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WNER/PhD/RNAi paper/Resubmission/Admoni et al 2025/Admoni et al 05122025/"/>
    </mc:Choice>
  </mc:AlternateContent>
  <xr:revisionPtr revIDLastSave="0" documentId="13_ncr:1_{4062E892-F25D-0E41-A3D9-B4B6610A1D9B}" xr6:coauthVersionLast="47" xr6:coauthVersionMax="47" xr10:uidLastSave="{00000000-0000-0000-0000-000000000000}"/>
  <bookViews>
    <workbookView xWindow="1900" yWindow="1900" windowWidth="27840" windowHeight="15220" firstSheet="14" activeTab="28" xr2:uid="{8D984816-BC31-DF45-B005-AE1B12CA0054}"/>
  </bookViews>
  <sheets>
    <sheet name="Fig 1D" sheetId="1" r:id="rId1"/>
    <sheet name="Fig 1E" sheetId="2" r:id="rId2"/>
    <sheet name="Fig 2A" sheetId="3" r:id="rId3"/>
    <sheet name="Fig 2B" sheetId="4" r:id="rId4"/>
    <sheet name="Fig 2C-D" sheetId="5" r:id="rId5"/>
    <sheet name="Fig 3A" sheetId="6" r:id="rId6"/>
    <sheet name="Fig 3B" sheetId="7" r:id="rId7"/>
    <sheet name="Fig 3C" sheetId="8" r:id="rId8"/>
    <sheet name="Fig 3D" sheetId="9" r:id="rId9"/>
    <sheet name="Fig 3E-F" sheetId="10" r:id="rId10"/>
    <sheet name="Fig 3G-H" sheetId="11" r:id="rId11"/>
    <sheet name="Fig 4C-D" sheetId="12" r:id="rId12"/>
    <sheet name="Fig 4E-F" sheetId="13" r:id="rId13"/>
    <sheet name="Fig 4K-N" sheetId="14" r:id="rId14"/>
    <sheet name="Fig S1A" sheetId="15" r:id="rId15"/>
    <sheet name="Fig S1B" sheetId="16" r:id="rId16"/>
    <sheet name="Fig S1C" sheetId="17" r:id="rId17"/>
    <sheet name="Fig S1D" sheetId="18" r:id="rId18"/>
    <sheet name="Fig S2B" sheetId="19" r:id="rId19"/>
    <sheet name="Fig S3A-D" sheetId="20" r:id="rId20"/>
    <sheet name="Fig S4A" sheetId="21" r:id="rId21"/>
    <sheet name="Fig S4B" sheetId="22" r:id="rId22"/>
    <sheet name="Fig S4C" sheetId="23" r:id="rId23"/>
    <sheet name="Fig S4D" sheetId="24" r:id="rId24"/>
    <sheet name="Fig S4E-F" sheetId="25" r:id="rId25"/>
    <sheet name="Fig S5B" sheetId="27" r:id="rId26"/>
    <sheet name="Fig S5C" sheetId="26" r:id="rId27"/>
    <sheet name="Fig S7A" sheetId="28" r:id="rId28"/>
    <sheet name="Fig S7B-C" sheetId="29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19" l="1"/>
  <c r="F8" i="19"/>
  <c r="T28" i="12" l="1"/>
  <c r="S28" i="12"/>
  <c r="R28" i="12"/>
  <c r="Q28" i="12"/>
  <c r="P28" i="12"/>
  <c r="O28" i="12"/>
  <c r="N28" i="12"/>
  <c r="M28" i="12"/>
  <c r="K28" i="12"/>
  <c r="J28" i="12"/>
  <c r="I28" i="12"/>
  <c r="H28" i="12"/>
  <c r="G28" i="12"/>
  <c r="F28" i="12"/>
  <c r="E28" i="12"/>
  <c r="D28" i="12"/>
  <c r="C28" i="12"/>
  <c r="B28" i="12"/>
  <c r="M37" i="2" l="1"/>
  <c r="L37" i="2"/>
  <c r="K37" i="2"/>
  <c r="J37" i="2"/>
  <c r="I37" i="2"/>
  <c r="H37" i="2"/>
  <c r="G37" i="2"/>
  <c r="F37" i="2"/>
  <c r="E37" i="2"/>
  <c r="D37" i="2"/>
  <c r="C37" i="2"/>
  <c r="B37" i="2"/>
  <c r="T32" i="2"/>
  <c r="S32" i="2"/>
  <c r="R32" i="2"/>
  <c r="Q32" i="2"/>
  <c r="P32" i="2"/>
  <c r="O32" i="2"/>
</calcChain>
</file>

<file path=xl/sharedStrings.xml><?xml version="1.0" encoding="utf-8"?>
<sst xmlns="http://schemas.openxmlformats.org/spreadsheetml/2006/main" count="3267" uniqueCount="434">
  <si>
    <t>RT-qPCR data</t>
  </si>
  <si>
    <t>24 hours</t>
  </si>
  <si>
    <t>dct</t>
  </si>
  <si>
    <t>ddct</t>
  </si>
  <si>
    <t>fold change</t>
  </si>
  <si>
    <t>dsGFP</t>
  </si>
  <si>
    <t>Replicate 1</t>
  </si>
  <si>
    <t>Replicate 2</t>
  </si>
  <si>
    <t>Replicate 3</t>
  </si>
  <si>
    <t>srGFP</t>
  </si>
  <si>
    <t>72 hours</t>
  </si>
  <si>
    <t xml:space="preserve">eGFP mean intensity values </t>
  </si>
  <si>
    <t>24 hours post injection</t>
  </si>
  <si>
    <t>72 hours post injection</t>
  </si>
  <si>
    <t>Replicate 4</t>
  </si>
  <si>
    <t>Replicate 5</t>
  </si>
  <si>
    <t>Replicate 6</t>
  </si>
  <si>
    <t>Average</t>
  </si>
  <si>
    <t>small RNA sequencing data</t>
  </si>
  <si>
    <t>small RNA libraries</t>
  </si>
  <si>
    <t>Read counts - spikeins</t>
  </si>
  <si>
    <t>Spikein</t>
  </si>
  <si>
    <t>Mock</t>
  </si>
  <si>
    <t>actin::eGFP</t>
  </si>
  <si>
    <t>WT</t>
  </si>
  <si>
    <t>lin-4-5p</t>
  </si>
  <si>
    <t>miR-125a-5p</t>
  </si>
  <si>
    <t>miR-148a-3p</t>
  </si>
  <si>
    <t>miR-659-5p</t>
  </si>
  <si>
    <t>Spikein average</t>
  </si>
  <si>
    <t>Read counts - mapped to eGFP</t>
  </si>
  <si>
    <t>Reads mapped to eGFP normalized to spikeins</t>
  </si>
  <si>
    <t>Mean</t>
  </si>
  <si>
    <t>Standard error</t>
  </si>
  <si>
    <t>Median</t>
  </si>
  <si>
    <t>median</t>
  </si>
  <si>
    <t>Size</t>
  </si>
  <si>
    <t>Size distribution reads normalized to spikeins</t>
  </si>
  <si>
    <t>eGFP sequence coverage - normalized reads per base</t>
  </si>
  <si>
    <t>small RNA libraries (normalized to spikeins)</t>
  </si>
  <si>
    <t>Sense</t>
  </si>
  <si>
    <t>Antisense</t>
  </si>
  <si>
    <t>Base</t>
  </si>
  <si>
    <t>RppH treatment libraries</t>
  </si>
  <si>
    <t>actin::GFP_RppH</t>
  </si>
  <si>
    <t>actin::eGFP_no enzyme</t>
  </si>
  <si>
    <t>WT_RppH</t>
  </si>
  <si>
    <t>WT_no enzyme</t>
  </si>
  <si>
    <t>GFP_mock</t>
  </si>
  <si>
    <t>WT_mock</t>
  </si>
  <si>
    <t>gfp</t>
  </si>
  <si>
    <t>wt</t>
  </si>
  <si>
    <t>Size distribution reads normalized to spikeins - RppH treatment libraries</t>
  </si>
  <si>
    <t>half-dsGFP libraries (normalized to spikeins)</t>
  </si>
  <si>
    <t>half-dsGFP</t>
  </si>
  <si>
    <t>full length-dsGFP</t>
  </si>
  <si>
    <t>PANDORA-seq (RPM)</t>
  </si>
  <si>
    <t>PANDORA</t>
  </si>
  <si>
    <t>Traditional</t>
  </si>
  <si>
    <t>Size distribution reads in RPM - PANDORA-seq</t>
  </si>
  <si>
    <t>-</t>
  </si>
  <si>
    <t>group</t>
  </si>
  <si>
    <t>Difference</t>
  </si>
  <si>
    <t>SE</t>
  </si>
  <si>
    <t>df</t>
  </si>
  <si>
    <t>t</t>
  </si>
  <si>
    <t>p-tukey</t>
  </si>
  <si>
    <t>dex</t>
  </si>
  <si>
    <t>Tukey's HSD post-hoc test</t>
  </si>
  <si>
    <t>sample</t>
  </si>
  <si>
    <t>GFP_rpph</t>
  </si>
  <si>
    <t>WT_rpph</t>
  </si>
  <si>
    <t>48 hours post injection</t>
  </si>
  <si>
    <t>FHV-eGFP</t>
  </si>
  <si>
    <t>mCherry</t>
  </si>
  <si>
    <t>dsRNA injection</t>
  </si>
  <si>
    <t>mRNA injection</t>
  </si>
  <si>
    <t>mRNA injection 24 hours</t>
  </si>
  <si>
    <t>eGFP</t>
  </si>
  <si>
    <t>AGO2</t>
  </si>
  <si>
    <t>Dicer1</t>
  </si>
  <si>
    <t>mRNA injection 48 hours</t>
  </si>
  <si>
    <t>Western blot band intensities</t>
  </si>
  <si>
    <t>GAPDH</t>
  </si>
  <si>
    <t>AGO2 normalized</t>
  </si>
  <si>
    <t>GAPDH normalized</t>
  </si>
  <si>
    <t>Date</t>
  </si>
  <si>
    <t>NaCl</t>
  </si>
  <si>
    <t>poly(I:C)</t>
  </si>
  <si>
    <t>AGO2/GAPDH in NaCl</t>
  </si>
  <si>
    <t>AGO2/GAPDH in poly(I:C)</t>
  </si>
  <si>
    <t>3.3.23</t>
  </si>
  <si>
    <t>18.3.21</t>
  </si>
  <si>
    <t>30.3.23</t>
  </si>
  <si>
    <t>16.8.23</t>
  </si>
  <si>
    <t>1.12.23</t>
  </si>
  <si>
    <t>17.12.23</t>
  </si>
  <si>
    <t>31.12.23</t>
  </si>
  <si>
    <t>Dicer1 normalized</t>
  </si>
  <si>
    <t>Dicer1/GAPDH in NaCl</t>
  </si>
  <si>
    <t>Dicer1/GAPDH in poly(I:C)</t>
  </si>
  <si>
    <t>22.3.21</t>
  </si>
  <si>
    <t>AGO1</t>
  </si>
  <si>
    <t>AGO1 normalized</t>
  </si>
  <si>
    <t>AGO1/GAPDH in NaCl</t>
  </si>
  <si>
    <t>AGO1/GAPDH in poly(I:C)</t>
  </si>
  <si>
    <t>24.4.23</t>
  </si>
  <si>
    <t>18.7.23</t>
  </si>
  <si>
    <t>GW182</t>
  </si>
  <si>
    <t>GW182 normalized</t>
  </si>
  <si>
    <t>GW182/GAPDH in NaCl</t>
  </si>
  <si>
    <t>GW182/GAPDH in poly(I:C)</t>
  </si>
  <si>
    <t>3.3.21</t>
  </si>
  <si>
    <t>11.3.21</t>
  </si>
  <si>
    <t>Fold change</t>
  </si>
  <si>
    <t>Standard deviation</t>
  </si>
  <si>
    <t>Reads mapped to genome</t>
  </si>
  <si>
    <t>Reads mapped to eGFP (RPM)</t>
  </si>
  <si>
    <t>Kruskal-Wallis</t>
  </si>
  <si>
    <t>chi-squared</t>
  </si>
  <si>
    <t>p-value</t>
  </si>
  <si>
    <t>Size distribution reads in RPM</t>
  </si>
  <si>
    <t>half-dsGFP libraries</t>
  </si>
  <si>
    <t>24 hours libraries</t>
  </si>
  <si>
    <t>strand</t>
  </si>
  <si>
    <t>read_mod</t>
  </si>
  <si>
    <t>percent</t>
  </si>
  <si>
    <t>mean_percent</t>
  </si>
  <si>
    <t>plus</t>
  </si>
  <si>
    <t>minus</t>
  </si>
  <si>
    <t>Replicate</t>
  </si>
  <si>
    <t>Phasing analysis</t>
  </si>
  <si>
    <t>mod 21</t>
  </si>
  <si>
    <t>mod 20</t>
  </si>
  <si>
    <t>AGO2 Immunoprecipitation libraries</t>
  </si>
  <si>
    <t>IgG</t>
  </si>
  <si>
    <t>TraPR libraries</t>
  </si>
  <si>
    <t>dsRNA injected</t>
  </si>
  <si>
    <t>uninjected</t>
  </si>
  <si>
    <t>Size distribution reads in RPM - AGO2 IP libraries</t>
  </si>
  <si>
    <t xml:space="preserve">replicate 1 </t>
  </si>
  <si>
    <t>replicate 3</t>
  </si>
  <si>
    <t>replicate 2</t>
  </si>
  <si>
    <t>Standars error</t>
  </si>
  <si>
    <t>Size distribution reads in RPM - TrapR libraries</t>
  </si>
  <si>
    <t xml:space="preserve">Replicate 1 </t>
  </si>
  <si>
    <t>miRNAs read count - AGO isolated libraries</t>
  </si>
  <si>
    <t>AGO2 IP libraries</t>
  </si>
  <si>
    <t>Raw reads</t>
  </si>
  <si>
    <t>Normalized reads (RPM)</t>
  </si>
  <si>
    <t>All miRNAs</t>
  </si>
  <si>
    <t>dsRNA injected replicate 1</t>
  </si>
  <si>
    <t>dsRNA injected replicate 2</t>
  </si>
  <si>
    <t>dsRNA injected replicate 3</t>
  </si>
  <si>
    <t>AGO2 IP replicate 1</t>
  </si>
  <si>
    <t>AGO2 IP replicate 2</t>
  </si>
  <si>
    <t>AGO2 IP replicate 3</t>
  </si>
  <si>
    <t>novel-nve-miR-10_guide</t>
  </si>
  <si>
    <t>novel-nve-miR-10_star</t>
  </si>
  <si>
    <t>novel-nve-miR-100-1_guide</t>
  </si>
  <si>
    <t>novel-nve-miR-100-1_star</t>
  </si>
  <si>
    <t>novel-nve-miR-101-1_guide</t>
  </si>
  <si>
    <t>novel-nve-miR-101-1_star</t>
  </si>
  <si>
    <t>novel-nve-miR-102-1_guide</t>
  </si>
  <si>
    <t>novel-nve-miR-102-1_star</t>
  </si>
  <si>
    <t>novel-nve-miR-103-1_guide</t>
  </si>
  <si>
    <t>novel-nve-miR-103-1_star</t>
  </si>
  <si>
    <t>novel-nve-miR-11_guide</t>
  </si>
  <si>
    <t>novel-nve-miR-11_star</t>
  </si>
  <si>
    <t>novel-nve-miR-12_guide</t>
  </si>
  <si>
    <t>novel-nve-miR-12_star</t>
  </si>
  <si>
    <t>novel-nve-miR-13_guide</t>
  </si>
  <si>
    <t>novel-nve-miR-13_star</t>
  </si>
  <si>
    <t>novel-nve-miR-14_guide</t>
  </si>
  <si>
    <t>novel-nve-miR-14_star</t>
  </si>
  <si>
    <t>novel-nve-miR-15_guide</t>
  </si>
  <si>
    <t>novel-nve-miR-15_star</t>
  </si>
  <si>
    <t>novel-nve-miR-16_guide</t>
  </si>
  <si>
    <t>novel-nve-miR-16_star</t>
  </si>
  <si>
    <t>novel-nve-miR-18_guide</t>
  </si>
  <si>
    <t>novel-nve-miR-18_star</t>
  </si>
  <si>
    <t>novel-nve-miR-19_guide</t>
  </si>
  <si>
    <t>novel-nve-miR-19_star</t>
  </si>
  <si>
    <t>novel-nve-miR-20_guide</t>
  </si>
  <si>
    <t>novel-nve-miR-20_star</t>
  </si>
  <si>
    <t>novel-nve-miR-23_guide</t>
  </si>
  <si>
    <t>novel-nve-miR-23_star</t>
  </si>
  <si>
    <t>novel-nve-miR-24_guide</t>
  </si>
  <si>
    <t>novel-nve-miR-24_star</t>
  </si>
  <si>
    <t>novel-nve-miR-25_guide</t>
  </si>
  <si>
    <t>novel-nve-miR-25_star</t>
  </si>
  <si>
    <t>novel-nve-miR-26_guide</t>
  </si>
  <si>
    <t>novel-nve-miR-26_star</t>
  </si>
  <si>
    <t>novel-nve-miR-28_guide</t>
  </si>
  <si>
    <t>novel-nve-miR-28_star</t>
  </si>
  <si>
    <t>novel-nve-miR-29_guide</t>
  </si>
  <si>
    <t>novel-nve-miR-29_star</t>
  </si>
  <si>
    <t>novel-nve-miR-30_guide</t>
  </si>
  <si>
    <t>novel-nve-miR-30_star</t>
  </si>
  <si>
    <t>novel-nve-miR-32_guide</t>
  </si>
  <si>
    <t>novel-nve-miR-32_star</t>
  </si>
  <si>
    <t>novel-nve-miR-33_guide</t>
  </si>
  <si>
    <t>novel-nve-miR-33_star</t>
  </si>
  <si>
    <t>novel-nve-miR-34_guide</t>
  </si>
  <si>
    <t>novel-nve-miR-34_star</t>
  </si>
  <si>
    <t>novel-nve-miR-35_guide</t>
  </si>
  <si>
    <t>novel-nve-miR-35_star</t>
  </si>
  <si>
    <t>novel-nve-miR-36-1_guide</t>
  </si>
  <si>
    <t>novel-nve-miR-36-1_star</t>
  </si>
  <si>
    <t>novel-nve-miR-37_guide</t>
  </si>
  <si>
    <t>novel-nve-miR-37_star</t>
  </si>
  <si>
    <t>novel-nve-miR-38_guide</t>
  </si>
  <si>
    <t>novel-nve-miR-38_star</t>
  </si>
  <si>
    <t>novel-nve-miR-39-1_guide</t>
  </si>
  <si>
    <t>novel-nve-miR-39-1_star</t>
  </si>
  <si>
    <t>novel-nve-miR-42-a_guide</t>
  </si>
  <si>
    <t>novel-nve-miR-42-a_star</t>
  </si>
  <si>
    <t>novel-nve-miR-42-b_guide</t>
  </si>
  <si>
    <t>novel-nve-miR-42-b_star</t>
  </si>
  <si>
    <t>novel-nve-miR-43_guide</t>
  </si>
  <si>
    <t>novel-nve-miR-43_star</t>
  </si>
  <si>
    <t>novel-nve-miR-44-1_guide</t>
  </si>
  <si>
    <t>novel-nve-miR-44-1_star</t>
  </si>
  <si>
    <t>novel-nve-miR-44-2_guide</t>
  </si>
  <si>
    <t>novel-nve-miR-44-2_star</t>
  </si>
  <si>
    <t>novel-nve-miR-46_guide</t>
  </si>
  <si>
    <t>novel-nve-miR-46_star</t>
  </si>
  <si>
    <t>novel-nve-miR-47-1_star</t>
  </si>
  <si>
    <t>novel-nve-miR-47-1_guide</t>
  </si>
  <si>
    <t>novel-nve-miR-48-1_guide</t>
  </si>
  <si>
    <t>novel-nve-miR-48-1_star</t>
  </si>
  <si>
    <t>novel-nve-miR-48-2_guide</t>
  </si>
  <si>
    <t>novel-nve-miR-48-2_star</t>
  </si>
  <si>
    <t>novel-nve-miR-49_guide</t>
  </si>
  <si>
    <t>novel-nve-miR-49_star</t>
  </si>
  <si>
    <t>novel-nve-miR-5_guide</t>
  </si>
  <si>
    <t>novel-nve-miR-5_star</t>
  </si>
  <si>
    <t>novel-nve-miR-50_guide</t>
  </si>
  <si>
    <t>novel-nve-miR-50_star</t>
  </si>
  <si>
    <t>novel-nve-miR-51_guide</t>
  </si>
  <si>
    <t>novel-nve-miR-51_star</t>
  </si>
  <si>
    <t>novel-nve-miR-53_guide</t>
  </si>
  <si>
    <t>novel-nve-miR-53_star</t>
  </si>
  <si>
    <t>novel-nve-miR-54_guide</t>
  </si>
  <si>
    <t>novel-nve-miR-54_star</t>
  </si>
  <si>
    <t>novel-nve-miR-55_guide</t>
  </si>
  <si>
    <t>novel-nve-miR-55_star</t>
  </si>
  <si>
    <t>novel-nve-miR-56_guide</t>
  </si>
  <si>
    <t>novel-nve-miR-56_star</t>
  </si>
  <si>
    <t>novel-nve-miR-57_guide</t>
  </si>
  <si>
    <t>novel-nve-miR-57_star</t>
  </si>
  <si>
    <t>novel-nve-miR-58_guide</t>
  </si>
  <si>
    <t>novel-nve-miR-58_star</t>
  </si>
  <si>
    <t>novel-nve-miR-59_guide</t>
  </si>
  <si>
    <t>novel-nve-miR-59_star</t>
  </si>
  <si>
    <t>novel-nve-miR-6_guide</t>
  </si>
  <si>
    <t>novel-nve-miR-6_star</t>
  </si>
  <si>
    <t>novel-nve-miR-62_guide</t>
  </si>
  <si>
    <t>novel-nve-miR-62_star</t>
  </si>
  <si>
    <t>novel-nve-miR-63_guide</t>
  </si>
  <si>
    <t>novel-nve-miR-63_star</t>
  </si>
  <si>
    <t>novel-nve-miR-66_guide</t>
  </si>
  <si>
    <t>novel-nve-miR-66_star</t>
  </si>
  <si>
    <t>novel-nve-miR-67_guide</t>
  </si>
  <si>
    <t>novel-nve-miR-67_star</t>
  </si>
  <si>
    <t>novel-nve-miR-68_guide</t>
  </si>
  <si>
    <t>novel-nve-miR-68_star</t>
  </si>
  <si>
    <t>novel-nve-miR-69_guide</t>
  </si>
  <si>
    <t>novel-nve-miR-69_star</t>
  </si>
  <si>
    <t>novel-nve-miR-70_guide</t>
  </si>
  <si>
    <t>novel-nve-miR-70_star</t>
  </si>
  <si>
    <t>novel-nve-miR-71_guide</t>
  </si>
  <si>
    <t>novel-nve-miR-71_star</t>
  </si>
  <si>
    <t>novel-nve-miR-72_guide</t>
  </si>
  <si>
    <t>novel-nve-miR-72_star</t>
  </si>
  <si>
    <t>novel-nve-miR-73_guide</t>
  </si>
  <si>
    <t>novel-nve-miR-73_star</t>
  </si>
  <si>
    <t>novel-nve-miR-74_guide</t>
  </si>
  <si>
    <t>novel-nve-miR-74_star</t>
  </si>
  <si>
    <t>novel-nve-miR-75_guide</t>
  </si>
  <si>
    <t>novel-nve-miR-75_star</t>
  </si>
  <si>
    <t>novel-nve-miR-76_guide</t>
  </si>
  <si>
    <t>novel-nve-miR-76_star</t>
  </si>
  <si>
    <t>novel-nve-miR-78_guide</t>
  </si>
  <si>
    <t>novel-nve-miR-78_star</t>
  </si>
  <si>
    <t>novel-nve-miR-79_guide</t>
  </si>
  <si>
    <t>novel-nve-miR-79_star</t>
  </si>
  <si>
    <t>novel-nve-miR-8_guide</t>
  </si>
  <si>
    <t>novel-nve-miR-8_star</t>
  </si>
  <si>
    <t>novel-nve-miR-80_guide</t>
  </si>
  <si>
    <t>novel-nve-miR-80_star</t>
  </si>
  <si>
    <t>novel-nve-miR-81_guide</t>
  </si>
  <si>
    <t>novel-nve-miR-81_star</t>
  </si>
  <si>
    <t>novel-nve-miR-82_guide</t>
  </si>
  <si>
    <t>novel-nve-miR-82_star</t>
  </si>
  <si>
    <t>novel-nve-miR-83_guide</t>
  </si>
  <si>
    <t>novel-nve-miR-83_star</t>
  </si>
  <si>
    <t>novel-nve-miR-84_guide</t>
  </si>
  <si>
    <t>novel-nve-miR-84_star</t>
  </si>
  <si>
    <t>novel-nve-miR-85_guide</t>
  </si>
  <si>
    <t>novel-nve-miR-85_star</t>
  </si>
  <si>
    <t>novel-nve-miR-86_guide</t>
  </si>
  <si>
    <t>novel-nve-miR-86_star</t>
  </si>
  <si>
    <t>novel-nve-miR-87_guide</t>
  </si>
  <si>
    <t>novel-nve-miR-87_star</t>
  </si>
  <si>
    <t>novel-nve-miR-88_guide</t>
  </si>
  <si>
    <t>novel-nve-miR-88_star</t>
  </si>
  <si>
    <t>novel-nve-miR-89_guide</t>
  </si>
  <si>
    <t>novel-nve-miR-89_star</t>
  </si>
  <si>
    <t>novel-nve-miR-9_guide</t>
  </si>
  <si>
    <t>novel-nve-miR-9_star</t>
  </si>
  <si>
    <t>novel-nve-miR-91_guide</t>
  </si>
  <si>
    <t>novel-nve-miR-91_star</t>
  </si>
  <si>
    <t>novel-nve-miR-92_guide</t>
  </si>
  <si>
    <t>novel-nve-miR-92_star</t>
  </si>
  <si>
    <t>novel-nve-miR-93_guide</t>
  </si>
  <si>
    <t>novel-nve-miR-93_star</t>
  </si>
  <si>
    <t>novel-nve-miR-94_guide</t>
  </si>
  <si>
    <t>novel-nve-miR-94_star</t>
  </si>
  <si>
    <t>novel-nve-miR-95_guide</t>
  </si>
  <si>
    <t>novel-nve-miR-95_star</t>
  </si>
  <si>
    <t>novel-nve-miR-96_guide</t>
  </si>
  <si>
    <t>novel-nve-miR-96_star</t>
  </si>
  <si>
    <t>novel-nve-miR-97_guide</t>
  </si>
  <si>
    <t>novel-nve-miR-97_star</t>
  </si>
  <si>
    <t>novel-nve-miR-98_guide</t>
  </si>
  <si>
    <t>novel-nve-miR-98_star</t>
  </si>
  <si>
    <t>novel-nve-miR-99-1_guide</t>
  </si>
  <si>
    <t>novel-nve-miR-99-1_star</t>
  </si>
  <si>
    <t>nve-miR-100-3p</t>
  </si>
  <si>
    <t>nve-miR-100-5p</t>
  </si>
  <si>
    <t>nve-miR-2022-3p</t>
  </si>
  <si>
    <t>nve-miR-2022-5p</t>
  </si>
  <si>
    <t>nve-miR-2023-3p</t>
  </si>
  <si>
    <t>nve-miR-2023-5p</t>
  </si>
  <si>
    <t>nve-miR-2024a-3p</t>
  </si>
  <si>
    <t>nve-miR-2024a-5p</t>
  </si>
  <si>
    <t>nve-miR-2024e-3p</t>
  </si>
  <si>
    <t>nve-miR-2024e-5p</t>
  </si>
  <si>
    <t>nve-miR-2024f-3p</t>
  </si>
  <si>
    <t>nve-miR-2024f-5p</t>
  </si>
  <si>
    <t>nve-miR-2024g-3p</t>
  </si>
  <si>
    <t>nve-miR-2024g-5p</t>
  </si>
  <si>
    <t>nve-miR-2025-3p</t>
  </si>
  <si>
    <t>nve-miR-2025-5p</t>
  </si>
  <si>
    <t>nve-miR-2026-3p</t>
  </si>
  <si>
    <t>nve-miR-2026-5p</t>
  </si>
  <si>
    <t>nve-miR-2027-3p</t>
  </si>
  <si>
    <t>nve-miR-2027-5p</t>
  </si>
  <si>
    <t>nve-miR-2028-3p</t>
  </si>
  <si>
    <t>nve-miR-2028-5p</t>
  </si>
  <si>
    <t>nve-miR-2029-3p</t>
  </si>
  <si>
    <t>nve-miR-2029-5p</t>
  </si>
  <si>
    <t>nve-miR-2030-3p</t>
  </si>
  <si>
    <t>nve-miR-2030-5p</t>
  </si>
  <si>
    <t>nve-miR-2031-3p</t>
  </si>
  <si>
    <t>nve-miR-2031-5p</t>
  </si>
  <si>
    <t>nve-miR-2032a-3p</t>
  </si>
  <si>
    <t>nve-miR-2032a-5p</t>
  </si>
  <si>
    <t>nve-miR-2032b-3p</t>
  </si>
  <si>
    <t>nve-miR-2032b-5p</t>
  </si>
  <si>
    <t>nve-miR-2034-3p</t>
  </si>
  <si>
    <t>nve-miR-2034-5p</t>
  </si>
  <si>
    <t>nve-miR-2035-3p</t>
  </si>
  <si>
    <t>nve-miR-2035-5p</t>
  </si>
  <si>
    <t>nve-miR-2036-3p</t>
  </si>
  <si>
    <t>nve-miR-2036-5p</t>
  </si>
  <si>
    <t>nve-miR-2037-3p</t>
  </si>
  <si>
    <t>nve-miR-2037-5p</t>
  </si>
  <si>
    <t>nve-miR-2038-3p</t>
  </si>
  <si>
    <t>nve-miR-2038-5p</t>
  </si>
  <si>
    <t>nve-miR-2039-3p</t>
  </si>
  <si>
    <t>nve-miR-2039-5p</t>
  </si>
  <si>
    <t>nve-miR-2040a-3p</t>
  </si>
  <si>
    <t>nve-miR-2040a-5p</t>
  </si>
  <si>
    <t>nve-miR-2040b-3p</t>
  </si>
  <si>
    <t>nve-miR-2040b-5p</t>
  </si>
  <si>
    <t>nve-miR-2041b-3p</t>
  </si>
  <si>
    <t>nve-miR-2042-3p</t>
  </si>
  <si>
    <t>nve-miR-2042-5p</t>
  </si>
  <si>
    <t>nve-miR-2043a-3p</t>
  </si>
  <si>
    <t>nve-miR-2043a-5p</t>
  </si>
  <si>
    <t>nve-miR-2045-3p</t>
  </si>
  <si>
    <t>nve-miR-2045-5p</t>
  </si>
  <si>
    <t>nve-miR-2046-3p</t>
  </si>
  <si>
    <t>nve-miR-2046-5p</t>
  </si>
  <si>
    <t>nve-miR-2047-3p</t>
  </si>
  <si>
    <t>nve-miR-2047-5p</t>
  </si>
  <si>
    <t>nve-miR-2050-3p</t>
  </si>
  <si>
    <t>nve-miR-2050-5p</t>
  </si>
  <si>
    <t>nve-miR-9413</t>
  </si>
  <si>
    <t>nve-miR-9414-3p</t>
  </si>
  <si>
    <t>nve-miR-9414-5p</t>
  </si>
  <si>
    <t>nve-miR-9417</t>
  </si>
  <si>
    <t>nve-miR-9422</t>
  </si>
  <si>
    <t>nve-miR-9424a</t>
  </si>
  <si>
    <t>nve-miR-9424b</t>
  </si>
  <si>
    <t>nve-miR-9425</t>
  </si>
  <si>
    <t>nve-miR-9428</t>
  </si>
  <si>
    <t>nve-miR-9429-3p</t>
  </si>
  <si>
    <t>nve-miR-9429-5p</t>
  </si>
  <si>
    <t>nve-miR-9431</t>
  </si>
  <si>
    <t>nve-miR-9433</t>
  </si>
  <si>
    <t>nve-miR-9435</t>
  </si>
  <si>
    <t>nve-miR-9442</t>
  </si>
  <si>
    <t>nve-miR-9445</t>
  </si>
  <si>
    <t>nve-miR-9446</t>
  </si>
  <si>
    <t>nve-miR-9448</t>
  </si>
  <si>
    <t>nve-miR-9449</t>
  </si>
  <si>
    <t>nve-miR-9453</t>
  </si>
  <si>
    <t>nve-miR-9455</t>
  </si>
  <si>
    <t>nve-miR-9456</t>
  </si>
  <si>
    <t>nve-miR-9457</t>
  </si>
  <si>
    <t>sum</t>
  </si>
  <si>
    <t xml:space="preserve">95 percent confidence interval </t>
  </si>
  <si>
    <t>Two sample t-test</t>
  </si>
  <si>
    <t>Size distribution reads normalized to spikeins - half-dsGFP libraries</t>
  </si>
  <si>
    <t>TraPR</t>
  </si>
  <si>
    <t>AGO2 IP</t>
  </si>
  <si>
    <t>Inf</t>
  </si>
  <si>
    <t>Wilcoxon rank sum test</t>
  </si>
  <si>
    <t>w</t>
  </si>
  <si>
    <t>miRNAs read count</t>
  </si>
  <si>
    <t>Normalized to spikeins and filtered</t>
  </si>
  <si>
    <t>Filtered miRNA guides</t>
  </si>
  <si>
    <t>sampleA</t>
  </si>
  <si>
    <t>sampleB</t>
  </si>
  <si>
    <t>logFC</t>
  </si>
  <si>
    <t>logCPM</t>
  </si>
  <si>
    <t>PValue</t>
  </si>
  <si>
    <t>FDR</t>
  </si>
  <si>
    <t>miRNA differential expression</t>
  </si>
  <si>
    <t>count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color theme="1"/>
      <name val="Aptos Narrow"/>
      <family val="2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ptos Narrow (Body)"/>
    </font>
    <font>
      <sz val="12"/>
      <color theme="1"/>
      <name val="Aptos Narrow (Body)"/>
    </font>
    <font>
      <sz val="12"/>
      <color theme="1"/>
      <name val="Aptos Narrow"/>
      <scheme val="minor"/>
    </font>
    <font>
      <b/>
      <sz val="12"/>
      <color theme="1"/>
      <name val="Calibri"/>
      <family val="2"/>
    </font>
    <font>
      <sz val="12"/>
      <color rgb="FF000000"/>
      <name val="Aptos Narrow"/>
      <scheme val="minor"/>
    </font>
    <font>
      <sz val="8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sz val="12"/>
      <color theme="1"/>
      <name val="Aptos Narrow"/>
    </font>
    <font>
      <sz val="12"/>
      <color theme="1"/>
      <name val="Aptos Narrow"/>
    </font>
    <font>
      <b/>
      <sz val="10"/>
      <color rgb="FF000000"/>
      <name val="Helvetica Neue"/>
      <family val="2"/>
    </font>
    <font>
      <sz val="12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2" xfId="0" applyBorder="1"/>
    <xf numFmtId="0" fontId="0" fillId="0" borderId="4" xfId="0" applyBorder="1"/>
    <xf numFmtId="0" fontId="0" fillId="0" borderId="1" xfId="0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1" xfId="0" applyFont="1" applyBorder="1"/>
    <xf numFmtId="0" fontId="6" fillId="0" borderId="0" xfId="0" applyFont="1" applyAlignment="1">
      <alignment vertical="center" wrapText="1"/>
    </xf>
    <xf numFmtId="0" fontId="1" fillId="0" borderId="0" xfId="0" applyFont="1" applyAlignment="1">
      <alignment horizontal="center"/>
    </xf>
    <xf numFmtId="0" fontId="1" fillId="0" borderId="0" xfId="0" applyFont="1"/>
    <xf numFmtId="0" fontId="7" fillId="0" borderId="0" xfId="0" applyFont="1"/>
    <xf numFmtId="0" fontId="7" fillId="0" borderId="1" xfId="0" applyFont="1" applyBorder="1"/>
    <xf numFmtId="0" fontId="9" fillId="0" borderId="5" xfId="0" applyFont="1" applyBorder="1"/>
    <xf numFmtId="0" fontId="9" fillId="0" borderId="6" xfId="0" applyFont="1" applyBorder="1"/>
    <xf numFmtId="0" fontId="7" fillId="0" borderId="2" xfId="0" applyFont="1" applyBorder="1"/>
    <xf numFmtId="0" fontId="0" fillId="0" borderId="0" xfId="0" applyAlignment="1">
      <alignment horizontal="center"/>
    </xf>
    <xf numFmtId="0" fontId="12" fillId="0" borderId="0" xfId="0" applyFont="1"/>
    <xf numFmtId="0" fontId="13" fillId="0" borderId="0" xfId="0" applyFont="1"/>
    <xf numFmtId="0" fontId="13" fillId="0" borderId="1" xfId="0" applyFont="1" applyBorder="1"/>
    <xf numFmtId="0" fontId="14" fillId="0" borderId="0" xfId="0" applyFont="1"/>
    <xf numFmtId="0" fontId="15" fillId="0" borderId="0" xfId="0" applyFont="1"/>
    <xf numFmtId="11" fontId="0" fillId="0" borderId="0" xfId="0" applyNumberFormat="1"/>
    <xf numFmtId="11" fontId="7" fillId="0" borderId="0" xfId="0" applyNumberFormat="1" applyFont="1"/>
    <xf numFmtId="0" fontId="9" fillId="0" borderId="1" xfId="0" applyFont="1" applyBorder="1"/>
    <xf numFmtId="0" fontId="9" fillId="0" borderId="0" xfId="0" applyFont="1"/>
    <xf numFmtId="0" fontId="6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3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1" fillId="0" borderId="0" xfId="0" applyFont="1" applyAlignment="1">
      <alignment horizontal="left"/>
    </xf>
    <xf numFmtId="0" fontId="13" fillId="0" borderId="1" xfId="0" applyFont="1" applyBorder="1" applyAlignment="1">
      <alignment horizontal="center" vertical="center"/>
    </xf>
    <xf numFmtId="0" fontId="7" fillId="0" borderId="7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6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51630-E9DF-E94B-B9FB-000F078A1217}">
  <dimension ref="A1:M20"/>
  <sheetViews>
    <sheetView workbookViewId="0">
      <selection activeCell="H26" sqref="H26"/>
    </sheetView>
  </sheetViews>
  <sheetFormatPr baseColWidth="10" defaultRowHeight="16" x14ac:dyDescent="0.2"/>
  <cols>
    <col min="1" max="1" width="14.1640625" customWidth="1"/>
    <col min="8" max="8" width="15.6640625" customWidth="1"/>
  </cols>
  <sheetData>
    <row r="1" spans="1:13" x14ac:dyDescent="0.2">
      <c r="A1" s="8" t="s">
        <v>0</v>
      </c>
      <c r="B1" s="8"/>
      <c r="C1" s="8"/>
      <c r="D1" s="9"/>
      <c r="E1" s="9"/>
      <c r="F1" s="9"/>
    </row>
    <row r="2" spans="1:13" x14ac:dyDescent="0.2">
      <c r="A2" s="9"/>
      <c r="B2" s="9"/>
      <c r="C2" s="9"/>
      <c r="D2" s="9"/>
      <c r="E2" s="9"/>
      <c r="F2" s="9"/>
    </row>
    <row r="3" spans="1:13" x14ac:dyDescent="0.2">
      <c r="A3" s="8" t="s">
        <v>1</v>
      </c>
      <c r="B3" s="9"/>
      <c r="C3" s="9"/>
      <c r="D3" s="9"/>
      <c r="E3" s="9"/>
      <c r="F3" s="9"/>
    </row>
    <row r="4" spans="1:13" x14ac:dyDescent="0.2">
      <c r="A4" s="9"/>
      <c r="B4" s="9"/>
      <c r="C4" s="10" t="s">
        <v>2</v>
      </c>
      <c r="D4" s="10" t="s">
        <v>3</v>
      </c>
      <c r="E4" s="10" t="s">
        <v>4</v>
      </c>
      <c r="F4" s="10" t="s">
        <v>34</v>
      </c>
    </row>
    <row r="5" spans="1:13" x14ac:dyDescent="0.2">
      <c r="A5" s="29" t="s">
        <v>5</v>
      </c>
      <c r="B5" s="10" t="s">
        <v>6</v>
      </c>
      <c r="C5" s="9">
        <v>9.2564360300699882</v>
      </c>
      <c r="D5" s="9">
        <v>0.80939949883355311</v>
      </c>
      <c r="E5" s="9">
        <v>0.57061932063746446</v>
      </c>
      <c r="F5" s="9"/>
      <c r="H5" s="6" t="s">
        <v>415</v>
      </c>
    </row>
    <row r="6" spans="1:13" x14ac:dyDescent="0.2">
      <c r="A6" s="29"/>
      <c r="B6" s="10" t="s">
        <v>7</v>
      </c>
      <c r="C6" s="9">
        <v>9.9140357971191406</v>
      </c>
      <c r="D6" s="9">
        <v>1.4669992658827056</v>
      </c>
      <c r="E6" s="9">
        <v>0.36173390553636459</v>
      </c>
      <c r="F6" s="9"/>
      <c r="H6" t="s">
        <v>65</v>
      </c>
      <c r="I6" t="s">
        <v>64</v>
      </c>
      <c r="J6" t="s">
        <v>120</v>
      </c>
      <c r="K6" t="s">
        <v>414</v>
      </c>
    </row>
    <row r="7" spans="1:13" x14ac:dyDescent="0.2">
      <c r="A7" s="29"/>
      <c r="B7" s="10" t="s">
        <v>8</v>
      </c>
      <c r="C7" s="9">
        <v>8.8331705729166679</v>
      </c>
      <c r="D7" s="9">
        <v>0.3861340416802328</v>
      </c>
      <c r="E7" s="9">
        <v>0.76517728851785627</v>
      </c>
      <c r="F7" s="9">
        <v>0.57061932063746446</v>
      </c>
      <c r="H7">
        <v>2.7088999999999999</v>
      </c>
      <c r="I7">
        <v>4</v>
      </c>
      <c r="J7">
        <v>2.6800000000000001E-2</v>
      </c>
      <c r="L7">
        <v>0.189056</v>
      </c>
      <c r="M7" t="s">
        <v>419</v>
      </c>
    </row>
    <row r="8" spans="1:13" x14ac:dyDescent="0.2">
      <c r="A8" s="29" t="s">
        <v>9</v>
      </c>
      <c r="B8" s="10" t="s">
        <v>6</v>
      </c>
      <c r="C8" s="9">
        <v>8.513481775919594</v>
      </c>
      <c r="D8" s="9">
        <v>6.6445244683158933E-2</v>
      </c>
      <c r="E8" s="9">
        <v>0.95498816235908179</v>
      </c>
      <c r="F8" s="9"/>
    </row>
    <row r="9" spans="1:13" x14ac:dyDescent="0.2">
      <c r="A9" s="29"/>
      <c r="B9" s="10" t="s">
        <v>7</v>
      </c>
      <c r="C9" s="9">
        <v>8.2652619679768868</v>
      </c>
      <c r="D9" s="9">
        <v>-0.18177456325954822</v>
      </c>
      <c r="E9" s="9">
        <v>1.1342782278172909</v>
      </c>
      <c r="F9" s="9"/>
    </row>
    <row r="10" spans="1:13" x14ac:dyDescent="0.2">
      <c r="A10" s="29"/>
      <c r="B10" s="10" t="s">
        <v>8</v>
      </c>
      <c r="C10" s="9">
        <v>8.5623658498128243</v>
      </c>
      <c r="D10" s="9">
        <v>0.11532931857638928</v>
      </c>
      <c r="E10" s="9">
        <v>0.92317155777352888</v>
      </c>
      <c r="F10" s="9">
        <v>0.95498816235908179</v>
      </c>
    </row>
    <row r="11" spans="1:13" x14ac:dyDescent="0.2">
      <c r="A11" s="11"/>
      <c r="B11" s="9"/>
      <c r="C11" s="9"/>
      <c r="D11" s="9"/>
      <c r="E11" s="9"/>
      <c r="F11" s="9"/>
    </row>
    <row r="12" spans="1:13" x14ac:dyDescent="0.2">
      <c r="A12" s="8" t="s">
        <v>10</v>
      </c>
      <c r="B12" s="9"/>
      <c r="C12" s="9"/>
      <c r="D12" s="9"/>
      <c r="E12" s="9"/>
      <c r="F12" s="9"/>
    </row>
    <row r="13" spans="1:13" x14ac:dyDescent="0.2">
      <c r="A13" s="9"/>
      <c r="B13" s="9"/>
      <c r="C13" s="10" t="s">
        <v>2</v>
      </c>
      <c r="D13" s="10" t="s">
        <v>3</v>
      </c>
      <c r="E13" s="10" t="s">
        <v>4</v>
      </c>
      <c r="F13" s="9"/>
    </row>
    <row r="14" spans="1:13" x14ac:dyDescent="0.2">
      <c r="A14" s="29" t="s">
        <v>5</v>
      </c>
      <c r="B14" s="10" t="s">
        <v>6</v>
      </c>
      <c r="C14" s="9">
        <v>2.2012138366699219</v>
      </c>
      <c r="D14" s="9">
        <v>0.30812221103244397</v>
      </c>
      <c r="E14" s="9">
        <v>0.80769235490436686</v>
      </c>
      <c r="F14" s="9"/>
      <c r="H14" s="6" t="s">
        <v>415</v>
      </c>
    </row>
    <row r="15" spans="1:13" x14ac:dyDescent="0.2">
      <c r="A15" s="29"/>
      <c r="B15" s="10" t="s">
        <v>7</v>
      </c>
      <c r="C15" s="9">
        <v>1.8919003804524728</v>
      </c>
      <c r="D15" s="9">
        <v>-1.1912451850051298E-3</v>
      </c>
      <c r="E15" s="9">
        <v>1.0008260492322383</v>
      </c>
      <c r="F15" s="9"/>
      <c r="H15" t="s">
        <v>65</v>
      </c>
      <c r="I15" t="s">
        <v>64</v>
      </c>
      <c r="J15" t="s">
        <v>120</v>
      </c>
      <c r="K15" t="s">
        <v>414</v>
      </c>
    </row>
    <row r="16" spans="1:13" x14ac:dyDescent="0.2">
      <c r="A16" s="29"/>
      <c r="B16" s="10" t="s">
        <v>8</v>
      </c>
      <c r="C16" s="9">
        <v>1.6030508677164725</v>
      </c>
      <c r="D16" s="9">
        <v>-0.29004075792100537</v>
      </c>
      <c r="E16" s="9">
        <v>1.2226748192814982</v>
      </c>
      <c r="F16" s="9">
        <v>1.0008260492322383</v>
      </c>
      <c r="H16">
        <v>2.6875E-2</v>
      </c>
      <c r="I16">
        <v>4</v>
      </c>
      <c r="J16">
        <v>0.4899</v>
      </c>
      <c r="K16">
        <v>-0.44097730000000002</v>
      </c>
      <c r="L16" t="s">
        <v>419</v>
      </c>
    </row>
    <row r="17" spans="1:6" x14ac:dyDescent="0.2">
      <c r="A17" s="29" t="s">
        <v>9</v>
      </c>
      <c r="B17" s="10" t="s">
        <v>6</v>
      </c>
      <c r="C17" s="9">
        <v>2.0386250813802071</v>
      </c>
      <c r="D17" s="9">
        <v>0.14553345574272925</v>
      </c>
      <c r="E17" s="9">
        <v>0.90404503303615691</v>
      </c>
      <c r="F17" s="9"/>
    </row>
    <row r="18" spans="1:6" x14ac:dyDescent="0.2">
      <c r="A18" s="29"/>
      <c r="B18" s="10" t="s">
        <v>7</v>
      </c>
      <c r="C18" s="9">
        <v>1.98247464497884</v>
      </c>
      <c r="D18" s="9">
        <v>8.9383019341362058E-2</v>
      </c>
      <c r="E18" s="9">
        <v>0.93992462994116777</v>
      </c>
      <c r="F18" s="9"/>
    </row>
    <row r="19" spans="1:6" x14ac:dyDescent="0.2">
      <c r="A19" s="29"/>
      <c r="B19" s="10" t="s">
        <v>8</v>
      </c>
      <c r="C19" s="9">
        <v>1.6581751505533866</v>
      </c>
      <c r="D19" s="9">
        <v>-0.2349164750840913</v>
      </c>
      <c r="E19" s="9">
        <v>1.1768386021050008</v>
      </c>
      <c r="F19" s="9">
        <v>0.93992462994116777</v>
      </c>
    </row>
    <row r="20" spans="1:6" x14ac:dyDescent="0.2">
      <c r="F20" s="1"/>
    </row>
  </sheetData>
  <mergeCells count="4">
    <mergeCell ref="A5:A7"/>
    <mergeCell ref="A8:A10"/>
    <mergeCell ref="A14:A16"/>
    <mergeCell ref="A17:A1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2B864-275F-CD44-A7B5-EDDB76EFC628}">
  <dimension ref="A1:T726"/>
  <sheetViews>
    <sheetView workbookViewId="0">
      <selection activeCell="J22" sqref="J22"/>
    </sheetView>
  </sheetViews>
  <sheetFormatPr baseColWidth="10" defaultRowHeight="16" x14ac:dyDescent="0.2"/>
  <sheetData>
    <row r="1" spans="1:20" x14ac:dyDescent="0.2">
      <c r="A1" s="13" t="s">
        <v>38</v>
      </c>
    </row>
    <row r="3" spans="1:20" x14ac:dyDescent="0.2">
      <c r="A3" s="48" t="s">
        <v>56</v>
      </c>
      <c r="B3" s="48"/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</row>
    <row r="4" spans="1:20" x14ac:dyDescent="0.2">
      <c r="A4" s="34" t="s">
        <v>57</v>
      </c>
      <c r="B4" s="34"/>
      <c r="C4" s="34"/>
      <c r="D4" s="34"/>
      <c r="E4" s="34"/>
      <c r="F4" s="34"/>
      <c r="G4" s="34"/>
      <c r="H4" s="34"/>
      <c r="I4" s="34"/>
      <c r="J4" s="34"/>
      <c r="K4" s="34" t="s">
        <v>58</v>
      </c>
      <c r="L4" s="34"/>
      <c r="M4" s="34"/>
      <c r="N4" s="34"/>
      <c r="O4" s="34"/>
      <c r="P4" s="34"/>
      <c r="Q4" s="34"/>
      <c r="R4" s="34"/>
      <c r="S4" s="34"/>
      <c r="T4" s="34"/>
    </row>
    <row r="5" spans="1:20" x14ac:dyDescent="0.2">
      <c r="A5" s="34" t="s">
        <v>40</v>
      </c>
      <c r="B5" s="34"/>
      <c r="C5" s="34"/>
      <c r="D5" s="34"/>
      <c r="E5" s="34"/>
      <c r="F5" s="34" t="s">
        <v>41</v>
      </c>
      <c r="G5" s="34"/>
      <c r="H5" s="34"/>
      <c r="I5" s="34"/>
      <c r="J5" s="34"/>
      <c r="K5" s="34" t="s">
        <v>40</v>
      </c>
      <c r="L5" s="34"/>
      <c r="M5" s="34"/>
      <c r="N5" s="34"/>
      <c r="O5" s="34"/>
      <c r="P5" s="34" t="s">
        <v>41</v>
      </c>
      <c r="Q5" s="34"/>
      <c r="R5" s="34"/>
      <c r="S5" s="34"/>
      <c r="T5" s="34"/>
    </row>
    <row r="6" spans="1:20" x14ac:dyDescent="0.2">
      <c r="A6" s="6" t="s">
        <v>42</v>
      </c>
      <c r="B6" s="6" t="s">
        <v>6</v>
      </c>
      <c r="C6" s="6" t="s">
        <v>7</v>
      </c>
      <c r="D6" s="6" t="s">
        <v>8</v>
      </c>
      <c r="E6" s="6" t="s">
        <v>14</v>
      </c>
      <c r="F6" s="6" t="s">
        <v>42</v>
      </c>
      <c r="G6" s="6" t="s">
        <v>6</v>
      </c>
      <c r="H6" s="6" t="s">
        <v>7</v>
      </c>
      <c r="I6" s="6" t="s">
        <v>8</v>
      </c>
      <c r="J6" s="6" t="s">
        <v>14</v>
      </c>
      <c r="K6" s="6" t="s">
        <v>42</v>
      </c>
      <c r="L6" s="6" t="s">
        <v>6</v>
      </c>
      <c r="M6" s="6" t="s">
        <v>7</v>
      </c>
      <c r="N6" s="6" t="s">
        <v>8</v>
      </c>
      <c r="O6" s="6" t="s">
        <v>14</v>
      </c>
      <c r="P6" s="6" t="s">
        <v>42</v>
      </c>
      <c r="Q6" s="6" t="s">
        <v>6</v>
      </c>
      <c r="R6" s="6" t="s">
        <v>7</v>
      </c>
      <c r="S6" s="6" t="s">
        <v>8</v>
      </c>
      <c r="T6" s="6" t="s">
        <v>14</v>
      </c>
    </row>
    <row r="7" spans="1:20" x14ac:dyDescent="0.2">
      <c r="A7">
        <v>1</v>
      </c>
      <c r="B7">
        <v>0</v>
      </c>
      <c r="C7">
        <v>0.16810827921507554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1</v>
      </c>
      <c r="L7">
        <v>0.32547548713916158</v>
      </c>
      <c r="M7">
        <v>0</v>
      </c>
      <c r="N7">
        <v>0.17401168540671011</v>
      </c>
      <c r="O7">
        <v>0</v>
      </c>
      <c r="P7">
        <v>1</v>
      </c>
      <c r="Q7">
        <v>0</v>
      </c>
      <c r="R7">
        <v>5.1721648157902471E-2</v>
      </c>
      <c r="S7">
        <v>0</v>
      </c>
      <c r="T7">
        <v>0</v>
      </c>
    </row>
    <row r="8" spans="1:20" x14ac:dyDescent="0.2">
      <c r="A8">
        <v>2</v>
      </c>
      <c r="B8">
        <v>0</v>
      </c>
      <c r="C8">
        <v>0.16810827921507554</v>
      </c>
      <c r="D8">
        <v>0</v>
      </c>
      <c r="E8">
        <v>0</v>
      </c>
      <c r="F8">
        <v>2</v>
      </c>
      <c r="G8">
        <v>0</v>
      </c>
      <c r="H8">
        <v>0</v>
      </c>
      <c r="I8">
        <v>0</v>
      </c>
      <c r="J8">
        <v>0</v>
      </c>
      <c r="K8">
        <v>2</v>
      </c>
      <c r="L8">
        <v>0.32547548713916158</v>
      </c>
      <c r="M8">
        <v>0.15516494447370741</v>
      </c>
      <c r="N8">
        <v>0.26101752811006518</v>
      </c>
      <c r="O8">
        <v>0</v>
      </c>
      <c r="P8">
        <v>2</v>
      </c>
      <c r="Q8">
        <v>0</v>
      </c>
      <c r="R8">
        <v>5.1721648157902471E-2</v>
      </c>
      <c r="S8">
        <v>0</v>
      </c>
      <c r="T8">
        <v>0</v>
      </c>
    </row>
    <row r="9" spans="1:20" x14ac:dyDescent="0.2">
      <c r="A9">
        <v>3</v>
      </c>
      <c r="B9">
        <v>0</v>
      </c>
      <c r="C9">
        <v>0.16810827921507554</v>
      </c>
      <c r="D9">
        <v>0</v>
      </c>
      <c r="E9">
        <v>9.6107206435492309E-2</v>
      </c>
      <c r="F9">
        <v>3</v>
      </c>
      <c r="G9">
        <v>0</v>
      </c>
      <c r="H9">
        <v>0</v>
      </c>
      <c r="I9">
        <v>0</v>
      </c>
      <c r="J9">
        <v>0</v>
      </c>
      <c r="K9">
        <v>3</v>
      </c>
      <c r="L9">
        <v>0.32547548713916158</v>
      </c>
      <c r="M9">
        <v>0.15516494447370741</v>
      </c>
      <c r="N9">
        <v>0.26101752811006518</v>
      </c>
      <c r="O9">
        <v>0</v>
      </c>
      <c r="P9">
        <v>3</v>
      </c>
      <c r="Q9">
        <v>0</v>
      </c>
      <c r="R9">
        <v>5.1721648157902471E-2</v>
      </c>
      <c r="S9">
        <v>8.7005842703355055E-2</v>
      </c>
      <c r="T9">
        <v>0</v>
      </c>
    </row>
    <row r="10" spans="1:20" x14ac:dyDescent="0.2">
      <c r="A10">
        <v>4</v>
      </c>
      <c r="B10">
        <v>0</v>
      </c>
      <c r="C10">
        <v>0.16810827921507554</v>
      </c>
      <c r="D10">
        <v>0</v>
      </c>
      <c r="E10">
        <v>9.6107206435492309E-2</v>
      </c>
      <c r="F10">
        <v>4</v>
      </c>
      <c r="G10">
        <v>0</v>
      </c>
      <c r="H10">
        <v>0</v>
      </c>
      <c r="I10">
        <v>0</v>
      </c>
      <c r="J10">
        <v>0</v>
      </c>
      <c r="K10">
        <v>4</v>
      </c>
      <c r="L10">
        <v>0.54245914523193606</v>
      </c>
      <c r="M10">
        <v>0.31032988894741481</v>
      </c>
      <c r="N10">
        <v>0.34802337081342022</v>
      </c>
      <c r="O10">
        <v>0</v>
      </c>
      <c r="P10">
        <v>4</v>
      </c>
      <c r="Q10">
        <v>0</v>
      </c>
      <c r="R10">
        <v>0.25860824078951233</v>
      </c>
      <c r="S10">
        <v>0.13050876405503259</v>
      </c>
      <c r="T10">
        <v>0</v>
      </c>
    </row>
    <row r="11" spans="1:20" x14ac:dyDescent="0.2">
      <c r="A11">
        <v>5</v>
      </c>
      <c r="B11">
        <v>0.1027269379308432</v>
      </c>
      <c r="C11">
        <v>0.16810827921507554</v>
      </c>
      <c r="D11">
        <v>0</v>
      </c>
      <c r="E11">
        <v>9.6107206435492309E-2</v>
      </c>
      <c r="F11">
        <v>5</v>
      </c>
      <c r="G11">
        <v>0</v>
      </c>
      <c r="H11">
        <v>0</v>
      </c>
      <c r="I11">
        <v>0</v>
      </c>
      <c r="J11">
        <v>0</v>
      </c>
      <c r="K11">
        <v>5</v>
      </c>
      <c r="L11">
        <v>0.59670505975512955</v>
      </c>
      <c r="M11">
        <v>0.31032988894741481</v>
      </c>
      <c r="N11">
        <v>0.39152629216509777</v>
      </c>
      <c r="O11">
        <v>0.3055337353546223</v>
      </c>
      <c r="P11">
        <v>5</v>
      </c>
      <c r="Q11">
        <v>0</v>
      </c>
      <c r="R11">
        <v>0.46549483342112219</v>
      </c>
      <c r="S11">
        <v>0.13050876405503259</v>
      </c>
      <c r="T11">
        <v>0</v>
      </c>
    </row>
    <row r="12" spans="1:20" x14ac:dyDescent="0.2">
      <c r="A12">
        <v>6</v>
      </c>
      <c r="B12">
        <v>0.1027269379308432</v>
      </c>
      <c r="C12">
        <v>0.16810827921507554</v>
      </c>
      <c r="D12">
        <v>0</v>
      </c>
      <c r="E12">
        <v>9.6107206435492309E-2</v>
      </c>
      <c r="F12">
        <v>6</v>
      </c>
      <c r="G12">
        <v>0</v>
      </c>
      <c r="H12">
        <v>0</v>
      </c>
      <c r="I12">
        <v>0</v>
      </c>
      <c r="J12">
        <v>0</v>
      </c>
      <c r="K12">
        <v>6</v>
      </c>
      <c r="L12">
        <v>0.59670505975512955</v>
      </c>
      <c r="M12">
        <v>0.31032988894741481</v>
      </c>
      <c r="N12">
        <v>0.39152629216509777</v>
      </c>
      <c r="O12">
        <v>0.3055337353546223</v>
      </c>
      <c r="P12">
        <v>6</v>
      </c>
      <c r="Q12">
        <v>0</v>
      </c>
      <c r="R12">
        <v>0.46549483342112219</v>
      </c>
      <c r="S12">
        <v>0.13050876405503259</v>
      </c>
      <c r="T12">
        <v>0</v>
      </c>
    </row>
    <row r="13" spans="1:20" x14ac:dyDescent="0.2">
      <c r="A13">
        <v>7</v>
      </c>
      <c r="B13">
        <v>0.1027269379308432</v>
      </c>
      <c r="C13">
        <v>0.16810827921507554</v>
      </c>
      <c r="D13">
        <v>0</v>
      </c>
      <c r="E13">
        <v>9.6107206435492309E-2</v>
      </c>
      <c r="F13">
        <v>7</v>
      </c>
      <c r="G13">
        <v>0</v>
      </c>
      <c r="H13">
        <v>0</v>
      </c>
      <c r="I13">
        <v>0</v>
      </c>
      <c r="J13">
        <v>0</v>
      </c>
      <c r="K13">
        <v>7</v>
      </c>
      <c r="L13">
        <v>0.86793463237109758</v>
      </c>
      <c r="M13">
        <v>0.31032988894741481</v>
      </c>
      <c r="N13">
        <v>0.39152629216509777</v>
      </c>
      <c r="O13">
        <v>0.40737831380616307</v>
      </c>
      <c r="P13">
        <v>7</v>
      </c>
      <c r="Q13">
        <v>0</v>
      </c>
      <c r="R13">
        <v>0.46549483342112219</v>
      </c>
      <c r="S13">
        <v>0.13050876405503259</v>
      </c>
      <c r="T13">
        <v>0</v>
      </c>
    </row>
    <row r="14" spans="1:20" x14ac:dyDescent="0.2">
      <c r="A14">
        <v>8</v>
      </c>
      <c r="B14">
        <v>0.1027269379308432</v>
      </c>
      <c r="C14">
        <v>0.16810827921507554</v>
      </c>
      <c r="D14">
        <v>0</v>
      </c>
      <c r="E14">
        <v>9.6107206435492309E-2</v>
      </c>
      <c r="F14">
        <v>8</v>
      </c>
      <c r="G14">
        <v>0</v>
      </c>
      <c r="H14">
        <v>0</v>
      </c>
      <c r="I14">
        <v>0</v>
      </c>
      <c r="J14">
        <v>0</v>
      </c>
      <c r="K14">
        <v>8</v>
      </c>
      <c r="L14">
        <v>0.86793463237109758</v>
      </c>
      <c r="M14">
        <v>0.31032988894741481</v>
      </c>
      <c r="N14">
        <v>0.39152629216509777</v>
      </c>
      <c r="O14">
        <v>0.40737831380616307</v>
      </c>
      <c r="P14">
        <v>8</v>
      </c>
      <c r="Q14">
        <v>5.4245914523193599E-2</v>
      </c>
      <c r="R14">
        <v>0.77582472236853706</v>
      </c>
      <c r="S14">
        <v>0.21751460675838766</v>
      </c>
      <c r="T14">
        <v>0</v>
      </c>
    </row>
    <row r="15" spans="1:20" x14ac:dyDescent="0.2">
      <c r="A15">
        <v>9</v>
      </c>
      <c r="B15">
        <v>0.1027269379308432</v>
      </c>
      <c r="C15">
        <v>0.16810827921507554</v>
      </c>
      <c r="D15">
        <v>0</v>
      </c>
      <c r="E15">
        <v>9.6107206435492309E-2</v>
      </c>
      <c r="F15">
        <v>9</v>
      </c>
      <c r="G15">
        <v>0</v>
      </c>
      <c r="H15">
        <v>0</v>
      </c>
      <c r="I15">
        <v>0</v>
      </c>
      <c r="J15">
        <v>0</v>
      </c>
      <c r="K15">
        <v>9</v>
      </c>
      <c r="L15">
        <v>0.86793463237109758</v>
      </c>
      <c r="M15">
        <v>0.31032988894741481</v>
      </c>
      <c r="N15">
        <v>0.39152629216509777</v>
      </c>
      <c r="O15">
        <v>0.40737831380616307</v>
      </c>
      <c r="P15">
        <v>9</v>
      </c>
      <c r="Q15">
        <v>5.4245914523193599E-2</v>
      </c>
      <c r="R15">
        <v>0.77582472236853706</v>
      </c>
      <c r="S15">
        <v>0.21751460675838766</v>
      </c>
      <c r="T15">
        <v>0</v>
      </c>
    </row>
    <row r="16" spans="1:20" x14ac:dyDescent="0.2">
      <c r="A16">
        <v>10</v>
      </c>
      <c r="B16">
        <v>0.1027269379308432</v>
      </c>
      <c r="C16">
        <v>0.33621655843015108</v>
      </c>
      <c r="D16">
        <v>0</v>
      </c>
      <c r="E16">
        <v>9.6107206435492309E-2</v>
      </c>
      <c r="F16">
        <v>10</v>
      </c>
      <c r="G16">
        <v>0</v>
      </c>
      <c r="H16">
        <v>0</v>
      </c>
      <c r="I16">
        <v>0</v>
      </c>
      <c r="J16">
        <v>0</v>
      </c>
      <c r="K16">
        <v>10</v>
      </c>
      <c r="L16">
        <v>1.6816233502190017</v>
      </c>
      <c r="M16">
        <v>0.56893812973692715</v>
      </c>
      <c r="N16">
        <v>0.69604674162684044</v>
      </c>
      <c r="O16">
        <v>1.2221349414184892</v>
      </c>
      <c r="P16">
        <v>10</v>
      </c>
      <c r="Q16">
        <v>5.4245914523193599E-2</v>
      </c>
      <c r="R16">
        <v>0.77582472236853706</v>
      </c>
      <c r="S16">
        <v>0.21751460675838766</v>
      </c>
      <c r="T16">
        <v>0</v>
      </c>
    </row>
    <row r="17" spans="1:20" x14ac:dyDescent="0.2">
      <c r="A17">
        <v>11</v>
      </c>
      <c r="B17">
        <v>0.1027269379308432</v>
      </c>
      <c r="C17">
        <v>0.33621655843015108</v>
      </c>
      <c r="D17">
        <v>0</v>
      </c>
      <c r="E17">
        <v>9.6107206435492309E-2</v>
      </c>
      <c r="F17">
        <v>11</v>
      </c>
      <c r="G17">
        <v>0</v>
      </c>
      <c r="H17">
        <v>0</v>
      </c>
      <c r="I17">
        <v>0</v>
      </c>
      <c r="J17">
        <v>0</v>
      </c>
      <c r="K17">
        <v>11</v>
      </c>
      <c r="L17">
        <v>1.7901151792653889</v>
      </c>
      <c r="M17">
        <v>0.56893812973692715</v>
      </c>
      <c r="N17">
        <v>0.73954966297851799</v>
      </c>
      <c r="O17">
        <v>1.2221349414184892</v>
      </c>
      <c r="P17">
        <v>11</v>
      </c>
      <c r="Q17">
        <v>5.4245914523193599E-2</v>
      </c>
      <c r="R17">
        <v>0.77582472236853706</v>
      </c>
      <c r="S17">
        <v>0.21751460675838766</v>
      </c>
      <c r="T17">
        <v>0</v>
      </c>
    </row>
    <row r="18" spans="1:20" x14ac:dyDescent="0.2">
      <c r="A18">
        <v>12</v>
      </c>
      <c r="B18">
        <v>0.1027269379308432</v>
      </c>
      <c r="C18">
        <v>0.33621655843015108</v>
      </c>
      <c r="D18">
        <v>0</v>
      </c>
      <c r="E18">
        <v>9.6107206435492309E-2</v>
      </c>
      <c r="F18">
        <v>12</v>
      </c>
      <c r="G18">
        <v>0</v>
      </c>
      <c r="H18">
        <v>0</v>
      </c>
      <c r="I18">
        <v>0</v>
      </c>
      <c r="J18">
        <v>0</v>
      </c>
      <c r="K18">
        <v>12</v>
      </c>
      <c r="L18">
        <v>1.8443610937885824</v>
      </c>
      <c r="M18">
        <v>0.56893812973692715</v>
      </c>
      <c r="N18">
        <v>0.73954966297851799</v>
      </c>
      <c r="O18">
        <v>1.2221349414184892</v>
      </c>
      <c r="P18">
        <v>12</v>
      </c>
      <c r="Q18">
        <v>5.4245914523193599E-2</v>
      </c>
      <c r="R18">
        <v>0.77582472236853706</v>
      </c>
      <c r="S18">
        <v>0.21751460675838766</v>
      </c>
      <c r="T18">
        <v>0</v>
      </c>
    </row>
    <row r="19" spans="1:20" x14ac:dyDescent="0.2">
      <c r="A19">
        <v>13</v>
      </c>
      <c r="B19">
        <v>0.1027269379308432</v>
      </c>
      <c r="C19">
        <v>0.33621655843015108</v>
      </c>
      <c r="D19">
        <v>0</v>
      </c>
      <c r="E19">
        <v>9.6107206435492309E-2</v>
      </c>
      <c r="F19">
        <v>13</v>
      </c>
      <c r="G19">
        <v>0</v>
      </c>
      <c r="H19">
        <v>0</v>
      </c>
      <c r="I19">
        <v>0</v>
      </c>
      <c r="J19">
        <v>0</v>
      </c>
      <c r="K19">
        <v>13</v>
      </c>
      <c r="L19">
        <v>1.9528529228349696</v>
      </c>
      <c r="M19">
        <v>0.56893812973692715</v>
      </c>
      <c r="N19">
        <v>0.73954966297851799</v>
      </c>
      <c r="O19">
        <v>1.2221349414184892</v>
      </c>
      <c r="P19">
        <v>13</v>
      </c>
      <c r="Q19">
        <v>0.32547548713916158</v>
      </c>
      <c r="R19">
        <v>1.1895979076317567</v>
      </c>
      <c r="S19">
        <v>0.47853213486845281</v>
      </c>
      <c r="T19">
        <v>0.10184457845154077</v>
      </c>
    </row>
    <row r="20" spans="1:20" x14ac:dyDescent="0.2">
      <c r="A20">
        <v>14</v>
      </c>
      <c r="B20">
        <v>0.2054538758616864</v>
      </c>
      <c r="C20">
        <v>0.33621655843015108</v>
      </c>
      <c r="D20">
        <v>0.11670020825152162</v>
      </c>
      <c r="E20">
        <v>0.28832161930647693</v>
      </c>
      <c r="F20">
        <v>14</v>
      </c>
      <c r="G20">
        <v>0.1027269379308432</v>
      </c>
      <c r="H20">
        <v>0</v>
      </c>
      <c r="I20">
        <v>0</v>
      </c>
      <c r="J20">
        <v>9.6107206435492309E-2</v>
      </c>
      <c r="K20">
        <v>14</v>
      </c>
      <c r="L20">
        <v>4.2854272473322945</v>
      </c>
      <c r="M20">
        <v>2.8964122968425383</v>
      </c>
      <c r="N20">
        <v>3.3062220227274923</v>
      </c>
      <c r="O20">
        <v>2.6479590397400599</v>
      </c>
      <c r="P20">
        <v>14</v>
      </c>
      <c r="Q20">
        <v>0.75944280332471037</v>
      </c>
      <c r="R20">
        <v>1.5516494447370741</v>
      </c>
      <c r="S20">
        <v>1.3050876405503258</v>
      </c>
      <c r="T20">
        <v>0.5092228922577039</v>
      </c>
    </row>
    <row r="21" spans="1:20" x14ac:dyDescent="0.2">
      <c r="A21">
        <v>15</v>
      </c>
      <c r="B21">
        <v>0.2054538758616864</v>
      </c>
      <c r="C21">
        <v>0.50432483764522662</v>
      </c>
      <c r="D21">
        <v>0.46680083300608649</v>
      </c>
      <c r="E21">
        <v>0.48053603217746155</v>
      </c>
      <c r="F21">
        <v>15</v>
      </c>
      <c r="G21">
        <v>0.1027269379308432</v>
      </c>
      <c r="H21">
        <v>0.16810827921507554</v>
      </c>
      <c r="I21">
        <v>0.46680083300608649</v>
      </c>
      <c r="J21">
        <v>9.6107206435492309E-2</v>
      </c>
      <c r="K21">
        <v>15</v>
      </c>
      <c r="L21">
        <v>7.9741494349094593</v>
      </c>
      <c r="M21">
        <v>4.9135565750007348</v>
      </c>
      <c r="N21">
        <v>6.6559469668066615</v>
      </c>
      <c r="O21">
        <v>5.8051409717378242</v>
      </c>
      <c r="P21">
        <v>15</v>
      </c>
      <c r="Q21">
        <v>7.4859362042007165</v>
      </c>
      <c r="R21">
        <v>5.2238864639481495</v>
      </c>
      <c r="S21">
        <v>7.5695083151918903</v>
      </c>
      <c r="T21">
        <v>7.0272759131563136</v>
      </c>
    </row>
    <row r="22" spans="1:20" x14ac:dyDescent="0.2">
      <c r="A22">
        <v>16</v>
      </c>
      <c r="B22">
        <v>0.41090775172337279</v>
      </c>
      <c r="C22">
        <v>0.50432483764522662</v>
      </c>
      <c r="D22">
        <v>0.58350104125760816</v>
      </c>
      <c r="E22">
        <v>0.67275044504844617</v>
      </c>
      <c r="F22">
        <v>16</v>
      </c>
      <c r="G22">
        <v>0.41090775172337279</v>
      </c>
      <c r="H22">
        <v>0.67243311686030216</v>
      </c>
      <c r="I22">
        <v>0.70020124950912976</v>
      </c>
      <c r="J22">
        <v>0.48053603217746155</v>
      </c>
      <c r="K22">
        <v>16</v>
      </c>
      <c r="L22">
        <v>8.8420840672805561</v>
      </c>
      <c r="M22">
        <v>6.2065977789482965</v>
      </c>
      <c r="N22">
        <v>7.7870229219502773</v>
      </c>
      <c r="O22">
        <v>6.7217421778016906</v>
      </c>
      <c r="P22">
        <v>16</v>
      </c>
      <c r="Q22">
        <v>10.957674733685106</v>
      </c>
      <c r="R22">
        <v>10.396051279738396</v>
      </c>
      <c r="S22">
        <v>13.094379326854936</v>
      </c>
      <c r="T22">
        <v>11.406592786572567</v>
      </c>
    </row>
    <row r="23" spans="1:20" x14ac:dyDescent="0.2">
      <c r="A23">
        <v>17</v>
      </c>
      <c r="B23">
        <v>1.027269379308432</v>
      </c>
      <c r="C23">
        <v>1.51297451293568</v>
      </c>
      <c r="D23">
        <v>2.217303956778911</v>
      </c>
      <c r="E23">
        <v>1.1532864772259077</v>
      </c>
      <c r="F23">
        <v>17</v>
      </c>
      <c r="G23">
        <v>1.1299963172392751</v>
      </c>
      <c r="H23">
        <v>1.51297451293568</v>
      </c>
      <c r="I23">
        <v>1.5171027072697811</v>
      </c>
      <c r="J23">
        <v>1.3455008900968923</v>
      </c>
      <c r="K23">
        <v>17</v>
      </c>
      <c r="L23">
        <v>15.405839724586983</v>
      </c>
      <c r="M23">
        <v>12.775247095001909</v>
      </c>
      <c r="N23">
        <v>14.660484495515327</v>
      </c>
      <c r="O23">
        <v>15.785909659988819</v>
      </c>
      <c r="P23">
        <v>17</v>
      </c>
      <c r="Q23">
        <v>21.589873980231054</v>
      </c>
      <c r="R23">
        <v>17.740525318160547</v>
      </c>
      <c r="S23">
        <v>22.012478203948831</v>
      </c>
      <c r="T23">
        <v>21.28551689637202</v>
      </c>
    </row>
    <row r="24" spans="1:20" x14ac:dyDescent="0.2">
      <c r="A24">
        <v>18</v>
      </c>
      <c r="B24">
        <v>1.2327232551701184</v>
      </c>
      <c r="C24">
        <v>1.51297451293568</v>
      </c>
      <c r="D24">
        <v>2.217303956778911</v>
      </c>
      <c r="E24">
        <v>1.2493936836614001</v>
      </c>
      <c r="F24">
        <v>18</v>
      </c>
      <c r="G24">
        <v>1.4381771310318048</v>
      </c>
      <c r="H24">
        <v>1.51297451293568</v>
      </c>
      <c r="I24">
        <v>1.9839035402758676</v>
      </c>
      <c r="J24">
        <v>1.7299297158388616</v>
      </c>
      <c r="K24">
        <v>18</v>
      </c>
      <c r="L24">
        <v>16.436512100527661</v>
      </c>
      <c r="M24">
        <v>13.137298632107226</v>
      </c>
      <c r="N24">
        <v>15.052010787680425</v>
      </c>
      <c r="O24">
        <v>16.091443395343443</v>
      </c>
      <c r="P24">
        <v>18</v>
      </c>
      <c r="Q24">
        <v>27.122957261596799</v>
      </c>
      <c r="R24">
        <v>20.740380911318891</v>
      </c>
      <c r="S24">
        <v>25.579717754786387</v>
      </c>
      <c r="T24">
        <v>24.544543406821326</v>
      </c>
    </row>
    <row r="25" spans="1:20" x14ac:dyDescent="0.2">
      <c r="A25">
        <v>19</v>
      </c>
      <c r="B25">
        <v>1.3354501931009615</v>
      </c>
      <c r="C25">
        <v>1.51297451293568</v>
      </c>
      <c r="D25">
        <v>2.217303956778911</v>
      </c>
      <c r="E25">
        <v>1.2493936836614001</v>
      </c>
      <c r="F25">
        <v>19</v>
      </c>
      <c r="G25">
        <v>1.4381771310318048</v>
      </c>
      <c r="H25">
        <v>1.51297451293568</v>
      </c>
      <c r="I25">
        <v>1.9839035402758676</v>
      </c>
      <c r="J25">
        <v>1.7299297158388616</v>
      </c>
      <c r="K25">
        <v>19</v>
      </c>
      <c r="L25">
        <v>16.70774167314363</v>
      </c>
      <c r="M25">
        <v>13.344185224738837</v>
      </c>
      <c r="N25">
        <v>15.530542922548879</v>
      </c>
      <c r="O25">
        <v>16.600666287601147</v>
      </c>
      <c r="P25">
        <v>19</v>
      </c>
      <c r="Q25">
        <v>27.773908235875123</v>
      </c>
      <c r="R25">
        <v>21.309319041055815</v>
      </c>
      <c r="S25">
        <v>26.275764496413228</v>
      </c>
      <c r="T25">
        <v>24.850077142175948</v>
      </c>
    </row>
    <row r="26" spans="1:20" x14ac:dyDescent="0.2">
      <c r="A26">
        <v>20</v>
      </c>
      <c r="B26">
        <v>1.3354501931009615</v>
      </c>
      <c r="C26">
        <v>1.51297451293568</v>
      </c>
      <c r="D26">
        <v>2.5674045815334758</v>
      </c>
      <c r="E26">
        <v>1.3455008900968923</v>
      </c>
      <c r="F26">
        <v>20</v>
      </c>
      <c r="G26">
        <v>1.5409040689626479</v>
      </c>
      <c r="H26">
        <v>2.0172993505809065</v>
      </c>
      <c r="I26">
        <v>2.217303956778911</v>
      </c>
      <c r="J26">
        <v>1.7299297158388616</v>
      </c>
      <c r="K26">
        <v>20</v>
      </c>
      <c r="L26">
        <v>17.141708989329178</v>
      </c>
      <c r="M26">
        <v>13.757958410002056</v>
      </c>
      <c r="N26">
        <v>15.617548765252232</v>
      </c>
      <c r="O26">
        <v>17.00804460140731</v>
      </c>
      <c r="P26">
        <v>20</v>
      </c>
      <c r="Q26">
        <v>30.106482560372449</v>
      </c>
      <c r="R26">
        <v>22.03342211526645</v>
      </c>
      <c r="S26">
        <v>28.407407642645428</v>
      </c>
      <c r="T26">
        <v>25.868522926691355</v>
      </c>
    </row>
    <row r="27" spans="1:20" x14ac:dyDescent="0.2">
      <c r="A27">
        <v>21</v>
      </c>
      <c r="B27">
        <v>1.3354501931009615</v>
      </c>
      <c r="C27">
        <v>1.51297451293568</v>
      </c>
      <c r="D27">
        <v>2.5674045815334758</v>
      </c>
      <c r="E27">
        <v>1.3455008900968923</v>
      </c>
      <c r="F27">
        <v>21</v>
      </c>
      <c r="G27">
        <v>1.5409040689626479</v>
      </c>
      <c r="H27">
        <v>2.0172993505809065</v>
      </c>
      <c r="I27">
        <v>2.217303956778911</v>
      </c>
      <c r="J27">
        <v>1.7299297158388616</v>
      </c>
      <c r="K27">
        <v>21</v>
      </c>
      <c r="L27">
        <v>17.141708989329178</v>
      </c>
      <c r="M27">
        <v>13.757958410002056</v>
      </c>
      <c r="N27">
        <v>15.487040001197201</v>
      </c>
      <c r="O27">
        <v>17.00804460140731</v>
      </c>
      <c r="P27">
        <v>21</v>
      </c>
      <c r="Q27">
        <v>30.323466218465221</v>
      </c>
      <c r="R27">
        <v>22.03342211526645</v>
      </c>
      <c r="S27">
        <v>28.755431013458846</v>
      </c>
      <c r="T27">
        <v>25.868522926691355</v>
      </c>
    </row>
    <row r="28" spans="1:20" x14ac:dyDescent="0.2">
      <c r="A28">
        <v>22</v>
      </c>
      <c r="B28">
        <v>1.3354501931009615</v>
      </c>
      <c r="C28">
        <v>1.3448662337206043</v>
      </c>
      <c r="D28">
        <v>2.5674045815334758</v>
      </c>
      <c r="E28">
        <v>1.3455008900968923</v>
      </c>
      <c r="F28">
        <v>22</v>
      </c>
      <c r="G28">
        <v>1.5409040689626479</v>
      </c>
      <c r="H28">
        <v>2.0172993505809065</v>
      </c>
      <c r="I28">
        <v>2.217303956778911</v>
      </c>
      <c r="J28">
        <v>1.7299297158388616</v>
      </c>
      <c r="K28">
        <v>22</v>
      </c>
      <c r="L28">
        <v>17.250200818375564</v>
      </c>
      <c r="M28">
        <v>13.757958410002056</v>
      </c>
      <c r="N28">
        <v>15.487040001197201</v>
      </c>
      <c r="O28">
        <v>17.00804460140731</v>
      </c>
      <c r="P28">
        <v>22</v>
      </c>
      <c r="Q28">
        <v>30.377712132988417</v>
      </c>
      <c r="R28">
        <v>22.03342211526645</v>
      </c>
      <c r="S28">
        <v>28.668425170755491</v>
      </c>
      <c r="T28">
        <v>25.868522926691355</v>
      </c>
    </row>
    <row r="29" spans="1:20" x14ac:dyDescent="0.2">
      <c r="A29">
        <v>23</v>
      </c>
      <c r="B29">
        <v>1.2327232551701184</v>
      </c>
      <c r="C29">
        <v>1.3448662337206043</v>
      </c>
      <c r="D29">
        <v>2.5674045815334758</v>
      </c>
      <c r="E29">
        <v>1.3455008900968923</v>
      </c>
      <c r="F29">
        <v>23</v>
      </c>
      <c r="G29">
        <v>1.5409040689626479</v>
      </c>
      <c r="H29">
        <v>2.0172993505809065</v>
      </c>
      <c r="I29">
        <v>2.217303956778911</v>
      </c>
      <c r="J29">
        <v>1.7299297158388616</v>
      </c>
      <c r="K29">
        <v>23</v>
      </c>
      <c r="L29">
        <v>17.141708989329178</v>
      </c>
      <c r="M29">
        <v>13.602793465528348</v>
      </c>
      <c r="N29">
        <v>15.487040001197201</v>
      </c>
      <c r="O29">
        <v>17.00804460140731</v>
      </c>
      <c r="P29">
        <v>23</v>
      </c>
      <c r="Q29">
        <v>30.377712132988417</v>
      </c>
      <c r="R29">
        <v>21.619648930003233</v>
      </c>
      <c r="S29">
        <v>28.624922249403813</v>
      </c>
      <c r="T29">
        <v>25.868522926691355</v>
      </c>
    </row>
    <row r="30" spans="1:20" x14ac:dyDescent="0.2">
      <c r="A30">
        <v>24</v>
      </c>
      <c r="B30">
        <v>1.2327232551701184</v>
      </c>
      <c r="C30">
        <v>1.3448662337206043</v>
      </c>
      <c r="D30">
        <v>2.5674045815334758</v>
      </c>
      <c r="E30">
        <v>1.3455008900968923</v>
      </c>
      <c r="F30">
        <v>24</v>
      </c>
      <c r="G30">
        <v>1.5409040689626479</v>
      </c>
      <c r="H30">
        <v>2.0172993505809065</v>
      </c>
      <c r="I30">
        <v>2.217303956778911</v>
      </c>
      <c r="J30">
        <v>1.7299297158388616</v>
      </c>
      <c r="K30">
        <v>24</v>
      </c>
      <c r="L30">
        <v>17.141708989329178</v>
      </c>
      <c r="M30">
        <v>13.447628521054641</v>
      </c>
      <c r="N30">
        <v>15.487040001197201</v>
      </c>
      <c r="O30">
        <v>17.00804460140731</v>
      </c>
      <c r="P30">
        <v>24</v>
      </c>
      <c r="Q30">
        <v>30.377712132988417</v>
      </c>
      <c r="R30">
        <v>21.619648930003233</v>
      </c>
      <c r="S30">
        <v>28.668425170755491</v>
      </c>
      <c r="T30">
        <v>25.868522926691355</v>
      </c>
    </row>
    <row r="31" spans="1:20" x14ac:dyDescent="0.2">
      <c r="A31">
        <v>25</v>
      </c>
      <c r="B31">
        <v>1.2327232551701184</v>
      </c>
      <c r="C31">
        <v>1.3448662337206043</v>
      </c>
      <c r="D31">
        <v>2.6841047897849974</v>
      </c>
      <c r="E31">
        <v>1.3455008900968923</v>
      </c>
      <c r="F31">
        <v>25</v>
      </c>
      <c r="G31">
        <v>1.5409040689626479</v>
      </c>
      <c r="H31">
        <v>2.0172993505809065</v>
      </c>
      <c r="I31">
        <v>2.217303956778911</v>
      </c>
      <c r="J31">
        <v>1.7299297158388616</v>
      </c>
      <c r="K31">
        <v>25</v>
      </c>
      <c r="L31">
        <v>16.924725331236402</v>
      </c>
      <c r="M31">
        <v>13.447628521054641</v>
      </c>
      <c r="N31">
        <v>15.443537079845523</v>
      </c>
      <c r="O31">
        <v>17.00804460140731</v>
      </c>
      <c r="P31">
        <v>25</v>
      </c>
      <c r="Q31">
        <v>30.377712132988417</v>
      </c>
      <c r="R31">
        <v>21.619648930003233</v>
      </c>
      <c r="S31">
        <v>28.668425170755491</v>
      </c>
      <c r="T31">
        <v>25.868522926691355</v>
      </c>
    </row>
    <row r="32" spans="1:20" x14ac:dyDescent="0.2">
      <c r="A32">
        <v>26</v>
      </c>
      <c r="B32">
        <v>1.2327232551701184</v>
      </c>
      <c r="C32">
        <v>1.3448662337206043</v>
      </c>
      <c r="D32">
        <v>2.6841047897849974</v>
      </c>
      <c r="E32">
        <v>1.3455008900968923</v>
      </c>
      <c r="F32">
        <v>26</v>
      </c>
      <c r="G32">
        <v>1.5409040689626479</v>
      </c>
      <c r="H32">
        <v>2.0172993505809065</v>
      </c>
      <c r="I32">
        <v>2.217303956778911</v>
      </c>
      <c r="J32">
        <v>1.7299297158388616</v>
      </c>
      <c r="K32">
        <v>26</v>
      </c>
      <c r="L32">
        <v>16.70774167314363</v>
      </c>
      <c r="M32">
        <v>13.447628521054641</v>
      </c>
      <c r="N32">
        <v>15.356531237142168</v>
      </c>
      <c r="O32">
        <v>16.804355444504228</v>
      </c>
      <c r="P32">
        <v>26</v>
      </c>
      <c r="Q32">
        <v>30.377712132988417</v>
      </c>
      <c r="R32">
        <v>21.619648930003233</v>
      </c>
      <c r="S32">
        <v>28.668425170755491</v>
      </c>
      <c r="T32">
        <v>25.868522926691355</v>
      </c>
    </row>
    <row r="33" spans="1:20" x14ac:dyDescent="0.2">
      <c r="A33">
        <v>27</v>
      </c>
      <c r="B33">
        <v>1.2327232551701184</v>
      </c>
      <c r="C33">
        <v>1.51297451293568</v>
      </c>
      <c r="D33">
        <v>2.6841047897849974</v>
      </c>
      <c r="E33">
        <v>1.3455008900968923</v>
      </c>
      <c r="F33">
        <v>27</v>
      </c>
      <c r="G33">
        <v>1.5409040689626479</v>
      </c>
      <c r="H33">
        <v>2.0172993505809065</v>
      </c>
      <c r="I33">
        <v>2.217303956778911</v>
      </c>
      <c r="J33">
        <v>1.7299297158388616</v>
      </c>
      <c r="K33">
        <v>27</v>
      </c>
      <c r="L33">
        <v>16.545003929574047</v>
      </c>
      <c r="M33">
        <v>13.344185224738837</v>
      </c>
      <c r="N33">
        <v>15.31302831579049</v>
      </c>
      <c r="O33">
        <v>16.600666287601147</v>
      </c>
      <c r="P33">
        <v>27</v>
      </c>
      <c r="Q33">
        <v>30.377712132988417</v>
      </c>
      <c r="R33">
        <v>21.774813874476941</v>
      </c>
      <c r="S33">
        <v>28.668425170755491</v>
      </c>
      <c r="T33">
        <v>25.868522926691355</v>
      </c>
    </row>
    <row r="34" spans="1:20" x14ac:dyDescent="0.2">
      <c r="A34">
        <v>28</v>
      </c>
      <c r="B34">
        <v>1.2327232551701184</v>
      </c>
      <c r="C34">
        <v>1.51297451293568</v>
      </c>
      <c r="D34">
        <v>2.6841047897849974</v>
      </c>
      <c r="E34">
        <v>1.3455008900968923</v>
      </c>
      <c r="F34">
        <v>28</v>
      </c>
      <c r="G34">
        <v>1.5409040689626479</v>
      </c>
      <c r="H34">
        <v>2.0172993505809065</v>
      </c>
      <c r="I34">
        <v>2.217303956778911</v>
      </c>
      <c r="J34">
        <v>1.7299297158388616</v>
      </c>
      <c r="K34">
        <v>28</v>
      </c>
      <c r="L34">
        <v>16.545003929574047</v>
      </c>
      <c r="M34">
        <v>13.344185224738837</v>
      </c>
      <c r="N34">
        <v>15.31302831579049</v>
      </c>
      <c r="O34">
        <v>16.600666287601147</v>
      </c>
      <c r="P34">
        <v>28</v>
      </c>
      <c r="Q34">
        <v>30.377712132988417</v>
      </c>
      <c r="R34">
        <v>21.723092226319036</v>
      </c>
      <c r="S34">
        <v>28.668425170755491</v>
      </c>
      <c r="T34">
        <v>25.868522926691355</v>
      </c>
    </row>
    <row r="35" spans="1:20" x14ac:dyDescent="0.2">
      <c r="A35">
        <v>29</v>
      </c>
      <c r="B35">
        <v>1.2327232551701184</v>
      </c>
      <c r="C35">
        <v>1.51297451293568</v>
      </c>
      <c r="D35">
        <v>2.6841047897849974</v>
      </c>
      <c r="E35">
        <v>1.3455008900968923</v>
      </c>
      <c r="F35">
        <v>29</v>
      </c>
      <c r="G35">
        <v>1.5409040689626479</v>
      </c>
      <c r="H35">
        <v>2.0172993505809065</v>
      </c>
      <c r="I35">
        <v>2.217303956778911</v>
      </c>
      <c r="J35">
        <v>1.7299297158388616</v>
      </c>
      <c r="K35">
        <v>29</v>
      </c>
      <c r="L35">
        <v>16.328020271481275</v>
      </c>
      <c r="M35">
        <v>13.344185224738837</v>
      </c>
      <c r="N35">
        <v>15.269525394438812</v>
      </c>
      <c r="O35">
        <v>16.498821709149606</v>
      </c>
      <c r="P35">
        <v>29</v>
      </c>
      <c r="Q35">
        <v>30.323466218465221</v>
      </c>
      <c r="R35">
        <v>21.516205633687427</v>
      </c>
      <c r="S35">
        <v>28.537916406700461</v>
      </c>
      <c r="T35">
        <v>25.868522926691355</v>
      </c>
    </row>
    <row r="36" spans="1:20" x14ac:dyDescent="0.2">
      <c r="A36">
        <v>30</v>
      </c>
      <c r="B36">
        <v>1.2327232551701184</v>
      </c>
      <c r="C36">
        <v>1.51297451293568</v>
      </c>
      <c r="D36">
        <v>2.8008049980365191</v>
      </c>
      <c r="E36">
        <v>1.3455008900968923</v>
      </c>
      <c r="F36">
        <v>30</v>
      </c>
      <c r="G36">
        <v>1.5409040689626479</v>
      </c>
      <c r="H36">
        <v>2.0172993505809065</v>
      </c>
      <c r="I36">
        <v>2.217303956778911</v>
      </c>
      <c r="J36">
        <v>1.7299297158388616</v>
      </c>
      <c r="K36">
        <v>30</v>
      </c>
      <c r="L36">
        <v>15.514331553633369</v>
      </c>
      <c r="M36">
        <v>13.18902028026513</v>
      </c>
      <c r="N36">
        <v>15.008507866328747</v>
      </c>
      <c r="O36">
        <v>15.88775423844036</v>
      </c>
      <c r="P36">
        <v>30</v>
      </c>
      <c r="Q36">
        <v>30.323466218465221</v>
      </c>
      <c r="R36">
        <v>21.516205633687427</v>
      </c>
      <c r="S36">
        <v>28.537916406700461</v>
      </c>
      <c r="T36">
        <v>25.868522926691355</v>
      </c>
    </row>
    <row r="37" spans="1:20" x14ac:dyDescent="0.2">
      <c r="A37">
        <v>31</v>
      </c>
      <c r="B37">
        <v>1.2327232551701184</v>
      </c>
      <c r="C37">
        <v>1.51297451293568</v>
      </c>
      <c r="D37">
        <v>2.8008049980365191</v>
      </c>
      <c r="E37">
        <v>1.3455008900968923</v>
      </c>
      <c r="F37">
        <v>31</v>
      </c>
      <c r="G37">
        <v>1.5409040689626479</v>
      </c>
      <c r="H37">
        <v>2.0172993505809065</v>
      </c>
      <c r="I37">
        <v>2.217303956778911</v>
      </c>
      <c r="J37">
        <v>1.7299297158388616</v>
      </c>
      <c r="K37">
        <v>31</v>
      </c>
      <c r="L37">
        <v>14.754888750308659</v>
      </c>
      <c r="M37">
        <v>12.671803798686105</v>
      </c>
      <c r="N37">
        <v>13.877431911185132</v>
      </c>
      <c r="O37">
        <v>15.174842189279575</v>
      </c>
      <c r="P37">
        <v>31</v>
      </c>
      <c r="Q37">
        <v>30.323466218465221</v>
      </c>
      <c r="R37">
        <v>21.257597392897914</v>
      </c>
      <c r="S37">
        <v>28.450910563997105</v>
      </c>
      <c r="T37">
        <v>25.562989191336733</v>
      </c>
    </row>
    <row r="38" spans="1:20" x14ac:dyDescent="0.2">
      <c r="A38">
        <v>32</v>
      </c>
      <c r="B38">
        <v>1.1299963172392751</v>
      </c>
      <c r="C38">
        <v>1.51297451293568</v>
      </c>
      <c r="D38">
        <v>2.8008049980365191</v>
      </c>
      <c r="E38">
        <v>1.3455008900968923</v>
      </c>
      <c r="F38">
        <v>32</v>
      </c>
      <c r="G38">
        <v>1.5409040689626479</v>
      </c>
      <c r="H38">
        <v>2.0172993505809065</v>
      </c>
      <c r="I38">
        <v>2.217303956778911</v>
      </c>
      <c r="J38">
        <v>1.7299297158388616</v>
      </c>
      <c r="K38">
        <v>32</v>
      </c>
      <c r="L38">
        <v>14.320921434123111</v>
      </c>
      <c r="M38">
        <v>12.15458731710708</v>
      </c>
      <c r="N38">
        <v>13.616414383075067</v>
      </c>
      <c r="O38">
        <v>15.072997610828034</v>
      </c>
      <c r="P38">
        <v>32</v>
      </c>
      <c r="Q38">
        <v>30.540449876557997</v>
      </c>
      <c r="R38">
        <v>21.464483985529522</v>
      </c>
      <c r="S38">
        <v>28.494413485348783</v>
      </c>
      <c r="T38">
        <v>25.562989191336733</v>
      </c>
    </row>
    <row r="39" spans="1:20" x14ac:dyDescent="0.2">
      <c r="A39">
        <v>33</v>
      </c>
      <c r="B39">
        <v>1.1299963172392751</v>
      </c>
      <c r="C39">
        <v>1.51297451293568</v>
      </c>
      <c r="D39">
        <v>2.8008049980365191</v>
      </c>
      <c r="E39">
        <v>1.0571792707904155</v>
      </c>
      <c r="F39">
        <v>33</v>
      </c>
      <c r="G39">
        <v>1.5409040689626479</v>
      </c>
      <c r="H39">
        <v>2.0172993505809065</v>
      </c>
      <c r="I39">
        <v>2.1006037485273894</v>
      </c>
      <c r="J39">
        <v>1.7299297158388616</v>
      </c>
      <c r="K39">
        <v>33</v>
      </c>
      <c r="L39">
        <v>12.04259302414898</v>
      </c>
      <c r="M39">
        <v>10.654659520527908</v>
      </c>
      <c r="N39">
        <v>11.26725663008448</v>
      </c>
      <c r="O39">
        <v>13.647173512506463</v>
      </c>
      <c r="P39">
        <v>33</v>
      </c>
      <c r="Q39">
        <v>29.726761158710094</v>
      </c>
      <c r="R39">
        <v>21.309319041055815</v>
      </c>
      <c r="S39">
        <v>29.146957305623946</v>
      </c>
      <c r="T39">
        <v>24.646387985272867</v>
      </c>
    </row>
    <row r="40" spans="1:20" x14ac:dyDescent="0.2">
      <c r="A40">
        <v>34</v>
      </c>
      <c r="B40">
        <v>1.1299963172392751</v>
      </c>
      <c r="C40">
        <v>1.51297451293568</v>
      </c>
      <c r="D40">
        <v>2.4507043732819542</v>
      </c>
      <c r="E40">
        <v>0.96107206435492309</v>
      </c>
      <c r="F40">
        <v>34</v>
      </c>
      <c r="G40">
        <v>1.5409040689626479</v>
      </c>
      <c r="H40">
        <v>1.8491910713658311</v>
      </c>
      <c r="I40">
        <v>2.1006037485273894</v>
      </c>
      <c r="J40">
        <v>1.6338225094033694</v>
      </c>
      <c r="K40">
        <v>34</v>
      </c>
      <c r="L40">
        <v>8.4623626656182012</v>
      </c>
      <c r="M40">
        <v>9.3098966684224447</v>
      </c>
      <c r="N40">
        <v>8.2220521354670524</v>
      </c>
      <c r="O40">
        <v>11.610281943475648</v>
      </c>
      <c r="P40">
        <v>34</v>
      </c>
      <c r="Q40">
        <v>28.913072440862187</v>
      </c>
      <c r="R40">
        <v>21.102432448424207</v>
      </c>
      <c r="S40">
        <v>28.36390472129375</v>
      </c>
      <c r="T40">
        <v>24.544543406821326</v>
      </c>
    </row>
    <row r="41" spans="1:20" x14ac:dyDescent="0.2">
      <c r="A41">
        <v>35</v>
      </c>
      <c r="B41">
        <v>0.61636162758505919</v>
      </c>
      <c r="C41">
        <v>1.1767579545055289</v>
      </c>
      <c r="D41">
        <v>1.9839035402758676</v>
      </c>
      <c r="E41">
        <v>0.86496485791943079</v>
      </c>
      <c r="F41">
        <v>35</v>
      </c>
      <c r="G41">
        <v>1.5409040689626479</v>
      </c>
      <c r="H41">
        <v>1.6810827921507554</v>
      </c>
      <c r="I41">
        <v>1.9839035402758676</v>
      </c>
      <c r="J41">
        <v>1.6338225094033694</v>
      </c>
      <c r="K41">
        <v>35</v>
      </c>
      <c r="L41">
        <v>5.967050597551296</v>
      </c>
      <c r="M41">
        <v>6.7238142605273206</v>
      </c>
      <c r="N41">
        <v>6.2209177532898865</v>
      </c>
      <c r="O41">
        <v>9.7770795313479137</v>
      </c>
      <c r="P41">
        <v>35</v>
      </c>
      <c r="Q41">
        <v>27.71966232135193</v>
      </c>
      <c r="R41">
        <v>20.481772670529377</v>
      </c>
      <c r="S41">
        <v>27.319834608853487</v>
      </c>
      <c r="T41">
        <v>23.322408465402837</v>
      </c>
    </row>
    <row r="42" spans="1:20" x14ac:dyDescent="0.2">
      <c r="A42">
        <v>36</v>
      </c>
      <c r="B42">
        <v>0.41090775172337279</v>
      </c>
      <c r="C42">
        <v>1.0086496752904532</v>
      </c>
      <c r="D42">
        <v>1.5171027072697811</v>
      </c>
      <c r="E42">
        <v>0.67275044504844617</v>
      </c>
      <c r="F42">
        <v>36</v>
      </c>
      <c r="G42">
        <v>0.51363468965421599</v>
      </c>
      <c r="H42">
        <v>0.50432483764522662</v>
      </c>
      <c r="I42">
        <v>0.58350104125760816</v>
      </c>
      <c r="J42">
        <v>0.38442882574196924</v>
      </c>
      <c r="K42">
        <v>36</v>
      </c>
      <c r="L42">
        <v>4.6651486489946494</v>
      </c>
      <c r="M42">
        <v>5.482494704737662</v>
      </c>
      <c r="N42">
        <v>4.7853213486845281</v>
      </c>
      <c r="O42">
        <v>7.0272759131563136</v>
      </c>
      <c r="P42">
        <v>36</v>
      </c>
      <c r="Q42">
        <v>7.5401821187239104</v>
      </c>
      <c r="R42">
        <v>4.2928967971059047</v>
      </c>
      <c r="S42">
        <v>7.4825024724885347</v>
      </c>
      <c r="T42">
        <v>4.0737831380616312</v>
      </c>
    </row>
    <row r="43" spans="1:20" x14ac:dyDescent="0.2">
      <c r="A43">
        <v>37</v>
      </c>
      <c r="B43">
        <v>0.1027269379308432</v>
      </c>
      <c r="C43">
        <v>0.33621655843015108</v>
      </c>
      <c r="D43">
        <v>0.46680083300608649</v>
      </c>
      <c r="E43">
        <v>0.28832161930647693</v>
      </c>
      <c r="F43">
        <v>37</v>
      </c>
      <c r="G43">
        <v>0.41090775172337279</v>
      </c>
      <c r="H43">
        <v>0.50432483764522662</v>
      </c>
      <c r="I43">
        <v>0.46680083300608649</v>
      </c>
      <c r="J43">
        <v>0.38442882574196924</v>
      </c>
      <c r="K43">
        <v>37</v>
      </c>
      <c r="L43">
        <v>2.4410661535437121</v>
      </c>
      <c r="M43">
        <v>2.6378040560530258</v>
      </c>
      <c r="N43">
        <v>3.2627191013758146</v>
      </c>
      <c r="O43">
        <v>2.8516481966431417</v>
      </c>
      <c r="P43">
        <v>37</v>
      </c>
      <c r="Q43">
        <v>6.075542426597683</v>
      </c>
      <c r="R43">
        <v>3.6205153710531728</v>
      </c>
      <c r="S43">
        <v>6.6124440454549847</v>
      </c>
      <c r="T43">
        <v>3.2590265104493046</v>
      </c>
    </row>
    <row r="44" spans="1:20" x14ac:dyDescent="0.2">
      <c r="A44">
        <v>38</v>
      </c>
      <c r="B44">
        <v>0</v>
      </c>
      <c r="C44">
        <v>0.50432483764522662</v>
      </c>
      <c r="D44">
        <v>0.58350104125760816</v>
      </c>
      <c r="E44">
        <v>0.48053603217746155</v>
      </c>
      <c r="F44">
        <v>38</v>
      </c>
      <c r="G44">
        <v>0.41090775172337279</v>
      </c>
      <c r="H44">
        <v>0.50432483764522662</v>
      </c>
      <c r="I44">
        <v>0.46680083300608649</v>
      </c>
      <c r="J44">
        <v>0.28832161930647693</v>
      </c>
      <c r="K44">
        <v>38</v>
      </c>
      <c r="L44">
        <v>4.7736404780410364</v>
      </c>
      <c r="M44">
        <v>5.9997111863166861</v>
      </c>
      <c r="N44">
        <v>9.0921105625006042</v>
      </c>
      <c r="O44">
        <v>5.9069855501893649</v>
      </c>
      <c r="P44">
        <v>38</v>
      </c>
      <c r="Q44">
        <v>4.4481649909018754</v>
      </c>
      <c r="R44">
        <v>2.5343607597372211</v>
      </c>
      <c r="S44">
        <v>5.2638534835529809</v>
      </c>
      <c r="T44">
        <v>2.9534927750946824</v>
      </c>
    </row>
    <row r="45" spans="1:20" x14ac:dyDescent="0.2">
      <c r="A45">
        <v>39</v>
      </c>
      <c r="B45">
        <v>0</v>
      </c>
      <c r="C45">
        <v>0.50432483764522662</v>
      </c>
      <c r="D45">
        <v>0.81690145776065137</v>
      </c>
      <c r="E45">
        <v>0.48053603217746155</v>
      </c>
      <c r="F45">
        <v>39</v>
      </c>
      <c r="G45">
        <v>0.1027269379308432</v>
      </c>
      <c r="H45">
        <v>0</v>
      </c>
      <c r="I45">
        <v>0</v>
      </c>
      <c r="J45">
        <v>0</v>
      </c>
      <c r="K45">
        <v>39</v>
      </c>
      <c r="L45">
        <v>5.912804683028102</v>
      </c>
      <c r="M45">
        <v>6.6720926123694184</v>
      </c>
      <c r="N45">
        <v>9.3531280906106691</v>
      </c>
      <c r="O45">
        <v>6.0088301286409056</v>
      </c>
      <c r="P45">
        <v>39</v>
      </c>
      <c r="Q45">
        <v>2.6580498116364866</v>
      </c>
      <c r="R45">
        <v>2.4309174634214159</v>
      </c>
      <c r="S45">
        <v>3.6107424721892349</v>
      </c>
      <c r="T45">
        <v>1.6295132552246523</v>
      </c>
    </row>
    <row r="46" spans="1:20" x14ac:dyDescent="0.2">
      <c r="A46">
        <v>40</v>
      </c>
      <c r="B46">
        <v>0.1027269379308432</v>
      </c>
      <c r="C46">
        <v>0.50432483764522662</v>
      </c>
      <c r="D46">
        <v>0.81690145776065137</v>
      </c>
      <c r="E46">
        <v>0.57664323861295386</v>
      </c>
      <c r="F46">
        <v>40</v>
      </c>
      <c r="G46">
        <v>0.1027269379308432</v>
      </c>
      <c r="H46">
        <v>0</v>
      </c>
      <c r="I46">
        <v>0</v>
      </c>
      <c r="J46">
        <v>0</v>
      </c>
      <c r="K46">
        <v>40</v>
      </c>
      <c r="L46">
        <v>7.2147066315847486</v>
      </c>
      <c r="M46">
        <v>7.5513606310537602</v>
      </c>
      <c r="N46">
        <v>10.310192360347575</v>
      </c>
      <c r="O46">
        <v>6.4162084424470684</v>
      </c>
      <c r="P46">
        <v>40</v>
      </c>
      <c r="Q46">
        <v>2.7122957261596801</v>
      </c>
      <c r="R46">
        <v>2.4309174634214159</v>
      </c>
      <c r="S46">
        <v>3.6107424721892349</v>
      </c>
      <c r="T46">
        <v>1.6295132552246523</v>
      </c>
    </row>
    <row r="47" spans="1:20" x14ac:dyDescent="0.2">
      <c r="A47">
        <v>41</v>
      </c>
      <c r="B47">
        <v>0.1027269379308432</v>
      </c>
      <c r="C47">
        <v>0.67243311686030216</v>
      </c>
      <c r="D47">
        <v>1.1670020825152163</v>
      </c>
      <c r="E47">
        <v>0.48053603217746155</v>
      </c>
      <c r="F47">
        <v>41</v>
      </c>
      <c r="G47">
        <v>0.1027269379308432</v>
      </c>
      <c r="H47">
        <v>0</v>
      </c>
      <c r="I47">
        <v>0</v>
      </c>
      <c r="J47">
        <v>0</v>
      </c>
      <c r="K47">
        <v>41</v>
      </c>
      <c r="L47">
        <v>8.73359223823417</v>
      </c>
      <c r="M47">
        <v>8.5340719460539081</v>
      </c>
      <c r="N47">
        <v>12.572344270634806</v>
      </c>
      <c r="O47">
        <v>7.3328096485109358</v>
      </c>
      <c r="P47">
        <v>41</v>
      </c>
      <c r="Q47">
        <v>2.9292793842524545</v>
      </c>
      <c r="R47">
        <v>2.4309174634214159</v>
      </c>
      <c r="S47">
        <v>3.69774831489259</v>
      </c>
      <c r="T47">
        <v>1.6295132552246523</v>
      </c>
    </row>
    <row r="48" spans="1:20" x14ac:dyDescent="0.2">
      <c r="A48">
        <v>42</v>
      </c>
      <c r="B48">
        <v>0.2054538758616864</v>
      </c>
      <c r="C48">
        <v>0.67243311686030216</v>
      </c>
      <c r="D48">
        <v>1.1670020825152163</v>
      </c>
      <c r="E48">
        <v>0.48053603217746155</v>
      </c>
      <c r="F48">
        <v>42</v>
      </c>
      <c r="G48">
        <v>0.1027269379308432</v>
      </c>
      <c r="H48">
        <v>0</v>
      </c>
      <c r="I48">
        <v>0</v>
      </c>
      <c r="J48">
        <v>0</v>
      </c>
      <c r="K48">
        <v>42</v>
      </c>
      <c r="L48">
        <v>9.4930350415588798</v>
      </c>
      <c r="M48">
        <v>8.7926801868434197</v>
      </c>
      <c r="N48">
        <v>13.616414383075067</v>
      </c>
      <c r="O48">
        <v>7.6383433838655579</v>
      </c>
      <c r="P48">
        <v>42</v>
      </c>
      <c r="Q48">
        <v>3.0377712132988415</v>
      </c>
      <c r="R48">
        <v>2.4826391115793185</v>
      </c>
      <c r="S48">
        <v>3.7847541575959451</v>
      </c>
      <c r="T48">
        <v>1.6295132552246523</v>
      </c>
    </row>
    <row r="49" spans="1:20" x14ac:dyDescent="0.2">
      <c r="A49">
        <v>43</v>
      </c>
      <c r="B49">
        <v>0.3081808137925296</v>
      </c>
      <c r="C49">
        <v>0.67243311686030216</v>
      </c>
      <c r="D49">
        <v>1.7505031237728244</v>
      </c>
      <c r="E49">
        <v>0.67275044504844617</v>
      </c>
      <c r="F49">
        <v>43</v>
      </c>
      <c r="G49">
        <v>0.1027269379308432</v>
      </c>
      <c r="H49">
        <v>0</v>
      </c>
      <c r="I49">
        <v>0</v>
      </c>
      <c r="J49">
        <v>0</v>
      </c>
      <c r="K49">
        <v>43</v>
      </c>
      <c r="L49">
        <v>16.002544784342113</v>
      </c>
      <c r="M49">
        <v>13.137298632107226</v>
      </c>
      <c r="N49">
        <v>18.836764945276371</v>
      </c>
      <c r="O49">
        <v>11.202903629669485</v>
      </c>
      <c r="P49">
        <v>43</v>
      </c>
      <c r="Q49">
        <v>3.0377712132988415</v>
      </c>
      <c r="R49">
        <v>2.4826391115793185</v>
      </c>
      <c r="S49">
        <v>3.7847541575959451</v>
      </c>
      <c r="T49">
        <v>1.6295132552246523</v>
      </c>
    </row>
    <row r="50" spans="1:20" x14ac:dyDescent="0.2">
      <c r="A50">
        <v>44</v>
      </c>
      <c r="B50">
        <v>0.51363468965421599</v>
      </c>
      <c r="C50">
        <v>0.8405413960753777</v>
      </c>
      <c r="D50">
        <v>2.1006037485273894</v>
      </c>
      <c r="E50">
        <v>1.7299297158388616</v>
      </c>
      <c r="F50">
        <v>44</v>
      </c>
      <c r="G50">
        <v>0.1027269379308432</v>
      </c>
      <c r="H50">
        <v>0</v>
      </c>
      <c r="I50">
        <v>0</v>
      </c>
      <c r="J50">
        <v>0</v>
      </c>
      <c r="K50">
        <v>44</v>
      </c>
      <c r="L50">
        <v>41.552370524766296</v>
      </c>
      <c r="M50">
        <v>29.584782746320212</v>
      </c>
      <c r="N50">
        <v>40.196699328950039</v>
      </c>
      <c r="O50">
        <v>28.007259074173714</v>
      </c>
      <c r="P50">
        <v>44</v>
      </c>
      <c r="Q50">
        <v>3.0377712132988415</v>
      </c>
      <c r="R50">
        <v>2.4826391115793185</v>
      </c>
      <c r="S50">
        <v>3.7412512362442674</v>
      </c>
      <c r="T50">
        <v>1.6295132552246523</v>
      </c>
    </row>
    <row r="51" spans="1:20" x14ac:dyDescent="0.2">
      <c r="A51">
        <v>45</v>
      </c>
      <c r="B51">
        <v>0.51363468965421599</v>
      </c>
      <c r="C51">
        <v>0.8405413960753777</v>
      </c>
      <c r="D51">
        <v>2.1006037485273894</v>
      </c>
      <c r="E51">
        <v>1.7299297158388616</v>
      </c>
      <c r="F51">
        <v>45</v>
      </c>
      <c r="G51">
        <v>0.1027269379308432</v>
      </c>
      <c r="H51">
        <v>0</v>
      </c>
      <c r="I51">
        <v>0</v>
      </c>
      <c r="J51">
        <v>0</v>
      </c>
      <c r="K51">
        <v>45</v>
      </c>
      <c r="L51">
        <v>41.715108268335875</v>
      </c>
      <c r="M51">
        <v>29.688226042636018</v>
      </c>
      <c r="N51">
        <v>40.37071101435675</v>
      </c>
      <c r="O51">
        <v>28.007259074173714</v>
      </c>
      <c r="P51">
        <v>45</v>
      </c>
      <c r="Q51">
        <v>3.6887221875771647</v>
      </c>
      <c r="R51">
        <v>2.5860824078951232</v>
      </c>
      <c r="S51">
        <v>4.1762804497610428</v>
      </c>
      <c r="T51">
        <v>1.9350469905792747</v>
      </c>
    </row>
    <row r="52" spans="1:20" x14ac:dyDescent="0.2">
      <c r="A52">
        <v>46</v>
      </c>
      <c r="B52">
        <v>0.71908856551590239</v>
      </c>
      <c r="C52">
        <v>0.8405413960753777</v>
      </c>
      <c r="D52">
        <v>2.1006037485273894</v>
      </c>
      <c r="E52">
        <v>1.826036922274354</v>
      </c>
      <c r="F52">
        <v>46</v>
      </c>
      <c r="G52">
        <v>0.1027269379308432</v>
      </c>
      <c r="H52">
        <v>0</v>
      </c>
      <c r="I52">
        <v>0</v>
      </c>
      <c r="J52">
        <v>0</v>
      </c>
      <c r="K52">
        <v>46</v>
      </c>
      <c r="L52">
        <v>46.380256917330527</v>
      </c>
      <c r="M52">
        <v>32.688081635794362</v>
      </c>
      <c r="N52">
        <v>46.026090790074825</v>
      </c>
      <c r="O52">
        <v>32.793954261396131</v>
      </c>
      <c r="P52">
        <v>46</v>
      </c>
      <c r="Q52">
        <v>3.7972140166235522</v>
      </c>
      <c r="R52">
        <v>2.8964122968425383</v>
      </c>
      <c r="S52">
        <v>4.5243038205744632</v>
      </c>
      <c r="T52">
        <v>1.9350469905792747</v>
      </c>
    </row>
    <row r="53" spans="1:20" x14ac:dyDescent="0.2">
      <c r="A53">
        <v>47</v>
      </c>
      <c r="B53">
        <v>0.82181550344674559</v>
      </c>
      <c r="C53">
        <v>0.8405413960753777</v>
      </c>
      <c r="D53">
        <v>2.6841047897849974</v>
      </c>
      <c r="E53">
        <v>2.0182513351453384</v>
      </c>
      <c r="F53">
        <v>47</v>
      </c>
      <c r="G53">
        <v>0.1027269379308432</v>
      </c>
      <c r="H53">
        <v>0</v>
      </c>
      <c r="I53">
        <v>0</v>
      </c>
      <c r="J53">
        <v>0</v>
      </c>
      <c r="K53">
        <v>47</v>
      </c>
      <c r="L53">
        <v>51.045405566325179</v>
      </c>
      <c r="M53">
        <v>33.92940119158402</v>
      </c>
      <c r="N53">
        <v>48.418751464417092</v>
      </c>
      <c r="O53">
        <v>34.729001251975404</v>
      </c>
      <c r="P53">
        <v>47</v>
      </c>
      <c r="Q53">
        <v>3.9057058456699392</v>
      </c>
      <c r="R53">
        <v>2.8964122968425383</v>
      </c>
      <c r="S53">
        <v>4.567806741926141</v>
      </c>
      <c r="T53">
        <v>2.1387361474823563</v>
      </c>
    </row>
    <row r="54" spans="1:20" x14ac:dyDescent="0.2">
      <c r="A54">
        <v>48</v>
      </c>
      <c r="B54">
        <v>0.92454244137758879</v>
      </c>
      <c r="C54">
        <v>0.8405413960753777</v>
      </c>
      <c r="D54">
        <v>2.6841047897849974</v>
      </c>
      <c r="E54">
        <v>2.0182513351453384</v>
      </c>
      <c r="F54">
        <v>48</v>
      </c>
      <c r="G54">
        <v>0.1027269379308432</v>
      </c>
      <c r="H54">
        <v>0</v>
      </c>
      <c r="I54">
        <v>0</v>
      </c>
      <c r="J54">
        <v>9.6107206435492309E-2</v>
      </c>
      <c r="K54">
        <v>48</v>
      </c>
      <c r="L54">
        <v>51.208143309894758</v>
      </c>
      <c r="M54">
        <v>34.239731080531435</v>
      </c>
      <c r="N54">
        <v>48.723271913878833</v>
      </c>
      <c r="O54">
        <v>34.830845830426945</v>
      </c>
      <c r="P54">
        <v>48</v>
      </c>
      <c r="Q54">
        <v>4.3939190763786815</v>
      </c>
      <c r="R54">
        <v>3.1550205376320504</v>
      </c>
      <c r="S54">
        <v>4.7418184273328503</v>
      </c>
      <c r="T54">
        <v>2.6479590397400599</v>
      </c>
    </row>
    <row r="55" spans="1:20" x14ac:dyDescent="0.2">
      <c r="A55">
        <v>49</v>
      </c>
      <c r="B55">
        <v>0.92454244137758879</v>
      </c>
      <c r="C55">
        <v>0.8405413960753777</v>
      </c>
      <c r="D55">
        <v>2.6841047897849974</v>
      </c>
      <c r="E55">
        <v>2.0182513351453384</v>
      </c>
      <c r="F55">
        <v>49</v>
      </c>
      <c r="G55">
        <v>0.1027269379308432</v>
      </c>
      <c r="H55">
        <v>0</v>
      </c>
      <c r="I55">
        <v>0</v>
      </c>
      <c r="J55">
        <v>9.6107206435492309E-2</v>
      </c>
      <c r="K55">
        <v>49</v>
      </c>
      <c r="L55">
        <v>51.316635138941145</v>
      </c>
      <c r="M55">
        <v>33.722514598952408</v>
      </c>
      <c r="N55">
        <v>48.723271913878833</v>
      </c>
      <c r="O55">
        <v>34.932690408878486</v>
      </c>
      <c r="P55">
        <v>49</v>
      </c>
      <c r="Q55">
        <v>4.4481649909018754</v>
      </c>
      <c r="R55">
        <v>3.206742185789953</v>
      </c>
      <c r="S55">
        <v>4.9593330340912383</v>
      </c>
      <c r="T55">
        <v>2.9534927750946824</v>
      </c>
    </row>
    <row r="56" spans="1:20" x14ac:dyDescent="0.2">
      <c r="A56">
        <v>50</v>
      </c>
      <c r="B56">
        <v>1.3354501931009615</v>
      </c>
      <c r="C56">
        <v>1.1767579545055289</v>
      </c>
      <c r="D56">
        <v>2.9175052062880407</v>
      </c>
      <c r="E56">
        <v>2.6910017801937847</v>
      </c>
      <c r="F56">
        <v>50</v>
      </c>
      <c r="G56">
        <v>0.1027269379308432</v>
      </c>
      <c r="H56">
        <v>0</v>
      </c>
      <c r="I56">
        <v>0</v>
      </c>
      <c r="J56">
        <v>9.6107206435492309E-2</v>
      </c>
      <c r="K56">
        <v>50</v>
      </c>
      <c r="L56">
        <v>60.755424265976835</v>
      </c>
      <c r="M56">
        <v>42.153143248690512</v>
      </c>
      <c r="N56">
        <v>60.904089892348544</v>
      </c>
      <c r="O56">
        <v>41.043365115970929</v>
      </c>
      <c r="P56">
        <v>50</v>
      </c>
      <c r="Q56">
        <v>4.4481649909018754</v>
      </c>
      <c r="R56">
        <v>3.2584638339478555</v>
      </c>
      <c r="S56">
        <v>4.7853213486845281</v>
      </c>
      <c r="T56">
        <v>2.9534927750946824</v>
      </c>
    </row>
    <row r="57" spans="1:20" x14ac:dyDescent="0.2">
      <c r="A57">
        <v>51</v>
      </c>
      <c r="B57">
        <v>1.3354501931009615</v>
      </c>
      <c r="C57">
        <v>1.3448662337206043</v>
      </c>
      <c r="D57">
        <v>2.9175052062880407</v>
      </c>
      <c r="E57">
        <v>2.7871089866292773</v>
      </c>
      <c r="F57">
        <v>51</v>
      </c>
      <c r="G57">
        <v>0.1027269379308432</v>
      </c>
      <c r="H57">
        <v>0</v>
      </c>
      <c r="I57">
        <v>0</v>
      </c>
      <c r="J57">
        <v>9.6107206435492309E-2</v>
      </c>
      <c r="K57">
        <v>51</v>
      </c>
      <c r="L57">
        <v>62.599785359765413</v>
      </c>
      <c r="M57">
        <v>43.497906100795973</v>
      </c>
      <c r="N57">
        <v>63.035733038580737</v>
      </c>
      <c r="O57">
        <v>42.67287837119558</v>
      </c>
      <c r="P57">
        <v>51</v>
      </c>
      <c r="Q57">
        <v>5.0991159651801983</v>
      </c>
      <c r="R57">
        <v>3.98256690815849</v>
      </c>
      <c r="S57">
        <v>5.2638534835529809</v>
      </c>
      <c r="T57">
        <v>3.3608710889008453</v>
      </c>
    </row>
    <row r="58" spans="1:20" x14ac:dyDescent="0.2">
      <c r="A58">
        <v>52</v>
      </c>
      <c r="B58">
        <v>1.3354501931009615</v>
      </c>
      <c r="C58">
        <v>1.3448662337206043</v>
      </c>
      <c r="D58">
        <v>2.9175052062880407</v>
      </c>
      <c r="E58">
        <v>2.7871089866292773</v>
      </c>
      <c r="F58">
        <v>52</v>
      </c>
      <c r="G58">
        <v>0.1027269379308432</v>
      </c>
      <c r="H58">
        <v>0</v>
      </c>
      <c r="I58">
        <v>0</v>
      </c>
      <c r="J58">
        <v>9.6107206435492309E-2</v>
      </c>
      <c r="K58">
        <v>52</v>
      </c>
      <c r="L58">
        <v>62.871014932381385</v>
      </c>
      <c r="M58">
        <v>43.808235989743388</v>
      </c>
      <c r="N58">
        <v>63.209744723987448</v>
      </c>
      <c r="O58">
        <v>42.876567528098661</v>
      </c>
      <c r="P58">
        <v>52</v>
      </c>
      <c r="Q58">
        <v>5.0991159651801983</v>
      </c>
      <c r="R58">
        <v>4.1377318526321973</v>
      </c>
      <c r="S58">
        <v>5.4813680903113688</v>
      </c>
      <c r="T58">
        <v>3.462715667352386</v>
      </c>
    </row>
    <row r="59" spans="1:20" x14ac:dyDescent="0.2">
      <c r="A59">
        <v>53</v>
      </c>
      <c r="B59">
        <v>1.3354501931009615</v>
      </c>
      <c r="C59">
        <v>1.3448662337206043</v>
      </c>
      <c r="D59">
        <v>2.9175052062880407</v>
      </c>
      <c r="E59">
        <v>2.7871089866292773</v>
      </c>
      <c r="F59">
        <v>53</v>
      </c>
      <c r="G59">
        <v>0.1027269379308432</v>
      </c>
      <c r="H59">
        <v>0</v>
      </c>
      <c r="I59">
        <v>0.23340041650304325</v>
      </c>
      <c r="J59">
        <v>9.6107206435492309E-2</v>
      </c>
      <c r="K59">
        <v>53</v>
      </c>
      <c r="L59">
        <v>63.250736334043737</v>
      </c>
      <c r="M59">
        <v>43.704792693427585</v>
      </c>
      <c r="N59">
        <v>63.122738881284093</v>
      </c>
      <c r="O59">
        <v>42.774722949647121</v>
      </c>
      <c r="P59">
        <v>53</v>
      </c>
      <c r="Q59">
        <v>6.075542426597683</v>
      </c>
      <c r="R59">
        <v>4.6549483342112223</v>
      </c>
      <c r="S59">
        <v>6.0469060678831763</v>
      </c>
      <c r="T59">
        <v>3.6664048242554679</v>
      </c>
    </row>
    <row r="60" spans="1:20" x14ac:dyDescent="0.2">
      <c r="A60">
        <v>54</v>
      </c>
      <c r="B60">
        <v>1.3354501931009615</v>
      </c>
      <c r="C60">
        <v>1.3448662337206043</v>
      </c>
      <c r="D60">
        <v>2.9175052062880407</v>
      </c>
      <c r="E60">
        <v>2.7871089866292773</v>
      </c>
      <c r="F60">
        <v>54</v>
      </c>
      <c r="G60">
        <v>0</v>
      </c>
      <c r="H60">
        <v>0</v>
      </c>
      <c r="I60">
        <v>0.35010062475456488</v>
      </c>
      <c r="J60">
        <v>0.19221441287098462</v>
      </c>
      <c r="K60">
        <v>54</v>
      </c>
      <c r="L60">
        <v>63.14224450499735</v>
      </c>
      <c r="M60">
        <v>43.497906100795973</v>
      </c>
      <c r="N60">
        <v>62.818218431822352</v>
      </c>
      <c r="O60">
        <v>42.774722949647121</v>
      </c>
      <c r="P60">
        <v>54</v>
      </c>
      <c r="Q60">
        <v>4.3396731618554885</v>
      </c>
      <c r="R60">
        <v>3.206742185789953</v>
      </c>
      <c r="S60">
        <v>4.0022687643543327</v>
      </c>
      <c r="T60">
        <v>3.0553373535462232</v>
      </c>
    </row>
    <row r="61" spans="1:20" x14ac:dyDescent="0.2">
      <c r="A61">
        <v>55</v>
      </c>
      <c r="B61">
        <v>1.3354501931009615</v>
      </c>
      <c r="C61">
        <v>1.3448662337206043</v>
      </c>
      <c r="D61">
        <v>2.9175052062880407</v>
      </c>
      <c r="E61">
        <v>2.6910017801937847</v>
      </c>
      <c r="F61">
        <v>55</v>
      </c>
      <c r="G61">
        <v>0</v>
      </c>
      <c r="H61">
        <v>0</v>
      </c>
      <c r="I61">
        <v>0.35010062475456488</v>
      </c>
      <c r="J61">
        <v>0.19221441287098462</v>
      </c>
      <c r="K61">
        <v>55</v>
      </c>
      <c r="L61">
        <v>62.871014932381385</v>
      </c>
      <c r="M61">
        <v>42.980689619216953</v>
      </c>
      <c r="N61">
        <v>61.861154162085448</v>
      </c>
      <c r="O61">
        <v>42.265500057389417</v>
      </c>
      <c r="P61">
        <v>55</v>
      </c>
      <c r="Q61">
        <v>4.6109027344714564</v>
      </c>
      <c r="R61">
        <v>3.5170720747373676</v>
      </c>
      <c r="S61">
        <v>4.5243038205744632</v>
      </c>
      <c r="T61">
        <v>3.97193855961009</v>
      </c>
    </row>
    <row r="62" spans="1:20" x14ac:dyDescent="0.2">
      <c r="A62">
        <v>56</v>
      </c>
      <c r="B62">
        <v>1.3354501931009615</v>
      </c>
      <c r="C62">
        <v>1.51297451293568</v>
      </c>
      <c r="D62">
        <v>3.1509056227910839</v>
      </c>
      <c r="E62">
        <v>2.8832161930647695</v>
      </c>
      <c r="F62">
        <v>56</v>
      </c>
      <c r="G62">
        <v>0</v>
      </c>
      <c r="H62">
        <v>0</v>
      </c>
      <c r="I62">
        <v>0.35010062475456488</v>
      </c>
      <c r="J62">
        <v>0.19221441287098462</v>
      </c>
      <c r="K62">
        <v>56</v>
      </c>
      <c r="L62">
        <v>93.03174340727702</v>
      </c>
      <c r="M62">
        <v>68.013967327641751</v>
      </c>
      <c r="N62">
        <v>94.705859782601976</v>
      </c>
      <c r="O62">
        <v>65.38421936588918</v>
      </c>
      <c r="P62">
        <v>56</v>
      </c>
      <c r="Q62">
        <v>4.8278863925642304</v>
      </c>
      <c r="R62">
        <v>3.7756803155268801</v>
      </c>
      <c r="S62">
        <v>4.6548125846294957</v>
      </c>
      <c r="T62">
        <v>3.97193855961009</v>
      </c>
    </row>
    <row r="63" spans="1:20" x14ac:dyDescent="0.2">
      <c r="A63">
        <v>57</v>
      </c>
      <c r="B63">
        <v>1.3354501931009615</v>
      </c>
      <c r="C63">
        <v>1.51297451293568</v>
      </c>
      <c r="D63">
        <v>3.1509056227910839</v>
      </c>
      <c r="E63">
        <v>2.7871089866292773</v>
      </c>
      <c r="F63">
        <v>57</v>
      </c>
      <c r="G63">
        <v>0.1027269379308432</v>
      </c>
      <c r="H63">
        <v>0</v>
      </c>
      <c r="I63">
        <v>0.70020124950912976</v>
      </c>
      <c r="J63">
        <v>0.38442882574196924</v>
      </c>
      <c r="K63">
        <v>57</v>
      </c>
      <c r="L63">
        <v>93.953923954171316</v>
      </c>
      <c r="M63">
        <v>68.841513698168185</v>
      </c>
      <c r="N63">
        <v>94.401339333140243</v>
      </c>
      <c r="O63">
        <v>65.38421936588918</v>
      </c>
      <c r="P63">
        <v>57</v>
      </c>
      <c r="Q63">
        <v>5.750066939458522</v>
      </c>
      <c r="R63">
        <v>3.8791236118426853</v>
      </c>
      <c r="S63">
        <v>4.9158301127395605</v>
      </c>
      <c r="T63">
        <v>4.481161451867794</v>
      </c>
    </row>
    <row r="64" spans="1:20" x14ac:dyDescent="0.2">
      <c r="A64">
        <v>58</v>
      </c>
      <c r="B64">
        <v>1.3354501931009615</v>
      </c>
      <c r="C64">
        <v>1.51297451293568</v>
      </c>
      <c r="D64">
        <v>2.6841047897849974</v>
      </c>
      <c r="E64">
        <v>2.6910017801937847</v>
      </c>
      <c r="F64">
        <v>58</v>
      </c>
      <c r="G64">
        <v>0.3081808137925296</v>
      </c>
      <c r="H64">
        <v>0.16810827921507554</v>
      </c>
      <c r="I64">
        <v>0.70020124950912976</v>
      </c>
      <c r="J64">
        <v>0.67275044504844617</v>
      </c>
      <c r="K64">
        <v>58</v>
      </c>
      <c r="L64">
        <v>90.644923168256511</v>
      </c>
      <c r="M64">
        <v>65.272719975272921</v>
      </c>
      <c r="N64">
        <v>90.007544276620806</v>
      </c>
      <c r="O64">
        <v>62.838104904600655</v>
      </c>
      <c r="P64">
        <v>58</v>
      </c>
      <c r="Q64">
        <v>6.1297883411208769</v>
      </c>
      <c r="R64">
        <v>4.7066699823691245</v>
      </c>
      <c r="S64">
        <v>5.3073564049046587</v>
      </c>
      <c r="T64">
        <v>5.0922289225770383</v>
      </c>
    </row>
    <row r="65" spans="1:20" x14ac:dyDescent="0.2">
      <c r="A65">
        <v>59</v>
      </c>
      <c r="B65">
        <v>1.3354501931009615</v>
      </c>
      <c r="C65">
        <v>1.51297451293568</v>
      </c>
      <c r="D65">
        <v>2.6841047897849974</v>
      </c>
      <c r="E65">
        <v>2.4987873673228003</v>
      </c>
      <c r="F65">
        <v>59</v>
      </c>
      <c r="G65">
        <v>0.3081808137925296</v>
      </c>
      <c r="H65">
        <v>0.16810827921507554</v>
      </c>
      <c r="I65">
        <v>0.70020124950912976</v>
      </c>
      <c r="J65">
        <v>0.67275044504844617</v>
      </c>
      <c r="K65">
        <v>59</v>
      </c>
      <c r="L65">
        <v>89.831234450408601</v>
      </c>
      <c r="M65">
        <v>64.290008660272761</v>
      </c>
      <c r="N65">
        <v>89.006977085532228</v>
      </c>
      <c r="O65">
        <v>61.921503698536789</v>
      </c>
      <c r="P65">
        <v>59</v>
      </c>
      <c r="Q65">
        <v>6.4552638282600387</v>
      </c>
      <c r="R65">
        <v>4.8101132786849297</v>
      </c>
      <c r="S65">
        <v>5.4813680903113688</v>
      </c>
      <c r="T65">
        <v>5.0922289225770383</v>
      </c>
    </row>
    <row r="66" spans="1:20" x14ac:dyDescent="0.2">
      <c r="A66">
        <v>60</v>
      </c>
      <c r="B66">
        <v>1.3354501931009615</v>
      </c>
      <c r="C66">
        <v>1.51297451293568</v>
      </c>
      <c r="D66">
        <v>2.6841047897849974</v>
      </c>
      <c r="E66">
        <v>2.4987873673228003</v>
      </c>
      <c r="F66">
        <v>60</v>
      </c>
      <c r="G66">
        <v>0.3081808137925296</v>
      </c>
      <c r="H66">
        <v>0.16810827921507554</v>
      </c>
      <c r="I66">
        <v>0.70020124950912976</v>
      </c>
      <c r="J66">
        <v>0.67275044504844617</v>
      </c>
      <c r="K66">
        <v>60</v>
      </c>
      <c r="L66">
        <v>89.126037561607092</v>
      </c>
      <c r="M66">
        <v>64.134843715799065</v>
      </c>
      <c r="N66">
        <v>88.745959557422154</v>
      </c>
      <c r="O66">
        <v>61.921503698536789</v>
      </c>
      <c r="P66">
        <v>60</v>
      </c>
      <c r="Q66">
        <v>6.5095097427832318</v>
      </c>
      <c r="R66">
        <v>4.8101132786849297</v>
      </c>
      <c r="S66">
        <v>5.3508593262563364</v>
      </c>
      <c r="T66">
        <v>5.194073501028579</v>
      </c>
    </row>
    <row r="67" spans="1:20" x14ac:dyDescent="0.2">
      <c r="A67">
        <v>61</v>
      </c>
      <c r="B67">
        <v>1.3354501931009615</v>
      </c>
      <c r="C67">
        <v>1.3448662337206043</v>
      </c>
      <c r="D67">
        <v>2.217303956778911</v>
      </c>
      <c r="E67">
        <v>2.4987873673228003</v>
      </c>
      <c r="F67">
        <v>61</v>
      </c>
      <c r="G67">
        <v>0.3081808137925296</v>
      </c>
      <c r="H67">
        <v>0.16810827921507554</v>
      </c>
      <c r="I67">
        <v>0.70020124950912976</v>
      </c>
      <c r="J67">
        <v>0.67275044504844617</v>
      </c>
      <c r="K67">
        <v>61</v>
      </c>
      <c r="L67">
        <v>85.871282690215466</v>
      </c>
      <c r="M67">
        <v>62.42802932658828</v>
      </c>
      <c r="N67">
        <v>85.352731691991309</v>
      </c>
      <c r="O67">
        <v>59.986456707957515</v>
      </c>
      <c r="P67">
        <v>61</v>
      </c>
      <c r="Q67">
        <v>6.5095097427832318</v>
      </c>
      <c r="R67">
        <v>4.8101132786849297</v>
      </c>
      <c r="S67">
        <v>5.4378651689596911</v>
      </c>
      <c r="T67">
        <v>5.194073501028579</v>
      </c>
    </row>
    <row r="68" spans="1:20" x14ac:dyDescent="0.2">
      <c r="A68">
        <v>62</v>
      </c>
      <c r="B68">
        <v>1.3354501931009615</v>
      </c>
      <c r="C68">
        <v>1.3448662337206043</v>
      </c>
      <c r="D68">
        <v>2.217303956778911</v>
      </c>
      <c r="E68">
        <v>2.3065729544518154</v>
      </c>
      <c r="F68">
        <v>62</v>
      </c>
      <c r="G68">
        <v>0.41090775172337279</v>
      </c>
      <c r="H68">
        <v>0.16810827921507554</v>
      </c>
      <c r="I68">
        <v>0.81690145776065137</v>
      </c>
      <c r="J68">
        <v>0.67275044504844617</v>
      </c>
      <c r="K68">
        <v>62</v>
      </c>
      <c r="L68">
        <v>82.508035989777468</v>
      </c>
      <c r="M68">
        <v>60.669493289219595</v>
      </c>
      <c r="N68">
        <v>83.177585624407442</v>
      </c>
      <c r="O68">
        <v>57.74587598202362</v>
      </c>
      <c r="P68">
        <v>62</v>
      </c>
      <c r="Q68">
        <v>6.5637556573064257</v>
      </c>
      <c r="R68">
        <v>4.8101132786849297</v>
      </c>
      <c r="S68">
        <v>5.4378651689596911</v>
      </c>
      <c r="T68">
        <v>5.194073501028579</v>
      </c>
    </row>
    <row r="69" spans="1:20" x14ac:dyDescent="0.2">
      <c r="A69">
        <v>63</v>
      </c>
      <c r="B69">
        <v>1.2327232551701184</v>
      </c>
      <c r="C69">
        <v>1.3448662337206043</v>
      </c>
      <c r="D69">
        <v>1.867203332024346</v>
      </c>
      <c r="E69">
        <v>1.537715302967877</v>
      </c>
      <c r="F69">
        <v>63</v>
      </c>
      <c r="G69">
        <v>0.41090775172337279</v>
      </c>
      <c r="H69">
        <v>0.16810827921507554</v>
      </c>
      <c r="I69">
        <v>0.81690145776065137</v>
      </c>
      <c r="J69">
        <v>0.67275044504844617</v>
      </c>
      <c r="K69">
        <v>63</v>
      </c>
      <c r="L69">
        <v>69.86873790587336</v>
      </c>
      <c r="M69">
        <v>52.859524417376321</v>
      </c>
      <c r="N69">
        <v>74.04197214055516</v>
      </c>
      <c r="O69">
        <v>51.940735010285792</v>
      </c>
      <c r="P69">
        <v>63</v>
      </c>
      <c r="Q69">
        <v>6.5637556573064257</v>
      </c>
      <c r="R69">
        <v>4.8101132786849297</v>
      </c>
      <c r="S69">
        <v>5.4813680903113688</v>
      </c>
      <c r="T69">
        <v>5.194073501028579</v>
      </c>
    </row>
    <row r="70" spans="1:20" x14ac:dyDescent="0.2">
      <c r="A70">
        <v>64</v>
      </c>
      <c r="B70">
        <v>1.1299963172392751</v>
      </c>
      <c r="C70">
        <v>1.3448662337206043</v>
      </c>
      <c r="D70">
        <v>1.6338029155213027</v>
      </c>
      <c r="E70">
        <v>1.3455008900968923</v>
      </c>
      <c r="F70">
        <v>64</v>
      </c>
      <c r="G70">
        <v>0.41090775172337279</v>
      </c>
      <c r="H70">
        <v>0.16810827921507554</v>
      </c>
      <c r="I70">
        <v>0.81690145776065137</v>
      </c>
      <c r="J70">
        <v>0.67275044504844617</v>
      </c>
      <c r="K70">
        <v>64</v>
      </c>
      <c r="L70">
        <v>57.283685736492444</v>
      </c>
      <c r="M70">
        <v>43.032411267374854</v>
      </c>
      <c r="N70">
        <v>60.251546072073381</v>
      </c>
      <c r="O70">
        <v>41.654432586680173</v>
      </c>
      <c r="P70">
        <v>64</v>
      </c>
      <c r="Q70">
        <v>6.6180015718296188</v>
      </c>
      <c r="R70">
        <v>4.8101132786849297</v>
      </c>
      <c r="S70">
        <v>5.5248710116630466</v>
      </c>
      <c r="T70">
        <v>5.3977626579316604</v>
      </c>
    </row>
    <row r="71" spans="1:20" x14ac:dyDescent="0.2">
      <c r="A71">
        <v>65</v>
      </c>
      <c r="B71">
        <v>1.027269379308432</v>
      </c>
      <c r="C71">
        <v>1.1767579545055289</v>
      </c>
      <c r="D71">
        <v>1.5171027072697811</v>
      </c>
      <c r="E71">
        <v>1.1532864772259077</v>
      </c>
      <c r="F71">
        <v>65</v>
      </c>
      <c r="G71">
        <v>0.41090775172337279</v>
      </c>
      <c r="H71">
        <v>0.16810827921507554</v>
      </c>
      <c r="I71">
        <v>0.81690145776065137</v>
      </c>
      <c r="J71">
        <v>0.67275044504844617</v>
      </c>
      <c r="K71">
        <v>65</v>
      </c>
      <c r="L71">
        <v>54.137422694147212</v>
      </c>
      <c r="M71">
        <v>42.049699952374709</v>
      </c>
      <c r="N71">
        <v>58.902955510171374</v>
      </c>
      <c r="O71">
        <v>39.617541017649359</v>
      </c>
      <c r="P71">
        <v>65</v>
      </c>
      <c r="Q71">
        <v>6.6722474863528127</v>
      </c>
      <c r="R71">
        <v>4.7066699823691245</v>
      </c>
      <c r="S71">
        <v>5.6118768543664013</v>
      </c>
      <c r="T71">
        <v>5.3977626579316604</v>
      </c>
    </row>
    <row r="72" spans="1:20" x14ac:dyDescent="0.2">
      <c r="A72">
        <v>66</v>
      </c>
      <c r="B72">
        <v>1.027269379308432</v>
      </c>
      <c r="C72">
        <v>1.1767579545055289</v>
      </c>
      <c r="D72">
        <v>1.2837022907667379</v>
      </c>
      <c r="E72">
        <v>1.1532864772259077</v>
      </c>
      <c r="F72">
        <v>66</v>
      </c>
      <c r="G72">
        <v>0.41090775172337279</v>
      </c>
      <c r="H72">
        <v>0.16810827921507554</v>
      </c>
      <c r="I72">
        <v>0.93360166601217298</v>
      </c>
      <c r="J72">
        <v>0.67275044504844617</v>
      </c>
      <c r="K72">
        <v>66</v>
      </c>
      <c r="L72">
        <v>49.635011788722146</v>
      </c>
      <c r="M72">
        <v>41.066988637374557</v>
      </c>
      <c r="N72">
        <v>57.467359105566018</v>
      </c>
      <c r="O72">
        <v>38.191716919327789</v>
      </c>
      <c r="P72">
        <v>66</v>
      </c>
      <c r="Q72">
        <v>7.3231984606311364</v>
      </c>
      <c r="R72">
        <v>5.2238864639481495</v>
      </c>
      <c r="S72">
        <v>5.5248710116630466</v>
      </c>
      <c r="T72">
        <v>5.2959180794801197</v>
      </c>
    </row>
    <row r="73" spans="1:20" x14ac:dyDescent="0.2">
      <c r="A73">
        <v>67</v>
      </c>
      <c r="B73">
        <v>0.82181550344674559</v>
      </c>
      <c r="C73">
        <v>1.1767579545055289</v>
      </c>
      <c r="D73">
        <v>1.1670020825152163</v>
      </c>
      <c r="E73">
        <v>1.0571792707904155</v>
      </c>
      <c r="F73">
        <v>67</v>
      </c>
      <c r="G73">
        <v>0.41090775172337279</v>
      </c>
      <c r="H73">
        <v>0.16810827921507554</v>
      </c>
      <c r="I73">
        <v>0.93360166601217298</v>
      </c>
      <c r="J73">
        <v>0.67275044504844617</v>
      </c>
      <c r="K73">
        <v>67</v>
      </c>
      <c r="L73">
        <v>47.519421122317596</v>
      </c>
      <c r="M73">
        <v>39.670504137111195</v>
      </c>
      <c r="N73">
        <v>55.292213037982137</v>
      </c>
      <c r="O73">
        <v>37.071426556360841</v>
      </c>
      <c r="P73">
        <v>67</v>
      </c>
      <c r="Q73">
        <v>7.7029198622934913</v>
      </c>
      <c r="R73">
        <v>5.430773056579759</v>
      </c>
      <c r="S73">
        <v>5.5683739330147235</v>
      </c>
      <c r="T73">
        <v>5.3977626579316604</v>
      </c>
    </row>
    <row r="74" spans="1:20" x14ac:dyDescent="0.2">
      <c r="A74">
        <v>68</v>
      </c>
      <c r="B74">
        <v>0.61636162758505919</v>
      </c>
      <c r="C74">
        <v>0.8405413960753777</v>
      </c>
      <c r="D74">
        <v>0.81690145776065137</v>
      </c>
      <c r="E74">
        <v>0.86496485791943079</v>
      </c>
      <c r="F74">
        <v>68</v>
      </c>
      <c r="G74">
        <v>0.41090775172337279</v>
      </c>
      <c r="H74">
        <v>0.16810827921507554</v>
      </c>
      <c r="I74">
        <v>0.93360166601217298</v>
      </c>
      <c r="J74">
        <v>0.67275044504844617</v>
      </c>
      <c r="K74">
        <v>68</v>
      </c>
      <c r="L74">
        <v>42.745780644276557</v>
      </c>
      <c r="M74">
        <v>36.51548359947914</v>
      </c>
      <c r="N74">
        <v>48.157733936307025</v>
      </c>
      <c r="O74">
        <v>32.081042212235346</v>
      </c>
      <c r="P74">
        <v>68</v>
      </c>
      <c r="Q74">
        <v>8.4081167510950081</v>
      </c>
      <c r="R74">
        <v>5.5342163528955641</v>
      </c>
      <c r="S74">
        <v>5.8728943824764661</v>
      </c>
      <c r="T74">
        <v>5.6014518148347427</v>
      </c>
    </row>
    <row r="75" spans="1:20" x14ac:dyDescent="0.2">
      <c r="A75">
        <v>69</v>
      </c>
      <c r="B75">
        <v>0.3081808137925296</v>
      </c>
      <c r="C75">
        <v>0.16810827921507554</v>
      </c>
      <c r="D75">
        <v>0.70020124950912976</v>
      </c>
      <c r="E75">
        <v>0.57664323861295386</v>
      </c>
      <c r="F75">
        <v>69</v>
      </c>
      <c r="G75">
        <v>0.41090775172337279</v>
      </c>
      <c r="H75">
        <v>0.33621655843015108</v>
      </c>
      <c r="I75">
        <v>1.0503018742636947</v>
      </c>
      <c r="J75">
        <v>0.86496485791943079</v>
      </c>
      <c r="K75">
        <v>69</v>
      </c>
      <c r="L75">
        <v>38.406107482421071</v>
      </c>
      <c r="M75">
        <v>32.843246580268065</v>
      </c>
      <c r="N75">
        <v>42.502354160588943</v>
      </c>
      <c r="O75">
        <v>28.414637387979877</v>
      </c>
      <c r="P75">
        <v>69</v>
      </c>
      <c r="Q75">
        <v>9.2760513834661058</v>
      </c>
      <c r="R75">
        <v>5.6893812973692715</v>
      </c>
      <c r="S75">
        <v>6.307923595993242</v>
      </c>
      <c r="T75">
        <v>6.3143638639955277</v>
      </c>
    </row>
    <row r="76" spans="1:20" x14ac:dyDescent="0.2">
      <c r="A76">
        <v>70</v>
      </c>
      <c r="B76">
        <v>0</v>
      </c>
      <c r="C76">
        <v>0.16810827921507554</v>
      </c>
      <c r="D76">
        <v>0.46680083300608649</v>
      </c>
      <c r="E76">
        <v>0.28832161930647693</v>
      </c>
      <c r="F76">
        <v>70</v>
      </c>
      <c r="G76">
        <v>0.41090775172337279</v>
      </c>
      <c r="H76">
        <v>0.33621655843015108</v>
      </c>
      <c r="I76">
        <v>1.0503018742636947</v>
      </c>
      <c r="J76">
        <v>0.86496485791943079</v>
      </c>
      <c r="K76">
        <v>70</v>
      </c>
      <c r="L76">
        <v>35.69381175626139</v>
      </c>
      <c r="M76">
        <v>29.171009561056991</v>
      </c>
      <c r="N76">
        <v>38.630594160289647</v>
      </c>
      <c r="O76">
        <v>25.766678348239815</v>
      </c>
      <c r="P76">
        <v>70</v>
      </c>
      <c r="Q76">
        <v>9.6557727851284607</v>
      </c>
      <c r="R76">
        <v>5.947989538158784</v>
      </c>
      <c r="S76">
        <v>7.2214849443784699</v>
      </c>
      <c r="T76">
        <v>7.1291204916078543</v>
      </c>
    </row>
    <row r="77" spans="1:20" x14ac:dyDescent="0.2">
      <c r="A77">
        <v>71</v>
      </c>
      <c r="B77">
        <v>0</v>
      </c>
      <c r="C77">
        <v>0.16810827921507554</v>
      </c>
      <c r="D77">
        <v>0.35010062475456488</v>
      </c>
      <c r="E77">
        <v>0.19221441287098462</v>
      </c>
      <c r="F77">
        <v>71</v>
      </c>
      <c r="G77">
        <v>0.41090775172337279</v>
      </c>
      <c r="H77">
        <v>0.33621655843015108</v>
      </c>
      <c r="I77">
        <v>1.0503018742636947</v>
      </c>
      <c r="J77">
        <v>0.86496485791943079</v>
      </c>
      <c r="K77">
        <v>71</v>
      </c>
      <c r="L77">
        <v>34.554647551274321</v>
      </c>
      <c r="M77">
        <v>28.291741542372648</v>
      </c>
      <c r="N77">
        <v>36.629459778112476</v>
      </c>
      <c r="O77">
        <v>25.461144612885192</v>
      </c>
      <c r="P77">
        <v>71</v>
      </c>
      <c r="Q77">
        <v>9.6557727851284607</v>
      </c>
      <c r="R77">
        <v>5.7928245936850766</v>
      </c>
      <c r="S77">
        <v>6.960467416268405</v>
      </c>
      <c r="T77">
        <v>7.230965070059395</v>
      </c>
    </row>
    <row r="78" spans="1:20" x14ac:dyDescent="0.2">
      <c r="A78">
        <v>72</v>
      </c>
      <c r="B78">
        <v>0</v>
      </c>
      <c r="C78">
        <v>0.16810827921507554</v>
      </c>
      <c r="D78">
        <v>0.35010062475456488</v>
      </c>
      <c r="E78">
        <v>0.19221441287098462</v>
      </c>
      <c r="F78">
        <v>72</v>
      </c>
      <c r="G78">
        <v>0.41090775172337279</v>
      </c>
      <c r="H78">
        <v>0.33621655843015108</v>
      </c>
      <c r="I78">
        <v>1.0503018742636947</v>
      </c>
      <c r="J78">
        <v>0.86496485791943079</v>
      </c>
      <c r="K78">
        <v>72</v>
      </c>
      <c r="L78">
        <v>34.880123038413487</v>
      </c>
      <c r="M78">
        <v>28.49862813500426</v>
      </c>
      <c r="N78">
        <v>36.455448092705772</v>
      </c>
      <c r="O78">
        <v>25.562989191336733</v>
      </c>
      <c r="P78">
        <v>72</v>
      </c>
      <c r="Q78">
        <v>8.2453790075254272</v>
      </c>
      <c r="R78">
        <v>4.9135565750007348</v>
      </c>
      <c r="S78">
        <v>6.0904089892348541</v>
      </c>
      <c r="T78">
        <v>6.8235867562532313</v>
      </c>
    </row>
    <row r="79" spans="1:20" x14ac:dyDescent="0.2">
      <c r="A79">
        <v>73</v>
      </c>
      <c r="B79">
        <v>0</v>
      </c>
      <c r="C79">
        <v>0.16810827921507554</v>
      </c>
      <c r="D79">
        <v>0.35010062475456488</v>
      </c>
      <c r="E79">
        <v>0.19221441287098462</v>
      </c>
      <c r="F79">
        <v>73</v>
      </c>
      <c r="G79">
        <v>0.41090775172337279</v>
      </c>
      <c r="H79">
        <v>0.33621655843015108</v>
      </c>
      <c r="I79">
        <v>1.0503018742636947</v>
      </c>
      <c r="J79">
        <v>0.86496485791943079</v>
      </c>
      <c r="K79">
        <v>73</v>
      </c>
      <c r="L79">
        <v>34.120680235088777</v>
      </c>
      <c r="M79">
        <v>28.240019894214747</v>
      </c>
      <c r="N79">
        <v>36.020418879188995</v>
      </c>
      <c r="O79">
        <v>25.257455455982111</v>
      </c>
      <c r="P79">
        <v>73</v>
      </c>
      <c r="Q79">
        <v>8.4081167510950081</v>
      </c>
      <c r="R79">
        <v>4.9135565750007348</v>
      </c>
      <c r="S79">
        <v>6.2209177532898865</v>
      </c>
      <c r="T79">
        <v>6.8235867562532313</v>
      </c>
    </row>
    <row r="80" spans="1:20" x14ac:dyDescent="0.2">
      <c r="A80">
        <v>74</v>
      </c>
      <c r="B80">
        <v>0</v>
      </c>
      <c r="C80">
        <v>0.16810827921507554</v>
      </c>
      <c r="D80">
        <v>0.35010062475456488</v>
      </c>
      <c r="E80">
        <v>0.19221441287098462</v>
      </c>
      <c r="F80">
        <v>74</v>
      </c>
      <c r="G80">
        <v>0.41090775172337279</v>
      </c>
      <c r="H80">
        <v>0.33621655843015108</v>
      </c>
      <c r="I80">
        <v>0.93360166601217298</v>
      </c>
      <c r="J80">
        <v>0.86496485791943079</v>
      </c>
      <c r="K80">
        <v>74</v>
      </c>
      <c r="L80">
        <v>33.144253773671288</v>
      </c>
      <c r="M80">
        <v>27.153865282898796</v>
      </c>
      <c r="N80">
        <v>34.671828317286987</v>
      </c>
      <c r="O80">
        <v>24.442698828369785</v>
      </c>
      <c r="P80">
        <v>74</v>
      </c>
      <c r="Q80">
        <v>8.516608580141396</v>
      </c>
      <c r="R80">
        <v>4.9135565750007348</v>
      </c>
      <c r="S80">
        <v>6.8299586522133717</v>
      </c>
      <c r="T80">
        <v>7.3328096485109358</v>
      </c>
    </row>
    <row r="81" spans="1:20" x14ac:dyDescent="0.2">
      <c r="A81">
        <v>75</v>
      </c>
      <c r="B81">
        <v>0</v>
      </c>
      <c r="C81">
        <v>0</v>
      </c>
      <c r="D81">
        <v>0.35010062475456488</v>
      </c>
      <c r="E81">
        <v>9.6107206435492309E-2</v>
      </c>
      <c r="F81">
        <v>75</v>
      </c>
      <c r="G81">
        <v>0.41090775172337279</v>
      </c>
      <c r="H81">
        <v>0.33621655843015108</v>
      </c>
      <c r="I81">
        <v>0.46680083300608649</v>
      </c>
      <c r="J81">
        <v>0.67275044504844617</v>
      </c>
      <c r="K81">
        <v>75</v>
      </c>
      <c r="L81">
        <v>22.295070869032571</v>
      </c>
      <c r="M81">
        <v>16.861257299476204</v>
      </c>
      <c r="N81">
        <v>24.144121350181027</v>
      </c>
      <c r="O81">
        <v>16.804355444504228</v>
      </c>
      <c r="P81">
        <v>75</v>
      </c>
      <c r="Q81">
        <v>8.1911330930022341</v>
      </c>
      <c r="R81">
        <v>5.482494704737662</v>
      </c>
      <c r="S81">
        <v>6.5689411241033069</v>
      </c>
      <c r="T81">
        <v>6.6198975993501499</v>
      </c>
    </row>
    <row r="82" spans="1:20" x14ac:dyDescent="0.2">
      <c r="A82">
        <v>76</v>
      </c>
      <c r="B82">
        <v>0</v>
      </c>
      <c r="C82">
        <v>0</v>
      </c>
      <c r="D82">
        <v>0</v>
      </c>
      <c r="E82">
        <v>0</v>
      </c>
      <c r="F82">
        <v>76</v>
      </c>
      <c r="G82">
        <v>0.51363468965421599</v>
      </c>
      <c r="H82">
        <v>0.33621655843015108</v>
      </c>
      <c r="I82">
        <v>0.46680083300608649</v>
      </c>
      <c r="J82">
        <v>0.67275044504844617</v>
      </c>
      <c r="K82">
        <v>76</v>
      </c>
      <c r="L82">
        <v>2.7122957261596801</v>
      </c>
      <c r="M82">
        <v>2.2757525189477086</v>
      </c>
      <c r="N82">
        <v>1.7836197754187788</v>
      </c>
      <c r="O82">
        <v>1.6295132552246523</v>
      </c>
      <c r="P82">
        <v>76</v>
      </c>
      <c r="Q82">
        <v>15.622823382679757</v>
      </c>
      <c r="R82">
        <v>9.5685049092119563</v>
      </c>
      <c r="S82">
        <v>14.703987416867005</v>
      </c>
      <c r="T82">
        <v>13.036106041797218</v>
      </c>
    </row>
    <row r="83" spans="1:20" x14ac:dyDescent="0.2">
      <c r="A83">
        <v>77</v>
      </c>
      <c r="B83">
        <v>0</v>
      </c>
      <c r="C83">
        <v>0</v>
      </c>
      <c r="D83">
        <v>0</v>
      </c>
      <c r="E83">
        <v>0</v>
      </c>
      <c r="F83">
        <v>77</v>
      </c>
      <c r="G83">
        <v>0.51363468965421599</v>
      </c>
      <c r="H83">
        <v>0.33621655843015108</v>
      </c>
      <c r="I83">
        <v>1.0503018742636947</v>
      </c>
      <c r="J83">
        <v>0.67275044504844617</v>
      </c>
      <c r="K83">
        <v>77</v>
      </c>
      <c r="L83">
        <v>1.8443610937885824</v>
      </c>
      <c r="M83">
        <v>1.6550927410528791</v>
      </c>
      <c r="N83">
        <v>1.3050876405503258</v>
      </c>
      <c r="O83">
        <v>0.91660120606386697</v>
      </c>
      <c r="P83">
        <v>77</v>
      </c>
      <c r="Q83">
        <v>19.203053741210535</v>
      </c>
      <c r="R83">
        <v>11.999422372633372</v>
      </c>
      <c r="S83">
        <v>17.05314516985759</v>
      </c>
      <c r="T83">
        <v>14.665619297021872</v>
      </c>
    </row>
    <row r="84" spans="1:20" x14ac:dyDescent="0.2">
      <c r="A84">
        <v>78</v>
      </c>
      <c r="B84">
        <v>0</v>
      </c>
      <c r="C84">
        <v>0</v>
      </c>
      <c r="D84">
        <v>0</v>
      </c>
      <c r="E84">
        <v>0</v>
      </c>
      <c r="F84">
        <v>78</v>
      </c>
      <c r="G84">
        <v>0.51363468965421599</v>
      </c>
      <c r="H84">
        <v>0.33621655843015108</v>
      </c>
      <c r="I84">
        <v>1.0503018742636947</v>
      </c>
      <c r="J84">
        <v>0.67275044504844617</v>
      </c>
      <c r="K84">
        <v>78</v>
      </c>
      <c r="L84">
        <v>2.2240824954509377</v>
      </c>
      <c r="M84">
        <v>1.9654226300002937</v>
      </c>
      <c r="N84">
        <v>1.5226022473087135</v>
      </c>
      <c r="O84">
        <v>1.0184457845154078</v>
      </c>
      <c r="P84">
        <v>78</v>
      </c>
      <c r="Q84">
        <v>24.302169706390732</v>
      </c>
      <c r="R84">
        <v>14.999277965791716</v>
      </c>
      <c r="S84">
        <v>22.099484046652186</v>
      </c>
      <c r="T84">
        <v>18.943091591986583</v>
      </c>
    </row>
    <row r="85" spans="1:20" x14ac:dyDescent="0.2">
      <c r="A85">
        <v>79</v>
      </c>
      <c r="B85">
        <v>0</v>
      </c>
      <c r="C85">
        <v>0</v>
      </c>
      <c r="D85">
        <v>0</v>
      </c>
      <c r="E85">
        <v>0</v>
      </c>
      <c r="F85">
        <v>79</v>
      </c>
      <c r="G85">
        <v>0.51363468965421599</v>
      </c>
      <c r="H85">
        <v>0.33621655843015108</v>
      </c>
      <c r="I85">
        <v>1.0503018742636947</v>
      </c>
      <c r="J85">
        <v>0.67275044504844617</v>
      </c>
      <c r="K85">
        <v>79</v>
      </c>
      <c r="L85">
        <v>2.2240824954509377</v>
      </c>
      <c r="M85">
        <v>2.1205875744740013</v>
      </c>
      <c r="N85">
        <v>1.5226022473087135</v>
      </c>
      <c r="O85">
        <v>1.0184457845154078</v>
      </c>
      <c r="P85">
        <v>79</v>
      </c>
      <c r="Q85">
        <v>24.736137022576283</v>
      </c>
      <c r="R85">
        <v>15.671659391844448</v>
      </c>
      <c r="S85">
        <v>22.752027866927349</v>
      </c>
      <c r="T85">
        <v>19.656003641147368</v>
      </c>
    </row>
    <row r="86" spans="1:20" x14ac:dyDescent="0.2">
      <c r="A86">
        <v>80</v>
      </c>
      <c r="B86">
        <v>0</v>
      </c>
      <c r="C86">
        <v>0</v>
      </c>
      <c r="D86">
        <v>0</v>
      </c>
      <c r="E86">
        <v>0</v>
      </c>
      <c r="F86">
        <v>80</v>
      </c>
      <c r="G86">
        <v>0.51363468965421599</v>
      </c>
      <c r="H86">
        <v>0.33621655843015108</v>
      </c>
      <c r="I86">
        <v>1.0503018742636947</v>
      </c>
      <c r="J86">
        <v>0.86496485791943079</v>
      </c>
      <c r="K86">
        <v>80</v>
      </c>
      <c r="L86">
        <v>2.3325743244973247</v>
      </c>
      <c r="M86">
        <v>2.224030870789806</v>
      </c>
      <c r="N86">
        <v>1.6096080900120686</v>
      </c>
      <c r="O86">
        <v>1.0184457845154078</v>
      </c>
      <c r="P86">
        <v>80</v>
      </c>
      <c r="Q86">
        <v>24.953120680669056</v>
      </c>
      <c r="R86">
        <v>15.619937743686545</v>
      </c>
      <c r="S86">
        <v>22.926039552334057</v>
      </c>
      <c r="T86">
        <v>20.063381954953531</v>
      </c>
    </row>
    <row r="87" spans="1:20" x14ac:dyDescent="0.2">
      <c r="A87">
        <v>81</v>
      </c>
      <c r="B87">
        <v>0</v>
      </c>
      <c r="C87">
        <v>0</v>
      </c>
      <c r="D87">
        <v>0</v>
      </c>
      <c r="E87">
        <v>0</v>
      </c>
      <c r="F87">
        <v>81</v>
      </c>
      <c r="G87">
        <v>0.51363468965421599</v>
      </c>
      <c r="H87">
        <v>0.33621655843015108</v>
      </c>
      <c r="I87">
        <v>1.0503018742636947</v>
      </c>
      <c r="J87">
        <v>0.86496485791943079</v>
      </c>
      <c r="K87">
        <v>81</v>
      </c>
      <c r="L87">
        <v>2.3325743244973247</v>
      </c>
      <c r="M87">
        <v>2.224030870789806</v>
      </c>
      <c r="N87">
        <v>1.6096080900120686</v>
      </c>
      <c r="O87">
        <v>1.0184457845154078</v>
      </c>
      <c r="P87">
        <v>81</v>
      </c>
      <c r="Q87">
        <v>25.061612509715442</v>
      </c>
      <c r="R87">
        <v>15.516494447370741</v>
      </c>
      <c r="S87">
        <v>23.100051237740768</v>
      </c>
      <c r="T87">
        <v>20.470760268759694</v>
      </c>
    </row>
    <row r="88" spans="1:20" x14ac:dyDescent="0.2">
      <c r="A88">
        <v>82</v>
      </c>
      <c r="B88">
        <v>0</v>
      </c>
      <c r="C88">
        <v>0</v>
      </c>
      <c r="D88">
        <v>0.11670020825152162</v>
      </c>
      <c r="E88">
        <v>0</v>
      </c>
      <c r="F88">
        <v>82</v>
      </c>
      <c r="G88">
        <v>0.51363468965421599</v>
      </c>
      <c r="H88">
        <v>0.33621655843015108</v>
      </c>
      <c r="I88">
        <v>1.0503018742636947</v>
      </c>
      <c r="J88">
        <v>0.86496485791943079</v>
      </c>
      <c r="K88">
        <v>82</v>
      </c>
      <c r="L88">
        <v>2.6038038971132926</v>
      </c>
      <c r="M88">
        <v>2.6895257042109284</v>
      </c>
      <c r="N88">
        <v>2.3056548316389089</v>
      </c>
      <c r="O88">
        <v>1.3239795198700299</v>
      </c>
      <c r="P88">
        <v>82</v>
      </c>
      <c r="Q88">
        <v>25.278596167808217</v>
      </c>
      <c r="R88">
        <v>15.619937743686545</v>
      </c>
      <c r="S88">
        <v>23.143554159092446</v>
      </c>
      <c r="T88">
        <v>20.470760268759694</v>
      </c>
    </row>
    <row r="89" spans="1:20" x14ac:dyDescent="0.2">
      <c r="A89">
        <v>83</v>
      </c>
      <c r="B89">
        <v>0</v>
      </c>
      <c r="C89">
        <v>0</v>
      </c>
      <c r="D89">
        <v>0.11670020825152162</v>
      </c>
      <c r="E89">
        <v>0</v>
      </c>
      <c r="F89">
        <v>83</v>
      </c>
      <c r="G89">
        <v>0.51363468965421599</v>
      </c>
      <c r="H89">
        <v>0.33621655843015108</v>
      </c>
      <c r="I89">
        <v>1.0503018742636947</v>
      </c>
      <c r="J89">
        <v>0.86496485791943079</v>
      </c>
      <c r="K89">
        <v>83</v>
      </c>
      <c r="L89">
        <v>2.6038038971132926</v>
      </c>
      <c r="M89">
        <v>3.1032988894741482</v>
      </c>
      <c r="N89">
        <v>2.4361635956939418</v>
      </c>
      <c r="O89">
        <v>1.3239795198700299</v>
      </c>
      <c r="P89">
        <v>83</v>
      </c>
      <c r="Q89">
        <v>25.495579825900993</v>
      </c>
      <c r="R89">
        <v>15.878545984476057</v>
      </c>
      <c r="S89">
        <v>23.100051237740768</v>
      </c>
      <c r="T89">
        <v>20.572604847211235</v>
      </c>
    </row>
    <row r="90" spans="1:20" x14ac:dyDescent="0.2">
      <c r="A90">
        <v>84</v>
      </c>
      <c r="B90">
        <v>0</v>
      </c>
      <c r="C90">
        <v>0</v>
      </c>
      <c r="D90">
        <v>0.11670020825152162</v>
      </c>
      <c r="E90">
        <v>0</v>
      </c>
      <c r="F90">
        <v>84</v>
      </c>
      <c r="G90">
        <v>0.71908856551590239</v>
      </c>
      <c r="H90">
        <v>0.67243311686030216</v>
      </c>
      <c r="I90">
        <v>1.0503018742636947</v>
      </c>
      <c r="J90">
        <v>1.0571792707904155</v>
      </c>
      <c r="K90">
        <v>84</v>
      </c>
      <c r="L90">
        <v>2.6038038971132926</v>
      </c>
      <c r="M90">
        <v>3.1032988894741482</v>
      </c>
      <c r="N90">
        <v>2.4361635956939418</v>
      </c>
      <c r="O90">
        <v>1.3239795198700299</v>
      </c>
      <c r="P90">
        <v>84</v>
      </c>
      <c r="Q90">
        <v>26.96021951802722</v>
      </c>
      <c r="R90">
        <v>16.809535651318303</v>
      </c>
      <c r="S90">
        <v>24.231127192884383</v>
      </c>
      <c r="T90">
        <v>20.776294004114316</v>
      </c>
    </row>
    <row r="91" spans="1:20" x14ac:dyDescent="0.2">
      <c r="A91">
        <v>85</v>
      </c>
      <c r="B91">
        <v>0</v>
      </c>
      <c r="C91">
        <v>0</v>
      </c>
      <c r="D91">
        <v>0.11670020825152162</v>
      </c>
      <c r="E91">
        <v>0</v>
      </c>
      <c r="F91">
        <v>85</v>
      </c>
      <c r="G91">
        <v>1.027269379308432</v>
      </c>
      <c r="H91">
        <v>0.67243311686030216</v>
      </c>
      <c r="I91">
        <v>1.0503018742636947</v>
      </c>
      <c r="J91">
        <v>1.1532864772259077</v>
      </c>
      <c r="K91">
        <v>85</v>
      </c>
      <c r="L91">
        <v>2.5495579825900991</v>
      </c>
      <c r="M91">
        <v>3.1550205376320504</v>
      </c>
      <c r="N91">
        <v>2.4361635956939418</v>
      </c>
      <c r="O91">
        <v>1.3239795198700299</v>
      </c>
      <c r="P91">
        <v>85</v>
      </c>
      <c r="Q91">
        <v>27.71966232135193</v>
      </c>
      <c r="R91">
        <v>17.223308836581523</v>
      </c>
      <c r="S91">
        <v>25.623220676138065</v>
      </c>
      <c r="T91">
        <v>20.979983161017397</v>
      </c>
    </row>
    <row r="92" spans="1:20" x14ac:dyDescent="0.2">
      <c r="A92">
        <v>86</v>
      </c>
      <c r="B92">
        <v>0</v>
      </c>
      <c r="C92">
        <v>0.16810827921507554</v>
      </c>
      <c r="D92">
        <v>0.11670020825152162</v>
      </c>
      <c r="E92">
        <v>0</v>
      </c>
      <c r="F92">
        <v>86</v>
      </c>
      <c r="G92">
        <v>1.027269379308432</v>
      </c>
      <c r="H92">
        <v>0.67243311686030216</v>
      </c>
      <c r="I92">
        <v>0.93360166601217298</v>
      </c>
      <c r="J92">
        <v>1.3455008900968923</v>
      </c>
      <c r="K92">
        <v>86</v>
      </c>
      <c r="L92">
        <v>2.4953120680669056</v>
      </c>
      <c r="M92">
        <v>3.1032988894741482</v>
      </c>
      <c r="N92">
        <v>2.4796665170456191</v>
      </c>
      <c r="O92">
        <v>1.3239795198700299</v>
      </c>
      <c r="P92">
        <v>86</v>
      </c>
      <c r="Q92">
        <v>26.038038971132927</v>
      </c>
      <c r="R92">
        <v>16.344040817897181</v>
      </c>
      <c r="S92">
        <v>25.405706069379676</v>
      </c>
      <c r="T92">
        <v>20.470760268759694</v>
      </c>
    </row>
    <row r="93" spans="1:20" x14ac:dyDescent="0.2">
      <c r="A93">
        <v>87</v>
      </c>
      <c r="B93">
        <v>0</v>
      </c>
      <c r="C93">
        <v>0.16810827921507554</v>
      </c>
      <c r="D93">
        <v>0.11670020825152162</v>
      </c>
      <c r="E93">
        <v>0</v>
      </c>
      <c r="F93">
        <v>87</v>
      </c>
      <c r="G93">
        <v>1.027269379308432</v>
      </c>
      <c r="H93">
        <v>0.8405413960753777</v>
      </c>
      <c r="I93">
        <v>1.0503018742636947</v>
      </c>
      <c r="J93">
        <v>1.6338225094033694</v>
      </c>
      <c r="K93">
        <v>87</v>
      </c>
      <c r="L93">
        <v>2.4953120680669056</v>
      </c>
      <c r="M93">
        <v>3.1032988894741482</v>
      </c>
      <c r="N93">
        <v>2.5231694383972969</v>
      </c>
      <c r="O93">
        <v>1.4258240983215709</v>
      </c>
      <c r="P93">
        <v>87</v>
      </c>
      <c r="Q93">
        <v>28.153629637537477</v>
      </c>
      <c r="R93">
        <v>18.050855207107961</v>
      </c>
      <c r="S93">
        <v>27.624355058315231</v>
      </c>
      <c r="T93">
        <v>22.609496416242052</v>
      </c>
    </row>
    <row r="94" spans="1:20" x14ac:dyDescent="0.2">
      <c r="A94">
        <v>88</v>
      </c>
      <c r="B94">
        <v>0</v>
      </c>
      <c r="C94">
        <v>0.16810827921507554</v>
      </c>
      <c r="D94">
        <v>0.11670020825152162</v>
      </c>
      <c r="E94">
        <v>0</v>
      </c>
      <c r="F94">
        <v>88</v>
      </c>
      <c r="G94">
        <v>1.027269379308432</v>
      </c>
      <c r="H94">
        <v>0.8405413960753777</v>
      </c>
      <c r="I94">
        <v>1.0503018742636947</v>
      </c>
      <c r="J94">
        <v>1.6338225094033694</v>
      </c>
      <c r="K94">
        <v>88</v>
      </c>
      <c r="L94">
        <v>2.1698365809277442</v>
      </c>
      <c r="M94">
        <v>2.741247352368831</v>
      </c>
      <c r="N94">
        <v>2.4361635956939418</v>
      </c>
      <c r="O94">
        <v>1.3239795198700299</v>
      </c>
      <c r="P94">
        <v>88</v>
      </c>
      <c r="Q94">
        <v>28.31636738110706</v>
      </c>
      <c r="R94">
        <v>18.050855207107961</v>
      </c>
      <c r="S94">
        <v>27.624355058315231</v>
      </c>
      <c r="T94">
        <v>22.711340994693593</v>
      </c>
    </row>
    <row r="95" spans="1:20" x14ac:dyDescent="0.2">
      <c r="A95">
        <v>89</v>
      </c>
      <c r="B95">
        <v>0</v>
      </c>
      <c r="C95">
        <v>0.16810827921507554</v>
      </c>
      <c r="D95">
        <v>0.11670020825152162</v>
      </c>
      <c r="E95">
        <v>0</v>
      </c>
      <c r="F95">
        <v>89</v>
      </c>
      <c r="G95">
        <v>1.1299963172392751</v>
      </c>
      <c r="H95">
        <v>0.67243311686030216</v>
      </c>
      <c r="I95">
        <v>0.93360166601217298</v>
      </c>
      <c r="J95">
        <v>1.1532864772259077</v>
      </c>
      <c r="K95">
        <v>89</v>
      </c>
      <c r="L95">
        <v>2.3325743244973247</v>
      </c>
      <c r="M95">
        <v>2.7929690005267331</v>
      </c>
      <c r="N95">
        <v>2.7406840451556844</v>
      </c>
      <c r="O95">
        <v>1.2221349414184892</v>
      </c>
      <c r="P95">
        <v>89</v>
      </c>
      <c r="Q95">
        <v>26.905973603504027</v>
      </c>
      <c r="R95">
        <v>17.533638725528938</v>
      </c>
      <c r="S95">
        <v>25.797232361544776</v>
      </c>
      <c r="T95">
        <v>21.489206053275101</v>
      </c>
    </row>
    <row r="96" spans="1:20" x14ac:dyDescent="0.2">
      <c r="A96">
        <v>90</v>
      </c>
      <c r="B96">
        <v>0</v>
      </c>
      <c r="C96">
        <v>0.33621655843015108</v>
      </c>
      <c r="D96">
        <v>0.11670020825152162</v>
      </c>
      <c r="E96">
        <v>0</v>
      </c>
      <c r="F96">
        <v>90</v>
      </c>
      <c r="G96">
        <v>1.4381771310318048</v>
      </c>
      <c r="H96">
        <v>0.8405413960753777</v>
      </c>
      <c r="I96">
        <v>0.93360166601217298</v>
      </c>
      <c r="J96">
        <v>1.7299297158388616</v>
      </c>
      <c r="K96">
        <v>90</v>
      </c>
      <c r="L96">
        <v>2.2240824954509377</v>
      </c>
      <c r="M96">
        <v>2.7929690005267331</v>
      </c>
      <c r="N96">
        <v>2.7406840451556844</v>
      </c>
      <c r="O96">
        <v>1.2221349414184892</v>
      </c>
      <c r="P96">
        <v>90</v>
      </c>
      <c r="Q96">
        <v>28.587596953723029</v>
      </c>
      <c r="R96">
        <v>18.25774179973957</v>
      </c>
      <c r="S96">
        <v>29.19046022697562</v>
      </c>
      <c r="T96">
        <v>22.813185573145134</v>
      </c>
    </row>
    <row r="97" spans="1:20" x14ac:dyDescent="0.2">
      <c r="A97">
        <v>91</v>
      </c>
      <c r="B97">
        <v>1.2327232551701184</v>
      </c>
      <c r="C97">
        <v>0.8405413960753777</v>
      </c>
      <c r="D97">
        <v>1.0503018742636947</v>
      </c>
      <c r="E97">
        <v>0.67275044504844617</v>
      </c>
      <c r="F97">
        <v>91</v>
      </c>
      <c r="G97">
        <v>1.1299963172392751</v>
      </c>
      <c r="H97">
        <v>0.67243311686030216</v>
      </c>
      <c r="I97">
        <v>0.93360166601217298</v>
      </c>
      <c r="J97">
        <v>1.6338225094033694</v>
      </c>
      <c r="K97">
        <v>91</v>
      </c>
      <c r="L97">
        <v>6.1840342556440708</v>
      </c>
      <c r="M97">
        <v>3.4653504265794655</v>
      </c>
      <c r="N97">
        <v>6.2644206746415643</v>
      </c>
      <c r="O97">
        <v>7.230965070059395</v>
      </c>
      <c r="P97">
        <v>91</v>
      </c>
      <c r="Q97">
        <v>28.424859210153446</v>
      </c>
      <c r="R97">
        <v>18.102576855265863</v>
      </c>
      <c r="S97">
        <v>29.277466069678976</v>
      </c>
      <c r="T97">
        <v>22.609496416242052</v>
      </c>
    </row>
    <row r="98" spans="1:20" x14ac:dyDescent="0.2">
      <c r="A98">
        <v>92</v>
      </c>
      <c r="B98">
        <v>2.054538758616864</v>
      </c>
      <c r="C98">
        <v>1.1767579545055289</v>
      </c>
      <c r="D98">
        <v>1.1670020825152163</v>
      </c>
      <c r="E98">
        <v>0.86496485791943079</v>
      </c>
      <c r="F98">
        <v>92</v>
      </c>
      <c r="G98">
        <v>1.1299963172392751</v>
      </c>
      <c r="H98">
        <v>0.67243311686030216</v>
      </c>
      <c r="I98">
        <v>1.0503018742636947</v>
      </c>
      <c r="J98">
        <v>1.6338225094033694</v>
      </c>
      <c r="K98">
        <v>92</v>
      </c>
      <c r="L98">
        <v>6.5637556573064257</v>
      </c>
      <c r="M98">
        <v>4.1894535007900995</v>
      </c>
      <c r="N98">
        <v>6.9169644949167273</v>
      </c>
      <c r="O98">
        <v>7.6383433838655579</v>
      </c>
      <c r="P98">
        <v>92</v>
      </c>
      <c r="Q98">
        <v>28.262121466583867</v>
      </c>
      <c r="R98">
        <v>18.154298503423767</v>
      </c>
      <c r="S98">
        <v>29.277466069678976</v>
      </c>
      <c r="T98">
        <v>22.915030151596675</v>
      </c>
    </row>
    <row r="99" spans="1:20" x14ac:dyDescent="0.2">
      <c r="A99">
        <v>93</v>
      </c>
      <c r="B99">
        <v>2.1572656965477073</v>
      </c>
      <c r="C99">
        <v>1.3448662337206043</v>
      </c>
      <c r="D99">
        <v>1.1670020825152163</v>
      </c>
      <c r="E99">
        <v>0.86496485791943079</v>
      </c>
      <c r="F99">
        <v>93</v>
      </c>
      <c r="G99">
        <v>1.1299963172392751</v>
      </c>
      <c r="H99">
        <v>0.67243311686030216</v>
      </c>
      <c r="I99">
        <v>1.0503018742636947</v>
      </c>
      <c r="J99">
        <v>1.6338225094033694</v>
      </c>
      <c r="K99">
        <v>93</v>
      </c>
      <c r="L99">
        <v>6.5637556573064257</v>
      </c>
      <c r="M99">
        <v>4.3446184452638077</v>
      </c>
      <c r="N99">
        <v>7.3519937084335023</v>
      </c>
      <c r="O99">
        <v>7.6383433838655579</v>
      </c>
      <c r="P99">
        <v>93</v>
      </c>
      <c r="Q99">
        <v>28.262121466583867</v>
      </c>
      <c r="R99">
        <v>18.154298503423767</v>
      </c>
      <c r="S99">
        <v>29.233963148327298</v>
      </c>
      <c r="T99">
        <v>22.915030151596675</v>
      </c>
    </row>
    <row r="100" spans="1:20" x14ac:dyDescent="0.2">
      <c r="A100">
        <v>94</v>
      </c>
      <c r="B100">
        <v>2.1572656965477073</v>
      </c>
      <c r="C100">
        <v>1.3448662337206043</v>
      </c>
      <c r="D100">
        <v>1.1670020825152163</v>
      </c>
      <c r="E100">
        <v>0.86496485791943079</v>
      </c>
      <c r="F100">
        <v>94</v>
      </c>
      <c r="G100">
        <v>1.1299963172392751</v>
      </c>
      <c r="H100">
        <v>0.67243311686030216</v>
      </c>
      <c r="I100">
        <v>1.0503018742636947</v>
      </c>
      <c r="J100">
        <v>1.6338225094033694</v>
      </c>
      <c r="K100">
        <v>94</v>
      </c>
      <c r="L100">
        <v>6.5637556573064257</v>
      </c>
      <c r="M100">
        <v>4.499783389737515</v>
      </c>
      <c r="N100">
        <v>7.3519937084335023</v>
      </c>
      <c r="O100">
        <v>7.8420325407686393</v>
      </c>
      <c r="P100">
        <v>94</v>
      </c>
      <c r="Q100">
        <v>27.611170492305543</v>
      </c>
      <c r="R100">
        <v>18.050855207107961</v>
      </c>
      <c r="S100">
        <v>29.059951462920591</v>
      </c>
      <c r="T100">
        <v>22.711340994693593</v>
      </c>
    </row>
    <row r="101" spans="1:20" x14ac:dyDescent="0.2">
      <c r="A101">
        <v>95</v>
      </c>
      <c r="B101">
        <v>2.1572656965477073</v>
      </c>
      <c r="C101">
        <v>1.3448662337206043</v>
      </c>
      <c r="D101">
        <v>1.1670020825152163</v>
      </c>
      <c r="E101">
        <v>0.86496485791943079</v>
      </c>
      <c r="F101">
        <v>95</v>
      </c>
      <c r="G101">
        <v>1.1299963172392751</v>
      </c>
      <c r="H101">
        <v>0.67243311686030216</v>
      </c>
      <c r="I101">
        <v>1.0503018742636947</v>
      </c>
      <c r="J101">
        <v>1.6338225094033694</v>
      </c>
      <c r="K101">
        <v>95</v>
      </c>
      <c r="L101">
        <v>6.5637556573064257</v>
      </c>
      <c r="M101">
        <v>4.499783389737515</v>
      </c>
      <c r="N101">
        <v>7.3519937084335023</v>
      </c>
      <c r="O101">
        <v>7.8420325407686393</v>
      </c>
      <c r="P101">
        <v>95</v>
      </c>
      <c r="Q101">
        <v>27.014465432550413</v>
      </c>
      <c r="R101">
        <v>17.223308836581523</v>
      </c>
      <c r="S101">
        <v>28.36390472129375</v>
      </c>
      <c r="T101">
        <v>22.609496416242052</v>
      </c>
    </row>
    <row r="102" spans="1:20" x14ac:dyDescent="0.2">
      <c r="A102">
        <v>96</v>
      </c>
      <c r="B102">
        <v>2.1572656965477073</v>
      </c>
      <c r="C102">
        <v>1.3448662337206043</v>
      </c>
      <c r="D102">
        <v>1.2837022907667379</v>
      </c>
      <c r="E102">
        <v>0.86496485791943079</v>
      </c>
      <c r="F102">
        <v>96</v>
      </c>
      <c r="G102">
        <v>1.027269379308432</v>
      </c>
      <c r="H102">
        <v>0.67243311686030216</v>
      </c>
      <c r="I102">
        <v>1.0503018742636947</v>
      </c>
      <c r="J102">
        <v>1.6338225094033694</v>
      </c>
      <c r="K102">
        <v>96</v>
      </c>
      <c r="L102">
        <v>6.6722474863528127</v>
      </c>
      <c r="M102">
        <v>4.2411751489480025</v>
      </c>
      <c r="N102">
        <v>7.1344791016751152</v>
      </c>
      <c r="O102">
        <v>7.8420325407686393</v>
      </c>
      <c r="P102">
        <v>96</v>
      </c>
      <c r="Q102">
        <v>16.111036613388499</v>
      </c>
      <c r="R102">
        <v>9.2064533721066386</v>
      </c>
      <c r="S102">
        <v>17.096648091209268</v>
      </c>
      <c r="T102">
        <v>13.545328934054922</v>
      </c>
    </row>
    <row r="103" spans="1:20" x14ac:dyDescent="0.2">
      <c r="A103">
        <v>97</v>
      </c>
      <c r="B103">
        <v>2.1572656965477073</v>
      </c>
      <c r="C103">
        <v>1.3448662337206043</v>
      </c>
      <c r="D103">
        <v>1.5171027072697811</v>
      </c>
      <c r="E103">
        <v>0.86496485791943079</v>
      </c>
      <c r="F103">
        <v>97</v>
      </c>
      <c r="G103">
        <v>1.027269379308432</v>
      </c>
      <c r="H103">
        <v>0.67243311686030216</v>
      </c>
      <c r="I103">
        <v>0.58350104125760816</v>
      </c>
      <c r="J103">
        <v>1.537715302967877</v>
      </c>
      <c r="K103">
        <v>97</v>
      </c>
      <c r="L103">
        <v>6.7264934008760067</v>
      </c>
      <c r="M103">
        <v>4.2928967971059047</v>
      </c>
      <c r="N103">
        <v>7.2214849443784699</v>
      </c>
      <c r="O103">
        <v>7.94387711922018</v>
      </c>
      <c r="P103">
        <v>97</v>
      </c>
      <c r="Q103">
        <v>12.151084853195366</v>
      </c>
      <c r="R103">
        <v>7.0341441494747352</v>
      </c>
      <c r="S103">
        <v>13.094379326854936</v>
      </c>
      <c r="T103">
        <v>8.8604783252840473</v>
      </c>
    </row>
    <row r="104" spans="1:20" x14ac:dyDescent="0.2">
      <c r="A104">
        <v>98</v>
      </c>
      <c r="B104">
        <v>2.1572656965477073</v>
      </c>
      <c r="C104">
        <v>1.3448662337206043</v>
      </c>
      <c r="D104">
        <v>1.5171027072697811</v>
      </c>
      <c r="E104">
        <v>0.86496485791943079</v>
      </c>
      <c r="F104">
        <v>98</v>
      </c>
      <c r="G104">
        <v>1.027269379308432</v>
      </c>
      <c r="H104">
        <v>0.67243311686030216</v>
      </c>
      <c r="I104">
        <v>0.58350104125760816</v>
      </c>
      <c r="J104">
        <v>1.537715302967877</v>
      </c>
      <c r="K104">
        <v>98</v>
      </c>
      <c r="L104">
        <v>6.7264934008760067</v>
      </c>
      <c r="M104">
        <v>4.1377318526321973</v>
      </c>
      <c r="N104">
        <v>7.2214849443784699</v>
      </c>
      <c r="O104">
        <v>7.8420325407686393</v>
      </c>
      <c r="P104">
        <v>98</v>
      </c>
      <c r="Q104">
        <v>12.205330767718561</v>
      </c>
      <c r="R104">
        <v>7.0858657976326382</v>
      </c>
      <c r="S104">
        <v>12.963870562799904</v>
      </c>
      <c r="T104">
        <v>8.5549445899294252</v>
      </c>
    </row>
    <row r="105" spans="1:20" x14ac:dyDescent="0.2">
      <c r="A105">
        <v>99</v>
      </c>
      <c r="B105">
        <v>2.1572656965477073</v>
      </c>
      <c r="C105">
        <v>1.3448662337206043</v>
      </c>
      <c r="D105">
        <v>1.5171027072697811</v>
      </c>
      <c r="E105">
        <v>0.86496485791943079</v>
      </c>
      <c r="F105">
        <v>99</v>
      </c>
      <c r="G105">
        <v>1.027269379308432</v>
      </c>
      <c r="H105">
        <v>0.67243311686030216</v>
      </c>
      <c r="I105">
        <v>0.58350104125760816</v>
      </c>
      <c r="J105">
        <v>1.537715302967877</v>
      </c>
      <c r="K105">
        <v>99</v>
      </c>
      <c r="L105">
        <v>6.9434770589687806</v>
      </c>
      <c r="M105">
        <v>4.0860102044742952</v>
      </c>
      <c r="N105">
        <v>7.2214849443784699</v>
      </c>
      <c r="O105">
        <v>7.94387711922018</v>
      </c>
      <c r="P105">
        <v>99</v>
      </c>
      <c r="Q105">
        <v>10.198231930360397</v>
      </c>
      <c r="R105">
        <v>6.3617627234220038</v>
      </c>
      <c r="S105">
        <v>11.180250787381125</v>
      </c>
      <c r="T105">
        <v>7.5364988054140172</v>
      </c>
    </row>
    <row r="106" spans="1:20" x14ac:dyDescent="0.2">
      <c r="A106">
        <v>100</v>
      </c>
      <c r="B106">
        <v>2.1572656965477073</v>
      </c>
      <c r="C106">
        <v>1.3448662337206043</v>
      </c>
      <c r="D106">
        <v>1.5171027072697811</v>
      </c>
      <c r="E106">
        <v>0.86496485791943079</v>
      </c>
      <c r="F106">
        <v>100</v>
      </c>
      <c r="G106">
        <v>1.027269379308432</v>
      </c>
      <c r="H106">
        <v>0.67243311686030216</v>
      </c>
      <c r="I106">
        <v>0.58350104125760816</v>
      </c>
      <c r="J106">
        <v>1.3455008900968923</v>
      </c>
      <c r="K106">
        <v>100</v>
      </c>
      <c r="L106">
        <v>6.9434770589687806</v>
      </c>
      <c r="M106">
        <v>3.8791236118426853</v>
      </c>
      <c r="N106">
        <v>7.2214849443784699</v>
      </c>
      <c r="O106">
        <v>7.94387711922018</v>
      </c>
      <c r="P106">
        <v>100</v>
      </c>
      <c r="Q106">
        <v>9.9812482722676226</v>
      </c>
      <c r="R106">
        <v>6.3100410752641007</v>
      </c>
      <c r="S106">
        <v>11.093244944677769</v>
      </c>
      <c r="T106">
        <v>7.5364988054140172</v>
      </c>
    </row>
    <row r="107" spans="1:20" x14ac:dyDescent="0.2">
      <c r="A107">
        <v>101</v>
      </c>
      <c r="B107">
        <v>2.1572656965477073</v>
      </c>
      <c r="C107">
        <v>1.3448662337206043</v>
      </c>
      <c r="D107">
        <v>1.4004024990182595</v>
      </c>
      <c r="E107">
        <v>0.86496485791943079</v>
      </c>
      <c r="F107">
        <v>101</v>
      </c>
      <c r="G107">
        <v>1.027269379308432</v>
      </c>
      <c r="H107">
        <v>0.67243311686030216</v>
      </c>
      <c r="I107">
        <v>0.58350104125760816</v>
      </c>
      <c r="J107">
        <v>1.3455008900968923</v>
      </c>
      <c r="K107">
        <v>101</v>
      </c>
      <c r="L107">
        <v>6.7264934008760067</v>
      </c>
      <c r="M107">
        <v>3.5170720747373676</v>
      </c>
      <c r="N107">
        <v>6.6124440454549847</v>
      </c>
      <c r="O107">
        <v>7.8420325407686393</v>
      </c>
      <c r="P107">
        <v>101</v>
      </c>
      <c r="Q107">
        <v>9.9812482722676226</v>
      </c>
      <c r="R107">
        <v>6.2583194271061986</v>
      </c>
      <c r="S107">
        <v>11.093244944677769</v>
      </c>
      <c r="T107">
        <v>7.4346542269624765</v>
      </c>
    </row>
    <row r="108" spans="1:20" x14ac:dyDescent="0.2">
      <c r="A108">
        <v>102</v>
      </c>
      <c r="B108">
        <v>2.1572656965477073</v>
      </c>
      <c r="C108">
        <v>1.3448662337206043</v>
      </c>
      <c r="D108">
        <v>1.4004024990182595</v>
      </c>
      <c r="E108">
        <v>0.86496485791943079</v>
      </c>
      <c r="F108">
        <v>102</v>
      </c>
      <c r="G108">
        <v>1.027269379308432</v>
      </c>
      <c r="H108">
        <v>0.33621655843015108</v>
      </c>
      <c r="I108">
        <v>0.58350104125760816</v>
      </c>
      <c r="J108">
        <v>1.3455008900968923</v>
      </c>
      <c r="K108">
        <v>102</v>
      </c>
      <c r="L108">
        <v>6.4010179137368448</v>
      </c>
      <c r="M108">
        <v>3.206742185789953</v>
      </c>
      <c r="N108">
        <v>6.3514265173449189</v>
      </c>
      <c r="O108">
        <v>7.8420325407686393</v>
      </c>
      <c r="P108">
        <v>102</v>
      </c>
      <c r="Q108">
        <v>9.9270023577444295</v>
      </c>
      <c r="R108">
        <v>6.2065977789482965</v>
      </c>
      <c r="S108">
        <v>10.832227416567704</v>
      </c>
      <c r="T108">
        <v>7.230965070059395</v>
      </c>
    </row>
    <row r="109" spans="1:20" x14ac:dyDescent="0.2">
      <c r="A109">
        <v>103</v>
      </c>
      <c r="B109">
        <v>2.1572656965477073</v>
      </c>
      <c r="C109">
        <v>1.3448662337206043</v>
      </c>
      <c r="D109">
        <v>1.4004024990182595</v>
      </c>
      <c r="E109">
        <v>0.86496485791943079</v>
      </c>
      <c r="F109">
        <v>103</v>
      </c>
      <c r="G109">
        <v>1.027269379308432</v>
      </c>
      <c r="H109">
        <v>0.33621655843015108</v>
      </c>
      <c r="I109">
        <v>0.58350104125760816</v>
      </c>
      <c r="J109">
        <v>1.2493936836614001</v>
      </c>
      <c r="K109">
        <v>103</v>
      </c>
      <c r="L109">
        <v>6.4010179137368448</v>
      </c>
      <c r="M109">
        <v>3.0515772413162456</v>
      </c>
      <c r="N109">
        <v>6.2209177532898865</v>
      </c>
      <c r="O109">
        <v>7.6383433838655579</v>
      </c>
      <c r="P109">
        <v>103</v>
      </c>
      <c r="Q109">
        <v>9.7642646141748486</v>
      </c>
      <c r="R109">
        <v>6.2065977789482965</v>
      </c>
      <c r="S109">
        <v>10.701718652512673</v>
      </c>
      <c r="T109">
        <v>7.1291204916078543</v>
      </c>
    </row>
    <row r="110" spans="1:20" x14ac:dyDescent="0.2">
      <c r="A110">
        <v>104</v>
      </c>
      <c r="B110">
        <v>2.1572656965477073</v>
      </c>
      <c r="C110">
        <v>1.3448662337206043</v>
      </c>
      <c r="D110">
        <v>1.4004024990182595</v>
      </c>
      <c r="E110">
        <v>0.86496485791943079</v>
      </c>
      <c r="F110">
        <v>104</v>
      </c>
      <c r="G110">
        <v>1.027269379308432</v>
      </c>
      <c r="H110">
        <v>0.33621655843015108</v>
      </c>
      <c r="I110">
        <v>0.58350104125760816</v>
      </c>
      <c r="J110">
        <v>1.2493936836614001</v>
      </c>
      <c r="K110">
        <v>104</v>
      </c>
      <c r="L110">
        <v>6.3467719992136509</v>
      </c>
      <c r="M110">
        <v>3.0515772413162456</v>
      </c>
      <c r="N110">
        <v>6.1339119105865318</v>
      </c>
      <c r="O110">
        <v>7.7401879623170986</v>
      </c>
      <c r="P110">
        <v>104</v>
      </c>
      <c r="Q110">
        <v>9.6557727851284607</v>
      </c>
      <c r="R110">
        <v>6.1031544826324913</v>
      </c>
      <c r="S110">
        <v>10.614712809809317</v>
      </c>
      <c r="T110">
        <v>6.925431334704772</v>
      </c>
    </row>
    <row r="111" spans="1:20" x14ac:dyDescent="0.2">
      <c r="A111">
        <v>105</v>
      </c>
      <c r="B111">
        <v>2.1572656965477073</v>
      </c>
      <c r="C111">
        <v>1.3448662337206043</v>
      </c>
      <c r="D111">
        <v>1.4004024990182595</v>
      </c>
      <c r="E111">
        <v>0.86496485791943079</v>
      </c>
      <c r="F111">
        <v>105</v>
      </c>
      <c r="G111">
        <v>0.82181550344674559</v>
      </c>
      <c r="H111">
        <v>0.33621655843015108</v>
      </c>
      <c r="I111">
        <v>0.46680083300608649</v>
      </c>
      <c r="J111">
        <v>1.2493936836614001</v>
      </c>
      <c r="K111">
        <v>105</v>
      </c>
      <c r="L111">
        <v>6.2382801701672639</v>
      </c>
      <c r="M111">
        <v>3.0515772413162456</v>
      </c>
      <c r="N111">
        <v>6.0469060678831763</v>
      </c>
      <c r="O111">
        <v>7.7401879623170986</v>
      </c>
      <c r="P111">
        <v>105</v>
      </c>
      <c r="Q111">
        <v>7.6486739477702974</v>
      </c>
      <c r="R111">
        <v>4.7583916305270266</v>
      </c>
      <c r="S111">
        <v>9.0051047197972487</v>
      </c>
      <c r="T111">
        <v>6.3143638639955277</v>
      </c>
    </row>
    <row r="112" spans="1:20" x14ac:dyDescent="0.2">
      <c r="A112">
        <v>106</v>
      </c>
      <c r="B112">
        <v>2.1572656965477073</v>
      </c>
      <c r="C112">
        <v>1.1767579545055289</v>
      </c>
      <c r="D112">
        <v>1.4004024990182595</v>
      </c>
      <c r="E112">
        <v>0.86496485791943079</v>
      </c>
      <c r="F112">
        <v>106</v>
      </c>
      <c r="G112">
        <v>0.51363468965421599</v>
      </c>
      <c r="H112">
        <v>0.33621655843015108</v>
      </c>
      <c r="I112">
        <v>0.35010062475456488</v>
      </c>
      <c r="J112">
        <v>0.67275044504844617</v>
      </c>
      <c r="K112">
        <v>106</v>
      </c>
      <c r="L112">
        <v>6.2382801701672639</v>
      </c>
      <c r="M112">
        <v>3.0515772413162456</v>
      </c>
      <c r="N112">
        <v>6.0034031465314994</v>
      </c>
      <c r="O112">
        <v>7.7401879623170986</v>
      </c>
      <c r="P112">
        <v>106</v>
      </c>
      <c r="Q112">
        <v>3.8514599311467457</v>
      </c>
      <c r="R112">
        <v>2.2757525189477086</v>
      </c>
      <c r="S112">
        <v>4.8288242700362058</v>
      </c>
      <c r="T112">
        <v>3.2590265104493046</v>
      </c>
    </row>
    <row r="113" spans="1:20" x14ac:dyDescent="0.2">
      <c r="A113">
        <v>107</v>
      </c>
      <c r="B113">
        <v>2.1572656965477073</v>
      </c>
      <c r="C113">
        <v>1.1767579545055289</v>
      </c>
      <c r="D113">
        <v>1.4004024990182595</v>
      </c>
      <c r="E113">
        <v>0.86496485791943079</v>
      </c>
      <c r="F113">
        <v>107</v>
      </c>
      <c r="G113">
        <v>0.51363468965421599</v>
      </c>
      <c r="H113">
        <v>0.33621655843015108</v>
      </c>
      <c r="I113">
        <v>0.35010062475456488</v>
      </c>
      <c r="J113">
        <v>0.57664323861295386</v>
      </c>
      <c r="K113">
        <v>107</v>
      </c>
      <c r="L113">
        <v>5.804312853981715</v>
      </c>
      <c r="M113">
        <v>3.0515772413162456</v>
      </c>
      <c r="N113">
        <v>5.8728943824764661</v>
      </c>
      <c r="O113">
        <v>7.4346542269624765</v>
      </c>
      <c r="P113">
        <v>107</v>
      </c>
      <c r="Q113">
        <v>3.6344762730539713</v>
      </c>
      <c r="R113">
        <v>2.0688659263160987</v>
      </c>
      <c r="S113">
        <v>4.6548125846294957</v>
      </c>
      <c r="T113">
        <v>3.0553373535462232</v>
      </c>
    </row>
    <row r="114" spans="1:20" x14ac:dyDescent="0.2">
      <c r="A114">
        <v>108</v>
      </c>
      <c r="B114">
        <v>2.1572656965477073</v>
      </c>
      <c r="C114">
        <v>1.1767579545055289</v>
      </c>
      <c r="D114">
        <v>1.1670020825152163</v>
      </c>
      <c r="E114">
        <v>0.86496485791943079</v>
      </c>
      <c r="F114">
        <v>108</v>
      </c>
      <c r="G114">
        <v>0.51363468965421599</v>
      </c>
      <c r="H114">
        <v>0.16810827921507554</v>
      </c>
      <c r="I114">
        <v>0.35010062475456488</v>
      </c>
      <c r="J114">
        <v>0.57664323861295386</v>
      </c>
      <c r="K114">
        <v>108</v>
      </c>
      <c r="L114">
        <v>5.3703455377961662</v>
      </c>
      <c r="M114">
        <v>2.9481339450004405</v>
      </c>
      <c r="N114">
        <v>5.3943622476080133</v>
      </c>
      <c r="O114">
        <v>7.230965070059395</v>
      </c>
      <c r="P114">
        <v>108</v>
      </c>
      <c r="Q114">
        <v>2.4410661535437121</v>
      </c>
      <c r="R114">
        <v>1.8619793336844888</v>
      </c>
      <c r="S114">
        <v>3.4367307867825247</v>
      </c>
      <c r="T114">
        <v>1.8332024121277339</v>
      </c>
    </row>
    <row r="115" spans="1:20" x14ac:dyDescent="0.2">
      <c r="A115">
        <v>109</v>
      </c>
      <c r="B115">
        <v>1.7463579448243343</v>
      </c>
      <c r="C115">
        <v>0.67243311686030216</v>
      </c>
      <c r="D115">
        <v>0.81690145776065137</v>
      </c>
      <c r="E115">
        <v>0.67275044504844617</v>
      </c>
      <c r="F115">
        <v>109</v>
      </c>
      <c r="G115">
        <v>0.41090775172337279</v>
      </c>
      <c r="H115">
        <v>0</v>
      </c>
      <c r="I115">
        <v>0.23340041650304325</v>
      </c>
      <c r="J115">
        <v>0.19221441287098462</v>
      </c>
      <c r="K115">
        <v>109</v>
      </c>
      <c r="L115">
        <v>3.7972140166235522</v>
      </c>
      <c r="M115">
        <v>2.5343607597372211</v>
      </c>
      <c r="N115">
        <v>3.69774831489259</v>
      </c>
      <c r="O115">
        <v>5.0922289225770383</v>
      </c>
      <c r="P115">
        <v>109</v>
      </c>
      <c r="Q115">
        <v>2.1698365809277442</v>
      </c>
      <c r="R115">
        <v>1.3447628521054642</v>
      </c>
      <c r="S115">
        <v>2.0011343821771663</v>
      </c>
      <c r="T115">
        <v>1.0184457845154078</v>
      </c>
    </row>
    <row r="116" spans="1:20" x14ac:dyDescent="0.2">
      <c r="A116">
        <v>110</v>
      </c>
      <c r="B116">
        <v>1.4381771310318048</v>
      </c>
      <c r="C116">
        <v>0.50432483764522662</v>
      </c>
      <c r="D116">
        <v>0.46680083300608649</v>
      </c>
      <c r="E116">
        <v>0.28832161930647693</v>
      </c>
      <c r="F116">
        <v>110</v>
      </c>
      <c r="G116">
        <v>0.3081808137925296</v>
      </c>
      <c r="H116">
        <v>0</v>
      </c>
      <c r="I116">
        <v>0.23340041650304325</v>
      </c>
      <c r="J116">
        <v>9.6107206435492309E-2</v>
      </c>
      <c r="K116">
        <v>110</v>
      </c>
      <c r="L116">
        <v>1.5731315211726145</v>
      </c>
      <c r="M116">
        <v>1.5516494447370741</v>
      </c>
      <c r="N116">
        <v>1.9576314608254888</v>
      </c>
      <c r="O116">
        <v>2.6479590397400599</v>
      </c>
      <c r="P116">
        <v>110</v>
      </c>
      <c r="Q116">
        <v>2.0070988373581633</v>
      </c>
      <c r="R116">
        <v>1.1895979076317567</v>
      </c>
      <c r="S116">
        <v>1.8706256181221337</v>
      </c>
      <c r="T116">
        <v>0.91660120606386697</v>
      </c>
    </row>
    <row r="117" spans="1:20" x14ac:dyDescent="0.2">
      <c r="A117">
        <v>111</v>
      </c>
      <c r="B117">
        <v>0.82181550344674559</v>
      </c>
      <c r="C117">
        <v>0.33621655843015108</v>
      </c>
      <c r="D117">
        <v>0.46680083300608649</v>
      </c>
      <c r="E117">
        <v>0.19221441287098462</v>
      </c>
      <c r="F117">
        <v>111</v>
      </c>
      <c r="G117">
        <v>0.1027269379308432</v>
      </c>
      <c r="H117">
        <v>0</v>
      </c>
      <c r="I117">
        <v>0</v>
      </c>
      <c r="J117">
        <v>9.6107206435492309E-2</v>
      </c>
      <c r="K117">
        <v>111</v>
      </c>
      <c r="L117">
        <v>1.2476560340334528</v>
      </c>
      <c r="M117">
        <v>0.98271131500014686</v>
      </c>
      <c r="N117">
        <v>1.3485905619020033</v>
      </c>
      <c r="O117">
        <v>1.9350469905792747</v>
      </c>
      <c r="P117">
        <v>111</v>
      </c>
      <c r="Q117">
        <v>0.54245914523193606</v>
      </c>
      <c r="R117">
        <v>0.31032988894741481</v>
      </c>
      <c r="S117">
        <v>0.43502921351677531</v>
      </c>
      <c r="T117">
        <v>0.20368915690308154</v>
      </c>
    </row>
    <row r="118" spans="1:20" x14ac:dyDescent="0.2">
      <c r="A118">
        <v>112</v>
      </c>
      <c r="B118">
        <v>0.41090775172337279</v>
      </c>
      <c r="C118">
        <v>0.33621655843015108</v>
      </c>
      <c r="D118">
        <v>0.46680083300608649</v>
      </c>
      <c r="E118">
        <v>0.19221441287098462</v>
      </c>
      <c r="F118">
        <v>112</v>
      </c>
      <c r="G118">
        <v>0.1027269379308432</v>
      </c>
      <c r="H118">
        <v>0</v>
      </c>
      <c r="I118">
        <v>0</v>
      </c>
      <c r="J118">
        <v>9.6107206435492309E-2</v>
      </c>
      <c r="K118">
        <v>112</v>
      </c>
      <c r="L118">
        <v>1.0306723759406784</v>
      </c>
      <c r="M118">
        <v>0.8792680186843419</v>
      </c>
      <c r="N118">
        <v>1.1745788764952934</v>
      </c>
      <c r="O118">
        <v>1.5276686767731116</v>
      </c>
      <c r="P118">
        <v>112</v>
      </c>
      <c r="Q118">
        <v>0.70519688880151676</v>
      </c>
      <c r="R118">
        <v>0.31032988894741481</v>
      </c>
      <c r="S118">
        <v>0.26101752811006518</v>
      </c>
      <c r="T118">
        <v>0.3055337353546223</v>
      </c>
    </row>
    <row r="119" spans="1:20" x14ac:dyDescent="0.2">
      <c r="A119">
        <v>113</v>
      </c>
      <c r="B119">
        <v>0.1027269379308432</v>
      </c>
      <c r="C119">
        <v>0.16810827921507554</v>
      </c>
      <c r="D119">
        <v>0.46680083300608649</v>
      </c>
      <c r="E119">
        <v>0.19221441287098462</v>
      </c>
      <c r="F119">
        <v>113</v>
      </c>
      <c r="G119">
        <v>0.1027269379308432</v>
      </c>
      <c r="H119">
        <v>0</v>
      </c>
      <c r="I119">
        <v>0</v>
      </c>
      <c r="J119">
        <v>9.6107206435492309E-2</v>
      </c>
      <c r="K119">
        <v>113</v>
      </c>
      <c r="L119">
        <v>1.7901151792653889</v>
      </c>
      <c r="M119">
        <v>1.0344329631580493</v>
      </c>
      <c r="N119">
        <v>1.8706256181221337</v>
      </c>
      <c r="O119">
        <v>1.3239795198700299</v>
      </c>
      <c r="P119">
        <v>113</v>
      </c>
      <c r="Q119">
        <v>0.75944280332471037</v>
      </c>
      <c r="R119">
        <v>0.31032988894741481</v>
      </c>
      <c r="S119">
        <v>0.34802337081342022</v>
      </c>
      <c r="T119">
        <v>0.3055337353546223</v>
      </c>
    </row>
    <row r="120" spans="1:20" x14ac:dyDescent="0.2">
      <c r="A120">
        <v>114</v>
      </c>
      <c r="B120">
        <v>0.1027269379308432</v>
      </c>
      <c r="C120">
        <v>0</v>
      </c>
      <c r="D120">
        <v>0.46680083300608649</v>
      </c>
      <c r="E120">
        <v>9.6107206435492309E-2</v>
      </c>
      <c r="F120">
        <v>114</v>
      </c>
      <c r="G120">
        <v>0.3081808137925296</v>
      </c>
      <c r="H120">
        <v>0.16810827921507554</v>
      </c>
      <c r="I120">
        <v>0</v>
      </c>
      <c r="J120">
        <v>9.6107206435492309E-2</v>
      </c>
      <c r="K120">
        <v>114</v>
      </c>
      <c r="L120">
        <v>1.7358692647421952</v>
      </c>
      <c r="M120">
        <v>1.1895979076317567</v>
      </c>
      <c r="N120">
        <v>2.2621519102872316</v>
      </c>
      <c r="O120">
        <v>2.1387361474823563</v>
      </c>
      <c r="P120">
        <v>114</v>
      </c>
      <c r="Q120">
        <v>1.35614786307984</v>
      </c>
      <c r="R120">
        <v>0.72410307421063458</v>
      </c>
      <c r="S120">
        <v>0.91356134838522807</v>
      </c>
      <c r="T120">
        <v>0.71291204916078543</v>
      </c>
    </row>
    <row r="121" spans="1:20" x14ac:dyDescent="0.2">
      <c r="A121">
        <v>115</v>
      </c>
      <c r="B121">
        <v>0</v>
      </c>
      <c r="C121">
        <v>0</v>
      </c>
      <c r="D121">
        <v>0.58350104125760816</v>
      </c>
      <c r="E121">
        <v>0.19221441287098462</v>
      </c>
      <c r="F121">
        <v>115</v>
      </c>
      <c r="G121">
        <v>0.3081808137925296</v>
      </c>
      <c r="H121">
        <v>0.16810827921507554</v>
      </c>
      <c r="I121">
        <v>0.23340041650304325</v>
      </c>
      <c r="J121">
        <v>9.6107206435492309E-2</v>
      </c>
      <c r="K121">
        <v>115</v>
      </c>
      <c r="L121">
        <v>3.7972140166235522</v>
      </c>
      <c r="M121">
        <v>3.5170720747373676</v>
      </c>
      <c r="N121">
        <v>4.0457716857060104</v>
      </c>
      <c r="O121">
        <v>4.9903843441254976</v>
      </c>
      <c r="P121">
        <v>115</v>
      </c>
      <c r="Q121">
        <v>1.5731315211726145</v>
      </c>
      <c r="R121">
        <v>1.2413195557896592</v>
      </c>
      <c r="S121">
        <v>1.0440701124402607</v>
      </c>
      <c r="T121">
        <v>0.71291204916078543</v>
      </c>
    </row>
    <row r="122" spans="1:20" x14ac:dyDescent="0.2">
      <c r="A122">
        <v>116</v>
      </c>
      <c r="B122">
        <v>0.3081808137925296</v>
      </c>
      <c r="C122">
        <v>0.67243311686030216</v>
      </c>
      <c r="D122">
        <v>0.58350104125760816</v>
      </c>
      <c r="E122">
        <v>0.28832161930647693</v>
      </c>
      <c r="F122">
        <v>116</v>
      </c>
      <c r="G122">
        <v>0.3081808137925296</v>
      </c>
      <c r="H122">
        <v>0.16810827921507554</v>
      </c>
      <c r="I122">
        <v>0.23340041650304325</v>
      </c>
      <c r="J122">
        <v>0</v>
      </c>
      <c r="K122">
        <v>116</v>
      </c>
      <c r="L122">
        <v>6.0212965120744899</v>
      </c>
      <c r="M122">
        <v>6.1548761307903934</v>
      </c>
      <c r="N122">
        <v>7.8305258433019551</v>
      </c>
      <c r="O122">
        <v>8.4531000114778845</v>
      </c>
      <c r="P122">
        <v>116</v>
      </c>
      <c r="Q122">
        <v>2.1155906664045503</v>
      </c>
      <c r="R122">
        <v>1.8102576855265864</v>
      </c>
      <c r="S122">
        <v>1.6096080900120686</v>
      </c>
      <c r="T122">
        <v>1.3239795198700299</v>
      </c>
    </row>
    <row r="123" spans="1:20" x14ac:dyDescent="0.2">
      <c r="A123">
        <v>117</v>
      </c>
      <c r="B123">
        <v>0.41090775172337279</v>
      </c>
      <c r="C123">
        <v>0.67243311686030216</v>
      </c>
      <c r="D123">
        <v>0.58350104125760816</v>
      </c>
      <c r="E123">
        <v>0.48053603217746155</v>
      </c>
      <c r="F123">
        <v>117</v>
      </c>
      <c r="G123">
        <v>0.3081808137925296</v>
      </c>
      <c r="H123">
        <v>0.16810827921507554</v>
      </c>
      <c r="I123">
        <v>0.23340041650304325</v>
      </c>
      <c r="J123">
        <v>0</v>
      </c>
      <c r="K123">
        <v>117</v>
      </c>
      <c r="L123">
        <v>9.8727564432212347</v>
      </c>
      <c r="M123">
        <v>8.482350297896005</v>
      </c>
      <c r="N123">
        <v>11.180250787381125</v>
      </c>
      <c r="O123">
        <v>11.712126521927189</v>
      </c>
      <c r="P123">
        <v>117</v>
      </c>
      <c r="Q123">
        <v>2.1155906664045503</v>
      </c>
      <c r="R123">
        <v>1.9137009818423913</v>
      </c>
      <c r="S123">
        <v>1.6531110113637462</v>
      </c>
      <c r="T123">
        <v>1.4258240983215709</v>
      </c>
    </row>
    <row r="124" spans="1:20" x14ac:dyDescent="0.2">
      <c r="A124">
        <v>118</v>
      </c>
      <c r="B124">
        <v>0.41090775172337279</v>
      </c>
      <c r="C124">
        <v>0.67243311686030216</v>
      </c>
      <c r="D124">
        <v>0.46680083300608649</v>
      </c>
      <c r="E124">
        <v>0.86496485791943079</v>
      </c>
      <c r="F124">
        <v>118</v>
      </c>
      <c r="G124">
        <v>0.2054538758616864</v>
      </c>
      <c r="H124">
        <v>0.16810827921507554</v>
      </c>
      <c r="I124">
        <v>0.23340041650304325</v>
      </c>
      <c r="J124">
        <v>0</v>
      </c>
      <c r="K124">
        <v>118</v>
      </c>
      <c r="L124">
        <v>20.125234288104824</v>
      </c>
      <c r="M124">
        <v>14.740669725002203</v>
      </c>
      <c r="N124">
        <v>21.533946069080375</v>
      </c>
      <c r="O124">
        <v>19.656003641147368</v>
      </c>
      <c r="P124">
        <v>118</v>
      </c>
      <c r="Q124">
        <v>2.3325743244973247</v>
      </c>
      <c r="R124">
        <v>1.9137009818423913</v>
      </c>
      <c r="S124">
        <v>1.7401168540671013</v>
      </c>
      <c r="T124">
        <v>1.6295132552246523</v>
      </c>
    </row>
    <row r="125" spans="1:20" x14ac:dyDescent="0.2">
      <c r="A125">
        <v>119</v>
      </c>
      <c r="B125">
        <v>0.41090775172337279</v>
      </c>
      <c r="C125">
        <v>0.67243311686030216</v>
      </c>
      <c r="D125">
        <v>0.46680083300608649</v>
      </c>
      <c r="E125">
        <v>0.86496485791943079</v>
      </c>
      <c r="F125">
        <v>119</v>
      </c>
      <c r="G125">
        <v>0.2054538758616864</v>
      </c>
      <c r="H125">
        <v>0.16810827921507554</v>
      </c>
      <c r="I125">
        <v>0.23340041650304325</v>
      </c>
      <c r="J125">
        <v>0</v>
      </c>
      <c r="K125">
        <v>119</v>
      </c>
      <c r="L125">
        <v>20.233726117151214</v>
      </c>
      <c r="M125">
        <v>14.89583466947591</v>
      </c>
      <c r="N125">
        <v>21.664454833135409</v>
      </c>
      <c r="O125">
        <v>20.267071111856612</v>
      </c>
      <c r="P125">
        <v>119</v>
      </c>
      <c r="Q125">
        <v>2.3325743244973247</v>
      </c>
      <c r="R125">
        <v>2.1205875744740013</v>
      </c>
      <c r="S125">
        <v>1.8271226967704561</v>
      </c>
      <c r="T125">
        <v>1.6295132552246523</v>
      </c>
    </row>
    <row r="126" spans="1:20" x14ac:dyDescent="0.2">
      <c r="A126">
        <v>120</v>
      </c>
      <c r="B126">
        <v>0.41090775172337279</v>
      </c>
      <c r="C126">
        <v>0.67243311686030216</v>
      </c>
      <c r="D126">
        <v>0.46680083300608649</v>
      </c>
      <c r="E126">
        <v>0.86496485791943079</v>
      </c>
      <c r="F126">
        <v>120</v>
      </c>
      <c r="G126">
        <v>0.2054538758616864</v>
      </c>
      <c r="H126">
        <v>0.16810827921507554</v>
      </c>
      <c r="I126">
        <v>0.23340041650304325</v>
      </c>
      <c r="J126">
        <v>0</v>
      </c>
      <c r="K126">
        <v>120</v>
      </c>
      <c r="L126">
        <v>20.396463860720793</v>
      </c>
      <c r="M126">
        <v>15.10272126210752</v>
      </c>
      <c r="N126">
        <v>22.055981125300509</v>
      </c>
      <c r="O126">
        <v>20.572604847211235</v>
      </c>
      <c r="P126">
        <v>120</v>
      </c>
      <c r="Q126">
        <v>2.7122957261596801</v>
      </c>
      <c r="R126">
        <v>2.0688659263160987</v>
      </c>
      <c r="S126">
        <v>2.0881402248805214</v>
      </c>
      <c r="T126">
        <v>1.8332024121277339</v>
      </c>
    </row>
    <row r="127" spans="1:20" x14ac:dyDescent="0.2">
      <c r="A127">
        <v>121</v>
      </c>
      <c r="B127">
        <v>0.41090775172337279</v>
      </c>
      <c r="C127">
        <v>0.67243311686030216</v>
      </c>
      <c r="D127">
        <v>0.46680083300608649</v>
      </c>
      <c r="E127">
        <v>0.86496485791943079</v>
      </c>
      <c r="F127">
        <v>121</v>
      </c>
      <c r="G127">
        <v>0.2054538758616864</v>
      </c>
      <c r="H127">
        <v>0.16810827921507554</v>
      </c>
      <c r="I127">
        <v>0.23340041650304325</v>
      </c>
      <c r="J127">
        <v>0</v>
      </c>
      <c r="K127">
        <v>121</v>
      </c>
      <c r="L127">
        <v>20.504955689767179</v>
      </c>
      <c r="M127">
        <v>15.10272126210752</v>
      </c>
      <c r="N127">
        <v>22.055981125300509</v>
      </c>
      <c r="O127">
        <v>20.572604847211235</v>
      </c>
      <c r="P127">
        <v>121</v>
      </c>
      <c r="Q127">
        <v>2.7122957261596801</v>
      </c>
      <c r="R127">
        <v>2.0688659263160987</v>
      </c>
      <c r="S127">
        <v>2.0881402248805214</v>
      </c>
      <c r="T127">
        <v>1.731357833676193</v>
      </c>
    </row>
    <row r="128" spans="1:20" x14ac:dyDescent="0.2">
      <c r="A128">
        <v>122</v>
      </c>
      <c r="B128">
        <v>0.41090775172337279</v>
      </c>
      <c r="C128">
        <v>0.67243311686030216</v>
      </c>
      <c r="D128">
        <v>0.46680083300608649</v>
      </c>
      <c r="E128">
        <v>0.86496485791943079</v>
      </c>
      <c r="F128">
        <v>122</v>
      </c>
      <c r="G128">
        <v>0.2054538758616864</v>
      </c>
      <c r="H128">
        <v>0.16810827921507554</v>
      </c>
      <c r="I128">
        <v>0.23340041650304325</v>
      </c>
      <c r="J128">
        <v>0</v>
      </c>
      <c r="K128">
        <v>122</v>
      </c>
      <c r="L128">
        <v>20.613447518813569</v>
      </c>
      <c r="M128">
        <v>15.464772799212838</v>
      </c>
      <c r="N128">
        <v>22.273495732058894</v>
      </c>
      <c r="O128">
        <v>20.572604847211235</v>
      </c>
      <c r="P128">
        <v>122</v>
      </c>
      <c r="Q128">
        <v>3.0377712132988415</v>
      </c>
      <c r="R128">
        <v>2.0688659263160987</v>
      </c>
      <c r="S128">
        <v>2.3056548316389089</v>
      </c>
      <c r="T128">
        <v>1.731357833676193</v>
      </c>
    </row>
    <row r="129" spans="1:20" x14ac:dyDescent="0.2">
      <c r="A129">
        <v>123</v>
      </c>
      <c r="B129">
        <v>0.41090775172337279</v>
      </c>
      <c r="C129">
        <v>0.67243311686030216</v>
      </c>
      <c r="D129">
        <v>0.46680083300608649</v>
      </c>
      <c r="E129">
        <v>0.86496485791943079</v>
      </c>
      <c r="F129">
        <v>123</v>
      </c>
      <c r="G129">
        <v>0.2054538758616864</v>
      </c>
      <c r="H129">
        <v>0.16810827921507554</v>
      </c>
      <c r="I129">
        <v>0.35010062475456488</v>
      </c>
      <c r="J129">
        <v>0</v>
      </c>
      <c r="K129">
        <v>123</v>
      </c>
      <c r="L129">
        <v>21.047414834999117</v>
      </c>
      <c r="M129">
        <v>15.568216095528642</v>
      </c>
      <c r="N129">
        <v>22.621519102872316</v>
      </c>
      <c r="O129">
        <v>20.572604847211235</v>
      </c>
      <c r="P129">
        <v>123</v>
      </c>
      <c r="Q129">
        <v>3.0377712132988415</v>
      </c>
      <c r="R129">
        <v>2.0688659263160987</v>
      </c>
      <c r="S129">
        <v>2.3491577529905867</v>
      </c>
      <c r="T129">
        <v>1.8332024121277339</v>
      </c>
    </row>
    <row r="130" spans="1:20" x14ac:dyDescent="0.2">
      <c r="A130">
        <v>124</v>
      </c>
      <c r="B130">
        <v>0.41090775172337279</v>
      </c>
      <c r="C130">
        <v>0.8405413960753777</v>
      </c>
      <c r="D130">
        <v>0.46680083300608649</v>
      </c>
      <c r="E130">
        <v>0.86496485791943079</v>
      </c>
      <c r="F130">
        <v>124</v>
      </c>
      <c r="G130">
        <v>0.2054538758616864</v>
      </c>
      <c r="H130">
        <v>0.16810827921507554</v>
      </c>
      <c r="I130">
        <v>0.35010062475456488</v>
      </c>
      <c r="J130">
        <v>0</v>
      </c>
      <c r="K130">
        <v>124</v>
      </c>
      <c r="L130">
        <v>21.10166074952231</v>
      </c>
      <c r="M130">
        <v>15.568216095528642</v>
      </c>
      <c r="N130">
        <v>22.665022024223994</v>
      </c>
      <c r="O130">
        <v>20.572604847211235</v>
      </c>
      <c r="P130">
        <v>124</v>
      </c>
      <c r="Q130">
        <v>3.0920171278220354</v>
      </c>
      <c r="R130">
        <v>2.0688659263160987</v>
      </c>
      <c r="S130">
        <v>2.3491577529905867</v>
      </c>
      <c r="T130">
        <v>1.8332024121277339</v>
      </c>
    </row>
    <row r="131" spans="1:20" x14ac:dyDescent="0.2">
      <c r="A131">
        <v>125</v>
      </c>
      <c r="B131">
        <v>0.41090775172337279</v>
      </c>
      <c r="C131">
        <v>0.8405413960753777</v>
      </c>
      <c r="D131">
        <v>0.46680083300608649</v>
      </c>
      <c r="E131">
        <v>0.86496485791943079</v>
      </c>
      <c r="F131">
        <v>125</v>
      </c>
      <c r="G131">
        <v>0.2054538758616864</v>
      </c>
      <c r="H131">
        <v>0.16810827921507554</v>
      </c>
      <c r="I131">
        <v>0.35010062475456488</v>
      </c>
      <c r="J131">
        <v>0</v>
      </c>
      <c r="K131">
        <v>125</v>
      </c>
      <c r="L131">
        <v>21.155906664045503</v>
      </c>
      <c r="M131">
        <v>15.878545984476057</v>
      </c>
      <c r="N131">
        <v>22.752027866927349</v>
      </c>
      <c r="O131">
        <v>20.572604847211235</v>
      </c>
      <c r="P131">
        <v>125</v>
      </c>
      <c r="Q131">
        <v>3.0920171278220354</v>
      </c>
      <c r="R131">
        <v>2.1205875744740013</v>
      </c>
      <c r="S131">
        <v>2.4361635956939418</v>
      </c>
      <c r="T131">
        <v>1.8332024121277339</v>
      </c>
    </row>
    <row r="132" spans="1:20" x14ac:dyDescent="0.2">
      <c r="A132">
        <v>126</v>
      </c>
      <c r="B132">
        <v>0.41090775172337279</v>
      </c>
      <c r="C132">
        <v>0.8405413960753777</v>
      </c>
      <c r="D132">
        <v>0.46680083300608649</v>
      </c>
      <c r="E132">
        <v>0.86496485791943079</v>
      </c>
      <c r="F132">
        <v>126</v>
      </c>
      <c r="G132">
        <v>0.2054538758616864</v>
      </c>
      <c r="H132">
        <v>0.16810827921507554</v>
      </c>
      <c r="I132">
        <v>0.35010062475456488</v>
      </c>
      <c r="J132">
        <v>0</v>
      </c>
      <c r="K132">
        <v>126</v>
      </c>
      <c r="L132">
        <v>21.155906664045503</v>
      </c>
      <c r="M132">
        <v>15.878545984476057</v>
      </c>
      <c r="N132">
        <v>22.752027866927349</v>
      </c>
      <c r="O132">
        <v>20.572604847211235</v>
      </c>
      <c r="P132">
        <v>126</v>
      </c>
      <c r="Q132">
        <v>2.983525298775648</v>
      </c>
      <c r="R132">
        <v>2.2757525189477086</v>
      </c>
      <c r="S132">
        <v>2.392660674342264</v>
      </c>
      <c r="T132">
        <v>1.9350469905792747</v>
      </c>
    </row>
    <row r="133" spans="1:20" x14ac:dyDescent="0.2">
      <c r="A133">
        <v>127</v>
      </c>
      <c r="B133">
        <v>0.41090775172337279</v>
      </c>
      <c r="C133">
        <v>0.8405413960753777</v>
      </c>
      <c r="D133">
        <v>0.46680083300608649</v>
      </c>
      <c r="E133">
        <v>0.96107206435492309</v>
      </c>
      <c r="F133">
        <v>127</v>
      </c>
      <c r="G133">
        <v>0.2054538758616864</v>
      </c>
      <c r="H133">
        <v>0.16810827921507554</v>
      </c>
      <c r="I133">
        <v>0.35010062475456488</v>
      </c>
      <c r="J133">
        <v>0</v>
      </c>
      <c r="K133">
        <v>127</v>
      </c>
      <c r="L133">
        <v>21.589873980231054</v>
      </c>
      <c r="M133">
        <v>15.981989280791863</v>
      </c>
      <c r="N133">
        <v>23.013045395037413</v>
      </c>
      <c r="O133">
        <v>20.572604847211235</v>
      </c>
      <c r="P133">
        <v>127</v>
      </c>
      <c r="Q133">
        <v>2.983525298775648</v>
      </c>
      <c r="R133">
        <v>2.2757525189477086</v>
      </c>
      <c r="S133">
        <v>2.392660674342264</v>
      </c>
      <c r="T133">
        <v>1.9350469905792747</v>
      </c>
    </row>
    <row r="134" spans="1:20" x14ac:dyDescent="0.2">
      <c r="A134">
        <v>128</v>
      </c>
      <c r="B134">
        <v>0.41090775172337279</v>
      </c>
      <c r="C134">
        <v>0.8405413960753777</v>
      </c>
      <c r="D134">
        <v>0.81690145776065137</v>
      </c>
      <c r="E134">
        <v>1.4416080965323848</v>
      </c>
      <c r="F134">
        <v>128</v>
      </c>
      <c r="G134">
        <v>0.2054538758616864</v>
      </c>
      <c r="H134">
        <v>0.16810827921507554</v>
      </c>
      <c r="I134">
        <v>0.35010062475456488</v>
      </c>
      <c r="J134">
        <v>0</v>
      </c>
      <c r="K134">
        <v>128</v>
      </c>
      <c r="L134">
        <v>32.276319141300192</v>
      </c>
      <c r="M134">
        <v>23.533349911845622</v>
      </c>
      <c r="N134">
        <v>34.149793261066861</v>
      </c>
      <c r="O134">
        <v>26.58143497585214</v>
      </c>
      <c r="P134">
        <v>128</v>
      </c>
      <c r="Q134">
        <v>2.983525298775648</v>
      </c>
      <c r="R134">
        <v>2.2757525189477086</v>
      </c>
      <c r="S134">
        <v>2.3491577529905867</v>
      </c>
      <c r="T134">
        <v>1.9350469905792747</v>
      </c>
    </row>
    <row r="135" spans="1:20" x14ac:dyDescent="0.2">
      <c r="A135">
        <v>129</v>
      </c>
      <c r="B135">
        <v>0.51363468965421599</v>
      </c>
      <c r="C135">
        <v>0.8405413960753777</v>
      </c>
      <c r="D135">
        <v>0.93360166601217298</v>
      </c>
      <c r="E135">
        <v>1.826036922274354</v>
      </c>
      <c r="F135">
        <v>129</v>
      </c>
      <c r="G135">
        <v>0.2054538758616864</v>
      </c>
      <c r="H135">
        <v>0.16810827921507554</v>
      </c>
      <c r="I135">
        <v>0.35010062475456488</v>
      </c>
      <c r="J135">
        <v>0</v>
      </c>
      <c r="K135">
        <v>129</v>
      </c>
      <c r="L135">
        <v>33.306991517240867</v>
      </c>
      <c r="M135">
        <v>24.205731337898357</v>
      </c>
      <c r="N135">
        <v>34.497816631880283</v>
      </c>
      <c r="O135">
        <v>26.785124132755222</v>
      </c>
      <c r="P135">
        <v>129</v>
      </c>
      <c r="Q135">
        <v>4.6651486489946494</v>
      </c>
      <c r="R135">
        <v>3.1550205376320504</v>
      </c>
      <c r="S135">
        <v>3.2192161800241372</v>
      </c>
      <c r="T135">
        <v>2.6479590397400599</v>
      </c>
    </row>
    <row r="136" spans="1:20" x14ac:dyDescent="0.2">
      <c r="A136">
        <v>130</v>
      </c>
      <c r="B136">
        <v>0.51363468965421599</v>
      </c>
      <c r="C136">
        <v>0.8405413960753777</v>
      </c>
      <c r="D136">
        <v>1.0503018742636947</v>
      </c>
      <c r="E136">
        <v>1.826036922274354</v>
      </c>
      <c r="F136">
        <v>130</v>
      </c>
      <c r="G136">
        <v>0.2054538758616864</v>
      </c>
      <c r="H136">
        <v>0.16810827921507554</v>
      </c>
      <c r="I136">
        <v>0.35010062475456488</v>
      </c>
      <c r="J136">
        <v>0</v>
      </c>
      <c r="K136">
        <v>130</v>
      </c>
      <c r="L136">
        <v>35.314090354599031</v>
      </c>
      <c r="M136">
        <v>25.291885949214308</v>
      </c>
      <c r="N136">
        <v>36.629459778112476</v>
      </c>
      <c r="O136">
        <v>27.905414495722169</v>
      </c>
      <c r="P136">
        <v>130</v>
      </c>
      <c r="Q136">
        <v>6.2382801701672639</v>
      </c>
      <c r="R136">
        <v>3.9308452600005874</v>
      </c>
      <c r="S136">
        <v>4.1762804497610428</v>
      </c>
      <c r="T136">
        <v>2.9534927750946824</v>
      </c>
    </row>
    <row r="137" spans="1:20" x14ac:dyDescent="0.2">
      <c r="A137">
        <v>131</v>
      </c>
      <c r="B137">
        <v>0.51363468965421599</v>
      </c>
      <c r="C137">
        <v>0.8405413960753777</v>
      </c>
      <c r="D137">
        <v>1.0503018742636947</v>
      </c>
      <c r="E137">
        <v>1.826036922274354</v>
      </c>
      <c r="F137">
        <v>131</v>
      </c>
      <c r="G137">
        <v>0.51363468965421599</v>
      </c>
      <c r="H137">
        <v>0.16810827921507554</v>
      </c>
      <c r="I137">
        <v>0.81690145776065137</v>
      </c>
      <c r="J137">
        <v>0</v>
      </c>
      <c r="K137">
        <v>131</v>
      </c>
      <c r="L137">
        <v>35.531074012691811</v>
      </c>
      <c r="M137">
        <v>25.1367210047406</v>
      </c>
      <c r="N137">
        <v>36.977483148925899</v>
      </c>
      <c r="O137">
        <v>28.210948231076795</v>
      </c>
      <c r="P137">
        <v>131</v>
      </c>
      <c r="Q137">
        <v>9.7642646141748486</v>
      </c>
      <c r="R137">
        <v>8.2237420571064916</v>
      </c>
      <c r="S137">
        <v>9.4401339333140246</v>
      </c>
      <c r="T137">
        <v>6.1106747070924463</v>
      </c>
    </row>
    <row r="138" spans="1:20" x14ac:dyDescent="0.2">
      <c r="A138">
        <v>132</v>
      </c>
      <c r="B138">
        <v>0.61636162758505919</v>
      </c>
      <c r="C138">
        <v>2.0172993505809065</v>
      </c>
      <c r="D138">
        <v>1.4004024990182595</v>
      </c>
      <c r="E138">
        <v>1.826036922274354</v>
      </c>
      <c r="F138">
        <v>132</v>
      </c>
      <c r="G138">
        <v>0.51363468965421599</v>
      </c>
      <c r="H138">
        <v>0.16810827921507554</v>
      </c>
      <c r="I138">
        <v>0.81690145776065137</v>
      </c>
      <c r="J138">
        <v>0</v>
      </c>
      <c r="K138">
        <v>132</v>
      </c>
      <c r="L138">
        <v>35.585319927215004</v>
      </c>
      <c r="M138">
        <v>25.291885949214308</v>
      </c>
      <c r="N138">
        <v>36.977483148925899</v>
      </c>
      <c r="O138">
        <v>27.803569917270629</v>
      </c>
      <c r="P138">
        <v>132</v>
      </c>
      <c r="Q138">
        <v>13.236003143659238</v>
      </c>
      <c r="R138">
        <v>10.292607983422592</v>
      </c>
      <c r="S138">
        <v>12.267823821173064</v>
      </c>
      <c r="T138">
        <v>8.4531000114778845</v>
      </c>
    </row>
    <row r="139" spans="1:20" x14ac:dyDescent="0.2">
      <c r="A139">
        <v>133</v>
      </c>
      <c r="B139">
        <v>0.71908856551590239</v>
      </c>
      <c r="C139">
        <v>2.1854076297959821</v>
      </c>
      <c r="D139">
        <v>1.7505031237728244</v>
      </c>
      <c r="E139">
        <v>1.9221441287098462</v>
      </c>
      <c r="F139">
        <v>133</v>
      </c>
      <c r="G139">
        <v>0.51363468965421599</v>
      </c>
      <c r="H139">
        <v>0.16810827921507554</v>
      </c>
      <c r="I139">
        <v>0.81690145776065137</v>
      </c>
      <c r="J139">
        <v>0</v>
      </c>
      <c r="K139">
        <v>133</v>
      </c>
      <c r="L139">
        <v>39.274042114792167</v>
      </c>
      <c r="M139">
        <v>28.395184838688454</v>
      </c>
      <c r="N139">
        <v>40.327208093005069</v>
      </c>
      <c r="O139">
        <v>30.044150643204528</v>
      </c>
      <c r="P139">
        <v>133</v>
      </c>
      <c r="Q139">
        <v>14.754888750308659</v>
      </c>
      <c r="R139">
        <v>11.844257428159665</v>
      </c>
      <c r="S139">
        <v>13.790426068481777</v>
      </c>
      <c r="T139">
        <v>8.962322903735588</v>
      </c>
    </row>
    <row r="140" spans="1:20" x14ac:dyDescent="0.2">
      <c r="A140">
        <v>134</v>
      </c>
      <c r="B140">
        <v>0.71908856551590239</v>
      </c>
      <c r="C140">
        <v>2.3535159090110578</v>
      </c>
      <c r="D140">
        <v>1.9839035402758676</v>
      </c>
      <c r="E140">
        <v>2.0182513351453384</v>
      </c>
      <c r="F140">
        <v>134</v>
      </c>
      <c r="G140">
        <v>0.51363468965421599</v>
      </c>
      <c r="H140">
        <v>0</v>
      </c>
      <c r="I140">
        <v>0.58350104125760816</v>
      </c>
      <c r="J140">
        <v>0</v>
      </c>
      <c r="K140">
        <v>134</v>
      </c>
      <c r="L140">
        <v>44.481649909018749</v>
      </c>
      <c r="M140">
        <v>32.170865154215335</v>
      </c>
      <c r="N140">
        <v>44.155465171952692</v>
      </c>
      <c r="O140">
        <v>31.979197633783802</v>
      </c>
      <c r="P140">
        <v>134</v>
      </c>
      <c r="Q140">
        <v>15.785561126249338</v>
      </c>
      <c r="R140">
        <v>12.775247095001909</v>
      </c>
      <c r="S140">
        <v>15.008507866328747</v>
      </c>
      <c r="T140">
        <v>10.69368073741178</v>
      </c>
    </row>
    <row r="141" spans="1:20" x14ac:dyDescent="0.2">
      <c r="A141">
        <v>135</v>
      </c>
      <c r="B141">
        <v>0.61636162758505919</v>
      </c>
      <c r="C141">
        <v>2.1854076297959821</v>
      </c>
      <c r="D141">
        <v>1.867203332024346</v>
      </c>
      <c r="E141">
        <v>1.537715302967877</v>
      </c>
      <c r="F141">
        <v>135</v>
      </c>
      <c r="G141">
        <v>0.3081808137925296</v>
      </c>
      <c r="H141">
        <v>0.16810827921507554</v>
      </c>
      <c r="I141">
        <v>0.93360166601217298</v>
      </c>
      <c r="J141">
        <v>9.6107206435492309E-2</v>
      </c>
      <c r="K141">
        <v>135</v>
      </c>
      <c r="L141">
        <v>36.182024986970134</v>
      </c>
      <c r="M141">
        <v>26.740092097635575</v>
      </c>
      <c r="N141">
        <v>34.976348766748735</v>
      </c>
      <c r="O141">
        <v>23.220563886951297</v>
      </c>
      <c r="P141">
        <v>135</v>
      </c>
      <c r="Q141">
        <v>18.22662727979305</v>
      </c>
      <c r="R141">
        <v>13.292463576580934</v>
      </c>
      <c r="S141">
        <v>17.792694832836109</v>
      </c>
      <c r="T141">
        <v>13.850862669409544</v>
      </c>
    </row>
    <row r="142" spans="1:20" x14ac:dyDescent="0.2">
      <c r="A142">
        <v>136</v>
      </c>
      <c r="B142">
        <v>0.61636162758505919</v>
      </c>
      <c r="C142">
        <v>1.8491910713658311</v>
      </c>
      <c r="D142">
        <v>1.7505031237728244</v>
      </c>
      <c r="E142">
        <v>1.537715302967877</v>
      </c>
      <c r="F142">
        <v>136</v>
      </c>
      <c r="G142">
        <v>0.41090775172337279</v>
      </c>
      <c r="H142">
        <v>0.16810827921507554</v>
      </c>
      <c r="I142">
        <v>0.93360166601217298</v>
      </c>
      <c r="J142">
        <v>9.6107206435492309E-2</v>
      </c>
      <c r="K142">
        <v>136</v>
      </c>
      <c r="L142">
        <v>36.019287243400548</v>
      </c>
      <c r="M142">
        <v>25.809102430793331</v>
      </c>
      <c r="N142">
        <v>35.01985168810041</v>
      </c>
      <c r="O142">
        <v>22.20211810243589</v>
      </c>
      <c r="P142">
        <v>136</v>
      </c>
      <c r="Q142">
        <v>18.552102766932212</v>
      </c>
      <c r="R142">
        <v>13.654515113686251</v>
      </c>
      <c r="S142">
        <v>18.140718203649531</v>
      </c>
      <c r="T142">
        <v>14.156396404764168</v>
      </c>
    </row>
    <row r="143" spans="1:20" x14ac:dyDescent="0.2">
      <c r="A143">
        <v>137</v>
      </c>
      <c r="B143">
        <v>0.61636162758505919</v>
      </c>
      <c r="C143">
        <v>1.8491910713658311</v>
      </c>
      <c r="D143">
        <v>1.7505031237728244</v>
      </c>
      <c r="E143">
        <v>1.4416080965323848</v>
      </c>
      <c r="F143">
        <v>137</v>
      </c>
      <c r="G143">
        <v>0.41090775172337279</v>
      </c>
      <c r="H143">
        <v>0.16810827921507554</v>
      </c>
      <c r="I143">
        <v>0.93360166601217298</v>
      </c>
      <c r="J143">
        <v>9.6107206435492309E-2</v>
      </c>
      <c r="K143">
        <v>137</v>
      </c>
      <c r="L143">
        <v>34.446155722227935</v>
      </c>
      <c r="M143">
        <v>25.188442652898502</v>
      </c>
      <c r="N143">
        <v>32.931711463219891</v>
      </c>
      <c r="O143">
        <v>19.656003641147368</v>
      </c>
      <c r="P143">
        <v>137</v>
      </c>
      <c r="Q143">
        <v>18.552102766932212</v>
      </c>
      <c r="R143">
        <v>14.06828829894947</v>
      </c>
      <c r="S143">
        <v>18.793262023924694</v>
      </c>
      <c r="T143">
        <v>14.563774718570331</v>
      </c>
    </row>
    <row r="144" spans="1:20" x14ac:dyDescent="0.2">
      <c r="A144">
        <v>138</v>
      </c>
      <c r="B144">
        <v>0.61636162758505919</v>
      </c>
      <c r="C144">
        <v>1.8491910713658311</v>
      </c>
      <c r="D144">
        <v>1.867203332024346</v>
      </c>
      <c r="E144">
        <v>1.4416080965323848</v>
      </c>
      <c r="F144">
        <v>138</v>
      </c>
      <c r="G144">
        <v>0.41090775172337279</v>
      </c>
      <c r="H144">
        <v>0.16810827921507554</v>
      </c>
      <c r="I144">
        <v>0.93360166601217298</v>
      </c>
      <c r="J144">
        <v>9.6107206435492309E-2</v>
      </c>
      <c r="K144">
        <v>138</v>
      </c>
      <c r="L144">
        <v>34.337663893181549</v>
      </c>
      <c r="M144">
        <v>24.671226171319478</v>
      </c>
      <c r="N144">
        <v>32.844705620516535</v>
      </c>
      <c r="O144">
        <v>19.554159062695827</v>
      </c>
      <c r="P144">
        <v>138</v>
      </c>
      <c r="Q144">
        <v>19.637021057396083</v>
      </c>
      <c r="R144">
        <v>14.22345324342318</v>
      </c>
      <c r="S144">
        <v>19.576314608254886</v>
      </c>
      <c r="T144">
        <v>15.480375924634197</v>
      </c>
    </row>
    <row r="145" spans="1:20" x14ac:dyDescent="0.2">
      <c r="A145">
        <v>139</v>
      </c>
      <c r="B145">
        <v>0.61636162758505919</v>
      </c>
      <c r="C145">
        <v>1.8491910713658311</v>
      </c>
      <c r="D145">
        <v>1.9839035402758676</v>
      </c>
      <c r="E145">
        <v>1.1532864772259077</v>
      </c>
      <c r="F145">
        <v>139</v>
      </c>
      <c r="G145">
        <v>0.41090775172337279</v>
      </c>
      <c r="H145">
        <v>0.16810827921507554</v>
      </c>
      <c r="I145">
        <v>0.93360166601217298</v>
      </c>
      <c r="J145">
        <v>9.6107206435492309E-2</v>
      </c>
      <c r="K145">
        <v>139</v>
      </c>
      <c r="L145">
        <v>32.81877828653213</v>
      </c>
      <c r="M145">
        <v>24.516061226845771</v>
      </c>
      <c r="N145">
        <v>32.496682249703113</v>
      </c>
      <c r="O145">
        <v>18.739402435083502</v>
      </c>
      <c r="P145">
        <v>139</v>
      </c>
      <c r="Q145">
        <v>19.58277514287289</v>
      </c>
      <c r="R145">
        <v>14.378618187896887</v>
      </c>
      <c r="S145">
        <v>19.924337979068309</v>
      </c>
      <c r="T145">
        <v>15.480375924634197</v>
      </c>
    </row>
    <row r="146" spans="1:20" x14ac:dyDescent="0.2">
      <c r="A146">
        <v>140</v>
      </c>
      <c r="B146">
        <v>0.51363468965421599</v>
      </c>
      <c r="C146">
        <v>1.8491910713658311</v>
      </c>
      <c r="D146">
        <v>1.9839035402758676</v>
      </c>
      <c r="E146">
        <v>1.1532864772259077</v>
      </c>
      <c r="F146">
        <v>140</v>
      </c>
      <c r="G146">
        <v>0.41090775172337279</v>
      </c>
      <c r="H146">
        <v>0.16810827921507554</v>
      </c>
      <c r="I146">
        <v>0.93360166601217298</v>
      </c>
      <c r="J146">
        <v>9.6107206435492309E-2</v>
      </c>
      <c r="K146">
        <v>140</v>
      </c>
      <c r="L146">
        <v>31.625368167021868</v>
      </c>
      <c r="M146">
        <v>23.326463319214014</v>
      </c>
      <c r="N146">
        <v>31.191594609152787</v>
      </c>
      <c r="O146">
        <v>17.517267493665013</v>
      </c>
      <c r="P146">
        <v>140</v>
      </c>
      <c r="Q146">
        <v>19.799758800965662</v>
      </c>
      <c r="R146">
        <v>14.89583466947591</v>
      </c>
      <c r="S146">
        <v>19.967840900419986</v>
      </c>
      <c r="T146">
        <v>15.684065081537279</v>
      </c>
    </row>
    <row r="147" spans="1:20" x14ac:dyDescent="0.2">
      <c r="A147">
        <v>141</v>
      </c>
      <c r="B147">
        <v>0.51363468965421599</v>
      </c>
      <c r="C147">
        <v>1.8491910713658311</v>
      </c>
      <c r="D147">
        <v>1.9839035402758676</v>
      </c>
      <c r="E147">
        <v>1.1532864772259077</v>
      </c>
      <c r="F147">
        <v>141</v>
      </c>
      <c r="G147">
        <v>0.41090775172337279</v>
      </c>
      <c r="H147">
        <v>0.16810827921507554</v>
      </c>
      <c r="I147">
        <v>0.93360166601217298</v>
      </c>
      <c r="J147">
        <v>9.6107206435492309E-2</v>
      </c>
      <c r="K147">
        <v>141</v>
      </c>
      <c r="L147">
        <v>31.462630423452289</v>
      </c>
      <c r="M147">
        <v>22.860968485792892</v>
      </c>
      <c r="N147">
        <v>30.887074159691046</v>
      </c>
      <c r="O147">
        <v>16.702510866052688</v>
      </c>
      <c r="P147">
        <v>141</v>
      </c>
      <c r="Q147">
        <v>19.691266971919276</v>
      </c>
      <c r="R147">
        <v>14.947556317633813</v>
      </c>
      <c r="S147">
        <v>19.924337979068309</v>
      </c>
      <c r="T147">
        <v>15.684065081537279</v>
      </c>
    </row>
    <row r="148" spans="1:20" x14ac:dyDescent="0.2">
      <c r="A148">
        <v>142</v>
      </c>
      <c r="B148">
        <v>0.51363468965421599</v>
      </c>
      <c r="C148">
        <v>1.8491910713658311</v>
      </c>
      <c r="D148">
        <v>1.9839035402758676</v>
      </c>
      <c r="E148">
        <v>1.1532864772259077</v>
      </c>
      <c r="F148">
        <v>142</v>
      </c>
      <c r="G148">
        <v>0.41090775172337279</v>
      </c>
      <c r="H148">
        <v>0.16810827921507554</v>
      </c>
      <c r="I148">
        <v>0.93360166601217298</v>
      </c>
      <c r="J148">
        <v>9.6107206435492309E-2</v>
      </c>
      <c r="K148">
        <v>142</v>
      </c>
      <c r="L148">
        <v>31.299892679882706</v>
      </c>
      <c r="M148">
        <v>22.550638596845477</v>
      </c>
      <c r="N148">
        <v>30.582553710229302</v>
      </c>
      <c r="O148">
        <v>16.498821709149606</v>
      </c>
      <c r="P148">
        <v>142</v>
      </c>
      <c r="Q148">
        <v>19.691266971919276</v>
      </c>
      <c r="R148">
        <v>14.947556317633813</v>
      </c>
      <c r="S148">
        <v>19.924337979068309</v>
      </c>
      <c r="T148">
        <v>15.582220503085738</v>
      </c>
    </row>
    <row r="149" spans="1:20" x14ac:dyDescent="0.2">
      <c r="A149">
        <v>143</v>
      </c>
      <c r="B149">
        <v>0.51363468965421599</v>
      </c>
      <c r="C149">
        <v>1.8491910713658311</v>
      </c>
      <c r="D149">
        <v>2.217303956778911</v>
      </c>
      <c r="E149">
        <v>1.1532864772259077</v>
      </c>
      <c r="F149">
        <v>143</v>
      </c>
      <c r="G149">
        <v>0.41090775172337279</v>
      </c>
      <c r="H149">
        <v>0.16810827921507554</v>
      </c>
      <c r="I149">
        <v>0.93360166601217298</v>
      </c>
      <c r="J149">
        <v>9.6107206435492309E-2</v>
      </c>
      <c r="K149">
        <v>143</v>
      </c>
      <c r="L149">
        <v>32.384810970346578</v>
      </c>
      <c r="M149">
        <v>22.964411782108694</v>
      </c>
      <c r="N149">
        <v>31.84413842942795</v>
      </c>
      <c r="O149">
        <v>17.517267493665013</v>
      </c>
      <c r="P149">
        <v>143</v>
      </c>
      <c r="Q149">
        <v>19.474283313826504</v>
      </c>
      <c r="R149">
        <v>14.947556317633813</v>
      </c>
      <c r="S149">
        <v>19.70682337230992</v>
      </c>
      <c r="T149">
        <v>15.582220503085738</v>
      </c>
    </row>
    <row r="150" spans="1:20" x14ac:dyDescent="0.2">
      <c r="A150">
        <v>144</v>
      </c>
      <c r="B150">
        <v>0.51363468965421599</v>
      </c>
      <c r="C150">
        <v>2.0172993505809065</v>
      </c>
      <c r="D150">
        <v>2.217303956778911</v>
      </c>
      <c r="E150">
        <v>1.1532864772259077</v>
      </c>
      <c r="F150">
        <v>144</v>
      </c>
      <c r="G150">
        <v>0.41090775172337279</v>
      </c>
      <c r="H150">
        <v>0.16810827921507554</v>
      </c>
      <c r="I150">
        <v>0.93360166601217298</v>
      </c>
      <c r="J150">
        <v>9.6107206435492309E-2</v>
      </c>
      <c r="K150">
        <v>144</v>
      </c>
      <c r="L150">
        <v>32.547548713916157</v>
      </c>
      <c r="M150">
        <v>22.964411782108694</v>
      </c>
      <c r="N150">
        <v>31.84413842942795</v>
      </c>
      <c r="O150">
        <v>17.517267493665013</v>
      </c>
      <c r="P150">
        <v>144</v>
      </c>
      <c r="Q150">
        <v>19.474283313826504</v>
      </c>
      <c r="R150">
        <v>14.947556317633813</v>
      </c>
      <c r="S150">
        <v>19.70682337230992</v>
      </c>
      <c r="T150">
        <v>15.582220503085738</v>
      </c>
    </row>
    <row r="151" spans="1:20" x14ac:dyDescent="0.2">
      <c r="A151">
        <v>145</v>
      </c>
      <c r="B151">
        <v>0.51363468965421599</v>
      </c>
      <c r="C151">
        <v>2.0172993505809065</v>
      </c>
      <c r="D151">
        <v>2.217303956778911</v>
      </c>
      <c r="E151">
        <v>1.1532864772259077</v>
      </c>
      <c r="F151">
        <v>145</v>
      </c>
      <c r="G151">
        <v>0.41090775172337279</v>
      </c>
      <c r="H151">
        <v>0.16810827921507554</v>
      </c>
      <c r="I151">
        <v>0.93360166601217298</v>
      </c>
      <c r="J151">
        <v>9.6107206435492309E-2</v>
      </c>
      <c r="K151">
        <v>145</v>
      </c>
      <c r="L151">
        <v>32.439056884869771</v>
      </c>
      <c r="M151">
        <v>22.65408189316128</v>
      </c>
      <c r="N151">
        <v>31.757132586724595</v>
      </c>
      <c r="O151">
        <v>17.415422915213473</v>
      </c>
      <c r="P151">
        <v>145</v>
      </c>
      <c r="Q151">
        <v>19.58277514287289</v>
      </c>
      <c r="R151">
        <v>15.050999613949617</v>
      </c>
      <c r="S151">
        <v>19.619817529606564</v>
      </c>
      <c r="T151">
        <v>15.582220503085738</v>
      </c>
    </row>
    <row r="152" spans="1:20" x14ac:dyDescent="0.2">
      <c r="A152">
        <v>146</v>
      </c>
      <c r="B152">
        <v>0.51363468965421599</v>
      </c>
      <c r="C152">
        <v>2.0172993505809065</v>
      </c>
      <c r="D152">
        <v>2.217303956778911</v>
      </c>
      <c r="E152">
        <v>1.1532864772259077</v>
      </c>
      <c r="F152">
        <v>146</v>
      </c>
      <c r="G152">
        <v>0.41090775172337279</v>
      </c>
      <c r="H152">
        <v>0.16810827921507554</v>
      </c>
      <c r="I152">
        <v>0.93360166601217298</v>
      </c>
      <c r="J152">
        <v>9.6107206435492309E-2</v>
      </c>
      <c r="K152">
        <v>146</v>
      </c>
      <c r="L152">
        <v>32.005089568684227</v>
      </c>
      <c r="M152">
        <v>22.602360245003378</v>
      </c>
      <c r="N152">
        <v>31.670126744021243</v>
      </c>
      <c r="O152">
        <v>17.211733758310391</v>
      </c>
      <c r="P152">
        <v>146</v>
      </c>
      <c r="Q152">
        <v>19.637021057396083</v>
      </c>
      <c r="R152">
        <v>15.206164558423325</v>
      </c>
      <c r="S152">
        <v>19.750326293661598</v>
      </c>
      <c r="T152">
        <v>15.582220503085738</v>
      </c>
    </row>
    <row r="153" spans="1:20" x14ac:dyDescent="0.2">
      <c r="A153">
        <v>147</v>
      </c>
      <c r="B153">
        <v>0.51363468965421599</v>
      </c>
      <c r="C153">
        <v>2.0172993505809065</v>
      </c>
      <c r="D153">
        <v>2.217303956778911</v>
      </c>
      <c r="E153">
        <v>1.1532864772259077</v>
      </c>
      <c r="F153">
        <v>147</v>
      </c>
      <c r="G153">
        <v>0.41090775172337279</v>
      </c>
      <c r="H153">
        <v>0.16810827921507554</v>
      </c>
      <c r="I153">
        <v>0.93360166601217298</v>
      </c>
      <c r="J153">
        <v>9.6107206435492309E-2</v>
      </c>
      <c r="K153">
        <v>147</v>
      </c>
      <c r="L153">
        <v>29.83525298775648</v>
      </c>
      <c r="M153">
        <v>21.826535522634842</v>
      </c>
      <c r="N153">
        <v>30.147524496712528</v>
      </c>
      <c r="O153">
        <v>16.906200022955769</v>
      </c>
      <c r="P153">
        <v>147</v>
      </c>
      <c r="Q153">
        <v>19.637021057396083</v>
      </c>
      <c r="R153">
        <v>15.206164558423325</v>
      </c>
      <c r="S153">
        <v>19.750326293661598</v>
      </c>
      <c r="T153">
        <v>15.582220503085738</v>
      </c>
    </row>
    <row r="154" spans="1:20" x14ac:dyDescent="0.2">
      <c r="A154">
        <v>148</v>
      </c>
      <c r="B154">
        <v>0.51363468965421599</v>
      </c>
      <c r="C154">
        <v>2.0172993505809065</v>
      </c>
      <c r="D154">
        <v>1.6338029155213027</v>
      </c>
      <c r="E154">
        <v>0.76885765148393848</v>
      </c>
      <c r="F154">
        <v>148</v>
      </c>
      <c r="G154">
        <v>0.41090775172337279</v>
      </c>
      <c r="H154">
        <v>0.16810827921507554</v>
      </c>
      <c r="I154">
        <v>0.93360166601217298</v>
      </c>
      <c r="J154">
        <v>9.6107206435492309E-2</v>
      </c>
      <c r="K154">
        <v>148</v>
      </c>
      <c r="L154">
        <v>21.535628065707858</v>
      </c>
      <c r="M154">
        <v>15.671659391844448</v>
      </c>
      <c r="N154">
        <v>21.229425619618635</v>
      </c>
      <c r="O154">
        <v>12.221349414184893</v>
      </c>
      <c r="P154">
        <v>148</v>
      </c>
      <c r="Q154">
        <v>19.58277514287289</v>
      </c>
      <c r="R154">
        <v>15.206164558423325</v>
      </c>
      <c r="S154">
        <v>19.70682337230992</v>
      </c>
      <c r="T154">
        <v>15.582220503085738</v>
      </c>
    </row>
    <row r="155" spans="1:20" x14ac:dyDescent="0.2">
      <c r="A155">
        <v>149</v>
      </c>
      <c r="B155">
        <v>0.51363468965421599</v>
      </c>
      <c r="C155">
        <v>2.0172993505809065</v>
      </c>
      <c r="D155">
        <v>1.6338029155213027</v>
      </c>
      <c r="E155">
        <v>0.67275044504844617</v>
      </c>
      <c r="F155">
        <v>149</v>
      </c>
      <c r="G155">
        <v>0.41090775172337279</v>
      </c>
      <c r="H155">
        <v>0.16810827921507554</v>
      </c>
      <c r="I155">
        <v>0.81690145776065137</v>
      </c>
      <c r="J155">
        <v>9.6107206435492309E-2</v>
      </c>
      <c r="K155">
        <v>149</v>
      </c>
      <c r="L155">
        <v>19.799758800965662</v>
      </c>
      <c r="M155">
        <v>14.120009947107373</v>
      </c>
      <c r="N155">
        <v>19.619817529606564</v>
      </c>
      <c r="O155">
        <v>11.406592786572567</v>
      </c>
      <c r="P155">
        <v>149</v>
      </c>
      <c r="Q155">
        <v>16.761987587666823</v>
      </c>
      <c r="R155">
        <v>13.085576983949325</v>
      </c>
      <c r="S155">
        <v>16.270092585527397</v>
      </c>
      <c r="T155">
        <v>13.647173512506463</v>
      </c>
    </row>
    <row r="156" spans="1:20" x14ac:dyDescent="0.2">
      <c r="A156">
        <v>150</v>
      </c>
      <c r="B156">
        <v>0.51363468965421599</v>
      </c>
      <c r="C156">
        <v>2.0172993505809065</v>
      </c>
      <c r="D156">
        <v>1.6338029155213027</v>
      </c>
      <c r="E156">
        <v>0.67275044504844617</v>
      </c>
      <c r="F156">
        <v>150</v>
      </c>
      <c r="G156">
        <v>0.41090775172337279</v>
      </c>
      <c r="H156">
        <v>0.16810827921507554</v>
      </c>
      <c r="I156">
        <v>0.70020124950912976</v>
      </c>
      <c r="J156">
        <v>9.6107206435492309E-2</v>
      </c>
      <c r="K156">
        <v>150</v>
      </c>
      <c r="L156">
        <v>18.769086425024987</v>
      </c>
      <c r="M156">
        <v>13.344185224738837</v>
      </c>
      <c r="N156">
        <v>18.010209439594497</v>
      </c>
      <c r="O156">
        <v>10.388147002057158</v>
      </c>
      <c r="P156">
        <v>150</v>
      </c>
      <c r="Q156">
        <v>16.490758015050854</v>
      </c>
      <c r="R156">
        <v>12.775247095001909</v>
      </c>
      <c r="S156">
        <v>16.139583821472364</v>
      </c>
      <c r="T156">
        <v>13.2397951987003</v>
      </c>
    </row>
    <row r="157" spans="1:20" x14ac:dyDescent="0.2">
      <c r="A157">
        <v>151</v>
      </c>
      <c r="B157">
        <v>0.51363468965421599</v>
      </c>
      <c r="C157">
        <v>2.0172993505809065</v>
      </c>
      <c r="D157">
        <v>1.6338029155213027</v>
      </c>
      <c r="E157">
        <v>0.67275044504844617</v>
      </c>
      <c r="F157">
        <v>151</v>
      </c>
      <c r="G157">
        <v>0.41090775172337279</v>
      </c>
      <c r="H157">
        <v>0.16810827921507554</v>
      </c>
      <c r="I157">
        <v>0.70020124950912976</v>
      </c>
      <c r="J157">
        <v>9.6107206435492309E-2</v>
      </c>
      <c r="K157">
        <v>151</v>
      </c>
      <c r="L157">
        <v>17.250200818375564</v>
      </c>
      <c r="M157">
        <v>12.258030613422886</v>
      </c>
      <c r="N157">
        <v>16.748624720395849</v>
      </c>
      <c r="O157">
        <v>8.962322903735588</v>
      </c>
      <c r="P157">
        <v>151</v>
      </c>
      <c r="Q157">
        <v>14.863380579355047</v>
      </c>
      <c r="R157">
        <v>11.430484242896446</v>
      </c>
      <c r="S157">
        <v>15.269525394438812</v>
      </c>
      <c r="T157">
        <v>12.526883149539515</v>
      </c>
    </row>
    <row r="158" spans="1:20" x14ac:dyDescent="0.2">
      <c r="A158">
        <v>152</v>
      </c>
      <c r="B158">
        <v>0.51363468965421599</v>
      </c>
      <c r="C158">
        <v>2.0172993505809065</v>
      </c>
      <c r="D158">
        <v>1.6338029155213027</v>
      </c>
      <c r="E158">
        <v>0.67275044504844617</v>
      </c>
      <c r="F158">
        <v>152</v>
      </c>
      <c r="G158">
        <v>0.3081808137925296</v>
      </c>
      <c r="H158">
        <v>0.16810827921507554</v>
      </c>
      <c r="I158">
        <v>0.35010062475456488</v>
      </c>
      <c r="J158">
        <v>9.6107206435492309E-2</v>
      </c>
      <c r="K158">
        <v>152</v>
      </c>
      <c r="L158">
        <v>16.219528442434886</v>
      </c>
      <c r="M158">
        <v>12.102865668949178</v>
      </c>
      <c r="N158">
        <v>16.444104270934105</v>
      </c>
      <c r="O158">
        <v>8.8604783252840473</v>
      </c>
      <c r="P158">
        <v>152</v>
      </c>
      <c r="Q158">
        <v>6.8892311444455876</v>
      </c>
      <c r="R158">
        <v>4.6032266860533193</v>
      </c>
      <c r="S158">
        <v>7.4825024724885347</v>
      </c>
      <c r="T158">
        <v>6.8235867562532313</v>
      </c>
    </row>
    <row r="159" spans="1:20" x14ac:dyDescent="0.2">
      <c r="A159">
        <v>153</v>
      </c>
      <c r="B159">
        <v>0.51363468965421599</v>
      </c>
      <c r="C159">
        <v>2.0172993505809065</v>
      </c>
      <c r="D159">
        <v>1.4004024990182595</v>
      </c>
      <c r="E159">
        <v>0.76885765148393848</v>
      </c>
      <c r="F159">
        <v>153</v>
      </c>
      <c r="G159">
        <v>0.3081808137925296</v>
      </c>
      <c r="H159">
        <v>0.16810827921507554</v>
      </c>
      <c r="I159">
        <v>0.35010062475456488</v>
      </c>
      <c r="J159">
        <v>9.6107206435492309E-2</v>
      </c>
      <c r="K159">
        <v>153</v>
      </c>
      <c r="L159">
        <v>12.856281741996883</v>
      </c>
      <c r="M159">
        <v>9.8271131500014697</v>
      </c>
      <c r="N159">
        <v>13.398899776316679</v>
      </c>
      <c r="O159">
        <v>6.925431334704772</v>
      </c>
      <c r="P159">
        <v>153</v>
      </c>
      <c r="Q159">
        <v>6.7264934008760067</v>
      </c>
      <c r="R159">
        <v>4.6032266860533193</v>
      </c>
      <c r="S159">
        <v>7.3084907870818245</v>
      </c>
      <c r="T159">
        <v>6.7217421778016906</v>
      </c>
    </row>
    <row r="160" spans="1:20" x14ac:dyDescent="0.2">
      <c r="A160">
        <v>154</v>
      </c>
      <c r="B160">
        <v>0.51363468965421599</v>
      </c>
      <c r="C160">
        <v>1.8491910713658311</v>
      </c>
      <c r="D160">
        <v>1.1670020825152163</v>
      </c>
      <c r="E160">
        <v>0.67275044504844617</v>
      </c>
      <c r="F160">
        <v>154</v>
      </c>
      <c r="G160">
        <v>0.3081808137925296</v>
      </c>
      <c r="H160">
        <v>0.16810827921507554</v>
      </c>
      <c r="I160">
        <v>0.35010062475456488</v>
      </c>
      <c r="J160">
        <v>9.6107206435492309E-2</v>
      </c>
      <c r="K160">
        <v>154</v>
      </c>
      <c r="L160">
        <v>7.0519688880151676</v>
      </c>
      <c r="M160">
        <v>5.0687215194744422</v>
      </c>
      <c r="N160">
        <v>8.3090579781704079</v>
      </c>
      <c r="O160">
        <v>4.0737831380616312</v>
      </c>
      <c r="P160">
        <v>154</v>
      </c>
      <c r="Q160">
        <v>6.1297883411208769</v>
      </c>
      <c r="R160">
        <v>4.2411751489480025</v>
      </c>
      <c r="S160">
        <v>6.960467416268405</v>
      </c>
      <c r="T160">
        <v>5.8051409717378242</v>
      </c>
    </row>
    <row r="161" spans="1:20" x14ac:dyDescent="0.2">
      <c r="A161">
        <v>155</v>
      </c>
      <c r="B161">
        <v>0.51363468965421599</v>
      </c>
      <c r="C161">
        <v>1.6810827921507554</v>
      </c>
      <c r="D161">
        <v>1.1670020825152163</v>
      </c>
      <c r="E161">
        <v>0.67275044504844617</v>
      </c>
      <c r="F161">
        <v>155</v>
      </c>
      <c r="G161">
        <v>0.2054538758616864</v>
      </c>
      <c r="H161">
        <v>0.16810827921507554</v>
      </c>
      <c r="I161">
        <v>0.23340041650304325</v>
      </c>
      <c r="J161">
        <v>9.6107206435492309E-2</v>
      </c>
      <c r="K161">
        <v>155</v>
      </c>
      <c r="L161">
        <v>6.8349852299223937</v>
      </c>
      <c r="M161">
        <v>4.9135565750007348</v>
      </c>
      <c r="N161">
        <v>8.0480404500603431</v>
      </c>
      <c r="O161">
        <v>3.97193855961009</v>
      </c>
      <c r="P161">
        <v>155</v>
      </c>
      <c r="Q161">
        <v>3.2005089568684224</v>
      </c>
      <c r="R161">
        <v>2.4826391115793185</v>
      </c>
      <c r="S161">
        <v>5.1768476408496262</v>
      </c>
      <c r="T161">
        <v>4.1756277165131719</v>
      </c>
    </row>
    <row r="162" spans="1:20" x14ac:dyDescent="0.2">
      <c r="A162">
        <v>156</v>
      </c>
      <c r="B162">
        <v>0.51363468965421599</v>
      </c>
      <c r="C162">
        <v>1.6810827921507554</v>
      </c>
      <c r="D162">
        <v>1.1670020825152163</v>
      </c>
      <c r="E162">
        <v>0.67275044504844617</v>
      </c>
      <c r="F162">
        <v>156</v>
      </c>
      <c r="G162">
        <v>0.2054538758616864</v>
      </c>
      <c r="H162">
        <v>0.16810827921507554</v>
      </c>
      <c r="I162">
        <v>0</v>
      </c>
      <c r="J162">
        <v>0</v>
      </c>
      <c r="K162">
        <v>156</v>
      </c>
      <c r="L162">
        <v>6.9434770589687806</v>
      </c>
      <c r="M162">
        <v>5.3273297602639538</v>
      </c>
      <c r="N162">
        <v>7.5695083151918903</v>
      </c>
      <c r="O162">
        <v>4.9903843441254976</v>
      </c>
      <c r="P162">
        <v>156</v>
      </c>
      <c r="Q162">
        <v>1.35614786307984</v>
      </c>
      <c r="R162">
        <v>1.4482061484212692</v>
      </c>
      <c r="S162">
        <v>1.8706256181221337</v>
      </c>
      <c r="T162">
        <v>1.9350469905792747</v>
      </c>
    </row>
    <row r="163" spans="1:20" x14ac:dyDescent="0.2">
      <c r="A163">
        <v>157</v>
      </c>
      <c r="B163">
        <v>0.41090775172337279</v>
      </c>
      <c r="C163">
        <v>1.6810827921507554</v>
      </c>
      <c r="D163">
        <v>0.93360166601217298</v>
      </c>
      <c r="E163">
        <v>0.67275044504844617</v>
      </c>
      <c r="F163">
        <v>157</v>
      </c>
      <c r="G163">
        <v>0.2054538758616864</v>
      </c>
      <c r="H163">
        <v>0.16810827921507554</v>
      </c>
      <c r="I163">
        <v>0</v>
      </c>
      <c r="J163">
        <v>0</v>
      </c>
      <c r="K163">
        <v>157</v>
      </c>
      <c r="L163">
        <v>5.0991159651801983</v>
      </c>
      <c r="M163">
        <v>3.1550205376320504</v>
      </c>
      <c r="N163">
        <v>3.6107424721892349</v>
      </c>
      <c r="O163">
        <v>4.0737831380616312</v>
      </c>
      <c r="P163">
        <v>157</v>
      </c>
      <c r="Q163">
        <v>1.2476560340334528</v>
      </c>
      <c r="R163">
        <v>1.4999277965791715</v>
      </c>
      <c r="S163">
        <v>1.7836197754187788</v>
      </c>
      <c r="T163">
        <v>1.5276686767731116</v>
      </c>
    </row>
    <row r="164" spans="1:20" x14ac:dyDescent="0.2">
      <c r="A164">
        <v>158</v>
      </c>
      <c r="B164">
        <v>0.41090775172337279</v>
      </c>
      <c r="C164">
        <v>1.6810827921507554</v>
      </c>
      <c r="D164">
        <v>0.93360166601217298</v>
      </c>
      <c r="E164">
        <v>0.67275044504844617</v>
      </c>
      <c r="F164">
        <v>158</v>
      </c>
      <c r="G164">
        <v>0.2054538758616864</v>
      </c>
      <c r="H164">
        <v>0.16810827921507554</v>
      </c>
      <c r="I164">
        <v>0</v>
      </c>
      <c r="J164">
        <v>0</v>
      </c>
      <c r="K164">
        <v>158</v>
      </c>
      <c r="L164">
        <v>4.7736404780410364</v>
      </c>
      <c r="M164">
        <v>2.6895257042109284</v>
      </c>
      <c r="N164">
        <v>2.7841869665073617</v>
      </c>
      <c r="O164">
        <v>3.97193855961009</v>
      </c>
      <c r="P164">
        <v>158</v>
      </c>
      <c r="Q164">
        <v>1.2476560340334528</v>
      </c>
      <c r="R164">
        <v>1.4482061484212692</v>
      </c>
      <c r="S164">
        <v>1.6966139327154237</v>
      </c>
      <c r="T164">
        <v>1.3239795198700299</v>
      </c>
    </row>
    <row r="165" spans="1:20" x14ac:dyDescent="0.2">
      <c r="A165">
        <v>159</v>
      </c>
      <c r="B165">
        <v>0.41090775172337279</v>
      </c>
      <c r="C165">
        <v>1.6810827921507554</v>
      </c>
      <c r="D165">
        <v>0.93360166601217298</v>
      </c>
      <c r="E165">
        <v>0.67275044504844617</v>
      </c>
      <c r="F165">
        <v>159</v>
      </c>
      <c r="G165">
        <v>0.2054538758616864</v>
      </c>
      <c r="H165">
        <v>0.16810827921507554</v>
      </c>
      <c r="I165">
        <v>0</v>
      </c>
      <c r="J165">
        <v>9.6107206435492309E-2</v>
      </c>
      <c r="K165">
        <v>159</v>
      </c>
      <c r="L165">
        <v>4.7736404780410364</v>
      </c>
      <c r="M165">
        <v>2.8446906486846357</v>
      </c>
      <c r="N165">
        <v>2.7841869665073617</v>
      </c>
      <c r="O165">
        <v>4.0737831380616312</v>
      </c>
      <c r="P165">
        <v>159</v>
      </c>
      <c r="Q165">
        <v>0.27122957261596803</v>
      </c>
      <c r="R165">
        <v>0.41377318526321977</v>
      </c>
      <c r="S165">
        <v>0.21751460675838766</v>
      </c>
      <c r="T165">
        <v>0.3055337353546223</v>
      </c>
    </row>
    <row r="166" spans="1:20" x14ac:dyDescent="0.2">
      <c r="A166">
        <v>160</v>
      </c>
      <c r="B166">
        <v>0.41090775172337279</v>
      </c>
      <c r="C166">
        <v>1.6810827921507554</v>
      </c>
      <c r="D166">
        <v>0.93360166601217298</v>
      </c>
      <c r="E166">
        <v>0.67275044504844617</v>
      </c>
      <c r="F166">
        <v>160</v>
      </c>
      <c r="G166">
        <v>0.3081808137925296</v>
      </c>
      <c r="H166">
        <v>0.16810827921507554</v>
      </c>
      <c r="I166">
        <v>0</v>
      </c>
      <c r="J166">
        <v>9.6107206435492309E-2</v>
      </c>
      <c r="K166">
        <v>160</v>
      </c>
      <c r="L166">
        <v>4.9363782216106173</v>
      </c>
      <c r="M166">
        <v>3.3619071302636603</v>
      </c>
      <c r="N166">
        <v>3.7412512362442674</v>
      </c>
      <c r="O166">
        <v>4.2774722949647126</v>
      </c>
      <c r="P166">
        <v>160</v>
      </c>
      <c r="Q166">
        <v>0.27122957261596803</v>
      </c>
      <c r="R166">
        <v>0.41377318526321977</v>
      </c>
      <c r="S166">
        <v>0.21751460675838766</v>
      </c>
      <c r="T166">
        <v>0.3055337353546223</v>
      </c>
    </row>
    <row r="167" spans="1:20" x14ac:dyDescent="0.2">
      <c r="A167">
        <v>161</v>
      </c>
      <c r="B167">
        <v>0.51363468965421599</v>
      </c>
      <c r="C167">
        <v>1.8491910713658311</v>
      </c>
      <c r="D167">
        <v>1.5171027072697811</v>
      </c>
      <c r="E167">
        <v>1.0571792707904155</v>
      </c>
      <c r="F167">
        <v>161</v>
      </c>
      <c r="G167">
        <v>0.3081808137925296</v>
      </c>
      <c r="H167">
        <v>0.16810827921507554</v>
      </c>
      <c r="I167">
        <v>0</v>
      </c>
      <c r="J167">
        <v>9.6107206435492309E-2</v>
      </c>
      <c r="K167">
        <v>161</v>
      </c>
      <c r="L167">
        <v>11.445887964393849</v>
      </c>
      <c r="M167">
        <v>10.706381168685811</v>
      </c>
      <c r="N167">
        <v>15.574045843900555</v>
      </c>
      <c r="O167">
        <v>8.1475662761232623</v>
      </c>
      <c r="P167">
        <v>161</v>
      </c>
      <c r="Q167">
        <v>0.27122957261596803</v>
      </c>
      <c r="R167">
        <v>0.41377318526321977</v>
      </c>
      <c r="S167">
        <v>0.21751460675838766</v>
      </c>
      <c r="T167">
        <v>0.3055337353546223</v>
      </c>
    </row>
    <row r="168" spans="1:20" x14ac:dyDescent="0.2">
      <c r="A168">
        <v>162</v>
      </c>
      <c r="B168">
        <v>0.51363468965421599</v>
      </c>
      <c r="C168">
        <v>2.0172993505809065</v>
      </c>
      <c r="D168">
        <v>1.5171027072697811</v>
      </c>
      <c r="E168">
        <v>1.0571792707904155</v>
      </c>
      <c r="F168">
        <v>162</v>
      </c>
      <c r="G168">
        <v>0.3081808137925296</v>
      </c>
      <c r="H168">
        <v>0.8405413960753777</v>
      </c>
      <c r="I168">
        <v>0</v>
      </c>
      <c r="J168">
        <v>9.6107206435492309E-2</v>
      </c>
      <c r="K168">
        <v>162</v>
      </c>
      <c r="L168">
        <v>11.500133878917044</v>
      </c>
      <c r="M168">
        <v>11.378762594738543</v>
      </c>
      <c r="N168">
        <v>15.965572136065653</v>
      </c>
      <c r="O168">
        <v>8.3512554330263438</v>
      </c>
      <c r="P168">
        <v>162</v>
      </c>
      <c r="Q168">
        <v>0.54245914523193606</v>
      </c>
      <c r="R168">
        <v>0.6723814260527321</v>
      </c>
      <c r="S168">
        <v>0.34802337081342022</v>
      </c>
      <c r="T168">
        <v>0.91660120606386697</v>
      </c>
    </row>
    <row r="169" spans="1:20" x14ac:dyDescent="0.2">
      <c r="A169">
        <v>163</v>
      </c>
      <c r="B169">
        <v>0.51363468965421599</v>
      </c>
      <c r="C169">
        <v>2.0172993505809065</v>
      </c>
      <c r="D169">
        <v>1.2837022907667379</v>
      </c>
      <c r="E169">
        <v>1.0571792707904155</v>
      </c>
      <c r="F169">
        <v>163</v>
      </c>
      <c r="G169">
        <v>0.41090775172337279</v>
      </c>
      <c r="H169">
        <v>0.8405413960753777</v>
      </c>
      <c r="I169">
        <v>0</v>
      </c>
      <c r="J169">
        <v>9.6107206435492309E-2</v>
      </c>
      <c r="K169">
        <v>163</v>
      </c>
      <c r="L169">
        <v>11.554379793440237</v>
      </c>
      <c r="M169">
        <v>11.223597650264836</v>
      </c>
      <c r="N169">
        <v>16.183086742824042</v>
      </c>
      <c r="O169">
        <v>8.3512554330263438</v>
      </c>
      <c r="P169">
        <v>163</v>
      </c>
      <c r="Q169">
        <v>0.75944280332471037</v>
      </c>
      <c r="R169">
        <v>0.72410307421063458</v>
      </c>
      <c r="S169">
        <v>0.73954966297851799</v>
      </c>
      <c r="T169">
        <v>0.91660120606386697</v>
      </c>
    </row>
    <row r="170" spans="1:20" x14ac:dyDescent="0.2">
      <c r="A170">
        <v>164</v>
      </c>
      <c r="B170">
        <v>0.71908856551590239</v>
      </c>
      <c r="C170">
        <v>2.521624188226133</v>
      </c>
      <c r="D170">
        <v>1.2837022907667379</v>
      </c>
      <c r="E170">
        <v>1.1532864772259077</v>
      </c>
      <c r="F170">
        <v>164</v>
      </c>
      <c r="G170">
        <v>0.41090775172337279</v>
      </c>
      <c r="H170">
        <v>0.8405413960753777</v>
      </c>
      <c r="I170">
        <v>0</v>
      </c>
      <c r="J170">
        <v>9.6107206435492309E-2</v>
      </c>
      <c r="K170">
        <v>164</v>
      </c>
      <c r="L170">
        <v>10.740691075592332</v>
      </c>
      <c r="M170">
        <v>11.275319298422739</v>
      </c>
      <c r="N170">
        <v>15.008507866328747</v>
      </c>
      <c r="O170">
        <v>7.4346542269624765</v>
      </c>
      <c r="P170">
        <v>164</v>
      </c>
      <c r="Q170">
        <v>0.86793463237109758</v>
      </c>
      <c r="R170">
        <v>0.72410307421063458</v>
      </c>
      <c r="S170">
        <v>1.0440701124402607</v>
      </c>
      <c r="T170">
        <v>0.91660120606386697</v>
      </c>
    </row>
    <row r="171" spans="1:20" x14ac:dyDescent="0.2">
      <c r="A171">
        <v>165</v>
      </c>
      <c r="B171">
        <v>0.71908856551590239</v>
      </c>
      <c r="C171">
        <v>2.521624188226133</v>
      </c>
      <c r="D171">
        <v>1.2837022907667379</v>
      </c>
      <c r="E171">
        <v>1.1532864772259077</v>
      </c>
      <c r="F171">
        <v>165</v>
      </c>
      <c r="G171">
        <v>0.2054538758616864</v>
      </c>
      <c r="H171">
        <v>0.67243311686030216</v>
      </c>
      <c r="I171">
        <v>0</v>
      </c>
      <c r="J171">
        <v>9.6107206435492309E-2</v>
      </c>
      <c r="K171">
        <v>165</v>
      </c>
      <c r="L171">
        <v>10.740691075592332</v>
      </c>
      <c r="M171">
        <v>11.223597650264836</v>
      </c>
      <c r="N171">
        <v>15.008507866328747</v>
      </c>
      <c r="O171">
        <v>7.3328096485109358</v>
      </c>
      <c r="P171">
        <v>165</v>
      </c>
      <c r="Q171">
        <v>0.92218054689429119</v>
      </c>
      <c r="R171">
        <v>0.6723814260527321</v>
      </c>
      <c r="S171">
        <v>1.0440701124402607</v>
      </c>
      <c r="T171">
        <v>0.91660120606386697</v>
      </c>
    </row>
    <row r="172" spans="1:20" x14ac:dyDescent="0.2">
      <c r="A172">
        <v>166</v>
      </c>
      <c r="B172">
        <v>0.71908856551590239</v>
      </c>
      <c r="C172">
        <v>2.521624188226133</v>
      </c>
      <c r="D172">
        <v>1.2837022907667379</v>
      </c>
      <c r="E172">
        <v>1.1532864772259077</v>
      </c>
      <c r="F172">
        <v>166</v>
      </c>
      <c r="G172">
        <v>0.2054538758616864</v>
      </c>
      <c r="H172">
        <v>0.67243311686030216</v>
      </c>
      <c r="I172">
        <v>0</v>
      </c>
      <c r="J172">
        <v>9.6107206435492309E-2</v>
      </c>
      <c r="K172">
        <v>166</v>
      </c>
      <c r="L172">
        <v>10.740691075592332</v>
      </c>
      <c r="M172">
        <v>10.964989409475324</v>
      </c>
      <c r="N172">
        <v>15.008507866328747</v>
      </c>
      <c r="O172">
        <v>7.3328096485109358</v>
      </c>
      <c r="P172">
        <v>166</v>
      </c>
      <c r="Q172">
        <v>0.92218054689429119</v>
      </c>
      <c r="R172">
        <v>0.6723814260527321</v>
      </c>
      <c r="S172">
        <v>1.0875730337919383</v>
      </c>
      <c r="T172">
        <v>0.91660120606386697</v>
      </c>
    </row>
    <row r="173" spans="1:20" x14ac:dyDescent="0.2">
      <c r="A173">
        <v>167</v>
      </c>
      <c r="B173">
        <v>0.71908856551590239</v>
      </c>
      <c r="C173">
        <v>2.521624188226133</v>
      </c>
      <c r="D173">
        <v>1.2837022907667379</v>
      </c>
      <c r="E173">
        <v>1.1532864772259077</v>
      </c>
      <c r="F173">
        <v>167</v>
      </c>
      <c r="G173">
        <v>0.2054538758616864</v>
      </c>
      <c r="H173">
        <v>0.67243311686030216</v>
      </c>
      <c r="I173">
        <v>0</v>
      </c>
      <c r="J173">
        <v>9.6107206435492309E-2</v>
      </c>
      <c r="K173">
        <v>167</v>
      </c>
      <c r="L173">
        <v>10.740691075592332</v>
      </c>
      <c r="M173">
        <v>11.275319298422739</v>
      </c>
      <c r="N173">
        <v>15.095513709032103</v>
      </c>
      <c r="O173">
        <v>7.4346542269624765</v>
      </c>
      <c r="P173">
        <v>167</v>
      </c>
      <c r="Q173">
        <v>0.86793463237109758</v>
      </c>
      <c r="R173">
        <v>0.51721648157902467</v>
      </c>
      <c r="S173">
        <v>1.0440701124402607</v>
      </c>
      <c r="T173">
        <v>1.2221349414184892</v>
      </c>
    </row>
    <row r="174" spans="1:20" x14ac:dyDescent="0.2">
      <c r="A174">
        <v>168</v>
      </c>
      <c r="B174">
        <v>0.71908856551590239</v>
      </c>
      <c r="C174">
        <v>2.521624188226133</v>
      </c>
      <c r="D174">
        <v>1.2837022907667379</v>
      </c>
      <c r="E174">
        <v>1.1532864772259077</v>
      </c>
      <c r="F174">
        <v>168</v>
      </c>
      <c r="G174">
        <v>0.41090775172337279</v>
      </c>
      <c r="H174">
        <v>1.0086496752904532</v>
      </c>
      <c r="I174">
        <v>0.11670020825152162</v>
      </c>
      <c r="J174">
        <v>0.19221441287098462</v>
      </c>
      <c r="K174">
        <v>168</v>
      </c>
      <c r="L174">
        <v>10.740691075592332</v>
      </c>
      <c r="M174">
        <v>11.275319298422739</v>
      </c>
      <c r="N174">
        <v>15.095513709032103</v>
      </c>
      <c r="O174">
        <v>7.4346542269624765</v>
      </c>
      <c r="P174">
        <v>168</v>
      </c>
      <c r="Q174">
        <v>2.0070988373581633</v>
      </c>
      <c r="R174">
        <v>0.93098966684224438</v>
      </c>
      <c r="S174">
        <v>2.2621519102872316</v>
      </c>
      <c r="T174">
        <v>1.731357833676193</v>
      </c>
    </row>
    <row r="175" spans="1:20" x14ac:dyDescent="0.2">
      <c r="A175">
        <v>169</v>
      </c>
      <c r="B175">
        <v>0.61636162758505919</v>
      </c>
      <c r="C175">
        <v>2.521624188226133</v>
      </c>
      <c r="D175">
        <v>1.2837022907667379</v>
      </c>
      <c r="E175">
        <v>1.1532864772259077</v>
      </c>
      <c r="F175">
        <v>169</v>
      </c>
      <c r="G175">
        <v>0.41090775172337279</v>
      </c>
      <c r="H175">
        <v>1.0086496752904532</v>
      </c>
      <c r="I175">
        <v>0.23340041650304325</v>
      </c>
      <c r="J175">
        <v>0.19221441287098462</v>
      </c>
      <c r="K175">
        <v>169</v>
      </c>
      <c r="L175">
        <v>10.957674733685106</v>
      </c>
      <c r="M175">
        <v>11.53392753921225</v>
      </c>
      <c r="N175">
        <v>15.269525394438812</v>
      </c>
      <c r="O175">
        <v>7.6383433838655579</v>
      </c>
      <c r="P175">
        <v>169</v>
      </c>
      <c r="Q175">
        <v>2.1698365809277442</v>
      </c>
      <c r="R175">
        <v>0.98271131500014686</v>
      </c>
      <c r="S175">
        <v>2.4361635956939418</v>
      </c>
      <c r="T175">
        <v>2.0368915690308156</v>
      </c>
    </row>
    <row r="176" spans="1:20" x14ac:dyDescent="0.2">
      <c r="A176">
        <v>170</v>
      </c>
      <c r="B176">
        <v>0.41090775172337279</v>
      </c>
      <c r="C176">
        <v>2.0172993505809065</v>
      </c>
      <c r="D176">
        <v>0.93360166601217298</v>
      </c>
      <c r="E176">
        <v>0.67275044504844617</v>
      </c>
      <c r="F176">
        <v>170</v>
      </c>
      <c r="G176">
        <v>0.41090775172337279</v>
      </c>
      <c r="H176">
        <v>1.0086496752904532</v>
      </c>
      <c r="I176">
        <v>0.23340041650304325</v>
      </c>
      <c r="J176">
        <v>0.19221441287098462</v>
      </c>
      <c r="K176">
        <v>170</v>
      </c>
      <c r="L176">
        <v>11.066166562731494</v>
      </c>
      <c r="M176">
        <v>11.482205891054347</v>
      </c>
      <c r="N176">
        <v>15.269525394438812</v>
      </c>
      <c r="O176">
        <v>7.7401879623170986</v>
      </c>
      <c r="P176">
        <v>170</v>
      </c>
      <c r="Q176">
        <v>2.1698365809277442</v>
      </c>
      <c r="R176">
        <v>1.1895979076317567</v>
      </c>
      <c r="S176">
        <v>2.4796665170456191</v>
      </c>
      <c r="T176">
        <v>2.0368915690308156</v>
      </c>
    </row>
    <row r="177" spans="1:20" x14ac:dyDescent="0.2">
      <c r="A177">
        <v>171</v>
      </c>
      <c r="B177">
        <v>0.41090775172337279</v>
      </c>
      <c r="C177">
        <v>1.8491910713658311</v>
      </c>
      <c r="D177">
        <v>0.81690145776065137</v>
      </c>
      <c r="E177">
        <v>0.67275044504844617</v>
      </c>
      <c r="F177">
        <v>171</v>
      </c>
      <c r="G177">
        <v>0.41090775172337279</v>
      </c>
      <c r="H177">
        <v>1.0086496752904532</v>
      </c>
      <c r="I177">
        <v>0.23340041650304325</v>
      </c>
      <c r="J177">
        <v>0.19221441287098462</v>
      </c>
      <c r="K177">
        <v>171</v>
      </c>
      <c r="L177">
        <v>11.120412477254687</v>
      </c>
      <c r="M177">
        <v>11.740814131843861</v>
      </c>
      <c r="N177">
        <v>15.487040001197201</v>
      </c>
      <c r="O177">
        <v>7.8420325407686393</v>
      </c>
      <c r="P177">
        <v>171</v>
      </c>
      <c r="Q177">
        <v>2.3325743244973247</v>
      </c>
      <c r="R177">
        <v>1.1895979076317567</v>
      </c>
      <c r="S177">
        <v>2.4796665170456191</v>
      </c>
      <c r="T177">
        <v>1.9350469905792747</v>
      </c>
    </row>
    <row r="178" spans="1:20" x14ac:dyDescent="0.2">
      <c r="A178">
        <v>172</v>
      </c>
      <c r="B178">
        <v>0.41090775172337279</v>
      </c>
      <c r="C178">
        <v>1.8491910713658311</v>
      </c>
      <c r="D178">
        <v>0.81690145776065137</v>
      </c>
      <c r="E178">
        <v>0.67275044504844617</v>
      </c>
      <c r="F178">
        <v>172</v>
      </c>
      <c r="G178">
        <v>0.41090775172337279</v>
      </c>
      <c r="H178">
        <v>1.0086496752904532</v>
      </c>
      <c r="I178">
        <v>0.23340041650304325</v>
      </c>
      <c r="J178">
        <v>0.19221441287098462</v>
      </c>
      <c r="K178">
        <v>172</v>
      </c>
      <c r="L178">
        <v>11.120412477254687</v>
      </c>
      <c r="M178">
        <v>11.740814131843861</v>
      </c>
      <c r="N178">
        <v>15.487040001197201</v>
      </c>
      <c r="O178">
        <v>7.8420325407686393</v>
      </c>
      <c r="P178">
        <v>172</v>
      </c>
      <c r="Q178">
        <v>2.3325743244973247</v>
      </c>
      <c r="R178">
        <v>1.1895979076317567</v>
      </c>
      <c r="S178">
        <v>2.4796665170456191</v>
      </c>
      <c r="T178">
        <v>1.9350469905792747</v>
      </c>
    </row>
    <row r="179" spans="1:20" x14ac:dyDescent="0.2">
      <c r="A179">
        <v>173</v>
      </c>
      <c r="B179">
        <v>0.41090775172337279</v>
      </c>
      <c r="C179">
        <v>1.8491910713658311</v>
      </c>
      <c r="D179">
        <v>0.81690145776065137</v>
      </c>
      <c r="E179">
        <v>0.67275044504844617</v>
      </c>
      <c r="F179">
        <v>173</v>
      </c>
      <c r="G179">
        <v>0.41090775172337279</v>
      </c>
      <c r="H179">
        <v>1.0086496752904532</v>
      </c>
      <c r="I179">
        <v>0.23340041650304325</v>
      </c>
      <c r="J179">
        <v>0.19221441287098462</v>
      </c>
      <c r="K179">
        <v>173</v>
      </c>
      <c r="L179">
        <v>11.120412477254687</v>
      </c>
      <c r="M179">
        <v>11.740814131843861</v>
      </c>
      <c r="N179">
        <v>15.487040001197201</v>
      </c>
      <c r="O179">
        <v>7.7401879623170986</v>
      </c>
      <c r="P179">
        <v>173</v>
      </c>
      <c r="Q179">
        <v>2.3868202390205182</v>
      </c>
      <c r="R179">
        <v>1.1895979076317567</v>
      </c>
      <c r="S179">
        <v>2.4796665170456191</v>
      </c>
      <c r="T179">
        <v>1.9350469905792747</v>
      </c>
    </row>
    <row r="180" spans="1:20" x14ac:dyDescent="0.2">
      <c r="A180">
        <v>174</v>
      </c>
      <c r="B180">
        <v>0.41090775172337279</v>
      </c>
      <c r="C180">
        <v>1.8491910713658311</v>
      </c>
      <c r="D180">
        <v>0.81690145776065137</v>
      </c>
      <c r="E180">
        <v>0.67275044504844617</v>
      </c>
      <c r="F180">
        <v>174</v>
      </c>
      <c r="G180">
        <v>0.41090775172337279</v>
      </c>
      <c r="H180">
        <v>1.0086496752904532</v>
      </c>
      <c r="I180">
        <v>0.23340041650304325</v>
      </c>
      <c r="J180">
        <v>0.19221441287098462</v>
      </c>
      <c r="K180">
        <v>174</v>
      </c>
      <c r="L180">
        <v>10.957674733685106</v>
      </c>
      <c r="M180">
        <v>11.740814131843861</v>
      </c>
      <c r="N180">
        <v>15.487040001197201</v>
      </c>
      <c r="O180">
        <v>7.5364988054140172</v>
      </c>
      <c r="P180">
        <v>174</v>
      </c>
      <c r="Q180">
        <v>2.5495579825900991</v>
      </c>
      <c r="R180">
        <v>1.2413195557896592</v>
      </c>
      <c r="S180">
        <v>2.5666723597489742</v>
      </c>
      <c r="T180">
        <v>2.0368915690308156</v>
      </c>
    </row>
    <row r="181" spans="1:20" x14ac:dyDescent="0.2">
      <c r="A181">
        <v>175</v>
      </c>
      <c r="B181">
        <v>0.41090775172337279</v>
      </c>
      <c r="C181">
        <v>1.8491910713658311</v>
      </c>
      <c r="D181">
        <v>0.93360166601217298</v>
      </c>
      <c r="E181">
        <v>0.76885765148393848</v>
      </c>
      <c r="F181">
        <v>175</v>
      </c>
      <c r="G181">
        <v>0.41090775172337279</v>
      </c>
      <c r="H181">
        <v>1.0086496752904532</v>
      </c>
      <c r="I181">
        <v>0.23340041650304325</v>
      </c>
      <c r="J181">
        <v>0.19221441287098462</v>
      </c>
      <c r="K181">
        <v>175</v>
      </c>
      <c r="L181">
        <v>11.011920648208301</v>
      </c>
      <c r="M181">
        <v>11.792535780001762</v>
      </c>
      <c r="N181">
        <v>15.878566293362297</v>
      </c>
      <c r="O181">
        <v>7.5364988054140172</v>
      </c>
      <c r="P181">
        <v>175</v>
      </c>
      <c r="Q181">
        <v>2.4953120680669056</v>
      </c>
      <c r="R181">
        <v>1.1378762594738543</v>
      </c>
      <c r="S181">
        <v>2.5666723597489742</v>
      </c>
      <c r="T181">
        <v>1.8332024121277339</v>
      </c>
    </row>
    <row r="182" spans="1:20" x14ac:dyDescent="0.2">
      <c r="A182">
        <v>176</v>
      </c>
      <c r="B182">
        <v>0.3081808137925296</v>
      </c>
      <c r="C182">
        <v>1.8491910713658311</v>
      </c>
      <c r="D182">
        <v>1.1670020825152163</v>
      </c>
      <c r="E182">
        <v>0.96107206435492309</v>
      </c>
      <c r="F182">
        <v>176</v>
      </c>
      <c r="G182">
        <v>0.41090775172337279</v>
      </c>
      <c r="H182">
        <v>1.0086496752904532</v>
      </c>
      <c r="I182">
        <v>0.23340041650304325</v>
      </c>
      <c r="J182">
        <v>0.19221441287098462</v>
      </c>
      <c r="K182">
        <v>176</v>
      </c>
      <c r="L182">
        <v>9.4930350415588798</v>
      </c>
      <c r="M182">
        <v>10.4994945760542</v>
      </c>
      <c r="N182">
        <v>15.66105168660391</v>
      </c>
      <c r="O182">
        <v>6.0088301286409056</v>
      </c>
      <c r="P182">
        <v>176</v>
      </c>
      <c r="Q182">
        <v>2.6038038971132926</v>
      </c>
      <c r="R182">
        <v>1.2413195557896592</v>
      </c>
      <c r="S182">
        <v>2.7406840451556844</v>
      </c>
      <c r="T182">
        <v>1.9350469905792747</v>
      </c>
    </row>
    <row r="183" spans="1:20" x14ac:dyDescent="0.2">
      <c r="A183">
        <v>177</v>
      </c>
      <c r="B183">
        <v>0.41090775172337279</v>
      </c>
      <c r="C183">
        <v>2.1854076297959821</v>
      </c>
      <c r="D183">
        <v>1.5171027072697811</v>
      </c>
      <c r="E183">
        <v>0.96107206435492309</v>
      </c>
      <c r="F183">
        <v>177</v>
      </c>
      <c r="G183">
        <v>0.41090775172337279</v>
      </c>
      <c r="H183">
        <v>1.0086496752904532</v>
      </c>
      <c r="I183">
        <v>0.23340041650304325</v>
      </c>
      <c r="J183">
        <v>0.38442882574196924</v>
      </c>
      <c r="K183">
        <v>177</v>
      </c>
      <c r="L183">
        <v>10.469461502976365</v>
      </c>
      <c r="M183">
        <v>10.809824465001617</v>
      </c>
      <c r="N183">
        <v>16.574613034989138</v>
      </c>
      <c r="O183">
        <v>7.4346542269624765</v>
      </c>
      <c r="P183">
        <v>177</v>
      </c>
      <c r="Q183">
        <v>2.6580498116364866</v>
      </c>
      <c r="R183">
        <v>1.2930412039475616</v>
      </c>
      <c r="S183">
        <v>2.8276898878590395</v>
      </c>
      <c r="T183">
        <v>2.0368915690308156</v>
      </c>
    </row>
    <row r="184" spans="1:20" x14ac:dyDescent="0.2">
      <c r="A184">
        <v>178</v>
      </c>
      <c r="B184">
        <v>0.41090775172337279</v>
      </c>
      <c r="C184">
        <v>2.1854076297959821</v>
      </c>
      <c r="D184">
        <v>1.9839035402758676</v>
      </c>
      <c r="E184">
        <v>2.2104657480163232</v>
      </c>
      <c r="F184">
        <v>178</v>
      </c>
      <c r="G184">
        <v>0.61636162758505919</v>
      </c>
      <c r="H184">
        <v>1.1767579545055289</v>
      </c>
      <c r="I184">
        <v>0.35010062475456488</v>
      </c>
      <c r="J184">
        <v>0.48053603217746155</v>
      </c>
      <c r="K184">
        <v>178</v>
      </c>
      <c r="L184">
        <v>13.452986801752013</v>
      </c>
      <c r="M184">
        <v>13.809680058159959</v>
      </c>
      <c r="N184">
        <v>20.663887642046827</v>
      </c>
      <c r="O184">
        <v>11.712126521927189</v>
      </c>
      <c r="P184">
        <v>178</v>
      </c>
      <c r="Q184">
        <v>2.7122957261596801</v>
      </c>
      <c r="R184">
        <v>1.2930412039475616</v>
      </c>
      <c r="S184">
        <v>2.9146957305623946</v>
      </c>
      <c r="T184">
        <v>2.749803618191601</v>
      </c>
    </row>
    <row r="185" spans="1:20" x14ac:dyDescent="0.2">
      <c r="A185">
        <v>179</v>
      </c>
      <c r="B185">
        <v>0.41090775172337279</v>
      </c>
      <c r="C185">
        <v>2.1854076297959821</v>
      </c>
      <c r="D185">
        <v>2.1006037485273894</v>
      </c>
      <c r="E185">
        <v>2.4026801608873081</v>
      </c>
      <c r="F185">
        <v>179</v>
      </c>
      <c r="G185">
        <v>0.61636162758505919</v>
      </c>
      <c r="H185">
        <v>1.1767579545055289</v>
      </c>
      <c r="I185">
        <v>0.46680083300608649</v>
      </c>
      <c r="J185">
        <v>0.38442882574196924</v>
      </c>
      <c r="K185">
        <v>179</v>
      </c>
      <c r="L185">
        <v>13.561478630798399</v>
      </c>
      <c r="M185">
        <v>13.706236761844155</v>
      </c>
      <c r="N185">
        <v>18.836764945276371</v>
      </c>
      <c r="O185">
        <v>13.036106041797218</v>
      </c>
      <c r="P185">
        <v>179</v>
      </c>
      <c r="Q185">
        <v>3.2547548713916159</v>
      </c>
      <c r="R185">
        <v>1.1895979076317567</v>
      </c>
      <c r="S185">
        <v>3.4367307867825247</v>
      </c>
      <c r="T185">
        <v>2.749803618191601</v>
      </c>
    </row>
    <row r="186" spans="1:20" x14ac:dyDescent="0.2">
      <c r="A186">
        <v>180</v>
      </c>
      <c r="B186">
        <v>0.41090775172337279</v>
      </c>
      <c r="C186">
        <v>2.3535159090110578</v>
      </c>
      <c r="D186">
        <v>2.3340041650304326</v>
      </c>
      <c r="E186">
        <v>2.6910017801937847</v>
      </c>
      <c r="F186">
        <v>180</v>
      </c>
      <c r="G186">
        <v>0.51363468965421599</v>
      </c>
      <c r="H186">
        <v>0.8405413960753777</v>
      </c>
      <c r="I186">
        <v>0.58350104125760816</v>
      </c>
      <c r="J186">
        <v>0.57664323861295386</v>
      </c>
      <c r="K186">
        <v>180</v>
      </c>
      <c r="L186">
        <v>14.15818369055353</v>
      </c>
      <c r="M186">
        <v>13.861401706317862</v>
      </c>
      <c r="N186">
        <v>19.445805844199857</v>
      </c>
      <c r="O186">
        <v>13.647173512506463</v>
      </c>
      <c r="P186">
        <v>180</v>
      </c>
      <c r="Q186">
        <v>4.8821323070874243</v>
      </c>
      <c r="R186">
        <v>1.7068143892107814</v>
      </c>
      <c r="S186">
        <v>5.3943622476080133</v>
      </c>
      <c r="T186">
        <v>4.7866951872224162</v>
      </c>
    </row>
    <row r="187" spans="1:20" x14ac:dyDescent="0.2">
      <c r="A187">
        <v>181</v>
      </c>
      <c r="B187">
        <v>1.1299963172392751</v>
      </c>
      <c r="C187">
        <v>3.1940573050864356</v>
      </c>
      <c r="D187">
        <v>4.2012074970547788</v>
      </c>
      <c r="E187">
        <v>4.3248242895971538</v>
      </c>
      <c r="F187">
        <v>181</v>
      </c>
      <c r="G187">
        <v>0.51363468965421599</v>
      </c>
      <c r="H187">
        <v>0.8405413960753777</v>
      </c>
      <c r="I187">
        <v>0.58350104125760816</v>
      </c>
      <c r="J187">
        <v>0.67275044504844617</v>
      </c>
      <c r="K187">
        <v>181</v>
      </c>
      <c r="L187">
        <v>22.729038185218119</v>
      </c>
      <c r="M187">
        <v>14.120009947107373</v>
      </c>
      <c r="N187">
        <v>25.536214833434709</v>
      </c>
      <c r="O187">
        <v>21.998428945532808</v>
      </c>
      <c r="P187">
        <v>181</v>
      </c>
      <c r="Q187">
        <v>5.4788373668425532</v>
      </c>
      <c r="R187">
        <v>1.7585360373686838</v>
      </c>
      <c r="S187">
        <v>5.3073564049046587</v>
      </c>
      <c r="T187">
        <v>4.9903843441254976</v>
      </c>
    </row>
    <row r="188" spans="1:20" x14ac:dyDescent="0.2">
      <c r="A188">
        <v>182</v>
      </c>
      <c r="B188">
        <v>1.5409040689626479</v>
      </c>
      <c r="C188">
        <v>3.5302738635165865</v>
      </c>
      <c r="D188">
        <v>4.434607913557822</v>
      </c>
      <c r="E188">
        <v>4.2287170831616621</v>
      </c>
      <c r="F188">
        <v>182</v>
      </c>
      <c r="G188">
        <v>0.51363468965421599</v>
      </c>
      <c r="H188">
        <v>0.8405413960753777</v>
      </c>
      <c r="I188">
        <v>0.81690145776065137</v>
      </c>
      <c r="J188">
        <v>0.67275044504844617</v>
      </c>
      <c r="K188">
        <v>182</v>
      </c>
      <c r="L188">
        <v>23.759710561158798</v>
      </c>
      <c r="M188">
        <v>14.120009947107373</v>
      </c>
      <c r="N188">
        <v>25.753729440193098</v>
      </c>
      <c r="O188">
        <v>23.016874730048215</v>
      </c>
      <c r="P188">
        <v>182</v>
      </c>
      <c r="Q188">
        <v>5.912804683028102</v>
      </c>
      <c r="R188">
        <v>2.0688659263160987</v>
      </c>
      <c r="S188">
        <v>5.7423856184214337</v>
      </c>
      <c r="T188">
        <v>5.194073501028579</v>
      </c>
    </row>
    <row r="189" spans="1:20" x14ac:dyDescent="0.2">
      <c r="A189">
        <v>183</v>
      </c>
      <c r="B189">
        <v>1.5409040689626479</v>
      </c>
      <c r="C189">
        <v>4.2027069803768891</v>
      </c>
      <c r="D189">
        <v>4.434607913557822</v>
      </c>
      <c r="E189">
        <v>4.7092531153391235</v>
      </c>
      <c r="F189">
        <v>183</v>
      </c>
      <c r="G189">
        <v>0.41090775172337279</v>
      </c>
      <c r="H189">
        <v>0.50432483764522662</v>
      </c>
      <c r="I189">
        <v>0.81690145776065137</v>
      </c>
      <c r="J189">
        <v>0.76885765148393848</v>
      </c>
      <c r="K189">
        <v>183</v>
      </c>
      <c r="L189">
        <v>23.705464646635605</v>
      </c>
      <c r="M189">
        <v>14.430339836054788</v>
      </c>
      <c r="N189">
        <v>25.971244046951487</v>
      </c>
      <c r="O189">
        <v>23.016874730048215</v>
      </c>
      <c r="P189">
        <v>183</v>
      </c>
      <c r="Q189">
        <v>6.1297883411208769</v>
      </c>
      <c r="R189">
        <v>2.0688659263160987</v>
      </c>
      <c r="S189">
        <v>5.5248710116630466</v>
      </c>
      <c r="T189">
        <v>5.3977626579316604</v>
      </c>
    </row>
    <row r="190" spans="1:20" x14ac:dyDescent="0.2">
      <c r="A190">
        <v>184</v>
      </c>
      <c r="B190">
        <v>1.3354501931009615</v>
      </c>
      <c r="C190">
        <v>3.8664904219467378</v>
      </c>
      <c r="D190">
        <v>4.434607913557822</v>
      </c>
      <c r="E190">
        <v>4.7092531153391235</v>
      </c>
      <c r="F190">
        <v>184</v>
      </c>
      <c r="G190">
        <v>0.41090775172337279</v>
      </c>
      <c r="H190">
        <v>0.50432483764522662</v>
      </c>
      <c r="I190">
        <v>0.81690145776065137</v>
      </c>
      <c r="J190">
        <v>0.86496485791943079</v>
      </c>
      <c r="K190">
        <v>184</v>
      </c>
      <c r="L190">
        <v>23.868202390205184</v>
      </c>
      <c r="M190">
        <v>14.533783132370594</v>
      </c>
      <c r="N190">
        <v>25.840735282896453</v>
      </c>
      <c r="O190">
        <v>22.915030151596675</v>
      </c>
      <c r="P190">
        <v>184</v>
      </c>
      <c r="Q190">
        <v>6.1297883411208769</v>
      </c>
      <c r="R190">
        <v>2.0688659263160987</v>
      </c>
      <c r="S190">
        <v>5.6988826970697559</v>
      </c>
      <c r="T190">
        <v>5.3977626579316604</v>
      </c>
    </row>
    <row r="191" spans="1:20" x14ac:dyDescent="0.2">
      <c r="A191">
        <v>185</v>
      </c>
      <c r="B191">
        <v>1.3354501931009615</v>
      </c>
      <c r="C191">
        <v>3.8664904219467378</v>
      </c>
      <c r="D191">
        <v>4.434607913557822</v>
      </c>
      <c r="E191">
        <v>4.7092531153391235</v>
      </c>
      <c r="F191">
        <v>185</v>
      </c>
      <c r="G191">
        <v>0.41090775172337279</v>
      </c>
      <c r="H191">
        <v>0.50432483764522662</v>
      </c>
      <c r="I191">
        <v>0.81690145776065137</v>
      </c>
      <c r="J191">
        <v>0.86496485791943079</v>
      </c>
      <c r="K191">
        <v>185</v>
      </c>
      <c r="L191">
        <v>24.844628851622669</v>
      </c>
      <c r="M191">
        <v>15.413051151054935</v>
      </c>
      <c r="N191">
        <v>27.232828766150135</v>
      </c>
      <c r="O191">
        <v>23.016874730048215</v>
      </c>
      <c r="P191">
        <v>185</v>
      </c>
      <c r="Q191">
        <v>6.1840342556440708</v>
      </c>
      <c r="R191">
        <v>2.0688659263160987</v>
      </c>
      <c r="S191">
        <v>5.6988826970697559</v>
      </c>
      <c r="T191">
        <v>5.6014518148347427</v>
      </c>
    </row>
    <row r="192" spans="1:20" x14ac:dyDescent="0.2">
      <c r="A192">
        <v>186</v>
      </c>
      <c r="B192">
        <v>1.3354501931009615</v>
      </c>
      <c r="C192">
        <v>3.8664904219467378</v>
      </c>
      <c r="D192">
        <v>4.434607913557822</v>
      </c>
      <c r="E192">
        <v>4.7092531153391235</v>
      </c>
      <c r="F192">
        <v>186</v>
      </c>
      <c r="G192">
        <v>0.41090775172337279</v>
      </c>
      <c r="H192">
        <v>0.50432483764522662</v>
      </c>
      <c r="I192">
        <v>0.81690145776065137</v>
      </c>
      <c r="J192">
        <v>0.86496485791943079</v>
      </c>
      <c r="K192">
        <v>186</v>
      </c>
      <c r="L192">
        <v>24.844628851622669</v>
      </c>
      <c r="M192">
        <v>15.413051151054935</v>
      </c>
      <c r="N192">
        <v>27.232828766150135</v>
      </c>
      <c r="O192">
        <v>23.016874730048215</v>
      </c>
      <c r="P192">
        <v>186</v>
      </c>
      <c r="Q192">
        <v>6.1840342556440708</v>
      </c>
      <c r="R192">
        <v>2.0688659263160987</v>
      </c>
      <c r="S192">
        <v>5.655379775718079</v>
      </c>
      <c r="T192">
        <v>5.6014518148347427</v>
      </c>
    </row>
    <row r="193" spans="1:20" x14ac:dyDescent="0.2">
      <c r="A193">
        <v>187</v>
      </c>
      <c r="B193">
        <v>1.3354501931009615</v>
      </c>
      <c r="C193">
        <v>3.8664904219467378</v>
      </c>
      <c r="D193">
        <v>4.434607913557822</v>
      </c>
      <c r="E193">
        <v>4.7092531153391235</v>
      </c>
      <c r="F193">
        <v>187</v>
      </c>
      <c r="G193">
        <v>0.41090775172337279</v>
      </c>
      <c r="H193">
        <v>0.50432483764522662</v>
      </c>
      <c r="I193">
        <v>0.81690145776065137</v>
      </c>
      <c r="J193">
        <v>0.86496485791943079</v>
      </c>
      <c r="K193">
        <v>187</v>
      </c>
      <c r="L193">
        <v>25.007366595192249</v>
      </c>
      <c r="M193">
        <v>15.206164558423325</v>
      </c>
      <c r="N193">
        <v>27.232828766150135</v>
      </c>
      <c r="O193">
        <v>22.915030151596675</v>
      </c>
      <c r="P193">
        <v>187</v>
      </c>
      <c r="Q193">
        <v>6.4552638282600387</v>
      </c>
      <c r="R193">
        <v>2.1205875744740013</v>
      </c>
      <c r="S193">
        <v>5.655379775718079</v>
      </c>
      <c r="T193">
        <v>5.7032963932862835</v>
      </c>
    </row>
    <row r="194" spans="1:20" x14ac:dyDescent="0.2">
      <c r="A194">
        <v>188</v>
      </c>
      <c r="B194">
        <v>1.3354501931009615</v>
      </c>
      <c r="C194">
        <v>3.8664904219467378</v>
      </c>
      <c r="D194">
        <v>4.434607913557822</v>
      </c>
      <c r="E194">
        <v>4.7092531153391235</v>
      </c>
      <c r="F194">
        <v>188</v>
      </c>
      <c r="G194">
        <v>0.2054538758616864</v>
      </c>
      <c r="H194">
        <v>0.16810827921507554</v>
      </c>
      <c r="I194">
        <v>0.58350104125760816</v>
      </c>
      <c r="J194">
        <v>0.76885765148393848</v>
      </c>
      <c r="K194">
        <v>188</v>
      </c>
      <c r="L194">
        <v>25.007366595192249</v>
      </c>
      <c r="M194">
        <v>15.206164558423325</v>
      </c>
      <c r="N194">
        <v>27.232828766150135</v>
      </c>
      <c r="O194">
        <v>22.915030151596675</v>
      </c>
      <c r="P194">
        <v>188</v>
      </c>
      <c r="Q194">
        <v>5.0448700506570052</v>
      </c>
      <c r="R194">
        <v>1.4999277965791715</v>
      </c>
      <c r="S194">
        <v>4.4808008992227855</v>
      </c>
      <c r="T194">
        <v>4.6848506087708754</v>
      </c>
    </row>
    <row r="195" spans="1:20" x14ac:dyDescent="0.2">
      <c r="A195">
        <v>189</v>
      </c>
      <c r="B195">
        <v>1.3354501931009615</v>
      </c>
      <c r="C195">
        <v>3.8664904219467378</v>
      </c>
      <c r="D195">
        <v>4.434607913557822</v>
      </c>
      <c r="E195">
        <v>4.7092531153391235</v>
      </c>
      <c r="F195">
        <v>189</v>
      </c>
      <c r="G195">
        <v>0.2054538758616864</v>
      </c>
      <c r="H195">
        <v>0.16810827921507554</v>
      </c>
      <c r="I195">
        <v>0.58350104125760816</v>
      </c>
      <c r="J195">
        <v>0.76885765148393848</v>
      </c>
      <c r="K195">
        <v>189</v>
      </c>
      <c r="L195">
        <v>25.061612509715442</v>
      </c>
      <c r="M195">
        <v>14.688948076844301</v>
      </c>
      <c r="N195">
        <v>26.841302473985035</v>
      </c>
      <c r="O195">
        <v>22.609496416242052</v>
      </c>
      <c r="P195">
        <v>189</v>
      </c>
      <c r="Q195">
        <v>4.9363782216106173</v>
      </c>
      <c r="R195">
        <v>1.3964845002633666</v>
      </c>
      <c r="S195">
        <v>4.4808008992227855</v>
      </c>
      <c r="T195">
        <v>4.6848506087708754</v>
      </c>
    </row>
    <row r="196" spans="1:20" x14ac:dyDescent="0.2">
      <c r="A196">
        <v>190</v>
      </c>
      <c r="B196">
        <v>1.5409040689626479</v>
      </c>
      <c r="C196">
        <v>3.8664904219467378</v>
      </c>
      <c r="D196">
        <v>4.434607913557822</v>
      </c>
      <c r="E196">
        <v>4.7092531153391235</v>
      </c>
      <c r="F196">
        <v>190</v>
      </c>
      <c r="G196">
        <v>0.2054538758616864</v>
      </c>
      <c r="H196">
        <v>0.16810827921507554</v>
      </c>
      <c r="I196">
        <v>0.58350104125760816</v>
      </c>
      <c r="J196">
        <v>0.76885765148393848</v>
      </c>
      <c r="K196">
        <v>190</v>
      </c>
      <c r="L196">
        <v>25.224350253285024</v>
      </c>
      <c r="M196">
        <v>14.844113021318009</v>
      </c>
      <c r="N196">
        <v>27.015314159391746</v>
      </c>
      <c r="O196">
        <v>22.711340994693593</v>
      </c>
      <c r="P196">
        <v>190</v>
      </c>
      <c r="Q196">
        <v>4.9363782216106173</v>
      </c>
      <c r="R196">
        <v>1.3964845002633666</v>
      </c>
      <c r="S196">
        <v>4.5243038205744632</v>
      </c>
      <c r="T196">
        <v>4.6848506087708754</v>
      </c>
    </row>
    <row r="197" spans="1:20" x14ac:dyDescent="0.2">
      <c r="A197">
        <v>191</v>
      </c>
      <c r="B197">
        <v>1.5409040689626479</v>
      </c>
      <c r="C197">
        <v>3.6983821427316621</v>
      </c>
      <c r="D197">
        <v>4.434607913557822</v>
      </c>
      <c r="E197">
        <v>4.7092531153391235</v>
      </c>
      <c r="F197">
        <v>191</v>
      </c>
      <c r="G197">
        <v>0.2054538758616864</v>
      </c>
      <c r="H197">
        <v>0.16810827921507554</v>
      </c>
      <c r="I197">
        <v>0.58350104125760816</v>
      </c>
      <c r="J197">
        <v>0.76885765148393848</v>
      </c>
      <c r="K197">
        <v>191</v>
      </c>
      <c r="L197">
        <v>25.549825740424186</v>
      </c>
      <c r="M197">
        <v>14.89583466947591</v>
      </c>
      <c r="N197">
        <v>27.015314159391746</v>
      </c>
      <c r="O197">
        <v>22.813185573145134</v>
      </c>
      <c r="P197">
        <v>191</v>
      </c>
      <c r="Q197">
        <v>5.0991159651801983</v>
      </c>
      <c r="R197">
        <v>1.3964845002633666</v>
      </c>
      <c r="S197">
        <v>4.4372979778711077</v>
      </c>
      <c r="T197">
        <v>4.6848506087708754</v>
      </c>
    </row>
    <row r="198" spans="1:20" x14ac:dyDescent="0.2">
      <c r="A198">
        <v>192</v>
      </c>
      <c r="B198">
        <v>1.5409040689626479</v>
      </c>
      <c r="C198">
        <v>3.6983821427316621</v>
      </c>
      <c r="D198">
        <v>4.434607913557822</v>
      </c>
      <c r="E198">
        <v>4.7092531153391235</v>
      </c>
      <c r="F198">
        <v>192</v>
      </c>
      <c r="G198">
        <v>0.2054538758616864</v>
      </c>
      <c r="H198">
        <v>0.16810827921507554</v>
      </c>
      <c r="I198">
        <v>0.58350104125760816</v>
      </c>
      <c r="J198">
        <v>0.76885765148393848</v>
      </c>
      <c r="K198">
        <v>192</v>
      </c>
      <c r="L198">
        <v>25.549825740424186</v>
      </c>
      <c r="M198">
        <v>14.89583466947591</v>
      </c>
      <c r="N198">
        <v>27.015314159391746</v>
      </c>
      <c r="O198">
        <v>22.813185573145134</v>
      </c>
      <c r="P198">
        <v>192</v>
      </c>
      <c r="Q198">
        <v>5.0991159651801983</v>
      </c>
      <c r="R198">
        <v>1.3964845002633666</v>
      </c>
      <c r="S198">
        <v>4.3067892138160753</v>
      </c>
      <c r="T198">
        <v>4.6848506087708754</v>
      </c>
    </row>
    <row r="199" spans="1:20" x14ac:dyDescent="0.2">
      <c r="A199">
        <v>193</v>
      </c>
      <c r="B199">
        <v>1.5409040689626479</v>
      </c>
      <c r="C199">
        <v>3.6983821427316621</v>
      </c>
      <c r="D199">
        <v>4.434607913557822</v>
      </c>
      <c r="E199">
        <v>4.7092531153391235</v>
      </c>
      <c r="F199">
        <v>193</v>
      </c>
      <c r="G199">
        <v>0.2054538758616864</v>
      </c>
      <c r="H199">
        <v>0.16810827921507554</v>
      </c>
      <c r="I199">
        <v>0.58350104125760816</v>
      </c>
      <c r="J199">
        <v>0.76885765148393848</v>
      </c>
      <c r="K199">
        <v>193</v>
      </c>
      <c r="L199">
        <v>25.712563483993765</v>
      </c>
      <c r="M199">
        <v>15.206164558423325</v>
      </c>
      <c r="N199">
        <v>27.363337530205165</v>
      </c>
      <c r="O199">
        <v>22.915030151596675</v>
      </c>
      <c r="P199">
        <v>193</v>
      </c>
      <c r="Q199">
        <v>4.9363782216106173</v>
      </c>
      <c r="R199">
        <v>1.3447628521054642</v>
      </c>
      <c r="S199">
        <v>4.3067892138160753</v>
      </c>
      <c r="T199">
        <v>4.6848506087708754</v>
      </c>
    </row>
    <row r="200" spans="1:20" x14ac:dyDescent="0.2">
      <c r="A200">
        <v>194</v>
      </c>
      <c r="B200">
        <v>1.5409040689626479</v>
      </c>
      <c r="C200">
        <v>3.8664904219467378</v>
      </c>
      <c r="D200">
        <v>4.5513081218093436</v>
      </c>
      <c r="E200">
        <v>4.7092531153391235</v>
      </c>
      <c r="F200">
        <v>194</v>
      </c>
      <c r="G200">
        <v>0.2054538758616864</v>
      </c>
      <c r="H200">
        <v>0.16810827921507554</v>
      </c>
      <c r="I200">
        <v>0.58350104125760816</v>
      </c>
      <c r="J200">
        <v>0.76885765148393848</v>
      </c>
      <c r="K200">
        <v>194</v>
      </c>
      <c r="L200">
        <v>27.71966232135193</v>
      </c>
      <c r="M200">
        <v>16.861257299476204</v>
      </c>
      <c r="N200">
        <v>28.581419328052135</v>
      </c>
      <c r="O200">
        <v>24.340854249918245</v>
      </c>
      <c r="P200">
        <v>194</v>
      </c>
      <c r="Q200">
        <v>4.9363782216106173</v>
      </c>
      <c r="R200">
        <v>1.3447628521054642</v>
      </c>
      <c r="S200">
        <v>4.2632862924643975</v>
      </c>
      <c r="T200">
        <v>4.5830060303193347</v>
      </c>
    </row>
    <row r="201" spans="1:20" x14ac:dyDescent="0.2">
      <c r="A201">
        <v>195</v>
      </c>
      <c r="B201">
        <v>1.5409040689626479</v>
      </c>
      <c r="C201">
        <v>3.8664904219467378</v>
      </c>
      <c r="D201">
        <v>4.5513081218093436</v>
      </c>
      <c r="E201">
        <v>4.7092531153391235</v>
      </c>
      <c r="F201">
        <v>195</v>
      </c>
      <c r="G201">
        <v>0.2054538758616864</v>
      </c>
      <c r="H201">
        <v>0.16810827921507554</v>
      </c>
      <c r="I201">
        <v>0.58350104125760816</v>
      </c>
      <c r="J201">
        <v>0.76885765148393848</v>
      </c>
      <c r="K201">
        <v>195</v>
      </c>
      <c r="L201">
        <v>27.828154150398316</v>
      </c>
      <c r="M201">
        <v>16.809535651318303</v>
      </c>
      <c r="N201">
        <v>28.624922249403813</v>
      </c>
      <c r="O201">
        <v>24.137165093015163</v>
      </c>
      <c r="P201">
        <v>195</v>
      </c>
      <c r="Q201">
        <v>4.9363782216106173</v>
      </c>
      <c r="R201">
        <v>1.3964845002633666</v>
      </c>
      <c r="S201">
        <v>4.5243038205744632</v>
      </c>
      <c r="T201">
        <v>4.7866951872224162</v>
      </c>
    </row>
    <row r="202" spans="1:20" x14ac:dyDescent="0.2">
      <c r="A202">
        <v>196</v>
      </c>
      <c r="B202">
        <v>1.6436310068934912</v>
      </c>
      <c r="C202">
        <v>4.034598701161813</v>
      </c>
      <c r="D202">
        <v>3.9678070805517351</v>
      </c>
      <c r="E202">
        <v>4.3248242895971538</v>
      </c>
      <c r="F202">
        <v>196</v>
      </c>
      <c r="G202">
        <v>0.2054538758616864</v>
      </c>
      <c r="H202">
        <v>0.16810827921507554</v>
      </c>
      <c r="I202">
        <v>0.46680083300608649</v>
      </c>
      <c r="J202">
        <v>0.57664323861295386</v>
      </c>
      <c r="K202">
        <v>196</v>
      </c>
      <c r="L202">
        <v>27.936645979444705</v>
      </c>
      <c r="M202">
        <v>16.706092355002497</v>
      </c>
      <c r="N202">
        <v>28.059384271832005</v>
      </c>
      <c r="O202">
        <v>24.137165093015163</v>
      </c>
      <c r="P202">
        <v>196</v>
      </c>
      <c r="Q202">
        <v>4.8821323070874243</v>
      </c>
      <c r="R202">
        <v>1.4999277965791715</v>
      </c>
      <c r="S202">
        <v>4.5243038205744632</v>
      </c>
      <c r="T202">
        <v>4.7866951872224162</v>
      </c>
    </row>
    <row r="203" spans="1:20" x14ac:dyDescent="0.2">
      <c r="A203">
        <v>197</v>
      </c>
      <c r="B203">
        <v>1.7463579448243343</v>
      </c>
      <c r="C203">
        <v>4.034598701161813</v>
      </c>
      <c r="D203">
        <v>3.8511068723002135</v>
      </c>
      <c r="E203">
        <v>4.0365026702906768</v>
      </c>
      <c r="F203">
        <v>197</v>
      </c>
      <c r="G203">
        <v>0</v>
      </c>
      <c r="H203">
        <v>0</v>
      </c>
      <c r="I203">
        <v>0.35010062475456488</v>
      </c>
      <c r="J203">
        <v>0.48053603217746155</v>
      </c>
      <c r="K203">
        <v>197</v>
      </c>
      <c r="L203">
        <v>26.417760372795282</v>
      </c>
      <c r="M203">
        <v>16.861257299476204</v>
      </c>
      <c r="N203">
        <v>27.624355058315231</v>
      </c>
      <c r="O203">
        <v>22.405807259338971</v>
      </c>
      <c r="P203">
        <v>197</v>
      </c>
      <c r="Q203">
        <v>4.8821323070874243</v>
      </c>
      <c r="R203">
        <v>1.5516494447370741</v>
      </c>
      <c r="S203">
        <v>4.350292135167753</v>
      </c>
      <c r="T203">
        <v>4.0737831380616312</v>
      </c>
    </row>
    <row r="204" spans="1:20" x14ac:dyDescent="0.2">
      <c r="A204">
        <v>198</v>
      </c>
      <c r="B204">
        <v>1.7463579448243343</v>
      </c>
      <c r="C204">
        <v>4.034598701161813</v>
      </c>
      <c r="D204">
        <v>3.6177064557971703</v>
      </c>
      <c r="E204">
        <v>3.940395463855185</v>
      </c>
      <c r="F204">
        <v>198</v>
      </c>
      <c r="G204">
        <v>0</v>
      </c>
      <c r="H204">
        <v>0</v>
      </c>
      <c r="I204">
        <v>0.35010062475456488</v>
      </c>
      <c r="J204">
        <v>0.48053603217746155</v>
      </c>
      <c r="K204">
        <v>198</v>
      </c>
      <c r="L204">
        <v>25.658317569470572</v>
      </c>
      <c r="M204">
        <v>15.671659391844448</v>
      </c>
      <c r="N204">
        <v>26.319267417764905</v>
      </c>
      <c r="O204">
        <v>21.489206053275101</v>
      </c>
      <c r="P204">
        <v>198</v>
      </c>
      <c r="Q204">
        <v>4.8821323070874243</v>
      </c>
      <c r="R204">
        <v>1.5516494447370741</v>
      </c>
      <c r="S204">
        <v>4.4372979778711077</v>
      </c>
      <c r="T204">
        <v>4.0737831380616312</v>
      </c>
    </row>
    <row r="205" spans="1:20" x14ac:dyDescent="0.2">
      <c r="A205">
        <v>199</v>
      </c>
      <c r="B205">
        <v>1.6436310068934912</v>
      </c>
      <c r="C205">
        <v>3.6983821427316621</v>
      </c>
      <c r="D205">
        <v>2.9175052062880407</v>
      </c>
      <c r="E205">
        <v>3.4598594316777231</v>
      </c>
      <c r="F205">
        <v>199</v>
      </c>
      <c r="G205">
        <v>0</v>
      </c>
      <c r="H205">
        <v>0</v>
      </c>
      <c r="I205">
        <v>0.35010062475456488</v>
      </c>
      <c r="J205">
        <v>0.38442882574196924</v>
      </c>
      <c r="K205">
        <v>199</v>
      </c>
      <c r="L205">
        <v>28.858826526338994</v>
      </c>
      <c r="M205">
        <v>17.119865540265717</v>
      </c>
      <c r="N205">
        <v>29.016448541568913</v>
      </c>
      <c r="O205">
        <v>20.878138582565857</v>
      </c>
      <c r="P205">
        <v>199</v>
      </c>
      <c r="Q205">
        <v>4.6651486489946494</v>
      </c>
      <c r="R205">
        <v>1.7585360373686838</v>
      </c>
      <c r="S205">
        <v>4.4372979778711077</v>
      </c>
      <c r="T205">
        <v>4.0737831380616312</v>
      </c>
    </row>
    <row r="206" spans="1:20" x14ac:dyDescent="0.2">
      <c r="A206">
        <v>200</v>
      </c>
      <c r="B206">
        <v>1.5409040689626479</v>
      </c>
      <c r="C206">
        <v>3.8664904219467378</v>
      </c>
      <c r="D206">
        <v>2.5674045815334758</v>
      </c>
      <c r="E206">
        <v>3.4598594316777231</v>
      </c>
      <c r="F206">
        <v>200</v>
      </c>
      <c r="G206">
        <v>0</v>
      </c>
      <c r="H206">
        <v>0</v>
      </c>
      <c r="I206">
        <v>0.23340041650304325</v>
      </c>
      <c r="J206">
        <v>0.38442882574196924</v>
      </c>
      <c r="K206">
        <v>200</v>
      </c>
      <c r="L206">
        <v>27.394186834212768</v>
      </c>
      <c r="M206">
        <v>16.499205762370888</v>
      </c>
      <c r="N206">
        <v>28.36390472129375</v>
      </c>
      <c r="O206">
        <v>20.470760268759694</v>
      </c>
      <c r="P206">
        <v>200</v>
      </c>
      <c r="Q206">
        <v>4.1769354182859075</v>
      </c>
      <c r="R206">
        <v>1.5516494447370741</v>
      </c>
      <c r="S206">
        <v>4.350292135167753</v>
      </c>
      <c r="T206">
        <v>3.7682494027070086</v>
      </c>
    </row>
    <row r="207" spans="1:20" x14ac:dyDescent="0.2">
      <c r="A207">
        <v>201</v>
      </c>
      <c r="B207">
        <v>1.4381771310318048</v>
      </c>
      <c r="C207">
        <v>3.6983821427316621</v>
      </c>
      <c r="D207">
        <v>2.4507043732819542</v>
      </c>
      <c r="E207">
        <v>2.9793233995002617</v>
      </c>
      <c r="F207">
        <v>201</v>
      </c>
      <c r="G207">
        <v>0</v>
      </c>
      <c r="H207">
        <v>0</v>
      </c>
      <c r="I207">
        <v>0</v>
      </c>
      <c r="J207">
        <v>0</v>
      </c>
      <c r="K207">
        <v>201</v>
      </c>
      <c r="L207">
        <v>24.139431962821153</v>
      </c>
      <c r="M207">
        <v>15.878545984476057</v>
      </c>
      <c r="N207">
        <v>26.058249889654839</v>
      </c>
      <c r="O207">
        <v>18.943091591986583</v>
      </c>
      <c r="P207">
        <v>201</v>
      </c>
      <c r="Q207">
        <v>1.4646396921262272</v>
      </c>
      <c r="R207">
        <v>0.8792680186843419</v>
      </c>
      <c r="S207">
        <v>1.3050876405503258</v>
      </c>
      <c r="T207">
        <v>1.4258240983215709</v>
      </c>
    </row>
    <row r="208" spans="1:20" x14ac:dyDescent="0.2">
      <c r="A208">
        <v>202</v>
      </c>
      <c r="B208">
        <v>1.027269379308432</v>
      </c>
      <c r="C208">
        <v>3.3621655843015108</v>
      </c>
      <c r="D208">
        <v>2.1006037485273894</v>
      </c>
      <c r="E208">
        <v>2.5948945737582925</v>
      </c>
      <c r="F208">
        <v>202</v>
      </c>
      <c r="G208">
        <v>0</v>
      </c>
      <c r="H208">
        <v>0</v>
      </c>
      <c r="I208">
        <v>0</v>
      </c>
      <c r="J208">
        <v>0</v>
      </c>
      <c r="K208">
        <v>202</v>
      </c>
      <c r="L208">
        <v>19.745512886442469</v>
      </c>
      <c r="M208">
        <v>13.551071817370447</v>
      </c>
      <c r="N208">
        <v>21.142419776915279</v>
      </c>
      <c r="O208">
        <v>14.971153032376494</v>
      </c>
      <c r="P208">
        <v>202</v>
      </c>
      <c r="Q208">
        <v>1.35614786307984</v>
      </c>
      <c r="R208">
        <v>0.93098966684224438</v>
      </c>
      <c r="S208">
        <v>1.3485905619020033</v>
      </c>
      <c r="T208">
        <v>1.0184457845154078</v>
      </c>
    </row>
    <row r="209" spans="1:20" x14ac:dyDescent="0.2">
      <c r="A209">
        <v>203</v>
      </c>
      <c r="B209">
        <v>0.71908856551590239</v>
      </c>
      <c r="C209">
        <v>2.0172993505809065</v>
      </c>
      <c r="D209">
        <v>1.2837022907667379</v>
      </c>
      <c r="E209">
        <v>1.9221441287098462</v>
      </c>
      <c r="F209">
        <v>203</v>
      </c>
      <c r="G209">
        <v>0</v>
      </c>
      <c r="H209">
        <v>0</v>
      </c>
      <c r="I209">
        <v>0</v>
      </c>
      <c r="J209">
        <v>0</v>
      </c>
      <c r="K209">
        <v>203</v>
      </c>
      <c r="L209">
        <v>15.080364237447821</v>
      </c>
      <c r="M209">
        <v>10.344329631580493</v>
      </c>
      <c r="N209">
        <v>14.877999102273716</v>
      </c>
      <c r="O209">
        <v>10.489991580508699</v>
      </c>
      <c r="P209">
        <v>203</v>
      </c>
      <c r="Q209">
        <v>1.4646396921262272</v>
      </c>
      <c r="R209">
        <v>1.0344329631580493</v>
      </c>
      <c r="S209">
        <v>1.479099325957036</v>
      </c>
      <c r="T209">
        <v>1.0184457845154078</v>
      </c>
    </row>
    <row r="210" spans="1:20" x14ac:dyDescent="0.2">
      <c r="A210">
        <v>204</v>
      </c>
      <c r="B210">
        <v>0.71908856551590239</v>
      </c>
      <c r="C210">
        <v>2.0172993505809065</v>
      </c>
      <c r="D210">
        <v>1.2837022907667379</v>
      </c>
      <c r="E210">
        <v>1.7299297158388616</v>
      </c>
      <c r="F210">
        <v>204</v>
      </c>
      <c r="G210">
        <v>0</v>
      </c>
      <c r="H210">
        <v>0</v>
      </c>
      <c r="I210">
        <v>0</v>
      </c>
      <c r="J210">
        <v>9.6107206435492309E-2</v>
      </c>
      <c r="K210">
        <v>204</v>
      </c>
      <c r="L210">
        <v>14.592151006739078</v>
      </c>
      <c r="M210">
        <v>10.033999742633078</v>
      </c>
      <c r="N210">
        <v>14.529975731460295</v>
      </c>
      <c r="O210">
        <v>10.489991580508699</v>
      </c>
      <c r="P210">
        <v>204</v>
      </c>
      <c r="Q210">
        <v>1.2476560340334528</v>
      </c>
      <c r="R210">
        <v>1.1895979076317567</v>
      </c>
      <c r="S210">
        <v>1.8706256181221337</v>
      </c>
      <c r="T210">
        <v>1.4258240983215709</v>
      </c>
    </row>
    <row r="211" spans="1:20" x14ac:dyDescent="0.2">
      <c r="A211">
        <v>205</v>
      </c>
      <c r="B211">
        <v>0.71908856551590239</v>
      </c>
      <c r="C211">
        <v>2.0172993505809065</v>
      </c>
      <c r="D211">
        <v>1.2837022907667379</v>
      </c>
      <c r="E211">
        <v>1.7299297158388616</v>
      </c>
      <c r="F211">
        <v>205</v>
      </c>
      <c r="G211">
        <v>0</v>
      </c>
      <c r="H211">
        <v>0</v>
      </c>
      <c r="I211">
        <v>0</v>
      </c>
      <c r="J211">
        <v>9.6107206435492309E-2</v>
      </c>
      <c r="K211">
        <v>205</v>
      </c>
      <c r="L211">
        <v>14.212429605076723</v>
      </c>
      <c r="M211">
        <v>10.033999742633078</v>
      </c>
      <c r="N211">
        <v>14.094946517943519</v>
      </c>
      <c r="O211">
        <v>10.489991580508699</v>
      </c>
      <c r="P211">
        <v>205</v>
      </c>
      <c r="Q211">
        <v>1.4103937776030335</v>
      </c>
      <c r="R211">
        <v>1.4482061484212692</v>
      </c>
      <c r="S211">
        <v>2.4796665170456191</v>
      </c>
      <c r="T211">
        <v>1.6295132552246523</v>
      </c>
    </row>
    <row r="212" spans="1:20" x14ac:dyDescent="0.2">
      <c r="A212">
        <v>206</v>
      </c>
      <c r="B212">
        <v>0.71908856551590239</v>
      </c>
      <c r="C212">
        <v>2.0172993505809065</v>
      </c>
      <c r="D212">
        <v>1.2837022907667379</v>
      </c>
      <c r="E212">
        <v>1.7299297158388616</v>
      </c>
      <c r="F212">
        <v>206</v>
      </c>
      <c r="G212">
        <v>0.2054538758616864</v>
      </c>
      <c r="H212">
        <v>0</v>
      </c>
      <c r="I212">
        <v>0</v>
      </c>
      <c r="J212">
        <v>9.6107206435492309E-2</v>
      </c>
      <c r="K212">
        <v>206</v>
      </c>
      <c r="L212">
        <v>13.72421637436798</v>
      </c>
      <c r="M212">
        <v>9.5685049092119563</v>
      </c>
      <c r="N212">
        <v>13.659917304426743</v>
      </c>
      <c r="O212">
        <v>10.388147002057158</v>
      </c>
      <c r="P212">
        <v>206</v>
      </c>
      <c r="Q212">
        <v>1.4646396921262272</v>
      </c>
      <c r="R212">
        <v>1.8619793336844888</v>
      </c>
      <c r="S212">
        <v>2.7841869665073617</v>
      </c>
      <c r="T212">
        <v>1.6295132552246523</v>
      </c>
    </row>
    <row r="213" spans="1:20" x14ac:dyDescent="0.2">
      <c r="A213">
        <v>207</v>
      </c>
      <c r="B213">
        <v>0.71908856551590239</v>
      </c>
      <c r="C213">
        <v>2.0172993505809065</v>
      </c>
      <c r="D213">
        <v>1.2837022907667379</v>
      </c>
      <c r="E213">
        <v>1.7299297158388616</v>
      </c>
      <c r="F213">
        <v>207</v>
      </c>
      <c r="G213">
        <v>0.2054538758616864</v>
      </c>
      <c r="H213">
        <v>0</v>
      </c>
      <c r="I213">
        <v>0</v>
      </c>
      <c r="J213">
        <v>9.6107206435492309E-2</v>
      </c>
      <c r="K213">
        <v>207</v>
      </c>
      <c r="L213">
        <v>13.290249058182432</v>
      </c>
      <c r="M213">
        <v>9.2064533721066386</v>
      </c>
      <c r="N213">
        <v>13.529408540371712</v>
      </c>
      <c r="O213">
        <v>10.082613266702536</v>
      </c>
      <c r="P213">
        <v>207</v>
      </c>
      <c r="Q213">
        <v>2.0613447518813568</v>
      </c>
      <c r="R213">
        <v>2.224030870789806</v>
      </c>
      <c r="S213">
        <v>3.2192161800241372</v>
      </c>
      <c r="T213">
        <v>1.8332024121277339</v>
      </c>
    </row>
    <row r="214" spans="1:20" x14ac:dyDescent="0.2">
      <c r="A214">
        <v>208</v>
      </c>
      <c r="B214">
        <v>0.71908856551590239</v>
      </c>
      <c r="C214">
        <v>2.0172993505809065</v>
      </c>
      <c r="D214">
        <v>1.2837022907667379</v>
      </c>
      <c r="E214">
        <v>1.7299297158388616</v>
      </c>
      <c r="F214">
        <v>208</v>
      </c>
      <c r="G214">
        <v>0.2054538758616864</v>
      </c>
      <c r="H214">
        <v>0</v>
      </c>
      <c r="I214">
        <v>0</v>
      </c>
      <c r="J214">
        <v>9.6107206435492309E-2</v>
      </c>
      <c r="K214">
        <v>208</v>
      </c>
      <c r="L214">
        <v>13.073265400089658</v>
      </c>
      <c r="M214">
        <v>9.0512884276329313</v>
      </c>
      <c r="N214">
        <v>13.442402697668356</v>
      </c>
      <c r="O214">
        <v>10.082613266702536</v>
      </c>
      <c r="P214">
        <v>208</v>
      </c>
      <c r="Q214">
        <v>2.4410661535437121</v>
      </c>
      <c r="R214">
        <v>3.7756803155268801</v>
      </c>
      <c r="S214">
        <v>3.9152629216509776</v>
      </c>
      <c r="T214">
        <v>2.240580725933897</v>
      </c>
    </row>
    <row r="215" spans="1:20" x14ac:dyDescent="0.2">
      <c r="A215">
        <v>209</v>
      </c>
      <c r="B215">
        <v>0.71908856551590239</v>
      </c>
      <c r="C215">
        <v>2.0172993505809065</v>
      </c>
      <c r="D215">
        <v>1.2837022907667379</v>
      </c>
      <c r="E215">
        <v>1.6338225094033694</v>
      </c>
      <c r="F215">
        <v>209</v>
      </c>
      <c r="G215">
        <v>0.3081808137925296</v>
      </c>
      <c r="H215">
        <v>0.16810827921507554</v>
      </c>
      <c r="I215">
        <v>0.23340041650304325</v>
      </c>
      <c r="J215">
        <v>0.86496485791943079</v>
      </c>
      <c r="K215">
        <v>209</v>
      </c>
      <c r="L215">
        <v>12.639298083904109</v>
      </c>
      <c r="M215">
        <v>9.0512884276329313</v>
      </c>
      <c r="N215">
        <v>13.485905619020034</v>
      </c>
      <c r="O215">
        <v>10.184457845154077</v>
      </c>
      <c r="P215">
        <v>209</v>
      </c>
      <c r="Q215">
        <v>4.2311813328091006</v>
      </c>
      <c r="R215">
        <v>5.430773056579759</v>
      </c>
      <c r="S215">
        <v>5.8293914611247892</v>
      </c>
      <c r="T215">
        <v>5.8051409717378242</v>
      </c>
    </row>
    <row r="216" spans="1:20" x14ac:dyDescent="0.2">
      <c r="A216">
        <v>210</v>
      </c>
      <c r="B216">
        <v>0.71908856551590239</v>
      </c>
      <c r="C216">
        <v>2.0172993505809065</v>
      </c>
      <c r="D216">
        <v>1.2837022907667379</v>
      </c>
      <c r="E216">
        <v>1.6338225094033694</v>
      </c>
      <c r="F216">
        <v>210</v>
      </c>
      <c r="G216">
        <v>0.3081808137925296</v>
      </c>
      <c r="H216">
        <v>0.33621655843015108</v>
      </c>
      <c r="I216">
        <v>0.46680083300608649</v>
      </c>
      <c r="J216">
        <v>0.86496485791943079</v>
      </c>
      <c r="K216">
        <v>210</v>
      </c>
      <c r="L216">
        <v>12.639298083904109</v>
      </c>
      <c r="M216">
        <v>8.896123483159224</v>
      </c>
      <c r="N216">
        <v>13.529408540371712</v>
      </c>
      <c r="O216">
        <v>10.082613266702536</v>
      </c>
      <c r="P216">
        <v>210</v>
      </c>
      <c r="Q216">
        <v>4.7736404780410364</v>
      </c>
      <c r="R216">
        <v>5.5342163528955641</v>
      </c>
      <c r="S216">
        <v>6.4384323600482745</v>
      </c>
      <c r="T216">
        <v>6.212519285543987</v>
      </c>
    </row>
    <row r="217" spans="1:20" x14ac:dyDescent="0.2">
      <c r="A217">
        <v>211</v>
      </c>
      <c r="B217">
        <v>0.71908856551590239</v>
      </c>
      <c r="C217">
        <v>2.0172993505809065</v>
      </c>
      <c r="D217">
        <v>1.2837022907667379</v>
      </c>
      <c r="E217">
        <v>1.6338225094033694</v>
      </c>
      <c r="F217">
        <v>211</v>
      </c>
      <c r="G217">
        <v>0.51363468965421599</v>
      </c>
      <c r="H217">
        <v>0.33621655843015108</v>
      </c>
      <c r="I217">
        <v>0.46680083300608649</v>
      </c>
      <c r="J217">
        <v>0.86496485791943079</v>
      </c>
      <c r="K217">
        <v>211</v>
      </c>
      <c r="L217">
        <v>12.910527656520077</v>
      </c>
      <c r="M217">
        <v>8.99956677947503</v>
      </c>
      <c r="N217">
        <v>13.616414383075067</v>
      </c>
      <c r="O217">
        <v>10.184457845154077</v>
      </c>
      <c r="P217">
        <v>211</v>
      </c>
      <c r="Q217">
        <v>6.7264934008760067</v>
      </c>
      <c r="R217">
        <v>6.4652060197378081</v>
      </c>
      <c r="S217">
        <v>7.4389995511368578</v>
      </c>
      <c r="T217">
        <v>7.1291204916078543</v>
      </c>
    </row>
    <row r="218" spans="1:20" x14ac:dyDescent="0.2">
      <c r="A218">
        <v>212</v>
      </c>
      <c r="B218">
        <v>0.71908856551590239</v>
      </c>
      <c r="C218">
        <v>2.0172993505809065</v>
      </c>
      <c r="D218">
        <v>1.2837022907667379</v>
      </c>
      <c r="E218">
        <v>1.6338225094033694</v>
      </c>
      <c r="F218">
        <v>212</v>
      </c>
      <c r="G218">
        <v>0.61636162758505919</v>
      </c>
      <c r="H218">
        <v>0.33621655843015108</v>
      </c>
      <c r="I218">
        <v>0.46680083300608649</v>
      </c>
      <c r="J218">
        <v>1.0571792707904155</v>
      </c>
      <c r="K218">
        <v>212</v>
      </c>
      <c r="L218">
        <v>12.856281741996883</v>
      </c>
      <c r="M218">
        <v>8.947845131317127</v>
      </c>
      <c r="N218">
        <v>13.57291146172339</v>
      </c>
      <c r="O218">
        <v>10.184457845154077</v>
      </c>
      <c r="P218">
        <v>212</v>
      </c>
      <c r="Q218">
        <v>7.0519688880151676</v>
      </c>
      <c r="R218">
        <v>6.8789792050010279</v>
      </c>
      <c r="S218">
        <v>8.2220521354670524</v>
      </c>
      <c r="T218">
        <v>7.7401879623170986</v>
      </c>
    </row>
    <row r="219" spans="1:20" x14ac:dyDescent="0.2">
      <c r="A219">
        <v>213</v>
      </c>
      <c r="B219">
        <v>0.71908856551590239</v>
      </c>
      <c r="C219">
        <v>2.0172993505809065</v>
      </c>
      <c r="D219">
        <v>1.2837022907667379</v>
      </c>
      <c r="E219">
        <v>1.6338225094033694</v>
      </c>
      <c r="F219">
        <v>213</v>
      </c>
      <c r="G219">
        <v>0.61636162758505919</v>
      </c>
      <c r="H219">
        <v>0.33621655843015108</v>
      </c>
      <c r="I219">
        <v>0.58350104125760816</v>
      </c>
      <c r="J219">
        <v>1.0571792707904155</v>
      </c>
      <c r="K219">
        <v>213</v>
      </c>
      <c r="L219">
        <v>12.585052169380916</v>
      </c>
      <c r="M219">
        <v>8.482350297896005</v>
      </c>
      <c r="N219">
        <v>13.398899776316679</v>
      </c>
      <c r="O219">
        <v>9.9807686882509952</v>
      </c>
      <c r="P219">
        <v>213</v>
      </c>
      <c r="Q219">
        <v>8.0826412639558463</v>
      </c>
      <c r="R219">
        <v>7.6548039273695654</v>
      </c>
      <c r="S219">
        <v>9.2226193265556358</v>
      </c>
      <c r="T219">
        <v>8.4531000114778845</v>
      </c>
    </row>
    <row r="220" spans="1:20" x14ac:dyDescent="0.2">
      <c r="A220">
        <v>214</v>
      </c>
      <c r="B220">
        <v>0.71908856551590239</v>
      </c>
      <c r="C220">
        <v>1.8491910713658311</v>
      </c>
      <c r="D220">
        <v>1.1670020825152163</v>
      </c>
      <c r="E220">
        <v>1.6338225094033694</v>
      </c>
      <c r="F220">
        <v>214</v>
      </c>
      <c r="G220">
        <v>0.61636162758505919</v>
      </c>
      <c r="H220">
        <v>0.33621655843015108</v>
      </c>
      <c r="I220">
        <v>0.58350104125760816</v>
      </c>
      <c r="J220">
        <v>1.0571792707904155</v>
      </c>
      <c r="K220">
        <v>214</v>
      </c>
      <c r="L220">
        <v>11.228904306301075</v>
      </c>
      <c r="M220">
        <v>7.2927523902642477</v>
      </c>
      <c r="N220">
        <v>12.050309214414675</v>
      </c>
      <c r="O220">
        <v>8.1475662761232623</v>
      </c>
      <c r="P220">
        <v>214</v>
      </c>
      <c r="Q220">
        <v>8.3538708365718151</v>
      </c>
      <c r="R220">
        <v>7.7065255755274675</v>
      </c>
      <c r="S220">
        <v>9.2661222479073135</v>
      </c>
      <c r="T220">
        <v>8.4531000114778845</v>
      </c>
    </row>
    <row r="221" spans="1:20" x14ac:dyDescent="0.2">
      <c r="A221">
        <v>215</v>
      </c>
      <c r="B221">
        <v>0.71908856551590239</v>
      </c>
      <c r="C221">
        <v>1.8491910713658311</v>
      </c>
      <c r="D221">
        <v>1.1670020825152163</v>
      </c>
      <c r="E221">
        <v>1.6338225094033694</v>
      </c>
      <c r="F221">
        <v>215</v>
      </c>
      <c r="G221">
        <v>0.82181550344674559</v>
      </c>
      <c r="H221">
        <v>0.33621655843015108</v>
      </c>
      <c r="I221">
        <v>0.70020124950912976</v>
      </c>
      <c r="J221">
        <v>1.1532864772259077</v>
      </c>
      <c r="K221">
        <v>215</v>
      </c>
      <c r="L221">
        <v>10.84918290463872</v>
      </c>
      <c r="M221">
        <v>7.2927523902642477</v>
      </c>
      <c r="N221">
        <v>11.876297529007966</v>
      </c>
      <c r="O221">
        <v>8.3512554330263438</v>
      </c>
      <c r="P221">
        <v>215</v>
      </c>
      <c r="Q221">
        <v>10.740691075592332</v>
      </c>
      <c r="R221">
        <v>9.6719482055277624</v>
      </c>
      <c r="S221">
        <v>11.702285843601256</v>
      </c>
      <c r="T221">
        <v>10.897369894314863</v>
      </c>
    </row>
    <row r="222" spans="1:20" x14ac:dyDescent="0.2">
      <c r="A222">
        <v>216</v>
      </c>
      <c r="B222">
        <v>0.41090775172337279</v>
      </c>
      <c r="C222">
        <v>1.51297451293568</v>
      </c>
      <c r="D222">
        <v>1.0503018742636947</v>
      </c>
      <c r="E222">
        <v>1.4416080965323848</v>
      </c>
      <c r="F222">
        <v>216</v>
      </c>
      <c r="G222">
        <v>1.2327232551701184</v>
      </c>
      <c r="H222">
        <v>0.33621655843015108</v>
      </c>
      <c r="I222">
        <v>0.70020124950912976</v>
      </c>
      <c r="J222">
        <v>1.1532864772259077</v>
      </c>
      <c r="K222">
        <v>216</v>
      </c>
      <c r="L222">
        <v>9.1133136398965249</v>
      </c>
      <c r="M222">
        <v>5.947989538158784</v>
      </c>
      <c r="N222">
        <v>10.39719820305093</v>
      </c>
      <c r="O222">
        <v>6.8235867562532313</v>
      </c>
      <c r="P222">
        <v>216</v>
      </c>
      <c r="Q222">
        <v>10.903428819161913</v>
      </c>
      <c r="R222">
        <v>10.240886335264689</v>
      </c>
      <c r="S222">
        <v>12.093812135766353</v>
      </c>
      <c r="T222">
        <v>11.406592786572567</v>
      </c>
    </row>
    <row r="223" spans="1:20" x14ac:dyDescent="0.2">
      <c r="A223">
        <v>217</v>
      </c>
      <c r="B223">
        <v>0.2054538758616864</v>
      </c>
      <c r="C223">
        <v>1.51297451293568</v>
      </c>
      <c r="D223">
        <v>1.0503018742636947</v>
      </c>
      <c r="E223">
        <v>1.0571792707904155</v>
      </c>
      <c r="F223">
        <v>217</v>
      </c>
      <c r="G223">
        <v>1.2327232551701184</v>
      </c>
      <c r="H223">
        <v>0.33621655843015108</v>
      </c>
      <c r="I223">
        <v>0.70020124950912976</v>
      </c>
      <c r="J223">
        <v>1.1532864772259077</v>
      </c>
      <c r="K223">
        <v>217</v>
      </c>
      <c r="L223">
        <v>6.6722474863528127</v>
      </c>
      <c r="M223">
        <v>3.5170720747373676</v>
      </c>
      <c r="N223">
        <v>6.8299586522133717</v>
      </c>
      <c r="O223">
        <v>4.6848506087708754</v>
      </c>
      <c r="P223">
        <v>217</v>
      </c>
      <c r="Q223">
        <v>11.011920648208301</v>
      </c>
      <c r="R223">
        <v>10.758102816843714</v>
      </c>
      <c r="S223">
        <v>12.093812135766353</v>
      </c>
      <c r="T223">
        <v>11.81397110037873</v>
      </c>
    </row>
    <row r="224" spans="1:20" x14ac:dyDescent="0.2">
      <c r="A224">
        <v>218</v>
      </c>
      <c r="B224">
        <v>0.1027269379308432</v>
      </c>
      <c r="C224">
        <v>1.51297451293568</v>
      </c>
      <c r="D224">
        <v>1.0503018742636947</v>
      </c>
      <c r="E224">
        <v>1.0571792707904155</v>
      </c>
      <c r="F224">
        <v>218</v>
      </c>
      <c r="G224">
        <v>1.2327232551701184</v>
      </c>
      <c r="H224">
        <v>0.33621655843015108</v>
      </c>
      <c r="I224">
        <v>0.81690145776065137</v>
      </c>
      <c r="J224">
        <v>1.1532864772259077</v>
      </c>
      <c r="K224">
        <v>218</v>
      </c>
      <c r="L224">
        <v>6.1297883411208769</v>
      </c>
      <c r="M224">
        <v>3.5170720747373676</v>
      </c>
      <c r="N224">
        <v>5.9599002251798217</v>
      </c>
      <c r="O224">
        <v>4.0737831380616312</v>
      </c>
      <c r="P224">
        <v>218</v>
      </c>
      <c r="Q224">
        <v>11.500133878917044</v>
      </c>
      <c r="R224">
        <v>11.32704094658064</v>
      </c>
      <c r="S224">
        <v>12.920367641448227</v>
      </c>
      <c r="T224">
        <v>12.832416884894137</v>
      </c>
    </row>
    <row r="225" spans="1:20" x14ac:dyDescent="0.2">
      <c r="A225">
        <v>219</v>
      </c>
      <c r="B225">
        <v>0.1027269379308432</v>
      </c>
      <c r="C225">
        <v>1.51297451293568</v>
      </c>
      <c r="D225">
        <v>1.0503018742636947</v>
      </c>
      <c r="E225">
        <v>1.0571792707904155</v>
      </c>
      <c r="F225">
        <v>219</v>
      </c>
      <c r="G225">
        <v>1.4381771310318048</v>
      </c>
      <c r="H225">
        <v>0.33621655843015108</v>
      </c>
      <c r="I225">
        <v>0.81690145776065137</v>
      </c>
      <c r="J225">
        <v>1.537715302967877</v>
      </c>
      <c r="K225">
        <v>219</v>
      </c>
      <c r="L225">
        <v>5.3160996232729731</v>
      </c>
      <c r="M225">
        <v>3.206742185789953</v>
      </c>
      <c r="N225">
        <v>5.6118768543664013</v>
      </c>
      <c r="O225">
        <v>3.5645602458039272</v>
      </c>
      <c r="P225">
        <v>219</v>
      </c>
      <c r="Q225">
        <v>12.04259302414898</v>
      </c>
      <c r="R225">
        <v>11.53392753921225</v>
      </c>
      <c r="S225">
        <v>13.355396854965001</v>
      </c>
      <c r="T225">
        <v>13.850862669409544</v>
      </c>
    </row>
    <row r="226" spans="1:20" x14ac:dyDescent="0.2">
      <c r="A226">
        <v>220</v>
      </c>
      <c r="B226">
        <v>0.1027269379308432</v>
      </c>
      <c r="C226">
        <v>1.3448662337206043</v>
      </c>
      <c r="D226">
        <v>1.1670020825152163</v>
      </c>
      <c r="E226">
        <v>0.86496485791943079</v>
      </c>
      <c r="F226">
        <v>220</v>
      </c>
      <c r="G226">
        <v>1.5409040689626479</v>
      </c>
      <c r="H226">
        <v>0.33621655843015108</v>
      </c>
      <c r="I226">
        <v>0.81690145776065137</v>
      </c>
      <c r="J226">
        <v>1.537715302967877</v>
      </c>
      <c r="K226">
        <v>220</v>
      </c>
      <c r="L226">
        <v>1.35614786307984</v>
      </c>
      <c r="M226">
        <v>0.93098966684224438</v>
      </c>
      <c r="N226">
        <v>1.5226022473087135</v>
      </c>
      <c r="O226">
        <v>0.91660120606386697</v>
      </c>
      <c r="P226">
        <v>220</v>
      </c>
      <c r="Q226">
        <v>12.151084853195366</v>
      </c>
      <c r="R226">
        <v>11.792535780001762</v>
      </c>
      <c r="S226">
        <v>13.746923147130099</v>
      </c>
      <c r="T226">
        <v>14.258240983215709</v>
      </c>
    </row>
    <row r="227" spans="1:20" x14ac:dyDescent="0.2">
      <c r="A227">
        <v>221</v>
      </c>
      <c r="B227">
        <v>0.1027269379308432</v>
      </c>
      <c r="C227">
        <v>1.3448662337206043</v>
      </c>
      <c r="D227">
        <v>1.1670020825152163</v>
      </c>
      <c r="E227">
        <v>0.96107206435492309</v>
      </c>
      <c r="F227">
        <v>221</v>
      </c>
      <c r="G227">
        <v>1.5409040689626479</v>
      </c>
      <c r="H227">
        <v>0.50432483764522662</v>
      </c>
      <c r="I227">
        <v>0.93360166601217298</v>
      </c>
      <c r="J227">
        <v>1.6338225094033694</v>
      </c>
      <c r="K227">
        <v>221</v>
      </c>
      <c r="L227">
        <v>1.35614786307984</v>
      </c>
      <c r="M227">
        <v>0.93098966684224438</v>
      </c>
      <c r="N227">
        <v>1.479099325957036</v>
      </c>
      <c r="O227">
        <v>0.91660120606386697</v>
      </c>
      <c r="P227">
        <v>221</v>
      </c>
      <c r="Q227">
        <v>12.747789912950497</v>
      </c>
      <c r="R227">
        <v>12.464917206054494</v>
      </c>
      <c r="S227">
        <v>14.486472810108618</v>
      </c>
      <c r="T227">
        <v>14.971153032376494</v>
      </c>
    </row>
    <row r="228" spans="1:20" x14ac:dyDescent="0.2">
      <c r="A228">
        <v>222</v>
      </c>
      <c r="B228">
        <v>0.1027269379308432</v>
      </c>
      <c r="C228">
        <v>1.1767579545055289</v>
      </c>
      <c r="D228">
        <v>1.1670020825152163</v>
      </c>
      <c r="E228">
        <v>0.76885765148393848</v>
      </c>
      <c r="F228">
        <v>222</v>
      </c>
      <c r="G228">
        <v>1.5409040689626479</v>
      </c>
      <c r="H228">
        <v>0.67243311686030216</v>
      </c>
      <c r="I228">
        <v>1.1670020825152163</v>
      </c>
      <c r="J228">
        <v>1.7299297158388616</v>
      </c>
      <c r="K228">
        <v>222</v>
      </c>
      <c r="L228">
        <v>1.35614786307984</v>
      </c>
      <c r="M228">
        <v>0.98271131500014686</v>
      </c>
      <c r="N228">
        <v>1.4355964046053584</v>
      </c>
      <c r="O228">
        <v>0.91660120606386697</v>
      </c>
      <c r="P228">
        <v>222</v>
      </c>
      <c r="Q228">
        <v>13.290249058182432</v>
      </c>
      <c r="R228">
        <v>12.723525446844008</v>
      </c>
      <c r="S228">
        <v>14.703987416867005</v>
      </c>
      <c r="T228">
        <v>15.276686767731116</v>
      </c>
    </row>
    <row r="229" spans="1:20" x14ac:dyDescent="0.2">
      <c r="A229">
        <v>223</v>
      </c>
      <c r="B229">
        <v>0.1027269379308432</v>
      </c>
      <c r="C229">
        <v>0.8405413960753777</v>
      </c>
      <c r="D229">
        <v>0.93360166601217298</v>
      </c>
      <c r="E229">
        <v>0.67275044504844617</v>
      </c>
      <c r="F229">
        <v>223</v>
      </c>
      <c r="G229">
        <v>1.5409040689626479</v>
      </c>
      <c r="H229">
        <v>0.67243311686030216</v>
      </c>
      <c r="I229">
        <v>1.5171027072697811</v>
      </c>
      <c r="J229">
        <v>1.7299297158388616</v>
      </c>
      <c r="K229">
        <v>223</v>
      </c>
      <c r="L229">
        <v>1.5188856066494207</v>
      </c>
      <c r="M229">
        <v>1.4482061484212692</v>
      </c>
      <c r="N229">
        <v>1.6096080900120686</v>
      </c>
      <c r="O229">
        <v>1.0184457845154078</v>
      </c>
      <c r="P229">
        <v>223</v>
      </c>
      <c r="Q229">
        <v>14.971872408401433</v>
      </c>
      <c r="R229">
        <v>13.654515113686251</v>
      </c>
      <c r="S229">
        <v>17.531677304726045</v>
      </c>
      <c r="T229">
        <v>16.091443395343443</v>
      </c>
    </row>
    <row r="230" spans="1:20" x14ac:dyDescent="0.2">
      <c r="A230">
        <v>224</v>
      </c>
      <c r="B230">
        <v>0</v>
      </c>
      <c r="C230">
        <v>0.50432483764522662</v>
      </c>
      <c r="D230">
        <v>0.23340041650304325</v>
      </c>
      <c r="E230">
        <v>0.19221441287098462</v>
      </c>
      <c r="F230">
        <v>224</v>
      </c>
      <c r="G230">
        <v>1.8490848827551776</v>
      </c>
      <c r="H230">
        <v>0.67243311686030216</v>
      </c>
      <c r="I230">
        <v>1.5171027072697811</v>
      </c>
      <c r="J230">
        <v>2.0182513351453384</v>
      </c>
      <c r="K230">
        <v>224</v>
      </c>
      <c r="L230">
        <v>1.7358692647421952</v>
      </c>
      <c r="M230">
        <v>1.4999277965791715</v>
      </c>
      <c r="N230">
        <v>2.0011343821771663</v>
      </c>
      <c r="O230">
        <v>1.2221349414184892</v>
      </c>
      <c r="P230">
        <v>224</v>
      </c>
      <c r="Q230">
        <v>15.568577468156564</v>
      </c>
      <c r="R230">
        <v>14.06828829894947</v>
      </c>
      <c r="S230">
        <v>18.793262023924694</v>
      </c>
      <c r="T230">
        <v>17.00804460140731</v>
      </c>
    </row>
    <row r="231" spans="1:20" x14ac:dyDescent="0.2">
      <c r="A231">
        <v>225</v>
      </c>
      <c r="B231">
        <v>0</v>
      </c>
      <c r="C231">
        <v>0.50432483764522662</v>
      </c>
      <c r="D231">
        <v>0.23340041650304325</v>
      </c>
      <c r="E231">
        <v>0.19221441287098462</v>
      </c>
      <c r="F231">
        <v>225</v>
      </c>
      <c r="G231">
        <v>2.1572656965477073</v>
      </c>
      <c r="H231">
        <v>0.67243311686030216</v>
      </c>
      <c r="I231">
        <v>1.5171027072697811</v>
      </c>
      <c r="J231">
        <v>2.2104657480163232</v>
      </c>
      <c r="K231">
        <v>225</v>
      </c>
      <c r="L231">
        <v>2.0613447518813568</v>
      </c>
      <c r="M231">
        <v>1.7068143892107814</v>
      </c>
      <c r="N231">
        <v>2.0011343821771663</v>
      </c>
      <c r="O231">
        <v>1.2221349414184892</v>
      </c>
      <c r="P231">
        <v>225</v>
      </c>
      <c r="Q231">
        <v>16.816233502190016</v>
      </c>
      <c r="R231">
        <v>14.999277965791716</v>
      </c>
      <c r="S231">
        <v>18.880267866628049</v>
      </c>
      <c r="T231">
        <v>17.10988917985885</v>
      </c>
    </row>
    <row r="232" spans="1:20" x14ac:dyDescent="0.2">
      <c r="A232">
        <v>226</v>
      </c>
      <c r="B232">
        <v>0</v>
      </c>
      <c r="C232">
        <v>0.33621655843015108</v>
      </c>
      <c r="D232">
        <v>0.23340041650304325</v>
      </c>
      <c r="E232">
        <v>9.6107206435492309E-2</v>
      </c>
      <c r="F232">
        <v>226</v>
      </c>
      <c r="G232">
        <v>2.1572656965477073</v>
      </c>
      <c r="H232">
        <v>0.67243311686030216</v>
      </c>
      <c r="I232">
        <v>1.5171027072697811</v>
      </c>
      <c r="J232">
        <v>2.3065729544518154</v>
      </c>
      <c r="K232">
        <v>226</v>
      </c>
      <c r="L232">
        <v>2.2783284099741312</v>
      </c>
      <c r="M232">
        <v>1.9137009818423913</v>
      </c>
      <c r="N232">
        <v>2.2186489889355538</v>
      </c>
      <c r="O232">
        <v>1.3239795198700299</v>
      </c>
      <c r="P232">
        <v>226</v>
      </c>
      <c r="Q232">
        <v>17.792659963607502</v>
      </c>
      <c r="R232">
        <v>15.671659391844448</v>
      </c>
      <c r="S232">
        <v>19.750326293661598</v>
      </c>
      <c r="T232">
        <v>18.43386869972888</v>
      </c>
    </row>
    <row r="233" spans="1:20" x14ac:dyDescent="0.2">
      <c r="A233">
        <v>227</v>
      </c>
      <c r="B233">
        <v>0</v>
      </c>
      <c r="C233">
        <v>0.33621655843015108</v>
      </c>
      <c r="D233">
        <v>0.23340041650304325</v>
      </c>
      <c r="E233">
        <v>9.6107206435492309E-2</v>
      </c>
      <c r="F233">
        <v>227</v>
      </c>
      <c r="G233">
        <v>2.1572656965477073</v>
      </c>
      <c r="H233">
        <v>0.67243311686030216</v>
      </c>
      <c r="I233">
        <v>1.5171027072697811</v>
      </c>
      <c r="J233">
        <v>2.3065729544518154</v>
      </c>
      <c r="K233">
        <v>227</v>
      </c>
      <c r="L233">
        <v>2.3325743244973247</v>
      </c>
      <c r="M233">
        <v>2.0171442781581961</v>
      </c>
      <c r="N233">
        <v>2.5231694383972969</v>
      </c>
      <c r="O233">
        <v>1.6295132552246523</v>
      </c>
      <c r="P233">
        <v>227</v>
      </c>
      <c r="Q233">
        <v>18.118135450746664</v>
      </c>
      <c r="R233">
        <v>15.93026763263396</v>
      </c>
      <c r="S233">
        <v>19.924337979068309</v>
      </c>
      <c r="T233">
        <v>18.841247013535042</v>
      </c>
    </row>
    <row r="234" spans="1:20" x14ac:dyDescent="0.2">
      <c r="A234">
        <v>228</v>
      </c>
      <c r="B234">
        <v>0</v>
      </c>
      <c r="C234">
        <v>0.16810827921507554</v>
      </c>
      <c r="D234">
        <v>0.23340041650304325</v>
      </c>
      <c r="E234">
        <v>9.6107206435492309E-2</v>
      </c>
      <c r="F234">
        <v>228</v>
      </c>
      <c r="G234">
        <v>2.1572656965477073</v>
      </c>
      <c r="H234">
        <v>0.67243311686030216</v>
      </c>
      <c r="I234">
        <v>1.5171027072697811</v>
      </c>
      <c r="J234">
        <v>2.3065729544518154</v>
      </c>
      <c r="K234">
        <v>228</v>
      </c>
      <c r="L234">
        <v>2.3325743244973247</v>
      </c>
      <c r="M234">
        <v>2.0171442781581961</v>
      </c>
      <c r="N234">
        <v>2.5231694383972969</v>
      </c>
      <c r="O234">
        <v>1.6295132552246523</v>
      </c>
      <c r="P234">
        <v>228</v>
      </c>
      <c r="Q234">
        <v>18.063889536223471</v>
      </c>
      <c r="R234">
        <v>15.878545984476057</v>
      </c>
      <c r="S234">
        <v>19.70682337230992</v>
      </c>
      <c r="T234">
        <v>18.841247013535042</v>
      </c>
    </row>
    <row r="235" spans="1:20" x14ac:dyDescent="0.2">
      <c r="A235">
        <v>229</v>
      </c>
      <c r="B235">
        <v>0</v>
      </c>
      <c r="C235">
        <v>0.16810827921507554</v>
      </c>
      <c r="D235">
        <v>0.23340041650304325</v>
      </c>
      <c r="E235">
        <v>9.6107206435492309E-2</v>
      </c>
      <c r="F235">
        <v>229</v>
      </c>
      <c r="G235">
        <v>2.1572656965477073</v>
      </c>
      <c r="H235">
        <v>0.50432483764522662</v>
      </c>
      <c r="I235">
        <v>1.5171027072697811</v>
      </c>
      <c r="J235">
        <v>2.3065729544518154</v>
      </c>
      <c r="K235">
        <v>229</v>
      </c>
      <c r="L235">
        <v>2.3325743244973247</v>
      </c>
      <c r="M235">
        <v>1.9654226300002937</v>
      </c>
      <c r="N235">
        <v>2.4361635956939418</v>
      </c>
      <c r="O235">
        <v>1.5276686767731116</v>
      </c>
      <c r="P235">
        <v>229</v>
      </c>
      <c r="Q235">
        <v>18.063889536223471</v>
      </c>
      <c r="R235">
        <v>15.309607854739131</v>
      </c>
      <c r="S235">
        <v>19.793829215013275</v>
      </c>
      <c r="T235">
        <v>18.739402435083502</v>
      </c>
    </row>
    <row r="236" spans="1:20" x14ac:dyDescent="0.2">
      <c r="A236">
        <v>230</v>
      </c>
      <c r="B236">
        <v>0</v>
      </c>
      <c r="C236">
        <v>0.16810827921507554</v>
      </c>
      <c r="D236">
        <v>0.23340041650304325</v>
      </c>
      <c r="E236">
        <v>9.6107206435492309E-2</v>
      </c>
      <c r="F236">
        <v>230</v>
      </c>
      <c r="G236">
        <v>2.1572656965477073</v>
      </c>
      <c r="H236">
        <v>0.50432483764522662</v>
      </c>
      <c r="I236">
        <v>1.1670020825152163</v>
      </c>
      <c r="J236">
        <v>1.826036922274354</v>
      </c>
      <c r="K236">
        <v>230</v>
      </c>
      <c r="L236">
        <v>1.8986070083117761</v>
      </c>
      <c r="M236">
        <v>2.224030870789806</v>
      </c>
      <c r="N236">
        <v>2.4361635956939418</v>
      </c>
      <c r="O236">
        <v>1.4258240983215709</v>
      </c>
      <c r="P236">
        <v>230</v>
      </c>
      <c r="Q236">
        <v>16.219528442434886</v>
      </c>
      <c r="R236">
        <v>14.89583466947591</v>
      </c>
      <c r="S236">
        <v>19.228291237441468</v>
      </c>
      <c r="T236">
        <v>17.822801229019635</v>
      </c>
    </row>
    <row r="237" spans="1:20" x14ac:dyDescent="0.2">
      <c r="A237">
        <v>231</v>
      </c>
      <c r="B237">
        <v>0</v>
      </c>
      <c r="C237">
        <v>0.16810827921507554</v>
      </c>
      <c r="D237">
        <v>0.23340041650304325</v>
      </c>
      <c r="E237">
        <v>9.6107206435492309E-2</v>
      </c>
      <c r="F237">
        <v>231</v>
      </c>
      <c r="G237">
        <v>1.5409040689626479</v>
      </c>
      <c r="H237">
        <v>0.33621655843015108</v>
      </c>
      <c r="I237">
        <v>0.93360166601217298</v>
      </c>
      <c r="J237">
        <v>1.537715302967877</v>
      </c>
      <c r="K237">
        <v>231</v>
      </c>
      <c r="L237">
        <v>1.7358692647421952</v>
      </c>
      <c r="M237">
        <v>2.224030870789806</v>
      </c>
      <c r="N237">
        <v>2.3056548316389089</v>
      </c>
      <c r="O237">
        <v>1.4258240983215709</v>
      </c>
      <c r="P237">
        <v>231</v>
      </c>
      <c r="Q237">
        <v>13.398740887228819</v>
      </c>
      <c r="R237">
        <v>13.757958410002056</v>
      </c>
      <c r="S237">
        <v>15.748057529307266</v>
      </c>
      <c r="T237">
        <v>13.443484355603381</v>
      </c>
    </row>
    <row r="238" spans="1:20" x14ac:dyDescent="0.2">
      <c r="A238">
        <v>232</v>
      </c>
      <c r="B238">
        <v>0</v>
      </c>
      <c r="C238">
        <v>0.16810827921507554</v>
      </c>
      <c r="D238">
        <v>0.11670020825152162</v>
      </c>
      <c r="E238">
        <v>9.6107206435492309E-2</v>
      </c>
      <c r="F238">
        <v>232</v>
      </c>
      <c r="G238">
        <v>1.5409040689626479</v>
      </c>
      <c r="H238">
        <v>0.67243311686030216</v>
      </c>
      <c r="I238">
        <v>1.0503018742636947</v>
      </c>
      <c r="J238">
        <v>1.826036922274354</v>
      </c>
      <c r="K238">
        <v>232</v>
      </c>
      <c r="L238">
        <v>1.5731315211726145</v>
      </c>
      <c r="M238">
        <v>2.224030870789806</v>
      </c>
      <c r="N238">
        <v>2.1751460675838765</v>
      </c>
      <c r="O238">
        <v>1.4258240983215709</v>
      </c>
      <c r="P238">
        <v>232</v>
      </c>
      <c r="Q238">
        <v>16.382266186004468</v>
      </c>
      <c r="R238">
        <v>15.568216095528642</v>
      </c>
      <c r="S238">
        <v>17.705688990132753</v>
      </c>
      <c r="T238">
        <v>15.174842189279575</v>
      </c>
    </row>
    <row r="239" spans="1:20" x14ac:dyDescent="0.2">
      <c r="A239">
        <v>233</v>
      </c>
      <c r="B239">
        <v>0</v>
      </c>
      <c r="C239">
        <v>0.16810827921507554</v>
      </c>
      <c r="D239">
        <v>0.11670020825152162</v>
      </c>
      <c r="E239">
        <v>9.6107206435492309E-2</v>
      </c>
      <c r="F239">
        <v>233</v>
      </c>
      <c r="G239">
        <v>1.6436310068934912</v>
      </c>
      <c r="H239">
        <v>1.0086496752904532</v>
      </c>
      <c r="I239">
        <v>1.2837022907667379</v>
      </c>
      <c r="J239">
        <v>2.0182513351453384</v>
      </c>
      <c r="K239">
        <v>233</v>
      </c>
      <c r="L239">
        <v>1.5188856066494207</v>
      </c>
      <c r="M239">
        <v>1.9654226300002937</v>
      </c>
      <c r="N239">
        <v>2.0446373035288437</v>
      </c>
      <c r="O239">
        <v>1.3239795198700299</v>
      </c>
      <c r="P239">
        <v>233</v>
      </c>
      <c r="Q239">
        <v>17.46718447646834</v>
      </c>
      <c r="R239">
        <v>17.068143892107816</v>
      </c>
      <c r="S239">
        <v>18.619250338517983</v>
      </c>
      <c r="T239">
        <v>16.396977130698065</v>
      </c>
    </row>
    <row r="240" spans="1:20" x14ac:dyDescent="0.2">
      <c r="A240">
        <v>234</v>
      </c>
      <c r="B240">
        <v>0</v>
      </c>
      <c r="C240">
        <v>0.16810827921507554</v>
      </c>
      <c r="D240">
        <v>0.11670020825152162</v>
      </c>
      <c r="E240">
        <v>9.6107206435492309E-2</v>
      </c>
      <c r="F240">
        <v>234</v>
      </c>
      <c r="G240">
        <v>1.3354501931009615</v>
      </c>
      <c r="H240">
        <v>1.0086496752904532</v>
      </c>
      <c r="I240">
        <v>1.5171027072697811</v>
      </c>
      <c r="J240">
        <v>2.114358541580831</v>
      </c>
      <c r="K240">
        <v>234</v>
      </c>
      <c r="L240">
        <v>1.4646396921262272</v>
      </c>
      <c r="M240">
        <v>1.8619793336844888</v>
      </c>
      <c r="N240">
        <v>2.0446373035288437</v>
      </c>
      <c r="O240">
        <v>1.2221349414184892</v>
      </c>
      <c r="P240">
        <v>234</v>
      </c>
      <c r="Q240">
        <v>16.816233502190016</v>
      </c>
      <c r="R240">
        <v>15.826824336318156</v>
      </c>
      <c r="S240">
        <v>17.792694832836109</v>
      </c>
      <c r="T240">
        <v>16.193287973794984</v>
      </c>
    </row>
    <row r="241" spans="1:20" x14ac:dyDescent="0.2">
      <c r="A241">
        <v>235</v>
      </c>
      <c r="B241">
        <v>0</v>
      </c>
      <c r="C241">
        <v>0.16810827921507554</v>
      </c>
      <c r="D241">
        <v>0.11670020825152162</v>
      </c>
      <c r="E241">
        <v>9.6107206435492309E-2</v>
      </c>
      <c r="F241">
        <v>235</v>
      </c>
      <c r="G241">
        <v>1.3354501931009615</v>
      </c>
      <c r="H241">
        <v>1.0086496752904532</v>
      </c>
      <c r="I241">
        <v>1.5171027072697811</v>
      </c>
      <c r="J241">
        <v>2.0182513351453384</v>
      </c>
      <c r="K241">
        <v>235</v>
      </c>
      <c r="L241">
        <v>1.35614786307984</v>
      </c>
      <c r="M241">
        <v>1.7585360373686838</v>
      </c>
      <c r="N241">
        <v>1.8706256181221337</v>
      </c>
      <c r="O241">
        <v>1.2221349414184892</v>
      </c>
      <c r="P241">
        <v>235</v>
      </c>
      <c r="Q241">
        <v>17.141708989329178</v>
      </c>
      <c r="R241">
        <v>15.878545984476057</v>
      </c>
      <c r="S241">
        <v>18.010209439594497</v>
      </c>
      <c r="T241">
        <v>16.193287973794984</v>
      </c>
    </row>
    <row r="242" spans="1:20" x14ac:dyDescent="0.2">
      <c r="A242">
        <v>236</v>
      </c>
      <c r="B242">
        <v>0</v>
      </c>
      <c r="C242">
        <v>0.16810827921507554</v>
      </c>
      <c r="D242">
        <v>0.11670020825152162</v>
      </c>
      <c r="E242">
        <v>9.6107206435492309E-2</v>
      </c>
      <c r="F242">
        <v>236</v>
      </c>
      <c r="G242">
        <v>1.3354501931009615</v>
      </c>
      <c r="H242">
        <v>1.1767579545055289</v>
      </c>
      <c r="I242">
        <v>1.5171027072697811</v>
      </c>
      <c r="J242">
        <v>2.0182513351453384</v>
      </c>
      <c r="K242">
        <v>236</v>
      </c>
      <c r="L242">
        <v>1.35614786307984</v>
      </c>
      <c r="M242">
        <v>1.7068143892107814</v>
      </c>
      <c r="N242">
        <v>1.6531110113637462</v>
      </c>
      <c r="O242">
        <v>0.91660120606386697</v>
      </c>
      <c r="P242">
        <v>236</v>
      </c>
      <c r="Q242">
        <v>16.870479416713209</v>
      </c>
      <c r="R242">
        <v>16.292319169739276</v>
      </c>
      <c r="S242">
        <v>17.879700675539464</v>
      </c>
      <c r="T242">
        <v>16.295132552246525</v>
      </c>
    </row>
    <row r="243" spans="1:20" x14ac:dyDescent="0.2">
      <c r="A243">
        <v>237</v>
      </c>
      <c r="B243">
        <v>0</v>
      </c>
      <c r="C243">
        <v>0.16810827921507554</v>
      </c>
      <c r="D243">
        <v>0.11670020825152162</v>
      </c>
      <c r="E243">
        <v>9.6107206435492309E-2</v>
      </c>
      <c r="F243">
        <v>237</v>
      </c>
      <c r="G243">
        <v>1.1299963172392751</v>
      </c>
      <c r="H243">
        <v>1.1767579545055289</v>
      </c>
      <c r="I243">
        <v>1.5171027072697811</v>
      </c>
      <c r="J243">
        <v>1.7299297158388616</v>
      </c>
      <c r="K243">
        <v>237</v>
      </c>
      <c r="L243">
        <v>1.35614786307984</v>
      </c>
      <c r="M243">
        <v>1.7068143892107814</v>
      </c>
      <c r="N243">
        <v>1.5661051686603911</v>
      </c>
      <c r="O243">
        <v>0.91660120606386697</v>
      </c>
      <c r="P243">
        <v>237</v>
      </c>
      <c r="Q243">
        <v>17.358692647421954</v>
      </c>
      <c r="R243">
        <v>16.033710928949766</v>
      </c>
      <c r="S243">
        <v>18.010209439594497</v>
      </c>
      <c r="T243">
        <v>15.989598816891901</v>
      </c>
    </row>
    <row r="244" spans="1:20" x14ac:dyDescent="0.2">
      <c r="A244">
        <v>238</v>
      </c>
      <c r="B244">
        <v>0</v>
      </c>
      <c r="C244">
        <v>0.16810827921507554</v>
      </c>
      <c r="D244">
        <v>0.11670020825152162</v>
      </c>
      <c r="E244">
        <v>9.6107206435492309E-2</v>
      </c>
      <c r="F244">
        <v>238</v>
      </c>
      <c r="G244">
        <v>1.2327232551701184</v>
      </c>
      <c r="H244">
        <v>1.1767579545055289</v>
      </c>
      <c r="I244">
        <v>1.5171027072697811</v>
      </c>
      <c r="J244">
        <v>1.826036922274354</v>
      </c>
      <c r="K244">
        <v>238</v>
      </c>
      <c r="L244">
        <v>1.35614786307984</v>
      </c>
      <c r="M244">
        <v>1.4999277965791715</v>
      </c>
      <c r="N244">
        <v>1.5226022473087135</v>
      </c>
      <c r="O244">
        <v>1.1202903629669485</v>
      </c>
      <c r="P244">
        <v>238</v>
      </c>
      <c r="Q244">
        <v>20.125234288104824</v>
      </c>
      <c r="R244">
        <v>17.481917077371033</v>
      </c>
      <c r="S244">
        <v>20.620384720695149</v>
      </c>
      <c r="T244">
        <v>17.720956650568095</v>
      </c>
    </row>
    <row r="245" spans="1:20" x14ac:dyDescent="0.2">
      <c r="A245">
        <v>239</v>
      </c>
      <c r="B245">
        <v>0</v>
      </c>
      <c r="C245">
        <v>0.16810827921507554</v>
      </c>
      <c r="D245">
        <v>0.11670020825152162</v>
      </c>
      <c r="E245">
        <v>0</v>
      </c>
      <c r="F245">
        <v>239</v>
      </c>
      <c r="G245">
        <v>2.6709003862019229</v>
      </c>
      <c r="H245">
        <v>3.0259490258713599</v>
      </c>
      <c r="I245">
        <v>5.7183102043245597</v>
      </c>
      <c r="J245">
        <v>7.0158260697909389</v>
      </c>
      <c r="K245">
        <v>239</v>
      </c>
      <c r="L245">
        <v>1.2476560340334528</v>
      </c>
      <c r="M245">
        <v>1.4999277965791715</v>
      </c>
      <c r="N245">
        <v>1.3485905619020033</v>
      </c>
      <c r="O245">
        <v>1.2221349414184892</v>
      </c>
      <c r="P245">
        <v>239</v>
      </c>
      <c r="Q245">
        <v>84.352397083566046</v>
      </c>
      <c r="R245">
        <v>67.807080735010132</v>
      </c>
      <c r="S245">
        <v>107.2347011318851</v>
      </c>
      <c r="T245">
        <v>74.244697691173215</v>
      </c>
    </row>
    <row r="246" spans="1:20" x14ac:dyDescent="0.2">
      <c r="A246">
        <v>240</v>
      </c>
      <c r="B246">
        <v>0</v>
      </c>
      <c r="C246">
        <v>0.16810827921507554</v>
      </c>
      <c r="D246">
        <v>0.11670020825152162</v>
      </c>
      <c r="E246">
        <v>0</v>
      </c>
      <c r="F246">
        <v>240</v>
      </c>
      <c r="G246">
        <v>3.2872620137869824</v>
      </c>
      <c r="H246">
        <v>3.3621655843015108</v>
      </c>
      <c r="I246">
        <v>6.1851110373306462</v>
      </c>
      <c r="J246">
        <v>7.9768981341458618</v>
      </c>
      <c r="K246">
        <v>240</v>
      </c>
      <c r="L246">
        <v>1.1934101195102591</v>
      </c>
      <c r="M246">
        <v>1.3447628521054642</v>
      </c>
      <c r="N246">
        <v>1.2615847191986485</v>
      </c>
      <c r="O246">
        <v>1.2221349414184892</v>
      </c>
      <c r="P246">
        <v>240</v>
      </c>
      <c r="Q246">
        <v>140.22568904245546</v>
      </c>
      <c r="R246">
        <v>100.85721390790981</v>
      </c>
      <c r="S246">
        <v>159.30769798984312</v>
      </c>
      <c r="T246">
        <v>122.31533872030046</v>
      </c>
    </row>
    <row r="247" spans="1:20" x14ac:dyDescent="0.2">
      <c r="A247">
        <v>241</v>
      </c>
      <c r="B247">
        <v>0</v>
      </c>
      <c r="C247">
        <v>0.16810827921507554</v>
      </c>
      <c r="D247">
        <v>0.11670020825152162</v>
      </c>
      <c r="E247">
        <v>0</v>
      </c>
      <c r="F247">
        <v>241</v>
      </c>
      <c r="G247">
        <v>4.0063505793028851</v>
      </c>
      <c r="H247">
        <v>3.3621655843015108</v>
      </c>
      <c r="I247">
        <v>6.4185114538336894</v>
      </c>
      <c r="J247">
        <v>8.6496485791943076</v>
      </c>
      <c r="K247">
        <v>241</v>
      </c>
      <c r="L247">
        <v>1.1391642049870656</v>
      </c>
      <c r="M247">
        <v>1.3964845002633666</v>
      </c>
      <c r="N247">
        <v>1.2615847191986485</v>
      </c>
      <c r="O247">
        <v>1.2221349414184892</v>
      </c>
      <c r="P247">
        <v>241</v>
      </c>
      <c r="Q247">
        <v>158.01834900606295</v>
      </c>
      <c r="R247">
        <v>109.49472915027953</v>
      </c>
      <c r="S247">
        <v>173.96818248535843</v>
      </c>
      <c r="T247">
        <v>131.48135078093912</v>
      </c>
    </row>
    <row r="248" spans="1:20" x14ac:dyDescent="0.2">
      <c r="A248">
        <v>242</v>
      </c>
      <c r="B248">
        <v>0</v>
      </c>
      <c r="C248">
        <v>0</v>
      </c>
      <c r="D248">
        <v>0.11670020825152162</v>
      </c>
      <c r="E248">
        <v>0</v>
      </c>
      <c r="F248">
        <v>242</v>
      </c>
      <c r="G248">
        <v>4.0063505793028851</v>
      </c>
      <c r="H248">
        <v>3.1940573050864356</v>
      </c>
      <c r="I248">
        <v>6.3018112455821678</v>
      </c>
      <c r="J248">
        <v>8.6496485791943076</v>
      </c>
      <c r="K248">
        <v>242</v>
      </c>
      <c r="L248">
        <v>0.75944280332471037</v>
      </c>
      <c r="M248">
        <v>1.0861546113159519</v>
      </c>
      <c r="N248">
        <v>1.0005671910885832</v>
      </c>
      <c r="O248">
        <v>0.91660120606386697</v>
      </c>
      <c r="P248">
        <v>242</v>
      </c>
      <c r="Q248">
        <v>158.77779180938768</v>
      </c>
      <c r="R248">
        <v>109.02923431685841</v>
      </c>
      <c r="S248">
        <v>173.14162697967657</v>
      </c>
      <c r="T248">
        <v>132.70348572235761</v>
      </c>
    </row>
    <row r="249" spans="1:20" x14ac:dyDescent="0.2">
      <c r="A249">
        <v>243</v>
      </c>
      <c r="B249">
        <v>0</v>
      </c>
      <c r="C249">
        <v>0</v>
      </c>
      <c r="D249">
        <v>0.11670020825152162</v>
      </c>
      <c r="E249">
        <v>0</v>
      </c>
      <c r="F249">
        <v>243</v>
      </c>
      <c r="G249">
        <v>4.0063505793028851</v>
      </c>
      <c r="H249">
        <v>3.1940573050864356</v>
      </c>
      <c r="I249">
        <v>6.1851110373306462</v>
      </c>
      <c r="J249">
        <v>8.5535413727588168</v>
      </c>
      <c r="K249">
        <v>243</v>
      </c>
      <c r="L249">
        <v>0.75944280332471037</v>
      </c>
      <c r="M249">
        <v>1.0344329631580493</v>
      </c>
      <c r="N249">
        <v>0.87005842703355063</v>
      </c>
      <c r="O249">
        <v>0.81475662761232615</v>
      </c>
      <c r="P249">
        <v>243</v>
      </c>
      <c r="Q249">
        <v>156.98767663012228</v>
      </c>
      <c r="R249">
        <v>107.32241992764762</v>
      </c>
      <c r="S249">
        <v>171.14049259749939</v>
      </c>
      <c r="T249">
        <v>130.56474957487526</v>
      </c>
    </row>
    <row r="250" spans="1:20" x14ac:dyDescent="0.2">
      <c r="A250">
        <v>244</v>
      </c>
      <c r="B250">
        <v>0</v>
      </c>
      <c r="C250">
        <v>0</v>
      </c>
      <c r="D250">
        <v>0.11670020825152162</v>
      </c>
      <c r="E250">
        <v>0</v>
      </c>
      <c r="F250">
        <v>244</v>
      </c>
      <c r="G250">
        <v>3.5954428275795118</v>
      </c>
      <c r="H250">
        <v>3.1940573050864356</v>
      </c>
      <c r="I250">
        <v>6.1851110373306462</v>
      </c>
      <c r="J250">
        <v>8.4574341663233241</v>
      </c>
      <c r="K250">
        <v>244</v>
      </c>
      <c r="L250">
        <v>0.43396731618554879</v>
      </c>
      <c r="M250">
        <v>0.82754637052643953</v>
      </c>
      <c r="N250">
        <v>0.47853213486845281</v>
      </c>
      <c r="O250">
        <v>0.81475662761232615</v>
      </c>
      <c r="P250">
        <v>244</v>
      </c>
      <c r="Q250">
        <v>155.08906962181049</v>
      </c>
      <c r="R250">
        <v>105.87421377922635</v>
      </c>
      <c r="S250">
        <v>169.74839911424573</v>
      </c>
      <c r="T250">
        <v>129.24077005500524</v>
      </c>
    </row>
    <row r="251" spans="1:20" x14ac:dyDescent="0.2">
      <c r="A251">
        <v>245</v>
      </c>
      <c r="B251">
        <v>0</v>
      </c>
      <c r="C251">
        <v>0</v>
      </c>
      <c r="D251">
        <v>0.11670020825152162</v>
      </c>
      <c r="E251">
        <v>0</v>
      </c>
      <c r="F251">
        <v>245</v>
      </c>
      <c r="G251">
        <v>3.5954428275795118</v>
      </c>
      <c r="H251">
        <v>3.1940573050864356</v>
      </c>
      <c r="I251">
        <v>6.1851110373306462</v>
      </c>
      <c r="J251">
        <v>8.4574341663233241</v>
      </c>
      <c r="K251">
        <v>245</v>
      </c>
      <c r="L251">
        <v>0.16273774356958079</v>
      </c>
      <c r="M251">
        <v>0.72410307421063458</v>
      </c>
      <c r="N251">
        <v>0.13050876405503259</v>
      </c>
      <c r="O251">
        <v>0.40737831380616307</v>
      </c>
      <c r="P251">
        <v>245</v>
      </c>
      <c r="Q251">
        <v>155.30605327990327</v>
      </c>
      <c r="R251">
        <v>105.82249213106844</v>
      </c>
      <c r="S251">
        <v>169.74839911424573</v>
      </c>
      <c r="T251">
        <v>129.13892547655371</v>
      </c>
    </row>
    <row r="252" spans="1:20" x14ac:dyDescent="0.2">
      <c r="A252">
        <v>246</v>
      </c>
      <c r="B252">
        <v>0</v>
      </c>
      <c r="C252">
        <v>0</v>
      </c>
      <c r="D252">
        <v>0.11670020825152162</v>
      </c>
      <c r="E252">
        <v>0</v>
      </c>
      <c r="F252">
        <v>246</v>
      </c>
      <c r="G252">
        <v>3.4927158896486685</v>
      </c>
      <c r="H252">
        <v>3.1940573050864356</v>
      </c>
      <c r="I252">
        <v>6.1851110373306462</v>
      </c>
      <c r="J252">
        <v>8.3613269598878315</v>
      </c>
      <c r="K252">
        <v>246</v>
      </c>
      <c r="L252">
        <v>0.16273774356958079</v>
      </c>
      <c r="M252">
        <v>0.62065977789482962</v>
      </c>
      <c r="N252">
        <v>0.13050876405503259</v>
      </c>
      <c r="O252">
        <v>0.40737831380616307</v>
      </c>
      <c r="P252">
        <v>246</v>
      </c>
      <c r="Q252">
        <v>154.65510230562495</v>
      </c>
      <c r="R252">
        <v>104.63289422343669</v>
      </c>
      <c r="S252">
        <v>168.92184360856385</v>
      </c>
      <c r="T252">
        <v>128.52785800584445</v>
      </c>
    </row>
    <row r="253" spans="1:20" x14ac:dyDescent="0.2">
      <c r="A253">
        <v>247</v>
      </c>
      <c r="B253">
        <v>0</v>
      </c>
      <c r="C253">
        <v>0</v>
      </c>
      <c r="D253">
        <v>0.11670020825152162</v>
      </c>
      <c r="E253">
        <v>0</v>
      </c>
      <c r="F253">
        <v>247</v>
      </c>
      <c r="G253">
        <v>3.4927158896486685</v>
      </c>
      <c r="H253">
        <v>3.1940573050864356</v>
      </c>
      <c r="I253">
        <v>6.1851110373306462</v>
      </c>
      <c r="J253">
        <v>8.3613269598878315</v>
      </c>
      <c r="K253">
        <v>247</v>
      </c>
      <c r="L253">
        <v>0.16273774356958079</v>
      </c>
      <c r="M253">
        <v>0.51721648157902467</v>
      </c>
      <c r="N253">
        <v>0.13050876405503259</v>
      </c>
      <c r="O253">
        <v>0.40737831380616307</v>
      </c>
      <c r="P253">
        <v>247</v>
      </c>
      <c r="Q253">
        <v>154.87208596371772</v>
      </c>
      <c r="R253">
        <v>104.7363375197525</v>
      </c>
      <c r="S253">
        <v>169.09585529397054</v>
      </c>
      <c r="T253">
        <v>128.52785800584445</v>
      </c>
    </row>
    <row r="254" spans="1:20" x14ac:dyDescent="0.2">
      <c r="A254">
        <v>248</v>
      </c>
      <c r="B254">
        <v>0</v>
      </c>
      <c r="C254">
        <v>0</v>
      </c>
      <c r="D254">
        <v>0.11670020825152162</v>
      </c>
      <c r="E254">
        <v>0</v>
      </c>
      <c r="F254">
        <v>248</v>
      </c>
      <c r="G254">
        <v>3.5954428275795118</v>
      </c>
      <c r="H254">
        <v>3.1940573050864356</v>
      </c>
      <c r="I254">
        <v>6.3018112455821678</v>
      </c>
      <c r="J254">
        <v>8.3613269598878315</v>
      </c>
      <c r="K254">
        <v>248</v>
      </c>
      <c r="L254">
        <v>0.37972140166235518</v>
      </c>
      <c r="M254">
        <v>0.56893812973692715</v>
      </c>
      <c r="N254">
        <v>0.87005842703355063</v>
      </c>
      <c r="O254">
        <v>0.61106747070924461</v>
      </c>
      <c r="P254">
        <v>248</v>
      </c>
      <c r="Q254">
        <v>155.25180736538007</v>
      </c>
      <c r="R254">
        <v>104.89150246422621</v>
      </c>
      <c r="S254">
        <v>170.00941664235577</v>
      </c>
      <c r="T254">
        <v>128.62970258429598</v>
      </c>
    </row>
    <row r="255" spans="1:20" x14ac:dyDescent="0.2">
      <c r="A255">
        <v>249</v>
      </c>
      <c r="B255">
        <v>0</v>
      </c>
      <c r="C255">
        <v>0</v>
      </c>
      <c r="D255">
        <v>0.11670020825152162</v>
      </c>
      <c r="E255">
        <v>0</v>
      </c>
      <c r="F255">
        <v>249</v>
      </c>
      <c r="G255">
        <v>3.4927158896486685</v>
      </c>
      <c r="H255">
        <v>2.8578407466562843</v>
      </c>
      <c r="I255">
        <v>6.1851110373306462</v>
      </c>
      <c r="J255">
        <v>8.1691125470168462</v>
      </c>
      <c r="K255">
        <v>249</v>
      </c>
      <c r="L255">
        <v>0.37972140166235518</v>
      </c>
      <c r="M255">
        <v>0.51721648157902467</v>
      </c>
      <c r="N255">
        <v>0.91356134838522807</v>
      </c>
      <c r="O255">
        <v>0.71291204916078543</v>
      </c>
      <c r="P255">
        <v>249</v>
      </c>
      <c r="Q255">
        <v>152.53951163922039</v>
      </c>
      <c r="R255">
        <v>101.68476027843626</v>
      </c>
      <c r="S255">
        <v>168.18229394558531</v>
      </c>
      <c r="T255">
        <v>125.3706760738467</v>
      </c>
    </row>
    <row r="256" spans="1:20" x14ac:dyDescent="0.2">
      <c r="A256">
        <v>250</v>
      </c>
      <c r="B256">
        <v>0</v>
      </c>
      <c r="C256">
        <v>0</v>
      </c>
      <c r="D256">
        <v>0.11670020825152162</v>
      </c>
      <c r="E256">
        <v>0</v>
      </c>
      <c r="F256">
        <v>250</v>
      </c>
      <c r="G256">
        <v>3.4927158896486685</v>
      </c>
      <c r="H256">
        <v>2.8578407466562843</v>
      </c>
      <c r="I256">
        <v>6.1851110373306462</v>
      </c>
      <c r="J256">
        <v>8.1691125470168462</v>
      </c>
      <c r="K256">
        <v>250</v>
      </c>
      <c r="L256">
        <v>1.35614786307984</v>
      </c>
      <c r="M256">
        <v>0.6723814260527321</v>
      </c>
      <c r="N256">
        <v>1.3920934832536809</v>
      </c>
      <c r="O256">
        <v>0.81475662761232615</v>
      </c>
      <c r="P256">
        <v>250</v>
      </c>
      <c r="Q256">
        <v>152.4852657246972</v>
      </c>
      <c r="R256">
        <v>101.52959533396255</v>
      </c>
      <c r="S256">
        <v>168.225796866937</v>
      </c>
      <c r="T256">
        <v>125.16698691694361</v>
      </c>
    </row>
    <row r="257" spans="1:20" x14ac:dyDescent="0.2">
      <c r="A257">
        <v>251</v>
      </c>
      <c r="B257">
        <v>0</v>
      </c>
      <c r="C257">
        <v>0</v>
      </c>
      <c r="D257">
        <v>0.11670020825152162</v>
      </c>
      <c r="E257">
        <v>0</v>
      </c>
      <c r="F257">
        <v>251</v>
      </c>
      <c r="G257">
        <v>3.4927158896486685</v>
      </c>
      <c r="H257">
        <v>2.8578407466562843</v>
      </c>
      <c r="I257">
        <v>6.0684108290791245</v>
      </c>
      <c r="J257">
        <v>8.0730053405813536</v>
      </c>
      <c r="K257">
        <v>251</v>
      </c>
      <c r="L257">
        <v>1.2476560340334528</v>
      </c>
      <c r="M257">
        <v>0.46549483342112219</v>
      </c>
      <c r="N257">
        <v>1.5226022473087135</v>
      </c>
      <c r="O257">
        <v>0.71291204916078543</v>
      </c>
      <c r="P257">
        <v>251</v>
      </c>
      <c r="Q257">
        <v>151.12911786161737</v>
      </c>
      <c r="R257">
        <v>100.5468840189624</v>
      </c>
      <c r="S257">
        <v>166.70319461962831</v>
      </c>
      <c r="T257">
        <v>124.55591944623437</v>
      </c>
    </row>
    <row r="258" spans="1:20" x14ac:dyDescent="0.2">
      <c r="A258">
        <v>252</v>
      </c>
      <c r="B258">
        <v>0</v>
      </c>
      <c r="C258">
        <v>0</v>
      </c>
      <c r="D258">
        <v>0.11670020825152162</v>
      </c>
      <c r="E258">
        <v>0</v>
      </c>
      <c r="F258">
        <v>252</v>
      </c>
      <c r="G258">
        <v>3.3899889517178257</v>
      </c>
      <c r="H258">
        <v>2.6897324674412086</v>
      </c>
      <c r="I258">
        <v>5.9517106208276029</v>
      </c>
      <c r="J258">
        <v>7.7846837212748774</v>
      </c>
      <c r="K258">
        <v>252</v>
      </c>
      <c r="L258">
        <v>1.2476560340334528</v>
      </c>
      <c r="M258">
        <v>0.46549483342112219</v>
      </c>
      <c r="N258">
        <v>1.5661051686603911</v>
      </c>
      <c r="O258">
        <v>0.71291204916078543</v>
      </c>
      <c r="P258">
        <v>252</v>
      </c>
      <c r="Q258">
        <v>150.36967505829267</v>
      </c>
      <c r="R258">
        <v>99.253842815014835</v>
      </c>
      <c r="S258">
        <v>165.65912450718804</v>
      </c>
      <c r="T258">
        <v>122.9264061910097</v>
      </c>
    </row>
    <row r="259" spans="1:20" x14ac:dyDescent="0.2">
      <c r="A259">
        <v>253</v>
      </c>
      <c r="B259">
        <v>0</v>
      </c>
      <c r="C259">
        <v>0</v>
      </c>
      <c r="D259">
        <v>0.11670020825152162</v>
      </c>
      <c r="E259">
        <v>0</v>
      </c>
      <c r="F259">
        <v>253</v>
      </c>
      <c r="G259">
        <v>3.3899889517178257</v>
      </c>
      <c r="H259">
        <v>2.6897324674412086</v>
      </c>
      <c r="I259">
        <v>5.9517106208276029</v>
      </c>
      <c r="J259">
        <v>7.7846837212748774</v>
      </c>
      <c r="K259">
        <v>253</v>
      </c>
      <c r="L259">
        <v>1.2476560340334528</v>
      </c>
      <c r="M259">
        <v>0.46549483342112219</v>
      </c>
      <c r="N259">
        <v>1.5661051686603911</v>
      </c>
      <c r="O259">
        <v>0.71291204916078543</v>
      </c>
      <c r="P259">
        <v>253</v>
      </c>
      <c r="Q259">
        <v>150.53241280186225</v>
      </c>
      <c r="R259">
        <v>99.82278094475177</v>
      </c>
      <c r="S259">
        <v>166.22466248475985</v>
      </c>
      <c r="T259">
        <v>123.74116281862203</v>
      </c>
    </row>
    <row r="260" spans="1:20" x14ac:dyDescent="0.2">
      <c r="A260">
        <v>254</v>
      </c>
      <c r="B260">
        <v>0</v>
      </c>
      <c r="C260">
        <v>0</v>
      </c>
      <c r="D260">
        <v>0.11670020825152162</v>
      </c>
      <c r="E260">
        <v>0</v>
      </c>
      <c r="F260">
        <v>254</v>
      </c>
      <c r="G260">
        <v>3.8008967034411985</v>
      </c>
      <c r="H260">
        <v>2.6897324674412086</v>
      </c>
      <c r="I260">
        <v>6.1851110373306462</v>
      </c>
      <c r="J260">
        <v>7.88079092771037</v>
      </c>
      <c r="K260">
        <v>254</v>
      </c>
      <c r="L260">
        <v>1.35614786307984</v>
      </c>
      <c r="M260">
        <v>0.56893812973692715</v>
      </c>
      <c r="N260">
        <v>1.5661051686603911</v>
      </c>
      <c r="O260">
        <v>0.71291204916078543</v>
      </c>
      <c r="P260">
        <v>254</v>
      </c>
      <c r="Q260">
        <v>153.35320035706832</v>
      </c>
      <c r="R260">
        <v>102.92607983422592</v>
      </c>
      <c r="S260">
        <v>169.61789035019069</v>
      </c>
      <c r="T260">
        <v>127.50941222132904</v>
      </c>
    </row>
    <row r="261" spans="1:20" x14ac:dyDescent="0.2">
      <c r="A261">
        <v>255</v>
      </c>
      <c r="B261">
        <v>0</v>
      </c>
      <c r="C261">
        <v>0</v>
      </c>
      <c r="D261">
        <v>0.11670020825152162</v>
      </c>
      <c r="E261">
        <v>0</v>
      </c>
      <c r="F261">
        <v>255</v>
      </c>
      <c r="G261">
        <v>4.1090775172337279</v>
      </c>
      <c r="H261">
        <v>3.1940573050864356</v>
      </c>
      <c r="I261">
        <v>6.4185114538336894</v>
      </c>
      <c r="J261">
        <v>7.9768981341458618</v>
      </c>
      <c r="K261">
        <v>255</v>
      </c>
      <c r="L261">
        <v>1.35614786307984</v>
      </c>
      <c r="M261">
        <v>0.56893812973692715</v>
      </c>
      <c r="N261">
        <v>1.5661051686603911</v>
      </c>
      <c r="O261">
        <v>0.71291204916078543</v>
      </c>
      <c r="P261">
        <v>255</v>
      </c>
      <c r="Q261">
        <v>153.29895444254512</v>
      </c>
      <c r="R261">
        <v>102.5640282971206</v>
      </c>
      <c r="S261">
        <v>169.44387866478397</v>
      </c>
      <c r="T261">
        <v>128.62970258429598</v>
      </c>
    </row>
    <row r="262" spans="1:20" x14ac:dyDescent="0.2">
      <c r="A262">
        <v>256</v>
      </c>
      <c r="B262">
        <v>0</v>
      </c>
      <c r="C262">
        <v>0</v>
      </c>
      <c r="D262">
        <v>0.11670020825152162</v>
      </c>
      <c r="E262">
        <v>0</v>
      </c>
      <c r="F262">
        <v>256</v>
      </c>
      <c r="G262">
        <v>4.1090775172337279</v>
      </c>
      <c r="H262">
        <v>3.3621655843015108</v>
      </c>
      <c r="I262">
        <v>6.535211662085211</v>
      </c>
      <c r="J262">
        <v>8.0730053405813536</v>
      </c>
      <c r="K262">
        <v>256</v>
      </c>
      <c r="L262">
        <v>1.4646396921262272</v>
      </c>
      <c r="M262">
        <v>0.56893812973692715</v>
      </c>
      <c r="N262">
        <v>1.7401168540671013</v>
      </c>
      <c r="O262">
        <v>0.81475662761232615</v>
      </c>
      <c r="P262">
        <v>256</v>
      </c>
      <c r="Q262">
        <v>154.43811864753218</v>
      </c>
      <c r="R262">
        <v>102.61574994527849</v>
      </c>
      <c r="S262">
        <v>169.53088450748734</v>
      </c>
      <c r="T262">
        <v>128.42601342739292</v>
      </c>
    </row>
    <row r="263" spans="1:20" x14ac:dyDescent="0.2">
      <c r="A263">
        <v>257</v>
      </c>
      <c r="B263">
        <v>0</v>
      </c>
      <c r="C263">
        <v>0</v>
      </c>
      <c r="D263">
        <v>0</v>
      </c>
      <c r="E263">
        <v>0</v>
      </c>
      <c r="F263">
        <v>257</v>
      </c>
      <c r="G263">
        <v>5.0336199586113164</v>
      </c>
      <c r="H263">
        <v>5.5475732140974934</v>
      </c>
      <c r="I263">
        <v>10.73641915913999</v>
      </c>
      <c r="J263">
        <v>11.532864772259078</v>
      </c>
      <c r="K263">
        <v>257</v>
      </c>
      <c r="L263">
        <v>1.5188856066494207</v>
      </c>
      <c r="M263">
        <v>0.6723814260527321</v>
      </c>
      <c r="N263">
        <v>1.8271226967704561</v>
      </c>
      <c r="O263">
        <v>0.61106747070924461</v>
      </c>
      <c r="P263">
        <v>257</v>
      </c>
      <c r="Q263">
        <v>163.65992411647508</v>
      </c>
      <c r="R263">
        <v>112.23597650264836</v>
      </c>
      <c r="S263">
        <v>183.01679012650737</v>
      </c>
      <c r="T263">
        <v>143.60085561667248</v>
      </c>
    </row>
    <row r="264" spans="1:20" x14ac:dyDescent="0.2">
      <c r="A264">
        <v>258</v>
      </c>
      <c r="B264">
        <v>0</v>
      </c>
      <c r="C264">
        <v>0</v>
      </c>
      <c r="D264">
        <v>0</v>
      </c>
      <c r="E264">
        <v>0</v>
      </c>
      <c r="F264">
        <v>258</v>
      </c>
      <c r="G264">
        <v>4.2118044551645708</v>
      </c>
      <c r="H264">
        <v>4.2027069803768891</v>
      </c>
      <c r="I264">
        <v>9.3360166601217305</v>
      </c>
      <c r="J264">
        <v>9.6107206435492323</v>
      </c>
      <c r="K264">
        <v>258</v>
      </c>
      <c r="L264">
        <v>1.4646396921262272</v>
      </c>
      <c r="M264">
        <v>0.6723814260527321</v>
      </c>
      <c r="N264">
        <v>1.8271226967704561</v>
      </c>
      <c r="O264">
        <v>0.61106747070924461</v>
      </c>
      <c r="P264">
        <v>258</v>
      </c>
      <c r="Q264">
        <v>118.79855280579399</v>
      </c>
      <c r="R264">
        <v>82.444307163696536</v>
      </c>
      <c r="S264">
        <v>134.77205034749699</v>
      </c>
      <c r="T264">
        <v>108.97369894314862</v>
      </c>
    </row>
    <row r="265" spans="1:20" x14ac:dyDescent="0.2">
      <c r="A265">
        <v>259</v>
      </c>
      <c r="B265">
        <v>0</v>
      </c>
      <c r="C265">
        <v>0</v>
      </c>
      <c r="D265">
        <v>0</v>
      </c>
      <c r="E265">
        <v>0</v>
      </c>
      <c r="F265">
        <v>259</v>
      </c>
      <c r="G265">
        <v>4.3145313930954146</v>
      </c>
      <c r="H265">
        <v>4.8751400972371908</v>
      </c>
      <c r="I265">
        <v>9.219316451870208</v>
      </c>
      <c r="J265">
        <v>7.6885765148393848</v>
      </c>
      <c r="K265">
        <v>259</v>
      </c>
      <c r="L265">
        <v>1.4646396921262272</v>
      </c>
      <c r="M265">
        <v>0.62065977789482962</v>
      </c>
      <c r="N265">
        <v>1.8271226967704561</v>
      </c>
      <c r="O265">
        <v>0.5092228922577039</v>
      </c>
      <c r="P265">
        <v>259</v>
      </c>
      <c r="Q265">
        <v>94.930350415588805</v>
      </c>
      <c r="R265">
        <v>68.013967327641751</v>
      </c>
      <c r="S265">
        <v>104.71153169348781</v>
      </c>
      <c r="T265">
        <v>87.382648311421988</v>
      </c>
    </row>
    <row r="266" spans="1:20" x14ac:dyDescent="0.2">
      <c r="A266">
        <v>260</v>
      </c>
      <c r="B266">
        <v>0</v>
      </c>
      <c r="C266">
        <v>0</v>
      </c>
      <c r="D266">
        <v>0</v>
      </c>
      <c r="E266">
        <v>0</v>
      </c>
      <c r="F266">
        <v>260</v>
      </c>
      <c r="G266">
        <v>2.5681734482710801</v>
      </c>
      <c r="H266">
        <v>4.3708152595919643</v>
      </c>
      <c r="I266">
        <v>7.2354129115943406</v>
      </c>
      <c r="J266">
        <v>6.0547540054360161</v>
      </c>
      <c r="K266">
        <v>260</v>
      </c>
      <c r="L266">
        <v>1.4646396921262272</v>
      </c>
      <c r="M266">
        <v>0.62065977789482962</v>
      </c>
      <c r="N266">
        <v>1.8271226967704561</v>
      </c>
      <c r="O266">
        <v>0.5092228922577039</v>
      </c>
      <c r="P266">
        <v>260</v>
      </c>
      <c r="Q266">
        <v>38.785828884083422</v>
      </c>
      <c r="R266">
        <v>28.912401320267481</v>
      </c>
      <c r="S266">
        <v>36.498951014057447</v>
      </c>
      <c r="T266">
        <v>37.071426556360841</v>
      </c>
    </row>
    <row r="267" spans="1:20" x14ac:dyDescent="0.2">
      <c r="A267">
        <v>261</v>
      </c>
      <c r="B267">
        <v>0</v>
      </c>
      <c r="C267">
        <v>0</v>
      </c>
      <c r="D267">
        <v>0</v>
      </c>
      <c r="E267">
        <v>0</v>
      </c>
      <c r="F267">
        <v>261</v>
      </c>
      <c r="G267">
        <v>2.5681734482710801</v>
      </c>
      <c r="H267">
        <v>4.3708152595919643</v>
      </c>
      <c r="I267">
        <v>7.3521131198458622</v>
      </c>
      <c r="J267">
        <v>6.0547540054360161</v>
      </c>
      <c r="K267">
        <v>261</v>
      </c>
      <c r="L267">
        <v>1.4646396921262272</v>
      </c>
      <c r="M267">
        <v>0.62065977789482962</v>
      </c>
      <c r="N267">
        <v>1.8271226967704561</v>
      </c>
      <c r="O267">
        <v>0.5092228922577039</v>
      </c>
      <c r="P267">
        <v>261</v>
      </c>
      <c r="Q267">
        <v>39.057058456699394</v>
      </c>
      <c r="R267">
        <v>28.912401320267481</v>
      </c>
      <c r="S267">
        <v>36.585956856760802</v>
      </c>
      <c r="T267">
        <v>37.376960291715463</v>
      </c>
    </row>
    <row r="268" spans="1:20" x14ac:dyDescent="0.2">
      <c r="A268">
        <v>262</v>
      </c>
      <c r="B268">
        <v>0</v>
      </c>
      <c r="C268">
        <v>0</v>
      </c>
      <c r="D268">
        <v>0</v>
      </c>
      <c r="E268">
        <v>0</v>
      </c>
      <c r="F268">
        <v>262</v>
      </c>
      <c r="G268">
        <v>2.6709003862019229</v>
      </c>
      <c r="H268">
        <v>4.3708152595919643</v>
      </c>
      <c r="I268">
        <v>7.5855135363489055</v>
      </c>
      <c r="J268">
        <v>6.1508612118715078</v>
      </c>
      <c r="K268">
        <v>262</v>
      </c>
      <c r="L268">
        <v>1.4646396921262272</v>
      </c>
      <c r="M268">
        <v>0.62065977789482962</v>
      </c>
      <c r="N268">
        <v>1.8271226967704561</v>
      </c>
      <c r="O268">
        <v>0.5092228922577039</v>
      </c>
      <c r="P268">
        <v>262</v>
      </c>
      <c r="Q268">
        <v>39.762255345500911</v>
      </c>
      <c r="R268">
        <v>29.274452857372797</v>
      </c>
      <c r="S268">
        <v>36.846974384870869</v>
      </c>
      <c r="T268">
        <v>37.682494027070085</v>
      </c>
    </row>
    <row r="269" spans="1:20" x14ac:dyDescent="0.2">
      <c r="A269">
        <v>263</v>
      </c>
      <c r="B269">
        <v>0</v>
      </c>
      <c r="C269">
        <v>0</v>
      </c>
      <c r="D269">
        <v>0</v>
      </c>
      <c r="E269">
        <v>0</v>
      </c>
      <c r="F269">
        <v>263</v>
      </c>
      <c r="G269">
        <v>2.6709003862019229</v>
      </c>
      <c r="H269">
        <v>4.2027069803768891</v>
      </c>
      <c r="I269">
        <v>7.5855135363489055</v>
      </c>
      <c r="J269">
        <v>5.9586467990005234</v>
      </c>
      <c r="K269">
        <v>263</v>
      </c>
      <c r="L269">
        <v>1.4646396921262272</v>
      </c>
      <c r="M269">
        <v>0.62065977789482962</v>
      </c>
      <c r="N269">
        <v>1.8271226967704561</v>
      </c>
      <c r="O269">
        <v>0.5092228922577039</v>
      </c>
      <c r="P269">
        <v>263</v>
      </c>
      <c r="Q269">
        <v>40.358960405256042</v>
      </c>
      <c r="R269">
        <v>29.326174505530698</v>
      </c>
      <c r="S269">
        <v>37.586524047849387</v>
      </c>
      <c r="T269">
        <v>37.580649448618544</v>
      </c>
    </row>
    <row r="270" spans="1:20" x14ac:dyDescent="0.2">
      <c r="A270">
        <v>264</v>
      </c>
      <c r="B270">
        <v>0</v>
      </c>
      <c r="C270">
        <v>0</v>
      </c>
      <c r="D270">
        <v>0</v>
      </c>
      <c r="E270">
        <v>0</v>
      </c>
      <c r="F270">
        <v>264</v>
      </c>
      <c r="G270">
        <v>2.8763542620636096</v>
      </c>
      <c r="H270">
        <v>4.8751400972371908</v>
      </c>
      <c r="I270">
        <v>7.9356141611034703</v>
      </c>
      <c r="J270">
        <v>6.5352900376134775</v>
      </c>
      <c r="K270">
        <v>264</v>
      </c>
      <c r="L270">
        <v>1.4646396921262272</v>
      </c>
      <c r="M270">
        <v>0.62065977789482962</v>
      </c>
      <c r="N270">
        <v>1.8271226967704561</v>
      </c>
      <c r="O270">
        <v>0.5092228922577039</v>
      </c>
      <c r="P270">
        <v>264</v>
      </c>
      <c r="Q270">
        <v>49.146798558013401</v>
      </c>
      <c r="R270">
        <v>35.377607340005291</v>
      </c>
      <c r="S270">
        <v>45.765073261964758</v>
      </c>
      <c r="T270">
        <v>43.182101263453283</v>
      </c>
    </row>
    <row r="271" spans="1:20" x14ac:dyDescent="0.2">
      <c r="A271">
        <v>265</v>
      </c>
      <c r="B271">
        <v>0</v>
      </c>
      <c r="C271">
        <v>0</v>
      </c>
      <c r="D271">
        <v>0</v>
      </c>
      <c r="E271">
        <v>0</v>
      </c>
      <c r="F271">
        <v>265</v>
      </c>
      <c r="G271">
        <v>3.8008967034411985</v>
      </c>
      <c r="H271">
        <v>5.3794649348824173</v>
      </c>
      <c r="I271">
        <v>8.7525156188641215</v>
      </c>
      <c r="J271">
        <v>7.6885765148393848</v>
      </c>
      <c r="K271">
        <v>265</v>
      </c>
      <c r="L271">
        <v>1.4646396921262272</v>
      </c>
      <c r="M271">
        <v>0.56893812973692715</v>
      </c>
      <c r="N271">
        <v>1.8706256181221337</v>
      </c>
      <c r="O271">
        <v>0.5092228922577039</v>
      </c>
      <c r="P271">
        <v>265</v>
      </c>
      <c r="Q271">
        <v>69.326278760641415</v>
      </c>
      <c r="R271">
        <v>52.549194528428906</v>
      </c>
      <c r="S271">
        <v>68.517101128892108</v>
      </c>
      <c r="T271">
        <v>62.328882012342952</v>
      </c>
    </row>
    <row r="272" spans="1:20" x14ac:dyDescent="0.2">
      <c r="A272">
        <v>266</v>
      </c>
      <c r="B272">
        <v>0</v>
      </c>
      <c r="C272">
        <v>0</v>
      </c>
      <c r="D272">
        <v>0</v>
      </c>
      <c r="E272">
        <v>0</v>
      </c>
      <c r="F272">
        <v>266</v>
      </c>
      <c r="G272">
        <v>4.8281660827496307</v>
      </c>
      <c r="H272">
        <v>7.2286560062482481</v>
      </c>
      <c r="I272">
        <v>10.853119367391511</v>
      </c>
      <c r="J272">
        <v>11.148435946517109</v>
      </c>
      <c r="K272">
        <v>266</v>
      </c>
      <c r="L272">
        <v>1.35614786307984</v>
      </c>
      <c r="M272">
        <v>0.56893812973692715</v>
      </c>
      <c r="N272">
        <v>1.7401168540671013</v>
      </c>
      <c r="O272">
        <v>0.5092228922577039</v>
      </c>
      <c r="P272">
        <v>266</v>
      </c>
      <c r="Q272">
        <v>115.16407653274001</v>
      </c>
      <c r="R272">
        <v>92.478306906329607</v>
      </c>
      <c r="S272">
        <v>121.28614472847696</v>
      </c>
      <c r="T272">
        <v>111.4179688259856</v>
      </c>
    </row>
    <row r="273" spans="1:20" x14ac:dyDescent="0.2">
      <c r="A273">
        <v>267</v>
      </c>
      <c r="B273">
        <v>0</v>
      </c>
      <c r="C273">
        <v>0</v>
      </c>
      <c r="D273">
        <v>0</v>
      </c>
      <c r="E273">
        <v>0</v>
      </c>
      <c r="F273">
        <v>267</v>
      </c>
      <c r="G273">
        <v>7.8072472827440826</v>
      </c>
      <c r="H273">
        <v>12.776229220345742</v>
      </c>
      <c r="I273">
        <v>18.672033320243461</v>
      </c>
      <c r="J273">
        <v>18.356476429179033</v>
      </c>
      <c r="K273">
        <v>267</v>
      </c>
      <c r="L273">
        <v>1.3019019485566463</v>
      </c>
      <c r="M273">
        <v>0.56893812973692715</v>
      </c>
      <c r="N273">
        <v>1.7401168540671013</v>
      </c>
      <c r="O273">
        <v>0.5092228922577039</v>
      </c>
      <c r="P273">
        <v>267</v>
      </c>
      <c r="Q273">
        <v>214.54259193923068</v>
      </c>
      <c r="R273">
        <v>168.14707816134091</v>
      </c>
      <c r="S273">
        <v>234.35023732148684</v>
      </c>
      <c r="T273">
        <v>210.10536534552861</v>
      </c>
    </row>
    <row r="274" spans="1:20" x14ac:dyDescent="0.2">
      <c r="A274">
        <v>268</v>
      </c>
      <c r="B274">
        <v>0</v>
      </c>
      <c r="C274">
        <v>0</v>
      </c>
      <c r="D274">
        <v>0</v>
      </c>
      <c r="E274">
        <v>0</v>
      </c>
      <c r="F274">
        <v>268</v>
      </c>
      <c r="G274">
        <v>8.8345166620525148</v>
      </c>
      <c r="H274">
        <v>13.784878895636195</v>
      </c>
      <c r="I274">
        <v>20.422536444016284</v>
      </c>
      <c r="J274">
        <v>19.798084525711417</v>
      </c>
      <c r="K274">
        <v>268</v>
      </c>
      <c r="L274">
        <v>1.2476560340334528</v>
      </c>
      <c r="M274">
        <v>0.51721648157902467</v>
      </c>
      <c r="N274">
        <v>1.5661051686603911</v>
      </c>
      <c r="O274">
        <v>0.5092228922577039</v>
      </c>
      <c r="P274">
        <v>268</v>
      </c>
      <c r="Q274">
        <v>238.51928615848226</v>
      </c>
      <c r="R274">
        <v>181.33609844160605</v>
      </c>
      <c r="S274">
        <v>254.84011327812698</v>
      </c>
      <c r="T274">
        <v>226.80787621158129</v>
      </c>
    </row>
    <row r="275" spans="1:20" x14ac:dyDescent="0.2">
      <c r="A275">
        <v>269</v>
      </c>
      <c r="B275">
        <v>0</v>
      </c>
      <c r="C275">
        <v>0</v>
      </c>
      <c r="D275">
        <v>0</v>
      </c>
      <c r="E275">
        <v>0</v>
      </c>
      <c r="F275">
        <v>269</v>
      </c>
      <c r="G275">
        <v>9.0399705379142006</v>
      </c>
      <c r="H275">
        <v>14.121095454066346</v>
      </c>
      <c r="I275">
        <v>22.173039567789107</v>
      </c>
      <c r="J275">
        <v>20.278620557888878</v>
      </c>
      <c r="K275">
        <v>269</v>
      </c>
      <c r="L275">
        <v>1.2476560340334528</v>
      </c>
      <c r="M275">
        <v>0.46549483342112219</v>
      </c>
      <c r="N275">
        <v>1.0440701124402607</v>
      </c>
      <c r="O275">
        <v>0.20368915690308154</v>
      </c>
      <c r="P275">
        <v>269</v>
      </c>
      <c r="Q275">
        <v>262.27899671964104</v>
      </c>
      <c r="R275">
        <v>198.35252068555596</v>
      </c>
      <c r="S275">
        <v>275.50400092017378</v>
      </c>
      <c r="T275">
        <v>244.73252201905248</v>
      </c>
    </row>
    <row r="276" spans="1:20" x14ac:dyDescent="0.2">
      <c r="A276">
        <v>270</v>
      </c>
      <c r="B276">
        <v>0</v>
      </c>
      <c r="C276">
        <v>0</v>
      </c>
      <c r="D276">
        <v>0</v>
      </c>
      <c r="E276">
        <v>0</v>
      </c>
      <c r="F276">
        <v>270</v>
      </c>
      <c r="G276">
        <v>9.3481513517067309</v>
      </c>
      <c r="H276">
        <v>14.289203733281422</v>
      </c>
      <c r="I276">
        <v>22.523140192543675</v>
      </c>
      <c r="J276">
        <v>20.278620557888878</v>
      </c>
      <c r="K276">
        <v>270</v>
      </c>
      <c r="L276">
        <v>0.75944280332471037</v>
      </c>
      <c r="M276">
        <v>0.25860824078951233</v>
      </c>
      <c r="N276">
        <v>0.60904089892348545</v>
      </c>
      <c r="O276">
        <v>0.10184457845154077</v>
      </c>
      <c r="P276">
        <v>270</v>
      </c>
      <c r="Q276">
        <v>270.79560529978244</v>
      </c>
      <c r="R276">
        <v>204.09362363108315</v>
      </c>
      <c r="S276">
        <v>282.63848002184892</v>
      </c>
      <c r="T276">
        <v>250.94504130459646</v>
      </c>
    </row>
    <row r="277" spans="1:20" x14ac:dyDescent="0.2">
      <c r="A277">
        <v>271</v>
      </c>
      <c r="B277">
        <v>0</v>
      </c>
      <c r="C277">
        <v>0</v>
      </c>
      <c r="D277">
        <v>0</v>
      </c>
      <c r="E277">
        <v>0</v>
      </c>
      <c r="F277">
        <v>271</v>
      </c>
      <c r="G277">
        <v>9.3481513517067309</v>
      </c>
      <c r="H277">
        <v>14.793528570926648</v>
      </c>
      <c r="I277">
        <v>23.690142275058889</v>
      </c>
      <c r="J277">
        <v>20.855263796501831</v>
      </c>
      <c r="K277">
        <v>271</v>
      </c>
      <c r="L277">
        <v>0.4882132307087424</v>
      </c>
      <c r="M277">
        <v>0.25860824078951233</v>
      </c>
      <c r="N277">
        <v>0.43502921351677531</v>
      </c>
      <c r="O277">
        <v>0.10184457845154077</v>
      </c>
      <c r="P277">
        <v>271</v>
      </c>
      <c r="Q277">
        <v>283.32641155464017</v>
      </c>
      <c r="R277">
        <v>213.19663370687397</v>
      </c>
      <c r="S277">
        <v>293.42720451706492</v>
      </c>
      <c r="T277">
        <v>261.74056662045979</v>
      </c>
    </row>
    <row r="278" spans="1:20" x14ac:dyDescent="0.2">
      <c r="A278">
        <v>272</v>
      </c>
      <c r="B278">
        <v>0</v>
      </c>
      <c r="C278">
        <v>0</v>
      </c>
      <c r="D278">
        <v>0</v>
      </c>
      <c r="E278">
        <v>0</v>
      </c>
      <c r="F278">
        <v>272</v>
      </c>
      <c r="G278">
        <v>9.5536052275684167</v>
      </c>
      <c r="H278">
        <v>14.793528570926648</v>
      </c>
      <c r="I278">
        <v>23.690142275058889</v>
      </c>
      <c r="J278">
        <v>20.951371002937325</v>
      </c>
      <c r="K278">
        <v>272</v>
      </c>
      <c r="L278">
        <v>0.37972140166235518</v>
      </c>
      <c r="M278">
        <v>0.31032988894741481</v>
      </c>
      <c r="N278">
        <v>0.39152629216509777</v>
      </c>
      <c r="O278">
        <v>0.10184457845154077</v>
      </c>
      <c r="P278">
        <v>272</v>
      </c>
      <c r="Q278">
        <v>284.57406758867364</v>
      </c>
      <c r="R278">
        <v>214.80000479976894</v>
      </c>
      <c r="S278">
        <v>295.03681260707702</v>
      </c>
      <c r="T278">
        <v>262.96270156187825</v>
      </c>
    </row>
    <row r="279" spans="1:20" x14ac:dyDescent="0.2">
      <c r="A279">
        <v>273</v>
      </c>
      <c r="B279">
        <v>0</v>
      </c>
      <c r="C279">
        <v>0</v>
      </c>
      <c r="D279">
        <v>0</v>
      </c>
      <c r="E279">
        <v>0</v>
      </c>
      <c r="F279">
        <v>273</v>
      </c>
      <c r="G279">
        <v>9.4508782896375738</v>
      </c>
      <c r="H279">
        <v>14.793528570926648</v>
      </c>
      <c r="I279">
        <v>23.806842483310412</v>
      </c>
      <c r="J279">
        <v>20.855263796501831</v>
      </c>
      <c r="K279">
        <v>273</v>
      </c>
      <c r="L279">
        <v>0.37972140166235518</v>
      </c>
      <c r="M279">
        <v>0.31032988894741481</v>
      </c>
      <c r="N279">
        <v>0.39152629216509777</v>
      </c>
      <c r="O279">
        <v>0.10184457845154077</v>
      </c>
      <c r="P279">
        <v>273</v>
      </c>
      <c r="Q279">
        <v>285.17077264842874</v>
      </c>
      <c r="R279">
        <v>215.26549963319007</v>
      </c>
      <c r="S279">
        <v>295.03681260707702</v>
      </c>
      <c r="T279">
        <v>263.37007987568444</v>
      </c>
    </row>
    <row r="280" spans="1:20" x14ac:dyDescent="0.2">
      <c r="A280">
        <v>274</v>
      </c>
      <c r="B280">
        <v>0</v>
      </c>
      <c r="C280">
        <v>0</v>
      </c>
      <c r="D280">
        <v>0</v>
      </c>
      <c r="E280">
        <v>0</v>
      </c>
      <c r="F280">
        <v>274</v>
      </c>
      <c r="G280">
        <v>9.1426974758450452</v>
      </c>
      <c r="H280">
        <v>14.961636850141725</v>
      </c>
      <c r="I280">
        <v>24.390343524568021</v>
      </c>
      <c r="J280">
        <v>21.047478209372816</v>
      </c>
      <c r="K280">
        <v>274</v>
      </c>
      <c r="L280">
        <v>0.27122957261596803</v>
      </c>
      <c r="M280">
        <v>0.31032988894741481</v>
      </c>
      <c r="N280">
        <v>0.39152629216509777</v>
      </c>
      <c r="O280">
        <v>0.10184457845154077</v>
      </c>
      <c r="P280">
        <v>274</v>
      </c>
      <c r="Q280">
        <v>295.26051274974276</v>
      </c>
      <c r="R280">
        <v>224.0581798200335</v>
      </c>
      <c r="S280">
        <v>303.99841440552257</v>
      </c>
      <c r="T280">
        <v>274.47113892690237</v>
      </c>
    </row>
    <row r="281" spans="1:20" x14ac:dyDescent="0.2">
      <c r="A281">
        <v>275</v>
      </c>
      <c r="B281">
        <v>0</v>
      </c>
      <c r="C281">
        <v>0</v>
      </c>
      <c r="D281">
        <v>0</v>
      </c>
      <c r="E281">
        <v>0</v>
      </c>
      <c r="F281">
        <v>275</v>
      </c>
      <c r="G281">
        <v>9.5536052275684167</v>
      </c>
      <c r="H281">
        <v>15.297853408571875</v>
      </c>
      <c r="I281">
        <v>25.207244982328671</v>
      </c>
      <c r="J281">
        <v>22.4890863059052</v>
      </c>
      <c r="K281">
        <v>275</v>
      </c>
      <c r="L281">
        <v>0.27122957261596803</v>
      </c>
      <c r="M281">
        <v>0.31032988894741481</v>
      </c>
      <c r="N281">
        <v>0.39152629216509777</v>
      </c>
      <c r="O281">
        <v>0.10184457845154077</v>
      </c>
      <c r="P281">
        <v>275</v>
      </c>
      <c r="Q281">
        <v>308.17104040626282</v>
      </c>
      <c r="R281">
        <v>232.79913835871901</v>
      </c>
      <c r="S281">
        <v>316.26623822669563</v>
      </c>
      <c r="T281">
        <v>286.99802207644188</v>
      </c>
    </row>
    <row r="282" spans="1:20" x14ac:dyDescent="0.2">
      <c r="A282">
        <v>276</v>
      </c>
      <c r="B282">
        <v>0</v>
      </c>
      <c r="C282">
        <v>0</v>
      </c>
      <c r="D282">
        <v>0</v>
      </c>
      <c r="E282">
        <v>0</v>
      </c>
      <c r="F282">
        <v>276</v>
      </c>
      <c r="G282">
        <v>10.375420731015163</v>
      </c>
      <c r="H282">
        <v>17.147044479937705</v>
      </c>
      <c r="I282">
        <v>28.591551021622799</v>
      </c>
      <c r="J282">
        <v>26.14116015045391</v>
      </c>
      <c r="K282">
        <v>276</v>
      </c>
      <c r="L282">
        <v>0.92218054689429119</v>
      </c>
      <c r="M282">
        <v>0.56893812973692715</v>
      </c>
      <c r="N282">
        <v>0.82655550568187308</v>
      </c>
      <c r="O282">
        <v>0.20368915690308154</v>
      </c>
      <c r="P282">
        <v>276</v>
      </c>
      <c r="Q282">
        <v>372.39820320172407</v>
      </c>
      <c r="R282">
        <v>269.41806525451398</v>
      </c>
      <c r="S282">
        <v>339.71431283524981</v>
      </c>
      <c r="T282">
        <v>330.6893462321529</v>
      </c>
    </row>
    <row r="283" spans="1:20" x14ac:dyDescent="0.2">
      <c r="A283">
        <v>277</v>
      </c>
      <c r="B283">
        <v>0.1027269379308432</v>
      </c>
      <c r="C283">
        <v>0</v>
      </c>
      <c r="D283">
        <v>0</v>
      </c>
      <c r="E283">
        <v>0</v>
      </c>
      <c r="F283">
        <v>277</v>
      </c>
      <c r="G283">
        <v>10.375420731015163</v>
      </c>
      <c r="H283">
        <v>17.147044479937705</v>
      </c>
      <c r="I283">
        <v>27.424548939107581</v>
      </c>
      <c r="J283">
        <v>25.083980879663493</v>
      </c>
      <c r="K283">
        <v>277</v>
      </c>
      <c r="L283">
        <v>1.0849182904638721</v>
      </c>
      <c r="M283">
        <v>0.72410307421063458</v>
      </c>
      <c r="N283">
        <v>0.73954966297851799</v>
      </c>
      <c r="O283">
        <v>0.20368915690308154</v>
      </c>
      <c r="P283">
        <v>277</v>
      </c>
      <c r="Q283">
        <v>379.99263123497116</v>
      </c>
      <c r="R283">
        <v>273.55579710714613</v>
      </c>
      <c r="S283">
        <v>339.14877485767801</v>
      </c>
      <c r="T283">
        <v>333.54099442879601</v>
      </c>
    </row>
    <row r="284" spans="1:20" x14ac:dyDescent="0.2">
      <c r="A284">
        <v>278</v>
      </c>
      <c r="B284">
        <v>0.1027269379308432</v>
      </c>
      <c r="C284">
        <v>0</v>
      </c>
      <c r="D284">
        <v>0</v>
      </c>
      <c r="E284">
        <v>0</v>
      </c>
      <c r="F284">
        <v>278</v>
      </c>
      <c r="G284">
        <v>10.786328482738536</v>
      </c>
      <c r="H284">
        <v>17.987585876013082</v>
      </c>
      <c r="I284">
        <v>28.941651646377363</v>
      </c>
      <c r="J284">
        <v>26.717803389066862</v>
      </c>
      <c r="K284">
        <v>278</v>
      </c>
      <c r="L284">
        <v>1.0849182904638721</v>
      </c>
      <c r="M284">
        <v>0.6723814260527321</v>
      </c>
      <c r="N284">
        <v>0.87005842703355063</v>
      </c>
      <c r="O284">
        <v>0.20368915690308154</v>
      </c>
      <c r="P284">
        <v>278</v>
      </c>
      <c r="Q284">
        <v>404.78301417207064</v>
      </c>
      <c r="R284">
        <v>289.48606473978009</v>
      </c>
      <c r="S284">
        <v>340.62787418363507</v>
      </c>
      <c r="T284">
        <v>354.11359927600728</v>
      </c>
    </row>
    <row r="285" spans="1:20" x14ac:dyDescent="0.2">
      <c r="A285">
        <v>279</v>
      </c>
      <c r="B285">
        <v>0.1027269379308432</v>
      </c>
      <c r="C285">
        <v>0</v>
      </c>
      <c r="D285">
        <v>0</v>
      </c>
      <c r="E285">
        <v>0</v>
      </c>
      <c r="F285">
        <v>279</v>
      </c>
      <c r="G285">
        <v>11.505417048254438</v>
      </c>
      <c r="H285">
        <v>17.483261038367857</v>
      </c>
      <c r="I285">
        <v>30.692154770150186</v>
      </c>
      <c r="J285">
        <v>29.985448407873601</v>
      </c>
      <c r="K285">
        <v>279</v>
      </c>
      <c r="L285">
        <v>1.1391642049870656</v>
      </c>
      <c r="M285">
        <v>0.6723814260527321</v>
      </c>
      <c r="N285">
        <v>0.87005842703355063</v>
      </c>
      <c r="O285">
        <v>0.20368915690308154</v>
      </c>
      <c r="P285">
        <v>279</v>
      </c>
      <c r="Q285">
        <v>401.36552155710945</v>
      </c>
      <c r="R285">
        <v>302.98541490899265</v>
      </c>
      <c r="S285">
        <v>322.61766474404055</v>
      </c>
      <c r="T285">
        <v>373.76960291715466</v>
      </c>
    </row>
    <row r="286" spans="1:20" x14ac:dyDescent="0.2">
      <c r="A286">
        <v>280</v>
      </c>
      <c r="B286">
        <v>0.1027269379308432</v>
      </c>
      <c r="C286">
        <v>0</v>
      </c>
      <c r="D286">
        <v>0</v>
      </c>
      <c r="E286">
        <v>0</v>
      </c>
      <c r="F286">
        <v>280</v>
      </c>
      <c r="G286">
        <v>12.121778675839497</v>
      </c>
      <c r="H286">
        <v>18.323802434443234</v>
      </c>
      <c r="I286">
        <v>32.092557269168445</v>
      </c>
      <c r="J286">
        <v>30.946520472228524</v>
      </c>
      <c r="K286">
        <v>280</v>
      </c>
      <c r="L286">
        <v>1.1391642049870656</v>
      </c>
      <c r="M286">
        <v>0.72410307421063458</v>
      </c>
      <c r="N286">
        <v>0.87005842703355063</v>
      </c>
      <c r="O286">
        <v>0.20368915690308154</v>
      </c>
      <c r="P286">
        <v>280</v>
      </c>
      <c r="Q286">
        <v>408.68872001774059</v>
      </c>
      <c r="R286">
        <v>309.19201268794097</v>
      </c>
      <c r="S286">
        <v>325.57586339595463</v>
      </c>
      <c r="T286">
        <v>383.24114871314794</v>
      </c>
    </row>
    <row r="287" spans="1:20" x14ac:dyDescent="0.2">
      <c r="A287">
        <v>281</v>
      </c>
      <c r="B287">
        <v>0.1027269379308432</v>
      </c>
      <c r="C287">
        <v>0</v>
      </c>
      <c r="D287">
        <v>0</v>
      </c>
      <c r="E287">
        <v>0</v>
      </c>
      <c r="F287">
        <v>281</v>
      </c>
      <c r="G287">
        <v>12.22450561377034</v>
      </c>
      <c r="H287">
        <v>18.49191071365831</v>
      </c>
      <c r="I287">
        <v>32.676058310426058</v>
      </c>
      <c r="J287">
        <v>31.13873488509951</v>
      </c>
      <c r="K287">
        <v>281</v>
      </c>
      <c r="L287">
        <v>1.2476560340334528</v>
      </c>
      <c r="M287">
        <v>0.82754637052643953</v>
      </c>
      <c r="N287">
        <v>1.3920934832536809</v>
      </c>
      <c r="O287">
        <v>0.71291204916078543</v>
      </c>
      <c r="P287">
        <v>281</v>
      </c>
      <c r="Q287">
        <v>415.08973793147743</v>
      </c>
      <c r="R287">
        <v>313.43318783688898</v>
      </c>
      <c r="S287">
        <v>331.05723148626601</v>
      </c>
      <c r="T287">
        <v>389.75920173404654</v>
      </c>
    </row>
    <row r="288" spans="1:20" x14ac:dyDescent="0.2">
      <c r="A288">
        <v>282</v>
      </c>
      <c r="B288">
        <v>0.1027269379308432</v>
      </c>
      <c r="C288">
        <v>0</v>
      </c>
      <c r="D288">
        <v>0</v>
      </c>
      <c r="E288">
        <v>0</v>
      </c>
      <c r="F288">
        <v>282</v>
      </c>
      <c r="G288">
        <v>12.840867241355399</v>
      </c>
      <c r="H288">
        <v>18.828127272088462</v>
      </c>
      <c r="I288">
        <v>33.726360184689753</v>
      </c>
      <c r="J288">
        <v>31.427056504405986</v>
      </c>
      <c r="K288">
        <v>282</v>
      </c>
      <c r="L288">
        <v>1.2476560340334528</v>
      </c>
      <c r="M288">
        <v>0.82754637052643953</v>
      </c>
      <c r="N288">
        <v>1.3485905619020033</v>
      </c>
      <c r="O288">
        <v>0.71291204916078543</v>
      </c>
      <c r="P288">
        <v>282</v>
      </c>
      <c r="Q288">
        <v>425.45070760540739</v>
      </c>
      <c r="R288">
        <v>320.41561033820579</v>
      </c>
      <c r="S288">
        <v>338.97476317227131</v>
      </c>
      <c r="T288">
        <v>394.6477414997205</v>
      </c>
    </row>
    <row r="289" spans="1:20" x14ac:dyDescent="0.2">
      <c r="A289">
        <v>283</v>
      </c>
      <c r="B289">
        <v>0.1027269379308432</v>
      </c>
      <c r="C289">
        <v>0</v>
      </c>
      <c r="D289">
        <v>0</v>
      </c>
      <c r="E289">
        <v>0</v>
      </c>
      <c r="F289">
        <v>283</v>
      </c>
      <c r="G289">
        <v>12.943594179286244</v>
      </c>
      <c r="H289">
        <v>18.828127272088462</v>
      </c>
      <c r="I289">
        <v>33.959760601192791</v>
      </c>
      <c r="J289">
        <v>31.427056504405986</v>
      </c>
      <c r="K289">
        <v>283</v>
      </c>
      <c r="L289">
        <v>1.2476560340334528</v>
      </c>
      <c r="M289">
        <v>0.82754637052643953</v>
      </c>
      <c r="N289">
        <v>1.3485905619020033</v>
      </c>
      <c r="O289">
        <v>0.71291204916078543</v>
      </c>
      <c r="P289">
        <v>283</v>
      </c>
      <c r="Q289">
        <v>427.24082278467279</v>
      </c>
      <c r="R289">
        <v>320.77766187531108</v>
      </c>
      <c r="S289">
        <v>340.27985081282162</v>
      </c>
      <c r="T289">
        <v>395.15696439197819</v>
      </c>
    </row>
    <row r="290" spans="1:20" x14ac:dyDescent="0.2">
      <c r="A290">
        <v>284</v>
      </c>
      <c r="B290">
        <v>0.1027269379308432</v>
      </c>
      <c r="C290">
        <v>0</v>
      </c>
      <c r="D290">
        <v>0</v>
      </c>
      <c r="E290">
        <v>0</v>
      </c>
      <c r="F290">
        <v>284</v>
      </c>
      <c r="G290">
        <v>12.943594179286244</v>
      </c>
      <c r="H290">
        <v>18.996235551303538</v>
      </c>
      <c r="I290">
        <v>33.959760601192791</v>
      </c>
      <c r="J290">
        <v>31.619270917276971</v>
      </c>
      <c r="K290">
        <v>284</v>
      </c>
      <c r="L290">
        <v>1.2476560340334528</v>
      </c>
      <c r="M290">
        <v>0.82754637052643953</v>
      </c>
      <c r="N290">
        <v>1.3485905619020033</v>
      </c>
      <c r="O290">
        <v>0.71291204916078543</v>
      </c>
      <c r="P290">
        <v>284</v>
      </c>
      <c r="Q290">
        <v>428.37998698965987</v>
      </c>
      <c r="R290">
        <v>321.45004330136385</v>
      </c>
      <c r="S290">
        <v>340.97589755444847</v>
      </c>
      <c r="T290">
        <v>396.37909933339665</v>
      </c>
    </row>
    <row r="291" spans="1:20" x14ac:dyDescent="0.2">
      <c r="A291">
        <v>285</v>
      </c>
      <c r="B291">
        <v>0.1027269379308432</v>
      </c>
      <c r="C291">
        <v>0</v>
      </c>
      <c r="D291">
        <v>0</v>
      </c>
      <c r="E291">
        <v>0</v>
      </c>
      <c r="F291">
        <v>285</v>
      </c>
      <c r="G291">
        <v>13.046321117217087</v>
      </c>
      <c r="H291">
        <v>19.668668668163839</v>
      </c>
      <c r="I291">
        <v>36.527165182726272</v>
      </c>
      <c r="J291">
        <v>31.811485330147956</v>
      </c>
      <c r="K291">
        <v>285</v>
      </c>
      <c r="L291">
        <v>1.2476560340334528</v>
      </c>
      <c r="M291">
        <v>0.82754637052643953</v>
      </c>
      <c r="N291">
        <v>1.3485905619020033</v>
      </c>
      <c r="O291">
        <v>0.71291204916078543</v>
      </c>
      <c r="P291">
        <v>285</v>
      </c>
      <c r="Q291">
        <v>377.66005691047383</v>
      </c>
      <c r="R291">
        <v>314.72622904083653</v>
      </c>
      <c r="S291">
        <v>283.94356766239923</v>
      </c>
      <c r="T291">
        <v>387.41677642966107</v>
      </c>
    </row>
    <row r="292" spans="1:20" x14ac:dyDescent="0.2">
      <c r="A292">
        <v>286</v>
      </c>
      <c r="B292">
        <v>0.1027269379308432</v>
      </c>
      <c r="C292">
        <v>0</v>
      </c>
      <c r="D292">
        <v>0</v>
      </c>
      <c r="E292">
        <v>0</v>
      </c>
      <c r="F292">
        <v>286</v>
      </c>
      <c r="G292">
        <v>12.53268642756287</v>
      </c>
      <c r="H292">
        <v>19.500560388948763</v>
      </c>
      <c r="I292">
        <v>36.527165182726272</v>
      </c>
      <c r="J292">
        <v>31.427056504405986</v>
      </c>
      <c r="K292">
        <v>286</v>
      </c>
      <c r="L292">
        <v>1.2476560340334528</v>
      </c>
      <c r="M292">
        <v>0.82754637052643953</v>
      </c>
      <c r="N292">
        <v>1.3485905619020033</v>
      </c>
      <c r="O292">
        <v>0.71291204916078543</v>
      </c>
      <c r="P292">
        <v>286</v>
      </c>
      <c r="Q292">
        <v>360.68108566471426</v>
      </c>
      <c r="R292">
        <v>298.69251811188673</v>
      </c>
      <c r="S292">
        <v>261.53956316628529</v>
      </c>
      <c r="T292">
        <v>365.52019206257984</v>
      </c>
    </row>
    <row r="293" spans="1:20" x14ac:dyDescent="0.2">
      <c r="A293">
        <v>287</v>
      </c>
      <c r="B293">
        <v>0.1027269379308432</v>
      </c>
      <c r="C293">
        <v>0</v>
      </c>
      <c r="D293">
        <v>0</v>
      </c>
      <c r="E293">
        <v>0</v>
      </c>
      <c r="F293">
        <v>287</v>
      </c>
      <c r="G293">
        <v>10.991782358600222</v>
      </c>
      <c r="H293">
        <v>17.819477596798009</v>
      </c>
      <c r="I293">
        <v>33.959760601192791</v>
      </c>
      <c r="J293">
        <v>29.985448407873601</v>
      </c>
      <c r="K293">
        <v>287</v>
      </c>
      <c r="L293">
        <v>1.4646396921262272</v>
      </c>
      <c r="M293">
        <v>1.2930412039475616</v>
      </c>
      <c r="N293">
        <v>1.6096080900120686</v>
      </c>
      <c r="O293">
        <v>1.0184457845154078</v>
      </c>
      <c r="P293">
        <v>287</v>
      </c>
      <c r="Q293">
        <v>311.15456570503846</v>
      </c>
      <c r="R293">
        <v>269.36634360635605</v>
      </c>
      <c r="S293">
        <v>211.25018608374609</v>
      </c>
      <c r="T293">
        <v>326.41187393718815</v>
      </c>
    </row>
    <row r="294" spans="1:20" x14ac:dyDescent="0.2">
      <c r="A294">
        <v>288</v>
      </c>
      <c r="B294">
        <v>0.1027269379308432</v>
      </c>
      <c r="C294">
        <v>0</v>
      </c>
      <c r="D294">
        <v>0</v>
      </c>
      <c r="E294">
        <v>0</v>
      </c>
      <c r="F294">
        <v>288</v>
      </c>
      <c r="G294">
        <v>8.4236089103291416</v>
      </c>
      <c r="H294">
        <v>12.271904382700514</v>
      </c>
      <c r="I294">
        <v>28.358150605119754</v>
      </c>
      <c r="J294">
        <v>25.180088086098987</v>
      </c>
      <c r="K294">
        <v>288</v>
      </c>
      <c r="L294">
        <v>1.5188856066494207</v>
      </c>
      <c r="M294">
        <v>1.2413195557896592</v>
      </c>
      <c r="N294">
        <v>1.6096080900120686</v>
      </c>
      <c r="O294">
        <v>1.0184457845154078</v>
      </c>
      <c r="P294">
        <v>288</v>
      </c>
      <c r="Q294">
        <v>232.22676007379181</v>
      </c>
      <c r="R294">
        <v>213.35179865134768</v>
      </c>
      <c r="S294">
        <v>129.8997231561091</v>
      </c>
      <c r="T294">
        <v>260.00920878678357</v>
      </c>
    </row>
    <row r="295" spans="1:20" x14ac:dyDescent="0.2">
      <c r="A295">
        <v>289</v>
      </c>
      <c r="B295">
        <v>0.1027269379308432</v>
      </c>
      <c r="C295">
        <v>0</v>
      </c>
      <c r="D295">
        <v>0</v>
      </c>
      <c r="E295">
        <v>0</v>
      </c>
      <c r="F295">
        <v>289</v>
      </c>
      <c r="G295">
        <v>8.4236089103291416</v>
      </c>
      <c r="H295">
        <v>11.599471265840213</v>
      </c>
      <c r="I295">
        <v>26.257546856592366</v>
      </c>
      <c r="J295">
        <v>24.12290881530857</v>
      </c>
      <c r="K295">
        <v>289</v>
      </c>
      <c r="L295">
        <v>1.5188856066494207</v>
      </c>
      <c r="M295">
        <v>1.2413195557896592</v>
      </c>
      <c r="N295">
        <v>1.6531110113637462</v>
      </c>
      <c r="O295">
        <v>1.0184457845154078</v>
      </c>
      <c r="P295">
        <v>289</v>
      </c>
      <c r="Q295">
        <v>212.31850944377976</v>
      </c>
      <c r="R295">
        <v>198.9731804634508</v>
      </c>
      <c r="S295">
        <v>113.10759551436158</v>
      </c>
      <c r="T295">
        <v>243.61223165608553</v>
      </c>
    </row>
    <row r="296" spans="1:20" x14ac:dyDescent="0.2">
      <c r="A296">
        <v>290</v>
      </c>
      <c r="B296">
        <v>0.1027269379308432</v>
      </c>
      <c r="C296">
        <v>0</v>
      </c>
      <c r="D296">
        <v>0</v>
      </c>
      <c r="E296">
        <v>0</v>
      </c>
      <c r="F296">
        <v>290</v>
      </c>
      <c r="G296">
        <v>8.4236089103291416</v>
      </c>
      <c r="H296">
        <v>11.599471265840213</v>
      </c>
      <c r="I296">
        <v>25.79074602358628</v>
      </c>
      <c r="J296">
        <v>23.834587196002094</v>
      </c>
      <c r="K296">
        <v>290</v>
      </c>
      <c r="L296">
        <v>1.7901151792653889</v>
      </c>
      <c r="M296">
        <v>1.7068143892107814</v>
      </c>
      <c r="N296">
        <v>2.0011343821771663</v>
      </c>
      <c r="O296">
        <v>1.1202903629669485</v>
      </c>
      <c r="P296">
        <v>290</v>
      </c>
      <c r="Q296">
        <v>210.2571646918984</v>
      </c>
      <c r="R296">
        <v>196.74914959266098</v>
      </c>
      <c r="S296">
        <v>111.62849618840454</v>
      </c>
      <c r="T296">
        <v>241.47349550860318</v>
      </c>
    </row>
    <row r="297" spans="1:20" x14ac:dyDescent="0.2">
      <c r="A297">
        <v>291</v>
      </c>
      <c r="B297">
        <v>0.1027269379308432</v>
      </c>
      <c r="C297">
        <v>0</v>
      </c>
      <c r="D297">
        <v>0</v>
      </c>
      <c r="E297">
        <v>0</v>
      </c>
      <c r="F297">
        <v>291</v>
      </c>
      <c r="G297">
        <v>8.3208819723982987</v>
      </c>
      <c r="H297">
        <v>11.431362986625137</v>
      </c>
      <c r="I297">
        <v>25.323945190580194</v>
      </c>
      <c r="J297">
        <v>23.450158370260123</v>
      </c>
      <c r="K297">
        <v>291</v>
      </c>
      <c r="L297">
        <v>1.8443610937885824</v>
      </c>
      <c r="M297">
        <v>1.7585360373686838</v>
      </c>
      <c r="N297">
        <v>2.0446373035288437</v>
      </c>
      <c r="O297">
        <v>1.1202903629669485</v>
      </c>
      <c r="P297">
        <v>291</v>
      </c>
      <c r="Q297">
        <v>200.65563782129314</v>
      </c>
      <c r="R297">
        <v>189.71500544318624</v>
      </c>
      <c r="S297">
        <v>103.88497618780595</v>
      </c>
      <c r="T297">
        <v>235.36282080151071</v>
      </c>
    </row>
    <row r="298" spans="1:20" x14ac:dyDescent="0.2">
      <c r="A298">
        <v>292</v>
      </c>
      <c r="B298">
        <v>0.1027269379308432</v>
      </c>
      <c r="C298">
        <v>0</v>
      </c>
      <c r="D298">
        <v>0</v>
      </c>
      <c r="E298">
        <v>0</v>
      </c>
      <c r="F298">
        <v>292</v>
      </c>
      <c r="G298">
        <v>8.3208819723982987</v>
      </c>
      <c r="H298">
        <v>11.431362986625137</v>
      </c>
      <c r="I298">
        <v>25.323945190580194</v>
      </c>
      <c r="J298">
        <v>23.354051163824632</v>
      </c>
      <c r="K298">
        <v>292</v>
      </c>
      <c r="L298">
        <v>2.0613447518813568</v>
      </c>
      <c r="M298">
        <v>1.7068143892107814</v>
      </c>
      <c r="N298">
        <v>2.1316431462321987</v>
      </c>
      <c r="O298">
        <v>1.0184457845154078</v>
      </c>
      <c r="P298">
        <v>292</v>
      </c>
      <c r="Q298">
        <v>200.65563782129314</v>
      </c>
      <c r="R298">
        <v>189.55984049871253</v>
      </c>
      <c r="S298">
        <v>103.66746158104755</v>
      </c>
      <c r="T298">
        <v>234.85359790925301</v>
      </c>
    </row>
    <row r="299" spans="1:20" x14ac:dyDescent="0.2">
      <c r="A299">
        <v>293</v>
      </c>
      <c r="B299">
        <v>0.1027269379308432</v>
      </c>
      <c r="C299">
        <v>0</v>
      </c>
      <c r="D299">
        <v>0</v>
      </c>
      <c r="E299">
        <v>0</v>
      </c>
      <c r="F299">
        <v>293</v>
      </c>
      <c r="G299">
        <v>8.115428096536613</v>
      </c>
      <c r="H299">
        <v>11.431362986625137</v>
      </c>
      <c r="I299">
        <v>24.623743941071062</v>
      </c>
      <c r="J299">
        <v>23.354051163824632</v>
      </c>
      <c r="K299">
        <v>293</v>
      </c>
      <c r="L299">
        <v>2.0613447518813568</v>
      </c>
      <c r="M299">
        <v>1.7068143892107814</v>
      </c>
      <c r="N299">
        <v>2.1751460675838765</v>
      </c>
      <c r="O299">
        <v>1.0184457845154078</v>
      </c>
      <c r="P299">
        <v>293</v>
      </c>
      <c r="Q299">
        <v>196.26171874491445</v>
      </c>
      <c r="R299">
        <v>186.61170655371211</v>
      </c>
      <c r="S299">
        <v>99.795701580748258</v>
      </c>
      <c r="T299">
        <v>231.49272682035217</v>
      </c>
    </row>
    <row r="300" spans="1:20" x14ac:dyDescent="0.2">
      <c r="A300">
        <v>294</v>
      </c>
      <c r="B300">
        <v>0.1027269379308432</v>
      </c>
      <c r="C300">
        <v>0.16810827921507554</v>
      </c>
      <c r="D300">
        <v>0</v>
      </c>
      <c r="E300">
        <v>9.6107206435492309E-2</v>
      </c>
      <c r="F300">
        <v>294</v>
      </c>
      <c r="G300">
        <v>8.115428096536613</v>
      </c>
      <c r="H300">
        <v>10.927038148979911</v>
      </c>
      <c r="I300">
        <v>23.923542691561934</v>
      </c>
      <c r="J300">
        <v>22.77740792521168</v>
      </c>
      <c r="K300">
        <v>294</v>
      </c>
      <c r="L300">
        <v>1.9528529228349696</v>
      </c>
      <c r="M300">
        <v>1.6033710928949765</v>
      </c>
      <c r="N300">
        <v>2.3056548316389089</v>
      </c>
      <c r="O300">
        <v>1.2221349414184892</v>
      </c>
      <c r="P300">
        <v>294</v>
      </c>
      <c r="Q300">
        <v>177.32989457631987</v>
      </c>
      <c r="R300">
        <v>172.28481001397313</v>
      </c>
      <c r="S300">
        <v>82.612047646835634</v>
      </c>
      <c r="T300">
        <v>213.36439185597791</v>
      </c>
    </row>
    <row r="301" spans="1:20" x14ac:dyDescent="0.2">
      <c r="A301">
        <v>295</v>
      </c>
      <c r="B301">
        <v>0.1027269379308432</v>
      </c>
      <c r="C301">
        <v>0.16810827921507554</v>
      </c>
      <c r="D301">
        <v>0</v>
      </c>
      <c r="E301">
        <v>0.28832161930647693</v>
      </c>
      <c r="F301">
        <v>295</v>
      </c>
      <c r="G301">
        <v>7.9099742206749264</v>
      </c>
      <c r="H301">
        <v>10.927038148979911</v>
      </c>
      <c r="I301">
        <v>23.923542691561934</v>
      </c>
      <c r="J301">
        <v>22.873515131647171</v>
      </c>
      <c r="K301">
        <v>295</v>
      </c>
      <c r="L301">
        <v>7.1062148025383616</v>
      </c>
      <c r="M301">
        <v>4.0860102044742952</v>
      </c>
      <c r="N301">
        <v>6.0034031465314994</v>
      </c>
      <c r="O301">
        <v>2.8516481966431417</v>
      </c>
      <c r="P301">
        <v>295</v>
      </c>
      <c r="Q301">
        <v>177.00441908918071</v>
      </c>
      <c r="R301">
        <v>171.92275847686781</v>
      </c>
      <c r="S301">
        <v>82.264024276022212</v>
      </c>
      <c r="T301">
        <v>212.44779064991405</v>
      </c>
    </row>
    <row r="302" spans="1:20" x14ac:dyDescent="0.2">
      <c r="A302">
        <v>296</v>
      </c>
      <c r="B302">
        <v>0.61636162758505919</v>
      </c>
      <c r="C302">
        <v>0.33621655843015108</v>
      </c>
      <c r="D302">
        <v>1.2837022907667379</v>
      </c>
      <c r="E302">
        <v>1.4416080965323848</v>
      </c>
      <c r="F302">
        <v>296</v>
      </c>
      <c r="G302">
        <v>6.0608893379197486</v>
      </c>
      <c r="H302">
        <v>8.0691974023236259</v>
      </c>
      <c r="I302">
        <v>18.438632903740416</v>
      </c>
      <c r="J302">
        <v>16.242117887598202</v>
      </c>
      <c r="K302">
        <v>296</v>
      </c>
      <c r="L302">
        <v>30.811679449173965</v>
      </c>
      <c r="M302">
        <v>20.636937615003085</v>
      </c>
      <c r="N302">
        <v>31.496115058614532</v>
      </c>
      <c r="O302">
        <v>21.692895210178182</v>
      </c>
      <c r="P302">
        <v>296</v>
      </c>
      <c r="Q302">
        <v>83.050495135009399</v>
      </c>
      <c r="R302">
        <v>116.78748154054377</v>
      </c>
      <c r="S302">
        <v>49.28880989145064</v>
      </c>
      <c r="T302">
        <v>146.45250381331562</v>
      </c>
    </row>
    <row r="303" spans="1:20" x14ac:dyDescent="0.2">
      <c r="A303">
        <v>297</v>
      </c>
      <c r="B303">
        <v>0.61636162758505919</v>
      </c>
      <c r="C303">
        <v>0.33621655843015108</v>
      </c>
      <c r="D303">
        <v>1.6338029155213027</v>
      </c>
      <c r="E303">
        <v>1.4416080965323848</v>
      </c>
      <c r="F303">
        <v>297</v>
      </c>
      <c r="G303">
        <v>4.622712206887944</v>
      </c>
      <c r="H303">
        <v>5.7156814933125686</v>
      </c>
      <c r="I303">
        <v>14.704226239691724</v>
      </c>
      <c r="J303">
        <v>12.109508010872032</v>
      </c>
      <c r="K303">
        <v>297</v>
      </c>
      <c r="L303">
        <v>32.330565055823385</v>
      </c>
      <c r="M303">
        <v>21.567927281845328</v>
      </c>
      <c r="N303">
        <v>32.540185171054794</v>
      </c>
      <c r="O303">
        <v>21.896584367081267</v>
      </c>
      <c r="P303">
        <v>297</v>
      </c>
      <c r="Q303">
        <v>61.948834385487089</v>
      </c>
      <c r="R303">
        <v>94.650616128961516</v>
      </c>
      <c r="S303">
        <v>50.550394610649292</v>
      </c>
      <c r="T303">
        <v>115.08437365024108</v>
      </c>
    </row>
    <row r="304" spans="1:20" x14ac:dyDescent="0.2">
      <c r="A304">
        <v>298</v>
      </c>
      <c r="B304">
        <v>0.92454244137758879</v>
      </c>
      <c r="C304">
        <v>1.3448662337206043</v>
      </c>
      <c r="D304">
        <v>2.3340041650304326</v>
      </c>
      <c r="E304">
        <v>1.9221441287098462</v>
      </c>
      <c r="F304">
        <v>298</v>
      </c>
      <c r="G304">
        <v>4.9308930206804735</v>
      </c>
      <c r="H304">
        <v>6.2200063309577951</v>
      </c>
      <c r="I304">
        <v>14.937626656194768</v>
      </c>
      <c r="J304">
        <v>12.109508010872032</v>
      </c>
      <c r="K304">
        <v>298</v>
      </c>
      <c r="L304">
        <v>40.575944063348814</v>
      </c>
      <c r="M304">
        <v>26.067710671582844</v>
      </c>
      <c r="N304">
        <v>42.371845396533914</v>
      </c>
      <c r="O304">
        <v>28.516481966431417</v>
      </c>
      <c r="P304">
        <v>298</v>
      </c>
      <c r="Q304">
        <v>62.274309872626255</v>
      </c>
      <c r="R304">
        <v>96.202265573698597</v>
      </c>
      <c r="S304">
        <v>54.161137082838522</v>
      </c>
      <c r="T304">
        <v>117.01942064082034</v>
      </c>
    </row>
    <row r="305" spans="1:20" x14ac:dyDescent="0.2">
      <c r="A305">
        <v>299</v>
      </c>
      <c r="B305">
        <v>1.3354501931009615</v>
      </c>
      <c r="C305">
        <v>1.8491910713658311</v>
      </c>
      <c r="D305">
        <v>2.9175052062880407</v>
      </c>
      <c r="E305">
        <v>2.0182513351453384</v>
      </c>
      <c r="F305">
        <v>299</v>
      </c>
      <c r="G305">
        <v>5.0336199586113164</v>
      </c>
      <c r="H305">
        <v>6.5562228893879464</v>
      </c>
      <c r="I305">
        <v>15.171027072697811</v>
      </c>
      <c r="J305">
        <v>11.725079185130062</v>
      </c>
      <c r="K305">
        <v>299</v>
      </c>
      <c r="L305">
        <v>46.542994660900106</v>
      </c>
      <c r="M305">
        <v>29.481339450004405</v>
      </c>
      <c r="N305">
        <v>47.983722250900314</v>
      </c>
      <c r="O305">
        <v>32.793954261396131</v>
      </c>
      <c r="P305">
        <v>299</v>
      </c>
      <c r="Q305">
        <v>88.420840672805568</v>
      </c>
      <c r="R305">
        <v>103.08124477869961</v>
      </c>
      <c r="S305">
        <v>87.962906973091961</v>
      </c>
      <c r="T305">
        <v>130.1573712610691</v>
      </c>
    </row>
    <row r="306" spans="1:20" x14ac:dyDescent="0.2">
      <c r="A306">
        <v>300</v>
      </c>
      <c r="B306">
        <v>1.3354501931009615</v>
      </c>
      <c r="C306">
        <v>2.0172993505809065</v>
      </c>
      <c r="D306">
        <v>2.9175052062880407</v>
      </c>
      <c r="E306">
        <v>2.0182513351453384</v>
      </c>
      <c r="F306">
        <v>300</v>
      </c>
      <c r="G306">
        <v>5.1363468965421601</v>
      </c>
      <c r="H306">
        <v>6.0518980517427199</v>
      </c>
      <c r="I306">
        <v>13.420523948924988</v>
      </c>
      <c r="J306">
        <v>11.532864772259078</v>
      </c>
      <c r="K306">
        <v>300</v>
      </c>
      <c r="L306">
        <v>46.542994660900106</v>
      </c>
      <c r="M306">
        <v>29.584782746320212</v>
      </c>
      <c r="N306">
        <v>48.027225172251995</v>
      </c>
      <c r="O306">
        <v>32.895798839847672</v>
      </c>
      <c r="P306">
        <v>300</v>
      </c>
      <c r="Q306">
        <v>83.809937938334116</v>
      </c>
      <c r="R306">
        <v>97.598750073961952</v>
      </c>
      <c r="S306">
        <v>84.526176186309442</v>
      </c>
      <c r="T306">
        <v>122.41718329875201</v>
      </c>
    </row>
    <row r="307" spans="1:20" x14ac:dyDescent="0.2">
      <c r="A307">
        <v>301</v>
      </c>
      <c r="B307">
        <v>1.4381771310318048</v>
      </c>
      <c r="C307">
        <v>2.0172993505809065</v>
      </c>
      <c r="D307">
        <v>3.3843060392941271</v>
      </c>
      <c r="E307">
        <v>2.114358541580831</v>
      </c>
      <c r="F307">
        <v>301</v>
      </c>
      <c r="G307">
        <v>4.7254391448187869</v>
      </c>
      <c r="H307">
        <v>6.0518980517427199</v>
      </c>
      <c r="I307">
        <v>13.187123532421944</v>
      </c>
      <c r="J307">
        <v>11.436757565823585</v>
      </c>
      <c r="K307">
        <v>301</v>
      </c>
      <c r="L307">
        <v>53.106750318206537</v>
      </c>
      <c r="M307">
        <v>33.308741413689191</v>
      </c>
      <c r="N307">
        <v>54.726675060410329</v>
      </c>
      <c r="O307">
        <v>37.275115713263922</v>
      </c>
      <c r="P307">
        <v>301</v>
      </c>
      <c r="Q307">
        <v>85.545807203076308</v>
      </c>
      <c r="R307">
        <v>96.305708870014399</v>
      </c>
      <c r="S307">
        <v>83.612614837924212</v>
      </c>
      <c r="T307">
        <v>119.97291341591503</v>
      </c>
    </row>
    <row r="308" spans="1:20" x14ac:dyDescent="0.2">
      <c r="A308">
        <v>302</v>
      </c>
      <c r="B308">
        <v>1.4381771310318048</v>
      </c>
      <c r="C308">
        <v>2.0172993505809065</v>
      </c>
      <c r="D308">
        <v>3.7344066640486919</v>
      </c>
      <c r="E308">
        <v>2.2104657480163232</v>
      </c>
      <c r="F308">
        <v>302</v>
      </c>
      <c r="G308">
        <v>4.4172583310262574</v>
      </c>
      <c r="H308">
        <v>5.8837897725276438</v>
      </c>
      <c r="I308">
        <v>12.837022907667379</v>
      </c>
      <c r="J308">
        <v>11.628971978694571</v>
      </c>
      <c r="K308">
        <v>302</v>
      </c>
      <c r="L308">
        <v>59.073800915757829</v>
      </c>
      <c r="M308">
        <v>36.774091840268653</v>
      </c>
      <c r="N308">
        <v>60.034031465314989</v>
      </c>
      <c r="O308">
        <v>41.552588008228632</v>
      </c>
      <c r="P308">
        <v>302</v>
      </c>
      <c r="Q308">
        <v>81.585855442883172</v>
      </c>
      <c r="R308">
        <v>94.288564591856201</v>
      </c>
      <c r="S308">
        <v>81.91600090520879</v>
      </c>
      <c r="T308">
        <v>120.48213630817273</v>
      </c>
    </row>
    <row r="309" spans="1:20" x14ac:dyDescent="0.2">
      <c r="A309">
        <v>303</v>
      </c>
      <c r="B309">
        <v>1.4381771310318048</v>
      </c>
      <c r="C309">
        <v>2.0172993505809065</v>
      </c>
      <c r="D309">
        <v>3.7344066640486919</v>
      </c>
      <c r="E309">
        <v>2.2104657480163232</v>
      </c>
      <c r="F309">
        <v>303</v>
      </c>
      <c r="G309">
        <v>4.9308930206804735</v>
      </c>
      <c r="H309">
        <v>6.8924394478180977</v>
      </c>
      <c r="I309">
        <v>14.120725198434117</v>
      </c>
      <c r="J309">
        <v>12.109508010872032</v>
      </c>
      <c r="K309">
        <v>303</v>
      </c>
      <c r="L309">
        <v>59.290784573850608</v>
      </c>
      <c r="M309">
        <v>36.877535136584463</v>
      </c>
      <c r="N309">
        <v>60.33855191477673</v>
      </c>
      <c r="O309">
        <v>41.552588008228632</v>
      </c>
      <c r="P309">
        <v>303</v>
      </c>
      <c r="Q309">
        <v>86.793463237109762</v>
      </c>
      <c r="R309">
        <v>98.736626333435808</v>
      </c>
      <c r="S309">
        <v>87.136351467410094</v>
      </c>
      <c r="T309">
        <v>123.74116281862203</v>
      </c>
    </row>
    <row r="310" spans="1:20" x14ac:dyDescent="0.2">
      <c r="A310">
        <v>304</v>
      </c>
      <c r="B310">
        <v>1.4381771310318048</v>
      </c>
      <c r="C310">
        <v>2.0172993505809065</v>
      </c>
      <c r="D310">
        <v>3.7344066640486919</v>
      </c>
      <c r="E310">
        <v>2.3065729544518154</v>
      </c>
      <c r="F310">
        <v>304</v>
      </c>
      <c r="G310">
        <v>5.1363468965421601</v>
      </c>
      <c r="H310">
        <v>6.8924394478180977</v>
      </c>
      <c r="I310">
        <v>14.470825823188681</v>
      </c>
      <c r="J310">
        <v>12.109508010872032</v>
      </c>
      <c r="K310">
        <v>304</v>
      </c>
      <c r="L310">
        <v>59.833243719082539</v>
      </c>
      <c r="M310">
        <v>37.239586673689779</v>
      </c>
      <c r="N310">
        <v>61.252113263161959</v>
      </c>
      <c r="O310">
        <v>43.182101263453283</v>
      </c>
      <c r="P310">
        <v>304</v>
      </c>
      <c r="Q310">
        <v>87.986873356620023</v>
      </c>
      <c r="R310">
        <v>98.374574796330492</v>
      </c>
      <c r="S310">
        <v>87.832398209036938</v>
      </c>
      <c r="T310">
        <v>123.43562908326741</v>
      </c>
    </row>
    <row r="311" spans="1:20" x14ac:dyDescent="0.2">
      <c r="A311">
        <v>305</v>
      </c>
      <c r="B311">
        <v>1.4381771310318048</v>
      </c>
      <c r="C311">
        <v>2.0172993505809065</v>
      </c>
      <c r="D311">
        <v>3.7344066640486919</v>
      </c>
      <c r="E311">
        <v>2.3065729544518154</v>
      </c>
      <c r="F311">
        <v>305</v>
      </c>
      <c r="G311">
        <v>5.1363468965421601</v>
      </c>
      <c r="H311">
        <v>6.2200063309577951</v>
      </c>
      <c r="I311">
        <v>12.837022907667379</v>
      </c>
      <c r="J311">
        <v>11.628971978694571</v>
      </c>
      <c r="K311">
        <v>305</v>
      </c>
      <c r="L311">
        <v>61.135145667639186</v>
      </c>
      <c r="M311">
        <v>38.325741285005726</v>
      </c>
      <c r="N311">
        <v>62.774715510470678</v>
      </c>
      <c r="O311">
        <v>43.996857891065616</v>
      </c>
      <c r="P311">
        <v>305</v>
      </c>
      <c r="Q311">
        <v>85.491561288553115</v>
      </c>
      <c r="R311">
        <v>76.54803927369565</v>
      </c>
      <c r="S311">
        <v>85.135217085232924</v>
      </c>
      <c r="T311">
        <v>98.891085676446082</v>
      </c>
    </row>
    <row r="312" spans="1:20" x14ac:dyDescent="0.2">
      <c r="A312">
        <v>306</v>
      </c>
      <c r="B312">
        <v>1.4381771310318048</v>
      </c>
      <c r="C312">
        <v>2.0172993505809065</v>
      </c>
      <c r="D312">
        <v>3.7344066640486919</v>
      </c>
      <c r="E312">
        <v>2.3065729544518154</v>
      </c>
      <c r="F312">
        <v>306</v>
      </c>
      <c r="G312">
        <v>5.0336199586113164</v>
      </c>
      <c r="H312">
        <v>6.0518980517427199</v>
      </c>
      <c r="I312">
        <v>10.152918117882381</v>
      </c>
      <c r="J312">
        <v>9.7068278499847231</v>
      </c>
      <c r="K312">
        <v>306</v>
      </c>
      <c r="L312">
        <v>61.0266538385928</v>
      </c>
      <c r="M312">
        <v>38.170576340532023</v>
      </c>
      <c r="N312">
        <v>62.644206746415641</v>
      </c>
      <c r="O312">
        <v>43.895013312614076</v>
      </c>
      <c r="P312">
        <v>306</v>
      </c>
      <c r="Q312">
        <v>78.439592400537947</v>
      </c>
      <c r="R312">
        <v>52.083699695007788</v>
      </c>
      <c r="S312">
        <v>75.738586073270582</v>
      </c>
      <c r="T312">
        <v>70.578292866917749</v>
      </c>
    </row>
    <row r="313" spans="1:20" x14ac:dyDescent="0.2">
      <c r="A313">
        <v>307</v>
      </c>
      <c r="B313">
        <v>1.6436310068934912</v>
      </c>
      <c r="C313">
        <v>2.0172993505809065</v>
      </c>
      <c r="D313">
        <v>3.7344066640486919</v>
      </c>
      <c r="E313">
        <v>2.3065729544518154</v>
      </c>
      <c r="F313">
        <v>307</v>
      </c>
      <c r="G313">
        <v>5.1363468965421601</v>
      </c>
      <c r="H313">
        <v>5.7156814933125686</v>
      </c>
      <c r="I313">
        <v>10.269618326133903</v>
      </c>
      <c r="J313">
        <v>9.418506230678247</v>
      </c>
      <c r="K313">
        <v>307</v>
      </c>
      <c r="L313">
        <v>61.0266538385928</v>
      </c>
      <c r="M313">
        <v>38.067133044216213</v>
      </c>
      <c r="N313">
        <v>62.818218431822352</v>
      </c>
      <c r="O313">
        <v>43.793168734162535</v>
      </c>
      <c r="P313">
        <v>307</v>
      </c>
      <c r="Q313">
        <v>79.524510691001822</v>
      </c>
      <c r="R313">
        <v>52.031978046849879</v>
      </c>
      <c r="S313">
        <v>75.042539331643738</v>
      </c>
      <c r="T313">
        <v>70.883826602272379</v>
      </c>
    </row>
    <row r="314" spans="1:20" x14ac:dyDescent="0.2">
      <c r="A314">
        <v>308</v>
      </c>
      <c r="B314">
        <v>1.6436310068934912</v>
      </c>
      <c r="C314">
        <v>2.0172993505809065</v>
      </c>
      <c r="D314">
        <v>3.7344066640486919</v>
      </c>
      <c r="E314">
        <v>2.3065729544518154</v>
      </c>
      <c r="F314">
        <v>308</v>
      </c>
      <c r="G314">
        <v>5.239073834473003</v>
      </c>
      <c r="H314">
        <v>6.0518980517427199</v>
      </c>
      <c r="I314">
        <v>10.503018742636947</v>
      </c>
      <c r="J314">
        <v>9.8029350564202158</v>
      </c>
      <c r="K314">
        <v>308</v>
      </c>
      <c r="L314">
        <v>63.087998590474157</v>
      </c>
      <c r="M314">
        <v>39.308452600005879</v>
      </c>
      <c r="N314">
        <v>64.60183820724113</v>
      </c>
      <c r="O314">
        <v>44.404236204871779</v>
      </c>
      <c r="P314">
        <v>308</v>
      </c>
      <c r="Q314">
        <v>80.989150383128049</v>
      </c>
      <c r="R314">
        <v>53.014689361850031</v>
      </c>
      <c r="S314">
        <v>76.434632814897412</v>
      </c>
      <c r="T314">
        <v>72.309650700593949</v>
      </c>
    </row>
    <row r="315" spans="1:20" x14ac:dyDescent="0.2">
      <c r="A315">
        <v>309</v>
      </c>
      <c r="B315">
        <v>1.6436310068934912</v>
      </c>
      <c r="C315">
        <v>2.0172993505809065</v>
      </c>
      <c r="D315">
        <v>3.7344066640486919</v>
      </c>
      <c r="E315">
        <v>2.3065729544518154</v>
      </c>
      <c r="F315">
        <v>309</v>
      </c>
      <c r="G315">
        <v>5.239073834473003</v>
      </c>
      <c r="H315">
        <v>6.0518980517427199</v>
      </c>
      <c r="I315">
        <v>10.969819575643033</v>
      </c>
      <c r="J315">
        <v>10.571792707904155</v>
      </c>
      <c r="K315">
        <v>309</v>
      </c>
      <c r="L315">
        <v>63.30498224856693</v>
      </c>
      <c r="M315">
        <v>39.463617544479582</v>
      </c>
      <c r="N315">
        <v>65.036867420757901</v>
      </c>
      <c r="O315">
        <v>44.709769940226401</v>
      </c>
      <c r="P315">
        <v>309</v>
      </c>
      <c r="Q315">
        <v>90.80766091182609</v>
      </c>
      <c r="R315">
        <v>59.324730437114134</v>
      </c>
      <c r="S315">
        <v>83.699620680627561</v>
      </c>
      <c r="T315">
        <v>79.438771192201798</v>
      </c>
    </row>
    <row r="316" spans="1:20" x14ac:dyDescent="0.2">
      <c r="A316">
        <v>310</v>
      </c>
      <c r="B316">
        <v>1.6436310068934912</v>
      </c>
      <c r="C316">
        <v>2.0172993505809065</v>
      </c>
      <c r="D316">
        <v>3.7344066640486919</v>
      </c>
      <c r="E316">
        <v>2.3065729544518154</v>
      </c>
      <c r="F316">
        <v>310</v>
      </c>
      <c r="G316">
        <v>5.239073834473003</v>
      </c>
      <c r="H316">
        <v>6.0518980517427199</v>
      </c>
      <c r="I316">
        <v>11.086519783894554</v>
      </c>
      <c r="J316">
        <v>10.667899914339646</v>
      </c>
      <c r="K316">
        <v>310</v>
      </c>
      <c r="L316">
        <v>63.033752675950964</v>
      </c>
      <c r="M316">
        <v>39.049844359216365</v>
      </c>
      <c r="N316">
        <v>64.645341128592804</v>
      </c>
      <c r="O316">
        <v>44.607925361774861</v>
      </c>
      <c r="P316">
        <v>310</v>
      </c>
      <c r="Q316">
        <v>91.675595544197179</v>
      </c>
      <c r="R316">
        <v>60.20399845579847</v>
      </c>
      <c r="S316">
        <v>84.830696635771176</v>
      </c>
      <c r="T316">
        <v>80.355372398265672</v>
      </c>
    </row>
    <row r="317" spans="1:20" x14ac:dyDescent="0.2">
      <c r="A317">
        <v>311</v>
      </c>
      <c r="B317">
        <v>1.6436310068934912</v>
      </c>
      <c r="C317">
        <v>2.0172993505809065</v>
      </c>
      <c r="D317">
        <v>3.7344066640486919</v>
      </c>
      <c r="E317">
        <v>2.3065729544518154</v>
      </c>
      <c r="F317">
        <v>311</v>
      </c>
      <c r="G317">
        <v>5.239073834473003</v>
      </c>
      <c r="H317">
        <v>6.0518980517427199</v>
      </c>
      <c r="I317">
        <v>11.086519783894554</v>
      </c>
      <c r="J317">
        <v>10.667899914339646</v>
      </c>
      <c r="K317">
        <v>311</v>
      </c>
      <c r="L317">
        <v>63.087998590474157</v>
      </c>
      <c r="M317">
        <v>39.049844359216365</v>
      </c>
      <c r="N317">
        <v>64.514832364537781</v>
      </c>
      <c r="O317">
        <v>44.50608078332332</v>
      </c>
      <c r="P317">
        <v>311</v>
      </c>
      <c r="Q317">
        <v>91.892579202289966</v>
      </c>
      <c r="R317">
        <v>61.031544826324911</v>
      </c>
      <c r="S317">
        <v>85.483240456046346</v>
      </c>
      <c r="T317">
        <v>80.457216976717206</v>
      </c>
    </row>
    <row r="318" spans="1:20" x14ac:dyDescent="0.2">
      <c r="A318">
        <v>312</v>
      </c>
      <c r="B318">
        <v>1.6436310068934912</v>
      </c>
      <c r="C318">
        <v>2.0172993505809065</v>
      </c>
      <c r="D318">
        <v>3.7344066640486919</v>
      </c>
      <c r="E318">
        <v>2.3065729544518154</v>
      </c>
      <c r="F318">
        <v>312</v>
      </c>
      <c r="G318">
        <v>5.239073834473003</v>
      </c>
      <c r="H318">
        <v>6.0518980517427199</v>
      </c>
      <c r="I318">
        <v>11.203219992146076</v>
      </c>
      <c r="J318">
        <v>10.764007120775139</v>
      </c>
      <c r="K318">
        <v>312</v>
      </c>
      <c r="L318">
        <v>62.871014932381385</v>
      </c>
      <c r="M318">
        <v>39.153287655532168</v>
      </c>
      <c r="N318">
        <v>64.210311915076034</v>
      </c>
      <c r="O318">
        <v>44.404236204871779</v>
      </c>
      <c r="P318">
        <v>312</v>
      </c>
      <c r="Q318">
        <v>93.519956637985771</v>
      </c>
      <c r="R318">
        <v>63.307297345272623</v>
      </c>
      <c r="S318">
        <v>87.571380680926865</v>
      </c>
      <c r="T318">
        <v>81.781196496587242</v>
      </c>
    </row>
    <row r="319" spans="1:20" x14ac:dyDescent="0.2">
      <c r="A319">
        <v>313</v>
      </c>
      <c r="B319">
        <v>1.6436310068934912</v>
      </c>
      <c r="C319">
        <v>2.0172993505809065</v>
      </c>
      <c r="D319">
        <v>3.7344066640486919</v>
      </c>
      <c r="E319">
        <v>2.3065729544518154</v>
      </c>
      <c r="F319">
        <v>313</v>
      </c>
      <c r="G319">
        <v>5.3418007724038459</v>
      </c>
      <c r="H319">
        <v>6.0518980517427199</v>
      </c>
      <c r="I319">
        <v>11.203219992146076</v>
      </c>
      <c r="J319">
        <v>10.764007120775139</v>
      </c>
      <c r="K319">
        <v>313</v>
      </c>
      <c r="L319">
        <v>62.491293530719027</v>
      </c>
      <c r="M319">
        <v>39.101566007374267</v>
      </c>
      <c r="N319">
        <v>63.992797308317648</v>
      </c>
      <c r="O319">
        <v>44.200547047968698</v>
      </c>
      <c r="P319">
        <v>313</v>
      </c>
      <c r="Q319">
        <v>95.255825902727963</v>
      </c>
      <c r="R319">
        <v>64.858946790009696</v>
      </c>
      <c r="S319">
        <v>88.70245663607048</v>
      </c>
      <c r="T319">
        <v>84.021777222521138</v>
      </c>
    </row>
    <row r="320" spans="1:20" x14ac:dyDescent="0.2">
      <c r="A320">
        <v>314</v>
      </c>
      <c r="B320">
        <v>1.6436310068934912</v>
      </c>
      <c r="C320">
        <v>2.0172993505809065</v>
      </c>
      <c r="D320">
        <v>3.7344066640486919</v>
      </c>
      <c r="E320">
        <v>2.3065729544518154</v>
      </c>
      <c r="F320">
        <v>314</v>
      </c>
      <c r="G320">
        <v>5.5472546482655325</v>
      </c>
      <c r="H320">
        <v>6.0518980517427199</v>
      </c>
      <c r="I320">
        <v>11.319920200397597</v>
      </c>
      <c r="J320">
        <v>10.860114327210631</v>
      </c>
      <c r="K320">
        <v>314</v>
      </c>
      <c r="L320">
        <v>61.243637496685572</v>
      </c>
      <c r="M320">
        <v>37.860246451584608</v>
      </c>
      <c r="N320">
        <v>63.035733038580737</v>
      </c>
      <c r="O320">
        <v>43.895013312614076</v>
      </c>
      <c r="P320">
        <v>314</v>
      </c>
      <c r="Q320">
        <v>99.758236808153029</v>
      </c>
      <c r="R320">
        <v>67.393307549746922</v>
      </c>
      <c r="S320">
        <v>92.922240007183206</v>
      </c>
      <c r="T320">
        <v>87.891871203679685</v>
      </c>
    </row>
    <row r="321" spans="1:20" x14ac:dyDescent="0.2">
      <c r="A321">
        <v>315</v>
      </c>
      <c r="B321">
        <v>1.5409040689626479</v>
      </c>
      <c r="C321">
        <v>2.0172993505809065</v>
      </c>
      <c r="D321">
        <v>3.3843060392941271</v>
      </c>
      <c r="E321">
        <v>1.6338225094033694</v>
      </c>
      <c r="F321">
        <v>315</v>
      </c>
      <c r="G321">
        <v>5.5472546482655325</v>
      </c>
      <c r="H321">
        <v>6.3881146101728712</v>
      </c>
      <c r="I321">
        <v>11.786721033403683</v>
      </c>
      <c r="J321">
        <v>10.956221533646124</v>
      </c>
      <c r="K321">
        <v>315</v>
      </c>
      <c r="L321">
        <v>47.682158865887175</v>
      </c>
      <c r="M321">
        <v>29.584782746320212</v>
      </c>
      <c r="N321">
        <v>51.42045303768284</v>
      </c>
      <c r="O321">
        <v>36.358514507200056</v>
      </c>
      <c r="P321">
        <v>315</v>
      </c>
      <c r="Q321">
        <v>101.27712241480245</v>
      </c>
      <c r="R321">
        <v>69.25528688343141</v>
      </c>
      <c r="S321">
        <v>93.705292591513398</v>
      </c>
      <c r="T321">
        <v>88.197404939034314</v>
      </c>
    </row>
    <row r="322" spans="1:20" x14ac:dyDescent="0.2">
      <c r="A322">
        <v>316</v>
      </c>
      <c r="B322">
        <v>0.92454244137758879</v>
      </c>
      <c r="C322">
        <v>1.3448662337206043</v>
      </c>
      <c r="D322">
        <v>1.9839035402758676</v>
      </c>
      <c r="E322">
        <v>0.86496485791943079</v>
      </c>
      <c r="F322">
        <v>316</v>
      </c>
      <c r="G322">
        <v>5.5472546482655325</v>
      </c>
      <c r="H322">
        <v>6.3881146101728712</v>
      </c>
      <c r="I322">
        <v>12.136821658158249</v>
      </c>
      <c r="J322">
        <v>11.2445431529526</v>
      </c>
      <c r="K322">
        <v>316</v>
      </c>
      <c r="L322">
        <v>29.83525298775648</v>
      </c>
      <c r="M322">
        <v>18.206020151581669</v>
      </c>
      <c r="N322">
        <v>30.191027418064206</v>
      </c>
      <c r="O322">
        <v>22.711340994693593</v>
      </c>
      <c r="P322">
        <v>316</v>
      </c>
      <c r="Q322">
        <v>103.01299167954464</v>
      </c>
      <c r="R322">
        <v>70.186276550273647</v>
      </c>
      <c r="S322">
        <v>95.010380232063724</v>
      </c>
      <c r="T322">
        <v>89.928762772710499</v>
      </c>
    </row>
    <row r="323" spans="1:20" x14ac:dyDescent="0.2">
      <c r="A323">
        <v>317</v>
      </c>
      <c r="B323">
        <v>0.82181550344674559</v>
      </c>
      <c r="C323">
        <v>1.1767579545055289</v>
      </c>
      <c r="D323">
        <v>1.6338029155213027</v>
      </c>
      <c r="E323">
        <v>0.76885765148393848</v>
      </c>
      <c r="F323">
        <v>317</v>
      </c>
      <c r="G323">
        <v>5.3418007724038459</v>
      </c>
      <c r="H323">
        <v>7.0605477270331729</v>
      </c>
      <c r="I323">
        <v>11.903421241655206</v>
      </c>
      <c r="J323">
        <v>10.860114327210631</v>
      </c>
      <c r="K323">
        <v>317</v>
      </c>
      <c r="L323">
        <v>26.743235859934444</v>
      </c>
      <c r="M323">
        <v>16.085432577107667</v>
      </c>
      <c r="N323">
        <v>27.885372586425298</v>
      </c>
      <c r="O323">
        <v>20.165226533405072</v>
      </c>
      <c r="P323">
        <v>317</v>
      </c>
      <c r="Q323">
        <v>95.798285047959894</v>
      </c>
      <c r="R323">
        <v>66.255431290273066</v>
      </c>
      <c r="S323">
        <v>89.180988770938939</v>
      </c>
      <c r="T323">
        <v>81.271973604329531</v>
      </c>
    </row>
    <row r="324" spans="1:20" x14ac:dyDescent="0.2">
      <c r="A324">
        <v>318</v>
      </c>
      <c r="B324">
        <v>0.82181550344674559</v>
      </c>
      <c r="C324">
        <v>0.8405413960753777</v>
      </c>
      <c r="D324">
        <v>1.4004024990182595</v>
      </c>
      <c r="E324">
        <v>0.76885765148393848</v>
      </c>
      <c r="F324">
        <v>318</v>
      </c>
      <c r="G324">
        <v>3.0818081379252957</v>
      </c>
      <c r="H324">
        <v>4.2027069803768891</v>
      </c>
      <c r="I324">
        <v>7.5855135363489055</v>
      </c>
      <c r="J324">
        <v>7.0158260697909389</v>
      </c>
      <c r="K324">
        <v>318</v>
      </c>
      <c r="L324">
        <v>25.33284208233141</v>
      </c>
      <c r="M324">
        <v>15.568216095528642</v>
      </c>
      <c r="N324">
        <v>25.884238204248131</v>
      </c>
      <c r="O324">
        <v>18.943091591986583</v>
      </c>
      <c r="P324">
        <v>318</v>
      </c>
      <c r="Q324">
        <v>46.109027344714562</v>
      </c>
      <c r="R324">
        <v>32.067421857899532</v>
      </c>
      <c r="S324">
        <v>40.153196407598358</v>
      </c>
      <c r="T324">
        <v>40.839675959067847</v>
      </c>
    </row>
    <row r="325" spans="1:20" x14ac:dyDescent="0.2">
      <c r="A325">
        <v>319</v>
      </c>
      <c r="B325">
        <v>0.61636162758505919</v>
      </c>
      <c r="C325">
        <v>0.33621655843015108</v>
      </c>
      <c r="D325">
        <v>1.0503018742636947</v>
      </c>
      <c r="E325">
        <v>0.67275044504844617</v>
      </c>
      <c r="F325">
        <v>319</v>
      </c>
      <c r="G325">
        <v>3.0818081379252957</v>
      </c>
      <c r="H325">
        <v>4.2027069803768891</v>
      </c>
      <c r="I325">
        <v>7.7022137446004271</v>
      </c>
      <c r="J325">
        <v>6.9197188633554463</v>
      </c>
      <c r="K325">
        <v>319</v>
      </c>
      <c r="L325">
        <v>20.396463860720793</v>
      </c>
      <c r="M325">
        <v>13.447628521054641</v>
      </c>
      <c r="N325">
        <v>21.272928540970312</v>
      </c>
      <c r="O325">
        <v>14.156396404764168</v>
      </c>
      <c r="P325">
        <v>319</v>
      </c>
      <c r="Q325">
        <v>46.163273259237755</v>
      </c>
      <c r="R325">
        <v>31.498483728162604</v>
      </c>
      <c r="S325">
        <v>39.674664272729906</v>
      </c>
      <c r="T325">
        <v>40.635986802164766</v>
      </c>
    </row>
    <row r="326" spans="1:20" x14ac:dyDescent="0.2">
      <c r="A326">
        <v>320</v>
      </c>
      <c r="B326">
        <v>0.3081808137925296</v>
      </c>
      <c r="C326">
        <v>0.16810827921507554</v>
      </c>
      <c r="D326">
        <v>0.46680083300608649</v>
      </c>
      <c r="E326">
        <v>0.38442882574196924</v>
      </c>
      <c r="F326">
        <v>320</v>
      </c>
      <c r="G326">
        <v>3.184535075856139</v>
      </c>
      <c r="H326">
        <v>4.2027069803768891</v>
      </c>
      <c r="I326">
        <v>7.8189139528519487</v>
      </c>
      <c r="J326">
        <v>6.7275044504844619</v>
      </c>
      <c r="K326">
        <v>320</v>
      </c>
      <c r="L326">
        <v>11.825609366056204</v>
      </c>
      <c r="M326">
        <v>8.3271853534222977</v>
      </c>
      <c r="N326">
        <v>13.57291146172339</v>
      </c>
      <c r="O326">
        <v>7.230965070059395</v>
      </c>
      <c r="P326">
        <v>320</v>
      </c>
      <c r="Q326">
        <v>45.67506002852901</v>
      </c>
      <c r="R326">
        <v>31.291597135530992</v>
      </c>
      <c r="S326">
        <v>39.28313798056481</v>
      </c>
      <c r="T326">
        <v>40.228608488358603</v>
      </c>
    </row>
    <row r="327" spans="1:20" x14ac:dyDescent="0.2">
      <c r="A327">
        <v>321</v>
      </c>
      <c r="B327">
        <v>0.3081808137925296</v>
      </c>
      <c r="C327">
        <v>0.16810827921507554</v>
      </c>
      <c r="D327">
        <v>0.46680083300608649</v>
      </c>
      <c r="E327">
        <v>0.38442882574196924</v>
      </c>
      <c r="F327">
        <v>321</v>
      </c>
      <c r="G327">
        <v>2.8763542620636096</v>
      </c>
      <c r="H327">
        <v>3.5302738635165865</v>
      </c>
      <c r="I327">
        <v>7.118712703342819</v>
      </c>
      <c r="J327">
        <v>6.0547540054360161</v>
      </c>
      <c r="K327">
        <v>321</v>
      </c>
      <c r="L327">
        <v>11.011920648208301</v>
      </c>
      <c r="M327">
        <v>8.1720204089485904</v>
      </c>
      <c r="N327">
        <v>12.833361798744871</v>
      </c>
      <c r="O327">
        <v>7.1291204916078543</v>
      </c>
      <c r="P327">
        <v>321</v>
      </c>
      <c r="Q327">
        <v>42.80002655879975</v>
      </c>
      <c r="R327">
        <v>29.79166933895182</v>
      </c>
      <c r="S327">
        <v>36.846974384870869</v>
      </c>
      <c r="T327">
        <v>37.784338605521626</v>
      </c>
    </row>
    <row r="328" spans="1:20" x14ac:dyDescent="0.2">
      <c r="A328">
        <v>322</v>
      </c>
      <c r="B328">
        <v>0.3081808137925296</v>
      </c>
      <c r="C328">
        <v>0.16810827921507554</v>
      </c>
      <c r="D328">
        <v>0.23340041650304325</v>
      </c>
      <c r="E328">
        <v>0.28832161930647693</v>
      </c>
      <c r="F328">
        <v>322</v>
      </c>
      <c r="G328">
        <v>2.8763542620636096</v>
      </c>
      <c r="H328">
        <v>3.5302738635165865</v>
      </c>
      <c r="I328">
        <v>7.0020124950912974</v>
      </c>
      <c r="J328">
        <v>6.0547540054360161</v>
      </c>
      <c r="K328">
        <v>322</v>
      </c>
      <c r="L328">
        <v>8.3538708365718151</v>
      </c>
      <c r="M328">
        <v>5.8445462418429788</v>
      </c>
      <c r="N328">
        <v>8.483069663577119</v>
      </c>
      <c r="O328">
        <v>5.2959180794801197</v>
      </c>
      <c r="P328">
        <v>322</v>
      </c>
      <c r="Q328">
        <v>42.80002655879975</v>
      </c>
      <c r="R328">
        <v>29.79166933895182</v>
      </c>
      <c r="S328">
        <v>36.933980227574224</v>
      </c>
      <c r="T328">
        <v>37.275115713263922</v>
      </c>
    </row>
    <row r="329" spans="1:20" x14ac:dyDescent="0.2">
      <c r="A329">
        <v>323</v>
      </c>
      <c r="B329">
        <v>0.3081808137925296</v>
      </c>
      <c r="C329">
        <v>0.16810827921507554</v>
      </c>
      <c r="D329">
        <v>0.11670020825152162</v>
      </c>
      <c r="E329">
        <v>0.19221441287098462</v>
      </c>
      <c r="F329">
        <v>323</v>
      </c>
      <c r="G329">
        <v>2.8763542620636096</v>
      </c>
      <c r="H329">
        <v>3.3621655843015108</v>
      </c>
      <c r="I329">
        <v>6.7686120785882542</v>
      </c>
      <c r="J329">
        <v>5.9586467990005234</v>
      </c>
      <c r="K329">
        <v>323</v>
      </c>
      <c r="L329">
        <v>5.4788373668425532</v>
      </c>
      <c r="M329">
        <v>3.4136287784215629</v>
      </c>
      <c r="N329">
        <v>4.6113096632778179</v>
      </c>
      <c r="O329">
        <v>2.6479590397400599</v>
      </c>
      <c r="P329">
        <v>323</v>
      </c>
      <c r="Q329">
        <v>41.009911379534358</v>
      </c>
      <c r="R329">
        <v>28.808958023951675</v>
      </c>
      <c r="S329">
        <v>34.802337081342024</v>
      </c>
      <c r="T329">
        <v>34.423467516620782</v>
      </c>
    </row>
    <row r="330" spans="1:20" x14ac:dyDescent="0.2">
      <c r="A330">
        <v>324</v>
      </c>
      <c r="B330">
        <v>0.3081808137925296</v>
      </c>
      <c r="C330">
        <v>0.16810827921507554</v>
      </c>
      <c r="D330">
        <v>0.11670020825152162</v>
      </c>
      <c r="E330">
        <v>0.19221441287098462</v>
      </c>
      <c r="F330">
        <v>324</v>
      </c>
      <c r="G330">
        <v>2.4654465103402368</v>
      </c>
      <c r="H330">
        <v>3.0259490258713599</v>
      </c>
      <c r="I330">
        <v>5.7183102043245597</v>
      </c>
      <c r="J330">
        <v>5.0936819410810923</v>
      </c>
      <c r="K330">
        <v>324</v>
      </c>
      <c r="L330">
        <v>5.4245914523193601</v>
      </c>
      <c r="M330">
        <v>3.1550205376320504</v>
      </c>
      <c r="N330">
        <v>4.3937950565194308</v>
      </c>
      <c r="O330">
        <v>2.5461144612885191</v>
      </c>
      <c r="P330">
        <v>324</v>
      </c>
      <c r="Q330">
        <v>38.677337055037036</v>
      </c>
      <c r="R330">
        <v>27.981411653425234</v>
      </c>
      <c r="S330">
        <v>33.062220227274921</v>
      </c>
      <c r="T330">
        <v>32.488420526041509</v>
      </c>
    </row>
    <row r="331" spans="1:20" x14ac:dyDescent="0.2">
      <c r="A331">
        <v>325</v>
      </c>
      <c r="B331">
        <v>0.1027269379308432</v>
      </c>
      <c r="C331">
        <v>0.16810827921507554</v>
      </c>
      <c r="D331">
        <v>0.11670020825152162</v>
      </c>
      <c r="E331">
        <v>0.19221441287098462</v>
      </c>
      <c r="F331">
        <v>325</v>
      </c>
      <c r="G331">
        <v>2.4654465103402368</v>
      </c>
      <c r="H331">
        <v>2.6897324674412086</v>
      </c>
      <c r="I331">
        <v>5.4849097878215165</v>
      </c>
      <c r="J331">
        <v>4.9975747346456005</v>
      </c>
      <c r="K331">
        <v>325</v>
      </c>
      <c r="L331">
        <v>4.2311813328091006</v>
      </c>
      <c r="M331">
        <v>2.741247352368831</v>
      </c>
      <c r="N331">
        <v>3.4802337081342025</v>
      </c>
      <c r="O331">
        <v>1.4258240983215709</v>
      </c>
      <c r="P331">
        <v>325</v>
      </c>
      <c r="Q331">
        <v>38.297615653374685</v>
      </c>
      <c r="R331">
        <v>27.515916820004112</v>
      </c>
      <c r="S331">
        <v>32.453179328351439</v>
      </c>
      <c r="T331">
        <v>32.081042212235346</v>
      </c>
    </row>
    <row r="332" spans="1:20" x14ac:dyDescent="0.2">
      <c r="A332">
        <v>326</v>
      </c>
      <c r="B332">
        <v>0</v>
      </c>
      <c r="C332">
        <v>0.16810827921507554</v>
      </c>
      <c r="D332">
        <v>0</v>
      </c>
      <c r="E332">
        <v>0.19221441287098462</v>
      </c>
      <c r="F332">
        <v>326</v>
      </c>
      <c r="G332">
        <v>1.027269379308432</v>
      </c>
      <c r="H332">
        <v>1.51297451293568</v>
      </c>
      <c r="I332">
        <v>2.9175052062880407</v>
      </c>
      <c r="J332">
        <v>2.114358541580831</v>
      </c>
      <c r="K332">
        <v>326</v>
      </c>
      <c r="L332">
        <v>3.2005089568684224</v>
      </c>
      <c r="M332">
        <v>2.6378040560530258</v>
      </c>
      <c r="N332">
        <v>2.9581986519140719</v>
      </c>
      <c r="O332">
        <v>1.5276686767731116</v>
      </c>
      <c r="P332">
        <v>326</v>
      </c>
      <c r="Q332">
        <v>30.486203962034804</v>
      </c>
      <c r="R332">
        <v>23.119576726582402</v>
      </c>
      <c r="S332">
        <v>26.493279103171616</v>
      </c>
      <c r="T332">
        <v>24.951921720627489</v>
      </c>
    </row>
    <row r="333" spans="1:20" x14ac:dyDescent="0.2">
      <c r="A333">
        <v>327</v>
      </c>
      <c r="B333">
        <v>0</v>
      </c>
      <c r="C333">
        <v>0.16810827921507554</v>
      </c>
      <c r="D333">
        <v>0.11670020825152162</v>
      </c>
      <c r="E333">
        <v>0.19221441287098462</v>
      </c>
      <c r="F333">
        <v>327</v>
      </c>
      <c r="G333">
        <v>0.82181550344674559</v>
      </c>
      <c r="H333">
        <v>1.51297451293568</v>
      </c>
      <c r="I333">
        <v>3.1509056227910839</v>
      </c>
      <c r="J333">
        <v>2.114358541580831</v>
      </c>
      <c r="K333">
        <v>327</v>
      </c>
      <c r="L333">
        <v>2.6038038971132926</v>
      </c>
      <c r="M333">
        <v>2.0688659263160987</v>
      </c>
      <c r="N333">
        <v>2.4361635956939418</v>
      </c>
      <c r="O333">
        <v>1.4258240983215709</v>
      </c>
      <c r="P333">
        <v>327</v>
      </c>
      <c r="Q333">
        <v>30.486203962034804</v>
      </c>
      <c r="R333">
        <v>23.119576726582402</v>
      </c>
      <c r="S333">
        <v>26.928308316688391</v>
      </c>
      <c r="T333">
        <v>24.646387985272867</v>
      </c>
    </row>
    <row r="334" spans="1:20" x14ac:dyDescent="0.2">
      <c r="A334">
        <v>328</v>
      </c>
      <c r="B334">
        <v>0</v>
      </c>
      <c r="C334">
        <v>0</v>
      </c>
      <c r="D334">
        <v>0.11670020825152162</v>
      </c>
      <c r="E334">
        <v>9.6107206435492309E-2</v>
      </c>
      <c r="F334">
        <v>328</v>
      </c>
      <c r="G334">
        <v>0.82181550344674559</v>
      </c>
      <c r="H334">
        <v>1.51297451293568</v>
      </c>
      <c r="I334">
        <v>3.0342054145395623</v>
      </c>
      <c r="J334">
        <v>2.114358541580831</v>
      </c>
      <c r="K334">
        <v>328</v>
      </c>
      <c r="L334">
        <v>2.1155906664045503</v>
      </c>
      <c r="M334">
        <v>1.6550927410528791</v>
      </c>
      <c r="N334">
        <v>2.1316431462321987</v>
      </c>
      <c r="O334">
        <v>1.1202903629669485</v>
      </c>
      <c r="P334">
        <v>328</v>
      </c>
      <c r="Q334">
        <v>32.384810970346578</v>
      </c>
      <c r="R334">
        <v>25.240164301056403</v>
      </c>
      <c r="S334">
        <v>28.189893035887039</v>
      </c>
      <c r="T334">
        <v>25.562989191336733</v>
      </c>
    </row>
    <row r="335" spans="1:20" x14ac:dyDescent="0.2">
      <c r="A335">
        <v>329</v>
      </c>
      <c r="B335">
        <v>0</v>
      </c>
      <c r="C335">
        <v>0</v>
      </c>
      <c r="D335">
        <v>0.11670020825152162</v>
      </c>
      <c r="E335">
        <v>9.6107206435492309E-2</v>
      </c>
      <c r="F335">
        <v>329</v>
      </c>
      <c r="G335">
        <v>0.82181550344674559</v>
      </c>
      <c r="H335">
        <v>1.51297451293568</v>
      </c>
      <c r="I335">
        <v>3.2676058310426055</v>
      </c>
      <c r="J335">
        <v>2.0182513351453384</v>
      </c>
      <c r="K335">
        <v>329</v>
      </c>
      <c r="L335">
        <v>1.7358692647421952</v>
      </c>
      <c r="M335">
        <v>1.4999277965791715</v>
      </c>
      <c r="N335">
        <v>1.3920934832536809</v>
      </c>
      <c r="O335">
        <v>1.0184457845154078</v>
      </c>
      <c r="P335">
        <v>329</v>
      </c>
      <c r="Q335">
        <v>32.873024201055323</v>
      </c>
      <c r="R335">
        <v>25.602215838161722</v>
      </c>
      <c r="S335">
        <v>29.146957305623946</v>
      </c>
      <c r="T335">
        <v>26.886968711206762</v>
      </c>
    </row>
    <row r="336" spans="1:20" x14ac:dyDescent="0.2">
      <c r="A336">
        <v>330</v>
      </c>
      <c r="B336">
        <v>0</v>
      </c>
      <c r="C336">
        <v>0</v>
      </c>
      <c r="D336">
        <v>0.11670020825152162</v>
      </c>
      <c r="E336">
        <v>9.6107206435492309E-2</v>
      </c>
      <c r="F336">
        <v>330</v>
      </c>
      <c r="G336">
        <v>0.82181550344674559</v>
      </c>
      <c r="H336">
        <v>1.51297451293568</v>
      </c>
      <c r="I336">
        <v>2.6841047897849974</v>
      </c>
      <c r="J336">
        <v>1.537715302967877</v>
      </c>
      <c r="K336">
        <v>330</v>
      </c>
      <c r="L336">
        <v>1.8986070083117761</v>
      </c>
      <c r="M336">
        <v>1.4999277965791715</v>
      </c>
      <c r="N336">
        <v>1.479099325957036</v>
      </c>
      <c r="O336">
        <v>0.91660120606386697</v>
      </c>
      <c r="P336">
        <v>330</v>
      </c>
      <c r="Q336">
        <v>23.163005501403667</v>
      </c>
      <c r="R336">
        <v>18.206020151581669</v>
      </c>
      <c r="S336">
        <v>20.79439640610186</v>
      </c>
      <c r="T336">
        <v>18.943091591986583</v>
      </c>
    </row>
    <row r="337" spans="1:20" x14ac:dyDescent="0.2">
      <c r="A337">
        <v>331</v>
      </c>
      <c r="B337">
        <v>0</v>
      </c>
      <c r="C337">
        <v>0</v>
      </c>
      <c r="D337">
        <v>0.11670020825152162</v>
      </c>
      <c r="E337">
        <v>9.6107206435492309E-2</v>
      </c>
      <c r="F337">
        <v>331</v>
      </c>
      <c r="G337">
        <v>0.71908856551590239</v>
      </c>
      <c r="H337">
        <v>1.51297451293568</v>
      </c>
      <c r="I337">
        <v>2.6841047897849974</v>
      </c>
      <c r="J337">
        <v>1.537715302967877</v>
      </c>
      <c r="K337">
        <v>331</v>
      </c>
      <c r="L337">
        <v>1.9528529228349696</v>
      </c>
      <c r="M337">
        <v>1.4999277965791715</v>
      </c>
      <c r="N337">
        <v>1.3920934832536809</v>
      </c>
      <c r="O337">
        <v>0.91660120606386697</v>
      </c>
      <c r="P337">
        <v>331</v>
      </c>
      <c r="Q337">
        <v>23.32574324497325</v>
      </c>
      <c r="R337">
        <v>18.361185096055376</v>
      </c>
      <c r="S337">
        <v>20.968408091508568</v>
      </c>
      <c r="T337">
        <v>18.53571327818042</v>
      </c>
    </row>
    <row r="338" spans="1:20" x14ac:dyDescent="0.2">
      <c r="A338">
        <v>332</v>
      </c>
      <c r="B338">
        <v>0</v>
      </c>
      <c r="C338">
        <v>0</v>
      </c>
      <c r="D338">
        <v>0.11670020825152162</v>
      </c>
      <c r="E338">
        <v>9.6107206435492309E-2</v>
      </c>
      <c r="F338">
        <v>332</v>
      </c>
      <c r="G338">
        <v>0.71908856551590239</v>
      </c>
      <c r="H338">
        <v>1.51297451293568</v>
      </c>
      <c r="I338">
        <v>2.6841047897849974</v>
      </c>
      <c r="J338">
        <v>1.4416080965323848</v>
      </c>
      <c r="K338">
        <v>332</v>
      </c>
      <c r="L338">
        <v>2.1698365809277442</v>
      </c>
      <c r="M338">
        <v>1.3964845002633666</v>
      </c>
      <c r="N338">
        <v>2.0011343821771663</v>
      </c>
      <c r="O338">
        <v>1.2221349414184892</v>
      </c>
      <c r="P338">
        <v>332</v>
      </c>
      <c r="Q338">
        <v>22.349316783555764</v>
      </c>
      <c r="R338">
        <v>16.137154225265569</v>
      </c>
      <c r="S338">
        <v>19.880835057716631</v>
      </c>
      <c r="T338">
        <v>15.989598816891901</v>
      </c>
    </row>
    <row r="339" spans="1:20" x14ac:dyDescent="0.2">
      <c r="A339">
        <v>333</v>
      </c>
      <c r="B339">
        <v>0.1027269379308432</v>
      </c>
      <c r="C339">
        <v>0</v>
      </c>
      <c r="D339">
        <v>0.11670020825152162</v>
      </c>
      <c r="E339">
        <v>0.19221441287098462</v>
      </c>
      <c r="F339">
        <v>333</v>
      </c>
      <c r="G339">
        <v>1.027269379308432</v>
      </c>
      <c r="H339">
        <v>2.8578407466562843</v>
      </c>
      <c r="I339">
        <v>3.5010062475456487</v>
      </c>
      <c r="J339">
        <v>2.7871089866292773</v>
      </c>
      <c r="K339">
        <v>333</v>
      </c>
      <c r="L339">
        <v>2.7665416406828736</v>
      </c>
      <c r="M339">
        <v>1.7585360373686838</v>
      </c>
      <c r="N339">
        <v>2.392660674342264</v>
      </c>
      <c r="O339">
        <v>1.6295132552246523</v>
      </c>
      <c r="P339">
        <v>333</v>
      </c>
      <c r="Q339">
        <v>26.526252201841672</v>
      </c>
      <c r="R339">
        <v>18.981844873950205</v>
      </c>
      <c r="S339">
        <v>24.013612586125998</v>
      </c>
      <c r="T339">
        <v>19.554159062695827</v>
      </c>
    </row>
    <row r="340" spans="1:20" x14ac:dyDescent="0.2">
      <c r="A340">
        <v>334</v>
      </c>
      <c r="B340">
        <v>0.1027269379308432</v>
      </c>
      <c r="C340">
        <v>0</v>
      </c>
      <c r="D340">
        <v>0.11670020825152162</v>
      </c>
      <c r="E340">
        <v>0.19221441287098462</v>
      </c>
      <c r="F340">
        <v>334</v>
      </c>
      <c r="G340">
        <v>1.027269379308432</v>
      </c>
      <c r="H340">
        <v>3.5302738635165865</v>
      </c>
      <c r="I340">
        <v>3.5010062475456487</v>
      </c>
      <c r="J340">
        <v>2.9793233995002617</v>
      </c>
      <c r="K340">
        <v>334</v>
      </c>
      <c r="L340">
        <v>3.0920171278220354</v>
      </c>
      <c r="M340">
        <v>1.9137009818423913</v>
      </c>
      <c r="N340">
        <v>3.2627191013758146</v>
      </c>
      <c r="O340">
        <v>1.8332024121277339</v>
      </c>
      <c r="P340">
        <v>334</v>
      </c>
      <c r="Q340">
        <v>26.20077671470251</v>
      </c>
      <c r="R340">
        <v>19.602504651845035</v>
      </c>
      <c r="S340">
        <v>23.839600900719287</v>
      </c>
      <c r="T340">
        <v>19.248625327341205</v>
      </c>
    </row>
    <row r="341" spans="1:20" x14ac:dyDescent="0.2">
      <c r="A341">
        <v>335</v>
      </c>
      <c r="B341">
        <v>0.1027269379308432</v>
      </c>
      <c r="C341">
        <v>0</v>
      </c>
      <c r="D341">
        <v>0.23340041650304325</v>
      </c>
      <c r="E341">
        <v>0.19221441287098462</v>
      </c>
      <c r="F341">
        <v>335</v>
      </c>
      <c r="G341">
        <v>1.1299963172392751</v>
      </c>
      <c r="H341">
        <v>3.5302738635165865</v>
      </c>
      <c r="I341">
        <v>3.6177064557971703</v>
      </c>
      <c r="J341">
        <v>3.1715378123712465</v>
      </c>
      <c r="K341">
        <v>335</v>
      </c>
      <c r="L341">
        <v>3.3090007859148094</v>
      </c>
      <c r="M341">
        <v>1.9654226300002937</v>
      </c>
      <c r="N341">
        <v>3.5237366294858798</v>
      </c>
      <c r="O341">
        <v>2.0368915690308156</v>
      </c>
      <c r="P341">
        <v>335</v>
      </c>
      <c r="Q341">
        <v>27.122957261596799</v>
      </c>
      <c r="R341">
        <v>19.705947948160841</v>
      </c>
      <c r="S341">
        <v>23.665589215312576</v>
      </c>
      <c r="T341">
        <v>19.656003641147368</v>
      </c>
    </row>
    <row r="342" spans="1:20" x14ac:dyDescent="0.2">
      <c r="A342">
        <v>336</v>
      </c>
      <c r="B342">
        <v>0.1027269379308432</v>
      </c>
      <c r="C342">
        <v>0.16810827921507554</v>
      </c>
      <c r="D342">
        <v>0.23340041650304325</v>
      </c>
      <c r="E342">
        <v>0.19221441287098462</v>
      </c>
      <c r="F342">
        <v>336</v>
      </c>
      <c r="G342">
        <v>1.2327232551701184</v>
      </c>
      <c r="H342">
        <v>2.521624188226133</v>
      </c>
      <c r="I342">
        <v>2.6841047897849974</v>
      </c>
      <c r="J342">
        <v>2.4987873673228003</v>
      </c>
      <c r="K342">
        <v>336</v>
      </c>
      <c r="L342">
        <v>3.2005089568684224</v>
      </c>
      <c r="M342">
        <v>1.9137009818423913</v>
      </c>
      <c r="N342">
        <v>3.5237366294858798</v>
      </c>
      <c r="O342">
        <v>1.731357833676193</v>
      </c>
      <c r="P342">
        <v>336</v>
      </c>
      <c r="Q342">
        <v>21.806857638323827</v>
      </c>
      <c r="R342">
        <v>15.10272126210752</v>
      </c>
      <c r="S342">
        <v>18.575747417166305</v>
      </c>
      <c r="T342">
        <v>16.600666287601147</v>
      </c>
    </row>
    <row r="343" spans="1:20" x14ac:dyDescent="0.2">
      <c r="A343">
        <v>337</v>
      </c>
      <c r="B343">
        <v>0.1027269379308432</v>
      </c>
      <c r="C343">
        <v>0.16810827921507554</v>
      </c>
      <c r="D343">
        <v>0.23340041650304325</v>
      </c>
      <c r="E343">
        <v>0.19221441287098462</v>
      </c>
      <c r="F343">
        <v>337</v>
      </c>
      <c r="G343">
        <v>1.2327232551701184</v>
      </c>
      <c r="H343">
        <v>2.521624188226133</v>
      </c>
      <c r="I343">
        <v>2.6841047897849974</v>
      </c>
      <c r="J343">
        <v>2.4987873673228003</v>
      </c>
      <c r="K343">
        <v>337</v>
      </c>
      <c r="L343">
        <v>3.2005089568684224</v>
      </c>
      <c r="M343">
        <v>1.9654226300002937</v>
      </c>
      <c r="N343">
        <v>3.4802337081342025</v>
      </c>
      <c r="O343">
        <v>1.731357833676193</v>
      </c>
      <c r="P343">
        <v>337</v>
      </c>
      <c r="Q343">
        <v>21.535628065707858</v>
      </c>
      <c r="R343">
        <v>14.947556317633813</v>
      </c>
      <c r="S343">
        <v>18.488741574462949</v>
      </c>
      <c r="T343">
        <v>16.396977130698065</v>
      </c>
    </row>
    <row r="344" spans="1:20" x14ac:dyDescent="0.2">
      <c r="A344">
        <v>338</v>
      </c>
      <c r="B344">
        <v>0.1027269379308432</v>
      </c>
      <c r="C344">
        <v>0.16810827921507554</v>
      </c>
      <c r="D344">
        <v>0.35010062475456488</v>
      </c>
      <c r="E344">
        <v>0.19221441287098462</v>
      </c>
      <c r="F344">
        <v>338</v>
      </c>
      <c r="G344">
        <v>1.2327232551701184</v>
      </c>
      <c r="H344">
        <v>2.521624188226133</v>
      </c>
      <c r="I344">
        <v>3.1509056227910839</v>
      </c>
      <c r="J344">
        <v>2.4026801608873081</v>
      </c>
      <c r="K344">
        <v>338</v>
      </c>
      <c r="L344">
        <v>9.9812482722676226</v>
      </c>
      <c r="M344">
        <v>6.2583194271061986</v>
      </c>
      <c r="N344">
        <v>8.9616017984455709</v>
      </c>
      <c r="O344">
        <v>7.5364988054140172</v>
      </c>
      <c r="P344">
        <v>338</v>
      </c>
      <c r="Q344">
        <v>21.752611723800634</v>
      </c>
      <c r="R344">
        <v>15.309607854739131</v>
      </c>
      <c r="S344">
        <v>18.271226967704564</v>
      </c>
      <c r="T344">
        <v>16.498821709149606</v>
      </c>
    </row>
    <row r="345" spans="1:20" x14ac:dyDescent="0.2">
      <c r="A345">
        <v>339</v>
      </c>
      <c r="B345">
        <v>0.1027269379308432</v>
      </c>
      <c r="C345">
        <v>0.16810827921507554</v>
      </c>
      <c r="D345">
        <v>0.35010062475456488</v>
      </c>
      <c r="E345">
        <v>0.19221441287098462</v>
      </c>
      <c r="F345">
        <v>339</v>
      </c>
      <c r="G345">
        <v>1.1299963172392751</v>
      </c>
      <c r="H345">
        <v>2.3535159090110578</v>
      </c>
      <c r="I345">
        <v>3.1509056227910839</v>
      </c>
      <c r="J345">
        <v>2.3065729544518154</v>
      </c>
      <c r="K345">
        <v>339</v>
      </c>
      <c r="L345">
        <v>9.8185105286980416</v>
      </c>
      <c r="M345">
        <v>6.0514328344745891</v>
      </c>
      <c r="N345">
        <v>8.9616017984455709</v>
      </c>
      <c r="O345">
        <v>7.5364988054140172</v>
      </c>
      <c r="P345">
        <v>339</v>
      </c>
      <c r="Q345">
        <v>21.752611723800634</v>
      </c>
      <c r="R345">
        <v>15.206164558423325</v>
      </c>
      <c r="S345">
        <v>18.271226967704564</v>
      </c>
      <c r="T345">
        <v>16.906200022955769</v>
      </c>
    </row>
    <row r="346" spans="1:20" x14ac:dyDescent="0.2">
      <c r="A346">
        <v>340</v>
      </c>
      <c r="B346">
        <v>0.1027269379308432</v>
      </c>
      <c r="C346">
        <v>0.16810827921507554</v>
      </c>
      <c r="D346">
        <v>0.35010062475456488</v>
      </c>
      <c r="E346">
        <v>0.19221441287098462</v>
      </c>
      <c r="F346">
        <v>340</v>
      </c>
      <c r="G346">
        <v>1.1299963172392751</v>
      </c>
      <c r="H346">
        <v>2.3535159090110578</v>
      </c>
      <c r="I346">
        <v>3.2676058310426055</v>
      </c>
      <c r="J346">
        <v>2.3065729544518154</v>
      </c>
      <c r="K346">
        <v>340</v>
      </c>
      <c r="L346">
        <v>9.5472809560820728</v>
      </c>
      <c r="M346">
        <v>5.8445462418429788</v>
      </c>
      <c r="N346">
        <v>8.8745959557422154</v>
      </c>
      <c r="O346">
        <v>7.3328096485109358</v>
      </c>
      <c r="P346">
        <v>340</v>
      </c>
      <c r="Q346">
        <v>21.86110355284702</v>
      </c>
      <c r="R346">
        <v>15.464772799212838</v>
      </c>
      <c r="S346">
        <v>18.706256181221338</v>
      </c>
      <c r="T346">
        <v>17.00804460140731</v>
      </c>
    </row>
    <row r="347" spans="1:20" x14ac:dyDescent="0.2">
      <c r="A347">
        <v>341</v>
      </c>
      <c r="B347">
        <v>0.1027269379308432</v>
      </c>
      <c r="C347">
        <v>0.16810827921507554</v>
      </c>
      <c r="D347">
        <v>0.35010062475456488</v>
      </c>
      <c r="E347">
        <v>0.19221441287098462</v>
      </c>
      <c r="F347">
        <v>341</v>
      </c>
      <c r="G347">
        <v>1.2327232551701184</v>
      </c>
      <c r="H347">
        <v>2.3535159090110578</v>
      </c>
      <c r="I347">
        <v>3.1509056227910839</v>
      </c>
      <c r="J347">
        <v>2.3065729544518154</v>
      </c>
      <c r="K347">
        <v>341</v>
      </c>
      <c r="L347">
        <v>9.7100186996516538</v>
      </c>
      <c r="M347">
        <v>5.9997111863166861</v>
      </c>
      <c r="N347">
        <v>9.2661222479073135</v>
      </c>
      <c r="O347">
        <v>7.4346542269624765</v>
      </c>
      <c r="P347">
        <v>341</v>
      </c>
      <c r="Q347">
        <v>20.776185262383148</v>
      </c>
      <c r="R347">
        <v>15.309607854739131</v>
      </c>
      <c r="S347">
        <v>18.184221125001208</v>
      </c>
      <c r="T347">
        <v>16.906200022955769</v>
      </c>
    </row>
    <row r="348" spans="1:20" x14ac:dyDescent="0.2">
      <c r="A348">
        <v>342</v>
      </c>
      <c r="B348">
        <v>0.1027269379308432</v>
      </c>
      <c r="C348">
        <v>0.16810827921507554</v>
      </c>
      <c r="D348">
        <v>0.35010062475456488</v>
      </c>
      <c r="E348">
        <v>0.19221441287098462</v>
      </c>
      <c r="F348">
        <v>342</v>
      </c>
      <c r="G348">
        <v>1.2327232551701184</v>
      </c>
      <c r="H348">
        <v>2.3535159090110578</v>
      </c>
      <c r="I348">
        <v>3.1509056227910839</v>
      </c>
      <c r="J348">
        <v>2.3065729544518154</v>
      </c>
      <c r="K348">
        <v>342</v>
      </c>
      <c r="L348">
        <v>9.7100186996516538</v>
      </c>
      <c r="M348">
        <v>5.9997111863166861</v>
      </c>
      <c r="N348">
        <v>9.2661222479073135</v>
      </c>
      <c r="O348">
        <v>7.4346542269624765</v>
      </c>
      <c r="P348">
        <v>342</v>
      </c>
      <c r="Q348">
        <v>20.450709775243986</v>
      </c>
      <c r="R348">
        <v>14.688948076844301</v>
      </c>
      <c r="S348">
        <v>17.575180226077723</v>
      </c>
      <c r="T348">
        <v>16.193287973794984</v>
      </c>
    </row>
    <row r="349" spans="1:20" x14ac:dyDescent="0.2">
      <c r="A349">
        <v>343</v>
      </c>
      <c r="B349">
        <v>0.1027269379308432</v>
      </c>
      <c r="C349">
        <v>0.16810827921507554</v>
      </c>
      <c r="D349">
        <v>0.35010062475456488</v>
      </c>
      <c r="E349">
        <v>0.19221441287098462</v>
      </c>
      <c r="F349">
        <v>343</v>
      </c>
      <c r="G349">
        <v>1.2327232551701184</v>
      </c>
      <c r="H349">
        <v>2.1854076297959821</v>
      </c>
      <c r="I349">
        <v>3.0342054145395623</v>
      </c>
      <c r="J349">
        <v>2.3065729544518154</v>
      </c>
      <c r="K349">
        <v>343</v>
      </c>
      <c r="L349">
        <v>9.6557727851284607</v>
      </c>
      <c r="M349">
        <v>5.9997111863166861</v>
      </c>
      <c r="N349">
        <v>9.5706426973690562</v>
      </c>
      <c r="O349">
        <v>7.4346542269624765</v>
      </c>
      <c r="P349">
        <v>343</v>
      </c>
      <c r="Q349">
        <v>19.528529228349697</v>
      </c>
      <c r="R349">
        <v>14.06828829894947</v>
      </c>
      <c r="S349">
        <v>17.270659776615979</v>
      </c>
      <c r="T349">
        <v>15.072997610828034</v>
      </c>
    </row>
    <row r="350" spans="1:20" x14ac:dyDescent="0.2">
      <c r="A350">
        <v>344</v>
      </c>
      <c r="B350">
        <v>0.1027269379308432</v>
      </c>
      <c r="C350">
        <v>0.16810827921507554</v>
      </c>
      <c r="D350">
        <v>0.35010062475456488</v>
      </c>
      <c r="E350">
        <v>0.19221441287098462</v>
      </c>
      <c r="F350">
        <v>344</v>
      </c>
      <c r="G350">
        <v>1.2327232551701184</v>
      </c>
      <c r="H350">
        <v>2.1854076297959821</v>
      </c>
      <c r="I350">
        <v>2.8008049980365191</v>
      </c>
      <c r="J350">
        <v>2.3065729544518154</v>
      </c>
      <c r="K350">
        <v>344</v>
      </c>
      <c r="L350">
        <v>9.6557727851284607</v>
      </c>
      <c r="M350">
        <v>5.9997111863166861</v>
      </c>
      <c r="N350">
        <v>9.7446543827757672</v>
      </c>
      <c r="O350">
        <v>7.5364988054140172</v>
      </c>
      <c r="P350">
        <v>344</v>
      </c>
      <c r="Q350">
        <v>19.040315997640953</v>
      </c>
      <c r="R350">
        <v>13.809680058159959</v>
      </c>
      <c r="S350">
        <v>17.140151012560946</v>
      </c>
      <c r="T350">
        <v>14.869308453924953</v>
      </c>
    </row>
    <row r="351" spans="1:20" x14ac:dyDescent="0.2">
      <c r="A351">
        <v>345</v>
      </c>
      <c r="B351">
        <v>0.1027269379308432</v>
      </c>
      <c r="C351">
        <v>0.16810827921507554</v>
      </c>
      <c r="D351">
        <v>0.35010062475456488</v>
      </c>
      <c r="E351">
        <v>9.6107206435492309E-2</v>
      </c>
      <c r="F351">
        <v>345</v>
      </c>
      <c r="G351">
        <v>1.2327232551701184</v>
      </c>
      <c r="H351">
        <v>2.1854076297959821</v>
      </c>
      <c r="I351">
        <v>2.8008049980365191</v>
      </c>
      <c r="J351">
        <v>2.114358541580831</v>
      </c>
      <c r="K351">
        <v>345</v>
      </c>
      <c r="L351">
        <v>9.6015268706052677</v>
      </c>
      <c r="M351">
        <v>5.9997111863166861</v>
      </c>
      <c r="N351">
        <v>9.7446543827757672</v>
      </c>
      <c r="O351">
        <v>7.5364988054140172</v>
      </c>
      <c r="P351">
        <v>345</v>
      </c>
      <c r="Q351">
        <v>18.98607008311776</v>
      </c>
      <c r="R351">
        <v>13.447628521054641</v>
      </c>
      <c r="S351">
        <v>16.966139327154238</v>
      </c>
      <c r="T351">
        <v>14.767463875473412</v>
      </c>
    </row>
    <row r="352" spans="1:20" x14ac:dyDescent="0.2">
      <c r="A352">
        <v>346</v>
      </c>
      <c r="B352">
        <v>0.1027269379308432</v>
      </c>
      <c r="C352">
        <v>0.16810827921507554</v>
      </c>
      <c r="D352">
        <v>0.23340041650304325</v>
      </c>
      <c r="E352">
        <v>9.6107206435492309E-2</v>
      </c>
      <c r="F352">
        <v>346</v>
      </c>
      <c r="G352">
        <v>1.2327232551701184</v>
      </c>
      <c r="H352">
        <v>2.1854076297959821</v>
      </c>
      <c r="I352">
        <v>2.8008049980365191</v>
      </c>
      <c r="J352">
        <v>2.114358541580831</v>
      </c>
      <c r="K352">
        <v>346</v>
      </c>
      <c r="L352">
        <v>9.4930350415588798</v>
      </c>
      <c r="M352">
        <v>5.9997111863166861</v>
      </c>
      <c r="N352">
        <v>9.831660225479121</v>
      </c>
      <c r="O352">
        <v>7.3328096485109358</v>
      </c>
      <c r="P352">
        <v>346</v>
      </c>
      <c r="Q352">
        <v>18.98607008311776</v>
      </c>
      <c r="R352">
        <v>13.39590687289674</v>
      </c>
      <c r="S352">
        <v>16.835630563099205</v>
      </c>
      <c r="T352">
        <v>14.360085561667249</v>
      </c>
    </row>
    <row r="353" spans="1:20" x14ac:dyDescent="0.2">
      <c r="A353">
        <v>347</v>
      </c>
      <c r="B353">
        <v>0.1027269379308432</v>
      </c>
      <c r="C353">
        <v>0.16810827921507554</v>
      </c>
      <c r="D353">
        <v>0.23340041650304325</v>
      </c>
      <c r="E353">
        <v>9.6107206435492309E-2</v>
      </c>
      <c r="F353">
        <v>347</v>
      </c>
      <c r="G353">
        <v>1.2327232551701184</v>
      </c>
      <c r="H353">
        <v>2.1854076297959821</v>
      </c>
      <c r="I353">
        <v>2.8008049980365191</v>
      </c>
      <c r="J353">
        <v>2.114358541580831</v>
      </c>
      <c r="K353">
        <v>347</v>
      </c>
      <c r="L353">
        <v>9.3302972979892989</v>
      </c>
      <c r="M353">
        <v>5.8445462418429788</v>
      </c>
      <c r="N353">
        <v>9.9186660681824765</v>
      </c>
      <c r="O353">
        <v>7.1291204916078543</v>
      </c>
      <c r="P353">
        <v>347</v>
      </c>
      <c r="Q353">
        <v>18.335119108839436</v>
      </c>
      <c r="R353">
        <v>12.930412039475616</v>
      </c>
      <c r="S353">
        <v>16.313595506879075</v>
      </c>
      <c r="T353">
        <v>14.258240983215709</v>
      </c>
    </row>
    <row r="354" spans="1:20" x14ac:dyDescent="0.2">
      <c r="A354">
        <v>348</v>
      </c>
      <c r="B354">
        <v>0.1027269379308432</v>
      </c>
      <c r="C354">
        <v>0.16810827921507554</v>
      </c>
      <c r="D354">
        <v>0.23340041650304325</v>
      </c>
      <c r="E354">
        <v>9.6107206435492309E-2</v>
      </c>
      <c r="F354">
        <v>348</v>
      </c>
      <c r="G354">
        <v>1.2327232551701184</v>
      </c>
      <c r="H354">
        <v>2.1854076297959821</v>
      </c>
      <c r="I354">
        <v>2.5674045815334758</v>
      </c>
      <c r="J354">
        <v>2.0182513351453384</v>
      </c>
      <c r="K354">
        <v>348</v>
      </c>
      <c r="L354">
        <v>9.3302972979892989</v>
      </c>
      <c r="M354">
        <v>5.7928245936850766</v>
      </c>
      <c r="N354">
        <v>9.9186660681824765</v>
      </c>
      <c r="O354">
        <v>7.1291204916078543</v>
      </c>
      <c r="P354">
        <v>348</v>
      </c>
      <c r="Q354">
        <v>17.304446732898757</v>
      </c>
      <c r="R354">
        <v>11.585649187370153</v>
      </c>
      <c r="S354">
        <v>15.487040001197201</v>
      </c>
      <c r="T354">
        <v>13.647173512506463</v>
      </c>
    </row>
    <row r="355" spans="1:20" x14ac:dyDescent="0.2">
      <c r="A355">
        <v>349</v>
      </c>
      <c r="B355">
        <v>0.1027269379308432</v>
      </c>
      <c r="C355">
        <v>0.16810827921507554</v>
      </c>
      <c r="D355">
        <v>0.23340041650304325</v>
      </c>
      <c r="E355">
        <v>9.6107206435492309E-2</v>
      </c>
      <c r="F355">
        <v>349</v>
      </c>
      <c r="G355">
        <v>0.92454244137758879</v>
      </c>
      <c r="H355">
        <v>2.0172993505809065</v>
      </c>
      <c r="I355">
        <v>2.3340041650304326</v>
      </c>
      <c r="J355">
        <v>1.826036922274354</v>
      </c>
      <c r="K355">
        <v>349</v>
      </c>
      <c r="L355">
        <v>9.3302972979892989</v>
      </c>
      <c r="M355">
        <v>5.6893812973692715</v>
      </c>
      <c r="N355">
        <v>9.831660225479121</v>
      </c>
      <c r="O355">
        <v>7.1291204916078543</v>
      </c>
      <c r="P355">
        <v>349</v>
      </c>
      <c r="Q355">
        <v>14.375167348646304</v>
      </c>
      <c r="R355">
        <v>9.3616183165803459</v>
      </c>
      <c r="S355">
        <v>12.702853034689838</v>
      </c>
      <c r="T355">
        <v>10.795525315863321</v>
      </c>
    </row>
    <row r="356" spans="1:20" x14ac:dyDescent="0.2">
      <c r="A356">
        <v>350</v>
      </c>
      <c r="B356">
        <v>0.1027269379308432</v>
      </c>
      <c r="C356">
        <v>0.16810827921507554</v>
      </c>
      <c r="D356">
        <v>0.23340041650304325</v>
      </c>
      <c r="E356">
        <v>9.6107206435492309E-2</v>
      </c>
      <c r="F356">
        <v>350</v>
      </c>
      <c r="G356">
        <v>0.92454244137758879</v>
      </c>
      <c r="H356">
        <v>2.0172993505809065</v>
      </c>
      <c r="I356">
        <v>2.3340041650304326</v>
      </c>
      <c r="J356">
        <v>1.826036922274354</v>
      </c>
      <c r="K356">
        <v>350</v>
      </c>
      <c r="L356">
        <v>9.4387891270356867</v>
      </c>
      <c r="M356">
        <v>5.7411029455271736</v>
      </c>
      <c r="N356">
        <v>9.9621689895341543</v>
      </c>
      <c r="O356">
        <v>7.230965070059395</v>
      </c>
      <c r="P356">
        <v>350</v>
      </c>
      <c r="Q356">
        <v>14.103937776030335</v>
      </c>
      <c r="R356">
        <v>9.5167832610540533</v>
      </c>
      <c r="S356">
        <v>12.441835506579773</v>
      </c>
      <c r="T356">
        <v>10.489991580508699</v>
      </c>
    </row>
    <row r="357" spans="1:20" x14ac:dyDescent="0.2">
      <c r="A357">
        <v>351</v>
      </c>
      <c r="B357">
        <v>0.1027269379308432</v>
      </c>
      <c r="C357">
        <v>0.16810827921507554</v>
      </c>
      <c r="D357">
        <v>0.23340041650304325</v>
      </c>
      <c r="E357">
        <v>9.6107206435492309E-2</v>
      </c>
      <c r="F357">
        <v>351</v>
      </c>
      <c r="G357">
        <v>0.92454244137758879</v>
      </c>
      <c r="H357">
        <v>2.0172993505809065</v>
      </c>
      <c r="I357">
        <v>2.3340041650304326</v>
      </c>
      <c r="J357">
        <v>1.826036922274354</v>
      </c>
      <c r="K357">
        <v>351</v>
      </c>
      <c r="L357">
        <v>10.306723759406784</v>
      </c>
      <c r="M357">
        <v>6.1031544826324913</v>
      </c>
      <c r="N357">
        <v>10.440701124402606</v>
      </c>
      <c r="O357">
        <v>7.7401879623170986</v>
      </c>
      <c r="P357">
        <v>351</v>
      </c>
      <c r="Q357">
        <v>13.344494972705625</v>
      </c>
      <c r="R357">
        <v>9.465061612896152</v>
      </c>
      <c r="S357">
        <v>12.267823821173064</v>
      </c>
      <c r="T357">
        <v>9.8789241097994545</v>
      </c>
    </row>
    <row r="358" spans="1:20" x14ac:dyDescent="0.2">
      <c r="A358">
        <v>352</v>
      </c>
      <c r="B358">
        <v>0.1027269379308432</v>
      </c>
      <c r="C358">
        <v>0.16810827921507554</v>
      </c>
      <c r="D358">
        <v>0.23340041650304325</v>
      </c>
      <c r="E358">
        <v>0</v>
      </c>
      <c r="F358">
        <v>352</v>
      </c>
      <c r="G358">
        <v>0.92454244137758879</v>
      </c>
      <c r="H358">
        <v>2.0172993505809065</v>
      </c>
      <c r="I358">
        <v>2.3340041650304326</v>
      </c>
      <c r="J358">
        <v>1.826036922274354</v>
      </c>
      <c r="K358">
        <v>352</v>
      </c>
      <c r="L358">
        <v>9.3845432125124937</v>
      </c>
      <c r="M358">
        <v>6.0514328344745891</v>
      </c>
      <c r="N358">
        <v>9.6576485400724117</v>
      </c>
      <c r="O358">
        <v>7.5364988054140172</v>
      </c>
      <c r="P358">
        <v>352</v>
      </c>
      <c r="Q358">
        <v>13.236003143659238</v>
      </c>
      <c r="R358">
        <v>9.413339964738249</v>
      </c>
      <c r="S358">
        <v>12.572344270634806</v>
      </c>
      <c r="T358">
        <v>10.184457845154077</v>
      </c>
    </row>
    <row r="359" spans="1:20" x14ac:dyDescent="0.2">
      <c r="A359">
        <v>353</v>
      </c>
      <c r="B359">
        <v>0</v>
      </c>
      <c r="C359">
        <v>0</v>
      </c>
      <c r="D359">
        <v>0.23340041650304325</v>
      </c>
      <c r="E359">
        <v>0</v>
      </c>
      <c r="F359">
        <v>353</v>
      </c>
      <c r="G359">
        <v>0.61636162758505919</v>
      </c>
      <c r="H359">
        <v>2.0172993505809065</v>
      </c>
      <c r="I359">
        <v>1.6338029155213027</v>
      </c>
      <c r="J359">
        <v>1.3455008900968923</v>
      </c>
      <c r="K359">
        <v>353</v>
      </c>
      <c r="L359">
        <v>10.469461502976365</v>
      </c>
      <c r="M359">
        <v>6.5686493160536132</v>
      </c>
      <c r="N359">
        <v>9.9621689895341543</v>
      </c>
      <c r="O359">
        <v>8.8604783252840473</v>
      </c>
      <c r="P359">
        <v>353</v>
      </c>
      <c r="Q359">
        <v>10.143986015837203</v>
      </c>
      <c r="R359">
        <v>6.7755359086852236</v>
      </c>
      <c r="S359">
        <v>9.4836368546657006</v>
      </c>
      <c r="T359">
        <v>7.230965070059395</v>
      </c>
    </row>
    <row r="360" spans="1:20" x14ac:dyDescent="0.2">
      <c r="A360">
        <v>354</v>
      </c>
      <c r="B360">
        <v>0</v>
      </c>
      <c r="C360">
        <v>0</v>
      </c>
      <c r="D360">
        <v>0.11670020825152162</v>
      </c>
      <c r="E360">
        <v>0</v>
      </c>
      <c r="F360">
        <v>354</v>
      </c>
      <c r="G360">
        <v>0.41090775172337279</v>
      </c>
      <c r="H360">
        <v>0</v>
      </c>
      <c r="I360">
        <v>0.46680083300608649</v>
      </c>
      <c r="J360">
        <v>9.6107206435492309E-2</v>
      </c>
      <c r="K360">
        <v>354</v>
      </c>
      <c r="L360">
        <v>10.25247784488359</v>
      </c>
      <c r="M360">
        <v>6.6720926123694184</v>
      </c>
      <c r="N360">
        <v>9.7881573041274432</v>
      </c>
      <c r="O360">
        <v>9.0641674821871288</v>
      </c>
      <c r="P360">
        <v>354</v>
      </c>
      <c r="Q360">
        <v>3.6344762730539713</v>
      </c>
      <c r="R360">
        <v>2.999855593158343</v>
      </c>
      <c r="S360">
        <v>4.3067892138160753</v>
      </c>
      <c r="T360">
        <v>2.8516481966431417</v>
      </c>
    </row>
    <row r="361" spans="1:20" x14ac:dyDescent="0.2">
      <c r="A361">
        <v>355</v>
      </c>
      <c r="B361">
        <v>0</v>
      </c>
      <c r="C361">
        <v>0</v>
      </c>
      <c r="D361">
        <v>0.11670020825152162</v>
      </c>
      <c r="E361">
        <v>0</v>
      </c>
      <c r="F361">
        <v>355</v>
      </c>
      <c r="G361">
        <v>0.41090775172337279</v>
      </c>
      <c r="H361">
        <v>0</v>
      </c>
      <c r="I361">
        <v>0.46680083300608649</v>
      </c>
      <c r="J361">
        <v>9.6107206435492309E-2</v>
      </c>
      <c r="K361">
        <v>355</v>
      </c>
      <c r="L361">
        <v>10.08974010131401</v>
      </c>
      <c r="M361">
        <v>6.6720926123694184</v>
      </c>
      <c r="N361">
        <v>9.3966310119623468</v>
      </c>
      <c r="O361">
        <v>8.8604783252840473</v>
      </c>
      <c r="P361">
        <v>355</v>
      </c>
      <c r="Q361">
        <v>3.9057058456699392</v>
      </c>
      <c r="R361">
        <v>3.3619071302636603</v>
      </c>
      <c r="S361">
        <v>4.7853213486845281</v>
      </c>
      <c r="T361">
        <v>2.9534927750946824</v>
      </c>
    </row>
    <row r="362" spans="1:20" x14ac:dyDescent="0.2">
      <c r="A362">
        <v>356</v>
      </c>
      <c r="B362">
        <v>0</v>
      </c>
      <c r="C362">
        <v>0</v>
      </c>
      <c r="D362">
        <v>0.23340041650304325</v>
      </c>
      <c r="E362">
        <v>0</v>
      </c>
      <c r="F362">
        <v>356</v>
      </c>
      <c r="G362">
        <v>0.3081808137925296</v>
      </c>
      <c r="H362">
        <v>0</v>
      </c>
      <c r="I362">
        <v>0.23340041650304325</v>
      </c>
      <c r="J362">
        <v>9.6107206435492309E-2</v>
      </c>
      <c r="K362">
        <v>356</v>
      </c>
      <c r="L362">
        <v>10.198231930360397</v>
      </c>
      <c r="M362">
        <v>7.0341441494747352</v>
      </c>
      <c r="N362">
        <v>9.7881573041274432</v>
      </c>
      <c r="O362">
        <v>9.3697012175417509</v>
      </c>
      <c r="P362">
        <v>356</v>
      </c>
      <c r="Q362">
        <v>3.3090007859148094</v>
      </c>
      <c r="R362">
        <v>3.1032988894741482</v>
      </c>
      <c r="S362">
        <v>3.69774831489259</v>
      </c>
      <c r="T362">
        <v>2.8516481966431417</v>
      </c>
    </row>
    <row r="363" spans="1:20" x14ac:dyDescent="0.2">
      <c r="A363">
        <v>357</v>
      </c>
      <c r="B363">
        <v>0</v>
      </c>
      <c r="C363">
        <v>0</v>
      </c>
      <c r="D363">
        <v>0.23340041650304325</v>
      </c>
      <c r="E363">
        <v>0</v>
      </c>
      <c r="F363">
        <v>357</v>
      </c>
      <c r="G363">
        <v>0.2054538758616864</v>
      </c>
      <c r="H363">
        <v>0</v>
      </c>
      <c r="I363">
        <v>0.11670020825152162</v>
      </c>
      <c r="J363">
        <v>9.6107206435492309E-2</v>
      </c>
      <c r="K363">
        <v>357</v>
      </c>
      <c r="L363">
        <v>10.469461502976365</v>
      </c>
      <c r="M363">
        <v>7.1375874457905404</v>
      </c>
      <c r="N363">
        <v>10.136180674940864</v>
      </c>
      <c r="O363">
        <v>9.7770795313479137</v>
      </c>
      <c r="P363">
        <v>357</v>
      </c>
      <c r="Q363">
        <v>3.0377712132988415</v>
      </c>
      <c r="R363">
        <v>2.999855593158343</v>
      </c>
      <c r="S363">
        <v>3.3062220227274923</v>
      </c>
      <c r="T363">
        <v>2.0368915690308156</v>
      </c>
    </row>
    <row r="364" spans="1:20" x14ac:dyDescent="0.2">
      <c r="A364">
        <v>358</v>
      </c>
      <c r="B364">
        <v>0</v>
      </c>
      <c r="C364">
        <v>0</v>
      </c>
      <c r="D364">
        <v>0.11670020825152162</v>
      </c>
      <c r="E364">
        <v>0</v>
      </c>
      <c r="F364">
        <v>358</v>
      </c>
      <c r="G364">
        <v>0.2054538758616864</v>
      </c>
      <c r="H364">
        <v>0</v>
      </c>
      <c r="I364">
        <v>0.11670020825152162</v>
      </c>
      <c r="J364">
        <v>9.6107206435492309E-2</v>
      </c>
      <c r="K364">
        <v>358</v>
      </c>
      <c r="L364">
        <v>5.804312853981715</v>
      </c>
      <c r="M364">
        <v>4.1894535007900995</v>
      </c>
      <c r="N364">
        <v>6.3514265173449189</v>
      </c>
      <c r="O364">
        <v>5.6014518148347427</v>
      </c>
      <c r="P364">
        <v>358</v>
      </c>
      <c r="Q364">
        <v>3.0920171278220354</v>
      </c>
      <c r="R364">
        <v>2.6895257042109284</v>
      </c>
      <c r="S364">
        <v>3.1757132586724595</v>
      </c>
      <c r="T364">
        <v>2.0368915690308156</v>
      </c>
    </row>
    <row r="365" spans="1:20" x14ac:dyDescent="0.2">
      <c r="A365">
        <v>359</v>
      </c>
      <c r="B365">
        <v>0</v>
      </c>
      <c r="C365">
        <v>0</v>
      </c>
      <c r="D365">
        <v>0.11670020825152162</v>
      </c>
      <c r="E365">
        <v>0</v>
      </c>
      <c r="F365">
        <v>359</v>
      </c>
      <c r="G365">
        <v>0.2054538758616864</v>
      </c>
      <c r="H365">
        <v>0</v>
      </c>
      <c r="I365">
        <v>0</v>
      </c>
      <c r="J365">
        <v>9.6107206435492309E-2</v>
      </c>
      <c r="K365">
        <v>359</v>
      </c>
      <c r="L365">
        <v>7.2147066315847486</v>
      </c>
      <c r="M365">
        <v>6.2065977789482965</v>
      </c>
      <c r="N365">
        <v>8.9616017984455709</v>
      </c>
      <c r="O365">
        <v>7.1291204916078543</v>
      </c>
      <c r="P365">
        <v>359</v>
      </c>
      <c r="Q365">
        <v>3.2005089568684224</v>
      </c>
      <c r="R365">
        <v>2.6895257042109284</v>
      </c>
      <c r="S365">
        <v>3.1757132586724595</v>
      </c>
      <c r="T365">
        <v>2.0368915690308156</v>
      </c>
    </row>
    <row r="366" spans="1:20" x14ac:dyDescent="0.2">
      <c r="A366">
        <v>360</v>
      </c>
      <c r="B366">
        <v>0</v>
      </c>
      <c r="C366">
        <v>0</v>
      </c>
      <c r="D366">
        <v>0.11670020825152162</v>
      </c>
      <c r="E366">
        <v>0</v>
      </c>
      <c r="F366">
        <v>360</v>
      </c>
      <c r="G366">
        <v>0.2054538758616864</v>
      </c>
      <c r="H366">
        <v>0</v>
      </c>
      <c r="I366">
        <v>0</v>
      </c>
      <c r="J366">
        <v>9.6107206435492309E-2</v>
      </c>
      <c r="K366">
        <v>360</v>
      </c>
      <c r="L366">
        <v>7.2147066315847486</v>
      </c>
      <c r="M366">
        <v>6.5169276678957111</v>
      </c>
      <c r="N366">
        <v>8.8745959557422154</v>
      </c>
      <c r="O366">
        <v>7.1291204916078543</v>
      </c>
      <c r="P366">
        <v>360</v>
      </c>
      <c r="Q366">
        <v>3.2005089568684224</v>
      </c>
      <c r="R366">
        <v>2.6378040560530258</v>
      </c>
      <c r="S366">
        <v>3.2192161800241372</v>
      </c>
      <c r="T366">
        <v>2.3424253043854377</v>
      </c>
    </row>
    <row r="367" spans="1:20" x14ac:dyDescent="0.2">
      <c r="A367">
        <v>361</v>
      </c>
      <c r="B367">
        <v>0</v>
      </c>
      <c r="C367">
        <v>0</v>
      </c>
      <c r="D367">
        <v>0.11670020825152162</v>
      </c>
      <c r="E367">
        <v>0</v>
      </c>
      <c r="F367">
        <v>361</v>
      </c>
      <c r="G367">
        <v>0.2054538758616864</v>
      </c>
      <c r="H367">
        <v>0</v>
      </c>
      <c r="I367">
        <v>0</v>
      </c>
      <c r="J367">
        <v>9.6107206435492309E-2</v>
      </c>
      <c r="K367">
        <v>361</v>
      </c>
      <c r="L367">
        <v>8.1911330930022341</v>
      </c>
      <c r="M367">
        <v>7.4996389828958581</v>
      </c>
      <c r="N367">
        <v>10.658215731160995</v>
      </c>
      <c r="O367">
        <v>8.0457216976717216</v>
      </c>
      <c r="P367">
        <v>361</v>
      </c>
      <c r="Q367">
        <v>3.7429681021003582</v>
      </c>
      <c r="R367">
        <v>2.999855593158343</v>
      </c>
      <c r="S367">
        <v>3.3062220227274923</v>
      </c>
      <c r="T367">
        <v>2.3424253043854377</v>
      </c>
    </row>
    <row r="368" spans="1:20" x14ac:dyDescent="0.2">
      <c r="A368">
        <v>362</v>
      </c>
      <c r="B368">
        <v>0</v>
      </c>
      <c r="C368">
        <v>0.16810827921507554</v>
      </c>
      <c r="D368">
        <v>0.11670020825152162</v>
      </c>
      <c r="E368">
        <v>0</v>
      </c>
      <c r="F368">
        <v>362</v>
      </c>
      <c r="G368">
        <v>0.2054538758616864</v>
      </c>
      <c r="H368">
        <v>0</v>
      </c>
      <c r="I368">
        <v>0</v>
      </c>
      <c r="J368">
        <v>9.6107206435492309E-2</v>
      </c>
      <c r="K368">
        <v>362</v>
      </c>
      <c r="L368">
        <v>17.521430390991533</v>
      </c>
      <c r="M368">
        <v>13.137298632107226</v>
      </c>
      <c r="N368">
        <v>18.967273709331401</v>
      </c>
      <c r="O368">
        <v>13.2397951987003</v>
      </c>
      <c r="P368">
        <v>362</v>
      </c>
      <c r="Q368">
        <v>3.7972140166235522</v>
      </c>
      <c r="R368">
        <v>2.999855593158343</v>
      </c>
      <c r="S368">
        <v>3.3062220227274923</v>
      </c>
      <c r="T368">
        <v>2.3424253043854377</v>
      </c>
    </row>
    <row r="369" spans="1:20" x14ac:dyDescent="0.2">
      <c r="A369">
        <v>363</v>
      </c>
      <c r="B369">
        <v>0</v>
      </c>
      <c r="C369">
        <v>0.16810827921507554</v>
      </c>
      <c r="D369">
        <v>0.11670020825152162</v>
      </c>
      <c r="E369">
        <v>0</v>
      </c>
      <c r="F369">
        <v>363</v>
      </c>
      <c r="G369">
        <v>0.2054538758616864</v>
      </c>
      <c r="H369">
        <v>0</v>
      </c>
      <c r="I369">
        <v>0</v>
      </c>
      <c r="J369">
        <v>9.6107206435492309E-2</v>
      </c>
      <c r="K369">
        <v>363</v>
      </c>
      <c r="L369">
        <v>17.684168134561112</v>
      </c>
      <c r="M369">
        <v>13.344185224738837</v>
      </c>
      <c r="N369">
        <v>19.271794158793146</v>
      </c>
      <c r="O369">
        <v>13.2397951987003</v>
      </c>
      <c r="P369">
        <v>363</v>
      </c>
      <c r="Q369">
        <v>3.9057058456699392</v>
      </c>
      <c r="R369">
        <v>2.999855593158343</v>
      </c>
      <c r="S369">
        <v>3.5672395508375576</v>
      </c>
      <c r="T369">
        <v>2.3424253043854377</v>
      </c>
    </row>
    <row r="370" spans="1:20" x14ac:dyDescent="0.2">
      <c r="A370">
        <v>364</v>
      </c>
      <c r="B370">
        <v>0.2054538758616864</v>
      </c>
      <c r="C370">
        <v>0.33621655843015108</v>
      </c>
      <c r="D370">
        <v>0.35010062475456488</v>
      </c>
      <c r="E370">
        <v>0</v>
      </c>
      <c r="F370">
        <v>364</v>
      </c>
      <c r="G370">
        <v>0.2054538758616864</v>
      </c>
      <c r="H370">
        <v>0</v>
      </c>
      <c r="I370">
        <v>0</v>
      </c>
      <c r="J370">
        <v>9.6107206435492309E-2</v>
      </c>
      <c r="K370">
        <v>364</v>
      </c>
      <c r="L370">
        <v>30.052236645849256</v>
      </c>
      <c r="M370">
        <v>22.39547365237177</v>
      </c>
      <c r="N370">
        <v>32.061653036186343</v>
      </c>
      <c r="O370">
        <v>22.100273523984349</v>
      </c>
      <c r="P370">
        <v>364</v>
      </c>
      <c r="Q370">
        <v>3.9599517601931327</v>
      </c>
      <c r="R370">
        <v>2.999855593158343</v>
      </c>
      <c r="S370">
        <v>3.6107424721892349</v>
      </c>
      <c r="T370">
        <v>2.3424253043854377</v>
      </c>
    </row>
    <row r="371" spans="1:20" x14ac:dyDescent="0.2">
      <c r="A371">
        <v>365</v>
      </c>
      <c r="B371">
        <v>0.92454244137758879</v>
      </c>
      <c r="C371">
        <v>1.6810827921507554</v>
      </c>
      <c r="D371">
        <v>1.7505031237728244</v>
      </c>
      <c r="E371">
        <v>1.0571792707904155</v>
      </c>
      <c r="F371">
        <v>365</v>
      </c>
      <c r="G371">
        <v>0.2054538758616864</v>
      </c>
      <c r="H371">
        <v>0</v>
      </c>
      <c r="I371">
        <v>0</v>
      </c>
      <c r="J371">
        <v>9.6107206435492309E-2</v>
      </c>
      <c r="K371">
        <v>365</v>
      </c>
      <c r="L371">
        <v>119.06978237840995</v>
      </c>
      <c r="M371">
        <v>87.150977146065657</v>
      </c>
      <c r="N371">
        <v>126.4194894479749</v>
      </c>
      <c r="O371">
        <v>97.159727842769897</v>
      </c>
      <c r="P371">
        <v>365</v>
      </c>
      <c r="Q371">
        <v>3.9599517601931327</v>
      </c>
      <c r="R371">
        <v>2.999855593158343</v>
      </c>
      <c r="S371">
        <v>3.6107424721892349</v>
      </c>
      <c r="T371">
        <v>2.3424253043854377</v>
      </c>
    </row>
    <row r="372" spans="1:20" x14ac:dyDescent="0.2">
      <c r="A372">
        <v>366</v>
      </c>
      <c r="B372">
        <v>1.1299963172392751</v>
      </c>
      <c r="C372">
        <v>2.3535159090110578</v>
      </c>
      <c r="D372">
        <v>1.9839035402758676</v>
      </c>
      <c r="E372">
        <v>1.826036922274354</v>
      </c>
      <c r="F372">
        <v>366</v>
      </c>
      <c r="G372">
        <v>0.2054538758616864</v>
      </c>
      <c r="H372">
        <v>0</v>
      </c>
      <c r="I372">
        <v>0</v>
      </c>
      <c r="J372">
        <v>9.6107206435492309E-2</v>
      </c>
      <c r="K372">
        <v>366</v>
      </c>
      <c r="L372">
        <v>140.55116452959462</v>
      </c>
      <c r="M372">
        <v>107.21897663133181</v>
      </c>
      <c r="N372">
        <v>151.99920720276128</v>
      </c>
      <c r="O372">
        <v>118.54708931759346</v>
      </c>
      <c r="P372">
        <v>366</v>
      </c>
      <c r="Q372">
        <v>3.9599517601931327</v>
      </c>
      <c r="R372">
        <v>2.999855593158343</v>
      </c>
      <c r="S372">
        <v>3.6107424721892349</v>
      </c>
      <c r="T372">
        <v>2.3424253043854377</v>
      </c>
    </row>
    <row r="373" spans="1:20" x14ac:dyDescent="0.2">
      <c r="A373">
        <v>367</v>
      </c>
      <c r="B373">
        <v>1.1299963172392751</v>
      </c>
      <c r="C373">
        <v>2.521624188226133</v>
      </c>
      <c r="D373">
        <v>2.217303956778911</v>
      </c>
      <c r="E373">
        <v>1.826036922274354</v>
      </c>
      <c r="F373">
        <v>367</v>
      </c>
      <c r="G373">
        <v>0.2054538758616864</v>
      </c>
      <c r="H373">
        <v>0</v>
      </c>
      <c r="I373">
        <v>0</v>
      </c>
      <c r="J373">
        <v>9.6107206435492309E-2</v>
      </c>
      <c r="K373">
        <v>367</v>
      </c>
      <c r="L373">
        <v>145.32480500763566</v>
      </c>
      <c r="M373">
        <v>110.27055387264807</v>
      </c>
      <c r="N373">
        <v>156.87153439414917</v>
      </c>
      <c r="O373">
        <v>121.9079604064943</v>
      </c>
      <c r="P373">
        <v>367</v>
      </c>
      <c r="Q373">
        <v>3.9057058456699392</v>
      </c>
      <c r="R373">
        <v>2.999855593158343</v>
      </c>
      <c r="S373">
        <v>3.5237366294858798</v>
      </c>
      <c r="T373">
        <v>2.3424253043854377</v>
      </c>
    </row>
    <row r="374" spans="1:20" x14ac:dyDescent="0.2">
      <c r="A374">
        <v>368</v>
      </c>
      <c r="B374">
        <v>1.1299963172392751</v>
      </c>
      <c r="C374">
        <v>2.521624188226133</v>
      </c>
      <c r="D374">
        <v>2.3340041650304326</v>
      </c>
      <c r="E374">
        <v>1.826036922274354</v>
      </c>
      <c r="F374">
        <v>368</v>
      </c>
      <c r="G374">
        <v>0.2054538758616864</v>
      </c>
      <c r="H374">
        <v>0</v>
      </c>
      <c r="I374">
        <v>0</v>
      </c>
      <c r="J374">
        <v>9.6107206435492309E-2</v>
      </c>
      <c r="K374">
        <v>368</v>
      </c>
      <c r="L374">
        <v>146.62670695619229</v>
      </c>
      <c r="M374">
        <v>111.51187342843772</v>
      </c>
      <c r="N374">
        <v>157.69808989983105</v>
      </c>
      <c r="O374">
        <v>123.53747366171895</v>
      </c>
      <c r="P374">
        <v>368</v>
      </c>
      <c r="Q374">
        <v>3.9057058456699392</v>
      </c>
      <c r="R374">
        <v>2.999855593158343</v>
      </c>
      <c r="S374">
        <v>3.5237366294858798</v>
      </c>
      <c r="T374">
        <v>2.3424253043854377</v>
      </c>
    </row>
    <row r="375" spans="1:20" x14ac:dyDescent="0.2">
      <c r="A375">
        <v>369</v>
      </c>
      <c r="B375">
        <v>1.1299963172392751</v>
      </c>
      <c r="C375">
        <v>2.521624188226133</v>
      </c>
      <c r="D375">
        <v>2.3340041650304326</v>
      </c>
      <c r="E375">
        <v>1.826036922274354</v>
      </c>
      <c r="F375">
        <v>369</v>
      </c>
      <c r="G375">
        <v>0.2054538758616864</v>
      </c>
      <c r="H375">
        <v>0</v>
      </c>
      <c r="I375">
        <v>0</v>
      </c>
      <c r="J375">
        <v>9.6107206435492309E-2</v>
      </c>
      <c r="K375">
        <v>369</v>
      </c>
      <c r="L375">
        <v>146.40972329809952</v>
      </c>
      <c r="M375">
        <v>111.46015178027982</v>
      </c>
      <c r="N375">
        <v>157.6110840571277</v>
      </c>
      <c r="O375">
        <v>123.43562908326741</v>
      </c>
      <c r="P375">
        <v>369</v>
      </c>
      <c r="Q375">
        <v>3.9057058456699392</v>
      </c>
      <c r="R375">
        <v>2.741247352368831</v>
      </c>
      <c r="S375">
        <v>3.6107424721892349</v>
      </c>
      <c r="T375">
        <v>2.3424253043854377</v>
      </c>
    </row>
    <row r="376" spans="1:20" x14ac:dyDescent="0.2">
      <c r="A376">
        <v>370</v>
      </c>
      <c r="B376">
        <v>1.1299963172392751</v>
      </c>
      <c r="C376">
        <v>2.521624188226133</v>
      </c>
      <c r="D376">
        <v>2.3340041650304326</v>
      </c>
      <c r="E376">
        <v>1.826036922274354</v>
      </c>
      <c r="F376">
        <v>370</v>
      </c>
      <c r="G376">
        <v>0.2054538758616864</v>
      </c>
      <c r="H376">
        <v>0</v>
      </c>
      <c r="I376">
        <v>0</v>
      </c>
      <c r="J376">
        <v>9.6107206435492309E-2</v>
      </c>
      <c r="K376">
        <v>370</v>
      </c>
      <c r="L376">
        <v>145.7587723238212</v>
      </c>
      <c r="M376">
        <v>111.56359507659562</v>
      </c>
      <c r="N376">
        <v>157.13255192225924</v>
      </c>
      <c r="O376">
        <v>123.02825076946125</v>
      </c>
      <c r="P376">
        <v>370</v>
      </c>
      <c r="Q376">
        <v>3.9057058456699392</v>
      </c>
      <c r="R376">
        <v>2.741247352368831</v>
      </c>
      <c r="S376">
        <v>3.6107424721892349</v>
      </c>
      <c r="T376">
        <v>2.3424253043854377</v>
      </c>
    </row>
    <row r="377" spans="1:20" x14ac:dyDescent="0.2">
      <c r="A377">
        <v>371</v>
      </c>
      <c r="B377">
        <v>1.1299963172392751</v>
      </c>
      <c r="C377">
        <v>2.521624188226133</v>
      </c>
      <c r="D377">
        <v>2.3340041650304326</v>
      </c>
      <c r="E377">
        <v>1.826036922274354</v>
      </c>
      <c r="F377">
        <v>371</v>
      </c>
      <c r="G377">
        <v>0.2054538758616864</v>
      </c>
      <c r="H377">
        <v>0</v>
      </c>
      <c r="I377">
        <v>0</v>
      </c>
      <c r="J377">
        <v>9.6107206435492309E-2</v>
      </c>
      <c r="K377">
        <v>371</v>
      </c>
      <c r="L377">
        <v>144.94508360597331</v>
      </c>
      <c r="M377">
        <v>111.3049868358061</v>
      </c>
      <c r="N377">
        <v>156.74102563009413</v>
      </c>
      <c r="O377">
        <v>122.9264061910097</v>
      </c>
      <c r="P377">
        <v>371</v>
      </c>
      <c r="Q377">
        <v>3.5802303585307778</v>
      </c>
      <c r="R377">
        <v>2.5860824078951232</v>
      </c>
      <c r="S377">
        <v>3.045204494617427</v>
      </c>
      <c r="T377">
        <v>2.240580725933897</v>
      </c>
    </row>
    <row r="378" spans="1:20" x14ac:dyDescent="0.2">
      <c r="A378">
        <v>372</v>
      </c>
      <c r="B378">
        <v>1.1299963172392751</v>
      </c>
      <c r="C378">
        <v>2.521624188226133</v>
      </c>
      <c r="D378">
        <v>2.3340041650304326</v>
      </c>
      <c r="E378">
        <v>1.826036922274354</v>
      </c>
      <c r="F378">
        <v>372</v>
      </c>
      <c r="G378">
        <v>0</v>
      </c>
      <c r="H378">
        <v>0</v>
      </c>
      <c r="I378">
        <v>0</v>
      </c>
      <c r="J378">
        <v>9.6107206435492309E-2</v>
      </c>
      <c r="K378">
        <v>372</v>
      </c>
      <c r="L378">
        <v>144.94508360597331</v>
      </c>
      <c r="M378">
        <v>111.3049868358061</v>
      </c>
      <c r="N378">
        <v>156.69752270874247</v>
      </c>
      <c r="O378">
        <v>122.9264061910097</v>
      </c>
      <c r="P378">
        <v>372</v>
      </c>
      <c r="Q378">
        <v>3.2005089568684224</v>
      </c>
      <c r="R378">
        <v>1.9654226300002937</v>
      </c>
      <c r="S378">
        <v>2.6101752811006516</v>
      </c>
      <c r="T378">
        <v>1.3239795198700299</v>
      </c>
    </row>
    <row r="379" spans="1:20" x14ac:dyDescent="0.2">
      <c r="A379">
        <v>373</v>
      </c>
      <c r="B379">
        <v>1.1299963172392751</v>
      </c>
      <c r="C379">
        <v>2.521624188226133</v>
      </c>
      <c r="D379">
        <v>2.3340041650304326</v>
      </c>
      <c r="E379">
        <v>1.826036922274354</v>
      </c>
      <c r="F379">
        <v>373</v>
      </c>
      <c r="G379">
        <v>0</v>
      </c>
      <c r="H379">
        <v>0</v>
      </c>
      <c r="I379">
        <v>0</v>
      </c>
      <c r="J379">
        <v>9.6107206435492309E-2</v>
      </c>
      <c r="K379">
        <v>373</v>
      </c>
      <c r="L379">
        <v>143.58893574289345</v>
      </c>
      <c r="M379">
        <v>109.90850233554275</v>
      </c>
      <c r="N379">
        <v>155.08791461873039</v>
      </c>
      <c r="O379">
        <v>120.78767004352736</v>
      </c>
      <c r="P379">
        <v>373</v>
      </c>
      <c r="Q379">
        <v>3.2005089568684224</v>
      </c>
      <c r="R379">
        <v>1.9654226300002937</v>
      </c>
      <c r="S379">
        <v>2.6101752811006516</v>
      </c>
      <c r="T379">
        <v>1.2221349414184892</v>
      </c>
    </row>
    <row r="380" spans="1:20" x14ac:dyDescent="0.2">
      <c r="A380">
        <v>374</v>
      </c>
      <c r="B380">
        <v>1.2327232551701184</v>
      </c>
      <c r="C380">
        <v>2.521624188226133</v>
      </c>
      <c r="D380">
        <v>2.3340041650304326</v>
      </c>
      <c r="E380">
        <v>1.826036922274354</v>
      </c>
      <c r="F380">
        <v>374</v>
      </c>
      <c r="G380">
        <v>0</v>
      </c>
      <c r="H380">
        <v>0</v>
      </c>
      <c r="I380">
        <v>0</v>
      </c>
      <c r="J380">
        <v>9.6107206435492309E-2</v>
      </c>
      <c r="K380">
        <v>374</v>
      </c>
      <c r="L380">
        <v>143.80591940098623</v>
      </c>
      <c r="M380">
        <v>109.59817244659533</v>
      </c>
      <c r="N380">
        <v>155.17492046143374</v>
      </c>
      <c r="O380">
        <v>120.68582546507581</v>
      </c>
      <c r="P380">
        <v>374</v>
      </c>
      <c r="Q380">
        <v>2.7122957261596801</v>
      </c>
      <c r="R380">
        <v>1.6550927410528791</v>
      </c>
      <c r="S380">
        <v>2.3491577529905867</v>
      </c>
      <c r="T380">
        <v>1.0184457845154078</v>
      </c>
    </row>
    <row r="381" spans="1:20" x14ac:dyDescent="0.2">
      <c r="A381">
        <v>375</v>
      </c>
      <c r="B381">
        <v>1.2327232551701184</v>
      </c>
      <c r="C381">
        <v>2.521624188226133</v>
      </c>
      <c r="D381">
        <v>2.217303956778911</v>
      </c>
      <c r="E381">
        <v>1.826036922274354</v>
      </c>
      <c r="F381">
        <v>375</v>
      </c>
      <c r="G381">
        <v>0</v>
      </c>
      <c r="H381">
        <v>0</v>
      </c>
      <c r="I381">
        <v>0</v>
      </c>
      <c r="J381">
        <v>0</v>
      </c>
      <c r="K381">
        <v>375</v>
      </c>
      <c r="L381">
        <v>143.48044391384707</v>
      </c>
      <c r="M381">
        <v>109.59817244659533</v>
      </c>
      <c r="N381">
        <v>155.17492046143374</v>
      </c>
      <c r="O381">
        <v>120.68582546507581</v>
      </c>
      <c r="P381">
        <v>375</v>
      </c>
      <c r="Q381">
        <v>1.3019019485566463</v>
      </c>
      <c r="R381">
        <v>0.82754637052643953</v>
      </c>
      <c r="S381">
        <v>1.0005671910885832</v>
      </c>
      <c r="T381">
        <v>0.3055337353546223</v>
      </c>
    </row>
    <row r="382" spans="1:20" x14ac:dyDescent="0.2">
      <c r="A382">
        <v>376</v>
      </c>
      <c r="B382">
        <v>1.2327232551701184</v>
      </c>
      <c r="C382">
        <v>2.521624188226133</v>
      </c>
      <c r="D382">
        <v>2.217303956778911</v>
      </c>
      <c r="E382">
        <v>1.826036922274354</v>
      </c>
      <c r="F382">
        <v>376</v>
      </c>
      <c r="G382">
        <v>0</v>
      </c>
      <c r="H382">
        <v>0</v>
      </c>
      <c r="I382">
        <v>0</v>
      </c>
      <c r="J382">
        <v>0</v>
      </c>
      <c r="K382">
        <v>376</v>
      </c>
      <c r="L382">
        <v>143.2634602557543</v>
      </c>
      <c r="M382">
        <v>109.28784255764792</v>
      </c>
      <c r="N382">
        <v>155.04441169737871</v>
      </c>
      <c r="O382">
        <v>120.68582546507581</v>
      </c>
      <c r="P382">
        <v>376</v>
      </c>
      <c r="Q382">
        <v>1.1934101195102591</v>
      </c>
      <c r="R382">
        <v>0.77582472236853706</v>
      </c>
      <c r="S382">
        <v>0.95706426973690562</v>
      </c>
      <c r="T382">
        <v>0.3055337353546223</v>
      </c>
    </row>
    <row r="383" spans="1:20" x14ac:dyDescent="0.2">
      <c r="A383">
        <v>377</v>
      </c>
      <c r="B383">
        <v>1.2327232551701184</v>
      </c>
      <c r="C383">
        <v>2.521624188226133</v>
      </c>
      <c r="D383">
        <v>2.217303956778911</v>
      </c>
      <c r="E383">
        <v>1.826036922274354</v>
      </c>
      <c r="F383">
        <v>377</v>
      </c>
      <c r="G383">
        <v>0</v>
      </c>
      <c r="H383">
        <v>0</v>
      </c>
      <c r="I383">
        <v>0.11670020825152162</v>
      </c>
      <c r="J383">
        <v>0</v>
      </c>
      <c r="K383">
        <v>377</v>
      </c>
      <c r="L383">
        <v>142.61250928147598</v>
      </c>
      <c r="M383">
        <v>108.04652300185826</v>
      </c>
      <c r="N383">
        <v>153.34779776466328</v>
      </c>
      <c r="O383">
        <v>119.1581567883027</v>
      </c>
      <c r="P383">
        <v>377</v>
      </c>
      <c r="Q383">
        <v>1.2476560340334528</v>
      </c>
      <c r="R383">
        <v>0.8792680186843419</v>
      </c>
      <c r="S383">
        <v>1.0440701124402607</v>
      </c>
      <c r="T383">
        <v>0.40737831380616307</v>
      </c>
    </row>
    <row r="384" spans="1:20" x14ac:dyDescent="0.2">
      <c r="A384">
        <v>378</v>
      </c>
      <c r="B384">
        <v>1.2327232551701184</v>
      </c>
      <c r="C384">
        <v>2.521624188226133</v>
      </c>
      <c r="D384">
        <v>2.217303956778911</v>
      </c>
      <c r="E384">
        <v>1.826036922274354</v>
      </c>
      <c r="F384">
        <v>378</v>
      </c>
      <c r="G384">
        <v>0</v>
      </c>
      <c r="H384">
        <v>0</v>
      </c>
      <c r="I384">
        <v>0.11670020825152162</v>
      </c>
      <c r="J384">
        <v>0</v>
      </c>
      <c r="K384">
        <v>378</v>
      </c>
      <c r="L384">
        <v>142.50401745242959</v>
      </c>
      <c r="M384">
        <v>107.99480135370035</v>
      </c>
      <c r="N384">
        <v>153.30429484331162</v>
      </c>
      <c r="O384">
        <v>119.1581567883027</v>
      </c>
      <c r="P384">
        <v>378</v>
      </c>
      <c r="Q384">
        <v>1.5188856066494207</v>
      </c>
      <c r="R384">
        <v>0.98271131500014686</v>
      </c>
      <c r="S384">
        <v>1.0875730337919383</v>
      </c>
      <c r="T384">
        <v>0.61106747070924461</v>
      </c>
    </row>
    <row r="385" spans="1:20" x14ac:dyDescent="0.2">
      <c r="A385">
        <v>379</v>
      </c>
      <c r="B385">
        <v>1.2327232551701184</v>
      </c>
      <c r="C385">
        <v>2.3535159090110578</v>
      </c>
      <c r="D385">
        <v>2.217303956778911</v>
      </c>
      <c r="E385">
        <v>2.114358541580831</v>
      </c>
      <c r="F385">
        <v>379</v>
      </c>
      <c r="G385">
        <v>0</v>
      </c>
      <c r="H385">
        <v>0</v>
      </c>
      <c r="I385">
        <v>0.23340041650304325</v>
      </c>
      <c r="J385">
        <v>0</v>
      </c>
      <c r="K385">
        <v>379</v>
      </c>
      <c r="L385">
        <v>142.61250928147598</v>
      </c>
      <c r="M385">
        <v>107.68447146475293</v>
      </c>
      <c r="N385">
        <v>153.60881529277336</v>
      </c>
      <c r="O385">
        <v>119.97291341591503</v>
      </c>
      <c r="P385">
        <v>379</v>
      </c>
      <c r="Q385">
        <v>2.6038038971132926</v>
      </c>
      <c r="R385">
        <v>1.6550927410528791</v>
      </c>
      <c r="S385">
        <v>2.0881402248805214</v>
      </c>
      <c r="T385">
        <v>0.81475662761232615</v>
      </c>
    </row>
    <row r="386" spans="1:20" x14ac:dyDescent="0.2">
      <c r="A386">
        <v>380</v>
      </c>
      <c r="B386">
        <v>1.2327232551701184</v>
      </c>
      <c r="C386">
        <v>2.3535159090110578</v>
      </c>
      <c r="D386">
        <v>2.217303956778911</v>
      </c>
      <c r="E386">
        <v>2.2104657480163232</v>
      </c>
      <c r="F386">
        <v>380</v>
      </c>
      <c r="G386">
        <v>0</v>
      </c>
      <c r="H386">
        <v>0</v>
      </c>
      <c r="I386">
        <v>0.35010062475456488</v>
      </c>
      <c r="J386">
        <v>0</v>
      </c>
      <c r="K386">
        <v>380</v>
      </c>
      <c r="L386">
        <v>142.77524702504556</v>
      </c>
      <c r="M386">
        <v>107.83963640922664</v>
      </c>
      <c r="N386">
        <v>153.60881529277336</v>
      </c>
      <c r="O386">
        <v>118.95446763139962</v>
      </c>
      <c r="P386">
        <v>380</v>
      </c>
      <c r="Q386">
        <v>3.0377712132988415</v>
      </c>
      <c r="R386">
        <v>2.3791958152635133</v>
      </c>
      <c r="S386">
        <v>3.3497249440791697</v>
      </c>
      <c r="T386">
        <v>1.3239795198700299</v>
      </c>
    </row>
    <row r="387" spans="1:20" x14ac:dyDescent="0.2">
      <c r="A387">
        <v>381</v>
      </c>
      <c r="B387">
        <v>1.2327232551701184</v>
      </c>
      <c r="C387">
        <v>2.3535159090110578</v>
      </c>
      <c r="D387">
        <v>2.217303956778911</v>
      </c>
      <c r="E387">
        <v>2.2104657480163232</v>
      </c>
      <c r="F387">
        <v>381</v>
      </c>
      <c r="G387">
        <v>0</v>
      </c>
      <c r="H387">
        <v>0</v>
      </c>
      <c r="I387">
        <v>0.35010062475456488</v>
      </c>
      <c r="J387">
        <v>0</v>
      </c>
      <c r="K387">
        <v>381</v>
      </c>
      <c r="L387">
        <v>137.94736063248132</v>
      </c>
      <c r="M387">
        <v>105.04666740869992</v>
      </c>
      <c r="N387">
        <v>148.99750562949555</v>
      </c>
      <c r="O387">
        <v>117.01942064082034</v>
      </c>
      <c r="P387">
        <v>381</v>
      </c>
      <c r="Q387">
        <v>3.6887221875771647</v>
      </c>
      <c r="R387">
        <v>2.4826391115793185</v>
      </c>
      <c r="S387">
        <v>4.2197833711127206</v>
      </c>
      <c r="T387">
        <v>1.8332024121277339</v>
      </c>
    </row>
    <row r="388" spans="1:20" x14ac:dyDescent="0.2">
      <c r="A388">
        <v>382</v>
      </c>
      <c r="B388">
        <v>1.2327232551701184</v>
      </c>
      <c r="C388">
        <v>2.3535159090110578</v>
      </c>
      <c r="D388">
        <v>2.217303956778911</v>
      </c>
      <c r="E388">
        <v>2.2104657480163232</v>
      </c>
      <c r="F388">
        <v>382</v>
      </c>
      <c r="G388">
        <v>0</v>
      </c>
      <c r="H388">
        <v>0</v>
      </c>
      <c r="I388">
        <v>0.35010062475456488</v>
      </c>
      <c r="J388">
        <v>0</v>
      </c>
      <c r="K388">
        <v>382</v>
      </c>
      <c r="L388">
        <v>133.93316295776501</v>
      </c>
      <c r="M388">
        <v>102.92607983422592</v>
      </c>
      <c r="N388">
        <v>145.47376900000967</v>
      </c>
      <c r="O388">
        <v>115.28806280714416</v>
      </c>
      <c r="P388">
        <v>382</v>
      </c>
      <c r="Q388">
        <v>3.9057058456699392</v>
      </c>
      <c r="R388">
        <v>2.6895257042109284</v>
      </c>
      <c r="S388">
        <v>4.1327775284093651</v>
      </c>
      <c r="T388">
        <v>1.9350469905792747</v>
      </c>
    </row>
    <row r="389" spans="1:20" x14ac:dyDescent="0.2">
      <c r="A389">
        <v>383</v>
      </c>
      <c r="B389">
        <v>1.2327232551701184</v>
      </c>
      <c r="C389">
        <v>2.1854076297959821</v>
      </c>
      <c r="D389">
        <v>2.217303956778911</v>
      </c>
      <c r="E389">
        <v>2.2104657480163232</v>
      </c>
      <c r="F389">
        <v>383</v>
      </c>
      <c r="G389">
        <v>0</v>
      </c>
      <c r="H389">
        <v>0</v>
      </c>
      <c r="I389">
        <v>0.35010062475456488</v>
      </c>
      <c r="J389">
        <v>0</v>
      </c>
      <c r="K389">
        <v>383</v>
      </c>
      <c r="L389">
        <v>127.91186644569051</v>
      </c>
      <c r="M389">
        <v>102.04681181554157</v>
      </c>
      <c r="N389">
        <v>144.25568720216268</v>
      </c>
      <c r="O389">
        <v>114.47330617953183</v>
      </c>
      <c r="P389">
        <v>383</v>
      </c>
      <c r="Q389">
        <v>4.0141976747163266</v>
      </c>
      <c r="R389">
        <v>2.6895257042109284</v>
      </c>
      <c r="S389">
        <v>4.1762804497610428</v>
      </c>
      <c r="T389">
        <v>1.9350469905792747</v>
      </c>
    </row>
    <row r="390" spans="1:20" x14ac:dyDescent="0.2">
      <c r="A390">
        <v>384</v>
      </c>
      <c r="B390">
        <v>1.1299963172392751</v>
      </c>
      <c r="C390">
        <v>2.0172993505809065</v>
      </c>
      <c r="D390">
        <v>2.1006037485273894</v>
      </c>
      <c r="E390">
        <v>2.114358541580831</v>
      </c>
      <c r="F390">
        <v>384</v>
      </c>
      <c r="G390">
        <v>0</v>
      </c>
      <c r="H390">
        <v>0</v>
      </c>
      <c r="I390">
        <v>0.35010062475456488</v>
      </c>
      <c r="J390">
        <v>0</v>
      </c>
      <c r="K390">
        <v>384</v>
      </c>
      <c r="L390">
        <v>106.43048429450585</v>
      </c>
      <c r="M390">
        <v>93.461018221329766</v>
      </c>
      <c r="N390">
        <v>132.64040720126479</v>
      </c>
      <c r="O390">
        <v>102.1501121868954</v>
      </c>
      <c r="P390">
        <v>384</v>
      </c>
      <c r="Q390">
        <v>4.2854272473322945</v>
      </c>
      <c r="R390">
        <v>2.8446906486846357</v>
      </c>
      <c r="S390">
        <v>4.3067892138160753</v>
      </c>
      <c r="T390">
        <v>2.1387361474823563</v>
      </c>
    </row>
    <row r="391" spans="1:20" x14ac:dyDescent="0.2">
      <c r="A391">
        <v>385</v>
      </c>
      <c r="B391">
        <v>0.41090775172337279</v>
      </c>
      <c r="C391">
        <v>0.67243311686030216</v>
      </c>
      <c r="D391">
        <v>0.70020124950912976</v>
      </c>
      <c r="E391">
        <v>0.76885765148393848</v>
      </c>
      <c r="F391">
        <v>385</v>
      </c>
      <c r="G391">
        <v>0</v>
      </c>
      <c r="H391">
        <v>0</v>
      </c>
      <c r="I391">
        <v>0.35010062475456488</v>
      </c>
      <c r="J391">
        <v>0</v>
      </c>
      <c r="K391">
        <v>385</v>
      </c>
      <c r="L391">
        <v>41.715108268335875</v>
      </c>
      <c r="M391">
        <v>41.222153581848268</v>
      </c>
      <c r="N391">
        <v>47.679201801438573</v>
      </c>
      <c r="O391">
        <v>42.061810900486336</v>
      </c>
      <c r="P391">
        <v>385</v>
      </c>
      <c r="Q391">
        <v>4.5566568199482624</v>
      </c>
      <c r="R391">
        <v>2.8446906486846357</v>
      </c>
      <c r="S391">
        <v>4.3067892138160753</v>
      </c>
      <c r="T391">
        <v>2.1387361474823563</v>
      </c>
    </row>
    <row r="392" spans="1:20" x14ac:dyDescent="0.2">
      <c r="A392">
        <v>386</v>
      </c>
      <c r="B392">
        <v>0.1027269379308432</v>
      </c>
      <c r="C392">
        <v>0.16810827921507554</v>
      </c>
      <c r="D392">
        <v>0.23340041650304325</v>
      </c>
      <c r="E392">
        <v>0.38442882574196924</v>
      </c>
      <c r="F392">
        <v>386</v>
      </c>
      <c r="G392">
        <v>0</v>
      </c>
      <c r="H392">
        <v>0</v>
      </c>
      <c r="I392">
        <v>0.35010062475456488</v>
      </c>
      <c r="J392">
        <v>0</v>
      </c>
      <c r="K392">
        <v>386</v>
      </c>
      <c r="L392">
        <v>11.717117537009818</v>
      </c>
      <c r="M392">
        <v>12.051144020791275</v>
      </c>
      <c r="N392">
        <v>12.963870562799904</v>
      </c>
      <c r="O392">
        <v>9.2678566390902102</v>
      </c>
      <c r="P392">
        <v>386</v>
      </c>
      <c r="Q392">
        <v>4.9363782216106173</v>
      </c>
      <c r="R392">
        <v>2.9481339450004405</v>
      </c>
      <c r="S392">
        <v>4.3937950565194308</v>
      </c>
      <c r="T392">
        <v>2.240580725933897</v>
      </c>
    </row>
    <row r="393" spans="1:20" x14ac:dyDescent="0.2">
      <c r="A393">
        <v>387</v>
      </c>
      <c r="B393">
        <v>0.1027269379308432</v>
      </c>
      <c r="C393">
        <v>0.16810827921507554</v>
      </c>
      <c r="D393">
        <v>0.11670020825152162</v>
      </c>
      <c r="E393">
        <v>0.38442882574196924</v>
      </c>
      <c r="F393">
        <v>387</v>
      </c>
      <c r="G393">
        <v>0</v>
      </c>
      <c r="H393">
        <v>0</v>
      </c>
      <c r="I393">
        <v>0.46680083300608649</v>
      </c>
      <c r="J393">
        <v>9.6107206435492309E-2</v>
      </c>
      <c r="K393">
        <v>387</v>
      </c>
      <c r="L393">
        <v>11.391642049870656</v>
      </c>
      <c r="M393">
        <v>11.430484242896446</v>
      </c>
      <c r="N393">
        <v>11.615280000897901</v>
      </c>
      <c r="O393">
        <v>8.4531000114778845</v>
      </c>
      <c r="P393">
        <v>387</v>
      </c>
      <c r="Q393">
        <v>4.9363782216106173</v>
      </c>
      <c r="R393">
        <v>3.1032988894741482</v>
      </c>
      <c r="S393">
        <v>4.4808008992227855</v>
      </c>
      <c r="T393">
        <v>2.4442698828369784</v>
      </c>
    </row>
    <row r="394" spans="1:20" x14ac:dyDescent="0.2">
      <c r="A394">
        <v>388</v>
      </c>
      <c r="B394">
        <v>0.1027269379308432</v>
      </c>
      <c r="C394">
        <v>0.16810827921507554</v>
      </c>
      <c r="D394">
        <v>0.11670020825152162</v>
      </c>
      <c r="E394">
        <v>0.38442882574196924</v>
      </c>
      <c r="F394">
        <v>388</v>
      </c>
      <c r="G394">
        <v>0</v>
      </c>
      <c r="H394">
        <v>0</v>
      </c>
      <c r="I394">
        <v>0.46680083300608649</v>
      </c>
      <c r="J394">
        <v>9.6107206435492309E-2</v>
      </c>
      <c r="K394">
        <v>388</v>
      </c>
      <c r="L394">
        <v>10.686445161069139</v>
      </c>
      <c r="M394">
        <v>10.551216224212103</v>
      </c>
      <c r="N394">
        <v>11.702285843601256</v>
      </c>
      <c r="O394">
        <v>7.7401879623170986</v>
      </c>
      <c r="P394">
        <v>388</v>
      </c>
      <c r="Q394">
        <v>5.3703455377961662</v>
      </c>
      <c r="R394">
        <v>3.1032988894741482</v>
      </c>
      <c r="S394">
        <v>5.2203505622013031</v>
      </c>
      <c r="T394">
        <v>2.8516481966431417</v>
      </c>
    </row>
    <row r="395" spans="1:20" x14ac:dyDescent="0.2">
      <c r="A395">
        <v>389</v>
      </c>
      <c r="B395">
        <v>0.1027269379308432</v>
      </c>
      <c r="C395">
        <v>0.16810827921507554</v>
      </c>
      <c r="D395">
        <v>0.11670020825152162</v>
      </c>
      <c r="E395">
        <v>0.38442882574196924</v>
      </c>
      <c r="F395">
        <v>389</v>
      </c>
      <c r="G395">
        <v>0</v>
      </c>
      <c r="H395">
        <v>0</v>
      </c>
      <c r="I395">
        <v>0.58350104125760816</v>
      </c>
      <c r="J395">
        <v>0.19221441287098462</v>
      </c>
      <c r="K395">
        <v>389</v>
      </c>
      <c r="L395">
        <v>10.740691075592332</v>
      </c>
      <c r="M395">
        <v>10.551216224212103</v>
      </c>
      <c r="N395">
        <v>11.876297529007966</v>
      </c>
      <c r="O395">
        <v>7.94387711922018</v>
      </c>
      <c r="P395">
        <v>389</v>
      </c>
      <c r="Q395">
        <v>5.5330832813657471</v>
      </c>
      <c r="R395">
        <v>3.3619071302636603</v>
      </c>
      <c r="S395">
        <v>5.655379775718079</v>
      </c>
      <c r="T395">
        <v>3.0553373535462232</v>
      </c>
    </row>
    <row r="396" spans="1:20" x14ac:dyDescent="0.2">
      <c r="A396">
        <v>390</v>
      </c>
      <c r="B396">
        <v>0.1027269379308432</v>
      </c>
      <c r="C396">
        <v>0.16810827921507554</v>
      </c>
      <c r="D396">
        <v>0.11670020825152162</v>
      </c>
      <c r="E396">
        <v>0.38442882574196924</v>
      </c>
      <c r="F396">
        <v>390</v>
      </c>
      <c r="G396">
        <v>0.1027269379308432</v>
      </c>
      <c r="H396">
        <v>0</v>
      </c>
      <c r="I396">
        <v>0.58350104125760816</v>
      </c>
      <c r="J396">
        <v>0.28832161930647693</v>
      </c>
      <c r="K396">
        <v>390</v>
      </c>
      <c r="L396">
        <v>10.740691075592332</v>
      </c>
      <c r="M396">
        <v>10.551216224212103</v>
      </c>
      <c r="N396">
        <v>11.876297529007966</v>
      </c>
      <c r="O396">
        <v>7.94387711922018</v>
      </c>
      <c r="P396">
        <v>390</v>
      </c>
      <c r="Q396">
        <v>6.9434770589687806</v>
      </c>
      <c r="R396">
        <v>3.98256690815849</v>
      </c>
      <c r="S396">
        <v>6.1774148319382087</v>
      </c>
      <c r="T396">
        <v>3.7682494027070086</v>
      </c>
    </row>
    <row r="397" spans="1:20" x14ac:dyDescent="0.2">
      <c r="A397">
        <v>391</v>
      </c>
      <c r="B397">
        <v>0.1027269379308432</v>
      </c>
      <c r="C397">
        <v>0.33621655843015108</v>
      </c>
      <c r="D397">
        <v>0.11670020825152162</v>
      </c>
      <c r="E397">
        <v>0.67275044504844617</v>
      </c>
      <c r="F397">
        <v>391</v>
      </c>
      <c r="G397">
        <v>0.1027269379308432</v>
      </c>
      <c r="H397">
        <v>0.33621655843015108</v>
      </c>
      <c r="I397">
        <v>0.81690145776065137</v>
      </c>
      <c r="J397">
        <v>0.38442882574196924</v>
      </c>
      <c r="K397">
        <v>391</v>
      </c>
      <c r="L397">
        <v>11.283150220824268</v>
      </c>
      <c r="M397">
        <v>10.706381168685811</v>
      </c>
      <c r="N397">
        <v>12.572344270634806</v>
      </c>
      <c r="O397">
        <v>8.7586337468325066</v>
      </c>
      <c r="P397">
        <v>391</v>
      </c>
      <c r="Q397">
        <v>7.4859362042007165</v>
      </c>
      <c r="R397">
        <v>4.2411751489480025</v>
      </c>
      <c r="S397">
        <v>6.960467416268405</v>
      </c>
      <c r="T397">
        <v>4.481161451867794</v>
      </c>
    </row>
    <row r="398" spans="1:20" x14ac:dyDescent="0.2">
      <c r="A398">
        <v>392</v>
      </c>
      <c r="B398">
        <v>0.2054538758616864</v>
      </c>
      <c r="C398">
        <v>0.67243311686030216</v>
      </c>
      <c r="D398">
        <v>0.23340041650304325</v>
      </c>
      <c r="E398">
        <v>0.76885765148393848</v>
      </c>
      <c r="F398">
        <v>392</v>
      </c>
      <c r="G398">
        <v>0.1027269379308432</v>
      </c>
      <c r="H398">
        <v>0.33621655843015108</v>
      </c>
      <c r="I398">
        <v>0.81690145776065137</v>
      </c>
      <c r="J398">
        <v>0.38442882574196924</v>
      </c>
      <c r="K398">
        <v>392</v>
      </c>
      <c r="L398">
        <v>14.592151006739078</v>
      </c>
      <c r="M398">
        <v>13.033855335791422</v>
      </c>
      <c r="N398">
        <v>16.618115956340816</v>
      </c>
      <c r="O398">
        <v>12.017660257281811</v>
      </c>
      <c r="P398">
        <v>392</v>
      </c>
      <c r="Q398">
        <v>7.7029198622934913</v>
      </c>
      <c r="R398">
        <v>4.3446184452638077</v>
      </c>
      <c r="S398">
        <v>7.2649878657301477</v>
      </c>
      <c r="T398">
        <v>4.481161451867794</v>
      </c>
    </row>
    <row r="399" spans="1:20" x14ac:dyDescent="0.2">
      <c r="A399">
        <v>393</v>
      </c>
      <c r="B399">
        <v>0.2054538758616864</v>
      </c>
      <c r="C399">
        <v>0.67243311686030216</v>
      </c>
      <c r="D399">
        <v>0.23340041650304325</v>
      </c>
      <c r="E399">
        <v>0.76885765148393848</v>
      </c>
      <c r="F399">
        <v>393</v>
      </c>
      <c r="G399">
        <v>0.1027269379308432</v>
      </c>
      <c r="H399">
        <v>0.33621655843015108</v>
      </c>
      <c r="I399">
        <v>0.93360166601217298</v>
      </c>
      <c r="J399">
        <v>0.48053603217746155</v>
      </c>
      <c r="K399">
        <v>393</v>
      </c>
      <c r="L399">
        <v>14.592151006739078</v>
      </c>
      <c r="M399">
        <v>13.033855335791422</v>
      </c>
      <c r="N399">
        <v>16.705121799044171</v>
      </c>
      <c r="O399">
        <v>12.119504835733352</v>
      </c>
      <c r="P399">
        <v>393</v>
      </c>
      <c r="Q399">
        <v>7.8656576058630723</v>
      </c>
      <c r="R399">
        <v>4.3963400934217098</v>
      </c>
      <c r="S399">
        <v>7.2649878657301477</v>
      </c>
      <c r="T399">
        <v>4.481161451867794</v>
      </c>
    </row>
    <row r="400" spans="1:20" x14ac:dyDescent="0.2">
      <c r="A400">
        <v>394</v>
      </c>
      <c r="B400">
        <v>0.71908856551590239</v>
      </c>
      <c r="C400">
        <v>0.67243311686030216</v>
      </c>
      <c r="D400">
        <v>0.35010062475456488</v>
      </c>
      <c r="E400">
        <v>0.48053603217746155</v>
      </c>
      <c r="F400">
        <v>394</v>
      </c>
      <c r="G400">
        <v>0.1027269379308432</v>
      </c>
      <c r="H400">
        <v>0.33621655843015108</v>
      </c>
      <c r="I400">
        <v>0.93360166601217298</v>
      </c>
      <c r="J400">
        <v>0.57664323861295386</v>
      </c>
      <c r="K400">
        <v>394</v>
      </c>
      <c r="L400">
        <v>15.188856066494209</v>
      </c>
      <c r="M400">
        <v>13.447628521054641</v>
      </c>
      <c r="N400">
        <v>17.575180226077723</v>
      </c>
      <c r="O400">
        <v>12.323193992636433</v>
      </c>
      <c r="P400">
        <v>394</v>
      </c>
      <c r="Q400">
        <v>7.7571657768166844</v>
      </c>
      <c r="R400">
        <v>4.3963400934217098</v>
      </c>
      <c r="S400">
        <v>7.3084907870818245</v>
      </c>
      <c r="T400">
        <v>4.481161451867794</v>
      </c>
    </row>
    <row r="401" spans="1:20" x14ac:dyDescent="0.2">
      <c r="A401">
        <v>395</v>
      </c>
      <c r="B401">
        <v>0.71908856551590239</v>
      </c>
      <c r="C401">
        <v>0.67243311686030216</v>
      </c>
      <c r="D401">
        <v>0.35010062475456488</v>
      </c>
      <c r="E401">
        <v>0.48053603217746155</v>
      </c>
      <c r="F401">
        <v>395</v>
      </c>
      <c r="G401">
        <v>0.1027269379308432</v>
      </c>
      <c r="H401">
        <v>0.33621655843015108</v>
      </c>
      <c r="I401">
        <v>0.93360166601217298</v>
      </c>
      <c r="J401">
        <v>0.57664323861295386</v>
      </c>
      <c r="K401">
        <v>395</v>
      </c>
      <c r="L401">
        <v>15.026118322924628</v>
      </c>
      <c r="M401">
        <v>13.809680058159959</v>
      </c>
      <c r="N401">
        <v>17.531677304726045</v>
      </c>
      <c r="O401">
        <v>12.221349414184893</v>
      </c>
      <c r="P401">
        <v>395</v>
      </c>
      <c r="Q401">
        <v>7.7029198622934913</v>
      </c>
      <c r="R401">
        <v>4.1894535007900995</v>
      </c>
      <c r="S401">
        <v>7.2649878657301477</v>
      </c>
      <c r="T401">
        <v>4.6848506087708754</v>
      </c>
    </row>
    <row r="402" spans="1:20" x14ac:dyDescent="0.2">
      <c r="A402">
        <v>396</v>
      </c>
      <c r="B402">
        <v>0.71908856551590239</v>
      </c>
      <c r="C402">
        <v>0.67243311686030216</v>
      </c>
      <c r="D402">
        <v>0.35010062475456488</v>
      </c>
      <c r="E402">
        <v>0.48053603217746155</v>
      </c>
      <c r="F402">
        <v>396</v>
      </c>
      <c r="G402">
        <v>0.1027269379308432</v>
      </c>
      <c r="H402">
        <v>0.33621655843015108</v>
      </c>
      <c r="I402">
        <v>0.93360166601217298</v>
      </c>
      <c r="J402">
        <v>0.57664323861295386</v>
      </c>
      <c r="K402">
        <v>396</v>
      </c>
      <c r="L402">
        <v>14.483659177692692</v>
      </c>
      <c r="M402">
        <v>13.861401706317862</v>
      </c>
      <c r="N402">
        <v>17.401168540671012</v>
      </c>
      <c r="O402">
        <v>12.221349414184893</v>
      </c>
      <c r="P402">
        <v>396</v>
      </c>
      <c r="Q402">
        <v>7.7029198622934913</v>
      </c>
      <c r="R402">
        <v>4.0342885563163922</v>
      </c>
      <c r="S402">
        <v>7.2214849443784699</v>
      </c>
      <c r="T402">
        <v>4.6848506087708754</v>
      </c>
    </row>
    <row r="403" spans="1:20" x14ac:dyDescent="0.2">
      <c r="A403">
        <v>397</v>
      </c>
      <c r="B403">
        <v>0.71908856551590239</v>
      </c>
      <c r="C403">
        <v>0.8405413960753777</v>
      </c>
      <c r="D403">
        <v>0.35010062475456488</v>
      </c>
      <c r="E403">
        <v>0.48053603217746155</v>
      </c>
      <c r="F403">
        <v>397</v>
      </c>
      <c r="G403">
        <v>0.1027269379308432</v>
      </c>
      <c r="H403">
        <v>0.33621655843015108</v>
      </c>
      <c r="I403">
        <v>0.93360166601217298</v>
      </c>
      <c r="J403">
        <v>0.57664323861295386</v>
      </c>
      <c r="K403">
        <v>397</v>
      </c>
      <c r="L403">
        <v>14.375167348646304</v>
      </c>
      <c r="M403">
        <v>13.602793465528348</v>
      </c>
      <c r="N403">
        <v>17.009642248505912</v>
      </c>
      <c r="O403">
        <v>12.017660257281811</v>
      </c>
      <c r="P403">
        <v>397</v>
      </c>
      <c r="Q403">
        <v>7.7029198622934913</v>
      </c>
      <c r="R403">
        <v>3.9308452600005874</v>
      </c>
      <c r="S403">
        <v>7.0909761803234375</v>
      </c>
      <c r="T403">
        <v>4.6848506087708754</v>
      </c>
    </row>
    <row r="404" spans="1:20" x14ac:dyDescent="0.2">
      <c r="A404">
        <v>398</v>
      </c>
      <c r="B404">
        <v>0.71908856551590239</v>
      </c>
      <c r="C404">
        <v>0.8405413960753777</v>
      </c>
      <c r="D404">
        <v>0.35010062475456488</v>
      </c>
      <c r="E404">
        <v>0.48053603217746155</v>
      </c>
      <c r="F404">
        <v>398</v>
      </c>
      <c r="G404">
        <v>0.1027269379308432</v>
      </c>
      <c r="H404">
        <v>0.33621655843015108</v>
      </c>
      <c r="I404">
        <v>0.93360166601217298</v>
      </c>
      <c r="J404">
        <v>0.57664323861295386</v>
      </c>
      <c r="K404">
        <v>398</v>
      </c>
      <c r="L404">
        <v>14.429413263169497</v>
      </c>
      <c r="M404">
        <v>13.39590687289674</v>
      </c>
      <c r="N404">
        <v>16.183086742824042</v>
      </c>
      <c r="O404">
        <v>11.712126521927189</v>
      </c>
      <c r="P404">
        <v>398</v>
      </c>
      <c r="Q404">
        <v>7.2689525461079425</v>
      </c>
      <c r="R404">
        <v>3.9308452600005874</v>
      </c>
      <c r="S404">
        <v>7.0909761803234375</v>
      </c>
      <c r="T404">
        <v>4.481161451867794</v>
      </c>
    </row>
    <row r="405" spans="1:20" x14ac:dyDescent="0.2">
      <c r="A405">
        <v>399</v>
      </c>
      <c r="B405">
        <v>0.71908856551590239</v>
      </c>
      <c r="C405">
        <v>0.8405413960753777</v>
      </c>
      <c r="D405">
        <v>0.35010062475456488</v>
      </c>
      <c r="E405">
        <v>0.48053603217746155</v>
      </c>
      <c r="F405">
        <v>399</v>
      </c>
      <c r="G405">
        <v>0.1027269379308432</v>
      </c>
      <c r="H405">
        <v>0.33621655843015108</v>
      </c>
      <c r="I405">
        <v>0.81690145776065137</v>
      </c>
      <c r="J405">
        <v>0.57664323861295386</v>
      </c>
      <c r="K405">
        <v>399</v>
      </c>
      <c r="L405">
        <v>12.151084853195366</v>
      </c>
      <c r="M405">
        <v>10.654659520527908</v>
      </c>
      <c r="N405">
        <v>13.00737348415158</v>
      </c>
      <c r="O405">
        <v>9.3697012175417509</v>
      </c>
      <c r="P405">
        <v>399</v>
      </c>
      <c r="Q405">
        <v>5.858558768504909</v>
      </c>
      <c r="R405">
        <v>2.9481339450004405</v>
      </c>
      <c r="S405">
        <v>5.0463388767945938</v>
      </c>
      <c r="T405">
        <v>2.9534927750946824</v>
      </c>
    </row>
    <row r="406" spans="1:20" x14ac:dyDescent="0.2">
      <c r="A406">
        <v>400</v>
      </c>
      <c r="B406">
        <v>0.71908856551590239</v>
      </c>
      <c r="C406">
        <v>0.8405413960753777</v>
      </c>
      <c r="D406">
        <v>0.35010062475456488</v>
      </c>
      <c r="E406">
        <v>0.48053603217746155</v>
      </c>
      <c r="F406">
        <v>400</v>
      </c>
      <c r="G406">
        <v>0.1027269379308432</v>
      </c>
      <c r="H406">
        <v>0.33621655843015108</v>
      </c>
      <c r="I406">
        <v>0.70020124950912976</v>
      </c>
      <c r="J406">
        <v>0.57664323861295386</v>
      </c>
      <c r="K406">
        <v>400</v>
      </c>
      <c r="L406">
        <v>11.771363451533011</v>
      </c>
      <c r="M406">
        <v>10.292607983422592</v>
      </c>
      <c r="N406">
        <v>12.398332585228095</v>
      </c>
      <c r="O406">
        <v>9.1660120606386695</v>
      </c>
      <c r="P406">
        <v>400</v>
      </c>
      <c r="Q406">
        <v>5.2618537087497792</v>
      </c>
      <c r="R406">
        <v>2.3274741671056112</v>
      </c>
      <c r="S406">
        <v>4.350292135167753</v>
      </c>
      <c r="T406">
        <v>2.9534927750946824</v>
      </c>
    </row>
    <row r="407" spans="1:20" x14ac:dyDescent="0.2">
      <c r="A407">
        <v>401</v>
      </c>
      <c r="B407">
        <v>0.71908856551590239</v>
      </c>
      <c r="C407">
        <v>0.8405413960753777</v>
      </c>
      <c r="D407">
        <v>0.58350104125760816</v>
      </c>
      <c r="E407">
        <v>0.57664323861295386</v>
      </c>
      <c r="F407">
        <v>401</v>
      </c>
      <c r="G407">
        <v>0.1027269379308432</v>
      </c>
      <c r="H407">
        <v>0.33621655843015108</v>
      </c>
      <c r="I407">
        <v>1.0503018742636947</v>
      </c>
      <c r="J407">
        <v>0.57664323861295386</v>
      </c>
      <c r="K407">
        <v>401</v>
      </c>
      <c r="L407">
        <v>12.368068511288142</v>
      </c>
      <c r="M407">
        <v>10.240886335264689</v>
      </c>
      <c r="N407">
        <v>12.572344270634806</v>
      </c>
      <c r="O407">
        <v>9.3697012175417509</v>
      </c>
      <c r="P407">
        <v>401</v>
      </c>
      <c r="Q407">
        <v>5.5873291958889411</v>
      </c>
      <c r="R407">
        <v>2.4826391115793185</v>
      </c>
      <c r="S407">
        <v>4.3937950565194308</v>
      </c>
      <c r="T407">
        <v>3.1571819319977639</v>
      </c>
    </row>
    <row r="408" spans="1:20" x14ac:dyDescent="0.2">
      <c r="A408">
        <v>402</v>
      </c>
      <c r="B408">
        <v>0.71908856551590239</v>
      </c>
      <c r="C408">
        <v>0.8405413960753777</v>
      </c>
      <c r="D408">
        <v>0.58350104125760816</v>
      </c>
      <c r="E408">
        <v>0.48053603217746155</v>
      </c>
      <c r="F408">
        <v>402</v>
      </c>
      <c r="G408">
        <v>0.1027269379308432</v>
      </c>
      <c r="H408">
        <v>0.33621655843015108</v>
      </c>
      <c r="I408">
        <v>1.0503018742636947</v>
      </c>
      <c r="J408">
        <v>0.57664323861295386</v>
      </c>
      <c r="K408">
        <v>402</v>
      </c>
      <c r="L408">
        <v>12.205330767718561</v>
      </c>
      <c r="M408">
        <v>9.8788347981593709</v>
      </c>
      <c r="N408">
        <v>12.398332585228095</v>
      </c>
      <c r="O408">
        <v>9.2678566390902102</v>
      </c>
      <c r="P408">
        <v>402</v>
      </c>
      <c r="Q408">
        <v>5.2076077942265853</v>
      </c>
      <c r="R408">
        <v>2.5343607597372211</v>
      </c>
      <c r="S408">
        <v>4.2197833711127206</v>
      </c>
      <c r="T408">
        <v>3.1571819319977639</v>
      </c>
    </row>
    <row r="409" spans="1:20" x14ac:dyDescent="0.2">
      <c r="A409">
        <v>403</v>
      </c>
      <c r="B409">
        <v>0.71908856551590239</v>
      </c>
      <c r="C409">
        <v>0.8405413960753777</v>
      </c>
      <c r="D409">
        <v>0.58350104125760816</v>
      </c>
      <c r="E409">
        <v>0.48053603217746155</v>
      </c>
      <c r="F409">
        <v>403</v>
      </c>
      <c r="G409">
        <v>0.1027269379308432</v>
      </c>
      <c r="H409">
        <v>0.33621655843015108</v>
      </c>
      <c r="I409">
        <v>1.0503018742636947</v>
      </c>
      <c r="J409">
        <v>0.57664323861295386</v>
      </c>
      <c r="K409">
        <v>403</v>
      </c>
      <c r="L409">
        <v>11.662871622486625</v>
      </c>
      <c r="M409">
        <v>9.5167832610540533</v>
      </c>
      <c r="N409">
        <v>11.745788764952932</v>
      </c>
      <c r="O409">
        <v>8.7586337468325066</v>
      </c>
      <c r="P409">
        <v>403</v>
      </c>
      <c r="Q409">
        <v>5.5330832813657471</v>
      </c>
      <c r="R409">
        <v>2.8964122968425383</v>
      </c>
      <c r="S409">
        <v>4.4808008992227855</v>
      </c>
      <c r="T409">
        <v>3.3608710889008453</v>
      </c>
    </row>
    <row r="410" spans="1:20" x14ac:dyDescent="0.2">
      <c r="A410">
        <v>404</v>
      </c>
      <c r="B410">
        <v>0.71908856551590239</v>
      </c>
      <c r="C410">
        <v>0.8405413960753777</v>
      </c>
      <c r="D410">
        <v>0.58350104125760816</v>
      </c>
      <c r="E410">
        <v>0.48053603217746155</v>
      </c>
      <c r="F410">
        <v>404</v>
      </c>
      <c r="G410">
        <v>0.1027269379308432</v>
      </c>
      <c r="H410">
        <v>0.33621655843015108</v>
      </c>
      <c r="I410">
        <v>1.0503018742636947</v>
      </c>
      <c r="J410">
        <v>0.86496485791943079</v>
      </c>
      <c r="K410">
        <v>404</v>
      </c>
      <c r="L410">
        <v>11.283150220824268</v>
      </c>
      <c r="M410">
        <v>9.2064533721066386</v>
      </c>
      <c r="N410">
        <v>11.136747866029447</v>
      </c>
      <c r="O410">
        <v>8.7586337468325066</v>
      </c>
      <c r="P410">
        <v>404</v>
      </c>
      <c r="Q410">
        <v>6.2382801701672639</v>
      </c>
      <c r="R410">
        <v>3.8274019636847827</v>
      </c>
      <c r="S410">
        <v>5.6118768543664013</v>
      </c>
      <c r="T410">
        <v>3.7682494027070086</v>
      </c>
    </row>
    <row r="411" spans="1:20" x14ac:dyDescent="0.2">
      <c r="A411">
        <v>405</v>
      </c>
      <c r="B411">
        <v>0.71908856551590239</v>
      </c>
      <c r="C411">
        <v>0.8405413960753777</v>
      </c>
      <c r="D411">
        <v>0.58350104125760816</v>
      </c>
      <c r="E411">
        <v>0.48053603217746155</v>
      </c>
      <c r="F411">
        <v>405</v>
      </c>
      <c r="G411">
        <v>0.1027269379308432</v>
      </c>
      <c r="H411">
        <v>0.33621655843015108</v>
      </c>
      <c r="I411">
        <v>1.0503018742636947</v>
      </c>
      <c r="J411">
        <v>0.86496485791943079</v>
      </c>
      <c r="K411">
        <v>405</v>
      </c>
      <c r="L411">
        <v>10.577953332022751</v>
      </c>
      <c r="M411">
        <v>7.5513606310537602</v>
      </c>
      <c r="N411">
        <v>9.9186660681824765</v>
      </c>
      <c r="O411">
        <v>7.7401879623170986</v>
      </c>
      <c r="P411">
        <v>405</v>
      </c>
      <c r="Q411">
        <v>6.9434770589687806</v>
      </c>
      <c r="R411">
        <v>4.448061741579612</v>
      </c>
      <c r="S411">
        <v>6.0469060678831763</v>
      </c>
      <c r="T411">
        <v>3.97193855961009</v>
      </c>
    </row>
    <row r="412" spans="1:20" x14ac:dyDescent="0.2">
      <c r="A412">
        <v>406</v>
      </c>
      <c r="B412">
        <v>0.71908856551590239</v>
      </c>
      <c r="C412">
        <v>0.8405413960753777</v>
      </c>
      <c r="D412">
        <v>0.46680083300608649</v>
      </c>
      <c r="E412">
        <v>0.48053603217746155</v>
      </c>
      <c r="F412">
        <v>406</v>
      </c>
      <c r="G412">
        <v>0.1027269379308432</v>
      </c>
      <c r="H412">
        <v>0.33621655843015108</v>
      </c>
      <c r="I412">
        <v>1.0503018742636947</v>
      </c>
      <c r="J412">
        <v>0.96107206435492309</v>
      </c>
      <c r="K412">
        <v>406</v>
      </c>
      <c r="L412">
        <v>7.3774443751543295</v>
      </c>
      <c r="M412">
        <v>5.1204431676323443</v>
      </c>
      <c r="N412">
        <v>7.6565141578952449</v>
      </c>
      <c r="O412">
        <v>6.0088301286409056</v>
      </c>
      <c r="P412">
        <v>406</v>
      </c>
      <c r="Q412">
        <v>7.0519688880151676</v>
      </c>
      <c r="R412">
        <v>4.7583916305270266</v>
      </c>
      <c r="S412">
        <v>6.4384323600482745</v>
      </c>
      <c r="T412">
        <v>4.1756277165131719</v>
      </c>
    </row>
    <row r="413" spans="1:20" x14ac:dyDescent="0.2">
      <c r="A413">
        <v>407</v>
      </c>
      <c r="B413">
        <v>0.71908856551590239</v>
      </c>
      <c r="C413">
        <v>1.0086496752904532</v>
      </c>
      <c r="D413">
        <v>0.58350104125760816</v>
      </c>
      <c r="E413">
        <v>0.48053603217746155</v>
      </c>
      <c r="F413">
        <v>407</v>
      </c>
      <c r="G413">
        <v>0.1027269379308432</v>
      </c>
      <c r="H413">
        <v>0.33621655843015108</v>
      </c>
      <c r="I413">
        <v>1.0503018742636947</v>
      </c>
      <c r="J413">
        <v>0.86496485791943079</v>
      </c>
      <c r="K413">
        <v>407</v>
      </c>
      <c r="L413">
        <v>7.7029198622934913</v>
      </c>
      <c r="M413">
        <v>5.5859380010534663</v>
      </c>
      <c r="N413">
        <v>7.4389995511368578</v>
      </c>
      <c r="O413">
        <v>6.3143638639955277</v>
      </c>
      <c r="P413">
        <v>407</v>
      </c>
      <c r="Q413">
        <v>6.2382801701672639</v>
      </c>
      <c r="R413">
        <v>4.7066699823691245</v>
      </c>
      <c r="S413">
        <v>5.655379775718079</v>
      </c>
      <c r="T413">
        <v>3.8700939811585493</v>
      </c>
    </row>
    <row r="414" spans="1:20" x14ac:dyDescent="0.2">
      <c r="A414">
        <v>408</v>
      </c>
      <c r="B414">
        <v>0.71908856551590239</v>
      </c>
      <c r="C414">
        <v>1.0086496752904532</v>
      </c>
      <c r="D414">
        <v>0.58350104125760816</v>
      </c>
      <c r="E414">
        <v>0.48053603217746155</v>
      </c>
      <c r="F414">
        <v>408</v>
      </c>
      <c r="G414">
        <v>0.1027269379308432</v>
      </c>
      <c r="H414">
        <v>0.33621655843015108</v>
      </c>
      <c r="I414">
        <v>1.0503018742636947</v>
      </c>
      <c r="J414">
        <v>0.76885765148393848</v>
      </c>
      <c r="K414">
        <v>408</v>
      </c>
      <c r="L414">
        <v>8.1368871784790393</v>
      </c>
      <c r="M414">
        <v>6.1548761307903934</v>
      </c>
      <c r="N414">
        <v>7.9610346073569875</v>
      </c>
      <c r="O414">
        <v>6.4162084424470684</v>
      </c>
      <c r="P414">
        <v>408</v>
      </c>
      <c r="Q414">
        <v>5.6415751104121341</v>
      </c>
      <c r="R414">
        <v>4.2928967971059047</v>
      </c>
      <c r="S414">
        <v>5.1768476408496262</v>
      </c>
      <c r="T414">
        <v>3.462715667352386</v>
      </c>
    </row>
    <row r="415" spans="1:20" x14ac:dyDescent="0.2">
      <c r="A415">
        <v>409</v>
      </c>
      <c r="B415">
        <v>0.61636162758505919</v>
      </c>
      <c r="C415">
        <v>1.3448662337206043</v>
      </c>
      <c r="D415">
        <v>0.58350104125760816</v>
      </c>
      <c r="E415">
        <v>0.48053603217746155</v>
      </c>
      <c r="F415">
        <v>409</v>
      </c>
      <c r="G415">
        <v>0.1027269379308432</v>
      </c>
      <c r="H415">
        <v>0.33621655843015108</v>
      </c>
      <c r="I415">
        <v>1.0503018742636947</v>
      </c>
      <c r="J415">
        <v>0.76885765148393848</v>
      </c>
      <c r="K415">
        <v>409</v>
      </c>
      <c r="L415">
        <v>8.2453790075254272</v>
      </c>
      <c r="M415">
        <v>6.2065977789482965</v>
      </c>
      <c r="N415">
        <v>7.7435200005986005</v>
      </c>
      <c r="O415">
        <v>5.8051409717378242</v>
      </c>
      <c r="P415">
        <v>409</v>
      </c>
      <c r="Q415">
        <v>5.6415751104121341</v>
      </c>
      <c r="R415">
        <v>4.2928967971059047</v>
      </c>
      <c r="S415">
        <v>5.1768476408496262</v>
      </c>
      <c r="T415">
        <v>3.5645602458039272</v>
      </c>
    </row>
    <row r="416" spans="1:20" x14ac:dyDescent="0.2">
      <c r="A416">
        <v>410</v>
      </c>
      <c r="B416">
        <v>0.61636162758505919</v>
      </c>
      <c r="C416">
        <v>1.3448662337206043</v>
      </c>
      <c r="D416">
        <v>0.58350104125760816</v>
      </c>
      <c r="E416">
        <v>0.48053603217746155</v>
      </c>
      <c r="F416">
        <v>410</v>
      </c>
      <c r="G416">
        <v>0.1027269379308432</v>
      </c>
      <c r="H416">
        <v>0.16810827921507554</v>
      </c>
      <c r="I416">
        <v>0.70020124950912976</v>
      </c>
      <c r="J416">
        <v>0.48053603217746155</v>
      </c>
      <c r="K416">
        <v>410</v>
      </c>
      <c r="L416">
        <v>8.1911330930022341</v>
      </c>
      <c r="M416">
        <v>6.2065977789482965</v>
      </c>
      <c r="N416">
        <v>7.7000170792469227</v>
      </c>
      <c r="O416">
        <v>5.499607236383202</v>
      </c>
      <c r="P416">
        <v>410</v>
      </c>
      <c r="Q416">
        <v>4.7193945635178434</v>
      </c>
      <c r="R416">
        <v>3.7756803155268801</v>
      </c>
      <c r="S416">
        <v>4.3067892138160753</v>
      </c>
      <c r="T416">
        <v>2.8516481966431417</v>
      </c>
    </row>
    <row r="417" spans="1:20" x14ac:dyDescent="0.2">
      <c r="A417">
        <v>411</v>
      </c>
      <c r="B417">
        <v>0.61636162758505919</v>
      </c>
      <c r="C417">
        <v>1.3448662337206043</v>
      </c>
      <c r="D417">
        <v>0.70020124950912976</v>
      </c>
      <c r="E417">
        <v>0.48053603217746155</v>
      </c>
      <c r="F417">
        <v>411</v>
      </c>
      <c r="G417">
        <v>0</v>
      </c>
      <c r="H417">
        <v>0</v>
      </c>
      <c r="I417">
        <v>0.35010062475456488</v>
      </c>
      <c r="J417">
        <v>0.38442882574196924</v>
      </c>
      <c r="K417">
        <v>411</v>
      </c>
      <c r="L417">
        <v>7.2147066315847486</v>
      </c>
      <c r="M417">
        <v>5.7411029455271736</v>
      </c>
      <c r="N417">
        <v>6.7864557308616948</v>
      </c>
      <c r="O417">
        <v>5.3977626579316604</v>
      </c>
      <c r="P417">
        <v>411</v>
      </c>
      <c r="Q417">
        <v>4.5566568199482624</v>
      </c>
      <c r="R417">
        <v>4.1377318526321973</v>
      </c>
      <c r="S417">
        <v>4.6113096632778179</v>
      </c>
      <c r="T417">
        <v>2.6479590397400599</v>
      </c>
    </row>
    <row r="418" spans="1:20" x14ac:dyDescent="0.2">
      <c r="A418">
        <v>412</v>
      </c>
      <c r="B418">
        <v>0.3081808137925296</v>
      </c>
      <c r="C418">
        <v>1.3448662337206043</v>
      </c>
      <c r="D418">
        <v>0.81690145776065137</v>
      </c>
      <c r="E418">
        <v>0.76885765148393848</v>
      </c>
      <c r="F418">
        <v>412</v>
      </c>
      <c r="G418">
        <v>0</v>
      </c>
      <c r="H418">
        <v>0</v>
      </c>
      <c r="I418">
        <v>0.35010062475456488</v>
      </c>
      <c r="J418">
        <v>0.38442882574196924</v>
      </c>
      <c r="K418">
        <v>412</v>
      </c>
      <c r="L418">
        <v>5.2076077942265853</v>
      </c>
      <c r="M418">
        <v>4.0860102044742952</v>
      </c>
      <c r="N418">
        <v>4.1762804497610428</v>
      </c>
      <c r="O418">
        <v>2.4442698828369784</v>
      </c>
      <c r="P418">
        <v>412</v>
      </c>
      <c r="Q418">
        <v>4.6651486489946494</v>
      </c>
      <c r="R418">
        <v>4.1894535007900995</v>
      </c>
      <c r="S418">
        <v>4.6113096632778179</v>
      </c>
      <c r="T418">
        <v>2.6479590397400599</v>
      </c>
    </row>
    <row r="419" spans="1:20" x14ac:dyDescent="0.2">
      <c r="A419">
        <v>413</v>
      </c>
      <c r="B419">
        <v>0.61636162758505919</v>
      </c>
      <c r="C419">
        <v>1.51297451293568</v>
      </c>
      <c r="D419">
        <v>1.1670020825152163</v>
      </c>
      <c r="E419">
        <v>1.0571792707904155</v>
      </c>
      <c r="F419">
        <v>413</v>
      </c>
      <c r="G419">
        <v>0</v>
      </c>
      <c r="H419">
        <v>0</v>
      </c>
      <c r="I419">
        <v>0.35010062475456488</v>
      </c>
      <c r="J419">
        <v>0.48053603217746155</v>
      </c>
      <c r="K419">
        <v>413</v>
      </c>
      <c r="L419">
        <v>8.8420840672805561</v>
      </c>
      <c r="M419">
        <v>8.2754637052643947</v>
      </c>
      <c r="N419">
        <v>9.4401339333140246</v>
      </c>
      <c r="O419">
        <v>5.499607236383202</v>
      </c>
      <c r="P419">
        <v>413</v>
      </c>
      <c r="Q419">
        <v>6.4552638282600387</v>
      </c>
      <c r="R419">
        <v>4.6032266860533193</v>
      </c>
      <c r="S419">
        <v>5.5248710116630466</v>
      </c>
      <c r="T419">
        <v>3.7682494027070086</v>
      </c>
    </row>
    <row r="420" spans="1:20" x14ac:dyDescent="0.2">
      <c r="A420">
        <v>414</v>
      </c>
      <c r="B420">
        <v>0.61636162758505919</v>
      </c>
      <c r="C420">
        <v>1.51297451293568</v>
      </c>
      <c r="D420">
        <v>1.1670020825152163</v>
      </c>
      <c r="E420">
        <v>1.0571792707904155</v>
      </c>
      <c r="F420">
        <v>414</v>
      </c>
      <c r="G420">
        <v>0</v>
      </c>
      <c r="H420">
        <v>0</v>
      </c>
      <c r="I420">
        <v>0.35010062475456488</v>
      </c>
      <c r="J420">
        <v>0.48053603217746155</v>
      </c>
      <c r="K420">
        <v>414</v>
      </c>
      <c r="L420">
        <v>8.8420840672805561</v>
      </c>
      <c r="M420">
        <v>8.3271853534222977</v>
      </c>
      <c r="N420">
        <v>9.4401339333140246</v>
      </c>
      <c r="O420">
        <v>5.499607236383202</v>
      </c>
      <c r="P420">
        <v>414</v>
      </c>
      <c r="Q420">
        <v>7.7029198622934913</v>
      </c>
      <c r="R420">
        <v>5.430773056579759</v>
      </c>
      <c r="S420">
        <v>6.8734615735650495</v>
      </c>
      <c r="T420">
        <v>4.1756277165131719</v>
      </c>
    </row>
    <row r="421" spans="1:20" x14ac:dyDescent="0.2">
      <c r="A421">
        <v>415</v>
      </c>
      <c r="B421">
        <v>0.61636162758505919</v>
      </c>
      <c r="C421">
        <v>1.51297451293568</v>
      </c>
      <c r="D421">
        <v>1.1670020825152163</v>
      </c>
      <c r="E421">
        <v>1.0571792707904155</v>
      </c>
      <c r="F421">
        <v>415</v>
      </c>
      <c r="G421">
        <v>0</v>
      </c>
      <c r="H421">
        <v>0</v>
      </c>
      <c r="I421">
        <v>0.35010062475456488</v>
      </c>
      <c r="J421">
        <v>0.48053603217746155</v>
      </c>
      <c r="K421">
        <v>415</v>
      </c>
      <c r="L421">
        <v>8.8420840672805561</v>
      </c>
      <c r="M421">
        <v>8.3271853534222977</v>
      </c>
      <c r="N421">
        <v>9.4836368546657006</v>
      </c>
      <c r="O421">
        <v>5.499607236383202</v>
      </c>
      <c r="P421">
        <v>415</v>
      </c>
      <c r="Q421">
        <v>7.8656576058630723</v>
      </c>
      <c r="R421">
        <v>5.5342163528955641</v>
      </c>
      <c r="S421">
        <v>7.2649878657301477</v>
      </c>
      <c r="T421">
        <v>4.3793168734162533</v>
      </c>
    </row>
    <row r="422" spans="1:20" x14ac:dyDescent="0.2">
      <c r="A422">
        <v>416</v>
      </c>
      <c r="B422">
        <v>0.61636162758505919</v>
      </c>
      <c r="C422">
        <v>1.3448662337206043</v>
      </c>
      <c r="D422">
        <v>1.1670020825152163</v>
      </c>
      <c r="E422">
        <v>1.0571792707904155</v>
      </c>
      <c r="F422">
        <v>416</v>
      </c>
      <c r="G422">
        <v>0</v>
      </c>
      <c r="H422">
        <v>0</v>
      </c>
      <c r="I422">
        <v>0.35010062475456488</v>
      </c>
      <c r="J422">
        <v>0.48053603217746155</v>
      </c>
      <c r="K422">
        <v>416</v>
      </c>
      <c r="L422">
        <v>8.570854494664589</v>
      </c>
      <c r="M422">
        <v>7.8616905200011749</v>
      </c>
      <c r="N422">
        <v>9.3096251692589913</v>
      </c>
      <c r="O422">
        <v>5.0922289225770383</v>
      </c>
      <c r="P422">
        <v>416</v>
      </c>
      <c r="Q422">
        <v>7.9741494349094593</v>
      </c>
      <c r="R422">
        <v>5.5859380010534663</v>
      </c>
      <c r="S422">
        <v>7.3954966297851801</v>
      </c>
      <c r="T422">
        <v>4.3793168734162533</v>
      </c>
    </row>
    <row r="423" spans="1:20" x14ac:dyDescent="0.2">
      <c r="A423">
        <v>417</v>
      </c>
      <c r="B423">
        <v>0.61636162758505919</v>
      </c>
      <c r="C423">
        <v>1.3448662337206043</v>
      </c>
      <c r="D423">
        <v>1.1670020825152163</v>
      </c>
      <c r="E423">
        <v>1.0571792707904155</v>
      </c>
      <c r="F423">
        <v>417</v>
      </c>
      <c r="G423">
        <v>0</v>
      </c>
      <c r="H423">
        <v>0</v>
      </c>
      <c r="I423">
        <v>0.35010062475456488</v>
      </c>
      <c r="J423">
        <v>0.48053603217746155</v>
      </c>
      <c r="K423">
        <v>417</v>
      </c>
      <c r="L423">
        <v>8.516608580141396</v>
      </c>
      <c r="M423">
        <v>7.8616905200011749</v>
      </c>
      <c r="N423">
        <v>9.3531280906106691</v>
      </c>
      <c r="O423">
        <v>5.2959180794801197</v>
      </c>
      <c r="P423">
        <v>417</v>
      </c>
      <c r="Q423">
        <v>8.0826412639558463</v>
      </c>
      <c r="R423">
        <v>5.6376596492113693</v>
      </c>
      <c r="S423">
        <v>7.4389995511368578</v>
      </c>
      <c r="T423">
        <v>4.3793168734162533</v>
      </c>
    </row>
    <row r="424" spans="1:20" x14ac:dyDescent="0.2">
      <c r="A424">
        <v>418</v>
      </c>
      <c r="B424">
        <v>0.61636162758505919</v>
      </c>
      <c r="C424">
        <v>1.3448662337206043</v>
      </c>
      <c r="D424">
        <v>1.1670020825152163</v>
      </c>
      <c r="E424">
        <v>1.0571792707904155</v>
      </c>
      <c r="F424">
        <v>418</v>
      </c>
      <c r="G424">
        <v>0</v>
      </c>
      <c r="H424">
        <v>0</v>
      </c>
      <c r="I424">
        <v>0.35010062475456488</v>
      </c>
      <c r="J424">
        <v>0.48053603217746155</v>
      </c>
      <c r="K424">
        <v>418</v>
      </c>
      <c r="L424">
        <v>8.4081167510950081</v>
      </c>
      <c r="M424">
        <v>7.7582472236853706</v>
      </c>
      <c r="N424">
        <v>9.5706426973690562</v>
      </c>
      <c r="O424">
        <v>5.2959180794801197</v>
      </c>
      <c r="P424">
        <v>418</v>
      </c>
      <c r="Q424">
        <v>8.2996249220486202</v>
      </c>
      <c r="R424">
        <v>6.1031544826324913</v>
      </c>
      <c r="S424">
        <v>7.613011236543568</v>
      </c>
      <c r="T424">
        <v>4.5830060303193347</v>
      </c>
    </row>
    <row r="425" spans="1:20" x14ac:dyDescent="0.2">
      <c r="A425">
        <v>419</v>
      </c>
      <c r="B425">
        <v>0.61636162758505919</v>
      </c>
      <c r="C425">
        <v>1.1767579545055289</v>
      </c>
      <c r="D425">
        <v>1.2837022907667379</v>
      </c>
      <c r="E425">
        <v>0.96107206435492309</v>
      </c>
      <c r="F425">
        <v>419</v>
      </c>
      <c r="G425">
        <v>0</v>
      </c>
      <c r="H425">
        <v>0</v>
      </c>
      <c r="I425">
        <v>0.35010062475456488</v>
      </c>
      <c r="J425">
        <v>0.48053603217746155</v>
      </c>
      <c r="K425">
        <v>419</v>
      </c>
      <c r="L425">
        <v>11.120412477254687</v>
      </c>
      <c r="M425">
        <v>9.7236698536856636</v>
      </c>
      <c r="N425">
        <v>12.659350113338162</v>
      </c>
      <c r="O425">
        <v>6.6198975993501499</v>
      </c>
      <c r="P425">
        <v>419</v>
      </c>
      <c r="Q425">
        <v>8.4081167510950081</v>
      </c>
      <c r="R425">
        <v>6.2065977789482965</v>
      </c>
      <c r="S425">
        <v>7.9610346073569875</v>
      </c>
      <c r="T425">
        <v>4.5830060303193347</v>
      </c>
    </row>
    <row r="426" spans="1:20" x14ac:dyDescent="0.2">
      <c r="A426">
        <v>420</v>
      </c>
      <c r="B426">
        <v>0.61636162758505919</v>
      </c>
      <c r="C426">
        <v>1.1767579545055289</v>
      </c>
      <c r="D426">
        <v>1.2837022907667379</v>
      </c>
      <c r="E426">
        <v>0.96107206435492309</v>
      </c>
      <c r="F426">
        <v>420</v>
      </c>
      <c r="G426">
        <v>0</v>
      </c>
      <c r="H426">
        <v>0</v>
      </c>
      <c r="I426">
        <v>0.46680083300608649</v>
      </c>
      <c r="J426">
        <v>0.48053603217746155</v>
      </c>
      <c r="K426">
        <v>420</v>
      </c>
      <c r="L426">
        <v>11.066166562731494</v>
      </c>
      <c r="M426">
        <v>10.240886335264689</v>
      </c>
      <c r="N426">
        <v>12.876864720096549</v>
      </c>
      <c r="O426">
        <v>6.7217421778016906</v>
      </c>
      <c r="P426">
        <v>420</v>
      </c>
      <c r="Q426">
        <v>7.4859362042007165</v>
      </c>
      <c r="R426">
        <v>5.7411029455271736</v>
      </c>
      <c r="S426">
        <v>7.9610346073569875</v>
      </c>
      <c r="T426">
        <v>4.5830060303193347</v>
      </c>
    </row>
    <row r="427" spans="1:20" x14ac:dyDescent="0.2">
      <c r="A427">
        <v>421</v>
      </c>
      <c r="B427">
        <v>0.61636162758505919</v>
      </c>
      <c r="C427">
        <v>1.1767579545055289</v>
      </c>
      <c r="D427">
        <v>1.0503018742636947</v>
      </c>
      <c r="E427">
        <v>0.96107206435492309</v>
      </c>
      <c r="F427">
        <v>421</v>
      </c>
      <c r="G427">
        <v>0</v>
      </c>
      <c r="H427">
        <v>0</v>
      </c>
      <c r="I427">
        <v>0.46680083300608649</v>
      </c>
      <c r="J427">
        <v>0.48053603217746155</v>
      </c>
      <c r="K427">
        <v>421</v>
      </c>
      <c r="L427">
        <v>10.469461502976365</v>
      </c>
      <c r="M427">
        <v>10.292607983422592</v>
      </c>
      <c r="N427">
        <v>12.572344270634806</v>
      </c>
      <c r="O427">
        <v>6.8235867562532313</v>
      </c>
      <c r="P427">
        <v>421</v>
      </c>
      <c r="Q427">
        <v>7.5401821187239104</v>
      </c>
      <c r="R427">
        <v>5.7411029455271736</v>
      </c>
      <c r="S427">
        <v>7.8740287646536329</v>
      </c>
      <c r="T427">
        <v>4.5830060303193347</v>
      </c>
    </row>
    <row r="428" spans="1:20" x14ac:dyDescent="0.2">
      <c r="A428">
        <v>422</v>
      </c>
      <c r="B428">
        <v>0.61636162758505919</v>
      </c>
      <c r="C428">
        <v>1.1767579545055289</v>
      </c>
      <c r="D428">
        <v>1.0503018742636947</v>
      </c>
      <c r="E428">
        <v>0.96107206435492309</v>
      </c>
      <c r="F428">
        <v>422</v>
      </c>
      <c r="G428">
        <v>0.3081808137925296</v>
      </c>
      <c r="H428">
        <v>0</v>
      </c>
      <c r="I428">
        <v>0.46680083300608649</v>
      </c>
      <c r="J428">
        <v>0.48053603217746155</v>
      </c>
      <c r="K428">
        <v>422</v>
      </c>
      <c r="L428">
        <v>10.469461502976365</v>
      </c>
      <c r="M428">
        <v>10.396051279738396</v>
      </c>
      <c r="N428">
        <v>12.702853034689838</v>
      </c>
      <c r="O428">
        <v>6.8235867562532313</v>
      </c>
      <c r="P428">
        <v>422</v>
      </c>
      <c r="Q428">
        <v>7.8114116913398783</v>
      </c>
      <c r="R428">
        <v>5.8962678900008809</v>
      </c>
      <c r="S428">
        <v>8.2655550568187302</v>
      </c>
      <c r="T428">
        <v>4.6848506087708754</v>
      </c>
    </row>
    <row r="429" spans="1:20" x14ac:dyDescent="0.2">
      <c r="A429">
        <v>423</v>
      </c>
      <c r="B429">
        <v>0.61636162758505919</v>
      </c>
      <c r="C429">
        <v>1.1767579545055289</v>
      </c>
      <c r="D429">
        <v>1.0503018742636947</v>
      </c>
      <c r="E429">
        <v>0.96107206435492309</v>
      </c>
      <c r="F429">
        <v>423</v>
      </c>
      <c r="G429">
        <v>0.3081808137925296</v>
      </c>
      <c r="H429">
        <v>0</v>
      </c>
      <c r="I429">
        <v>0.35010062475456488</v>
      </c>
      <c r="J429">
        <v>0.38442882574196924</v>
      </c>
      <c r="K429">
        <v>423</v>
      </c>
      <c r="L429">
        <v>10.469461502976365</v>
      </c>
      <c r="M429">
        <v>10.396051279738396</v>
      </c>
      <c r="N429">
        <v>12.702853034689838</v>
      </c>
      <c r="O429">
        <v>6.8235867562532313</v>
      </c>
      <c r="P429">
        <v>423</v>
      </c>
      <c r="Q429">
        <v>6.7264934008760067</v>
      </c>
      <c r="R429">
        <v>4.3446184452638077</v>
      </c>
      <c r="S429">
        <v>7.4825024724885347</v>
      </c>
      <c r="T429">
        <v>5.2959180794801197</v>
      </c>
    </row>
    <row r="430" spans="1:20" x14ac:dyDescent="0.2">
      <c r="A430">
        <v>424</v>
      </c>
      <c r="B430">
        <v>0.61636162758505919</v>
      </c>
      <c r="C430">
        <v>1.1767579545055289</v>
      </c>
      <c r="D430">
        <v>1.0503018742636947</v>
      </c>
      <c r="E430">
        <v>0.96107206435492309</v>
      </c>
      <c r="F430">
        <v>424</v>
      </c>
      <c r="G430">
        <v>0.3081808137925296</v>
      </c>
      <c r="H430">
        <v>0</v>
      </c>
      <c r="I430">
        <v>0.35010062475456488</v>
      </c>
      <c r="J430">
        <v>0.48053603217746155</v>
      </c>
      <c r="K430">
        <v>424</v>
      </c>
      <c r="L430">
        <v>10.686445161069139</v>
      </c>
      <c r="M430">
        <v>10.447772927896299</v>
      </c>
      <c r="N430">
        <v>12.789858877393193</v>
      </c>
      <c r="O430">
        <v>6.8235867562532313</v>
      </c>
      <c r="P430">
        <v>424</v>
      </c>
      <c r="Q430">
        <v>7.0519688880151676</v>
      </c>
      <c r="R430">
        <v>4.448061741579612</v>
      </c>
      <c r="S430">
        <v>7.8740287646536329</v>
      </c>
      <c r="T430">
        <v>5.7032963932862835</v>
      </c>
    </row>
    <row r="431" spans="1:20" x14ac:dyDescent="0.2">
      <c r="A431">
        <v>425</v>
      </c>
      <c r="B431">
        <v>0.61636162758505919</v>
      </c>
      <c r="C431">
        <v>1.1767579545055289</v>
      </c>
      <c r="D431">
        <v>1.0503018742636947</v>
      </c>
      <c r="E431">
        <v>0.96107206435492309</v>
      </c>
      <c r="F431">
        <v>425</v>
      </c>
      <c r="G431">
        <v>0.3081808137925296</v>
      </c>
      <c r="H431">
        <v>0</v>
      </c>
      <c r="I431">
        <v>0.46680083300608649</v>
      </c>
      <c r="J431">
        <v>0.48053603217746155</v>
      </c>
      <c r="K431">
        <v>425</v>
      </c>
      <c r="L431">
        <v>13.398740887228819</v>
      </c>
      <c r="M431">
        <v>11.482205891054347</v>
      </c>
      <c r="N431">
        <v>14.573478652811973</v>
      </c>
      <c r="O431">
        <v>7.6383433838655579</v>
      </c>
      <c r="P431">
        <v>425</v>
      </c>
      <c r="Q431">
        <v>7.3774443751543295</v>
      </c>
      <c r="R431">
        <v>4.499783389737515</v>
      </c>
      <c r="S431">
        <v>8.3960638208737635</v>
      </c>
      <c r="T431">
        <v>5.7032963932862835</v>
      </c>
    </row>
    <row r="432" spans="1:20" x14ac:dyDescent="0.2">
      <c r="A432">
        <v>426</v>
      </c>
      <c r="B432">
        <v>0.61636162758505919</v>
      </c>
      <c r="C432">
        <v>1.1767579545055289</v>
      </c>
      <c r="D432">
        <v>1.0503018742636947</v>
      </c>
      <c r="E432">
        <v>0.96107206435492309</v>
      </c>
      <c r="F432">
        <v>426</v>
      </c>
      <c r="G432">
        <v>1.1299963172392751</v>
      </c>
      <c r="H432">
        <v>1.0086496752904532</v>
      </c>
      <c r="I432">
        <v>4.2012074970547788</v>
      </c>
      <c r="J432">
        <v>3.4598594316777231</v>
      </c>
      <c r="K432">
        <v>426</v>
      </c>
      <c r="L432">
        <v>13.398740887228819</v>
      </c>
      <c r="M432">
        <v>11.068432705791128</v>
      </c>
      <c r="N432">
        <v>14.529975731460295</v>
      </c>
      <c r="O432">
        <v>7.6383433838655579</v>
      </c>
      <c r="P432">
        <v>426</v>
      </c>
      <c r="Q432">
        <v>70.682426623721256</v>
      </c>
      <c r="R432">
        <v>49.394173990796858</v>
      </c>
      <c r="S432">
        <v>84.439170343606079</v>
      </c>
      <c r="T432">
        <v>50.005688019706518</v>
      </c>
    </row>
    <row r="433" spans="1:20" x14ac:dyDescent="0.2">
      <c r="A433">
        <v>427</v>
      </c>
      <c r="B433">
        <v>0.61636162758505919</v>
      </c>
      <c r="C433">
        <v>0.8405413960753777</v>
      </c>
      <c r="D433">
        <v>0.93360166601217298</v>
      </c>
      <c r="E433">
        <v>0.96107206435492309</v>
      </c>
      <c r="F433">
        <v>427</v>
      </c>
      <c r="G433">
        <v>1.3354501931009615</v>
      </c>
      <c r="H433">
        <v>1.1767579545055289</v>
      </c>
      <c r="I433">
        <v>5.1348091630669517</v>
      </c>
      <c r="J433">
        <v>4.4209314960326465</v>
      </c>
      <c r="K433">
        <v>427</v>
      </c>
      <c r="L433">
        <v>12.964773571043271</v>
      </c>
      <c r="M433">
        <v>10.913267761317421</v>
      </c>
      <c r="N433">
        <v>14.44296988875694</v>
      </c>
      <c r="O433">
        <v>7.230965070059395</v>
      </c>
      <c r="P433">
        <v>427</v>
      </c>
      <c r="Q433">
        <v>85.545807203076308</v>
      </c>
      <c r="R433">
        <v>60.048833511324766</v>
      </c>
      <c r="S433">
        <v>103.62395865969587</v>
      </c>
      <c r="T433">
        <v>61.514125384730626</v>
      </c>
    </row>
    <row r="434" spans="1:20" x14ac:dyDescent="0.2">
      <c r="A434">
        <v>428</v>
      </c>
      <c r="B434">
        <v>0.61636162758505919</v>
      </c>
      <c r="C434">
        <v>0.67243311686030216</v>
      </c>
      <c r="D434">
        <v>0.93360166601217298</v>
      </c>
      <c r="E434">
        <v>0.96107206435492309</v>
      </c>
      <c r="F434">
        <v>428</v>
      </c>
      <c r="G434">
        <v>1.7463579448243343</v>
      </c>
      <c r="H434">
        <v>1.3448662337206043</v>
      </c>
      <c r="I434">
        <v>5.2515093713184733</v>
      </c>
      <c r="J434">
        <v>4.6131459089036309</v>
      </c>
      <c r="K434">
        <v>428</v>
      </c>
      <c r="L434">
        <v>12.259576682241754</v>
      </c>
      <c r="M434">
        <v>10.085721390790981</v>
      </c>
      <c r="N434">
        <v>13.746923147130099</v>
      </c>
      <c r="O434">
        <v>7.230965070059395</v>
      </c>
      <c r="P434">
        <v>428</v>
      </c>
      <c r="Q434">
        <v>95.581301389867122</v>
      </c>
      <c r="R434">
        <v>66.462317882904671</v>
      </c>
      <c r="S434">
        <v>115.15223281789042</v>
      </c>
      <c r="T434">
        <v>69.559847082402342</v>
      </c>
    </row>
    <row r="435" spans="1:20" x14ac:dyDescent="0.2">
      <c r="A435">
        <v>429</v>
      </c>
      <c r="B435">
        <v>0.61636162758505919</v>
      </c>
      <c r="C435">
        <v>0.67243311686030216</v>
      </c>
      <c r="D435">
        <v>0.93360166601217298</v>
      </c>
      <c r="E435">
        <v>0.96107206435492309</v>
      </c>
      <c r="F435">
        <v>429</v>
      </c>
      <c r="G435">
        <v>1.8490848827551776</v>
      </c>
      <c r="H435">
        <v>1.3448662337206043</v>
      </c>
      <c r="I435">
        <v>5.3682095795699949</v>
      </c>
      <c r="J435">
        <v>5.1897891475165849</v>
      </c>
      <c r="K435">
        <v>429</v>
      </c>
      <c r="L435">
        <v>12.096838938672173</v>
      </c>
      <c r="M435">
        <v>10.085721390790981</v>
      </c>
      <c r="N435">
        <v>13.703420225778421</v>
      </c>
      <c r="O435">
        <v>7.1291204916078543</v>
      </c>
      <c r="P435">
        <v>429</v>
      </c>
      <c r="Q435">
        <v>99.703990893629836</v>
      </c>
      <c r="R435">
        <v>68.944956994483988</v>
      </c>
      <c r="S435">
        <v>118.15393439115617</v>
      </c>
      <c r="T435">
        <v>72.105961543690867</v>
      </c>
    </row>
    <row r="436" spans="1:20" x14ac:dyDescent="0.2">
      <c r="A436">
        <v>430</v>
      </c>
      <c r="B436">
        <v>0.61636162758505919</v>
      </c>
      <c r="C436">
        <v>0.16810827921507554</v>
      </c>
      <c r="D436">
        <v>0.93360166601217298</v>
      </c>
      <c r="E436">
        <v>0.57664323861295386</v>
      </c>
      <c r="F436">
        <v>430</v>
      </c>
      <c r="G436">
        <v>2.054538758616864</v>
      </c>
      <c r="H436">
        <v>1.51297451293568</v>
      </c>
      <c r="I436">
        <v>5.3682095795699949</v>
      </c>
      <c r="J436">
        <v>5.5742179732585546</v>
      </c>
      <c r="K436">
        <v>430</v>
      </c>
      <c r="L436">
        <v>11.391642049870656</v>
      </c>
      <c r="M436">
        <v>9.7753915018435666</v>
      </c>
      <c r="N436">
        <v>12.963870562799904</v>
      </c>
      <c r="O436">
        <v>7.0272759131563136</v>
      </c>
      <c r="P436">
        <v>430</v>
      </c>
      <c r="Q436">
        <v>101.33136832932564</v>
      </c>
      <c r="R436">
        <v>69.824225013168331</v>
      </c>
      <c r="S436">
        <v>120.11156585198165</v>
      </c>
      <c r="T436">
        <v>72.920718171303193</v>
      </c>
    </row>
    <row r="437" spans="1:20" x14ac:dyDescent="0.2">
      <c r="A437">
        <v>431</v>
      </c>
      <c r="B437">
        <v>0.3081808137925296</v>
      </c>
      <c r="C437">
        <v>0</v>
      </c>
      <c r="D437">
        <v>0.93360166601217298</v>
      </c>
      <c r="E437">
        <v>9.6107206435492309E-2</v>
      </c>
      <c r="F437">
        <v>431</v>
      </c>
      <c r="G437">
        <v>2.054538758616864</v>
      </c>
      <c r="H437">
        <v>1.6810827921507554</v>
      </c>
      <c r="I437">
        <v>5.4849097878215165</v>
      </c>
      <c r="J437">
        <v>5.5742179732585546</v>
      </c>
      <c r="K437">
        <v>431</v>
      </c>
      <c r="L437">
        <v>9.7100186996516538</v>
      </c>
      <c r="M437">
        <v>8.1720204089485904</v>
      </c>
      <c r="N437">
        <v>10.788724495216027</v>
      </c>
      <c r="O437">
        <v>5.194073501028579</v>
      </c>
      <c r="P437">
        <v>431</v>
      </c>
      <c r="Q437">
        <v>101.16863058575606</v>
      </c>
      <c r="R437">
        <v>70.031111605799936</v>
      </c>
      <c r="S437">
        <v>119.58953079576153</v>
      </c>
      <c r="T437">
        <v>73.328096485109356</v>
      </c>
    </row>
    <row r="438" spans="1:20" x14ac:dyDescent="0.2">
      <c r="A438">
        <v>432</v>
      </c>
      <c r="B438">
        <v>0</v>
      </c>
      <c r="C438">
        <v>0</v>
      </c>
      <c r="D438">
        <v>0.93360166601217298</v>
      </c>
      <c r="E438">
        <v>9.6107206435492309E-2</v>
      </c>
      <c r="F438">
        <v>432</v>
      </c>
      <c r="G438">
        <v>2.054538758616864</v>
      </c>
      <c r="H438">
        <v>1.6810827921507554</v>
      </c>
      <c r="I438">
        <v>5.4849097878215165</v>
      </c>
      <c r="J438">
        <v>5.5742179732585546</v>
      </c>
      <c r="K438">
        <v>432</v>
      </c>
      <c r="L438">
        <v>8.6793463237109769</v>
      </c>
      <c r="M438">
        <v>7.0341441494747352</v>
      </c>
      <c r="N438">
        <v>9.135613483852282</v>
      </c>
      <c r="O438">
        <v>4.2774722949647126</v>
      </c>
      <c r="P438">
        <v>432</v>
      </c>
      <c r="Q438">
        <v>101.22287650027926</v>
      </c>
      <c r="R438">
        <v>69.875946661326239</v>
      </c>
      <c r="S438">
        <v>118.84998113278301</v>
      </c>
      <c r="T438">
        <v>71.800427808336238</v>
      </c>
    </row>
    <row r="439" spans="1:20" x14ac:dyDescent="0.2">
      <c r="A439">
        <v>433</v>
      </c>
      <c r="B439">
        <v>0</v>
      </c>
      <c r="C439">
        <v>0</v>
      </c>
      <c r="D439">
        <v>0.58350104125760816</v>
      </c>
      <c r="E439">
        <v>0</v>
      </c>
      <c r="F439">
        <v>433</v>
      </c>
      <c r="G439">
        <v>2.1572656965477073</v>
      </c>
      <c r="H439">
        <v>1.6810827921507554</v>
      </c>
      <c r="I439">
        <v>5.7183102043245597</v>
      </c>
      <c r="J439">
        <v>5.6703251796940464</v>
      </c>
      <c r="K439">
        <v>433</v>
      </c>
      <c r="L439">
        <v>7.2147066315847486</v>
      </c>
      <c r="M439">
        <v>5.0169998713165391</v>
      </c>
      <c r="N439">
        <v>6.7429528095100171</v>
      </c>
      <c r="O439">
        <v>3.1571819319977639</v>
      </c>
      <c r="P439">
        <v>433</v>
      </c>
      <c r="Q439">
        <v>102.5790243633591</v>
      </c>
      <c r="R439">
        <v>71.013822920800095</v>
      </c>
      <c r="S439">
        <v>122.06919731280715</v>
      </c>
      <c r="T439">
        <v>73.226251906657808</v>
      </c>
    </row>
    <row r="440" spans="1:20" x14ac:dyDescent="0.2">
      <c r="A440">
        <v>434</v>
      </c>
      <c r="B440">
        <v>0</v>
      </c>
      <c r="C440">
        <v>0</v>
      </c>
      <c r="D440">
        <v>0.58350104125760816</v>
      </c>
      <c r="E440">
        <v>0</v>
      </c>
      <c r="F440">
        <v>434</v>
      </c>
      <c r="G440">
        <v>2.3627195724093935</v>
      </c>
      <c r="H440">
        <v>2.1854076297959821</v>
      </c>
      <c r="I440">
        <v>7.2354129115943406</v>
      </c>
      <c r="J440">
        <v>6.2469684183070004</v>
      </c>
      <c r="K440">
        <v>434</v>
      </c>
      <c r="L440">
        <v>6.9434770589687806</v>
      </c>
      <c r="M440">
        <v>4.8618349268428318</v>
      </c>
      <c r="N440">
        <v>6.5689411241033069</v>
      </c>
      <c r="O440">
        <v>2.9534927750946824</v>
      </c>
      <c r="P440">
        <v>434</v>
      </c>
      <c r="Q440">
        <v>110.17345239660621</v>
      </c>
      <c r="R440">
        <v>76.496317625537756</v>
      </c>
      <c r="S440">
        <v>129.20367641448226</v>
      </c>
      <c r="T440">
        <v>80.151683241362591</v>
      </c>
    </row>
    <row r="441" spans="1:20" x14ac:dyDescent="0.2">
      <c r="A441">
        <v>435</v>
      </c>
      <c r="B441">
        <v>0</v>
      </c>
      <c r="C441">
        <v>0</v>
      </c>
      <c r="D441">
        <v>0.58350104125760816</v>
      </c>
      <c r="E441">
        <v>0</v>
      </c>
      <c r="F441">
        <v>435</v>
      </c>
      <c r="G441">
        <v>2.9790811999944529</v>
      </c>
      <c r="H441">
        <v>3.3621655843015108</v>
      </c>
      <c r="I441">
        <v>8.6358154106126008</v>
      </c>
      <c r="J441">
        <v>7.592469308403893</v>
      </c>
      <c r="K441">
        <v>435</v>
      </c>
      <c r="L441">
        <v>6.9434770589687806</v>
      </c>
      <c r="M441">
        <v>4.8101132786849297</v>
      </c>
      <c r="N441">
        <v>6.3949294386965967</v>
      </c>
      <c r="O441">
        <v>2.9534927750946824</v>
      </c>
      <c r="P441">
        <v>435</v>
      </c>
      <c r="Q441">
        <v>137.83886880343493</v>
      </c>
      <c r="R441">
        <v>94.288564591856201</v>
      </c>
      <c r="S441">
        <v>159.30769798984312</v>
      </c>
      <c r="T441">
        <v>99.094774833349163</v>
      </c>
    </row>
    <row r="442" spans="1:20" x14ac:dyDescent="0.2">
      <c r="A442">
        <v>436</v>
      </c>
      <c r="B442">
        <v>0</v>
      </c>
      <c r="C442">
        <v>0</v>
      </c>
      <c r="D442">
        <v>0.58350104125760816</v>
      </c>
      <c r="E442">
        <v>9.6107206435492309E-2</v>
      </c>
      <c r="F442">
        <v>436</v>
      </c>
      <c r="G442">
        <v>3.184535075856139</v>
      </c>
      <c r="H442">
        <v>3.6983821427316621</v>
      </c>
      <c r="I442">
        <v>8.869215827115644</v>
      </c>
      <c r="J442">
        <v>7.6885765148393848</v>
      </c>
      <c r="K442">
        <v>436</v>
      </c>
      <c r="L442">
        <v>6.8892311444455876</v>
      </c>
      <c r="M442">
        <v>4.6032266860533193</v>
      </c>
      <c r="N442">
        <v>6.3949294386965967</v>
      </c>
      <c r="O442">
        <v>2.9534927750946824</v>
      </c>
      <c r="P442">
        <v>436</v>
      </c>
      <c r="Q442">
        <v>143.64318165741665</v>
      </c>
      <c r="R442">
        <v>98.736626333435808</v>
      </c>
      <c r="S442">
        <v>169.18286113667392</v>
      </c>
      <c r="T442">
        <v>105.9183615896024</v>
      </c>
    </row>
    <row r="443" spans="1:20" x14ac:dyDescent="0.2">
      <c r="A443">
        <v>437</v>
      </c>
      <c r="B443">
        <v>0</v>
      </c>
      <c r="C443">
        <v>0</v>
      </c>
      <c r="D443">
        <v>0.46680083300608649</v>
      </c>
      <c r="E443">
        <v>9.6107206435492309E-2</v>
      </c>
      <c r="F443">
        <v>437</v>
      </c>
      <c r="G443">
        <v>4.4172583310262574</v>
      </c>
      <c r="H443">
        <v>4.8751400972371908</v>
      </c>
      <c r="I443">
        <v>12.486922282912813</v>
      </c>
      <c r="J443">
        <v>11.052328740081617</v>
      </c>
      <c r="K443">
        <v>437</v>
      </c>
      <c r="L443">
        <v>6.4552638282600387</v>
      </c>
      <c r="M443">
        <v>4.5515050378954172</v>
      </c>
      <c r="N443">
        <v>5.9599002251798217</v>
      </c>
      <c r="O443">
        <v>2.9534927750946824</v>
      </c>
      <c r="P443">
        <v>437</v>
      </c>
      <c r="Q443">
        <v>206.67693433336763</v>
      </c>
      <c r="R443">
        <v>140.2691098042315</v>
      </c>
      <c r="S443">
        <v>247.61862833374849</v>
      </c>
      <c r="T443">
        <v>155.1092929816966</v>
      </c>
    </row>
    <row r="444" spans="1:20" x14ac:dyDescent="0.2">
      <c r="A444">
        <v>438</v>
      </c>
      <c r="B444">
        <v>0</v>
      </c>
      <c r="C444">
        <v>0</v>
      </c>
      <c r="D444">
        <v>0.46680083300608649</v>
      </c>
      <c r="E444">
        <v>9.6107206435492309E-2</v>
      </c>
      <c r="F444">
        <v>438</v>
      </c>
      <c r="G444">
        <v>5.239073834473003</v>
      </c>
      <c r="H444">
        <v>5.3794649348824173</v>
      </c>
      <c r="I444">
        <v>13.537224157176508</v>
      </c>
      <c r="J444">
        <v>12.686151249484986</v>
      </c>
      <c r="K444">
        <v>438</v>
      </c>
      <c r="L444">
        <v>5.967050597551296</v>
      </c>
      <c r="M444">
        <v>4.1894535007900995</v>
      </c>
      <c r="N444">
        <v>5.6988826970697559</v>
      </c>
      <c r="O444">
        <v>2.8516481966431417</v>
      </c>
      <c r="P444">
        <v>438</v>
      </c>
      <c r="Q444">
        <v>237.10889238087924</v>
      </c>
      <c r="R444">
        <v>158.83718149291849</v>
      </c>
      <c r="S444">
        <v>286.85826339296165</v>
      </c>
      <c r="T444">
        <v>180.26490385922716</v>
      </c>
    </row>
    <row r="445" spans="1:20" x14ac:dyDescent="0.2">
      <c r="A445">
        <v>439</v>
      </c>
      <c r="B445">
        <v>0.1027269379308432</v>
      </c>
      <c r="C445">
        <v>0</v>
      </c>
      <c r="D445">
        <v>0.35010062475456488</v>
      </c>
      <c r="E445">
        <v>9.6107206435492309E-2</v>
      </c>
      <c r="F445">
        <v>439</v>
      </c>
      <c r="G445">
        <v>5.3418007724038459</v>
      </c>
      <c r="H445">
        <v>6.2200063309577951</v>
      </c>
      <c r="I445">
        <v>13.887324781931074</v>
      </c>
      <c r="J445">
        <v>12.87836566235597</v>
      </c>
      <c r="K445">
        <v>439</v>
      </c>
      <c r="L445">
        <v>3.3090007859148094</v>
      </c>
      <c r="M445">
        <v>1.7585360373686838</v>
      </c>
      <c r="N445">
        <v>2.1316431462321987</v>
      </c>
      <c r="O445">
        <v>1.2221349414184892</v>
      </c>
      <c r="P445">
        <v>439</v>
      </c>
      <c r="Q445">
        <v>257.55960215612322</v>
      </c>
      <c r="R445">
        <v>167.83674827239352</v>
      </c>
      <c r="S445">
        <v>302.91084137173061</v>
      </c>
      <c r="T445">
        <v>191.67149664579972</v>
      </c>
    </row>
    <row r="446" spans="1:20" x14ac:dyDescent="0.2">
      <c r="A446">
        <v>440</v>
      </c>
      <c r="B446">
        <v>0.1027269379308432</v>
      </c>
      <c r="C446">
        <v>0</v>
      </c>
      <c r="D446">
        <v>0.35010062475456488</v>
      </c>
      <c r="E446">
        <v>9.6107206435492309E-2</v>
      </c>
      <c r="F446">
        <v>440</v>
      </c>
      <c r="G446">
        <v>6.2663432137814352</v>
      </c>
      <c r="H446">
        <v>7.5648725646783994</v>
      </c>
      <c r="I446">
        <v>15.05432686444629</v>
      </c>
      <c r="J446">
        <v>14.704402584630325</v>
      </c>
      <c r="K446">
        <v>440</v>
      </c>
      <c r="L446">
        <v>3.2005089568684224</v>
      </c>
      <c r="M446">
        <v>1.7068143892107814</v>
      </c>
      <c r="N446">
        <v>2.0881402248805214</v>
      </c>
      <c r="O446">
        <v>1.3239795198700299</v>
      </c>
      <c r="P446">
        <v>440</v>
      </c>
      <c r="Q446">
        <v>285.6589858791375</v>
      </c>
      <c r="R446">
        <v>188.88745907265982</v>
      </c>
      <c r="S446">
        <v>328.09903283435193</v>
      </c>
      <c r="T446">
        <v>214.17914848359024</v>
      </c>
    </row>
    <row r="447" spans="1:20" x14ac:dyDescent="0.2">
      <c r="A447">
        <v>441</v>
      </c>
      <c r="B447">
        <v>0.1027269379308432</v>
      </c>
      <c r="C447">
        <v>0</v>
      </c>
      <c r="D447">
        <v>0.35010062475456488</v>
      </c>
      <c r="E447">
        <v>9.6107206435492309E-2</v>
      </c>
      <c r="F447">
        <v>441</v>
      </c>
      <c r="G447">
        <v>6.5745240275739647</v>
      </c>
      <c r="H447">
        <v>7.9010891231085507</v>
      </c>
      <c r="I447">
        <v>16.104628738709984</v>
      </c>
      <c r="J447">
        <v>16.818761126211154</v>
      </c>
      <c r="K447">
        <v>441</v>
      </c>
      <c r="L447">
        <v>3.2005089568684224</v>
      </c>
      <c r="M447">
        <v>1.6550927410528791</v>
      </c>
      <c r="N447">
        <v>2.0881402248805214</v>
      </c>
      <c r="O447">
        <v>1.3239795198700299</v>
      </c>
      <c r="P447">
        <v>441</v>
      </c>
      <c r="Q447">
        <v>324.55330659226729</v>
      </c>
      <c r="R447">
        <v>213.86901513292671</v>
      </c>
      <c r="S447">
        <v>337.75668137442432</v>
      </c>
      <c r="T447">
        <v>241.98271840086088</v>
      </c>
    </row>
    <row r="448" spans="1:20" x14ac:dyDescent="0.2">
      <c r="A448">
        <v>442</v>
      </c>
      <c r="B448">
        <v>0.1027269379308432</v>
      </c>
      <c r="C448">
        <v>0</v>
      </c>
      <c r="D448">
        <v>0.35010062475456488</v>
      </c>
      <c r="E448">
        <v>9.6107206435492309E-2</v>
      </c>
      <c r="F448">
        <v>442</v>
      </c>
      <c r="G448">
        <v>7.8072472827440826</v>
      </c>
      <c r="H448">
        <v>9.7502801944743815</v>
      </c>
      <c r="I448">
        <v>19.138834153249547</v>
      </c>
      <c r="J448">
        <v>19.413655699969446</v>
      </c>
      <c r="K448">
        <v>442</v>
      </c>
      <c r="L448">
        <v>3.0377712132988415</v>
      </c>
      <c r="M448">
        <v>1.3447628521054642</v>
      </c>
      <c r="N448">
        <v>2.0446373035288437</v>
      </c>
      <c r="O448">
        <v>0.91660120606386697</v>
      </c>
      <c r="P448">
        <v>442</v>
      </c>
      <c r="Q448">
        <v>393.2828802931536</v>
      </c>
      <c r="R448">
        <v>276.24532281135708</v>
      </c>
      <c r="S448">
        <v>344.71714879069276</v>
      </c>
      <c r="T448">
        <v>308.18169439436235</v>
      </c>
    </row>
    <row r="449" spans="1:20" x14ac:dyDescent="0.2">
      <c r="A449">
        <v>443</v>
      </c>
      <c r="B449">
        <v>0.1027269379308432</v>
      </c>
      <c r="C449">
        <v>0</v>
      </c>
      <c r="D449">
        <v>0.11670020825152162</v>
      </c>
      <c r="E449">
        <v>9.6107206435492309E-2</v>
      </c>
      <c r="F449">
        <v>443</v>
      </c>
      <c r="G449">
        <v>8.115428096536613</v>
      </c>
      <c r="H449">
        <v>10.254605032119608</v>
      </c>
      <c r="I449">
        <v>20.189136027513243</v>
      </c>
      <c r="J449">
        <v>19.798084525711417</v>
      </c>
      <c r="K449">
        <v>443</v>
      </c>
      <c r="L449">
        <v>2.983525298775648</v>
      </c>
      <c r="M449">
        <v>1.3447628521054642</v>
      </c>
      <c r="N449">
        <v>2.0446373035288437</v>
      </c>
      <c r="O449">
        <v>0.91660120606386697</v>
      </c>
      <c r="P449">
        <v>443</v>
      </c>
      <c r="Q449">
        <v>423.22662510995644</v>
      </c>
      <c r="R449">
        <v>292.07214714767525</v>
      </c>
      <c r="S449">
        <v>344.8476575547478</v>
      </c>
      <c r="T449">
        <v>333.23546069344138</v>
      </c>
    </row>
    <row r="450" spans="1:20" x14ac:dyDescent="0.2">
      <c r="A450">
        <v>444</v>
      </c>
      <c r="B450">
        <v>0.1027269379308432</v>
      </c>
      <c r="C450">
        <v>0</v>
      </c>
      <c r="D450">
        <v>0.11670020825152162</v>
      </c>
      <c r="E450">
        <v>9.6107206435492309E-2</v>
      </c>
      <c r="F450">
        <v>444</v>
      </c>
      <c r="G450">
        <v>8.3208819723982987</v>
      </c>
      <c r="H450">
        <v>10.422713311334684</v>
      </c>
      <c r="I450">
        <v>20.772637068770848</v>
      </c>
      <c r="J450">
        <v>20.182513351453387</v>
      </c>
      <c r="K450">
        <v>444</v>
      </c>
      <c r="L450">
        <v>2.7665416406828736</v>
      </c>
      <c r="M450">
        <v>1.1895979076317567</v>
      </c>
      <c r="N450">
        <v>1.8271226967704561</v>
      </c>
      <c r="O450">
        <v>0.61106747070924461</v>
      </c>
      <c r="P450">
        <v>444</v>
      </c>
      <c r="Q450">
        <v>432.01446326271383</v>
      </c>
      <c r="R450">
        <v>302.98541490899265</v>
      </c>
      <c r="S450">
        <v>347.50133575720008</v>
      </c>
      <c r="T450">
        <v>342.40147275408009</v>
      </c>
    </row>
    <row r="451" spans="1:20" x14ac:dyDescent="0.2">
      <c r="A451">
        <v>445</v>
      </c>
      <c r="B451">
        <v>0.1027269379308432</v>
      </c>
      <c r="C451">
        <v>0</v>
      </c>
      <c r="D451">
        <v>0.11670020825152162</v>
      </c>
      <c r="E451">
        <v>9.6107206435492309E-2</v>
      </c>
      <c r="F451">
        <v>445</v>
      </c>
      <c r="G451">
        <v>8.4236089103291416</v>
      </c>
      <c r="H451">
        <v>10.422713311334684</v>
      </c>
      <c r="I451">
        <v>20.772637068770848</v>
      </c>
      <c r="J451">
        <v>20.182513351453387</v>
      </c>
      <c r="K451">
        <v>445</v>
      </c>
      <c r="L451">
        <v>0.59670505975512955</v>
      </c>
      <c r="M451">
        <v>0.41377318526321977</v>
      </c>
      <c r="N451">
        <v>0.43502921351677531</v>
      </c>
      <c r="O451">
        <v>0.10184457845154077</v>
      </c>
      <c r="P451">
        <v>445</v>
      </c>
      <c r="Q451">
        <v>433.31636521127047</v>
      </c>
      <c r="R451">
        <v>303.347466446098</v>
      </c>
      <c r="S451">
        <v>347.41432991449676</v>
      </c>
      <c r="T451">
        <v>342.50331733253159</v>
      </c>
    </row>
    <row r="452" spans="1:20" x14ac:dyDescent="0.2">
      <c r="A452">
        <v>446</v>
      </c>
      <c r="B452">
        <v>0.1027269379308432</v>
      </c>
      <c r="C452">
        <v>0</v>
      </c>
      <c r="D452">
        <v>0.11670020825152162</v>
      </c>
      <c r="E452">
        <v>9.6107206435492309E-2</v>
      </c>
      <c r="F452">
        <v>446</v>
      </c>
      <c r="G452">
        <v>8.4236089103291416</v>
      </c>
      <c r="H452">
        <v>10.422713311334684</v>
      </c>
      <c r="I452">
        <v>20.539236652267807</v>
      </c>
      <c r="J452">
        <v>20.182513351453387</v>
      </c>
      <c r="K452">
        <v>446</v>
      </c>
      <c r="L452">
        <v>0.4882132307087424</v>
      </c>
      <c r="M452">
        <v>0.36205153710531729</v>
      </c>
      <c r="N452">
        <v>0.30452044946174273</v>
      </c>
      <c r="O452">
        <v>0.10184457845154077</v>
      </c>
      <c r="P452">
        <v>446</v>
      </c>
      <c r="Q452">
        <v>432.77390606603853</v>
      </c>
      <c r="R452">
        <v>305.05428083530876</v>
      </c>
      <c r="S452">
        <v>346.89229485827661</v>
      </c>
      <c r="T452">
        <v>344.13283058775625</v>
      </c>
    </row>
    <row r="453" spans="1:20" x14ac:dyDescent="0.2">
      <c r="A453">
        <v>447</v>
      </c>
      <c r="B453">
        <v>0.1027269379308432</v>
      </c>
      <c r="C453">
        <v>0</v>
      </c>
      <c r="D453">
        <v>0.11670020825152162</v>
      </c>
      <c r="E453">
        <v>9.6107206435492309E-2</v>
      </c>
      <c r="F453">
        <v>447</v>
      </c>
      <c r="G453">
        <v>7.8072472827440826</v>
      </c>
      <c r="H453">
        <v>9.0778470776140789</v>
      </c>
      <c r="I453">
        <v>16.57142957171607</v>
      </c>
      <c r="J453">
        <v>16.530439506904678</v>
      </c>
      <c r="K453">
        <v>447</v>
      </c>
      <c r="L453">
        <v>0.4882132307087424</v>
      </c>
      <c r="M453">
        <v>0.36205153710531729</v>
      </c>
      <c r="N453">
        <v>0.30452044946174273</v>
      </c>
      <c r="O453">
        <v>0.10184457845154077</v>
      </c>
      <c r="P453">
        <v>447</v>
      </c>
      <c r="Q453">
        <v>348.96396812770445</v>
      </c>
      <c r="R453">
        <v>258.50479749319652</v>
      </c>
      <c r="S453">
        <v>244.18189754696598</v>
      </c>
      <c r="T453">
        <v>293.51607509734049</v>
      </c>
    </row>
    <row r="454" spans="1:20" x14ac:dyDescent="0.2">
      <c r="A454">
        <v>448</v>
      </c>
      <c r="B454">
        <v>0.1027269379308432</v>
      </c>
      <c r="C454">
        <v>0</v>
      </c>
      <c r="D454">
        <v>0.11670020825152162</v>
      </c>
      <c r="E454">
        <v>9.6107206435492309E-2</v>
      </c>
      <c r="F454">
        <v>448</v>
      </c>
      <c r="G454">
        <v>7.9099742206749264</v>
      </c>
      <c r="H454">
        <v>9.4140636360442311</v>
      </c>
      <c r="I454">
        <v>16.921530196470634</v>
      </c>
      <c r="J454">
        <v>16.338225094033692</v>
      </c>
      <c r="K454">
        <v>448</v>
      </c>
      <c r="L454">
        <v>0.4882132307087424</v>
      </c>
      <c r="M454">
        <v>0.46549483342112219</v>
      </c>
      <c r="N454">
        <v>0.30452044946174273</v>
      </c>
      <c r="O454">
        <v>0.20368915690308154</v>
      </c>
      <c r="P454">
        <v>448</v>
      </c>
      <c r="Q454">
        <v>356.61264207547475</v>
      </c>
      <c r="R454">
        <v>264.91828186477642</v>
      </c>
      <c r="S454">
        <v>251.18586788458606</v>
      </c>
      <c r="T454">
        <v>299.11752691217526</v>
      </c>
    </row>
    <row r="455" spans="1:20" x14ac:dyDescent="0.2">
      <c r="A455">
        <v>449</v>
      </c>
      <c r="B455">
        <v>0.1027269379308432</v>
      </c>
      <c r="C455">
        <v>0</v>
      </c>
      <c r="D455">
        <v>0.11670020825152162</v>
      </c>
      <c r="E455">
        <v>9.6107206435492309E-2</v>
      </c>
      <c r="F455">
        <v>449</v>
      </c>
      <c r="G455">
        <v>7.8072472827440826</v>
      </c>
      <c r="H455">
        <v>9.5821719152593055</v>
      </c>
      <c r="I455">
        <v>17.738431654231288</v>
      </c>
      <c r="J455">
        <v>16.914868332646648</v>
      </c>
      <c r="K455">
        <v>449</v>
      </c>
      <c r="L455">
        <v>0.4882132307087424</v>
      </c>
      <c r="M455">
        <v>0.46549483342112219</v>
      </c>
      <c r="N455">
        <v>0.30452044946174273</v>
      </c>
      <c r="O455">
        <v>0.20368915690308154</v>
      </c>
      <c r="P455">
        <v>449</v>
      </c>
      <c r="Q455">
        <v>369.6316615610412</v>
      </c>
      <c r="R455">
        <v>275.83154962609387</v>
      </c>
      <c r="S455">
        <v>266.4118903576732</v>
      </c>
      <c r="T455">
        <v>312.9683895815848</v>
      </c>
    </row>
    <row r="456" spans="1:20" x14ac:dyDescent="0.2">
      <c r="A456">
        <v>450</v>
      </c>
      <c r="B456">
        <v>0.1027269379308432</v>
      </c>
      <c r="C456">
        <v>0</v>
      </c>
      <c r="D456">
        <v>0.11670020825152162</v>
      </c>
      <c r="E456">
        <v>9.6107206435492309E-2</v>
      </c>
      <c r="F456">
        <v>450</v>
      </c>
      <c r="G456">
        <v>7.7045203448132398</v>
      </c>
      <c r="H456">
        <v>9.5821719152593055</v>
      </c>
      <c r="I456">
        <v>17.738431654231288</v>
      </c>
      <c r="J456">
        <v>16.914868332646648</v>
      </c>
      <c r="K456">
        <v>450</v>
      </c>
      <c r="L456">
        <v>0.4882132307087424</v>
      </c>
      <c r="M456">
        <v>0.46549483342112219</v>
      </c>
      <c r="N456">
        <v>0.30452044946174273</v>
      </c>
      <c r="O456">
        <v>0.20368915690308154</v>
      </c>
      <c r="P456">
        <v>450</v>
      </c>
      <c r="Q456">
        <v>376.14117130382442</v>
      </c>
      <c r="R456">
        <v>280.95199279372622</v>
      </c>
      <c r="S456">
        <v>271.50173215581947</v>
      </c>
      <c r="T456">
        <v>320.81042212235343</v>
      </c>
    </row>
    <row r="457" spans="1:20" x14ac:dyDescent="0.2">
      <c r="A457">
        <v>451</v>
      </c>
      <c r="B457">
        <v>0.1027269379308432</v>
      </c>
      <c r="C457">
        <v>0</v>
      </c>
      <c r="D457">
        <v>0.11670020825152162</v>
      </c>
      <c r="E457">
        <v>9.6107206435492309E-2</v>
      </c>
      <c r="F457">
        <v>451</v>
      </c>
      <c r="G457">
        <v>7.7045203448132398</v>
      </c>
      <c r="H457">
        <v>9.5821719152593055</v>
      </c>
      <c r="I457">
        <v>17.738431654231288</v>
      </c>
      <c r="J457">
        <v>17.010975539082139</v>
      </c>
      <c r="K457">
        <v>451</v>
      </c>
      <c r="L457">
        <v>0.4882132307087424</v>
      </c>
      <c r="M457">
        <v>0.46549483342112219</v>
      </c>
      <c r="N457">
        <v>0.30452044946174273</v>
      </c>
      <c r="O457">
        <v>0.20368915690308154</v>
      </c>
      <c r="P457">
        <v>451</v>
      </c>
      <c r="Q457">
        <v>379.17894251712329</v>
      </c>
      <c r="R457">
        <v>282.14159070135798</v>
      </c>
      <c r="S457">
        <v>272.98083148177648</v>
      </c>
      <c r="T457">
        <v>322.94915826983578</v>
      </c>
    </row>
    <row r="458" spans="1:20" x14ac:dyDescent="0.2">
      <c r="A458">
        <v>452</v>
      </c>
      <c r="B458">
        <v>0.1027269379308432</v>
      </c>
      <c r="C458">
        <v>0</v>
      </c>
      <c r="D458">
        <v>0.11670020825152162</v>
      </c>
      <c r="E458">
        <v>9.6107206435492309E-2</v>
      </c>
      <c r="F458">
        <v>452</v>
      </c>
      <c r="G458">
        <v>7.7045203448132398</v>
      </c>
      <c r="H458">
        <v>9.5821719152593055</v>
      </c>
      <c r="I458">
        <v>17.738431654231288</v>
      </c>
      <c r="J458">
        <v>17.010975539082139</v>
      </c>
      <c r="K458">
        <v>452</v>
      </c>
      <c r="L458">
        <v>0.4882132307087424</v>
      </c>
      <c r="M458">
        <v>0.46549483342112219</v>
      </c>
      <c r="N458">
        <v>0.39152629216509777</v>
      </c>
      <c r="O458">
        <v>0.20368915690308154</v>
      </c>
      <c r="P458">
        <v>452</v>
      </c>
      <c r="Q458">
        <v>380.26386080758715</v>
      </c>
      <c r="R458">
        <v>282.24503399767377</v>
      </c>
      <c r="S458">
        <v>273.41586069529325</v>
      </c>
      <c r="T458">
        <v>322.84731369138427</v>
      </c>
    </row>
    <row r="459" spans="1:20" x14ac:dyDescent="0.2">
      <c r="A459">
        <v>453</v>
      </c>
      <c r="B459">
        <v>0.1027269379308432</v>
      </c>
      <c r="C459">
        <v>0</v>
      </c>
      <c r="D459">
        <v>0.11670020825152162</v>
      </c>
      <c r="E459">
        <v>9.6107206435492309E-2</v>
      </c>
      <c r="F459">
        <v>453</v>
      </c>
      <c r="G459">
        <v>7.7045203448132398</v>
      </c>
      <c r="H459">
        <v>9.245955356829155</v>
      </c>
      <c r="I459">
        <v>17.621731445979766</v>
      </c>
      <c r="J459">
        <v>17.010975539082139</v>
      </c>
      <c r="K459">
        <v>453</v>
      </c>
      <c r="L459">
        <v>0.4882132307087424</v>
      </c>
      <c r="M459">
        <v>0.46549483342112219</v>
      </c>
      <c r="N459">
        <v>0.39152629216509777</v>
      </c>
      <c r="O459">
        <v>0.20368915690308154</v>
      </c>
      <c r="P459">
        <v>453</v>
      </c>
      <c r="Q459">
        <v>379.82989349140161</v>
      </c>
      <c r="R459">
        <v>281.1588793863578</v>
      </c>
      <c r="S459">
        <v>271.71924676257782</v>
      </c>
      <c r="T459">
        <v>322.23624622067501</v>
      </c>
    </row>
    <row r="460" spans="1:20" x14ac:dyDescent="0.2">
      <c r="A460">
        <v>454</v>
      </c>
      <c r="B460">
        <v>0.1027269379308432</v>
      </c>
      <c r="C460">
        <v>0</v>
      </c>
      <c r="D460">
        <v>0.11670020825152162</v>
      </c>
      <c r="E460">
        <v>9.6107206435492309E-2</v>
      </c>
      <c r="F460">
        <v>454</v>
      </c>
      <c r="G460">
        <v>6.5745240275739647</v>
      </c>
      <c r="H460">
        <v>8.4054139607537781</v>
      </c>
      <c r="I460">
        <v>16.454729363464548</v>
      </c>
      <c r="J460">
        <v>15.76158185542074</v>
      </c>
      <c r="K460">
        <v>454</v>
      </c>
      <c r="L460">
        <v>0.43396731618554879</v>
      </c>
      <c r="M460">
        <v>0.56893812973692715</v>
      </c>
      <c r="N460">
        <v>0.30452044946174273</v>
      </c>
      <c r="O460">
        <v>0.3055337353546223</v>
      </c>
      <c r="P460">
        <v>454</v>
      </c>
      <c r="Q460">
        <v>354.87677281073252</v>
      </c>
      <c r="R460">
        <v>263.10802417924987</v>
      </c>
      <c r="S460">
        <v>243.31183911993242</v>
      </c>
      <c r="T460">
        <v>302.98762089333377</v>
      </c>
    </row>
    <row r="461" spans="1:20" x14ac:dyDescent="0.2">
      <c r="A461">
        <v>455</v>
      </c>
      <c r="B461">
        <v>0.1027269379308432</v>
      </c>
      <c r="C461">
        <v>0</v>
      </c>
      <c r="D461">
        <v>0.11670020825152162</v>
      </c>
      <c r="E461">
        <v>9.6107206435492309E-2</v>
      </c>
      <c r="F461">
        <v>455</v>
      </c>
      <c r="G461">
        <v>6.4717970896431218</v>
      </c>
      <c r="H461">
        <v>8.237305681538702</v>
      </c>
      <c r="I461">
        <v>16.454729363464548</v>
      </c>
      <c r="J461">
        <v>15.184938616807786</v>
      </c>
      <c r="K461">
        <v>455</v>
      </c>
      <c r="L461">
        <v>0.43396731618554879</v>
      </c>
      <c r="M461">
        <v>0.56893812973692715</v>
      </c>
      <c r="N461">
        <v>0.30452044946174273</v>
      </c>
      <c r="O461">
        <v>0.3055337353546223</v>
      </c>
      <c r="P461">
        <v>455</v>
      </c>
      <c r="Q461">
        <v>351.13380470863217</v>
      </c>
      <c r="R461">
        <v>260.57366341951263</v>
      </c>
      <c r="S461">
        <v>239.61409080503984</v>
      </c>
      <c r="T461">
        <v>299.83043896133603</v>
      </c>
    </row>
    <row r="462" spans="1:20" x14ac:dyDescent="0.2">
      <c r="A462">
        <v>456</v>
      </c>
      <c r="B462">
        <v>0.1027269379308432</v>
      </c>
      <c r="C462">
        <v>0</v>
      </c>
      <c r="D462">
        <v>0.11670020825152162</v>
      </c>
      <c r="E462">
        <v>9.6107206435492309E-2</v>
      </c>
      <c r="F462">
        <v>456</v>
      </c>
      <c r="G462">
        <v>5.239073834473003</v>
      </c>
      <c r="H462">
        <v>7.2286560062482481</v>
      </c>
      <c r="I462">
        <v>12.720322699415856</v>
      </c>
      <c r="J462">
        <v>11.917293598001047</v>
      </c>
      <c r="K462">
        <v>456</v>
      </c>
      <c r="L462">
        <v>0.43396731618554879</v>
      </c>
      <c r="M462">
        <v>0.56893812973692715</v>
      </c>
      <c r="N462">
        <v>0.30452044946174273</v>
      </c>
      <c r="O462">
        <v>0.3055337353546223</v>
      </c>
      <c r="P462">
        <v>456</v>
      </c>
      <c r="Q462">
        <v>290.86659367336409</v>
      </c>
      <c r="R462">
        <v>224.0581798200335</v>
      </c>
      <c r="S462">
        <v>162.87493754068066</v>
      </c>
      <c r="T462">
        <v>253.69484492278806</v>
      </c>
    </row>
    <row r="463" spans="1:20" x14ac:dyDescent="0.2">
      <c r="A463">
        <v>457</v>
      </c>
      <c r="B463">
        <v>0.1027269379308432</v>
      </c>
      <c r="C463">
        <v>0</v>
      </c>
      <c r="D463">
        <v>0.11670020825152162</v>
      </c>
      <c r="E463">
        <v>9.6107206435492309E-2</v>
      </c>
      <c r="F463">
        <v>457</v>
      </c>
      <c r="G463">
        <v>5.239073834473003</v>
      </c>
      <c r="H463">
        <v>6.5562228893879464</v>
      </c>
      <c r="I463">
        <v>12.370222074661292</v>
      </c>
      <c r="J463">
        <v>11.821186391565554</v>
      </c>
      <c r="K463">
        <v>457</v>
      </c>
      <c r="L463">
        <v>0.43396731618554879</v>
      </c>
      <c r="M463">
        <v>0.56893812973692715</v>
      </c>
      <c r="N463">
        <v>0.34802337081342022</v>
      </c>
      <c r="O463">
        <v>0.3055337353546223</v>
      </c>
      <c r="P463">
        <v>457</v>
      </c>
      <c r="Q463">
        <v>283.76037887082572</v>
      </c>
      <c r="R463">
        <v>220.075612911875</v>
      </c>
      <c r="S463">
        <v>155.8274642817089</v>
      </c>
      <c r="T463">
        <v>247.27863648034099</v>
      </c>
    </row>
    <row r="464" spans="1:20" x14ac:dyDescent="0.2">
      <c r="A464">
        <v>458</v>
      </c>
      <c r="B464">
        <v>0.1027269379308432</v>
      </c>
      <c r="C464">
        <v>0</v>
      </c>
      <c r="D464">
        <v>0.11670020825152162</v>
      </c>
      <c r="E464">
        <v>9.6107206435492309E-2</v>
      </c>
      <c r="F464">
        <v>458</v>
      </c>
      <c r="G464">
        <v>4.2118044551645708</v>
      </c>
      <c r="H464">
        <v>6.0518980517427199</v>
      </c>
      <c r="I464">
        <v>11.319920200397597</v>
      </c>
      <c r="J464">
        <v>9.7068278499847231</v>
      </c>
      <c r="K464">
        <v>458</v>
      </c>
      <c r="L464">
        <v>0.4882132307087424</v>
      </c>
      <c r="M464">
        <v>0.6723814260527321</v>
      </c>
      <c r="N464">
        <v>0.34802337081342022</v>
      </c>
      <c r="O464">
        <v>0.71291204916078543</v>
      </c>
      <c r="P464">
        <v>458</v>
      </c>
      <c r="Q464">
        <v>254.03361771211564</v>
      </c>
      <c r="R464">
        <v>203.0074690197672</v>
      </c>
      <c r="S464">
        <v>121.67767102064205</v>
      </c>
      <c r="T464">
        <v>226.50234247622669</v>
      </c>
    </row>
    <row r="465" spans="1:20" x14ac:dyDescent="0.2">
      <c r="A465">
        <v>459</v>
      </c>
      <c r="B465">
        <v>0.1027269379308432</v>
      </c>
      <c r="C465">
        <v>0</v>
      </c>
      <c r="D465">
        <v>0.11670020825152162</v>
      </c>
      <c r="E465">
        <v>9.6107206435492309E-2</v>
      </c>
      <c r="F465">
        <v>459</v>
      </c>
      <c r="G465">
        <v>3.9036236413720413</v>
      </c>
      <c r="H465">
        <v>5.8837897725276438</v>
      </c>
      <c r="I465">
        <v>11.436620408649119</v>
      </c>
      <c r="J465">
        <v>10.091256675726694</v>
      </c>
      <c r="K465">
        <v>459</v>
      </c>
      <c r="L465">
        <v>0.4882132307087424</v>
      </c>
      <c r="M465">
        <v>0.6723814260527321</v>
      </c>
      <c r="N465">
        <v>0.34802337081342022</v>
      </c>
      <c r="O465">
        <v>0.71291204916078543</v>
      </c>
      <c r="P465">
        <v>459</v>
      </c>
      <c r="Q465">
        <v>247.84958345647155</v>
      </c>
      <c r="R465">
        <v>200.11105672292464</v>
      </c>
      <c r="S465">
        <v>119.50252495305817</v>
      </c>
      <c r="T465">
        <v>224.87282922100204</v>
      </c>
    </row>
    <row r="466" spans="1:20" x14ac:dyDescent="0.2">
      <c r="A466">
        <v>460</v>
      </c>
      <c r="B466">
        <v>0.1027269379308432</v>
      </c>
      <c r="C466">
        <v>0</v>
      </c>
      <c r="D466">
        <v>0.11670020825152162</v>
      </c>
      <c r="E466">
        <v>9.6107206435492309E-2</v>
      </c>
      <c r="F466">
        <v>460</v>
      </c>
      <c r="G466">
        <v>4.1090775172337279</v>
      </c>
      <c r="H466">
        <v>6.3881146101728712</v>
      </c>
      <c r="I466">
        <v>11.436620408649119</v>
      </c>
      <c r="J466">
        <v>10.091256675726694</v>
      </c>
      <c r="K466">
        <v>460</v>
      </c>
      <c r="L466">
        <v>0.4882132307087424</v>
      </c>
      <c r="M466">
        <v>0.62065977789482962</v>
      </c>
      <c r="N466">
        <v>0.39152629216509777</v>
      </c>
      <c r="O466">
        <v>0.61106747070924461</v>
      </c>
      <c r="P466">
        <v>460</v>
      </c>
      <c r="Q466">
        <v>248.01232120004113</v>
      </c>
      <c r="R466">
        <v>200.36966496371417</v>
      </c>
      <c r="S466">
        <v>121.11213304307024</v>
      </c>
      <c r="T466">
        <v>225.17836295635664</v>
      </c>
    </row>
    <row r="467" spans="1:20" x14ac:dyDescent="0.2">
      <c r="A467">
        <v>461</v>
      </c>
      <c r="B467">
        <v>0.1027269379308432</v>
      </c>
      <c r="C467">
        <v>0</v>
      </c>
      <c r="D467">
        <v>0.11670020825152162</v>
      </c>
      <c r="E467">
        <v>0.19221441287098462</v>
      </c>
      <c r="F467">
        <v>461</v>
      </c>
      <c r="G467">
        <v>4.4172583310262574</v>
      </c>
      <c r="H467">
        <v>6.2200063309577951</v>
      </c>
      <c r="I467">
        <v>10.386318534385424</v>
      </c>
      <c r="J467">
        <v>7.592469308403893</v>
      </c>
      <c r="K467">
        <v>461</v>
      </c>
      <c r="L467">
        <v>1.5731315211726145</v>
      </c>
      <c r="M467">
        <v>1.3964845002633666</v>
      </c>
      <c r="N467">
        <v>1.5226022473087135</v>
      </c>
      <c r="O467">
        <v>0.81475662761232615</v>
      </c>
      <c r="P467">
        <v>461</v>
      </c>
      <c r="Q467">
        <v>188.88427436976011</v>
      </c>
      <c r="R467">
        <v>158.9923464373922</v>
      </c>
      <c r="S467">
        <v>111.23696989623944</v>
      </c>
      <c r="T467">
        <v>177.00587734877786</v>
      </c>
    </row>
    <row r="468" spans="1:20" x14ac:dyDescent="0.2">
      <c r="A468">
        <v>462</v>
      </c>
      <c r="B468">
        <v>0.1027269379308432</v>
      </c>
      <c r="C468">
        <v>0</v>
      </c>
      <c r="D468">
        <v>0.11670020825152162</v>
      </c>
      <c r="E468">
        <v>0.19221441287098462</v>
      </c>
      <c r="F468">
        <v>462</v>
      </c>
      <c r="G468">
        <v>6.4717970896431218</v>
      </c>
      <c r="H468">
        <v>8.0691974023236259</v>
      </c>
      <c r="I468">
        <v>12.837022907667379</v>
      </c>
      <c r="J468">
        <v>9.8990422628557084</v>
      </c>
      <c r="K468">
        <v>462</v>
      </c>
      <c r="L468">
        <v>1.35614786307984</v>
      </c>
      <c r="M468">
        <v>1.3964845002633666</v>
      </c>
      <c r="N468">
        <v>1.4355964046053584</v>
      </c>
      <c r="O468">
        <v>0.81475662761232615</v>
      </c>
      <c r="P468">
        <v>462</v>
      </c>
      <c r="Q468">
        <v>136.10299953869276</v>
      </c>
      <c r="R468">
        <v>108.25340959448987</v>
      </c>
      <c r="S468">
        <v>130.81328450449433</v>
      </c>
      <c r="T468">
        <v>123.84300739707358</v>
      </c>
    </row>
    <row r="469" spans="1:20" x14ac:dyDescent="0.2">
      <c r="A469">
        <v>463</v>
      </c>
      <c r="B469">
        <v>0.1027269379308432</v>
      </c>
      <c r="C469">
        <v>0</v>
      </c>
      <c r="D469">
        <v>0.11670020825152162</v>
      </c>
      <c r="E469">
        <v>0.19221441287098462</v>
      </c>
      <c r="F469">
        <v>463</v>
      </c>
      <c r="G469">
        <v>9.0399705379142006</v>
      </c>
      <c r="H469">
        <v>9.9183884736894576</v>
      </c>
      <c r="I469">
        <v>17.855131862482807</v>
      </c>
      <c r="J469">
        <v>14.12775934601737</v>
      </c>
      <c r="K469">
        <v>463</v>
      </c>
      <c r="L469">
        <v>1.4646396921262272</v>
      </c>
      <c r="M469">
        <v>1.4482061484212692</v>
      </c>
      <c r="N469">
        <v>1.6531110113637462</v>
      </c>
      <c r="O469">
        <v>0.81475662761232615</v>
      </c>
      <c r="P469">
        <v>463</v>
      </c>
      <c r="Q469">
        <v>165.07031789407813</v>
      </c>
      <c r="R469">
        <v>127.13181117212427</v>
      </c>
      <c r="S469">
        <v>166.09415372070481</v>
      </c>
      <c r="T469">
        <v>147.3691050193795</v>
      </c>
    </row>
    <row r="470" spans="1:20" x14ac:dyDescent="0.2">
      <c r="A470">
        <v>464</v>
      </c>
      <c r="B470">
        <v>0.1027269379308432</v>
      </c>
      <c r="C470">
        <v>0</v>
      </c>
      <c r="D470">
        <v>0.11670020825152162</v>
      </c>
      <c r="E470">
        <v>0.19221441287098462</v>
      </c>
      <c r="F470">
        <v>464</v>
      </c>
      <c r="G470">
        <v>9.6563321654992613</v>
      </c>
      <c r="H470">
        <v>10.59082159054976</v>
      </c>
      <c r="I470">
        <v>18.438632903740416</v>
      </c>
      <c r="J470">
        <v>14.512188171759339</v>
      </c>
      <c r="K470">
        <v>464</v>
      </c>
      <c r="L470">
        <v>2.3868202390205182</v>
      </c>
      <c r="M470">
        <v>1.9654226300002937</v>
      </c>
      <c r="N470">
        <v>3.4802337081342025</v>
      </c>
      <c r="O470">
        <v>2.5461144612885191</v>
      </c>
      <c r="P470">
        <v>464</v>
      </c>
      <c r="Q470">
        <v>175.21430390991532</v>
      </c>
      <c r="R470">
        <v>133.28668730291466</v>
      </c>
      <c r="S470">
        <v>174.79473799104031</v>
      </c>
      <c r="T470">
        <v>153.78531346182658</v>
      </c>
    </row>
    <row r="471" spans="1:20" x14ac:dyDescent="0.2">
      <c r="A471">
        <v>465</v>
      </c>
      <c r="B471">
        <v>0.1027269379308432</v>
      </c>
      <c r="C471">
        <v>0</v>
      </c>
      <c r="D471">
        <v>0.23340041650304325</v>
      </c>
      <c r="E471">
        <v>0.19221441287098462</v>
      </c>
      <c r="F471">
        <v>465</v>
      </c>
      <c r="G471">
        <v>9.6563321654992613</v>
      </c>
      <c r="H471">
        <v>10.59082159054976</v>
      </c>
      <c r="I471">
        <v>18.78873352849498</v>
      </c>
      <c r="J471">
        <v>14.512188171759339</v>
      </c>
      <c r="K471">
        <v>465</v>
      </c>
      <c r="L471">
        <v>4.5566568199482624</v>
      </c>
      <c r="M471">
        <v>2.9481339450004405</v>
      </c>
      <c r="N471">
        <v>5.2203505622013031</v>
      </c>
      <c r="O471">
        <v>4.6848506087708754</v>
      </c>
      <c r="P471">
        <v>465</v>
      </c>
      <c r="Q471">
        <v>176.95017317465752</v>
      </c>
      <c r="R471">
        <v>133.64873884001997</v>
      </c>
      <c r="S471">
        <v>175.88231102483226</v>
      </c>
      <c r="T471">
        <v>154.09084719718118</v>
      </c>
    </row>
    <row r="472" spans="1:20" x14ac:dyDescent="0.2">
      <c r="A472">
        <v>466</v>
      </c>
      <c r="B472">
        <v>0.1027269379308432</v>
      </c>
      <c r="C472">
        <v>0</v>
      </c>
      <c r="D472">
        <v>0.23340041650304325</v>
      </c>
      <c r="E472">
        <v>0.19221441287098462</v>
      </c>
      <c r="F472">
        <v>466</v>
      </c>
      <c r="G472">
        <v>9.6563321654992613</v>
      </c>
      <c r="H472">
        <v>10.758929869764835</v>
      </c>
      <c r="I472">
        <v>18.905433736746502</v>
      </c>
      <c r="J472">
        <v>14.512188171759339</v>
      </c>
      <c r="K472">
        <v>466</v>
      </c>
      <c r="L472">
        <v>4.6651486489946494</v>
      </c>
      <c r="M472">
        <v>2.9481339450004405</v>
      </c>
      <c r="N472">
        <v>5.2638534835529809</v>
      </c>
      <c r="O472">
        <v>4.6848506087708754</v>
      </c>
      <c r="P472">
        <v>466</v>
      </c>
      <c r="Q472">
        <v>177.54687823441265</v>
      </c>
      <c r="R472">
        <v>133.80390378449368</v>
      </c>
      <c r="S472">
        <v>175.83880810348057</v>
      </c>
      <c r="T472">
        <v>154.29453635408427</v>
      </c>
    </row>
    <row r="473" spans="1:20" x14ac:dyDescent="0.2">
      <c r="A473">
        <v>467</v>
      </c>
      <c r="B473">
        <v>0.1027269379308432</v>
      </c>
      <c r="C473">
        <v>0</v>
      </c>
      <c r="D473">
        <v>0.23340041650304325</v>
      </c>
      <c r="E473">
        <v>0.19221441287098462</v>
      </c>
      <c r="F473">
        <v>467</v>
      </c>
      <c r="G473">
        <v>9.9645129792917899</v>
      </c>
      <c r="H473">
        <v>10.758929869764835</v>
      </c>
      <c r="I473">
        <v>18.78873352849498</v>
      </c>
      <c r="J473">
        <v>14.512188171759339</v>
      </c>
      <c r="K473">
        <v>467</v>
      </c>
      <c r="L473">
        <v>4.6651486489946494</v>
      </c>
      <c r="M473">
        <v>2.999855593158343</v>
      </c>
      <c r="N473">
        <v>5.2638534835529809</v>
      </c>
      <c r="O473">
        <v>4.6848506087708754</v>
      </c>
      <c r="P473">
        <v>467</v>
      </c>
      <c r="Q473">
        <v>175.5397793970545</v>
      </c>
      <c r="R473">
        <v>131.01093478396695</v>
      </c>
      <c r="S473">
        <v>174.57722338428192</v>
      </c>
      <c r="T473">
        <v>150.72997610828034</v>
      </c>
    </row>
    <row r="474" spans="1:20" x14ac:dyDescent="0.2">
      <c r="A474">
        <v>468</v>
      </c>
      <c r="B474">
        <v>0.1027269379308432</v>
      </c>
      <c r="C474">
        <v>0</v>
      </c>
      <c r="D474">
        <v>0.23340041650304325</v>
      </c>
      <c r="E474">
        <v>0.19221441287098462</v>
      </c>
      <c r="F474">
        <v>468</v>
      </c>
      <c r="G474">
        <v>9.8617860413609471</v>
      </c>
      <c r="H474">
        <v>10.422713311334684</v>
      </c>
      <c r="I474">
        <v>18.205232487237375</v>
      </c>
      <c r="J474">
        <v>14.12775934601737</v>
      </c>
      <c r="K474">
        <v>468</v>
      </c>
      <c r="L474">
        <v>4.6651486489946494</v>
      </c>
      <c r="M474">
        <v>2.999855593158343</v>
      </c>
      <c r="N474">
        <v>5.2638534835529809</v>
      </c>
      <c r="O474">
        <v>4.6848506087708754</v>
      </c>
      <c r="P474">
        <v>468</v>
      </c>
      <c r="Q474">
        <v>157.04192254464547</v>
      </c>
      <c r="R474">
        <v>103.80534785291026</v>
      </c>
      <c r="S474">
        <v>157.39356945036931</v>
      </c>
      <c r="T474">
        <v>125.47252065229823</v>
      </c>
    </row>
    <row r="475" spans="1:20" x14ac:dyDescent="0.2">
      <c r="A475">
        <v>469</v>
      </c>
      <c r="B475">
        <v>0.1027269379308432</v>
      </c>
      <c r="C475">
        <v>0</v>
      </c>
      <c r="D475">
        <v>0.23340041650304325</v>
      </c>
      <c r="E475">
        <v>0.19221441287098462</v>
      </c>
      <c r="F475">
        <v>469</v>
      </c>
      <c r="G475">
        <v>9.8617860413609471</v>
      </c>
      <c r="H475">
        <v>10.422713311334684</v>
      </c>
      <c r="I475">
        <v>18.205232487237375</v>
      </c>
      <c r="J475">
        <v>14.12775934601737</v>
      </c>
      <c r="K475">
        <v>469</v>
      </c>
      <c r="L475">
        <v>4.7193945635178434</v>
      </c>
      <c r="M475">
        <v>2.9481339450004405</v>
      </c>
      <c r="N475">
        <v>5.3073564049046587</v>
      </c>
      <c r="O475">
        <v>4.6848506087708754</v>
      </c>
      <c r="P475">
        <v>469</v>
      </c>
      <c r="Q475">
        <v>157.36739803178463</v>
      </c>
      <c r="R475">
        <v>103.75362620475235</v>
      </c>
      <c r="S475">
        <v>157.08904900090755</v>
      </c>
      <c r="T475">
        <v>125.47252065229823</v>
      </c>
    </row>
    <row r="476" spans="1:20" x14ac:dyDescent="0.2">
      <c r="A476">
        <v>470</v>
      </c>
      <c r="B476">
        <v>0.1027269379308432</v>
      </c>
      <c r="C476">
        <v>0</v>
      </c>
      <c r="D476">
        <v>0.23340041650304325</v>
      </c>
      <c r="E476">
        <v>0.19221441287098462</v>
      </c>
      <c r="F476">
        <v>470</v>
      </c>
      <c r="G476">
        <v>9.8617860413609471</v>
      </c>
      <c r="H476">
        <v>10.422713311334684</v>
      </c>
      <c r="I476">
        <v>18.205232487237375</v>
      </c>
      <c r="J476">
        <v>14.12775934601737</v>
      </c>
      <c r="K476">
        <v>470</v>
      </c>
      <c r="L476">
        <v>4.7193945635178434</v>
      </c>
      <c r="M476">
        <v>2.999855593158343</v>
      </c>
      <c r="N476">
        <v>5.2638534835529809</v>
      </c>
      <c r="O476">
        <v>4.7866951872224162</v>
      </c>
      <c r="P476">
        <v>470</v>
      </c>
      <c r="Q476">
        <v>155.63152876704243</v>
      </c>
      <c r="R476">
        <v>102.8226365379101</v>
      </c>
      <c r="S476">
        <v>156.30599641657736</v>
      </c>
      <c r="T476">
        <v>124.55591944623437</v>
      </c>
    </row>
    <row r="477" spans="1:20" x14ac:dyDescent="0.2">
      <c r="A477">
        <v>471</v>
      </c>
      <c r="B477">
        <v>0.1027269379308432</v>
      </c>
      <c r="C477">
        <v>0</v>
      </c>
      <c r="D477">
        <v>0.23340041650304325</v>
      </c>
      <c r="E477">
        <v>0.19221441287098462</v>
      </c>
      <c r="F477">
        <v>471</v>
      </c>
      <c r="G477">
        <v>9.7590591034301042</v>
      </c>
      <c r="H477">
        <v>10.254605032119608</v>
      </c>
      <c r="I477">
        <v>17.738431654231288</v>
      </c>
      <c r="J477">
        <v>13.358901694533431</v>
      </c>
      <c r="K477">
        <v>471</v>
      </c>
      <c r="L477">
        <v>4.7193945635178434</v>
      </c>
      <c r="M477">
        <v>2.999855593158343</v>
      </c>
      <c r="N477">
        <v>5.2203505622013031</v>
      </c>
      <c r="O477">
        <v>4.7866951872224162</v>
      </c>
      <c r="P477">
        <v>471</v>
      </c>
      <c r="Q477">
        <v>139.19501666651479</v>
      </c>
      <c r="R477">
        <v>92.788636795277029</v>
      </c>
      <c r="S477">
        <v>141.86302652782041</v>
      </c>
      <c r="T477">
        <v>110.60321219837327</v>
      </c>
    </row>
    <row r="478" spans="1:20" x14ac:dyDescent="0.2">
      <c r="A478">
        <v>472</v>
      </c>
      <c r="B478">
        <v>0.1027269379308432</v>
      </c>
      <c r="C478">
        <v>0</v>
      </c>
      <c r="D478">
        <v>0.23340041650304325</v>
      </c>
      <c r="E478">
        <v>0.19221441287098462</v>
      </c>
      <c r="F478">
        <v>472</v>
      </c>
      <c r="G478">
        <v>9.8617860413609471</v>
      </c>
      <c r="H478">
        <v>10.254605032119608</v>
      </c>
      <c r="I478">
        <v>17.738431654231288</v>
      </c>
      <c r="J478">
        <v>13.358901694533431</v>
      </c>
      <c r="K478">
        <v>472</v>
      </c>
      <c r="L478">
        <v>4.7736404780410364</v>
      </c>
      <c r="M478">
        <v>2.9481339450004405</v>
      </c>
      <c r="N478">
        <v>5.3508593262563364</v>
      </c>
      <c r="O478">
        <v>4.7866951872224162</v>
      </c>
      <c r="P478">
        <v>472</v>
      </c>
      <c r="Q478">
        <v>139.0865248374684</v>
      </c>
      <c r="R478">
        <v>92.840358443434923</v>
      </c>
      <c r="S478">
        <v>142.21104989863383</v>
      </c>
      <c r="T478">
        <v>110.70505677682482</v>
      </c>
    </row>
    <row r="479" spans="1:20" x14ac:dyDescent="0.2">
      <c r="A479">
        <v>473</v>
      </c>
      <c r="B479">
        <v>0.1027269379308432</v>
      </c>
      <c r="C479">
        <v>0</v>
      </c>
      <c r="D479">
        <v>0.23340041650304325</v>
      </c>
      <c r="E479">
        <v>0.19221441287098462</v>
      </c>
      <c r="F479">
        <v>473</v>
      </c>
      <c r="G479">
        <v>9.8617860413609471</v>
      </c>
      <c r="H479">
        <v>10.254605032119608</v>
      </c>
      <c r="I479">
        <v>17.738431654231288</v>
      </c>
      <c r="J479">
        <v>13.358901694533431</v>
      </c>
      <c r="K479">
        <v>473</v>
      </c>
      <c r="L479">
        <v>4.8278863925642304</v>
      </c>
      <c r="M479">
        <v>2.999855593158343</v>
      </c>
      <c r="N479">
        <v>5.655379775718079</v>
      </c>
      <c r="O479">
        <v>4.9903843441254976</v>
      </c>
      <c r="P479">
        <v>473</v>
      </c>
      <c r="Q479">
        <v>139.0865248374684</v>
      </c>
      <c r="R479">
        <v>92.73691514711912</v>
      </c>
      <c r="S479">
        <v>142.16754697728217</v>
      </c>
      <c r="T479">
        <v>111.01059051217943</v>
      </c>
    </row>
    <row r="480" spans="1:20" x14ac:dyDescent="0.2">
      <c r="A480">
        <v>474</v>
      </c>
      <c r="B480">
        <v>0.1027269379308432</v>
      </c>
      <c r="C480">
        <v>0</v>
      </c>
      <c r="D480">
        <v>0.23340041650304325</v>
      </c>
      <c r="E480">
        <v>0.19221441287098462</v>
      </c>
      <c r="F480">
        <v>474</v>
      </c>
      <c r="G480">
        <v>9.9645129792917899</v>
      </c>
      <c r="H480">
        <v>10.254605032119608</v>
      </c>
      <c r="I480">
        <v>17.621731445979766</v>
      </c>
      <c r="J480">
        <v>13.358901694533431</v>
      </c>
      <c r="K480">
        <v>474</v>
      </c>
      <c r="L480">
        <v>4.8821323070874243</v>
      </c>
      <c r="M480">
        <v>2.999855593158343</v>
      </c>
      <c r="N480">
        <v>5.655379775718079</v>
      </c>
      <c r="O480">
        <v>5.0922289225770383</v>
      </c>
      <c r="P480">
        <v>474</v>
      </c>
      <c r="Q480">
        <v>137.73037697438855</v>
      </c>
      <c r="R480">
        <v>91.805925480276883</v>
      </c>
      <c r="S480">
        <v>140.16641259510499</v>
      </c>
      <c r="T480">
        <v>109.68661099230941</v>
      </c>
    </row>
    <row r="481" spans="1:20" x14ac:dyDescent="0.2">
      <c r="A481">
        <v>475</v>
      </c>
      <c r="B481">
        <v>0.1027269379308432</v>
      </c>
      <c r="C481">
        <v>0</v>
      </c>
      <c r="D481">
        <v>0.23340041650304325</v>
      </c>
      <c r="E481">
        <v>0.19221441287098462</v>
      </c>
      <c r="F481">
        <v>475</v>
      </c>
      <c r="G481">
        <v>9.9645129792917899</v>
      </c>
      <c r="H481">
        <v>10.254605032119608</v>
      </c>
      <c r="I481">
        <v>17.621731445979766</v>
      </c>
      <c r="J481">
        <v>13.358901694533431</v>
      </c>
      <c r="K481">
        <v>475</v>
      </c>
      <c r="L481">
        <v>5.3703455377961662</v>
      </c>
      <c r="M481">
        <v>3.3619071302636603</v>
      </c>
      <c r="N481">
        <v>6.1339119105865318</v>
      </c>
      <c r="O481">
        <v>5.2959180794801197</v>
      </c>
      <c r="P481">
        <v>475</v>
      </c>
      <c r="Q481">
        <v>137.73037697438855</v>
      </c>
      <c r="R481">
        <v>91.495595591329462</v>
      </c>
      <c r="S481">
        <v>139.99240090969829</v>
      </c>
      <c r="T481">
        <v>109.78845557076095</v>
      </c>
    </row>
    <row r="482" spans="1:20" x14ac:dyDescent="0.2">
      <c r="A482">
        <v>476</v>
      </c>
      <c r="B482">
        <v>0.1027269379308432</v>
      </c>
      <c r="C482">
        <v>0</v>
      </c>
      <c r="D482">
        <v>0.23340041650304325</v>
      </c>
      <c r="E482">
        <v>0.19221441287098462</v>
      </c>
      <c r="F482">
        <v>476</v>
      </c>
      <c r="G482">
        <v>9.9645129792917899</v>
      </c>
      <c r="H482">
        <v>10.254605032119608</v>
      </c>
      <c r="I482">
        <v>17.154930612973679</v>
      </c>
      <c r="J482">
        <v>12.974472868791462</v>
      </c>
      <c r="K482">
        <v>476</v>
      </c>
      <c r="L482">
        <v>5.5330832813657471</v>
      </c>
      <c r="M482">
        <v>3.7239586673689775</v>
      </c>
      <c r="N482">
        <v>6.7429528095100171</v>
      </c>
      <c r="O482">
        <v>5.2959180794801197</v>
      </c>
      <c r="P482">
        <v>476</v>
      </c>
      <c r="Q482">
        <v>123.7349310274046</v>
      </c>
      <c r="R482">
        <v>80.582327830012048</v>
      </c>
      <c r="S482">
        <v>122.85224989713734</v>
      </c>
      <c r="T482">
        <v>97.465261578124512</v>
      </c>
    </row>
    <row r="483" spans="1:20" x14ac:dyDescent="0.2">
      <c r="A483">
        <v>477</v>
      </c>
      <c r="B483">
        <v>0.1027269379308432</v>
      </c>
      <c r="C483">
        <v>0</v>
      </c>
      <c r="D483">
        <v>0.23340041650304325</v>
      </c>
      <c r="E483">
        <v>0.19221441287098462</v>
      </c>
      <c r="F483">
        <v>477</v>
      </c>
      <c r="G483">
        <v>9.5536052275684167</v>
      </c>
      <c r="H483">
        <v>9.5821719152593055</v>
      </c>
      <c r="I483">
        <v>16.57142957171607</v>
      </c>
      <c r="J483">
        <v>12.301722423743016</v>
      </c>
      <c r="K483">
        <v>477</v>
      </c>
      <c r="L483">
        <v>5.5330832813657471</v>
      </c>
      <c r="M483">
        <v>3.7239586673689775</v>
      </c>
      <c r="N483">
        <v>6.7429528095100171</v>
      </c>
      <c r="O483">
        <v>5.3977626579316604</v>
      </c>
      <c r="P483">
        <v>477</v>
      </c>
      <c r="Q483">
        <v>107.40691075592333</v>
      </c>
      <c r="R483">
        <v>71.168987865273792</v>
      </c>
      <c r="S483">
        <v>109.45335012082066</v>
      </c>
      <c r="T483">
        <v>86.975269997615825</v>
      </c>
    </row>
    <row r="484" spans="1:20" x14ac:dyDescent="0.2">
      <c r="A484">
        <v>478</v>
      </c>
      <c r="B484">
        <v>0.1027269379308432</v>
      </c>
      <c r="C484">
        <v>0</v>
      </c>
      <c r="D484">
        <v>0.23340041650304325</v>
      </c>
      <c r="E484">
        <v>0.19221441287098462</v>
      </c>
      <c r="F484">
        <v>478</v>
      </c>
      <c r="G484">
        <v>9.5536052275684167</v>
      </c>
      <c r="H484">
        <v>9.5821719152593055</v>
      </c>
      <c r="I484">
        <v>16.454729363464548</v>
      </c>
      <c r="J484">
        <v>12.205615217307525</v>
      </c>
      <c r="K484">
        <v>478</v>
      </c>
      <c r="L484">
        <v>5.6415751104121341</v>
      </c>
      <c r="M484">
        <v>3.8274019636847827</v>
      </c>
      <c r="N484">
        <v>7.3954966297851801</v>
      </c>
      <c r="O484">
        <v>5.0922289225770383</v>
      </c>
      <c r="P484">
        <v>478</v>
      </c>
      <c r="Q484">
        <v>106.43048429450585</v>
      </c>
      <c r="R484">
        <v>70.186276550273647</v>
      </c>
      <c r="S484">
        <v>108.49628585108375</v>
      </c>
      <c r="T484">
        <v>86.466047105358115</v>
      </c>
    </row>
    <row r="485" spans="1:20" x14ac:dyDescent="0.2">
      <c r="A485">
        <v>479</v>
      </c>
      <c r="B485">
        <v>0.1027269379308432</v>
      </c>
      <c r="C485">
        <v>0</v>
      </c>
      <c r="D485">
        <v>0.23340041650304325</v>
      </c>
      <c r="E485">
        <v>0.19221441287098462</v>
      </c>
      <c r="F485">
        <v>479</v>
      </c>
      <c r="G485">
        <v>9.3481513517067309</v>
      </c>
      <c r="H485">
        <v>9.0778470776140789</v>
      </c>
      <c r="I485">
        <v>15.637827905703897</v>
      </c>
      <c r="J485">
        <v>11.917293598001047</v>
      </c>
      <c r="K485">
        <v>479</v>
      </c>
      <c r="L485">
        <v>5.912804683028102</v>
      </c>
      <c r="M485">
        <v>4.1894535007900995</v>
      </c>
      <c r="N485">
        <v>8.483069663577119</v>
      </c>
      <c r="O485">
        <v>5.3977626579316604</v>
      </c>
      <c r="P485">
        <v>479</v>
      </c>
      <c r="Q485">
        <v>99.270023577444292</v>
      </c>
      <c r="R485">
        <v>66.203709642115157</v>
      </c>
      <c r="S485">
        <v>101.27480090670529</v>
      </c>
      <c r="T485">
        <v>81.06828444742645</v>
      </c>
    </row>
    <row r="486" spans="1:20" x14ac:dyDescent="0.2">
      <c r="A486">
        <v>480</v>
      </c>
      <c r="B486">
        <v>0.1027269379308432</v>
      </c>
      <c r="C486">
        <v>0</v>
      </c>
      <c r="D486">
        <v>0.23340041650304325</v>
      </c>
      <c r="E486">
        <v>0.19221441287098462</v>
      </c>
      <c r="F486">
        <v>480</v>
      </c>
      <c r="G486">
        <v>9.1426974758450452</v>
      </c>
      <c r="H486">
        <v>8.5735222399688524</v>
      </c>
      <c r="I486">
        <v>15.05432686444629</v>
      </c>
      <c r="J486">
        <v>11.340650359388093</v>
      </c>
      <c r="K486">
        <v>480</v>
      </c>
      <c r="L486">
        <v>5.858558768504909</v>
      </c>
      <c r="M486">
        <v>4.448061741579612</v>
      </c>
      <c r="N486">
        <v>9.0486076411489265</v>
      </c>
      <c r="O486">
        <v>5.7032963932862835</v>
      </c>
      <c r="P486">
        <v>480</v>
      </c>
      <c r="Q486">
        <v>90.210955852070953</v>
      </c>
      <c r="R486">
        <v>61.134988122640713</v>
      </c>
      <c r="S486">
        <v>92.05218158014965</v>
      </c>
      <c r="T486">
        <v>72.717029014400111</v>
      </c>
    </row>
    <row r="487" spans="1:20" x14ac:dyDescent="0.2">
      <c r="A487">
        <v>481</v>
      </c>
      <c r="B487">
        <v>0</v>
      </c>
      <c r="C487">
        <v>0</v>
      </c>
      <c r="D487">
        <v>0.23340041650304325</v>
      </c>
      <c r="E487">
        <v>0</v>
      </c>
      <c r="F487">
        <v>481</v>
      </c>
      <c r="G487">
        <v>8.5263358482599862</v>
      </c>
      <c r="H487">
        <v>7.5648725646783994</v>
      </c>
      <c r="I487">
        <v>13.303823740673465</v>
      </c>
      <c r="J487">
        <v>10.37957829503317</v>
      </c>
      <c r="K487">
        <v>481</v>
      </c>
      <c r="L487">
        <v>5.3160996232729731</v>
      </c>
      <c r="M487">
        <v>4.1894535007900995</v>
      </c>
      <c r="N487">
        <v>8.0045375287086653</v>
      </c>
      <c r="O487">
        <v>5.499607236383202</v>
      </c>
      <c r="P487">
        <v>481</v>
      </c>
      <c r="Q487">
        <v>82.128314588115117</v>
      </c>
      <c r="R487">
        <v>54.721503751060808</v>
      </c>
      <c r="S487">
        <v>82.786059332242331</v>
      </c>
      <c r="T487">
        <v>66.198975993501506</v>
      </c>
    </row>
    <row r="488" spans="1:20" x14ac:dyDescent="0.2">
      <c r="A488">
        <v>482</v>
      </c>
      <c r="B488">
        <v>0</v>
      </c>
      <c r="C488">
        <v>0</v>
      </c>
      <c r="D488">
        <v>0.23340041650304325</v>
      </c>
      <c r="E488">
        <v>0</v>
      </c>
      <c r="F488">
        <v>482</v>
      </c>
      <c r="G488">
        <v>5.6499815861963762</v>
      </c>
      <c r="H488">
        <v>5.043248376452266</v>
      </c>
      <c r="I488">
        <v>8.869215827115644</v>
      </c>
      <c r="J488">
        <v>6.1508612118715078</v>
      </c>
      <c r="K488">
        <v>482</v>
      </c>
      <c r="L488">
        <v>5.2076077942265853</v>
      </c>
      <c r="M488">
        <v>3.6205153710531728</v>
      </c>
      <c r="N488">
        <v>7.8740287646536329</v>
      </c>
      <c r="O488">
        <v>5.7032963932862835</v>
      </c>
      <c r="P488">
        <v>482</v>
      </c>
      <c r="Q488">
        <v>54.951111411995115</v>
      </c>
      <c r="R488">
        <v>37.239586673689779</v>
      </c>
      <c r="S488">
        <v>51.115932588221099</v>
      </c>
      <c r="T488">
        <v>43.283945841904824</v>
      </c>
    </row>
    <row r="489" spans="1:20" x14ac:dyDescent="0.2">
      <c r="A489">
        <v>483</v>
      </c>
      <c r="B489">
        <v>0</v>
      </c>
      <c r="C489">
        <v>0</v>
      </c>
      <c r="D489">
        <v>0.23340041650304325</v>
      </c>
      <c r="E489">
        <v>9.6107206435492309E-2</v>
      </c>
      <c r="F489">
        <v>483</v>
      </c>
      <c r="G489">
        <v>0.71908856551590239</v>
      </c>
      <c r="H489">
        <v>0.50432483764522662</v>
      </c>
      <c r="I489">
        <v>1.2837022907667379</v>
      </c>
      <c r="J489">
        <v>0.28832161930647693</v>
      </c>
      <c r="K489">
        <v>483</v>
      </c>
      <c r="L489">
        <v>5.0448700506570052</v>
      </c>
      <c r="M489">
        <v>3.5170720747373676</v>
      </c>
      <c r="N489">
        <v>7.5260053938402125</v>
      </c>
      <c r="O489">
        <v>5.3977626579316604</v>
      </c>
      <c r="P489">
        <v>483</v>
      </c>
      <c r="Q489">
        <v>7.3774443751543295</v>
      </c>
      <c r="R489">
        <v>4.499783389737515</v>
      </c>
      <c r="S489">
        <v>6.5689411241033069</v>
      </c>
      <c r="T489">
        <v>4.3793168734162533</v>
      </c>
    </row>
    <row r="490" spans="1:20" x14ac:dyDescent="0.2">
      <c r="A490">
        <v>484</v>
      </c>
      <c r="B490">
        <v>0</v>
      </c>
      <c r="C490">
        <v>0</v>
      </c>
      <c r="D490">
        <v>0.11670020825152162</v>
      </c>
      <c r="E490">
        <v>0.19221441287098462</v>
      </c>
      <c r="F490">
        <v>484</v>
      </c>
      <c r="G490">
        <v>0.61636162758505919</v>
      </c>
      <c r="H490">
        <v>0.50432483764522662</v>
      </c>
      <c r="I490">
        <v>1.2837022907667379</v>
      </c>
      <c r="J490">
        <v>9.6107206435492309E-2</v>
      </c>
      <c r="K490">
        <v>484</v>
      </c>
      <c r="L490">
        <v>3.1462630423452289</v>
      </c>
      <c r="M490">
        <v>2.7929690005267331</v>
      </c>
      <c r="N490">
        <v>5.5248710116630466</v>
      </c>
      <c r="O490">
        <v>2.9534927750946824</v>
      </c>
      <c r="P490">
        <v>484</v>
      </c>
      <c r="Q490">
        <v>7.2147066315847486</v>
      </c>
      <c r="R490">
        <v>4.6032266860533193</v>
      </c>
      <c r="S490">
        <v>6.4819352813999522</v>
      </c>
      <c r="T490">
        <v>4.3793168734162533</v>
      </c>
    </row>
    <row r="491" spans="1:20" x14ac:dyDescent="0.2">
      <c r="A491">
        <v>485</v>
      </c>
      <c r="B491">
        <v>0</v>
      </c>
      <c r="C491">
        <v>0.16810827921507554</v>
      </c>
      <c r="D491">
        <v>0.11670020825152162</v>
      </c>
      <c r="E491">
        <v>0.19221441287098462</v>
      </c>
      <c r="F491">
        <v>485</v>
      </c>
      <c r="G491">
        <v>0.3081808137925296</v>
      </c>
      <c r="H491">
        <v>0</v>
      </c>
      <c r="I491">
        <v>1.0503018742636947</v>
      </c>
      <c r="J491">
        <v>9.6107206435492309E-2</v>
      </c>
      <c r="K491">
        <v>485</v>
      </c>
      <c r="L491">
        <v>10.198231930360397</v>
      </c>
      <c r="M491">
        <v>8.7926801868434197</v>
      </c>
      <c r="N491">
        <v>12.833361798744871</v>
      </c>
      <c r="O491">
        <v>7.4346542269624765</v>
      </c>
      <c r="P491">
        <v>485</v>
      </c>
      <c r="Q491">
        <v>7.2147066315847486</v>
      </c>
      <c r="R491">
        <v>5.0687215194744422</v>
      </c>
      <c r="S491">
        <v>7.7000170792469227</v>
      </c>
      <c r="T491">
        <v>5.194073501028579</v>
      </c>
    </row>
    <row r="492" spans="1:20" x14ac:dyDescent="0.2">
      <c r="A492">
        <v>486</v>
      </c>
      <c r="B492">
        <v>0.1027269379308432</v>
      </c>
      <c r="C492">
        <v>0.50432483764522662</v>
      </c>
      <c r="D492">
        <v>0.35010062475456488</v>
      </c>
      <c r="E492">
        <v>0.38442882574196924</v>
      </c>
      <c r="F492">
        <v>486</v>
      </c>
      <c r="G492">
        <v>0.82181550344674559</v>
      </c>
      <c r="H492">
        <v>0.8405413960753777</v>
      </c>
      <c r="I492">
        <v>1.4004024990182595</v>
      </c>
      <c r="J492">
        <v>1.4416080965323848</v>
      </c>
      <c r="K492">
        <v>486</v>
      </c>
      <c r="L492">
        <v>10.360969673929977</v>
      </c>
      <c r="M492">
        <v>8.896123483159224</v>
      </c>
      <c r="N492">
        <v>12.702853034689838</v>
      </c>
      <c r="O492">
        <v>7.3328096485109358</v>
      </c>
      <c r="P492">
        <v>486</v>
      </c>
      <c r="Q492">
        <v>90.536431339210125</v>
      </c>
      <c r="R492">
        <v>57.824802640534962</v>
      </c>
      <c r="S492">
        <v>89.093982928235576</v>
      </c>
      <c r="T492">
        <v>58.255098874281323</v>
      </c>
    </row>
    <row r="493" spans="1:20" x14ac:dyDescent="0.2">
      <c r="A493">
        <v>487</v>
      </c>
      <c r="B493">
        <v>0.2054538758616864</v>
      </c>
      <c r="C493">
        <v>0.50432483764522662</v>
      </c>
      <c r="D493">
        <v>0.35010062475456488</v>
      </c>
      <c r="E493">
        <v>0.57664323861295386</v>
      </c>
      <c r="F493">
        <v>487</v>
      </c>
      <c r="G493">
        <v>0.82181550344674559</v>
      </c>
      <c r="H493">
        <v>0.8405413960753777</v>
      </c>
      <c r="I493">
        <v>1.4004024990182595</v>
      </c>
      <c r="J493">
        <v>1.4416080965323848</v>
      </c>
      <c r="K493">
        <v>487</v>
      </c>
      <c r="L493">
        <v>10.577953332022751</v>
      </c>
      <c r="M493">
        <v>8.896123483159224</v>
      </c>
      <c r="N493">
        <v>12.876864720096549</v>
      </c>
      <c r="O493">
        <v>7.3328096485109358</v>
      </c>
      <c r="P493">
        <v>487</v>
      </c>
      <c r="Q493">
        <v>94.767612672019226</v>
      </c>
      <c r="R493">
        <v>60.97982317816701</v>
      </c>
      <c r="S493">
        <v>93.748795512865073</v>
      </c>
      <c r="T493">
        <v>60.801213335569841</v>
      </c>
    </row>
    <row r="494" spans="1:20" x14ac:dyDescent="0.2">
      <c r="A494">
        <v>488</v>
      </c>
      <c r="B494">
        <v>0.2054538758616864</v>
      </c>
      <c r="C494">
        <v>0.50432483764522662</v>
      </c>
      <c r="D494">
        <v>0.35010062475456488</v>
      </c>
      <c r="E494">
        <v>0.57664323861295386</v>
      </c>
      <c r="F494">
        <v>488</v>
      </c>
      <c r="G494">
        <v>0.82181550344674559</v>
      </c>
      <c r="H494">
        <v>0.8405413960753777</v>
      </c>
      <c r="I494">
        <v>1.4004024990182595</v>
      </c>
      <c r="J494">
        <v>1.4416080965323848</v>
      </c>
      <c r="K494">
        <v>488</v>
      </c>
      <c r="L494">
        <v>10.903428819161913</v>
      </c>
      <c r="M494">
        <v>8.896123483159224</v>
      </c>
      <c r="N494">
        <v>12.920367641448227</v>
      </c>
      <c r="O494">
        <v>7.3328096485109358</v>
      </c>
      <c r="P494">
        <v>488</v>
      </c>
      <c r="Q494">
        <v>98.890302175781926</v>
      </c>
      <c r="R494">
        <v>62.9452458081673</v>
      </c>
      <c r="S494">
        <v>96.010947423152302</v>
      </c>
      <c r="T494">
        <v>63.143638639955277</v>
      </c>
    </row>
    <row r="495" spans="1:20" x14ac:dyDescent="0.2">
      <c r="A495">
        <v>489</v>
      </c>
      <c r="B495">
        <v>0.2054538758616864</v>
      </c>
      <c r="C495">
        <v>0.50432483764522662</v>
      </c>
      <c r="D495">
        <v>0.35010062475456488</v>
      </c>
      <c r="E495">
        <v>0.57664323861295386</v>
      </c>
      <c r="F495">
        <v>489</v>
      </c>
      <c r="G495">
        <v>0.71908856551590239</v>
      </c>
      <c r="H495">
        <v>1.0086496752904532</v>
      </c>
      <c r="I495">
        <v>1.6338029155213027</v>
      </c>
      <c r="J495">
        <v>2.114358541580831</v>
      </c>
      <c r="K495">
        <v>489</v>
      </c>
      <c r="L495">
        <v>10.84918290463872</v>
      </c>
      <c r="M495">
        <v>8.896123483159224</v>
      </c>
      <c r="N495">
        <v>12.920367641448227</v>
      </c>
      <c r="O495">
        <v>7.3328096485109358</v>
      </c>
      <c r="P495">
        <v>489</v>
      </c>
      <c r="Q495">
        <v>107.62389441401611</v>
      </c>
      <c r="R495">
        <v>68.272575568431265</v>
      </c>
      <c r="S495">
        <v>102.79740315401401</v>
      </c>
      <c r="T495">
        <v>66.097131415049958</v>
      </c>
    </row>
    <row r="496" spans="1:20" x14ac:dyDescent="0.2">
      <c r="A496">
        <v>490</v>
      </c>
      <c r="B496">
        <v>0.2054538758616864</v>
      </c>
      <c r="C496">
        <v>0.50432483764522662</v>
      </c>
      <c r="D496">
        <v>0.35010062475456488</v>
      </c>
      <c r="E496">
        <v>0.57664323861295386</v>
      </c>
      <c r="F496">
        <v>490</v>
      </c>
      <c r="G496">
        <v>0.71908856551590239</v>
      </c>
      <c r="H496">
        <v>1.0086496752904532</v>
      </c>
      <c r="I496">
        <v>1.5171027072697811</v>
      </c>
      <c r="J496">
        <v>2.114358541580831</v>
      </c>
      <c r="K496">
        <v>490</v>
      </c>
      <c r="L496">
        <v>11.391642049870656</v>
      </c>
      <c r="M496">
        <v>9.3616183165803459</v>
      </c>
      <c r="N496">
        <v>13.094379326854936</v>
      </c>
      <c r="O496">
        <v>7.7401879623170986</v>
      </c>
      <c r="P496">
        <v>490</v>
      </c>
      <c r="Q496">
        <v>107.56964849949291</v>
      </c>
      <c r="R496">
        <v>68.220853920273356</v>
      </c>
      <c r="S496">
        <v>103.01491776077239</v>
      </c>
      <c r="T496">
        <v>66.504509728856121</v>
      </c>
    </row>
    <row r="497" spans="1:20" x14ac:dyDescent="0.2">
      <c r="A497">
        <v>491</v>
      </c>
      <c r="B497">
        <v>0.2054538758616864</v>
      </c>
      <c r="C497">
        <v>0.50432483764522662</v>
      </c>
      <c r="D497">
        <v>0.81690145776065137</v>
      </c>
      <c r="E497">
        <v>0.57664323861295386</v>
      </c>
      <c r="F497">
        <v>491</v>
      </c>
      <c r="G497">
        <v>2.2599926344785501</v>
      </c>
      <c r="H497">
        <v>4.3708152595919643</v>
      </c>
      <c r="I497">
        <v>5.1348091630669517</v>
      </c>
      <c r="J497">
        <v>4.8053603217746161</v>
      </c>
      <c r="K497">
        <v>491</v>
      </c>
      <c r="L497">
        <v>14.429413263169497</v>
      </c>
      <c r="M497">
        <v>10.809824465001617</v>
      </c>
      <c r="N497">
        <v>15.66105168660391</v>
      </c>
      <c r="O497">
        <v>10.286302423605617</v>
      </c>
      <c r="P497">
        <v>491</v>
      </c>
      <c r="Q497">
        <v>181.4525840800826</v>
      </c>
      <c r="R497">
        <v>131.9936460989671</v>
      </c>
      <c r="S497">
        <v>189.36821664385229</v>
      </c>
      <c r="T497">
        <v>129.13892547655371</v>
      </c>
    </row>
    <row r="498" spans="1:20" x14ac:dyDescent="0.2">
      <c r="A498">
        <v>492</v>
      </c>
      <c r="B498">
        <v>0.2054538758616864</v>
      </c>
      <c r="C498">
        <v>0.50432483764522662</v>
      </c>
      <c r="D498">
        <v>0.81690145776065137</v>
      </c>
      <c r="E498">
        <v>0.57664323861295386</v>
      </c>
      <c r="F498">
        <v>492</v>
      </c>
      <c r="G498">
        <v>3.184535075856139</v>
      </c>
      <c r="H498">
        <v>5.5475732140974934</v>
      </c>
      <c r="I498">
        <v>7.2354129115943406</v>
      </c>
      <c r="J498">
        <v>5.8625395925650308</v>
      </c>
      <c r="K498">
        <v>492</v>
      </c>
      <c r="L498">
        <v>14.375167348646304</v>
      </c>
      <c r="M498">
        <v>10.758102816843714</v>
      </c>
      <c r="N498">
        <v>15.617548765252232</v>
      </c>
      <c r="O498">
        <v>10.286302423605617</v>
      </c>
      <c r="P498">
        <v>492</v>
      </c>
      <c r="Q498">
        <v>215.68175614421776</v>
      </c>
      <c r="R498">
        <v>152.26853217686485</v>
      </c>
      <c r="S498">
        <v>219.68975282597151</v>
      </c>
      <c r="T498">
        <v>151.95211104969883</v>
      </c>
    </row>
    <row r="499" spans="1:20" x14ac:dyDescent="0.2">
      <c r="A499">
        <v>493</v>
      </c>
      <c r="B499">
        <v>0.2054538758616864</v>
      </c>
      <c r="C499">
        <v>0.50432483764522662</v>
      </c>
      <c r="D499">
        <v>0.81690145776065137</v>
      </c>
      <c r="E499">
        <v>0.57664323861295386</v>
      </c>
      <c r="F499">
        <v>493</v>
      </c>
      <c r="G499">
        <v>4.1090775172337279</v>
      </c>
      <c r="H499">
        <v>5.8837897725276438</v>
      </c>
      <c r="I499">
        <v>10.386318534385424</v>
      </c>
      <c r="J499">
        <v>6.9197188633554463</v>
      </c>
      <c r="K499">
        <v>493</v>
      </c>
      <c r="L499">
        <v>14.429413263169497</v>
      </c>
      <c r="M499">
        <v>10.654659520527908</v>
      </c>
      <c r="N499">
        <v>15.487040001197201</v>
      </c>
      <c r="O499">
        <v>10.082613266702536</v>
      </c>
      <c r="P499">
        <v>493</v>
      </c>
      <c r="Q499">
        <v>238.79051573109822</v>
      </c>
      <c r="R499">
        <v>165.04377927186678</v>
      </c>
      <c r="S499">
        <v>242.70279822100895</v>
      </c>
      <c r="T499">
        <v>167.43248697433302</v>
      </c>
    </row>
    <row r="500" spans="1:20" x14ac:dyDescent="0.2">
      <c r="A500">
        <v>494</v>
      </c>
      <c r="B500">
        <v>0.41090775172337279</v>
      </c>
      <c r="C500">
        <v>0.50432483764522662</v>
      </c>
      <c r="D500">
        <v>0.81690145776065137</v>
      </c>
      <c r="E500">
        <v>0.57664323861295386</v>
      </c>
      <c r="F500">
        <v>494</v>
      </c>
      <c r="G500">
        <v>4.8281660827496307</v>
      </c>
      <c r="H500">
        <v>7.0605477270331729</v>
      </c>
      <c r="I500">
        <v>12.720322699415856</v>
      </c>
      <c r="J500">
        <v>8.4574341663233241</v>
      </c>
      <c r="K500">
        <v>494</v>
      </c>
      <c r="L500">
        <v>15.080364237447821</v>
      </c>
      <c r="M500">
        <v>11.068432705791128</v>
      </c>
      <c r="N500">
        <v>15.443537079845523</v>
      </c>
      <c r="O500">
        <v>10.184457845154077</v>
      </c>
      <c r="P500">
        <v>494</v>
      </c>
      <c r="Q500">
        <v>259.56670099348139</v>
      </c>
      <c r="R500">
        <v>180.56027371923753</v>
      </c>
      <c r="S500">
        <v>263.49719462711079</v>
      </c>
      <c r="T500">
        <v>180.97781590838795</v>
      </c>
    </row>
    <row r="501" spans="1:20" x14ac:dyDescent="0.2">
      <c r="A501">
        <v>495</v>
      </c>
      <c r="B501">
        <v>0.41090775172337279</v>
      </c>
      <c r="C501">
        <v>0.50432483764522662</v>
      </c>
      <c r="D501">
        <v>0.81690145776065137</v>
      </c>
      <c r="E501">
        <v>0.67275044504844617</v>
      </c>
      <c r="F501">
        <v>495</v>
      </c>
      <c r="G501">
        <v>5.6499815861963762</v>
      </c>
      <c r="H501">
        <v>8.0691974023236259</v>
      </c>
      <c r="I501">
        <v>13.653924365428031</v>
      </c>
      <c r="J501">
        <v>9.0340774049362782</v>
      </c>
      <c r="K501">
        <v>495</v>
      </c>
      <c r="L501">
        <v>14.863380579355047</v>
      </c>
      <c r="M501">
        <v>11.120154353949031</v>
      </c>
      <c r="N501">
        <v>15.095513709032103</v>
      </c>
      <c r="O501">
        <v>10.388147002057158</v>
      </c>
      <c r="P501">
        <v>495</v>
      </c>
      <c r="Q501">
        <v>274.37583565831324</v>
      </c>
      <c r="R501">
        <v>189.92189203581785</v>
      </c>
      <c r="S501">
        <v>279.24525215641808</v>
      </c>
      <c r="T501">
        <v>189.43091591986584</v>
      </c>
    </row>
    <row r="502" spans="1:20" x14ac:dyDescent="0.2">
      <c r="A502">
        <v>496</v>
      </c>
      <c r="B502">
        <v>0.51363468965421599</v>
      </c>
      <c r="C502">
        <v>0.50432483764522662</v>
      </c>
      <c r="D502">
        <v>0.81690145776065137</v>
      </c>
      <c r="E502">
        <v>0.67275044504844617</v>
      </c>
      <c r="F502">
        <v>496</v>
      </c>
      <c r="G502">
        <v>5.7527085241272191</v>
      </c>
      <c r="H502">
        <v>8.0691974023236259</v>
      </c>
      <c r="I502">
        <v>13.887324781931074</v>
      </c>
      <c r="J502">
        <v>9.7068278499847231</v>
      </c>
      <c r="K502">
        <v>496</v>
      </c>
      <c r="L502">
        <v>14.700642835785466</v>
      </c>
      <c r="M502">
        <v>11.068432705791128</v>
      </c>
      <c r="N502">
        <v>14.616981574163649</v>
      </c>
      <c r="O502">
        <v>10.184457845154077</v>
      </c>
      <c r="P502">
        <v>496</v>
      </c>
      <c r="Q502">
        <v>278.60701699112235</v>
      </c>
      <c r="R502">
        <v>191.42181983239703</v>
      </c>
      <c r="S502">
        <v>284.33509395456434</v>
      </c>
      <c r="T502">
        <v>191.67149664579972</v>
      </c>
    </row>
    <row r="503" spans="1:20" x14ac:dyDescent="0.2">
      <c r="A503">
        <v>497</v>
      </c>
      <c r="B503">
        <v>0.51363468965421599</v>
      </c>
      <c r="C503">
        <v>0.50432483764522662</v>
      </c>
      <c r="D503">
        <v>0.81690145776065137</v>
      </c>
      <c r="E503">
        <v>0.67275044504844617</v>
      </c>
      <c r="F503">
        <v>497</v>
      </c>
      <c r="G503">
        <v>5.855435462058062</v>
      </c>
      <c r="H503">
        <v>8.237305681538702</v>
      </c>
      <c r="I503">
        <v>14.237425406685638</v>
      </c>
      <c r="J503">
        <v>11.052328740081617</v>
      </c>
      <c r="K503">
        <v>497</v>
      </c>
      <c r="L503">
        <v>14.537905092215885</v>
      </c>
      <c r="M503">
        <v>11.171876002106933</v>
      </c>
      <c r="N503">
        <v>14.486472810108618</v>
      </c>
      <c r="O503">
        <v>10.082613266702536</v>
      </c>
      <c r="P503">
        <v>497</v>
      </c>
      <c r="Q503">
        <v>283.70613295630255</v>
      </c>
      <c r="R503">
        <v>194.16306718476585</v>
      </c>
      <c r="S503">
        <v>291.25205844948107</v>
      </c>
      <c r="T503">
        <v>194.93052315624902</v>
      </c>
    </row>
    <row r="504" spans="1:20" x14ac:dyDescent="0.2">
      <c r="A504">
        <v>498</v>
      </c>
      <c r="B504">
        <v>0.51363468965421599</v>
      </c>
      <c r="C504">
        <v>0.50432483764522662</v>
      </c>
      <c r="D504">
        <v>0.81690145776065137</v>
      </c>
      <c r="E504">
        <v>0.67275044504844617</v>
      </c>
      <c r="F504">
        <v>498</v>
      </c>
      <c r="G504">
        <v>6.1636162758505915</v>
      </c>
      <c r="H504">
        <v>8.9097387983990046</v>
      </c>
      <c r="I504">
        <v>14.820926447943247</v>
      </c>
      <c r="J504">
        <v>11.052328740081617</v>
      </c>
      <c r="K504">
        <v>498</v>
      </c>
      <c r="L504">
        <v>14.320921434123111</v>
      </c>
      <c r="M504">
        <v>10.861546113159518</v>
      </c>
      <c r="N504">
        <v>13.877431911185132</v>
      </c>
      <c r="O504">
        <v>10.082613266702536</v>
      </c>
      <c r="P504">
        <v>498</v>
      </c>
      <c r="Q504">
        <v>287.4491010584029</v>
      </c>
      <c r="R504">
        <v>196.43881970371356</v>
      </c>
      <c r="S504">
        <v>295.90687103411057</v>
      </c>
      <c r="T504">
        <v>197.374793039086</v>
      </c>
    </row>
    <row r="505" spans="1:20" x14ac:dyDescent="0.2">
      <c r="A505">
        <v>499</v>
      </c>
      <c r="B505">
        <v>0.51363468965421599</v>
      </c>
      <c r="C505">
        <v>0.50432483764522662</v>
      </c>
      <c r="D505">
        <v>0.81690145776065137</v>
      </c>
      <c r="E505">
        <v>0.67275044504844617</v>
      </c>
      <c r="F505">
        <v>499</v>
      </c>
      <c r="G505">
        <v>6.2663432137814352</v>
      </c>
      <c r="H505">
        <v>8.9097387983990046</v>
      </c>
      <c r="I505">
        <v>14.937626656194768</v>
      </c>
      <c r="J505">
        <v>11.436757565823585</v>
      </c>
      <c r="K505">
        <v>499</v>
      </c>
      <c r="L505">
        <v>14.212429605076723</v>
      </c>
      <c r="M505">
        <v>10.758102816843714</v>
      </c>
      <c r="N505">
        <v>13.398899776316679</v>
      </c>
      <c r="O505">
        <v>9.675234952896373</v>
      </c>
      <c r="P505">
        <v>499</v>
      </c>
      <c r="Q505">
        <v>288.85949483600592</v>
      </c>
      <c r="R505">
        <v>197.47325266687162</v>
      </c>
      <c r="S505">
        <v>297.34246743871591</v>
      </c>
      <c r="T505">
        <v>198.18954966669833</v>
      </c>
    </row>
    <row r="506" spans="1:20" x14ac:dyDescent="0.2">
      <c r="A506">
        <v>500</v>
      </c>
      <c r="B506">
        <v>0.51363468965421599</v>
      </c>
      <c r="C506">
        <v>0.50432483764522662</v>
      </c>
      <c r="D506">
        <v>0.70020124950912976</v>
      </c>
      <c r="E506">
        <v>0.67275044504844617</v>
      </c>
      <c r="F506">
        <v>500</v>
      </c>
      <c r="G506">
        <v>6.3690701517122781</v>
      </c>
      <c r="H506">
        <v>9.245955356829155</v>
      </c>
      <c r="I506">
        <v>14.937626656194768</v>
      </c>
      <c r="J506">
        <v>11.532864772259078</v>
      </c>
      <c r="K506">
        <v>500</v>
      </c>
      <c r="L506">
        <v>14.212429605076723</v>
      </c>
      <c r="M506">
        <v>10.551216224212103</v>
      </c>
      <c r="N506">
        <v>12.920367641448227</v>
      </c>
      <c r="O506">
        <v>9.4715457959932916</v>
      </c>
      <c r="P506">
        <v>500</v>
      </c>
      <c r="Q506">
        <v>289.998659040993</v>
      </c>
      <c r="R506">
        <v>198.71457222266127</v>
      </c>
      <c r="S506">
        <v>298.9085726073763</v>
      </c>
      <c r="T506">
        <v>199.10615087276221</v>
      </c>
    </row>
    <row r="507" spans="1:20" x14ac:dyDescent="0.2">
      <c r="A507">
        <v>501</v>
      </c>
      <c r="B507">
        <v>0.51363468965421599</v>
      </c>
      <c r="C507">
        <v>0.50432483764522662</v>
      </c>
      <c r="D507">
        <v>0.70020124950912976</v>
      </c>
      <c r="E507">
        <v>0.67275044504844617</v>
      </c>
      <c r="F507">
        <v>501</v>
      </c>
      <c r="G507">
        <v>6.3690701517122781</v>
      </c>
      <c r="H507">
        <v>9.4140636360442311</v>
      </c>
      <c r="I507">
        <v>15.171027072697811</v>
      </c>
      <c r="J507">
        <v>11.725079185130062</v>
      </c>
      <c r="K507">
        <v>501</v>
      </c>
      <c r="L507">
        <v>14.212429605076723</v>
      </c>
      <c r="M507">
        <v>10.551216224212103</v>
      </c>
      <c r="N507">
        <v>12.833361798744871</v>
      </c>
      <c r="O507">
        <v>9.4715457959932916</v>
      </c>
      <c r="P507">
        <v>501</v>
      </c>
      <c r="Q507">
        <v>290.43262635717855</v>
      </c>
      <c r="R507">
        <v>199.2835103523982</v>
      </c>
      <c r="S507">
        <v>299.6481222703548</v>
      </c>
      <c r="T507">
        <v>199.51352918656838</v>
      </c>
    </row>
    <row r="508" spans="1:20" x14ac:dyDescent="0.2">
      <c r="A508">
        <v>502</v>
      </c>
      <c r="B508">
        <v>0.51363468965421599</v>
      </c>
      <c r="C508">
        <v>0.50432483764522662</v>
      </c>
      <c r="D508">
        <v>0.70020124950912976</v>
      </c>
      <c r="E508">
        <v>0.67275044504844617</v>
      </c>
      <c r="F508">
        <v>502</v>
      </c>
      <c r="G508">
        <v>6.3690701517122781</v>
      </c>
      <c r="H508">
        <v>9.5821719152593055</v>
      </c>
      <c r="I508">
        <v>15.171027072697811</v>
      </c>
      <c r="J508">
        <v>11.725079185130062</v>
      </c>
      <c r="K508">
        <v>502</v>
      </c>
      <c r="L508">
        <v>14.103937776030335</v>
      </c>
      <c r="M508">
        <v>10.4994945760542</v>
      </c>
      <c r="N508">
        <v>12.659350113338162</v>
      </c>
      <c r="O508">
        <v>9.3697012175417509</v>
      </c>
      <c r="P508">
        <v>502</v>
      </c>
      <c r="Q508">
        <v>290.43262635717855</v>
      </c>
      <c r="R508">
        <v>199.2835103523982</v>
      </c>
      <c r="S508">
        <v>299.86563687711322</v>
      </c>
      <c r="T508">
        <v>199.51352918656838</v>
      </c>
    </row>
    <row r="509" spans="1:20" x14ac:dyDescent="0.2">
      <c r="A509">
        <v>503</v>
      </c>
      <c r="B509">
        <v>0.51363468965421599</v>
      </c>
      <c r="C509">
        <v>0.50432483764522662</v>
      </c>
      <c r="D509">
        <v>0.70020124950912976</v>
      </c>
      <c r="E509">
        <v>0.67275044504844617</v>
      </c>
      <c r="F509">
        <v>503</v>
      </c>
      <c r="G509">
        <v>6.3690701517122781</v>
      </c>
      <c r="H509">
        <v>9.5821719152593055</v>
      </c>
      <c r="I509">
        <v>15.171027072697811</v>
      </c>
      <c r="J509">
        <v>11.725079185130062</v>
      </c>
      <c r="K509">
        <v>503</v>
      </c>
      <c r="L509">
        <v>13.344494972705625</v>
      </c>
      <c r="M509">
        <v>10.189164687106786</v>
      </c>
      <c r="N509">
        <v>12.659350113338162</v>
      </c>
      <c r="O509">
        <v>9.1660120606386695</v>
      </c>
      <c r="P509">
        <v>503</v>
      </c>
      <c r="Q509">
        <v>290.54111818622494</v>
      </c>
      <c r="R509">
        <v>199.2835103523982</v>
      </c>
      <c r="S509">
        <v>299.95264271981654</v>
      </c>
      <c r="T509">
        <v>199.51352918656838</v>
      </c>
    </row>
    <row r="510" spans="1:20" x14ac:dyDescent="0.2">
      <c r="A510">
        <v>504</v>
      </c>
      <c r="B510">
        <v>0.51363468965421599</v>
      </c>
      <c r="C510">
        <v>0.50432483764522662</v>
      </c>
      <c r="D510">
        <v>0.70020124950912976</v>
      </c>
      <c r="E510">
        <v>0.67275044504844617</v>
      </c>
      <c r="F510">
        <v>504</v>
      </c>
      <c r="G510">
        <v>6.3690701517122781</v>
      </c>
      <c r="H510">
        <v>9.5821719152593055</v>
      </c>
      <c r="I510">
        <v>15.171027072697811</v>
      </c>
      <c r="J510">
        <v>11.725079185130062</v>
      </c>
      <c r="K510">
        <v>504</v>
      </c>
      <c r="L510">
        <v>13.127511314612851</v>
      </c>
      <c r="M510">
        <v>9.982278094475177</v>
      </c>
      <c r="N510">
        <v>12.485338427931451</v>
      </c>
      <c r="O510">
        <v>9.1660120606386695</v>
      </c>
      <c r="P510">
        <v>504</v>
      </c>
      <c r="Q510">
        <v>290.54111818622494</v>
      </c>
      <c r="R510">
        <v>199.38695364871401</v>
      </c>
      <c r="S510">
        <v>299.95264271981654</v>
      </c>
      <c r="T510">
        <v>199.41168460811684</v>
      </c>
    </row>
    <row r="511" spans="1:20" x14ac:dyDescent="0.2">
      <c r="A511">
        <v>505</v>
      </c>
      <c r="B511">
        <v>0.51363468965421599</v>
      </c>
      <c r="C511">
        <v>0.50432483764522662</v>
      </c>
      <c r="D511">
        <v>0.81690145776065137</v>
      </c>
      <c r="E511">
        <v>0.67275044504844617</v>
      </c>
      <c r="F511">
        <v>505</v>
      </c>
      <c r="G511">
        <v>6.3690701517122781</v>
      </c>
      <c r="H511">
        <v>9.5821719152593055</v>
      </c>
      <c r="I511">
        <v>15.171027072697811</v>
      </c>
      <c r="J511">
        <v>11.725079185130062</v>
      </c>
      <c r="K511">
        <v>505</v>
      </c>
      <c r="L511">
        <v>6.7264934008760067</v>
      </c>
      <c r="M511">
        <v>5.0169998713165391</v>
      </c>
      <c r="N511">
        <v>6.2209177532898865</v>
      </c>
      <c r="O511">
        <v>4.2774722949647126</v>
      </c>
      <c r="P511">
        <v>505</v>
      </c>
      <c r="Q511">
        <v>289.998659040993</v>
      </c>
      <c r="R511">
        <v>199.2835103523982</v>
      </c>
      <c r="S511">
        <v>299.69162519170652</v>
      </c>
      <c r="T511">
        <v>199.00430629431068</v>
      </c>
    </row>
    <row r="512" spans="1:20" x14ac:dyDescent="0.2">
      <c r="A512">
        <v>506</v>
      </c>
      <c r="B512">
        <v>0.51363468965421599</v>
      </c>
      <c r="C512">
        <v>0.50432483764522662</v>
      </c>
      <c r="D512">
        <v>0.81690145776065137</v>
      </c>
      <c r="E512">
        <v>0.67275044504844617</v>
      </c>
      <c r="F512">
        <v>506</v>
      </c>
      <c r="G512">
        <v>6.3690701517122781</v>
      </c>
      <c r="H512">
        <v>9.5821719152593055</v>
      </c>
      <c r="I512">
        <v>15.171027072697811</v>
      </c>
      <c r="J512">
        <v>11.725079185130062</v>
      </c>
      <c r="K512">
        <v>506</v>
      </c>
      <c r="L512">
        <v>9.3302972979892989</v>
      </c>
      <c r="M512">
        <v>6.6720926123694184</v>
      </c>
      <c r="N512">
        <v>8.3960638208737635</v>
      </c>
      <c r="O512">
        <v>4.6848506087708754</v>
      </c>
      <c r="P512">
        <v>506</v>
      </c>
      <c r="Q512">
        <v>289.40195398123785</v>
      </c>
      <c r="R512">
        <v>199.07662375976659</v>
      </c>
      <c r="S512">
        <v>299.21309305683803</v>
      </c>
      <c r="T512">
        <v>199.00430629431068</v>
      </c>
    </row>
    <row r="513" spans="1:20" x14ac:dyDescent="0.2">
      <c r="A513">
        <v>507</v>
      </c>
      <c r="B513">
        <v>0.51363468965421599</v>
      </c>
      <c r="C513">
        <v>0.50432483764522662</v>
      </c>
      <c r="D513">
        <v>0.93360166601217298</v>
      </c>
      <c r="E513">
        <v>0.76885765148393848</v>
      </c>
      <c r="F513">
        <v>507</v>
      </c>
      <c r="G513">
        <v>5.855435462058062</v>
      </c>
      <c r="H513">
        <v>8.7416305191839285</v>
      </c>
      <c r="I513">
        <v>14.237425406685638</v>
      </c>
      <c r="J513">
        <v>9.8029350564202158</v>
      </c>
      <c r="K513">
        <v>507</v>
      </c>
      <c r="L513">
        <v>11.391642049870656</v>
      </c>
      <c r="M513">
        <v>7.4996389828958581</v>
      </c>
      <c r="N513">
        <v>9.3966310119623468</v>
      </c>
      <c r="O513">
        <v>5.3977626579316604</v>
      </c>
      <c r="P513">
        <v>507</v>
      </c>
      <c r="Q513">
        <v>187.58237242120347</v>
      </c>
      <c r="R513">
        <v>134.57972850686221</v>
      </c>
      <c r="S513">
        <v>200.98349664475018</v>
      </c>
      <c r="T513">
        <v>136.67542428196771</v>
      </c>
    </row>
    <row r="514" spans="1:20" x14ac:dyDescent="0.2">
      <c r="A514">
        <v>508</v>
      </c>
      <c r="B514">
        <v>0.51363468965421599</v>
      </c>
      <c r="C514">
        <v>0.50432483764522662</v>
      </c>
      <c r="D514">
        <v>1.0503018742636947</v>
      </c>
      <c r="E514">
        <v>0.86496485791943079</v>
      </c>
      <c r="F514">
        <v>508</v>
      </c>
      <c r="G514">
        <v>5.855435462058062</v>
      </c>
      <c r="H514">
        <v>8.5735222399688524</v>
      </c>
      <c r="I514">
        <v>14.237425406685638</v>
      </c>
      <c r="J514">
        <v>9.8029350564202158</v>
      </c>
      <c r="K514">
        <v>508</v>
      </c>
      <c r="L514">
        <v>14.429413263169497</v>
      </c>
      <c r="M514">
        <v>10.033999742633078</v>
      </c>
      <c r="N514">
        <v>12.615847191986484</v>
      </c>
      <c r="O514">
        <v>8.2494108545748031</v>
      </c>
      <c r="P514">
        <v>508</v>
      </c>
      <c r="Q514">
        <v>186.11773272907723</v>
      </c>
      <c r="R514">
        <v>132.45914093238821</v>
      </c>
      <c r="S514">
        <v>199.50439731879314</v>
      </c>
      <c r="T514">
        <v>135.45328934054922</v>
      </c>
    </row>
    <row r="515" spans="1:20" x14ac:dyDescent="0.2">
      <c r="A515">
        <v>509</v>
      </c>
      <c r="B515">
        <v>0.51363468965421599</v>
      </c>
      <c r="C515">
        <v>0.50432483764522662</v>
      </c>
      <c r="D515">
        <v>1.0503018742636947</v>
      </c>
      <c r="E515">
        <v>0.86496485791943079</v>
      </c>
      <c r="F515">
        <v>509</v>
      </c>
      <c r="G515">
        <v>5.855435462058062</v>
      </c>
      <c r="H515">
        <v>8.5735222399688524</v>
      </c>
      <c r="I515">
        <v>14.120725198434117</v>
      </c>
      <c r="J515">
        <v>9.8029350564202158</v>
      </c>
      <c r="K515">
        <v>509</v>
      </c>
      <c r="L515">
        <v>16.328020271481275</v>
      </c>
      <c r="M515">
        <v>11.378762594738543</v>
      </c>
      <c r="N515">
        <v>15.487040001197201</v>
      </c>
      <c r="O515">
        <v>9.7770795313479137</v>
      </c>
      <c r="P515">
        <v>509</v>
      </c>
      <c r="Q515">
        <v>185.30404401122934</v>
      </c>
      <c r="R515">
        <v>131.73503785817758</v>
      </c>
      <c r="S515">
        <v>198.4603272063529</v>
      </c>
      <c r="T515">
        <v>135.24960018364615</v>
      </c>
    </row>
    <row r="516" spans="1:20" x14ac:dyDescent="0.2">
      <c r="A516">
        <v>510</v>
      </c>
      <c r="B516">
        <v>0.51363468965421599</v>
      </c>
      <c r="C516">
        <v>0.50432483764522662</v>
      </c>
      <c r="D516">
        <v>1.0503018742636947</v>
      </c>
      <c r="E516">
        <v>0.86496485791943079</v>
      </c>
      <c r="F516">
        <v>510</v>
      </c>
      <c r="G516">
        <v>5.855435462058062</v>
      </c>
      <c r="H516">
        <v>8.4054139607537781</v>
      </c>
      <c r="I516">
        <v>13.770624573679552</v>
      </c>
      <c r="J516">
        <v>9.0340774049362782</v>
      </c>
      <c r="K516">
        <v>510</v>
      </c>
      <c r="L516">
        <v>16.165282527911693</v>
      </c>
      <c r="M516">
        <v>11.223597650264836</v>
      </c>
      <c r="N516">
        <v>15.574045843900555</v>
      </c>
      <c r="O516">
        <v>9.3697012175417509</v>
      </c>
      <c r="P516">
        <v>510</v>
      </c>
      <c r="Q516">
        <v>143.75167348646303</v>
      </c>
      <c r="R516">
        <v>101.11582214869932</v>
      </c>
      <c r="S516">
        <v>159.52521259660151</v>
      </c>
      <c r="T516">
        <v>104.18700375592621</v>
      </c>
    </row>
    <row r="517" spans="1:20" x14ac:dyDescent="0.2">
      <c r="A517">
        <v>511</v>
      </c>
      <c r="B517">
        <v>0.51363468965421599</v>
      </c>
      <c r="C517">
        <v>0.67243311686030216</v>
      </c>
      <c r="D517">
        <v>0.70020124950912976</v>
      </c>
      <c r="E517">
        <v>0.96107206435492309</v>
      </c>
      <c r="F517">
        <v>511</v>
      </c>
      <c r="G517">
        <v>5.855435462058062</v>
      </c>
      <c r="H517">
        <v>8.237305681538702</v>
      </c>
      <c r="I517">
        <v>13.770624573679552</v>
      </c>
      <c r="J517">
        <v>8.7457557856298003</v>
      </c>
      <c r="K517">
        <v>511</v>
      </c>
      <c r="L517">
        <v>19.528529228349697</v>
      </c>
      <c r="M517">
        <v>14.792391373160106</v>
      </c>
      <c r="N517">
        <v>17.270659776615979</v>
      </c>
      <c r="O517">
        <v>11.712126521927189</v>
      </c>
      <c r="P517">
        <v>511</v>
      </c>
      <c r="Q517">
        <v>142.23278787981363</v>
      </c>
      <c r="R517">
        <v>100.23655413001498</v>
      </c>
      <c r="S517">
        <v>157.65458697847936</v>
      </c>
      <c r="T517">
        <v>101.84457845154077</v>
      </c>
    </row>
    <row r="518" spans="1:20" x14ac:dyDescent="0.2">
      <c r="A518">
        <v>512</v>
      </c>
      <c r="B518">
        <v>0.51363468965421599</v>
      </c>
      <c r="C518">
        <v>0.8405413960753777</v>
      </c>
      <c r="D518">
        <v>1.0503018742636947</v>
      </c>
      <c r="E518">
        <v>1.6338225094033694</v>
      </c>
      <c r="F518">
        <v>512</v>
      </c>
      <c r="G518">
        <v>4.7254391448187869</v>
      </c>
      <c r="H518">
        <v>6.5562228893879464</v>
      </c>
      <c r="I518">
        <v>11.203219992146076</v>
      </c>
      <c r="J518">
        <v>7.1119332762264316</v>
      </c>
      <c r="K518">
        <v>512</v>
      </c>
      <c r="L518">
        <v>33.578221089856839</v>
      </c>
      <c r="M518">
        <v>26.481483856846065</v>
      </c>
      <c r="N518">
        <v>30.582553710229302</v>
      </c>
      <c r="O518">
        <v>24.340854249918245</v>
      </c>
      <c r="P518">
        <v>512</v>
      </c>
      <c r="Q518">
        <v>91.675595544197179</v>
      </c>
      <c r="R518">
        <v>60.617771641061694</v>
      </c>
      <c r="S518">
        <v>103.88497618780595</v>
      </c>
      <c r="T518">
        <v>64.874996473631469</v>
      </c>
    </row>
    <row r="519" spans="1:20" x14ac:dyDescent="0.2">
      <c r="A519">
        <v>513</v>
      </c>
      <c r="B519">
        <v>0.51363468965421599</v>
      </c>
      <c r="C519">
        <v>0.8405413960753777</v>
      </c>
      <c r="D519">
        <v>1.1670020825152163</v>
      </c>
      <c r="E519">
        <v>1.7299297158388616</v>
      </c>
      <c r="F519">
        <v>513</v>
      </c>
      <c r="G519">
        <v>1.2327232551701184</v>
      </c>
      <c r="H519">
        <v>2.8578407466562843</v>
      </c>
      <c r="I519">
        <v>2.4507043732819542</v>
      </c>
      <c r="J519">
        <v>2.9793233995002617</v>
      </c>
      <c r="K519">
        <v>513</v>
      </c>
      <c r="L519">
        <v>34.988614867459873</v>
      </c>
      <c r="M519">
        <v>27.46419517184621</v>
      </c>
      <c r="N519">
        <v>32.931711463219891</v>
      </c>
      <c r="O519">
        <v>26.072212083594437</v>
      </c>
      <c r="P519">
        <v>513</v>
      </c>
      <c r="Q519">
        <v>24.736137022576283</v>
      </c>
      <c r="R519">
        <v>15.568216095528642</v>
      </c>
      <c r="S519">
        <v>28.320401799942072</v>
      </c>
      <c r="T519">
        <v>17.619112072116554</v>
      </c>
    </row>
    <row r="520" spans="1:20" x14ac:dyDescent="0.2">
      <c r="A520">
        <v>514</v>
      </c>
      <c r="B520">
        <v>0.61636162758505919</v>
      </c>
      <c r="C520">
        <v>1.3448662337206043</v>
      </c>
      <c r="D520">
        <v>1.9839035402758676</v>
      </c>
      <c r="E520">
        <v>1.826036922274354</v>
      </c>
      <c r="F520">
        <v>514</v>
      </c>
      <c r="G520">
        <v>1.3354501931009615</v>
      </c>
      <c r="H520">
        <v>2.8578407466562843</v>
      </c>
      <c r="I520">
        <v>2.9175052062880407</v>
      </c>
      <c r="J520">
        <v>3.2676450188067387</v>
      </c>
      <c r="K520">
        <v>514</v>
      </c>
      <c r="L520">
        <v>39.92499308907049</v>
      </c>
      <c r="M520">
        <v>31.705370320794213</v>
      </c>
      <c r="N520">
        <v>38.23906786812455</v>
      </c>
      <c r="O520">
        <v>30.145995221656069</v>
      </c>
      <c r="P520">
        <v>514</v>
      </c>
      <c r="Q520">
        <v>25.604071654947379</v>
      </c>
      <c r="R520">
        <v>16.137154225265569</v>
      </c>
      <c r="S520">
        <v>29.407974833734009</v>
      </c>
      <c r="T520">
        <v>19.248625327341205</v>
      </c>
    </row>
    <row r="521" spans="1:20" x14ac:dyDescent="0.2">
      <c r="A521">
        <v>515</v>
      </c>
      <c r="B521">
        <v>2.054538758616864</v>
      </c>
      <c r="C521">
        <v>3.3621655843015108</v>
      </c>
      <c r="D521">
        <v>6.535211662085211</v>
      </c>
      <c r="E521">
        <v>5.3820035603875693</v>
      </c>
      <c r="F521">
        <v>515</v>
      </c>
      <c r="G521">
        <v>1.1299963172392751</v>
      </c>
      <c r="H521">
        <v>3.5302738635165865</v>
      </c>
      <c r="I521">
        <v>3.1509056227910839</v>
      </c>
      <c r="J521">
        <v>2.9793233995002617</v>
      </c>
      <c r="K521">
        <v>515</v>
      </c>
      <c r="L521">
        <v>60.755424265976835</v>
      </c>
      <c r="M521">
        <v>47.118421471849146</v>
      </c>
      <c r="N521">
        <v>59.337984723688152</v>
      </c>
      <c r="O521">
        <v>49.700154284351896</v>
      </c>
      <c r="P521">
        <v>515</v>
      </c>
      <c r="Q521">
        <v>16.978971245759595</v>
      </c>
      <c r="R521">
        <v>12.878690391317715</v>
      </c>
      <c r="S521">
        <v>20.750893484750183</v>
      </c>
      <c r="T521">
        <v>16.906200022955769</v>
      </c>
    </row>
    <row r="522" spans="1:20" x14ac:dyDescent="0.2">
      <c r="A522">
        <v>516</v>
      </c>
      <c r="B522">
        <v>2.054538758616864</v>
      </c>
      <c r="C522">
        <v>3.3621655843015108</v>
      </c>
      <c r="D522">
        <v>6.535211662085211</v>
      </c>
      <c r="E522">
        <v>5.3820035603875693</v>
      </c>
      <c r="F522">
        <v>516</v>
      </c>
      <c r="G522">
        <v>1.1299963172392751</v>
      </c>
      <c r="H522">
        <v>3.3621655843015108</v>
      </c>
      <c r="I522">
        <v>3.0342054145395623</v>
      </c>
      <c r="J522">
        <v>2.4987873673228003</v>
      </c>
      <c r="K522">
        <v>516</v>
      </c>
      <c r="L522">
        <v>60.701178351453642</v>
      </c>
      <c r="M522">
        <v>47.221864768164956</v>
      </c>
      <c r="N522">
        <v>59.599002251798218</v>
      </c>
      <c r="O522">
        <v>49.903843441254978</v>
      </c>
      <c r="P522">
        <v>516</v>
      </c>
      <c r="Q522">
        <v>16.002544784342113</v>
      </c>
      <c r="R522">
        <v>11.947700724475471</v>
      </c>
      <c r="S522">
        <v>18.923770787979723</v>
      </c>
      <c r="T522">
        <v>16.600666287601147</v>
      </c>
    </row>
    <row r="523" spans="1:20" x14ac:dyDescent="0.2">
      <c r="A523">
        <v>517</v>
      </c>
      <c r="B523">
        <v>2.1572656965477073</v>
      </c>
      <c r="C523">
        <v>3.5302738635165865</v>
      </c>
      <c r="D523">
        <v>7.0020124950912974</v>
      </c>
      <c r="E523">
        <v>5.478110766823062</v>
      </c>
      <c r="F523">
        <v>517</v>
      </c>
      <c r="G523">
        <v>1.1299963172392751</v>
      </c>
      <c r="H523">
        <v>2.6897324674412086</v>
      </c>
      <c r="I523">
        <v>3.1509056227910839</v>
      </c>
      <c r="J523">
        <v>2.3065729544518154</v>
      </c>
      <c r="K523">
        <v>517</v>
      </c>
      <c r="L523">
        <v>62.111572129056675</v>
      </c>
      <c r="M523">
        <v>47.997689490533489</v>
      </c>
      <c r="N523">
        <v>60.643072364238478</v>
      </c>
      <c r="O523">
        <v>51.431512118028088</v>
      </c>
      <c r="P523">
        <v>517</v>
      </c>
      <c r="Q523">
        <v>15.188856066494209</v>
      </c>
      <c r="R523">
        <v>11.120154353949031</v>
      </c>
      <c r="S523">
        <v>17.05314516985759</v>
      </c>
      <c r="T523">
        <v>15.989598816891901</v>
      </c>
    </row>
    <row r="524" spans="1:20" x14ac:dyDescent="0.2">
      <c r="A524">
        <v>518</v>
      </c>
      <c r="B524">
        <v>2.4654465103402368</v>
      </c>
      <c r="C524">
        <v>3.6983821427316621</v>
      </c>
      <c r="D524">
        <v>7.2354129115943406</v>
      </c>
      <c r="E524">
        <v>5.5742179732585546</v>
      </c>
      <c r="F524">
        <v>518</v>
      </c>
      <c r="G524">
        <v>1.027269379308432</v>
      </c>
      <c r="H524">
        <v>2.521624188226133</v>
      </c>
      <c r="I524">
        <v>3.2676058310426055</v>
      </c>
      <c r="J524">
        <v>2.4026801608873081</v>
      </c>
      <c r="K524">
        <v>518</v>
      </c>
      <c r="L524">
        <v>66.505491205435348</v>
      </c>
      <c r="M524">
        <v>50.790658491060221</v>
      </c>
      <c r="N524">
        <v>63.166241802635774</v>
      </c>
      <c r="O524">
        <v>53.977626579316606</v>
      </c>
      <c r="P524">
        <v>518</v>
      </c>
      <c r="Q524">
        <v>14.971872408401433</v>
      </c>
      <c r="R524">
        <v>10.809824465001617</v>
      </c>
      <c r="S524">
        <v>16.357098428230749</v>
      </c>
      <c r="T524">
        <v>15.378531346182656</v>
      </c>
    </row>
    <row r="525" spans="1:20" x14ac:dyDescent="0.2">
      <c r="A525">
        <v>519</v>
      </c>
      <c r="B525">
        <v>2.4654465103402368</v>
      </c>
      <c r="C525">
        <v>3.6983821427316621</v>
      </c>
      <c r="D525">
        <v>7.2354129115943406</v>
      </c>
      <c r="E525">
        <v>5.5742179732585546</v>
      </c>
      <c r="F525">
        <v>519</v>
      </c>
      <c r="G525">
        <v>0.82181550344674559</v>
      </c>
      <c r="H525">
        <v>2.1854076297959821</v>
      </c>
      <c r="I525">
        <v>2.5674045815334758</v>
      </c>
      <c r="J525">
        <v>1.7299297158388616</v>
      </c>
      <c r="K525">
        <v>519</v>
      </c>
      <c r="L525">
        <v>66.613983034481734</v>
      </c>
      <c r="M525">
        <v>50.790658491060221</v>
      </c>
      <c r="N525">
        <v>63.122738881284093</v>
      </c>
      <c r="O525">
        <v>53.977626579316606</v>
      </c>
      <c r="P525">
        <v>519</v>
      </c>
      <c r="Q525">
        <v>10.143986015837203</v>
      </c>
      <c r="R525">
        <v>7.0858657976326382</v>
      </c>
      <c r="S525">
        <v>9.0051047197972487</v>
      </c>
      <c r="T525">
        <v>11.304748208121026</v>
      </c>
    </row>
    <row r="526" spans="1:20" x14ac:dyDescent="0.2">
      <c r="A526">
        <v>520</v>
      </c>
      <c r="B526">
        <v>2.4654465103402368</v>
      </c>
      <c r="C526">
        <v>3.6983821427316621</v>
      </c>
      <c r="D526">
        <v>7.2354129115943406</v>
      </c>
      <c r="E526">
        <v>5.5742179732585546</v>
      </c>
      <c r="F526">
        <v>520</v>
      </c>
      <c r="G526">
        <v>0.82181550344674559</v>
      </c>
      <c r="H526">
        <v>2.0172993505809065</v>
      </c>
      <c r="I526">
        <v>2.4507043732819542</v>
      </c>
      <c r="J526">
        <v>1.7299297158388616</v>
      </c>
      <c r="K526">
        <v>520</v>
      </c>
      <c r="L526">
        <v>66.668228949004941</v>
      </c>
      <c r="M526">
        <v>50.790658491060221</v>
      </c>
      <c r="N526">
        <v>63.427259330745841</v>
      </c>
      <c r="O526">
        <v>53.977626579316606</v>
      </c>
      <c r="P526">
        <v>520</v>
      </c>
      <c r="Q526">
        <v>9.9812482722676226</v>
      </c>
      <c r="R526">
        <v>6.5169276678957111</v>
      </c>
      <c r="S526">
        <v>8.7440871916871838</v>
      </c>
      <c r="T526">
        <v>11.304748208121026</v>
      </c>
    </row>
    <row r="527" spans="1:20" x14ac:dyDescent="0.2">
      <c r="A527">
        <v>521</v>
      </c>
      <c r="B527">
        <v>2.6709003862019229</v>
      </c>
      <c r="C527">
        <v>3.8664904219467378</v>
      </c>
      <c r="D527">
        <v>7.2354129115943406</v>
      </c>
      <c r="E527">
        <v>5.766432386129539</v>
      </c>
      <c r="F527">
        <v>521</v>
      </c>
      <c r="G527">
        <v>0.82181550344674559</v>
      </c>
      <c r="H527">
        <v>2.0172993505809065</v>
      </c>
      <c r="I527">
        <v>2.4507043732819542</v>
      </c>
      <c r="J527">
        <v>1.7299297158388616</v>
      </c>
      <c r="K527">
        <v>521</v>
      </c>
      <c r="L527">
        <v>68.566835957316712</v>
      </c>
      <c r="M527">
        <v>52.18714299132359</v>
      </c>
      <c r="N527">
        <v>64.514832364537781</v>
      </c>
      <c r="O527">
        <v>55.199761520735095</v>
      </c>
      <c r="P527">
        <v>521</v>
      </c>
      <c r="Q527">
        <v>9.8727564432212347</v>
      </c>
      <c r="R527">
        <v>6.4652060197378081</v>
      </c>
      <c r="S527">
        <v>8.3525608995220857</v>
      </c>
      <c r="T527">
        <v>11.304748208121026</v>
      </c>
    </row>
    <row r="528" spans="1:20" x14ac:dyDescent="0.2">
      <c r="A528">
        <v>522</v>
      </c>
      <c r="B528">
        <v>2.6709003862019229</v>
      </c>
      <c r="C528">
        <v>3.8664904219467378</v>
      </c>
      <c r="D528">
        <v>7.2354129115943406</v>
      </c>
      <c r="E528">
        <v>5.766432386129539</v>
      </c>
      <c r="F528">
        <v>522</v>
      </c>
      <c r="G528">
        <v>0.71908856551590239</v>
      </c>
      <c r="H528">
        <v>2.0172993505809065</v>
      </c>
      <c r="I528">
        <v>2.4507043732819542</v>
      </c>
      <c r="J528">
        <v>1.7299297158388616</v>
      </c>
      <c r="K528">
        <v>522</v>
      </c>
      <c r="L528">
        <v>68.34985229922394</v>
      </c>
      <c r="M528">
        <v>52.18714299132359</v>
      </c>
      <c r="N528">
        <v>64.427826521834419</v>
      </c>
      <c r="O528">
        <v>55.199761520735095</v>
      </c>
      <c r="P528">
        <v>522</v>
      </c>
      <c r="Q528">
        <v>9.4930350415588798</v>
      </c>
      <c r="R528">
        <v>5.9997111863166861</v>
      </c>
      <c r="S528">
        <v>7.7870229219502773</v>
      </c>
      <c r="T528">
        <v>11.202903629669485</v>
      </c>
    </row>
    <row r="529" spans="1:20" x14ac:dyDescent="0.2">
      <c r="A529">
        <v>523</v>
      </c>
      <c r="B529">
        <v>2.6709003862019229</v>
      </c>
      <c r="C529">
        <v>3.8664904219467378</v>
      </c>
      <c r="D529">
        <v>7.2354129115943406</v>
      </c>
      <c r="E529">
        <v>5.6703251796940464</v>
      </c>
      <c r="F529">
        <v>523</v>
      </c>
      <c r="G529">
        <v>0.71908856551590239</v>
      </c>
      <c r="H529">
        <v>2.1854076297959821</v>
      </c>
      <c r="I529">
        <v>2.4507043732819542</v>
      </c>
      <c r="J529">
        <v>1.7299297158388616</v>
      </c>
      <c r="K529">
        <v>523</v>
      </c>
      <c r="L529">
        <v>68.024376812084768</v>
      </c>
      <c r="M529">
        <v>52.083699695007788</v>
      </c>
      <c r="N529">
        <v>63.862288544262611</v>
      </c>
      <c r="O529">
        <v>54.996072363832013</v>
      </c>
      <c r="P529">
        <v>523</v>
      </c>
      <c r="Q529">
        <v>9.3302972979892989</v>
      </c>
      <c r="R529">
        <v>5.9997111863166861</v>
      </c>
      <c r="S529">
        <v>7.7870229219502773</v>
      </c>
      <c r="T529">
        <v>11.202903629669485</v>
      </c>
    </row>
    <row r="530" spans="1:20" x14ac:dyDescent="0.2">
      <c r="A530">
        <v>524</v>
      </c>
      <c r="B530">
        <v>2.6709003862019229</v>
      </c>
      <c r="C530">
        <v>3.8664904219467378</v>
      </c>
      <c r="D530">
        <v>7.2354129115943406</v>
      </c>
      <c r="E530">
        <v>5.6703251796940464</v>
      </c>
      <c r="F530">
        <v>524</v>
      </c>
      <c r="G530">
        <v>0.71908856551590239</v>
      </c>
      <c r="H530">
        <v>2.1854076297959821</v>
      </c>
      <c r="I530">
        <v>2.4507043732819542</v>
      </c>
      <c r="J530">
        <v>1.7299297158388616</v>
      </c>
      <c r="K530">
        <v>524</v>
      </c>
      <c r="L530">
        <v>67.53616358137603</v>
      </c>
      <c r="M530">
        <v>51.463039917112958</v>
      </c>
      <c r="N530">
        <v>62.513697982360611</v>
      </c>
      <c r="O530">
        <v>54.894227785380473</v>
      </c>
      <c r="P530">
        <v>524</v>
      </c>
      <c r="Q530">
        <v>9.2760513834661058</v>
      </c>
      <c r="R530">
        <v>5.8445462418429788</v>
      </c>
      <c r="S530">
        <v>7.7870229219502773</v>
      </c>
      <c r="T530">
        <v>11.304748208121026</v>
      </c>
    </row>
    <row r="531" spans="1:20" x14ac:dyDescent="0.2">
      <c r="A531">
        <v>525</v>
      </c>
      <c r="B531">
        <v>2.6709003862019229</v>
      </c>
      <c r="C531">
        <v>3.8664904219467378</v>
      </c>
      <c r="D531">
        <v>7.118712703342819</v>
      </c>
      <c r="E531">
        <v>5.6703251796940464</v>
      </c>
      <c r="F531">
        <v>525</v>
      </c>
      <c r="G531">
        <v>0.71908856551590239</v>
      </c>
      <c r="H531">
        <v>2.1854076297959821</v>
      </c>
      <c r="I531">
        <v>2.4507043732819542</v>
      </c>
      <c r="J531">
        <v>1.7299297158388616</v>
      </c>
      <c r="K531">
        <v>525</v>
      </c>
      <c r="L531">
        <v>64.227162795461226</v>
      </c>
      <c r="M531">
        <v>49.083844101849444</v>
      </c>
      <c r="N531">
        <v>60.2080431507217</v>
      </c>
      <c r="O531">
        <v>54.079471157768147</v>
      </c>
      <c r="P531">
        <v>525</v>
      </c>
      <c r="Q531">
        <v>9.2760513834661058</v>
      </c>
      <c r="R531">
        <v>5.8445462418429788</v>
      </c>
      <c r="S531">
        <v>7.9175316860053107</v>
      </c>
      <c r="T531">
        <v>11.202903629669485</v>
      </c>
    </row>
    <row r="532" spans="1:20" x14ac:dyDescent="0.2">
      <c r="A532">
        <v>526</v>
      </c>
      <c r="B532">
        <v>2.9790811999944529</v>
      </c>
      <c r="C532">
        <v>3.8664904219467378</v>
      </c>
      <c r="D532">
        <v>6.7686120785882542</v>
      </c>
      <c r="E532">
        <v>5.5742179732585546</v>
      </c>
      <c r="F532">
        <v>526</v>
      </c>
      <c r="G532">
        <v>0.71908856551590239</v>
      </c>
      <c r="H532">
        <v>2.1854076297959821</v>
      </c>
      <c r="I532">
        <v>2.4507043732819542</v>
      </c>
      <c r="J532">
        <v>1.7299297158388616</v>
      </c>
      <c r="K532">
        <v>526</v>
      </c>
      <c r="L532">
        <v>62.382801701672641</v>
      </c>
      <c r="M532">
        <v>47.377029712638659</v>
      </c>
      <c r="N532">
        <v>58.8594525888197</v>
      </c>
      <c r="O532">
        <v>53.16286995170428</v>
      </c>
      <c r="P532">
        <v>526</v>
      </c>
      <c r="Q532">
        <v>9.4930350415588798</v>
      </c>
      <c r="R532">
        <v>5.947989538158784</v>
      </c>
      <c r="S532">
        <v>8.2655550568187302</v>
      </c>
      <c r="T532">
        <v>11.304748208121026</v>
      </c>
    </row>
    <row r="533" spans="1:20" x14ac:dyDescent="0.2">
      <c r="A533">
        <v>527</v>
      </c>
      <c r="B533">
        <v>2.9790811999944529</v>
      </c>
      <c r="C533">
        <v>3.8664904219467378</v>
      </c>
      <c r="D533">
        <v>6.6519118703367326</v>
      </c>
      <c r="E533">
        <v>5.5742179732585546</v>
      </c>
      <c r="F533">
        <v>527</v>
      </c>
      <c r="G533">
        <v>0.71908856551590239</v>
      </c>
      <c r="H533">
        <v>2.1854076297959821</v>
      </c>
      <c r="I533">
        <v>2.3340041650304326</v>
      </c>
      <c r="J533">
        <v>1.7299297158388616</v>
      </c>
      <c r="K533">
        <v>527</v>
      </c>
      <c r="L533">
        <v>60.538440607884056</v>
      </c>
      <c r="M533">
        <v>46.342596749480613</v>
      </c>
      <c r="N533">
        <v>56.988826970697566</v>
      </c>
      <c r="O533">
        <v>51.63520127493117</v>
      </c>
      <c r="P533">
        <v>527</v>
      </c>
      <c r="Q533">
        <v>9.3302972979892989</v>
      </c>
      <c r="R533">
        <v>5.7928245936850766</v>
      </c>
      <c r="S533">
        <v>8.1350462927636986</v>
      </c>
      <c r="T533">
        <v>10.999214472766404</v>
      </c>
    </row>
    <row r="534" spans="1:20" x14ac:dyDescent="0.2">
      <c r="A534">
        <v>528</v>
      </c>
      <c r="B534">
        <v>2.9790811999944529</v>
      </c>
      <c r="C534">
        <v>3.8664904219467378</v>
      </c>
      <c r="D534">
        <v>6.6519118703367326</v>
      </c>
      <c r="E534">
        <v>5.3820035603875693</v>
      </c>
      <c r="F534">
        <v>528</v>
      </c>
      <c r="G534">
        <v>0.71908856551590239</v>
      </c>
      <c r="H534">
        <v>2.1854076297959821</v>
      </c>
      <c r="I534">
        <v>2.3340041650304326</v>
      </c>
      <c r="J534">
        <v>1.6338225094033694</v>
      </c>
      <c r="K534">
        <v>528</v>
      </c>
      <c r="L534">
        <v>58.205866283386733</v>
      </c>
      <c r="M534">
        <v>45.359885434480468</v>
      </c>
      <c r="N534">
        <v>55.031195509872077</v>
      </c>
      <c r="O534">
        <v>50.2093771766096</v>
      </c>
      <c r="P534">
        <v>528</v>
      </c>
      <c r="Q534">
        <v>8.73359223823417</v>
      </c>
      <c r="R534">
        <v>5.7928245936850766</v>
      </c>
      <c r="S534">
        <v>7.5695083151918903</v>
      </c>
      <c r="T534">
        <v>10.489991580508699</v>
      </c>
    </row>
    <row r="535" spans="1:20" x14ac:dyDescent="0.2">
      <c r="A535">
        <v>529</v>
      </c>
      <c r="B535">
        <v>2.8763542620636096</v>
      </c>
      <c r="C535">
        <v>3.6983821427316621</v>
      </c>
      <c r="D535">
        <v>6.7686120785882542</v>
      </c>
      <c r="E535">
        <v>5.478110766823062</v>
      </c>
      <c r="F535">
        <v>529</v>
      </c>
      <c r="G535">
        <v>0.71908856551590239</v>
      </c>
      <c r="H535">
        <v>2.1854076297959821</v>
      </c>
      <c r="I535">
        <v>2.3340041650304326</v>
      </c>
      <c r="J535">
        <v>1.6338225094033694</v>
      </c>
      <c r="K535">
        <v>529</v>
      </c>
      <c r="L535">
        <v>57.717653052677989</v>
      </c>
      <c r="M535">
        <v>45.049555545533046</v>
      </c>
      <c r="N535">
        <v>54.378651689596914</v>
      </c>
      <c r="O535">
        <v>49.801998862803437</v>
      </c>
      <c r="P535">
        <v>529</v>
      </c>
      <c r="Q535">
        <v>8.73359223823417</v>
      </c>
      <c r="R535">
        <v>5.7928245936850766</v>
      </c>
      <c r="S535">
        <v>7.5260053938402125</v>
      </c>
      <c r="T535">
        <v>10.388147002057158</v>
      </c>
    </row>
    <row r="536" spans="1:20" x14ac:dyDescent="0.2">
      <c r="A536">
        <v>530</v>
      </c>
      <c r="B536">
        <v>3.5954428275795118</v>
      </c>
      <c r="C536">
        <v>5.043248376452266</v>
      </c>
      <c r="D536">
        <v>7.4688133280973839</v>
      </c>
      <c r="E536">
        <v>6.3430756247424931</v>
      </c>
      <c r="F536">
        <v>530</v>
      </c>
      <c r="G536">
        <v>0.71908856551590239</v>
      </c>
      <c r="H536">
        <v>2.1854076297959821</v>
      </c>
      <c r="I536">
        <v>2.217303956778911</v>
      </c>
      <c r="J536">
        <v>1.537715302967877</v>
      </c>
      <c r="K536">
        <v>530</v>
      </c>
      <c r="L536">
        <v>71.658853085138745</v>
      </c>
      <c r="M536">
        <v>51.41131826895505</v>
      </c>
      <c r="N536">
        <v>59.511996409094863</v>
      </c>
      <c r="O536">
        <v>59.069855501893649</v>
      </c>
      <c r="P536">
        <v>530</v>
      </c>
      <c r="Q536">
        <v>9.6015268706052677</v>
      </c>
      <c r="R536">
        <v>7.9134121681590779</v>
      </c>
      <c r="S536">
        <v>8.7440871916871838</v>
      </c>
      <c r="T536">
        <v>10.388147002057158</v>
      </c>
    </row>
    <row r="537" spans="1:20" x14ac:dyDescent="0.2">
      <c r="A537">
        <v>531</v>
      </c>
      <c r="B537">
        <v>3.5954428275795118</v>
      </c>
      <c r="C537">
        <v>5.043248376452266</v>
      </c>
      <c r="D537">
        <v>7.4688133280973839</v>
      </c>
      <c r="E537">
        <v>6.1508612118715078</v>
      </c>
      <c r="F537">
        <v>531</v>
      </c>
      <c r="G537">
        <v>1.027269379308432</v>
      </c>
      <c r="H537">
        <v>2.6897324674412086</v>
      </c>
      <c r="I537">
        <v>2.5674045815334758</v>
      </c>
      <c r="J537">
        <v>2.2104657480163232</v>
      </c>
      <c r="K537">
        <v>531</v>
      </c>
      <c r="L537">
        <v>68.892311444455871</v>
      </c>
      <c r="M537">
        <v>49.135565750007345</v>
      </c>
      <c r="N537">
        <v>57.075832813400922</v>
      </c>
      <c r="O537">
        <v>56.727430197508212</v>
      </c>
      <c r="P537">
        <v>531</v>
      </c>
      <c r="Q537">
        <v>15.134610151971014</v>
      </c>
      <c r="R537">
        <v>15.361329502897034</v>
      </c>
      <c r="S537">
        <v>17.749191911484431</v>
      </c>
      <c r="T537">
        <v>18.026490385922717</v>
      </c>
    </row>
    <row r="538" spans="1:20" x14ac:dyDescent="0.2">
      <c r="A538">
        <v>532</v>
      </c>
      <c r="B538">
        <v>3.3899889517178257</v>
      </c>
      <c r="C538">
        <v>4.2027069803768891</v>
      </c>
      <c r="D538">
        <v>6.7686120785882542</v>
      </c>
      <c r="E538">
        <v>6.0547540054360161</v>
      </c>
      <c r="F538">
        <v>532</v>
      </c>
      <c r="G538">
        <v>1.3354501931009615</v>
      </c>
      <c r="H538">
        <v>2.8578407466562843</v>
      </c>
      <c r="I538">
        <v>2.6841047897849974</v>
      </c>
      <c r="J538">
        <v>2.114358541580831</v>
      </c>
      <c r="K538">
        <v>532</v>
      </c>
      <c r="L538">
        <v>51.425126967987531</v>
      </c>
      <c r="M538">
        <v>33.412184710004993</v>
      </c>
      <c r="N538">
        <v>39.979184722191647</v>
      </c>
      <c r="O538">
        <v>40.330453066810144</v>
      </c>
      <c r="P538">
        <v>532</v>
      </c>
      <c r="Q538">
        <v>19.040315997640953</v>
      </c>
      <c r="R538">
        <v>17.740525318160547</v>
      </c>
      <c r="S538">
        <v>19.271794158793146</v>
      </c>
      <c r="T538">
        <v>19.044936170438124</v>
      </c>
    </row>
    <row r="539" spans="1:20" x14ac:dyDescent="0.2">
      <c r="A539">
        <v>533</v>
      </c>
      <c r="B539">
        <v>3.2872620137869824</v>
      </c>
      <c r="C539">
        <v>4.2027069803768891</v>
      </c>
      <c r="D539">
        <v>6.535211662085211</v>
      </c>
      <c r="E539">
        <v>5.766432386129539</v>
      </c>
      <c r="F539">
        <v>533</v>
      </c>
      <c r="G539">
        <v>1.2327232551701184</v>
      </c>
      <c r="H539">
        <v>3.0259490258713599</v>
      </c>
      <c r="I539">
        <v>2.6841047897849974</v>
      </c>
      <c r="J539">
        <v>2.3065729544518154</v>
      </c>
      <c r="K539">
        <v>533</v>
      </c>
      <c r="L539">
        <v>51.153897395371565</v>
      </c>
      <c r="M539">
        <v>34.239731080531435</v>
      </c>
      <c r="N539">
        <v>40.327208093005069</v>
      </c>
      <c r="O539">
        <v>41.552588008228632</v>
      </c>
      <c r="P539">
        <v>533</v>
      </c>
      <c r="Q539">
        <v>20.233726117151214</v>
      </c>
      <c r="R539">
        <v>18.102576855265863</v>
      </c>
      <c r="S539">
        <v>20.446373035288438</v>
      </c>
      <c r="T539">
        <v>19.757848219598909</v>
      </c>
    </row>
    <row r="540" spans="1:20" x14ac:dyDescent="0.2">
      <c r="A540">
        <v>534</v>
      </c>
      <c r="B540">
        <v>3.0818081379252957</v>
      </c>
      <c r="C540">
        <v>4.2027069803768891</v>
      </c>
      <c r="D540">
        <v>6.3018112455821678</v>
      </c>
      <c r="E540">
        <v>5.6703251796940464</v>
      </c>
      <c r="F540">
        <v>534</v>
      </c>
      <c r="G540">
        <v>1.027269379308432</v>
      </c>
      <c r="H540">
        <v>1.6810827921507554</v>
      </c>
      <c r="I540">
        <v>2.217303956778911</v>
      </c>
      <c r="J540">
        <v>1.826036922274354</v>
      </c>
      <c r="K540">
        <v>534</v>
      </c>
      <c r="L540">
        <v>48.007634353026333</v>
      </c>
      <c r="M540">
        <v>31.498483728162604</v>
      </c>
      <c r="N540">
        <v>37.456015283794351</v>
      </c>
      <c r="O540">
        <v>40.126763909907062</v>
      </c>
      <c r="P540">
        <v>534</v>
      </c>
      <c r="Q540">
        <v>17.46718447646834</v>
      </c>
      <c r="R540">
        <v>16.447484114212983</v>
      </c>
      <c r="S540">
        <v>17.836197754187786</v>
      </c>
      <c r="T540">
        <v>17.313578336761932</v>
      </c>
    </row>
    <row r="541" spans="1:20" x14ac:dyDescent="0.2">
      <c r="A541">
        <v>535</v>
      </c>
      <c r="B541">
        <v>2.8763542620636096</v>
      </c>
      <c r="C541">
        <v>4.2027069803768891</v>
      </c>
      <c r="D541">
        <v>6.3018112455821678</v>
      </c>
      <c r="E541">
        <v>5.478110766823062</v>
      </c>
      <c r="F541">
        <v>535</v>
      </c>
      <c r="G541">
        <v>0.82181550344674559</v>
      </c>
      <c r="H541">
        <v>1.1767579545055289</v>
      </c>
      <c r="I541">
        <v>1.1670020825152163</v>
      </c>
      <c r="J541">
        <v>1.4416080965323848</v>
      </c>
      <c r="K541">
        <v>535</v>
      </c>
      <c r="L541">
        <v>45.403830455913045</v>
      </c>
      <c r="M541">
        <v>30.308885820530847</v>
      </c>
      <c r="N541">
        <v>35.802904272430609</v>
      </c>
      <c r="O541">
        <v>38.802784390037033</v>
      </c>
      <c r="P541">
        <v>535</v>
      </c>
      <c r="Q541">
        <v>14.754888750308659</v>
      </c>
      <c r="R541">
        <v>14.844113021318009</v>
      </c>
      <c r="S541">
        <v>16.357098428230749</v>
      </c>
      <c r="T541">
        <v>12.832416884894137</v>
      </c>
    </row>
    <row r="542" spans="1:20" x14ac:dyDescent="0.2">
      <c r="A542">
        <v>536</v>
      </c>
      <c r="B542">
        <v>1.7463579448243343</v>
      </c>
      <c r="C542">
        <v>2.3535159090110578</v>
      </c>
      <c r="D542">
        <v>2.1006037485273894</v>
      </c>
      <c r="E542">
        <v>2.114358541580831</v>
      </c>
      <c r="F542">
        <v>536</v>
      </c>
      <c r="G542">
        <v>0.82181550344674559</v>
      </c>
      <c r="H542">
        <v>1.1767579545055289</v>
      </c>
      <c r="I542">
        <v>1.1670020825152163</v>
      </c>
      <c r="J542">
        <v>1.2493936836614001</v>
      </c>
      <c r="K542">
        <v>536</v>
      </c>
      <c r="L542">
        <v>29.07581018443177</v>
      </c>
      <c r="M542">
        <v>17.068143892107816</v>
      </c>
      <c r="N542">
        <v>18.880267866628049</v>
      </c>
      <c r="O542">
        <v>21.183672317920479</v>
      </c>
      <c r="P542">
        <v>536</v>
      </c>
      <c r="Q542">
        <v>14.754888750308659</v>
      </c>
      <c r="R542">
        <v>14.844113021318009</v>
      </c>
      <c r="S542">
        <v>16.444104270934105</v>
      </c>
      <c r="T542">
        <v>12.832416884894137</v>
      </c>
    </row>
    <row r="543" spans="1:20" x14ac:dyDescent="0.2">
      <c r="A543">
        <v>537</v>
      </c>
      <c r="B543">
        <v>1.2327232551701184</v>
      </c>
      <c r="C543">
        <v>2.1854076297959821</v>
      </c>
      <c r="D543">
        <v>1.2837022907667379</v>
      </c>
      <c r="E543">
        <v>1.826036922274354</v>
      </c>
      <c r="F543">
        <v>537</v>
      </c>
      <c r="G543">
        <v>0.82181550344674559</v>
      </c>
      <c r="H543">
        <v>1.1767579545055289</v>
      </c>
      <c r="I543">
        <v>1.2837022907667379</v>
      </c>
      <c r="J543">
        <v>1.0571792707904155</v>
      </c>
      <c r="K543">
        <v>537</v>
      </c>
      <c r="L543">
        <v>25.278596167808217</v>
      </c>
      <c r="M543">
        <v>14.792391373160106</v>
      </c>
      <c r="N543">
        <v>15.400034158493845</v>
      </c>
      <c r="O543">
        <v>18.841247013535042</v>
      </c>
      <c r="P543">
        <v>537</v>
      </c>
      <c r="Q543">
        <v>14.754888750308659</v>
      </c>
      <c r="R543">
        <v>14.688948076844301</v>
      </c>
      <c r="S543">
        <v>16.618115956340816</v>
      </c>
      <c r="T543">
        <v>12.832416884894137</v>
      </c>
    </row>
    <row r="544" spans="1:20" x14ac:dyDescent="0.2">
      <c r="A544">
        <v>538</v>
      </c>
      <c r="B544">
        <v>1.2327232551701184</v>
      </c>
      <c r="C544">
        <v>2.0172993505809065</v>
      </c>
      <c r="D544">
        <v>1.2837022907667379</v>
      </c>
      <c r="E544">
        <v>1.7299297158388616</v>
      </c>
      <c r="F544">
        <v>538</v>
      </c>
      <c r="G544">
        <v>0.82181550344674559</v>
      </c>
      <c r="H544">
        <v>1.1767579545055289</v>
      </c>
      <c r="I544">
        <v>1.2837022907667379</v>
      </c>
      <c r="J544">
        <v>1.2493936836614001</v>
      </c>
      <c r="K544">
        <v>538</v>
      </c>
      <c r="L544">
        <v>24.302169706390732</v>
      </c>
      <c r="M544">
        <v>14.482061484212691</v>
      </c>
      <c r="N544">
        <v>14.747490338218682</v>
      </c>
      <c r="O544">
        <v>18.128334964374258</v>
      </c>
      <c r="P544">
        <v>538</v>
      </c>
      <c r="Q544">
        <v>15.894052955295725</v>
      </c>
      <c r="R544">
        <v>15.516494447370741</v>
      </c>
      <c r="S544">
        <v>17.749191911484431</v>
      </c>
      <c r="T544">
        <v>13.952707247861085</v>
      </c>
    </row>
    <row r="545" spans="1:20" x14ac:dyDescent="0.2">
      <c r="A545">
        <v>539</v>
      </c>
      <c r="B545">
        <v>1.027269379308432</v>
      </c>
      <c r="C545">
        <v>2.0172993505809065</v>
      </c>
      <c r="D545">
        <v>1.2837022907667379</v>
      </c>
      <c r="E545">
        <v>1.6338225094033694</v>
      </c>
      <c r="F545">
        <v>539</v>
      </c>
      <c r="G545">
        <v>0.82181550344674559</v>
      </c>
      <c r="H545">
        <v>1.3448662337206043</v>
      </c>
      <c r="I545">
        <v>1.5171027072697811</v>
      </c>
      <c r="J545">
        <v>1.2493936836614001</v>
      </c>
      <c r="K545">
        <v>539</v>
      </c>
      <c r="L545">
        <v>21.372890322138279</v>
      </c>
      <c r="M545">
        <v>12.15458731710708</v>
      </c>
      <c r="N545">
        <v>13.00737348415158</v>
      </c>
      <c r="O545">
        <v>16.498821709149606</v>
      </c>
      <c r="P545">
        <v>539</v>
      </c>
      <c r="Q545">
        <v>17.250200818375564</v>
      </c>
      <c r="R545">
        <v>16.861257299476204</v>
      </c>
      <c r="S545">
        <v>19.054279552034757</v>
      </c>
      <c r="T545">
        <v>15.785909659988819</v>
      </c>
    </row>
    <row r="546" spans="1:20" x14ac:dyDescent="0.2">
      <c r="A546">
        <v>540</v>
      </c>
      <c r="B546">
        <v>1.027269379308432</v>
      </c>
      <c r="C546">
        <v>2.0172993505809065</v>
      </c>
      <c r="D546">
        <v>1.2837022907667379</v>
      </c>
      <c r="E546">
        <v>1.6338225094033694</v>
      </c>
      <c r="F546">
        <v>540</v>
      </c>
      <c r="G546">
        <v>0.82181550344674559</v>
      </c>
      <c r="H546">
        <v>1.3448662337206043</v>
      </c>
      <c r="I546">
        <v>1.5171027072697811</v>
      </c>
      <c r="J546">
        <v>1.2493936836614001</v>
      </c>
      <c r="K546">
        <v>540</v>
      </c>
      <c r="L546">
        <v>21.318644407615086</v>
      </c>
      <c r="M546">
        <v>12.206308965264983</v>
      </c>
      <c r="N546">
        <v>12.833361798744871</v>
      </c>
      <c r="O546">
        <v>16.498821709149606</v>
      </c>
      <c r="P546">
        <v>540</v>
      </c>
      <c r="Q546">
        <v>17.575676305514726</v>
      </c>
      <c r="R546">
        <v>16.861257299476204</v>
      </c>
      <c r="S546">
        <v>19.358800001496501</v>
      </c>
      <c r="T546">
        <v>15.88775423844036</v>
      </c>
    </row>
    <row r="547" spans="1:20" x14ac:dyDescent="0.2">
      <c r="A547">
        <v>541</v>
      </c>
      <c r="B547">
        <v>1.027269379308432</v>
      </c>
      <c r="C547">
        <v>2.0172993505809065</v>
      </c>
      <c r="D547">
        <v>1.2837022907667379</v>
      </c>
      <c r="E547">
        <v>1.6338225094033694</v>
      </c>
      <c r="F547">
        <v>541</v>
      </c>
      <c r="G547">
        <v>0.92454244137758879</v>
      </c>
      <c r="H547">
        <v>1.51297451293568</v>
      </c>
      <c r="I547">
        <v>1.5171027072697811</v>
      </c>
      <c r="J547">
        <v>1.3455008900968923</v>
      </c>
      <c r="K547">
        <v>541</v>
      </c>
      <c r="L547">
        <v>21.318644407615086</v>
      </c>
      <c r="M547">
        <v>12.206308965264983</v>
      </c>
      <c r="N547">
        <v>12.789858877393193</v>
      </c>
      <c r="O547">
        <v>16.600666287601147</v>
      </c>
      <c r="P547">
        <v>541</v>
      </c>
      <c r="Q547">
        <v>17.684168134561112</v>
      </c>
      <c r="R547">
        <v>17.430195429213132</v>
      </c>
      <c r="S547">
        <v>20.359367192585083</v>
      </c>
      <c r="T547">
        <v>16.091443395343443</v>
      </c>
    </row>
    <row r="548" spans="1:20" x14ac:dyDescent="0.2">
      <c r="A548">
        <v>542</v>
      </c>
      <c r="B548">
        <v>1.2327232551701184</v>
      </c>
      <c r="C548">
        <v>2.0172993505809065</v>
      </c>
      <c r="D548">
        <v>1.2837022907667379</v>
      </c>
      <c r="E548">
        <v>1.6338225094033694</v>
      </c>
      <c r="F548">
        <v>542</v>
      </c>
      <c r="G548">
        <v>1.3354501931009615</v>
      </c>
      <c r="H548">
        <v>1.51297451293568</v>
      </c>
      <c r="I548">
        <v>1.5171027072697811</v>
      </c>
      <c r="J548">
        <v>1.3455008900968923</v>
      </c>
      <c r="K548">
        <v>542</v>
      </c>
      <c r="L548">
        <v>21.481382151184665</v>
      </c>
      <c r="M548">
        <v>12.309752261580787</v>
      </c>
      <c r="N548">
        <v>12.876864720096549</v>
      </c>
      <c r="O548">
        <v>16.600666287601147</v>
      </c>
      <c r="P548">
        <v>542</v>
      </c>
      <c r="Q548">
        <v>18.009643621700274</v>
      </c>
      <c r="R548">
        <v>17.585360373686839</v>
      </c>
      <c r="S548">
        <v>20.837899327453538</v>
      </c>
      <c r="T548">
        <v>16.396977130698065</v>
      </c>
    </row>
    <row r="549" spans="1:20" x14ac:dyDescent="0.2">
      <c r="A549">
        <v>543</v>
      </c>
      <c r="B549">
        <v>1.2327232551701184</v>
      </c>
      <c r="C549">
        <v>2.0172993505809065</v>
      </c>
      <c r="D549">
        <v>1.2837022907667379</v>
      </c>
      <c r="E549">
        <v>1.6338225094033694</v>
      </c>
      <c r="F549">
        <v>543</v>
      </c>
      <c r="G549">
        <v>1.2327232551701184</v>
      </c>
      <c r="H549">
        <v>1.51297451293568</v>
      </c>
      <c r="I549">
        <v>1.5171027072697811</v>
      </c>
      <c r="J549">
        <v>1.537715302967877</v>
      </c>
      <c r="K549">
        <v>543</v>
      </c>
      <c r="L549">
        <v>21.589873980231054</v>
      </c>
      <c r="M549">
        <v>12.258030613422886</v>
      </c>
      <c r="N549">
        <v>12.833361798744871</v>
      </c>
      <c r="O549">
        <v>16.600666287601147</v>
      </c>
      <c r="P549">
        <v>543</v>
      </c>
      <c r="Q549">
        <v>18.172381365269857</v>
      </c>
      <c r="R549">
        <v>17.99913355895006</v>
      </c>
      <c r="S549">
        <v>20.92490517015689</v>
      </c>
      <c r="T549">
        <v>16.498821709149606</v>
      </c>
    </row>
    <row r="550" spans="1:20" x14ac:dyDescent="0.2">
      <c r="A550">
        <v>544</v>
      </c>
      <c r="B550">
        <v>1.4381771310318048</v>
      </c>
      <c r="C550">
        <v>2.0172993505809065</v>
      </c>
      <c r="D550">
        <v>1.2837022907667379</v>
      </c>
      <c r="E550">
        <v>1.6338225094033694</v>
      </c>
      <c r="F550">
        <v>544</v>
      </c>
      <c r="G550">
        <v>1.5409040689626479</v>
      </c>
      <c r="H550">
        <v>1.51297451293568</v>
      </c>
      <c r="I550">
        <v>1.867203332024346</v>
      </c>
      <c r="J550">
        <v>1.537715302967877</v>
      </c>
      <c r="K550">
        <v>544</v>
      </c>
      <c r="L550">
        <v>22.023841296416602</v>
      </c>
      <c r="M550">
        <v>12.620082150528201</v>
      </c>
      <c r="N550">
        <v>13.398899776316679</v>
      </c>
      <c r="O550">
        <v>16.906200022955769</v>
      </c>
      <c r="P550">
        <v>544</v>
      </c>
      <c r="Q550">
        <v>18.82333233954818</v>
      </c>
      <c r="R550">
        <v>18.568071688686985</v>
      </c>
      <c r="S550">
        <v>21.446940226377023</v>
      </c>
      <c r="T550">
        <v>17.415422915213473</v>
      </c>
    </row>
    <row r="551" spans="1:20" x14ac:dyDescent="0.2">
      <c r="A551">
        <v>545</v>
      </c>
      <c r="B551">
        <v>1.4381771310318048</v>
      </c>
      <c r="C551">
        <v>2.0172993505809065</v>
      </c>
      <c r="D551">
        <v>1.2837022907667379</v>
      </c>
      <c r="E551">
        <v>1.6338225094033694</v>
      </c>
      <c r="F551">
        <v>545</v>
      </c>
      <c r="G551">
        <v>2.1572656965477073</v>
      </c>
      <c r="H551">
        <v>1.51297451293568</v>
      </c>
      <c r="I551">
        <v>1.9839035402758676</v>
      </c>
      <c r="J551">
        <v>1.9221441287098462</v>
      </c>
      <c r="K551">
        <v>545</v>
      </c>
      <c r="L551">
        <v>23.271497330450053</v>
      </c>
      <c r="M551">
        <v>13.551071817370447</v>
      </c>
      <c r="N551">
        <v>14.79099325957036</v>
      </c>
      <c r="O551">
        <v>17.822801229019635</v>
      </c>
      <c r="P551">
        <v>545</v>
      </c>
      <c r="Q551">
        <v>20.3422179461976</v>
      </c>
      <c r="R551">
        <v>19.137009818423913</v>
      </c>
      <c r="S551">
        <v>22.229992810707216</v>
      </c>
      <c r="T551">
        <v>18.43386869972888</v>
      </c>
    </row>
    <row r="552" spans="1:20" x14ac:dyDescent="0.2">
      <c r="A552">
        <v>546</v>
      </c>
      <c r="B552">
        <v>1.3354501931009615</v>
      </c>
      <c r="C552">
        <v>2.0172993505809065</v>
      </c>
      <c r="D552">
        <v>1.1670020825152163</v>
      </c>
      <c r="E552">
        <v>1.537715302967877</v>
      </c>
      <c r="F552">
        <v>546</v>
      </c>
      <c r="G552">
        <v>2.3627195724093935</v>
      </c>
      <c r="H552">
        <v>1.51297451293568</v>
      </c>
      <c r="I552">
        <v>2.4507043732819542</v>
      </c>
      <c r="J552">
        <v>2.2104657480163232</v>
      </c>
      <c r="K552">
        <v>546</v>
      </c>
      <c r="L552">
        <v>23.163005501403667</v>
      </c>
      <c r="M552">
        <v>13.292463576580934</v>
      </c>
      <c r="N552">
        <v>14.834496180922038</v>
      </c>
      <c r="O552">
        <v>17.619112072116554</v>
      </c>
      <c r="P552">
        <v>546</v>
      </c>
      <c r="Q552">
        <v>22.078087210939795</v>
      </c>
      <c r="R552">
        <v>20.533494318687278</v>
      </c>
      <c r="S552">
        <v>23.491577529905864</v>
      </c>
      <c r="T552">
        <v>20.165226533405072</v>
      </c>
    </row>
    <row r="553" spans="1:20" x14ac:dyDescent="0.2">
      <c r="A553">
        <v>547</v>
      </c>
      <c r="B553">
        <v>1.3354501931009615</v>
      </c>
      <c r="C553">
        <v>1.6810827921507554</v>
      </c>
      <c r="D553">
        <v>1.2837022907667379</v>
      </c>
      <c r="E553">
        <v>1.537715302967877</v>
      </c>
      <c r="F553">
        <v>547</v>
      </c>
      <c r="G553">
        <v>2.4654465103402368</v>
      </c>
      <c r="H553">
        <v>1.51297451293568</v>
      </c>
      <c r="I553">
        <v>2.6841047897849974</v>
      </c>
      <c r="J553">
        <v>2.2104657480163232</v>
      </c>
      <c r="K553">
        <v>547</v>
      </c>
      <c r="L553">
        <v>23.379989159496443</v>
      </c>
      <c r="M553">
        <v>13.447628521054641</v>
      </c>
      <c r="N553">
        <v>15.835063372010621</v>
      </c>
      <c r="O553">
        <v>17.720956650568095</v>
      </c>
      <c r="P553">
        <v>547</v>
      </c>
      <c r="Q553">
        <v>22.729038185218119</v>
      </c>
      <c r="R553">
        <v>21.774813874476941</v>
      </c>
      <c r="S553">
        <v>24.144121350181027</v>
      </c>
      <c r="T553">
        <v>21.28551689637202</v>
      </c>
    </row>
    <row r="554" spans="1:20" x14ac:dyDescent="0.2">
      <c r="A554">
        <v>548</v>
      </c>
      <c r="B554">
        <v>1.2327232551701184</v>
      </c>
      <c r="C554">
        <v>1.6810827921507554</v>
      </c>
      <c r="D554">
        <v>1.1670020825152163</v>
      </c>
      <c r="E554">
        <v>1.4416080965323848</v>
      </c>
      <c r="F554">
        <v>548</v>
      </c>
      <c r="G554">
        <v>2.6709003862019229</v>
      </c>
      <c r="H554">
        <v>1.6810827921507554</v>
      </c>
      <c r="I554">
        <v>3.5010062475456487</v>
      </c>
      <c r="J554">
        <v>3.1715378123712465</v>
      </c>
      <c r="K554">
        <v>548</v>
      </c>
      <c r="L554">
        <v>22.349316783555764</v>
      </c>
      <c r="M554">
        <v>12.309752261580787</v>
      </c>
      <c r="N554">
        <v>14.747490338218682</v>
      </c>
      <c r="O554">
        <v>16.702510866052688</v>
      </c>
      <c r="P554">
        <v>548</v>
      </c>
      <c r="Q554">
        <v>23.271497330450053</v>
      </c>
      <c r="R554">
        <v>23.378184967371915</v>
      </c>
      <c r="S554">
        <v>26.275764496413228</v>
      </c>
      <c r="T554">
        <v>23.016874730048215</v>
      </c>
    </row>
    <row r="555" spans="1:20" x14ac:dyDescent="0.2">
      <c r="A555">
        <v>549</v>
      </c>
      <c r="B555">
        <v>1.2327232551701184</v>
      </c>
      <c r="C555">
        <v>1.51297451293568</v>
      </c>
      <c r="D555">
        <v>1.0503018742636947</v>
      </c>
      <c r="E555">
        <v>1.1532864772259077</v>
      </c>
      <c r="F555">
        <v>549</v>
      </c>
      <c r="G555">
        <v>2.9790811999944529</v>
      </c>
      <c r="H555">
        <v>2.3535159090110578</v>
      </c>
      <c r="I555">
        <v>3.5010062475456487</v>
      </c>
      <c r="J555">
        <v>3.8442882574196924</v>
      </c>
      <c r="K555">
        <v>549</v>
      </c>
      <c r="L555">
        <v>20.450709775243986</v>
      </c>
      <c r="M555">
        <v>11.947700724475471</v>
      </c>
      <c r="N555">
        <v>14.399466967405262</v>
      </c>
      <c r="O555">
        <v>16.396977130698065</v>
      </c>
      <c r="P555">
        <v>549</v>
      </c>
      <c r="Q555">
        <v>23.651218732112408</v>
      </c>
      <c r="R555">
        <v>22.39547365237177</v>
      </c>
      <c r="S555">
        <v>25.623220676138065</v>
      </c>
      <c r="T555">
        <v>24.951921720627489</v>
      </c>
    </row>
    <row r="556" spans="1:20" x14ac:dyDescent="0.2">
      <c r="A556">
        <v>550</v>
      </c>
      <c r="B556">
        <v>0.71908856551590239</v>
      </c>
      <c r="C556">
        <v>0.67243311686030216</v>
      </c>
      <c r="D556">
        <v>0.46680083300608649</v>
      </c>
      <c r="E556">
        <v>0.48053603217746155</v>
      </c>
      <c r="F556">
        <v>550</v>
      </c>
      <c r="G556">
        <v>3.3899889517178257</v>
      </c>
      <c r="H556">
        <v>2.3535159090110578</v>
      </c>
      <c r="I556">
        <v>3.7344066640486919</v>
      </c>
      <c r="J556">
        <v>4.4209314960326465</v>
      </c>
      <c r="K556">
        <v>550</v>
      </c>
      <c r="L556">
        <v>8.73359223823417</v>
      </c>
      <c r="M556">
        <v>6.6203709642115163</v>
      </c>
      <c r="N556">
        <v>8.6135784276321505</v>
      </c>
      <c r="O556">
        <v>7.1291204916078543</v>
      </c>
      <c r="P556">
        <v>550</v>
      </c>
      <c r="Q556">
        <v>25.604071654947379</v>
      </c>
      <c r="R556">
        <v>24.567782875003672</v>
      </c>
      <c r="S556">
        <v>26.493279103171616</v>
      </c>
      <c r="T556">
        <v>26.275901240497518</v>
      </c>
    </row>
    <row r="557" spans="1:20" x14ac:dyDescent="0.2">
      <c r="A557">
        <v>551</v>
      </c>
      <c r="B557">
        <v>0.61636162758505919</v>
      </c>
      <c r="C557">
        <v>0.33621655843015108</v>
      </c>
      <c r="D557">
        <v>0.35010062475456488</v>
      </c>
      <c r="E557">
        <v>0.19221441287098462</v>
      </c>
      <c r="F557">
        <v>551</v>
      </c>
      <c r="G557">
        <v>3.4927158896486685</v>
      </c>
      <c r="H557">
        <v>2.521624188226133</v>
      </c>
      <c r="I557">
        <v>3.5010062475456487</v>
      </c>
      <c r="J557">
        <v>4.4209314960326465</v>
      </c>
      <c r="K557">
        <v>551</v>
      </c>
      <c r="L557">
        <v>7.8656576058630723</v>
      </c>
      <c r="M557">
        <v>5.6893812973692715</v>
      </c>
      <c r="N557">
        <v>8.0480404500603431</v>
      </c>
      <c r="O557">
        <v>6.4162084424470684</v>
      </c>
      <c r="P557">
        <v>551</v>
      </c>
      <c r="Q557">
        <v>27.014465432550413</v>
      </c>
      <c r="R557">
        <v>24.826391115793186</v>
      </c>
      <c r="S557">
        <v>26.101752811006516</v>
      </c>
      <c r="T557">
        <v>26.377745818949059</v>
      </c>
    </row>
    <row r="558" spans="1:20" x14ac:dyDescent="0.2">
      <c r="A558">
        <v>552</v>
      </c>
      <c r="B558">
        <v>0.61636162758505919</v>
      </c>
      <c r="C558">
        <v>0.33621655843015108</v>
      </c>
      <c r="D558">
        <v>0.23340041650304325</v>
      </c>
      <c r="E558">
        <v>0.19221441287098462</v>
      </c>
      <c r="F558">
        <v>552</v>
      </c>
      <c r="G558">
        <v>2.9790811999944529</v>
      </c>
      <c r="H558">
        <v>2.1854076297959821</v>
      </c>
      <c r="I558">
        <v>3.2676058310426055</v>
      </c>
      <c r="J558">
        <v>3.4598594316777231</v>
      </c>
      <c r="K558">
        <v>552</v>
      </c>
      <c r="L558">
        <v>7.4859362042007165</v>
      </c>
      <c r="M558">
        <v>5.7411029455271736</v>
      </c>
      <c r="N558">
        <v>7.4389995511368578</v>
      </c>
      <c r="O558">
        <v>5.9069855501893649</v>
      </c>
      <c r="P558">
        <v>552</v>
      </c>
      <c r="Q558">
        <v>19.040315997640953</v>
      </c>
      <c r="R558">
        <v>16.809535651318303</v>
      </c>
      <c r="S558">
        <v>17.270659776615979</v>
      </c>
      <c r="T558">
        <v>17.822801229019635</v>
      </c>
    </row>
    <row r="559" spans="1:20" x14ac:dyDescent="0.2">
      <c r="A559">
        <v>553</v>
      </c>
      <c r="B559">
        <v>0.61636162758505919</v>
      </c>
      <c r="C559">
        <v>0.16810827921507554</v>
      </c>
      <c r="D559">
        <v>0.23340041650304325</v>
      </c>
      <c r="E559">
        <v>9.6107206435492309E-2</v>
      </c>
      <c r="F559">
        <v>553</v>
      </c>
      <c r="G559">
        <v>2.9790811999944529</v>
      </c>
      <c r="H559">
        <v>1.51297451293568</v>
      </c>
      <c r="I559">
        <v>3.2676058310426055</v>
      </c>
      <c r="J559">
        <v>3.3637522252422309</v>
      </c>
      <c r="K559">
        <v>553</v>
      </c>
      <c r="L559">
        <v>5.967050597551296</v>
      </c>
      <c r="M559">
        <v>4.448061741579612</v>
      </c>
      <c r="N559">
        <v>6.0034031465314994</v>
      </c>
      <c r="O559">
        <v>3.97193855961009</v>
      </c>
      <c r="P559">
        <v>553</v>
      </c>
      <c r="Q559">
        <v>18.497856852409019</v>
      </c>
      <c r="R559">
        <v>16.499205762370888</v>
      </c>
      <c r="S559">
        <v>16.879133484450882</v>
      </c>
      <c r="T559">
        <v>17.415422915213473</v>
      </c>
    </row>
    <row r="560" spans="1:20" x14ac:dyDescent="0.2">
      <c r="A560">
        <v>554</v>
      </c>
      <c r="B560">
        <v>0.61636162758505919</v>
      </c>
      <c r="C560">
        <v>0.16810827921507554</v>
      </c>
      <c r="D560">
        <v>0.23340041650304325</v>
      </c>
      <c r="E560">
        <v>9.6107206435492309E-2</v>
      </c>
      <c r="F560">
        <v>554</v>
      </c>
      <c r="G560">
        <v>2.9790811999944529</v>
      </c>
      <c r="H560">
        <v>1.51297451293568</v>
      </c>
      <c r="I560">
        <v>3.2676058310426055</v>
      </c>
      <c r="J560">
        <v>3.3637522252422309</v>
      </c>
      <c r="K560">
        <v>554</v>
      </c>
      <c r="L560">
        <v>5.4788373668425532</v>
      </c>
      <c r="M560">
        <v>4.0860102044742952</v>
      </c>
      <c r="N560">
        <v>5.7423856184214337</v>
      </c>
      <c r="O560">
        <v>3.7682494027070086</v>
      </c>
      <c r="P560">
        <v>554</v>
      </c>
      <c r="Q560">
        <v>18.497856852409019</v>
      </c>
      <c r="R560">
        <v>16.395762466055082</v>
      </c>
      <c r="S560">
        <v>16.748624720395849</v>
      </c>
      <c r="T560">
        <v>17.415422915213473</v>
      </c>
    </row>
    <row r="561" spans="1:20" x14ac:dyDescent="0.2">
      <c r="A561">
        <v>555</v>
      </c>
      <c r="B561">
        <v>0.61636162758505919</v>
      </c>
      <c r="C561">
        <v>0.16810827921507554</v>
      </c>
      <c r="D561">
        <v>0.23340041650304325</v>
      </c>
      <c r="E561">
        <v>9.6107206435492309E-2</v>
      </c>
      <c r="F561">
        <v>555</v>
      </c>
      <c r="G561">
        <v>2.9790811999944529</v>
      </c>
      <c r="H561">
        <v>1.51297451293568</v>
      </c>
      <c r="I561">
        <v>3.2676058310426055</v>
      </c>
      <c r="J561">
        <v>3.3637522252422309</v>
      </c>
      <c r="K561">
        <v>555</v>
      </c>
      <c r="L561">
        <v>5.4245914523193601</v>
      </c>
      <c r="M561">
        <v>4.0342885563163922</v>
      </c>
      <c r="N561">
        <v>5.6988826970697559</v>
      </c>
      <c r="O561">
        <v>3.7682494027070086</v>
      </c>
      <c r="P561">
        <v>555</v>
      </c>
      <c r="Q561">
        <v>18.280873194316243</v>
      </c>
      <c r="R561">
        <v>16.344040817897181</v>
      </c>
      <c r="S561">
        <v>16.705121799044171</v>
      </c>
      <c r="T561">
        <v>17.313578336761932</v>
      </c>
    </row>
    <row r="562" spans="1:20" x14ac:dyDescent="0.2">
      <c r="A562">
        <v>556</v>
      </c>
      <c r="B562">
        <v>0.61636162758505919</v>
      </c>
      <c r="C562">
        <v>0.16810827921507554</v>
      </c>
      <c r="D562">
        <v>0.23340041650304325</v>
      </c>
      <c r="E562">
        <v>9.6107206435492309E-2</v>
      </c>
      <c r="F562">
        <v>556</v>
      </c>
      <c r="G562">
        <v>3.0818081379252957</v>
      </c>
      <c r="H562">
        <v>1.51297451293568</v>
      </c>
      <c r="I562">
        <v>3.2676058310426055</v>
      </c>
      <c r="J562">
        <v>3.3637522252422309</v>
      </c>
      <c r="K562">
        <v>556</v>
      </c>
      <c r="L562">
        <v>5.0991159651801983</v>
      </c>
      <c r="M562">
        <v>3.9308452600005874</v>
      </c>
      <c r="N562">
        <v>5.9163973038281439</v>
      </c>
      <c r="O562">
        <v>3.97193855961009</v>
      </c>
      <c r="P562">
        <v>556</v>
      </c>
      <c r="Q562">
        <v>18.22662727979305</v>
      </c>
      <c r="R562">
        <v>16.344040817897181</v>
      </c>
      <c r="S562">
        <v>16.618115956340816</v>
      </c>
      <c r="T562">
        <v>17.313578336761932</v>
      </c>
    </row>
    <row r="563" spans="1:20" x14ac:dyDescent="0.2">
      <c r="A563">
        <v>557</v>
      </c>
      <c r="B563">
        <v>0.61636162758505919</v>
      </c>
      <c r="C563">
        <v>0.16810827921507554</v>
      </c>
      <c r="D563">
        <v>0.23340041650304325</v>
      </c>
      <c r="E563">
        <v>0.38442882574196924</v>
      </c>
      <c r="F563">
        <v>557</v>
      </c>
      <c r="G563">
        <v>3.0818081379252957</v>
      </c>
      <c r="H563">
        <v>1.51297451293568</v>
      </c>
      <c r="I563">
        <v>3.2676058310426055</v>
      </c>
      <c r="J563">
        <v>3.3637522252422309</v>
      </c>
      <c r="K563">
        <v>557</v>
      </c>
      <c r="L563">
        <v>6.9434770589687806</v>
      </c>
      <c r="M563">
        <v>5.3273297602639538</v>
      </c>
      <c r="N563">
        <v>7.4825024724885347</v>
      </c>
      <c r="O563">
        <v>4.8885397656739569</v>
      </c>
      <c r="P563">
        <v>557</v>
      </c>
      <c r="Q563">
        <v>17.846905878130695</v>
      </c>
      <c r="R563">
        <v>15.981989280791863</v>
      </c>
      <c r="S563">
        <v>16.444104270934105</v>
      </c>
      <c r="T563">
        <v>17.00804460140731</v>
      </c>
    </row>
    <row r="564" spans="1:20" x14ac:dyDescent="0.2">
      <c r="A564">
        <v>558</v>
      </c>
      <c r="B564">
        <v>0.61636162758505919</v>
      </c>
      <c r="C564">
        <v>0.16810827921507554</v>
      </c>
      <c r="D564">
        <v>0.23340041650304325</v>
      </c>
      <c r="E564">
        <v>0.38442882574196924</v>
      </c>
      <c r="F564">
        <v>558</v>
      </c>
      <c r="G564">
        <v>3.184535075856139</v>
      </c>
      <c r="H564">
        <v>1.3448662337206043</v>
      </c>
      <c r="I564">
        <v>3.2676058310426055</v>
      </c>
      <c r="J564">
        <v>3.1715378123712465</v>
      </c>
      <c r="K564">
        <v>558</v>
      </c>
      <c r="L564">
        <v>7.1604607170615555</v>
      </c>
      <c r="M564">
        <v>5.3273297602639538</v>
      </c>
      <c r="N564">
        <v>7.4825024724885347</v>
      </c>
      <c r="O564">
        <v>4.9903843441254976</v>
      </c>
      <c r="P564">
        <v>558</v>
      </c>
      <c r="Q564">
        <v>15.785561126249338</v>
      </c>
      <c r="R564">
        <v>14.22345324342318</v>
      </c>
      <c r="S564">
        <v>13.877431911185132</v>
      </c>
      <c r="T564">
        <v>15.072997610828034</v>
      </c>
    </row>
    <row r="565" spans="1:20" x14ac:dyDescent="0.2">
      <c r="A565">
        <v>559</v>
      </c>
      <c r="B565">
        <v>0.51363468965421599</v>
      </c>
      <c r="C565">
        <v>0</v>
      </c>
      <c r="D565">
        <v>0.23340041650304325</v>
      </c>
      <c r="E565">
        <v>0.38442882574196924</v>
      </c>
      <c r="F565">
        <v>559</v>
      </c>
      <c r="G565">
        <v>3.184535075856139</v>
      </c>
      <c r="H565">
        <v>1.3448662337206043</v>
      </c>
      <c r="I565">
        <v>3.2676058310426055</v>
      </c>
      <c r="J565">
        <v>3.1715378123712465</v>
      </c>
      <c r="K565">
        <v>559</v>
      </c>
      <c r="L565">
        <v>7.2147066315847486</v>
      </c>
      <c r="M565">
        <v>5.5859380010534663</v>
      </c>
      <c r="N565">
        <v>7.8305258433019551</v>
      </c>
      <c r="O565">
        <v>4.8885397656739569</v>
      </c>
      <c r="P565">
        <v>559</v>
      </c>
      <c r="Q565">
        <v>15.785561126249338</v>
      </c>
      <c r="R565">
        <v>14.275174891581081</v>
      </c>
      <c r="S565">
        <v>13.790426068481777</v>
      </c>
      <c r="T565">
        <v>15.072997610828034</v>
      </c>
    </row>
    <row r="566" spans="1:20" x14ac:dyDescent="0.2">
      <c r="A566">
        <v>560</v>
      </c>
      <c r="B566">
        <v>0.71908856551590239</v>
      </c>
      <c r="C566">
        <v>0</v>
      </c>
      <c r="D566">
        <v>0.46680083300608649</v>
      </c>
      <c r="E566">
        <v>0.38442882574196924</v>
      </c>
      <c r="F566">
        <v>560</v>
      </c>
      <c r="G566">
        <v>3.2872620137869824</v>
      </c>
      <c r="H566">
        <v>1.3448662337206043</v>
      </c>
      <c r="I566">
        <v>3.0342054145395623</v>
      </c>
      <c r="J566">
        <v>3.1715378123712465</v>
      </c>
      <c r="K566">
        <v>560</v>
      </c>
      <c r="L566">
        <v>7.5401821187239104</v>
      </c>
      <c r="M566">
        <v>5.7411029455271736</v>
      </c>
      <c r="N566">
        <v>8.3090579781704079</v>
      </c>
      <c r="O566">
        <v>5.499607236383202</v>
      </c>
      <c r="P566">
        <v>560</v>
      </c>
      <c r="Q566">
        <v>15.243101981017402</v>
      </c>
      <c r="R566">
        <v>13.861401706317862</v>
      </c>
      <c r="S566">
        <v>13.137882248206614</v>
      </c>
      <c r="T566">
        <v>14.563774718570331</v>
      </c>
    </row>
    <row r="567" spans="1:20" x14ac:dyDescent="0.2">
      <c r="A567">
        <v>561</v>
      </c>
      <c r="B567">
        <v>0.61636162758505919</v>
      </c>
      <c r="C567">
        <v>0</v>
      </c>
      <c r="D567">
        <v>0.46680083300608649</v>
      </c>
      <c r="E567">
        <v>0.38442882574196924</v>
      </c>
      <c r="F567">
        <v>561</v>
      </c>
      <c r="G567">
        <v>3.2872620137869824</v>
      </c>
      <c r="H567">
        <v>1.51297451293568</v>
      </c>
      <c r="I567">
        <v>3.1509056227910839</v>
      </c>
      <c r="J567">
        <v>3.3637522252422309</v>
      </c>
      <c r="K567">
        <v>561</v>
      </c>
      <c r="L567">
        <v>7.4316902896775234</v>
      </c>
      <c r="M567">
        <v>5.7411029455271736</v>
      </c>
      <c r="N567">
        <v>8.3090579781704079</v>
      </c>
      <c r="O567">
        <v>5.499607236383202</v>
      </c>
      <c r="P567">
        <v>561</v>
      </c>
      <c r="Q567">
        <v>15.297347895540595</v>
      </c>
      <c r="R567">
        <v>13.757958410002056</v>
      </c>
      <c r="S567">
        <v>13.094379326854936</v>
      </c>
      <c r="T567">
        <v>14.563774718570331</v>
      </c>
    </row>
    <row r="568" spans="1:20" x14ac:dyDescent="0.2">
      <c r="A568">
        <v>562</v>
      </c>
      <c r="B568">
        <v>0.71908856551590239</v>
      </c>
      <c r="C568">
        <v>0.16810827921507554</v>
      </c>
      <c r="D568">
        <v>0.58350104125760816</v>
      </c>
      <c r="E568">
        <v>0.38442882574196924</v>
      </c>
      <c r="F568">
        <v>562</v>
      </c>
      <c r="G568">
        <v>3.4927158896486685</v>
      </c>
      <c r="H568">
        <v>1.51297451293568</v>
      </c>
      <c r="I568">
        <v>3.2676058310426055</v>
      </c>
      <c r="J568">
        <v>3.3637522252422309</v>
      </c>
      <c r="K568">
        <v>562</v>
      </c>
      <c r="L568">
        <v>7.4859362042007165</v>
      </c>
      <c r="M568">
        <v>5.947989538158784</v>
      </c>
      <c r="N568">
        <v>8.4395667422254412</v>
      </c>
      <c r="O568">
        <v>5.8051409717378242</v>
      </c>
      <c r="P568">
        <v>562</v>
      </c>
      <c r="Q568">
        <v>16.165282527911693</v>
      </c>
      <c r="R568">
        <v>13.913123354475763</v>
      </c>
      <c r="S568">
        <v>13.790426068481777</v>
      </c>
      <c r="T568">
        <v>14.767463875473412</v>
      </c>
    </row>
    <row r="569" spans="1:20" x14ac:dyDescent="0.2">
      <c r="A569">
        <v>563</v>
      </c>
      <c r="B569">
        <v>0.61636162758505919</v>
      </c>
      <c r="C569">
        <v>0.16810827921507554</v>
      </c>
      <c r="D569">
        <v>0.58350104125760816</v>
      </c>
      <c r="E569">
        <v>0.38442882574196924</v>
      </c>
      <c r="F569">
        <v>563</v>
      </c>
      <c r="G569">
        <v>3.2872620137869824</v>
      </c>
      <c r="H569">
        <v>1.8491910713658311</v>
      </c>
      <c r="I569">
        <v>3.0342054145395623</v>
      </c>
      <c r="J569">
        <v>3.3637522252422309</v>
      </c>
      <c r="K569">
        <v>563</v>
      </c>
      <c r="L569">
        <v>7.5401821187239104</v>
      </c>
      <c r="M569">
        <v>6.0514328344745891</v>
      </c>
      <c r="N569">
        <v>8.6135784276321505</v>
      </c>
      <c r="O569">
        <v>5.9069855501893649</v>
      </c>
      <c r="P569">
        <v>563</v>
      </c>
      <c r="Q569">
        <v>15.948298869818919</v>
      </c>
      <c r="R569">
        <v>13.861401706317862</v>
      </c>
      <c r="S569">
        <v>13.57291146172339</v>
      </c>
      <c r="T569">
        <v>14.360085561667249</v>
      </c>
    </row>
    <row r="570" spans="1:20" x14ac:dyDescent="0.2">
      <c r="A570">
        <v>564</v>
      </c>
      <c r="B570">
        <v>0.61636162758505919</v>
      </c>
      <c r="C570">
        <v>0.16810827921507554</v>
      </c>
      <c r="D570">
        <v>0.58350104125760816</v>
      </c>
      <c r="E570">
        <v>0.38442882574196924</v>
      </c>
      <c r="F570">
        <v>564</v>
      </c>
      <c r="G570">
        <v>2.6709003862019229</v>
      </c>
      <c r="H570">
        <v>1.6810827921507554</v>
      </c>
      <c r="I570">
        <v>3.1509056227910839</v>
      </c>
      <c r="J570">
        <v>3.1715378123712465</v>
      </c>
      <c r="K570">
        <v>564</v>
      </c>
      <c r="L570">
        <v>7.1062148025383616</v>
      </c>
      <c r="M570">
        <v>5.6893812973692715</v>
      </c>
      <c r="N570">
        <v>8.3090579781704079</v>
      </c>
      <c r="O570">
        <v>5.499607236383202</v>
      </c>
      <c r="P570">
        <v>564</v>
      </c>
      <c r="Q570">
        <v>15.460085639110176</v>
      </c>
      <c r="R570">
        <v>13.39590687289674</v>
      </c>
      <c r="S570">
        <v>12.833361798744871</v>
      </c>
      <c r="T570">
        <v>13.443484355603381</v>
      </c>
    </row>
    <row r="571" spans="1:20" x14ac:dyDescent="0.2">
      <c r="A571">
        <v>565</v>
      </c>
      <c r="B571">
        <v>0.3081808137925296</v>
      </c>
      <c r="C571">
        <v>0.16810827921507554</v>
      </c>
      <c r="D571">
        <v>0.58350104125760816</v>
      </c>
      <c r="E571">
        <v>0.38442882574196924</v>
      </c>
      <c r="F571">
        <v>565</v>
      </c>
      <c r="G571">
        <v>2.5681734482710801</v>
      </c>
      <c r="H571">
        <v>1.6810827921507554</v>
      </c>
      <c r="I571">
        <v>3.0342054145395623</v>
      </c>
      <c r="J571">
        <v>3.1715378123712465</v>
      </c>
      <c r="K571">
        <v>565</v>
      </c>
      <c r="L571">
        <v>5.858558768504909</v>
      </c>
      <c r="M571">
        <v>5.2756081121060516</v>
      </c>
      <c r="N571">
        <v>7.2649878657301477</v>
      </c>
      <c r="O571">
        <v>4.5830060303193347</v>
      </c>
      <c r="P571">
        <v>565</v>
      </c>
      <c r="Q571">
        <v>15.188856066494209</v>
      </c>
      <c r="R571">
        <v>13.18902028026513</v>
      </c>
      <c r="S571">
        <v>12.572344270634806</v>
      </c>
      <c r="T571">
        <v>13.137950620248759</v>
      </c>
    </row>
    <row r="572" spans="1:20" x14ac:dyDescent="0.2">
      <c r="A572">
        <v>566</v>
      </c>
      <c r="B572">
        <v>0.3081808137925296</v>
      </c>
      <c r="C572">
        <v>0.16810827921507554</v>
      </c>
      <c r="D572">
        <v>0.58350104125760816</v>
      </c>
      <c r="E572">
        <v>0.38442882574196924</v>
      </c>
      <c r="F572">
        <v>566</v>
      </c>
      <c r="G572">
        <v>1.8490848827551776</v>
      </c>
      <c r="H572">
        <v>1.51297451293568</v>
      </c>
      <c r="I572">
        <v>2.217303956778911</v>
      </c>
      <c r="J572">
        <v>1.9221441287098462</v>
      </c>
      <c r="K572">
        <v>566</v>
      </c>
      <c r="L572">
        <v>6.1840342556440708</v>
      </c>
      <c r="M572">
        <v>5.2238864639481495</v>
      </c>
      <c r="N572">
        <v>6.6994498881583393</v>
      </c>
      <c r="O572">
        <v>4.2774722949647126</v>
      </c>
      <c r="P572">
        <v>566</v>
      </c>
      <c r="Q572">
        <v>11.662871622486625</v>
      </c>
      <c r="R572">
        <v>10.033999742633078</v>
      </c>
      <c r="S572">
        <v>9.9621689895341543</v>
      </c>
      <c r="T572">
        <v>9.7770795313479137</v>
      </c>
    </row>
    <row r="573" spans="1:20" x14ac:dyDescent="0.2">
      <c r="A573">
        <v>567</v>
      </c>
      <c r="B573">
        <v>0.3081808137925296</v>
      </c>
      <c r="C573">
        <v>0.16810827921507554</v>
      </c>
      <c r="D573">
        <v>0.58350104125760816</v>
      </c>
      <c r="E573">
        <v>0.38442882574196924</v>
      </c>
      <c r="F573">
        <v>567</v>
      </c>
      <c r="G573">
        <v>1.7463579448243343</v>
      </c>
      <c r="H573">
        <v>1.51297451293568</v>
      </c>
      <c r="I573">
        <v>1.867203332024346</v>
      </c>
      <c r="J573">
        <v>1.9221441287098462</v>
      </c>
      <c r="K573">
        <v>567</v>
      </c>
      <c r="L573">
        <v>5.6415751104121341</v>
      </c>
      <c r="M573">
        <v>4.8618349268428318</v>
      </c>
      <c r="N573">
        <v>6.307923595993242</v>
      </c>
      <c r="O573">
        <v>4.0737831380616312</v>
      </c>
      <c r="P573">
        <v>567</v>
      </c>
      <c r="Q573">
        <v>11.283150220824268</v>
      </c>
      <c r="R573">
        <v>9.6719482055277624</v>
      </c>
      <c r="S573">
        <v>9.5706426973690562</v>
      </c>
      <c r="T573">
        <v>9.675234952896373</v>
      </c>
    </row>
    <row r="574" spans="1:20" x14ac:dyDescent="0.2">
      <c r="A574">
        <v>568</v>
      </c>
      <c r="B574">
        <v>0.3081808137925296</v>
      </c>
      <c r="C574">
        <v>0.33621655843015108</v>
      </c>
      <c r="D574">
        <v>0.35010062475456488</v>
      </c>
      <c r="E574">
        <v>0.38442882574196924</v>
      </c>
      <c r="F574">
        <v>568</v>
      </c>
      <c r="G574">
        <v>0.71908856551590239</v>
      </c>
      <c r="H574">
        <v>1.1767579545055289</v>
      </c>
      <c r="I574">
        <v>0.70020124950912976</v>
      </c>
      <c r="J574">
        <v>0.76885765148393848</v>
      </c>
      <c r="K574">
        <v>568</v>
      </c>
      <c r="L574">
        <v>5.3160996232729731</v>
      </c>
      <c r="M574">
        <v>4.499783389737515</v>
      </c>
      <c r="N574">
        <v>5.5683739330147235</v>
      </c>
      <c r="O574">
        <v>3.97193855961009</v>
      </c>
      <c r="P574">
        <v>568</v>
      </c>
      <c r="Q574">
        <v>5.858558768504909</v>
      </c>
      <c r="R574">
        <v>3.3101854821057581</v>
      </c>
      <c r="S574">
        <v>5.2638534835529809</v>
      </c>
      <c r="T574">
        <v>4.0737831380616312</v>
      </c>
    </row>
    <row r="575" spans="1:20" x14ac:dyDescent="0.2">
      <c r="A575">
        <v>569</v>
      </c>
      <c r="B575">
        <v>0.3081808137925296</v>
      </c>
      <c r="C575">
        <v>0.33621655843015108</v>
      </c>
      <c r="D575">
        <v>0.35010062475456488</v>
      </c>
      <c r="E575">
        <v>0.38442882574196924</v>
      </c>
      <c r="F575">
        <v>569</v>
      </c>
      <c r="G575">
        <v>0.51363468965421599</v>
      </c>
      <c r="H575">
        <v>0.67243311686030216</v>
      </c>
      <c r="I575">
        <v>0.46680083300608649</v>
      </c>
      <c r="J575">
        <v>0.28832161930647693</v>
      </c>
      <c r="K575">
        <v>569</v>
      </c>
      <c r="L575">
        <v>4.7193945635178434</v>
      </c>
      <c r="M575">
        <v>3.98256690815849</v>
      </c>
      <c r="N575">
        <v>5.3073564049046587</v>
      </c>
      <c r="O575">
        <v>3.462715667352386</v>
      </c>
      <c r="P575">
        <v>569</v>
      </c>
      <c r="Q575">
        <v>3.4717385294843903</v>
      </c>
      <c r="R575">
        <v>2.9481339450004405</v>
      </c>
      <c r="S575">
        <v>3.8282570789476225</v>
      </c>
      <c r="T575">
        <v>2.749803618191601</v>
      </c>
    </row>
    <row r="576" spans="1:20" x14ac:dyDescent="0.2">
      <c r="A576">
        <v>570</v>
      </c>
      <c r="B576">
        <v>0.3081808137925296</v>
      </c>
      <c r="C576">
        <v>0.33621655843015108</v>
      </c>
      <c r="D576">
        <v>0.35010062475456488</v>
      </c>
      <c r="E576">
        <v>0.38442882574196924</v>
      </c>
      <c r="F576">
        <v>570</v>
      </c>
      <c r="G576">
        <v>0.51363468965421599</v>
      </c>
      <c r="H576">
        <v>0.67243311686030216</v>
      </c>
      <c r="I576">
        <v>0.46680083300608649</v>
      </c>
      <c r="J576">
        <v>0.28832161930647693</v>
      </c>
      <c r="K576">
        <v>570</v>
      </c>
      <c r="L576">
        <v>4.5024109054250685</v>
      </c>
      <c r="M576">
        <v>3.6205153710531728</v>
      </c>
      <c r="N576">
        <v>4.9158301127395605</v>
      </c>
      <c r="O576">
        <v>3.3608710889008453</v>
      </c>
      <c r="P576">
        <v>570</v>
      </c>
      <c r="Q576">
        <v>2.983525298775648</v>
      </c>
      <c r="R576">
        <v>2.224030870789806</v>
      </c>
      <c r="S576">
        <v>3.2627191013758146</v>
      </c>
      <c r="T576">
        <v>2.240580725933897</v>
      </c>
    </row>
    <row r="577" spans="1:20" x14ac:dyDescent="0.2">
      <c r="A577">
        <v>571</v>
      </c>
      <c r="B577">
        <v>0.61636162758505919</v>
      </c>
      <c r="C577">
        <v>0.33621655843015108</v>
      </c>
      <c r="D577">
        <v>0.35010062475456488</v>
      </c>
      <c r="E577">
        <v>0.38442882574196924</v>
      </c>
      <c r="F577">
        <v>571</v>
      </c>
      <c r="G577">
        <v>0.61636162758505919</v>
      </c>
      <c r="H577">
        <v>0.67243311686030216</v>
      </c>
      <c r="I577">
        <v>0.46680083300608649</v>
      </c>
      <c r="J577">
        <v>0.28832161930647693</v>
      </c>
      <c r="K577">
        <v>571</v>
      </c>
      <c r="L577">
        <v>4.2854272473322945</v>
      </c>
      <c r="M577">
        <v>3.5687937228952702</v>
      </c>
      <c r="N577">
        <v>4.7853213486845281</v>
      </c>
      <c r="O577">
        <v>3.2590265104493046</v>
      </c>
      <c r="P577">
        <v>571</v>
      </c>
      <c r="Q577">
        <v>2.6580498116364866</v>
      </c>
      <c r="R577">
        <v>1.8102576855265864</v>
      </c>
      <c r="S577">
        <v>3.1322103373207821</v>
      </c>
      <c r="T577">
        <v>1.731357833676193</v>
      </c>
    </row>
    <row r="578" spans="1:20" x14ac:dyDescent="0.2">
      <c r="A578">
        <v>572</v>
      </c>
      <c r="B578">
        <v>0.61636162758505919</v>
      </c>
      <c r="C578">
        <v>0.33621655843015108</v>
      </c>
      <c r="D578">
        <v>0.35010062475456488</v>
      </c>
      <c r="E578">
        <v>0.38442882574196924</v>
      </c>
      <c r="F578">
        <v>572</v>
      </c>
      <c r="G578">
        <v>0.61636162758505919</v>
      </c>
      <c r="H578">
        <v>0.67243311686030216</v>
      </c>
      <c r="I578">
        <v>0.46680083300608649</v>
      </c>
      <c r="J578">
        <v>0.28832161930647693</v>
      </c>
      <c r="K578">
        <v>572</v>
      </c>
      <c r="L578">
        <v>4.0684435892395197</v>
      </c>
      <c r="M578">
        <v>3.5687937228952702</v>
      </c>
      <c r="N578">
        <v>4.7853213486845281</v>
      </c>
      <c r="O578">
        <v>3.3608710889008453</v>
      </c>
      <c r="P578">
        <v>572</v>
      </c>
      <c r="Q578">
        <v>2.4953120680669056</v>
      </c>
      <c r="R578">
        <v>1.8102576855265864</v>
      </c>
      <c r="S578">
        <v>2.8711928092107168</v>
      </c>
      <c r="T578">
        <v>1.731357833676193</v>
      </c>
    </row>
    <row r="579" spans="1:20" x14ac:dyDescent="0.2">
      <c r="A579">
        <v>573</v>
      </c>
      <c r="B579">
        <v>0.61636162758505919</v>
      </c>
      <c r="C579">
        <v>0.33621655843015108</v>
      </c>
      <c r="D579">
        <v>0.35010062475456488</v>
      </c>
      <c r="E579">
        <v>0.38442882574196924</v>
      </c>
      <c r="F579">
        <v>573</v>
      </c>
      <c r="G579">
        <v>0.71908856551590239</v>
      </c>
      <c r="H579">
        <v>0.67243311686030216</v>
      </c>
      <c r="I579">
        <v>0.46680083300608649</v>
      </c>
      <c r="J579">
        <v>0.28832161930647693</v>
      </c>
      <c r="K579">
        <v>573</v>
      </c>
      <c r="L579">
        <v>3.9599517601931327</v>
      </c>
      <c r="M579">
        <v>3.5170720747373676</v>
      </c>
      <c r="N579">
        <v>4.7853213486845281</v>
      </c>
      <c r="O579">
        <v>3.2590265104493046</v>
      </c>
      <c r="P579">
        <v>573</v>
      </c>
      <c r="Q579">
        <v>2.6038038971132926</v>
      </c>
      <c r="R579">
        <v>1.8102576855265864</v>
      </c>
      <c r="S579">
        <v>2.6536782024523293</v>
      </c>
      <c r="T579">
        <v>1.5276686767731116</v>
      </c>
    </row>
    <row r="580" spans="1:20" x14ac:dyDescent="0.2">
      <c r="A580">
        <v>574</v>
      </c>
      <c r="B580">
        <v>0.61636162758505919</v>
      </c>
      <c r="C580">
        <v>0.33621655843015108</v>
      </c>
      <c r="D580">
        <v>0.35010062475456488</v>
      </c>
      <c r="E580">
        <v>0.38442882574196924</v>
      </c>
      <c r="F580">
        <v>574</v>
      </c>
      <c r="G580">
        <v>0.71908856551590239</v>
      </c>
      <c r="H580">
        <v>0.8405413960753777</v>
      </c>
      <c r="I580">
        <v>0.46680083300608649</v>
      </c>
      <c r="J580">
        <v>0.28832161930647693</v>
      </c>
      <c r="K580">
        <v>574</v>
      </c>
      <c r="L580">
        <v>3.7972140166235522</v>
      </c>
      <c r="M580">
        <v>3.4653504265794655</v>
      </c>
      <c r="N580">
        <v>4.7853213486845281</v>
      </c>
      <c r="O580">
        <v>2.8516481966431417</v>
      </c>
      <c r="P580">
        <v>574</v>
      </c>
      <c r="Q580">
        <v>2.7122957261596801</v>
      </c>
      <c r="R580">
        <v>2.1205875744740013</v>
      </c>
      <c r="S580">
        <v>2.7841869665073617</v>
      </c>
      <c r="T580">
        <v>1.8332024121277339</v>
      </c>
    </row>
    <row r="581" spans="1:20" x14ac:dyDescent="0.2">
      <c r="A581">
        <v>575</v>
      </c>
      <c r="B581">
        <v>0.61636162758505919</v>
      </c>
      <c r="C581">
        <v>0.33621655843015108</v>
      </c>
      <c r="D581">
        <v>0.35010062475456488</v>
      </c>
      <c r="E581">
        <v>0.38442882574196924</v>
      </c>
      <c r="F581">
        <v>575</v>
      </c>
      <c r="G581">
        <v>0.82181550344674559</v>
      </c>
      <c r="H581">
        <v>1.0086496752904532</v>
      </c>
      <c r="I581">
        <v>0.58350104125760816</v>
      </c>
      <c r="J581">
        <v>0.48053603217746155</v>
      </c>
      <c r="K581">
        <v>575</v>
      </c>
      <c r="L581">
        <v>3.7429681021003582</v>
      </c>
      <c r="M581">
        <v>3.4136287784215629</v>
      </c>
      <c r="N581">
        <v>4.7418184273328503</v>
      </c>
      <c r="O581">
        <v>2.749803618191601</v>
      </c>
      <c r="P581">
        <v>575</v>
      </c>
      <c r="Q581">
        <v>3.9599517601931327</v>
      </c>
      <c r="R581">
        <v>2.999855593158343</v>
      </c>
      <c r="S581">
        <v>3.5237366294858798</v>
      </c>
      <c r="T581">
        <v>2.6479590397400599</v>
      </c>
    </row>
    <row r="582" spans="1:20" x14ac:dyDescent="0.2">
      <c r="A582">
        <v>576</v>
      </c>
      <c r="B582">
        <v>0.61636162758505919</v>
      </c>
      <c r="C582">
        <v>0.33621655843015108</v>
      </c>
      <c r="D582">
        <v>0.35010062475456488</v>
      </c>
      <c r="E582">
        <v>0.38442882574196924</v>
      </c>
      <c r="F582">
        <v>576</v>
      </c>
      <c r="G582">
        <v>0.82181550344674559</v>
      </c>
      <c r="H582">
        <v>1.0086496752904532</v>
      </c>
      <c r="I582">
        <v>0.58350104125760816</v>
      </c>
      <c r="J582">
        <v>0.48053603217746155</v>
      </c>
      <c r="K582">
        <v>576</v>
      </c>
      <c r="L582">
        <v>2.983525298775648</v>
      </c>
      <c r="M582">
        <v>2.999855593158343</v>
      </c>
      <c r="N582">
        <v>4.0022687643543327</v>
      </c>
      <c r="O582">
        <v>2.1387361474823563</v>
      </c>
      <c r="P582">
        <v>576</v>
      </c>
      <c r="Q582">
        <v>4.5024109054250685</v>
      </c>
      <c r="R582">
        <v>3.206742185789953</v>
      </c>
      <c r="S582">
        <v>3.7847541575959451</v>
      </c>
      <c r="T582">
        <v>2.6479590397400599</v>
      </c>
    </row>
    <row r="583" spans="1:20" x14ac:dyDescent="0.2">
      <c r="A583">
        <v>577</v>
      </c>
      <c r="B583">
        <v>0.61636162758505919</v>
      </c>
      <c r="C583">
        <v>0.33621655843015108</v>
      </c>
      <c r="D583">
        <v>0.58350104125760816</v>
      </c>
      <c r="E583">
        <v>0.76885765148393848</v>
      </c>
      <c r="F583">
        <v>577</v>
      </c>
      <c r="G583">
        <v>0.82181550344674559</v>
      </c>
      <c r="H583">
        <v>1.0086496752904532</v>
      </c>
      <c r="I583">
        <v>0.58350104125760816</v>
      </c>
      <c r="J583">
        <v>0.57664323861295386</v>
      </c>
      <c r="K583">
        <v>577</v>
      </c>
      <c r="L583">
        <v>2.5495579825900991</v>
      </c>
      <c r="M583">
        <v>2.224030870789806</v>
      </c>
      <c r="N583">
        <v>3.045204494617427</v>
      </c>
      <c r="O583">
        <v>1.1202903629669485</v>
      </c>
      <c r="P583">
        <v>577</v>
      </c>
      <c r="Q583">
        <v>5.0448700506570052</v>
      </c>
      <c r="R583">
        <v>3.2584638339478555</v>
      </c>
      <c r="S583">
        <v>4.1327775284093651</v>
      </c>
      <c r="T583">
        <v>2.8516481966431417</v>
      </c>
    </row>
    <row r="584" spans="1:20" x14ac:dyDescent="0.2">
      <c r="A584">
        <v>578</v>
      </c>
      <c r="B584">
        <v>0.61636162758505919</v>
      </c>
      <c r="C584">
        <v>0.33621655843015108</v>
      </c>
      <c r="D584">
        <v>0.58350104125760816</v>
      </c>
      <c r="E584">
        <v>0.86496485791943079</v>
      </c>
      <c r="F584">
        <v>578</v>
      </c>
      <c r="G584">
        <v>0.82181550344674559</v>
      </c>
      <c r="H584">
        <v>1.0086496752904532</v>
      </c>
      <c r="I584">
        <v>0.58350104125760816</v>
      </c>
      <c r="J584">
        <v>0.67275044504844617</v>
      </c>
      <c r="K584">
        <v>578</v>
      </c>
      <c r="L584">
        <v>2.2783284099741312</v>
      </c>
      <c r="M584">
        <v>1.9137009818423913</v>
      </c>
      <c r="N584">
        <v>3.0017015732657497</v>
      </c>
      <c r="O584">
        <v>1.0184457845154078</v>
      </c>
      <c r="P584">
        <v>578</v>
      </c>
      <c r="Q584">
        <v>5.2076077942265853</v>
      </c>
      <c r="R584">
        <v>3.4136287784215629</v>
      </c>
      <c r="S584">
        <v>4.350292135167753</v>
      </c>
      <c r="T584">
        <v>3.2590265104493046</v>
      </c>
    </row>
    <row r="585" spans="1:20" x14ac:dyDescent="0.2">
      <c r="A585">
        <v>579</v>
      </c>
      <c r="B585">
        <v>0.61636162758505919</v>
      </c>
      <c r="C585">
        <v>0.33621655843015108</v>
      </c>
      <c r="D585">
        <v>0.58350104125760816</v>
      </c>
      <c r="E585">
        <v>0.86496485791943079</v>
      </c>
      <c r="F585">
        <v>579</v>
      </c>
      <c r="G585">
        <v>0.82181550344674559</v>
      </c>
      <c r="H585">
        <v>1.1767579545055289</v>
      </c>
      <c r="I585">
        <v>1.0503018742636947</v>
      </c>
      <c r="J585">
        <v>0.86496485791943079</v>
      </c>
      <c r="K585">
        <v>579</v>
      </c>
      <c r="L585">
        <v>2.1698365809277442</v>
      </c>
      <c r="M585">
        <v>1.7585360373686838</v>
      </c>
      <c r="N585">
        <v>2.4796665170456191</v>
      </c>
      <c r="O585">
        <v>0.91660120606386697</v>
      </c>
      <c r="P585">
        <v>579</v>
      </c>
      <c r="Q585">
        <v>9.2760513834661058</v>
      </c>
      <c r="R585">
        <v>5.8445462418429788</v>
      </c>
      <c r="S585">
        <v>8.0915433714120208</v>
      </c>
      <c r="T585">
        <v>6.3143638639955277</v>
      </c>
    </row>
    <row r="586" spans="1:20" x14ac:dyDescent="0.2">
      <c r="A586">
        <v>580</v>
      </c>
      <c r="B586">
        <v>0.51363468965421599</v>
      </c>
      <c r="C586">
        <v>0.33621655843015108</v>
      </c>
      <c r="D586">
        <v>0.58350104125760816</v>
      </c>
      <c r="E586">
        <v>0.76885765148393848</v>
      </c>
      <c r="F586">
        <v>580</v>
      </c>
      <c r="G586">
        <v>0.82181550344674559</v>
      </c>
      <c r="H586">
        <v>1.3448662337206043</v>
      </c>
      <c r="I586">
        <v>1.0503018742636947</v>
      </c>
      <c r="J586">
        <v>0.86496485791943079</v>
      </c>
      <c r="K586">
        <v>580</v>
      </c>
      <c r="L586">
        <v>2.1698365809277442</v>
      </c>
      <c r="M586">
        <v>1.6033710928949765</v>
      </c>
      <c r="N586">
        <v>2.2186489889355538</v>
      </c>
      <c r="O586">
        <v>0.91660120606386697</v>
      </c>
      <c r="P586">
        <v>580</v>
      </c>
      <c r="Q586">
        <v>9.4930350415588798</v>
      </c>
      <c r="R586">
        <v>5.8445462418429788</v>
      </c>
      <c r="S586">
        <v>8.483069663577119</v>
      </c>
      <c r="T586">
        <v>6.4162084424470684</v>
      </c>
    </row>
    <row r="587" spans="1:20" x14ac:dyDescent="0.2">
      <c r="A587">
        <v>581</v>
      </c>
      <c r="B587">
        <v>0.51363468965421599</v>
      </c>
      <c r="C587">
        <v>0.33621655843015108</v>
      </c>
      <c r="D587">
        <v>0.35010062475456488</v>
      </c>
      <c r="E587">
        <v>0.86496485791943079</v>
      </c>
      <c r="F587">
        <v>581</v>
      </c>
      <c r="G587">
        <v>0.82181550344674559</v>
      </c>
      <c r="H587">
        <v>1.3448662337206043</v>
      </c>
      <c r="I587">
        <v>1.0503018742636947</v>
      </c>
      <c r="J587">
        <v>0.57664323861295386</v>
      </c>
      <c r="K587">
        <v>581</v>
      </c>
      <c r="L587">
        <v>2.6038038971132926</v>
      </c>
      <c r="M587">
        <v>2.1205875744740013</v>
      </c>
      <c r="N587">
        <v>2.3491577529905867</v>
      </c>
      <c r="O587">
        <v>0.91660120606386697</v>
      </c>
      <c r="P587">
        <v>581</v>
      </c>
      <c r="Q587">
        <v>10.903428819161913</v>
      </c>
      <c r="R587">
        <v>6.2583194271061986</v>
      </c>
      <c r="S587">
        <v>9.3531280906106691</v>
      </c>
      <c r="T587">
        <v>7.230965070059395</v>
      </c>
    </row>
    <row r="588" spans="1:20" x14ac:dyDescent="0.2">
      <c r="A588">
        <v>582</v>
      </c>
      <c r="B588">
        <v>0.51363468965421599</v>
      </c>
      <c r="C588">
        <v>0.33621655843015108</v>
      </c>
      <c r="D588">
        <v>0.35010062475456488</v>
      </c>
      <c r="E588">
        <v>0.86496485791943079</v>
      </c>
      <c r="F588">
        <v>582</v>
      </c>
      <c r="G588">
        <v>0.71908856551590239</v>
      </c>
      <c r="H588">
        <v>0.8405413960753777</v>
      </c>
      <c r="I588">
        <v>1.2837022907667379</v>
      </c>
      <c r="J588">
        <v>0.86496485791943079</v>
      </c>
      <c r="K588">
        <v>582</v>
      </c>
      <c r="L588">
        <v>2.3868202390205182</v>
      </c>
      <c r="M588">
        <v>2.0171442781581961</v>
      </c>
      <c r="N588">
        <v>2.2621519102872316</v>
      </c>
      <c r="O588">
        <v>0.91660120606386697</v>
      </c>
      <c r="P588">
        <v>582</v>
      </c>
      <c r="Q588">
        <v>11.879855280579399</v>
      </c>
      <c r="R588">
        <v>8.430628649738102</v>
      </c>
      <c r="S588">
        <v>12.920367641448227</v>
      </c>
      <c r="T588">
        <v>11.712126521927189</v>
      </c>
    </row>
    <row r="589" spans="1:20" x14ac:dyDescent="0.2">
      <c r="A589">
        <v>583</v>
      </c>
      <c r="B589">
        <v>0.51363468965421599</v>
      </c>
      <c r="C589">
        <v>0.33621655843015108</v>
      </c>
      <c r="D589">
        <v>0.35010062475456488</v>
      </c>
      <c r="E589">
        <v>0.76885765148393848</v>
      </c>
      <c r="F589">
        <v>583</v>
      </c>
      <c r="G589">
        <v>0.71908856551590239</v>
      </c>
      <c r="H589">
        <v>0.8405413960753777</v>
      </c>
      <c r="I589">
        <v>1.2837022907667379</v>
      </c>
      <c r="J589">
        <v>0.86496485791943079</v>
      </c>
      <c r="K589">
        <v>583</v>
      </c>
      <c r="L589">
        <v>2.1155906664045503</v>
      </c>
      <c r="M589">
        <v>1.9137009818423913</v>
      </c>
      <c r="N589">
        <v>2.3491577529905867</v>
      </c>
      <c r="O589">
        <v>0.91660120606386697</v>
      </c>
      <c r="P589">
        <v>583</v>
      </c>
      <c r="Q589">
        <v>12.964773571043271</v>
      </c>
      <c r="R589">
        <v>8.7409585386855166</v>
      </c>
      <c r="S589">
        <v>13.790426068481777</v>
      </c>
      <c r="T589">
        <v>12.730572306442596</v>
      </c>
    </row>
    <row r="590" spans="1:20" x14ac:dyDescent="0.2">
      <c r="A590">
        <v>584</v>
      </c>
      <c r="B590">
        <v>0.51363468965421599</v>
      </c>
      <c r="C590">
        <v>0.33621655843015108</v>
      </c>
      <c r="D590">
        <v>0.46680083300608649</v>
      </c>
      <c r="E590">
        <v>0.86496485791943079</v>
      </c>
      <c r="F590">
        <v>584</v>
      </c>
      <c r="G590">
        <v>0.71908856551590239</v>
      </c>
      <c r="H590">
        <v>0.8405413960753777</v>
      </c>
      <c r="I590">
        <v>1.2837022907667379</v>
      </c>
      <c r="J590">
        <v>0.86496485791943079</v>
      </c>
      <c r="K590">
        <v>584</v>
      </c>
      <c r="L590">
        <v>2.7665416406828736</v>
      </c>
      <c r="M590">
        <v>1.7068143892107814</v>
      </c>
      <c r="N590">
        <v>2.7841869665073617</v>
      </c>
      <c r="O590">
        <v>1.0184457845154078</v>
      </c>
      <c r="P590">
        <v>584</v>
      </c>
      <c r="Q590">
        <v>13.452986801752013</v>
      </c>
      <c r="R590">
        <v>8.99956677947503</v>
      </c>
      <c r="S590">
        <v>14.965004944977069</v>
      </c>
      <c r="T590">
        <v>13.443484355603381</v>
      </c>
    </row>
    <row r="591" spans="1:20" x14ac:dyDescent="0.2">
      <c r="A591">
        <v>585</v>
      </c>
      <c r="B591">
        <v>0.51363468965421599</v>
      </c>
      <c r="C591">
        <v>0.33621655843015108</v>
      </c>
      <c r="D591">
        <v>0.46680083300608649</v>
      </c>
      <c r="E591">
        <v>0.86496485791943079</v>
      </c>
      <c r="F591">
        <v>585</v>
      </c>
      <c r="G591">
        <v>1.1299963172392751</v>
      </c>
      <c r="H591">
        <v>1.51297451293568</v>
      </c>
      <c r="I591">
        <v>1.6338029155213027</v>
      </c>
      <c r="J591">
        <v>1.3455008900968923</v>
      </c>
      <c r="K591">
        <v>585</v>
      </c>
      <c r="L591">
        <v>2.7665416406828736</v>
      </c>
      <c r="M591">
        <v>1.6550927410528791</v>
      </c>
      <c r="N591">
        <v>2.6101752811006516</v>
      </c>
      <c r="O591">
        <v>1.0184457845154078</v>
      </c>
      <c r="P591">
        <v>585</v>
      </c>
      <c r="Q591">
        <v>16.59924984409724</v>
      </c>
      <c r="R591">
        <v>10.344329631580493</v>
      </c>
      <c r="S591">
        <v>18.488741574462949</v>
      </c>
      <c r="T591">
        <v>15.989598816891901</v>
      </c>
    </row>
    <row r="592" spans="1:20" x14ac:dyDescent="0.2">
      <c r="A592">
        <v>586</v>
      </c>
      <c r="B592">
        <v>0.51363468965421599</v>
      </c>
      <c r="C592">
        <v>0.33621655843015108</v>
      </c>
      <c r="D592">
        <v>0.46680083300608649</v>
      </c>
      <c r="E592">
        <v>0.86496485791943079</v>
      </c>
      <c r="F592">
        <v>586</v>
      </c>
      <c r="G592">
        <v>1.1299963172392751</v>
      </c>
      <c r="H592">
        <v>1.51297451293568</v>
      </c>
      <c r="I592">
        <v>1.7505031237728244</v>
      </c>
      <c r="J592">
        <v>1.3455008900968923</v>
      </c>
      <c r="K592">
        <v>586</v>
      </c>
      <c r="L592">
        <v>2.7665416406828736</v>
      </c>
      <c r="M592">
        <v>1.5516494447370741</v>
      </c>
      <c r="N592">
        <v>2.4796665170456191</v>
      </c>
      <c r="O592">
        <v>1.0184457845154078</v>
      </c>
      <c r="P592">
        <v>586</v>
      </c>
      <c r="Q592">
        <v>17.792659963607502</v>
      </c>
      <c r="R592">
        <v>10.758102816843714</v>
      </c>
      <c r="S592">
        <v>19.18478831608979</v>
      </c>
      <c r="T592">
        <v>16.804355444504228</v>
      </c>
    </row>
    <row r="593" spans="1:20" x14ac:dyDescent="0.2">
      <c r="A593">
        <v>587</v>
      </c>
      <c r="B593">
        <v>0.61636162758505919</v>
      </c>
      <c r="C593">
        <v>0.67243311686030216</v>
      </c>
      <c r="D593">
        <v>0.46680083300608649</v>
      </c>
      <c r="E593">
        <v>1.2493936836614001</v>
      </c>
      <c r="F593">
        <v>587</v>
      </c>
      <c r="G593">
        <v>1.1299963172392751</v>
      </c>
      <c r="H593">
        <v>1.51297451293568</v>
      </c>
      <c r="I593">
        <v>1.867203332024346</v>
      </c>
      <c r="J593">
        <v>1.3455008900968923</v>
      </c>
      <c r="K593">
        <v>587</v>
      </c>
      <c r="L593">
        <v>5.5873291958889411</v>
      </c>
      <c r="M593">
        <v>3.3619071302636603</v>
      </c>
      <c r="N593">
        <v>5.6988826970697559</v>
      </c>
      <c r="O593">
        <v>2.5461144612885191</v>
      </c>
      <c r="P593">
        <v>587</v>
      </c>
      <c r="Q593">
        <v>19.691266971919276</v>
      </c>
      <c r="R593">
        <v>12.15458731710708</v>
      </c>
      <c r="S593">
        <v>21.751460675838764</v>
      </c>
      <c r="T593">
        <v>18.230179542825798</v>
      </c>
    </row>
    <row r="594" spans="1:20" x14ac:dyDescent="0.2">
      <c r="A594">
        <v>588</v>
      </c>
      <c r="B594">
        <v>0.61636162758505919</v>
      </c>
      <c r="C594">
        <v>0.67243311686030216</v>
      </c>
      <c r="D594">
        <v>0.70020124950912976</v>
      </c>
      <c r="E594">
        <v>1.3455008900968923</v>
      </c>
      <c r="F594">
        <v>588</v>
      </c>
      <c r="G594">
        <v>1.4381771310318048</v>
      </c>
      <c r="H594">
        <v>1.8491910713658311</v>
      </c>
      <c r="I594">
        <v>1.9839035402758676</v>
      </c>
      <c r="J594">
        <v>1.9221441287098462</v>
      </c>
      <c r="K594">
        <v>588</v>
      </c>
      <c r="L594">
        <v>5.695821024935328</v>
      </c>
      <c r="M594">
        <v>3.8791236118426853</v>
      </c>
      <c r="N594">
        <v>5.9599002251798217</v>
      </c>
      <c r="O594">
        <v>3.2590265104493046</v>
      </c>
      <c r="P594">
        <v>588</v>
      </c>
      <c r="Q594">
        <v>26.038038971132927</v>
      </c>
      <c r="R594">
        <v>16.188875873423473</v>
      </c>
      <c r="S594">
        <v>26.841302473985035</v>
      </c>
      <c r="T594">
        <v>25.05376629907903</v>
      </c>
    </row>
    <row r="595" spans="1:20" x14ac:dyDescent="0.2">
      <c r="A595">
        <v>589</v>
      </c>
      <c r="B595">
        <v>0.61636162758505919</v>
      </c>
      <c r="C595">
        <v>0.67243311686030216</v>
      </c>
      <c r="D595">
        <v>1.1670020825152163</v>
      </c>
      <c r="E595">
        <v>1.6338225094033694</v>
      </c>
      <c r="F595">
        <v>589</v>
      </c>
      <c r="G595">
        <v>1.5409040689626479</v>
      </c>
      <c r="H595">
        <v>2.0172993505809065</v>
      </c>
      <c r="I595">
        <v>2.1006037485273894</v>
      </c>
      <c r="J595">
        <v>2.114358541580831</v>
      </c>
      <c r="K595">
        <v>589</v>
      </c>
      <c r="L595">
        <v>8.4623626656182012</v>
      </c>
      <c r="M595">
        <v>4.9135565750007348</v>
      </c>
      <c r="N595">
        <v>8.0045375287086653</v>
      </c>
      <c r="O595">
        <v>6.0088301286409056</v>
      </c>
      <c r="P595">
        <v>589</v>
      </c>
      <c r="Q595">
        <v>31.733859996068254</v>
      </c>
      <c r="R595">
        <v>19.964556188950354</v>
      </c>
      <c r="S595">
        <v>31.061085845097757</v>
      </c>
      <c r="T595">
        <v>30.655218113913772</v>
      </c>
    </row>
    <row r="596" spans="1:20" x14ac:dyDescent="0.2">
      <c r="A596">
        <v>590</v>
      </c>
      <c r="B596">
        <v>0.71908856551590239</v>
      </c>
      <c r="C596">
        <v>1.3448662337206043</v>
      </c>
      <c r="D596">
        <v>1.867203332024346</v>
      </c>
      <c r="E596">
        <v>1.6338225094033694</v>
      </c>
      <c r="F596">
        <v>590</v>
      </c>
      <c r="G596">
        <v>1.5409040689626479</v>
      </c>
      <c r="H596">
        <v>2.1854076297959821</v>
      </c>
      <c r="I596">
        <v>2.217303956778911</v>
      </c>
      <c r="J596">
        <v>2.3065729544518154</v>
      </c>
      <c r="K596">
        <v>590</v>
      </c>
      <c r="L596">
        <v>17.792659963607502</v>
      </c>
      <c r="M596">
        <v>8.8444018350013227</v>
      </c>
      <c r="N596">
        <v>14.007940675240164</v>
      </c>
      <c r="O596">
        <v>12.730572306442596</v>
      </c>
      <c r="P596">
        <v>590</v>
      </c>
      <c r="Q596">
        <v>35.748057670784583</v>
      </c>
      <c r="R596">
        <v>22.292030356055964</v>
      </c>
      <c r="S596">
        <v>34.062787418363506</v>
      </c>
      <c r="T596">
        <v>32.081042212235346</v>
      </c>
    </row>
    <row r="597" spans="1:20" x14ac:dyDescent="0.2">
      <c r="A597">
        <v>591</v>
      </c>
      <c r="B597">
        <v>0.82181550344674559</v>
      </c>
      <c r="C597">
        <v>1.3448662337206043</v>
      </c>
      <c r="D597">
        <v>1.867203332024346</v>
      </c>
      <c r="E597">
        <v>1.7299297158388616</v>
      </c>
      <c r="F597">
        <v>591</v>
      </c>
      <c r="G597">
        <v>1.6436310068934912</v>
      </c>
      <c r="H597">
        <v>2.1854076297959821</v>
      </c>
      <c r="I597">
        <v>2.217303956778911</v>
      </c>
      <c r="J597">
        <v>2.3065729544518154</v>
      </c>
      <c r="K597">
        <v>591</v>
      </c>
      <c r="L597">
        <v>20.993168920475924</v>
      </c>
      <c r="M597">
        <v>9.8788347981593709</v>
      </c>
      <c r="N597">
        <v>16.705121799044171</v>
      </c>
      <c r="O597">
        <v>15.276686767731116</v>
      </c>
      <c r="P597">
        <v>591</v>
      </c>
      <c r="Q597">
        <v>37.104205533864423</v>
      </c>
      <c r="R597">
        <v>23.274741671056109</v>
      </c>
      <c r="S597">
        <v>35.541886744320543</v>
      </c>
      <c r="T597">
        <v>32.997643418299212</v>
      </c>
    </row>
    <row r="598" spans="1:20" x14ac:dyDescent="0.2">
      <c r="A598">
        <v>592</v>
      </c>
      <c r="B598">
        <v>0.82181550344674559</v>
      </c>
      <c r="C598">
        <v>1.3448662337206043</v>
      </c>
      <c r="D598">
        <v>1.867203332024346</v>
      </c>
      <c r="E598">
        <v>1.7299297158388616</v>
      </c>
      <c r="F598">
        <v>592</v>
      </c>
      <c r="G598">
        <v>1.6436310068934912</v>
      </c>
      <c r="H598">
        <v>2.3535159090110578</v>
      </c>
      <c r="I598">
        <v>2.217303956778911</v>
      </c>
      <c r="J598">
        <v>2.4987873673228003</v>
      </c>
      <c r="K598">
        <v>592</v>
      </c>
      <c r="L598">
        <v>21.047414834999117</v>
      </c>
      <c r="M598">
        <v>9.8788347981593709</v>
      </c>
      <c r="N598">
        <v>17.009642248505912</v>
      </c>
      <c r="O598">
        <v>15.480375924634197</v>
      </c>
      <c r="P598">
        <v>592</v>
      </c>
      <c r="Q598">
        <v>37.972140166235519</v>
      </c>
      <c r="R598">
        <v>23.533349911845622</v>
      </c>
      <c r="S598">
        <v>36.585956856760802</v>
      </c>
      <c r="T598">
        <v>33.201332575202294</v>
      </c>
    </row>
    <row r="599" spans="1:20" x14ac:dyDescent="0.2">
      <c r="A599">
        <v>593</v>
      </c>
      <c r="B599">
        <v>0.82181550344674559</v>
      </c>
      <c r="C599">
        <v>1.3448662337206043</v>
      </c>
      <c r="D599">
        <v>1.867203332024346</v>
      </c>
      <c r="E599">
        <v>1.9221441287098462</v>
      </c>
      <c r="F599">
        <v>593</v>
      </c>
      <c r="G599">
        <v>1.6436310068934912</v>
      </c>
      <c r="H599">
        <v>2.3535159090110578</v>
      </c>
      <c r="I599">
        <v>2.217303956778911</v>
      </c>
      <c r="J599">
        <v>2.4987873673228003</v>
      </c>
      <c r="K599">
        <v>593</v>
      </c>
      <c r="L599">
        <v>21.264398493091893</v>
      </c>
      <c r="M599">
        <v>10.551216224212103</v>
      </c>
      <c r="N599">
        <v>17.618683147429401</v>
      </c>
      <c r="O599">
        <v>15.88775423844036</v>
      </c>
      <c r="P599">
        <v>593</v>
      </c>
      <c r="Q599">
        <v>37.863648337189133</v>
      </c>
      <c r="R599">
        <v>23.533349911845622</v>
      </c>
      <c r="S599">
        <v>36.585956856760802</v>
      </c>
      <c r="T599">
        <v>33.201332575202294</v>
      </c>
    </row>
    <row r="600" spans="1:20" x14ac:dyDescent="0.2">
      <c r="A600">
        <v>594</v>
      </c>
      <c r="B600">
        <v>0.82181550344674559</v>
      </c>
      <c r="C600">
        <v>1.3448662337206043</v>
      </c>
      <c r="D600">
        <v>1.867203332024346</v>
      </c>
      <c r="E600">
        <v>1.9221441287098462</v>
      </c>
      <c r="F600">
        <v>594</v>
      </c>
      <c r="G600">
        <v>1.8490848827551776</v>
      </c>
      <c r="H600">
        <v>2.3535159090110578</v>
      </c>
      <c r="I600">
        <v>2.3340041650304326</v>
      </c>
      <c r="J600">
        <v>2.4987873673228003</v>
      </c>
      <c r="K600">
        <v>594</v>
      </c>
      <c r="L600">
        <v>21.535628065707858</v>
      </c>
      <c r="M600">
        <v>10.809824465001617</v>
      </c>
      <c r="N600">
        <v>17.618683147429401</v>
      </c>
      <c r="O600">
        <v>16.091443395343443</v>
      </c>
      <c r="P600">
        <v>594</v>
      </c>
      <c r="Q600">
        <v>37.429681021003582</v>
      </c>
      <c r="R600">
        <v>23.016133430266599</v>
      </c>
      <c r="S600">
        <v>36.498951014057447</v>
      </c>
      <c r="T600">
        <v>34.321622938169241</v>
      </c>
    </row>
    <row r="601" spans="1:20" x14ac:dyDescent="0.2">
      <c r="A601">
        <v>595</v>
      </c>
      <c r="B601">
        <v>1.1299963172392751</v>
      </c>
      <c r="C601">
        <v>1.3448662337206043</v>
      </c>
      <c r="D601">
        <v>1.6338029155213027</v>
      </c>
      <c r="E601">
        <v>1.9221441287098462</v>
      </c>
      <c r="F601">
        <v>595</v>
      </c>
      <c r="G601">
        <v>2.1572656965477073</v>
      </c>
      <c r="H601">
        <v>2.521624188226133</v>
      </c>
      <c r="I601">
        <v>2.6841047897849974</v>
      </c>
      <c r="J601">
        <v>2.5948945737582925</v>
      </c>
      <c r="K601">
        <v>595</v>
      </c>
      <c r="L601">
        <v>22.837530014264505</v>
      </c>
      <c r="M601">
        <v>11.171876002106933</v>
      </c>
      <c r="N601">
        <v>18.401735731759594</v>
      </c>
      <c r="O601">
        <v>16.498821709149606</v>
      </c>
      <c r="P601">
        <v>595</v>
      </c>
      <c r="Q601">
        <v>37.80940242266594</v>
      </c>
      <c r="R601">
        <v>23.585071560003524</v>
      </c>
      <c r="S601">
        <v>36.933980227574224</v>
      </c>
      <c r="T601">
        <v>34.627156673523864</v>
      </c>
    </row>
    <row r="602" spans="1:20" x14ac:dyDescent="0.2">
      <c r="A602">
        <v>596</v>
      </c>
      <c r="B602">
        <v>1.5409040689626479</v>
      </c>
      <c r="C602">
        <v>1.3448662337206043</v>
      </c>
      <c r="D602">
        <v>1.7505031237728244</v>
      </c>
      <c r="E602">
        <v>2.5948945737582925</v>
      </c>
      <c r="F602">
        <v>596</v>
      </c>
      <c r="G602">
        <v>2.054538758616864</v>
      </c>
      <c r="H602">
        <v>2.3535159090110578</v>
      </c>
      <c r="I602">
        <v>3.0342054145395623</v>
      </c>
      <c r="J602">
        <v>2.8832161930647695</v>
      </c>
      <c r="K602">
        <v>596</v>
      </c>
      <c r="L602">
        <v>26.20077671470251</v>
      </c>
      <c r="M602">
        <v>13.137298632107226</v>
      </c>
      <c r="N602">
        <v>20.968408091508568</v>
      </c>
      <c r="O602">
        <v>18.841247013535042</v>
      </c>
      <c r="P602">
        <v>596</v>
      </c>
      <c r="Q602">
        <v>38.514599311467457</v>
      </c>
      <c r="R602">
        <v>24.050566393424649</v>
      </c>
      <c r="S602">
        <v>37.717032811904417</v>
      </c>
      <c r="T602">
        <v>34.729001251975404</v>
      </c>
    </row>
    <row r="603" spans="1:20" x14ac:dyDescent="0.2">
      <c r="A603">
        <v>597</v>
      </c>
      <c r="B603">
        <v>1.6436310068934912</v>
      </c>
      <c r="C603">
        <v>1.8491910713658311</v>
      </c>
      <c r="D603">
        <v>1.7505031237728244</v>
      </c>
      <c r="E603">
        <v>2.5948945737582925</v>
      </c>
      <c r="F603">
        <v>597</v>
      </c>
      <c r="G603">
        <v>1.9518118206860207</v>
      </c>
      <c r="H603">
        <v>2.3535159090110578</v>
      </c>
      <c r="I603">
        <v>2.9175052062880407</v>
      </c>
      <c r="J603">
        <v>2.8832161930647695</v>
      </c>
      <c r="K603">
        <v>597</v>
      </c>
      <c r="L603">
        <v>27.773908235875123</v>
      </c>
      <c r="M603">
        <v>15.050999613949617</v>
      </c>
      <c r="N603">
        <v>22.752027866927349</v>
      </c>
      <c r="O603">
        <v>20.572604847211235</v>
      </c>
      <c r="P603">
        <v>597</v>
      </c>
      <c r="Q603">
        <v>38.677337055037036</v>
      </c>
      <c r="R603">
        <v>23.791958152635136</v>
      </c>
      <c r="S603">
        <v>37.630026969201062</v>
      </c>
      <c r="T603">
        <v>34.627156673523864</v>
      </c>
    </row>
    <row r="604" spans="1:20" x14ac:dyDescent="0.2">
      <c r="A604">
        <v>598</v>
      </c>
      <c r="B604">
        <v>1.6436310068934912</v>
      </c>
      <c r="C604">
        <v>1.8491910713658311</v>
      </c>
      <c r="D604">
        <v>1.867203332024346</v>
      </c>
      <c r="E604">
        <v>2.4987873673228003</v>
      </c>
      <c r="F604">
        <v>598</v>
      </c>
      <c r="G604">
        <v>1.9518118206860207</v>
      </c>
      <c r="H604">
        <v>2.3535159090110578</v>
      </c>
      <c r="I604">
        <v>3.1509056227910839</v>
      </c>
      <c r="J604">
        <v>2.8832161930647695</v>
      </c>
      <c r="K604">
        <v>598</v>
      </c>
      <c r="L604">
        <v>28.967318355385384</v>
      </c>
      <c r="M604">
        <v>15.464772799212838</v>
      </c>
      <c r="N604">
        <v>23.97010966477432</v>
      </c>
      <c r="O604">
        <v>21.591050631726642</v>
      </c>
      <c r="P604">
        <v>598</v>
      </c>
      <c r="Q604">
        <v>38.56884522599065</v>
      </c>
      <c r="R604">
        <v>23.791958152635136</v>
      </c>
      <c r="S604">
        <v>37.760535733256098</v>
      </c>
      <c r="T604">
        <v>34.321622938169241</v>
      </c>
    </row>
    <row r="605" spans="1:20" x14ac:dyDescent="0.2">
      <c r="A605">
        <v>599</v>
      </c>
      <c r="B605">
        <v>1.6436310068934912</v>
      </c>
      <c r="C605">
        <v>1.8491910713658311</v>
      </c>
      <c r="D605">
        <v>1.9839035402758676</v>
      </c>
      <c r="E605">
        <v>2.4987873673228003</v>
      </c>
      <c r="F605">
        <v>599</v>
      </c>
      <c r="G605">
        <v>1.8490848827551776</v>
      </c>
      <c r="H605">
        <v>2.6897324674412086</v>
      </c>
      <c r="I605">
        <v>3.2676058310426055</v>
      </c>
      <c r="J605">
        <v>2.8832161930647695</v>
      </c>
      <c r="K605">
        <v>599</v>
      </c>
      <c r="L605">
        <v>29.184302013478156</v>
      </c>
      <c r="M605">
        <v>15.671659391844448</v>
      </c>
      <c r="N605">
        <v>24.361635956939416</v>
      </c>
      <c r="O605">
        <v>21.692895210178182</v>
      </c>
      <c r="P605">
        <v>599</v>
      </c>
      <c r="Q605">
        <v>38.623091140513843</v>
      </c>
      <c r="R605">
        <v>24.050566393424649</v>
      </c>
      <c r="S605">
        <v>38.761102924344677</v>
      </c>
      <c r="T605">
        <v>33.812400045911538</v>
      </c>
    </row>
    <row r="606" spans="1:20" x14ac:dyDescent="0.2">
      <c r="A606">
        <v>600</v>
      </c>
      <c r="B606">
        <v>1.6436310068934912</v>
      </c>
      <c r="C606">
        <v>1.8491910713658311</v>
      </c>
      <c r="D606">
        <v>1.9839035402758676</v>
      </c>
      <c r="E606">
        <v>2.4987873673228003</v>
      </c>
      <c r="F606">
        <v>600</v>
      </c>
      <c r="G606">
        <v>2.1572656965477073</v>
      </c>
      <c r="H606">
        <v>2.8578407466562843</v>
      </c>
      <c r="I606">
        <v>2.9175052062880407</v>
      </c>
      <c r="J606">
        <v>2.6910017801937847</v>
      </c>
      <c r="K606">
        <v>600</v>
      </c>
      <c r="L606">
        <v>29.130056098954963</v>
      </c>
      <c r="M606">
        <v>15.671659391844448</v>
      </c>
      <c r="N606">
        <v>24.144121350181027</v>
      </c>
      <c r="O606">
        <v>21.38736147482356</v>
      </c>
      <c r="P606">
        <v>600</v>
      </c>
      <c r="Q606">
        <v>38.948566627653008</v>
      </c>
      <c r="R606">
        <v>24.774669467635281</v>
      </c>
      <c r="S606">
        <v>39.587658430026551</v>
      </c>
      <c r="T606">
        <v>35.951136193393893</v>
      </c>
    </row>
    <row r="607" spans="1:20" x14ac:dyDescent="0.2">
      <c r="A607">
        <v>601</v>
      </c>
      <c r="B607">
        <v>1.6436310068934912</v>
      </c>
      <c r="C607">
        <v>1.8491910713658311</v>
      </c>
      <c r="D607">
        <v>2.3340041650304326</v>
      </c>
      <c r="E607">
        <v>2.4987873673228003</v>
      </c>
      <c r="F607">
        <v>601</v>
      </c>
      <c r="G607">
        <v>2.4654465103402368</v>
      </c>
      <c r="H607">
        <v>3.0259490258713599</v>
      </c>
      <c r="I607">
        <v>3.7344066640486919</v>
      </c>
      <c r="J607">
        <v>2.8832161930647695</v>
      </c>
      <c r="K607">
        <v>601</v>
      </c>
      <c r="L607">
        <v>29.347039757047739</v>
      </c>
      <c r="M607">
        <v>16.344040817897181</v>
      </c>
      <c r="N607">
        <v>24.883671013159546</v>
      </c>
      <c r="O607">
        <v>21.183672317920479</v>
      </c>
      <c r="P607">
        <v>601</v>
      </c>
      <c r="Q607">
        <v>42.854272473322943</v>
      </c>
      <c r="R607">
        <v>25.964267375267038</v>
      </c>
      <c r="S607">
        <v>43.67693303708424</v>
      </c>
      <c r="T607">
        <v>38.089872340876248</v>
      </c>
    </row>
    <row r="608" spans="1:20" x14ac:dyDescent="0.2">
      <c r="A608">
        <v>602</v>
      </c>
      <c r="B608">
        <v>1.6436310068934912</v>
      </c>
      <c r="C608">
        <v>2.0172993505809065</v>
      </c>
      <c r="D608">
        <v>2.3340041650304326</v>
      </c>
      <c r="E608">
        <v>2.4026801608873081</v>
      </c>
      <c r="F608">
        <v>602</v>
      </c>
      <c r="G608">
        <v>2.7736273241327662</v>
      </c>
      <c r="H608">
        <v>3.1940573050864356</v>
      </c>
      <c r="I608">
        <v>4.2012074970547788</v>
      </c>
      <c r="J608">
        <v>2.8832161930647695</v>
      </c>
      <c r="K608">
        <v>602</v>
      </c>
      <c r="L608">
        <v>30.052236645849256</v>
      </c>
      <c r="M608">
        <v>17.533638725528938</v>
      </c>
      <c r="N608">
        <v>27.232828766150135</v>
      </c>
      <c r="O608">
        <v>21.692895210178182</v>
      </c>
      <c r="P608">
        <v>602</v>
      </c>
      <c r="Q608">
        <v>44.861371310681108</v>
      </c>
      <c r="R608">
        <v>27.360751875530404</v>
      </c>
      <c r="S608">
        <v>45.765073261964758</v>
      </c>
      <c r="T608">
        <v>38.599095233133951</v>
      </c>
    </row>
    <row r="609" spans="1:20" x14ac:dyDescent="0.2">
      <c r="A609">
        <v>603</v>
      </c>
      <c r="B609">
        <v>1.6436310068934912</v>
      </c>
      <c r="C609">
        <v>2.0172993505809065</v>
      </c>
      <c r="D609">
        <v>2.3340041650304326</v>
      </c>
      <c r="E609">
        <v>2.4026801608873081</v>
      </c>
      <c r="F609">
        <v>603</v>
      </c>
      <c r="G609">
        <v>2.1572656965477073</v>
      </c>
      <c r="H609">
        <v>3.1940573050864356</v>
      </c>
      <c r="I609">
        <v>3.6177064557971703</v>
      </c>
      <c r="J609">
        <v>2.4987873673228003</v>
      </c>
      <c r="K609">
        <v>603</v>
      </c>
      <c r="L609">
        <v>30.757433534650772</v>
      </c>
      <c r="M609">
        <v>17.843968614476353</v>
      </c>
      <c r="N609">
        <v>27.624355058315231</v>
      </c>
      <c r="O609">
        <v>21.692895210178182</v>
      </c>
      <c r="P609">
        <v>603</v>
      </c>
      <c r="Q609">
        <v>41.009911379534358</v>
      </c>
      <c r="R609">
        <v>24.981556060266893</v>
      </c>
      <c r="S609">
        <v>39.065623373806424</v>
      </c>
      <c r="T609">
        <v>33.099487996750753</v>
      </c>
    </row>
    <row r="610" spans="1:20" x14ac:dyDescent="0.2">
      <c r="A610">
        <v>604</v>
      </c>
      <c r="B610">
        <v>1.6436310068934912</v>
      </c>
      <c r="C610">
        <v>2.0172993505809065</v>
      </c>
      <c r="D610">
        <v>2.3340041650304326</v>
      </c>
      <c r="E610">
        <v>2.4026801608873081</v>
      </c>
      <c r="F610">
        <v>604</v>
      </c>
      <c r="G610">
        <v>2.2599926344785501</v>
      </c>
      <c r="H610">
        <v>3.1940573050864356</v>
      </c>
      <c r="I610">
        <v>3.7344066640486919</v>
      </c>
      <c r="J610">
        <v>2.4987873673228003</v>
      </c>
      <c r="K610">
        <v>604</v>
      </c>
      <c r="L610">
        <v>30.811679449173965</v>
      </c>
      <c r="M610">
        <v>17.99913355895006</v>
      </c>
      <c r="N610">
        <v>27.624355058315231</v>
      </c>
      <c r="O610">
        <v>21.896584367081267</v>
      </c>
      <c r="P610">
        <v>604</v>
      </c>
      <c r="Q610">
        <v>41.769354182859075</v>
      </c>
      <c r="R610">
        <v>25.653937486319624</v>
      </c>
      <c r="S610">
        <v>39.544155508674876</v>
      </c>
      <c r="T610">
        <v>34.321622938169241</v>
      </c>
    </row>
    <row r="611" spans="1:20" x14ac:dyDescent="0.2">
      <c r="A611">
        <v>605</v>
      </c>
      <c r="B611">
        <v>1.8490848827551776</v>
      </c>
      <c r="C611">
        <v>2.0172993505809065</v>
      </c>
      <c r="D611">
        <v>2.3340041650304326</v>
      </c>
      <c r="E611">
        <v>2.3065729544518154</v>
      </c>
      <c r="F611">
        <v>605</v>
      </c>
      <c r="G611">
        <v>2.2599926344785501</v>
      </c>
      <c r="H611">
        <v>3.1940573050864356</v>
      </c>
      <c r="I611">
        <v>3.8511068723002135</v>
      </c>
      <c r="J611">
        <v>2.6910017801937847</v>
      </c>
      <c r="K611">
        <v>605</v>
      </c>
      <c r="L611">
        <v>30.703187620127579</v>
      </c>
      <c r="M611">
        <v>18.25774179973957</v>
      </c>
      <c r="N611">
        <v>27.711360901018587</v>
      </c>
      <c r="O611">
        <v>22.507651837790512</v>
      </c>
      <c r="P611">
        <v>605</v>
      </c>
      <c r="Q611">
        <v>42.528796986183785</v>
      </c>
      <c r="R611">
        <v>25.498772541845916</v>
      </c>
      <c r="S611">
        <v>40.240202250301714</v>
      </c>
      <c r="T611">
        <v>34.423467516620782</v>
      </c>
    </row>
    <row r="612" spans="1:20" x14ac:dyDescent="0.2">
      <c r="A612">
        <v>606</v>
      </c>
      <c r="B612">
        <v>1.8490848827551776</v>
      </c>
      <c r="C612">
        <v>2.0172993505809065</v>
      </c>
      <c r="D612">
        <v>2.3340041650304326</v>
      </c>
      <c r="E612">
        <v>2.2104657480163232</v>
      </c>
      <c r="F612">
        <v>606</v>
      </c>
      <c r="G612">
        <v>2.4654465103402368</v>
      </c>
      <c r="H612">
        <v>3.5302738635165865</v>
      </c>
      <c r="I612">
        <v>4.0845072888032572</v>
      </c>
      <c r="J612">
        <v>2.6910017801937847</v>
      </c>
      <c r="K612">
        <v>606</v>
      </c>
      <c r="L612">
        <v>30.43195804751161</v>
      </c>
      <c r="M612">
        <v>17.792246966318448</v>
      </c>
      <c r="N612">
        <v>27.580852136963554</v>
      </c>
      <c r="O612">
        <v>22.30396268088743</v>
      </c>
      <c r="P612">
        <v>606</v>
      </c>
      <c r="Q612">
        <v>45.403830455913045</v>
      </c>
      <c r="R612">
        <v>28.188298246056846</v>
      </c>
      <c r="S612">
        <v>42.458851239237269</v>
      </c>
      <c r="T612">
        <v>36.9695819779093</v>
      </c>
    </row>
    <row r="613" spans="1:20" x14ac:dyDescent="0.2">
      <c r="A613">
        <v>607</v>
      </c>
      <c r="B613">
        <v>1.9518118206860207</v>
      </c>
      <c r="C613">
        <v>1.8491910713658311</v>
      </c>
      <c r="D613">
        <v>2.3340041650304326</v>
      </c>
      <c r="E613">
        <v>2.0182513351453384</v>
      </c>
      <c r="F613">
        <v>607</v>
      </c>
      <c r="G613">
        <v>3.184535075856139</v>
      </c>
      <c r="H613">
        <v>3.8664904219467378</v>
      </c>
      <c r="I613">
        <v>4.434607913557822</v>
      </c>
      <c r="J613">
        <v>2.9793233995002617</v>
      </c>
      <c r="K613">
        <v>607</v>
      </c>
      <c r="L613">
        <v>28.207875552060671</v>
      </c>
      <c r="M613">
        <v>16.344040817897181</v>
      </c>
      <c r="N613">
        <v>25.449208990731353</v>
      </c>
      <c r="O613">
        <v>20.470760268759694</v>
      </c>
      <c r="P613">
        <v>607</v>
      </c>
      <c r="Q613">
        <v>50.394454592046856</v>
      </c>
      <c r="R613">
        <v>30.722659005794068</v>
      </c>
      <c r="S613">
        <v>50.028359554429159</v>
      </c>
      <c r="T613">
        <v>41.756277165131714</v>
      </c>
    </row>
    <row r="614" spans="1:20" x14ac:dyDescent="0.2">
      <c r="A614">
        <v>608</v>
      </c>
      <c r="B614">
        <v>1.8490848827551776</v>
      </c>
      <c r="C614">
        <v>1.3448662337206043</v>
      </c>
      <c r="D614">
        <v>2.1006037485273894</v>
      </c>
      <c r="E614">
        <v>1.9221441287098462</v>
      </c>
      <c r="F614">
        <v>608</v>
      </c>
      <c r="G614">
        <v>2.8763542620636096</v>
      </c>
      <c r="H614">
        <v>3.3621655843015108</v>
      </c>
      <c r="I614">
        <v>4.6680083300608652</v>
      </c>
      <c r="J614">
        <v>2.4026801608873081</v>
      </c>
      <c r="K614">
        <v>608</v>
      </c>
      <c r="L614">
        <v>25.224350253285024</v>
      </c>
      <c r="M614">
        <v>14.89583466947591</v>
      </c>
      <c r="N614">
        <v>22.447507417465605</v>
      </c>
      <c r="O614">
        <v>17.313578336761932</v>
      </c>
      <c r="P614">
        <v>608</v>
      </c>
      <c r="Q614">
        <v>41.44387869571991</v>
      </c>
      <c r="R614">
        <v>25.602215838161722</v>
      </c>
      <c r="S614">
        <v>42.719868767347336</v>
      </c>
      <c r="T614">
        <v>37.071426556360841</v>
      </c>
    </row>
    <row r="615" spans="1:20" x14ac:dyDescent="0.2">
      <c r="A615">
        <v>609</v>
      </c>
      <c r="B615">
        <v>1.8490848827551776</v>
      </c>
      <c r="C615">
        <v>1.1767579545055289</v>
      </c>
      <c r="D615">
        <v>1.5171027072697811</v>
      </c>
      <c r="E615">
        <v>1.537715302967877</v>
      </c>
      <c r="F615">
        <v>609</v>
      </c>
      <c r="G615">
        <v>3.0818081379252957</v>
      </c>
      <c r="H615">
        <v>3.1940573050864356</v>
      </c>
      <c r="I615">
        <v>4.9014087465639085</v>
      </c>
      <c r="J615">
        <v>2.2104657480163232</v>
      </c>
      <c r="K615">
        <v>609</v>
      </c>
      <c r="L615">
        <v>19.040315997640953</v>
      </c>
      <c r="M615">
        <v>12.464917206054494</v>
      </c>
      <c r="N615">
        <v>19.358800001496501</v>
      </c>
      <c r="O615">
        <v>13.952707247861085</v>
      </c>
      <c r="P615">
        <v>609</v>
      </c>
      <c r="Q615">
        <v>41.498124610243103</v>
      </c>
      <c r="R615">
        <v>26.584927153161868</v>
      </c>
      <c r="S615">
        <v>43.894447643842625</v>
      </c>
      <c r="T615">
        <v>37.071426556360841</v>
      </c>
    </row>
    <row r="616" spans="1:20" x14ac:dyDescent="0.2">
      <c r="A616">
        <v>610</v>
      </c>
      <c r="B616">
        <v>1.3354501931009615</v>
      </c>
      <c r="C616">
        <v>1.0086496752904532</v>
      </c>
      <c r="D616">
        <v>0.93360166601217298</v>
      </c>
      <c r="E616">
        <v>1.3455008900968923</v>
      </c>
      <c r="F616">
        <v>610</v>
      </c>
      <c r="G616">
        <v>3.4927158896486685</v>
      </c>
      <c r="H616">
        <v>3.1940573050864356</v>
      </c>
      <c r="I616">
        <v>4.9014087465639085</v>
      </c>
      <c r="J616">
        <v>2.4026801608873081</v>
      </c>
      <c r="K616">
        <v>610</v>
      </c>
      <c r="L616">
        <v>14.700642835785466</v>
      </c>
      <c r="M616">
        <v>10.602937872370006</v>
      </c>
      <c r="N616">
        <v>15.530542922548879</v>
      </c>
      <c r="O616">
        <v>10.591836158960239</v>
      </c>
      <c r="P616">
        <v>610</v>
      </c>
      <c r="Q616">
        <v>41.877846011905461</v>
      </c>
      <c r="R616">
        <v>26.636648801319772</v>
      </c>
      <c r="S616">
        <v>44.285973936007721</v>
      </c>
      <c r="T616">
        <v>37.682494027070085</v>
      </c>
    </row>
    <row r="617" spans="1:20" x14ac:dyDescent="0.2">
      <c r="A617">
        <v>611</v>
      </c>
      <c r="B617">
        <v>1.3354501931009615</v>
      </c>
      <c r="C617">
        <v>1.0086496752904532</v>
      </c>
      <c r="D617">
        <v>0.93360166601217298</v>
      </c>
      <c r="E617">
        <v>1.2493936836614001</v>
      </c>
      <c r="F617">
        <v>611</v>
      </c>
      <c r="G617">
        <v>3.4927158896486685</v>
      </c>
      <c r="H617">
        <v>3.1940573050864356</v>
      </c>
      <c r="I617">
        <v>4.9014087465639085</v>
      </c>
      <c r="J617">
        <v>2.4026801608873081</v>
      </c>
      <c r="K617">
        <v>611</v>
      </c>
      <c r="L617">
        <v>13.398740887228819</v>
      </c>
      <c r="M617">
        <v>10.085721390790981</v>
      </c>
      <c r="N617">
        <v>14.834496180922038</v>
      </c>
      <c r="O617">
        <v>9.7770795313479137</v>
      </c>
      <c r="P617">
        <v>611</v>
      </c>
      <c r="Q617">
        <v>40.575944063348814</v>
      </c>
      <c r="R617">
        <v>26.067710671582844</v>
      </c>
      <c r="S617">
        <v>43.067892138160751</v>
      </c>
      <c r="T617">
        <v>38.191716919327789</v>
      </c>
    </row>
    <row r="618" spans="1:20" x14ac:dyDescent="0.2">
      <c r="A618">
        <v>612</v>
      </c>
      <c r="B618">
        <v>1.3354501931009615</v>
      </c>
      <c r="C618">
        <v>1.0086496752904532</v>
      </c>
      <c r="D618">
        <v>0.93360166601217298</v>
      </c>
      <c r="E618">
        <v>1.2493936836614001</v>
      </c>
      <c r="F618">
        <v>612</v>
      </c>
      <c r="G618">
        <v>3.5954428275795118</v>
      </c>
      <c r="H618">
        <v>3.1940573050864356</v>
      </c>
      <c r="I618">
        <v>4.9014087465639085</v>
      </c>
      <c r="J618">
        <v>2.4026801608873081</v>
      </c>
      <c r="K618">
        <v>612</v>
      </c>
      <c r="L618">
        <v>12.80203582747369</v>
      </c>
      <c r="M618">
        <v>9.8271131500014697</v>
      </c>
      <c r="N618">
        <v>14.138449439295197</v>
      </c>
      <c r="O618">
        <v>9.4715457959932916</v>
      </c>
      <c r="P618">
        <v>612</v>
      </c>
      <c r="Q618">
        <v>40.6844358923952</v>
      </c>
      <c r="R618">
        <v>26.274597264214453</v>
      </c>
      <c r="S618">
        <v>43.67693303708424</v>
      </c>
      <c r="T618">
        <v>39.108318125391655</v>
      </c>
    </row>
    <row r="619" spans="1:20" x14ac:dyDescent="0.2">
      <c r="A619">
        <v>613</v>
      </c>
      <c r="B619">
        <v>1.3354501931009615</v>
      </c>
      <c r="C619">
        <v>0.8405413960753777</v>
      </c>
      <c r="D619">
        <v>0.93360166601217298</v>
      </c>
      <c r="E619">
        <v>1.1532864772259077</v>
      </c>
      <c r="F619">
        <v>613</v>
      </c>
      <c r="G619">
        <v>3.6981697655103551</v>
      </c>
      <c r="H619">
        <v>3.5302738635165865</v>
      </c>
      <c r="I619">
        <v>5.1348091630669517</v>
      </c>
      <c r="J619">
        <v>2.8832161930647695</v>
      </c>
      <c r="K619">
        <v>613</v>
      </c>
      <c r="L619">
        <v>12.639298083904109</v>
      </c>
      <c r="M619">
        <v>9.6202265573698593</v>
      </c>
      <c r="N619">
        <v>13.57291146172339</v>
      </c>
      <c r="O619">
        <v>8.5549445899294252</v>
      </c>
      <c r="P619">
        <v>613</v>
      </c>
      <c r="Q619">
        <v>43.017010216892523</v>
      </c>
      <c r="R619">
        <v>29.481339450004405</v>
      </c>
      <c r="S619">
        <v>47.635698880086892</v>
      </c>
      <c r="T619">
        <v>42.469189214292498</v>
      </c>
    </row>
    <row r="620" spans="1:20" x14ac:dyDescent="0.2">
      <c r="A620">
        <v>614</v>
      </c>
      <c r="B620">
        <v>1.027269379308432</v>
      </c>
      <c r="C620">
        <v>0.8405413960753777</v>
      </c>
      <c r="D620">
        <v>0.93360166601217298</v>
      </c>
      <c r="E620">
        <v>1.1532864772259077</v>
      </c>
      <c r="F620">
        <v>614</v>
      </c>
      <c r="G620">
        <v>3.6981697655103551</v>
      </c>
      <c r="H620">
        <v>3.5302738635165865</v>
      </c>
      <c r="I620">
        <v>5.1348091630669517</v>
      </c>
      <c r="J620">
        <v>2.9793233995002617</v>
      </c>
      <c r="K620">
        <v>614</v>
      </c>
      <c r="L620">
        <v>12.096838938672173</v>
      </c>
      <c r="M620">
        <v>9.1547317239487374</v>
      </c>
      <c r="N620">
        <v>12.920367641448227</v>
      </c>
      <c r="O620">
        <v>8.5549445899294252</v>
      </c>
      <c r="P620">
        <v>614</v>
      </c>
      <c r="Q620">
        <v>43.884944849263626</v>
      </c>
      <c r="R620">
        <v>30.205442524215041</v>
      </c>
      <c r="S620">
        <v>48.766774835230507</v>
      </c>
      <c r="T620">
        <v>42.67287837119558</v>
      </c>
    </row>
    <row r="621" spans="1:20" x14ac:dyDescent="0.2">
      <c r="A621">
        <v>615</v>
      </c>
      <c r="B621">
        <v>1.027269379308432</v>
      </c>
      <c r="C621">
        <v>0.8405413960753777</v>
      </c>
      <c r="D621">
        <v>0.93360166601217298</v>
      </c>
      <c r="E621">
        <v>0.67275044504844617</v>
      </c>
      <c r="F621">
        <v>615</v>
      </c>
      <c r="G621">
        <v>3.4927158896486685</v>
      </c>
      <c r="H621">
        <v>3.1940573050864356</v>
      </c>
      <c r="I621">
        <v>4.6680083300608652</v>
      </c>
      <c r="J621">
        <v>2.8832161930647695</v>
      </c>
      <c r="K621">
        <v>615</v>
      </c>
      <c r="L621">
        <v>10.360969673929977</v>
      </c>
      <c r="M621">
        <v>8.1202987607906874</v>
      </c>
      <c r="N621">
        <v>12.050309214414675</v>
      </c>
      <c r="O621">
        <v>7.5364988054140172</v>
      </c>
      <c r="P621">
        <v>615</v>
      </c>
      <c r="Q621">
        <v>41.715108268335875</v>
      </c>
      <c r="R621">
        <v>28.808958023951675</v>
      </c>
      <c r="S621">
        <v>46.504622924943277</v>
      </c>
      <c r="T621">
        <v>40.839675959067847</v>
      </c>
    </row>
    <row r="622" spans="1:20" x14ac:dyDescent="0.2">
      <c r="A622">
        <v>616</v>
      </c>
      <c r="B622">
        <v>0.92454244137758879</v>
      </c>
      <c r="C622">
        <v>0.8405413960753777</v>
      </c>
      <c r="D622">
        <v>0.93360166601217298</v>
      </c>
      <c r="E622">
        <v>0.67275044504844617</v>
      </c>
      <c r="F622">
        <v>616</v>
      </c>
      <c r="G622">
        <v>3.6981697655103551</v>
      </c>
      <c r="H622">
        <v>3.3621655843015108</v>
      </c>
      <c r="I622">
        <v>4.7847085383123868</v>
      </c>
      <c r="J622">
        <v>2.9793233995002617</v>
      </c>
      <c r="K622">
        <v>616</v>
      </c>
      <c r="L622">
        <v>10.08974010131401</v>
      </c>
      <c r="M622">
        <v>7.9134121681590779</v>
      </c>
      <c r="N622">
        <v>11.615280000897901</v>
      </c>
      <c r="O622">
        <v>7.3328096485109358</v>
      </c>
      <c r="P622">
        <v>616</v>
      </c>
      <c r="Q622">
        <v>42.366059242614199</v>
      </c>
      <c r="R622">
        <v>29.326174505530698</v>
      </c>
      <c r="S622">
        <v>47.635698880086892</v>
      </c>
      <c r="T622">
        <v>40.941520537519388</v>
      </c>
    </row>
    <row r="623" spans="1:20" x14ac:dyDescent="0.2">
      <c r="A623">
        <v>617</v>
      </c>
      <c r="B623">
        <v>0.61636162758505919</v>
      </c>
      <c r="C623">
        <v>0.33621655843015108</v>
      </c>
      <c r="D623">
        <v>0.81690145776065137</v>
      </c>
      <c r="E623">
        <v>0.67275044504844617</v>
      </c>
      <c r="F623">
        <v>617</v>
      </c>
      <c r="G623">
        <v>5.5472546482655325</v>
      </c>
      <c r="H623">
        <v>5.8837897725276438</v>
      </c>
      <c r="I623">
        <v>7.7022137446004271</v>
      </c>
      <c r="J623">
        <v>5.0936819410810923</v>
      </c>
      <c r="K623">
        <v>617</v>
      </c>
      <c r="L623">
        <v>6.2382801701672639</v>
      </c>
      <c r="M623">
        <v>5.3273297602639538</v>
      </c>
      <c r="N623">
        <v>8.7440871916871838</v>
      </c>
      <c r="O623">
        <v>4.0737831380616312</v>
      </c>
      <c r="P623">
        <v>617</v>
      </c>
      <c r="Q623">
        <v>50.394454592046856</v>
      </c>
      <c r="R623">
        <v>34.601782617636751</v>
      </c>
      <c r="S623">
        <v>53.378084498508329</v>
      </c>
      <c r="T623">
        <v>46.746661509257216</v>
      </c>
    </row>
    <row r="624" spans="1:20" x14ac:dyDescent="0.2">
      <c r="A624">
        <v>618</v>
      </c>
      <c r="B624">
        <v>0.61636162758505919</v>
      </c>
      <c r="C624">
        <v>0.50432483764522662</v>
      </c>
      <c r="D624">
        <v>0.81690145776065137</v>
      </c>
      <c r="E624">
        <v>0.67275044504844617</v>
      </c>
      <c r="F624">
        <v>618</v>
      </c>
      <c r="G624">
        <v>6.5745240275739647</v>
      </c>
      <c r="H624">
        <v>6.5562228893879464</v>
      </c>
      <c r="I624">
        <v>9.5694170766247737</v>
      </c>
      <c r="J624">
        <v>6.3430756247424931</v>
      </c>
      <c r="K624">
        <v>618</v>
      </c>
      <c r="L624">
        <v>5.695821024935328</v>
      </c>
      <c r="M624">
        <v>5.2238864639481495</v>
      </c>
      <c r="N624">
        <v>8.3960638208737635</v>
      </c>
      <c r="O624">
        <v>3.3608710889008453</v>
      </c>
      <c r="P624">
        <v>618</v>
      </c>
      <c r="Q624">
        <v>57.446423480062023</v>
      </c>
      <c r="R624">
        <v>40.239442266848123</v>
      </c>
      <c r="S624">
        <v>60.730078206941833</v>
      </c>
      <c r="T624">
        <v>50.616755490415763</v>
      </c>
    </row>
    <row r="625" spans="1:20" x14ac:dyDescent="0.2">
      <c r="A625">
        <v>619</v>
      </c>
      <c r="B625">
        <v>0.61636162758505919</v>
      </c>
      <c r="C625">
        <v>0.50432483764522662</v>
      </c>
      <c r="D625">
        <v>0.81690145776065137</v>
      </c>
      <c r="E625">
        <v>0.67275044504844617</v>
      </c>
      <c r="F625">
        <v>619</v>
      </c>
      <c r="G625">
        <v>6.9854317792973371</v>
      </c>
      <c r="H625">
        <v>6.5562228893879464</v>
      </c>
      <c r="I625">
        <v>10.03621790963086</v>
      </c>
      <c r="J625">
        <v>6.7275044504844619</v>
      </c>
      <c r="K625">
        <v>619</v>
      </c>
      <c r="L625">
        <v>5.4245914523193601</v>
      </c>
      <c r="M625">
        <v>5.0687215194744422</v>
      </c>
      <c r="N625">
        <v>8.2220521354670524</v>
      </c>
      <c r="O625">
        <v>3.462715667352386</v>
      </c>
      <c r="P625">
        <v>619</v>
      </c>
      <c r="Q625">
        <v>59.778997804559346</v>
      </c>
      <c r="R625">
        <v>41.635926767111485</v>
      </c>
      <c r="S625">
        <v>62.600703825063967</v>
      </c>
      <c r="T625">
        <v>52.551802480995036</v>
      </c>
    </row>
    <row r="626" spans="1:20" x14ac:dyDescent="0.2">
      <c r="A626">
        <v>620</v>
      </c>
      <c r="B626">
        <v>0.61636162758505919</v>
      </c>
      <c r="C626">
        <v>0.50432483764522662</v>
      </c>
      <c r="D626">
        <v>0.81690145776065137</v>
      </c>
      <c r="E626">
        <v>0.67275044504844617</v>
      </c>
      <c r="F626">
        <v>620</v>
      </c>
      <c r="G626">
        <v>6.6772509655048076</v>
      </c>
      <c r="H626">
        <v>6.5562228893879464</v>
      </c>
      <c r="I626">
        <v>9.5694170766247737</v>
      </c>
      <c r="J626">
        <v>6.7275044504844619</v>
      </c>
      <c r="K626">
        <v>620</v>
      </c>
      <c r="L626">
        <v>4.8278863925642304</v>
      </c>
      <c r="M626">
        <v>4.1894535007900995</v>
      </c>
      <c r="N626">
        <v>7.1344791016751152</v>
      </c>
      <c r="O626">
        <v>3.462715667352386</v>
      </c>
      <c r="P626">
        <v>620</v>
      </c>
      <c r="Q626">
        <v>54.951111411995115</v>
      </c>
      <c r="R626">
        <v>38.325741285005726</v>
      </c>
      <c r="S626">
        <v>56.423288993125759</v>
      </c>
      <c r="T626">
        <v>48.376174764481867</v>
      </c>
    </row>
    <row r="627" spans="1:20" x14ac:dyDescent="0.2">
      <c r="A627">
        <v>621</v>
      </c>
      <c r="B627">
        <v>0.61636162758505919</v>
      </c>
      <c r="C627">
        <v>0.50432483764522662</v>
      </c>
      <c r="D627">
        <v>0.81690145776065137</v>
      </c>
      <c r="E627">
        <v>0.67275044504844617</v>
      </c>
      <c r="F627">
        <v>621</v>
      </c>
      <c r="G627">
        <v>6.3690701517122781</v>
      </c>
      <c r="H627">
        <v>6.3881146101728712</v>
      </c>
      <c r="I627">
        <v>8.7525156188641215</v>
      </c>
      <c r="J627">
        <v>6.5352900376134775</v>
      </c>
      <c r="K627">
        <v>621</v>
      </c>
      <c r="L627">
        <v>4.7193945635178434</v>
      </c>
      <c r="M627">
        <v>4.1894535007900995</v>
      </c>
      <c r="N627">
        <v>6.6559469668066615</v>
      </c>
      <c r="O627">
        <v>3.462715667352386</v>
      </c>
      <c r="P627">
        <v>621</v>
      </c>
      <c r="Q627">
        <v>47.844896609456754</v>
      </c>
      <c r="R627">
        <v>33.670792950794507</v>
      </c>
      <c r="S627">
        <v>49.027792363340573</v>
      </c>
      <c r="T627">
        <v>43.691324155710994</v>
      </c>
    </row>
    <row r="628" spans="1:20" x14ac:dyDescent="0.2">
      <c r="A628">
        <v>622</v>
      </c>
      <c r="B628">
        <v>0.61636162758505919</v>
      </c>
      <c r="C628">
        <v>0.50432483764522662</v>
      </c>
      <c r="D628">
        <v>0.70020124950912976</v>
      </c>
      <c r="E628">
        <v>0.67275044504844617</v>
      </c>
      <c r="F628">
        <v>622</v>
      </c>
      <c r="G628">
        <v>6.3690701517122781</v>
      </c>
      <c r="H628">
        <v>6.0518980517427199</v>
      </c>
      <c r="I628">
        <v>8.7525156188641215</v>
      </c>
      <c r="J628">
        <v>6.5352900376134775</v>
      </c>
      <c r="K628">
        <v>622</v>
      </c>
      <c r="L628">
        <v>4.3396731618554885</v>
      </c>
      <c r="M628">
        <v>3.0515772413162456</v>
      </c>
      <c r="N628">
        <v>5.3073564049046587</v>
      </c>
      <c r="O628">
        <v>3.2590265104493046</v>
      </c>
      <c r="P628">
        <v>622</v>
      </c>
      <c r="Q628">
        <v>46.922716062562465</v>
      </c>
      <c r="R628">
        <v>33.463906358162895</v>
      </c>
      <c r="S628">
        <v>48.418751464417092</v>
      </c>
      <c r="T628">
        <v>42.876567528098661</v>
      </c>
    </row>
    <row r="629" spans="1:20" x14ac:dyDescent="0.2">
      <c r="A629">
        <v>623</v>
      </c>
      <c r="B629">
        <v>0.51363468965421599</v>
      </c>
      <c r="C629">
        <v>0.33621655843015108</v>
      </c>
      <c r="D629">
        <v>0.81690145776065137</v>
      </c>
      <c r="E629">
        <v>0.67275044504844617</v>
      </c>
      <c r="F629">
        <v>623</v>
      </c>
      <c r="G629">
        <v>6.3690701517122781</v>
      </c>
      <c r="H629">
        <v>6.2200063309577951</v>
      </c>
      <c r="I629">
        <v>8.7525156188641215</v>
      </c>
      <c r="J629">
        <v>6.3430756247424931</v>
      </c>
      <c r="K629">
        <v>623</v>
      </c>
      <c r="L629">
        <v>3.7429681021003582</v>
      </c>
      <c r="M629">
        <v>3.1550205376320504</v>
      </c>
      <c r="N629">
        <v>4.5243038205744632</v>
      </c>
      <c r="O629">
        <v>3.1571819319977639</v>
      </c>
      <c r="P629">
        <v>623</v>
      </c>
      <c r="Q629">
        <v>47.248191549701623</v>
      </c>
      <c r="R629">
        <v>34.446617673163047</v>
      </c>
      <c r="S629">
        <v>50.115365397132514</v>
      </c>
      <c r="T629">
        <v>45.117148254032564</v>
      </c>
    </row>
    <row r="630" spans="1:20" x14ac:dyDescent="0.2">
      <c r="A630">
        <v>624</v>
      </c>
      <c r="B630">
        <v>0.51363468965421599</v>
      </c>
      <c r="C630">
        <v>0.33621655843015108</v>
      </c>
      <c r="D630">
        <v>0.58350104125760816</v>
      </c>
      <c r="E630">
        <v>0.67275044504844617</v>
      </c>
      <c r="F630">
        <v>624</v>
      </c>
      <c r="G630">
        <v>6.5745240275739647</v>
      </c>
      <c r="H630">
        <v>6.5562228893879464</v>
      </c>
      <c r="I630">
        <v>9.1026162436186873</v>
      </c>
      <c r="J630">
        <v>6.6313972440489701</v>
      </c>
      <c r="K630">
        <v>624</v>
      </c>
      <c r="L630">
        <v>3.0920171278220354</v>
      </c>
      <c r="M630">
        <v>2.6895257042109284</v>
      </c>
      <c r="N630">
        <v>3.9152629216509776</v>
      </c>
      <c r="O630">
        <v>3.1571819319977639</v>
      </c>
      <c r="P630">
        <v>624</v>
      </c>
      <c r="Q630">
        <v>47.899142523979947</v>
      </c>
      <c r="R630">
        <v>34.860390858426264</v>
      </c>
      <c r="S630">
        <v>51.159435509572774</v>
      </c>
      <c r="T630">
        <v>46.848506087708756</v>
      </c>
    </row>
    <row r="631" spans="1:20" x14ac:dyDescent="0.2">
      <c r="A631">
        <v>625</v>
      </c>
      <c r="B631">
        <v>0.41090775172337279</v>
      </c>
      <c r="C631">
        <v>0.33621655843015108</v>
      </c>
      <c r="D631">
        <v>0.58350104125760816</v>
      </c>
      <c r="E631">
        <v>0.67275044504844617</v>
      </c>
      <c r="F631">
        <v>625</v>
      </c>
      <c r="G631">
        <v>6.6772509655048076</v>
      </c>
      <c r="H631">
        <v>6.5562228893879464</v>
      </c>
      <c r="I631">
        <v>8.6358154106126008</v>
      </c>
      <c r="J631">
        <v>7.0158260697909389</v>
      </c>
      <c r="K631">
        <v>625</v>
      </c>
      <c r="L631">
        <v>2.8207875552060671</v>
      </c>
      <c r="M631">
        <v>2.6378040560530258</v>
      </c>
      <c r="N631">
        <v>3.5237366294858798</v>
      </c>
      <c r="O631">
        <v>3.0553373535462232</v>
      </c>
      <c r="P631">
        <v>625</v>
      </c>
      <c r="Q631">
        <v>47.19394563517843</v>
      </c>
      <c r="R631">
        <v>35.739658877110607</v>
      </c>
      <c r="S631">
        <v>52.377517307419744</v>
      </c>
      <c r="T631">
        <v>46.339283195451053</v>
      </c>
    </row>
    <row r="632" spans="1:20" x14ac:dyDescent="0.2">
      <c r="A632">
        <v>626</v>
      </c>
      <c r="B632">
        <v>0.41090775172337279</v>
      </c>
      <c r="C632">
        <v>0.33621655843015108</v>
      </c>
      <c r="D632">
        <v>0.58350104125760816</v>
      </c>
      <c r="E632">
        <v>0.67275044504844617</v>
      </c>
      <c r="F632">
        <v>626</v>
      </c>
      <c r="G632">
        <v>5.9581623999889057</v>
      </c>
      <c r="H632">
        <v>6.5562228893879464</v>
      </c>
      <c r="I632">
        <v>8.4024149941095576</v>
      </c>
      <c r="J632">
        <v>7.304147689097416</v>
      </c>
      <c r="K632">
        <v>626</v>
      </c>
      <c r="L632">
        <v>2.5495579825900991</v>
      </c>
      <c r="M632">
        <v>2.5343607597372211</v>
      </c>
      <c r="N632">
        <v>3.3932278654308474</v>
      </c>
      <c r="O632">
        <v>2.6479590397400599</v>
      </c>
      <c r="P632">
        <v>626</v>
      </c>
      <c r="Q632">
        <v>42.094829669998234</v>
      </c>
      <c r="R632">
        <v>31.86053526526792</v>
      </c>
      <c r="S632">
        <v>45.678067419261403</v>
      </c>
      <c r="T632">
        <v>40.432297645261684</v>
      </c>
    </row>
    <row r="633" spans="1:20" x14ac:dyDescent="0.2">
      <c r="A633">
        <v>627</v>
      </c>
      <c r="B633">
        <v>0.3081808137925296</v>
      </c>
      <c r="C633">
        <v>0.33621655843015108</v>
      </c>
      <c r="D633">
        <v>0.58350104125760816</v>
      </c>
      <c r="E633">
        <v>0.57664323861295386</v>
      </c>
      <c r="F633">
        <v>627</v>
      </c>
      <c r="G633">
        <v>6.0608893379197486</v>
      </c>
      <c r="H633">
        <v>6.2200063309577951</v>
      </c>
      <c r="I633">
        <v>7.8189139528519487</v>
      </c>
      <c r="J633">
        <v>7.4963621019684004</v>
      </c>
      <c r="K633">
        <v>627</v>
      </c>
      <c r="L633">
        <v>2.3868202390205182</v>
      </c>
      <c r="M633">
        <v>2.2757525189477086</v>
      </c>
      <c r="N633">
        <v>3.3062220227274923</v>
      </c>
      <c r="O633">
        <v>2.5461144612885191</v>
      </c>
      <c r="P633">
        <v>627</v>
      </c>
      <c r="Q633">
        <v>39.708009430977718</v>
      </c>
      <c r="R633">
        <v>29.481339450004405</v>
      </c>
      <c r="S633">
        <v>43.67693303708424</v>
      </c>
      <c r="T633">
        <v>38.497250654682411</v>
      </c>
    </row>
    <row r="634" spans="1:20" x14ac:dyDescent="0.2">
      <c r="A634">
        <v>628</v>
      </c>
      <c r="B634">
        <v>0.1027269379308432</v>
      </c>
      <c r="C634">
        <v>0.33621655843015108</v>
      </c>
      <c r="D634">
        <v>0.46680083300608649</v>
      </c>
      <c r="E634">
        <v>9.6107206435492309E-2</v>
      </c>
      <c r="F634">
        <v>628</v>
      </c>
      <c r="G634">
        <v>6.0608893379197486</v>
      </c>
      <c r="H634">
        <v>6.2200063309577951</v>
      </c>
      <c r="I634">
        <v>7.8189139528519487</v>
      </c>
      <c r="J634">
        <v>7.304147689097416</v>
      </c>
      <c r="K634">
        <v>628</v>
      </c>
      <c r="L634">
        <v>2.0070988373581633</v>
      </c>
      <c r="M634">
        <v>1.9137009818423913</v>
      </c>
      <c r="N634">
        <v>2.392660674342264</v>
      </c>
      <c r="O634">
        <v>1.5276686767731116</v>
      </c>
      <c r="P634">
        <v>628</v>
      </c>
      <c r="Q634">
        <v>39.219796200268974</v>
      </c>
      <c r="R634">
        <v>28.550349783162162</v>
      </c>
      <c r="S634">
        <v>42.676365845995655</v>
      </c>
      <c r="T634">
        <v>37.173271134812381</v>
      </c>
    </row>
    <row r="635" spans="1:20" x14ac:dyDescent="0.2">
      <c r="A635">
        <v>629</v>
      </c>
      <c r="B635">
        <v>0.1027269379308432</v>
      </c>
      <c r="C635">
        <v>0.33621655843015108</v>
      </c>
      <c r="D635">
        <v>0.46680083300608649</v>
      </c>
      <c r="E635">
        <v>9.6107206435492309E-2</v>
      </c>
      <c r="F635">
        <v>629</v>
      </c>
      <c r="G635">
        <v>6.1636162758505915</v>
      </c>
      <c r="H635">
        <v>6.2200063309577951</v>
      </c>
      <c r="I635">
        <v>7.8189139528519487</v>
      </c>
      <c r="J635">
        <v>7.304147689097416</v>
      </c>
      <c r="K635">
        <v>629</v>
      </c>
      <c r="L635">
        <v>2.0070988373581633</v>
      </c>
      <c r="M635">
        <v>2.2757525189477086</v>
      </c>
      <c r="N635">
        <v>2.1751460675838765</v>
      </c>
      <c r="O635">
        <v>1.731357833676193</v>
      </c>
      <c r="P635">
        <v>629</v>
      </c>
      <c r="Q635">
        <v>39.274042114792167</v>
      </c>
      <c r="R635">
        <v>28.49862813500426</v>
      </c>
      <c r="S635">
        <v>42.154330789775528</v>
      </c>
      <c r="T635">
        <v>37.173271134812381</v>
      </c>
    </row>
    <row r="636" spans="1:20" x14ac:dyDescent="0.2">
      <c r="A636">
        <v>630</v>
      </c>
      <c r="B636">
        <v>0.1027269379308432</v>
      </c>
      <c r="C636">
        <v>0.33621655843015108</v>
      </c>
      <c r="D636">
        <v>0.35010062475456488</v>
      </c>
      <c r="E636">
        <v>9.6107206435492309E-2</v>
      </c>
      <c r="F636">
        <v>630</v>
      </c>
      <c r="G636">
        <v>6.1636162758505915</v>
      </c>
      <c r="H636">
        <v>6.2200063309577951</v>
      </c>
      <c r="I636">
        <v>7.8189139528519487</v>
      </c>
      <c r="J636">
        <v>7.304147689097416</v>
      </c>
      <c r="K636">
        <v>630</v>
      </c>
      <c r="L636">
        <v>2.1155906664045503</v>
      </c>
      <c r="M636">
        <v>2.2757525189477086</v>
      </c>
      <c r="N636">
        <v>2.4796665170456191</v>
      </c>
      <c r="O636">
        <v>1.5276686767731116</v>
      </c>
      <c r="P636">
        <v>630</v>
      </c>
      <c r="Q636">
        <v>38.894320713129808</v>
      </c>
      <c r="R636">
        <v>28.550349783162162</v>
      </c>
      <c r="S636">
        <v>41.980319104368817</v>
      </c>
      <c r="T636">
        <v>36.867737399457759</v>
      </c>
    </row>
    <row r="637" spans="1:20" x14ac:dyDescent="0.2">
      <c r="A637">
        <v>631</v>
      </c>
      <c r="B637">
        <v>0.1027269379308432</v>
      </c>
      <c r="C637">
        <v>0.33621655843015108</v>
      </c>
      <c r="D637">
        <v>0.35010062475456488</v>
      </c>
      <c r="E637">
        <v>9.6107206435492309E-2</v>
      </c>
      <c r="F637">
        <v>631</v>
      </c>
      <c r="G637">
        <v>5.7527085241272191</v>
      </c>
      <c r="H637">
        <v>5.8837897725276438</v>
      </c>
      <c r="I637">
        <v>7.5855135363489055</v>
      </c>
      <c r="J637">
        <v>6.7275044504844619</v>
      </c>
      <c r="K637">
        <v>631</v>
      </c>
      <c r="L637">
        <v>2.2240824954509377</v>
      </c>
      <c r="M637">
        <v>2.4309174634214159</v>
      </c>
      <c r="N637">
        <v>2.7406840451556844</v>
      </c>
      <c r="O637">
        <v>1.731357833676193</v>
      </c>
      <c r="P637">
        <v>631</v>
      </c>
      <c r="Q637">
        <v>36.832975961248458</v>
      </c>
      <c r="R637">
        <v>26.222875616056552</v>
      </c>
      <c r="S637">
        <v>38.108559104069514</v>
      </c>
      <c r="T637">
        <v>33.099487996750753</v>
      </c>
    </row>
    <row r="638" spans="1:20" x14ac:dyDescent="0.2">
      <c r="A638">
        <v>632</v>
      </c>
      <c r="B638">
        <v>0.1027269379308432</v>
      </c>
      <c r="C638">
        <v>0.33621655843015108</v>
      </c>
      <c r="D638">
        <v>0.35010062475456488</v>
      </c>
      <c r="E638">
        <v>9.6107206435492309E-2</v>
      </c>
      <c r="F638">
        <v>632</v>
      </c>
      <c r="G638">
        <v>5.7527085241272191</v>
      </c>
      <c r="H638">
        <v>5.8837897725276438</v>
      </c>
      <c r="I638">
        <v>7.5855135363489055</v>
      </c>
      <c r="J638">
        <v>6.7275044504844619</v>
      </c>
      <c r="K638">
        <v>632</v>
      </c>
      <c r="L638">
        <v>2.4953120680669056</v>
      </c>
      <c r="M638">
        <v>2.999855593158343</v>
      </c>
      <c r="N638">
        <v>3.045204494617427</v>
      </c>
      <c r="O638">
        <v>1.8332024121277339</v>
      </c>
      <c r="P638">
        <v>632</v>
      </c>
      <c r="Q638">
        <v>36.995713704818037</v>
      </c>
      <c r="R638">
        <v>26.01598902342494</v>
      </c>
      <c r="S638">
        <v>38.152062025421195</v>
      </c>
      <c r="T638">
        <v>32.895798839847672</v>
      </c>
    </row>
    <row r="639" spans="1:20" x14ac:dyDescent="0.2">
      <c r="A639">
        <v>633</v>
      </c>
      <c r="B639">
        <v>0.1027269379308432</v>
      </c>
      <c r="C639">
        <v>0.33621655843015108</v>
      </c>
      <c r="D639">
        <v>0.35010062475456488</v>
      </c>
      <c r="E639">
        <v>0</v>
      </c>
      <c r="F639">
        <v>633</v>
      </c>
      <c r="G639">
        <v>5.7527085241272191</v>
      </c>
      <c r="H639">
        <v>6.0518980517427199</v>
      </c>
      <c r="I639">
        <v>7.5855135363489055</v>
      </c>
      <c r="J639">
        <v>6.6313972440489701</v>
      </c>
      <c r="K639">
        <v>633</v>
      </c>
      <c r="L639">
        <v>2.6580498116364866</v>
      </c>
      <c r="M639">
        <v>2.999855593158343</v>
      </c>
      <c r="N639">
        <v>3.045204494617427</v>
      </c>
      <c r="O639">
        <v>1.8332024121277339</v>
      </c>
      <c r="P639">
        <v>633</v>
      </c>
      <c r="Q639">
        <v>36.236270901493327</v>
      </c>
      <c r="R639">
        <v>24.464339578687866</v>
      </c>
      <c r="S639">
        <v>36.063921800540669</v>
      </c>
      <c r="T639">
        <v>31.979197633783802</v>
      </c>
    </row>
    <row r="640" spans="1:20" x14ac:dyDescent="0.2">
      <c r="A640">
        <v>634</v>
      </c>
      <c r="B640">
        <v>0.1027269379308432</v>
      </c>
      <c r="C640">
        <v>0.33621655843015108</v>
      </c>
      <c r="D640">
        <v>0.23340041650304325</v>
      </c>
      <c r="E640">
        <v>0</v>
      </c>
      <c r="F640">
        <v>634</v>
      </c>
      <c r="G640">
        <v>5.7527085241272191</v>
      </c>
      <c r="H640">
        <v>6.0518980517427199</v>
      </c>
      <c r="I640">
        <v>7.5855135363489055</v>
      </c>
      <c r="J640">
        <v>6.6313972440489701</v>
      </c>
      <c r="K640">
        <v>634</v>
      </c>
      <c r="L640">
        <v>2.5495579825900991</v>
      </c>
      <c r="M640">
        <v>2.9481339450004405</v>
      </c>
      <c r="N640">
        <v>2.9146957305623946</v>
      </c>
      <c r="O640">
        <v>1.6295132552246523</v>
      </c>
      <c r="P640">
        <v>634</v>
      </c>
      <c r="Q640">
        <v>37.917894251712326</v>
      </c>
      <c r="R640">
        <v>26.01598902342494</v>
      </c>
      <c r="S640">
        <v>37.891044497311128</v>
      </c>
      <c r="T640">
        <v>32.895798839847672</v>
      </c>
    </row>
    <row r="641" spans="1:20" x14ac:dyDescent="0.2">
      <c r="A641">
        <v>635</v>
      </c>
      <c r="B641">
        <v>0.1027269379308432</v>
      </c>
      <c r="C641">
        <v>0.33621655843015108</v>
      </c>
      <c r="D641">
        <v>0.23340041650304325</v>
      </c>
      <c r="E641">
        <v>0</v>
      </c>
      <c r="F641">
        <v>635</v>
      </c>
      <c r="G641">
        <v>5.6499815861963762</v>
      </c>
      <c r="H641">
        <v>6.2200063309577951</v>
      </c>
      <c r="I641">
        <v>7.5855135363489055</v>
      </c>
      <c r="J641">
        <v>6.8236116569199545</v>
      </c>
      <c r="K641">
        <v>635</v>
      </c>
      <c r="L641">
        <v>2.1698365809277442</v>
      </c>
      <c r="M641">
        <v>3.1032988894741482</v>
      </c>
      <c r="N641">
        <v>2.5666723597489742</v>
      </c>
      <c r="O641">
        <v>1.6295132552246523</v>
      </c>
      <c r="P641">
        <v>635</v>
      </c>
      <c r="Q641">
        <v>40.413206319779235</v>
      </c>
      <c r="R641">
        <v>27.309030227372503</v>
      </c>
      <c r="S641">
        <v>40.414213935708425</v>
      </c>
      <c r="T641">
        <v>34.729001251975404</v>
      </c>
    </row>
    <row r="642" spans="1:20" x14ac:dyDescent="0.2">
      <c r="A642">
        <v>636</v>
      </c>
      <c r="B642">
        <v>0.1027269379308432</v>
      </c>
      <c r="C642">
        <v>0.33621655843015108</v>
      </c>
      <c r="D642">
        <v>0.23340041650304325</v>
      </c>
      <c r="E642">
        <v>0</v>
      </c>
      <c r="F642">
        <v>636</v>
      </c>
      <c r="G642">
        <v>5.4445277103346896</v>
      </c>
      <c r="H642">
        <v>6.3881146101728712</v>
      </c>
      <c r="I642">
        <v>7.5855135363489055</v>
      </c>
      <c r="J642">
        <v>6.8236116569199545</v>
      </c>
      <c r="K642">
        <v>636</v>
      </c>
      <c r="L642">
        <v>2.0070988373581633</v>
      </c>
      <c r="M642">
        <v>2.999855593158343</v>
      </c>
      <c r="N642">
        <v>2.1316431462321987</v>
      </c>
      <c r="O642">
        <v>1.5276686767731116</v>
      </c>
      <c r="P642">
        <v>636</v>
      </c>
      <c r="Q642">
        <v>43.667961191170846</v>
      </c>
      <c r="R642">
        <v>30.464050765004554</v>
      </c>
      <c r="S642">
        <v>43.067892138160751</v>
      </c>
      <c r="T642">
        <v>38.293561497779329</v>
      </c>
    </row>
    <row r="643" spans="1:20" x14ac:dyDescent="0.2">
      <c r="A643">
        <v>637</v>
      </c>
      <c r="B643">
        <v>0</v>
      </c>
      <c r="C643">
        <v>0.16810827921507554</v>
      </c>
      <c r="D643">
        <v>0.35010062475456488</v>
      </c>
      <c r="E643">
        <v>0</v>
      </c>
      <c r="F643">
        <v>637</v>
      </c>
      <c r="G643">
        <v>4.9308930206804735</v>
      </c>
      <c r="H643">
        <v>5.8837897725276438</v>
      </c>
      <c r="I643">
        <v>7.0020124950912974</v>
      </c>
      <c r="J643">
        <v>6.4391828311779848</v>
      </c>
      <c r="K643">
        <v>637</v>
      </c>
      <c r="L643">
        <v>1.7901151792653889</v>
      </c>
      <c r="M643">
        <v>2.5343607597372211</v>
      </c>
      <c r="N643">
        <v>1.7401168540671013</v>
      </c>
      <c r="O643">
        <v>1.6295132552246523</v>
      </c>
      <c r="P643">
        <v>637</v>
      </c>
      <c r="Q643">
        <v>43.233993874985302</v>
      </c>
      <c r="R643">
        <v>30.567494061320357</v>
      </c>
      <c r="S643">
        <v>43.850944722490951</v>
      </c>
      <c r="T643">
        <v>38.293561497779329</v>
      </c>
    </row>
    <row r="644" spans="1:20" x14ac:dyDescent="0.2">
      <c r="A644">
        <v>638</v>
      </c>
      <c r="B644">
        <v>0</v>
      </c>
      <c r="C644">
        <v>0.16810827921507554</v>
      </c>
      <c r="D644">
        <v>0.35010062475456488</v>
      </c>
      <c r="E644">
        <v>0</v>
      </c>
      <c r="F644">
        <v>638</v>
      </c>
      <c r="G644">
        <v>3.9036236413720413</v>
      </c>
      <c r="H644">
        <v>3.8664904219467378</v>
      </c>
      <c r="I644">
        <v>4.0845072888032572</v>
      </c>
      <c r="J644">
        <v>3.7481810509842002</v>
      </c>
      <c r="K644">
        <v>638</v>
      </c>
      <c r="L644">
        <v>1.7901151792653889</v>
      </c>
      <c r="M644">
        <v>2.4309174634214159</v>
      </c>
      <c r="N644">
        <v>1.9141285394738112</v>
      </c>
      <c r="O644">
        <v>1.6295132552246523</v>
      </c>
      <c r="P644">
        <v>638</v>
      </c>
      <c r="Q644">
        <v>34.608893465797514</v>
      </c>
      <c r="R644">
        <v>24.826391115793186</v>
      </c>
      <c r="S644">
        <v>37.02098607027758</v>
      </c>
      <c r="T644">
        <v>34.321622938169241</v>
      </c>
    </row>
    <row r="645" spans="1:20" x14ac:dyDescent="0.2">
      <c r="A645">
        <v>639</v>
      </c>
      <c r="B645">
        <v>0</v>
      </c>
      <c r="C645">
        <v>0.16810827921507554</v>
      </c>
      <c r="D645">
        <v>0.35010062475456488</v>
      </c>
      <c r="E645">
        <v>0</v>
      </c>
      <c r="F645">
        <v>639</v>
      </c>
      <c r="G645">
        <v>2.7736273241327662</v>
      </c>
      <c r="H645">
        <v>3.1940573050864356</v>
      </c>
      <c r="I645">
        <v>3.2676058310426055</v>
      </c>
      <c r="J645">
        <v>2.6910017801937847</v>
      </c>
      <c r="K645">
        <v>639</v>
      </c>
      <c r="L645">
        <v>2.0070988373581633</v>
      </c>
      <c r="M645">
        <v>2.4309174634214159</v>
      </c>
      <c r="N645">
        <v>1.9141285394738112</v>
      </c>
      <c r="O645">
        <v>1.6295132552246523</v>
      </c>
      <c r="P645">
        <v>639</v>
      </c>
      <c r="Q645">
        <v>40.792927721441586</v>
      </c>
      <c r="R645">
        <v>30.877823950267775</v>
      </c>
      <c r="S645">
        <v>46.113096632778181</v>
      </c>
      <c r="T645">
        <v>39.210162703843196</v>
      </c>
    </row>
    <row r="646" spans="1:20" x14ac:dyDescent="0.2">
      <c r="A646">
        <v>640</v>
      </c>
      <c r="B646">
        <v>0</v>
      </c>
      <c r="C646">
        <v>0</v>
      </c>
      <c r="D646">
        <v>0.35010062475456488</v>
      </c>
      <c r="E646">
        <v>0</v>
      </c>
      <c r="F646">
        <v>640</v>
      </c>
      <c r="G646">
        <v>2.6709003862019229</v>
      </c>
      <c r="H646">
        <v>3.1940573050864356</v>
      </c>
      <c r="I646">
        <v>3.2676058310426055</v>
      </c>
      <c r="J646">
        <v>2.7871089866292773</v>
      </c>
      <c r="K646">
        <v>640</v>
      </c>
      <c r="L646">
        <v>2.0613447518813568</v>
      </c>
      <c r="M646">
        <v>2.5860824078951232</v>
      </c>
      <c r="N646">
        <v>2.0011343821771663</v>
      </c>
      <c r="O646">
        <v>1.5276686767731116</v>
      </c>
      <c r="P646">
        <v>640</v>
      </c>
      <c r="Q646">
        <v>41.552370524766296</v>
      </c>
      <c r="R646">
        <v>31.446762080004699</v>
      </c>
      <c r="S646">
        <v>47.287675509273477</v>
      </c>
      <c r="T646">
        <v>40.024919331455521</v>
      </c>
    </row>
    <row r="647" spans="1:20" x14ac:dyDescent="0.2">
      <c r="A647">
        <v>641</v>
      </c>
      <c r="B647">
        <v>0</v>
      </c>
      <c r="C647">
        <v>0</v>
      </c>
      <c r="D647">
        <v>0.35010062475456488</v>
      </c>
      <c r="E647">
        <v>0</v>
      </c>
      <c r="F647">
        <v>641</v>
      </c>
      <c r="G647">
        <v>2.4654465103402368</v>
      </c>
      <c r="H647">
        <v>3.3621655843015108</v>
      </c>
      <c r="I647">
        <v>3.2676058310426055</v>
      </c>
      <c r="J647">
        <v>2.7871089866292773</v>
      </c>
      <c r="K647">
        <v>641</v>
      </c>
      <c r="L647">
        <v>2.1155906664045503</v>
      </c>
      <c r="M647">
        <v>2.5343607597372211</v>
      </c>
      <c r="N647">
        <v>2.3056548316389089</v>
      </c>
      <c r="O647">
        <v>1.2221349414184892</v>
      </c>
      <c r="P647">
        <v>641</v>
      </c>
      <c r="Q647">
        <v>44.156174421879591</v>
      </c>
      <c r="R647">
        <v>33.412184710004993</v>
      </c>
      <c r="S647">
        <v>48.418751464417092</v>
      </c>
      <c r="T647">
        <v>41.756277165131714</v>
      </c>
    </row>
    <row r="648" spans="1:20" x14ac:dyDescent="0.2">
      <c r="A648">
        <v>642</v>
      </c>
      <c r="B648">
        <v>0</v>
      </c>
      <c r="C648">
        <v>0</v>
      </c>
      <c r="D648">
        <v>0.35010062475456488</v>
      </c>
      <c r="E648">
        <v>0</v>
      </c>
      <c r="F648">
        <v>642</v>
      </c>
      <c r="G648">
        <v>2.4654465103402368</v>
      </c>
      <c r="H648">
        <v>3.3621655843015108</v>
      </c>
      <c r="I648">
        <v>3.1509056227910839</v>
      </c>
      <c r="J648">
        <v>2.7871089866292773</v>
      </c>
      <c r="K648">
        <v>642</v>
      </c>
      <c r="L648">
        <v>2.1155906664045503</v>
      </c>
      <c r="M648">
        <v>2.4826391115793185</v>
      </c>
      <c r="N648">
        <v>2.2186489889355538</v>
      </c>
      <c r="O648">
        <v>1.2221349414184892</v>
      </c>
      <c r="P648">
        <v>642</v>
      </c>
      <c r="Q648">
        <v>44.969863139727494</v>
      </c>
      <c r="R648">
        <v>34.498339321320948</v>
      </c>
      <c r="S648">
        <v>49.854347869022448</v>
      </c>
      <c r="T648">
        <v>42.469189214292498</v>
      </c>
    </row>
    <row r="649" spans="1:20" x14ac:dyDescent="0.2">
      <c r="A649">
        <v>643</v>
      </c>
      <c r="B649">
        <v>0.1027269379308432</v>
      </c>
      <c r="C649">
        <v>0</v>
      </c>
      <c r="D649">
        <v>0.35010062475456488</v>
      </c>
      <c r="E649">
        <v>0</v>
      </c>
      <c r="F649">
        <v>643</v>
      </c>
      <c r="G649">
        <v>2.4654465103402368</v>
      </c>
      <c r="H649">
        <v>3.3621655843015108</v>
      </c>
      <c r="I649">
        <v>3.2676058310426055</v>
      </c>
      <c r="J649">
        <v>2.6910017801937847</v>
      </c>
      <c r="K649">
        <v>643</v>
      </c>
      <c r="L649">
        <v>2.2240824954509377</v>
      </c>
      <c r="M649">
        <v>2.4309174634214159</v>
      </c>
      <c r="N649">
        <v>2.1751460675838765</v>
      </c>
      <c r="O649">
        <v>1.2221349414184892</v>
      </c>
      <c r="P649">
        <v>643</v>
      </c>
      <c r="Q649">
        <v>45.892043686621783</v>
      </c>
      <c r="R649">
        <v>35.015555802899968</v>
      </c>
      <c r="S649">
        <v>51.55096180173787</v>
      </c>
      <c r="T649">
        <v>41.959966322034795</v>
      </c>
    </row>
    <row r="650" spans="1:20" x14ac:dyDescent="0.2">
      <c r="A650">
        <v>644</v>
      </c>
      <c r="B650">
        <v>0.1027269379308432</v>
      </c>
      <c r="C650">
        <v>0</v>
      </c>
      <c r="D650">
        <v>0.35010062475456488</v>
      </c>
      <c r="E650">
        <v>0</v>
      </c>
      <c r="F650">
        <v>644</v>
      </c>
      <c r="G650">
        <v>2.1572656965477073</v>
      </c>
      <c r="H650">
        <v>2.6897324674412086</v>
      </c>
      <c r="I650">
        <v>2.4507043732819542</v>
      </c>
      <c r="J650">
        <v>2.2104657480163232</v>
      </c>
      <c r="K650">
        <v>644</v>
      </c>
      <c r="L650">
        <v>2.0613447518813568</v>
      </c>
      <c r="M650">
        <v>2.4309174634214159</v>
      </c>
      <c r="N650">
        <v>2.3491577529905867</v>
      </c>
      <c r="O650">
        <v>1.1202903629669485</v>
      </c>
      <c r="P650">
        <v>644</v>
      </c>
      <c r="Q650">
        <v>44.31891216544917</v>
      </c>
      <c r="R650">
        <v>33.619071302636605</v>
      </c>
      <c r="S650">
        <v>50.898417981462707</v>
      </c>
      <c r="T650">
        <v>38.191716919327789</v>
      </c>
    </row>
    <row r="651" spans="1:20" x14ac:dyDescent="0.2">
      <c r="A651">
        <v>645</v>
      </c>
      <c r="B651">
        <v>0.1027269379308432</v>
      </c>
      <c r="C651">
        <v>0</v>
      </c>
      <c r="D651">
        <v>0.35010062475456488</v>
      </c>
      <c r="E651">
        <v>0</v>
      </c>
      <c r="F651">
        <v>645</v>
      </c>
      <c r="G651">
        <v>1.4381771310318048</v>
      </c>
      <c r="H651">
        <v>2.521624188226133</v>
      </c>
      <c r="I651">
        <v>2.1006037485273894</v>
      </c>
      <c r="J651">
        <v>1.6338225094033694</v>
      </c>
      <c r="K651">
        <v>645</v>
      </c>
      <c r="L651">
        <v>1.9528529228349696</v>
      </c>
      <c r="M651">
        <v>2.3274741671056112</v>
      </c>
      <c r="N651">
        <v>2.3491577529905867</v>
      </c>
      <c r="O651">
        <v>1.1202903629669485</v>
      </c>
      <c r="P651">
        <v>645</v>
      </c>
      <c r="Q651">
        <v>42.854272473322943</v>
      </c>
      <c r="R651">
        <v>31.550205376320505</v>
      </c>
      <c r="S651">
        <v>49.027792363340573</v>
      </c>
      <c r="T651">
        <v>35.645602458039271</v>
      </c>
    </row>
    <row r="652" spans="1:20" x14ac:dyDescent="0.2">
      <c r="A652">
        <v>646</v>
      </c>
      <c r="B652">
        <v>0.1027269379308432</v>
      </c>
      <c r="C652">
        <v>0</v>
      </c>
      <c r="D652">
        <v>0.35010062475456488</v>
      </c>
      <c r="E652">
        <v>0</v>
      </c>
      <c r="F652">
        <v>646</v>
      </c>
      <c r="G652">
        <v>1.4381771310318048</v>
      </c>
      <c r="H652">
        <v>2.0172993505809065</v>
      </c>
      <c r="I652">
        <v>1.5171027072697811</v>
      </c>
      <c r="J652">
        <v>1.1532864772259077</v>
      </c>
      <c r="K652">
        <v>646</v>
      </c>
      <c r="L652">
        <v>1.9528529228349696</v>
      </c>
      <c r="M652">
        <v>2.4826391115793185</v>
      </c>
      <c r="N652">
        <v>2.7406840451556844</v>
      </c>
      <c r="O652">
        <v>1.1202903629669485</v>
      </c>
      <c r="P652">
        <v>646</v>
      </c>
      <c r="Q652">
        <v>41.172649123103945</v>
      </c>
      <c r="R652">
        <v>31.912256913425821</v>
      </c>
      <c r="S652">
        <v>47.070160902515084</v>
      </c>
      <c r="T652">
        <v>33.812400045911538</v>
      </c>
    </row>
    <row r="653" spans="1:20" x14ac:dyDescent="0.2">
      <c r="A653">
        <v>647</v>
      </c>
      <c r="B653">
        <v>0.1027269379308432</v>
      </c>
      <c r="C653">
        <v>0</v>
      </c>
      <c r="D653">
        <v>0.46680083300608649</v>
      </c>
      <c r="E653">
        <v>0</v>
      </c>
      <c r="F653">
        <v>647</v>
      </c>
      <c r="G653">
        <v>1.4381771310318048</v>
      </c>
      <c r="H653">
        <v>2.0172993505809065</v>
      </c>
      <c r="I653">
        <v>1.5171027072697811</v>
      </c>
      <c r="J653">
        <v>1.1532864772259077</v>
      </c>
      <c r="K653">
        <v>647</v>
      </c>
      <c r="L653">
        <v>2.1155906664045503</v>
      </c>
      <c r="M653">
        <v>2.5343607597372211</v>
      </c>
      <c r="N653">
        <v>2.6971811238040067</v>
      </c>
      <c r="O653">
        <v>1.3239795198700299</v>
      </c>
      <c r="P653">
        <v>647</v>
      </c>
      <c r="Q653">
        <v>41.389632781196717</v>
      </c>
      <c r="R653">
        <v>32.170865154215335</v>
      </c>
      <c r="S653">
        <v>47.287675509273477</v>
      </c>
      <c r="T653">
        <v>34.016089202814619</v>
      </c>
    </row>
    <row r="654" spans="1:20" x14ac:dyDescent="0.2">
      <c r="A654">
        <v>648</v>
      </c>
      <c r="B654">
        <v>0.2054538758616864</v>
      </c>
      <c r="C654">
        <v>0.16810827921507554</v>
      </c>
      <c r="D654">
        <v>0.81690145776065137</v>
      </c>
      <c r="E654">
        <v>9.6107206435492309E-2</v>
      </c>
      <c r="F654">
        <v>648</v>
      </c>
      <c r="G654">
        <v>1.3354501931009615</v>
      </c>
      <c r="H654">
        <v>1.8491910713658311</v>
      </c>
      <c r="I654">
        <v>1.6338029155213027</v>
      </c>
      <c r="J654">
        <v>1.0571792707904155</v>
      </c>
      <c r="K654">
        <v>648</v>
      </c>
      <c r="L654">
        <v>3.3090007859148094</v>
      </c>
      <c r="M654">
        <v>3.6722370192110754</v>
      </c>
      <c r="N654">
        <v>3.8282570789476225</v>
      </c>
      <c r="O654">
        <v>2.240580725933897</v>
      </c>
      <c r="P654">
        <v>648</v>
      </c>
      <c r="Q654">
        <v>43.288239789508495</v>
      </c>
      <c r="R654">
        <v>33.050133172899677</v>
      </c>
      <c r="S654">
        <v>48.244739779010381</v>
      </c>
      <c r="T654">
        <v>35.645602458039271</v>
      </c>
    </row>
    <row r="655" spans="1:20" x14ac:dyDescent="0.2">
      <c r="A655">
        <v>649</v>
      </c>
      <c r="B655">
        <v>0.2054538758616864</v>
      </c>
      <c r="C655">
        <v>0.16810827921507554</v>
      </c>
      <c r="D655">
        <v>0.81690145776065137</v>
      </c>
      <c r="E655">
        <v>9.6107206435492309E-2</v>
      </c>
      <c r="F655">
        <v>649</v>
      </c>
      <c r="G655">
        <v>1.3354501931009615</v>
      </c>
      <c r="H655">
        <v>2.0172993505809065</v>
      </c>
      <c r="I655">
        <v>1.6338029155213027</v>
      </c>
      <c r="J655">
        <v>0.76885765148393848</v>
      </c>
      <c r="K655">
        <v>649</v>
      </c>
      <c r="L655">
        <v>3.2005089568684224</v>
      </c>
      <c r="M655">
        <v>3.4653504265794655</v>
      </c>
      <c r="N655">
        <v>3.8282570789476225</v>
      </c>
      <c r="O655">
        <v>2.240580725933897</v>
      </c>
      <c r="P655">
        <v>649</v>
      </c>
      <c r="Q655">
        <v>45.458076370436238</v>
      </c>
      <c r="R655">
        <v>35.687937228952705</v>
      </c>
      <c r="S655">
        <v>50.941920902814388</v>
      </c>
      <c r="T655">
        <v>40.228608488358603</v>
      </c>
    </row>
    <row r="656" spans="1:20" x14ac:dyDescent="0.2">
      <c r="A656">
        <v>650</v>
      </c>
      <c r="B656">
        <v>0.2054538758616864</v>
      </c>
      <c r="C656">
        <v>0.16810827921507554</v>
      </c>
      <c r="D656">
        <v>0.70020124950912976</v>
      </c>
      <c r="E656">
        <v>0.19221441287098462</v>
      </c>
      <c r="F656">
        <v>650</v>
      </c>
      <c r="G656">
        <v>1.3354501931009615</v>
      </c>
      <c r="H656">
        <v>2.0172993505809065</v>
      </c>
      <c r="I656">
        <v>1.6338029155213027</v>
      </c>
      <c r="J656">
        <v>0.76885765148393848</v>
      </c>
      <c r="K656">
        <v>650</v>
      </c>
      <c r="L656">
        <v>4.6651486489946494</v>
      </c>
      <c r="M656">
        <v>4.7066699823691245</v>
      </c>
      <c r="N656">
        <v>4.9593330340912383</v>
      </c>
      <c r="O656">
        <v>2.8516481966431417</v>
      </c>
      <c r="P656">
        <v>650</v>
      </c>
      <c r="Q656">
        <v>46.542994660900106</v>
      </c>
      <c r="R656">
        <v>36.51548359947914</v>
      </c>
      <c r="S656">
        <v>52.029493936606322</v>
      </c>
      <c r="T656">
        <v>41.043365115970929</v>
      </c>
    </row>
    <row r="657" spans="1:20" x14ac:dyDescent="0.2">
      <c r="A657">
        <v>651</v>
      </c>
      <c r="B657">
        <v>0.2054538758616864</v>
      </c>
      <c r="C657">
        <v>0.16810827921507554</v>
      </c>
      <c r="D657">
        <v>0.70020124950912976</v>
      </c>
      <c r="E657">
        <v>0.28832161930647693</v>
      </c>
      <c r="F657">
        <v>651</v>
      </c>
      <c r="G657">
        <v>1.3354501931009615</v>
      </c>
      <c r="H657">
        <v>1.8491910713658311</v>
      </c>
      <c r="I657">
        <v>1.6338029155213027</v>
      </c>
      <c r="J657">
        <v>0.76885765148393848</v>
      </c>
      <c r="K657">
        <v>651</v>
      </c>
      <c r="L657">
        <v>5.5330832813657471</v>
      </c>
      <c r="M657">
        <v>5.5859380010534663</v>
      </c>
      <c r="N657">
        <v>6.0034031465314994</v>
      </c>
      <c r="O657">
        <v>3.3608710889008453</v>
      </c>
      <c r="P657">
        <v>651</v>
      </c>
      <c r="Q657">
        <v>46.43450283185372</v>
      </c>
      <c r="R657">
        <v>35.894823821584311</v>
      </c>
      <c r="S657">
        <v>51.376950116331159</v>
      </c>
      <c r="T657">
        <v>41.145209694422469</v>
      </c>
    </row>
    <row r="658" spans="1:20" x14ac:dyDescent="0.2">
      <c r="A658">
        <v>652</v>
      </c>
      <c r="B658">
        <v>0.2054538758616864</v>
      </c>
      <c r="C658">
        <v>0.16810827921507554</v>
      </c>
      <c r="D658">
        <v>0.70020124950912976</v>
      </c>
      <c r="E658">
        <v>0.28832161930647693</v>
      </c>
      <c r="F658">
        <v>652</v>
      </c>
      <c r="G658">
        <v>0.92454244137758879</v>
      </c>
      <c r="H658">
        <v>1.3448662337206043</v>
      </c>
      <c r="I658">
        <v>1.6338029155213027</v>
      </c>
      <c r="J658">
        <v>0.67275044504844617</v>
      </c>
      <c r="K658">
        <v>652</v>
      </c>
      <c r="L658">
        <v>5.5873291958889411</v>
      </c>
      <c r="M658">
        <v>5.3273297602639538</v>
      </c>
      <c r="N658">
        <v>6.0469060678831763</v>
      </c>
      <c r="O658">
        <v>3.3608710889008453</v>
      </c>
      <c r="P658">
        <v>652</v>
      </c>
      <c r="Q658">
        <v>44.752879481634722</v>
      </c>
      <c r="R658">
        <v>35.429328988163192</v>
      </c>
      <c r="S658">
        <v>50.158868318484188</v>
      </c>
      <c r="T658">
        <v>39.923074753003981</v>
      </c>
    </row>
    <row r="659" spans="1:20" x14ac:dyDescent="0.2">
      <c r="A659">
        <v>653</v>
      </c>
      <c r="B659">
        <v>0.3081808137925296</v>
      </c>
      <c r="C659">
        <v>0.16810827921507554</v>
      </c>
      <c r="D659">
        <v>0.81690145776065137</v>
      </c>
      <c r="E659">
        <v>0.28832161930647693</v>
      </c>
      <c r="F659">
        <v>653</v>
      </c>
      <c r="G659">
        <v>0.92454244137758879</v>
      </c>
      <c r="H659">
        <v>1.3448662337206043</v>
      </c>
      <c r="I659">
        <v>1.5171027072697811</v>
      </c>
      <c r="J659">
        <v>0.67275044504844617</v>
      </c>
      <c r="K659">
        <v>653</v>
      </c>
      <c r="L659">
        <v>6.1840342556440708</v>
      </c>
      <c r="M659">
        <v>5.7928245936850766</v>
      </c>
      <c r="N659">
        <v>6.6994498881583393</v>
      </c>
      <c r="O659">
        <v>3.3608710889008453</v>
      </c>
      <c r="P659">
        <v>653</v>
      </c>
      <c r="Q659">
        <v>44.373158079972363</v>
      </c>
      <c r="R659">
        <v>35.325885691847382</v>
      </c>
      <c r="S659">
        <v>49.549827419560707</v>
      </c>
      <c r="T659">
        <v>39.413851860746277</v>
      </c>
    </row>
    <row r="660" spans="1:20" x14ac:dyDescent="0.2">
      <c r="A660">
        <v>654</v>
      </c>
      <c r="B660">
        <v>0.3081808137925296</v>
      </c>
      <c r="C660">
        <v>0.16810827921507554</v>
      </c>
      <c r="D660">
        <v>0.81690145776065137</v>
      </c>
      <c r="E660">
        <v>0.28832161930647693</v>
      </c>
      <c r="F660">
        <v>654</v>
      </c>
      <c r="G660">
        <v>0.71908856551590239</v>
      </c>
      <c r="H660">
        <v>1.1767579545055289</v>
      </c>
      <c r="I660">
        <v>1.5171027072697811</v>
      </c>
      <c r="J660">
        <v>0.67275044504844617</v>
      </c>
      <c r="K660">
        <v>654</v>
      </c>
      <c r="L660">
        <v>7.1604607170615555</v>
      </c>
      <c r="M660">
        <v>6.0514328344745891</v>
      </c>
      <c r="N660">
        <v>7.4825024724885347</v>
      </c>
      <c r="O660">
        <v>3.8700939811585493</v>
      </c>
      <c r="P660">
        <v>654</v>
      </c>
      <c r="Q660">
        <v>42.908518387846136</v>
      </c>
      <c r="R660">
        <v>33.825957895268211</v>
      </c>
      <c r="S660">
        <v>48.288242700362055</v>
      </c>
      <c r="T660">
        <v>38.904628968488574</v>
      </c>
    </row>
    <row r="661" spans="1:20" x14ac:dyDescent="0.2">
      <c r="A661">
        <v>655</v>
      </c>
      <c r="B661">
        <v>0.3081808137925296</v>
      </c>
      <c r="C661">
        <v>0.33621655843015108</v>
      </c>
      <c r="D661">
        <v>0.81690145776065137</v>
      </c>
      <c r="E661">
        <v>0.28832161930647693</v>
      </c>
      <c r="F661">
        <v>655</v>
      </c>
      <c r="G661">
        <v>0.82181550344674559</v>
      </c>
      <c r="H661">
        <v>1.1767579545055289</v>
      </c>
      <c r="I661">
        <v>1.5171027072697811</v>
      </c>
      <c r="J661">
        <v>0.67275044504844617</v>
      </c>
      <c r="K661">
        <v>655</v>
      </c>
      <c r="L661">
        <v>7.8656576058630723</v>
      </c>
      <c r="M661">
        <v>6.5169276678957111</v>
      </c>
      <c r="N661">
        <v>8.7005842703355061</v>
      </c>
      <c r="O661">
        <v>4.2774722949647126</v>
      </c>
      <c r="P661">
        <v>655</v>
      </c>
      <c r="Q661">
        <v>42.528796986183785</v>
      </c>
      <c r="R661">
        <v>33.412184710004993</v>
      </c>
      <c r="S661">
        <v>48.244739779010381</v>
      </c>
      <c r="T661">
        <v>38.497250654682411</v>
      </c>
    </row>
    <row r="662" spans="1:20" x14ac:dyDescent="0.2">
      <c r="A662">
        <v>656</v>
      </c>
      <c r="B662">
        <v>1.1299963172392751</v>
      </c>
      <c r="C662">
        <v>2.0172993505809065</v>
      </c>
      <c r="D662">
        <v>2.3340041650304326</v>
      </c>
      <c r="E662">
        <v>2.3065729544518154</v>
      </c>
      <c r="F662">
        <v>656</v>
      </c>
      <c r="G662">
        <v>0.71908856551590239</v>
      </c>
      <c r="H662">
        <v>0.8405413960753777</v>
      </c>
      <c r="I662">
        <v>1.1670020825152163</v>
      </c>
      <c r="J662">
        <v>0.67275044504844617</v>
      </c>
      <c r="K662">
        <v>656</v>
      </c>
      <c r="L662">
        <v>28.533351039199832</v>
      </c>
      <c r="M662">
        <v>17.99913355895006</v>
      </c>
      <c r="N662">
        <v>25.840735282896453</v>
      </c>
      <c r="O662">
        <v>15.989598816891901</v>
      </c>
      <c r="P662">
        <v>656</v>
      </c>
      <c r="Q662">
        <v>35.368336269122224</v>
      </c>
      <c r="R662">
        <v>28.343463190530553</v>
      </c>
      <c r="S662">
        <v>41.501786969500365</v>
      </c>
      <c r="T662">
        <v>32.284731369138427</v>
      </c>
    </row>
    <row r="663" spans="1:20" x14ac:dyDescent="0.2">
      <c r="A663">
        <v>657</v>
      </c>
      <c r="B663">
        <v>1.1299963172392751</v>
      </c>
      <c r="C663">
        <v>2.0172993505809065</v>
      </c>
      <c r="D663">
        <v>2.3340041650304326</v>
      </c>
      <c r="E663">
        <v>2.3065729544518154</v>
      </c>
      <c r="F663">
        <v>657</v>
      </c>
      <c r="G663">
        <v>0.51363468965421599</v>
      </c>
      <c r="H663">
        <v>1.0086496752904532</v>
      </c>
      <c r="I663">
        <v>1.1670020825152163</v>
      </c>
      <c r="J663">
        <v>0.67275044504844617</v>
      </c>
      <c r="K663">
        <v>657</v>
      </c>
      <c r="L663">
        <v>28.641842868246222</v>
      </c>
      <c r="M663">
        <v>18.102576855265863</v>
      </c>
      <c r="N663">
        <v>25.884238204248131</v>
      </c>
      <c r="O663">
        <v>16.091443395343443</v>
      </c>
      <c r="P663">
        <v>657</v>
      </c>
      <c r="Q663">
        <v>33.523975175333646</v>
      </c>
      <c r="R663">
        <v>27.774525060793625</v>
      </c>
      <c r="S663">
        <v>39.979184722191647</v>
      </c>
      <c r="T663">
        <v>31.062596427719935</v>
      </c>
    </row>
    <row r="664" spans="1:20" x14ac:dyDescent="0.2">
      <c r="A664">
        <v>658</v>
      </c>
      <c r="B664">
        <v>1.1299963172392751</v>
      </c>
      <c r="C664">
        <v>2.0172993505809065</v>
      </c>
      <c r="D664">
        <v>2.5674045815334758</v>
      </c>
      <c r="E664">
        <v>2.3065729544518154</v>
      </c>
      <c r="F664">
        <v>658</v>
      </c>
      <c r="G664">
        <v>0.51363468965421599</v>
      </c>
      <c r="H664">
        <v>0.8405413960753777</v>
      </c>
      <c r="I664">
        <v>1.1670020825152163</v>
      </c>
      <c r="J664">
        <v>0.67275044504844617</v>
      </c>
      <c r="K664">
        <v>658</v>
      </c>
      <c r="L664">
        <v>29.83525298775648</v>
      </c>
      <c r="M664">
        <v>18.723236633160692</v>
      </c>
      <c r="N664">
        <v>27.058817080743424</v>
      </c>
      <c r="O664">
        <v>16.295132552246525</v>
      </c>
      <c r="P664">
        <v>658</v>
      </c>
      <c r="Q664">
        <v>34.120680235088777</v>
      </c>
      <c r="R664">
        <v>28.188298246056846</v>
      </c>
      <c r="S664">
        <v>40.979751913280232</v>
      </c>
      <c r="T664">
        <v>31.571819319977639</v>
      </c>
    </row>
    <row r="665" spans="1:20" x14ac:dyDescent="0.2">
      <c r="A665">
        <v>659</v>
      </c>
      <c r="B665">
        <v>1.3354501931009615</v>
      </c>
      <c r="C665">
        <v>2.1854076297959821</v>
      </c>
      <c r="D665">
        <v>2.6841047897849974</v>
      </c>
      <c r="E665">
        <v>2.5948945737582925</v>
      </c>
      <c r="F665">
        <v>659</v>
      </c>
      <c r="G665">
        <v>0.41090775172337279</v>
      </c>
      <c r="H665">
        <v>0.67243311686030216</v>
      </c>
      <c r="I665">
        <v>0.81690145776065137</v>
      </c>
      <c r="J665">
        <v>0.57664323861295386</v>
      </c>
      <c r="K665">
        <v>659</v>
      </c>
      <c r="L665">
        <v>34.771631209367101</v>
      </c>
      <c r="M665">
        <v>22.085143763424355</v>
      </c>
      <c r="N665">
        <v>33.453746519440017</v>
      </c>
      <c r="O665">
        <v>21.794739788629727</v>
      </c>
      <c r="P665">
        <v>659</v>
      </c>
      <c r="Q665">
        <v>26.038038971132927</v>
      </c>
      <c r="R665">
        <v>21.205875744740013</v>
      </c>
      <c r="S665">
        <v>31.626623822669565</v>
      </c>
      <c r="T665">
        <v>24.137165093015163</v>
      </c>
    </row>
    <row r="666" spans="1:20" x14ac:dyDescent="0.2">
      <c r="A666">
        <v>660</v>
      </c>
      <c r="B666">
        <v>1.3354501931009615</v>
      </c>
      <c r="C666">
        <v>2.1854076297959821</v>
      </c>
      <c r="D666">
        <v>2.6841047897849974</v>
      </c>
      <c r="E666">
        <v>2.5948945737582925</v>
      </c>
      <c r="F666">
        <v>660</v>
      </c>
      <c r="G666">
        <v>0.3081808137925296</v>
      </c>
      <c r="H666">
        <v>0.33621655843015108</v>
      </c>
      <c r="I666">
        <v>0.35010062475456488</v>
      </c>
      <c r="J666">
        <v>0.48053603217746155</v>
      </c>
      <c r="K666">
        <v>660</v>
      </c>
      <c r="L666">
        <v>35.259844440075838</v>
      </c>
      <c r="M666">
        <v>22.65408189316128</v>
      </c>
      <c r="N666">
        <v>33.932278654308476</v>
      </c>
      <c r="O666">
        <v>21.998428945532808</v>
      </c>
      <c r="P666">
        <v>660</v>
      </c>
      <c r="Q666">
        <v>24.08518604829796</v>
      </c>
      <c r="R666">
        <v>18.102576855265863</v>
      </c>
      <c r="S666">
        <v>29.320968991030654</v>
      </c>
      <c r="T666">
        <v>20.878138582565857</v>
      </c>
    </row>
    <row r="667" spans="1:20" x14ac:dyDescent="0.2">
      <c r="A667">
        <v>661</v>
      </c>
      <c r="B667">
        <v>1.4381771310318048</v>
      </c>
      <c r="C667">
        <v>2.1854076297959821</v>
      </c>
      <c r="D667">
        <v>2.6841047897849974</v>
      </c>
      <c r="E667">
        <v>2.5948945737582925</v>
      </c>
      <c r="F667">
        <v>661</v>
      </c>
      <c r="G667">
        <v>0.3081808137925296</v>
      </c>
      <c r="H667">
        <v>0.67243311686030216</v>
      </c>
      <c r="I667">
        <v>0.35010062475456488</v>
      </c>
      <c r="J667">
        <v>0.48053603217746155</v>
      </c>
      <c r="K667">
        <v>661</v>
      </c>
      <c r="L667">
        <v>37.592418764573168</v>
      </c>
      <c r="M667">
        <v>23.378184967371915</v>
      </c>
      <c r="N667">
        <v>35.585389665672217</v>
      </c>
      <c r="O667">
        <v>22.711340994693593</v>
      </c>
      <c r="P667">
        <v>661</v>
      </c>
      <c r="Q667">
        <v>24.464907449960315</v>
      </c>
      <c r="R667">
        <v>18.154298503423767</v>
      </c>
      <c r="S667">
        <v>29.668992361844076</v>
      </c>
      <c r="T667">
        <v>20.979983161017397</v>
      </c>
    </row>
    <row r="668" spans="1:20" x14ac:dyDescent="0.2">
      <c r="A668">
        <v>662</v>
      </c>
      <c r="B668">
        <v>1.4381771310318048</v>
      </c>
      <c r="C668">
        <v>2.1854076297959821</v>
      </c>
      <c r="D668">
        <v>2.6841047897849974</v>
      </c>
      <c r="E668">
        <v>2.5948945737582925</v>
      </c>
      <c r="F668">
        <v>662</v>
      </c>
      <c r="G668">
        <v>0.3081808137925296</v>
      </c>
      <c r="H668">
        <v>0.67243311686030216</v>
      </c>
      <c r="I668">
        <v>0.35010062475456488</v>
      </c>
      <c r="J668">
        <v>0.48053603217746155</v>
      </c>
      <c r="K668">
        <v>662</v>
      </c>
      <c r="L668">
        <v>37.972140166235519</v>
      </c>
      <c r="M668">
        <v>23.533349911845622</v>
      </c>
      <c r="N668">
        <v>36.020418879188995</v>
      </c>
      <c r="O668">
        <v>22.813185573145134</v>
      </c>
      <c r="P668">
        <v>662</v>
      </c>
      <c r="Q668">
        <v>24.681891108053087</v>
      </c>
      <c r="R668">
        <v>18.412906744213277</v>
      </c>
      <c r="S668">
        <v>29.494980676437365</v>
      </c>
      <c r="T668">
        <v>21.183672317920479</v>
      </c>
    </row>
    <row r="669" spans="1:20" x14ac:dyDescent="0.2">
      <c r="A669">
        <v>663</v>
      </c>
      <c r="B669">
        <v>1.4381771310318048</v>
      </c>
      <c r="C669">
        <v>2.1854076297959821</v>
      </c>
      <c r="D669">
        <v>2.6841047897849974</v>
      </c>
      <c r="E669">
        <v>2.5948945737582925</v>
      </c>
      <c r="F669">
        <v>663</v>
      </c>
      <c r="G669">
        <v>0.41090775172337279</v>
      </c>
      <c r="H669">
        <v>0.67243311686030216</v>
      </c>
      <c r="I669">
        <v>0.23340041650304325</v>
      </c>
      <c r="J669">
        <v>0.48053603217746155</v>
      </c>
      <c r="K669">
        <v>663</v>
      </c>
      <c r="L669">
        <v>37.863648337189133</v>
      </c>
      <c r="M669">
        <v>23.533349911845622</v>
      </c>
      <c r="N669">
        <v>35.976915957837313</v>
      </c>
      <c r="O669">
        <v>22.813185573145134</v>
      </c>
      <c r="P669">
        <v>663</v>
      </c>
      <c r="Q669">
        <v>19.637021057396083</v>
      </c>
      <c r="R669">
        <v>15.671659391844448</v>
      </c>
      <c r="S669">
        <v>23.491577529905864</v>
      </c>
      <c r="T669">
        <v>17.924645807471176</v>
      </c>
    </row>
    <row r="670" spans="1:20" x14ac:dyDescent="0.2">
      <c r="A670">
        <v>664</v>
      </c>
      <c r="B670">
        <v>1.4381771310318048</v>
      </c>
      <c r="C670">
        <v>2.1854076297959821</v>
      </c>
      <c r="D670">
        <v>2.6841047897849974</v>
      </c>
      <c r="E670">
        <v>2.5948945737582925</v>
      </c>
      <c r="F670">
        <v>664</v>
      </c>
      <c r="G670">
        <v>0.41090775172337279</v>
      </c>
      <c r="H670">
        <v>0.67243311686030216</v>
      </c>
      <c r="I670">
        <v>0.23340041650304325</v>
      </c>
      <c r="J670">
        <v>0.38442882574196924</v>
      </c>
      <c r="K670">
        <v>664</v>
      </c>
      <c r="L670">
        <v>38.406107482421071</v>
      </c>
      <c r="M670">
        <v>23.585071560003524</v>
      </c>
      <c r="N670">
        <v>35.889910115133965</v>
      </c>
      <c r="O670">
        <v>22.813185573145134</v>
      </c>
      <c r="P670">
        <v>664</v>
      </c>
      <c r="Q670">
        <v>17.846905878130695</v>
      </c>
      <c r="R670">
        <v>13.757958410002056</v>
      </c>
      <c r="S670">
        <v>19.054279552034757</v>
      </c>
      <c r="T670">
        <v>15.989598816891901</v>
      </c>
    </row>
    <row r="671" spans="1:20" x14ac:dyDescent="0.2">
      <c r="A671">
        <v>665</v>
      </c>
      <c r="B671">
        <v>1.4381771310318048</v>
      </c>
      <c r="C671">
        <v>2.1854076297959821</v>
      </c>
      <c r="D671">
        <v>2.9175052062880407</v>
      </c>
      <c r="E671">
        <v>2.8832161930647695</v>
      </c>
      <c r="F671">
        <v>665</v>
      </c>
      <c r="G671">
        <v>0.41090775172337279</v>
      </c>
      <c r="H671">
        <v>0.67243311686030216</v>
      </c>
      <c r="I671">
        <v>0.23340041650304325</v>
      </c>
      <c r="J671">
        <v>0.38442882574196924</v>
      </c>
      <c r="K671">
        <v>665</v>
      </c>
      <c r="L671">
        <v>40.6844358923952</v>
      </c>
      <c r="M671">
        <v>24.774669467635281</v>
      </c>
      <c r="N671">
        <v>37.412512362442676</v>
      </c>
      <c r="O671">
        <v>23.729786779209</v>
      </c>
      <c r="P671">
        <v>665</v>
      </c>
      <c r="Q671">
        <v>17.575676305514726</v>
      </c>
      <c r="R671">
        <v>13.913123354475763</v>
      </c>
      <c r="S671">
        <v>18.967273709331401</v>
      </c>
      <c r="T671">
        <v>16.295132552246525</v>
      </c>
    </row>
    <row r="672" spans="1:20" x14ac:dyDescent="0.2">
      <c r="A672">
        <v>666</v>
      </c>
      <c r="B672">
        <v>1.3354501931009615</v>
      </c>
      <c r="C672">
        <v>2.0172993505809065</v>
      </c>
      <c r="D672">
        <v>2.8008049980365191</v>
      </c>
      <c r="E672">
        <v>2.8832161930647695</v>
      </c>
      <c r="F672">
        <v>666</v>
      </c>
      <c r="G672">
        <v>0.41090775172337279</v>
      </c>
      <c r="H672">
        <v>0.67243311686030216</v>
      </c>
      <c r="I672">
        <v>0.46680083300608649</v>
      </c>
      <c r="J672">
        <v>0.28832161930647693</v>
      </c>
      <c r="K672">
        <v>666</v>
      </c>
      <c r="L672">
        <v>40.033484918116876</v>
      </c>
      <c r="M672">
        <v>24.309174634214159</v>
      </c>
      <c r="N672">
        <v>36.846974384870869</v>
      </c>
      <c r="O672">
        <v>23.424253043854378</v>
      </c>
      <c r="P672">
        <v>666</v>
      </c>
      <c r="Q672">
        <v>20.016742459058438</v>
      </c>
      <c r="R672">
        <v>13.706236761844155</v>
      </c>
      <c r="S672">
        <v>20.489875956640116</v>
      </c>
      <c r="T672">
        <v>17.822801229019635</v>
      </c>
    </row>
    <row r="673" spans="1:20" x14ac:dyDescent="0.2">
      <c r="A673">
        <v>667</v>
      </c>
      <c r="B673">
        <v>1.3354501931009615</v>
      </c>
      <c r="C673">
        <v>2.0172993505809065</v>
      </c>
      <c r="D673">
        <v>2.8008049980365191</v>
      </c>
      <c r="E673">
        <v>2.7871089866292773</v>
      </c>
      <c r="F673">
        <v>667</v>
      </c>
      <c r="G673">
        <v>0.51363468965421599</v>
      </c>
      <c r="H673">
        <v>0.67243311686030216</v>
      </c>
      <c r="I673">
        <v>0.46680083300608649</v>
      </c>
      <c r="J673">
        <v>0.28832161930647693</v>
      </c>
      <c r="K673">
        <v>667</v>
      </c>
      <c r="L673">
        <v>39.762255345500911</v>
      </c>
      <c r="M673">
        <v>23.998844745266744</v>
      </c>
      <c r="N673">
        <v>36.542453935409128</v>
      </c>
      <c r="O673">
        <v>23.322408465402837</v>
      </c>
      <c r="P673">
        <v>667</v>
      </c>
      <c r="Q673">
        <v>21.155906664045503</v>
      </c>
      <c r="R673">
        <v>14.430339836054788</v>
      </c>
      <c r="S673">
        <v>20.92490517015689</v>
      </c>
      <c r="T673">
        <v>18.53571327818042</v>
      </c>
    </row>
    <row r="674" spans="1:20" x14ac:dyDescent="0.2">
      <c r="A674">
        <v>668</v>
      </c>
      <c r="B674">
        <v>2.1572656965477073</v>
      </c>
      <c r="C674">
        <v>2.0172993505809065</v>
      </c>
      <c r="D674">
        <v>2.9175052062880407</v>
      </c>
      <c r="E674">
        <v>2.7871089866292773</v>
      </c>
      <c r="F674">
        <v>668</v>
      </c>
      <c r="G674">
        <v>0.61636162758505919</v>
      </c>
      <c r="H674">
        <v>0.67243311686030216</v>
      </c>
      <c r="I674">
        <v>0.35010062475456488</v>
      </c>
      <c r="J674">
        <v>0.28832161930647693</v>
      </c>
      <c r="K674">
        <v>668</v>
      </c>
      <c r="L674">
        <v>41.064157294057559</v>
      </c>
      <c r="M674">
        <v>24.826391115793186</v>
      </c>
      <c r="N674">
        <v>37.412512362442676</v>
      </c>
      <c r="O674">
        <v>23.933475936112082</v>
      </c>
      <c r="P674">
        <v>668</v>
      </c>
      <c r="Q674">
        <v>20.016742459058438</v>
      </c>
      <c r="R674">
        <v>11.947700724475471</v>
      </c>
      <c r="S674">
        <v>18.66275325986966</v>
      </c>
      <c r="T674">
        <v>14.767463875473412</v>
      </c>
    </row>
    <row r="675" spans="1:20" x14ac:dyDescent="0.2">
      <c r="A675">
        <v>669</v>
      </c>
      <c r="B675">
        <v>2.1572656965477073</v>
      </c>
      <c r="C675">
        <v>2.0172993505809065</v>
      </c>
      <c r="D675">
        <v>2.9175052062880407</v>
      </c>
      <c r="E675">
        <v>2.7871089866292773</v>
      </c>
      <c r="F675">
        <v>669</v>
      </c>
      <c r="G675">
        <v>0.61636162758505919</v>
      </c>
      <c r="H675">
        <v>0.67243311686030216</v>
      </c>
      <c r="I675">
        <v>0.35010062475456488</v>
      </c>
      <c r="J675">
        <v>0.28832161930647693</v>
      </c>
      <c r="K675">
        <v>669</v>
      </c>
      <c r="L675">
        <v>40.413206319779235</v>
      </c>
      <c r="M675">
        <v>24.567782875003672</v>
      </c>
      <c r="N675">
        <v>37.02098607027758</v>
      </c>
      <c r="O675">
        <v>23.424253043854378</v>
      </c>
      <c r="P675">
        <v>669</v>
      </c>
      <c r="Q675">
        <v>18.497856852409019</v>
      </c>
      <c r="R675">
        <v>10.758102816843714</v>
      </c>
      <c r="S675">
        <v>18.053712360946175</v>
      </c>
      <c r="T675">
        <v>12.934261463345678</v>
      </c>
    </row>
    <row r="676" spans="1:20" x14ac:dyDescent="0.2">
      <c r="A676">
        <v>670</v>
      </c>
      <c r="B676">
        <v>2.1572656965477073</v>
      </c>
      <c r="C676">
        <v>2.0172993505809065</v>
      </c>
      <c r="D676">
        <v>3.0342054145395623</v>
      </c>
      <c r="E676">
        <v>2.5948945737582925</v>
      </c>
      <c r="F676">
        <v>670</v>
      </c>
      <c r="G676">
        <v>0.51363468965421599</v>
      </c>
      <c r="H676">
        <v>0.67243311686030216</v>
      </c>
      <c r="I676">
        <v>0.35010062475456488</v>
      </c>
      <c r="J676">
        <v>0.28832161930647693</v>
      </c>
      <c r="K676">
        <v>670</v>
      </c>
      <c r="L676">
        <v>40.521698148825621</v>
      </c>
      <c r="M676">
        <v>25.084999356582696</v>
      </c>
      <c r="N676">
        <v>37.978050340014484</v>
      </c>
      <c r="O676">
        <v>24.035320514563622</v>
      </c>
      <c r="P676">
        <v>670</v>
      </c>
      <c r="Q676">
        <v>18.389365023362629</v>
      </c>
      <c r="R676">
        <v>10.861546113159518</v>
      </c>
      <c r="S676">
        <v>18.097215282297853</v>
      </c>
      <c r="T676">
        <v>12.832416884894137</v>
      </c>
    </row>
    <row r="677" spans="1:20" x14ac:dyDescent="0.2">
      <c r="A677">
        <v>671</v>
      </c>
      <c r="B677">
        <v>2.1572656965477073</v>
      </c>
      <c r="C677">
        <v>2.0172993505809065</v>
      </c>
      <c r="D677">
        <v>3.0342054145395623</v>
      </c>
      <c r="E677">
        <v>2.5948945737582925</v>
      </c>
      <c r="F677">
        <v>671</v>
      </c>
      <c r="G677">
        <v>0.51363468965421599</v>
      </c>
      <c r="H677">
        <v>0.67243311686030216</v>
      </c>
      <c r="I677">
        <v>0.35010062475456488</v>
      </c>
      <c r="J677">
        <v>0.28832161930647693</v>
      </c>
      <c r="K677">
        <v>671</v>
      </c>
      <c r="L677">
        <v>40.196222661686456</v>
      </c>
      <c r="M677">
        <v>24.10228804158255</v>
      </c>
      <c r="N677">
        <v>37.412512362442676</v>
      </c>
      <c r="O677">
        <v>24.442698828369785</v>
      </c>
      <c r="P677">
        <v>671</v>
      </c>
      <c r="Q677">
        <v>18.443610937885826</v>
      </c>
      <c r="R677">
        <v>10.809824465001617</v>
      </c>
      <c r="S677">
        <v>18.010209439594497</v>
      </c>
      <c r="T677">
        <v>12.832416884894137</v>
      </c>
    </row>
    <row r="678" spans="1:20" x14ac:dyDescent="0.2">
      <c r="A678">
        <v>672</v>
      </c>
      <c r="B678">
        <v>2.1572656965477073</v>
      </c>
      <c r="C678">
        <v>2.0172993505809065</v>
      </c>
      <c r="D678">
        <v>3.0342054145395623</v>
      </c>
      <c r="E678">
        <v>2.5948945737582925</v>
      </c>
      <c r="F678">
        <v>672</v>
      </c>
      <c r="G678">
        <v>0.51363468965421599</v>
      </c>
      <c r="H678">
        <v>0.67243311686030216</v>
      </c>
      <c r="I678">
        <v>0.35010062475456488</v>
      </c>
      <c r="J678">
        <v>0.28832161930647693</v>
      </c>
      <c r="K678">
        <v>672</v>
      </c>
      <c r="L678">
        <v>39.436779858361746</v>
      </c>
      <c r="M678">
        <v>24.360896282372064</v>
      </c>
      <c r="N678">
        <v>36.933980227574224</v>
      </c>
      <c r="O678">
        <v>24.137165093015163</v>
      </c>
      <c r="P678">
        <v>672</v>
      </c>
      <c r="Q678">
        <v>18.606348681455405</v>
      </c>
      <c r="R678">
        <v>10.809824465001617</v>
      </c>
      <c r="S678">
        <v>17.96670651824282</v>
      </c>
      <c r="T678">
        <v>12.628727727991055</v>
      </c>
    </row>
    <row r="679" spans="1:20" x14ac:dyDescent="0.2">
      <c r="A679">
        <v>673</v>
      </c>
      <c r="B679">
        <v>2.054538758616864</v>
      </c>
      <c r="C679">
        <v>2.0172993505809065</v>
      </c>
      <c r="D679">
        <v>3.0342054145395623</v>
      </c>
      <c r="E679">
        <v>2.5948945737582925</v>
      </c>
      <c r="F679">
        <v>673</v>
      </c>
      <c r="G679">
        <v>0.51363468965421599</v>
      </c>
      <c r="H679">
        <v>0.67243311686030216</v>
      </c>
      <c r="I679">
        <v>0.35010062475456488</v>
      </c>
      <c r="J679">
        <v>0.28832161930647693</v>
      </c>
      <c r="K679">
        <v>673</v>
      </c>
      <c r="L679">
        <v>38.677337055037036</v>
      </c>
      <c r="M679">
        <v>24.10228804158255</v>
      </c>
      <c r="N679">
        <v>36.498951014057447</v>
      </c>
      <c r="O679">
        <v>23.62794220075746</v>
      </c>
      <c r="P679">
        <v>673</v>
      </c>
      <c r="Q679">
        <v>18.606348681455405</v>
      </c>
      <c r="R679">
        <v>10.809824465001617</v>
      </c>
      <c r="S679">
        <v>17.96670651824282</v>
      </c>
      <c r="T679">
        <v>12.730572306442596</v>
      </c>
    </row>
    <row r="680" spans="1:20" x14ac:dyDescent="0.2">
      <c r="A680">
        <v>674</v>
      </c>
      <c r="B680">
        <v>2.054538758616864</v>
      </c>
      <c r="C680">
        <v>2.3535159090110578</v>
      </c>
      <c r="D680">
        <v>2.9175052062880407</v>
      </c>
      <c r="E680">
        <v>2.5948945737582925</v>
      </c>
      <c r="F680">
        <v>674</v>
      </c>
      <c r="G680">
        <v>0.51363468965421599</v>
      </c>
      <c r="H680">
        <v>0.67243311686030216</v>
      </c>
      <c r="I680">
        <v>0.35010062475456488</v>
      </c>
      <c r="J680">
        <v>0.28832161930647693</v>
      </c>
      <c r="K680">
        <v>674</v>
      </c>
      <c r="L680">
        <v>37.375435106480388</v>
      </c>
      <c r="M680">
        <v>23.378184967371915</v>
      </c>
      <c r="N680">
        <v>35.454880901617187</v>
      </c>
      <c r="O680">
        <v>22.813185573145134</v>
      </c>
      <c r="P680">
        <v>674</v>
      </c>
      <c r="Q680">
        <v>18.335119108839436</v>
      </c>
      <c r="R680">
        <v>10.706381168685811</v>
      </c>
      <c r="S680">
        <v>17.792694832836109</v>
      </c>
      <c r="T680">
        <v>12.730572306442596</v>
      </c>
    </row>
    <row r="681" spans="1:20" x14ac:dyDescent="0.2">
      <c r="A681">
        <v>675</v>
      </c>
      <c r="B681">
        <v>1.8490848827551776</v>
      </c>
      <c r="C681">
        <v>2.0172993505809065</v>
      </c>
      <c r="D681">
        <v>2.8008049980365191</v>
      </c>
      <c r="E681">
        <v>2.4987873673228003</v>
      </c>
      <c r="F681">
        <v>675</v>
      </c>
      <c r="G681">
        <v>0.51363468965421599</v>
      </c>
      <c r="H681">
        <v>0.67243311686030216</v>
      </c>
      <c r="I681">
        <v>0.35010062475456488</v>
      </c>
      <c r="J681">
        <v>0.28832161930647693</v>
      </c>
      <c r="K681">
        <v>675</v>
      </c>
      <c r="L681">
        <v>34.771631209367101</v>
      </c>
      <c r="M681">
        <v>21.878257170792743</v>
      </c>
      <c r="N681">
        <v>33.279734834033313</v>
      </c>
      <c r="O681">
        <v>21.591050631726642</v>
      </c>
      <c r="P681">
        <v>675</v>
      </c>
      <c r="Q681">
        <v>18.22662727979305</v>
      </c>
      <c r="R681">
        <v>10.602937872370006</v>
      </c>
      <c r="S681">
        <v>17.270659776615979</v>
      </c>
      <c r="T681">
        <v>12.425038571087974</v>
      </c>
    </row>
    <row r="682" spans="1:20" x14ac:dyDescent="0.2">
      <c r="A682">
        <v>676</v>
      </c>
      <c r="B682">
        <v>1.3354501931009615</v>
      </c>
      <c r="C682">
        <v>0.67243311686030216</v>
      </c>
      <c r="D682">
        <v>1.2837022907667379</v>
      </c>
      <c r="E682">
        <v>0.86496485791943079</v>
      </c>
      <c r="F682">
        <v>676</v>
      </c>
      <c r="G682">
        <v>0.61636162758505919</v>
      </c>
      <c r="H682">
        <v>0.67243311686030216</v>
      </c>
      <c r="I682">
        <v>0.35010062475456488</v>
      </c>
      <c r="J682">
        <v>0.28832161930647693</v>
      </c>
      <c r="K682">
        <v>676</v>
      </c>
      <c r="L682">
        <v>18.82333233954818</v>
      </c>
      <c r="M682">
        <v>13.033855335791422</v>
      </c>
      <c r="N682">
        <v>20.446373035288438</v>
      </c>
      <c r="O682">
        <v>13.2397951987003</v>
      </c>
      <c r="P682">
        <v>676</v>
      </c>
      <c r="Q682">
        <v>18.714840510501791</v>
      </c>
      <c r="R682">
        <v>10.809824465001617</v>
      </c>
      <c r="S682">
        <v>17.183653933912623</v>
      </c>
      <c r="T682">
        <v>12.832416884894137</v>
      </c>
    </row>
    <row r="683" spans="1:20" x14ac:dyDescent="0.2">
      <c r="A683">
        <v>677</v>
      </c>
      <c r="B683">
        <v>1.2327232551701184</v>
      </c>
      <c r="C683">
        <v>0.8405413960753777</v>
      </c>
      <c r="D683">
        <v>1.6338029155213027</v>
      </c>
      <c r="E683">
        <v>1.0571792707904155</v>
      </c>
      <c r="F683">
        <v>677</v>
      </c>
      <c r="G683">
        <v>0.71908856551590239</v>
      </c>
      <c r="H683">
        <v>0.8405413960753777</v>
      </c>
      <c r="I683">
        <v>0.35010062475456488</v>
      </c>
      <c r="J683">
        <v>0.67275044504844617</v>
      </c>
      <c r="K683">
        <v>677</v>
      </c>
      <c r="L683">
        <v>18.931824168594567</v>
      </c>
      <c r="M683">
        <v>12.309752261580787</v>
      </c>
      <c r="N683">
        <v>19.489308765551534</v>
      </c>
      <c r="O683">
        <v>13.749018090958003</v>
      </c>
      <c r="P683">
        <v>677</v>
      </c>
      <c r="Q683">
        <v>15.731315211726145</v>
      </c>
      <c r="R683">
        <v>9.465061612896152</v>
      </c>
      <c r="S683">
        <v>14.660484495515327</v>
      </c>
      <c r="T683">
        <v>13.036106041797218</v>
      </c>
    </row>
    <row r="684" spans="1:20" x14ac:dyDescent="0.2">
      <c r="A684">
        <v>678</v>
      </c>
      <c r="B684">
        <v>1.2327232551701184</v>
      </c>
      <c r="C684">
        <v>0.8405413960753777</v>
      </c>
      <c r="D684">
        <v>1.6338029155213027</v>
      </c>
      <c r="E684">
        <v>0.67275044504844617</v>
      </c>
      <c r="F684">
        <v>678</v>
      </c>
      <c r="G684">
        <v>0.92454244137758879</v>
      </c>
      <c r="H684">
        <v>1.1767579545055289</v>
      </c>
      <c r="I684">
        <v>0.58350104125760816</v>
      </c>
      <c r="J684">
        <v>1.2493936836614001</v>
      </c>
      <c r="K684">
        <v>678</v>
      </c>
      <c r="L684">
        <v>17.629922220037919</v>
      </c>
      <c r="M684">
        <v>11.482205891054347</v>
      </c>
      <c r="N684">
        <v>17.792694832836109</v>
      </c>
      <c r="O684">
        <v>13.137950620248759</v>
      </c>
      <c r="P684">
        <v>678</v>
      </c>
      <c r="Q684">
        <v>16.59924984409724</v>
      </c>
      <c r="R684">
        <v>10.706381168685811</v>
      </c>
      <c r="S684">
        <v>15.31302831579049</v>
      </c>
      <c r="T684">
        <v>16.396977130698065</v>
      </c>
    </row>
    <row r="685" spans="1:20" x14ac:dyDescent="0.2">
      <c r="A685">
        <v>679</v>
      </c>
      <c r="B685">
        <v>1.1299963172392751</v>
      </c>
      <c r="C685">
        <v>0.8405413960753777</v>
      </c>
      <c r="D685">
        <v>1.4004024990182595</v>
      </c>
      <c r="E685">
        <v>0.57664323861295386</v>
      </c>
      <c r="F685">
        <v>679</v>
      </c>
      <c r="G685">
        <v>1.2327232551701184</v>
      </c>
      <c r="H685">
        <v>1.1767579545055289</v>
      </c>
      <c r="I685">
        <v>0.81690145776065137</v>
      </c>
      <c r="J685">
        <v>1.3455008900968923</v>
      </c>
      <c r="K685">
        <v>679</v>
      </c>
      <c r="L685">
        <v>12.585052169380916</v>
      </c>
      <c r="M685">
        <v>8.482350297896005</v>
      </c>
      <c r="N685">
        <v>11.049742023326093</v>
      </c>
      <c r="O685">
        <v>8.6567891683809659</v>
      </c>
      <c r="P685">
        <v>679</v>
      </c>
      <c r="Q685">
        <v>16.816233502190016</v>
      </c>
      <c r="R685">
        <v>10.964989409475324</v>
      </c>
      <c r="S685">
        <v>16.270092585527397</v>
      </c>
      <c r="T685">
        <v>17.619112072116554</v>
      </c>
    </row>
    <row r="686" spans="1:20" x14ac:dyDescent="0.2">
      <c r="A686">
        <v>680</v>
      </c>
      <c r="B686">
        <v>1.1299963172392751</v>
      </c>
      <c r="C686">
        <v>0.8405413960753777</v>
      </c>
      <c r="D686">
        <v>1.4004024990182595</v>
      </c>
      <c r="E686">
        <v>0.57664323861295386</v>
      </c>
      <c r="F686">
        <v>680</v>
      </c>
      <c r="G686">
        <v>1.4381771310318048</v>
      </c>
      <c r="H686">
        <v>1.1767579545055289</v>
      </c>
      <c r="I686">
        <v>0.81690145776065137</v>
      </c>
      <c r="J686">
        <v>1.2493936836614001</v>
      </c>
      <c r="K686">
        <v>680</v>
      </c>
      <c r="L686">
        <v>11.283150220824268</v>
      </c>
      <c r="M686">
        <v>8.0168554644748831</v>
      </c>
      <c r="N686">
        <v>10.353695281699252</v>
      </c>
      <c r="O686">
        <v>8.3512554330263438</v>
      </c>
      <c r="P686">
        <v>680</v>
      </c>
      <c r="Q686">
        <v>12.964773571043271</v>
      </c>
      <c r="R686">
        <v>8.378907001580199</v>
      </c>
      <c r="S686">
        <v>11.78929168630461</v>
      </c>
      <c r="T686">
        <v>13.952707247861085</v>
      </c>
    </row>
    <row r="687" spans="1:20" x14ac:dyDescent="0.2">
      <c r="A687">
        <v>681</v>
      </c>
      <c r="B687">
        <v>1.2327232551701184</v>
      </c>
      <c r="C687">
        <v>1.1767579545055289</v>
      </c>
      <c r="D687">
        <v>1.5171027072697811</v>
      </c>
      <c r="E687">
        <v>0.67275044504844617</v>
      </c>
      <c r="F687">
        <v>681</v>
      </c>
      <c r="G687">
        <v>1.4381771310318048</v>
      </c>
      <c r="H687">
        <v>1.1767579545055289</v>
      </c>
      <c r="I687">
        <v>0.81690145776065137</v>
      </c>
      <c r="J687">
        <v>1.2493936836614001</v>
      </c>
      <c r="K687">
        <v>681</v>
      </c>
      <c r="L687">
        <v>10.686445161069139</v>
      </c>
      <c r="M687">
        <v>7.7065255755274675</v>
      </c>
      <c r="N687">
        <v>9.8751631468307988</v>
      </c>
      <c r="O687">
        <v>8.2494108545748031</v>
      </c>
      <c r="P687">
        <v>681</v>
      </c>
      <c r="Q687">
        <v>12.747789912950497</v>
      </c>
      <c r="R687">
        <v>8.2754637052643947</v>
      </c>
      <c r="S687">
        <v>11.26725663008448</v>
      </c>
      <c r="T687">
        <v>13.952707247861085</v>
      </c>
    </row>
    <row r="688" spans="1:20" x14ac:dyDescent="0.2">
      <c r="A688">
        <v>682</v>
      </c>
      <c r="B688">
        <v>1.2327232551701184</v>
      </c>
      <c r="C688">
        <v>1.1767579545055289</v>
      </c>
      <c r="D688">
        <v>1.5171027072697811</v>
      </c>
      <c r="E688">
        <v>0.67275044504844617</v>
      </c>
      <c r="F688">
        <v>682</v>
      </c>
      <c r="G688">
        <v>1.4381771310318048</v>
      </c>
      <c r="H688">
        <v>1.1767579545055289</v>
      </c>
      <c r="I688">
        <v>0.81690145776065137</v>
      </c>
      <c r="J688">
        <v>1.2493936836614001</v>
      </c>
      <c r="K688">
        <v>682</v>
      </c>
      <c r="L688">
        <v>10.632199246545946</v>
      </c>
      <c r="M688">
        <v>7.6548039273695654</v>
      </c>
      <c r="N688">
        <v>9.4836368546657006</v>
      </c>
      <c r="O688">
        <v>8.1475662761232623</v>
      </c>
      <c r="P688">
        <v>682</v>
      </c>
      <c r="Q688">
        <v>12.530806254857721</v>
      </c>
      <c r="R688">
        <v>8.0685771126327843</v>
      </c>
      <c r="S688">
        <v>10.614712809809317</v>
      </c>
      <c r="T688">
        <v>13.443484355603381</v>
      </c>
    </row>
    <row r="689" spans="1:20" x14ac:dyDescent="0.2">
      <c r="A689">
        <v>683</v>
      </c>
      <c r="B689">
        <v>1.2327232551701184</v>
      </c>
      <c r="C689">
        <v>1.1767579545055289</v>
      </c>
      <c r="D689">
        <v>1.5171027072697811</v>
      </c>
      <c r="E689">
        <v>0.67275044504844617</v>
      </c>
      <c r="F689">
        <v>683</v>
      </c>
      <c r="G689">
        <v>1.4381771310318048</v>
      </c>
      <c r="H689">
        <v>1.1767579545055289</v>
      </c>
      <c r="I689">
        <v>0.81690145776065137</v>
      </c>
      <c r="J689">
        <v>1.3455008900968923</v>
      </c>
      <c r="K689">
        <v>683</v>
      </c>
      <c r="L689">
        <v>9.9270023577444295</v>
      </c>
      <c r="M689">
        <v>7.4996389828958581</v>
      </c>
      <c r="N689">
        <v>9.3966310119623468</v>
      </c>
      <c r="O689">
        <v>8.0457216976717216</v>
      </c>
      <c r="P689">
        <v>683</v>
      </c>
      <c r="Q689">
        <v>12.422314425811335</v>
      </c>
      <c r="R689">
        <v>7.7065255755274675</v>
      </c>
      <c r="S689">
        <v>10.440701124402606</v>
      </c>
      <c r="T689">
        <v>12.934261463345678</v>
      </c>
    </row>
    <row r="690" spans="1:20" x14ac:dyDescent="0.2">
      <c r="A690">
        <v>684</v>
      </c>
      <c r="B690">
        <v>1.2327232551701184</v>
      </c>
      <c r="C690">
        <v>1.1767579545055289</v>
      </c>
      <c r="D690">
        <v>1.4004024990182595</v>
      </c>
      <c r="E690">
        <v>0.57664323861295386</v>
      </c>
      <c r="F690">
        <v>684</v>
      </c>
      <c r="G690">
        <v>1.4381771310318048</v>
      </c>
      <c r="H690">
        <v>1.1767579545055289</v>
      </c>
      <c r="I690">
        <v>0.81690145776065137</v>
      </c>
      <c r="J690">
        <v>1.3455008900968923</v>
      </c>
      <c r="K690">
        <v>684</v>
      </c>
      <c r="L690">
        <v>9.5472809560820728</v>
      </c>
      <c r="M690">
        <v>6.9307008531589309</v>
      </c>
      <c r="N690">
        <v>9.2226193265556358</v>
      </c>
      <c r="O690">
        <v>8.5549445899294252</v>
      </c>
      <c r="P690">
        <v>684</v>
      </c>
      <c r="Q690">
        <v>12.422314425811335</v>
      </c>
      <c r="R690">
        <v>7.7065255755274675</v>
      </c>
      <c r="S690">
        <v>10.527706967105962</v>
      </c>
      <c r="T690">
        <v>12.832416884894137</v>
      </c>
    </row>
    <row r="691" spans="1:20" x14ac:dyDescent="0.2">
      <c r="A691">
        <v>685</v>
      </c>
      <c r="B691">
        <v>1.3354501931009615</v>
      </c>
      <c r="C691">
        <v>1.51297451293568</v>
      </c>
      <c r="D691">
        <v>1.867203332024346</v>
      </c>
      <c r="E691">
        <v>0.48053603217746155</v>
      </c>
      <c r="F691">
        <v>685</v>
      </c>
      <c r="G691">
        <v>1.4381771310318048</v>
      </c>
      <c r="H691">
        <v>1.1767579545055289</v>
      </c>
      <c r="I691">
        <v>0.93360166601217298</v>
      </c>
      <c r="J691">
        <v>1.3455008900968923</v>
      </c>
      <c r="K691">
        <v>685</v>
      </c>
      <c r="L691">
        <v>10.035494186790816</v>
      </c>
      <c r="M691">
        <v>7.2410307421063456</v>
      </c>
      <c r="N691">
        <v>9.3096251692589913</v>
      </c>
      <c r="O691">
        <v>8.6567891683809659</v>
      </c>
      <c r="P691">
        <v>685</v>
      </c>
      <c r="Q691">
        <v>12.856281741996883</v>
      </c>
      <c r="R691">
        <v>7.7065255755274675</v>
      </c>
      <c r="S691">
        <v>10.832227416567704</v>
      </c>
      <c r="T691">
        <v>12.934261463345678</v>
      </c>
    </row>
    <row r="692" spans="1:20" x14ac:dyDescent="0.2">
      <c r="A692">
        <v>686</v>
      </c>
      <c r="B692">
        <v>1.3354501931009615</v>
      </c>
      <c r="C692">
        <v>1.51297451293568</v>
      </c>
      <c r="D692">
        <v>2.1006037485273894</v>
      </c>
      <c r="E692">
        <v>0.57664323861295386</v>
      </c>
      <c r="F692">
        <v>686</v>
      </c>
      <c r="G692">
        <v>1.1299963172392751</v>
      </c>
      <c r="H692">
        <v>1.1767579545055289</v>
      </c>
      <c r="I692">
        <v>0.93360166601217298</v>
      </c>
      <c r="J692">
        <v>1.3455008900968923</v>
      </c>
      <c r="K692">
        <v>686</v>
      </c>
      <c r="L692">
        <v>11.500133878917044</v>
      </c>
      <c r="M692">
        <v>8.5857935942118093</v>
      </c>
      <c r="N692">
        <v>11.136747866029447</v>
      </c>
      <c r="O692">
        <v>10.489991580508699</v>
      </c>
      <c r="P692">
        <v>686</v>
      </c>
      <c r="Q692">
        <v>10.469461502976365</v>
      </c>
      <c r="R692">
        <v>7.5513606310537602</v>
      </c>
      <c r="S692">
        <v>8.3090579781704079</v>
      </c>
      <c r="T692">
        <v>11.610281943475648</v>
      </c>
    </row>
    <row r="693" spans="1:20" x14ac:dyDescent="0.2">
      <c r="A693">
        <v>687</v>
      </c>
      <c r="B693">
        <v>1.3354501931009615</v>
      </c>
      <c r="C693">
        <v>1.51297451293568</v>
      </c>
      <c r="D693">
        <v>2.1006037485273894</v>
      </c>
      <c r="E693">
        <v>0.67275044504844617</v>
      </c>
      <c r="F693">
        <v>687</v>
      </c>
      <c r="G693">
        <v>1.1299963172392751</v>
      </c>
      <c r="H693">
        <v>1.1767579545055289</v>
      </c>
      <c r="I693">
        <v>0.81690145776065137</v>
      </c>
      <c r="J693">
        <v>1.3455008900968923</v>
      </c>
      <c r="K693">
        <v>687</v>
      </c>
      <c r="L693">
        <v>13.181757229136045</v>
      </c>
      <c r="M693">
        <v>8.896123483159224</v>
      </c>
      <c r="N693">
        <v>12.441835506579773</v>
      </c>
      <c r="O693">
        <v>11.610281943475648</v>
      </c>
      <c r="P693">
        <v>687</v>
      </c>
      <c r="Q693">
        <v>6.2382801701672639</v>
      </c>
      <c r="R693">
        <v>5.5342163528955641</v>
      </c>
      <c r="S693">
        <v>5.3943622476080133</v>
      </c>
      <c r="T693">
        <v>8.7586337468325066</v>
      </c>
    </row>
    <row r="694" spans="1:20" x14ac:dyDescent="0.2">
      <c r="A694">
        <v>688</v>
      </c>
      <c r="B694">
        <v>1.5409040689626479</v>
      </c>
      <c r="C694">
        <v>1.51297451293568</v>
      </c>
      <c r="D694">
        <v>2.5674045815334758</v>
      </c>
      <c r="E694">
        <v>0.96107206435492309</v>
      </c>
      <c r="F694">
        <v>688</v>
      </c>
      <c r="G694">
        <v>1.027269379308432</v>
      </c>
      <c r="H694">
        <v>1.1767579545055289</v>
      </c>
      <c r="I694">
        <v>0.70020124950912976</v>
      </c>
      <c r="J694">
        <v>1.3455008900968923</v>
      </c>
      <c r="K694">
        <v>688</v>
      </c>
      <c r="L694">
        <v>54.408652266763184</v>
      </c>
      <c r="M694">
        <v>36.205153710531725</v>
      </c>
      <c r="N694">
        <v>49.28880989145064</v>
      </c>
      <c r="O694">
        <v>55.708984412992798</v>
      </c>
      <c r="P694">
        <v>688</v>
      </c>
      <c r="Q694">
        <v>6.4552638282600387</v>
      </c>
      <c r="R694">
        <v>5.482494704737662</v>
      </c>
      <c r="S694">
        <v>5.2203505622013031</v>
      </c>
      <c r="T694">
        <v>8.6567891683809659</v>
      </c>
    </row>
    <row r="695" spans="1:20" x14ac:dyDescent="0.2">
      <c r="A695">
        <v>689</v>
      </c>
      <c r="B695">
        <v>0.92454244137758879</v>
      </c>
      <c r="C695">
        <v>1.6810827921507554</v>
      </c>
      <c r="D695">
        <v>2.217303956778911</v>
      </c>
      <c r="E695">
        <v>0.96107206435492309</v>
      </c>
      <c r="F695">
        <v>689</v>
      </c>
      <c r="G695">
        <v>1.027269379308432</v>
      </c>
      <c r="H695">
        <v>1.1767579545055289</v>
      </c>
      <c r="I695">
        <v>0.70020124950912976</v>
      </c>
      <c r="J695">
        <v>1.3455008900968923</v>
      </c>
      <c r="K695">
        <v>689</v>
      </c>
      <c r="L695">
        <v>57.39217756553883</v>
      </c>
      <c r="M695">
        <v>37.446473266321384</v>
      </c>
      <c r="N695">
        <v>51.463955959034514</v>
      </c>
      <c r="O695">
        <v>58.255098874281323</v>
      </c>
      <c r="P695">
        <v>689</v>
      </c>
      <c r="Q695">
        <v>6.2382801701672639</v>
      </c>
      <c r="R695">
        <v>5.1204431676323443</v>
      </c>
      <c r="S695">
        <v>4.9158301127395605</v>
      </c>
      <c r="T695">
        <v>8.3512554330263438</v>
      </c>
    </row>
    <row r="696" spans="1:20" x14ac:dyDescent="0.2">
      <c r="A696">
        <v>690</v>
      </c>
      <c r="B696">
        <v>0.82181550344674559</v>
      </c>
      <c r="C696">
        <v>1.6810827921507554</v>
      </c>
      <c r="D696">
        <v>2.217303956778911</v>
      </c>
      <c r="E696">
        <v>0.96107206435492309</v>
      </c>
      <c r="F696">
        <v>690</v>
      </c>
      <c r="G696">
        <v>1.027269379308432</v>
      </c>
      <c r="H696">
        <v>0.8405413960753777</v>
      </c>
      <c r="I696">
        <v>0.70020124950912976</v>
      </c>
      <c r="J696">
        <v>1.3455008900968923</v>
      </c>
      <c r="K696">
        <v>690</v>
      </c>
      <c r="L696">
        <v>57.120947992922858</v>
      </c>
      <c r="M696">
        <v>36.774091840268653</v>
      </c>
      <c r="N696">
        <v>51.202938430924455</v>
      </c>
      <c r="O696">
        <v>58.356943452732864</v>
      </c>
      <c r="P696">
        <v>690</v>
      </c>
      <c r="Q696">
        <v>6.0212965120744899</v>
      </c>
      <c r="R696">
        <v>5.3273297602639538</v>
      </c>
      <c r="S696">
        <v>4.4372979778711077</v>
      </c>
      <c r="T696">
        <v>8.2494108545748031</v>
      </c>
    </row>
    <row r="697" spans="1:20" x14ac:dyDescent="0.2">
      <c r="A697">
        <v>691</v>
      </c>
      <c r="B697">
        <v>0.82181550344674559</v>
      </c>
      <c r="C697">
        <v>1.6810827921507554</v>
      </c>
      <c r="D697">
        <v>2.217303956778911</v>
      </c>
      <c r="E697">
        <v>0.96107206435492309</v>
      </c>
      <c r="F697">
        <v>691</v>
      </c>
      <c r="G697">
        <v>1.027269379308432</v>
      </c>
      <c r="H697">
        <v>0.8405413960753777</v>
      </c>
      <c r="I697">
        <v>0.70020124950912976</v>
      </c>
      <c r="J697">
        <v>1.3455008900968923</v>
      </c>
      <c r="K697">
        <v>691</v>
      </c>
      <c r="L697">
        <v>57.066702078399665</v>
      </c>
      <c r="M697">
        <v>36.877535136584463</v>
      </c>
      <c r="N697">
        <v>50.985423824166062</v>
      </c>
      <c r="O697">
        <v>58.560632609635945</v>
      </c>
      <c r="P697">
        <v>691</v>
      </c>
      <c r="Q697">
        <v>6.2382801701672639</v>
      </c>
      <c r="R697">
        <v>5.482494704737662</v>
      </c>
      <c r="S697">
        <v>4.3067892138160753</v>
      </c>
      <c r="T697">
        <v>8.2494108545748031</v>
      </c>
    </row>
    <row r="698" spans="1:20" x14ac:dyDescent="0.2">
      <c r="A698">
        <v>692</v>
      </c>
      <c r="B698">
        <v>0.82181550344674559</v>
      </c>
      <c r="C698">
        <v>1.6810827921507554</v>
      </c>
      <c r="D698">
        <v>2.217303956778911</v>
      </c>
      <c r="E698">
        <v>0.96107206435492309</v>
      </c>
      <c r="F698">
        <v>692</v>
      </c>
      <c r="G698">
        <v>1.027269379308432</v>
      </c>
      <c r="H698">
        <v>0.50432483764522662</v>
      </c>
      <c r="I698">
        <v>0.58350104125760816</v>
      </c>
      <c r="J698">
        <v>1.1532864772259077</v>
      </c>
      <c r="K698">
        <v>692</v>
      </c>
      <c r="L698">
        <v>57.283685736492444</v>
      </c>
      <c r="M698">
        <v>36.980978432900265</v>
      </c>
      <c r="N698">
        <v>51.115932588221099</v>
      </c>
      <c r="O698">
        <v>58.356943452732864</v>
      </c>
      <c r="P698">
        <v>692</v>
      </c>
      <c r="Q698">
        <v>5.967050597551296</v>
      </c>
      <c r="R698">
        <v>5.3273297602639538</v>
      </c>
      <c r="S698">
        <v>4.1327775284093651</v>
      </c>
      <c r="T698">
        <v>8.0457216976717216</v>
      </c>
    </row>
    <row r="699" spans="1:20" x14ac:dyDescent="0.2">
      <c r="A699">
        <v>693</v>
      </c>
      <c r="B699">
        <v>0.82181550344674559</v>
      </c>
      <c r="C699">
        <v>1.6810827921507554</v>
      </c>
      <c r="D699">
        <v>2.217303956778911</v>
      </c>
      <c r="E699">
        <v>0.96107206435492309</v>
      </c>
      <c r="F699">
        <v>693</v>
      </c>
      <c r="G699">
        <v>1.027269379308432</v>
      </c>
      <c r="H699">
        <v>0.50432483764522662</v>
      </c>
      <c r="I699">
        <v>0.58350104125760816</v>
      </c>
      <c r="J699">
        <v>1.1532864772259077</v>
      </c>
      <c r="K699">
        <v>693</v>
      </c>
      <c r="L699">
        <v>57.934636710770768</v>
      </c>
      <c r="M699">
        <v>38.429184581321536</v>
      </c>
      <c r="N699">
        <v>52.247008543364714</v>
      </c>
      <c r="O699">
        <v>58.866166344990567</v>
      </c>
      <c r="P699">
        <v>693</v>
      </c>
      <c r="Q699">
        <v>5.967050597551296</v>
      </c>
      <c r="R699">
        <v>5.3273297602639538</v>
      </c>
      <c r="S699">
        <v>4.1327775284093651</v>
      </c>
      <c r="T699">
        <v>8.0457216976717216</v>
      </c>
    </row>
    <row r="700" spans="1:20" x14ac:dyDescent="0.2">
      <c r="A700">
        <v>694</v>
      </c>
      <c r="B700">
        <v>0.92454244137758879</v>
      </c>
      <c r="C700">
        <v>1.51297451293568</v>
      </c>
      <c r="D700">
        <v>2.217303956778911</v>
      </c>
      <c r="E700">
        <v>0.96107206435492309</v>
      </c>
      <c r="F700">
        <v>694</v>
      </c>
      <c r="G700">
        <v>1.027269379308432</v>
      </c>
      <c r="H700">
        <v>0.50432483764522662</v>
      </c>
      <c r="I700">
        <v>0.58350104125760816</v>
      </c>
      <c r="J700">
        <v>1.0571792707904155</v>
      </c>
      <c r="K700">
        <v>694</v>
      </c>
      <c r="L700">
        <v>61.080899753115993</v>
      </c>
      <c r="M700">
        <v>40.446328859479728</v>
      </c>
      <c r="N700">
        <v>54.378651689596914</v>
      </c>
      <c r="O700">
        <v>60.801213335569841</v>
      </c>
      <c r="P700">
        <v>694</v>
      </c>
      <c r="Q700">
        <v>5.858558768504909</v>
      </c>
      <c r="R700">
        <v>5.1721648157902465</v>
      </c>
      <c r="S700">
        <v>4.0892746070576873</v>
      </c>
      <c r="T700">
        <v>7.94387711922018</v>
      </c>
    </row>
    <row r="701" spans="1:20" x14ac:dyDescent="0.2">
      <c r="A701">
        <v>695</v>
      </c>
      <c r="B701">
        <v>0.92454244137758879</v>
      </c>
      <c r="C701">
        <v>1.3448662337206043</v>
      </c>
      <c r="D701">
        <v>2.1006037485273894</v>
      </c>
      <c r="E701">
        <v>0.96107206435492309</v>
      </c>
      <c r="F701">
        <v>695</v>
      </c>
      <c r="G701">
        <v>1.027269379308432</v>
      </c>
      <c r="H701">
        <v>0.50432483764522662</v>
      </c>
      <c r="I701">
        <v>0.58350104125760816</v>
      </c>
      <c r="J701">
        <v>1.0571792707904155</v>
      </c>
      <c r="K701">
        <v>695</v>
      </c>
      <c r="L701">
        <v>60.321456949791283</v>
      </c>
      <c r="M701">
        <v>40.549772155795537</v>
      </c>
      <c r="N701">
        <v>55.205207195278781</v>
      </c>
      <c r="O701">
        <v>60.6993687571183</v>
      </c>
      <c r="P701">
        <v>695</v>
      </c>
      <c r="Q701">
        <v>5.858558768504909</v>
      </c>
      <c r="R701">
        <v>5.1721648157902465</v>
      </c>
      <c r="S701">
        <v>4.0892746070576873</v>
      </c>
      <c r="T701">
        <v>7.8420325407686393</v>
      </c>
    </row>
    <row r="702" spans="1:20" x14ac:dyDescent="0.2">
      <c r="A702">
        <v>696</v>
      </c>
      <c r="B702">
        <v>0.92454244137758879</v>
      </c>
      <c r="C702">
        <v>1.1767579545055289</v>
      </c>
      <c r="D702">
        <v>2.1006037485273894</v>
      </c>
      <c r="E702">
        <v>0.96107206435492309</v>
      </c>
      <c r="F702">
        <v>696</v>
      </c>
      <c r="G702">
        <v>1.027269379308432</v>
      </c>
      <c r="H702">
        <v>0.50432483764522662</v>
      </c>
      <c r="I702">
        <v>0.58350104125760816</v>
      </c>
      <c r="J702">
        <v>0.86496485791943079</v>
      </c>
      <c r="K702">
        <v>696</v>
      </c>
      <c r="L702">
        <v>60.050227377175318</v>
      </c>
      <c r="M702">
        <v>41.015266989216656</v>
      </c>
      <c r="N702">
        <v>54.770177981762011</v>
      </c>
      <c r="O702">
        <v>61.004902492472922</v>
      </c>
      <c r="P702">
        <v>696</v>
      </c>
      <c r="Q702">
        <v>4.9363782216106173</v>
      </c>
      <c r="R702">
        <v>4.499783389737515</v>
      </c>
      <c r="S702">
        <v>3.6107424721892349</v>
      </c>
      <c r="T702">
        <v>6.1106747070924463</v>
      </c>
    </row>
    <row r="703" spans="1:20" x14ac:dyDescent="0.2">
      <c r="A703">
        <v>697</v>
      </c>
      <c r="B703">
        <v>0.61636162758505919</v>
      </c>
      <c r="C703">
        <v>1.0086496752904532</v>
      </c>
      <c r="D703">
        <v>2.1006037485273894</v>
      </c>
      <c r="E703">
        <v>0.86496485791943079</v>
      </c>
      <c r="F703">
        <v>697</v>
      </c>
      <c r="G703">
        <v>0.1027269379308432</v>
      </c>
      <c r="H703">
        <v>0.16810827921507554</v>
      </c>
      <c r="I703">
        <v>0</v>
      </c>
      <c r="J703">
        <v>0.28832161930647693</v>
      </c>
      <c r="K703">
        <v>697</v>
      </c>
      <c r="L703">
        <v>59.616260060989767</v>
      </c>
      <c r="M703">
        <v>40.601493803953439</v>
      </c>
      <c r="N703">
        <v>54.248142925541877</v>
      </c>
      <c r="O703">
        <v>59.986456707957515</v>
      </c>
      <c r="P703">
        <v>697</v>
      </c>
      <c r="Q703">
        <v>3.5259844440075838</v>
      </c>
      <c r="R703">
        <v>3.1032988894741482</v>
      </c>
      <c r="S703">
        <v>2.2621519102872316</v>
      </c>
      <c r="T703">
        <v>2.9534927750946824</v>
      </c>
    </row>
    <row r="704" spans="1:20" x14ac:dyDescent="0.2">
      <c r="A704">
        <v>698</v>
      </c>
      <c r="B704">
        <v>0.61636162758505919</v>
      </c>
      <c r="C704">
        <v>1.0086496752904532</v>
      </c>
      <c r="D704">
        <v>1.867203332024346</v>
      </c>
      <c r="E704">
        <v>0.67275044504844617</v>
      </c>
      <c r="F704">
        <v>698</v>
      </c>
      <c r="G704">
        <v>0.1027269379308432</v>
      </c>
      <c r="H704">
        <v>0</v>
      </c>
      <c r="I704">
        <v>0</v>
      </c>
      <c r="J704">
        <v>9.6107206435492309E-2</v>
      </c>
      <c r="K704">
        <v>698</v>
      </c>
      <c r="L704">
        <v>59.453522317420187</v>
      </c>
      <c r="M704">
        <v>39.980834026058609</v>
      </c>
      <c r="N704">
        <v>54.90068674581704</v>
      </c>
      <c r="O704">
        <v>59.680922972602893</v>
      </c>
      <c r="P704">
        <v>698</v>
      </c>
      <c r="Q704">
        <v>3.4174926149611968</v>
      </c>
      <c r="R704">
        <v>2.8446906486846357</v>
      </c>
      <c r="S704">
        <v>1.9576314608254888</v>
      </c>
      <c r="T704">
        <v>2.0368915690308156</v>
      </c>
    </row>
    <row r="705" spans="1:20" x14ac:dyDescent="0.2">
      <c r="A705">
        <v>699</v>
      </c>
      <c r="B705">
        <v>0.61636162758505919</v>
      </c>
      <c r="C705">
        <v>1.0086496752904532</v>
      </c>
      <c r="D705">
        <v>1.9839035402758676</v>
      </c>
      <c r="E705">
        <v>0.67275044504844617</v>
      </c>
      <c r="F705">
        <v>699</v>
      </c>
      <c r="G705">
        <v>0.1027269379308432</v>
      </c>
      <c r="H705">
        <v>0</v>
      </c>
      <c r="I705">
        <v>0</v>
      </c>
      <c r="J705">
        <v>9.6107206435492309E-2</v>
      </c>
      <c r="K705">
        <v>699</v>
      </c>
      <c r="L705">
        <v>62.328555787149448</v>
      </c>
      <c r="M705">
        <v>41.584205118953584</v>
      </c>
      <c r="N705">
        <v>59.729511015853248</v>
      </c>
      <c r="O705">
        <v>63.4491723753099</v>
      </c>
      <c r="P705">
        <v>699</v>
      </c>
      <c r="Q705">
        <v>4.6651486489946494</v>
      </c>
      <c r="R705">
        <v>3.1032988894741482</v>
      </c>
      <c r="S705">
        <v>2.6536782024523293</v>
      </c>
      <c r="T705">
        <v>2.6479590397400599</v>
      </c>
    </row>
    <row r="706" spans="1:20" x14ac:dyDescent="0.2">
      <c r="A706">
        <v>700</v>
      </c>
      <c r="B706">
        <v>0.61636162758505919</v>
      </c>
      <c r="C706">
        <v>1.0086496752904532</v>
      </c>
      <c r="D706">
        <v>1.9839035402758676</v>
      </c>
      <c r="E706">
        <v>0.76885765148393848</v>
      </c>
      <c r="F706">
        <v>700</v>
      </c>
      <c r="G706">
        <v>0.1027269379308432</v>
      </c>
      <c r="H706">
        <v>0</v>
      </c>
      <c r="I706">
        <v>0.11670020825152162</v>
      </c>
      <c r="J706">
        <v>9.6107206435492309E-2</v>
      </c>
      <c r="K706">
        <v>700</v>
      </c>
      <c r="L706">
        <v>64.010179137368453</v>
      </c>
      <c r="M706">
        <v>42.204864896848413</v>
      </c>
      <c r="N706">
        <v>61.730645398030411</v>
      </c>
      <c r="O706">
        <v>64.874996473631469</v>
      </c>
      <c r="P706">
        <v>700</v>
      </c>
      <c r="Q706">
        <v>4.7193945635178434</v>
      </c>
      <c r="R706">
        <v>3.1550205376320504</v>
      </c>
      <c r="S706">
        <v>2.8711928092107168</v>
      </c>
      <c r="T706">
        <v>2.6479590397400599</v>
      </c>
    </row>
    <row r="707" spans="1:20" x14ac:dyDescent="0.2">
      <c r="A707">
        <v>701</v>
      </c>
      <c r="B707">
        <v>0.61636162758505919</v>
      </c>
      <c r="C707">
        <v>1.0086496752904532</v>
      </c>
      <c r="D707">
        <v>2.1006037485273894</v>
      </c>
      <c r="E707">
        <v>0.76885765148393848</v>
      </c>
      <c r="F707">
        <v>701</v>
      </c>
      <c r="G707">
        <v>0.1027269379308432</v>
      </c>
      <c r="H707">
        <v>0.16810827921507554</v>
      </c>
      <c r="I707">
        <v>0.11670020825152162</v>
      </c>
      <c r="J707">
        <v>9.6107206435492309E-2</v>
      </c>
      <c r="K707">
        <v>701</v>
      </c>
      <c r="L707">
        <v>65.800294316633838</v>
      </c>
      <c r="M707">
        <v>43.187576211848558</v>
      </c>
      <c r="N707">
        <v>63.035733038580737</v>
      </c>
      <c r="O707">
        <v>66.097131415049958</v>
      </c>
      <c r="P707">
        <v>701</v>
      </c>
      <c r="Q707">
        <v>5.2076077942265853</v>
      </c>
      <c r="R707">
        <v>3.5687937228952702</v>
      </c>
      <c r="S707">
        <v>4.0892746070576873</v>
      </c>
      <c r="T707">
        <v>2.749803618191601</v>
      </c>
    </row>
    <row r="708" spans="1:20" x14ac:dyDescent="0.2">
      <c r="A708">
        <v>702</v>
      </c>
      <c r="B708">
        <v>0.61636162758505919</v>
      </c>
      <c r="C708">
        <v>1.0086496752904532</v>
      </c>
      <c r="D708">
        <v>2.1006037485273894</v>
      </c>
      <c r="E708">
        <v>0.76885765148393848</v>
      </c>
      <c r="F708">
        <v>702</v>
      </c>
      <c r="G708">
        <v>0</v>
      </c>
      <c r="H708">
        <v>0.16810827921507554</v>
      </c>
      <c r="I708">
        <v>0.11670020825152162</v>
      </c>
      <c r="J708">
        <v>9.6107206435492309E-2</v>
      </c>
      <c r="K708">
        <v>702</v>
      </c>
      <c r="L708">
        <v>65.800294316633838</v>
      </c>
      <c r="M708">
        <v>43.187576211848558</v>
      </c>
      <c r="N708">
        <v>63.035733038580737</v>
      </c>
      <c r="O708">
        <v>66.198975993501506</v>
      </c>
      <c r="P708">
        <v>702</v>
      </c>
      <c r="Q708">
        <v>5.695821024935328</v>
      </c>
      <c r="R708">
        <v>3.98256690815849</v>
      </c>
      <c r="S708">
        <v>4.3937950565194308</v>
      </c>
      <c r="T708">
        <v>3.2590265104493046</v>
      </c>
    </row>
    <row r="709" spans="1:20" x14ac:dyDescent="0.2">
      <c r="A709">
        <v>703</v>
      </c>
      <c r="B709">
        <v>0.61636162758505919</v>
      </c>
      <c r="C709">
        <v>0.8405413960753777</v>
      </c>
      <c r="D709">
        <v>1.9839035402758676</v>
      </c>
      <c r="E709">
        <v>0.76885765148393848</v>
      </c>
      <c r="F709">
        <v>703</v>
      </c>
      <c r="G709">
        <v>0</v>
      </c>
      <c r="H709">
        <v>0.16810827921507554</v>
      </c>
      <c r="I709">
        <v>0.11670020825152162</v>
      </c>
      <c r="J709">
        <v>9.6107206435492309E-2</v>
      </c>
      <c r="K709">
        <v>703</v>
      </c>
      <c r="L709">
        <v>65.312081085925101</v>
      </c>
      <c r="M709">
        <v>42.773803026585341</v>
      </c>
      <c r="N709">
        <v>62.818218431822352</v>
      </c>
      <c r="O709">
        <v>66.097131415049958</v>
      </c>
      <c r="P709">
        <v>703</v>
      </c>
      <c r="Q709">
        <v>5.750066939458522</v>
      </c>
      <c r="R709">
        <v>3.98256690815849</v>
      </c>
      <c r="S709">
        <v>4.2632862924643975</v>
      </c>
      <c r="T709">
        <v>3.2590265104493046</v>
      </c>
    </row>
    <row r="710" spans="1:20" x14ac:dyDescent="0.2">
      <c r="A710">
        <v>704</v>
      </c>
      <c r="B710">
        <v>0.61636162758505919</v>
      </c>
      <c r="C710">
        <v>0.8405413960753777</v>
      </c>
      <c r="D710">
        <v>1.9839035402758676</v>
      </c>
      <c r="E710">
        <v>0.76885765148393848</v>
      </c>
      <c r="F710">
        <v>704</v>
      </c>
      <c r="G710">
        <v>0</v>
      </c>
      <c r="H710">
        <v>0.16810827921507554</v>
      </c>
      <c r="I710">
        <v>0.11670020825152162</v>
      </c>
      <c r="J710">
        <v>0</v>
      </c>
      <c r="K710">
        <v>704</v>
      </c>
      <c r="L710">
        <v>64.878113769739542</v>
      </c>
      <c r="M710">
        <v>42.566916433953729</v>
      </c>
      <c r="N710">
        <v>62.47019506100893</v>
      </c>
      <c r="O710">
        <v>65.587908522792262</v>
      </c>
      <c r="P710">
        <v>704</v>
      </c>
      <c r="Q710">
        <v>5.6415751104121341</v>
      </c>
      <c r="R710">
        <v>4.0342885563163922</v>
      </c>
      <c r="S710">
        <v>4.2197833711127206</v>
      </c>
      <c r="T710">
        <v>3.2590265104493046</v>
      </c>
    </row>
    <row r="711" spans="1:20" x14ac:dyDescent="0.2">
      <c r="A711">
        <v>705</v>
      </c>
      <c r="B711">
        <v>0.61636162758505919</v>
      </c>
      <c r="C711">
        <v>0.8405413960753777</v>
      </c>
      <c r="D711">
        <v>1.9839035402758676</v>
      </c>
      <c r="E711">
        <v>0.76885765148393848</v>
      </c>
      <c r="F711">
        <v>705</v>
      </c>
      <c r="G711">
        <v>0</v>
      </c>
      <c r="H711">
        <v>0.16810827921507554</v>
      </c>
      <c r="I711">
        <v>0.11670020825152162</v>
      </c>
      <c r="J711">
        <v>0</v>
      </c>
      <c r="K711">
        <v>705</v>
      </c>
      <c r="L711">
        <v>62.654031274288606</v>
      </c>
      <c r="M711">
        <v>41.32559687816407</v>
      </c>
      <c r="N711">
        <v>61.12160449910693</v>
      </c>
      <c r="O711">
        <v>64.060239846019144</v>
      </c>
      <c r="P711">
        <v>705</v>
      </c>
      <c r="Q711">
        <v>3.6887221875771647</v>
      </c>
      <c r="R711">
        <v>2.1205875744740013</v>
      </c>
      <c r="S711">
        <v>3.2627191013758146</v>
      </c>
      <c r="T711">
        <v>2.240580725933897</v>
      </c>
    </row>
    <row r="712" spans="1:20" x14ac:dyDescent="0.2">
      <c r="A712">
        <v>706</v>
      </c>
      <c r="B712">
        <v>0.51363468965421599</v>
      </c>
      <c r="C712">
        <v>0.67243311686030216</v>
      </c>
      <c r="D712">
        <v>1.5171027072697811</v>
      </c>
      <c r="E712">
        <v>0.67275044504844617</v>
      </c>
      <c r="F712">
        <v>706</v>
      </c>
      <c r="G712">
        <v>0</v>
      </c>
      <c r="H712">
        <v>0.16810827921507554</v>
      </c>
      <c r="I712">
        <v>0.11670020825152162</v>
      </c>
      <c r="J712">
        <v>0</v>
      </c>
      <c r="K712">
        <v>706</v>
      </c>
      <c r="L712">
        <v>53.649209463438467</v>
      </c>
      <c r="M712">
        <v>35.687937228952705</v>
      </c>
      <c r="N712">
        <v>52.377517307419744</v>
      </c>
      <c r="O712">
        <v>55.708984412992798</v>
      </c>
      <c r="P712">
        <v>706</v>
      </c>
      <c r="Q712">
        <v>3.6887221875771647</v>
      </c>
      <c r="R712">
        <v>2.1205875744740013</v>
      </c>
      <c r="S712">
        <v>3.2627191013758146</v>
      </c>
      <c r="T712">
        <v>2.240580725933897</v>
      </c>
    </row>
    <row r="713" spans="1:20" x14ac:dyDescent="0.2">
      <c r="A713">
        <v>707</v>
      </c>
      <c r="B713">
        <v>0.2054538758616864</v>
      </c>
      <c r="C713">
        <v>0.50432483764522662</v>
      </c>
      <c r="D713">
        <v>0.46680083300608649</v>
      </c>
      <c r="E713">
        <v>0.19221441287098462</v>
      </c>
      <c r="F713">
        <v>707</v>
      </c>
      <c r="G713">
        <v>0</v>
      </c>
      <c r="H713">
        <v>0.16810827921507554</v>
      </c>
      <c r="I713">
        <v>0.11670020825152162</v>
      </c>
      <c r="J713">
        <v>0</v>
      </c>
      <c r="K713">
        <v>707</v>
      </c>
      <c r="L713">
        <v>13.452986801752013</v>
      </c>
      <c r="M713">
        <v>9.6202265573698593</v>
      </c>
      <c r="N713">
        <v>16.444104270934105</v>
      </c>
      <c r="O713">
        <v>12.526883149539515</v>
      </c>
      <c r="P713">
        <v>707</v>
      </c>
      <c r="Q713">
        <v>3.4174926149611968</v>
      </c>
      <c r="R713">
        <v>1.7585360373686838</v>
      </c>
      <c r="S713">
        <v>3.2192161800241372</v>
      </c>
      <c r="T713">
        <v>2.240580725933897</v>
      </c>
    </row>
    <row r="714" spans="1:20" x14ac:dyDescent="0.2">
      <c r="A714">
        <v>708</v>
      </c>
      <c r="B714">
        <v>0.2054538758616864</v>
      </c>
      <c r="C714">
        <v>0.50432483764522662</v>
      </c>
      <c r="D714">
        <v>0.46680083300608649</v>
      </c>
      <c r="E714">
        <v>0.19221441287098462</v>
      </c>
      <c r="F714">
        <v>708</v>
      </c>
      <c r="G714">
        <v>0</v>
      </c>
      <c r="H714">
        <v>0.16810827921507554</v>
      </c>
      <c r="I714">
        <v>0.11670020825152162</v>
      </c>
      <c r="J714">
        <v>0</v>
      </c>
      <c r="K714">
        <v>708</v>
      </c>
      <c r="L714">
        <v>12.259576682241754</v>
      </c>
      <c r="M714">
        <v>8.5857935942118093</v>
      </c>
      <c r="N714">
        <v>15.182519551735458</v>
      </c>
      <c r="O714">
        <v>11.406592786572567</v>
      </c>
      <c r="P714">
        <v>708</v>
      </c>
      <c r="Q714">
        <v>3.4174926149611968</v>
      </c>
      <c r="R714">
        <v>1.7068143892107814</v>
      </c>
      <c r="S714">
        <v>3.2192161800241372</v>
      </c>
      <c r="T714">
        <v>2.240580725933897</v>
      </c>
    </row>
    <row r="715" spans="1:20" x14ac:dyDescent="0.2">
      <c r="A715">
        <v>709</v>
      </c>
      <c r="B715">
        <v>0.2054538758616864</v>
      </c>
      <c r="C715">
        <v>0.50432483764522662</v>
      </c>
      <c r="D715">
        <v>0.46680083300608649</v>
      </c>
      <c r="E715">
        <v>0.19221441287098462</v>
      </c>
      <c r="F715">
        <v>709</v>
      </c>
      <c r="G715">
        <v>0</v>
      </c>
      <c r="H715">
        <v>0.16810827921507554</v>
      </c>
      <c r="I715">
        <v>0.11670020825152162</v>
      </c>
      <c r="J715">
        <v>0</v>
      </c>
      <c r="K715">
        <v>709</v>
      </c>
      <c r="L715">
        <v>11.988347109625785</v>
      </c>
      <c r="M715">
        <v>8.1202987607906874</v>
      </c>
      <c r="N715">
        <v>15.052010787680425</v>
      </c>
      <c r="O715">
        <v>11.202903629669485</v>
      </c>
      <c r="P715">
        <v>709</v>
      </c>
      <c r="Q715">
        <v>3.4174926149611968</v>
      </c>
      <c r="R715">
        <v>1.7068143892107814</v>
      </c>
      <c r="S715">
        <v>3.2192161800241372</v>
      </c>
      <c r="T715">
        <v>2.240580725933897</v>
      </c>
    </row>
    <row r="716" spans="1:20" x14ac:dyDescent="0.2">
      <c r="A716">
        <v>710</v>
      </c>
      <c r="B716">
        <v>0.1027269379308432</v>
      </c>
      <c r="C716">
        <v>0.50432483764522662</v>
      </c>
      <c r="D716">
        <v>0.46680083300608649</v>
      </c>
      <c r="E716">
        <v>0.19221441287098462</v>
      </c>
      <c r="F716">
        <v>710</v>
      </c>
      <c r="G716">
        <v>0</v>
      </c>
      <c r="H716">
        <v>0.16810827921507554</v>
      </c>
      <c r="I716">
        <v>0.11670020825152162</v>
      </c>
      <c r="J716">
        <v>0</v>
      </c>
      <c r="K716">
        <v>710</v>
      </c>
      <c r="L716">
        <v>11.662871622486625</v>
      </c>
      <c r="M716">
        <v>7.9134121681590779</v>
      </c>
      <c r="N716">
        <v>14.529975731460295</v>
      </c>
      <c r="O716">
        <v>10.897369894314863</v>
      </c>
      <c r="P716">
        <v>710</v>
      </c>
      <c r="Q716">
        <v>3.4174926149611968</v>
      </c>
      <c r="R716">
        <v>1.7068143892107814</v>
      </c>
      <c r="S716">
        <v>3.2192161800241372</v>
      </c>
      <c r="T716">
        <v>2.240580725933897</v>
      </c>
    </row>
    <row r="717" spans="1:20" x14ac:dyDescent="0.2">
      <c r="A717">
        <v>711</v>
      </c>
      <c r="B717">
        <v>0</v>
      </c>
      <c r="C717">
        <v>0.50432483764522662</v>
      </c>
      <c r="D717">
        <v>0.46680083300608649</v>
      </c>
      <c r="E717">
        <v>0.19221441287098462</v>
      </c>
      <c r="F717">
        <v>711</v>
      </c>
      <c r="G717">
        <v>0</v>
      </c>
      <c r="H717">
        <v>0.16810827921507554</v>
      </c>
      <c r="I717">
        <v>0.11670020825152162</v>
      </c>
      <c r="J717">
        <v>0</v>
      </c>
      <c r="K717">
        <v>711</v>
      </c>
      <c r="L717">
        <v>11.662871622486625</v>
      </c>
      <c r="M717">
        <v>7.8099688718432727</v>
      </c>
      <c r="N717">
        <v>14.529975731460295</v>
      </c>
      <c r="O717">
        <v>10.897369894314863</v>
      </c>
      <c r="P717">
        <v>711</v>
      </c>
      <c r="Q717">
        <v>3.4174926149611968</v>
      </c>
      <c r="R717">
        <v>1.7068143892107814</v>
      </c>
      <c r="S717">
        <v>3.2192161800241372</v>
      </c>
      <c r="T717">
        <v>2.240580725933897</v>
      </c>
    </row>
    <row r="718" spans="1:20" x14ac:dyDescent="0.2">
      <c r="A718">
        <v>712</v>
      </c>
      <c r="B718">
        <v>0</v>
      </c>
      <c r="C718">
        <v>0.50432483764522662</v>
      </c>
      <c r="D718">
        <v>0.46680083300608649</v>
      </c>
      <c r="E718">
        <v>9.6107206435492309E-2</v>
      </c>
      <c r="F718">
        <v>712</v>
      </c>
      <c r="G718">
        <v>0</v>
      </c>
      <c r="H718">
        <v>0.16810827921507554</v>
      </c>
      <c r="I718">
        <v>0.11670020825152162</v>
      </c>
      <c r="J718">
        <v>0</v>
      </c>
      <c r="K718">
        <v>712</v>
      </c>
      <c r="L718">
        <v>7.9199035203862653</v>
      </c>
      <c r="M718">
        <v>4.8618349268428318</v>
      </c>
      <c r="N718">
        <v>11.093244944677769</v>
      </c>
      <c r="O718">
        <v>8.4531000114778845</v>
      </c>
      <c r="P718">
        <v>712</v>
      </c>
      <c r="Q718">
        <v>3.4174926149611968</v>
      </c>
      <c r="R718">
        <v>1.7068143892107814</v>
      </c>
      <c r="S718">
        <v>3.2192161800241372</v>
      </c>
      <c r="T718">
        <v>2.240580725933897</v>
      </c>
    </row>
    <row r="719" spans="1:20" x14ac:dyDescent="0.2">
      <c r="A719">
        <v>713</v>
      </c>
      <c r="B719">
        <v>0</v>
      </c>
      <c r="C719">
        <v>0.50432483764522662</v>
      </c>
      <c r="D719">
        <v>0.46680083300608649</v>
      </c>
      <c r="E719">
        <v>9.6107206435492309E-2</v>
      </c>
      <c r="F719">
        <v>713</v>
      </c>
      <c r="G719">
        <v>0</v>
      </c>
      <c r="H719">
        <v>0.16810827921507554</v>
      </c>
      <c r="I719">
        <v>0.11670020825152162</v>
      </c>
      <c r="J719">
        <v>0</v>
      </c>
      <c r="K719">
        <v>713</v>
      </c>
      <c r="L719">
        <v>7.8114116913398783</v>
      </c>
      <c r="M719">
        <v>4.8101132786849297</v>
      </c>
      <c r="N719">
        <v>10.875730337919382</v>
      </c>
      <c r="O719">
        <v>8.4531000114778845</v>
      </c>
      <c r="P719">
        <v>713</v>
      </c>
      <c r="Q719">
        <v>3.4174926149611968</v>
      </c>
      <c r="R719">
        <v>1.7068143892107814</v>
      </c>
      <c r="S719">
        <v>3.2192161800241372</v>
      </c>
      <c r="T719">
        <v>2.240580725933897</v>
      </c>
    </row>
    <row r="720" spans="1:20" x14ac:dyDescent="0.2">
      <c r="A720">
        <v>714</v>
      </c>
      <c r="B720">
        <v>0</v>
      </c>
      <c r="C720">
        <v>0.50432483764522662</v>
      </c>
      <c r="D720">
        <v>0.46680083300608649</v>
      </c>
      <c r="E720">
        <v>9.6107206435492309E-2</v>
      </c>
      <c r="F720">
        <v>714</v>
      </c>
      <c r="G720">
        <v>0</v>
      </c>
      <c r="H720">
        <v>0.16810827921507554</v>
      </c>
      <c r="I720">
        <v>0.11670020825152162</v>
      </c>
      <c r="J720">
        <v>0</v>
      </c>
      <c r="K720">
        <v>714</v>
      </c>
      <c r="L720">
        <v>7.4859362042007165</v>
      </c>
      <c r="M720">
        <v>4.6549483342112223</v>
      </c>
      <c r="N720">
        <v>10.223186517644219</v>
      </c>
      <c r="O720">
        <v>7.8420325407686393</v>
      </c>
      <c r="P720">
        <v>714</v>
      </c>
      <c r="Q720">
        <v>3.3632467004380033</v>
      </c>
      <c r="R720">
        <v>1.6550927410528791</v>
      </c>
      <c r="S720">
        <v>3.2192161800241372</v>
      </c>
      <c r="T720">
        <v>2.1387361474823563</v>
      </c>
    </row>
    <row r="721" spans="1:20" x14ac:dyDescent="0.2">
      <c r="A721">
        <v>715</v>
      </c>
      <c r="B721">
        <v>0</v>
      </c>
      <c r="C721">
        <v>0.33621655843015108</v>
      </c>
      <c r="D721">
        <v>0.46680083300608649</v>
      </c>
      <c r="E721">
        <v>9.6107206435492309E-2</v>
      </c>
      <c r="F721">
        <v>715</v>
      </c>
      <c r="G721">
        <v>0</v>
      </c>
      <c r="H721">
        <v>0.16810827921507554</v>
      </c>
      <c r="I721">
        <v>0.11670020825152162</v>
      </c>
      <c r="J721">
        <v>0</v>
      </c>
      <c r="K721">
        <v>715</v>
      </c>
      <c r="L721">
        <v>7.4316902896775234</v>
      </c>
      <c r="M721">
        <v>4.499783389737515</v>
      </c>
      <c r="N721">
        <v>10.005671910885832</v>
      </c>
      <c r="O721">
        <v>7.6383433838655579</v>
      </c>
      <c r="P721">
        <v>715</v>
      </c>
      <c r="Q721">
        <v>3.3090007859148094</v>
      </c>
      <c r="R721">
        <v>1.6033710928949765</v>
      </c>
      <c r="S721">
        <v>3.0017015732657497</v>
      </c>
      <c r="T721">
        <v>2.1387361474823563</v>
      </c>
    </row>
    <row r="722" spans="1:20" x14ac:dyDescent="0.2">
      <c r="A722">
        <v>716</v>
      </c>
      <c r="B722">
        <v>0</v>
      </c>
      <c r="C722">
        <v>0.33621655843015108</v>
      </c>
      <c r="D722">
        <v>0.46680083300608649</v>
      </c>
      <c r="E722">
        <v>9.6107206435492309E-2</v>
      </c>
      <c r="F722">
        <v>716</v>
      </c>
      <c r="G722">
        <v>0</v>
      </c>
      <c r="H722">
        <v>0.16810827921507554</v>
      </c>
      <c r="I722">
        <v>0.11670020825152162</v>
      </c>
      <c r="J722">
        <v>0</v>
      </c>
      <c r="K722">
        <v>716</v>
      </c>
      <c r="L722">
        <v>7.0519688880151676</v>
      </c>
      <c r="M722">
        <v>4.1894535007900995</v>
      </c>
      <c r="N722">
        <v>9.3531280906106691</v>
      </c>
      <c r="O722">
        <v>7.4346542269624765</v>
      </c>
      <c r="P722">
        <v>716</v>
      </c>
      <c r="Q722">
        <v>2.7122957261596801</v>
      </c>
      <c r="R722">
        <v>1.3447628521054642</v>
      </c>
      <c r="S722">
        <v>2.5231694383972969</v>
      </c>
      <c r="T722">
        <v>1.1202903629669485</v>
      </c>
    </row>
    <row r="723" spans="1:20" x14ac:dyDescent="0.2">
      <c r="A723">
        <v>717</v>
      </c>
      <c r="B723">
        <v>0</v>
      </c>
      <c r="C723">
        <v>0.33621655843015108</v>
      </c>
      <c r="D723">
        <v>0.46680083300608649</v>
      </c>
      <c r="E723">
        <v>9.6107206435492309E-2</v>
      </c>
      <c r="F723">
        <v>717</v>
      </c>
      <c r="G723">
        <v>0</v>
      </c>
      <c r="H723">
        <v>0.16810827921507554</v>
      </c>
      <c r="I723">
        <v>0.11670020825152162</v>
      </c>
      <c r="J723">
        <v>0</v>
      </c>
      <c r="K723">
        <v>717</v>
      </c>
      <c r="L723">
        <v>6.6180015718296188</v>
      </c>
      <c r="M723">
        <v>3.7756803155268801</v>
      </c>
      <c r="N723">
        <v>8.3525608995220857</v>
      </c>
      <c r="O723">
        <v>6.4162084424470684</v>
      </c>
      <c r="P723">
        <v>717</v>
      </c>
      <c r="Q723">
        <v>2.6580498116364866</v>
      </c>
      <c r="R723">
        <v>1.2930412039475616</v>
      </c>
      <c r="S723">
        <v>2.4361635956939418</v>
      </c>
      <c r="T723">
        <v>1.1202903629669485</v>
      </c>
    </row>
    <row r="724" spans="1:20" x14ac:dyDescent="0.2">
      <c r="A724">
        <v>718</v>
      </c>
      <c r="B724">
        <v>0</v>
      </c>
      <c r="C724">
        <v>0.33621655843015108</v>
      </c>
      <c r="D724">
        <v>0.46680083300608649</v>
      </c>
      <c r="E724">
        <v>9.6107206435492309E-2</v>
      </c>
      <c r="F724">
        <v>718</v>
      </c>
      <c r="G724">
        <v>0</v>
      </c>
      <c r="H724">
        <v>0.16810827921507554</v>
      </c>
      <c r="I724">
        <v>0.11670020825152162</v>
      </c>
      <c r="J724">
        <v>0</v>
      </c>
      <c r="K724">
        <v>718</v>
      </c>
      <c r="L724">
        <v>4.9363782216106173</v>
      </c>
      <c r="M724">
        <v>2.741247352368831</v>
      </c>
      <c r="N724">
        <v>6.307923595993242</v>
      </c>
      <c r="O724">
        <v>5.0922289225770383</v>
      </c>
      <c r="P724">
        <v>718</v>
      </c>
      <c r="Q724">
        <v>2.6580498116364866</v>
      </c>
      <c r="R724">
        <v>1.2413195557896592</v>
      </c>
      <c r="S724">
        <v>2.4361635956939418</v>
      </c>
      <c r="T724">
        <v>1.1202903629669485</v>
      </c>
    </row>
    <row r="725" spans="1:20" x14ac:dyDescent="0.2">
      <c r="A725">
        <v>719</v>
      </c>
      <c r="B725">
        <v>0</v>
      </c>
      <c r="C725">
        <v>0.16810827921507554</v>
      </c>
      <c r="D725">
        <v>0.35010062475456488</v>
      </c>
      <c r="E725">
        <v>9.6107206435492309E-2</v>
      </c>
      <c r="F725">
        <v>719</v>
      </c>
      <c r="G725">
        <v>0</v>
      </c>
      <c r="H725">
        <v>0.16810827921507554</v>
      </c>
      <c r="I725">
        <v>0.11670020825152162</v>
      </c>
      <c r="J725">
        <v>0</v>
      </c>
      <c r="K725">
        <v>719</v>
      </c>
      <c r="L725">
        <v>4.5024109054250685</v>
      </c>
      <c r="M725">
        <v>2.5343607597372211</v>
      </c>
      <c r="N725">
        <v>6.0904089892348541</v>
      </c>
      <c r="O725">
        <v>5.0922289225770383</v>
      </c>
      <c r="P725">
        <v>719</v>
      </c>
      <c r="Q725">
        <v>2.5495579825900991</v>
      </c>
      <c r="R725">
        <v>1.2413195557896592</v>
      </c>
      <c r="S725">
        <v>2.3056548316389089</v>
      </c>
      <c r="T725">
        <v>1.1202903629669485</v>
      </c>
    </row>
    <row r="726" spans="1:20" x14ac:dyDescent="0.2">
      <c r="A726">
        <v>720</v>
      </c>
      <c r="B726">
        <v>0</v>
      </c>
      <c r="C726">
        <v>0</v>
      </c>
      <c r="D726">
        <v>0</v>
      </c>
      <c r="E726">
        <v>0</v>
      </c>
      <c r="F726">
        <v>720</v>
      </c>
      <c r="G726">
        <v>0</v>
      </c>
      <c r="H726">
        <v>0</v>
      </c>
      <c r="I726">
        <v>0.11670020825152162</v>
      </c>
      <c r="J726">
        <v>0</v>
      </c>
      <c r="K726">
        <v>720</v>
      </c>
      <c r="L726">
        <v>0</v>
      </c>
      <c r="M726">
        <v>0.10344329631580494</v>
      </c>
      <c r="N726">
        <v>0</v>
      </c>
      <c r="O726">
        <v>0</v>
      </c>
      <c r="P726">
        <v>720</v>
      </c>
      <c r="Q726">
        <v>2.1698365809277442</v>
      </c>
      <c r="R726">
        <v>0.98271131500014686</v>
      </c>
      <c r="S726">
        <v>2.2186489889355538</v>
      </c>
      <c r="T726">
        <v>1.0184457845154078</v>
      </c>
    </row>
  </sheetData>
  <mergeCells count="7">
    <mergeCell ref="A3:T3"/>
    <mergeCell ref="A4:J4"/>
    <mergeCell ref="K4:T4"/>
    <mergeCell ref="A5:E5"/>
    <mergeCell ref="F5:J5"/>
    <mergeCell ref="K5:O5"/>
    <mergeCell ref="P5:T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10323-4810-FC4C-8945-3943100E5D9F}">
  <dimension ref="A1:O19"/>
  <sheetViews>
    <sheetView workbookViewId="0">
      <selection activeCell="D11" sqref="D11"/>
    </sheetView>
  </sheetViews>
  <sheetFormatPr baseColWidth="10" defaultRowHeight="16" x14ac:dyDescent="0.2"/>
  <sheetData>
    <row r="1" spans="1:15" x14ac:dyDescent="0.2">
      <c r="A1" s="7" t="s">
        <v>18</v>
      </c>
    </row>
    <row r="2" spans="1:15" x14ac:dyDescent="0.2">
      <c r="A2" s="7"/>
    </row>
    <row r="3" spans="1:15" x14ac:dyDescent="0.2">
      <c r="A3" s="7" t="s">
        <v>59</v>
      </c>
    </row>
    <row r="4" spans="1:15" x14ac:dyDescent="0.2">
      <c r="A4" s="7"/>
    </row>
    <row r="5" spans="1:15" x14ac:dyDescent="0.2">
      <c r="A5" s="7"/>
      <c r="B5" s="35" t="s">
        <v>57</v>
      </c>
      <c r="C5" s="35"/>
      <c r="D5" s="35"/>
      <c r="E5" s="35"/>
      <c r="F5" s="7"/>
      <c r="G5" s="35" t="s">
        <v>58</v>
      </c>
      <c r="H5" s="35"/>
      <c r="I5" s="35"/>
      <c r="J5" s="35"/>
      <c r="L5" s="34" t="s">
        <v>32</v>
      </c>
      <c r="M5" s="34"/>
      <c r="N5" s="34" t="s">
        <v>33</v>
      </c>
      <c r="O5" s="34"/>
    </row>
    <row r="6" spans="1:15" x14ac:dyDescent="0.2">
      <c r="A6" s="15" t="s">
        <v>36</v>
      </c>
      <c r="B6" s="15" t="s">
        <v>6</v>
      </c>
      <c r="C6" s="15" t="s">
        <v>7</v>
      </c>
      <c r="D6" s="15" t="s">
        <v>8</v>
      </c>
      <c r="E6" s="15" t="s">
        <v>14</v>
      </c>
      <c r="F6" s="15" t="s">
        <v>36</v>
      </c>
      <c r="G6" s="15" t="s">
        <v>6</v>
      </c>
      <c r="H6" s="15" t="s">
        <v>7</v>
      </c>
      <c r="I6" s="15" t="s">
        <v>8</v>
      </c>
      <c r="J6" s="15" t="s">
        <v>14</v>
      </c>
      <c r="K6" s="18" t="s">
        <v>36</v>
      </c>
      <c r="L6" s="6" t="s">
        <v>57</v>
      </c>
      <c r="M6" s="6" t="s">
        <v>58</v>
      </c>
      <c r="N6" s="6" t="s">
        <v>57</v>
      </c>
      <c r="O6" s="6" t="s">
        <v>58</v>
      </c>
    </row>
    <row r="7" spans="1:15" x14ac:dyDescent="0.2">
      <c r="A7">
        <v>18</v>
      </c>
      <c r="B7">
        <v>3.3899889517178257</v>
      </c>
      <c r="C7">
        <v>4.7070318180221156</v>
      </c>
      <c r="D7">
        <v>5.7183102043245597</v>
      </c>
      <c r="E7">
        <v>5.8625395925650308</v>
      </c>
      <c r="F7">
        <v>18</v>
      </c>
      <c r="G7">
        <v>114.83860104560085</v>
      </c>
      <c r="H7">
        <v>83.892513312117799</v>
      </c>
      <c r="I7">
        <v>118.80647821143133</v>
      </c>
      <c r="J7">
        <v>89.623229037355884</v>
      </c>
      <c r="K7">
        <v>18</v>
      </c>
      <c r="L7">
        <v>4.9194676416573833</v>
      </c>
      <c r="M7">
        <v>101.79020540162647</v>
      </c>
      <c r="N7">
        <v>0.57096177533032055</v>
      </c>
      <c r="O7">
        <v>8.7947752728489164</v>
      </c>
    </row>
    <row r="8" spans="1:15" x14ac:dyDescent="0.2">
      <c r="A8">
        <v>19</v>
      </c>
      <c r="B8">
        <v>8.5263358482599862</v>
      </c>
      <c r="C8">
        <v>11.599471265840213</v>
      </c>
      <c r="D8">
        <v>23.10664123380128</v>
      </c>
      <c r="E8">
        <v>19.509762906404941</v>
      </c>
      <c r="F8">
        <v>19</v>
      </c>
      <c r="G8">
        <v>493.69206807558493</v>
      </c>
      <c r="H8">
        <v>354.86222801136881</v>
      </c>
      <c r="I8">
        <v>505.93897532000966</v>
      </c>
      <c r="J8">
        <v>412.16500899338553</v>
      </c>
      <c r="K8">
        <v>19</v>
      </c>
      <c r="L8">
        <v>15.685552813576606</v>
      </c>
      <c r="M8">
        <v>441.66457010008725</v>
      </c>
      <c r="N8">
        <v>3.3868321745906815</v>
      </c>
      <c r="O8">
        <v>35.640485417499661</v>
      </c>
    </row>
    <row r="9" spans="1:15" x14ac:dyDescent="0.2">
      <c r="A9">
        <v>20</v>
      </c>
      <c r="B9">
        <v>27.63354630339682</v>
      </c>
      <c r="C9">
        <v>37.992471102607077</v>
      </c>
      <c r="D9">
        <v>60.334007666036683</v>
      </c>
      <c r="E9">
        <v>56.991573416246943</v>
      </c>
      <c r="F9">
        <v>20</v>
      </c>
      <c r="G9">
        <v>1108.6780010250309</v>
      </c>
      <c r="H9">
        <v>761.80815571774542</v>
      </c>
      <c r="I9">
        <v>1131.5544872784842</v>
      </c>
      <c r="J9">
        <v>872.1969698589952</v>
      </c>
      <c r="K9">
        <v>20</v>
      </c>
      <c r="L9">
        <v>45.737899622071879</v>
      </c>
      <c r="M9">
        <v>968.5594034700639</v>
      </c>
      <c r="N9">
        <v>7.7859425458876244</v>
      </c>
      <c r="O9">
        <v>90.476707769215778</v>
      </c>
    </row>
    <row r="10" spans="1:15" x14ac:dyDescent="0.2">
      <c r="A10">
        <v>21</v>
      </c>
      <c r="B10">
        <v>29.277177310290313</v>
      </c>
      <c r="C10">
        <v>37.656254544176925</v>
      </c>
      <c r="D10">
        <v>67.219319952876461</v>
      </c>
      <c r="E10">
        <v>53.820035603875695</v>
      </c>
      <c r="F10">
        <v>21</v>
      </c>
      <c r="G10">
        <v>945.99450336997324</v>
      </c>
      <c r="H10">
        <v>633.9522414714105</v>
      </c>
      <c r="I10">
        <v>969.28859063672701</v>
      </c>
      <c r="J10">
        <v>712.09729253317312</v>
      </c>
      <c r="K10">
        <v>21</v>
      </c>
      <c r="L10">
        <v>46.993196852804843</v>
      </c>
      <c r="M10">
        <v>815.33315700282094</v>
      </c>
      <c r="N10">
        <v>8.4495444803145894</v>
      </c>
      <c r="O10">
        <v>83.830853116901167</v>
      </c>
    </row>
    <row r="11" spans="1:15" x14ac:dyDescent="0.2">
      <c r="A11">
        <v>22</v>
      </c>
      <c r="B11">
        <v>17.360852510312501</v>
      </c>
      <c r="C11">
        <v>19.164343830518611</v>
      </c>
      <c r="D11">
        <v>27.774649563862148</v>
      </c>
      <c r="E11">
        <v>23.065729544518156</v>
      </c>
      <c r="F11">
        <v>22</v>
      </c>
      <c r="G11">
        <v>254.84730642996354</v>
      </c>
      <c r="H11">
        <v>174.25023264397342</v>
      </c>
      <c r="I11">
        <v>271.45822923446781</v>
      </c>
      <c r="J11">
        <v>209.90167618862552</v>
      </c>
      <c r="K11">
        <v>22</v>
      </c>
      <c r="L11">
        <v>21.841393862302851</v>
      </c>
      <c r="M11">
        <v>227.61436112425758</v>
      </c>
      <c r="N11">
        <v>2.3083971488604318</v>
      </c>
      <c r="O11">
        <v>22.032906255905576</v>
      </c>
    </row>
    <row r="12" spans="1:15" x14ac:dyDescent="0.2">
      <c r="A12">
        <v>23</v>
      </c>
      <c r="B12">
        <v>3.184535075856139</v>
      </c>
      <c r="C12">
        <v>3.5302738635165865</v>
      </c>
      <c r="D12">
        <v>3.6177064557971703</v>
      </c>
      <c r="E12">
        <v>3.940395463855185</v>
      </c>
      <c r="F12">
        <v>23</v>
      </c>
      <c r="G12">
        <v>29.564023415140511</v>
      </c>
      <c r="H12">
        <v>21.205875744740013</v>
      </c>
      <c r="I12">
        <v>32.801202699164854</v>
      </c>
      <c r="J12">
        <v>25.562989191336733</v>
      </c>
      <c r="K12">
        <v>23</v>
      </c>
      <c r="L12">
        <v>3.5682277147562704</v>
      </c>
      <c r="M12">
        <v>27.283522762595524</v>
      </c>
      <c r="N12">
        <v>0.15535376705399834</v>
      </c>
      <c r="O12">
        <v>2.5090420507993931</v>
      </c>
    </row>
    <row r="13" spans="1:15" x14ac:dyDescent="0.2">
      <c r="A13">
        <v>24</v>
      </c>
      <c r="B13">
        <v>0.41090775172337279</v>
      </c>
      <c r="C13">
        <v>1.0086496752904532</v>
      </c>
      <c r="D13">
        <v>1.9839035402758676</v>
      </c>
      <c r="E13">
        <v>0.28832161930647693</v>
      </c>
      <c r="F13">
        <v>24</v>
      </c>
      <c r="G13">
        <v>9.5472809560820728</v>
      </c>
      <c r="H13">
        <v>5.5342163528955641</v>
      </c>
      <c r="I13">
        <v>8.526572584928795</v>
      </c>
      <c r="J13">
        <v>5.7032963932862835</v>
      </c>
      <c r="K13">
        <v>24</v>
      </c>
      <c r="L13">
        <v>0.92294564664904266</v>
      </c>
      <c r="M13">
        <v>7.3278415717981789</v>
      </c>
      <c r="N13">
        <v>0.38707312987931691</v>
      </c>
      <c r="O13">
        <v>1.0090881067107622</v>
      </c>
    </row>
    <row r="14" spans="1:15" x14ac:dyDescent="0.2">
      <c r="A14">
        <v>25</v>
      </c>
      <c r="B14">
        <v>0.1027269379308432</v>
      </c>
      <c r="C14">
        <v>0</v>
      </c>
      <c r="D14">
        <v>0.46680083300608649</v>
      </c>
      <c r="E14">
        <v>0.38442882574196924</v>
      </c>
      <c r="F14">
        <v>25</v>
      </c>
      <c r="G14">
        <v>2.4410661535437121</v>
      </c>
      <c r="H14">
        <v>1.1378762594738543</v>
      </c>
      <c r="I14">
        <v>1.5661051686603911</v>
      </c>
      <c r="J14">
        <v>1.2221349414184892</v>
      </c>
      <c r="K14">
        <v>25</v>
      </c>
      <c r="L14">
        <v>0.23848914916972475</v>
      </c>
      <c r="M14">
        <v>1.5917956307741117</v>
      </c>
      <c r="N14">
        <v>0.11133023939552394</v>
      </c>
      <c r="O14">
        <v>0.29785514398577784</v>
      </c>
    </row>
    <row r="15" spans="1:15" x14ac:dyDescent="0.2">
      <c r="A15">
        <v>26</v>
      </c>
      <c r="B15">
        <v>0.41090775172337279</v>
      </c>
      <c r="C15">
        <v>0.50432483764522662</v>
      </c>
      <c r="D15">
        <v>0</v>
      </c>
      <c r="E15">
        <v>0.38442882574196924</v>
      </c>
      <c r="F15">
        <v>26</v>
      </c>
      <c r="G15">
        <v>1.1391642049870656</v>
      </c>
      <c r="H15">
        <v>0.36205153710531729</v>
      </c>
      <c r="I15">
        <v>0.5655379775718079</v>
      </c>
      <c r="J15">
        <v>0.71291204916078543</v>
      </c>
      <c r="K15">
        <v>26</v>
      </c>
      <c r="L15">
        <v>0.32491535377764214</v>
      </c>
      <c r="M15">
        <v>0.69491644220624404</v>
      </c>
      <c r="N15">
        <v>0.11131572810097007</v>
      </c>
      <c r="O15">
        <v>0.16462526860632118</v>
      </c>
    </row>
    <row r="16" spans="1:15" x14ac:dyDescent="0.2">
      <c r="A16">
        <v>27</v>
      </c>
      <c r="B16">
        <v>0.1027269379308432</v>
      </c>
      <c r="C16">
        <v>0</v>
      </c>
      <c r="D16">
        <v>0.35010062475456488</v>
      </c>
      <c r="E16">
        <v>0.48053603217746155</v>
      </c>
      <c r="F16">
        <v>27</v>
      </c>
      <c r="G16">
        <v>1.0849182904638721</v>
      </c>
      <c r="H16">
        <v>1.1378762594738543</v>
      </c>
      <c r="I16">
        <v>1.3050876405503258</v>
      </c>
      <c r="J16">
        <v>1.3239795198700299</v>
      </c>
      <c r="K16">
        <v>27</v>
      </c>
      <c r="L16">
        <v>0.23334089871571739</v>
      </c>
      <c r="M16">
        <v>1.2129654275895205</v>
      </c>
      <c r="N16">
        <v>0.11039559524622029</v>
      </c>
      <c r="O16">
        <v>5.9753021750674401E-2</v>
      </c>
    </row>
    <row r="17" spans="1:15" x14ac:dyDescent="0.2">
      <c r="A17">
        <v>28</v>
      </c>
      <c r="B17">
        <v>0.61636162758505919</v>
      </c>
      <c r="C17">
        <v>0.16810827921507554</v>
      </c>
      <c r="D17">
        <v>0.23340041650304325</v>
      </c>
      <c r="E17">
        <v>0.19221441287098462</v>
      </c>
      <c r="F17">
        <v>28</v>
      </c>
      <c r="G17">
        <v>1.4103937776030335</v>
      </c>
      <c r="H17">
        <v>0.82754637052643953</v>
      </c>
      <c r="I17">
        <v>1.2180817978469709</v>
      </c>
      <c r="J17">
        <v>1.9350469905792747</v>
      </c>
      <c r="K17">
        <v>28</v>
      </c>
      <c r="L17">
        <v>0.30252118404354067</v>
      </c>
      <c r="M17">
        <v>1.3477672341389297</v>
      </c>
      <c r="N17">
        <v>0.10547824311940082</v>
      </c>
      <c r="O17">
        <v>0.23026572613592386</v>
      </c>
    </row>
    <row r="18" spans="1:15" x14ac:dyDescent="0.2">
      <c r="A18">
        <v>29</v>
      </c>
      <c r="B18">
        <v>0.3081808137925296</v>
      </c>
      <c r="C18">
        <v>0</v>
      </c>
      <c r="D18">
        <v>0.46680083300608649</v>
      </c>
      <c r="E18">
        <v>0.57664323861295386</v>
      </c>
      <c r="F18">
        <v>29</v>
      </c>
      <c r="G18">
        <v>2.4953120680669056</v>
      </c>
      <c r="H18">
        <v>1.3964845002633666</v>
      </c>
      <c r="I18">
        <v>2.2621519102872316</v>
      </c>
      <c r="J18">
        <v>2.0368915690308156</v>
      </c>
      <c r="K18">
        <v>29</v>
      </c>
      <c r="L18">
        <v>0.3379062213528925</v>
      </c>
      <c r="M18">
        <v>2.0477100119120797</v>
      </c>
      <c r="N18">
        <v>0.12539052283668217</v>
      </c>
      <c r="O18">
        <v>0.23638680063638501</v>
      </c>
    </row>
    <row r="19" spans="1:15" x14ac:dyDescent="0.2">
      <c r="A19">
        <v>30</v>
      </c>
      <c r="B19">
        <v>0.92454244137758879</v>
      </c>
      <c r="C19">
        <v>0.8405413960753777</v>
      </c>
      <c r="D19">
        <v>1.2837022907667379</v>
      </c>
      <c r="E19">
        <v>0.76885765148393848</v>
      </c>
      <c r="F19">
        <v>30</v>
      </c>
      <c r="G19">
        <v>2.6580498116364866</v>
      </c>
      <c r="H19">
        <v>1.6550927410528791</v>
      </c>
      <c r="I19">
        <v>2.392660674342264</v>
      </c>
      <c r="J19">
        <v>2.6479590397400599</v>
      </c>
      <c r="K19">
        <v>30</v>
      </c>
      <c r="L19">
        <v>0.95441094492591072</v>
      </c>
      <c r="M19">
        <v>2.3384405666929222</v>
      </c>
      <c r="N19">
        <v>0.11428080066677368</v>
      </c>
      <c r="O19">
        <v>0.23591238230384604</v>
      </c>
    </row>
  </sheetData>
  <mergeCells count="4">
    <mergeCell ref="B5:E5"/>
    <mergeCell ref="G5:J5"/>
    <mergeCell ref="L5:M5"/>
    <mergeCell ref="N5:O5"/>
  </mergeCells>
  <phoneticPr fontId="10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60A6F-A98E-9B4A-AFB6-6E0082D60009}">
  <dimension ref="A1:T36"/>
  <sheetViews>
    <sheetView topLeftCell="A6" workbookViewId="0">
      <selection activeCell="I33" sqref="I33"/>
    </sheetView>
  </sheetViews>
  <sheetFormatPr baseColWidth="10" defaultRowHeight="16" x14ac:dyDescent="0.2"/>
  <cols>
    <col min="2" max="2" width="15.83203125" customWidth="1"/>
    <col min="12" max="12" width="15.33203125" customWidth="1"/>
  </cols>
  <sheetData>
    <row r="1" spans="1:20" x14ac:dyDescent="0.2">
      <c r="A1" s="49" t="s">
        <v>11</v>
      </c>
      <c r="B1" s="49"/>
    </row>
    <row r="4" spans="1:20" x14ac:dyDescent="0.2">
      <c r="A4" s="2" t="s">
        <v>76</v>
      </c>
    </row>
    <row r="5" spans="1:20" x14ac:dyDescent="0.2">
      <c r="B5" s="30" t="s">
        <v>12</v>
      </c>
      <c r="C5" s="33"/>
      <c r="D5" s="33"/>
      <c r="E5" s="33"/>
      <c r="F5" s="33"/>
      <c r="G5" s="33"/>
      <c r="H5" s="33"/>
      <c r="I5" s="33"/>
      <c r="J5" s="33"/>
      <c r="K5" s="31"/>
      <c r="L5" s="2"/>
      <c r="M5" s="30" t="s">
        <v>72</v>
      </c>
      <c r="N5" s="33"/>
      <c r="O5" s="33"/>
      <c r="P5" s="33"/>
      <c r="Q5" s="33"/>
      <c r="R5" s="33"/>
      <c r="S5" s="33"/>
      <c r="T5" s="31"/>
    </row>
    <row r="6" spans="1:20" x14ac:dyDescent="0.2">
      <c r="B6" s="30" t="s">
        <v>6</v>
      </c>
      <c r="C6" s="31"/>
      <c r="D6" s="30" t="s">
        <v>7</v>
      </c>
      <c r="E6" s="31"/>
      <c r="F6" s="30" t="s">
        <v>8</v>
      </c>
      <c r="G6" s="31"/>
      <c r="H6" s="30" t="s">
        <v>14</v>
      </c>
      <c r="I6" s="31"/>
      <c r="J6" s="30" t="s">
        <v>15</v>
      </c>
      <c r="K6" s="31"/>
      <c r="M6" s="30" t="s">
        <v>6</v>
      </c>
      <c r="N6" s="31"/>
      <c r="O6" s="30" t="s">
        <v>7</v>
      </c>
      <c r="P6" s="31"/>
      <c r="Q6" s="30" t="s">
        <v>8</v>
      </c>
      <c r="R6" s="31"/>
      <c r="S6" s="30" t="s">
        <v>14</v>
      </c>
      <c r="T6" s="31"/>
    </row>
    <row r="7" spans="1:20" x14ac:dyDescent="0.2">
      <c r="B7" s="4" t="s">
        <v>73</v>
      </c>
      <c r="C7" s="5" t="s">
        <v>74</v>
      </c>
      <c r="D7" s="4" t="s">
        <v>73</v>
      </c>
      <c r="E7" s="5" t="s">
        <v>74</v>
      </c>
      <c r="F7" s="4" t="s">
        <v>73</v>
      </c>
      <c r="G7" s="5" t="s">
        <v>74</v>
      </c>
      <c r="H7" s="4" t="s">
        <v>73</v>
      </c>
      <c r="I7" s="5" t="s">
        <v>74</v>
      </c>
      <c r="J7" s="4" t="s">
        <v>73</v>
      </c>
      <c r="K7" s="5" t="s">
        <v>74</v>
      </c>
      <c r="M7" s="4" t="s">
        <v>73</v>
      </c>
      <c r="N7" s="5" t="s">
        <v>74</v>
      </c>
      <c r="O7" s="4" t="s">
        <v>73</v>
      </c>
      <c r="P7" s="5" t="s">
        <v>74</v>
      </c>
      <c r="Q7" s="4" t="s">
        <v>73</v>
      </c>
      <c r="R7" s="5" t="s">
        <v>74</v>
      </c>
      <c r="S7" s="4" t="s">
        <v>73</v>
      </c>
      <c r="T7" s="5" t="s">
        <v>74</v>
      </c>
    </row>
    <row r="8" spans="1:20" x14ac:dyDescent="0.2">
      <c r="B8">
        <v>222.494</v>
      </c>
      <c r="C8">
        <v>218.66300000000001</v>
      </c>
      <c r="D8">
        <v>224.536</v>
      </c>
      <c r="E8">
        <v>244.08500000000001</v>
      </c>
      <c r="F8">
        <v>237.37100000000001</v>
      </c>
      <c r="G8">
        <v>248.28700000000001</v>
      </c>
      <c r="H8">
        <v>215.15199999999999</v>
      </c>
      <c r="I8">
        <v>219.53700000000001</v>
      </c>
      <c r="J8">
        <v>237.48400000000001</v>
      </c>
      <c r="K8">
        <v>225.154</v>
      </c>
      <c r="M8">
        <v>223.458</v>
      </c>
      <c r="N8">
        <v>233.90899999999999</v>
      </c>
      <c r="O8">
        <v>199.85599999999999</v>
      </c>
      <c r="P8">
        <v>237.80199999999999</v>
      </c>
      <c r="Q8">
        <v>230.88200000000001</v>
      </c>
      <c r="R8">
        <v>233.774</v>
      </c>
      <c r="S8">
        <v>204.71</v>
      </c>
      <c r="T8">
        <v>226.197</v>
      </c>
    </row>
    <row r="9" spans="1:20" x14ac:dyDescent="0.2">
      <c r="B9">
        <v>186.61</v>
      </c>
      <c r="C9">
        <v>217.99700000000001</v>
      </c>
      <c r="D9">
        <v>218.47</v>
      </c>
      <c r="E9">
        <v>226.60300000000001</v>
      </c>
      <c r="F9">
        <v>213.88300000000001</v>
      </c>
      <c r="G9">
        <v>233.42099999999999</v>
      </c>
      <c r="H9">
        <v>233.762</v>
      </c>
      <c r="I9">
        <v>246.40100000000001</v>
      </c>
      <c r="J9">
        <v>241.99199999999999</v>
      </c>
      <c r="K9">
        <v>239.232</v>
      </c>
      <c r="M9">
        <v>238.21700000000001</v>
      </c>
      <c r="N9">
        <v>248.696</v>
      </c>
      <c r="O9">
        <v>238.53700000000001</v>
      </c>
      <c r="P9">
        <v>245.81200000000001</v>
      </c>
      <c r="Q9">
        <v>235.82</v>
      </c>
      <c r="R9">
        <v>234.21600000000001</v>
      </c>
      <c r="S9">
        <v>237.374</v>
      </c>
      <c r="T9">
        <v>231.56100000000001</v>
      </c>
    </row>
    <row r="10" spans="1:20" x14ac:dyDescent="0.2">
      <c r="B10">
        <v>228.001</v>
      </c>
      <c r="C10">
        <v>249.51300000000001</v>
      </c>
      <c r="D10">
        <v>248.697</v>
      </c>
      <c r="E10">
        <v>236.79400000000001</v>
      </c>
      <c r="F10">
        <v>245.96100000000001</v>
      </c>
      <c r="G10">
        <v>222.613</v>
      </c>
      <c r="H10">
        <v>233.00299999999999</v>
      </c>
      <c r="I10">
        <v>236.447</v>
      </c>
      <c r="J10">
        <v>231.404</v>
      </c>
      <c r="K10">
        <v>248.54300000000001</v>
      </c>
      <c r="M10">
        <v>244.40299999999999</v>
      </c>
      <c r="N10">
        <v>250.214</v>
      </c>
      <c r="O10">
        <v>230.18600000000001</v>
      </c>
      <c r="P10">
        <v>246.15600000000001</v>
      </c>
      <c r="Q10">
        <v>244.666</v>
      </c>
      <c r="R10">
        <v>234.30699999999999</v>
      </c>
      <c r="S10">
        <v>228.916</v>
      </c>
      <c r="T10">
        <v>232.68600000000001</v>
      </c>
    </row>
    <row r="11" spans="1:20" x14ac:dyDescent="0.2">
      <c r="B11">
        <v>235.095</v>
      </c>
      <c r="C11">
        <v>228.35400000000001</v>
      </c>
      <c r="D11">
        <v>224.28299999999999</v>
      </c>
      <c r="E11">
        <v>206.93100000000001</v>
      </c>
      <c r="F11">
        <v>218.596</v>
      </c>
      <c r="G11">
        <v>251.54</v>
      </c>
      <c r="H11">
        <v>252.376</v>
      </c>
      <c r="I11">
        <v>236.85599999999999</v>
      </c>
      <c r="J11">
        <v>206.40899999999999</v>
      </c>
      <c r="K11">
        <v>221.94900000000001</v>
      </c>
      <c r="M11">
        <v>251.56700000000001</v>
      </c>
      <c r="N11">
        <v>248.238</v>
      </c>
      <c r="O11">
        <v>230.10400000000001</v>
      </c>
      <c r="P11">
        <v>233.44499999999999</v>
      </c>
      <c r="Q11">
        <v>209.22300000000001</v>
      </c>
      <c r="R11">
        <v>237.28399999999999</v>
      </c>
      <c r="S11">
        <v>242.036</v>
      </c>
      <c r="T11">
        <v>224.69900000000001</v>
      </c>
    </row>
    <row r="12" spans="1:20" x14ac:dyDescent="0.2">
      <c r="B12">
        <v>210.523</v>
      </c>
      <c r="C12">
        <v>247.458</v>
      </c>
      <c r="D12">
        <v>204.04</v>
      </c>
      <c r="E12">
        <v>219.63399999999999</v>
      </c>
      <c r="F12">
        <v>234.91900000000001</v>
      </c>
      <c r="G12">
        <v>238.578</v>
      </c>
      <c r="H12">
        <v>225.49299999999999</v>
      </c>
      <c r="I12">
        <v>231.78200000000001</v>
      </c>
      <c r="J12">
        <v>220.946</v>
      </c>
      <c r="K12">
        <v>225.81700000000001</v>
      </c>
      <c r="M12">
        <v>228.57900000000001</v>
      </c>
      <c r="N12">
        <v>244.417</v>
      </c>
      <c r="O12">
        <v>231.79599999999999</v>
      </c>
      <c r="P12">
        <v>229.71299999999999</v>
      </c>
      <c r="Q12">
        <v>230.66399999999999</v>
      </c>
      <c r="R12">
        <v>227.262</v>
      </c>
      <c r="S12">
        <v>230.374</v>
      </c>
      <c r="T12">
        <v>242.05699999999999</v>
      </c>
    </row>
    <row r="13" spans="1:20" x14ac:dyDescent="0.2">
      <c r="B13">
        <v>219.63200000000001</v>
      </c>
      <c r="C13">
        <v>245.26300000000001</v>
      </c>
      <c r="D13">
        <v>241.97399999999999</v>
      </c>
      <c r="E13">
        <v>221.59899999999999</v>
      </c>
      <c r="F13">
        <v>223.34100000000001</v>
      </c>
      <c r="G13">
        <v>245.506</v>
      </c>
      <c r="H13">
        <v>225.03299999999999</v>
      </c>
      <c r="I13">
        <v>228.857</v>
      </c>
      <c r="J13">
        <v>222.059</v>
      </c>
      <c r="K13">
        <v>234.70500000000001</v>
      </c>
      <c r="M13">
        <v>236.46700000000001</v>
      </c>
      <c r="N13">
        <v>237.58699999999999</v>
      </c>
      <c r="O13">
        <v>246.51900000000001</v>
      </c>
      <c r="P13">
        <v>234.898</v>
      </c>
      <c r="Q13">
        <v>252.893</v>
      </c>
      <c r="R13">
        <v>244.30799999999999</v>
      </c>
      <c r="S13">
        <v>232.387</v>
      </c>
      <c r="T13">
        <v>239.47200000000001</v>
      </c>
    </row>
    <row r="14" spans="1:20" x14ac:dyDescent="0.2">
      <c r="B14">
        <v>227.054</v>
      </c>
      <c r="C14">
        <v>217.536</v>
      </c>
      <c r="D14">
        <v>232.559</v>
      </c>
      <c r="E14">
        <v>210.93799999999999</v>
      </c>
      <c r="F14">
        <v>240.97499999999999</v>
      </c>
      <c r="G14">
        <v>231.535</v>
      </c>
      <c r="H14">
        <v>214.65600000000001</v>
      </c>
      <c r="I14">
        <v>230.482</v>
      </c>
      <c r="J14">
        <v>228.494</v>
      </c>
      <c r="K14">
        <v>245.09200000000001</v>
      </c>
      <c r="M14">
        <v>244.53299999999999</v>
      </c>
      <c r="N14">
        <v>241.047</v>
      </c>
      <c r="O14">
        <v>236.99299999999999</v>
      </c>
      <c r="P14">
        <v>238.21299999999999</v>
      </c>
      <c r="Q14">
        <v>236.80600000000001</v>
      </c>
      <c r="R14">
        <v>244.52799999999999</v>
      </c>
      <c r="S14">
        <v>235.626</v>
      </c>
      <c r="T14">
        <v>235.43</v>
      </c>
    </row>
    <row r="15" spans="1:20" x14ac:dyDescent="0.2">
      <c r="B15">
        <v>194.07599999999999</v>
      </c>
      <c r="C15">
        <v>229.40600000000001</v>
      </c>
      <c r="D15">
        <v>216.37700000000001</v>
      </c>
      <c r="E15">
        <v>240.256</v>
      </c>
      <c r="F15">
        <v>245.63300000000001</v>
      </c>
      <c r="G15">
        <v>241.994</v>
      </c>
      <c r="H15">
        <v>221.93100000000001</v>
      </c>
      <c r="I15">
        <v>225.566</v>
      </c>
      <c r="J15">
        <v>230.541</v>
      </c>
      <c r="K15">
        <v>220.69499999999999</v>
      </c>
      <c r="M15">
        <v>249.37299999999999</v>
      </c>
      <c r="N15">
        <v>232.06899999999999</v>
      </c>
      <c r="O15">
        <v>235.08600000000001</v>
      </c>
      <c r="P15">
        <v>235.04599999999999</v>
      </c>
      <c r="Q15">
        <v>239.74299999999999</v>
      </c>
      <c r="R15">
        <v>238.74600000000001</v>
      </c>
      <c r="S15">
        <v>237.965</v>
      </c>
      <c r="T15">
        <v>239.11099999999999</v>
      </c>
    </row>
    <row r="16" spans="1:20" x14ac:dyDescent="0.2">
      <c r="B16">
        <v>202.21199999999999</v>
      </c>
      <c r="C16">
        <v>233.31700000000001</v>
      </c>
      <c r="D16">
        <v>216.88399999999999</v>
      </c>
      <c r="E16">
        <v>214.94300000000001</v>
      </c>
      <c r="F16">
        <v>238.00800000000001</v>
      </c>
      <c r="G16">
        <v>236.72200000000001</v>
      </c>
      <c r="H16">
        <v>211.28</v>
      </c>
      <c r="I16">
        <v>231.37100000000001</v>
      </c>
      <c r="J16">
        <v>214.92</v>
      </c>
      <c r="K16">
        <v>231.209</v>
      </c>
      <c r="M16">
        <v>227.19399999999999</v>
      </c>
      <c r="N16">
        <v>251.14500000000001</v>
      </c>
      <c r="O16">
        <v>233.66499999999999</v>
      </c>
      <c r="P16">
        <v>242.88800000000001</v>
      </c>
      <c r="Q16">
        <v>229.22200000000001</v>
      </c>
      <c r="R16">
        <v>233.17400000000001</v>
      </c>
      <c r="S16">
        <v>232.601</v>
      </c>
      <c r="T16">
        <v>244.33199999999999</v>
      </c>
    </row>
    <row r="17" spans="1:20" x14ac:dyDescent="0.2">
      <c r="B17">
        <v>185.15700000000001</v>
      </c>
      <c r="C17">
        <v>236.126</v>
      </c>
      <c r="D17">
        <v>212.572</v>
      </c>
      <c r="E17">
        <v>248.667</v>
      </c>
      <c r="F17">
        <v>249.55</v>
      </c>
      <c r="G17">
        <v>232.20400000000001</v>
      </c>
      <c r="H17">
        <v>227.08</v>
      </c>
      <c r="I17">
        <v>241.24799999999999</v>
      </c>
      <c r="J17">
        <v>234.81100000000001</v>
      </c>
      <c r="K17">
        <v>228.779</v>
      </c>
      <c r="M17">
        <v>221.27</v>
      </c>
      <c r="N17">
        <v>209.309</v>
      </c>
      <c r="O17">
        <v>241.60499999999999</v>
      </c>
      <c r="P17">
        <v>244.643</v>
      </c>
      <c r="Q17">
        <v>244.58600000000001</v>
      </c>
      <c r="R17">
        <v>238.751</v>
      </c>
      <c r="S17">
        <v>225.321</v>
      </c>
      <c r="T17">
        <v>238.071</v>
      </c>
    </row>
    <row r="18" spans="1:20" x14ac:dyDescent="0.2">
      <c r="B18">
        <v>202.483</v>
      </c>
      <c r="C18">
        <v>220.05</v>
      </c>
      <c r="D18">
        <v>242.73699999999999</v>
      </c>
      <c r="E18">
        <v>248.50899999999999</v>
      </c>
      <c r="F18">
        <v>211.68600000000001</v>
      </c>
      <c r="G18">
        <v>249.21600000000001</v>
      </c>
      <c r="H18">
        <v>221.21600000000001</v>
      </c>
      <c r="I18">
        <v>229.221</v>
      </c>
      <c r="J18">
        <v>216.09200000000001</v>
      </c>
      <c r="K18">
        <v>237.09100000000001</v>
      </c>
      <c r="M18">
        <v>227.36099999999999</v>
      </c>
      <c r="N18">
        <v>235.55099999999999</v>
      </c>
      <c r="O18">
        <v>232.21899999999999</v>
      </c>
      <c r="P18">
        <v>242.881</v>
      </c>
      <c r="Q18">
        <v>229.12</v>
      </c>
      <c r="R18">
        <v>231.72200000000001</v>
      </c>
      <c r="S18">
        <v>236.203</v>
      </c>
      <c r="T18">
        <v>239.482</v>
      </c>
    </row>
    <row r="19" spans="1:20" x14ac:dyDescent="0.2">
      <c r="B19">
        <v>182.411</v>
      </c>
      <c r="C19">
        <v>224.06399999999999</v>
      </c>
      <c r="D19">
        <v>237.65100000000001</v>
      </c>
      <c r="E19">
        <v>247.34399999999999</v>
      </c>
      <c r="F19">
        <v>220.43199999999999</v>
      </c>
      <c r="G19">
        <v>235.822</v>
      </c>
      <c r="H19">
        <v>234.66200000000001</v>
      </c>
      <c r="I19">
        <v>223.55099999999999</v>
      </c>
      <c r="J19">
        <v>224.15899999999999</v>
      </c>
      <c r="K19">
        <v>244.327</v>
      </c>
      <c r="M19">
        <v>222.44300000000001</v>
      </c>
      <c r="N19">
        <v>237.511</v>
      </c>
      <c r="O19">
        <v>245.786</v>
      </c>
      <c r="P19">
        <v>236.21700000000001</v>
      </c>
      <c r="Q19">
        <v>223.03399999999999</v>
      </c>
      <c r="R19">
        <v>232.67699999999999</v>
      </c>
      <c r="S19">
        <v>245.65700000000001</v>
      </c>
      <c r="T19">
        <v>251.125</v>
      </c>
    </row>
    <row r="20" spans="1:20" x14ac:dyDescent="0.2">
      <c r="B20">
        <v>213.07499999999999</v>
      </c>
      <c r="C20">
        <v>221.846</v>
      </c>
      <c r="D20">
        <v>184.72200000000001</v>
      </c>
      <c r="E20">
        <v>213.39</v>
      </c>
      <c r="F20">
        <v>226.44800000000001</v>
      </c>
      <c r="G20">
        <v>234.82300000000001</v>
      </c>
      <c r="H20">
        <v>249.46299999999999</v>
      </c>
      <c r="I20">
        <v>237.76</v>
      </c>
      <c r="J20">
        <v>211.50299999999999</v>
      </c>
      <c r="K20">
        <v>225.744</v>
      </c>
      <c r="M20">
        <v>248.51300000000001</v>
      </c>
      <c r="N20">
        <v>223.38300000000001</v>
      </c>
      <c r="O20">
        <v>244.08099999999999</v>
      </c>
      <c r="P20">
        <v>241.43899999999999</v>
      </c>
      <c r="Q20">
        <v>233.32499999999999</v>
      </c>
      <c r="R20">
        <v>231.779</v>
      </c>
      <c r="S20">
        <v>204.768</v>
      </c>
      <c r="T20">
        <v>250.18100000000001</v>
      </c>
    </row>
    <row r="21" spans="1:20" x14ac:dyDescent="0.2">
      <c r="B21">
        <v>184.63499999999999</v>
      </c>
      <c r="C21">
        <v>236.50399999999999</v>
      </c>
      <c r="D21">
        <v>218.453</v>
      </c>
      <c r="E21">
        <v>212.37</v>
      </c>
      <c r="F21">
        <v>201.87899999999999</v>
      </c>
      <c r="G21">
        <v>227.172</v>
      </c>
      <c r="H21">
        <v>234.63499999999999</v>
      </c>
      <c r="I21">
        <v>231.26300000000001</v>
      </c>
      <c r="J21">
        <v>211.96</v>
      </c>
      <c r="K21">
        <v>226.471</v>
      </c>
      <c r="M21">
        <v>211.86099999999999</v>
      </c>
      <c r="N21">
        <v>245.386</v>
      </c>
      <c r="O21">
        <v>244.00800000000001</v>
      </c>
      <c r="P21">
        <v>245.084</v>
      </c>
      <c r="Q21">
        <v>240.137</v>
      </c>
      <c r="R21">
        <v>226.67</v>
      </c>
      <c r="S21">
        <v>222.309</v>
      </c>
      <c r="T21">
        <v>236.971</v>
      </c>
    </row>
    <row r="22" spans="1:20" x14ac:dyDescent="0.2">
      <c r="B22">
        <v>189.72</v>
      </c>
      <c r="C22">
        <v>219.494</v>
      </c>
      <c r="D22">
        <v>227.334</v>
      </c>
      <c r="E22">
        <v>240.601</v>
      </c>
      <c r="F22">
        <v>202.203</v>
      </c>
      <c r="G22">
        <v>232.57300000000001</v>
      </c>
      <c r="H22">
        <v>240.43700000000001</v>
      </c>
      <c r="I22">
        <v>233.09</v>
      </c>
      <c r="J22">
        <v>214.11799999999999</v>
      </c>
      <c r="K22">
        <v>241.57</v>
      </c>
      <c r="M22">
        <v>208.30199999999999</v>
      </c>
      <c r="N22">
        <v>241.65899999999999</v>
      </c>
      <c r="O22">
        <v>219.53899999999999</v>
      </c>
      <c r="P22">
        <v>236.95099999999999</v>
      </c>
      <c r="Q22">
        <v>230.97800000000001</v>
      </c>
      <c r="R22">
        <v>230.69900000000001</v>
      </c>
      <c r="S22">
        <v>233.226</v>
      </c>
      <c r="T22">
        <v>243.68100000000001</v>
      </c>
    </row>
    <row r="23" spans="1:20" x14ac:dyDescent="0.2">
      <c r="B23">
        <v>186.27199999999999</v>
      </c>
      <c r="C23">
        <v>228.19800000000001</v>
      </c>
      <c r="D23">
        <v>198.96199999999999</v>
      </c>
      <c r="E23">
        <v>237.52600000000001</v>
      </c>
      <c r="F23">
        <v>211.31299999999999</v>
      </c>
      <c r="G23">
        <v>211.53</v>
      </c>
      <c r="H23">
        <v>205.15</v>
      </c>
      <c r="I23">
        <v>228.36</v>
      </c>
      <c r="J23">
        <v>199.435</v>
      </c>
      <c r="K23">
        <v>237.721</v>
      </c>
      <c r="M23">
        <v>228.41900000000001</v>
      </c>
      <c r="N23">
        <v>245.352</v>
      </c>
      <c r="O23">
        <v>240.68</v>
      </c>
      <c r="P23">
        <v>241.40299999999999</v>
      </c>
      <c r="Q23">
        <v>230.22900000000001</v>
      </c>
      <c r="R23">
        <v>241.37299999999999</v>
      </c>
      <c r="S23">
        <v>198.203</v>
      </c>
      <c r="T23">
        <v>242.17099999999999</v>
      </c>
    </row>
    <row r="24" spans="1:20" x14ac:dyDescent="0.2">
      <c r="B24">
        <v>159.11099999999999</v>
      </c>
      <c r="C24">
        <v>228.505</v>
      </c>
      <c r="D24">
        <v>213.31700000000001</v>
      </c>
      <c r="E24">
        <v>217.48599999999999</v>
      </c>
      <c r="F24">
        <v>222.404</v>
      </c>
      <c r="G24">
        <v>239.47800000000001</v>
      </c>
      <c r="H24">
        <v>204.02500000000001</v>
      </c>
      <c r="I24">
        <v>224.70099999999999</v>
      </c>
      <c r="J24">
        <v>227.73</v>
      </c>
      <c r="K24">
        <v>224.85400000000001</v>
      </c>
      <c r="M24">
        <v>222.57</v>
      </c>
      <c r="N24">
        <v>233.86699999999999</v>
      </c>
      <c r="O24">
        <v>211.12799999999999</v>
      </c>
      <c r="P24">
        <v>248.47499999999999</v>
      </c>
      <c r="Q24">
        <v>220.571</v>
      </c>
      <c r="R24">
        <v>235.53700000000001</v>
      </c>
      <c r="S24">
        <v>212.09700000000001</v>
      </c>
      <c r="T24">
        <v>226.73699999999999</v>
      </c>
    </row>
    <row r="25" spans="1:20" x14ac:dyDescent="0.2">
      <c r="B25">
        <v>220.065</v>
      </c>
      <c r="C25">
        <v>241.42599999999999</v>
      </c>
      <c r="D25">
        <v>197.833</v>
      </c>
      <c r="E25">
        <v>238.94800000000001</v>
      </c>
      <c r="F25">
        <v>209.37</v>
      </c>
      <c r="G25">
        <v>231.18100000000001</v>
      </c>
      <c r="H25">
        <v>205.71299999999999</v>
      </c>
      <c r="I25">
        <v>211.46600000000001</v>
      </c>
      <c r="J25">
        <v>213.054</v>
      </c>
      <c r="K25">
        <v>224.904</v>
      </c>
      <c r="M25">
        <v>207.32400000000001</v>
      </c>
      <c r="N25">
        <v>198.50299999999999</v>
      </c>
      <c r="O25">
        <v>254.28200000000001</v>
      </c>
      <c r="P25">
        <v>232.22200000000001</v>
      </c>
      <c r="Q25">
        <v>242.81299999999999</v>
      </c>
      <c r="R25">
        <v>224.71199999999999</v>
      </c>
      <c r="S25">
        <v>221.87299999999999</v>
      </c>
      <c r="T25">
        <v>226.61799999999999</v>
      </c>
    </row>
    <row r="26" spans="1:20" x14ac:dyDescent="0.2">
      <c r="B26">
        <v>178.20500000000001</v>
      </c>
      <c r="C26">
        <v>222.35300000000001</v>
      </c>
      <c r="D26">
        <v>198.94200000000001</v>
      </c>
      <c r="E26">
        <v>208.602</v>
      </c>
      <c r="F26">
        <v>207.923</v>
      </c>
      <c r="G26">
        <v>219.53899999999999</v>
      </c>
      <c r="H26">
        <v>192.27099999999999</v>
      </c>
      <c r="I26">
        <v>238.47499999999999</v>
      </c>
      <c r="J26">
        <v>225.054</v>
      </c>
      <c r="K26">
        <v>231.989</v>
      </c>
      <c r="M26">
        <v>238.215</v>
      </c>
      <c r="N26">
        <v>228.28299999999999</v>
      </c>
      <c r="O26">
        <v>177.41399999999999</v>
      </c>
      <c r="P26">
        <v>229.995</v>
      </c>
      <c r="Q26">
        <v>249.274</v>
      </c>
      <c r="R26">
        <v>245.53399999999999</v>
      </c>
      <c r="S26">
        <v>222.178</v>
      </c>
      <c r="T26">
        <v>251.649</v>
      </c>
    </row>
    <row r="27" spans="1:20" x14ac:dyDescent="0.2">
      <c r="B27">
        <v>206.166</v>
      </c>
      <c r="C27">
        <v>217.762</v>
      </c>
      <c r="D27">
        <v>197.45400000000001</v>
      </c>
      <c r="E27">
        <v>229.523</v>
      </c>
      <c r="F27">
        <v>232.768</v>
      </c>
      <c r="G27">
        <v>231.23599999999999</v>
      </c>
      <c r="H27">
        <v>210.45099999999999</v>
      </c>
      <c r="I27">
        <v>214.226</v>
      </c>
      <c r="J27">
        <v>213.20099999999999</v>
      </c>
      <c r="K27">
        <v>217.40100000000001</v>
      </c>
      <c r="M27">
        <v>249.35900000000001</v>
      </c>
      <c r="N27">
        <v>234.08</v>
      </c>
      <c r="O27">
        <v>219.66</v>
      </c>
      <c r="P27">
        <v>238.81700000000001</v>
      </c>
      <c r="Q27">
        <v>241.74199999999999</v>
      </c>
      <c r="R27">
        <v>240.21299999999999</v>
      </c>
      <c r="S27">
        <v>238.39599999999999</v>
      </c>
      <c r="T27">
        <v>249.40100000000001</v>
      </c>
    </row>
    <row r="28" spans="1:20" x14ac:dyDescent="0.2">
      <c r="A28" s="2" t="s">
        <v>17</v>
      </c>
      <c r="B28" s="6">
        <f t="shared" ref="B28:K28" si="0">AVERAGE(B8:B27)</f>
        <v>201.64985000000001</v>
      </c>
      <c r="C28" s="6">
        <f t="shared" si="0"/>
        <v>229.19175000000001</v>
      </c>
      <c r="D28" s="6">
        <f t="shared" si="0"/>
        <v>217.88984999999997</v>
      </c>
      <c r="E28" s="6">
        <f t="shared" si="0"/>
        <v>228.23745</v>
      </c>
      <c r="F28" s="6">
        <f t="shared" si="0"/>
        <v>224.73314999999997</v>
      </c>
      <c r="G28" s="6">
        <f t="shared" si="0"/>
        <v>234.74849999999998</v>
      </c>
      <c r="H28" s="6">
        <f t="shared" si="0"/>
        <v>222.88944999999998</v>
      </c>
      <c r="I28" s="6">
        <f t="shared" si="0"/>
        <v>230.03299999999999</v>
      </c>
      <c r="J28" s="6">
        <f t="shared" si="0"/>
        <v>221.26830000000001</v>
      </c>
      <c r="K28" s="6">
        <f t="shared" si="0"/>
        <v>231.66234999999998</v>
      </c>
      <c r="L28" s="2" t="s">
        <v>17</v>
      </c>
      <c r="M28" s="6">
        <f t="shared" ref="M28:T28" si="1">AVERAGE(M8:M27)</f>
        <v>231.47140000000005</v>
      </c>
      <c r="N28" s="6">
        <f t="shared" si="1"/>
        <v>236.0103</v>
      </c>
      <c r="O28" s="6">
        <f t="shared" si="1"/>
        <v>230.65720000000002</v>
      </c>
      <c r="P28" s="6">
        <f t="shared" si="1"/>
        <v>239.10499999999996</v>
      </c>
      <c r="Q28" s="6">
        <f t="shared" si="1"/>
        <v>234.78640000000001</v>
      </c>
      <c r="R28" s="6">
        <f t="shared" si="1"/>
        <v>235.36329999999998</v>
      </c>
      <c r="S28" s="6">
        <f t="shared" si="1"/>
        <v>227.11100000000002</v>
      </c>
      <c r="T28" s="6">
        <f t="shared" si="1"/>
        <v>238.58160000000004</v>
      </c>
    </row>
    <row r="30" spans="1:20" x14ac:dyDescent="0.2">
      <c r="B30" s="7" t="s">
        <v>35</v>
      </c>
      <c r="M30" s="7" t="s">
        <v>35</v>
      </c>
    </row>
    <row r="31" spans="1:20" x14ac:dyDescent="0.2">
      <c r="A31" t="s">
        <v>73</v>
      </c>
      <c r="B31">
        <v>221.26830000000001</v>
      </c>
      <c r="L31" t="s">
        <v>73</v>
      </c>
      <c r="M31">
        <v>231.06430000000003</v>
      </c>
    </row>
    <row r="32" spans="1:20" x14ac:dyDescent="0.2">
      <c r="A32" t="s">
        <v>74</v>
      </c>
      <c r="B32">
        <v>230.03299999999999</v>
      </c>
      <c r="L32" t="s">
        <v>74</v>
      </c>
      <c r="M32">
        <v>237.29595</v>
      </c>
    </row>
    <row r="34" spans="2:16" x14ac:dyDescent="0.2">
      <c r="B34" s="6" t="s">
        <v>415</v>
      </c>
      <c r="L34" s="6" t="s">
        <v>415</v>
      </c>
    </row>
    <row r="35" spans="2:16" x14ac:dyDescent="0.2">
      <c r="B35" t="s">
        <v>65</v>
      </c>
      <c r="C35" t="s">
        <v>64</v>
      </c>
      <c r="D35" t="s">
        <v>120</v>
      </c>
      <c r="E35" t="s">
        <v>414</v>
      </c>
      <c r="L35" t="s">
        <v>65</v>
      </c>
      <c r="M35" t="s">
        <v>64</v>
      </c>
      <c r="N35" t="s">
        <v>120</v>
      </c>
      <c r="O35" t="s">
        <v>414</v>
      </c>
    </row>
    <row r="36" spans="2:16" x14ac:dyDescent="0.2">
      <c r="B36">
        <v>-3.0314000000000001</v>
      </c>
      <c r="C36">
        <v>8</v>
      </c>
      <c r="D36">
        <v>1.6279999999999999E-2</v>
      </c>
      <c r="E36">
        <v>-23.045024999999999</v>
      </c>
      <c r="F36">
        <v>-3.131955</v>
      </c>
      <c r="L36">
        <v>-3.4232</v>
      </c>
      <c r="M36">
        <v>6</v>
      </c>
      <c r="N36">
        <v>1.409E-2</v>
      </c>
      <c r="O36">
        <v>-10.732144999999999</v>
      </c>
      <c r="P36">
        <v>-1.7849550000000001</v>
      </c>
    </row>
  </sheetData>
  <mergeCells count="12">
    <mergeCell ref="S6:T6"/>
    <mergeCell ref="A1:B1"/>
    <mergeCell ref="B5:K5"/>
    <mergeCell ref="M5:T5"/>
    <mergeCell ref="B6:C6"/>
    <mergeCell ref="D6:E6"/>
    <mergeCell ref="F6:G6"/>
    <mergeCell ref="H6:I6"/>
    <mergeCell ref="J6:K6"/>
    <mergeCell ref="M6:N6"/>
    <mergeCell ref="O6:P6"/>
    <mergeCell ref="Q6:R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3FDA0-079F-7643-9290-DA53F4F61AB4}">
  <dimension ref="A1:M59"/>
  <sheetViews>
    <sheetView workbookViewId="0">
      <selection activeCell="P49" sqref="P49"/>
    </sheetView>
  </sheetViews>
  <sheetFormatPr baseColWidth="10" defaultRowHeight="16" x14ac:dyDescent="0.2"/>
  <cols>
    <col min="9" max="9" width="17.1640625" customWidth="1"/>
  </cols>
  <sheetData>
    <row r="1" spans="1:13" x14ac:dyDescent="0.2">
      <c r="A1" s="8" t="s">
        <v>0</v>
      </c>
    </row>
    <row r="3" spans="1:13" x14ac:dyDescent="0.2">
      <c r="A3" s="20" t="s">
        <v>77</v>
      </c>
      <c r="B3" s="21"/>
      <c r="C3" s="21"/>
      <c r="D3" s="21"/>
      <c r="E3" s="21"/>
      <c r="F3" s="21"/>
    </row>
    <row r="4" spans="1:13" x14ac:dyDescent="0.2">
      <c r="A4" s="21"/>
      <c r="B4" s="21"/>
      <c r="C4" s="21"/>
      <c r="D4" s="22" t="s">
        <v>2</v>
      </c>
      <c r="E4" s="22" t="s">
        <v>3</v>
      </c>
      <c r="F4" s="22" t="s">
        <v>4</v>
      </c>
      <c r="G4" s="6" t="s">
        <v>34</v>
      </c>
    </row>
    <row r="5" spans="1:13" x14ac:dyDescent="0.2">
      <c r="A5" s="50" t="s">
        <v>73</v>
      </c>
      <c r="B5" s="50" t="s">
        <v>78</v>
      </c>
      <c r="C5" s="22" t="s">
        <v>6</v>
      </c>
      <c r="D5" s="21">
        <v>0.36579449971516809</v>
      </c>
      <c r="E5" s="21">
        <v>-0.84600741068522245</v>
      </c>
      <c r="F5" s="21">
        <v>1.7975194865087247</v>
      </c>
      <c r="I5" s="6" t="s">
        <v>415</v>
      </c>
    </row>
    <row r="6" spans="1:13" x14ac:dyDescent="0.2">
      <c r="A6" s="50"/>
      <c r="B6" s="50"/>
      <c r="C6" s="22" t="s">
        <v>7</v>
      </c>
      <c r="D6" s="21">
        <v>0.52143923441569129</v>
      </c>
      <c r="E6" s="21">
        <v>-0.69036267598469925</v>
      </c>
      <c r="F6" s="21">
        <v>1.6136891292778928</v>
      </c>
      <c r="I6" t="s">
        <v>65</v>
      </c>
      <c r="J6" t="s">
        <v>64</v>
      </c>
      <c r="K6" t="s">
        <v>120</v>
      </c>
      <c r="L6" t="s">
        <v>414</v>
      </c>
    </row>
    <row r="7" spans="1:13" x14ac:dyDescent="0.2">
      <c r="A7" s="50"/>
      <c r="B7" s="50"/>
      <c r="C7" s="22" t="s">
        <v>8</v>
      </c>
      <c r="D7" s="21">
        <v>-0.16261418660481652</v>
      </c>
      <c r="E7" s="21">
        <v>-1.3744160970052071</v>
      </c>
      <c r="F7" s="21">
        <v>2.5926295801054464</v>
      </c>
      <c r="I7">
        <v>-2.8167</v>
      </c>
      <c r="J7">
        <v>8</v>
      </c>
      <c r="K7">
        <v>2.2610000000000002E-2</v>
      </c>
      <c r="L7">
        <v>-1.8488310999999999</v>
      </c>
      <c r="M7">
        <v>-0.18429880000000001</v>
      </c>
    </row>
    <row r="8" spans="1:13" x14ac:dyDescent="0.2">
      <c r="A8" s="50"/>
      <c r="B8" s="50"/>
      <c r="C8" s="22" t="s">
        <v>14</v>
      </c>
      <c r="D8" s="21">
        <v>-2.8728485107421875E-2</v>
      </c>
      <c r="E8" s="21">
        <v>-1.2405303955078124</v>
      </c>
      <c r="F8" s="21">
        <v>2.3628538478667847</v>
      </c>
    </row>
    <row r="9" spans="1:13" x14ac:dyDescent="0.2">
      <c r="A9" s="50"/>
      <c r="B9" s="50"/>
      <c r="C9" s="22" t="s">
        <v>15</v>
      </c>
      <c r="D9" s="21">
        <v>0.28029378255209281</v>
      </c>
      <c r="E9" s="21">
        <v>-0.93150812784829773</v>
      </c>
      <c r="F9" s="21">
        <v>1.9072687264232329</v>
      </c>
      <c r="G9">
        <v>1.9072687264232329</v>
      </c>
    </row>
    <row r="10" spans="1:13" x14ac:dyDescent="0.2">
      <c r="A10" s="50" t="s">
        <v>74</v>
      </c>
      <c r="B10" s="50"/>
      <c r="C10" s="22" t="s">
        <v>6</v>
      </c>
      <c r="D10" s="21">
        <v>1.8243529001871721</v>
      </c>
      <c r="E10" s="21">
        <v>0.61255098978678157</v>
      </c>
      <c r="F10" s="21">
        <v>0.65403919932200127</v>
      </c>
    </row>
    <row r="11" spans="1:13" x14ac:dyDescent="0.2">
      <c r="A11" s="50"/>
      <c r="B11" s="50"/>
      <c r="C11" s="22" t="s">
        <v>7</v>
      </c>
      <c r="D11" s="21">
        <v>2.2202351888020857</v>
      </c>
      <c r="E11" s="21">
        <v>1.0084332784016952</v>
      </c>
      <c r="F11" s="21">
        <v>0.49708577428252571</v>
      </c>
    </row>
    <row r="12" spans="1:13" x14ac:dyDescent="0.2">
      <c r="A12" s="50"/>
      <c r="B12" s="50"/>
      <c r="C12" s="22" t="s">
        <v>8</v>
      </c>
      <c r="D12" s="21">
        <v>0.56761868794759351</v>
      </c>
      <c r="E12" s="21">
        <v>-0.64418322245279702</v>
      </c>
      <c r="F12" s="21">
        <v>1.5628542304265822</v>
      </c>
    </row>
    <row r="13" spans="1:13" x14ac:dyDescent="0.2">
      <c r="A13" s="50"/>
      <c r="B13" s="50"/>
      <c r="C13" s="22" t="s">
        <v>14</v>
      </c>
      <c r="D13" s="21">
        <v>0.72112210591633996</v>
      </c>
      <c r="E13" s="21">
        <v>-0.49067980448405057</v>
      </c>
      <c r="F13" s="21">
        <v>1.4051068125113182</v>
      </c>
    </row>
    <row r="14" spans="1:13" x14ac:dyDescent="0.2">
      <c r="A14" s="50"/>
      <c r="B14" s="50"/>
      <c r="C14" s="22" t="s">
        <v>15</v>
      </c>
      <c r="D14" s="21">
        <v>0.72568066914876184</v>
      </c>
      <c r="E14" s="21">
        <v>-0.4861212412516287</v>
      </c>
      <c r="F14" s="21">
        <v>1.4006740258295212</v>
      </c>
      <c r="G14">
        <v>1.4006740258295212</v>
      </c>
    </row>
    <row r="15" spans="1:13" x14ac:dyDescent="0.2">
      <c r="A15" s="50" t="s">
        <v>73</v>
      </c>
      <c r="B15" s="50" t="s">
        <v>79</v>
      </c>
      <c r="C15" s="22" t="s">
        <v>6</v>
      </c>
      <c r="D15" s="21">
        <v>5.6423905690511056</v>
      </c>
      <c r="E15" s="21">
        <v>-2.0094334920247396</v>
      </c>
      <c r="F15" s="21">
        <v>4.0262408920546413</v>
      </c>
      <c r="I15" s="6" t="s">
        <v>415</v>
      </c>
    </row>
    <row r="16" spans="1:13" x14ac:dyDescent="0.2">
      <c r="A16" s="50"/>
      <c r="B16" s="50"/>
      <c r="C16" s="22" t="s">
        <v>7</v>
      </c>
      <c r="D16" s="21">
        <v>5.404388427734375</v>
      </c>
      <c r="E16" s="21">
        <v>-2.2474356333414702</v>
      </c>
      <c r="F16" s="21">
        <v>4.7483807858441329</v>
      </c>
      <c r="I16" t="s">
        <v>65</v>
      </c>
      <c r="J16" t="s">
        <v>64</v>
      </c>
      <c r="K16" t="s">
        <v>120</v>
      </c>
      <c r="L16" t="s">
        <v>414</v>
      </c>
    </row>
    <row r="17" spans="1:13" x14ac:dyDescent="0.2">
      <c r="A17" s="50"/>
      <c r="B17" s="50"/>
      <c r="C17" s="22" t="s">
        <v>8</v>
      </c>
      <c r="D17" s="21">
        <v>5.8002484639485701</v>
      </c>
      <c r="E17" s="21">
        <v>-1.8515755971272752</v>
      </c>
      <c r="F17" s="21">
        <v>3.6089410982865808</v>
      </c>
      <c r="I17">
        <v>-5.9271000000000003</v>
      </c>
      <c r="J17">
        <v>8</v>
      </c>
      <c r="K17">
        <v>3.5090000000000002E-4</v>
      </c>
      <c r="L17">
        <v>-2.7884720000000001</v>
      </c>
      <c r="M17">
        <v>-1.2264330000000001</v>
      </c>
    </row>
    <row r="18" spans="1:13" x14ac:dyDescent="0.2">
      <c r="A18" s="50"/>
      <c r="B18" s="50"/>
      <c r="C18" s="22" t="s">
        <v>14</v>
      </c>
      <c r="D18" s="21">
        <v>6.1757806142171248</v>
      </c>
      <c r="E18" s="21">
        <v>-1.4760434468587205</v>
      </c>
      <c r="F18" s="21">
        <v>2.7818477176906802</v>
      </c>
    </row>
    <row r="19" spans="1:13" x14ac:dyDescent="0.2">
      <c r="A19" s="50"/>
      <c r="B19" s="50"/>
      <c r="C19" s="22" t="s">
        <v>15</v>
      </c>
      <c r="D19" s="21">
        <v>5.1990509033203125</v>
      </c>
      <c r="E19" s="21">
        <v>-2.4527731577555327</v>
      </c>
      <c r="F19" s="21">
        <v>5.4746743739233663</v>
      </c>
      <c r="G19">
        <v>4.0262408920546413</v>
      </c>
    </row>
    <row r="20" spans="1:13" x14ac:dyDescent="0.2">
      <c r="A20" s="50" t="s">
        <v>74</v>
      </c>
      <c r="B20" s="50"/>
      <c r="C20" s="22" t="s">
        <v>6</v>
      </c>
      <c r="D20" s="21">
        <v>7.7709999084472656</v>
      </c>
      <c r="E20" s="21">
        <v>0.1191758473714204</v>
      </c>
      <c r="F20" s="21">
        <v>0.92071346634137896</v>
      </c>
    </row>
    <row r="21" spans="1:13" x14ac:dyDescent="0.2">
      <c r="A21" s="50"/>
      <c r="B21" s="50"/>
      <c r="C21" s="22" t="s">
        <v>7</v>
      </c>
      <c r="D21" s="21">
        <v>8.1942481994628906</v>
      </c>
      <c r="E21" s="21">
        <v>0.5424241383870454</v>
      </c>
      <c r="F21" s="21">
        <v>0.68661622851003101</v>
      </c>
    </row>
    <row r="22" spans="1:13" x14ac:dyDescent="0.2">
      <c r="A22" s="50"/>
      <c r="B22" s="50"/>
      <c r="C22" s="22" t="s">
        <v>8</v>
      </c>
      <c r="D22" s="21">
        <v>8.3127059936523438</v>
      </c>
      <c r="E22" s="21">
        <v>0.66088193257649852</v>
      </c>
      <c r="F22" s="21">
        <v>0.63249153096522392</v>
      </c>
    </row>
    <row r="23" spans="1:13" x14ac:dyDescent="0.2">
      <c r="A23" s="50"/>
      <c r="B23" s="50"/>
      <c r="C23" s="22" t="s">
        <v>14</v>
      </c>
      <c r="D23" s="21">
        <v>7.2271652221679688</v>
      </c>
      <c r="E23" s="21">
        <v>-0.42465883890787648</v>
      </c>
      <c r="F23" s="21">
        <v>1.342255055685839</v>
      </c>
    </row>
    <row r="24" spans="1:13" x14ac:dyDescent="0.2">
      <c r="A24" s="50"/>
      <c r="B24" s="50"/>
      <c r="C24" s="22" t="s">
        <v>15</v>
      </c>
      <c r="D24" s="21">
        <v>6.7540009816487618</v>
      </c>
      <c r="E24" s="21">
        <v>-0.89782307942708339</v>
      </c>
      <c r="F24" s="21">
        <v>1.8632523502432925</v>
      </c>
      <c r="G24">
        <v>0.92071346634137896</v>
      </c>
    </row>
    <row r="25" spans="1:13" x14ac:dyDescent="0.2">
      <c r="A25" s="50" t="s">
        <v>73</v>
      </c>
      <c r="B25" s="50" t="s">
        <v>80</v>
      </c>
      <c r="C25" s="22" t="s">
        <v>6</v>
      </c>
      <c r="D25" s="21">
        <v>1.7959950764973946</v>
      </c>
      <c r="E25" s="21">
        <v>-3.1027838389078797</v>
      </c>
      <c r="F25" s="21">
        <v>8.5907485122078437</v>
      </c>
      <c r="I25" s="6" t="s">
        <v>415</v>
      </c>
    </row>
    <row r="26" spans="1:13" x14ac:dyDescent="0.2">
      <c r="A26" s="50"/>
      <c r="B26" s="50"/>
      <c r="C26" s="22" t="s">
        <v>7</v>
      </c>
      <c r="D26" s="21">
        <v>1.0628286997477119</v>
      </c>
      <c r="E26" s="21">
        <v>-3.8359502156575624</v>
      </c>
      <c r="F26" s="21">
        <v>14.280258753658266</v>
      </c>
      <c r="I26" t="s">
        <v>65</v>
      </c>
      <c r="J26" t="s">
        <v>64</v>
      </c>
      <c r="K26" t="s">
        <v>120</v>
      </c>
      <c r="L26" t="s">
        <v>414</v>
      </c>
    </row>
    <row r="27" spans="1:13" x14ac:dyDescent="0.2">
      <c r="A27" s="50"/>
      <c r="B27" s="50"/>
      <c r="C27" s="22" t="s">
        <v>8</v>
      </c>
      <c r="D27" s="21">
        <v>1.4205557505289725</v>
      </c>
      <c r="E27" s="21">
        <v>-3.4782231648763018</v>
      </c>
      <c r="F27" s="21">
        <v>11.144215567328178</v>
      </c>
      <c r="I27">
        <v>-6.0743999999999998</v>
      </c>
      <c r="J27">
        <v>8</v>
      </c>
      <c r="K27">
        <v>2.9779999999999997E-4</v>
      </c>
      <c r="L27">
        <v>-4.5956219999999997</v>
      </c>
      <c r="M27">
        <v>-2.0664989999999999</v>
      </c>
    </row>
    <row r="28" spans="1:13" x14ac:dyDescent="0.2">
      <c r="A28" s="50"/>
      <c r="B28" s="50"/>
      <c r="C28" s="22" t="s">
        <v>14</v>
      </c>
      <c r="D28" s="21">
        <v>2.3523515065511056</v>
      </c>
      <c r="E28" s="21">
        <v>-2.5464274088541687</v>
      </c>
      <c r="F28" s="21">
        <v>5.8418584791606873</v>
      </c>
    </row>
    <row r="29" spans="1:13" x14ac:dyDescent="0.2">
      <c r="A29" s="50"/>
      <c r="B29" s="50"/>
      <c r="C29" s="22" t="s">
        <v>15</v>
      </c>
      <c r="D29" s="21">
        <v>1.2068627675374337</v>
      </c>
      <c r="E29" s="21">
        <v>-3.6919161478678406</v>
      </c>
      <c r="F29" s="21">
        <v>12.923421286525747</v>
      </c>
      <c r="G29">
        <v>11.144215567328178</v>
      </c>
    </row>
    <row r="30" spans="1:13" x14ac:dyDescent="0.2">
      <c r="A30" s="50" t="s">
        <v>74</v>
      </c>
      <c r="B30" s="50"/>
      <c r="C30" s="22" t="s">
        <v>6</v>
      </c>
      <c r="D30" s="21">
        <v>4.200742085774742</v>
      </c>
      <c r="E30" s="21">
        <v>-0.69803682963053237</v>
      </c>
      <c r="F30" s="21">
        <v>1.622295725165948</v>
      </c>
    </row>
    <row r="31" spans="1:13" x14ac:dyDescent="0.2">
      <c r="A31" s="50"/>
      <c r="B31" s="50"/>
      <c r="C31" s="22" t="s">
        <v>7</v>
      </c>
      <c r="D31" s="21">
        <v>4.5303630828857422</v>
      </c>
      <c r="E31" s="21">
        <v>-0.36841583251953214</v>
      </c>
      <c r="F31" s="21">
        <v>1.2909345269428778</v>
      </c>
    </row>
    <row r="32" spans="1:13" x14ac:dyDescent="0.2">
      <c r="A32" s="50"/>
      <c r="B32" s="50"/>
      <c r="C32" s="22" t="s">
        <v>8</v>
      </c>
      <c r="D32" s="21">
        <v>6.3250166575113944</v>
      </c>
      <c r="E32" s="21">
        <v>1.4262377421061201</v>
      </c>
      <c r="F32" s="21">
        <v>0.37209999028094187</v>
      </c>
    </row>
    <row r="33" spans="1:13" x14ac:dyDescent="0.2">
      <c r="A33" s="50"/>
      <c r="B33" s="50"/>
      <c r="C33" s="22" t="s">
        <v>14</v>
      </c>
      <c r="D33" s="21">
        <v>5.7719662984212228</v>
      </c>
      <c r="E33" s="21">
        <v>0.87318738301594845</v>
      </c>
      <c r="F33" s="21">
        <v>0.54593935947488448</v>
      </c>
    </row>
    <row r="34" spans="1:13" x14ac:dyDescent="0.2">
      <c r="A34" s="50"/>
      <c r="B34" s="50"/>
      <c r="C34" s="22" t="s">
        <v>15</v>
      </c>
      <c r="D34" s="21">
        <v>3.6658064524332694</v>
      </c>
      <c r="E34" s="21">
        <v>-1.2329724629720049</v>
      </c>
      <c r="F34" s="21">
        <v>2.3505077917677464</v>
      </c>
      <c r="G34">
        <v>1.2909345269428778</v>
      </c>
    </row>
    <row r="35" spans="1:13" x14ac:dyDescent="0.2">
      <c r="A35" s="21"/>
      <c r="B35" s="21"/>
      <c r="C35" s="21"/>
      <c r="D35" s="21"/>
      <c r="E35" s="21"/>
      <c r="F35" s="21"/>
    </row>
    <row r="36" spans="1:13" x14ac:dyDescent="0.2">
      <c r="A36" s="20" t="s">
        <v>81</v>
      </c>
      <c r="B36" s="21"/>
      <c r="C36" s="21"/>
      <c r="D36" s="21"/>
      <c r="E36" s="21"/>
      <c r="F36" s="21"/>
    </row>
    <row r="37" spans="1:13" x14ac:dyDescent="0.2">
      <c r="A37" s="21"/>
      <c r="B37" s="21"/>
      <c r="C37" s="21"/>
      <c r="D37" s="22" t="s">
        <v>2</v>
      </c>
      <c r="E37" s="22" t="s">
        <v>3</v>
      </c>
      <c r="F37" s="22" t="s">
        <v>4</v>
      </c>
      <c r="G37" s="6" t="s">
        <v>34</v>
      </c>
    </row>
    <row r="38" spans="1:13" x14ac:dyDescent="0.2">
      <c r="A38" s="50" t="s">
        <v>73</v>
      </c>
      <c r="B38" s="50" t="s">
        <v>78</v>
      </c>
      <c r="C38" s="22" t="s">
        <v>6</v>
      </c>
      <c r="D38" s="21">
        <v>3.8126379648844377</v>
      </c>
      <c r="E38" s="21">
        <v>0.60423580805460819</v>
      </c>
      <c r="F38" s="21">
        <v>0.65781973329663246</v>
      </c>
      <c r="I38" s="6" t="s">
        <v>415</v>
      </c>
    </row>
    <row r="39" spans="1:13" x14ac:dyDescent="0.2">
      <c r="A39" s="50"/>
      <c r="B39" s="50"/>
      <c r="C39" s="22" t="s">
        <v>7</v>
      </c>
      <c r="D39" s="21">
        <v>3.8081111907958984</v>
      </c>
      <c r="E39" s="21">
        <v>0.59970903396606889</v>
      </c>
      <c r="F39" s="21">
        <v>0.65988702949129907</v>
      </c>
      <c r="I39" t="s">
        <v>65</v>
      </c>
      <c r="J39" t="s">
        <v>64</v>
      </c>
      <c r="K39" t="s">
        <v>120</v>
      </c>
      <c r="L39" t="s">
        <v>414</v>
      </c>
    </row>
    <row r="40" spans="1:13" x14ac:dyDescent="0.2">
      <c r="A40" s="50"/>
      <c r="B40" s="50"/>
      <c r="C40" s="22" t="s">
        <v>8</v>
      </c>
      <c r="D40" s="21">
        <v>3.311189015706379</v>
      </c>
      <c r="E40" s="21">
        <v>0.10278685887654948</v>
      </c>
      <c r="F40" s="21">
        <v>0.93123238823567422</v>
      </c>
      <c r="I40">
        <v>1.3519000000000001</v>
      </c>
      <c r="J40">
        <v>6</v>
      </c>
      <c r="K40">
        <v>0.22509999999999999</v>
      </c>
      <c r="L40">
        <v>0.2734569</v>
      </c>
      <c r="M40">
        <v>0.94871019999999995</v>
      </c>
    </row>
    <row r="41" spans="1:13" x14ac:dyDescent="0.2">
      <c r="A41" s="50"/>
      <c r="B41" s="50"/>
      <c r="C41" s="22" t="s">
        <v>14</v>
      </c>
      <c r="D41" s="21">
        <v>3.2521769205729179</v>
      </c>
      <c r="E41" s="21">
        <v>4.3774763743088307E-2</v>
      </c>
      <c r="F41" s="21">
        <v>0.97011335443681146</v>
      </c>
      <c r="G41">
        <v>0.7955597088634867</v>
      </c>
    </row>
    <row r="42" spans="1:13" x14ac:dyDescent="0.2">
      <c r="A42" s="50" t="s">
        <v>74</v>
      </c>
      <c r="B42" s="50"/>
      <c r="C42" s="22" t="s">
        <v>6</v>
      </c>
      <c r="D42" s="21">
        <v>3.6234321594238281</v>
      </c>
      <c r="E42" s="21">
        <v>0.41503000259399858</v>
      </c>
      <c r="F42" s="21">
        <v>0.75000389723959859</v>
      </c>
    </row>
    <row r="43" spans="1:13" x14ac:dyDescent="0.2">
      <c r="A43" s="50"/>
      <c r="B43" s="50"/>
      <c r="C43" s="22" t="s">
        <v>7</v>
      </c>
      <c r="D43" s="21">
        <v>3.1338043212890447</v>
      </c>
      <c r="E43" s="21">
        <v>-7.4597835540784807E-2</v>
      </c>
      <c r="F43" s="21">
        <v>1.0530674428389817</v>
      </c>
    </row>
    <row r="44" spans="1:13" x14ac:dyDescent="0.2">
      <c r="A44" s="50"/>
      <c r="B44" s="50"/>
      <c r="C44" s="22" t="s">
        <v>8</v>
      </c>
      <c r="D44" s="21">
        <v>3.3783276875813826</v>
      </c>
      <c r="E44" s="21">
        <v>0.16992553075155303</v>
      </c>
      <c r="F44" s="21">
        <v>0.88888856276520845</v>
      </c>
    </row>
    <row r="45" spans="1:13" x14ac:dyDescent="0.2">
      <c r="A45" s="50"/>
      <c r="B45" s="50"/>
      <c r="C45" s="22" t="s">
        <v>14</v>
      </c>
      <c r="D45" s="21">
        <v>2.6980444590250627</v>
      </c>
      <c r="E45" s="21">
        <v>-0.51035769780476681</v>
      </c>
      <c r="F45" s="21">
        <v>1.424403314424481</v>
      </c>
      <c r="G45">
        <v>0.97097800280209512</v>
      </c>
    </row>
    <row r="46" spans="1:13" x14ac:dyDescent="0.2">
      <c r="A46" s="50" t="s">
        <v>73</v>
      </c>
      <c r="B46" s="50" t="s">
        <v>79</v>
      </c>
      <c r="C46" s="22" t="s">
        <v>6</v>
      </c>
      <c r="D46" s="21">
        <v>5.2378400166829415</v>
      </c>
      <c r="E46" s="21">
        <v>-1.0710522333780936</v>
      </c>
      <c r="F46" s="21">
        <v>2.1009651529676732</v>
      </c>
      <c r="I46" s="6" t="s">
        <v>415</v>
      </c>
    </row>
    <row r="47" spans="1:13" x14ac:dyDescent="0.2">
      <c r="A47" s="50"/>
      <c r="B47" s="50"/>
      <c r="C47" s="22" t="s">
        <v>7</v>
      </c>
      <c r="D47" s="21">
        <v>6.1593888600667306</v>
      </c>
      <c r="E47" s="21">
        <v>-0.14950338999430457</v>
      </c>
      <c r="F47" s="21">
        <v>1.1091875975486742</v>
      </c>
      <c r="I47" t="s">
        <v>65</v>
      </c>
      <c r="J47" t="s">
        <v>64</v>
      </c>
      <c r="K47" t="s">
        <v>120</v>
      </c>
      <c r="L47" t="s">
        <v>414</v>
      </c>
    </row>
    <row r="48" spans="1:13" x14ac:dyDescent="0.2">
      <c r="A48" s="50"/>
      <c r="B48" s="50"/>
      <c r="C48" s="22" t="s">
        <v>8</v>
      </c>
      <c r="D48" s="21">
        <v>6.02271334330241</v>
      </c>
      <c r="E48" s="21">
        <v>-0.28617890675862512</v>
      </c>
      <c r="F48" s="21">
        <v>1.2194063017095105</v>
      </c>
      <c r="I48">
        <v>-2.0507</v>
      </c>
      <c r="J48">
        <v>6</v>
      </c>
      <c r="K48">
        <v>8.616E-2</v>
      </c>
      <c r="L48">
        <v>-1.1269677</v>
      </c>
      <c r="M48">
        <v>9.9280939999999998E-2</v>
      </c>
    </row>
    <row r="49" spans="1:13" x14ac:dyDescent="0.2">
      <c r="A49" s="50"/>
      <c r="B49" s="50"/>
      <c r="C49" s="22" t="s">
        <v>14</v>
      </c>
      <c r="D49" s="21">
        <v>5.7602532704671212</v>
      </c>
      <c r="E49" s="21">
        <v>-0.54863897959391394</v>
      </c>
      <c r="F49" s="21">
        <v>1.4627051471624497</v>
      </c>
      <c r="G49">
        <v>1.34105572443598</v>
      </c>
    </row>
    <row r="50" spans="1:13" x14ac:dyDescent="0.2">
      <c r="A50" s="50" t="s">
        <v>74</v>
      </c>
      <c r="B50" s="50"/>
      <c r="C50" s="22" t="s">
        <v>6</v>
      </c>
      <c r="D50" s="21">
        <v>6.1692028045654297</v>
      </c>
      <c r="E50" s="21">
        <v>-0.13968944549560547</v>
      </c>
      <c r="F50" s="21">
        <v>1.1016679453319416</v>
      </c>
    </row>
    <row r="51" spans="1:13" x14ac:dyDescent="0.2">
      <c r="A51" s="50"/>
      <c r="B51" s="50"/>
      <c r="C51" s="22" t="s">
        <v>7</v>
      </c>
      <c r="D51" s="21">
        <v>6.6691983540852853</v>
      </c>
      <c r="E51" s="21">
        <v>0.36030610402425012</v>
      </c>
      <c r="F51" s="21">
        <v>0.77899927784275058</v>
      </c>
    </row>
    <row r="52" spans="1:13" x14ac:dyDescent="0.2">
      <c r="A52" s="50"/>
      <c r="B52" s="50"/>
      <c r="C52" s="22" t="s">
        <v>8</v>
      </c>
      <c r="D52" s="21">
        <v>6.40290133158366</v>
      </c>
      <c r="E52" s="21">
        <v>9.4009081522624882E-2</v>
      </c>
      <c r="F52" s="21">
        <v>0.93691554912806785</v>
      </c>
    </row>
    <row r="53" spans="1:13" x14ac:dyDescent="0.2">
      <c r="A53" s="50"/>
      <c r="B53" s="50"/>
      <c r="C53" s="22" t="s">
        <v>14</v>
      </c>
      <c r="D53" s="21">
        <v>5.9942665100097656</v>
      </c>
      <c r="E53" s="21">
        <v>-0.31462574005126953</v>
      </c>
      <c r="F53" s="21">
        <v>1.2436889770991404</v>
      </c>
      <c r="G53">
        <v>1.0192917472300047</v>
      </c>
    </row>
    <row r="54" spans="1:13" x14ac:dyDescent="0.2">
      <c r="A54" s="50" t="s">
        <v>73</v>
      </c>
      <c r="B54" s="50" t="s">
        <v>80</v>
      </c>
      <c r="C54" s="22" t="s">
        <v>6</v>
      </c>
      <c r="D54" s="21">
        <v>6.773161570231121</v>
      </c>
      <c r="E54" s="21">
        <v>-0.83084805806477746</v>
      </c>
      <c r="F54" s="21">
        <v>1.7787306446360822</v>
      </c>
      <c r="I54" s="6" t="s">
        <v>415</v>
      </c>
    </row>
    <row r="55" spans="1:13" x14ac:dyDescent="0.2">
      <c r="A55" s="50"/>
      <c r="B55" s="50"/>
      <c r="C55" s="22" t="s">
        <v>7</v>
      </c>
      <c r="D55" s="21">
        <v>6.7076187133789062</v>
      </c>
      <c r="E55" s="21">
        <v>-0.89639091491699219</v>
      </c>
      <c r="F55" s="21">
        <v>1.86140361593084</v>
      </c>
      <c r="I55" t="s">
        <v>65</v>
      </c>
      <c r="J55" t="s">
        <v>64</v>
      </c>
      <c r="K55" t="s">
        <v>120</v>
      </c>
      <c r="L55" t="s">
        <v>414</v>
      </c>
    </row>
    <row r="56" spans="1:13" x14ac:dyDescent="0.2">
      <c r="A56" s="50"/>
      <c r="B56" s="50"/>
      <c r="C56" s="22" t="s">
        <v>8</v>
      </c>
      <c r="D56" s="21">
        <v>7.2573102315266915</v>
      </c>
      <c r="E56" s="21">
        <v>-0.34669939676920691</v>
      </c>
      <c r="F56" s="21">
        <v>1.271648015655154</v>
      </c>
      <c r="G56">
        <v>1.7787306446360822</v>
      </c>
      <c r="I56">
        <v>-1.6491</v>
      </c>
      <c r="J56">
        <v>4</v>
      </c>
      <c r="K56">
        <v>0.17449999999999999</v>
      </c>
      <c r="L56">
        <v>-1.8552412</v>
      </c>
      <c r="M56">
        <v>0.47261560000000002</v>
      </c>
    </row>
    <row r="57" spans="1:13" x14ac:dyDescent="0.2">
      <c r="A57" s="50" t="s">
        <v>74</v>
      </c>
      <c r="B57" s="50"/>
      <c r="C57" s="22" t="s">
        <v>6</v>
      </c>
      <c r="D57" s="21">
        <v>8.1561768849690779</v>
      </c>
      <c r="E57" s="21">
        <v>0.55216725667317945</v>
      </c>
      <c r="F57" s="21">
        <v>0.68199484681256106</v>
      </c>
    </row>
    <row r="58" spans="1:13" x14ac:dyDescent="0.2">
      <c r="A58" s="50"/>
      <c r="B58" s="50"/>
      <c r="C58" s="22" t="s">
        <v>7</v>
      </c>
      <c r="D58" s="21">
        <v>6.8714008331298828</v>
      </c>
      <c r="E58" s="21">
        <v>-0.73260879516601562</v>
      </c>
      <c r="F58" s="21">
        <v>1.6616410872949159</v>
      </c>
    </row>
    <row r="59" spans="1:13" x14ac:dyDescent="0.2">
      <c r="A59" s="50"/>
      <c r="B59" s="50"/>
      <c r="C59" s="22" t="s">
        <v>8</v>
      </c>
      <c r="D59" s="21">
        <v>7.7844511667887346</v>
      </c>
      <c r="E59" s="21">
        <v>0.18044153849283617</v>
      </c>
      <c r="F59" s="21">
        <v>0.88243288534944497</v>
      </c>
      <c r="G59">
        <v>0.88243288534944497</v>
      </c>
    </row>
  </sheetData>
  <mergeCells count="18">
    <mergeCell ref="A5:A9"/>
    <mergeCell ref="B5:B14"/>
    <mergeCell ref="A10:A14"/>
    <mergeCell ref="A15:A19"/>
    <mergeCell ref="B15:B24"/>
    <mergeCell ref="A20:A24"/>
    <mergeCell ref="A25:A29"/>
    <mergeCell ref="B25:B34"/>
    <mergeCell ref="A30:A34"/>
    <mergeCell ref="A38:A41"/>
    <mergeCell ref="B38:B45"/>
    <mergeCell ref="A42:A45"/>
    <mergeCell ref="A46:A49"/>
    <mergeCell ref="B46:B53"/>
    <mergeCell ref="A50:A53"/>
    <mergeCell ref="A54:A56"/>
    <mergeCell ref="B54:B59"/>
    <mergeCell ref="A57:A5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D9E80-3654-2A40-B1E6-A6AB49A42D31}">
  <dimension ref="A1:S39"/>
  <sheetViews>
    <sheetView workbookViewId="0">
      <selection activeCell="R17" sqref="R17"/>
    </sheetView>
  </sheetViews>
  <sheetFormatPr baseColWidth="10" defaultRowHeight="16" x14ac:dyDescent="0.2"/>
  <cols>
    <col min="10" max="10" width="20.1640625" customWidth="1"/>
    <col min="11" max="11" width="23.33203125" customWidth="1"/>
    <col min="12" max="12" width="20.5" customWidth="1"/>
    <col min="13" max="13" width="23.1640625" customWidth="1"/>
    <col min="15" max="15" width="19.6640625" customWidth="1"/>
  </cols>
  <sheetData>
    <row r="1" spans="1:19" x14ac:dyDescent="0.2">
      <c r="A1" s="13" t="s">
        <v>82</v>
      </c>
      <c r="B1" s="13"/>
      <c r="C1" s="13"/>
      <c r="D1" s="13"/>
      <c r="E1" s="13"/>
    </row>
    <row r="3" spans="1:19" x14ac:dyDescent="0.2">
      <c r="B3" s="51" t="s">
        <v>79</v>
      </c>
      <c r="C3" s="51"/>
      <c r="D3" s="51" t="s">
        <v>83</v>
      </c>
      <c r="E3" s="51"/>
      <c r="F3" s="51" t="s">
        <v>84</v>
      </c>
      <c r="G3" s="51"/>
      <c r="H3" s="51" t="s">
        <v>85</v>
      </c>
      <c r="I3" s="51"/>
      <c r="L3" s="34" t="s">
        <v>114</v>
      </c>
      <c r="M3" s="34"/>
      <c r="O3" s="6" t="s">
        <v>415</v>
      </c>
    </row>
    <row r="4" spans="1:19" x14ac:dyDescent="0.2">
      <c r="A4" s="6" t="s">
        <v>86</v>
      </c>
      <c r="B4" s="6" t="s">
        <v>87</v>
      </c>
      <c r="C4" s="6" t="s">
        <v>88</v>
      </c>
      <c r="D4" s="6" t="s">
        <v>87</v>
      </c>
      <c r="E4" s="6" t="s">
        <v>88</v>
      </c>
      <c r="F4" s="6" t="s">
        <v>87</v>
      </c>
      <c r="G4" s="6" t="s">
        <v>88</v>
      </c>
      <c r="H4" s="6" t="s">
        <v>87</v>
      </c>
      <c r="I4" s="6" t="s">
        <v>88</v>
      </c>
      <c r="J4" s="6" t="s">
        <v>89</v>
      </c>
      <c r="K4" s="6" t="s">
        <v>90</v>
      </c>
      <c r="L4" s="6" t="s">
        <v>89</v>
      </c>
      <c r="M4" s="6" t="s">
        <v>90</v>
      </c>
      <c r="O4" t="s">
        <v>65</v>
      </c>
      <c r="P4" t="s">
        <v>64</v>
      </c>
      <c r="Q4" t="s">
        <v>120</v>
      </c>
      <c r="R4" t="s">
        <v>414</v>
      </c>
    </row>
    <row r="5" spans="1:19" x14ac:dyDescent="0.2">
      <c r="A5" t="s">
        <v>91</v>
      </c>
      <c r="B5">
        <v>0.33200000000000002</v>
      </c>
      <c r="C5">
        <v>2.25</v>
      </c>
      <c r="D5">
        <v>0.187</v>
      </c>
      <c r="E5">
        <v>0.26400000000000001</v>
      </c>
      <c r="F5">
        <v>0.14755555555555555</v>
      </c>
      <c r="G5">
        <v>1</v>
      </c>
      <c r="H5">
        <v>0.70833333333333326</v>
      </c>
      <c r="I5">
        <v>1</v>
      </c>
      <c r="J5">
        <v>0.20831372549019608</v>
      </c>
      <c r="K5">
        <v>1</v>
      </c>
      <c r="L5">
        <v>1</v>
      </c>
      <c r="M5">
        <v>4.8004518072289155</v>
      </c>
      <c r="O5">
        <v>-7.2051999999999996</v>
      </c>
      <c r="P5">
        <v>12</v>
      </c>
      <c r="Q5" s="25">
        <v>1.079E-5</v>
      </c>
      <c r="R5">
        <v>-1.3150567</v>
      </c>
      <c r="S5">
        <v>-0.7043857</v>
      </c>
    </row>
    <row r="6" spans="1:19" x14ac:dyDescent="0.2">
      <c r="A6" t="s">
        <v>92</v>
      </c>
      <c r="B6">
        <v>0.78900000000000003</v>
      </c>
      <c r="C6">
        <v>2.1</v>
      </c>
      <c r="D6">
        <v>0.33300000000000002</v>
      </c>
      <c r="E6">
        <v>0.27100000000000002</v>
      </c>
      <c r="F6">
        <v>0.37571428571428572</v>
      </c>
      <c r="G6">
        <v>1</v>
      </c>
      <c r="H6">
        <v>1</v>
      </c>
      <c r="I6">
        <v>0.81381381381381379</v>
      </c>
      <c r="J6">
        <v>0.37571428571428572</v>
      </c>
      <c r="K6">
        <v>1.2287822878228782</v>
      </c>
      <c r="L6">
        <v>1</v>
      </c>
      <c r="M6">
        <v>3.2705231995285731</v>
      </c>
    </row>
    <row r="7" spans="1:19" x14ac:dyDescent="0.2">
      <c r="A7" t="s">
        <v>93</v>
      </c>
      <c r="B7">
        <v>1.55</v>
      </c>
      <c r="C7">
        <v>5.0999999999999996</v>
      </c>
      <c r="D7">
        <v>0.63600000000000001</v>
      </c>
      <c r="E7">
        <v>0.49299999999999999</v>
      </c>
      <c r="F7">
        <v>0.30392156862745101</v>
      </c>
      <c r="G7">
        <v>1</v>
      </c>
      <c r="H7">
        <v>1</v>
      </c>
      <c r="I7">
        <v>0.77515723270440251</v>
      </c>
      <c r="J7">
        <v>0.30392156862745101</v>
      </c>
      <c r="K7">
        <v>1.2900608519269776</v>
      </c>
      <c r="L7">
        <v>1</v>
      </c>
      <c r="M7">
        <v>4.2447163515016682</v>
      </c>
    </row>
    <row r="8" spans="1:19" x14ac:dyDescent="0.2">
      <c r="A8" t="s">
        <v>94</v>
      </c>
      <c r="B8">
        <v>1.61</v>
      </c>
      <c r="C8">
        <v>3.51</v>
      </c>
      <c r="D8">
        <v>2.16</v>
      </c>
      <c r="E8">
        <v>1.95</v>
      </c>
      <c r="F8">
        <v>0.45868945868945876</v>
      </c>
      <c r="G8">
        <v>1</v>
      </c>
      <c r="H8">
        <v>1</v>
      </c>
      <c r="I8">
        <v>0.90277777777777768</v>
      </c>
      <c r="J8">
        <v>0.45868945868945876</v>
      </c>
      <c r="K8">
        <v>1.1076923076923078</v>
      </c>
      <c r="L8">
        <v>1</v>
      </c>
      <c r="M8">
        <v>2.4149068322981364</v>
      </c>
    </row>
    <row r="9" spans="1:19" x14ac:dyDescent="0.2">
      <c r="A9" t="s">
        <v>95</v>
      </c>
      <c r="B9">
        <v>0.215</v>
      </c>
      <c r="C9">
        <v>0.72</v>
      </c>
      <c r="D9">
        <v>6.4199999999999993E-2</v>
      </c>
      <c r="E9">
        <v>3.4700000000000002E-2</v>
      </c>
      <c r="F9">
        <v>0.2986111111111111</v>
      </c>
      <c r="G9">
        <v>1</v>
      </c>
      <c r="H9">
        <v>1</v>
      </c>
      <c r="I9">
        <v>0.54049844236760136</v>
      </c>
      <c r="J9">
        <v>0.2986111111111111</v>
      </c>
      <c r="K9">
        <v>1.8501440922190198</v>
      </c>
      <c r="L9">
        <v>1</v>
      </c>
      <c r="M9">
        <v>6.195831378593927</v>
      </c>
    </row>
    <row r="10" spans="1:19" x14ac:dyDescent="0.2">
      <c r="A10" t="s">
        <v>96</v>
      </c>
      <c r="B10">
        <v>0.21099999999999999</v>
      </c>
      <c r="C10">
        <v>0.5</v>
      </c>
      <c r="D10">
        <v>0.45300000000000001</v>
      </c>
      <c r="E10">
        <v>0.25800000000000001</v>
      </c>
      <c r="F10">
        <v>0.42199999999999999</v>
      </c>
      <c r="G10">
        <v>1</v>
      </c>
      <c r="H10">
        <v>1</v>
      </c>
      <c r="I10">
        <v>0.56953642384105962</v>
      </c>
      <c r="J10">
        <v>0.42199999999999999</v>
      </c>
      <c r="K10">
        <v>1.7558139534883721</v>
      </c>
      <c r="L10">
        <v>1</v>
      </c>
      <c r="M10">
        <v>4.1606965722473275</v>
      </c>
    </row>
    <row r="11" spans="1:19" x14ac:dyDescent="0.2">
      <c r="A11" t="s">
        <v>97</v>
      </c>
      <c r="B11">
        <v>5.8900000000000001E-2</v>
      </c>
      <c r="C11">
        <v>0.63700000000000001</v>
      </c>
      <c r="D11">
        <v>0.82099999999999995</v>
      </c>
      <c r="E11">
        <v>0.86299999999999999</v>
      </c>
      <c r="F11">
        <v>9.2464678178963894E-2</v>
      </c>
      <c r="G11">
        <v>1</v>
      </c>
      <c r="H11">
        <v>0.95133256083429896</v>
      </c>
      <c r="I11">
        <v>1</v>
      </c>
      <c r="J11">
        <v>9.7194905320884095E-2</v>
      </c>
      <c r="K11">
        <v>1</v>
      </c>
      <c r="L11">
        <v>1</v>
      </c>
      <c r="M11">
        <v>10.288605114625609</v>
      </c>
    </row>
    <row r="13" spans="1:19" x14ac:dyDescent="0.2">
      <c r="B13" s="51" t="s">
        <v>80</v>
      </c>
      <c r="C13" s="51"/>
      <c r="D13" s="51" t="s">
        <v>83</v>
      </c>
      <c r="E13" s="51"/>
      <c r="F13" s="51" t="s">
        <v>98</v>
      </c>
      <c r="G13" s="51"/>
      <c r="H13" s="51" t="s">
        <v>85</v>
      </c>
      <c r="I13" s="51"/>
      <c r="L13" s="34" t="s">
        <v>114</v>
      </c>
      <c r="M13" s="34"/>
      <c r="O13" s="6" t="s">
        <v>420</v>
      </c>
    </row>
    <row r="14" spans="1:19" x14ac:dyDescent="0.2">
      <c r="A14" s="6" t="s">
        <v>86</v>
      </c>
      <c r="B14" s="6" t="s">
        <v>87</v>
      </c>
      <c r="C14" s="6" t="s">
        <v>88</v>
      </c>
      <c r="D14" s="6" t="s">
        <v>87</v>
      </c>
      <c r="E14" s="6" t="s">
        <v>88</v>
      </c>
      <c r="F14" s="6" t="s">
        <v>87</v>
      </c>
      <c r="G14" s="6" t="s">
        <v>88</v>
      </c>
      <c r="H14" s="6" t="s">
        <v>87</v>
      </c>
      <c r="I14" s="6" t="s">
        <v>88</v>
      </c>
      <c r="J14" s="6" t="s">
        <v>99</v>
      </c>
      <c r="K14" s="6" t="s">
        <v>100</v>
      </c>
      <c r="L14" s="6" t="s">
        <v>99</v>
      </c>
      <c r="M14" s="6" t="s">
        <v>100</v>
      </c>
      <c r="O14" t="s">
        <v>421</v>
      </c>
      <c r="P14" t="s">
        <v>120</v>
      </c>
    </row>
    <row r="15" spans="1:19" x14ac:dyDescent="0.2">
      <c r="A15" t="s">
        <v>91</v>
      </c>
      <c r="B15">
        <v>0.33100000000000002</v>
      </c>
      <c r="C15">
        <v>3.77</v>
      </c>
      <c r="D15">
        <v>0.45400000000000001</v>
      </c>
      <c r="E15">
        <v>0.247</v>
      </c>
      <c r="F15">
        <v>8.7798408488063667E-2</v>
      </c>
      <c r="G15">
        <v>1</v>
      </c>
      <c r="H15">
        <v>1</v>
      </c>
      <c r="I15">
        <v>0.54405286343612336</v>
      </c>
      <c r="J15">
        <v>8.7798408488063667E-2</v>
      </c>
      <c r="K15">
        <v>1.8380566801619433</v>
      </c>
      <c r="L15">
        <v>1</v>
      </c>
      <c r="M15">
        <v>20.934965813324851</v>
      </c>
      <c r="O15">
        <v>0</v>
      </c>
      <c r="P15">
        <v>4.9979999999999998E-3</v>
      </c>
    </row>
    <row r="16" spans="1:19" x14ac:dyDescent="0.2">
      <c r="A16" t="s">
        <v>101</v>
      </c>
      <c r="B16">
        <v>0.56000000000000005</v>
      </c>
      <c r="C16">
        <v>4.75</v>
      </c>
      <c r="D16">
        <v>0.215</v>
      </c>
      <c r="E16">
        <v>0.22700000000000001</v>
      </c>
      <c r="F16">
        <v>0.11789473684210527</v>
      </c>
      <c r="G16">
        <v>1</v>
      </c>
      <c r="H16">
        <v>0.9471365638766519</v>
      </c>
      <c r="I16">
        <v>1</v>
      </c>
      <c r="J16">
        <v>0.12447490820073441</v>
      </c>
      <c r="K16">
        <v>1</v>
      </c>
      <c r="L16">
        <v>1</v>
      </c>
      <c r="M16">
        <v>8.0337476400251724</v>
      </c>
    </row>
    <row r="17" spans="1:19" x14ac:dyDescent="0.2">
      <c r="A17" t="s">
        <v>93</v>
      </c>
      <c r="B17">
        <v>9.3900000000000008E-3</v>
      </c>
      <c r="C17">
        <v>4.0099999999999997E-2</v>
      </c>
      <c r="D17">
        <v>0.23200000000000001</v>
      </c>
      <c r="E17">
        <v>0.17199999999999999</v>
      </c>
      <c r="F17">
        <v>0.23416458852867833</v>
      </c>
      <c r="G17">
        <v>1</v>
      </c>
      <c r="H17">
        <v>1</v>
      </c>
      <c r="I17">
        <v>0.74137931034482751</v>
      </c>
      <c r="J17">
        <v>0.23416458852867833</v>
      </c>
      <c r="K17">
        <v>1.3488372093023258</v>
      </c>
      <c r="L17">
        <v>1</v>
      </c>
      <c r="M17">
        <v>5.760210020556257</v>
      </c>
    </row>
    <row r="18" spans="1:19" x14ac:dyDescent="0.2">
      <c r="A18" t="s">
        <v>95</v>
      </c>
      <c r="B18">
        <v>1.1900000000000001E-2</v>
      </c>
      <c r="C18">
        <v>0.128</v>
      </c>
      <c r="D18">
        <v>0.84799999999999998</v>
      </c>
      <c r="E18">
        <v>0.86099999999999999</v>
      </c>
      <c r="F18">
        <v>9.2968750000000003E-2</v>
      </c>
      <c r="G18">
        <v>1</v>
      </c>
      <c r="H18">
        <v>0.98490127758420443</v>
      </c>
      <c r="I18">
        <v>1</v>
      </c>
      <c r="J18">
        <v>9.439397847877358E-2</v>
      </c>
      <c r="K18">
        <v>1</v>
      </c>
      <c r="L18">
        <v>1</v>
      </c>
      <c r="M18">
        <v>10.593896095023375</v>
      </c>
    </row>
    <row r="19" spans="1:19" x14ac:dyDescent="0.2">
      <c r="A19" t="s">
        <v>96</v>
      </c>
      <c r="B19">
        <v>0.27500000000000002</v>
      </c>
      <c r="C19">
        <v>1.82</v>
      </c>
      <c r="D19">
        <v>3.39</v>
      </c>
      <c r="E19">
        <v>1.96</v>
      </c>
      <c r="F19">
        <v>0.15109890109890112</v>
      </c>
      <c r="G19">
        <v>1</v>
      </c>
      <c r="H19">
        <v>1</v>
      </c>
      <c r="I19">
        <v>0.57817109144542767</v>
      </c>
      <c r="J19">
        <v>0.15109890109890112</v>
      </c>
      <c r="K19">
        <v>1.7295918367346941</v>
      </c>
      <c r="L19">
        <v>1</v>
      </c>
      <c r="M19">
        <v>11.446753246753246</v>
      </c>
    </row>
    <row r="20" spans="1:19" x14ac:dyDescent="0.2">
      <c r="A20" t="s">
        <v>97</v>
      </c>
      <c r="B20">
        <v>8.2400000000000001E-2</v>
      </c>
      <c r="C20">
        <v>0.36099999999999999</v>
      </c>
      <c r="D20">
        <v>3.17</v>
      </c>
      <c r="E20">
        <v>2.62</v>
      </c>
      <c r="F20">
        <v>0.22825484764542939</v>
      </c>
      <c r="G20">
        <v>1</v>
      </c>
      <c r="H20">
        <v>1</v>
      </c>
      <c r="I20">
        <v>0.82649842271293383</v>
      </c>
      <c r="J20">
        <v>0.22825484764542939</v>
      </c>
      <c r="K20">
        <v>1.2099236641221374</v>
      </c>
      <c r="L20">
        <v>1</v>
      </c>
      <c r="M20">
        <v>5.300757800340917</v>
      </c>
    </row>
    <row r="22" spans="1:19" x14ac:dyDescent="0.2">
      <c r="B22" s="35" t="s">
        <v>102</v>
      </c>
      <c r="C22" s="35"/>
      <c r="D22" s="35" t="s">
        <v>83</v>
      </c>
      <c r="E22" s="35"/>
      <c r="F22" s="35" t="s">
        <v>103</v>
      </c>
      <c r="G22" s="35"/>
      <c r="H22" s="35" t="s">
        <v>85</v>
      </c>
      <c r="I22" s="35"/>
      <c r="L22" s="34" t="s">
        <v>114</v>
      </c>
      <c r="M22" s="34"/>
      <c r="O22" s="6" t="s">
        <v>415</v>
      </c>
    </row>
    <row r="23" spans="1:19" x14ac:dyDescent="0.2">
      <c r="A23" s="6" t="s">
        <v>86</v>
      </c>
      <c r="B23" s="6" t="s">
        <v>87</v>
      </c>
      <c r="C23" s="6" t="s">
        <v>88</v>
      </c>
      <c r="D23" s="6" t="s">
        <v>87</v>
      </c>
      <c r="E23" s="6" t="s">
        <v>88</v>
      </c>
      <c r="F23" s="6" t="s">
        <v>87</v>
      </c>
      <c r="G23" s="6" t="s">
        <v>88</v>
      </c>
      <c r="H23" s="6" t="s">
        <v>87</v>
      </c>
      <c r="I23" s="6" t="s">
        <v>88</v>
      </c>
      <c r="J23" s="6" t="s">
        <v>104</v>
      </c>
      <c r="K23" s="6" t="s">
        <v>105</v>
      </c>
      <c r="L23" s="6" t="s">
        <v>104</v>
      </c>
      <c r="M23" s="6" t="s">
        <v>105</v>
      </c>
      <c r="O23" t="s">
        <v>65</v>
      </c>
      <c r="P23" t="s">
        <v>64</v>
      </c>
      <c r="Q23" t="s">
        <v>120</v>
      </c>
      <c r="R23" t="s">
        <v>414</v>
      </c>
    </row>
    <row r="24" spans="1:19" x14ac:dyDescent="0.2">
      <c r="A24" t="s">
        <v>101</v>
      </c>
      <c r="B24">
        <v>0.107</v>
      </c>
      <c r="C24">
        <v>7.0900000000000005E-2</v>
      </c>
      <c r="D24">
        <v>1.72E-2</v>
      </c>
      <c r="E24">
        <v>2.6499999999999999E-2</v>
      </c>
      <c r="F24">
        <v>1</v>
      </c>
      <c r="G24">
        <v>0.6626168224299066</v>
      </c>
      <c r="H24">
        <v>0.64905660377358487</v>
      </c>
      <c r="I24">
        <v>1</v>
      </c>
      <c r="J24">
        <v>1.5406976744186047</v>
      </c>
      <c r="K24">
        <v>0.6626168224299066</v>
      </c>
      <c r="L24">
        <v>1</v>
      </c>
      <c r="M24">
        <v>0.43007582436959974</v>
      </c>
      <c r="O24">
        <v>2.6219999999999999</v>
      </c>
      <c r="P24">
        <v>10</v>
      </c>
      <c r="Q24">
        <v>2.5510000000000001E-2</v>
      </c>
      <c r="R24">
        <v>6.6756789999999996E-2</v>
      </c>
      <c r="S24">
        <v>0.82213700999999995</v>
      </c>
    </row>
    <row r="25" spans="1:19" x14ac:dyDescent="0.2">
      <c r="A25" t="s">
        <v>106</v>
      </c>
      <c r="B25">
        <v>1.44</v>
      </c>
      <c r="C25">
        <v>0.97099999999999997</v>
      </c>
      <c r="D25">
        <v>0.378</v>
      </c>
      <c r="E25">
        <v>0.54600000000000004</v>
      </c>
      <c r="F25">
        <v>1</v>
      </c>
      <c r="G25">
        <v>0.6743055555555556</v>
      </c>
      <c r="H25">
        <v>0.69230769230769229</v>
      </c>
      <c r="I25">
        <v>1</v>
      </c>
      <c r="J25">
        <v>1.4444444444444444</v>
      </c>
      <c r="K25">
        <v>0.6743055555555556</v>
      </c>
      <c r="L25">
        <v>1</v>
      </c>
      <c r="M25">
        <v>0.46682692307692314</v>
      </c>
    </row>
    <row r="26" spans="1:19" x14ac:dyDescent="0.2">
      <c r="A26" t="s">
        <v>107</v>
      </c>
      <c r="B26">
        <v>1.63</v>
      </c>
      <c r="C26">
        <v>1.39</v>
      </c>
      <c r="D26">
        <v>1.95</v>
      </c>
      <c r="E26">
        <v>2.4</v>
      </c>
      <c r="F26">
        <v>1</v>
      </c>
      <c r="G26">
        <v>0.85276073619631898</v>
      </c>
      <c r="H26">
        <v>0.8125</v>
      </c>
      <c r="I26">
        <v>1</v>
      </c>
      <c r="J26">
        <v>1.2307692307692308</v>
      </c>
      <c r="K26">
        <v>0.85276073619631898</v>
      </c>
      <c r="L26">
        <v>1</v>
      </c>
      <c r="M26">
        <v>0.69286809815950912</v>
      </c>
    </row>
    <row r="27" spans="1:19" x14ac:dyDescent="0.2">
      <c r="A27" t="s">
        <v>95</v>
      </c>
      <c r="B27">
        <v>0.36799999999999999</v>
      </c>
      <c r="C27">
        <v>4.4299999999999999E-2</v>
      </c>
      <c r="D27">
        <v>6.4199999999999993E-2</v>
      </c>
      <c r="E27">
        <v>3.4700000000000002E-2</v>
      </c>
      <c r="F27">
        <v>1</v>
      </c>
      <c r="G27">
        <v>0.12038043478260869</v>
      </c>
      <c r="H27">
        <v>1</v>
      </c>
      <c r="I27">
        <v>0.54049844236760136</v>
      </c>
      <c r="J27">
        <v>1</v>
      </c>
      <c r="K27">
        <v>0.22272115023180047</v>
      </c>
      <c r="L27">
        <v>1</v>
      </c>
      <c r="M27">
        <v>0.22272115023180047</v>
      </c>
    </row>
    <row r="28" spans="1:19" x14ac:dyDescent="0.2">
      <c r="A28" t="s">
        <v>96</v>
      </c>
      <c r="B28">
        <v>0.14899999999999999</v>
      </c>
      <c r="C28">
        <v>7.0099999999999996E-2</v>
      </c>
      <c r="D28">
        <v>0.45300000000000001</v>
      </c>
      <c r="E28">
        <v>0.25800000000000001</v>
      </c>
      <c r="F28">
        <v>1</v>
      </c>
      <c r="G28">
        <v>0.4704697986577181</v>
      </c>
      <c r="H28">
        <v>1</v>
      </c>
      <c r="I28">
        <v>0.56953642384105962</v>
      </c>
      <c r="J28">
        <v>1</v>
      </c>
      <c r="K28">
        <v>0.82605743717808644</v>
      </c>
      <c r="L28">
        <v>1</v>
      </c>
      <c r="M28">
        <v>0.82605743717808644</v>
      </c>
    </row>
    <row r="29" spans="1:19" x14ac:dyDescent="0.2">
      <c r="A29" t="s">
        <v>97</v>
      </c>
      <c r="B29">
        <v>2.1899999999999999E-2</v>
      </c>
      <c r="C29">
        <v>3.3399999999999999E-2</v>
      </c>
      <c r="D29">
        <v>0.82099999999999995</v>
      </c>
      <c r="E29">
        <v>0.86299999999999999</v>
      </c>
      <c r="F29">
        <v>0.65568862275449102</v>
      </c>
      <c r="G29">
        <v>1</v>
      </c>
      <c r="H29">
        <v>0.95133256083429896</v>
      </c>
      <c r="I29">
        <v>1</v>
      </c>
      <c r="J29">
        <v>0.68923176788931273</v>
      </c>
      <c r="K29">
        <v>1</v>
      </c>
      <c r="L29">
        <v>1</v>
      </c>
      <c r="M29">
        <v>1.450890754879707</v>
      </c>
    </row>
    <row r="31" spans="1:19" x14ac:dyDescent="0.2">
      <c r="B31" s="51" t="s">
        <v>108</v>
      </c>
      <c r="C31" s="51"/>
      <c r="D31" s="51" t="s">
        <v>83</v>
      </c>
      <c r="E31" s="51"/>
      <c r="F31" s="51" t="s">
        <v>109</v>
      </c>
      <c r="G31" s="51"/>
      <c r="H31" s="51" t="s">
        <v>85</v>
      </c>
      <c r="I31" s="51"/>
      <c r="L31" s="34" t="s">
        <v>114</v>
      </c>
      <c r="M31" s="34"/>
      <c r="O31" s="6" t="s">
        <v>420</v>
      </c>
    </row>
    <row r="32" spans="1:19" x14ac:dyDescent="0.2">
      <c r="A32" s="6" t="s">
        <v>86</v>
      </c>
      <c r="B32" s="6" t="s">
        <v>87</v>
      </c>
      <c r="C32" s="6" t="s">
        <v>88</v>
      </c>
      <c r="D32" s="6" t="s">
        <v>87</v>
      </c>
      <c r="E32" s="6" t="s">
        <v>88</v>
      </c>
      <c r="F32" s="6" t="s">
        <v>87</v>
      </c>
      <c r="G32" s="6" t="s">
        <v>88</v>
      </c>
      <c r="H32" s="6" t="s">
        <v>87</v>
      </c>
      <c r="I32" s="6" t="s">
        <v>88</v>
      </c>
      <c r="J32" s="6" t="s">
        <v>110</v>
      </c>
      <c r="K32" s="6" t="s">
        <v>111</v>
      </c>
      <c r="L32" s="6" t="s">
        <v>110</v>
      </c>
      <c r="M32" s="6" t="s">
        <v>111</v>
      </c>
      <c r="O32" t="s">
        <v>421</v>
      </c>
      <c r="P32" t="s">
        <v>120</v>
      </c>
    </row>
    <row r="33" spans="1:16" x14ac:dyDescent="0.2">
      <c r="A33" t="s">
        <v>112</v>
      </c>
      <c r="B33">
        <v>15.4</v>
      </c>
      <c r="C33">
        <v>2.5</v>
      </c>
      <c r="D33">
        <v>2.1800000000000002</v>
      </c>
      <c r="E33">
        <v>2.2799999999999998</v>
      </c>
      <c r="F33">
        <v>1</v>
      </c>
      <c r="G33">
        <v>0.16233766233766234</v>
      </c>
      <c r="H33">
        <v>0.95614035087719318</v>
      </c>
      <c r="I33">
        <v>1</v>
      </c>
      <c r="J33">
        <v>1.0458715596330272</v>
      </c>
      <c r="K33">
        <v>0.16233766233766234</v>
      </c>
      <c r="L33">
        <v>1</v>
      </c>
      <c r="M33">
        <v>0.15521758942811578</v>
      </c>
      <c r="O33">
        <v>49</v>
      </c>
      <c r="P33">
        <v>1.9300000000000001E-3</v>
      </c>
    </row>
    <row r="34" spans="1:16" x14ac:dyDescent="0.2">
      <c r="A34" t="s">
        <v>113</v>
      </c>
      <c r="B34">
        <v>43.5</v>
      </c>
      <c r="C34">
        <v>23.1</v>
      </c>
      <c r="D34">
        <v>2.0500000000000001E-2</v>
      </c>
      <c r="E34">
        <v>2.1600000000000001E-2</v>
      </c>
      <c r="F34">
        <v>1</v>
      </c>
      <c r="G34">
        <v>0.53103448275862075</v>
      </c>
      <c r="H34">
        <v>0.94907407407407407</v>
      </c>
      <c r="I34">
        <v>1</v>
      </c>
      <c r="J34">
        <v>1.0536585365853659</v>
      </c>
      <c r="K34">
        <v>0.53103448275862075</v>
      </c>
      <c r="L34">
        <v>1</v>
      </c>
      <c r="M34">
        <v>0.50399106002554284</v>
      </c>
    </row>
    <row r="35" spans="1:16" x14ac:dyDescent="0.2">
      <c r="A35" t="s">
        <v>92</v>
      </c>
      <c r="B35">
        <v>5.64</v>
      </c>
      <c r="C35">
        <v>2.3199999999999998</v>
      </c>
      <c r="D35">
        <v>0.32200000000000001</v>
      </c>
      <c r="E35">
        <v>0.14499999999999999</v>
      </c>
      <c r="F35">
        <v>1</v>
      </c>
      <c r="G35">
        <v>0.41134751773049644</v>
      </c>
      <c r="H35">
        <v>1</v>
      </c>
      <c r="I35">
        <v>0.45031055900621114</v>
      </c>
      <c r="J35">
        <v>1</v>
      </c>
      <c r="K35">
        <v>0.91347517730496453</v>
      </c>
      <c r="L35">
        <v>1</v>
      </c>
      <c r="M35">
        <v>0.91347517730496453</v>
      </c>
    </row>
    <row r="36" spans="1:16" x14ac:dyDescent="0.2">
      <c r="A36" t="s">
        <v>107</v>
      </c>
      <c r="B36">
        <v>13.2</v>
      </c>
      <c r="C36">
        <v>8.76</v>
      </c>
      <c r="D36">
        <v>1.97</v>
      </c>
      <c r="E36">
        <v>1.59</v>
      </c>
      <c r="F36">
        <v>1</v>
      </c>
      <c r="G36">
        <v>0.66363636363636369</v>
      </c>
      <c r="H36">
        <v>1</v>
      </c>
      <c r="I36">
        <v>0.80710659898477166</v>
      </c>
      <c r="J36">
        <v>1</v>
      </c>
      <c r="K36">
        <v>0.82224128073184677</v>
      </c>
      <c r="L36">
        <v>1</v>
      </c>
      <c r="M36">
        <v>0.82224128073184677</v>
      </c>
    </row>
    <row r="37" spans="1:16" x14ac:dyDescent="0.2">
      <c r="A37" t="s">
        <v>95</v>
      </c>
      <c r="B37">
        <v>16</v>
      </c>
      <c r="C37">
        <v>3.97</v>
      </c>
      <c r="D37">
        <v>6.4199999999999993E-2</v>
      </c>
      <c r="E37">
        <v>3.4700000000000002E-2</v>
      </c>
      <c r="F37">
        <v>1</v>
      </c>
      <c r="G37">
        <v>0.24812500000000001</v>
      </c>
      <c r="H37">
        <v>1</v>
      </c>
      <c r="I37">
        <v>0.54049844236760136</v>
      </c>
      <c r="J37">
        <v>1</v>
      </c>
      <c r="K37">
        <v>0.45906700288184432</v>
      </c>
      <c r="L37">
        <v>1</v>
      </c>
      <c r="M37">
        <v>0.45906700288184432</v>
      </c>
    </row>
    <row r="38" spans="1:16" x14ac:dyDescent="0.2">
      <c r="A38" t="s">
        <v>96</v>
      </c>
      <c r="B38">
        <v>29.4</v>
      </c>
      <c r="C38">
        <v>12.7</v>
      </c>
      <c r="D38">
        <v>0.45300000000000001</v>
      </c>
      <c r="E38">
        <v>0.25800000000000001</v>
      </c>
      <c r="F38">
        <v>1</v>
      </c>
      <c r="G38">
        <v>0.43197278911564624</v>
      </c>
      <c r="H38">
        <v>1</v>
      </c>
      <c r="I38">
        <v>0.56953642384105962</v>
      </c>
      <c r="J38">
        <v>1</v>
      </c>
      <c r="K38">
        <v>0.75846385065654165</v>
      </c>
      <c r="L38">
        <v>1</v>
      </c>
      <c r="M38">
        <v>0.75846385065654165</v>
      </c>
    </row>
    <row r="39" spans="1:16" x14ac:dyDescent="0.2">
      <c r="A39" t="s">
        <v>97</v>
      </c>
      <c r="B39">
        <v>2.39</v>
      </c>
      <c r="C39">
        <v>0.71199999999999997</v>
      </c>
      <c r="D39">
        <v>0.82099999999999995</v>
      </c>
      <c r="E39">
        <v>0.86299999999999999</v>
      </c>
      <c r="F39">
        <v>1</v>
      </c>
      <c r="G39">
        <v>0.29790794979079493</v>
      </c>
      <c r="H39">
        <v>0.95133256083429896</v>
      </c>
      <c r="I39">
        <v>1</v>
      </c>
      <c r="J39">
        <v>1.05115712545676</v>
      </c>
      <c r="K39">
        <v>0.29790794979079493</v>
      </c>
      <c r="L39">
        <v>1</v>
      </c>
      <c r="M39">
        <v>0.28340953276737274</v>
      </c>
    </row>
  </sheetData>
  <mergeCells count="20">
    <mergeCell ref="B13:C13"/>
    <mergeCell ref="D13:E13"/>
    <mergeCell ref="F13:G13"/>
    <mergeCell ref="H13:I13"/>
    <mergeCell ref="L13:M13"/>
    <mergeCell ref="L22:M22"/>
    <mergeCell ref="L31:M31"/>
    <mergeCell ref="L3:M3"/>
    <mergeCell ref="B22:C22"/>
    <mergeCell ref="D22:E22"/>
    <mergeCell ref="F22:G22"/>
    <mergeCell ref="H22:I22"/>
    <mergeCell ref="B31:C31"/>
    <mergeCell ref="D31:E31"/>
    <mergeCell ref="F31:G31"/>
    <mergeCell ref="H31:I31"/>
    <mergeCell ref="B3:C3"/>
    <mergeCell ref="D3:E3"/>
    <mergeCell ref="F3:G3"/>
    <mergeCell ref="H3:I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37414-C8CF-2B4D-B5C1-B2EA4A0D2824}">
  <dimension ref="A1:M20"/>
  <sheetViews>
    <sheetView workbookViewId="0"/>
  </sheetViews>
  <sheetFormatPr baseColWidth="10" defaultRowHeight="16" x14ac:dyDescent="0.2"/>
  <cols>
    <col min="1" max="1" width="23.6640625" customWidth="1"/>
    <col min="3" max="3" width="13.1640625" customWidth="1"/>
  </cols>
  <sheetData>
    <row r="1" spans="1:13" x14ac:dyDescent="0.2">
      <c r="A1" s="13" t="s">
        <v>18</v>
      </c>
    </row>
    <row r="2" spans="1:13" x14ac:dyDescent="0.2">
      <c r="A2" s="13"/>
    </row>
    <row r="3" spans="1:13" x14ac:dyDescent="0.2">
      <c r="A3" s="13" t="s">
        <v>19</v>
      </c>
    </row>
    <row r="5" spans="1:13" x14ac:dyDescent="0.2">
      <c r="B5" s="34" t="s">
        <v>6</v>
      </c>
      <c r="C5" s="34"/>
      <c r="D5" s="34"/>
      <c r="E5" s="34" t="s">
        <v>7</v>
      </c>
      <c r="F5" s="34"/>
      <c r="G5" s="34"/>
      <c r="H5" s="34" t="s">
        <v>8</v>
      </c>
      <c r="I5" s="34"/>
      <c r="J5" s="34"/>
      <c r="K5" s="34" t="s">
        <v>14</v>
      </c>
      <c r="L5" s="34"/>
      <c r="M5" s="34"/>
    </row>
    <row r="6" spans="1:13" x14ac:dyDescent="0.2">
      <c r="B6" s="6" t="s">
        <v>22</v>
      </c>
      <c r="C6" s="6" t="s">
        <v>23</v>
      </c>
      <c r="D6" s="6" t="s">
        <v>24</v>
      </c>
      <c r="E6" s="6" t="s">
        <v>22</v>
      </c>
      <c r="F6" s="6" t="s">
        <v>23</v>
      </c>
      <c r="G6" s="6" t="s">
        <v>24</v>
      </c>
      <c r="H6" s="6" t="s">
        <v>22</v>
      </c>
      <c r="I6" s="6" t="s">
        <v>23</v>
      </c>
      <c r="J6" s="6" t="s">
        <v>24</v>
      </c>
      <c r="K6" s="6" t="s">
        <v>22</v>
      </c>
      <c r="L6" s="6" t="s">
        <v>23</v>
      </c>
      <c r="M6" s="6" t="s">
        <v>24</v>
      </c>
    </row>
    <row r="7" spans="1:13" x14ac:dyDescent="0.2">
      <c r="A7" t="s">
        <v>30</v>
      </c>
      <c r="B7">
        <v>496</v>
      </c>
      <c r="C7">
        <v>13842</v>
      </c>
      <c r="D7">
        <v>15850</v>
      </c>
      <c r="E7">
        <v>139</v>
      </c>
      <c r="F7">
        <v>4161</v>
      </c>
      <c r="G7">
        <v>4744</v>
      </c>
      <c r="H7">
        <v>18</v>
      </c>
      <c r="I7">
        <v>4463</v>
      </c>
      <c r="J7">
        <v>8049</v>
      </c>
      <c r="K7">
        <v>22</v>
      </c>
      <c r="L7">
        <v>993</v>
      </c>
      <c r="M7">
        <v>1088</v>
      </c>
    </row>
    <row r="9" spans="1:13" x14ac:dyDescent="0.2">
      <c r="A9" t="s">
        <v>116</v>
      </c>
      <c r="B9">
        <v>9859592</v>
      </c>
      <c r="C9">
        <v>7833241</v>
      </c>
      <c r="D9">
        <v>11993005</v>
      </c>
      <c r="E9">
        <v>18784939</v>
      </c>
      <c r="F9">
        <v>12078033</v>
      </c>
      <c r="G9">
        <v>14643241</v>
      </c>
      <c r="H9">
        <v>19843614</v>
      </c>
      <c r="I9">
        <v>8826369</v>
      </c>
      <c r="J9">
        <v>16389361</v>
      </c>
      <c r="K9">
        <v>13211394</v>
      </c>
      <c r="L9">
        <v>9042415</v>
      </c>
      <c r="M9">
        <v>11685254</v>
      </c>
    </row>
    <row r="11" spans="1:13" x14ac:dyDescent="0.2">
      <c r="A11" t="s">
        <v>117</v>
      </c>
      <c r="B11">
        <v>50.306341276596434</v>
      </c>
      <c r="C11">
        <v>1767.0846588276806</v>
      </c>
      <c r="D11">
        <v>1321.6037181673817</v>
      </c>
      <c r="E11">
        <v>7.3995449226638428</v>
      </c>
      <c r="F11">
        <v>344.50973929281366</v>
      </c>
      <c r="G11">
        <v>323.97199499755556</v>
      </c>
      <c r="H11">
        <v>0.90709283097322901</v>
      </c>
      <c r="I11">
        <v>505.64394033378846</v>
      </c>
      <c r="J11">
        <v>491.1112763944854</v>
      </c>
      <c r="K11">
        <v>1.6652292710368035</v>
      </c>
      <c r="L11">
        <v>109.81579589081014</v>
      </c>
      <c r="M11">
        <v>93.108801913933576</v>
      </c>
    </row>
    <row r="13" spans="1:13" x14ac:dyDescent="0.2">
      <c r="B13" s="6" t="s">
        <v>32</v>
      </c>
      <c r="C13" s="6" t="s">
        <v>33</v>
      </c>
    </row>
    <row r="14" spans="1:13" x14ac:dyDescent="0.2">
      <c r="A14" t="s">
        <v>22</v>
      </c>
      <c r="B14">
        <v>15.069552075317576</v>
      </c>
      <c r="C14">
        <v>11.834664636236349</v>
      </c>
    </row>
    <row r="15" spans="1:13" x14ac:dyDescent="0.2">
      <c r="A15" t="s">
        <v>23</v>
      </c>
      <c r="B15">
        <v>681.76353358627318</v>
      </c>
      <c r="C15">
        <v>370.78794393864683</v>
      </c>
    </row>
    <row r="16" spans="1:13" x14ac:dyDescent="0.2">
      <c r="A16" t="s">
        <v>24</v>
      </c>
      <c r="B16">
        <v>557.44894786833902</v>
      </c>
      <c r="C16">
        <v>267.46595706963973</v>
      </c>
    </row>
    <row r="19" spans="1:4" x14ac:dyDescent="0.2">
      <c r="A19" s="6" t="s">
        <v>118</v>
      </c>
      <c r="B19" t="s">
        <v>119</v>
      </c>
      <c r="C19" t="s">
        <v>64</v>
      </c>
      <c r="D19" t="s">
        <v>120</v>
      </c>
    </row>
    <row r="20" spans="1:4" x14ac:dyDescent="0.2">
      <c r="B20">
        <v>7.5385</v>
      </c>
      <c r="C20">
        <v>2</v>
      </c>
      <c r="D20">
        <v>2.307E-2</v>
      </c>
    </row>
  </sheetData>
  <mergeCells count="4">
    <mergeCell ref="B5:D5"/>
    <mergeCell ref="E5:G5"/>
    <mergeCell ref="H5:J5"/>
    <mergeCell ref="K5:M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D03CD-57EB-3046-89F7-761E989644C7}">
  <dimension ref="A1:W19"/>
  <sheetViews>
    <sheetView workbookViewId="0">
      <selection activeCell="N26" sqref="N26"/>
    </sheetView>
  </sheetViews>
  <sheetFormatPr baseColWidth="10" defaultRowHeight="16" x14ac:dyDescent="0.2"/>
  <sheetData>
    <row r="1" spans="1:23" x14ac:dyDescent="0.2">
      <c r="A1" s="7" t="s">
        <v>18</v>
      </c>
    </row>
    <row r="2" spans="1:23" x14ac:dyDescent="0.2">
      <c r="A2" s="7"/>
    </row>
    <row r="3" spans="1:23" x14ac:dyDescent="0.2">
      <c r="A3" s="7" t="s">
        <v>121</v>
      </c>
    </row>
    <row r="5" spans="1:23" x14ac:dyDescent="0.2">
      <c r="A5" s="14"/>
      <c r="B5" s="35" t="s">
        <v>6</v>
      </c>
      <c r="C5" s="35"/>
      <c r="D5" s="35"/>
      <c r="E5" s="14"/>
      <c r="F5" s="35" t="s">
        <v>7</v>
      </c>
      <c r="G5" s="35"/>
      <c r="H5" s="35"/>
      <c r="I5" s="14"/>
      <c r="J5" s="35" t="s">
        <v>8</v>
      </c>
      <c r="K5" s="35"/>
      <c r="L5" s="35"/>
      <c r="M5" s="14"/>
      <c r="N5" s="35" t="s">
        <v>14</v>
      </c>
      <c r="O5" s="35"/>
      <c r="P5" s="35"/>
      <c r="Q5" s="14"/>
      <c r="R5" s="35" t="s">
        <v>32</v>
      </c>
      <c r="S5" s="35"/>
      <c r="T5" s="35"/>
      <c r="U5" s="34" t="s">
        <v>33</v>
      </c>
      <c r="V5" s="34"/>
      <c r="W5" s="34"/>
    </row>
    <row r="6" spans="1:23" x14ac:dyDescent="0.2">
      <c r="A6" s="15" t="s">
        <v>36</v>
      </c>
      <c r="B6" s="15" t="s">
        <v>22</v>
      </c>
      <c r="C6" s="15" t="s">
        <v>23</v>
      </c>
      <c r="D6" s="15" t="s">
        <v>24</v>
      </c>
      <c r="E6" s="15" t="s">
        <v>36</v>
      </c>
      <c r="F6" s="15" t="s">
        <v>22</v>
      </c>
      <c r="G6" s="15" t="s">
        <v>23</v>
      </c>
      <c r="H6" s="15" t="s">
        <v>24</v>
      </c>
      <c r="I6" s="15" t="s">
        <v>36</v>
      </c>
      <c r="J6" s="15" t="s">
        <v>22</v>
      </c>
      <c r="K6" s="15" t="s">
        <v>23</v>
      </c>
      <c r="L6" s="15" t="s">
        <v>24</v>
      </c>
      <c r="M6" s="15" t="s">
        <v>36</v>
      </c>
      <c r="N6" s="15" t="s">
        <v>22</v>
      </c>
      <c r="O6" s="15" t="s">
        <v>23</v>
      </c>
      <c r="P6" s="18" t="s">
        <v>24</v>
      </c>
      <c r="Q6" s="15" t="s">
        <v>36</v>
      </c>
      <c r="R6" s="15" t="s">
        <v>22</v>
      </c>
      <c r="S6" s="15" t="s">
        <v>23</v>
      </c>
      <c r="T6" s="18" t="s">
        <v>24</v>
      </c>
      <c r="U6" s="15" t="s">
        <v>22</v>
      </c>
      <c r="V6" s="15" t="s">
        <v>23</v>
      </c>
      <c r="W6" s="15" t="s">
        <v>24</v>
      </c>
    </row>
    <row r="7" spans="1:23" x14ac:dyDescent="0.2">
      <c r="A7">
        <v>18</v>
      </c>
      <c r="B7">
        <v>1.7242092776252811</v>
      </c>
      <c r="C7">
        <v>68.42633847215987</v>
      </c>
      <c r="D7">
        <v>46.276975620372042</v>
      </c>
      <c r="E7">
        <v>18</v>
      </c>
      <c r="F7">
        <v>0.37263895293990573</v>
      </c>
      <c r="G7">
        <v>14.489114245672289</v>
      </c>
      <c r="H7">
        <v>13.863051219330474</v>
      </c>
      <c r="I7">
        <v>18</v>
      </c>
      <c r="J7">
        <v>5.0394046165179389E-2</v>
      </c>
      <c r="K7">
        <v>28.664108649887627</v>
      </c>
      <c r="L7">
        <v>20.684149918962675</v>
      </c>
      <c r="M7">
        <v>18</v>
      </c>
      <c r="N7">
        <v>0</v>
      </c>
      <c r="O7">
        <v>1.9906186566309996</v>
      </c>
      <c r="P7">
        <v>0.6846235434848057</v>
      </c>
      <c r="Q7">
        <v>18</v>
      </c>
      <c r="R7">
        <v>0.53681056918259151</v>
      </c>
      <c r="S7">
        <v>22.459140087380796</v>
      </c>
      <c r="T7">
        <v>20.377200075537498</v>
      </c>
      <c r="U7">
        <v>0.40431368117687921</v>
      </c>
      <c r="V7">
        <v>9.1983483055015132</v>
      </c>
      <c r="W7">
        <v>9.5791627038012575</v>
      </c>
    </row>
    <row r="8" spans="1:23" x14ac:dyDescent="0.2">
      <c r="A8">
        <v>19</v>
      </c>
      <c r="B8">
        <v>8.7224704632808336</v>
      </c>
      <c r="C8">
        <v>266.30101129277142</v>
      </c>
      <c r="D8">
        <v>195.86417249054762</v>
      </c>
      <c r="E8">
        <v>19</v>
      </c>
      <c r="F8">
        <v>1.1179168588197173</v>
      </c>
      <c r="G8">
        <v>56.631737965941973</v>
      </c>
      <c r="H8">
        <v>46.43780704012179</v>
      </c>
      <c r="I8">
        <v>19</v>
      </c>
      <c r="J8">
        <v>0.15118213849553816</v>
      </c>
      <c r="K8">
        <v>86.672107182466533</v>
      </c>
      <c r="L8">
        <v>82.187462952338407</v>
      </c>
      <c r="M8">
        <v>19</v>
      </c>
      <c r="N8">
        <v>0.15138447918516396</v>
      </c>
      <c r="O8">
        <v>10.284863059260164</v>
      </c>
      <c r="P8">
        <v>6.6750795489768562</v>
      </c>
      <c r="Q8">
        <v>19</v>
      </c>
      <c r="R8">
        <v>2.5357384849453135</v>
      </c>
      <c r="S8">
        <v>104.97242987511002</v>
      </c>
      <c r="T8">
        <v>82.791130507996172</v>
      </c>
      <c r="U8">
        <v>2.0747916306914442</v>
      </c>
      <c r="V8">
        <v>56.024080236874504</v>
      </c>
      <c r="W8">
        <v>40.723759013690369</v>
      </c>
    </row>
    <row r="9" spans="1:23" x14ac:dyDescent="0.2">
      <c r="A9">
        <v>20</v>
      </c>
      <c r="B9">
        <v>17.647789076870524</v>
      </c>
      <c r="C9">
        <v>684.26338472159864</v>
      </c>
      <c r="D9">
        <v>503.12661422220702</v>
      </c>
      <c r="E9">
        <v>20</v>
      </c>
      <c r="F9">
        <v>3.7263895293990572</v>
      </c>
      <c r="G9">
        <v>122.28812423347411</v>
      </c>
      <c r="H9">
        <v>120.8065891970227</v>
      </c>
      <c r="I9">
        <v>20</v>
      </c>
      <c r="J9">
        <v>0.10078809233035878</v>
      </c>
      <c r="K9">
        <v>185.01379219472923</v>
      </c>
      <c r="L9">
        <v>182.98455931259309</v>
      </c>
      <c r="M9">
        <v>20</v>
      </c>
      <c r="N9">
        <v>0.90830687511098374</v>
      </c>
      <c r="O9">
        <v>41.139452237040658</v>
      </c>
      <c r="P9">
        <v>29.78112414158905</v>
      </c>
      <c r="Q9">
        <v>20</v>
      </c>
      <c r="R9">
        <v>5.5958183934277308</v>
      </c>
      <c r="S9">
        <v>258.17618834671066</v>
      </c>
      <c r="T9">
        <v>209.17472171835297</v>
      </c>
      <c r="U9">
        <v>4.0917893791160056</v>
      </c>
      <c r="V9">
        <v>145.04986094296834</v>
      </c>
      <c r="W9">
        <v>102.90960005844885</v>
      </c>
    </row>
    <row r="10" spans="1:23" x14ac:dyDescent="0.2">
      <c r="A10">
        <v>21</v>
      </c>
      <c r="B10">
        <v>15.213611273164245</v>
      </c>
      <c r="C10">
        <v>552.38948986760397</v>
      </c>
      <c r="D10">
        <v>404.81930925568696</v>
      </c>
      <c r="E10">
        <v>21</v>
      </c>
      <c r="F10">
        <v>1.7034923562967119</v>
      </c>
      <c r="G10">
        <v>107.13665047942823</v>
      </c>
      <c r="H10">
        <v>94.99263175413148</v>
      </c>
      <c r="I10">
        <v>21</v>
      </c>
      <c r="J10">
        <v>0.50394046165179385</v>
      </c>
      <c r="K10">
        <v>139.69504334115194</v>
      </c>
      <c r="L10">
        <v>139.6027581551227</v>
      </c>
      <c r="M10">
        <v>21</v>
      </c>
      <c r="N10">
        <v>0.37846119796290989</v>
      </c>
      <c r="O10">
        <v>35.609955968621215</v>
      </c>
      <c r="P10">
        <v>30.636903570945055</v>
      </c>
      <c r="Q10">
        <v>21</v>
      </c>
      <c r="R10">
        <v>4.4498763222689153</v>
      </c>
      <c r="S10">
        <v>208.70778491420134</v>
      </c>
      <c r="T10">
        <v>167.51290068397157</v>
      </c>
      <c r="U10">
        <v>3.6003176470070759</v>
      </c>
      <c r="V10">
        <v>116.60454056165875</v>
      </c>
      <c r="W10">
        <v>82.202765361294354</v>
      </c>
    </row>
    <row r="11" spans="1:23" x14ac:dyDescent="0.2">
      <c r="A11">
        <v>22</v>
      </c>
      <c r="B11">
        <v>4.8683556074125587</v>
      </c>
      <c r="C11">
        <v>143.87403630247047</v>
      </c>
      <c r="D11">
        <v>122.40468506433542</v>
      </c>
      <c r="E11">
        <v>22</v>
      </c>
      <c r="F11">
        <v>0.37263895293990573</v>
      </c>
      <c r="G11">
        <v>31.627666524838936</v>
      </c>
      <c r="H11">
        <v>35.033227958209523</v>
      </c>
      <c r="I11">
        <v>22</v>
      </c>
      <c r="J11">
        <v>0</v>
      </c>
      <c r="K11">
        <v>46.225123830648819</v>
      </c>
      <c r="L11">
        <v>48.140986094576839</v>
      </c>
      <c r="M11">
        <v>22</v>
      </c>
      <c r="N11">
        <v>0.15138447918516396</v>
      </c>
      <c r="O11">
        <v>13.60256082031183</v>
      </c>
      <c r="P11">
        <v>17.286744472991344</v>
      </c>
      <c r="Q11">
        <v>22</v>
      </c>
      <c r="R11">
        <v>1.3480947598844071</v>
      </c>
      <c r="S11">
        <v>58.832346869567516</v>
      </c>
      <c r="T11">
        <v>55.716410897528277</v>
      </c>
      <c r="U11">
        <v>1.1759118959166834</v>
      </c>
      <c r="V11">
        <v>29.121668898313029</v>
      </c>
      <c r="W11">
        <v>23.110867375715472</v>
      </c>
    </row>
    <row r="12" spans="1:23" x14ac:dyDescent="0.2">
      <c r="A12">
        <v>23</v>
      </c>
      <c r="B12">
        <v>0.70996852608099803</v>
      </c>
      <c r="C12">
        <v>26.808826640211887</v>
      </c>
      <c r="D12">
        <v>25.765018858909841</v>
      </c>
      <c r="E12">
        <v>23</v>
      </c>
      <c r="F12">
        <v>5.3234136134272247E-2</v>
      </c>
      <c r="G12">
        <v>7.0375697764693967</v>
      </c>
      <c r="H12">
        <v>5.9413076654273462</v>
      </c>
      <c r="I12">
        <v>23</v>
      </c>
      <c r="J12">
        <v>0</v>
      </c>
      <c r="K12">
        <v>9.9701247477870005</v>
      </c>
      <c r="L12">
        <v>10.128521789226561</v>
      </c>
      <c r="M12">
        <v>23</v>
      </c>
      <c r="N12">
        <v>0</v>
      </c>
      <c r="O12">
        <v>2.7647481342097215</v>
      </c>
      <c r="P12">
        <v>3.6798515462308306</v>
      </c>
      <c r="Q12">
        <v>23</v>
      </c>
      <c r="R12">
        <v>0.19080066555381758</v>
      </c>
      <c r="S12">
        <v>11.645317324669502</v>
      </c>
      <c r="T12">
        <v>11.378674964948644</v>
      </c>
      <c r="U12">
        <v>0.17351023153608455</v>
      </c>
      <c r="V12">
        <v>5.2665147516065307</v>
      </c>
      <c r="W12">
        <v>4.978006786360246</v>
      </c>
    </row>
    <row r="13" spans="1:23" x14ac:dyDescent="0.2">
      <c r="A13">
        <v>24</v>
      </c>
      <c r="B13">
        <v>0.50712037577214153</v>
      </c>
      <c r="C13">
        <v>9.9575641806501292</v>
      </c>
      <c r="D13">
        <v>6.5037911682685028</v>
      </c>
      <c r="E13">
        <v>24</v>
      </c>
      <c r="F13">
        <v>5.3234136134272247E-2</v>
      </c>
      <c r="G13">
        <v>1.1591291396537831</v>
      </c>
      <c r="H13">
        <v>1.5706905322394134</v>
      </c>
      <c r="I13">
        <v>24</v>
      </c>
      <c r="J13">
        <v>0</v>
      </c>
      <c r="K13">
        <v>2.7191249312146364</v>
      </c>
      <c r="L13">
        <v>3.7829418730846189</v>
      </c>
      <c r="M13">
        <v>24</v>
      </c>
      <c r="N13">
        <v>0</v>
      </c>
      <c r="O13">
        <v>0.88471940294711093</v>
      </c>
      <c r="P13">
        <v>0.94135737229160787</v>
      </c>
      <c r="Q13">
        <v>24</v>
      </c>
      <c r="R13">
        <v>0.14008862797660343</v>
      </c>
      <c r="S13">
        <v>3.6801344136164147</v>
      </c>
      <c r="T13">
        <v>3.1996952364710358</v>
      </c>
      <c r="U13">
        <v>0.12298565431916962</v>
      </c>
      <c r="V13">
        <v>2.1311084044562691</v>
      </c>
      <c r="W13">
        <v>1.2586690325113563</v>
      </c>
    </row>
    <row r="14" spans="1:23" x14ac:dyDescent="0.2">
      <c r="A14">
        <v>25</v>
      </c>
      <c r="B14">
        <v>0.30427222546328492</v>
      </c>
      <c r="C14">
        <v>2.5532215847820843</v>
      </c>
      <c r="D14">
        <v>2.3346942655322831</v>
      </c>
      <c r="E14">
        <v>25</v>
      </c>
      <c r="F14">
        <v>0</v>
      </c>
      <c r="G14">
        <v>0.33117975418679513</v>
      </c>
      <c r="H14">
        <v>0.54632714164849161</v>
      </c>
      <c r="I14">
        <v>25</v>
      </c>
      <c r="J14">
        <v>5.0394046165179389E-2</v>
      </c>
      <c r="K14">
        <v>1.6994530820091478</v>
      </c>
      <c r="L14">
        <v>0.30507595750682409</v>
      </c>
      <c r="M14">
        <v>25</v>
      </c>
      <c r="N14">
        <v>0</v>
      </c>
      <c r="O14">
        <v>0.33176977610516661</v>
      </c>
      <c r="P14">
        <v>0.25673382880680212</v>
      </c>
      <c r="Q14">
        <v>25</v>
      </c>
      <c r="R14">
        <v>8.8666567907116078E-2</v>
      </c>
      <c r="S14">
        <v>1.2289060492707984</v>
      </c>
      <c r="T14">
        <v>0.86070779837360023</v>
      </c>
      <c r="U14">
        <v>7.2843500064389985E-2</v>
      </c>
      <c r="V14">
        <v>0.54665590495988869</v>
      </c>
      <c r="W14">
        <v>0.49539400154398344</v>
      </c>
    </row>
    <row r="15" spans="1:23" x14ac:dyDescent="0.2">
      <c r="A15">
        <v>26</v>
      </c>
      <c r="B15">
        <v>0</v>
      </c>
      <c r="C15">
        <v>1.6595940301083549</v>
      </c>
      <c r="D15">
        <v>1.3341110088755903</v>
      </c>
      <c r="E15">
        <v>26</v>
      </c>
      <c r="F15">
        <v>0</v>
      </c>
      <c r="G15">
        <v>0.24838481564009637</v>
      </c>
      <c r="H15">
        <v>0.34145446353030728</v>
      </c>
      <c r="I15">
        <v>26</v>
      </c>
      <c r="J15">
        <v>0</v>
      </c>
      <c r="K15">
        <v>0.22659374426788637</v>
      </c>
      <c r="L15">
        <v>0.54913672351228338</v>
      </c>
      <c r="M15">
        <v>26</v>
      </c>
      <c r="N15">
        <v>0</v>
      </c>
      <c r="O15">
        <v>0.33176977610516661</v>
      </c>
      <c r="P15">
        <v>0.17115588587120142</v>
      </c>
      <c r="Q15">
        <v>26</v>
      </c>
      <c r="R15">
        <v>0</v>
      </c>
      <c r="S15">
        <v>0.61658559153037606</v>
      </c>
      <c r="T15">
        <v>0.59896452044734561</v>
      </c>
      <c r="U15">
        <v>0</v>
      </c>
      <c r="V15">
        <v>0.34840734109643051</v>
      </c>
      <c r="W15">
        <v>0.25694597778960954</v>
      </c>
    </row>
    <row r="16" spans="1:23" x14ac:dyDescent="0.2">
      <c r="A16">
        <v>27</v>
      </c>
      <c r="B16">
        <v>0</v>
      </c>
      <c r="C16">
        <v>1.7872551093474591</v>
      </c>
      <c r="D16">
        <v>1.5842568230397636</v>
      </c>
      <c r="E16">
        <v>27</v>
      </c>
      <c r="F16">
        <v>0</v>
      </c>
      <c r="G16">
        <v>0.66235950837359026</v>
      </c>
      <c r="H16">
        <v>0.40974535623636871</v>
      </c>
      <c r="I16">
        <v>27</v>
      </c>
      <c r="J16">
        <v>0</v>
      </c>
      <c r="K16">
        <v>1.0196718492054886</v>
      </c>
      <c r="L16">
        <v>0.67116710651501299</v>
      </c>
      <c r="M16">
        <v>27</v>
      </c>
      <c r="N16">
        <v>0</v>
      </c>
      <c r="O16">
        <v>0.22117985073677773</v>
      </c>
      <c r="P16">
        <v>0.17115588587120142</v>
      </c>
      <c r="Q16">
        <v>27</v>
      </c>
      <c r="R16">
        <v>0</v>
      </c>
      <c r="S16">
        <v>0.92261657941582897</v>
      </c>
      <c r="T16">
        <v>0.70908129291558675</v>
      </c>
      <c r="U16">
        <v>0</v>
      </c>
      <c r="V16">
        <v>0.33125603644861179</v>
      </c>
      <c r="W16">
        <v>0.30907596700892759</v>
      </c>
    </row>
    <row r="17" spans="1:23" x14ac:dyDescent="0.2">
      <c r="A17">
        <v>28</v>
      </c>
      <c r="B17">
        <v>0</v>
      </c>
      <c r="C17">
        <v>0.89362755467372956</v>
      </c>
      <c r="D17">
        <v>3.0851317080248029</v>
      </c>
      <c r="E17">
        <v>28</v>
      </c>
      <c r="F17">
        <v>0</v>
      </c>
      <c r="G17">
        <v>0.57956456982689153</v>
      </c>
      <c r="H17">
        <v>0.40974535623636871</v>
      </c>
      <c r="I17">
        <v>28</v>
      </c>
      <c r="J17">
        <v>0</v>
      </c>
      <c r="K17">
        <v>0.6797812328036591</v>
      </c>
      <c r="L17">
        <v>0.24406076600545928</v>
      </c>
      <c r="M17">
        <v>28</v>
      </c>
      <c r="N17">
        <v>0</v>
      </c>
      <c r="O17">
        <v>0.22117985073677773</v>
      </c>
      <c r="P17">
        <v>0.34231177174240285</v>
      </c>
      <c r="Q17">
        <v>28</v>
      </c>
      <c r="R17">
        <v>0</v>
      </c>
      <c r="S17">
        <v>0.59353830201026447</v>
      </c>
      <c r="T17">
        <v>1.0203124005022584</v>
      </c>
      <c r="U17">
        <v>0</v>
      </c>
      <c r="V17">
        <v>0.14033812861023476</v>
      </c>
      <c r="W17">
        <v>0.68911309793332531</v>
      </c>
    </row>
    <row r="18" spans="1:23" x14ac:dyDescent="0.2">
      <c r="A18">
        <v>29</v>
      </c>
      <c r="B18">
        <v>0.10142407515442829</v>
      </c>
      <c r="C18">
        <v>3.4468491394558138</v>
      </c>
      <c r="D18">
        <v>3.0017497699700786</v>
      </c>
      <c r="E18">
        <v>29</v>
      </c>
      <c r="F18">
        <v>0</v>
      </c>
      <c r="G18">
        <v>0.91074432401368666</v>
      </c>
      <c r="H18">
        <v>0.75119981976667594</v>
      </c>
      <c r="I18">
        <v>29</v>
      </c>
      <c r="J18">
        <v>5.0394046165179389E-2</v>
      </c>
      <c r="K18">
        <v>0.6797812328036591</v>
      </c>
      <c r="L18">
        <v>0.54913672351228338</v>
      </c>
      <c r="M18">
        <v>29</v>
      </c>
      <c r="N18">
        <v>0</v>
      </c>
      <c r="O18">
        <v>0.77412947757872208</v>
      </c>
      <c r="P18">
        <v>0.25673382880680212</v>
      </c>
      <c r="Q18">
        <v>29</v>
      </c>
      <c r="R18">
        <v>3.7954530329901918E-2</v>
      </c>
      <c r="S18">
        <v>1.4528760434629704</v>
      </c>
      <c r="T18">
        <v>1.13970503551396</v>
      </c>
      <c r="U18">
        <v>2.4262827225297361E-2</v>
      </c>
      <c r="V18">
        <v>0.66634625607014175</v>
      </c>
      <c r="W18">
        <v>0.62892474237072571</v>
      </c>
    </row>
    <row r="19" spans="1:23" x14ac:dyDescent="0.2">
      <c r="A19">
        <v>30</v>
      </c>
      <c r="B19">
        <v>0.30427222546328492</v>
      </c>
      <c r="C19">
        <v>2.6808826640211887</v>
      </c>
      <c r="D19">
        <v>2.8349858938606296</v>
      </c>
      <c r="E19">
        <v>30</v>
      </c>
      <c r="F19">
        <v>0</v>
      </c>
      <c r="G19">
        <v>0.49676963128019275</v>
      </c>
      <c r="H19">
        <v>1.1609451760030447</v>
      </c>
      <c r="I19">
        <v>30</v>
      </c>
      <c r="J19">
        <v>0</v>
      </c>
      <c r="K19">
        <v>0.79307810493760234</v>
      </c>
      <c r="L19">
        <v>0.48812153201091857</v>
      </c>
      <c r="M19">
        <v>30</v>
      </c>
      <c r="N19">
        <v>7.5692239592581978E-2</v>
      </c>
      <c r="O19">
        <v>0.88471940294711093</v>
      </c>
      <c r="P19">
        <v>0.6846235434848057</v>
      </c>
      <c r="Q19">
        <v>30</v>
      </c>
      <c r="R19">
        <v>9.4991116263966724E-2</v>
      </c>
      <c r="S19">
        <v>1.2138624507965237</v>
      </c>
      <c r="T19">
        <v>1.2921690363398497</v>
      </c>
      <c r="U19">
        <v>7.2005586384334991E-2</v>
      </c>
      <c r="V19">
        <v>0.49596413088373847</v>
      </c>
      <c r="W19">
        <v>0.53331568766210502</v>
      </c>
    </row>
  </sheetData>
  <mergeCells count="6">
    <mergeCell ref="U5:W5"/>
    <mergeCell ref="B5:D5"/>
    <mergeCell ref="F5:H5"/>
    <mergeCell ref="J5:L5"/>
    <mergeCell ref="N5:P5"/>
    <mergeCell ref="R5:T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56E6A-2FB6-7C41-8460-7D1F8BBFB649}">
  <dimension ref="A1:M28"/>
  <sheetViews>
    <sheetView workbookViewId="0">
      <selection activeCell="G32" sqref="G32"/>
    </sheetView>
  </sheetViews>
  <sheetFormatPr baseColWidth="10" defaultRowHeight="16" x14ac:dyDescent="0.2"/>
  <cols>
    <col min="1" max="1" width="23.1640625" customWidth="1"/>
    <col min="2" max="2" width="14.83203125" customWidth="1"/>
    <col min="3" max="3" width="20" customWidth="1"/>
    <col min="5" max="5" width="12.33203125" customWidth="1"/>
    <col min="6" max="6" width="15.33203125" customWidth="1"/>
    <col min="7" max="7" width="20.1640625" customWidth="1"/>
    <col min="9" max="9" width="13.6640625" customWidth="1"/>
    <col min="10" max="10" width="15" customWidth="1"/>
    <col min="11" max="11" width="20.1640625" customWidth="1"/>
    <col min="13" max="13" width="12.6640625" customWidth="1"/>
  </cols>
  <sheetData>
    <row r="1" spans="1:13" x14ac:dyDescent="0.2">
      <c r="A1" s="13" t="s">
        <v>18</v>
      </c>
    </row>
    <row r="3" spans="1:13" x14ac:dyDescent="0.2">
      <c r="A3" s="13" t="s">
        <v>43</v>
      </c>
    </row>
    <row r="5" spans="1:13" x14ac:dyDescent="0.2">
      <c r="B5" s="34" t="s">
        <v>6</v>
      </c>
      <c r="C5" s="34"/>
      <c r="D5" s="34"/>
      <c r="E5" s="34"/>
      <c r="F5" s="34" t="s">
        <v>7</v>
      </c>
      <c r="G5" s="34"/>
      <c r="H5" s="34"/>
      <c r="I5" s="34"/>
      <c r="J5" s="34" t="s">
        <v>8</v>
      </c>
      <c r="K5" s="34"/>
      <c r="L5" s="34"/>
      <c r="M5" s="34"/>
    </row>
    <row r="6" spans="1:13" x14ac:dyDescent="0.2">
      <c r="B6" s="6" t="s">
        <v>44</v>
      </c>
      <c r="C6" s="6" t="s">
        <v>45</v>
      </c>
      <c r="D6" s="6" t="s">
        <v>46</v>
      </c>
      <c r="E6" s="6" t="s">
        <v>47</v>
      </c>
      <c r="F6" s="6" t="s">
        <v>44</v>
      </c>
      <c r="G6" s="6" t="s">
        <v>45</v>
      </c>
      <c r="H6" s="6" t="s">
        <v>46</v>
      </c>
      <c r="I6" s="6" t="s">
        <v>47</v>
      </c>
      <c r="J6" s="6" t="s">
        <v>44</v>
      </c>
      <c r="K6" s="6" t="s">
        <v>45</v>
      </c>
      <c r="L6" s="6" t="s">
        <v>46</v>
      </c>
      <c r="M6" s="6" t="s">
        <v>47</v>
      </c>
    </row>
    <row r="7" spans="1:13" x14ac:dyDescent="0.2">
      <c r="A7" t="s">
        <v>30</v>
      </c>
      <c r="B7">
        <v>5266</v>
      </c>
      <c r="C7">
        <v>5890</v>
      </c>
      <c r="D7">
        <v>4450</v>
      </c>
      <c r="E7">
        <v>3786</v>
      </c>
      <c r="F7">
        <v>2210</v>
      </c>
      <c r="G7">
        <v>2492</v>
      </c>
      <c r="H7">
        <v>7187</v>
      </c>
      <c r="I7">
        <v>11237</v>
      </c>
      <c r="J7">
        <v>3693</v>
      </c>
      <c r="K7">
        <v>3347</v>
      </c>
      <c r="L7">
        <v>4714</v>
      </c>
      <c r="M7">
        <v>5807</v>
      </c>
    </row>
    <row r="9" spans="1:13" x14ac:dyDescent="0.2">
      <c r="A9" t="s">
        <v>116</v>
      </c>
      <c r="B9">
        <v>21135206</v>
      </c>
      <c r="C9">
        <v>20255088</v>
      </c>
      <c r="D9">
        <v>19035522</v>
      </c>
      <c r="E9">
        <v>15311479</v>
      </c>
      <c r="F9">
        <v>12717552</v>
      </c>
      <c r="G9">
        <v>10916011</v>
      </c>
      <c r="H9">
        <v>15348530</v>
      </c>
      <c r="I9">
        <v>12826223</v>
      </c>
      <c r="J9">
        <v>9563329</v>
      </c>
      <c r="K9">
        <v>5715053</v>
      </c>
      <c r="L9">
        <v>10120887</v>
      </c>
      <c r="M9">
        <v>12062018</v>
      </c>
    </row>
    <row r="11" spans="1:13" x14ac:dyDescent="0.2">
      <c r="A11" t="s">
        <v>117</v>
      </c>
      <c r="B11">
        <v>249.15773236371578</v>
      </c>
      <c r="C11">
        <v>290.79113356604523</v>
      </c>
      <c r="D11">
        <v>233.77346836088867</v>
      </c>
      <c r="E11">
        <v>247.26546664760471</v>
      </c>
      <c r="F11">
        <v>173.77558196734716</v>
      </c>
      <c r="G11">
        <v>228.2885204128138</v>
      </c>
      <c r="H11">
        <v>468.25331155491762</v>
      </c>
      <c r="I11">
        <v>876.09579219073305</v>
      </c>
      <c r="J11">
        <v>386.16260091020604</v>
      </c>
      <c r="K11">
        <v>585.64636233469753</v>
      </c>
      <c r="L11">
        <v>465.76945281574626</v>
      </c>
      <c r="M11">
        <v>481.4285636118268</v>
      </c>
    </row>
    <row r="14" spans="1:13" x14ac:dyDescent="0.2">
      <c r="B14" s="6" t="s">
        <v>32</v>
      </c>
      <c r="C14" s="6" t="s">
        <v>33</v>
      </c>
    </row>
    <row r="15" spans="1:13" x14ac:dyDescent="0.2">
      <c r="A15" t="s">
        <v>44</v>
      </c>
      <c r="B15">
        <v>269.6986</v>
      </c>
      <c r="C15">
        <v>62.16512438625589</v>
      </c>
    </row>
    <row r="16" spans="1:13" x14ac:dyDescent="0.2">
      <c r="A16" t="s">
        <v>45</v>
      </c>
      <c r="B16">
        <v>368.24200000000002</v>
      </c>
      <c r="C16">
        <v>110.18943530884107</v>
      </c>
    </row>
    <row r="17" spans="1:9" x14ac:dyDescent="0.2">
      <c r="A17" t="s">
        <v>46</v>
      </c>
      <c r="B17">
        <v>389.2654</v>
      </c>
      <c r="C17">
        <v>77.749277674997927</v>
      </c>
    </row>
    <row r="18" spans="1:9" x14ac:dyDescent="0.2">
      <c r="A18" t="s">
        <v>47</v>
      </c>
      <c r="B18">
        <v>534.92989999999998</v>
      </c>
      <c r="C18">
        <v>183.48814003706474</v>
      </c>
    </row>
    <row r="21" spans="1:9" x14ac:dyDescent="0.2">
      <c r="B21" s="34" t="s">
        <v>68</v>
      </c>
      <c r="C21" s="34"/>
    </row>
    <row r="22" spans="1:9" x14ac:dyDescent="0.2">
      <c r="B22" t="s">
        <v>69</v>
      </c>
      <c r="C22" t="s">
        <v>69</v>
      </c>
      <c r="D22" t="s">
        <v>32</v>
      </c>
      <c r="E22" t="s">
        <v>62</v>
      </c>
      <c r="F22" t="s">
        <v>63</v>
      </c>
      <c r="G22" t="s">
        <v>64</v>
      </c>
      <c r="H22" t="s">
        <v>65</v>
      </c>
      <c r="I22" t="s">
        <v>66</v>
      </c>
    </row>
    <row r="23" spans="1:9" x14ac:dyDescent="0.2">
      <c r="B23" t="s">
        <v>70</v>
      </c>
      <c r="C23" t="s">
        <v>60</v>
      </c>
      <c r="D23" t="s">
        <v>48</v>
      </c>
      <c r="E23">
        <v>-98.543369999999996</v>
      </c>
      <c r="F23">
        <v>166.9117</v>
      </c>
      <c r="G23">
        <v>8</v>
      </c>
      <c r="H23">
        <v>-0.59039200000000003</v>
      </c>
      <c r="I23">
        <v>0.93220340000000002</v>
      </c>
    </row>
    <row r="24" spans="1:9" x14ac:dyDescent="0.2">
      <c r="C24" t="s">
        <v>60</v>
      </c>
      <c r="D24" t="s">
        <v>71</v>
      </c>
      <c r="E24">
        <v>-119.56677000000001</v>
      </c>
      <c r="F24">
        <v>166.9117</v>
      </c>
      <c r="G24">
        <v>8</v>
      </c>
      <c r="H24">
        <v>-0.71634730000000002</v>
      </c>
      <c r="I24">
        <v>0.88790639999999998</v>
      </c>
    </row>
    <row r="25" spans="1:9" x14ac:dyDescent="0.2">
      <c r="C25" t="s">
        <v>60</v>
      </c>
      <c r="D25" t="s">
        <v>49</v>
      </c>
      <c r="E25">
        <v>-265.23129999999998</v>
      </c>
      <c r="F25">
        <v>166.9117</v>
      </c>
      <c r="G25">
        <v>8</v>
      </c>
      <c r="H25">
        <v>-1.5890512000000001</v>
      </c>
      <c r="I25">
        <v>0.43527070000000001</v>
      </c>
    </row>
    <row r="26" spans="1:9" x14ac:dyDescent="0.2">
      <c r="B26" t="s">
        <v>48</v>
      </c>
      <c r="C26" t="s">
        <v>60</v>
      </c>
      <c r="D26" t="s">
        <v>71</v>
      </c>
      <c r="E26">
        <v>-21.023409999999998</v>
      </c>
      <c r="F26">
        <v>166.9117</v>
      </c>
      <c r="G26">
        <v>8</v>
      </c>
      <c r="H26">
        <v>-0.12595519999999999</v>
      </c>
      <c r="I26">
        <v>0.99922370000000005</v>
      </c>
    </row>
    <row r="27" spans="1:9" x14ac:dyDescent="0.2">
      <c r="C27" t="s">
        <v>60</v>
      </c>
      <c r="D27" t="s">
        <v>49</v>
      </c>
      <c r="E27">
        <v>-166.68794</v>
      </c>
      <c r="F27">
        <v>166.9117</v>
      </c>
      <c r="G27">
        <v>8</v>
      </c>
      <c r="H27">
        <v>-0.99865910000000002</v>
      </c>
      <c r="I27">
        <v>0.75455439999999996</v>
      </c>
    </row>
    <row r="28" spans="1:9" x14ac:dyDescent="0.2">
      <c r="B28" t="s">
        <v>71</v>
      </c>
      <c r="C28" t="s">
        <v>60</v>
      </c>
      <c r="D28" t="s">
        <v>49</v>
      </c>
      <c r="E28">
        <v>-145.66453000000001</v>
      </c>
      <c r="F28">
        <v>166.9117</v>
      </c>
      <c r="G28">
        <v>8</v>
      </c>
      <c r="H28">
        <v>-0.87270389999999998</v>
      </c>
      <c r="I28">
        <v>0.81877109999999997</v>
      </c>
    </row>
  </sheetData>
  <mergeCells count="4">
    <mergeCell ref="B5:E5"/>
    <mergeCell ref="F5:I5"/>
    <mergeCell ref="J5:M5"/>
    <mergeCell ref="B21:C2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2E592-D711-6E46-B8EC-3E9F2F0969CE}">
  <dimension ref="A1:G20"/>
  <sheetViews>
    <sheetView workbookViewId="0">
      <selection activeCell="G24" sqref="G24"/>
    </sheetView>
  </sheetViews>
  <sheetFormatPr baseColWidth="10" defaultRowHeight="16" x14ac:dyDescent="0.2"/>
  <cols>
    <col min="1" max="1" width="27" customWidth="1"/>
    <col min="2" max="2" width="16.33203125" customWidth="1"/>
    <col min="3" max="3" width="14.6640625" customWidth="1"/>
    <col min="5" max="5" width="16.1640625" customWidth="1"/>
    <col min="7" max="7" width="15.33203125" customWidth="1"/>
  </cols>
  <sheetData>
    <row r="1" spans="1:7" x14ac:dyDescent="0.2">
      <c r="A1" s="13" t="s">
        <v>18</v>
      </c>
    </row>
    <row r="3" spans="1:7" x14ac:dyDescent="0.2">
      <c r="A3" s="13" t="s">
        <v>122</v>
      </c>
    </row>
    <row r="5" spans="1:7" x14ac:dyDescent="0.2">
      <c r="B5" s="52" t="s">
        <v>6</v>
      </c>
      <c r="C5" s="53"/>
      <c r="D5" s="52" t="s">
        <v>7</v>
      </c>
      <c r="E5" s="53"/>
      <c r="F5" s="52" t="s">
        <v>8</v>
      </c>
      <c r="G5" s="53"/>
    </row>
    <row r="6" spans="1:7" x14ac:dyDescent="0.2">
      <c r="B6" s="6" t="s">
        <v>54</v>
      </c>
      <c r="C6" s="6" t="s">
        <v>55</v>
      </c>
      <c r="D6" s="6" t="s">
        <v>54</v>
      </c>
      <c r="E6" s="6" t="s">
        <v>55</v>
      </c>
      <c r="F6" s="6" t="s">
        <v>54</v>
      </c>
      <c r="G6" s="6" t="s">
        <v>55</v>
      </c>
    </row>
    <row r="7" spans="1:7" x14ac:dyDescent="0.2">
      <c r="A7" t="s">
        <v>30</v>
      </c>
      <c r="B7">
        <v>38550</v>
      </c>
      <c r="C7">
        <v>84767</v>
      </c>
      <c r="D7">
        <v>106338</v>
      </c>
      <c r="E7">
        <v>37175</v>
      </c>
      <c r="F7">
        <v>48072</v>
      </c>
      <c r="G7">
        <v>73256</v>
      </c>
    </row>
    <row r="9" spans="1:7" x14ac:dyDescent="0.2">
      <c r="A9" t="s">
        <v>116</v>
      </c>
      <c r="B9">
        <v>1651613</v>
      </c>
      <c r="C9">
        <v>1944555</v>
      </c>
      <c r="D9">
        <v>2272664</v>
      </c>
      <c r="E9">
        <v>1493867</v>
      </c>
      <c r="F9">
        <v>1530025</v>
      </c>
      <c r="G9">
        <v>2731199</v>
      </c>
    </row>
    <row r="11" spans="1:7" x14ac:dyDescent="0.2">
      <c r="A11" t="s">
        <v>117</v>
      </c>
      <c r="B11">
        <v>23340.818944873889</v>
      </c>
      <c r="C11">
        <v>43591.978629999998</v>
      </c>
      <c r="D11">
        <v>46790.022634230139</v>
      </c>
      <c r="E11">
        <v>24885.080130962127</v>
      </c>
      <c r="F11">
        <v>31419.094459240863</v>
      </c>
      <c r="G11">
        <v>26821.919603807706</v>
      </c>
    </row>
    <row r="14" spans="1:7" x14ac:dyDescent="0.2">
      <c r="B14" s="6" t="s">
        <v>32</v>
      </c>
      <c r="C14" s="6" t="s">
        <v>33</v>
      </c>
    </row>
    <row r="15" spans="1:7" x14ac:dyDescent="0.2">
      <c r="A15" t="s">
        <v>54</v>
      </c>
      <c r="B15">
        <v>33849.978679448301</v>
      </c>
      <c r="C15">
        <v>6877.4556095809539</v>
      </c>
    </row>
    <row r="16" spans="1:7" x14ac:dyDescent="0.2">
      <c r="A16" t="s">
        <v>55</v>
      </c>
      <c r="B16">
        <v>31766.326121589944</v>
      </c>
      <c r="C16">
        <v>5939.2025200678781</v>
      </c>
    </row>
    <row r="18" spans="2:6" x14ac:dyDescent="0.2">
      <c r="B18" s="6" t="s">
        <v>415</v>
      </c>
    </row>
    <row r="19" spans="2:6" x14ac:dyDescent="0.2">
      <c r="B19" t="s">
        <v>65</v>
      </c>
      <c r="C19" t="s">
        <v>64</v>
      </c>
      <c r="D19" t="s">
        <v>120</v>
      </c>
      <c r="E19" t="s">
        <v>414</v>
      </c>
    </row>
    <row r="20" spans="2:6" x14ac:dyDescent="0.2">
      <c r="B20">
        <v>0.2293</v>
      </c>
      <c r="C20">
        <v>4</v>
      </c>
      <c r="D20">
        <v>0.82989999999999997</v>
      </c>
      <c r="E20">
        <v>-23145.9</v>
      </c>
      <c r="F20">
        <v>27313.200000000001</v>
      </c>
    </row>
  </sheetData>
  <mergeCells count="3">
    <mergeCell ref="B5:C5"/>
    <mergeCell ref="D5:E5"/>
    <mergeCell ref="F5:G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D376C-D72E-414B-AEEE-F10378FAE4E5}">
  <dimension ref="A1:F17"/>
  <sheetViews>
    <sheetView workbookViewId="0">
      <selection activeCell="P25" sqref="P25"/>
    </sheetView>
  </sheetViews>
  <sheetFormatPr baseColWidth="10" defaultRowHeight="16" x14ac:dyDescent="0.2"/>
  <cols>
    <col min="2" max="2" width="15.6640625" customWidth="1"/>
  </cols>
  <sheetData>
    <row r="1" spans="1:6" x14ac:dyDescent="0.2">
      <c r="A1" s="8" t="s">
        <v>0</v>
      </c>
      <c r="B1" s="9"/>
      <c r="C1" s="9"/>
      <c r="D1" s="9"/>
      <c r="E1" s="9"/>
      <c r="F1" s="9"/>
    </row>
    <row r="2" spans="1:6" x14ac:dyDescent="0.2">
      <c r="A2" s="9"/>
      <c r="B2" s="9"/>
      <c r="C2" s="9"/>
      <c r="D2" s="9"/>
      <c r="E2" s="9"/>
      <c r="F2" s="9"/>
    </row>
    <row r="3" spans="1:6" x14ac:dyDescent="0.2">
      <c r="A3" s="8" t="s">
        <v>123</v>
      </c>
      <c r="B3" s="9"/>
      <c r="C3" s="9"/>
      <c r="D3" s="9"/>
      <c r="E3" s="9"/>
      <c r="F3" s="9"/>
    </row>
    <row r="4" spans="1:6" x14ac:dyDescent="0.2">
      <c r="A4" s="9"/>
      <c r="B4" s="9"/>
      <c r="C4" s="10" t="s">
        <v>2</v>
      </c>
      <c r="D4" s="10" t="s">
        <v>3</v>
      </c>
      <c r="E4" s="10" t="s">
        <v>4</v>
      </c>
      <c r="F4" s="10" t="s">
        <v>34</v>
      </c>
    </row>
    <row r="5" spans="1:6" x14ac:dyDescent="0.2">
      <c r="A5" s="54" t="s">
        <v>5</v>
      </c>
      <c r="B5" s="10" t="s">
        <v>6</v>
      </c>
      <c r="C5" s="9">
        <v>3.654112497965496</v>
      </c>
      <c r="D5" s="9">
        <v>1.6004332224528</v>
      </c>
      <c r="E5" s="9">
        <v>0.32977793482243156</v>
      </c>
      <c r="F5" s="9"/>
    </row>
    <row r="6" spans="1:6" x14ac:dyDescent="0.2">
      <c r="A6" s="55"/>
      <c r="B6" s="10" t="s">
        <v>7</v>
      </c>
      <c r="C6" s="9">
        <v>3.8024724324544295</v>
      </c>
      <c r="D6" s="9">
        <v>1.7487931569417334</v>
      </c>
      <c r="E6" s="9">
        <v>0.29755058164374704</v>
      </c>
      <c r="F6" s="9"/>
    </row>
    <row r="7" spans="1:6" x14ac:dyDescent="0.2">
      <c r="A7" s="55"/>
      <c r="B7" s="10" t="s">
        <v>8</v>
      </c>
      <c r="C7" s="9">
        <v>4.3376083374023438</v>
      </c>
      <c r="D7" s="9">
        <v>2.2839290618896477</v>
      </c>
      <c r="E7" s="9">
        <v>0.20533777151119784</v>
      </c>
      <c r="F7" s="9"/>
    </row>
    <row r="8" spans="1:6" x14ac:dyDescent="0.2">
      <c r="A8" s="56"/>
      <c r="B8" s="10" t="s">
        <v>14</v>
      </c>
      <c r="C8" s="9">
        <v>2.6118348439534493</v>
      </c>
      <c r="D8" s="9">
        <v>0.55815556844075331</v>
      </c>
      <c r="E8" s="9">
        <v>0.67916990219495699</v>
      </c>
      <c r="F8" s="9">
        <f>MEDIAN(E5:E8)</f>
        <v>0.3136642582330893</v>
      </c>
    </row>
    <row r="9" spans="1:6" x14ac:dyDescent="0.2">
      <c r="A9" s="54" t="s">
        <v>22</v>
      </c>
      <c r="B9" s="10" t="s">
        <v>6</v>
      </c>
      <c r="C9" s="9">
        <v>2.4491850535074882</v>
      </c>
      <c r="D9" s="9">
        <v>0.39550577799479214</v>
      </c>
      <c r="E9" s="9">
        <v>0.76022281205496323</v>
      </c>
      <c r="F9" s="9"/>
    </row>
    <row r="10" spans="1:6" x14ac:dyDescent="0.2">
      <c r="A10" s="55"/>
      <c r="B10" s="10" t="s">
        <v>7</v>
      </c>
      <c r="C10" s="9">
        <v>2.8826618194580078</v>
      </c>
      <c r="D10" s="9">
        <v>0.82898254394531179</v>
      </c>
      <c r="E10" s="9">
        <v>0.56292610421636069</v>
      </c>
      <c r="F10" s="9"/>
    </row>
    <row r="11" spans="1:6" x14ac:dyDescent="0.2">
      <c r="A11" s="55"/>
      <c r="B11" s="10" t="s">
        <v>8</v>
      </c>
      <c r="C11" s="9">
        <v>2.7312672932942696</v>
      </c>
      <c r="D11" s="9">
        <v>0.67758801778157363</v>
      </c>
      <c r="E11" s="9">
        <v>0.62520966337114292</v>
      </c>
      <c r="F11" s="9"/>
    </row>
    <row r="12" spans="1:6" x14ac:dyDescent="0.2">
      <c r="A12" s="56"/>
      <c r="B12" s="10" t="s">
        <v>14</v>
      </c>
      <c r="C12" s="9">
        <v>1.6342995961507185</v>
      </c>
      <c r="D12" s="9">
        <v>-0.41937967936197751</v>
      </c>
      <c r="E12" s="9">
        <v>1.3373524050493444</v>
      </c>
      <c r="F12" s="9">
        <f>MEDIAN(E9:E12)</f>
        <v>0.69271623771305313</v>
      </c>
    </row>
    <row r="15" spans="1:6" x14ac:dyDescent="0.2">
      <c r="B15" s="6" t="s">
        <v>415</v>
      </c>
    </row>
    <row r="16" spans="1:6" x14ac:dyDescent="0.2">
      <c r="B16" t="s">
        <v>65</v>
      </c>
      <c r="C16" t="s">
        <v>64</v>
      </c>
      <c r="D16" t="s">
        <v>120</v>
      </c>
      <c r="E16" t="s">
        <v>414</v>
      </c>
    </row>
    <row r="17" spans="2:6" x14ac:dyDescent="0.2">
      <c r="B17">
        <v>2.5823999999999998</v>
      </c>
      <c r="C17">
        <v>6</v>
      </c>
      <c r="D17">
        <v>2.0820000000000002E-2</v>
      </c>
      <c r="E17">
        <v>0.29137190000000002</v>
      </c>
      <c r="F17" t="s">
        <v>419</v>
      </c>
    </row>
  </sheetData>
  <mergeCells count="2">
    <mergeCell ref="A5:A8"/>
    <mergeCell ref="A9:A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88397-4E5A-E048-BA0A-52446D7B511C}">
  <dimension ref="A1:T45"/>
  <sheetViews>
    <sheetView workbookViewId="0">
      <selection activeCell="G39" sqref="G39"/>
    </sheetView>
  </sheetViews>
  <sheetFormatPr baseColWidth="10" defaultRowHeight="16" x14ac:dyDescent="0.2"/>
  <cols>
    <col min="1" max="1" width="15.83203125" customWidth="1"/>
    <col min="2" max="2" width="12.83203125" customWidth="1"/>
    <col min="14" max="14" width="15.33203125" customWidth="1"/>
  </cols>
  <sheetData>
    <row r="1" spans="1:20" x14ac:dyDescent="0.2">
      <c r="A1" s="32" t="s">
        <v>11</v>
      </c>
      <c r="B1" s="32"/>
      <c r="C1" s="2"/>
      <c r="D1" s="2"/>
      <c r="E1" s="2"/>
    </row>
    <row r="2" spans="1:20" x14ac:dyDescent="0.2">
      <c r="A2" s="3"/>
      <c r="B2" s="3"/>
      <c r="C2" s="2"/>
      <c r="D2" s="2"/>
      <c r="E2" s="2"/>
    </row>
    <row r="3" spans="1:20" x14ac:dyDescent="0.2">
      <c r="A3" s="12" t="s">
        <v>75</v>
      </c>
      <c r="C3" s="3"/>
      <c r="D3" s="3"/>
      <c r="E3" s="3"/>
    </row>
    <row r="4" spans="1:20" x14ac:dyDescent="0.2">
      <c r="B4" s="30" t="s">
        <v>12</v>
      </c>
      <c r="C4" s="33"/>
      <c r="D4" s="33"/>
      <c r="E4" s="33"/>
      <c r="F4" s="33"/>
      <c r="G4" s="33"/>
      <c r="H4" s="33"/>
      <c r="I4" s="33"/>
      <c r="J4" s="33"/>
      <c r="K4" s="33"/>
      <c r="L4" s="33"/>
      <c r="M4" s="31"/>
      <c r="O4" s="30" t="s">
        <v>13</v>
      </c>
      <c r="P4" s="33"/>
      <c r="Q4" s="33"/>
      <c r="R4" s="33"/>
      <c r="S4" s="33"/>
      <c r="T4" s="31"/>
    </row>
    <row r="5" spans="1:20" x14ac:dyDescent="0.2">
      <c r="B5" s="30" t="s">
        <v>6</v>
      </c>
      <c r="C5" s="31"/>
      <c r="D5" s="30" t="s">
        <v>7</v>
      </c>
      <c r="E5" s="31"/>
      <c r="F5" s="30" t="s">
        <v>8</v>
      </c>
      <c r="G5" s="31"/>
      <c r="H5" s="30" t="s">
        <v>14</v>
      </c>
      <c r="I5" s="31"/>
      <c r="J5" s="30" t="s">
        <v>15</v>
      </c>
      <c r="K5" s="31"/>
      <c r="L5" s="30" t="s">
        <v>16</v>
      </c>
      <c r="M5" s="31"/>
      <c r="N5" s="2"/>
      <c r="O5" s="30" t="s">
        <v>6</v>
      </c>
      <c r="P5" s="31"/>
      <c r="Q5" s="30" t="s">
        <v>7</v>
      </c>
      <c r="R5" s="31"/>
      <c r="S5" s="30" t="s">
        <v>8</v>
      </c>
      <c r="T5" s="31"/>
    </row>
    <row r="6" spans="1:20" x14ac:dyDescent="0.2">
      <c r="B6" s="4" t="s">
        <v>5</v>
      </c>
      <c r="C6" s="5" t="s">
        <v>9</v>
      </c>
      <c r="D6" s="4" t="s">
        <v>5</v>
      </c>
      <c r="E6" s="5" t="s">
        <v>9</v>
      </c>
      <c r="F6" s="4" t="s">
        <v>5</v>
      </c>
      <c r="G6" s="5" t="s">
        <v>9</v>
      </c>
      <c r="H6" s="4" t="s">
        <v>5</v>
      </c>
      <c r="I6" s="5" t="s">
        <v>9</v>
      </c>
      <c r="J6" s="4" t="s">
        <v>5</v>
      </c>
      <c r="K6" s="5" t="s">
        <v>9</v>
      </c>
      <c r="L6" s="4" t="s">
        <v>5</v>
      </c>
      <c r="M6" s="5" t="s">
        <v>9</v>
      </c>
      <c r="O6" s="4" t="s">
        <v>5</v>
      </c>
      <c r="P6" s="5" t="s">
        <v>9</v>
      </c>
      <c r="Q6" s="4" t="s">
        <v>5</v>
      </c>
      <c r="R6" s="5" t="s">
        <v>9</v>
      </c>
      <c r="S6" s="4" t="s">
        <v>5</v>
      </c>
      <c r="T6" s="5" t="s">
        <v>9</v>
      </c>
    </row>
    <row r="7" spans="1:20" x14ac:dyDescent="0.2">
      <c r="B7">
        <v>202.13300000000001</v>
      </c>
      <c r="C7">
        <v>252.87</v>
      </c>
      <c r="D7">
        <v>221.25399999999999</v>
      </c>
      <c r="E7">
        <v>238.92099999999999</v>
      </c>
      <c r="F7">
        <v>231.47</v>
      </c>
      <c r="G7">
        <v>229.13800000000001</v>
      </c>
      <c r="H7">
        <v>225.18799999999999</v>
      </c>
      <c r="I7">
        <v>222.81899999999999</v>
      </c>
      <c r="J7">
        <v>232.04499999999999</v>
      </c>
      <c r="K7">
        <v>234.96799999999999</v>
      </c>
      <c r="L7">
        <v>209.87</v>
      </c>
      <c r="M7">
        <v>223.28200000000001</v>
      </c>
      <c r="O7">
        <v>249.24700000000001</v>
      </c>
      <c r="P7">
        <v>244.81200000000001</v>
      </c>
      <c r="Q7">
        <v>249.57300000000001</v>
      </c>
      <c r="R7">
        <v>228.488</v>
      </c>
      <c r="S7">
        <v>240.01</v>
      </c>
      <c r="T7">
        <v>237.631</v>
      </c>
    </row>
    <row r="8" spans="1:20" x14ac:dyDescent="0.2">
      <c r="B8">
        <v>146.267</v>
      </c>
      <c r="C8">
        <v>253.6</v>
      </c>
      <c r="D8">
        <v>144.11199999999999</v>
      </c>
      <c r="E8">
        <v>229.89099999999999</v>
      </c>
      <c r="F8">
        <v>249.595</v>
      </c>
      <c r="G8">
        <v>235.15199999999999</v>
      </c>
      <c r="H8">
        <v>222.61699999999999</v>
      </c>
      <c r="I8">
        <v>237.05799999999999</v>
      </c>
      <c r="J8">
        <v>242.19499999999999</v>
      </c>
      <c r="K8">
        <v>235.57900000000001</v>
      </c>
      <c r="L8">
        <v>227.88300000000001</v>
      </c>
      <c r="M8">
        <v>219.16800000000001</v>
      </c>
      <c r="O8">
        <v>239.958</v>
      </c>
      <c r="P8">
        <v>247.601</v>
      </c>
      <c r="Q8">
        <v>254.416</v>
      </c>
      <c r="R8">
        <v>234.143</v>
      </c>
      <c r="S8">
        <v>243.35300000000001</v>
      </c>
      <c r="T8">
        <v>248.01</v>
      </c>
    </row>
    <row r="9" spans="1:20" x14ac:dyDescent="0.2">
      <c r="B9">
        <v>234.44399999999999</v>
      </c>
      <c r="C9">
        <v>208.797</v>
      </c>
      <c r="D9">
        <v>80.643000000000001</v>
      </c>
      <c r="E9">
        <v>211</v>
      </c>
      <c r="F9">
        <v>212.417</v>
      </c>
      <c r="G9">
        <v>237.20400000000001</v>
      </c>
      <c r="H9">
        <v>201.636</v>
      </c>
      <c r="I9">
        <v>237.79499999999999</v>
      </c>
      <c r="J9">
        <v>243.00800000000001</v>
      </c>
      <c r="K9">
        <v>230.17599999999999</v>
      </c>
      <c r="L9">
        <v>214.72800000000001</v>
      </c>
      <c r="M9">
        <v>204.95699999999999</v>
      </c>
      <c r="O9">
        <v>226.10400000000001</v>
      </c>
      <c r="P9">
        <v>232.67500000000001</v>
      </c>
      <c r="Q9">
        <v>234.96</v>
      </c>
      <c r="R9">
        <v>222.96</v>
      </c>
      <c r="S9">
        <v>246.001</v>
      </c>
      <c r="T9">
        <v>247.92400000000001</v>
      </c>
    </row>
    <row r="10" spans="1:20" x14ac:dyDescent="0.2">
      <c r="B10">
        <v>226.63300000000001</v>
      </c>
      <c r="C10">
        <v>252.53399999999999</v>
      </c>
      <c r="D10">
        <v>247.75399999999999</v>
      </c>
      <c r="E10">
        <v>215.208</v>
      </c>
      <c r="F10">
        <v>235.83600000000001</v>
      </c>
      <c r="G10">
        <v>232.303</v>
      </c>
      <c r="H10">
        <v>215.92099999999999</v>
      </c>
      <c r="I10">
        <v>213.697</v>
      </c>
      <c r="J10">
        <v>243.82300000000001</v>
      </c>
      <c r="K10">
        <v>231.97900000000001</v>
      </c>
      <c r="L10">
        <v>197.14599999999999</v>
      </c>
      <c r="M10">
        <v>190.18199999999999</v>
      </c>
      <c r="O10">
        <v>233.41900000000001</v>
      </c>
      <c r="P10">
        <v>211.666</v>
      </c>
      <c r="Q10">
        <v>211.989</v>
      </c>
      <c r="R10">
        <v>232.80799999999999</v>
      </c>
      <c r="S10">
        <v>216.79</v>
      </c>
      <c r="T10">
        <v>240.499</v>
      </c>
    </row>
    <row r="11" spans="1:20" x14ac:dyDescent="0.2">
      <c r="B11">
        <v>125.265</v>
      </c>
      <c r="C11">
        <v>249.33</v>
      </c>
      <c r="D11">
        <v>236.63499999999999</v>
      </c>
      <c r="E11">
        <v>140.435</v>
      </c>
      <c r="F11">
        <v>227.703</v>
      </c>
      <c r="G11">
        <v>226.59299999999999</v>
      </c>
      <c r="H11">
        <v>238.46899999999999</v>
      </c>
      <c r="I11">
        <v>232.74799999999999</v>
      </c>
      <c r="J11">
        <v>234.03399999999999</v>
      </c>
      <c r="K11">
        <v>247.43199999999999</v>
      </c>
      <c r="L11">
        <v>225.03399999999999</v>
      </c>
      <c r="M11">
        <v>226.38800000000001</v>
      </c>
      <c r="O11">
        <v>228.941</v>
      </c>
      <c r="P11">
        <v>244.55500000000001</v>
      </c>
      <c r="Q11">
        <v>230.72499999999999</v>
      </c>
      <c r="R11">
        <v>218.624</v>
      </c>
      <c r="S11">
        <v>249.839</v>
      </c>
      <c r="T11">
        <v>240.61099999999999</v>
      </c>
    </row>
    <row r="12" spans="1:20" x14ac:dyDescent="0.2">
      <c r="B12">
        <v>244.66200000000001</v>
      </c>
      <c r="C12">
        <v>237.739</v>
      </c>
      <c r="D12">
        <v>76.546999999999997</v>
      </c>
      <c r="E12">
        <v>184.221</v>
      </c>
      <c r="F12">
        <v>248.87700000000001</v>
      </c>
      <c r="G12">
        <v>182.48099999999999</v>
      </c>
      <c r="H12">
        <v>218.70500000000001</v>
      </c>
      <c r="I12">
        <v>227.423</v>
      </c>
      <c r="J12">
        <v>239.25</v>
      </c>
      <c r="K12">
        <v>249.39099999999999</v>
      </c>
      <c r="L12">
        <v>32.832000000000001</v>
      </c>
      <c r="M12">
        <v>203.85</v>
      </c>
      <c r="O12">
        <v>242.76900000000001</v>
      </c>
      <c r="P12">
        <v>235.959</v>
      </c>
      <c r="Q12">
        <v>232.25299999999999</v>
      </c>
      <c r="R12">
        <v>220.142</v>
      </c>
      <c r="S12">
        <v>229.786</v>
      </c>
      <c r="T12">
        <v>239.94</v>
      </c>
    </row>
    <row r="13" spans="1:20" x14ac:dyDescent="0.2">
      <c r="B13">
        <v>240.10300000000001</v>
      </c>
      <c r="C13">
        <v>242.23599999999999</v>
      </c>
      <c r="D13">
        <v>116.139</v>
      </c>
      <c r="E13">
        <v>211.173</v>
      </c>
      <c r="F13">
        <v>237.32499999999999</v>
      </c>
      <c r="G13">
        <v>250.15700000000001</v>
      </c>
      <c r="H13">
        <v>236.45699999999999</v>
      </c>
      <c r="I13">
        <v>205.84700000000001</v>
      </c>
      <c r="J13">
        <v>238.863</v>
      </c>
      <c r="K13">
        <v>240.297</v>
      </c>
      <c r="L13">
        <v>175.63200000000001</v>
      </c>
      <c r="M13">
        <v>228.613</v>
      </c>
      <c r="O13">
        <v>240.02199999999999</v>
      </c>
      <c r="P13">
        <v>236.92699999999999</v>
      </c>
      <c r="Q13">
        <v>245.19499999999999</v>
      </c>
      <c r="R13">
        <v>221.64599999999999</v>
      </c>
      <c r="S13">
        <v>214.28299999999999</v>
      </c>
      <c r="T13">
        <v>238.46299999999999</v>
      </c>
    </row>
    <row r="14" spans="1:20" x14ac:dyDescent="0.2">
      <c r="B14">
        <v>240.03399999999999</v>
      </c>
      <c r="C14">
        <v>245.56899999999999</v>
      </c>
      <c r="D14">
        <v>236.125</v>
      </c>
      <c r="E14">
        <v>208.59100000000001</v>
      </c>
      <c r="F14">
        <v>244.55</v>
      </c>
      <c r="G14">
        <v>227.375</v>
      </c>
      <c r="H14">
        <v>182.542</v>
      </c>
      <c r="I14">
        <v>231.49600000000001</v>
      </c>
      <c r="J14">
        <v>228.42400000000001</v>
      </c>
      <c r="K14">
        <v>234.40899999999999</v>
      </c>
      <c r="L14">
        <v>95.47</v>
      </c>
      <c r="M14">
        <v>230.46899999999999</v>
      </c>
      <c r="O14">
        <v>239.28100000000001</v>
      </c>
      <c r="P14">
        <v>240.48500000000001</v>
      </c>
      <c r="Q14">
        <v>235.393</v>
      </c>
      <c r="R14">
        <v>238.18600000000001</v>
      </c>
      <c r="S14">
        <v>244.34399999999999</v>
      </c>
      <c r="T14">
        <v>230.52199999999999</v>
      </c>
    </row>
    <row r="15" spans="1:20" x14ac:dyDescent="0.2">
      <c r="B15">
        <v>235.78200000000001</v>
      </c>
      <c r="C15">
        <v>251.01599999999999</v>
      </c>
      <c r="D15">
        <v>227.56399999999999</v>
      </c>
      <c r="E15">
        <v>229.30699999999999</v>
      </c>
      <c r="F15">
        <v>241.52699999999999</v>
      </c>
      <c r="G15">
        <v>242.227</v>
      </c>
      <c r="H15">
        <v>169.84899999999999</v>
      </c>
      <c r="I15">
        <v>226.73</v>
      </c>
      <c r="J15">
        <v>230.994</v>
      </c>
      <c r="K15">
        <v>231.81200000000001</v>
      </c>
      <c r="L15">
        <v>158.07499999999999</v>
      </c>
      <c r="M15">
        <v>229.23500000000001</v>
      </c>
      <c r="O15">
        <v>235.28</v>
      </c>
      <c r="P15">
        <v>189.03700000000001</v>
      </c>
      <c r="Q15">
        <v>173.79599999999999</v>
      </c>
      <c r="R15">
        <v>228.87200000000001</v>
      </c>
      <c r="S15">
        <v>239.81700000000001</v>
      </c>
      <c r="T15">
        <v>254.39699999999999</v>
      </c>
    </row>
    <row r="16" spans="1:20" x14ac:dyDescent="0.2">
      <c r="B16">
        <v>229.173</v>
      </c>
      <c r="C16">
        <v>251.881</v>
      </c>
      <c r="D16">
        <v>164.178</v>
      </c>
      <c r="E16">
        <v>213.89099999999999</v>
      </c>
      <c r="F16">
        <v>235.45</v>
      </c>
      <c r="G16">
        <v>225.69800000000001</v>
      </c>
      <c r="H16">
        <v>219.041</v>
      </c>
      <c r="I16">
        <v>237.66800000000001</v>
      </c>
      <c r="J16">
        <v>246.738</v>
      </c>
      <c r="K16">
        <v>236.50299999999999</v>
      </c>
      <c r="L16">
        <v>200.74299999999999</v>
      </c>
      <c r="M16">
        <v>240.54400000000001</v>
      </c>
      <c r="O16">
        <v>237.85599999999999</v>
      </c>
      <c r="P16">
        <v>215.58699999999999</v>
      </c>
      <c r="Q16">
        <v>244.90600000000001</v>
      </c>
      <c r="R16">
        <v>244.26300000000001</v>
      </c>
      <c r="S16">
        <v>221.03800000000001</v>
      </c>
      <c r="T16">
        <v>254.33600000000001</v>
      </c>
    </row>
    <row r="17" spans="2:20" x14ac:dyDescent="0.2">
      <c r="B17">
        <v>207.3</v>
      </c>
      <c r="C17">
        <v>249.988</v>
      </c>
      <c r="D17">
        <v>127.422</v>
      </c>
      <c r="E17">
        <v>228.91900000000001</v>
      </c>
      <c r="F17">
        <v>240.81399999999999</v>
      </c>
      <c r="G17">
        <v>238.50899999999999</v>
      </c>
      <c r="H17">
        <v>232.06</v>
      </c>
      <c r="I17">
        <v>229.54499999999999</v>
      </c>
      <c r="J17">
        <v>209.214</v>
      </c>
      <c r="K17">
        <v>245.41800000000001</v>
      </c>
      <c r="L17">
        <v>222.27500000000001</v>
      </c>
      <c r="M17">
        <v>243.62799999999999</v>
      </c>
      <c r="O17">
        <v>252.28</v>
      </c>
      <c r="P17">
        <v>220.684</v>
      </c>
      <c r="Q17">
        <v>245.74100000000001</v>
      </c>
      <c r="R17">
        <v>233.37700000000001</v>
      </c>
      <c r="S17">
        <v>240.589</v>
      </c>
      <c r="T17">
        <v>251.798</v>
      </c>
    </row>
    <row r="18" spans="2:20" x14ac:dyDescent="0.2">
      <c r="B18">
        <v>205.791</v>
      </c>
      <c r="C18">
        <v>254.40100000000001</v>
      </c>
      <c r="D18">
        <v>225.655</v>
      </c>
      <c r="E18">
        <v>113.919</v>
      </c>
      <c r="F18">
        <v>235.93700000000001</v>
      </c>
      <c r="G18">
        <v>203.595</v>
      </c>
      <c r="H18">
        <v>198.03100000000001</v>
      </c>
      <c r="I18">
        <v>202.29</v>
      </c>
      <c r="J18">
        <v>225.642</v>
      </c>
      <c r="K18">
        <v>230.64400000000001</v>
      </c>
      <c r="L18">
        <v>107.804</v>
      </c>
      <c r="M18">
        <v>232.374</v>
      </c>
      <c r="O18">
        <v>232.06100000000001</v>
      </c>
      <c r="P18">
        <v>245.95699999999999</v>
      </c>
      <c r="Q18">
        <v>248.685</v>
      </c>
      <c r="R18">
        <v>217.75800000000001</v>
      </c>
      <c r="S18">
        <v>220.899</v>
      </c>
      <c r="T18">
        <v>249.858</v>
      </c>
    </row>
    <row r="19" spans="2:20" x14ac:dyDescent="0.2">
      <c r="B19">
        <v>230.28700000000001</v>
      </c>
      <c r="C19">
        <v>234.07</v>
      </c>
      <c r="D19">
        <v>110.626</v>
      </c>
      <c r="E19">
        <v>217.626</v>
      </c>
      <c r="F19">
        <v>234.32900000000001</v>
      </c>
      <c r="G19">
        <v>229.749</v>
      </c>
      <c r="H19">
        <v>228.381</v>
      </c>
      <c r="I19">
        <v>221.626</v>
      </c>
      <c r="J19">
        <v>131.87200000000001</v>
      </c>
      <c r="K19">
        <v>242.506</v>
      </c>
      <c r="L19">
        <v>136.852</v>
      </c>
      <c r="M19">
        <v>212.01499999999999</v>
      </c>
      <c r="O19">
        <v>254.84299999999999</v>
      </c>
      <c r="P19">
        <v>224.40100000000001</v>
      </c>
      <c r="Q19">
        <v>239.69499999999999</v>
      </c>
      <c r="R19">
        <v>245.29900000000001</v>
      </c>
      <c r="S19">
        <v>215.68899999999999</v>
      </c>
      <c r="T19">
        <v>239.65899999999999</v>
      </c>
    </row>
    <row r="20" spans="2:20" x14ac:dyDescent="0.2">
      <c r="B20">
        <v>229.77699999999999</v>
      </c>
      <c r="C20">
        <v>251.28299999999999</v>
      </c>
      <c r="D20">
        <v>92.727000000000004</v>
      </c>
      <c r="E20">
        <v>216.51300000000001</v>
      </c>
      <c r="F20">
        <v>214.94</v>
      </c>
      <c r="G20">
        <v>224.12700000000001</v>
      </c>
      <c r="H20">
        <v>230.78800000000001</v>
      </c>
      <c r="I20">
        <v>231.49</v>
      </c>
      <c r="J20">
        <v>218.02500000000001</v>
      </c>
      <c r="K20">
        <v>240.929</v>
      </c>
      <c r="L20">
        <v>122.776</v>
      </c>
      <c r="M20">
        <v>230.649</v>
      </c>
      <c r="O20">
        <v>233.54</v>
      </c>
      <c r="P20">
        <v>217.92599999999999</v>
      </c>
      <c r="Q20">
        <v>254.14099999999999</v>
      </c>
      <c r="R20">
        <v>249.11699999999999</v>
      </c>
      <c r="S20">
        <v>227.49</v>
      </c>
      <c r="T20">
        <v>239.67500000000001</v>
      </c>
    </row>
    <row r="21" spans="2:20" x14ac:dyDescent="0.2">
      <c r="B21">
        <v>243.917</v>
      </c>
      <c r="C21">
        <v>239.63900000000001</v>
      </c>
      <c r="D21">
        <v>218.68299999999999</v>
      </c>
      <c r="E21">
        <v>201.27500000000001</v>
      </c>
      <c r="F21">
        <v>241.55199999999999</v>
      </c>
      <c r="G21">
        <v>232.90299999999999</v>
      </c>
      <c r="H21">
        <v>207.99600000000001</v>
      </c>
      <c r="I21">
        <v>234.745</v>
      </c>
      <c r="J21">
        <v>127.273</v>
      </c>
      <c r="K21">
        <v>240.89099999999999</v>
      </c>
      <c r="L21">
        <v>74.233000000000004</v>
      </c>
      <c r="M21">
        <v>236.25899999999999</v>
      </c>
      <c r="O21">
        <v>252.79</v>
      </c>
      <c r="P21">
        <v>248.03700000000001</v>
      </c>
      <c r="Q21">
        <v>240.96899999999999</v>
      </c>
      <c r="R21">
        <v>234.94399999999999</v>
      </c>
      <c r="S21">
        <v>236.63</v>
      </c>
      <c r="T21">
        <v>210.49199999999999</v>
      </c>
    </row>
    <row r="22" spans="2:20" x14ac:dyDescent="0.2">
      <c r="B22">
        <v>236.39500000000001</v>
      </c>
      <c r="C22">
        <v>231.726</v>
      </c>
      <c r="D22">
        <v>200.756</v>
      </c>
      <c r="E22">
        <v>160.91999999999999</v>
      </c>
      <c r="F22">
        <v>238.56100000000001</v>
      </c>
      <c r="G22">
        <v>235.6</v>
      </c>
      <c r="H22">
        <v>227.59</v>
      </c>
      <c r="I22">
        <v>229.68</v>
      </c>
      <c r="J22">
        <v>168.54300000000001</v>
      </c>
      <c r="K22">
        <v>242.47200000000001</v>
      </c>
      <c r="L22">
        <v>0.45400000000000001</v>
      </c>
      <c r="M22">
        <v>212.46700000000001</v>
      </c>
      <c r="O22">
        <v>253.10400000000001</v>
      </c>
      <c r="P22">
        <v>237.01300000000001</v>
      </c>
      <c r="Q22">
        <v>228.37100000000001</v>
      </c>
      <c r="R22">
        <v>247.97800000000001</v>
      </c>
      <c r="S22">
        <v>243.81</v>
      </c>
      <c r="T22">
        <v>233.57499999999999</v>
      </c>
    </row>
    <row r="23" spans="2:20" x14ac:dyDescent="0.2">
      <c r="B23">
        <v>225.21899999999999</v>
      </c>
      <c r="C23">
        <v>248.244</v>
      </c>
      <c r="D23">
        <v>65.155000000000001</v>
      </c>
      <c r="E23">
        <v>218.56100000000001</v>
      </c>
      <c r="F23">
        <v>227.68299999999999</v>
      </c>
      <c r="G23">
        <v>243.261</v>
      </c>
      <c r="H23">
        <v>243.702</v>
      </c>
      <c r="I23">
        <v>225.22800000000001</v>
      </c>
      <c r="J23">
        <v>107.952</v>
      </c>
      <c r="K23">
        <v>177.65799999999999</v>
      </c>
      <c r="L23">
        <v>17.512</v>
      </c>
      <c r="M23">
        <v>226.358</v>
      </c>
      <c r="O23">
        <v>217.67500000000001</v>
      </c>
      <c r="P23">
        <v>151.607</v>
      </c>
      <c r="Q23">
        <v>220.27799999999999</v>
      </c>
      <c r="R23">
        <v>250.27</v>
      </c>
      <c r="S23">
        <v>241.05500000000001</v>
      </c>
      <c r="T23">
        <v>241.22800000000001</v>
      </c>
    </row>
    <row r="24" spans="2:20" x14ac:dyDescent="0.2">
      <c r="B24">
        <v>194.119</v>
      </c>
      <c r="C24">
        <v>237.89400000000001</v>
      </c>
      <c r="D24">
        <v>208.82599999999999</v>
      </c>
      <c r="E24">
        <v>210.82400000000001</v>
      </c>
      <c r="F24">
        <v>245.256</v>
      </c>
      <c r="G24">
        <v>235.80099999999999</v>
      </c>
      <c r="H24">
        <v>187.55600000000001</v>
      </c>
      <c r="I24">
        <v>226.98</v>
      </c>
      <c r="J24">
        <v>14.521000000000001</v>
      </c>
      <c r="K24">
        <v>234.648</v>
      </c>
      <c r="L24">
        <v>213.67599999999999</v>
      </c>
      <c r="M24">
        <v>224.071</v>
      </c>
      <c r="O24">
        <v>229.08600000000001</v>
      </c>
      <c r="P24">
        <v>240.084</v>
      </c>
      <c r="Q24">
        <v>218.482</v>
      </c>
      <c r="R24">
        <v>240.8</v>
      </c>
      <c r="S24">
        <v>223.61500000000001</v>
      </c>
      <c r="T24">
        <v>245.916</v>
      </c>
    </row>
    <row r="25" spans="2:20" x14ac:dyDescent="0.2">
      <c r="B25">
        <v>231.37100000000001</v>
      </c>
      <c r="C25">
        <v>249.637</v>
      </c>
      <c r="D25">
        <v>212.32300000000001</v>
      </c>
      <c r="E25">
        <v>204.79499999999999</v>
      </c>
      <c r="F25">
        <v>239.727</v>
      </c>
      <c r="G25">
        <v>237.82900000000001</v>
      </c>
      <c r="H25">
        <v>217.38</v>
      </c>
      <c r="I25">
        <v>228.14400000000001</v>
      </c>
      <c r="J25">
        <v>14.12</v>
      </c>
      <c r="K25">
        <v>240.12899999999999</v>
      </c>
      <c r="L25">
        <v>140.15799999999999</v>
      </c>
      <c r="M25">
        <v>244.27799999999999</v>
      </c>
      <c r="O25">
        <v>230.58199999999999</v>
      </c>
      <c r="P25">
        <v>245.71</v>
      </c>
      <c r="Q25">
        <v>235.571</v>
      </c>
      <c r="R25">
        <v>216.91300000000001</v>
      </c>
      <c r="S25">
        <v>228.45699999999999</v>
      </c>
      <c r="T25">
        <v>239.06200000000001</v>
      </c>
    </row>
    <row r="26" spans="2:20" x14ac:dyDescent="0.2">
      <c r="B26">
        <v>247.23699999999999</v>
      </c>
      <c r="C26">
        <v>242.126</v>
      </c>
      <c r="D26">
        <v>198.56899999999999</v>
      </c>
      <c r="E26">
        <v>221.44</v>
      </c>
      <c r="F26">
        <v>237.142</v>
      </c>
      <c r="G26">
        <v>234.36099999999999</v>
      </c>
      <c r="H26">
        <v>233.93799999999999</v>
      </c>
      <c r="I26">
        <v>247.524</v>
      </c>
      <c r="J26">
        <v>108.747</v>
      </c>
      <c r="K26">
        <v>212.20400000000001</v>
      </c>
      <c r="L26">
        <v>115.306</v>
      </c>
      <c r="M26">
        <v>206.489</v>
      </c>
      <c r="O26">
        <v>227.46299999999999</v>
      </c>
      <c r="P26">
        <v>199.327</v>
      </c>
      <c r="Q26">
        <v>239.88900000000001</v>
      </c>
      <c r="R26">
        <v>219.16300000000001</v>
      </c>
      <c r="S26">
        <v>208.922</v>
      </c>
      <c r="T26">
        <v>254.893</v>
      </c>
    </row>
    <row r="27" spans="2:20" x14ac:dyDescent="0.2">
      <c r="B27">
        <v>215.14</v>
      </c>
      <c r="C27">
        <v>236.768</v>
      </c>
      <c r="D27">
        <v>216.76599999999999</v>
      </c>
      <c r="E27">
        <v>190.42099999999999</v>
      </c>
      <c r="F27">
        <v>252.36600000000001</v>
      </c>
      <c r="G27">
        <v>232.59100000000001</v>
      </c>
      <c r="H27">
        <v>222.893</v>
      </c>
      <c r="I27">
        <v>212.96100000000001</v>
      </c>
      <c r="J27">
        <v>129.322</v>
      </c>
      <c r="K27">
        <v>209.614</v>
      </c>
      <c r="L27">
        <v>214.821</v>
      </c>
      <c r="M27">
        <v>191.09</v>
      </c>
      <c r="Q27">
        <v>233.20699999999999</v>
      </c>
      <c r="R27">
        <v>231.839</v>
      </c>
      <c r="S27">
        <v>225.42400000000001</v>
      </c>
      <c r="T27">
        <v>252.708</v>
      </c>
    </row>
    <row r="28" spans="2:20" x14ac:dyDescent="0.2">
      <c r="B28">
        <v>239.08</v>
      </c>
      <c r="C28">
        <v>216.90899999999999</v>
      </c>
      <c r="D28">
        <v>168.13499999999999</v>
      </c>
      <c r="E28">
        <v>208.512</v>
      </c>
      <c r="F28">
        <v>212.631</v>
      </c>
      <c r="G28">
        <v>225.84100000000001</v>
      </c>
      <c r="H28">
        <v>117.044</v>
      </c>
      <c r="I28">
        <v>237.179</v>
      </c>
      <c r="J28">
        <v>121.66800000000001</v>
      </c>
      <c r="K28">
        <v>241.65100000000001</v>
      </c>
      <c r="L28">
        <v>1.9119999999999999</v>
      </c>
      <c r="M28">
        <v>205.065</v>
      </c>
      <c r="Q28">
        <v>231.649</v>
      </c>
      <c r="R28">
        <v>226.85</v>
      </c>
      <c r="S28">
        <v>241.68799999999999</v>
      </c>
      <c r="T28">
        <v>236.07</v>
      </c>
    </row>
    <row r="29" spans="2:20" x14ac:dyDescent="0.2">
      <c r="B29">
        <v>238.196</v>
      </c>
      <c r="C29">
        <v>222.434</v>
      </c>
      <c r="D29">
        <v>209.87100000000001</v>
      </c>
      <c r="E29">
        <v>229.46799999999999</v>
      </c>
      <c r="F29">
        <v>215.465</v>
      </c>
      <c r="G29">
        <v>222.87700000000001</v>
      </c>
      <c r="H29">
        <v>165.89599999999999</v>
      </c>
      <c r="I29">
        <v>225.03399999999999</v>
      </c>
      <c r="J29">
        <v>245.465</v>
      </c>
      <c r="K29">
        <v>237.38499999999999</v>
      </c>
      <c r="L29">
        <v>146.66800000000001</v>
      </c>
      <c r="M29">
        <v>192.994</v>
      </c>
      <c r="Q29">
        <v>232.685</v>
      </c>
      <c r="R29">
        <v>228.499</v>
      </c>
      <c r="S29">
        <v>235.762</v>
      </c>
      <c r="T29">
        <v>246.43600000000001</v>
      </c>
    </row>
    <row r="30" spans="2:20" x14ac:dyDescent="0.2">
      <c r="B30">
        <v>241.34</v>
      </c>
      <c r="C30">
        <v>238.27799999999999</v>
      </c>
      <c r="D30">
        <v>48.463999999999999</v>
      </c>
      <c r="E30">
        <v>188.839</v>
      </c>
      <c r="F30">
        <v>250.21799999999999</v>
      </c>
      <c r="G30">
        <v>243.595</v>
      </c>
      <c r="H30">
        <v>229.929</v>
      </c>
      <c r="I30">
        <v>246.23099999999999</v>
      </c>
      <c r="J30">
        <v>222.80699999999999</v>
      </c>
      <c r="K30">
        <v>218.01499999999999</v>
      </c>
      <c r="L30">
        <v>131.934</v>
      </c>
      <c r="M30">
        <v>162.91499999999999</v>
      </c>
      <c r="Q30">
        <v>250.11799999999999</v>
      </c>
      <c r="R30">
        <v>251.94499999999999</v>
      </c>
      <c r="S30">
        <v>250.928</v>
      </c>
      <c r="T30">
        <v>254.53200000000001</v>
      </c>
    </row>
    <row r="31" spans="2:20" x14ac:dyDescent="0.2">
      <c r="B31">
        <v>135.15100000000001</v>
      </c>
      <c r="C31">
        <v>235.35300000000001</v>
      </c>
      <c r="D31">
        <v>233.26599999999999</v>
      </c>
      <c r="E31">
        <v>215.03800000000001</v>
      </c>
      <c r="F31">
        <v>239.839</v>
      </c>
      <c r="G31">
        <v>236.42099999999999</v>
      </c>
      <c r="H31">
        <v>126.04900000000001</v>
      </c>
      <c r="I31">
        <v>238.98099999999999</v>
      </c>
      <c r="J31">
        <v>161.429</v>
      </c>
      <c r="K31">
        <v>218.411</v>
      </c>
      <c r="L31">
        <v>57.848999999999997</v>
      </c>
      <c r="M31">
        <v>229.38499999999999</v>
      </c>
      <c r="Q31">
        <v>220.05500000000001</v>
      </c>
      <c r="R31">
        <v>212.857</v>
      </c>
      <c r="S31">
        <v>232.232</v>
      </c>
      <c r="T31">
        <v>234.45</v>
      </c>
    </row>
    <row r="32" spans="2:20" x14ac:dyDescent="0.2">
      <c r="B32">
        <v>233.71700000000001</v>
      </c>
      <c r="C32">
        <v>233.346</v>
      </c>
      <c r="D32">
        <v>223.50800000000001</v>
      </c>
      <c r="E32">
        <v>183.79300000000001</v>
      </c>
      <c r="F32">
        <v>240.93700000000001</v>
      </c>
      <c r="G32">
        <v>242.18899999999999</v>
      </c>
      <c r="H32">
        <v>145.88</v>
      </c>
      <c r="I32">
        <v>204.52699999999999</v>
      </c>
      <c r="J32">
        <v>22.507000000000001</v>
      </c>
      <c r="K32">
        <v>212.68799999999999</v>
      </c>
      <c r="L32">
        <v>196.43</v>
      </c>
      <c r="M32">
        <v>235.386</v>
      </c>
      <c r="N32" s="2" t="s">
        <v>17</v>
      </c>
      <c r="O32" s="6">
        <f>AVERAGE(O7:O31)</f>
        <v>237.81505000000001</v>
      </c>
      <c r="P32" s="6">
        <f t="shared" ref="P32:T32" si="0">AVERAGE(P7:P31)</f>
        <v>226.50249999999997</v>
      </c>
      <c r="Q32" s="6">
        <f t="shared" si="0"/>
        <v>234.10968000000008</v>
      </c>
      <c r="R32" s="6">
        <f t="shared" si="0"/>
        <v>231.90964</v>
      </c>
      <c r="S32" s="6">
        <f t="shared" si="0"/>
        <v>232.73803999999996</v>
      </c>
      <c r="T32" s="6">
        <f t="shared" si="0"/>
        <v>242.50739999999993</v>
      </c>
    </row>
    <row r="33" spans="1:18" x14ac:dyDescent="0.2">
      <c r="B33">
        <v>240.46700000000001</v>
      </c>
      <c r="C33">
        <v>221.81299999999999</v>
      </c>
      <c r="D33">
        <v>88.472999999999999</v>
      </c>
      <c r="E33">
        <v>218.85300000000001</v>
      </c>
      <c r="F33">
        <v>243.57900000000001</v>
      </c>
      <c r="G33">
        <v>223.17099999999999</v>
      </c>
      <c r="H33">
        <v>10.016999999999999</v>
      </c>
      <c r="I33">
        <v>220.77699999999999</v>
      </c>
      <c r="J33">
        <v>108.934</v>
      </c>
      <c r="K33">
        <v>246.333</v>
      </c>
      <c r="L33">
        <v>87.376000000000005</v>
      </c>
      <c r="M33">
        <v>224.12700000000001</v>
      </c>
    </row>
    <row r="34" spans="1:18" x14ac:dyDescent="0.2">
      <c r="B34">
        <v>208.584</v>
      </c>
      <c r="C34">
        <v>242.88300000000001</v>
      </c>
      <c r="D34">
        <v>228.09399999999999</v>
      </c>
      <c r="E34">
        <v>220.29900000000001</v>
      </c>
      <c r="F34">
        <v>236.24</v>
      </c>
      <c r="G34">
        <v>207.82300000000001</v>
      </c>
      <c r="H34">
        <v>17.13</v>
      </c>
      <c r="I34">
        <v>197.41800000000001</v>
      </c>
      <c r="J34">
        <v>189.12299999999999</v>
      </c>
      <c r="K34">
        <v>248.04900000000001</v>
      </c>
      <c r="L34">
        <v>79.968999999999994</v>
      </c>
      <c r="M34">
        <v>223.667</v>
      </c>
    </row>
    <row r="35" spans="1:18" x14ac:dyDescent="0.2">
      <c r="A35" s="2"/>
      <c r="B35">
        <v>226.096</v>
      </c>
      <c r="C35">
        <v>232.251</v>
      </c>
      <c r="D35">
        <v>129.41399999999999</v>
      </c>
      <c r="E35">
        <v>88.638000000000005</v>
      </c>
      <c r="F35">
        <v>234.24</v>
      </c>
      <c r="G35">
        <v>238.739</v>
      </c>
      <c r="H35">
        <v>201.285</v>
      </c>
      <c r="I35">
        <v>232.179</v>
      </c>
      <c r="J35">
        <v>131.05099999999999</v>
      </c>
      <c r="K35">
        <v>243.495</v>
      </c>
      <c r="L35">
        <v>5.5E-2</v>
      </c>
      <c r="M35">
        <v>219.11500000000001</v>
      </c>
    </row>
    <row r="36" spans="1:18" x14ac:dyDescent="0.2">
      <c r="B36">
        <v>243.05799999999999</v>
      </c>
      <c r="C36">
        <v>248.76300000000001</v>
      </c>
      <c r="D36">
        <v>238.70400000000001</v>
      </c>
      <c r="E36">
        <v>180.62100000000001</v>
      </c>
      <c r="F36">
        <v>217.12100000000001</v>
      </c>
      <c r="G36">
        <v>248.67599999999999</v>
      </c>
      <c r="H36">
        <v>5.8529999999999998</v>
      </c>
      <c r="I36">
        <v>231.89099999999999</v>
      </c>
      <c r="J36">
        <v>208.50899999999999</v>
      </c>
      <c r="K36">
        <v>240.90199999999999</v>
      </c>
      <c r="L36">
        <v>91.363</v>
      </c>
      <c r="M36">
        <v>176.62</v>
      </c>
    </row>
    <row r="37" spans="1:18" x14ac:dyDescent="0.2">
      <c r="A37" s="2" t="s">
        <v>17</v>
      </c>
      <c r="B37" s="6">
        <f>AVERAGE(B7:B36)</f>
        <v>219.89126666666667</v>
      </c>
      <c r="C37" s="6">
        <f t="shared" ref="C37:M37" si="1">AVERAGE(C7:C36)</f>
        <v>240.44593333333333</v>
      </c>
      <c r="D37" s="6">
        <f t="shared" si="1"/>
        <v>173.2129333333333</v>
      </c>
      <c r="E37" s="6">
        <f t="shared" si="1"/>
        <v>200.06373333333335</v>
      </c>
      <c r="F37" s="6">
        <f t="shared" si="1"/>
        <v>235.4442333333333</v>
      </c>
      <c r="G37" s="6">
        <f t="shared" si="1"/>
        <v>230.86620000000002</v>
      </c>
      <c r="H37" s="6">
        <f t="shared" si="1"/>
        <v>185.99409999999997</v>
      </c>
      <c r="I37" s="6">
        <f t="shared" si="1"/>
        <v>226.59036666666665</v>
      </c>
      <c r="J37" s="6">
        <f t="shared" si="1"/>
        <v>174.86993333333331</v>
      </c>
      <c r="K37" s="6">
        <f t="shared" si="1"/>
        <v>233.21959999999999</v>
      </c>
      <c r="L37" s="6">
        <f t="shared" si="1"/>
        <v>129.89453333333333</v>
      </c>
      <c r="M37" s="6">
        <f t="shared" si="1"/>
        <v>217.52133333333333</v>
      </c>
    </row>
    <row r="39" spans="1:18" x14ac:dyDescent="0.2">
      <c r="B39" s="7" t="s">
        <v>35</v>
      </c>
      <c r="O39" s="7" t="s">
        <v>35</v>
      </c>
    </row>
    <row r="40" spans="1:18" x14ac:dyDescent="0.2">
      <c r="A40" t="s">
        <v>5</v>
      </c>
      <c r="B40">
        <v>180.43201666666664</v>
      </c>
      <c r="N40" t="s">
        <v>5</v>
      </c>
      <c r="O40">
        <v>234.10968000000008</v>
      </c>
    </row>
    <row r="41" spans="1:18" x14ac:dyDescent="0.2">
      <c r="A41" t="s">
        <v>9</v>
      </c>
      <c r="B41">
        <v>228.72828333333334</v>
      </c>
      <c r="N41" t="s">
        <v>9</v>
      </c>
      <c r="O41">
        <v>231.90964</v>
      </c>
    </row>
    <row r="43" spans="1:18" x14ac:dyDescent="0.2">
      <c r="A43" s="6" t="s">
        <v>415</v>
      </c>
      <c r="N43" s="6" t="s">
        <v>415</v>
      </c>
    </row>
    <row r="44" spans="1:18" x14ac:dyDescent="0.2">
      <c r="A44" t="s">
        <v>65</v>
      </c>
      <c r="B44" t="s">
        <v>64</v>
      </c>
      <c r="C44" t="s">
        <v>120</v>
      </c>
      <c r="D44" t="s">
        <v>414</v>
      </c>
      <c r="N44" t="s">
        <v>65</v>
      </c>
      <c r="O44" t="s">
        <v>64</v>
      </c>
      <c r="P44" t="s">
        <v>120</v>
      </c>
      <c r="Q44" t="s">
        <v>414</v>
      </c>
    </row>
    <row r="45" spans="1:18" x14ac:dyDescent="0.2">
      <c r="A45">
        <v>-2.3344</v>
      </c>
      <c r="B45">
        <v>10</v>
      </c>
      <c r="C45">
        <v>2.087E-2</v>
      </c>
      <c r="D45" t="s">
        <v>419</v>
      </c>
      <c r="E45">
        <v>-8.5486489999999993</v>
      </c>
      <c r="N45">
        <v>0.25263000000000002</v>
      </c>
      <c r="O45">
        <v>4</v>
      </c>
      <c r="P45">
        <v>0.59350000000000003</v>
      </c>
      <c r="Q45" t="s">
        <v>419</v>
      </c>
      <c r="R45">
        <v>11.77702</v>
      </c>
    </row>
  </sheetData>
  <mergeCells count="12">
    <mergeCell ref="Q5:R5"/>
    <mergeCell ref="S5:T5"/>
    <mergeCell ref="A1:B1"/>
    <mergeCell ref="B4:M4"/>
    <mergeCell ref="O4:T4"/>
    <mergeCell ref="B5:C5"/>
    <mergeCell ref="D5:E5"/>
    <mergeCell ref="F5:G5"/>
    <mergeCell ref="H5:I5"/>
    <mergeCell ref="J5:K5"/>
    <mergeCell ref="L5:M5"/>
    <mergeCell ref="O5:P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10411-1751-C343-A2FF-3B95B284261A}">
  <dimension ref="A1:AG131"/>
  <sheetViews>
    <sheetView workbookViewId="0">
      <selection activeCell="E8" sqref="E8"/>
    </sheetView>
  </sheetViews>
  <sheetFormatPr baseColWidth="10" defaultRowHeight="16" x14ac:dyDescent="0.2"/>
  <cols>
    <col min="1" max="1" width="10.1640625" customWidth="1"/>
    <col min="7" max="7" width="14" customWidth="1"/>
    <col min="14" max="14" width="14.33203125" customWidth="1"/>
    <col min="21" max="21" width="14.1640625" customWidth="1"/>
    <col min="28" max="28" width="13.1640625" customWidth="1"/>
  </cols>
  <sheetData>
    <row r="1" spans="1:33" x14ac:dyDescent="0.2">
      <c r="A1" s="7" t="s">
        <v>131</v>
      </c>
    </row>
    <row r="3" spans="1:33" x14ac:dyDescent="0.2">
      <c r="A3" s="36" t="s">
        <v>23</v>
      </c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8"/>
      <c r="O3" s="36" t="s">
        <v>24</v>
      </c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8"/>
    </row>
    <row r="4" spans="1:33" x14ac:dyDescent="0.2">
      <c r="A4" s="36" t="s">
        <v>132</v>
      </c>
      <c r="B4" s="37"/>
      <c r="C4" s="37"/>
      <c r="D4" s="37"/>
      <c r="E4" s="37"/>
      <c r="F4" s="37"/>
      <c r="G4" s="38"/>
      <c r="H4" s="36" t="s">
        <v>133</v>
      </c>
      <c r="I4" s="37"/>
      <c r="J4" s="37"/>
      <c r="K4" s="37"/>
      <c r="L4" s="37"/>
      <c r="M4" s="37"/>
      <c r="N4" s="38"/>
      <c r="O4" s="36" t="s">
        <v>132</v>
      </c>
      <c r="P4" s="37"/>
      <c r="Q4" s="37"/>
      <c r="R4" s="37"/>
      <c r="S4" s="37"/>
      <c r="T4" s="37"/>
      <c r="U4" s="38"/>
      <c r="V4" s="36" t="s">
        <v>133</v>
      </c>
      <c r="W4" s="37"/>
      <c r="X4" s="37"/>
      <c r="Y4" s="37"/>
      <c r="Z4" s="37"/>
      <c r="AA4" s="37"/>
      <c r="AB4" s="38"/>
    </row>
    <row r="5" spans="1:33" x14ac:dyDescent="0.2">
      <c r="A5" s="27" t="s">
        <v>130</v>
      </c>
      <c r="B5" s="27" t="s">
        <v>124</v>
      </c>
      <c r="C5" s="27" t="s">
        <v>125</v>
      </c>
      <c r="D5" s="27" t="s">
        <v>432</v>
      </c>
      <c r="E5" s="27" t="s">
        <v>433</v>
      </c>
      <c r="F5" s="27" t="s">
        <v>126</v>
      </c>
      <c r="G5" s="27" t="s">
        <v>127</v>
      </c>
      <c r="H5" s="27" t="s">
        <v>130</v>
      </c>
      <c r="I5" s="27" t="s">
        <v>124</v>
      </c>
      <c r="J5" s="27" t="s">
        <v>125</v>
      </c>
      <c r="K5" s="27" t="s">
        <v>432</v>
      </c>
      <c r="L5" s="27" t="s">
        <v>433</v>
      </c>
      <c r="M5" s="27" t="s">
        <v>126</v>
      </c>
      <c r="N5" s="27" t="s">
        <v>127</v>
      </c>
      <c r="O5" s="27" t="s">
        <v>130</v>
      </c>
      <c r="P5" s="27" t="s">
        <v>124</v>
      </c>
      <c r="Q5" s="27" t="s">
        <v>125</v>
      </c>
      <c r="R5" s="27" t="s">
        <v>432</v>
      </c>
      <c r="S5" s="27" t="s">
        <v>433</v>
      </c>
      <c r="T5" s="27" t="s">
        <v>126</v>
      </c>
      <c r="U5" s="27" t="s">
        <v>127</v>
      </c>
      <c r="V5" s="27" t="s">
        <v>130</v>
      </c>
      <c r="W5" s="27" t="s">
        <v>124</v>
      </c>
      <c r="X5" s="27" t="s">
        <v>125</v>
      </c>
      <c r="Y5" s="27" t="s">
        <v>432</v>
      </c>
      <c r="Z5" s="27" t="s">
        <v>433</v>
      </c>
      <c r="AA5" s="27" t="s">
        <v>126</v>
      </c>
      <c r="AB5" s="27" t="s">
        <v>127</v>
      </c>
      <c r="AC5" s="23"/>
      <c r="AD5" s="23"/>
      <c r="AE5" s="23"/>
      <c r="AF5" s="23"/>
      <c r="AG5" s="23"/>
    </row>
    <row r="6" spans="1:33" x14ac:dyDescent="0.2">
      <c r="A6" s="28">
        <v>1</v>
      </c>
      <c r="B6" s="28" t="s">
        <v>128</v>
      </c>
      <c r="C6" s="28">
        <v>1</v>
      </c>
      <c r="D6" s="28">
        <v>57</v>
      </c>
      <c r="E6" s="28">
        <v>1499</v>
      </c>
      <c r="F6" s="28">
        <v>3.8025350233488999</v>
      </c>
      <c r="G6" s="28">
        <v>4.2072182917292302</v>
      </c>
      <c r="H6" s="28">
        <v>1</v>
      </c>
      <c r="I6" s="28" t="s">
        <v>128</v>
      </c>
      <c r="J6" s="28">
        <v>1</v>
      </c>
      <c r="K6" s="28">
        <v>177</v>
      </c>
      <c r="L6" s="28">
        <v>1499</v>
      </c>
      <c r="M6" s="28">
        <v>11.8078719146097</v>
      </c>
      <c r="N6" s="28">
        <v>10.7627959863695</v>
      </c>
      <c r="O6" s="28">
        <v>1</v>
      </c>
      <c r="P6" s="28" t="s">
        <v>128</v>
      </c>
      <c r="Q6" s="28">
        <v>1</v>
      </c>
      <c r="R6" s="28">
        <v>48</v>
      </c>
      <c r="S6" s="28">
        <v>1649</v>
      </c>
      <c r="T6" s="28">
        <v>2.9108550636749499</v>
      </c>
      <c r="U6" s="28">
        <v>2.6417167517497999</v>
      </c>
      <c r="V6" s="28">
        <v>1</v>
      </c>
      <c r="W6" s="28" t="s">
        <v>128</v>
      </c>
      <c r="X6" s="28">
        <v>1</v>
      </c>
      <c r="Y6" s="28">
        <v>192</v>
      </c>
      <c r="Z6" s="28">
        <v>1649</v>
      </c>
      <c r="AA6" s="28">
        <v>11.6434202546998</v>
      </c>
      <c r="AB6" s="28">
        <v>10.117353468473</v>
      </c>
    </row>
    <row r="7" spans="1:33" x14ac:dyDescent="0.2">
      <c r="A7" s="28">
        <v>1</v>
      </c>
      <c r="B7" s="28" t="s">
        <v>128</v>
      </c>
      <c r="C7" s="28">
        <v>2</v>
      </c>
      <c r="D7" s="28">
        <v>251</v>
      </c>
      <c r="E7" s="28">
        <v>1499</v>
      </c>
      <c r="F7" s="28">
        <v>16.744496330887301</v>
      </c>
      <c r="G7" s="28">
        <v>18.455103991162002</v>
      </c>
      <c r="H7" s="28">
        <v>1</v>
      </c>
      <c r="I7" s="28" t="s">
        <v>128</v>
      </c>
      <c r="J7" s="28">
        <v>2</v>
      </c>
      <c r="K7" s="28">
        <v>45</v>
      </c>
      <c r="L7" s="28">
        <v>1499</v>
      </c>
      <c r="M7" s="28">
        <v>3.00200133422282</v>
      </c>
      <c r="N7" s="28">
        <v>3.6056671324055101</v>
      </c>
      <c r="O7" s="28">
        <v>1</v>
      </c>
      <c r="P7" s="28" t="s">
        <v>128</v>
      </c>
      <c r="Q7" s="28">
        <v>2</v>
      </c>
      <c r="R7" s="28">
        <v>283</v>
      </c>
      <c r="S7" s="28">
        <v>1649</v>
      </c>
      <c r="T7" s="28">
        <v>17.161916312916901</v>
      </c>
      <c r="U7" s="28">
        <v>19.605743677138701</v>
      </c>
      <c r="V7" s="28">
        <v>1</v>
      </c>
      <c r="W7" s="28" t="s">
        <v>128</v>
      </c>
      <c r="X7" s="28">
        <v>2</v>
      </c>
      <c r="Y7" s="28">
        <v>37</v>
      </c>
      <c r="Z7" s="28">
        <v>1649</v>
      </c>
      <c r="AA7" s="28">
        <v>2.2437841115827801</v>
      </c>
      <c r="AB7" s="28">
        <v>3.4660211932089799</v>
      </c>
    </row>
    <row r="8" spans="1:33" x14ac:dyDescent="0.2">
      <c r="A8" s="28">
        <v>1</v>
      </c>
      <c r="B8" s="28" t="s">
        <v>128</v>
      </c>
      <c r="C8" s="28">
        <v>3</v>
      </c>
      <c r="D8" s="28">
        <v>20</v>
      </c>
      <c r="E8" s="28">
        <v>1499</v>
      </c>
      <c r="F8" s="28">
        <v>1.3342228152101401</v>
      </c>
      <c r="G8" s="28">
        <v>1.4583097842325701</v>
      </c>
      <c r="H8" s="28">
        <v>1</v>
      </c>
      <c r="I8" s="28" t="s">
        <v>128</v>
      </c>
      <c r="J8" s="28">
        <v>3</v>
      </c>
      <c r="K8" s="28">
        <v>30</v>
      </c>
      <c r="L8" s="28">
        <v>1499</v>
      </c>
      <c r="M8" s="28">
        <v>2.0013342228152098</v>
      </c>
      <c r="N8" s="28">
        <v>2.5963988647168499</v>
      </c>
      <c r="O8" s="28">
        <v>1</v>
      </c>
      <c r="P8" s="28" t="s">
        <v>128</v>
      </c>
      <c r="Q8" s="28">
        <v>3</v>
      </c>
      <c r="R8" s="28">
        <v>25</v>
      </c>
      <c r="S8" s="28">
        <v>1649</v>
      </c>
      <c r="T8" s="28">
        <v>1.5160703456640401</v>
      </c>
      <c r="U8" s="28">
        <v>1.4417646241364599</v>
      </c>
      <c r="V8" s="28">
        <v>1</v>
      </c>
      <c r="W8" s="28" t="s">
        <v>128</v>
      </c>
      <c r="X8" s="28">
        <v>3</v>
      </c>
      <c r="Y8" s="28">
        <v>22</v>
      </c>
      <c r="Z8" s="28">
        <v>1649</v>
      </c>
      <c r="AA8" s="28">
        <v>1.3341419041843501</v>
      </c>
      <c r="AB8" s="28">
        <v>1.2772426312387199</v>
      </c>
    </row>
    <row r="9" spans="1:33" x14ac:dyDescent="0.2">
      <c r="A9" s="28">
        <v>1</v>
      </c>
      <c r="B9" s="28" t="s">
        <v>128</v>
      </c>
      <c r="C9" s="28">
        <v>4</v>
      </c>
      <c r="D9" s="28">
        <v>31</v>
      </c>
      <c r="E9" s="28">
        <v>1499</v>
      </c>
      <c r="F9" s="28">
        <v>2.0680453635757199</v>
      </c>
      <c r="G9" s="28">
        <v>2.4386838708506899</v>
      </c>
      <c r="H9" s="28">
        <v>1</v>
      </c>
      <c r="I9" s="28" t="s">
        <v>128</v>
      </c>
      <c r="J9" s="28">
        <v>4</v>
      </c>
      <c r="K9" s="28">
        <v>32</v>
      </c>
      <c r="L9" s="28">
        <v>1499</v>
      </c>
      <c r="M9" s="28">
        <v>2.1347565043362202</v>
      </c>
      <c r="N9" s="28">
        <v>3.6418430617408899</v>
      </c>
      <c r="O9" s="28">
        <v>1</v>
      </c>
      <c r="P9" s="28" t="s">
        <v>128</v>
      </c>
      <c r="Q9" s="28">
        <v>4</v>
      </c>
      <c r="R9" s="28">
        <v>43</v>
      </c>
      <c r="S9" s="28">
        <v>1649</v>
      </c>
      <c r="T9" s="28">
        <v>2.6076409945421499</v>
      </c>
      <c r="U9" s="28">
        <v>3.1462924878962801</v>
      </c>
      <c r="V9" s="28">
        <v>1</v>
      </c>
      <c r="W9" s="28" t="s">
        <v>128</v>
      </c>
      <c r="X9" s="28">
        <v>4</v>
      </c>
      <c r="Y9" s="28">
        <v>42</v>
      </c>
      <c r="Z9" s="28">
        <v>1649</v>
      </c>
      <c r="AA9" s="28">
        <v>2.5469981807155899</v>
      </c>
      <c r="AB9" s="28">
        <v>2.2589231604197701</v>
      </c>
    </row>
    <row r="10" spans="1:33" x14ac:dyDescent="0.2">
      <c r="A10" s="28">
        <v>1</v>
      </c>
      <c r="B10" s="28" t="s">
        <v>128</v>
      </c>
      <c r="C10" s="28">
        <v>5</v>
      </c>
      <c r="D10" s="28">
        <v>99</v>
      </c>
      <c r="E10" s="28">
        <v>1499</v>
      </c>
      <c r="F10" s="28">
        <v>6.6044029352901896</v>
      </c>
      <c r="G10" s="28">
        <v>7.8188270326298603</v>
      </c>
      <c r="H10" s="28">
        <v>1</v>
      </c>
      <c r="I10" s="28" t="s">
        <v>128</v>
      </c>
      <c r="J10" s="28">
        <v>5</v>
      </c>
      <c r="K10" s="28">
        <v>68</v>
      </c>
      <c r="L10" s="28">
        <v>1499</v>
      </c>
      <c r="M10" s="28">
        <v>4.53635757171448</v>
      </c>
      <c r="N10" s="28">
        <v>4.6097300490078199</v>
      </c>
      <c r="O10" s="28">
        <v>1</v>
      </c>
      <c r="P10" s="28" t="s">
        <v>128</v>
      </c>
      <c r="Q10" s="28">
        <v>5</v>
      </c>
      <c r="R10" s="28">
        <v>79</v>
      </c>
      <c r="S10" s="28">
        <v>1649</v>
      </c>
      <c r="T10" s="28">
        <v>4.7907822922983598</v>
      </c>
      <c r="U10" s="28">
        <v>5.9800779131353803</v>
      </c>
      <c r="V10" s="28">
        <v>1</v>
      </c>
      <c r="W10" s="28" t="s">
        <v>128</v>
      </c>
      <c r="X10" s="28">
        <v>5</v>
      </c>
      <c r="Y10" s="28">
        <v>65</v>
      </c>
      <c r="Z10" s="28">
        <v>1649</v>
      </c>
      <c r="AA10" s="28">
        <v>3.9417828987264998</v>
      </c>
      <c r="AB10" s="28">
        <v>5.3599429613834504</v>
      </c>
    </row>
    <row r="11" spans="1:33" x14ac:dyDescent="0.2">
      <c r="A11" s="28">
        <v>1</v>
      </c>
      <c r="B11" s="28" t="s">
        <v>128</v>
      </c>
      <c r="C11" s="28">
        <v>6</v>
      </c>
      <c r="D11" s="28">
        <v>9</v>
      </c>
      <c r="E11" s="28">
        <v>1499</v>
      </c>
      <c r="F11" s="28">
        <v>0.60040026684456305</v>
      </c>
      <c r="G11" s="28">
        <v>0.36433703476099599</v>
      </c>
      <c r="H11" s="28">
        <v>1</v>
      </c>
      <c r="I11" s="28" t="s">
        <v>128</v>
      </c>
      <c r="J11" s="28">
        <v>6</v>
      </c>
      <c r="K11" s="28">
        <v>30</v>
      </c>
      <c r="L11" s="28">
        <v>1499</v>
      </c>
      <c r="M11" s="28">
        <v>2.0013342228152098</v>
      </c>
      <c r="N11" s="28">
        <v>3.2532133146347499</v>
      </c>
      <c r="O11" s="28">
        <v>1</v>
      </c>
      <c r="P11" s="28" t="s">
        <v>128</v>
      </c>
      <c r="Q11" s="28">
        <v>6</v>
      </c>
      <c r="R11" s="28">
        <v>5</v>
      </c>
      <c r="S11" s="28">
        <v>1649</v>
      </c>
      <c r="T11" s="28">
        <v>0.30321406913280802</v>
      </c>
      <c r="U11" s="28">
        <v>0.24595133264278399</v>
      </c>
      <c r="V11" s="28">
        <v>1</v>
      </c>
      <c r="W11" s="28" t="s">
        <v>128</v>
      </c>
      <c r="X11" s="28">
        <v>6</v>
      </c>
      <c r="Y11" s="28">
        <v>52</v>
      </c>
      <c r="Z11" s="28">
        <v>1649</v>
      </c>
      <c r="AA11" s="28">
        <v>3.1534263189812002</v>
      </c>
      <c r="AB11" s="28">
        <v>2.6490714480242499</v>
      </c>
    </row>
    <row r="12" spans="1:33" x14ac:dyDescent="0.2">
      <c r="A12" s="28">
        <v>1</v>
      </c>
      <c r="B12" s="28" t="s">
        <v>128</v>
      </c>
      <c r="C12" s="28">
        <v>7</v>
      </c>
      <c r="D12" s="28">
        <v>210</v>
      </c>
      <c r="E12" s="28">
        <v>1499</v>
      </c>
      <c r="F12" s="28">
        <v>14.0093395597065</v>
      </c>
      <c r="G12" s="28">
        <v>11.9165766229179</v>
      </c>
      <c r="H12" s="28">
        <v>1</v>
      </c>
      <c r="I12" s="28" t="s">
        <v>128</v>
      </c>
      <c r="J12" s="28">
        <v>7</v>
      </c>
      <c r="K12" s="28">
        <v>25</v>
      </c>
      <c r="L12" s="28">
        <v>1499</v>
      </c>
      <c r="M12" s="28">
        <v>1.6677785190126799</v>
      </c>
      <c r="N12" s="28">
        <v>2.06210585627184</v>
      </c>
      <c r="O12" s="28">
        <v>1</v>
      </c>
      <c r="P12" s="28" t="s">
        <v>128</v>
      </c>
      <c r="Q12" s="28">
        <v>7</v>
      </c>
      <c r="R12" s="28">
        <v>246</v>
      </c>
      <c r="S12" s="28">
        <v>1649</v>
      </c>
      <c r="T12" s="28">
        <v>14.9181322013341</v>
      </c>
      <c r="U12" s="28">
        <v>10.886662573187101</v>
      </c>
      <c r="V12" s="28">
        <v>1</v>
      </c>
      <c r="W12" s="28" t="s">
        <v>128</v>
      </c>
      <c r="X12" s="28">
        <v>7</v>
      </c>
      <c r="Y12" s="28">
        <v>31</v>
      </c>
      <c r="Z12" s="28">
        <v>1649</v>
      </c>
      <c r="AA12" s="28">
        <v>1.8799272286234101</v>
      </c>
      <c r="AB12" s="28">
        <v>1.6408022433974101</v>
      </c>
    </row>
    <row r="13" spans="1:33" x14ac:dyDescent="0.2">
      <c r="A13" s="28">
        <v>1</v>
      </c>
      <c r="B13" s="28" t="s">
        <v>128</v>
      </c>
      <c r="C13" s="28">
        <v>8</v>
      </c>
      <c r="D13" s="28">
        <v>176</v>
      </c>
      <c r="E13" s="28">
        <v>1499</v>
      </c>
      <c r="F13" s="28">
        <v>11.741160773849201</v>
      </c>
      <c r="G13" s="28">
        <v>10.6773552471778</v>
      </c>
      <c r="H13" s="28">
        <v>1</v>
      </c>
      <c r="I13" s="28" t="s">
        <v>128</v>
      </c>
      <c r="J13" s="28">
        <v>8</v>
      </c>
      <c r="K13" s="28">
        <v>221</v>
      </c>
      <c r="L13" s="28">
        <v>1499</v>
      </c>
      <c r="M13" s="28">
        <v>14.743162108071999</v>
      </c>
      <c r="N13" s="28">
        <v>14.759884788714899</v>
      </c>
      <c r="O13" s="28">
        <v>1</v>
      </c>
      <c r="P13" s="28" t="s">
        <v>128</v>
      </c>
      <c r="Q13" s="28">
        <v>8</v>
      </c>
      <c r="R13" s="28">
        <v>218</v>
      </c>
      <c r="S13" s="28">
        <v>1649</v>
      </c>
      <c r="T13" s="28">
        <v>13.2201334141904</v>
      </c>
      <c r="U13" s="28">
        <v>12.3186058549416</v>
      </c>
      <c r="V13" s="28">
        <v>1</v>
      </c>
      <c r="W13" s="28" t="s">
        <v>128</v>
      </c>
      <c r="X13" s="28">
        <v>8</v>
      </c>
      <c r="Y13" s="28">
        <v>237</v>
      </c>
      <c r="Z13" s="28">
        <v>1649</v>
      </c>
      <c r="AA13" s="28">
        <v>14.372346876895101</v>
      </c>
      <c r="AB13" s="28">
        <v>17.002330666549899</v>
      </c>
    </row>
    <row r="14" spans="1:33" x14ac:dyDescent="0.2">
      <c r="A14" s="28">
        <v>1</v>
      </c>
      <c r="B14" s="28" t="s">
        <v>128</v>
      </c>
      <c r="C14" s="28">
        <v>9</v>
      </c>
      <c r="D14" s="28">
        <v>37</v>
      </c>
      <c r="E14" s="28">
        <v>1499</v>
      </c>
      <c r="F14" s="28">
        <v>2.4683122081387601</v>
      </c>
      <c r="G14" s="28">
        <v>2.74260913617392</v>
      </c>
      <c r="H14" s="28">
        <v>1</v>
      </c>
      <c r="I14" s="28" t="s">
        <v>128</v>
      </c>
      <c r="J14" s="28">
        <v>9</v>
      </c>
      <c r="K14" s="28">
        <v>10</v>
      </c>
      <c r="L14" s="28">
        <v>1499</v>
      </c>
      <c r="M14" s="28">
        <v>0.66711140760507004</v>
      </c>
      <c r="N14" s="28">
        <v>0.72443036362422697</v>
      </c>
      <c r="O14" s="28">
        <v>1</v>
      </c>
      <c r="P14" s="28" t="s">
        <v>128</v>
      </c>
      <c r="Q14" s="28">
        <v>9</v>
      </c>
      <c r="R14" s="28">
        <v>61</v>
      </c>
      <c r="S14" s="28">
        <v>1649</v>
      </c>
      <c r="T14" s="28">
        <v>3.69921164342025</v>
      </c>
      <c r="U14" s="28">
        <v>2.64511911604475</v>
      </c>
      <c r="V14" s="28">
        <v>1</v>
      </c>
      <c r="W14" s="28" t="s">
        <v>128</v>
      </c>
      <c r="X14" s="28">
        <v>9</v>
      </c>
      <c r="Y14" s="28">
        <v>8</v>
      </c>
      <c r="Z14" s="28">
        <v>1649</v>
      </c>
      <c r="AA14" s="28">
        <v>0.48514251061249197</v>
      </c>
      <c r="AB14" s="28">
        <v>0.73910927387479797</v>
      </c>
    </row>
    <row r="15" spans="1:33" x14ac:dyDescent="0.2">
      <c r="A15" s="28">
        <v>1</v>
      </c>
      <c r="B15" s="28" t="s">
        <v>128</v>
      </c>
      <c r="C15" s="28">
        <v>10</v>
      </c>
      <c r="D15" s="28">
        <v>122</v>
      </c>
      <c r="E15" s="28">
        <v>1499</v>
      </c>
      <c r="F15" s="28">
        <v>8.1387591727818496</v>
      </c>
      <c r="G15" s="28">
        <v>7.5029616780736301</v>
      </c>
      <c r="H15" s="28">
        <v>1</v>
      </c>
      <c r="I15" s="28" t="s">
        <v>128</v>
      </c>
      <c r="J15" s="28">
        <v>10</v>
      </c>
      <c r="K15" s="28">
        <v>78</v>
      </c>
      <c r="L15" s="28">
        <v>1499</v>
      </c>
      <c r="M15" s="28">
        <v>5.2034689793195499</v>
      </c>
      <c r="N15" s="28">
        <v>4.7405496549856601</v>
      </c>
      <c r="O15" s="28">
        <v>1</v>
      </c>
      <c r="P15" s="28" t="s">
        <v>128</v>
      </c>
      <c r="Q15" s="28">
        <v>10</v>
      </c>
      <c r="R15" s="28">
        <v>140</v>
      </c>
      <c r="S15" s="28">
        <v>1649</v>
      </c>
      <c r="T15" s="28">
        <v>8.4899939357186192</v>
      </c>
      <c r="U15" s="28">
        <v>7.50503321486259</v>
      </c>
      <c r="V15" s="28">
        <v>1</v>
      </c>
      <c r="W15" s="28" t="s">
        <v>128</v>
      </c>
      <c r="X15" s="28">
        <v>10</v>
      </c>
      <c r="Y15" s="28">
        <v>102</v>
      </c>
      <c r="Z15" s="28">
        <v>1649</v>
      </c>
      <c r="AA15" s="28">
        <v>6.1855670103092804</v>
      </c>
      <c r="AB15" s="28">
        <v>5.3658431353488201</v>
      </c>
    </row>
    <row r="16" spans="1:33" x14ac:dyDescent="0.2">
      <c r="A16" s="28">
        <v>1</v>
      </c>
      <c r="B16" s="28" t="s">
        <v>128</v>
      </c>
      <c r="C16" s="28">
        <v>11</v>
      </c>
      <c r="D16" s="28">
        <v>57</v>
      </c>
      <c r="E16" s="28">
        <v>1499</v>
      </c>
      <c r="F16" s="28">
        <v>3.8025350233488999</v>
      </c>
      <c r="G16" s="28">
        <v>2.4389847614355502</v>
      </c>
      <c r="H16" s="28">
        <v>1</v>
      </c>
      <c r="I16" s="28" t="s">
        <v>128</v>
      </c>
      <c r="J16" s="28">
        <v>11</v>
      </c>
      <c r="K16" s="28">
        <v>39</v>
      </c>
      <c r="L16" s="28">
        <v>1499</v>
      </c>
      <c r="M16" s="28">
        <v>2.6017344896597701</v>
      </c>
      <c r="N16" s="28">
        <v>2.3797238844769399</v>
      </c>
      <c r="O16" s="28">
        <v>1</v>
      </c>
      <c r="P16" s="28" t="s">
        <v>128</v>
      </c>
      <c r="Q16" s="28">
        <v>11</v>
      </c>
      <c r="R16" s="28">
        <v>52</v>
      </c>
      <c r="S16" s="28">
        <v>1649</v>
      </c>
      <c r="T16" s="28">
        <v>3.1534263189812002</v>
      </c>
      <c r="U16" s="28">
        <v>2.7268234396320699</v>
      </c>
      <c r="V16" s="28">
        <v>1</v>
      </c>
      <c r="W16" s="28" t="s">
        <v>128</v>
      </c>
      <c r="X16" s="28">
        <v>11</v>
      </c>
      <c r="Y16" s="28">
        <v>43</v>
      </c>
      <c r="Z16" s="28">
        <v>1649</v>
      </c>
      <c r="AA16" s="28">
        <v>2.6076409945421499</v>
      </c>
      <c r="AB16" s="28">
        <v>1.7731199154621999</v>
      </c>
    </row>
    <row r="17" spans="1:28" x14ac:dyDescent="0.2">
      <c r="A17" s="28">
        <v>1</v>
      </c>
      <c r="B17" s="28" t="s">
        <v>128</v>
      </c>
      <c r="C17" s="28">
        <v>12</v>
      </c>
      <c r="D17" s="28">
        <v>8</v>
      </c>
      <c r="E17" s="28">
        <v>1499</v>
      </c>
      <c r="F17" s="28">
        <v>0.53368912608405605</v>
      </c>
      <c r="G17" s="28">
        <v>0.25999818160108901</v>
      </c>
      <c r="H17" s="28">
        <v>1</v>
      </c>
      <c r="I17" s="28" t="s">
        <v>128</v>
      </c>
      <c r="J17" s="28">
        <v>12</v>
      </c>
      <c r="K17" s="28">
        <v>48</v>
      </c>
      <c r="L17" s="28">
        <v>1499</v>
      </c>
      <c r="M17" s="28">
        <v>3.2021347565043401</v>
      </c>
      <c r="N17" s="28">
        <v>2.7251628052697101</v>
      </c>
      <c r="O17" s="28">
        <v>1</v>
      </c>
      <c r="P17" s="28" t="s">
        <v>128</v>
      </c>
      <c r="Q17" s="28">
        <v>12</v>
      </c>
      <c r="R17" s="28">
        <v>5</v>
      </c>
      <c r="S17" s="28">
        <v>1649</v>
      </c>
      <c r="T17" s="28">
        <v>0.30321406913280802</v>
      </c>
      <c r="U17" s="28">
        <v>0.57033767819687298</v>
      </c>
      <c r="V17" s="28">
        <v>1</v>
      </c>
      <c r="W17" s="28" t="s">
        <v>128</v>
      </c>
      <c r="X17" s="28">
        <v>12</v>
      </c>
      <c r="Y17" s="28">
        <v>45</v>
      </c>
      <c r="Z17" s="28">
        <v>1649</v>
      </c>
      <c r="AA17" s="28">
        <v>2.7289266221952699</v>
      </c>
      <c r="AB17" s="28">
        <v>3.1323418541305199</v>
      </c>
    </row>
    <row r="18" spans="1:28" x14ac:dyDescent="0.2">
      <c r="A18" s="28">
        <v>1</v>
      </c>
      <c r="B18" s="28" t="s">
        <v>128</v>
      </c>
      <c r="C18" s="28">
        <v>13</v>
      </c>
      <c r="D18" s="28">
        <v>83</v>
      </c>
      <c r="E18" s="28">
        <v>1499</v>
      </c>
      <c r="F18" s="28">
        <v>5.5370246831220804</v>
      </c>
      <c r="G18" s="28">
        <v>6.9483756448391301</v>
      </c>
      <c r="H18" s="28">
        <v>1</v>
      </c>
      <c r="I18" s="28" t="s">
        <v>128</v>
      </c>
      <c r="J18" s="28">
        <v>13</v>
      </c>
      <c r="K18" s="28">
        <v>39</v>
      </c>
      <c r="L18" s="28">
        <v>1499</v>
      </c>
      <c r="M18" s="28">
        <v>2.6017344896597701</v>
      </c>
      <c r="N18" s="28">
        <v>3.12178982629595</v>
      </c>
      <c r="O18" s="28">
        <v>1</v>
      </c>
      <c r="P18" s="28" t="s">
        <v>128</v>
      </c>
      <c r="Q18" s="28">
        <v>13</v>
      </c>
      <c r="R18" s="28">
        <v>85</v>
      </c>
      <c r="S18" s="28">
        <v>1649</v>
      </c>
      <c r="T18" s="28">
        <v>5.1546391752577296</v>
      </c>
      <c r="U18" s="28">
        <v>6.1211163240815898</v>
      </c>
      <c r="V18" s="28">
        <v>1</v>
      </c>
      <c r="W18" s="28" t="s">
        <v>128</v>
      </c>
      <c r="X18" s="28">
        <v>13</v>
      </c>
      <c r="Y18" s="28">
        <v>42</v>
      </c>
      <c r="Z18" s="28">
        <v>1649</v>
      </c>
      <c r="AA18" s="28">
        <v>2.5469981807155899</v>
      </c>
      <c r="AB18" s="28">
        <v>3.1020758305474998</v>
      </c>
    </row>
    <row r="19" spans="1:28" x14ac:dyDescent="0.2">
      <c r="A19" s="28">
        <v>1</v>
      </c>
      <c r="B19" s="28" t="s">
        <v>128</v>
      </c>
      <c r="C19" s="28">
        <v>14</v>
      </c>
      <c r="D19" s="28">
        <v>137</v>
      </c>
      <c r="E19" s="28">
        <v>1499</v>
      </c>
      <c r="F19" s="28">
        <v>9.1394262841894598</v>
      </c>
      <c r="G19" s="28">
        <v>9.7374576680355993</v>
      </c>
      <c r="H19" s="28">
        <v>1</v>
      </c>
      <c r="I19" s="28" t="s">
        <v>128</v>
      </c>
      <c r="J19" s="28">
        <v>14</v>
      </c>
      <c r="K19" s="28">
        <v>56</v>
      </c>
      <c r="L19" s="28">
        <v>1499</v>
      </c>
      <c r="M19" s="28">
        <v>3.7358238825883898</v>
      </c>
      <c r="N19" s="28">
        <v>3.4303165603445702</v>
      </c>
      <c r="O19" s="28">
        <v>1</v>
      </c>
      <c r="P19" s="28" t="s">
        <v>128</v>
      </c>
      <c r="Q19" s="28">
        <v>14</v>
      </c>
      <c r="R19" s="28">
        <v>166</v>
      </c>
      <c r="S19" s="28">
        <v>1649</v>
      </c>
      <c r="T19" s="28">
        <v>10.0667070952092</v>
      </c>
      <c r="U19" s="28">
        <v>11.730355666263501</v>
      </c>
      <c r="V19" s="28">
        <v>1</v>
      </c>
      <c r="W19" s="28" t="s">
        <v>128</v>
      </c>
      <c r="X19" s="28">
        <v>14</v>
      </c>
      <c r="Y19" s="28">
        <v>59</v>
      </c>
      <c r="Z19" s="28">
        <v>1649</v>
      </c>
      <c r="AA19" s="28">
        <v>3.57792601576713</v>
      </c>
      <c r="AB19" s="28">
        <v>3.5453480185223398</v>
      </c>
    </row>
    <row r="20" spans="1:28" x14ac:dyDescent="0.2">
      <c r="A20" s="28">
        <v>1</v>
      </c>
      <c r="B20" s="28" t="s">
        <v>128</v>
      </c>
      <c r="C20" s="28">
        <v>15</v>
      </c>
      <c r="D20" s="28">
        <v>25</v>
      </c>
      <c r="E20" s="28">
        <v>1499</v>
      </c>
      <c r="F20" s="28">
        <v>1.6677785190126799</v>
      </c>
      <c r="G20" s="28">
        <v>1.39584234936982</v>
      </c>
      <c r="H20" s="28">
        <v>1</v>
      </c>
      <c r="I20" s="28" t="s">
        <v>128</v>
      </c>
      <c r="J20" s="28">
        <v>15</v>
      </c>
      <c r="K20" s="28">
        <v>71</v>
      </c>
      <c r="L20" s="28">
        <v>1499</v>
      </c>
      <c r="M20" s="28">
        <v>4.736490993996</v>
      </c>
      <c r="N20" s="28">
        <v>4.0985788604288</v>
      </c>
      <c r="O20" s="28">
        <v>1</v>
      </c>
      <c r="P20" s="28" t="s">
        <v>128</v>
      </c>
      <c r="Q20" s="28">
        <v>15</v>
      </c>
      <c r="R20" s="28">
        <v>27</v>
      </c>
      <c r="S20" s="28">
        <v>1649</v>
      </c>
      <c r="T20" s="28">
        <v>1.6373559733171601</v>
      </c>
      <c r="U20" s="28">
        <v>1.4539411778340501</v>
      </c>
      <c r="V20" s="28">
        <v>1</v>
      </c>
      <c r="W20" s="28" t="s">
        <v>128</v>
      </c>
      <c r="X20" s="28">
        <v>15</v>
      </c>
      <c r="Y20" s="28">
        <v>70</v>
      </c>
      <c r="Z20" s="28">
        <v>1649</v>
      </c>
      <c r="AA20" s="28">
        <v>4.2449969678593096</v>
      </c>
      <c r="AB20" s="28">
        <v>4.6737360545579696</v>
      </c>
    </row>
    <row r="21" spans="1:28" x14ac:dyDescent="0.2">
      <c r="A21" s="28">
        <v>1</v>
      </c>
      <c r="B21" s="28" t="s">
        <v>128</v>
      </c>
      <c r="C21" s="28">
        <v>16</v>
      </c>
      <c r="D21" s="28">
        <v>3</v>
      </c>
      <c r="E21" s="28">
        <v>1499</v>
      </c>
      <c r="F21" s="28">
        <v>0.20013342228152101</v>
      </c>
      <c r="G21" s="28">
        <v>0.48351954328193503</v>
      </c>
      <c r="H21" s="28">
        <v>1</v>
      </c>
      <c r="I21" s="28" t="s">
        <v>128</v>
      </c>
      <c r="J21" s="28">
        <v>16</v>
      </c>
      <c r="K21" s="28">
        <v>151</v>
      </c>
      <c r="L21" s="28">
        <v>1499</v>
      </c>
      <c r="M21" s="28">
        <v>10.0733822548366</v>
      </c>
      <c r="N21" s="28">
        <v>9.1267583423126304</v>
      </c>
      <c r="O21" s="28">
        <v>1</v>
      </c>
      <c r="P21" s="28" t="s">
        <v>128</v>
      </c>
      <c r="Q21" s="28">
        <v>16</v>
      </c>
      <c r="R21" s="28">
        <v>4</v>
      </c>
      <c r="S21" s="28">
        <v>1649</v>
      </c>
      <c r="T21" s="28">
        <v>0.24257125530624599</v>
      </c>
      <c r="U21" s="28">
        <v>0.44411942646008201</v>
      </c>
      <c r="V21" s="28">
        <v>1</v>
      </c>
      <c r="W21" s="28" t="s">
        <v>128</v>
      </c>
      <c r="X21" s="28">
        <v>16</v>
      </c>
      <c r="Y21" s="28">
        <v>188</v>
      </c>
      <c r="Z21" s="28">
        <v>1649</v>
      </c>
      <c r="AA21" s="28">
        <v>11.400848999393601</v>
      </c>
      <c r="AB21" s="28">
        <v>11.3665433572209</v>
      </c>
    </row>
    <row r="22" spans="1:28" x14ac:dyDescent="0.2">
      <c r="A22" s="28">
        <v>1</v>
      </c>
      <c r="B22" s="28" t="s">
        <v>128</v>
      </c>
      <c r="C22" s="28">
        <v>17</v>
      </c>
      <c r="D22" s="28">
        <v>22</v>
      </c>
      <c r="E22" s="28">
        <v>1499</v>
      </c>
      <c r="F22" s="28">
        <v>1.4676450967311501</v>
      </c>
      <c r="G22" s="28">
        <v>2.3332509974543898</v>
      </c>
      <c r="H22" s="28">
        <v>1</v>
      </c>
      <c r="I22" s="28" t="s">
        <v>128</v>
      </c>
      <c r="J22" s="28">
        <v>17</v>
      </c>
      <c r="K22" s="28">
        <v>54</v>
      </c>
      <c r="L22" s="28">
        <v>1499</v>
      </c>
      <c r="M22" s="28">
        <v>3.6024016010673798</v>
      </c>
      <c r="N22" s="28">
        <v>3.0416868132384298</v>
      </c>
      <c r="O22" s="28">
        <v>1</v>
      </c>
      <c r="P22" s="28" t="s">
        <v>128</v>
      </c>
      <c r="Q22" s="28">
        <v>17</v>
      </c>
      <c r="R22" s="28">
        <v>27</v>
      </c>
      <c r="S22" s="28">
        <v>1649</v>
      </c>
      <c r="T22" s="28">
        <v>1.6373559733171601</v>
      </c>
      <c r="U22" s="28">
        <v>2.7429873544900398</v>
      </c>
      <c r="V22" s="28">
        <v>1</v>
      </c>
      <c r="W22" s="28" t="s">
        <v>128</v>
      </c>
      <c r="X22" s="28">
        <v>17</v>
      </c>
      <c r="Y22" s="28">
        <v>68</v>
      </c>
      <c r="Z22" s="28">
        <v>1649</v>
      </c>
      <c r="AA22" s="28">
        <v>4.1237113402061896</v>
      </c>
      <c r="AB22" s="28">
        <v>2.8622462051911199</v>
      </c>
    </row>
    <row r="23" spans="1:28" x14ac:dyDescent="0.2">
      <c r="A23" s="28">
        <v>1</v>
      </c>
      <c r="B23" s="28" t="s">
        <v>128</v>
      </c>
      <c r="C23" s="28">
        <v>18</v>
      </c>
      <c r="D23" s="28">
        <v>9</v>
      </c>
      <c r="E23" s="28">
        <v>1499</v>
      </c>
      <c r="F23" s="28">
        <v>0.60040026684456305</v>
      </c>
      <c r="G23" s="28">
        <v>0.95794779240738204</v>
      </c>
      <c r="H23" s="28">
        <v>1</v>
      </c>
      <c r="I23" s="28" t="s">
        <v>128</v>
      </c>
      <c r="J23" s="28">
        <v>18</v>
      </c>
      <c r="K23" s="28">
        <v>99</v>
      </c>
      <c r="L23" s="28">
        <v>1499</v>
      </c>
      <c r="M23" s="28">
        <v>6.6044029352901896</v>
      </c>
      <c r="N23" s="28">
        <v>8.4155874759376097</v>
      </c>
      <c r="O23" s="28">
        <v>1</v>
      </c>
      <c r="P23" s="28" t="s">
        <v>128</v>
      </c>
      <c r="Q23" s="28">
        <v>18</v>
      </c>
      <c r="R23" s="28">
        <v>10</v>
      </c>
      <c r="S23" s="28">
        <v>1649</v>
      </c>
      <c r="T23" s="28">
        <v>0.60642813826561603</v>
      </c>
      <c r="U23" s="28">
        <v>0.45302666948165699</v>
      </c>
      <c r="V23" s="28">
        <v>1</v>
      </c>
      <c r="W23" s="28" t="s">
        <v>128</v>
      </c>
      <c r="X23" s="28">
        <v>18</v>
      </c>
      <c r="Y23" s="28">
        <v>106</v>
      </c>
      <c r="Z23" s="28">
        <v>1649</v>
      </c>
      <c r="AA23" s="28">
        <v>6.4281382656155204</v>
      </c>
      <c r="AB23" s="28">
        <v>7.1315103300985196</v>
      </c>
    </row>
    <row r="24" spans="1:28" x14ac:dyDescent="0.2">
      <c r="A24" s="28">
        <v>1</v>
      </c>
      <c r="B24" s="28" t="s">
        <v>128</v>
      </c>
      <c r="C24" s="28">
        <v>19</v>
      </c>
      <c r="D24" s="28">
        <v>14</v>
      </c>
      <c r="E24" s="28">
        <v>1499</v>
      </c>
      <c r="F24" s="28">
        <v>0.93395597064709801</v>
      </c>
      <c r="G24" s="28">
        <v>0.97758216378437701</v>
      </c>
      <c r="H24" s="28">
        <v>1</v>
      </c>
      <c r="I24" s="28" t="s">
        <v>128</v>
      </c>
      <c r="J24" s="28">
        <v>19</v>
      </c>
      <c r="K24" s="28">
        <v>206</v>
      </c>
      <c r="L24" s="28">
        <v>1499</v>
      </c>
      <c r="M24" s="28">
        <v>13.7424949966644</v>
      </c>
      <c r="N24" s="28">
        <v>11.6222689301158</v>
      </c>
      <c r="O24" s="28">
        <v>1</v>
      </c>
      <c r="P24" s="28" t="s">
        <v>128</v>
      </c>
      <c r="Q24" s="28">
        <v>19</v>
      </c>
      <c r="R24" s="28">
        <v>5</v>
      </c>
      <c r="S24" s="28">
        <v>1649</v>
      </c>
      <c r="T24" s="28">
        <v>0.30321406913280802</v>
      </c>
      <c r="U24" s="28">
        <v>0.74771924609568896</v>
      </c>
      <c r="V24" s="28">
        <v>1</v>
      </c>
      <c r="W24" s="28" t="s">
        <v>128</v>
      </c>
      <c r="X24" s="28">
        <v>19</v>
      </c>
      <c r="Y24" s="28">
        <v>216</v>
      </c>
      <c r="Z24" s="28">
        <v>1649</v>
      </c>
      <c r="AA24" s="28">
        <v>13.0988477865373</v>
      </c>
      <c r="AB24" s="28">
        <v>11.039260709271201</v>
      </c>
    </row>
    <row r="25" spans="1:28" x14ac:dyDescent="0.2">
      <c r="A25" s="28">
        <v>1</v>
      </c>
      <c r="B25" s="28" t="s">
        <v>128</v>
      </c>
      <c r="C25" s="28">
        <v>20</v>
      </c>
      <c r="D25" s="28">
        <v>121</v>
      </c>
      <c r="E25" s="28">
        <v>1499</v>
      </c>
      <c r="F25" s="28">
        <v>8.0720480320213497</v>
      </c>
      <c r="G25" s="28">
        <v>6.5398085345799002</v>
      </c>
      <c r="H25" s="28">
        <v>1</v>
      </c>
      <c r="I25" s="28" t="s">
        <v>128</v>
      </c>
      <c r="J25" s="28">
        <v>20</v>
      </c>
      <c r="K25" s="28">
        <v>20</v>
      </c>
      <c r="L25" s="28">
        <v>1499</v>
      </c>
      <c r="M25" s="28">
        <v>1.3342228152101401</v>
      </c>
      <c r="N25" s="28">
        <v>1.2815074291076101</v>
      </c>
      <c r="O25" s="28">
        <v>1</v>
      </c>
      <c r="P25" s="28" t="s">
        <v>128</v>
      </c>
      <c r="Q25" s="28">
        <v>20</v>
      </c>
      <c r="R25" s="28">
        <v>104</v>
      </c>
      <c r="S25" s="28">
        <v>1649</v>
      </c>
      <c r="T25" s="28">
        <v>6.3068526379624004</v>
      </c>
      <c r="U25" s="28">
        <v>5.90378998857258</v>
      </c>
      <c r="V25" s="28">
        <v>1</v>
      </c>
      <c r="W25" s="28" t="s">
        <v>128</v>
      </c>
      <c r="X25" s="28">
        <v>20</v>
      </c>
      <c r="Y25" s="28">
        <v>24</v>
      </c>
      <c r="Z25" s="28">
        <v>1649</v>
      </c>
      <c r="AA25" s="28">
        <v>1.4554275318374801</v>
      </c>
      <c r="AB25" s="28">
        <v>1.49717754307867</v>
      </c>
    </row>
    <row r="26" spans="1:28" x14ac:dyDescent="0.2">
      <c r="A26" s="28">
        <v>1</v>
      </c>
      <c r="B26" s="28" t="s">
        <v>128</v>
      </c>
      <c r="C26" s="28">
        <v>21</v>
      </c>
      <c r="D26" s="28">
        <v>8</v>
      </c>
      <c r="E26" s="28">
        <v>1499</v>
      </c>
      <c r="F26" s="28">
        <v>0.53368912608405605</v>
      </c>
      <c r="G26" s="28">
        <v>0.34524967350219798</v>
      </c>
      <c r="H26" s="28">
        <v>1</v>
      </c>
      <c r="I26" s="28" t="s">
        <v>129</v>
      </c>
      <c r="J26" s="28">
        <v>1</v>
      </c>
      <c r="K26" s="28">
        <v>34</v>
      </c>
      <c r="L26" s="28">
        <v>2213</v>
      </c>
      <c r="M26" s="28">
        <v>1.53637596023498</v>
      </c>
      <c r="N26" s="28">
        <v>2.0213820660639099</v>
      </c>
      <c r="O26" s="28">
        <v>1</v>
      </c>
      <c r="P26" s="28" t="s">
        <v>128</v>
      </c>
      <c r="Q26" s="28">
        <v>21</v>
      </c>
      <c r="R26" s="28">
        <v>16</v>
      </c>
      <c r="S26" s="28">
        <v>1649</v>
      </c>
      <c r="T26" s="28">
        <v>0.97028502122498494</v>
      </c>
      <c r="U26" s="28">
        <v>0.68881548315642005</v>
      </c>
      <c r="V26" s="28">
        <v>1</v>
      </c>
      <c r="W26" s="28" t="s">
        <v>129</v>
      </c>
      <c r="X26" s="28">
        <v>1</v>
      </c>
      <c r="Y26" s="28">
        <v>22</v>
      </c>
      <c r="Z26" s="28">
        <v>2493</v>
      </c>
      <c r="AA26" s="28">
        <v>0.88247091857200199</v>
      </c>
      <c r="AB26" s="28">
        <v>1.3069784714161801</v>
      </c>
    </row>
    <row r="27" spans="1:28" x14ac:dyDescent="0.2">
      <c r="A27" s="28">
        <v>1</v>
      </c>
      <c r="B27" s="28" t="s">
        <v>129</v>
      </c>
      <c r="C27" s="28">
        <v>1</v>
      </c>
      <c r="D27" s="28">
        <v>172</v>
      </c>
      <c r="E27" s="28">
        <v>2213</v>
      </c>
      <c r="F27" s="28">
        <v>7.7722548576592896</v>
      </c>
      <c r="G27" s="28">
        <v>6.3040980872290699</v>
      </c>
      <c r="H27" s="28">
        <v>1</v>
      </c>
      <c r="I27" s="28" t="s">
        <v>129</v>
      </c>
      <c r="J27" s="28">
        <v>2</v>
      </c>
      <c r="K27" s="28">
        <v>38</v>
      </c>
      <c r="L27" s="28">
        <v>2213</v>
      </c>
      <c r="M27" s="28">
        <v>1.7171260732038001</v>
      </c>
      <c r="N27" s="28">
        <v>2.50570856796881</v>
      </c>
      <c r="O27" s="28">
        <v>1</v>
      </c>
      <c r="P27" s="28" t="s">
        <v>129</v>
      </c>
      <c r="Q27" s="28">
        <v>1</v>
      </c>
      <c r="R27" s="28">
        <v>228</v>
      </c>
      <c r="S27" s="28">
        <v>2493</v>
      </c>
      <c r="T27" s="28">
        <v>9.14560770156438</v>
      </c>
      <c r="U27" s="28">
        <v>7.7227838807436102</v>
      </c>
      <c r="V27" s="28">
        <v>1</v>
      </c>
      <c r="W27" s="28" t="s">
        <v>129</v>
      </c>
      <c r="X27" s="28">
        <v>2</v>
      </c>
      <c r="Y27" s="28">
        <v>56</v>
      </c>
      <c r="Z27" s="28">
        <v>2493</v>
      </c>
      <c r="AA27" s="28">
        <v>2.2462896109105501</v>
      </c>
      <c r="AB27" s="28">
        <v>2.34866581268908</v>
      </c>
    </row>
    <row r="28" spans="1:28" x14ac:dyDescent="0.2">
      <c r="A28" s="28">
        <v>1</v>
      </c>
      <c r="B28" s="28" t="s">
        <v>129</v>
      </c>
      <c r="C28" s="28">
        <v>2</v>
      </c>
      <c r="D28" s="28">
        <v>73</v>
      </c>
      <c r="E28" s="28">
        <v>2213</v>
      </c>
      <c r="F28" s="28">
        <v>3.2986895616809799</v>
      </c>
      <c r="G28" s="28">
        <v>3.56388444638326</v>
      </c>
      <c r="H28" s="28">
        <v>1</v>
      </c>
      <c r="I28" s="28" t="s">
        <v>129</v>
      </c>
      <c r="J28" s="28">
        <v>3</v>
      </c>
      <c r="K28" s="28">
        <v>43</v>
      </c>
      <c r="L28" s="28">
        <v>2213</v>
      </c>
      <c r="M28" s="28">
        <v>1.94306371441482</v>
      </c>
      <c r="N28" s="28">
        <v>1.64072849612387</v>
      </c>
      <c r="O28" s="28">
        <v>1</v>
      </c>
      <c r="P28" s="28" t="s">
        <v>129</v>
      </c>
      <c r="Q28" s="28">
        <v>2</v>
      </c>
      <c r="R28" s="28">
        <v>114</v>
      </c>
      <c r="S28" s="28">
        <v>2493</v>
      </c>
      <c r="T28" s="28">
        <v>4.57280385078219</v>
      </c>
      <c r="U28" s="28">
        <v>4.3047400794949704</v>
      </c>
      <c r="V28" s="28">
        <v>1</v>
      </c>
      <c r="W28" s="28" t="s">
        <v>129</v>
      </c>
      <c r="X28" s="28">
        <v>3</v>
      </c>
      <c r="Y28" s="28">
        <v>29</v>
      </c>
      <c r="Z28" s="28">
        <v>2493</v>
      </c>
      <c r="AA28" s="28">
        <v>1.1632571199358199</v>
      </c>
      <c r="AB28" s="28">
        <v>1.51129693065628</v>
      </c>
    </row>
    <row r="29" spans="1:28" x14ac:dyDescent="0.2">
      <c r="A29" s="28">
        <v>1</v>
      </c>
      <c r="B29" s="28" t="s">
        <v>129</v>
      </c>
      <c r="C29" s="28">
        <v>3</v>
      </c>
      <c r="D29" s="28">
        <v>104</v>
      </c>
      <c r="E29" s="28">
        <v>2213</v>
      </c>
      <c r="F29" s="28">
        <v>4.6995029371893402</v>
      </c>
      <c r="G29" s="28">
        <v>9.0551127718355904</v>
      </c>
      <c r="H29" s="28">
        <v>1</v>
      </c>
      <c r="I29" s="28" t="s">
        <v>129</v>
      </c>
      <c r="J29" s="28">
        <v>4</v>
      </c>
      <c r="K29" s="28">
        <v>60</v>
      </c>
      <c r="L29" s="28">
        <v>2213</v>
      </c>
      <c r="M29" s="28">
        <v>2.7112516945323102</v>
      </c>
      <c r="N29" s="28">
        <v>3.1852080830304601</v>
      </c>
      <c r="O29" s="28">
        <v>1</v>
      </c>
      <c r="P29" s="28" t="s">
        <v>129</v>
      </c>
      <c r="Q29" s="28">
        <v>3</v>
      </c>
      <c r="R29" s="28">
        <v>167</v>
      </c>
      <c r="S29" s="28">
        <v>2493</v>
      </c>
      <c r="T29" s="28">
        <v>6.6987565182511002</v>
      </c>
      <c r="U29" s="28">
        <v>7.0605969919068103</v>
      </c>
      <c r="V29" s="28">
        <v>1</v>
      </c>
      <c r="W29" s="28" t="s">
        <v>129</v>
      </c>
      <c r="X29" s="28">
        <v>4</v>
      </c>
      <c r="Y29" s="28">
        <v>56</v>
      </c>
      <c r="Z29" s="28">
        <v>2493</v>
      </c>
      <c r="AA29" s="28">
        <v>2.2462896109105501</v>
      </c>
      <c r="AB29" s="28">
        <v>3.2630859816840601</v>
      </c>
    </row>
    <row r="30" spans="1:28" x14ac:dyDescent="0.2">
      <c r="A30" s="28">
        <v>1</v>
      </c>
      <c r="B30" s="28" t="s">
        <v>129</v>
      </c>
      <c r="C30" s="28">
        <v>4</v>
      </c>
      <c r="D30" s="28">
        <v>15</v>
      </c>
      <c r="E30" s="28">
        <v>2213</v>
      </c>
      <c r="F30" s="28">
        <v>0.67781292363307699</v>
      </c>
      <c r="G30" s="28">
        <v>0.80333405791877699</v>
      </c>
      <c r="H30" s="28">
        <v>1</v>
      </c>
      <c r="I30" s="28" t="s">
        <v>129</v>
      </c>
      <c r="J30" s="28">
        <v>5</v>
      </c>
      <c r="K30" s="28">
        <v>191</v>
      </c>
      <c r="L30" s="28">
        <v>2213</v>
      </c>
      <c r="M30" s="28">
        <v>8.6308178942611793</v>
      </c>
      <c r="N30" s="28">
        <v>6.7337577890518903</v>
      </c>
      <c r="O30" s="28">
        <v>1</v>
      </c>
      <c r="P30" s="28" t="s">
        <v>129</v>
      </c>
      <c r="Q30" s="28">
        <v>4</v>
      </c>
      <c r="R30" s="28">
        <v>16</v>
      </c>
      <c r="S30" s="28">
        <v>2493</v>
      </c>
      <c r="T30" s="28">
        <v>0.64179703168872804</v>
      </c>
      <c r="U30" s="28">
        <v>0.64824865549996002</v>
      </c>
      <c r="V30" s="28">
        <v>1</v>
      </c>
      <c r="W30" s="28" t="s">
        <v>129</v>
      </c>
      <c r="X30" s="28">
        <v>5</v>
      </c>
      <c r="Y30" s="28">
        <v>230</v>
      </c>
      <c r="Z30" s="28">
        <v>2493</v>
      </c>
      <c r="AA30" s="28">
        <v>9.2258323305254706</v>
      </c>
      <c r="AB30" s="28">
        <v>8.3502590102015706</v>
      </c>
    </row>
    <row r="31" spans="1:28" x14ac:dyDescent="0.2">
      <c r="A31" s="28">
        <v>1</v>
      </c>
      <c r="B31" s="28" t="s">
        <v>129</v>
      </c>
      <c r="C31" s="28">
        <v>5</v>
      </c>
      <c r="D31" s="28">
        <v>48</v>
      </c>
      <c r="E31" s="28">
        <v>2213</v>
      </c>
      <c r="F31" s="28">
        <v>2.1690013556258498</v>
      </c>
      <c r="G31" s="28">
        <v>2.5705335763094102</v>
      </c>
      <c r="H31" s="28">
        <v>1</v>
      </c>
      <c r="I31" s="28" t="s">
        <v>129</v>
      </c>
      <c r="J31" s="28">
        <v>6</v>
      </c>
      <c r="K31" s="28">
        <v>95</v>
      </c>
      <c r="L31" s="28">
        <v>2213</v>
      </c>
      <c r="M31" s="28">
        <v>4.2928151830094903</v>
      </c>
      <c r="N31" s="28">
        <v>4.4944446142272199</v>
      </c>
      <c r="O31" s="28">
        <v>1</v>
      </c>
      <c r="P31" s="28" t="s">
        <v>129</v>
      </c>
      <c r="Q31" s="28">
        <v>5</v>
      </c>
      <c r="R31" s="28">
        <v>66</v>
      </c>
      <c r="S31" s="28">
        <v>2493</v>
      </c>
      <c r="T31" s="28">
        <v>2.6474127557160001</v>
      </c>
      <c r="U31" s="28">
        <v>3.2044022165528201</v>
      </c>
      <c r="V31" s="28">
        <v>1</v>
      </c>
      <c r="W31" s="28" t="s">
        <v>129</v>
      </c>
      <c r="X31" s="28">
        <v>6</v>
      </c>
      <c r="Y31" s="28">
        <v>134</v>
      </c>
      <c r="Z31" s="28">
        <v>2493</v>
      </c>
      <c r="AA31" s="28">
        <v>5.3750501403930997</v>
      </c>
      <c r="AB31" s="28">
        <v>5.7271697631416396</v>
      </c>
    </row>
    <row r="32" spans="1:28" x14ac:dyDescent="0.2">
      <c r="A32" s="28">
        <v>1</v>
      </c>
      <c r="B32" s="28" t="s">
        <v>129</v>
      </c>
      <c r="C32" s="28">
        <v>6</v>
      </c>
      <c r="D32" s="28">
        <v>169</v>
      </c>
      <c r="E32" s="28">
        <v>2213</v>
      </c>
      <c r="F32" s="28">
        <v>7.6366922729326703</v>
      </c>
      <c r="G32" s="28">
        <v>8.3455637216802003</v>
      </c>
      <c r="H32" s="28">
        <v>1</v>
      </c>
      <c r="I32" s="28" t="s">
        <v>129</v>
      </c>
      <c r="J32" s="28">
        <v>7</v>
      </c>
      <c r="K32" s="28">
        <v>84</v>
      </c>
      <c r="L32" s="28">
        <v>2213</v>
      </c>
      <c r="M32" s="28">
        <v>3.79575237234523</v>
      </c>
      <c r="N32" s="28">
        <v>3.7661324882201099</v>
      </c>
      <c r="O32" s="28">
        <v>1</v>
      </c>
      <c r="P32" s="28" t="s">
        <v>129</v>
      </c>
      <c r="Q32" s="28">
        <v>6</v>
      </c>
      <c r="R32" s="28">
        <v>197</v>
      </c>
      <c r="S32" s="28">
        <v>2493</v>
      </c>
      <c r="T32" s="28">
        <v>7.9021259526674701</v>
      </c>
      <c r="U32" s="28">
        <v>7.7456867083537597</v>
      </c>
      <c r="V32" s="28">
        <v>1</v>
      </c>
      <c r="W32" s="28" t="s">
        <v>129</v>
      </c>
      <c r="X32" s="28">
        <v>7</v>
      </c>
      <c r="Y32" s="28">
        <v>85</v>
      </c>
      <c r="Z32" s="28">
        <v>2493</v>
      </c>
      <c r="AA32" s="28">
        <v>3.4095467308463698</v>
      </c>
      <c r="AB32" s="28">
        <v>3.80118809495823</v>
      </c>
    </row>
    <row r="33" spans="1:28" x14ac:dyDescent="0.2">
      <c r="A33" s="28">
        <v>1</v>
      </c>
      <c r="B33" s="28" t="s">
        <v>129</v>
      </c>
      <c r="C33" s="28">
        <v>7</v>
      </c>
      <c r="D33" s="28">
        <v>132</v>
      </c>
      <c r="E33" s="28">
        <v>2213</v>
      </c>
      <c r="F33" s="28">
        <v>5.9647537279710798</v>
      </c>
      <c r="G33" s="28">
        <v>5.3351931835731401</v>
      </c>
      <c r="H33" s="28">
        <v>1</v>
      </c>
      <c r="I33" s="28" t="s">
        <v>129</v>
      </c>
      <c r="J33" s="28">
        <v>8</v>
      </c>
      <c r="K33" s="28">
        <v>72</v>
      </c>
      <c r="L33" s="28">
        <v>2213</v>
      </c>
      <c r="M33" s="28">
        <v>3.2535020334387701</v>
      </c>
      <c r="N33" s="28">
        <v>3.17607780525806</v>
      </c>
      <c r="O33" s="28">
        <v>1</v>
      </c>
      <c r="P33" s="28" t="s">
        <v>129</v>
      </c>
      <c r="Q33" s="28">
        <v>7</v>
      </c>
      <c r="R33" s="28">
        <v>123</v>
      </c>
      <c r="S33" s="28">
        <v>2493</v>
      </c>
      <c r="T33" s="28">
        <v>4.9338146811071004</v>
      </c>
      <c r="U33" s="28">
        <v>5.6135570932788896</v>
      </c>
      <c r="V33" s="28">
        <v>1</v>
      </c>
      <c r="W33" s="28" t="s">
        <v>129</v>
      </c>
      <c r="X33" s="28">
        <v>8</v>
      </c>
      <c r="Y33" s="28">
        <v>79</v>
      </c>
      <c r="Z33" s="28">
        <v>2493</v>
      </c>
      <c r="AA33" s="28">
        <v>3.1688728439631002</v>
      </c>
      <c r="AB33" s="28">
        <v>2.6308847252187202</v>
      </c>
    </row>
    <row r="34" spans="1:28" x14ac:dyDescent="0.2">
      <c r="A34" s="28">
        <v>1</v>
      </c>
      <c r="B34" s="28" t="s">
        <v>129</v>
      </c>
      <c r="C34" s="28">
        <v>8</v>
      </c>
      <c r="D34" s="28">
        <v>249</v>
      </c>
      <c r="E34" s="28">
        <v>2213</v>
      </c>
      <c r="F34" s="28">
        <v>11.2516945323091</v>
      </c>
      <c r="G34" s="28">
        <v>7.3844508309301897</v>
      </c>
      <c r="H34" s="28">
        <v>1</v>
      </c>
      <c r="I34" s="28" t="s">
        <v>129</v>
      </c>
      <c r="J34" s="28">
        <v>9</v>
      </c>
      <c r="K34" s="28">
        <v>82</v>
      </c>
      <c r="L34" s="28">
        <v>2213</v>
      </c>
      <c r="M34" s="28">
        <v>3.7053773158608201</v>
      </c>
      <c r="N34" s="28">
        <v>4.4864196975660402</v>
      </c>
      <c r="O34" s="28">
        <v>1</v>
      </c>
      <c r="P34" s="28" t="s">
        <v>129</v>
      </c>
      <c r="Q34" s="28">
        <v>8</v>
      </c>
      <c r="R34" s="28">
        <v>271</v>
      </c>
      <c r="S34" s="28">
        <v>2493</v>
      </c>
      <c r="T34" s="28">
        <v>10.8704372242278</v>
      </c>
      <c r="U34" s="28">
        <v>8.3899675199178194</v>
      </c>
      <c r="V34" s="28">
        <v>1</v>
      </c>
      <c r="W34" s="28" t="s">
        <v>129</v>
      </c>
      <c r="X34" s="28">
        <v>9</v>
      </c>
      <c r="Y34" s="28">
        <v>99</v>
      </c>
      <c r="Z34" s="28">
        <v>2493</v>
      </c>
      <c r="AA34" s="28">
        <v>3.9711191335740099</v>
      </c>
      <c r="AB34" s="28">
        <v>3.9883788958674402</v>
      </c>
    </row>
    <row r="35" spans="1:28" x14ac:dyDescent="0.2">
      <c r="A35" s="28">
        <v>1</v>
      </c>
      <c r="B35" s="28" t="s">
        <v>129</v>
      </c>
      <c r="C35" s="28">
        <v>9</v>
      </c>
      <c r="D35" s="28">
        <v>92</v>
      </c>
      <c r="E35" s="28">
        <v>2213</v>
      </c>
      <c r="F35" s="28">
        <v>4.1572525982828701</v>
      </c>
      <c r="G35" s="28">
        <v>5.6891729600472303</v>
      </c>
      <c r="H35" s="28">
        <v>1</v>
      </c>
      <c r="I35" s="28" t="s">
        <v>129</v>
      </c>
      <c r="J35" s="28">
        <v>10</v>
      </c>
      <c r="K35" s="28">
        <v>84</v>
      </c>
      <c r="L35" s="28">
        <v>2213</v>
      </c>
      <c r="M35" s="28">
        <v>3.79575237234523</v>
      </c>
      <c r="N35" s="28">
        <v>4.6994084573640897</v>
      </c>
      <c r="O35" s="28">
        <v>1</v>
      </c>
      <c r="P35" s="28" t="s">
        <v>129</v>
      </c>
      <c r="Q35" s="28">
        <v>9</v>
      </c>
      <c r="R35" s="28">
        <v>114</v>
      </c>
      <c r="S35" s="28">
        <v>2493</v>
      </c>
      <c r="T35" s="28">
        <v>4.57280385078219</v>
      </c>
      <c r="U35" s="28">
        <v>4.70492520115479</v>
      </c>
      <c r="V35" s="28">
        <v>1</v>
      </c>
      <c r="W35" s="28" t="s">
        <v>129</v>
      </c>
      <c r="X35" s="28">
        <v>10</v>
      </c>
      <c r="Y35" s="28">
        <v>47</v>
      </c>
      <c r="Z35" s="28">
        <v>2493</v>
      </c>
      <c r="AA35" s="28">
        <v>1.8852787805856399</v>
      </c>
      <c r="AB35" s="28">
        <v>2.8389691260125698</v>
      </c>
    </row>
    <row r="36" spans="1:28" x14ac:dyDescent="0.2">
      <c r="A36" s="28">
        <v>1</v>
      </c>
      <c r="B36" s="28" t="s">
        <v>129</v>
      </c>
      <c r="C36" s="28">
        <v>10</v>
      </c>
      <c r="D36" s="28">
        <v>46</v>
      </c>
      <c r="E36" s="28">
        <v>2213</v>
      </c>
      <c r="F36" s="28">
        <v>2.0786262991414399</v>
      </c>
      <c r="G36" s="28">
        <v>1.6380920167142301</v>
      </c>
      <c r="H36" s="28">
        <v>1</v>
      </c>
      <c r="I36" s="28" t="s">
        <v>129</v>
      </c>
      <c r="J36" s="28">
        <v>11</v>
      </c>
      <c r="K36" s="28">
        <v>119</v>
      </c>
      <c r="L36" s="28">
        <v>2213</v>
      </c>
      <c r="M36" s="28">
        <v>5.3773158608224101</v>
      </c>
      <c r="N36" s="28">
        <v>4.7005322026862304</v>
      </c>
      <c r="O36" s="28">
        <v>1</v>
      </c>
      <c r="P36" s="28" t="s">
        <v>129</v>
      </c>
      <c r="Q36" s="28">
        <v>10</v>
      </c>
      <c r="R36" s="28">
        <v>62</v>
      </c>
      <c r="S36" s="28">
        <v>2493</v>
      </c>
      <c r="T36" s="28">
        <v>2.4869634977938202</v>
      </c>
      <c r="U36" s="28">
        <v>1.99215907111902</v>
      </c>
      <c r="V36" s="28">
        <v>1</v>
      </c>
      <c r="W36" s="28" t="s">
        <v>129</v>
      </c>
      <c r="X36" s="28">
        <v>11</v>
      </c>
      <c r="Y36" s="28">
        <v>128</v>
      </c>
      <c r="Z36" s="28">
        <v>2493</v>
      </c>
      <c r="AA36" s="28">
        <v>5.1343762535098296</v>
      </c>
      <c r="AB36" s="28">
        <v>4.4157579503561202</v>
      </c>
    </row>
    <row r="37" spans="1:28" x14ac:dyDescent="0.2">
      <c r="A37" s="28">
        <v>1</v>
      </c>
      <c r="B37" s="28" t="s">
        <v>129</v>
      </c>
      <c r="C37" s="28">
        <v>11</v>
      </c>
      <c r="D37" s="28">
        <v>26</v>
      </c>
      <c r="E37" s="28">
        <v>2213</v>
      </c>
      <c r="F37" s="28">
        <v>1.1748757342973299</v>
      </c>
      <c r="G37" s="28">
        <v>1.2032177349809401</v>
      </c>
      <c r="H37" s="28">
        <v>1</v>
      </c>
      <c r="I37" s="28" t="s">
        <v>129</v>
      </c>
      <c r="J37" s="28">
        <v>12</v>
      </c>
      <c r="K37" s="28">
        <v>54</v>
      </c>
      <c r="L37" s="28">
        <v>2213</v>
      </c>
      <c r="M37" s="28">
        <v>2.44012652507908</v>
      </c>
      <c r="N37" s="28">
        <v>3.3965489667124902</v>
      </c>
      <c r="O37" s="28">
        <v>1</v>
      </c>
      <c r="P37" s="28" t="s">
        <v>129</v>
      </c>
      <c r="Q37" s="28">
        <v>11</v>
      </c>
      <c r="R37" s="28">
        <v>24</v>
      </c>
      <c r="S37" s="28">
        <v>2493</v>
      </c>
      <c r="T37" s="28">
        <v>0.96269554753309305</v>
      </c>
      <c r="U37" s="28">
        <v>1.52985730015299</v>
      </c>
      <c r="V37" s="28">
        <v>1</v>
      </c>
      <c r="W37" s="28" t="s">
        <v>129</v>
      </c>
      <c r="X37" s="28">
        <v>12</v>
      </c>
      <c r="Y37" s="28">
        <v>59</v>
      </c>
      <c r="Z37" s="28">
        <v>2493</v>
      </c>
      <c r="AA37" s="28">
        <v>2.36662655435219</v>
      </c>
      <c r="AB37" s="28">
        <v>2.9184153360318099</v>
      </c>
    </row>
    <row r="38" spans="1:28" x14ac:dyDescent="0.2">
      <c r="A38" s="28">
        <v>1</v>
      </c>
      <c r="B38" s="28" t="s">
        <v>129</v>
      </c>
      <c r="C38" s="28">
        <v>12</v>
      </c>
      <c r="D38" s="28">
        <v>95</v>
      </c>
      <c r="E38" s="28">
        <v>2213</v>
      </c>
      <c r="F38" s="28">
        <v>4.2928151830094903</v>
      </c>
      <c r="G38" s="28">
        <v>3.9416680212784598</v>
      </c>
      <c r="H38" s="28">
        <v>1</v>
      </c>
      <c r="I38" s="28" t="s">
        <v>129</v>
      </c>
      <c r="J38" s="28">
        <v>13</v>
      </c>
      <c r="K38" s="28">
        <v>144</v>
      </c>
      <c r="L38" s="28">
        <v>2213</v>
      </c>
      <c r="M38" s="28">
        <v>6.5070040668775402</v>
      </c>
      <c r="N38" s="28">
        <v>5.3344951954382003</v>
      </c>
      <c r="O38" s="28">
        <v>1</v>
      </c>
      <c r="P38" s="28" t="s">
        <v>129</v>
      </c>
      <c r="Q38" s="28">
        <v>12</v>
      </c>
      <c r="R38" s="28">
        <v>100</v>
      </c>
      <c r="S38" s="28">
        <v>2493</v>
      </c>
      <c r="T38" s="28">
        <v>4.0112314480545503</v>
      </c>
      <c r="U38" s="28">
        <v>4.2604074071812397</v>
      </c>
      <c r="V38" s="28">
        <v>1</v>
      </c>
      <c r="W38" s="28" t="s">
        <v>129</v>
      </c>
      <c r="X38" s="28">
        <v>13</v>
      </c>
      <c r="Y38" s="28">
        <v>148</v>
      </c>
      <c r="Z38" s="28">
        <v>2493</v>
      </c>
      <c r="AA38" s="28">
        <v>5.9366225431207402</v>
      </c>
      <c r="AB38" s="28">
        <v>5.4708029555309201</v>
      </c>
    </row>
    <row r="39" spans="1:28" x14ac:dyDescent="0.2">
      <c r="A39" s="28">
        <v>1</v>
      </c>
      <c r="B39" s="28" t="s">
        <v>129</v>
      </c>
      <c r="C39" s="28">
        <v>13</v>
      </c>
      <c r="D39" s="28">
        <v>138</v>
      </c>
      <c r="E39" s="28">
        <v>2213</v>
      </c>
      <c r="F39" s="28">
        <v>6.2358788974243096</v>
      </c>
      <c r="G39" s="28">
        <v>5.1829398769126902</v>
      </c>
      <c r="H39" s="28">
        <v>1</v>
      </c>
      <c r="I39" s="28" t="s">
        <v>129</v>
      </c>
      <c r="J39" s="28">
        <v>14</v>
      </c>
      <c r="K39" s="28">
        <v>86</v>
      </c>
      <c r="L39" s="28">
        <v>2213</v>
      </c>
      <c r="M39" s="28">
        <v>3.8861274288296399</v>
      </c>
      <c r="N39" s="28">
        <v>3.0240567348474801</v>
      </c>
      <c r="O39" s="28">
        <v>1</v>
      </c>
      <c r="P39" s="28" t="s">
        <v>129</v>
      </c>
      <c r="Q39" s="28">
        <v>13</v>
      </c>
      <c r="R39" s="28">
        <v>121</v>
      </c>
      <c r="S39" s="28">
        <v>2493</v>
      </c>
      <c r="T39" s="28">
        <v>4.8535900521460098</v>
      </c>
      <c r="U39" s="28">
        <v>5.5769088799976796</v>
      </c>
      <c r="V39" s="28">
        <v>1</v>
      </c>
      <c r="W39" s="28" t="s">
        <v>129</v>
      </c>
      <c r="X39" s="28">
        <v>14</v>
      </c>
      <c r="Y39" s="28">
        <v>106</v>
      </c>
      <c r="Z39" s="28">
        <v>2493</v>
      </c>
      <c r="AA39" s="28">
        <v>4.2519053349378302</v>
      </c>
      <c r="AB39" s="28">
        <v>4.1618930320534897</v>
      </c>
    </row>
    <row r="40" spans="1:28" x14ac:dyDescent="0.2">
      <c r="A40" s="28">
        <v>1</v>
      </c>
      <c r="B40" s="28" t="s">
        <v>129</v>
      </c>
      <c r="C40" s="28">
        <v>14</v>
      </c>
      <c r="D40" s="28">
        <v>53</v>
      </c>
      <c r="E40" s="28">
        <v>2213</v>
      </c>
      <c r="F40" s="28">
        <v>2.3949389968368702</v>
      </c>
      <c r="G40" s="28">
        <v>2.0965778553166499</v>
      </c>
      <c r="H40" s="28">
        <v>1</v>
      </c>
      <c r="I40" s="28" t="s">
        <v>129</v>
      </c>
      <c r="J40" s="28">
        <v>15</v>
      </c>
      <c r="K40" s="28">
        <v>168</v>
      </c>
      <c r="L40" s="28">
        <v>2213</v>
      </c>
      <c r="M40" s="28">
        <v>7.5915047446904698</v>
      </c>
      <c r="N40" s="28">
        <v>8.5576806360022299</v>
      </c>
      <c r="O40" s="28">
        <v>1</v>
      </c>
      <c r="P40" s="28" t="s">
        <v>129</v>
      </c>
      <c r="Q40" s="28">
        <v>14</v>
      </c>
      <c r="R40" s="28">
        <v>59</v>
      </c>
      <c r="S40" s="28">
        <v>2493</v>
      </c>
      <c r="T40" s="28">
        <v>2.36662655435219</v>
      </c>
      <c r="U40" s="28">
        <v>3.0161512922177098</v>
      </c>
      <c r="V40" s="28">
        <v>1</v>
      </c>
      <c r="W40" s="28" t="s">
        <v>129</v>
      </c>
      <c r="X40" s="28">
        <v>15</v>
      </c>
      <c r="Y40" s="28">
        <v>175</v>
      </c>
      <c r="Z40" s="28">
        <v>2493</v>
      </c>
      <c r="AA40" s="28">
        <v>7.0196550340954698</v>
      </c>
      <c r="AB40" s="28">
        <v>6.7072726470520401</v>
      </c>
    </row>
    <row r="41" spans="1:28" x14ac:dyDescent="0.2">
      <c r="A41" s="28">
        <v>1</v>
      </c>
      <c r="B41" s="28" t="s">
        <v>129</v>
      </c>
      <c r="C41" s="28">
        <v>15</v>
      </c>
      <c r="D41" s="28">
        <v>159</v>
      </c>
      <c r="E41" s="28">
        <v>2213</v>
      </c>
      <c r="F41" s="28">
        <v>7.1848169905106198</v>
      </c>
      <c r="G41" s="28">
        <v>9.5241629122874691</v>
      </c>
      <c r="H41" s="28">
        <v>1</v>
      </c>
      <c r="I41" s="28" t="s">
        <v>129</v>
      </c>
      <c r="J41" s="28">
        <v>16</v>
      </c>
      <c r="K41" s="28">
        <v>172</v>
      </c>
      <c r="L41" s="28">
        <v>2213</v>
      </c>
      <c r="M41" s="28">
        <v>7.7722548576592896</v>
      </c>
      <c r="N41" s="28">
        <v>10.803740176541201</v>
      </c>
      <c r="O41" s="28">
        <v>1</v>
      </c>
      <c r="P41" s="28" t="s">
        <v>129</v>
      </c>
      <c r="Q41" s="28">
        <v>15</v>
      </c>
      <c r="R41" s="28">
        <v>165</v>
      </c>
      <c r="S41" s="28">
        <v>2493</v>
      </c>
      <c r="T41" s="28">
        <v>6.6185318892900096</v>
      </c>
      <c r="U41" s="28">
        <v>6.65764841232523</v>
      </c>
      <c r="V41" s="28">
        <v>1</v>
      </c>
      <c r="W41" s="28" t="s">
        <v>129</v>
      </c>
      <c r="X41" s="28">
        <v>16</v>
      </c>
      <c r="Y41" s="28">
        <v>265</v>
      </c>
      <c r="Z41" s="28">
        <v>2493</v>
      </c>
      <c r="AA41" s="28">
        <v>10.629763337344601</v>
      </c>
      <c r="AB41" s="28">
        <v>10.723249280512601</v>
      </c>
    </row>
    <row r="42" spans="1:28" x14ac:dyDescent="0.2">
      <c r="A42" s="28">
        <v>1</v>
      </c>
      <c r="B42" s="28" t="s">
        <v>129</v>
      </c>
      <c r="C42" s="28">
        <v>16</v>
      </c>
      <c r="D42" s="28">
        <v>87</v>
      </c>
      <c r="E42" s="28">
        <v>2213</v>
      </c>
      <c r="F42" s="28">
        <v>3.9313149570718502</v>
      </c>
      <c r="G42" s="28">
        <v>4.7417647058740098</v>
      </c>
      <c r="H42" s="28">
        <v>1</v>
      </c>
      <c r="I42" s="28" t="s">
        <v>129</v>
      </c>
      <c r="J42" s="28">
        <v>17</v>
      </c>
      <c r="K42" s="28">
        <v>132</v>
      </c>
      <c r="L42" s="28">
        <v>2213</v>
      </c>
      <c r="M42" s="28">
        <v>5.9647537279710798</v>
      </c>
      <c r="N42" s="28">
        <v>6.1699898576811503</v>
      </c>
      <c r="O42" s="28">
        <v>1</v>
      </c>
      <c r="P42" s="28" t="s">
        <v>129</v>
      </c>
      <c r="Q42" s="28">
        <v>16</v>
      </c>
      <c r="R42" s="28">
        <v>87</v>
      </c>
      <c r="S42" s="28">
        <v>2493</v>
      </c>
      <c r="T42" s="28">
        <v>3.48977135980746</v>
      </c>
      <c r="U42" s="28">
        <v>4.0636936048717702</v>
      </c>
      <c r="V42" s="28">
        <v>1</v>
      </c>
      <c r="W42" s="28" t="s">
        <v>129</v>
      </c>
      <c r="X42" s="28">
        <v>17</v>
      </c>
      <c r="Y42" s="28">
        <v>168</v>
      </c>
      <c r="Z42" s="28">
        <v>2493</v>
      </c>
      <c r="AA42" s="28">
        <v>6.7388688327316499</v>
      </c>
      <c r="AB42" s="28">
        <v>6.75653537519291</v>
      </c>
    </row>
    <row r="43" spans="1:28" x14ac:dyDescent="0.2">
      <c r="A43" s="28">
        <v>1</v>
      </c>
      <c r="B43" s="28" t="s">
        <v>129</v>
      </c>
      <c r="C43" s="28">
        <v>17</v>
      </c>
      <c r="D43" s="28">
        <v>97</v>
      </c>
      <c r="E43" s="28">
        <v>2213</v>
      </c>
      <c r="F43" s="28">
        <v>4.3831902394939002</v>
      </c>
      <c r="G43" s="28">
        <v>3.8529408409100698</v>
      </c>
      <c r="H43" s="28">
        <v>1</v>
      </c>
      <c r="I43" s="28" t="s">
        <v>129</v>
      </c>
      <c r="J43" s="28">
        <v>18</v>
      </c>
      <c r="K43" s="28">
        <v>181</v>
      </c>
      <c r="L43" s="28">
        <v>2213</v>
      </c>
      <c r="M43" s="28">
        <v>8.1789426118391297</v>
      </c>
      <c r="N43" s="28">
        <v>8.4074616354524903</v>
      </c>
      <c r="O43" s="28">
        <v>1</v>
      </c>
      <c r="P43" s="28" t="s">
        <v>129</v>
      </c>
      <c r="Q43" s="28">
        <v>17</v>
      </c>
      <c r="R43" s="28">
        <v>147</v>
      </c>
      <c r="S43" s="28">
        <v>2493</v>
      </c>
      <c r="T43" s="28">
        <v>5.8965102286401896</v>
      </c>
      <c r="U43" s="28">
        <v>4.63700216554495</v>
      </c>
      <c r="V43" s="28">
        <v>1</v>
      </c>
      <c r="W43" s="28" t="s">
        <v>129</v>
      </c>
      <c r="X43" s="28">
        <v>18</v>
      </c>
      <c r="Y43" s="28">
        <v>203</v>
      </c>
      <c r="Z43" s="28">
        <v>2493</v>
      </c>
      <c r="AA43" s="28">
        <v>8.1427998395507402</v>
      </c>
      <c r="AB43" s="28">
        <v>8.9884172024579598</v>
      </c>
    </row>
    <row r="44" spans="1:28" x14ac:dyDescent="0.2">
      <c r="A44" s="28">
        <v>1</v>
      </c>
      <c r="B44" s="28" t="s">
        <v>129</v>
      </c>
      <c r="C44" s="28">
        <v>18</v>
      </c>
      <c r="D44" s="28">
        <v>170</v>
      </c>
      <c r="E44" s="28">
        <v>2213</v>
      </c>
      <c r="F44" s="28">
        <v>7.6818798011748797</v>
      </c>
      <c r="G44" s="28">
        <v>7.9034976534491896</v>
      </c>
      <c r="H44" s="28">
        <v>1</v>
      </c>
      <c r="I44" s="28" t="s">
        <v>129</v>
      </c>
      <c r="J44" s="28">
        <v>19</v>
      </c>
      <c r="K44" s="28">
        <v>283</v>
      </c>
      <c r="L44" s="28">
        <v>2213</v>
      </c>
      <c r="M44" s="28">
        <v>12.788070492544101</v>
      </c>
      <c r="N44" s="28">
        <v>9.6154091467425093</v>
      </c>
      <c r="O44" s="28">
        <v>1</v>
      </c>
      <c r="P44" s="28" t="s">
        <v>129</v>
      </c>
      <c r="Q44" s="28">
        <v>18</v>
      </c>
      <c r="R44" s="28">
        <v>144</v>
      </c>
      <c r="S44" s="28">
        <v>2493</v>
      </c>
      <c r="T44" s="28">
        <v>5.7761732851985599</v>
      </c>
      <c r="U44" s="28">
        <v>6.2364191412933696</v>
      </c>
      <c r="V44" s="28">
        <v>1</v>
      </c>
      <c r="W44" s="28" t="s">
        <v>129</v>
      </c>
      <c r="X44" s="28">
        <v>19</v>
      </c>
      <c r="Y44" s="28">
        <v>298</v>
      </c>
      <c r="Z44" s="28">
        <v>2493</v>
      </c>
      <c r="AA44" s="28">
        <v>11.953469715202599</v>
      </c>
      <c r="AB44" s="28">
        <v>10.3218263217904</v>
      </c>
    </row>
    <row r="45" spans="1:28" x14ac:dyDescent="0.2">
      <c r="A45" s="28">
        <v>1</v>
      </c>
      <c r="B45" s="28" t="s">
        <v>129</v>
      </c>
      <c r="C45" s="28">
        <v>19</v>
      </c>
      <c r="D45" s="28">
        <v>115</v>
      </c>
      <c r="E45" s="28">
        <v>2213</v>
      </c>
      <c r="F45" s="28">
        <v>5.1965657478535903</v>
      </c>
      <c r="G45" s="28">
        <v>3.74147394914857</v>
      </c>
      <c r="H45" s="28">
        <v>1</v>
      </c>
      <c r="I45" s="28" t="s">
        <v>129</v>
      </c>
      <c r="J45" s="28">
        <v>20</v>
      </c>
      <c r="K45" s="28">
        <v>91</v>
      </c>
      <c r="L45" s="28">
        <v>2213</v>
      </c>
      <c r="M45" s="28">
        <v>4.1120650700406696</v>
      </c>
      <c r="N45" s="28">
        <v>3.2808173830215899</v>
      </c>
      <c r="O45" s="28">
        <v>1</v>
      </c>
      <c r="P45" s="28" t="s">
        <v>129</v>
      </c>
      <c r="Q45" s="28">
        <v>19</v>
      </c>
      <c r="R45" s="28">
        <v>107</v>
      </c>
      <c r="S45" s="28">
        <v>2493</v>
      </c>
      <c r="T45" s="28">
        <v>4.2920176494183702</v>
      </c>
      <c r="U45" s="28">
        <v>4.28091030989318</v>
      </c>
      <c r="V45" s="28">
        <v>1</v>
      </c>
      <c r="W45" s="28" t="s">
        <v>129</v>
      </c>
      <c r="X45" s="28">
        <v>20</v>
      </c>
      <c r="Y45" s="28">
        <v>106</v>
      </c>
      <c r="Z45" s="28">
        <v>2493</v>
      </c>
      <c r="AA45" s="28">
        <v>4.2519053349378302</v>
      </c>
      <c r="AB45" s="28">
        <v>3.7689530871759702</v>
      </c>
    </row>
    <row r="46" spans="1:28" x14ac:dyDescent="0.2">
      <c r="A46" s="28">
        <v>1</v>
      </c>
      <c r="B46" s="28" t="s">
        <v>129</v>
      </c>
      <c r="C46" s="28">
        <v>20</v>
      </c>
      <c r="D46" s="28">
        <v>37</v>
      </c>
      <c r="E46" s="28">
        <v>2213</v>
      </c>
      <c r="F46" s="28">
        <v>1.67193854496159</v>
      </c>
      <c r="G46" s="28">
        <v>1.3358532251392401</v>
      </c>
      <c r="H46" s="28">
        <v>2</v>
      </c>
      <c r="I46" s="28" t="s">
        <v>128</v>
      </c>
      <c r="J46" s="28">
        <v>1</v>
      </c>
      <c r="K46" s="28">
        <v>52</v>
      </c>
      <c r="L46" s="28">
        <v>406</v>
      </c>
      <c r="M46" s="28">
        <v>12.807881773399</v>
      </c>
      <c r="N46" s="28">
        <v>10.7627959863695</v>
      </c>
      <c r="O46" s="28">
        <v>1</v>
      </c>
      <c r="P46" s="28" t="s">
        <v>129</v>
      </c>
      <c r="Q46" s="28">
        <v>20</v>
      </c>
      <c r="R46" s="28">
        <v>46</v>
      </c>
      <c r="S46" s="28">
        <v>2493</v>
      </c>
      <c r="T46" s="28">
        <v>1.8451664661050899</v>
      </c>
      <c r="U46" s="28">
        <v>2.1431963467672102</v>
      </c>
      <c r="V46" s="28">
        <v>2</v>
      </c>
      <c r="W46" s="28" t="s">
        <v>128</v>
      </c>
      <c r="X46" s="28">
        <v>1</v>
      </c>
      <c r="Y46" s="28">
        <v>40</v>
      </c>
      <c r="Z46" s="28">
        <v>467</v>
      </c>
      <c r="AA46" s="28">
        <v>8.5653104925053505</v>
      </c>
      <c r="AB46" s="28">
        <v>10.117353468473</v>
      </c>
    </row>
    <row r="47" spans="1:28" x14ac:dyDescent="0.2">
      <c r="A47" s="28">
        <v>1</v>
      </c>
      <c r="B47" s="28" t="s">
        <v>129</v>
      </c>
      <c r="C47" s="28">
        <v>21</v>
      </c>
      <c r="D47" s="28">
        <v>136</v>
      </c>
      <c r="E47" s="28">
        <v>2213</v>
      </c>
      <c r="F47" s="28">
        <v>6.1455038409398997</v>
      </c>
      <c r="G47" s="28">
        <v>5.7864675720815999</v>
      </c>
      <c r="H47" s="28">
        <v>2</v>
      </c>
      <c r="I47" s="28" t="s">
        <v>128</v>
      </c>
      <c r="J47" s="28">
        <v>2</v>
      </c>
      <c r="K47" s="28">
        <v>12</v>
      </c>
      <c r="L47" s="28">
        <v>406</v>
      </c>
      <c r="M47" s="28">
        <v>2.95566502463054</v>
      </c>
      <c r="N47" s="28">
        <v>3.6056671324055101</v>
      </c>
      <c r="O47" s="28">
        <v>1</v>
      </c>
      <c r="P47" s="28" t="s">
        <v>129</v>
      </c>
      <c r="Q47" s="28">
        <v>21</v>
      </c>
      <c r="R47" s="28">
        <v>135</v>
      </c>
      <c r="S47" s="28">
        <v>2493</v>
      </c>
      <c r="T47" s="28">
        <v>5.4151624548736503</v>
      </c>
      <c r="U47" s="28">
        <v>6.2107377217322304</v>
      </c>
      <c r="V47" s="28">
        <v>2</v>
      </c>
      <c r="W47" s="28" t="s">
        <v>128</v>
      </c>
      <c r="X47" s="28">
        <v>2</v>
      </c>
      <c r="Y47" s="28">
        <v>18</v>
      </c>
      <c r="Z47" s="28">
        <v>467</v>
      </c>
      <c r="AA47" s="28">
        <v>3.8543897216274101</v>
      </c>
      <c r="AB47" s="28">
        <v>3.4660211932089799</v>
      </c>
    </row>
    <row r="48" spans="1:28" x14ac:dyDescent="0.2">
      <c r="A48" s="28">
        <v>2</v>
      </c>
      <c r="B48" s="28" t="s">
        <v>128</v>
      </c>
      <c r="C48" s="28">
        <v>1</v>
      </c>
      <c r="D48" s="28">
        <v>14</v>
      </c>
      <c r="E48" s="28">
        <v>406</v>
      </c>
      <c r="F48" s="28">
        <v>3.4482758620689702</v>
      </c>
      <c r="G48" s="28">
        <v>4.2072182917292302</v>
      </c>
      <c r="H48" s="28">
        <v>2</v>
      </c>
      <c r="I48" s="28" t="s">
        <v>128</v>
      </c>
      <c r="J48" s="28">
        <v>3</v>
      </c>
      <c r="K48" s="28">
        <v>10</v>
      </c>
      <c r="L48" s="28">
        <v>406</v>
      </c>
      <c r="M48" s="28">
        <v>2.4630541871921201</v>
      </c>
      <c r="N48" s="28">
        <v>2.5963988647168499</v>
      </c>
      <c r="O48" s="28">
        <v>2</v>
      </c>
      <c r="P48" s="28" t="s">
        <v>128</v>
      </c>
      <c r="Q48" s="28">
        <v>1</v>
      </c>
      <c r="R48" s="28">
        <v>9</v>
      </c>
      <c r="S48" s="28">
        <v>467</v>
      </c>
      <c r="T48" s="28">
        <v>1.9271948608137</v>
      </c>
      <c r="U48" s="28">
        <v>2.6417167517497999</v>
      </c>
      <c r="V48" s="28">
        <v>2</v>
      </c>
      <c r="W48" s="28" t="s">
        <v>128</v>
      </c>
      <c r="X48" s="28">
        <v>3</v>
      </c>
      <c r="Y48" s="28">
        <v>6</v>
      </c>
      <c r="Z48" s="28">
        <v>467</v>
      </c>
      <c r="AA48" s="28">
        <v>1.2847965738758</v>
      </c>
      <c r="AB48" s="28">
        <v>1.2772426312387199</v>
      </c>
    </row>
    <row r="49" spans="1:28" x14ac:dyDescent="0.2">
      <c r="A49" s="28">
        <v>2</v>
      </c>
      <c r="B49" s="28" t="s">
        <v>128</v>
      </c>
      <c r="C49" s="28">
        <v>2</v>
      </c>
      <c r="D49" s="28">
        <v>81</v>
      </c>
      <c r="E49" s="28">
        <v>406</v>
      </c>
      <c r="F49" s="28">
        <v>19.950738916256199</v>
      </c>
      <c r="G49" s="28">
        <v>18.455103991162002</v>
      </c>
      <c r="H49" s="28">
        <v>2</v>
      </c>
      <c r="I49" s="28" t="s">
        <v>128</v>
      </c>
      <c r="J49" s="28">
        <v>4</v>
      </c>
      <c r="K49" s="28">
        <v>17</v>
      </c>
      <c r="L49" s="28">
        <v>406</v>
      </c>
      <c r="M49" s="28">
        <v>4.1871921182265996</v>
      </c>
      <c r="N49" s="28">
        <v>3.6418430617408899</v>
      </c>
      <c r="O49" s="28">
        <v>2</v>
      </c>
      <c r="P49" s="28" t="s">
        <v>128</v>
      </c>
      <c r="Q49" s="28">
        <v>2</v>
      </c>
      <c r="R49" s="28">
        <v>107</v>
      </c>
      <c r="S49" s="28">
        <v>467</v>
      </c>
      <c r="T49" s="28">
        <v>22.912205567451799</v>
      </c>
      <c r="U49" s="28">
        <v>19.605743677138701</v>
      </c>
      <c r="V49" s="28">
        <v>2</v>
      </c>
      <c r="W49" s="28" t="s">
        <v>128</v>
      </c>
      <c r="X49" s="28">
        <v>4</v>
      </c>
      <c r="Y49" s="28">
        <v>11</v>
      </c>
      <c r="Z49" s="28">
        <v>467</v>
      </c>
      <c r="AA49" s="28">
        <v>2.35546038543897</v>
      </c>
      <c r="AB49" s="28">
        <v>2.2589231604197701</v>
      </c>
    </row>
    <row r="50" spans="1:28" x14ac:dyDescent="0.2">
      <c r="A50" s="28">
        <v>2</v>
      </c>
      <c r="B50" s="28" t="s">
        <v>128</v>
      </c>
      <c r="C50" s="28">
        <v>3</v>
      </c>
      <c r="D50" s="28">
        <v>3</v>
      </c>
      <c r="E50" s="28">
        <v>406</v>
      </c>
      <c r="F50" s="28">
        <v>0.73891625615763501</v>
      </c>
      <c r="G50" s="28">
        <v>1.4583097842325701</v>
      </c>
      <c r="H50" s="28">
        <v>2</v>
      </c>
      <c r="I50" s="28" t="s">
        <v>128</v>
      </c>
      <c r="J50" s="28">
        <v>5</v>
      </c>
      <c r="K50" s="28">
        <v>18</v>
      </c>
      <c r="L50" s="28">
        <v>406</v>
      </c>
      <c r="M50" s="28">
        <v>4.4334975369458096</v>
      </c>
      <c r="N50" s="28">
        <v>4.6097300490078199</v>
      </c>
      <c r="O50" s="28">
        <v>2</v>
      </c>
      <c r="P50" s="28" t="s">
        <v>128</v>
      </c>
      <c r="Q50" s="28">
        <v>3</v>
      </c>
      <c r="R50" s="28">
        <v>9</v>
      </c>
      <c r="S50" s="28">
        <v>467</v>
      </c>
      <c r="T50" s="28">
        <v>1.9271948608137</v>
      </c>
      <c r="U50" s="28">
        <v>1.4417646241364599</v>
      </c>
      <c r="V50" s="28">
        <v>2</v>
      </c>
      <c r="W50" s="28" t="s">
        <v>128</v>
      </c>
      <c r="X50" s="28">
        <v>5</v>
      </c>
      <c r="Y50" s="28">
        <v>33</v>
      </c>
      <c r="Z50" s="28">
        <v>467</v>
      </c>
      <c r="AA50" s="28">
        <v>7.0663811563169201</v>
      </c>
      <c r="AB50" s="28">
        <v>5.3599429613834504</v>
      </c>
    </row>
    <row r="51" spans="1:28" x14ac:dyDescent="0.2">
      <c r="A51" s="28">
        <v>2</v>
      </c>
      <c r="B51" s="28" t="s">
        <v>128</v>
      </c>
      <c r="C51" s="28">
        <v>4</v>
      </c>
      <c r="D51" s="28">
        <v>13</v>
      </c>
      <c r="E51" s="28">
        <v>406</v>
      </c>
      <c r="F51" s="28">
        <v>3.20197044334975</v>
      </c>
      <c r="G51" s="28">
        <v>2.4386838708506899</v>
      </c>
      <c r="H51" s="28">
        <v>2</v>
      </c>
      <c r="I51" s="28" t="s">
        <v>128</v>
      </c>
      <c r="J51" s="28">
        <v>6</v>
      </c>
      <c r="K51" s="28">
        <v>18</v>
      </c>
      <c r="L51" s="28">
        <v>406</v>
      </c>
      <c r="M51" s="28">
        <v>4.4334975369458096</v>
      </c>
      <c r="N51" s="28">
        <v>3.2532133146347499</v>
      </c>
      <c r="O51" s="28">
        <v>2</v>
      </c>
      <c r="P51" s="28" t="s">
        <v>128</v>
      </c>
      <c r="Q51" s="28">
        <v>4</v>
      </c>
      <c r="R51" s="28">
        <v>18</v>
      </c>
      <c r="S51" s="28">
        <v>467</v>
      </c>
      <c r="T51" s="28">
        <v>3.8543897216274101</v>
      </c>
      <c r="U51" s="28">
        <v>3.1462924878962801</v>
      </c>
      <c r="V51" s="28">
        <v>2</v>
      </c>
      <c r="W51" s="28" t="s">
        <v>128</v>
      </c>
      <c r="X51" s="28">
        <v>6</v>
      </c>
      <c r="Y51" s="28">
        <v>9</v>
      </c>
      <c r="Z51" s="28">
        <v>467</v>
      </c>
      <c r="AA51" s="28">
        <v>1.9271948608137</v>
      </c>
      <c r="AB51" s="28">
        <v>2.6490714480242499</v>
      </c>
    </row>
    <row r="52" spans="1:28" x14ac:dyDescent="0.2">
      <c r="A52" s="28">
        <v>2</v>
      </c>
      <c r="B52" s="28" t="s">
        <v>128</v>
      </c>
      <c r="C52" s="28">
        <v>5</v>
      </c>
      <c r="D52" s="28">
        <v>30</v>
      </c>
      <c r="E52" s="28">
        <v>406</v>
      </c>
      <c r="F52" s="28">
        <v>7.3891625615763497</v>
      </c>
      <c r="G52" s="28">
        <v>7.8188270326298603</v>
      </c>
      <c r="H52" s="28">
        <v>2</v>
      </c>
      <c r="I52" s="28" t="s">
        <v>128</v>
      </c>
      <c r="J52" s="28">
        <v>7</v>
      </c>
      <c r="K52" s="28">
        <v>9</v>
      </c>
      <c r="L52" s="28">
        <v>406</v>
      </c>
      <c r="M52" s="28">
        <v>2.2167487684729101</v>
      </c>
      <c r="N52" s="28">
        <v>2.06210585627184</v>
      </c>
      <c r="O52" s="28">
        <v>2</v>
      </c>
      <c r="P52" s="28" t="s">
        <v>128</v>
      </c>
      <c r="Q52" s="28">
        <v>5</v>
      </c>
      <c r="R52" s="28">
        <v>30</v>
      </c>
      <c r="S52" s="28">
        <v>467</v>
      </c>
      <c r="T52" s="28">
        <v>6.4239828693790102</v>
      </c>
      <c r="U52" s="28">
        <v>5.9800779131353803</v>
      </c>
      <c r="V52" s="28">
        <v>2</v>
      </c>
      <c r="W52" s="28" t="s">
        <v>128</v>
      </c>
      <c r="X52" s="28">
        <v>7</v>
      </c>
      <c r="Y52" s="28">
        <v>7</v>
      </c>
      <c r="Z52" s="28">
        <v>467</v>
      </c>
      <c r="AA52" s="28">
        <v>1.4989293361884399</v>
      </c>
      <c r="AB52" s="28">
        <v>1.6408022433974101</v>
      </c>
    </row>
    <row r="53" spans="1:28" x14ac:dyDescent="0.2">
      <c r="A53" s="28">
        <v>2</v>
      </c>
      <c r="B53" s="28" t="s">
        <v>128</v>
      </c>
      <c r="C53" s="28">
        <v>6</v>
      </c>
      <c r="D53" s="28">
        <v>2</v>
      </c>
      <c r="E53" s="28">
        <v>406</v>
      </c>
      <c r="F53" s="28">
        <v>0.49261083743842399</v>
      </c>
      <c r="G53" s="28">
        <v>0.36433703476099599</v>
      </c>
      <c r="H53" s="28">
        <v>2</v>
      </c>
      <c r="I53" s="28" t="s">
        <v>128</v>
      </c>
      <c r="J53" s="28">
        <v>8</v>
      </c>
      <c r="K53" s="28">
        <v>68</v>
      </c>
      <c r="L53" s="28">
        <v>406</v>
      </c>
      <c r="M53" s="28">
        <v>16.748768472906399</v>
      </c>
      <c r="N53" s="28">
        <v>14.759884788714899</v>
      </c>
      <c r="O53" s="28">
        <v>2</v>
      </c>
      <c r="P53" s="28" t="s">
        <v>128</v>
      </c>
      <c r="Q53" s="28">
        <v>6</v>
      </c>
      <c r="R53" s="28">
        <v>1</v>
      </c>
      <c r="S53" s="28">
        <v>467</v>
      </c>
      <c r="T53" s="28">
        <v>0.21413276231263401</v>
      </c>
      <c r="U53" s="28">
        <v>0.24595133264278399</v>
      </c>
      <c r="V53" s="28">
        <v>2</v>
      </c>
      <c r="W53" s="28" t="s">
        <v>128</v>
      </c>
      <c r="X53" s="28">
        <v>8</v>
      </c>
      <c r="Y53" s="28">
        <v>99</v>
      </c>
      <c r="Z53" s="28">
        <v>467</v>
      </c>
      <c r="AA53" s="28">
        <v>21.199143468950702</v>
      </c>
      <c r="AB53" s="28">
        <v>17.002330666549899</v>
      </c>
    </row>
    <row r="54" spans="1:28" x14ac:dyDescent="0.2">
      <c r="A54" s="28">
        <v>2</v>
      </c>
      <c r="B54" s="28" t="s">
        <v>128</v>
      </c>
      <c r="C54" s="28">
        <v>7</v>
      </c>
      <c r="D54" s="28">
        <v>54</v>
      </c>
      <c r="E54" s="28">
        <v>406</v>
      </c>
      <c r="F54" s="28">
        <v>13.3004926108374</v>
      </c>
      <c r="G54" s="28">
        <v>11.9165766229179</v>
      </c>
      <c r="H54" s="28">
        <v>2</v>
      </c>
      <c r="I54" s="28" t="s">
        <v>128</v>
      </c>
      <c r="J54" s="28">
        <v>9</v>
      </c>
      <c r="K54" s="28">
        <v>3</v>
      </c>
      <c r="L54" s="28">
        <v>406</v>
      </c>
      <c r="M54" s="28">
        <v>0.73891625615763501</v>
      </c>
      <c r="N54" s="28">
        <v>0.72443036362422697</v>
      </c>
      <c r="O54" s="28">
        <v>2</v>
      </c>
      <c r="P54" s="28" t="s">
        <v>128</v>
      </c>
      <c r="Q54" s="28">
        <v>7</v>
      </c>
      <c r="R54" s="28">
        <v>36</v>
      </c>
      <c r="S54" s="28">
        <v>467</v>
      </c>
      <c r="T54" s="28">
        <v>7.7087794432548202</v>
      </c>
      <c r="U54" s="28">
        <v>10.886662573187101</v>
      </c>
      <c r="V54" s="28">
        <v>2</v>
      </c>
      <c r="W54" s="28" t="s">
        <v>128</v>
      </c>
      <c r="X54" s="28">
        <v>9</v>
      </c>
      <c r="Y54" s="28">
        <v>5</v>
      </c>
      <c r="Z54" s="28">
        <v>467</v>
      </c>
      <c r="AA54" s="28">
        <v>1.0706638115631699</v>
      </c>
      <c r="AB54" s="28">
        <v>0.73910927387479797</v>
      </c>
    </row>
    <row r="55" spans="1:28" x14ac:dyDescent="0.2">
      <c r="A55" s="28">
        <v>2</v>
      </c>
      <c r="B55" s="28" t="s">
        <v>128</v>
      </c>
      <c r="C55" s="28">
        <v>8</v>
      </c>
      <c r="D55" s="28">
        <v>45</v>
      </c>
      <c r="E55" s="28">
        <v>406</v>
      </c>
      <c r="F55" s="28">
        <v>11.0837438423645</v>
      </c>
      <c r="G55" s="28">
        <v>10.6773552471778</v>
      </c>
      <c r="H55" s="28">
        <v>2</v>
      </c>
      <c r="I55" s="28" t="s">
        <v>128</v>
      </c>
      <c r="J55" s="28">
        <v>10</v>
      </c>
      <c r="K55" s="28">
        <v>20</v>
      </c>
      <c r="L55" s="28">
        <v>406</v>
      </c>
      <c r="M55" s="28">
        <v>4.9261083743842402</v>
      </c>
      <c r="N55" s="28">
        <v>4.7405496549856601</v>
      </c>
      <c r="O55" s="28">
        <v>2</v>
      </c>
      <c r="P55" s="28" t="s">
        <v>128</v>
      </c>
      <c r="Q55" s="28">
        <v>8</v>
      </c>
      <c r="R55" s="28">
        <v>47</v>
      </c>
      <c r="S55" s="28">
        <v>467</v>
      </c>
      <c r="T55" s="28">
        <v>10.0642398286938</v>
      </c>
      <c r="U55" s="28">
        <v>12.3186058549416</v>
      </c>
      <c r="V55" s="28">
        <v>2</v>
      </c>
      <c r="W55" s="28" t="s">
        <v>128</v>
      </c>
      <c r="X55" s="28">
        <v>10</v>
      </c>
      <c r="Y55" s="28">
        <v>19</v>
      </c>
      <c r="Z55" s="28">
        <v>467</v>
      </c>
      <c r="AA55" s="28">
        <v>4.0685224839400398</v>
      </c>
      <c r="AB55" s="28">
        <v>5.3658431353488201</v>
      </c>
    </row>
    <row r="56" spans="1:28" x14ac:dyDescent="0.2">
      <c r="A56" s="28">
        <v>2</v>
      </c>
      <c r="B56" s="28" t="s">
        <v>128</v>
      </c>
      <c r="C56" s="28">
        <v>9</v>
      </c>
      <c r="D56" s="28">
        <v>13</v>
      </c>
      <c r="E56" s="28">
        <v>406</v>
      </c>
      <c r="F56" s="28">
        <v>3.20197044334975</v>
      </c>
      <c r="G56" s="28">
        <v>2.74260913617392</v>
      </c>
      <c r="H56" s="28">
        <v>2</v>
      </c>
      <c r="I56" s="28" t="s">
        <v>128</v>
      </c>
      <c r="J56" s="28">
        <v>11</v>
      </c>
      <c r="K56" s="28">
        <v>7</v>
      </c>
      <c r="L56" s="28">
        <v>406</v>
      </c>
      <c r="M56" s="28">
        <v>1.72413793103448</v>
      </c>
      <c r="N56" s="28">
        <v>2.3797238844769399</v>
      </c>
      <c r="O56" s="28">
        <v>2</v>
      </c>
      <c r="P56" s="28" t="s">
        <v>128</v>
      </c>
      <c r="Q56" s="28">
        <v>9</v>
      </c>
      <c r="R56" s="28">
        <v>10</v>
      </c>
      <c r="S56" s="28">
        <v>467</v>
      </c>
      <c r="T56" s="28">
        <v>2.1413276231263398</v>
      </c>
      <c r="U56" s="28">
        <v>2.64511911604475</v>
      </c>
      <c r="V56" s="28">
        <v>2</v>
      </c>
      <c r="W56" s="28" t="s">
        <v>128</v>
      </c>
      <c r="X56" s="28">
        <v>11</v>
      </c>
      <c r="Y56" s="28">
        <v>7</v>
      </c>
      <c r="Z56" s="28">
        <v>467</v>
      </c>
      <c r="AA56" s="28">
        <v>1.4989293361884399</v>
      </c>
      <c r="AB56" s="28">
        <v>1.7731199154621999</v>
      </c>
    </row>
    <row r="57" spans="1:28" x14ac:dyDescent="0.2">
      <c r="A57" s="28">
        <v>2</v>
      </c>
      <c r="B57" s="28" t="s">
        <v>128</v>
      </c>
      <c r="C57" s="28">
        <v>10</v>
      </c>
      <c r="D57" s="28">
        <v>22</v>
      </c>
      <c r="E57" s="28">
        <v>406</v>
      </c>
      <c r="F57" s="28">
        <v>5.4187192118226601</v>
      </c>
      <c r="G57" s="28">
        <v>7.5029616780736301</v>
      </c>
      <c r="H57" s="28">
        <v>2</v>
      </c>
      <c r="I57" s="28" t="s">
        <v>128</v>
      </c>
      <c r="J57" s="28">
        <v>12</v>
      </c>
      <c r="K57" s="28">
        <v>15</v>
      </c>
      <c r="L57" s="28">
        <v>406</v>
      </c>
      <c r="M57" s="28">
        <v>3.6945812807881802</v>
      </c>
      <c r="N57" s="28">
        <v>2.7251628052697101</v>
      </c>
      <c r="O57" s="28">
        <v>2</v>
      </c>
      <c r="P57" s="28" t="s">
        <v>128</v>
      </c>
      <c r="Q57" s="28">
        <v>10</v>
      </c>
      <c r="R57" s="28">
        <v>31</v>
      </c>
      <c r="S57" s="28">
        <v>467</v>
      </c>
      <c r="T57" s="28">
        <v>6.6381156316916501</v>
      </c>
      <c r="U57" s="28">
        <v>7.50503321486259</v>
      </c>
      <c r="V57" s="28">
        <v>2</v>
      </c>
      <c r="W57" s="28" t="s">
        <v>128</v>
      </c>
      <c r="X57" s="28">
        <v>12</v>
      </c>
      <c r="Y57" s="28">
        <v>9</v>
      </c>
      <c r="Z57" s="28">
        <v>467</v>
      </c>
      <c r="AA57" s="28">
        <v>1.9271948608137</v>
      </c>
      <c r="AB57" s="28">
        <v>3.1323418541305199</v>
      </c>
    </row>
    <row r="58" spans="1:28" x14ac:dyDescent="0.2">
      <c r="A58" s="28">
        <v>2</v>
      </c>
      <c r="B58" s="28" t="s">
        <v>128</v>
      </c>
      <c r="C58" s="28">
        <v>11</v>
      </c>
      <c r="D58" s="28">
        <v>7</v>
      </c>
      <c r="E58" s="28">
        <v>406</v>
      </c>
      <c r="F58" s="28">
        <v>1.72413793103448</v>
      </c>
      <c r="G58" s="28">
        <v>2.4389847614355502</v>
      </c>
      <c r="H58" s="28">
        <v>2</v>
      </c>
      <c r="I58" s="28" t="s">
        <v>128</v>
      </c>
      <c r="J58" s="28">
        <v>13</v>
      </c>
      <c r="K58" s="28">
        <v>15</v>
      </c>
      <c r="L58" s="28">
        <v>406</v>
      </c>
      <c r="M58" s="28">
        <v>3.6945812807881802</v>
      </c>
      <c r="N58" s="28">
        <v>3.12178982629595</v>
      </c>
      <c r="O58" s="28">
        <v>2</v>
      </c>
      <c r="P58" s="28" t="s">
        <v>128</v>
      </c>
      <c r="Q58" s="28">
        <v>11</v>
      </c>
      <c r="R58" s="28">
        <v>7</v>
      </c>
      <c r="S58" s="28">
        <v>467</v>
      </c>
      <c r="T58" s="28">
        <v>1.4989293361884399</v>
      </c>
      <c r="U58" s="28">
        <v>2.7268234396320699</v>
      </c>
      <c r="V58" s="28">
        <v>2</v>
      </c>
      <c r="W58" s="28" t="s">
        <v>128</v>
      </c>
      <c r="X58" s="28">
        <v>13</v>
      </c>
      <c r="Y58" s="28">
        <v>12</v>
      </c>
      <c r="Z58" s="28">
        <v>467</v>
      </c>
      <c r="AA58" s="28">
        <v>2.5695931477516099</v>
      </c>
      <c r="AB58" s="28">
        <v>3.1020758305474998</v>
      </c>
    </row>
    <row r="59" spans="1:28" x14ac:dyDescent="0.2">
      <c r="A59" s="28">
        <v>2</v>
      </c>
      <c r="B59" s="28" t="s">
        <v>128</v>
      </c>
      <c r="C59" s="28">
        <v>12</v>
      </c>
      <c r="D59" s="28">
        <v>1</v>
      </c>
      <c r="E59" s="28">
        <v>406</v>
      </c>
      <c r="F59" s="28">
        <v>0.24630541871921199</v>
      </c>
      <c r="G59" s="28">
        <v>0.25999818160108901</v>
      </c>
      <c r="H59" s="28">
        <v>2</v>
      </c>
      <c r="I59" s="28" t="s">
        <v>128</v>
      </c>
      <c r="J59" s="28">
        <v>14</v>
      </c>
      <c r="K59" s="28">
        <v>10</v>
      </c>
      <c r="L59" s="28">
        <v>406</v>
      </c>
      <c r="M59" s="28">
        <v>2.4630541871921201</v>
      </c>
      <c r="N59" s="28">
        <v>3.4303165603445702</v>
      </c>
      <c r="O59" s="28">
        <v>2</v>
      </c>
      <c r="P59" s="28" t="s">
        <v>128</v>
      </c>
      <c r="Q59" s="28">
        <v>12</v>
      </c>
      <c r="R59" s="28">
        <v>4</v>
      </c>
      <c r="S59" s="28">
        <v>467</v>
      </c>
      <c r="T59" s="28">
        <v>0.85653104925053503</v>
      </c>
      <c r="U59" s="28">
        <v>0.57033767819687298</v>
      </c>
      <c r="V59" s="28">
        <v>2</v>
      </c>
      <c r="W59" s="28" t="s">
        <v>128</v>
      </c>
      <c r="X59" s="28">
        <v>14</v>
      </c>
      <c r="Y59" s="28">
        <v>17</v>
      </c>
      <c r="Z59" s="28">
        <v>467</v>
      </c>
      <c r="AA59" s="28">
        <v>3.64025695931478</v>
      </c>
      <c r="AB59" s="28">
        <v>3.5453480185223398</v>
      </c>
    </row>
    <row r="60" spans="1:28" x14ac:dyDescent="0.2">
      <c r="A60" s="28">
        <v>2</v>
      </c>
      <c r="B60" s="28" t="s">
        <v>128</v>
      </c>
      <c r="C60" s="28">
        <v>13</v>
      </c>
      <c r="D60" s="28">
        <v>31</v>
      </c>
      <c r="E60" s="28">
        <v>406</v>
      </c>
      <c r="F60" s="28">
        <v>7.6354679802955703</v>
      </c>
      <c r="G60" s="28">
        <v>6.9483756448391301</v>
      </c>
      <c r="H60" s="28">
        <v>2</v>
      </c>
      <c r="I60" s="28" t="s">
        <v>128</v>
      </c>
      <c r="J60" s="28">
        <v>15</v>
      </c>
      <c r="K60" s="28">
        <v>12</v>
      </c>
      <c r="L60" s="28">
        <v>406</v>
      </c>
      <c r="M60" s="28">
        <v>2.95566502463054</v>
      </c>
      <c r="N60" s="28">
        <v>4.0985788604288</v>
      </c>
      <c r="O60" s="28">
        <v>2</v>
      </c>
      <c r="P60" s="28" t="s">
        <v>128</v>
      </c>
      <c r="Q60" s="28">
        <v>13</v>
      </c>
      <c r="R60" s="28">
        <v>38</v>
      </c>
      <c r="S60" s="28">
        <v>467</v>
      </c>
      <c r="T60" s="28">
        <v>8.1370449678800902</v>
      </c>
      <c r="U60" s="28">
        <v>6.1211163240815898</v>
      </c>
      <c r="V60" s="28">
        <v>2</v>
      </c>
      <c r="W60" s="28" t="s">
        <v>128</v>
      </c>
      <c r="X60" s="28">
        <v>15</v>
      </c>
      <c r="Y60" s="28">
        <v>23</v>
      </c>
      <c r="Z60" s="28">
        <v>467</v>
      </c>
      <c r="AA60" s="28">
        <v>4.9250535331905798</v>
      </c>
      <c r="AB60" s="28">
        <v>4.6737360545579696</v>
      </c>
    </row>
    <row r="61" spans="1:28" x14ac:dyDescent="0.2">
      <c r="A61" s="28">
        <v>2</v>
      </c>
      <c r="B61" s="28" t="s">
        <v>128</v>
      </c>
      <c r="C61" s="28">
        <v>14</v>
      </c>
      <c r="D61" s="28">
        <v>41</v>
      </c>
      <c r="E61" s="28">
        <v>406</v>
      </c>
      <c r="F61" s="28">
        <v>10.098522167487699</v>
      </c>
      <c r="G61" s="28">
        <v>9.7374576680355993</v>
      </c>
      <c r="H61" s="28">
        <v>2</v>
      </c>
      <c r="I61" s="28" t="s">
        <v>128</v>
      </c>
      <c r="J61" s="28">
        <v>16</v>
      </c>
      <c r="K61" s="28">
        <v>36</v>
      </c>
      <c r="L61" s="28">
        <v>406</v>
      </c>
      <c r="M61" s="28">
        <v>8.8669950738916299</v>
      </c>
      <c r="N61" s="28">
        <v>9.1267583423126304</v>
      </c>
      <c r="O61" s="28">
        <v>2</v>
      </c>
      <c r="P61" s="28" t="s">
        <v>128</v>
      </c>
      <c r="Q61" s="28">
        <v>14</v>
      </c>
      <c r="R61" s="28">
        <v>54</v>
      </c>
      <c r="S61" s="28">
        <v>467</v>
      </c>
      <c r="T61" s="28">
        <v>11.563169164882201</v>
      </c>
      <c r="U61" s="28">
        <v>11.730355666263501</v>
      </c>
      <c r="V61" s="28">
        <v>2</v>
      </c>
      <c r="W61" s="28" t="s">
        <v>128</v>
      </c>
      <c r="X61" s="28">
        <v>16</v>
      </c>
      <c r="Y61" s="28">
        <v>54</v>
      </c>
      <c r="Z61" s="28">
        <v>467</v>
      </c>
      <c r="AA61" s="28">
        <v>11.563169164882201</v>
      </c>
      <c r="AB61" s="28">
        <v>11.3665433572209</v>
      </c>
    </row>
    <row r="62" spans="1:28" x14ac:dyDescent="0.2">
      <c r="A62" s="28">
        <v>2</v>
      </c>
      <c r="B62" s="28" t="s">
        <v>128</v>
      </c>
      <c r="C62" s="28">
        <v>15</v>
      </c>
      <c r="D62" s="28">
        <v>4</v>
      </c>
      <c r="E62" s="28">
        <v>406</v>
      </c>
      <c r="F62" s="28">
        <v>0.98522167487684698</v>
      </c>
      <c r="G62" s="28">
        <v>1.39584234936982</v>
      </c>
      <c r="H62" s="28">
        <v>2</v>
      </c>
      <c r="I62" s="28" t="s">
        <v>128</v>
      </c>
      <c r="J62" s="28">
        <v>17</v>
      </c>
      <c r="K62" s="28">
        <v>11</v>
      </c>
      <c r="L62" s="28">
        <v>406</v>
      </c>
      <c r="M62" s="28">
        <v>2.7093596059113301</v>
      </c>
      <c r="N62" s="28">
        <v>3.0416868132384298</v>
      </c>
      <c r="O62" s="28">
        <v>2</v>
      </c>
      <c r="P62" s="28" t="s">
        <v>128</v>
      </c>
      <c r="Q62" s="28">
        <v>15</v>
      </c>
      <c r="R62" s="28">
        <v>5</v>
      </c>
      <c r="S62" s="28">
        <v>467</v>
      </c>
      <c r="T62" s="28">
        <v>1.0706638115631699</v>
      </c>
      <c r="U62" s="28">
        <v>1.4539411778340501</v>
      </c>
      <c r="V62" s="28">
        <v>2</v>
      </c>
      <c r="W62" s="28" t="s">
        <v>128</v>
      </c>
      <c r="X62" s="28">
        <v>17</v>
      </c>
      <c r="Y62" s="28">
        <v>9</v>
      </c>
      <c r="Z62" s="28">
        <v>467</v>
      </c>
      <c r="AA62" s="28">
        <v>1.9271948608137</v>
      </c>
      <c r="AB62" s="28">
        <v>2.8622462051911199</v>
      </c>
    </row>
    <row r="63" spans="1:28" x14ac:dyDescent="0.2">
      <c r="A63" s="28">
        <v>2</v>
      </c>
      <c r="B63" s="28" t="s">
        <v>128</v>
      </c>
      <c r="C63" s="28">
        <v>16</v>
      </c>
      <c r="D63" s="28">
        <v>3</v>
      </c>
      <c r="E63" s="28">
        <v>406</v>
      </c>
      <c r="F63" s="28">
        <v>0.73891625615763501</v>
      </c>
      <c r="G63" s="28">
        <v>0.48351954328193503</v>
      </c>
      <c r="H63" s="28">
        <v>2</v>
      </c>
      <c r="I63" s="28" t="s">
        <v>128</v>
      </c>
      <c r="J63" s="28">
        <v>18</v>
      </c>
      <c r="K63" s="28">
        <v>30</v>
      </c>
      <c r="L63" s="28">
        <v>406</v>
      </c>
      <c r="M63" s="28">
        <v>7.3891625615763497</v>
      </c>
      <c r="N63" s="28">
        <v>8.4155874759376097</v>
      </c>
      <c r="O63" s="28">
        <v>2</v>
      </c>
      <c r="P63" s="28" t="s">
        <v>128</v>
      </c>
      <c r="Q63" s="28">
        <v>16</v>
      </c>
      <c r="R63" s="28">
        <v>2</v>
      </c>
      <c r="S63" s="28">
        <v>467</v>
      </c>
      <c r="T63" s="28">
        <v>0.42826552462526801</v>
      </c>
      <c r="U63" s="28">
        <v>0.44411942646008201</v>
      </c>
      <c r="V63" s="28">
        <v>2</v>
      </c>
      <c r="W63" s="28" t="s">
        <v>128</v>
      </c>
      <c r="X63" s="28">
        <v>18</v>
      </c>
      <c r="Y63" s="28">
        <v>39</v>
      </c>
      <c r="Z63" s="28">
        <v>467</v>
      </c>
      <c r="AA63" s="28">
        <v>8.3511777301927204</v>
      </c>
      <c r="AB63" s="28">
        <v>7.1315103300985196</v>
      </c>
    </row>
    <row r="64" spans="1:28" x14ac:dyDescent="0.2">
      <c r="A64" s="28">
        <v>2</v>
      </c>
      <c r="B64" s="28" t="s">
        <v>128</v>
      </c>
      <c r="C64" s="28">
        <v>17</v>
      </c>
      <c r="D64" s="28">
        <v>10</v>
      </c>
      <c r="E64" s="28">
        <v>406</v>
      </c>
      <c r="F64" s="28">
        <v>2.4630541871921201</v>
      </c>
      <c r="G64" s="28">
        <v>2.3332509974543898</v>
      </c>
      <c r="H64" s="28">
        <v>2</v>
      </c>
      <c r="I64" s="28" t="s">
        <v>128</v>
      </c>
      <c r="J64" s="28">
        <v>19</v>
      </c>
      <c r="K64" s="28">
        <v>38</v>
      </c>
      <c r="L64" s="28">
        <v>406</v>
      </c>
      <c r="M64" s="28">
        <v>9.3596059113300498</v>
      </c>
      <c r="N64" s="28">
        <v>11.6222689301158</v>
      </c>
      <c r="O64" s="28">
        <v>2</v>
      </c>
      <c r="P64" s="28" t="s">
        <v>128</v>
      </c>
      <c r="Q64" s="28">
        <v>17</v>
      </c>
      <c r="R64" s="28">
        <v>21</v>
      </c>
      <c r="S64" s="28">
        <v>467</v>
      </c>
      <c r="T64" s="28">
        <v>4.4967880085653098</v>
      </c>
      <c r="U64" s="28">
        <v>2.7429873544900398</v>
      </c>
      <c r="V64" s="28">
        <v>2</v>
      </c>
      <c r="W64" s="28" t="s">
        <v>128</v>
      </c>
      <c r="X64" s="28">
        <v>19</v>
      </c>
      <c r="Y64" s="28">
        <v>42</v>
      </c>
      <c r="Z64" s="28">
        <v>467</v>
      </c>
      <c r="AA64" s="28">
        <v>8.9935760171306196</v>
      </c>
      <c r="AB64" s="28">
        <v>11.039260709271201</v>
      </c>
    </row>
    <row r="65" spans="1:28" x14ac:dyDescent="0.2">
      <c r="A65" s="28">
        <v>2</v>
      </c>
      <c r="B65" s="28" t="s">
        <v>128</v>
      </c>
      <c r="C65" s="28">
        <v>18</v>
      </c>
      <c r="D65" s="28">
        <v>3</v>
      </c>
      <c r="E65" s="28">
        <v>406</v>
      </c>
      <c r="F65" s="28">
        <v>0.73891625615763501</v>
      </c>
      <c r="G65" s="28">
        <v>0.95794779240738204</v>
      </c>
      <c r="H65" s="28">
        <v>2</v>
      </c>
      <c r="I65" s="28" t="s">
        <v>128</v>
      </c>
      <c r="J65" s="28">
        <v>20</v>
      </c>
      <c r="K65" s="28">
        <v>5</v>
      </c>
      <c r="L65" s="28">
        <v>406</v>
      </c>
      <c r="M65" s="28">
        <v>1.2315270935960601</v>
      </c>
      <c r="N65" s="28">
        <v>1.2815074291076101</v>
      </c>
      <c r="O65" s="28">
        <v>2</v>
      </c>
      <c r="P65" s="28" t="s">
        <v>128</v>
      </c>
      <c r="Q65" s="28">
        <v>18</v>
      </c>
      <c r="R65" s="28">
        <v>3</v>
      </c>
      <c r="S65" s="28">
        <v>467</v>
      </c>
      <c r="T65" s="28">
        <v>0.64239828693790102</v>
      </c>
      <c r="U65" s="28">
        <v>0.45302666948165699</v>
      </c>
      <c r="V65" s="28">
        <v>2</v>
      </c>
      <c r="W65" s="28" t="s">
        <v>128</v>
      </c>
      <c r="X65" s="28">
        <v>20</v>
      </c>
      <c r="Y65" s="28">
        <v>8</v>
      </c>
      <c r="Z65" s="28">
        <v>467</v>
      </c>
      <c r="AA65" s="28">
        <v>1.7130620985010701</v>
      </c>
      <c r="AB65" s="28">
        <v>1.49717754307867</v>
      </c>
    </row>
    <row r="66" spans="1:28" x14ac:dyDescent="0.2">
      <c r="A66" s="28">
        <v>2</v>
      </c>
      <c r="B66" s="28" t="s">
        <v>128</v>
      </c>
      <c r="C66" s="28">
        <v>19</v>
      </c>
      <c r="D66" s="28">
        <v>5</v>
      </c>
      <c r="E66" s="28">
        <v>406</v>
      </c>
      <c r="F66" s="28">
        <v>1.2315270935960601</v>
      </c>
      <c r="G66" s="28">
        <v>0.97758216378437701</v>
      </c>
      <c r="H66" s="28">
        <v>2</v>
      </c>
      <c r="I66" s="28" t="s">
        <v>129</v>
      </c>
      <c r="J66" s="28">
        <v>1</v>
      </c>
      <c r="K66" s="28">
        <v>14</v>
      </c>
      <c r="L66" s="28">
        <v>777</v>
      </c>
      <c r="M66" s="28">
        <v>1.8018018018018001</v>
      </c>
      <c r="N66" s="28">
        <v>2.0213820660639099</v>
      </c>
      <c r="O66" s="28">
        <v>2</v>
      </c>
      <c r="P66" s="28" t="s">
        <v>128</v>
      </c>
      <c r="Q66" s="28">
        <v>19</v>
      </c>
      <c r="R66" s="28">
        <v>7</v>
      </c>
      <c r="S66" s="28">
        <v>467</v>
      </c>
      <c r="T66" s="28">
        <v>1.4989293361884399</v>
      </c>
      <c r="U66" s="28">
        <v>0.74771924609568896</v>
      </c>
      <c r="V66" s="28">
        <v>2</v>
      </c>
      <c r="W66" s="28" t="s">
        <v>129</v>
      </c>
      <c r="X66" s="28">
        <v>1</v>
      </c>
      <c r="Y66" s="28">
        <v>11</v>
      </c>
      <c r="Z66" s="28">
        <v>929</v>
      </c>
      <c r="AA66" s="28">
        <v>1.1840688912809501</v>
      </c>
      <c r="AB66" s="28">
        <v>1.3069784714161801</v>
      </c>
    </row>
    <row r="67" spans="1:28" x14ac:dyDescent="0.2">
      <c r="A67" s="28">
        <v>2</v>
      </c>
      <c r="B67" s="28" t="s">
        <v>128</v>
      </c>
      <c r="C67" s="28">
        <v>20</v>
      </c>
      <c r="D67" s="28">
        <v>23</v>
      </c>
      <c r="E67" s="28">
        <v>406</v>
      </c>
      <c r="F67" s="28">
        <v>5.6650246305418701</v>
      </c>
      <c r="G67" s="28">
        <v>6.5398085345799002</v>
      </c>
      <c r="H67" s="28">
        <v>2</v>
      </c>
      <c r="I67" s="28" t="s">
        <v>129</v>
      </c>
      <c r="J67" s="28">
        <v>2</v>
      </c>
      <c r="K67" s="28">
        <v>25</v>
      </c>
      <c r="L67" s="28">
        <v>777</v>
      </c>
      <c r="M67" s="28">
        <v>3.2175032175032201</v>
      </c>
      <c r="N67" s="28">
        <v>2.50570856796881</v>
      </c>
      <c r="O67" s="28">
        <v>2</v>
      </c>
      <c r="P67" s="28" t="s">
        <v>128</v>
      </c>
      <c r="Q67" s="28">
        <v>20</v>
      </c>
      <c r="R67" s="28">
        <v>27</v>
      </c>
      <c r="S67" s="28">
        <v>467</v>
      </c>
      <c r="T67" s="28">
        <v>5.7815845824411101</v>
      </c>
      <c r="U67" s="28">
        <v>5.90378998857258</v>
      </c>
      <c r="V67" s="28">
        <v>2</v>
      </c>
      <c r="W67" s="28" t="s">
        <v>129</v>
      </c>
      <c r="X67" s="28">
        <v>2</v>
      </c>
      <c r="Y67" s="28">
        <v>28</v>
      </c>
      <c r="Z67" s="28">
        <v>929</v>
      </c>
      <c r="AA67" s="28">
        <v>3.0139935414424102</v>
      </c>
      <c r="AB67" s="28">
        <v>2.34866581268908</v>
      </c>
    </row>
    <row r="68" spans="1:28" x14ac:dyDescent="0.2">
      <c r="A68" s="28">
        <v>2</v>
      </c>
      <c r="B68" s="28" t="s">
        <v>128</v>
      </c>
      <c r="C68" s="28">
        <v>21</v>
      </c>
      <c r="D68" s="28">
        <v>1</v>
      </c>
      <c r="E68" s="28">
        <v>406</v>
      </c>
      <c r="F68" s="28">
        <v>0.24630541871921199</v>
      </c>
      <c r="G68" s="28">
        <v>0.34524967350219798</v>
      </c>
      <c r="H68" s="28">
        <v>2</v>
      </c>
      <c r="I68" s="28" t="s">
        <v>129</v>
      </c>
      <c r="J68" s="28">
        <v>3</v>
      </c>
      <c r="K68" s="28">
        <v>12</v>
      </c>
      <c r="L68" s="28">
        <v>777</v>
      </c>
      <c r="M68" s="28">
        <v>1.54440154440154</v>
      </c>
      <c r="N68" s="28">
        <v>1.64072849612387</v>
      </c>
      <c r="O68" s="28">
        <v>2</v>
      </c>
      <c r="P68" s="28" t="s">
        <v>128</v>
      </c>
      <c r="Q68" s="28">
        <v>21</v>
      </c>
      <c r="R68" s="28">
        <v>1</v>
      </c>
      <c r="S68" s="28">
        <v>467</v>
      </c>
      <c r="T68" s="28">
        <v>0.21413276231263401</v>
      </c>
      <c r="U68" s="28">
        <v>0.68881548315642005</v>
      </c>
      <c r="V68" s="28">
        <v>2</v>
      </c>
      <c r="W68" s="28" t="s">
        <v>129</v>
      </c>
      <c r="X68" s="28">
        <v>3</v>
      </c>
      <c r="Y68" s="28">
        <v>16</v>
      </c>
      <c r="Z68" s="28">
        <v>929</v>
      </c>
      <c r="AA68" s="28">
        <v>1.7222820236813801</v>
      </c>
      <c r="AB68" s="28">
        <v>1.51129693065628</v>
      </c>
    </row>
    <row r="69" spans="1:28" x14ac:dyDescent="0.2">
      <c r="A69" s="28">
        <v>2</v>
      </c>
      <c r="B69" s="28" t="s">
        <v>129</v>
      </c>
      <c r="C69" s="28">
        <v>1</v>
      </c>
      <c r="D69" s="28">
        <v>52</v>
      </c>
      <c r="E69" s="28">
        <v>777</v>
      </c>
      <c r="F69" s="28">
        <v>6.6924066924066903</v>
      </c>
      <c r="G69" s="28">
        <v>6.3040980872290699</v>
      </c>
      <c r="H69" s="28">
        <v>2</v>
      </c>
      <c r="I69" s="28" t="s">
        <v>129</v>
      </c>
      <c r="J69" s="28">
        <v>4</v>
      </c>
      <c r="K69" s="28">
        <v>32</v>
      </c>
      <c r="L69" s="28">
        <v>777</v>
      </c>
      <c r="M69" s="28">
        <v>4.1184041184041202</v>
      </c>
      <c r="N69" s="28">
        <v>3.1852080830304601</v>
      </c>
      <c r="O69" s="28">
        <v>2</v>
      </c>
      <c r="P69" s="28" t="s">
        <v>129</v>
      </c>
      <c r="Q69" s="28">
        <v>1</v>
      </c>
      <c r="R69" s="28">
        <v>62</v>
      </c>
      <c r="S69" s="28">
        <v>929</v>
      </c>
      <c r="T69" s="28">
        <v>6.6738428417653397</v>
      </c>
      <c r="U69" s="28">
        <v>7.7227838807436102</v>
      </c>
      <c r="V69" s="28">
        <v>2</v>
      </c>
      <c r="W69" s="28" t="s">
        <v>129</v>
      </c>
      <c r="X69" s="28">
        <v>4</v>
      </c>
      <c r="Y69" s="28">
        <v>42</v>
      </c>
      <c r="Z69" s="28">
        <v>929</v>
      </c>
      <c r="AA69" s="28">
        <v>4.5209903121636197</v>
      </c>
      <c r="AB69" s="28">
        <v>3.2630859816840601</v>
      </c>
    </row>
    <row r="70" spans="1:28" x14ac:dyDescent="0.2">
      <c r="A70" s="28">
        <v>2</v>
      </c>
      <c r="B70" s="28" t="s">
        <v>129</v>
      </c>
      <c r="C70" s="28">
        <v>2</v>
      </c>
      <c r="D70" s="28">
        <v>24</v>
      </c>
      <c r="E70" s="28">
        <v>777</v>
      </c>
      <c r="F70" s="28">
        <v>3.0888030888030902</v>
      </c>
      <c r="G70" s="28">
        <v>3.56388444638326</v>
      </c>
      <c r="H70" s="28">
        <v>2</v>
      </c>
      <c r="I70" s="28" t="s">
        <v>129</v>
      </c>
      <c r="J70" s="28">
        <v>5</v>
      </c>
      <c r="K70" s="28">
        <v>52</v>
      </c>
      <c r="L70" s="28">
        <v>777</v>
      </c>
      <c r="M70" s="28">
        <v>6.6924066924066903</v>
      </c>
      <c r="N70" s="28">
        <v>6.7337577890518903</v>
      </c>
      <c r="O70" s="28">
        <v>2</v>
      </c>
      <c r="P70" s="28" t="s">
        <v>129</v>
      </c>
      <c r="Q70" s="28">
        <v>2</v>
      </c>
      <c r="R70" s="28">
        <v>29</v>
      </c>
      <c r="S70" s="28">
        <v>929</v>
      </c>
      <c r="T70" s="28">
        <v>3.1216361679225</v>
      </c>
      <c r="U70" s="28">
        <v>4.3047400794949704</v>
      </c>
      <c r="V70" s="28">
        <v>2</v>
      </c>
      <c r="W70" s="28" t="s">
        <v>129</v>
      </c>
      <c r="X70" s="28">
        <v>5</v>
      </c>
      <c r="Y70" s="28">
        <v>73</v>
      </c>
      <c r="Z70" s="28">
        <v>929</v>
      </c>
      <c r="AA70" s="28">
        <v>7.85791173304629</v>
      </c>
      <c r="AB70" s="28">
        <v>8.3502590102015706</v>
      </c>
    </row>
    <row r="71" spans="1:28" x14ac:dyDescent="0.2">
      <c r="A71" s="28">
        <v>2</v>
      </c>
      <c r="B71" s="28" t="s">
        <v>129</v>
      </c>
      <c r="C71" s="28">
        <v>3</v>
      </c>
      <c r="D71" s="28">
        <v>72</v>
      </c>
      <c r="E71" s="28">
        <v>777</v>
      </c>
      <c r="F71" s="28">
        <v>9.2664092664092692</v>
      </c>
      <c r="G71" s="28">
        <v>9.0551127718355904</v>
      </c>
      <c r="H71" s="28">
        <v>2</v>
      </c>
      <c r="I71" s="28" t="s">
        <v>129</v>
      </c>
      <c r="J71" s="28">
        <v>6</v>
      </c>
      <c r="K71" s="28">
        <v>48</v>
      </c>
      <c r="L71" s="28">
        <v>777</v>
      </c>
      <c r="M71" s="28">
        <v>6.1776061776061804</v>
      </c>
      <c r="N71" s="28">
        <v>4.4944446142272199</v>
      </c>
      <c r="O71" s="28">
        <v>2</v>
      </c>
      <c r="P71" s="28" t="s">
        <v>129</v>
      </c>
      <c r="Q71" s="28">
        <v>3</v>
      </c>
      <c r="R71" s="28">
        <v>65</v>
      </c>
      <c r="S71" s="28">
        <v>929</v>
      </c>
      <c r="T71" s="28">
        <v>6.9967707212055998</v>
      </c>
      <c r="U71" s="28">
        <v>7.0605969919068103</v>
      </c>
      <c r="V71" s="28">
        <v>2</v>
      </c>
      <c r="W71" s="28" t="s">
        <v>129</v>
      </c>
      <c r="X71" s="28">
        <v>6</v>
      </c>
      <c r="Y71" s="28">
        <v>58</v>
      </c>
      <c r="Z71" s="28">
        <v>929</v>
      </c>
      <c r="AA71" s="28">
        <v>6.243272335845</v>
      </c>
      <c r="AB71" s="28">
        <v>5.7271697631416396</v>
      </c>
    </row>
    <row r="72" spans="1:28" x14ac:dyDescent="0.2">
      <c r="A72" s="28">
        <v>2</v>
      </c>
      <c r="B72" s="28" t="s">
        <v>129</v>
      </c>
      <c r="C72" s="28">
        <v>4</v>
      </c>
      <c r="D72" s="28">
        <v>9</v>
      </c>
      <c r="E72" s="28">
        <v>777</v>
      </c>
      <c r="F72" s="28">
        <v>1.15830115830116</v>
      </c>
      <c r="G72" s="28">
        <v>0.80333405791877699</v>
      </c>
      <c r="H72" s="28">
        <v>2</v>
      </c>
      <c r="I72" s="28" t="s">
        <v>129</v>
      </c>
      <c r="J72" s="28">
        <v>7</v>
      </c>
      <c r="K72" s="28">
        <v>36</v>
      </c>
      <c r="L72" s="28">
        <v>777</v>
      </c>
      <c r="M72" s="28">
        <v>4.6332046332046302</v>
      </c>
      <c r="N72" s="28">
        <v>3.7661324882201099</v>
      </c>
      <c r="O72" s="28">
        <v>2</v>
      </c>
      <c r="P72" s="28" t="s">
        <v>129</v>
      </c>
      <c r="Q72" s="28">
        <v>4</v>
      </c>
      <c r="R72" s="28">
        <v>7</v>
      </c>
      <c r="S72" s="28">
        <v>929</v>
      </c>
      <c r="T72" s="28">
        <v>0.75349838536060298</v>
      </c>
      <c r="U72" s="28">
        <v>0.64824865549996002</v>
      </c>
      <c r="V72" s="28">
        <v>2</v>
      </c>
      <c r="W72" s="28" t="s">
        <v>129</v>
      </c>
      <c r="X72" s="28">
        <v>7</v>
      </c>
      <c r="Y72" s="28">
        <v>43</v>
      </c>
      <c r="Z72" s="28">
        <v>929</v>
      </c>
      <c r="AA72" s="28">
        <v>4.6286329386437002</v>
      </c>
      <c r="AB72" s="28">
        <v>3.80118809495823</v>
      </c>
    </row>
    <row r="73" spans="1:28" x14ac:dyDescent="0.2">
      <c r="A73" s="28">
        <v>2</v>
      </c>
      <c r="B73" s="28" t="s">
        <v>129</v>
      </c>
      <c r="C73" s="28">
        <v>5</v>
      </c>
      <c r="D73" s="28">
        <v>23</v>
      </c>
      <c r="E73" s="28">
        <v>777</v>
      </c>
      <c r="F73" s="28">
        <v>2.9601029601029598</v>
      </c>
      <c r="G73" s="28">
        <v>2.5705335763094102</v>
      </c>
      <c r="H73" s="28">
        <v>2</v>
      </c>
      <c r="I73" s="28" t="s">
        <v>129</v>
      </c>
      <c r="J73" s="28">
        <v>8</v>
      </c>
      <c r="K73" s="28">
        <v>22</v>
      </c>
      <c r="L73" s="28">
        <v>777</v>
      </c>
      <c r="M73" s="28">
        <v>2.8314028314028299</v>
      </c>
      <c r="N73" s="28">
        <v>3.17607780525806</v>
      </c>
      <c r="O73" s="28">
        <v>2</v>
      </c>
      <c r="P73" s="28" t="s">
        <v>129</v>
      </c>
      <c r="Q73" s="28">
        <v>5</v>
      </c>
      <c r="R73" s="28">
        <v>36</v>
      </c>
      <c r="S73" s="28">
        <v>929</v>
      </c>
      <c r="T73" s="28">
        <v>3.8751345532830999</v>
      </c>
      <c r="U73" s="28">
        <v>3.2044022165528201</v>
      </c>
      <c r="V73" s="28">
        <v>2</v>
      </c>
      <c r="W73" s="28" t="s">
        <v>129</v>
      </c>
      <c r="X73" s="28">
        <v>8</v>
      </c>
      <c r="Y73" s="28">
        <v>19</v>
      </c>
      <c r="Z73" s="28">
        <v>929</v>
      </c>
      <c r="AA73" s="28">
        <v>2.04520990312164</v>
      </c>
      <c r="AB73" s="28">
        <v>2.6308847252187202</v>
      </c>
    </row>
    <row r="74" spans="1:28" x14ac:dyDescent="0.2">
      <c r="A74" s="28">
        <v>2</v>
      </c>
      <c r="B74" s="28" t="s">
        <v>129</v>
      </c>
      <c r="C74" s="28">
        <v>6</v>
      </c>
      <c r="D74" s="28">
        <v>75</v>
      </c>
      <c r="E74" s="28">
        <v>777</v>
      </c>
      <c r="F74" s="28">
        <v>9.6525096525096501</v>
      </c>
      <c r="G74" s="28">
        <v>8.3455637216802003</v>
      </c>
      <c r="H74" s="28">
        <v>2</v>
      </c>
      <c r="I74" s="28" t="s">
        <v>129</v>
      </c>
      <c r="J74" s="28">
        <v>9</v>
      </c>
      <c r="K74" s="28">
        <v>39</v>
      </c>
      <c r="L74" s="28">
        <v>777</v>
      </c>
      <c r="M74" s="28">
        <v>5.0193050193050199</v>
      </c>
      <c r="N74" s="28">
        <v>4.4864196975660402</v>
      </c>
      <c r="O74" s="28">
        <v>2</v>
      </c>
      <c r="P74" s="28" t="s">
        <v>129</v>
      </c>
      <c r="Q74" s="28">
        <v>6</v>
      </c>
      <c r="R74" s="28">
        <v>71</v>
      </c>
      <c r="S74" s="28">
        <v>929</v>
      </c>
      <c r="T74" s="28">
        <v>7.6426264800861103</v>
      </c>
      <c r="U74" s="28">
        <v>7.7456867083537597</v>
      </c>
      <c r="V74" s="28">
        <v>2</v>
      </c>
      <c r="W74" s="28" t="s">
        <v>129</v>
      </c>
      <c r="X74" s="28">
        <v>9</v>
      </c>
      <c r="Y74" s="28">
        <v>43</v>
      </c>
      <c r="Z74" s="28">
        <v>929</v>
      </c>
      <c r="AA74" s="28">
        <v>4.6286329386437002</v>
      </c>
      <c r="AB74" s="28">
        <v>3.9883788958674402</v>
      </c>
    </row>
    <row r="75" spans="1:28" x14ac:dyDescent="0.2">
      <c r="A75" s="28">
        <v>2</v>
      </c>
      <c r="B75" s="28" t="s">
        <v>129</v>
      </c>
      <c r="C75" s="28">
        <v>7</v>
      </c>
      <c r="D75" s="28">
        <v>39</v>
      </c>
      <c r="E75" s="28">
        <v>777</v>
      </c>
      <c r="F75" s="28">
        <v>5.0193050193050199</v>
      </c>
      <c r="G75" s="28">
        <v>5.3351931835731401</v>
      </c>
      <c r="H75" s="28">
        <v>2</v>
      </c>
      <c r="I75" s="28" t="s">
        <v>129</v>
      </c>
      <c r="J75" s="28">
        <v>10</v>
      </c>
      <c r="K75" s="28">
        <v>31</v>
      </c>
      <c r="L75" s="28">
        <v>777</v>
      </c>
      <c r="M75" s="28">
        <v>3.9897039897039899</v>
      </c>
      <c r="N75" s="28">
        <v>4.6994084573640897</v>
      </c>
      <c r="O75" s="28">
        <v>2</v>
      </c>
      <c r="P75" s="28" t="s">
        <v>129</v>
      </c>
      <c r="Q75" s="28">
        <v>7</v>
      </c>
      <c r="R75" s="28">
        <v>50</v>
      </c>
      <c r="S75" s="28">
        <v>929</v>
      </c>
      <c r="T75" s="28">
        <v>5.3821313240043098</v>
      </c>
      <c r="U75" s="28">
        <v>5.6135570932788896</v>
      </c>
      <c r="V75" s="28">
        <v>2</v>
      </c>
      <c r="W75" s="28" t="s">
        <v>129</v>
      </c>
      <c r="X75" s="28">
        <v>10</v>
      </c>
      <c r="Y75" s="28">
        <v>38</v>
      </c>
      <c r="Z75" s="28">
        <v>929</v>
      </c>
      <c r="AA75" s="28">
        <v>4.0904198062432702</v>
      </c>
      <c r="AB75" s="28">
        <v>2.8389691260125698</v>
      </c>
    </row>
    <row r="76" spans="1:28" x14ac:dyDescent="0.2">
      <c r="A76" s="28">
        <v>2</v>
      </c>
      <c r="B76" s="28" t="s">
        <v>129</v>
      </c>
      <c r="C76" s="28">
        <v>8</v>
      </c>
      <c r="D76" s="28">
        <v>39</v>
      </c>
      <c r="E76" s="28">
        <v>777</v>
      </c>
      <c r="F76" s="28">
        <v>5.0193050193050199</v>
      </c>
      <c r="G76" s="28">
        <v>7.3844508309301897</v>
      </c>
      <c r="H76" s="28">
        <v>2</v>
      </c>
      <c r="I76" s="28" t="s">
        <v>129</v>
      </c>
      <c r="J76" s="28">
        <v>11</v>
      </c>
      <c r="K76" s="28">
        <v>31</v>
      </c>
      <c r="L76" s="28">
        <v>777</v>
      </c>
      <c r="M76" s="28">
        <v>3.9897039897039899</v>
      </c>
      <c r="N76" s="28">
        <v>4.7005322026862304</v>
      </c>
      <c r="O76" s="28">
        <v>2</v>
      </c>
      <c r="P76" s="28" t="s">
        <v>129</v>
      </c>
      <c r="Q76" s="28">
        <v>8</v>
      </c>
      <c r="R76" s="28">
        <v>55</v>
      </c>
      <c r="S76" s="28">
        <v>929</v>
      </c>
      <c r="T76" s="28">
        <v>5.9203444564047398</v>
      </c>
      <c r="U76" s="28">
        <v>8.3899675199178194</v>
      </c>
      <c r="V76" s="28">
        <v>2</v>
      </c>
      <c r="W76" s="28" t="s">
        <v>129</v>
      </c>
      <c r="X76" s="28">
        <v>11</v>
      </c>
      <c r="Y76" s="28">
        <v>39</v>
      </c>
      <c r="Z76" s="28">
        <v>929</v>
      </c>
      <c r="AA76" s="28">
        <v>4.1980624327233604</v>
      </c>
      <c r="AB76" s="28">
        <v>4.4157579503561202</v>
      </c>
    </row>
    <row r="77" spans="1:28" x14ac:dyDescent="0.2">
      <c r="A77" s="28">
        <v>2</v>
      </c>
      <c r="B77" s="28" t="s">
        <v>129</v>
      </c>
      <c r="C77" s="28">
        <v>9</v>
      </c>
      <c r="D77" s="28">
        <v>39</v>
      </c>
      <c r="E77" s="28">
        <v>777</v>
      </c>
      <c r="F77" s="28">
        <v>5.0193050193050199</v>
      </c>
      <c r="G77" s="28">
        <v>5.6891729600472303</v>
      </c>
      <c r="H77" s="28">
        <v>2</v>
      </c>
      <c r="I77" s="28" t="s">
        <v>129</v>
      </c>
      <c r="J77" s="28">
        <v>12</v>
      </c>
      <c r="K77" s="28">
        <v>29</v>
      </c>
      <c r="L77" s="28">
        <v>777</v>
      </c>
      <c r="M77" s="28">
        <v>3.73230373230373</v>
      </c>
      <c r="N77" s="28">
        <v>3.3965489667124902</v>
      </c>
      <c r="O77" s="28">
        <v>2</v>
      </c>
      <c r="P77" s="28" t="s">
        <v>129</v>
      </c>
      <c r="Q77" s="28">
        <v>9</v>
      </c>
      <c r="R77" s="28">
        <v>51</v>
      </c>
      <c r="S77" s="28">
        <v>929</v>
      </c>
      <c r="T77" s="28">
        <v>5.4897739504843903</v>
      </c>
      <c r="U77" s="28">
        <v>4.70492520115479</v>
      </c>
      <c r="V77" s="28">
        <v>2</v>
      </c>
      <c r="W77" s="28" t="s">
        <v>129</v>
      </c>
      <c r="X77" s="28">
        <v>12</v>
      </c>
      <c r="Y77" s="28">
        <v>30</v>
      </c>
      <c r="Z77" s="28">
        <v>929</v>
      </c>
      <c r="AA77" s="28">
        <v>3.22927879440258</v>
      </c>
      <c r="AB77" s="28">
        <v>2.9184153360318099</v>
      </c>
    </row>
    <row r="78" spans="1:28" x14ac:dyDescent="0.2">
      <c r="A78" s="28">
        <v>2</v>
      </c>
      <c r="B78" s="28" t="s">
        <v>129</v>
      </c>
      <c r="C78" s="28">
        <v>10</v>
      </c>
      <c r="D78" s="28">
        <v>12</v>
      </c>
      <c r="E78" s="28">
        <v>777</v>
      </c>
      <c r="F78" s="28">
        <v>1.54440154440154</v>
      </c>
      <c r="G78" s="28">
        <v>1.6380920167142301</v>
      </c>
      <c r="H78" s="28">
        <v>2</v>
      </c>
      <c r="I78" s="28" t="s">
        <v>129</v>
      </c>
      <c r="J78" s="28">
        <v>13</v>
      </c>
      <c r="K78" s="28">
        <v>37</v>
      </c>
      <c r="L78" s="28">
        <v>777</v>
      </c>
      <c r="M78" s="28">
        <v>4.7619047619047601</v>
      </c>
      <c r="N78" s="28">
        <v>5.3344951954382003</v>
      </c>
      <c r="O78" s="28">
        <v>2</v>
      </c>
      <c r="P78" s="28" t="s">
        <v>129</v>
      </c>
      <c r="Q78" s="28">
        <v>10</v>
      </c>
      <c r="R78" s="28">
        <v>12</v>
      </c>
      <c r="S78" s="28">
        <v>929</v>
      </c>
      <c r="T78" s="28">
        <v>1.2917115177610301</v>
      </c>
      <c r="U78" s="28">
        <v>1.99215907111902</v>
      </c>
      <c r="V78" s="28">
        <v>2</v>
      </c>
      <c r="W78" s="28" t="s">
        <v>129</v>
      </c>
      <c r="X78" s="28">
        <v>13</v>
      </c>
      <c r="Y78" s="28">
        <v>45</v>
      </c>
      <c r="Z78" s="28">
        <v>929</v>
      </c>
      <c r="AA78" s="28">
        <v>4.8439181916038798</v>
      </c>
      <c r="AB78" s="28">
        <v>5.4708029555309201</v>
      </c>
    </row>
    <row r="79" spans="1:28" x14ac:dyDescent="0.2">
      <c r="A79" s="28">
        <v>2</v>
      </c>
      <c r="B79" s="28" t="s">
        <v>129</v>
      </c>
      <c r="C79" s="28">
        <v>11</v>
      </c>
      <c r="D79" s="28">
        <v>10</v>
      </c>
      <c r="E79" s="28">
        <v>777</v>
      </c>
      <c r="F79" s="28">
        <v>1.2870012870012899</v>
      </c>
      <c r="G79" s="28">
        <v>1.2032177349809401</v>
      </c>
      <c r="H79" s="28">
        <v>2</v>
      </c>
      <c r="I79" s="28" t="s">
        <v>129</v>
      </c>
      <c r="J79" s="28">
        <v>14</v>
      </c>
      <c r="K79" s="28">
        <v>18</v>
      </c>
      <c r="L79" s="28">
        <v>777</v>
      </c>
      <c r="M79" s="28">
        <v>2.31660231660232</v>
      </c>
      <c r="N79" s="28">
        <v>3.0240567348474801</v>
      </c>
      <c r="O79" s="28">
        <v>2</v>
      </c>
      <c r="P79" s="28" t="s">
        <v>129</v>
      </c>
      <c r="Q79" s="28">
        <v>11</v>
      </c>
      <c r="R79" s="28">
        <v>12</v>
      </c>
      <c r="S79" s="28">
        <v>929</v>
      </c>
      <c r="T79" s="28">
        <v>1.2917115177610301</v>
      </c>
      <c r="U79" s="28">
        <v>1.52985730015299</v>
      </c>
      <c r="V79" s="28">
        <v>2</v>
      </c>
      <c r="W79" s="28" t="s">
        <v>129</v>
      </c>
      <c r="X79" s="28">
        <v>14</v>
      </c>
      <c r="Y79" s="28">
        <v>28</v>
      </c>
      <c r="Z79" s="28">
        <v>929</v>
      </c>
      <c r="AA79" s="28">
        <v>3.0139935414424102</v>
      </c>
      <c r="AB79" s="28">
        <v>4.1618930320534897</v>
      </c>
    </row>
    <row r="80" spans="1:28" x14ac:dyDescent="0.2">
      <c r="A80" s="28">
        <v>2</v>
      </c>
      <c r="B80" s="28" t="s">
        <v>129</v>
      </c>
      <c r="C80" s="28">
        <v>12</v>
      </c>
      <c r="D80" s="28">
        <v>34</v>
      </c>
      <c r="E80" s="28">
        <v>777</v>
      </c>
      <c r="F80" s="28">
        <v>4.3758043758043801</v>
      </c>
      <c r="G80" s="28">
        <v>3.9416680212784598</v>
      </c>
      <c r="H80" s="28">
        <v>2</v>
      </c>
      <c r="I80" s="28" t="s">
        <v>129</v>
      </c>
      <c r="J80" s="28">
        <v>15</v>
      </c>
      <c r="K80" s="28">
        <v>58</v>
      </c>
      <c r="L80" s="28">
        <v>777</v>
      </c>
      <c r="M80" s="28">
        <v>7.4646074646074601</v>
      </c>
      <c r="N80" s="28">
        <v>8.5576806360022299</v>
      </c>
      <c r="O80" s="28">
        <v>2</v>
      </c>
      <c r="P80" s="28" t="s">
        <v>129</v>
      </c>
      <c r="Q80" s="28">
        <v>12</v>
      </c>
      <c r="R80" s="28">
        <v>40</v>
      </c>
      <c r="S80" s="28">
        <v>929</v>
      </c>
      <c r="T80" s="28">
        <v>4.30570505920344</v>
      </c>
      <c r="U80" s="28">
        <v>4.2604074071812397</v>
      </c>
      <c r="V80" s="28">
        <v>2</v>
      </c>
      <c r="W80" s="28" t="s">
        <v>129</v>
      </c>
      <c r="X80" s="28">
        <v>15</v>
      </c>
      <c r="Y80" s="28">
        <v>56</v>
      </c>
      <c r="Z80" s="28">
        <v>929</v>
      </c>
      <c r="AA80" s="28">
        <v>6.0279870828848203</v>
      </c>
      <c r="AB80" s="28">
        <v>6.7072726470520401</v>
      </c>
    </row>
    <row r="81" spans="1:28" x14ac:dyDescent="0.2">
      <c r="A81" s="28">
        <v>2</v>
      </c>
      <c r="B81" s="28" t="s">
        <v>129</v>
      </c>
      <c r="C81" s="28">
        <v>13</v>
      </c>
      <c r="D81" s="28">
        <v>30</v>
      </c>
      <c r="E81" s="28">
        <v>777</v>
      </c>
      <c r="F81" s="28">
        <v>3.8610038610038599</v>
      </c>
      <c r="G81" s="28">
        <v>5.1829398769126902</v>
      </c>
      <c r="H81" s="28">
        <v>2</v>
      </c>
      <c r="I81" s="28" t="s">
        <v>129</v>
      </c>
      <c r="J81" s="28">
        <v>16</v>
      </c>
      <c r="K81" s="28">
        <v>90</v>
      </c>
      <c r="L81" s="28">
        <v>777</v>
      </c>
      <c r="M81" s="28">
        <v>11.583011583011601</v>
      </c>
      <c r="N81" s="28">
        <v>10.803740176541201</v>
      </c>
      <c r="O81" s="28">
        <v>2</v>
      </c>
      <c r="P81" s="28" t="s">
        <v>129</v>
      </c>
      <c r="Q81" s="28">
        <v>13</v>
      </c>
      <c r="R81" s="28">
        <v>51</v>
      </c>
      <c r="S81" s="28">
        <v>929</v>
      </c>
      <c r="T81" s="28">
        <v>5.4897739504843903</v>
      </c>
      <c r="U81" s="28">
        <v>5.5769088799976796</v>
      </c>
      <c r="V81" s="28">
        <v>2</v>
      </c>
      <c r="W81" s="28" t="s">
        <v>129</v>
      </c>
      <c r="X81" s="28">
        <v>16</v>
      </c>
      <c r="Y81" s="28">
        <v>91</v>
      </c>
      <c r="Z81" s="28">
        <v>929</v>
      </c>
      <c r="AA81" s="28">
        <v>9.7954790096878401</v>
      </c>
      <c r="AB81" s="28">
        <v>10.723249280512601</v>
      </c>
    </row>
    <row r="82" spans="1:28" x14ac:dyDescent="0.2">
      <c r="A82" s="28">
        <v>2</v>
      </c>
      <c r="B82" s="28" t="s">
        <v>129</v>
      </c>
      <c r="C82" s="28">
        <v>14</v>
      </c>
      <c r="D82" s="28">
        <v>18</v>
      </c>
      <c r="E82" s="28">
        <v>777</v>
      </c>
      <c r="F82" s="28">
        <v>2.31660231660232</v>
      </c>
      <c r="G82" s="28">
        <v>2.0965778553166499</v>
      </c>
      <c r="H82" s="28">
        <v>2</v>
      </c>
      <c r="I82" s="28" t="s">
        <v>129</v>
      </c>
      <c r="J82" s="28">
        <v>17</v>
      </c>
      <c r="K82" s="28">
        <v>54</v>
      </c>
      <c r="L82" s="28">
        <v>777</v>
      </c>
      <c r="M82" s="28">
        <v>6.9498069498069501</v>
      </c>
      <c r="N82" s="28">
        <v>6.1699898576811503</v>
      </c>
      <c r="O82" s="28">
        <v>2</v>
      </c>
      <c r="P82" s="28" t="s">
        <v>129</v>
      </c>
      <c r="Q82" s="28">
        <v>14</v>
      </c>
      <c r="R82" s="28">
        <v>34</v>
      </c>
      <c r="S82" s="28">
        <v>929</v>
      </c>
      <c r="T82" s="28">
        <v>3.65984930032293</v>
      </c>
      <c r="U82" s="28">
        <v>3.0161512922177098</v>
      </c>
      <c r="V82" s="28">
        <v>2</v>
      </c>
      <c r="W82" s="28" t="s">
        <v>129</v>
      </c>
      <c r="X82" s="28">
        <v>17</v>
      </c>
      <c r="Y82" s="28">
        <v>67</v>
      </c>
      <c r="Z82" s="28">
        <v>929</v>
      </c>
      <c r="AA82" s="28">
        <v>7.2120559741657697</v>
      </c>
      <c r="AB82" s="28">
        <v>6.75653537519291</v>
      </c>
    </row>
    <row r="83" spans="1:28" x14ac:dyDescent="0.2">
      <c r="A83" s="28">
        <v>2</v>
      </c>
      <c r="B83" s="28" t="s">
        <v>129</v>
      </c>
      <c r="C83" s="28">
        <v>15</v>
      </c>
      <c r="D83" s="28">
        <v>77</v>
      </c>
      <c r="E83" s="28">
        <v>777</v>
      </c>
      <c r="F83" s="28">
        <v>9.9099099099099099</v>
      </c>
      <c r="G83" s="28">
        <v>9.5241629122874691</v>
      </c>
      <c r="H83" s="28">
        <v>2</v>
      </c>
      <c r="I83" s="28" t="s">
        <v>129</v>
      </c>
      <c r="J83" s="28">
        <v>18</v>
      </c>
      <c r="K83" s="28">
        <v>70</v>
      </c>
      <c r="L83" s="28">
        <v>777</v>
      </c>
      <c r="M83" s="28">
        <v>9.0090090090090094</v>
      </c>
      <c r="N83" s="28">
        <v>8.4074616354524903</v>
      </c>
      <c r="O83" s="28">
        <v>2</v>
      </c>
      <c r="P83" s="28" t="s">
        <v>129</v>
      </c>
      <c r="Q83" s="28">
        <v>15</v>
      </c>
      <c r="R83" s="28">
        <v>66</v>
      </c>
      <c r="S83" s="28">
        <v>929</v>
      </c>
      <c r="T83" s="28">
        <v>7.1044133476856803</v>
      </c>
      <c r="U83" s="28">
        <v>6.65764841232523</v>
      </c>
      <c r="V83" s="28">
        <v>2</v>
      </c>
      <c r="W83" s="28" t="s">
        <v>129</v>
      </c>
      <c r="X83" s="28">
        <v>18</v>
      </c>
      <c r="Y83" s="28">
        <v>90</v>
      </c>
      <c r="Z83" s="28">
        <v>929</v>
      </c>
      <c r="AA83" s="28">
        <v>9.6878363832077508</v>
      </c>
      <c r="AB83" s="28">
        <v>8.9884172024579598</v>
      </c>
    </row>
    <row r="84" spans="1:28" x14ac:dyDescent="0.2">
      <c r="A84" s="28">
        <v>2</v>
      </c>
      <c r="B84" s="28" t="s">
        <v>129</v>
      </c>
      <c r="C84" s="28">
        <v>16</v>
      </c>
      <c r="D84" s="28">
        <v>51</v>
      </c>
      <c r="E84" s="28">
        <v>777</v>
      </c>
      <c r="F84" s="28">
        <v>6.5637065637065604</v>
      </c>
      <c r="G84" s="28">
        <v>4.7417647058740098</v>
      </c>
      <c r="H84" s="28">
        <v>2</v>
      </c>
      <c r="I84" s="28" t="s">
        <v>129</v>
      </c>
      <c r="J84" s="28">
        <v>19</v>
      </c>
      <c r="K84" s="28">
        <v>59</v>
      </c>
      <c r="L84" s="28">
        <v>777</v>
      </c>
      <c r="M84" s="28">
        <v>7.59330759330759</v>
      </c>
      <c r="N84" s="28">
        <v>9.6154091467425093</v>
      </c>
      <c r="O84" s="28">
        <v>2</v>
      </c>
      <c r="P84" s="28" t="s">
        <v>129</v>
      </c>
      <c r="Q84" s="28">
        <v>16</v>
      </c>
      <c r="R84" s="28">
        <v>40</v>
      </c>
      <c r="S84" s="28">
        <v>929</v>
      </c>
      <c r="T84" s="28">
        <v>4.30570505920344</v>
      </c>
      <c r="U84" s="28">
        <v>4.0636936048717702</v>
      </c>
      <c r="V84" s="28">
        <v>2</v>
      </c>
      <c r="W84" s="28" t="s">
        <v>129</v>
      </c>
      <c r="X84" s="28">
        <v>19</v>
      </c>
      <c r="Y84" s="28">
        <v>79</v>
      </c>
      <c r="Z84" s="28">
        <v>929</v>
      </c>
      <c r="AA84" s="28">
        <v>8.5037674919267996</v>
      </c>
      <c r="AB84" s="28">
        <v>10.3218263217904</v>
      </c>
    </row>
    <row r="85" spans="1:28" x14ac:dyDescent="0.2">
      <c r="A85" s="28">
        <v>2</v>
      </c>
      <c r="B85" s="28" t="s">
        <v>129</v>
      </c>
      <c r="C85" s="28">
        <v>17</v>
      </c>
      <c r="D85" s="28">
        <v>29</v>
      </c>
      <c r="E85" s="28">
        <v>777</v>
      </c>
      <c r="F85" s="28">
        <v>3.73230373230373</v>
      </c>
      <c r="G85" s="28">
        <v>3.8529408409100698</v>
      </c>
      <c r="H85" s="28">
        <v>2</v>
      </c>
      <c r="I85" s="28" t="s">
        <v>129</v>
      </c>
      <c r="J85" s="28">
        <v>20</v>
      </c>
      <c r="K85" s="28">
        <v>20</v>
      </c>
      <c r="L85" s="28">
        <v>777</v>
      </c>
      <c r="M85" s="28">
        <v>2.57400257400257</v>
      </c>
      <c r="N85" s="28">
        <v>3.2808173830215899</v>
      </c>
      <c r="O85" s="28">
        <v>2</v>
      </c>
      <c r="P85" s="28" t="s">
        <v>129</v>
      </c>
      <c r="Q85" s="28">
        <v>17</v>
      </c>
      <c r="R85" s="28">
        <v>40</v>
      </c>
      <c r="S85" s="28">
        <v>929</v>
      </c>
      <c r="T85" s="28">
        <v>4.30570505920344</v>
      </c>
      <c r="U85" s="28">
        <v>4.63700216554495</v>
      </c>
      <c r="V85" s="28">
        <v>2</v>
      </c>
      <c r="W85" s="28" t="s">
        <v>129</v>
      </c>
      <c r="X85" s="28">
        <v>20</v>
      </c>
      <c r="Y85" s="28">
        <v>33</v>
      </c>
      <c r="Z85" s="28">
        <v>929</v>
      </c>
      <c r="AA85" s="28">
        <v>3.5522066738428402</v>
      </c>
      <c r="AB85" s="28">
        <v>3.7689530871759702</v>
      </c>
    </row>
    <row r="86" spans="1:28" x14ac:dyDescent="0.2">
      <c r="A86" s="28">
        <v>2</v>
      </c>
      <c r="B86" s="28" t="s">
        <v>129</v>
      </c>
      <c r="C86" s="28">
        <v>18</v>
      </c>
      <c r="D86" s="28">
        <v>61</v>
      </c>
      <c r="E86" s="28">
        <v>777</v>
      </c>
      <c r="F86" s="28">
        <v>7.8507078507078498</v>
      </c>
      <c r="G86" s="28">
        <v>7.9034976534491896</v>
      </c>
      <c r="H86" s="28">
        <v>6</v>
      </c>
      <c r="I86" s="28" t="s">
        <v>128</v>
      </c>
      <c r="J86" s="28">
        <v>1</v>
      </c>
      <c r="K86" s="28">
        <v>30</v>
      </c>
      <c r="L86" s="28">
        <v>391</v>
      </c>
      <c r="M86" s="28">
        <v>7.6726342710997404</v>
      </c>
      <c r="N86" s="28">
        <v>10.7627959863695</v>
      </c>
      <c r="O86" s="28">
        <v>2</v>
      </c>
      <c r="P86" s="28" t="s">
        <v>129</v>
      </c>
      <c r="Q86" s="28">
        <v>18</v>
      </c>
      <c r="R86" s="28">
        <v>64</v>
      </c>
      <c r="S86" s="28">
        <v>929</v>
      </c>
      <c r="T86" s="28">
        <v>6.8891280947255096</v>
      </c>
      <c r="U86" s="28">
        <v>6.2364191412933696</v>
      </c>
      <c r="V86" s="28">
        <v>6</v>
      </c>
      <c r="W86" s="28" t="s">
        <v>128</v>
      </c>
      <c r="X86" s="28">
        <v>1</v>
      </c>
      <c r="Y86" s="28">
        <v>92</v>
      </c>
      <c r="Z86" s="28">
        <v>907</v>
      </c>
      <c r="AA86" s="28">
        <v>10.143329658213901</v>
      </c>
      <c r="AB86" s="28">
        <v>10.117353468473</v>
      </c>
    </row>
    <row r="87" spans="1:28" x14ac:dyDescent="0.2">
      <c r="A87" s="28">
        <v>2</v>
      </c>
      <c r="B87" s="28" t="s">
        <v>129</v>
      </c>
      <c r="C87" s="28">
        <v>19</v>
      </c>
      <c r="D87" s="28">
        <v>29</v>
      </c>
      <c r="E87" s="28">
        <v>777</v>
      </c>
      <c r="F87" s="28">
        <v>3.73230373230373</v>
      </c>
      <c r="G87" s="28">
        <v>3.74147394914857</v>
      </c>
      <c r="H87" s="28">
        <v>6</v>
      </c>
      <c r="I87" s="28" t="s">
        <v>128</v>
      </c>
      <c r="J87" s="28">
        <v>2</v>
      </c>
      <c r="K87" s="28">
        <v>19</v>
      </c>
      <c r="L87" s="28">
        <v>391</v>
      </c>
      <c r="M87" s="28">
        <v>4.8593350383631702</v>
      </c>
      <c r="N87" s="28">
        <v>3.6056671324055101</v>
      </c>
      <c r="O87" s="28">
        <v>2</v>
      </c>
      <c r="P87" s="28" t="s">
        <v>129</v>
      </c>
      <c r="Q87" s="28">
        <v>19</v>
      </c>
      <c r="R87" s="28">
        <v>52</v>
      </c>
      <c r="S87" s="28">
        <v>929</v>
      </c>
      <c r="T87" s="28">
        <v>5.5974165769644797</v>
      </c>
      <c r="U87" s="28">
        <v>4.28091030989318</v>
      </c>
      <c r="V87" s="28">
        <v>6</v>
      </c>
      <c r="W87" s="28" t="s">
        <v>128</v>
      </c>
      <c r="X87" s="28">
        <v>2</v>
      </c>
      <c r="Y87" s="28">
        <v>39</v>
      </c>
      <c r="Z87" s="28">
        <v>907</v>
      </c>
      <c r="AA87" s="28">
        <v>4.2998897464167598</v>
      </c>
      <c r="AB87" s="28">
        <v>3.4660211932089799</v>
      </c>
    </row>
    <row r="88" spans="1:28" x14ac:dyDescent="0.2">
      <c r="A88" s="28">
        <v>2</v>
      </c>
      <c r="B88" s="28" t="s">
        <v>129</v>
      </c>
      <c r="C88" s="28">
        <v>20</v>
      </c>
      <c r="D88" s="28">
        <v>7</v>
      </c>
      <c r="E88" s="28">
        <v>777</v>
      </c>
      <c r="F88" s="28">
        <v>0.90090090090090102</v>
      </c>
      <c r="G88" s="28">
        <v>1.3358532251392401</v>
      </c>
      <c r="H88" s="28">
        <v>6</v>
      </c>
      <c r="I88" s="28" t="s">
        <v>128</v>
      </c>
      <c r="J88" s="28">
        <v>3</v>
      </c>
      <c r="K88" s="28">
        <v>13</v>
      </c>
      <c r="L88" s="28">
        <v>391</v>
      </c>
      <c r="M88" s="28">
        <v>3.3248081841432202</v>
      </c>
      <c r="N88" s="28">
        <v>2.5963988647168499</v>
      </c>
      <c r="O88" s="28">
        <v>2</v>
      </c>
      <c r="P88" s="28" t="s">
        <v>129</v>
      </c>
      <c r="Q88" s="28">
        <v>20</v>
      </c>
      <c r="R88" s="28">
        <v>26</v>
      </c>
      <c r="S88" s="28">
        <v>929</v>
      </c>
      <c r="T88" s="28">
        <v>2.7987082884822398</v>
      </c>
      <c r="U88" s="28">
        <v>2.1431963467672102</v>
      </c>
      <c r="V88" s="28">
        <v>6</v>
      </c>
      <c r="W88" s="28" t="s">
        <v>128</v>
      </c>
      <c r="X88" s="28">
        <v>3</v>
      </c>
      <c r="Y88" s="28">
        <v>11</v>
      </c>
      <c r="Z88" s="28">
        <v>907</v>
      </c>
      <c r="AA88" s="28">
        <v>1.21278941565601</v>
      </c>
      <c r="AB88" s="28">
        <v>1.2772426312387199</v>
      </c>
    </row>
    <row r="89" spans="1:28" x14ac:dyDescent="0.2">
      <c r="A89" s="28">
        <v>2</v>
      </c>
      <c r="B89" s="28" t="s">
        <v>129</v>
      </c>
      <c r="C89" s="28">
        <v>21</v>
      </c>
      <c r="D89" s="28">
        <v>47</v>
      </c>
      <c r="E89" s="28">
        <v>777</v>
      </c>
      <c r="F89" s="28">
        <v>6.0489060489060504</v>
      </c>
      <c r="G89" s="28">
        <v>5.7864675720815999</v>
      </c>
      <c r="H89" s="28">
        <v>6</v>
      </c>
      <c r="I89" s="28" t="s">
        <v>128</v>
      </c>
      <c r="J89" s="28">
        <v>4</v>
      </c>
      <c r="K89" s="28">
        <v>18</v>
      </c>
      <c r="L89" s="28">
        <v>391</v>
      </c>
      <c r="M89" s="28">
        <v>4.6035805626598503</v>
      </c>
      <c r="N89" s="28">
        <v>3.6418430617408899</v>
      </c>
      <c r="O89" s="28">
        <v>2</v>
      </c>
      <c r="P89" s="28" t="s">
        <v>129</v>
      </c>
      <c r="Q89" s="28">
        <v>21</v>
      </c>
      <c r="R89" s="28">
        <v>66</v>
      </c>
      <c r="S89" s="28">
        <v>929</v>
      </c>
      <c r="T89" s="28">
        <v>7.1044133476856803</v>
      </c>
      <c r="U89" s="28">
        <v>6.2107377217322304</v>
      </c>
      <c r="V89" s="28">
        <v>6</v>
      </c>
      <c r="W89" s="28" t="s">
        <v>128</v>
      </c>
      <c r="X89" s="28">
        <v>4</v>
      </c>
      <c r="Y89" s="28">
        <v>17</v>
      </c>
      <c r="Z89" s="28">
        <v>907</v>
      </c>
      <c r="AA89" s="28">
        <v>1.8743109151047399</v>
      </c>
      <c r="AB89" s="28">
        <v>2.2589231604197701</v>
      </c>
    </row>
    <row r="90" spans="1:28" x14ac:dyDescent="0.2">
      <c r="A90" s="28">
        <v>6</v>
      </c>
      <c r="B90" s="28" t="s">
        <v>128</v>
      </c>
      <c r="C90" s="28">
        <v>1</v>
      </c>
      <c r="D90" s="28">
        <v>21</v>
      </c>
      <c r="E90" s="28">
        <v>391</v>
      </c>
      <c r="F90" s="28">
        <v>5.3708439897698197</v>
      </c>
      <c r="G90" s="28">
        <v>4.2072182917292302</v>
      </c>
      <c r="H90" s="28">
        <v>6</v>
      </c>
      <c r="I90" s="28" t="s">
        <v>128</v>
      </c>
      <c r="J90" s="28">
        <v>5</v>
      </c>
      <c r="K90" s="28">
        <v>19</v>
      </c>
      <c r="L90" s="28">
        <v>391</v>
      </c>
      <c r="M90" s="28">
        <v>4.8593350383631702</v>
      </c>
      <c r="N90" s="28">
        <v>4.6097300490078199</v>
      </c>
      <c r="O90" s="28">
        <v>6</v>
      </c>
      <c r="P90" s="28" t="s">
        <v>128</v>
      </c>
      <c r="Q90" s="28">
        <v>1</v>
      </c>
      <c r="R90" s="28">
        <v>28</v>
      </c>
      <c r="S90" s="28">
        <v>907</v>
      </c>
      <c r="T90" s="28">
        <v>3.0871003307607499</v>
      </c>
      <c r="U90" s="28">
        <v>2.6417167517497999</v>
      </c>
      <c r="V90" s="28">
        <v>6</v>
      </c>
      <c r="W90" s="28" t="s">
        <v>128</v>
      </c>
      <c r="X90" s="28">
        <v>5</v>
      </c>
      <c r="Y90" s="28">
        <v>46</v>
      </c>
      <c r="Z90" s="28">
        <v>907</v>
      </c>
      <c r="AA90" s="28">
        <v>5.0716648291069504</v>
      </c>
      <c r="AB90" s="28">
        <v>5.3599429613834504</v>
      </c>
    </row>
    <row r="91" spans="1:28" x14ac:dyDescent="0.2">
      <c r="A91" s="28">
        <v>6</v>
      </c>
      <c r="B91" s="28" t="s">
        <v>128</v>
      </c>
      <c r="C91" s="28">
        <v>2</v>
      </c>
      <c r="D91" s="28">
        <v>73</v>
      </c>
      <c r="E91" s="28">
        <v>391</v>
      </c>
      <c r="F91" s="28">
        <v>18.6700767263427</v>
      </c>
      <c r="G91" s="28">
        <v>18.455103991162002</v>
      </c>
      <c r="H91" s="28">
        <v>6</v>
      </c>
      <c r="I91" s="28" t="s">
        <v>128</v>
      </c>
      <c r="J91" s="28">
        <v>6</v>
      </c>
      <c r="K91" s="28">
        <v>13</v>
      </c>
      <c r="L91" s="28">
        <v>391</v>
      </c>
      <c r="M91" s="28">
        <v>3.3248081841432202</v>
      </c>
      <c r="N91" s="28">
        <v>3.2532133146347499</v>
      </c>
      <c r="O91" s="28">
        <v>6</v>
      </c>
      <c r="P91" s="28" t="s">
        <v>128</v>
      </c>
      <c r="Q91" s="28">
        <v>2</v>
      </c>
      <c r="R91" s="28">
        <v>170</v>
      </c>
      <c r="S91" s="28">
        <v>907</v>
      </c>
      <c r="T91" s="28">
        <v>18.743109151047399</v>
      </c>
      <c r="U91" s="28">
        <v>19.605743677138701</v>
      </c>
      <c r="V91" s="28">
        <v>6</v>
      </c>
      <c r="W91" s="28" t="s">
        <v>128</v>
      </c>
      <c r="X91" s="28">
        <v>6</v>
      </c>
      <c r="Y91" s="28">
        <v>26</v>
      </c>
      <c r="Z91" s="28">
        <v>907</v>
      </c>
      <c r="AA91" s="28">
        <v>2.8665931642778402</v>
      </c>
      <c r="AB91" s="28">
        <v>2.6490714480242499</v>
      </c>
    </row>
    <row r="92" spans="1:28" x14ac:dyDescent="0.2">
      <c r="A92" s="28">
        <v>6</v>
      </c>
      <c r="B92" s="28" t="s">
        <v>128</v>
      </c>
      <c r="C92" s="28">
        <v>3</v>
      </c>
      <c r="D92" s="28">
        <v>9</v>
      </c>
      <c r="E92" s="28">
        <v>391</v>
      </c>
      <c r="F92" s="28">
        <v>2.3017902813299198</v>
      </c>
      <c r="G92" s="28">
        <v>1.4583097842325701</v>
      </c>
      <c r="H92" s="28">
        <v>6</v>
      </c>
      <c r="I92" s="28" t="s">
        <v>128</v>
      </c>
      <c r="J92" s="28">
        <v>7</v>
      </c>
      <c r="K92" s="28">
        <v>9</v>
      </c>
      <c r="L92" s="28">
        <v>391</v>
      </c>
      <c r="M92" s="28">
        <v>2.3017902813299198</v>
      </c>
      <c r="N92" s="28">
        <v>2.06210585627184</v>
      </c>
      <c r="O92" s="28">
        <v>6</v>
      </c>
      <c r="P92" s="28" t="s">
        <v>128</v>
      </c>
      <c r="Q92" s="28">
        <v>3</v>
      </c>
      <c r="R92" s="28">
        <v>8</v>
      </c>
      <c r="S92" s="28">
        <v>907</v>
      </c>
      <c r="T92" s="28">
        <v>0.88202866593164297</v>
      </c>
      <c r="U92" s="28">
        <v>1.4417646241364599</v>
      </c>
      <c r="V92" s="28">
        <v>6</v>
      </c>
      <c r="W92" s="28" t="s">
        <v>128</v>
      </c>
      <c r="X92" s="28">
        <v>7</v>
      </c>
      <c r="Y92" s="28">
        <v>14</v>
      </c>
      <c r="Z92" s="28">
        <v>907</v>
      </c>
      <c r="AA92" s="28">
        <v>1.54355016538037</v>
      </c>
      <c r="AB92" s="28">
        <v>1.6408022433974101</v>
      </c>
    </row>
    <row r="93" spans="1:28" x14ac:dyDescent="0.2">
      <c r="A93" s="28">
        <v>6</v>
      </c>
      <c r="B93" s="28" t="s">
        <v>128</v>
      </c>
      <c r="C93" s="28">
        <v>4</v>
      </c>
      <c r="D93" s="28">
        <v>8</v>
      </c>
      <c r="E93" s="28">
        <v>391</v>
      </c>
      <c r="F93" s="28">
        <v>2.0460358056265999</v>
      </c>
      <c r="G93" s="28">
        <v>2.4386838708506899</v>
      </c>
      <c r="H93" s="28">
        <v>6</v>
      </c>
      <c r="I93" s="28" t="s">
        <v>128</v>
      </c>
      <c r="J93" s="28">
        <v>8</v>
      </c>
      <c r="K93" s="28">
        <v>50</v>
      </c>
      <c r="L93" s="28">
        <v>391</v>
      </c>
      <c r="M93" s="28">
        <v>12.7877237851662</v>
      </c>
      <c r="N93" s="28">
        <v>14.759884788714899</v>
      </c>
      <c r="O93" s="28">
        <v>6</v>
      </c>
      <c r="P93" s="28" t="s">
        <v>128</v>
      </c>
      <c r="Q93" s="28">
        <v>4</v>
      </c>
      <c r="R93" s="28">
        <v>27</v>
      </c>
      <c r="S93" s="28">
        <v>907</v>
      </c>
      <c r="T93" s="28">
        <v>2.9768467475192901</v>
      </c>
      <c r="U93" s="28">
        <v>3.1462924878962801</v>
      </c>
      <c r="V93" s="28">
        <v>6</v>
      </c>
      <c r="W93" s="28" t="s">
        <v>128</v>
      </c>
      <c r="X93" s="28">
        <v>8</v>
      </c>
      <c r="Y93" s="28">
        <v>140</v>
      </c>
      <c r="Z93" s="28">
        <v>907</v>
      </c>
      <c r="AA93" s="28">
        <v>15.4355016538037</v>
      </c>
      <c r="AB93" s="28">
        <v>17.002330666549899</v>
      </c>
    </row>
    <row r="94" spans="1:28" x14ac:dyDescent="0.2">
      <c r="A94" s="28">
        <v>6</v>
      </c>
      <c r="B94" s="28" t="s">
        <v>128</v>
      </c>
      <c r="C94" s="28">
        <v>5</v>
      </c>
      <c r="D94" s="28">
        <v>37</v>
      </c>
      <c r="E94" s="28">
        <v>391</v>
      </c>
      <c r="F94" s="28">
        <v>9.4629156010230204</v>
      </c>
      <c r="G94" s="28">
        <v>7.8188270326298603</v>
      </c>
      <c r="H94" s="28">
        <v>6</v>
      </c>
      <c r="I94" s="28" t="s">
        <v>128</v>
      </c>
      <c r="J94" s="28">
        <v>9</v>
      </c>
      <c r="K94" s="28">
        <v>3</v>
      </c>
      <c r="L94" s="28">
        <v>391</v>
      </c>
      <c r="M94" s="28">
        <v>0.76726342710997397</v>
      </c>
      <c r="N94" s="28">
        <v>0.72443036362422697</v>
      </c>
      <c r="O94" s="28">
        <v>6</v>
      </c>
      <c r="P94" s="28" t="s">
        <v>128</v>
      </c>
      <c r="Q94" s="28">
        <v>5</v>
      </c>
      <c r="R94" s="28">
        <v>61</v>
      </c>
      <c r="S94" s="28">
        <v>907</v>
      </c>
      <c r="T94" s="28">
        <v>6.7254685777287797</v>
      </c>
      <c r="U94" s="28">
        <v>5.9800779131353803</v>
      </c>
      <c r="V94" s="28">
        <v>6</v>
      </c>
      <c r="W94" s="28" t="s">
        <v>128</v>
      </c>
      <c r="X94" s="28">
        <v>9</v>
      </c>
      <c r="Y94" s="28">
        <v>6</v>
      </c>
      <c r="Z94" s="28">
        <v>907</v>
      </c>
      <c r="AA94" s="28">
        <v>0.66152149944873195</v>
      </c>
      <c r="AB94" s="28">
        <v>0.73910927387479797</v>
      </c>
    </row>
    <row r="95" spans="1:28" x14ac:dyDescent="0.2">
      <c r="A95" s="28">
        <v>6</v>
      </c>
      <c r="B95" s="28" t="s">
        <v>128</v>
      </c>
      <c r="C95" s="28">
        <v>6</v>
      </c>
      <c r="D95" s="28">
        <v>33</v>
      </c>
      <c r="E95" s="28">
        <v>391</v>
      </c>
      <c r="F95" s="28">
        <v>0</v>
      </c>
      <c r="G95" s="28">
        <v>0.36433703476099599</v>
      </c>
      <c r="H95" s="28">
        <v>6</v>
      </c>
      <c r="I95" s="28" t="s">
        <v>128</v>
      </c>
      <c r="J95" s="28">
        <v>10</v>
      </c>
      <c r="K95" s="28">
        <v>16</v>
      </c>
      <c r="L95" s="28">
        <v>391</v>
      </c>
      <c r="M95" s="28">
        <v>4.0920716112531998</v>
      </c>
      <c r="N95" s="28">
        <v>4.7405496549856601</v>
      </c>
      <c r="O95" s="28">
        <v>6</v>
      </c>
      <c r="P95" s="28" t="s">
        <v>128</v>
      </c>
      <c r="Q95" s="28">
        <v>6</v>
      </c>
      <c r="R95" s="28">
        <v>2</v>
      </c>
      <c r="S95" s="28">
        <v>907</v>
      </c>
      <c r="T95" s="28">
        <v>0.22050716648291099</v>
      </c>
      <c r="U95" s="28">
        <v>0.24595133264278399</v>
      </c>
      <c r="V95" s="28">
        <v>6</v>
      </c>
      <c r="W95" s="28" t="s">
        <v>128</v>
      </c>
      <c r="X95" s="28">
        <v>10</v>
      </c>
      <c r="Y95" s="28">
        <v>53</v>
      </c>
      <c r="Z95" s="28">
        <v>907</v>
      </c>
      <c r="AA95" s="28">
        <v>5.8434399117971303</v>
      </c>
      <c r="AB95" s="28">
        <v>5.3658431353488201</v>
      </c>
    </row>
    <row r="96" spans="1:28" x14ac:dyDescent="0.2">
      <c r="A96" s="28">
        <v>6</v>
      </c>
      <c r="B96" s="28" t="s">
        <v>128</v>
      </c>
      <c r="C96" s="28">
        <v>7</v>
      </c>
      <c r="D96" s="28">
        <v>36</v>
      </c>
      <c r="E96" s="28">
        <v>391</v>
      </c>
      <c r="F96" s="28">
        <v>8.4398976982097196</v>
      </c>
      <c r="G96" s="28">
        <v>11.9165766229179</v>
      </c>
      <c r="H96" s="28">
        <v>6</v>
      </c>
      <c r="I96" s="28" t="s">
        <v>128</v>
      </c>
      <c r="J96" s="28">
        <v>11</v>
      </c>
      <c r="K96" s="28">
        <v>11</v>
      </c>
      <c r="L96" s="28">
        <v>391</v>
      </c>
      <c r="M96" s="28">
        <v>2.8132992327365698</v>
      </c>
      <c r="N96" s="28">
        <v>2.3797238844769399</v>
      </c>
      <c r="O96" s="28">
        <v>6</v>
      </c>
      <c r="P96" s="28" t="s">
        <v>128</v>
      </c>
      <c r="Q96" s="28">
        <v>7</v>
      </c>
      <c r="R96" s="28">
        <v>91</v>
      </c>
      <c r="S96" s="28">
        <v>907</v>
      </c>
      <c r="T96" s="28">
        <v>10.033076074972399</v>
      </c>
      <c r="U96" s="28">
        <v>10.886662573187101</v>
      </c>
      <c r="V96" s="28">
        <v>6</v>
      </c>
      <c r="W96" s="28" t="s">
        <v>128</v>
      </c>
      <c r="X96" s="28">
        <v>11</v>
      </c>
      <c r="Y96" s="28">
        <v>11</v>
      </c>
      <c r="Z96" s="28">
        <v>907</v>
      </c>
      <c r="AA96" s="28">
        <v>1.21278941565601</v>
      </c>
      <c r="AB96" s="28">
        <v>1.7731199154621999</v>
      </c>
    </row>
    <row r="97" spans="1:28" x14ac:dyDescent="0.2">
      <c r="A97" s="28">
        <v>6</v>
      </c>
      <c r="B97" s="28" t="s">
        <v>128</v>
      </c>
      <c r="C97" s="28">
        <v>8</v>
      </c>
      <c r="D97" s="28">
        <v>10</v>
      </c>
      <c r="E97" s="28">
        <v>391</v>
      </c>
      <c r="F97" s="28">
        <v>9.2071611253196899</v>
      </c>
      <c r="G97" s="28">
        <v>10.6773552471778</v>
      </c>
      <c r="H97" s="28">
        <v>6</v>
      </c>
      <c r="I97" s="28" t="s">
        <v>128</v>
      </c>
      <c r="J97" s="28">
        <v>12</v>
      </c>
      <c r="K97" s="28">
        <v>5</v>
      </c>
      <c r="L97" s="28">
        <v>391</v>
      </c>
      <c r="M97" s="28">
        <v>1.2787723785166201</v>
      </c>
      <c r="N97" s="28">
        <v>2.7251628052697101</v>
      </c>
      <c r="O97" s="28">
        <v>6</v>
      </c>
      <c r="P97" s="28" t="s">
        <v>128</v>
      </c>
      <c r="Q97" s="28">
        <v>8</v>
      </c>
      <c r="R97" s="28">
        <v>124</v>
      </c>
      <c r="S97" s="28">
        <v>907</v>
      </c>
      <c r="T97" s="28">
        <v>13.6714443219405</v>
      </c>
      <c r="U97" s="28">
        <v>12.3186058549416</v>
      </c>
      <c r="V97" s="28">
        <v>6</v>
      </c>
      <c r="W97" s="28" t="s">
        <v>128</v>
      </c>
      <c r="X97" s="28">
        <v>12</v>
      </c>
      <c r="Y97" s="28">
        <v>43</v>
      </c>
      <c r="Z97" s="28">
        <v>907</v>
      </c>
      <c r="AA97" s="28">
        <v>4.7409040793825801</v>
      </c>
      <c r="AB97" s="28">
        <v>3.1323418541305199</v>
      </c>
    </row>
    <row r="98" spans="1:28" x14ac:dyDescent="0.2">
      <c r="A98" s="28">
        <v>6</v>
      </c>
      <c r="B98" s="28" t="s">
        <v>128</v>
      </c>
      <c r="C98" s="28">
        <v>9</v>
      </c>
      <c r="D98" s="28">
        <v>35</v>
      </c>
      <c r="E98" s="28">
        <v>391</v>
      </c>
      <c r="F98" s="28">
        <v>2.5575447570332499</v>
      </c>
      <c r="G98" s="28">
        <v>2.74260913617392</v>
      </c>
      <c r="H98" s="28">
        <v>6</v>
      </c>
      <c r="I98" s="28" t="s">
        <v>128</v>
      </c>
      <c r="J98" s="28">
        <v>13</v>
      </c>
      <c r="K98" s="28">
        <v>12</v>
      </c>
      <c r="L98" s="28">
        <v>391</v>
      </c>
      <c r="M98" s="28">
        <v>3.0690537084398999</v>
      </c>
      <c r="N98" s="28">
        <v>3.12178982629595</v>
      </c>
      <c r="O98" s="28">
        <v>6</v>
      </c>
      <c r="P98" s="28" t="s">
        <v>128</v>
      </c>
      <c r="Q98" s="28">
        <v>9</v>
      </c>
      <c r="R98" s="28">
        <v>19</v>
      </c>
      <c r="S98" s="28">
        <v>907</v>
      </c>
      <c r="T98" s="28">
        <v>2.09481808158765</v>
      </c>
      <c r="U98" s="28">
        <v>2.64511911604475</v>
      </c>
      <c r="V98" s="28">
        <v>6</v>
      </c>
      <c r="W98" s="28" t="s">
        <v>128</v>
      </c>
      <c r="X98" s="28">
        <v>13</v>
      </c>
      <c r="Y98" s="28">
        <v>38</v>
      </c>
      <c r="Z98" s="28">
        <v>907</v>
      </c>
      <c r="AA98" s="28">
        <v>4.1896361631753001</v>
      </c>
      <c r="AB98" s="28">
        <v>3.1020758305474998</v>
      </c>
    </row>
    <row r="99" spans="1:28" x14ac:dyDescent="0.2">
      <c r="A99" s="28">
        <v>6</v>
      </c>
      <c r="B99" s="28" t="s">
        <v>128</v>
      </c>
      <c r="C99" s="28">
        <v>10</v>
      </c>
      <c r="D99" s="28">
        <v>7</v>
      </c>
      <c r="E99" s="28">
        <v>391</v>
      </c>
      <c r="F99" s="28">
        <v>8.95140664961637</v>
      </c>
      <c r="G99" s="28">
        <v>7.5029616780736301</v>
      </c>
      <c r="H99" s="28">
        <v>6</v>
      </c>
      <c r="I99" s="28" t="s">
        <v>128</v>
      </c>
      <c r="J99" s="28">
        <v>14</v>
      </c>
      <c r="K99" s="28">
        <v>16</v>
      </c>
      <c r="L99" s="28">
        <v>391</v>
      </c>
      <c r="M99" s="28">
        <v>4.0920716112531998</v>
      </c>
      <c r="N99" s="28">
        <v>3.4303165603445702</v>
      </c>
      <c r="O99" s="28">
        <v>6</v>
      </c>
      <c r="P99" s="28" t="s">
        <v>128</v>
      </c>
      <c r="Q99" s="28">
        <v>10</v>
      </c>
      <c r="R99" s="28">
        <v>67</v>
      </c>
      <c r="S99" s="28">
        <v>907</v>
      </c>
      <c r="T99" s="28">
        <v>7.3869900771775097</v>
      </c>
      <c r="U99" s="28">
        <v>7.50503321486259</v>
      </c>
      <c r="V99" s="28">
        <v>6</v>
      </c>
      <c r="W99" s="28" t="s">
        <v>128</v>
      </c>
      <c r="X99" s="28">
        <v>14</v>
      </c>
      <c r="Y99" s="28">
        <v>31</v>
      </c>
      <c r="Z99" s="28">
        <v>907</v>
      </c>
      <c r="AA99" s="28">
        <v>3.4178610804851202</v>
      </c>
      <c r="AB99" s="28">
        <v>3.5453480185223398</v>
      </c>
    </row>
    <row r="100" spans="1:28" x14ac:dyDescent="0.2">
      <c r="A100" s="28">
        <v>6</v>
      </c>
      <c r="B100" s="28" t="s">
        <v>128</v>
      </c>
      <c r="C100" s="28">
        <v>11</v>
      </c>
      <c r="D100" s="28">
        <v>30</v>
      </c>
      <c r="E100" s="28">
        <v>391</v>
      </c>
      <c r="F100" s="28">
        <v>1.79028132992327</v>
      </c>
      <c r="G100" s="28">
        <v>2.4389847614355502</v>
      </c>
      <c r="H100" s="28">
        <v>6</v>
      </c>
      <c r="I100" s="28" t="s">
        <v>128</v>
      </c>
      <c r="J100" s="28">
        <v>15</v>
      </c>
      <c r="K100" s="28">
        <v>18</v>
      </c>
      <c r="L100" s="28">
        <v>391</v>
      </c>
      <c r="M100" s="28">
        <v>4.6035805626598503</v>
      </c>
      <c r="N100" s="28">
        <v>4.0985788604288</v>
      </c>
      <c r="O100" s="28">
        <v>6</v>
      </c>
      <c r="P100" s="28" t="s">
        <v>128</v>
      </c>
      <c r="Q100" s="28">
        <v>11</v>
      </c>
      <c r="R100" s="28">
        <v>32</v>
      </c>
      <c r="S100" s="28">
        <v>907</v>
      </c>
      <c r="T100" s="28">
        <v>3.5281146637265701</v>
      </c>
      <c r="U100" s="28">
        <v>2.7268234396320699</v>
      </c>
      <c r="V100" s="28">
        <v>6</v>
      </c>
      <c r="W100" s="28" t="s">
        <v>128</v>
      </c>
      <c r="X100" s="28">
        <v>15</v>
      </c>
      <c r="Y100" s="28">
        <v>44</v>
      </c>
      <c r="Z100" s="28">
        <v>907</v>
      </c>
      <c r="AA100" s="28">
        <v>4.8511576626240398</v>
      </c>
      <c r="AB100" s="28">
        <v>4.6737360545579696</v>
      </c>
    </row>
    <row r="101" spans="1:28" x14ac:dyDescent="0.2">
      <c r="A101" s="28">
        <v>6</v>
      </c>
      <c r="B101" s="28" t="s">
        <v>128</v>
      </c>
      <c r="C101" s="28">
        <v>12</v>
      </c>
      <c r="D101" s="28">
        <v>39</v>
      </c>
      <c r="E101" s="28">
        <v>391</v>
      </c>
      <c r="F101" s="28">
        <v>0</v>
      </c>
      <c r="G101" s="28">
        <v>0.25999818160108901</v>
      </c>
      <c r="H101" s="28">
        <v>6</v>
      </c>
      <c r="I101" s="28" t="s">
        <v>128</v>
      </c>
      <c r="J101" s="28">
        <v>16</v>
      </c>
      <c r="K101" s="28">
        <v>33</v>
      </c>
      <c r="L101" s="28">
        <v>391</v>
      </c>
      <c r="M101" s="28">
        <v>8.4398976982097196</v>
      </c>
      <c r="N101" s="28">
        <v>9.1267583423126304</v>
      </c>
      <c r="O101" s="28">
        <v>6</v>
      </c>
      <c r="P101" s="28" t="s">
        <v>128</v>
      </c>
      <c r="Q101" s="28">
        <v>12</v>
      </c>
      <c r="R101" s="28">
        <v>5</v>
      </c>
      <c r="S101" s="28">
        <v>907</v>
      </c>
      <c r="T101" s="28">
        <v>0.551267916207277</v>
      </c>
      <c r="U101" s="28">
        <v>0.57033767819687298</v>
      </c>
      <c r="V101" s="28">
        <v>6</v>
      </c>
      <c r="W101" s="28" t="s">
        <v>128</v>
      </c>
      <c r="X101" s="28">
        <v>16</v>
      </c>
      <c r="Y101" s="28">
        <v>101</v>
      </c>
      <c r="Z101" s="28">
        <v>907</v>
      </c>
      <c r="AA101" s="28">
        <v>11.135611907387</v>
      </c>
      <c r="AB101" s="28">
        <v>11.3665433572209</v>
      </c>
    </row>
    <row r="102" spans="1:28" x14ac:dyDescent="0.2">
      <c r="A102" s="28">
        <v>6</v>
      </c>
      <c r="B102" s="28" t="s">
        <v>128</v>
      </c>
      <c r="C102" s="28">
        <v>13</v>
      </c>
      <c r="D102" s="28">
        <v>6</v>
      </c>
      <c r="E102" s="28">
        <v>391</v>
      </c>
      <c r="F102" s="28">
        <v>7.6726342710997404</v>
      </c>
      <c r="G102" s="28">
        <v>6.9483756448391301</v>
      </c>
      <c r="H102" s="28">
        <v>6</v>
      </c>
      <c r="I102" s="28" t="s">
        <v>128</v>
      </c>
      <c r="J102" s="28">
        <v>17</v>
      </c>
      <c r="K102" s="28">
        <v>11</v>
      </c>
      <c r="L102" s="28">
        <v>391</v>
      </c>
      <c r="M102" s="28">
        <v>2.8132992327365698</v>
      </c>
      <c r="N102" s="28">
        <v>3.0416868132384298</v>
      </c>
      <c r="O102" s="28">
        <v>6</v>
      </c>
      <c r="P102" s="28" t="s">
        <v>128</v>
      </c>
      <c r="Q102" s="28">
        <v>13</v>
      </c>
      <c r="R102" s="28">
        <v>46</v>
      </c>
      <c r="S102" s="28">
        <v>907</v>
      </c>
      <c r="T102" s="28">
        <v>5.0716648291069504</v>
      </c>
      <c r="U102" s="28">
        <v>6.1211163240815898</v>
      </c>
      <c r="V102" s="28">
        <v>6</v>
      </c>
      <c r="W102" s="28" t="s">
        <v>128</v>
      </c>
      <c r="X102" s="28">
        <v>17</v>
      </c>
      <c r="Y102" s="28">
        <v>23</v>
      </c>
      <c r="Z102" s="28">
        <v>907</v>
      </c>
      <c r="AA102" s="28">
        <v>2.5358324145534699</v>
      </c>
      <c r="AB102" s="28">
        <v>2.8622462051911199</v>
      </c>
    </row>
    <row r="103" spans="1:28" x14ac:dyDescent="0.2">
      <c r="A103" s="28">
        <v>6</v>
      </c>
      <c r="B103" s="28" t="s">
        <v>128</v>
      </c>
      <c r="C103" s="28">
        <v>14</v>
      </c>
      <c r="D103" s="28">
        <v>2</v>
      </c>
      <c r="E103" s="28">
        <v>391</v>
      </c>
      <c r="F103" s="28">
        <v>9.9744245524296709</v>
      </c>
      <c r="G103" s="28">
        <v>9.7374576680355993</v>
      </c>
      <c r="H103" s="28">
        <v>6</v>
      </c>
      <c r="I103" s="28" t="s">
        <v>128</v>
      </c>
      <c r="J103" s="28">
        <v>18</v>
      </c>
      <c r="K103" s="28">
        <v>44</v>
      </c>
      <c r="L103" s="28">
        <v>391</v>
      </c>
      <c r="M103" s="28">
        <v>11.2531969309463</v>
      </c>
      <c r="N103" s="28">
        <v>8.4155874759376097</v>
      </c>
      <c r="O103" s="28">
        <v>6</v>
      </c>
      <c r="P103" s="28" t="s">
        <v>128</v>
      </c>
      <c r="Q103" s="28">
        <v>14</v>
      </c>
      <c r="R103" s="28">
        <v>123</v>
      </c>
      <c r="S103" s="28">
        <v>907</v>
      </c>
      <c r="T103" s="28">
        <v>13.561190738699</v>
      </c>
      <c r="U103" s="28">
        <v>11.730355666263501</v>
      </c>
      <c r="V103" s="28">
        <v>6</v>
      </c>
      <c r="W103" s="28" t="s">
        <v>128</v>
      </c>
      <c r="X103" s="28">
        <v>18</v>
      </c>
      <c r="Y103" s="28">
        <v>60</v>
      </c>
      <c r="Z103" s="28">
        <v>907</v>
      </c>
      <c r="AA103" s="28">
        <v>6.61521499448732</v>
      </c>
      <c r="AB103" s="28">
        <v>7.1315103300985196</v>
      </c>
    </row>
    <row r="104" spans="1:28" x14ac:dyDescent="0.2">
      <c r="A104" s="28">
        <v>6</v>
      </c>
      <c r="B104" s="28" t="s">
        <v>128</v>
      </c>
      <c r="C104" s="28">
        <v>15</v>
      </c>
      <c r="D104" s="28">
        <v>12</v>
      </c>
      <c r="E104" s="28">
        <v>391</v>
      </c>
      <c r="F104" s="28">
        <v>1.5345268542199499</v>
      </c>
      <c r="G104" s="28">
        <v>1.39584234936982</v>
      </c>
      <c r="H104" s="28">
        <v>6</v>
      </c>
      <c r="I104" s="28" t="s">
        <v>128</v>
      </c>
      <c r="J104" s="28">
        <v>19</v>
      </c>
      <c r="K104" s="28">
        <v>46</v>
      </c>
      <c r="L104" s="28">
        <v>391</v>
      </c>
      <c r="M104" s="28">
        <v>11.764705882352899</v>
      </c>
      <c r="N104" s="28">
        <v>11.6222689301158</v>
      </c>
      <c r="O104" s="28">
        <v>6</v>
      </c>
      <c r="P104" s="28" t="s">
        <v>128</v>
      </c>
      <c r="Q104" s="28">
        <v>15</v>
      </c>
      <c r="R104" s="28">
        <v>15</v>
      </c>
      <c r="S104" s="28">
        <v>907</v>
      </c>
      <c r="T104" s="28">
        <v>1.65380374862183</v>
      </c>
      <c r="U104" s="28">
        <v>1.4539411778340501</v>
      </c>
      <c r="V104" s="28">
        <v>6</v>
      </c>
      <c r="W104" s="28" t="s">
        <v>128</v>
      </c>
      <c r="X104" s="28">
        <v>19</v>
      </c>
      <c r="Y104" s="28">
        <v>100</v>
      </c>
      <c r="Z104" s="28">
        <v>907</v>
      </c>
      <c r="AA104" s="28">
        <v>11.0253583241455</v>
      </c>
      <c r="AB104" s="28">
        <v>11.039260709271201</v>
      </c>
    </row>
    <row r="105" spans="1:28" x14ac:dyDescent="0.2">
      <c r="A105" s="28">
        <v>6</v>
      </c>
      <c r="B105" s="28" t="s">
        <v>128</v>
      </c>
      <c r="C105" s="28">
        <v>16</v>
      </c>
      <c r="D105" s="28">
        <v>6</v>
      </c>
      <c r="E105" s="28">
        <v>391</v>
      </c>
      <c r="F105" s="28">
        <v>0.51150895140664998</v>
      </c>
      <c r="G105" s="28">
        <v>0.48351954328193503</v>
      </c>
      <c r="H105" s="28">
        <v>6</v>
      </c>
      <c r="I105" s="28" t="s">
        <v>128</v>
      </c>
      <c r="J105" s="28">
        <v>20</v>
      </c>
      <c r="K105" s="28">
        <v>5</v>
      </c>
      <c r="L105" s="28">
        <v>391</v>
      </c>
      <c r="M105" s="28">
        <v>1.2787723785166201</v>
      </c>
      <c r="N105" s="28">
        <v>1.2815074291076101</v>
      </c>
      <c r="O105" s="28">
        <v>6</v>
      </c>
      <c r="P105" s="28" t="s">
        <v>128</v>
      </c>
      <c r="Q105" s="28">
        <v>16</v>
      </c>
      <c r="R105" s="28">
        <v>6</v>
      </c>
      <c r="S105" s="28">
        <v>907</v>
      </c>
      <c r="T105" s="28">
        <v>0.66152149944873195</v>
      </c>
      <c r="U105" s="28">
        <v>0.44411942646008201</v>
      </c>
      <c r="V105" s="28">
        <v>6</v>
      </c>
      <c r="W105" s="28" t="s">
        <v>128</v>
      </c>
      <c r="X105" s="28">
        <v>20</v>
      </c>
      <c r="Y105" s="28">
        <v>12</v>
      </c>
      <c r="Z105" s="28">
        <v>907</v>
      </c>
      <c r="AA105" s="28">
        <v>1.3230429988974599</v>
      </c>
      <c r="AB105" s="28">
        <v>1.49717754307867</v>
      </c>
    </row>
    <row r="106" spans="1:28" x14ac:dyDescent="0.2">
      <c r="A106" s="28">
        <v>6</v>
      </c>
      <c r="B106" s="28" t="s">
        <v>128</v>
      </c>
      <c r="C106" s="28">
        <v>17</v>
      </c>
      <c r="D106" s="28">
        <v>3</v>
      </c>
      <c r="E106" s="28">
        <v>391</v>
      </c>
      <c r="F106" s="28">
        <v>3.0690537084398999</v>
      </c>
      <c r="G106" s="28">
        <v>2.3332509974543898</v>
      </c>
      <c r="H106" s="28">
        <v>6</v>
      </c>
      <c r="I106" s="28" t="s">
        <v>129</v>
      </c>
      <c r="J106" s="28">
        <v>1</v>
      </c>
      <c r="K106" s="28">
        <v>19</v>
      </c>
      <c r="L106" s="28">
        <v>697</v>
      </c>
      <c r="M106" s="28">
        <v>2.7259684361549499</v>
      </c>
      <c r="N106" s="28">
        <v>2.0213820660639099</v>
      </c>
      <c r="O106" s="28">
        <v>6</v>
      </c>
      <c r="P106" s="28" t="s">
        <v>128</v>
      </c>
      <c r="Q106" s="28">
        <v>17</v>
      </c>
      <c r="R106" s="28">
        <v>19</v>
      </c>
      <c r="S106" s="28">
        <v>907</v>
      </c>
      <c r="T106" s="28">
        <v>2.09481808158765</v>
      </c>
      <c r="U106" s="28">
        <v>2.7429873544900398</v>
      </c>
      <c r="V106" s="28">
        <v>6</v>
      </c>
      <c r="W106" s="28" t="s">
        <v>129</v>
      </c>
      <c r="X106" s="28">
        <v>1</v>
      </c>
      <c r="Y106" s="28">
        <v>27</v>
      </c>
      <c r="Z106" s="28">
        <v>1456</v>
      </c>
      <c r="AA106" s="28">
        <v>1.8543956043956</v>
      </c>
      <c r="AB106" s="28">
        <v>1.3069784714161801</v>
      </c>
    </row>
    <row r="107" spans="1:28" x14ac:dyDescent="0.2">
      <c r="A107" s="28">
        <v>6</v>
      </c>
      <c r="B107" s="28" t="s">
        <v>128</v>
      </c>
      <c r="C107" s="28">
        <v>18</v>
      </c>
      <c r="D107" s="28">
        <v>23</v>
      </c>
      <c r="E107" s="28">
        <v>391</v>
      </c>
      <c r="F107" s="28">
        <v>1.5345268542199499</v>
      </c>
      <c r="G107" s="28">
        <v>0.95794779240738204</v>
      </c>
      <c r="H107" s="28">
        <v>6</v>
      </c>
      <c r="I107" s="28" t="s">
        <v>129</v>
      </c>
      <c r="J107" s="28">
        <v>2</v>
      </c>
      <c r="K107" s="28">
        <v>18</v>
      </c>
      <c r="L107" s="28">
        <v>697</v>
      </c>
      <c r="M107" s="28">
        <v>2.5824964131994301</v>
      </c>
      <c r="N107" s="28">
        <v>2.50570856796881</v>
      </c>
      <c r="O107" s="28">
        <v>6</v>
      </c>
      <c r="P107" s="28" t="s">
        <v>128</v>
      </c>
      <c r="Q107" s="28">
        <v>18</v>
      </c>
      <c r="R107" s="28">
        <v>1</v>
      </c>
      <c r="S107" s="28">
        <v>907</v>
      </c>
      <c r="T107" s="28">
        <v>0.110253583241455</v>
      </c>
      <c r="U107" s="28">
        <v>0.45302666948165699</v>
      </c>
      <c r="V107" s="28">
        <v>6</v>
      </c>
      <c r="W107" s="28" t="s">
        <v>129</v>
      </c>
      <c r="X107" s="28">
        <v>2</v>
      </c>
      <c r="Y107" s="28">
        <v>26</v>
      </c>
      <c r="Z107" s="28">
        <v>1456</v>
      </c>
      <c r="AA107" s="28">
        <v>1.78571428571429</v>
      </c>
      <c r="AB107" s="28">
        <v>2.34866581268908</v>
      </c>
    </row>
    <row r="108" spans="1:28" x14ac:dyDescent="0.2">
      <c r="A108" s="28">
        <v>6</v>
      </c>
      <c r="B108" s="28" t="s">
        <v>128</v>
      </c>
      <c r="C108" s="28">
        <v>19</v>
      </c>
      <c r="D108" s="28">
        <v>1</v>
      </c>
      <c r="E108" s="28">
        <v>391</v>
      </c>
      <c r="F108" s="28">
        <v>0.76726342710997397</v>
      </c>
      <c r="G108" s="28">
        <v>0.97758216378437701</v>
      </c>
      <c r="H108" s="28">
        <v>6</v>
      </c>
      <c r="I108" s="28" t="s">
        <v>129</v>
      </c>
      <c r="J108" s="28">
        <v>3</v>
      </c>
      <c r="K108" s="28">
        <v>10</v>
      </c>
      <c r="L108" s="28">
        <v>697</v>
      </c>
      <c r="M108" s="28">
        <v>1.4347202295552399</v>
      </c>
      <c r="N108" s="28">
        <v>1.64072849612387</v>
      </c>
      <c r="O108" s="28">
        <v>6</v>
      </c>
      <c r="P108" s="28" t="s">
        <v>128</v>
      </c>
      <c r="Q108" s="28">
        <v>19</v>
      </c>
      <c r="R108" s="28">
        <v>4</v>
      </c>
      <c r="S108" s="28">
        <v>907</v>
      </c>
      <c r="T108" s="28">
        <v>0.44101433296582099</v>
      </c>
      <c r="U108" s="28">
        <v>0.74771924609568896</v>
      </c>
      <c r="V108" s="28">
        <v>6</v>
      </c>
      <c r="W108" s="28" t="s">
        <v>129</v>
      </c>
      <c r="X108" s="28">
        <v>3</v>
      </c>
      <c r="Y108" s="28">
        <v>24</v>
      </c>
      <c r="Z108" s="28">
        <v>1456</v>
      </c>
      <c r="AA108" s="28">
        <v>1.64835164835165</v>
      </c>
      <c r="AB108" s="28">
        <v>1.51129693065628</v>
      </c>
    </row>
    <row r="109" spans="1:28" x14ac:dyDescent="0.2">
      <c r="A109" s="28">
        <v>6</v>
      </c>
      <c r="B109" s="28" t="s">
        <v>128</v>
      </c>
      <c r="C109" s="28">
        <v>20</v>
      </c>
      <c r="D109" s="28">
        <v>31</v>
      </c>
      <c r="E109" s="28">
        <v>697</v>
      </c>
      <c r="F109" s="28">
        <v>5.8823529411764701</v>
      </c>
      <c r="G109" s="28">
        <v>6.5398085345799002</v>
      </c>
      <c r="H109" s="28">
        <v>6</v>
      </c>
      <c r="I109" s="28" t="s">
        <v>129</v>
      </c>
      <c r="J109" s="28">
        <v>4</v>
      </c>
      <c r="K109" s="28">
        <v>19</v>
      </c>
      <c r="L109" s="28">
        <v>697</v>
      </c>
      <c r="M109" s="28">
        <v>2.7259684361549499</v>
      </c>
      <c r="N109" s="28">
        <v>3.1852080830304601</v>
      </c>
      <c r="O109" s="28">
        <v>6</v>
      </c>
      <c r="P109" s="28" t="s">
        <v>128</v>
      </c>
      <c r="Q109" s="28">
        <v>20</v>
      </c>
      <c r="R109" s="28">
        <v>51</v>
      </c>
      <c r="S109" s="28">
        <v>907</v>
      </c>
      <c r="T109" s="28">
        <v>5.6229327453142197</v>
      </c>
      <c r="U109" s="28">
        <v>5.90378998857258</v>
      </c>
      <c r="V109" s="28">
        <v>6</v>
      </c>
      <c r="W109" s="28" t="s">
        <v>129</v>
      </c>
      <c r="X109" s="28">
        <v>4</v>
      </c>
      <c r="Y109" s="28">
        <v>44</v>
      </c>
      <c r="Z109" s="28">
        <v>1456</v>
      </c>
      <c r="AA109" s="28">
        <v>3.0219780219780201</v>
      </c>
      <c r="AB109" s="28">
        <v>3.2630859816840601</v>
      </c>
    </row>
    <row r="110" spans="1:28" x14ac:dyDescent="0.2">
      <c r="A110" s="28">
        <v>6</v>
      </c>
      <c r="B110" s="28" t="s">
        <v>128</v>
      </c>
      <c r="C110" s="28">
        <v>21</v>
      </c>
      <c r="D110" s="28">
        <v>30</v>
      </c>
      <c r="E110" s="28">
        <v>697</v>
      </c>
      <c r="F110" s="28">
        <v>0.25575447570332499</v>
      </c>
      <c r="G110" s="28">
        <v>0.34524967350219798</v>
      </c>
      <c r="H110" s="28">
        <v>6</v>
      </c>
      <c r="I110" s="28" t="s">
        <v>129</v>
      </c>
      <c r="J110" s="28">
        <v>5</v>
      </c>
      <c r="K110" s="28">
        <v>34</v>
      </c>
      <c r="L110" s="28">
        <v>697</v>
      </c>
      <c r="M110" s="28">
        <v>4.8780487804878003</v>
      </c>
      <c r="N110" s="28">
        <v>6.7337577890518903</v>
      </c>
      <c r="O110" s="28">
        <v>6</v>
      </c>
      <c r="P110" s="28" t="s">
        <v>128</v>
      </c>
      <c r="Q110" s="28">
        <v>21</v>
      </c>
      <c r="R110" s="28">
        <v>8</v>
      </c>
      <c r="S110" s="28">
        <v>907</v>
      </c>
      <c r="T110" s="28">
        <v>0.88202866593164297</v>
      </c>
      <c r="U110" s="28">
        <v>0.68881548315642005</v>
      </c>
      <c r="V110" s="28">
        <v>6</v>
      </c>
      <c r="W110" s="28" t="s">
        <v>129</v>
      </c>
      <c r="X110" s="28">
        <v>5</v>
      </c>
      <c r="Y110" s="28">
        <v>116</v>
      </c>
      <c r="Z110" s="28">
        <v>1456</v>
      </c>
      <c r="AA110" s="28">
        <v>7.9670329670329698</v>
      </c>
      <c r="AB110" s="28">
        <v>8.3502590102015706</v>
      </c>
    </row>
    <row r="111" spans="1:28" x14ac:dyDescent="0.2">
      <c r="A111" s="28">
        <v>6</v>
      </c>
      <c r="B111" s="28" t="s">
        <v>129</v>
      </c>
      <c r="C111" s="28">
        <v>1</v>
      </c>
      <c r="D111" s="28">
        <v>92</v>
      </c>
      <c r="E111" s="28">
        <v>697</v>
      </c>
      <c r="F111" s="28">
        <v>4.44763271162123</v>
      </c>
      <c r="G111" s="28">
        <v>6.3040980872290699</v>
      </c>
      <c r="H111" s="28">
        <v>6</v>
      </c>
      <c r="I111" s="28" t="s">
        <v>129</v>
      </c>
      <c r="J111" s="28">
        <v>6</v>
      </c>
      <c r="K111" s="28">
        <v>21</v>
      </c>
      <c r="L111" s="28">
        <v>697</v>
      </c>
      <c r="M111" s="28">
        <v>3.012912482066</v>
      </c>
      <c r="N111" s="28">
        <v>4.4944446142272199</v>
      </c>
      <c r="O111" s="28">
        <v>6</v>
      </c>
      <c r="P111" s="28" t="s">
        <v>129</v>
      </c>
      <c r="Q111" s="28">
        <v>1</v>
      </c>
      <c r="R111" s="28">
        <v>107</v>
      </c>
      <c r="S111" s="28">
        <v>1456</v>
      </c>
      <c r="T111" s="28">
        <v>7.3489010989011003</v>
      </c>
      <c r="U111" s="28">
        <v>7.7227838807436102</v>
      </c>
      <c r="V111" s="28">
        <v>6</v>
      </c>
      <c r="W111" s="28" t="s">
        <v>129</v>
      </c>
      <c r="X111" s="28">
        <v>6</v>
      </c>
      <c r="Y111" s="28">
        <v>81</v>
      </c>
      <c r="Z111" s="28">
        <v>1456</v>
      </c>
      <c r="AA111" s="28">
        <v>5.5631868131868103</v>
      </c>
      <c r="AB111" s="28">
        <v>5.7271697631416396</v>
      </c>
    </row>
    <row r="112" spans="1:28" x14ac:dyDescent="0.2">
      <c r="A112" s="28">
        <v>6</v>
      </c>
      <c r="B112" s="28" t="s">
        <v>129</v>
      </c>
      <c r="C112" s="28">
        <v>2</v>
      </c>
      <c r="D112" s="28">
        <v>4</v>
      </c>
      <c r="E112" s="28">
        <v>697</v>
      </c>
      <c r="F112" s="28">
        <v>4.3041606886657098</v>
      </c>
      <c r="G112" s="28">
        <v>3.56388444638326</v>
      </c>
      <c r="H112" s="28">
        <v>6</v>
      </c>
      <c r="I112" s="28" t="s">
        <v>129</v>
      </c>
      <c r="J112" s="28">
        <v>7</v>
      </c>
      <c r="K112" s="28">
        <v>20</v>
      </c>
      <c r="L112" s="28">
        <v>697</v>
      </c>
      <c r="M112" s="28">
        <v>2.8694404591104701</v>
      </c>
      <c r="N112" s="28">
        <v>3.7661324882201099</v>
      </c>
      <c r="O112" s="28">
        <v>6</v>
      </c>
      <c r="P112" s="28" t="s">
        <v>129</v>
      </c>
      <c r="Q112" s="28">
        <v>2</v>
      </c>
      <c r="R112" s="28">
        <v>76</v>
      </c>
      <c r="S112" s="28">
        <v>1456</v>
      </c>
      <c r="T112" s="28">
        <v>5.2197802197802199</v>
      </c>
      <c r="U112" s="28">
        <v>4.3047400794949704</v>
      </c>
      <c r="V112" s="28">
        <v>6</v>
      </c>
      <c r="W112" s="28" t="s">
        <v>129</v>
      </c>
      <c r="X112" s="28">
        <v>7</v>
      </c>
      <c r="Y112" s="28">
        <v>49</v>
      </c>
      <c r="Z112" s="28">
        <v>1456</v>
      </c>
      <c r="AA112" s="28">
        <v>3.3653846153846199</v>
      </c>
      <c r="AB112" s="28">
        <v>3.80118809495823</v>
      </c>
    </row>
    <row r="113" spans="1:28" x14ac:dyDescent="0.2">
      <c r="A113" s="28">
        <v>6</v>
      </c>
      <c r="B113" s="28" t="s">
        <v>129</v>
      </c>
      <c r="C113" s="28">
        <v>3</v>
      </c>
      <c r="D113" s="28">
        <v>18</v>
      </c>
      <c r="E113" s="28">
        <v>697</v>
      </c>
      <c r="F113" s="28">
        <v>13.199426111908201</v>
      </c>
      <c r="G113" s="28">
        <v>9.0551127718355904</v>
      </c>
      <c r="H113" s="28">
        <v>6</v>
      </c>
      <c r="I113" s="28" t="s">
        <v>129</v>
      </c>
      <c r="J113" s="28">
        <v>8</v>
      </c>
      <c r="K113" s="28">
        <v>24</v>
      </c>
      <c r="L113" s="28">
        <v>697</v>
      </c>
      <c r="M113" s="28">
        <v>3.44332855093257</v>
      </c>
      <c r="N113" s="28">
        <v>3.17607780525806</v>
      </c>
      <c r="O113" s="28">
        <v>6</v>
      </c>
      <c r="P113" s="28" t="s">
        <v>129</v>
      </c>
      <c r="Q113" s="28">
        <v>3</v>
      </c>
      <c r="R113" s="28">
        <v>109</v>
      </c>
      <c r="S113" s="28">
        <v>1456</v>
      </c>
      <c r="T113" s="28">
        <v>7.4862637362637399</v>
      </c>
      <c r="U113" s="28">
        <v>7.0605969919068103</v>
      </c>
      <c r="V113" s="28">
        <v>6</v>
      </c>
      <c r="W113" s="28" t="s">
        <v>129</v>
      </c>
      <c r="X113" s="28">
        <v>8</v>
      </c>
      <c r="Y113" s="28">
        <v>39</v>
      </c>
      <c r="Z113" s="28">
        <v>1456</v>
      </c>
      <c r="AA113" s="28">
        <v>2.6785714285714302</v>
      </c>
      <c r="AB113" s="28">
        <v>2.6308847252187202</v>
      </c>
    </row>
    <row r="114" spans="1:28" x14ac:dyDescent="0.2">
      <c r="A114" s="28">
        <v>6</v>
      </c>
      <c r="B114" s="28" t="s">
        <v>129</v>
      </c>
      <c r="C114" s="28">
        <v>4</v>
      </c>
      <c r="D114" s="28">
        <v>54</v>
      </c>
      <c r="E114" s="28">
        <v>697</v>
      </c>
      <c r="F114" s="28">
        <v>0.57388809182209499</v>
      </c>
      <c r="G114" s="28">
        <v>0.80333405791877699</v>
      </c>
      <c r="H114" s="28">
        <v>6</v>
      </c>
      <c r="I114" s="28" t="s">
        <v>129</v>
      </c>
      <c r="J114" s="28">
        <v>9</v>
      </c>
      <c r="K114" s="28">
        <v>33</v>
      </c>
      <c r="L114" s="28">
        <v>697</v>
      </c>
      <c r="M114" s="28">
        <v>4.7345767575322801</v>
      </c>
      <c r="N114" s="28">
        <v>4.4864196975660402</v>
      </c>
      <c r="O114" s="28">
        <v>6</v>
      </c>
      <c r="P114" s="28" t="s">
        <v>129</v>
      </c>
      <c r="Q114" s="28">
        <v>4</v>
      </c>
      <c r="R114" s="28">
        <v>8</v>
      </c>
      <c r="S114" s="28">
        <v>1456</v>
      </c>
      <c r="T114" s="28">
        <v>0.54945054945055005</v>
      </c>
      <c r="U114" s="28">
        <v>0.64824865549996002</v>
      </c>
      <c r="V114" s="28">
        <v>6</v>
      </c>
      <c r="W114" s="28" t="s">
        <v>129</v>
      </c>
      <c r="X114" s="28">
        <v>9</v>
      </c>
      <c r="Y114" s="28">
        <v>49</v>
      </c>
      <c r="Z114" s="28">
        <v>1456</v>
      </c>
      <c r="AA114" s="28">
        <v>3.3653846153846199</v>
      </c>
      <c r="AB114" s="28">
        <v>3.9883788958674402</v>
      </c>
    </row>
    <row r="115" spans="1:28" x14ac:dyDescent="0.2">
      <c r="A115" s="28">
        <v>6</v>
      </c>
      <c r="B115" s="28" t="s">
        <v>129</v>
      </c>
      <c r="C115" s="28">
        <v>5</v>
      </c>
      <c r="D115" s="28">
        <v>35</v>
      </c>
      <c r="E115" s="28">
        <v>697</v>
      </c>
      <c r="F115" s="28">
        <v>2.5824964131994301</v>
      </c>
      <c r="G115" s="28">
        <v>2.5705335763094102</v>
      </c>
      <c r="H115" s="28">
        <v>6</v>
      </c>
      <c r="I115" s="28" t="s">
        <v>129</v>
      </c>
      <c r="J115" s="28">
        <v>10</v>
      </c>
      <c r="K115" s="28">
        <v>44</v>
      </c>
      <c r="L115" s="28">
        <v>697</v>
      </c>
      <c r="M115" s="28">
        <v>6.3127690100430396</v>
      </c>
      <c r="N115" s="28">
        <v>4.6994084573640897</v>
      </c>
      <c r="O115" s="28">
        <v>6</v>
      </c>
      <c r="P115" s="28" t="s">
        <v>129</v>
      </c>
      <c r="Q115" s="28">
        <v>5</v>
      </c>
      <c r="R115" s="28">
        <v>45</v>
      </c>
      <c r="S115" s="28">
        <v>1456</v>
      </c>
      <c r="T115" s="28">
        <v>3.0906593406593399</v>
      </c>
      <c r="U115" s="28">
        <v>3.2044022165528201</v>
      </c>
      <c r="V115" s="28">
        <v>6</v>
      </c>
      <c r="W115" s="28" t="s">
        <v>129</v>
      </c>
      <c r="X115" s="28">
        <v>10</v>
      </c>
      <c r="Y115" s="28">
        <v>37</v>
      </c>
      <c r="Z115" s="28">
        <v>1456</v>
      </c>
      <c r="AA115" s="28">
        <v>2.5412087912087902</v>
      </c>
      <c r="AB115" s="28">
        <v>2.8389691260125698</v>
      </c>
    </row>
    <row r="116" spans="1:28" x14ac:dyDescent="0.2">
      <c r="A116" s="28">
        <v>6</v>
      </c>
      <c r="B116" s="28" t="s">
        <v>129</v>
      </c>
      <c r="C116" s="28">
        <v>6</v>
      </c>
      <c r="D116" s="28">
        <v>41</v>
      </c>
      <c r="E116" s="28">
        <v>697</v>
      </c>
      <c r="F116" s="28">
        <v>7.7474892395982797</v>
      </c>
      <c r="G116" s="28">
        <v>8.3455637216802003</v>
      </c>
      <c r="H116" s="28">
        <v>6</v>
      </c>
      <c r="I116" s="28" t="s">
        <v>129</v>
      </c>
      <c r="J116" s="28">
        <v>11</v>
      </c>
      <c r="K116" s="28">
        <v>33</v>
      </c>
      <c r="L116" s="28">
        <v>697</v>
      </c>
      <c r="M116" s="28">
        <v>4.7345767575322801</v>
      </c>
      <c r="N116" s="28">
        <v>4.7005322026862304</v>
      </c>
      <c r="O116" s="28">
        <v>6</v>
      </c>
      <c r="P116" s="28" t="s">
        <v>129</v>
      </c>
      <c r="Q116" s="28">
        <v>6</v>
      </c>
      <c r="R116" s="28">
        <v>112</v>
      </c>
      <c r="S116" s="28">
        <v>1456</v>
      </c>
      <c r="T116" s="28">
        <v>7.6923076923076898</v>
      </c>
      <c r="U116" s="28">
        <v>7.7456867083537597</v>
      </c>
      <c r="V116" s="28">
        <v>6</v>
      </c>
      <c r="W116" s="28" t="s">
        <v>129</v>
      </c>
      <c r="X116" s="28">
        <v>11</v>
      </c>
      <c r="Y116" s="28">
        <v>57</v>
      </c>
      <c r="Z116" s="28">
        <v>1456</v>
      </c>
      <c r="AA116" s="28">
        <v>3.9148351648351598</v>
      </c>
      <c r="AB116" s="28">
        <v>4.4157579503561202</v>
      </c>
    </row>
    <row r="117" spans="1:28" x14ac:dyDescent="0.2">
      <c r="A117" s="28">
        <v>6</v>
      </c>
      <c r="B117" s="28" t="s">
        <v>129</v>
      </c>
      <c r="C117" s="28">
        <v>7</v>
      </c>
      <c r="D117" s="28">
        <v>55</v>
      </c>
      <c r="E117" s="28">
        <v>697</v>
      </c>
      <c r="F117" s="28">
        <v>5.0215208034433303</v>
      </c>
      <c r="G117" s="28">
        <v>5.3351931835731401</v>
      </c>
      <c r="H117" s="28">
        <v>6</v>
      </c>
      <c r="I117" s="28" t="s">
        <v>129</v>
      </c>
      <c r="J117" s="28">
        <v>12</v>
      </c>
      <c r="K117" s="28">
        <v>28</v>
      </c>
      <c r="L117" s="28">
        <v>697</v>
      </c>
      <c r="M117" s="28">
        <v>4.0172166427546596</v>
      </c>
      <c r="N117" s="28">
        <v>3.3965489667124902</v>
      </c>
      <c r="O117" s="28">
        <v>6</v>
      </c>
      <c r="P117" s="28" t="s">
        <v>129</v>
      </c>
      <c r="Q117" s="28">
        <v>7</v>
      </c>
      <c r="R117" s="28">
        <v>95</v>
      </c>
      <c r="S117" s="28">
        <v>1456</v>
      </c>
      <c r="T117" s="28">
        <v>6.52472527472528</v>
      </c>
      <c r="U117" s="28">
        <v>5.6135570932788896</v>
      </c>
      <c r="V117" s="28">
        <v>6</v>
      </c>
      <c r="W117" s="28" t="s">
        <v>129</v>
      </c>
      <c r="X117" s="28">
        <v>12</v>
      </c>
      <c r="Y117" s="28">
        <v>46</v>
      </c>
      <c r="Z117" s="28">
        <v>1456</v>
      </c>
      <c r="AA117" s="28">
        <v>3.1593406593406601</v>
      </c>
      <c r="AB117" s="28">
        <v>2.9184153360318099</v>
      </c>
    </row>
    <row r="118" spans="1:28" x14ac:dyDescent="0.2">
      <c r="A118" s="28">
        <v>6</v>
      </c>
      <c r="B118" s="28" t="s">
        <v>129</v>
      </c>
      <c r="C118" s="28">
        <v>8</v>
      </c>
      <c r="D118" s="28">
        <v>9</v>
      </c>
      <c r="E118" s="28">
        <v>697</v>
      </c>
      <c r="F118" s="28">
        <v>5.8823529411764701</v>
      </c>
      <c r="G118" s="28">
        <v>7.3844508309301897</v>
      </c>
      <c r="H118" s="28">
        <v>6</v>
      </c>
      <c r="I118" s="28" t="s">
        <v>129</v>
      </c>
      <c r="J118" s="28">
        <v>13</v>
      </c>
      <c r="K118" s="28">
        <v>33</v>
      </c>
      <c r="L118" s="28">
        <v>697</v>
      </c>
      <c r="M118" s="28">
        <v>4.7345767575322801</v>
      </c>
      <c r="N118" s="28">
        <v>5.3344951954382003</v>
      </c>
      <c r="O118" s="28">
        <v>6</v>
      </c>
      <c r="P118" s="28" t="s">
        <v>129</v>
      </c>
      <c r="Q118" s="28">
        <v>8</v>
      </c>
      <c r="R118" s="28">
        <v>122</v>
      </c>
      <c r="S118" s="28">
        <v>1456</v>
      </c>
      <c r="T118" s="28">
        <v>8.3791208791208796</v>
      </c>
      <c r="U118" s="28">
        <v>8.3899675199178194</v>
      </c>
      <c r="V118" s="28">
        <v>6</v>
      </c>
      <c r="W118" s="28" t="s">
        <v>129</v>
      </c>
      <c r="X118" s="28">
        <v>13</v>
      </c>
      <c r="Y118" s="28">
        <v>82</v>
      </c>
      <c r="Z118" s="28">
        <v>1456</v>
      </c>
      <c r="AA118" s="28">
        <v>5.6318681318681296</v>
      </c>
      <c r="AB118" s="28">
        <v>5.4708029555309201</v>
      </c>
    </row>
    <row r="119" spans="1:28" x14ac:dyDescent="0.2">
      <c r="A119" s="28">
        <v>6</v>
      </c>
      <c r="B119" s="28" t="s">
        <v>129</v>
      </c>
      <c r="C119" s="28">
        <v>9</v>
      </c>
      <c r="D119" s="28">
        <v>8</v>
      </c>
      <c r="E119" s="28">
        <v>697</v>
      </c>
      <c r="F119" s="28">
        <v>7.8909612625537999</v>
      </c>
      <c r="G119" s="28">
        <v>5.6891729600472303</v>
      </c>
      <c r="H119" s="28">
        <v>6</v>
      </c>
      <c r="I119" s="28" t="s">
        <v>129</v>
      </c>
      <c r="J119" s="28">
        <v>14</v>
      </c>
      <c r="K119" s="28">
        <v>20</v>
      </c>
      <c r="L119" s="28">
        <v>697</v>
      </c>
      <c r="M119" s="28">
        <v>2.8694404591104701</v>
      </c>
      <c r="N119" s="28">
        <v>3.0240567348474801</v>
      </c>
      <c r="O119" s="28">
        <v>6</v>
      </c>
      <c r="P119" s="28" t="s">
        <v>129</v>
      </c>
      <c r="Q119" s="28">
        <v>9</v>
      </c>
      <c r="R119" s="28">
        <v>59</v>
      </c>
      <c r="S119" s="28">
        <v>1456</v>
      </c>
      <c r="T119" s="28">
        <v>4.0521978021978002</v>
      </c>
      <c r="U119" s="28">
        <v>4.70492520115479</v>
      </c>
      <c r="V119" s="28">
        <v>6</v>
      </c>
      <c r="W119" s="28" t="s">
        <v>129</v>
      </c>
      <c r="X119" s="28">
        <v>14</v>
      </c>
      <c r="Y119" s="28">
        <v>76</v>
      </c>
      <c r="Z119" s="28">
        <v>1456</v>
      </c>
      <c r="AA119" s="28">
        <v>5.2197802197802199</v>
      </c>
      <c r="AB119" s="28">
        <v>4.1618930320534897</v>
      </c>
    </row>
    <row r="120" spans="1:28" x14ac:dyDescent="0.2">
      <c r="A120" s="28">
        <v>6</v>
      </c>
      <c r="B120" s="28" t="s">
        <v>129</v>
      </c>
      <c r="C120" s="28">
        <v>10</v>
      </c>
      <c r="D120" s="28">
        <v>22</v>
      </c>
      <c r="E120" s="28">
        <v>697</v>
      </c>
      <c r="F120" s="28">
        <v>1.29124820659971</v>
      </c>
      <c r="G120" s="28">
        <v>1.6380920167142301</v>
      </c>
      <c r="H120" s="28">
        <v>6</v>
      </c>
      <c r="I120" s="28" t="s">
        <v>129</v>
      </c>
      <c r="J120" s="28">
        <v>15</v>
      </c>
      <c r="K120" s="28">
        <v>74</v>
      </c>
      <c r="L120" s="28">
        <v>697</v>
      </c>
      <c r="M120" s="28">
        <v>10.6169296987088</v>
      </c>
      <c r="N120" s="28">
        <v>8.5576806360022299</v>
      </c>
      <c r="O120" s="28">
        <v>6</v>
      </c>
      <c r="P120" s="28" t="s">
        <v>129</v>
      </c>
      <c r="Q120" s="28">
        <v>10</v>
      </c>
      <c r="R120" s="28">
        <v>32</v>
      </c>
      <c r="S120" s="28">
        <v>1456</v>
      </c>
      <c r="T120" s="28">
        <v>2.1978021978022002</v>
      </c>
      <c r="U120" s="28">
        <v>1.99215907111902</v>
      </c>
      <c r="V120" s="28">
        <v>6</v>
      </c>
      <c r="W120" s="28" t="s">
        <v>129</v>
      </c>
      <c r="X120" s="28">
        <v>15</v>
      </c>
      <c r="Y120" s="28">
        <v>103</v>
      </c>
      <c r="Z120" s="28">
        <v>1456</v>
      </c>
      <c r="AA120" s="28">
        <v>7.0741758241758204</v>
      </c>
      <c r="AB120" s="28">
        <v>6.7072726470520401</v>
      </c>
    </row>
    <row r="121" spans="1:28" x14ac:dyDescent="0.2">
      <c r="A121" s="28">
        <v>6</v>
      </c>
      <c r="B121" s="28" t="s">
        <v>129</v>
      </c>
      <c r="C121" s="28">
        <v>11</v>
      </c>
      <c r="D121" s="28">
        <v>38</v>
      </c>
      <c r="E121" s="28">
        <v>697</v>
      </c>
      <c r="F121" s="28">
        <v>1.14777618364419</v>
      </c>
      <c r="G121" s="28">
        <v>1.2032177349809401</v>
      </c>
      <c r="H121" s="28">
        <v>6</v>
      </c>
      <c r="I121" s="28" t="s">
        <v>129</v>
      </c>
      <c r="J121" s="28">
        <v>16</v>
      </c>
      <c r="K121" s="28">
        <v>91</v>
      </c>
      <c r="L121" s="28">
        <v>697</v>
      </c>
      <c r="M121" s="28">
        <v>13.055954088952699</v>
      </c>
      <c r="N121" s="28">
        <v>10.803740176541201</v>
      </c>
      <c r="O121" s="28">
        <v>6</v>
      </c>
      <c r="P121" s="28" t="s">
        <v>129</v>
      </c>
      <c r="Q121" s="28">
        <v>11</v>
      </c>
      <c r="R121" s="28">
        <v>34</v>
      </c>
      <c r="S121" s="28">
        <v>1456</v>
      </c>
      <c r="T121" s="28">
        <v>2.3351648351648402</v>
      </c>
      <c r="U121" s="28">
        <v>1.52985730015299</v>
      </c>
      <c r="V121" s="28">
        <v>6</v>
      </c>
      <c r="W121" s="28" t="s">
        <v>129</v>
      </c>
      <c r="X121" s="28">
        <v>16</v>
      </c>
      <c r="Y121" s="28">
        <v>171</v>
      </c>
      <c r="Z121" s="28">
        <v>1456</v>
      </c>
      <c r="AA121" s="28">
        <v>11.7445054945055</v>
      </c>
      <c r="AB121" s="28">
        <v>10.723249280512601</v>
      </c>
    </row>
    <row r="122" spans="1:28" x14ac:dyDescent="0.2">
      <c r="A122" s="28">
        <v>6</v>
      </c>
      <c r="B122" s="28" t="s">
        <v>129</v>
      </c>
      <c r="C122" s="28">
        <v>12</v>
      </c>
      <c r="D122" s="28">
        <v>11</v>
      </c>
      <c r="E122" s="28">
        <v>697</v>
      </c>
      <c r="F122" s="28">
        <v>3.1563845050215198</v>
      </c>
      <c r="G122" s="28">
        <v>3.9416680212784598</v>
      </c>
      <c r="H122" s="28">
        <v>6</v>
      </c>
      <c r="I122" s="28" t="s">
        <v>129</v>
      </c>
      <c r="J122" s="28">
        <v>17</v>
      </c>
      <c r="K122" s="28">
        <v>39</v>
      </c>
      <c r="L122" s="28">
        <v>697</v>
      </c>
      <c r="M122" s="28">
        <v>5.59540889526542</v>
      </c>
      <c r="N122" s="28">
        <v>6.1699898576811503</v>
      </c>
      <c r="O122" s="28">
        <v>6</v>
      </c>
      <c r="P122" s="28" t="s">
        <v>129</v>
      </c>
      <c r="Q122" s="28">
        <v>12</v>
      </c>
      <c r="R122" s="28">
        <v>65</v>
      </c>
      <c r="S122" s="28">
        <v>1456</v>
      </c>
      <c r="T122" s="28">
        <v>4.46428571428571</v>
      </c>
      <c r="U122" s="28">
        <v>4.2604074071812397</v>
      </c>
      <c r="V122" s="28">
        <v>6</v>
      </c>
      <c r="W122" s="28" t="s">
        <v>129</v>
      </c>
      <c r="X122" s="28">
        <v>17</v>
      </c>
      <c r="Y122" s="28">
        <v>92</v>
      </c>
      <c r="Z122" s="28">
        <v>1456</v>
      </c>
      <c r="AA122" s="28">
        <v>6.3186813186813202</v>
      </c>
      <c r="AB122" s="28">
        <v>6.75653537519291</v>
      </c>
    </row>
    <row r="123" spans="1:28" x14ac:dyDescent="0.2">
      <c r="A123" s="28">
        <v>6</v>
      </c>
      <c r="B123" s="28" t="s">
        <v>129</v>
      </c>
      <c r="C123" s="28">
        <v>13</v>
      </c>
      <c r="D123" s="28">
        <v>80</v>
      </c>
      <c r="E123" s="28">
        <v>697</v>
      </c>
      <c r="F123" s="28">
        <v>5.4519368723098998</v>
      </c>
      <c r="G123" s="28">
        <v>5.1829398769126902</v>
      </c>
      <c r="H123" s="28">
        <v>6</v>
      </c>
      <c r="I123" s="28" t="s">
        <v>129</v>
      </c>
      <c r="J123" s="28">
        <v>18</v>
      </c>
      <c r="K123" s="28">
        <v>56</v>
      </c>
      <c r="L123" s="28">
        <v>697</v>
      </c>
      <c r="M123" s="28">
        <v>8.0344332855093192</v>
      </c>
      <c r="N123" s="28">
        <v>8.4074616354524903</v>
      </c>
      <c r="O123" s="28">
        <v>6</v>
      </c>
      <c r="P123" s="28" t="s">
        <v>129</v>
      </c>
      <c r="Q123" s="28">
        <v>13</v>
      </c>
      <c r="R123" s="28">
        <v>93</v>
      </c>
      <c r="S123" s="28">
        <v>1456</v>
      </c>
      <c r="T123" s="28">
        <v>6.3873626373626404</v>
      </c>
      <c r="U123" s="28">
        <v>5.5769088799976796</v>
      </c>
      <c r="V123" s="28">
        <v>6</v>
      </c>
      <c r="W123" s="28" t="s">
        <v>129</v>
      </c>
      <c r="X123" s="28">
        <v>18</v>
      </c>
      <c r="Y123" s="28">
        <v>133</v>
      </c>
      <c r="Z123" s="28">
        <v>1456</v>
      </c>
      <c r="AA123" s="28">
        <v>9.1346153846153797</v>
      </c>
      <c r="AB123" s="28">
        <v>8.9884172024579598</v>
      </c>
    </row>
    <row r="124" spans="1:28" x14ac:dyDescent="0.2">
      <c r="A124" s="28">
        <v>6</v>
      </c>
      <c r="B124" s="28" t="s">
        <v>129</v>
      </c>
      <c r="C124" s="28">
        <v>14</v>
      </c>
      <c r="D124" s="28">
        <v>26</v>
      </c>
      <c r="E124" s="28">
        <v>697</v>
      </c>
      <c r="F124" s="28">
        <v>1.5781922525107599</v>
      </c>
      <c r="G124" s="28">
        <v>2.0965778553166499</v>
      </c>
      <c r="H124" s="28">
        <v>6</v>
      </c>
      <c r="I124" s="28" t="s">
        <v>129</v>
      </c>
      <c r="J124" s="28">
        <v>19</v>
      </c>
      <c r="K124" s="28">
        <v>59</v>
      </c>
      <c r="L124" s="28">
        <v>697</v>
      </c>
      <c r="M124" s="28">
        <v>8.4648493543759002</v>
      </c>
      <c r="N124" s="28">
        <v>9.6154091467425093</v>
      </c>
      <c r="O124" s="28">
        <v>6</v>
      </c>
      <c r="P124" s="28" t="s">
        <v>129</v>
      </c>
      <c r="Q124" s="28">
        <v>14</v>
      </c>
      <c r="R124" s="28">
        <v>44</v>
      </c>
      <c r="S124" s="28">
        <v>1456</v>
      </c>
      <c r="T124" s="28">
        <v>3.0219780219780201</v>
      </c>
      <c r="U124" s="28">
        <v>3.0161512922177098</v>
      </c>
      <c r="V124" s="28">
        <v>6</v>
      </c>
      <c r="W124" s="28" t="s">
        <v>129</v>
      </c>
      <c r="X124" s="28">
        <v>19</v>
      </c>
      <c r="Y124" s="28">
        <v>153</v>
      </c>
      <c r="Z124" s="28">
        <v>1456</v>
      </c>
      <c r="AA124" s="28">
        <v>10.5082417582418</v>
      </c>
      <c r="AB124" s="28">
        <v>10.3218263217904</v>
      </c>
    </row>
    <row r="125" spans="1:28" x14ac:dyDescent="0.2">
      <c r="A125" s="28">
        <v>6</v>
      </c>
      <c r="B125" s="28" t="s">
        <v>129</v>
      </c>
      <c r="C125" s="28">
        <v>15</v>
      </c>
      <c r="D125" s="28">
        <v>24</v>
      </c>
      <c r="E125" s="28">
        <v>697</v>
      </c>
      <c r="F125" s="28">
        <v>11.4777618364419</v>
      </c>
      <c r="G125" s="28">
        <v>9.5241629122874691</v>
      </c>
      <c r="H125" s="28">
        <v>6</v>
      </c>
      <c r="I125" s="28" t="s">
        <v>129</v>
      </c>
      <c r="J125" s="28">
        <v>20</v>
      </c>
      <c r="K125" s="28">
        <v>22</v>
      </c>
      <c r="L125" s="28">
        <v>697</v>
      </c>
      <c r="M125" s="28">
        <v>3.1563845050215198</v>
      </c>
      <c r="N125" s="28">
        <v>3.2808173830215899</v>
      </c>
      <c r="O125" s="28">
        <v>6</v>
      </c>
      <c r="P125" s="28" t="s">
        <v>129</v>
      </c>
      <c r="Q125" s="28">
        <v>15</v>
      </c>
      <c r="R125" s="28">
        <v>91</v>
      </c>
      <c r="S125" s="28">
        <v>1456</v>
      </c>
      <c r="T125" s="28">
        <v>6.25</v>
      </c>
      <c r="U125" s="28">
        <v>6.65764841232523</v>
      </c>
      <c r="V125" s="28">
        <v>6</v>
      </c>
      <c r="W125" s="28" t="s">
        <v>129</v>
      </c>
      <c r="X125" s="28">
        <v>20</v>
      </c>
      <c r="Y125" s="28">
        <v>51</v>
      </c>
      <c r="Z125" s="28">
        <v>1456</v>
      </c>
      <c r="AA125" s="28">
        <v>3.5027472527472501</v>
      </c>
      <c r="AB125" s="28">
        <v>3.7689530871759702</v>
      </c>
    </row>
    <row r="126" spans="1:28" x14ac:dyDescent="0.2">
      <c r="A126" s="28">
        <v>6</v>
      </c>
      <c r="B126" s="28" t="s">
        <v>129</v>
      </c>
      <c r="C126" s="28">
        <v>16</v>
      </c>
      <c r="D126" s="28">
        <v>57</v>
      </c>
      <c r="E126" s="28">
        <v>697</v>
      </c>
      <c r="F126" s="28">
        <v>3.7302725968436201</v>
      </c>
      <c r="G126" s="28">
        <v>4.7417647058740098</v>
      </c>
      <c r="H126" s="14"/>
      <c r="I126" s="14"/>
      <c r="J126" s="14"/>
      <c r="K126" s="14"/>
      <c r="L126" s="14"/>
      <c r="M126" s="14"/>
      <c r="N126" s="14"/>
      <c r="O126" s="28">
        <v>6</v>
      </c>
      <c r="P126" s="28" t="s">
        <v>129</v>
      </c>
      <c r="Q126" s="28">
        <v>16</v>
      </c>
      <c r="R126" s="28">
        <v>64</v>
      </c>
      <c r="S126" s="28">
        <v>1456</v>
      </c>
      <c r="T126" s="28">
        <v>4.3956043956044004</v>
      </c>
      <c r="U126" s="28">
        <v>4.0636936048717702</v>
      </c>
      <c r="V126" s="14"/>
      <c r="W126" s="14"/>
      <c r="X126" s="14"/>
      <c r="Y126" s="14"/>
      <c r="Z126" s="14"/>
      <c r="AA126" s="14"/>
      <c r="AB126" s="14"/>
    </row>
    <row r="127" spans="1:28" x14ac:dyDescent="0.2">
      <c r="A127" s="28">
        <v>6</v>
      </c>
      <c r="B127" s="28" t="s">
        <v>129</v>
      </c>
      <c r="C127" s="28">
        <v>17</v>
      </c>
      <c r="D127" s="28">
        <v>16</v>
      </c>
      <c r="E127" s="28">
        <v>697</v>
      </c>
      <c r="F127" s="28">
        <v>3.44332855093257</v>
      </c>
      <c r="G127" s="28">
        <v>3.8529408409100698</v>
      </c>
      <c r="H127" s="14"/>
      <c r="I127" s="14"/>
      <c r="J127" s="14"/>
      <c r="K127" s="14"/>
      <c r="L127" s="14"/>
      <c r="M127" s="14"/>
      <c r="N127" s="14"/>
      <c r="O127" s="28">
        <v>6</v>
      </c>
      <c r="P127" s="28" t="s">
        <v>129</v>
      </c>
      <c r="Q127" s="28">
        <v>17</v>
      </c>
      <c r="R127" s="28">
        <v>54</v>
      </c>
      <c r="S127" s="28">
        <v>1456</v>
      </c>
      <c r="T127" s="28">
        <v>3.7087912087912098</v>
      </c>
      <c r="U127" s="28">
        <v>4.63700216554495</v>
      </c>
      <c r="V127" s="14"/>
      <c r="W127" s="14"/>
      <c r="X127" s="14"/>
      <c r="Y127" s="14"/>
      <c r="Z127" s="14"/>
      <c r="AA127" s="14"/>
      <c r="AB127" s="14"/>
    </row>
    <row r="128" spans="1:28" x14ac:dyDescent="0.2">
      <c r="A128" s="28">
        <v>6</v>
      </c>
      <c r="B128" s="28" t="s">
        <v>129</v>
      </c>
      <c r="C128" s="28">
        <v>18</v>
      </c>
      <c r="D128" s="28">
        <v>10</v>
      </c>
      <c r="E128" s="28">
        <v>697</v>
      </c>
      <c r="F128" s="28">
        <v>8.1779053084648492</v>
      </c>
      <c r="G128" s="28">
        <v>7.9034976534491896</v>
      </c>
      <c r="H128" s="14"/>
      <c r="I128" s="14"/>
      <c r="J128" s="14"/>
      <c r="K128" s="14"/>
      <c r="L128" s="14"/>
      <c r="M128" s="14"/>
      <c r="N128" s="14"/>
      <c r="O128" s="28">
        <v>6</v>
      </c>
      <c r="P128" s="28" t="s">
        <v>129</v>
      </c>
      <c r="Q128" s="28">
        <v>18</v>
      </c>
      <c r="R128" s="28">
        <v>88</v>
      </c>
      <c r="S128" s="28">
        <v>1456</v>
      </c>
      <c r="T128" s="28">
        <v>6.0439560439560402</v>
      </c>
      <c r="U128" s="28">
        <v>6.2364191412933696</v>
      </c>
      <c r="V128" s="14"/>
      <c r="W128" s="14"/>
      <c r="X128" s="14"/>
      <c r="Y128" s="14"/>
      <c r="Z128" s="14"/>
      <c r="AA128" s="14"/>
      <c r="AB128" s="14"/>
    </row>
    <row r="129" spans="1:28" x14ac:dyDescent="0.2">
      <c r="A129" s="28">
        <v>6</v>
      </c>
      <c r="B129" s="28" t="s">
        <v>129</v>
      </c>
      <c r="C129" s="28">
        <v>19</v>
      </c>
      <c r="D129" s="28">
        <v>36</v>
      </c>
      <c r="E129" s="28">
        <v>697</v>
      </c>
      <c r="F129" s="28">
        <v>2.29555236728838</v>
      </c>
      <c r="G129" s="28">
        <v>3.74147394914857</v>
      </c>
      <c r="H129" s="14"/>
      <c r="I129" s="14"/>
      <c r="J129" s="14"/>
      <c r="K129" s="14"/>
      <c r="L129" s="14"/>
      <c r="M129" s="14"/>
      <c r="N129" s="14"/>
      <c r="O129" s="28">
        <v>6</v>
      </c>
      <c r="P129" s="28" t="s">
        <v>129</v>
      </c>
      <c r="Q129" s="28">
        <v>19</v>
      </c>
      <c r="R129" s="28">
        <v>43</v>
      </c>
      <c r="S129" s="28">
        <v>1456</v>
      </c>
      <c r="T129" s="28">
        <v>2.9532967032966999</v>
      </c>
      <c r="U129" s="28">
        <v>4.28091030989318</v>
      </c>
      <c r="V129" s="14"/>
      <c r="W129" s="14"/>
      <c r="X129" s="14"/>
      <c r="Y129" s="14"/>
      <c r="Z129" s="14"/>
      <c r="AA129" s="14"/>
      <c r="AB129" s="14"/>
    </row>
    <row r="130" spans="1:28" x14ac:dyDescent="0.2">
      <c r="A130" s="28">
        <v>6</v>
      </c>
      <c r="B130" s="28" t="s">
        <v>129</v>
      </c>
      <c r="C130" s="28">
        <v>20</v>
      </c>
      <c r="D130" s="28"/>
      <c r="E130" s="28"/>
      <c r="F130" s="28">
        <v>1.4347202295552399</v>
      </c>
      <c r="G130" s="28">
        <v>1.3358532251392401</v>
      </c>
      <c r="H130" s="14"/>
      <c r="I130" s="14"/>
      <c r="J130" s="14"/>
      <c r="K130" s="14"/>
      <c r="L130" s="14"/>
      <c r="M130" s="14"/>
      <c r="N130" s="14"/>
      <c r="O130" s="28">
        <v>6</v>
      </c>
      <c r="P130" s="28" t="s">
        <v>129</v>
      </c>
      <c r="Q130" s="28">
        <v>20</v>
      </c>
      <c r="R130" s="28">
        <v>26</v>
      </c>
      <c r="S130" s="28">
        <v>1456</v>
      </c>
      <c r="T130" s="28">
        <v>1.78571428571429</v>
      </c>
      <c r="U130" s="28">
        <v>2.1431963467672102</v>
      </c>
      <c r="V130" s="14"/>
      <c r="W130" s="14"/>
      <c r="X130" s="14"/>
      <c r="Y130" s="14"/>
      <c r="Z130" s="14"/>
      <c r="AA130" s="14"/>
      <c r="AB130" s="14"/>
    </row>
    <row r="131" spans="1:28" x14ac:dyDescent="0.2">
      <c r="A131" s="28">
        <v>6</v>
      </c>
      <c r="B131" s="28" t="s">
        <v>129</v>
      </c>
      <c r="C131" s="28">
        <v>21</v>
      </c>
      <c r="D131" s="28"/>
      <c r="E131" s="28"/>
      <c r="F131" s="28">
        <v>5.1649928263988496</v>
      </c>
      <c r="G131" s="28">
        <v>5.7864675720815999</v>
      </c>
      <c r="H131" s="14"/>
      <c r="I131" s="14"/>
      <c r="J131" s="14"/>
      <c r="K131" s="14"/>
      <c r="L131" s="14"/>
      <c r="M131" s="14"/>
      <c r="N131" s="14"/>
      <c r="O131" s="28">
        <v>6</v>
      </c>
      <c r="P131" s="28" t="s">
        <v>129</v>
      </c>
      <c r="Q131" s="28">
        <v>21</v>
      </c>
      <c r="R131" s="28">
        <v>89</v>
      </c>
      <c r="S131" s="28">
        <v>1456</v>
      </c>
      <c r="T131" s="28">
        <v>6.1126373626373596</v>
      </c>
      <c r="U131" s="28">
        <v>6.2107377217322304</v>
      </c>
      <c r="V131" s="14"/>
      <c r="W131" s="14"/>
      <c r="X131" s="14"/>
      <c r="Y131" s="14"/>
      <c r="Z131" s="14"/>
      <c r="AA131" s="14"/>
      <c r="AB131" s="14"/>
    </row>
  </sheetData>
  <mergeCells count="6">
    <mergeCell ref="O3:AB3"/>
    <mergeCell ref="O4:U4"/>
    <mergeCell ref="V4:AB4"/>
    <mergeCell ref="A4:G4"/>
    <mergeCell ref="H4:N4"/>
    <mergeCell ref="A3:N3"/>
  </mergeCells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803A0-8E1E-4A4C-841D-4AB6AE156123}">
  <dimension ref="A1:G20"/>
  <sheetViews>
    <sheetView workbookViewId="0">
      <selection activeCell="K22" sqref="K22"/>
    </sheetView>
  </sheetViews>
  <sheetFormatPr baseColWidth="10" defaultRowHeight="16" x14ac:dyDescent="0.2"/>
  <cols>
    <col min="1" max="1" width="26.6640625" customWidth="1"/>
    <col min="2" max="2" width="15.83203125" customWidth="1"/>
    <col min="3" max="3" width="16.33203125" customWidth="1"/>
  </cols>
  <sheetData>
    <row r="1" spans="1:7" x14ac:dyDescent="0.2">
      <c r="A1" s="13" t="s">
        <v>18</v>
      </c>
    </row>
    <row r="3" spans="1:7" x14ac:dyDescent="0.2">
      <c r="A3" s="13" t="s">
        <v>134</v>
      </c>
    </row>
    <row r="5" spans="1:7" x14ac:dyDescent="0.2">
      <c r="B5" s="52" t="s">
        <v>6</v>
      </c>
      <c r="C5" s="53"/>
      <c r="D5" s="52" t="s">
        <v>7</v>
      </c>
      <c r="E5" s="53"/>
      <c r="F5" s="52" t="s">
        <v>8</v>
      </c>
      <c r="G5" s="53"/>
    </row>
    <row r="6" spans="1:7" x14ac:dyDescent="0.2">
      <c r="B6" s="6" t="s">
        <v>79</v>
      </c>
      <c r="C6" s="6" t="s">
        <v>135</v>
      </c>
      <c r="D6" s="6" t="s">
        <v>79</v>
      </c>
      <c r="E6" s="6" t="s">
        <v>135</v>
      </c>
      <c r="F6" s="6" t="s">
        <v>79</v>
      </c>
      <c r="G6" s="6" t="s">
        <v>135</v>
      </c>
    </row>
    <row r="7" spans="1:7" x14ac:dyDescent="0.2">
      <c r="A7" t="s">
        <v>30</v>
      </c>
      <c r="B7">
        <v>27478</v>
      </c>
      <c r="C7">
        <v>77331</v>
      </c>
      <c r="D7">
        <v>61151</v>
      </c>
      <c r="E7">
        <v>9204</v>
      </c>
      <c r="F7">
        <v>77331</v>
      </c>
      <c r="G7">
        <v>3011</v>
      </c>
    </row>
    <row r="9" spans="1:7" x14ac:dyDescent="0.2">
      <c r="A9" t="s">
        <v>116</v>
      </c>
      <c r="B9">
        <v>1716546</v>
      </c>
      <c r="C9">
        <v>5548663</v>
      </c>
      <c r="D9">
        <v>2124934</v>
      </c>
      <c r="E9">
        <v>3719517</v>
      </c>
      <c r="F9">
        <v>2592230</v>
      </c>
      <c r="G9">
        <v>1250406</v>
      </c>
    </row>
    <row r="11" spans="1:7" x14ac:dyDescent="0.2">
      <c r="A11" t="s">
        <v>117</v>
      </c>
      <c r="B11">
        <v>16007.727145092529</v>
      </c>
      <c r="C11">
        <v>1421.7839504759975</v>
      </c>
      <c r="D11">
        <v>28777.834982168857</v>
      </c>
      <c r="E11">
        <v>2474.5148362005066</v>
      </c>
      <c r="F11">
        <v>29831.843624986981</v>
      </c>
      <c r="G11">
        <v>2408.017875793942</v>
      </c>
    </row>
    <row r="13" spans="1:7" x14ac:dyDescent="0.2">
      <c r="B13" s="6" t="s">
        <v>32</v>
      </c>
      <c r="C13" s="6" t="s">
        <v>115</v>
      </c>
    </row>
    <row r="14" spans="1:7" x14ac:dyDescent="0.2">
      <c r="A14" t="s">
        <v>79</v>
      </c>
      <c r="B14">
        <v>24872.469000000001</v>
      </c>
      <c r="C14">
        <v>7695.1584999999995</v>
      </c>
    </row>
    <row r="15" spans="1:7" x14ac:dyDescent="0.2">
      <c r="A15" t="s">
        <v>135</v>
      </c>
      <c r="B15">
        <v>2101.4389999999999</v>
      </c>
      <c r="C15">
        <v>589.53679999999997</v>
      </c>
    </row>
    <row r="18" spans="2:6" x14ac:dyDescent="0.2">
      <c r="B18" s="6" t="s">
        <v>415</v>
      </c>
    </row>
    <row r="19" spans="2:6" x14ac:dyDescent="0.2">
      <c r="B19" t="s">
        <v>65</v>
      </c>
      <c r="C19" t="s">
        <v>64</v>
      </c>
      <c r="D19" t="s">
        <v>120</v>
      </c>
      <c r="E19" t="s">
        <v>414</v>
      </c>
    </row>
    <row r="20" spans="2:6" x14ac:dyDescent="0.2">
      <c r="B20">
        <v>5.1104000000000003</v>
      </c>
      <c r="C20">
        <v>4</v>
      </c>
      <c r="D20">
        <v>6.9319999999999998E-3</v>
      </c>
      <c r="E20">
        <v>10399.69</v>
      </c>
      <c r="F20">
        <v>35142.370000000003</v>
      </c>
    </row>
  </sheetData>
  <mergeCells count="3">
    <mergeCell ref="B5:C5"/>
    <mergeCell ref="D5:E5"/>
    <mergeCell ref="F5:G5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BCF87-036B-A14E-BA2A-29F02D2CC5A7}">
  <dimension ref="A1:N19"/>
  <sheetViews>
    <sheetView workbookViewId="0">
      <selection activeCell="P27" sqref="P27"/>
    </sheetView>
  </sheetViews>
  <sheetFormatPr baseColWidth="10" defaultRowHeight="16" x14ac:dyDescent="0.2"/>
  <cols>
    <col min="1" max="1" width="27" customWidth="1"/>
    <col min="2" max="2" width="15.33203125" customWidth="1"/>
    <col min="5" max="5" width="14.6640625" customWidth="1"/>
  </cols>
  <sheetData>
    <row r="1" spans="1:14" x14ac:dyDescent="0.2">
      <c r="A1" s="7" t="s">
        <v>18</v>
      </c>
    </row>
    <row r="2" spans="1:14" x14ac:dyDescent="0.2">
      <c r="A2" s="7"/>
    </row>
    <row r="3" spans="1:14" x14ac:dyDescent="0.2">
      <c r="A3" s="7" t="s">
        <v>139</v>
      </c>
    </row>
    <row r="5" spans="1:14" x14ac:dyDescent="0.2">
      <c r="B5" s="34" t="s">
        <v>140</v>
      </c>
      <c r="C5" s="34"/>
      <c r="E5" s="34" t="s">
        <v>142</v>
      </c>
      <c r="F5" s="34"/>
      <c r="G5" t="s">
        <v>141</v>
      </c>
      <c r="H5" s="34" t="s">
        <v>141</v>
      </c>
      <c r="I5" s="34"/>
      <c r="K5" s="34" t="s">
        <v>32</v>
      </c>
      <c r="L5" s="34"/>
      <c r="M5" s="34" t="s">
        <v>143</v>
      </c>
      <c r="N5" s="34"/>
    </row>
    <row r="6" spans="1:14" x14ac:dyDescent="0.2">
      <c r="A6" s="15" t="s">
        <v>36</v>
      </c>
      <c r="B6" s="6" t="s">
        <v>79</v>
      </c>
      <c r="C6" s="6" t="s">
        <v>135</v>
      </c>
      <c r="D6" s="15" t="s">
        <v>36</v>
      </c>
      <c r="E6" s="6" t="s">
        <v>79</v>
      </c>
      <c r="F6" s="6" t="s">
        <v>135</v>
      </c>
      <c r="G6" s="15" t="s">
        <v>36</v>
      </c>
      <c r="H6" s="6" t="s">
        <v>79</v>
      </c>
      <c r="I6" s="6" t="s">
        <v>135</v>
      </c>
      <c r="J6" s="15" t="s">
        <v>36</v>
      </c>
      <c r="K6" s="6" t="s">
        <v>79</v>
      </c>
      <c r="L6" s="6" t="s">
        <v>135</v>
      </c>
      <c r="M6" s="6" t="s">
        <v>79</v>
      </c>
      <c r="N6" s="6" t="s">
        <v>135</v>
      </c>
    </row>
    <row r="7" spans="1:14" x14ac:dyDescent="0.2">
      <c r="A7">
        <v>18</v>
      </c>
      <c r="B7">
        <v>348.95656743250692</v>
      </c>
      <c r="C7">
        <v>34.963377664132786</v>
      </c>
      <c r="D7">
        <v>18</v>
      </c>
      <c r="E7">
        <v>647.54952389109496</v>
      </c>
      <c r="F7">
        <v>64.793358922677328</v>
      </c>
      <c r="G7">
        <v>18</v>
      </c>
      <c r="H7">
        <v>648.86217658155329</v>
      </c>
      <c r="I7">
        <v>67.977920771333473</v>
      </c>
      <c r="J7">
        <v>18</v>
      </c>
      <c r="K7">
        <v>548.45608930171841</v>
      </c>
      <c r="L7">
        <v>55.911552452714524</v>
      </c>
      <c r="M7">
        <v>99.750480673536046</v>
      </c>
      <c r="N7">
        <v>10.514353344701524</v>
      </c>
    </row>
    <row r="8" spans="1:14" x14ac:dyDescent="0.2">
      <c r="A8">
        <v>19</v>
      </c>
      <c r="B8">
        <v>1966.7401863975681</v>
      </c>
      <c r="C8">
        <v>136.78970952101434</v>
      </c>
      <c r="D8">
        <v>19</v>
      </c>
      <c r="E8">
        <v>3277.7488618470034</v>
      </c>
      <c r="F8">
        <v>286.05864686194474</v>
      </c>
      <c r="G8">
        <v>19</v>
      </c>
      <c r="H8">
        <v>3418.2923583169704</v>
      </c>
      <c r="I8">
        <v>281.50856601775746</v>
      </c>
      <c r="J8">
        <v>19</v>
      </c>
      <c r="K8">
        <v>2887.5938021871807</v>
      </c>
      <c r="L8">
        <v>234.78564080023884</v>
      </c>
      <c r="M8">
        <v>462.210866338659</v>
      </c>
      <c r="N8">
        <v>49.015568001007033</v>
      </c>
    </row>
    <row r="9" spans="1:14" x14ac:dyDescent="0.2">
      <c r="A9">
        <v>20</v>
      </c>
      <c r="B9">
        <v>5887.4041243287393</v>
      </c>
      <c r="C9">
        <v>507.14919972613222</v>
      </c>
      <c r="D9">
        <v>20</v>
      </c>
      <c r="E9">
        <v>10694.449804088033</v>
      </c>
      <c r="F9">
        <v>847.42185611733998</v>
      </c>
      <c r="G9">
        <v>20</v>
      </c>
      <c r="H9">
        <v>10740.559286791682</v>
      </c>
      <c r="I9">
        <v>912.50361882460572</v>
      </c>
      <c r="J9">
        <v>20</v>
      </c>
      <c r="K9">
        <v>9107.4710717361504</v>
      </c>
      <c r="L9">
        <v>755.69155822269261</v>
      </c>
      <c r="M9">
        <v>1610.0884945076868</v>
      </c>
      <c r="N9">
        <v>125.68331490237122</v>
      </c>
    </row>
    <row r="10" spans="1:14" x14ac:dyDescent="0.2">
      <c r="A10">
        <v>21</v>
      </c>
      <c r="B10">
        <v>5700.4006883590655</v>
      </c>
      <c r="C10">
        <v>549.14129764233292</v>
      </c>
      <c r="D10">
        <v>21</v>
      </c>
      <c r="E10">
        <v>10452.559938332202</v>
      </c>
      <c r="F10">
        <v>896.35294044898842</v>
      </c>
      <c r="G10">
        <v>21</v>
      </c>
      <c r="H10">
        <v>11341.200433603499</v>
      </c>
      <c r="I10">
        <v>826.93141267716248</v>
      </c>
      <c r="J10">
        <v>21</v>
      </c>
      <c r="K10">
        <v>9164.7203534315886</v>
      </c>
      <c r="L10">
        <v>757.47521692282805</v>
      </c>
      <c r="M10">
        <v>1751.0524015398255</v>
      </c>
      <c r="N10">
        <v>106.07717877662238</v>
      </c>
    </row>
    <row r="11" spans="1:14" x14ac:dyDescent="0.2">
      <c r="A11">
        <v>22</v>
      </c>
      <c r="B11">
        <v>1662.05857576785</v>
      </c>
      <c r="C11">
        <v>146.16133652377158</v>
      </c>
      <c r="D11">
        <v>22</v>
      </c>
      <c r="E11">
        <v>2836.3233869851956</v>
      </c>
      <c r="F11">
        <v>294.66191443674006</v>
      </c>
      <c r="G11">
        <v>22</v>
      </c>
      <c r="H11">
        <v>2828.8384904117306</v>
      </c>
      <c r="I11">
        <v>215.13012573516122</v>
      </c>
      <c r="J11">
        <v>22</v>
      </c>
      <c r="K11">
        <v>2442.4068177215918</v>
      </c>
      <c r="L11">
        <v>218.65112556522431</v>
      </c>
      <c r="M11">
        <v>390.1801036954605</v>
      </c>
      <c r="N11">
        <v>42.904558770888507</v>
      </c>
    </row>
    <row r="12" spans="1:14" x14ac:dyDescent="0.2">
      <c r="A12">
        <v>23</v>
      </c>
      <c r="B12">
        <v>305.26417585080736</v>
      </c>
      <c r="C12">
        <v>31.178682143788514</v>
      </c>
      <c r="D12">
        <v>23</v>
      </c>
      <c r="E12">
        <v>594.37140165294545</v>
      </c>
      <c r="F12">
        <v>63.717950475827912</v>
      </c>
      <c r="G12">
        <v>23</v>
      </c>
      <c r="H12">
        <v>565.53623713945137</v>
      </c>
      <c r="I12">
        <v>75.175582970651135</v>
      </c>
      <c r="J12">
        <v>23</v>
      </c>
      <c r="K12">
        <v>488.3906048810681</v>
      </c>
      <c r="L12">
        <v>56.690738530089185</v>
      </c>
      <c r="M12">
        <v>91.940802395094522</v>
      </c>
      <c r="N12">
        <v>13.177861503166934</v>
      </c>
    </row>
    <row r="13" spans="1:14" x14ac:dyDescent="0.2">
      <c r="A13">
        <v>24</v>
      </c>
      <c r="B13">
        <v>99.618652806274923</v>
      </c>
      <c r="C13">
        <v>6.3078258672404504</v>
      </c>
      <c r="D13">
        <v>24</v>
      </c>
      <c r="E13">
        <v>200.00621195764197</v>
      </c>
      <c r="F13">
        <v>15.593422479316535</v>
      </c>
      <c r="G13">
        <v>24</v>
      </c>
      <c r="H13">
        <v>224.51711460788587</v>
      </c>
      <c r="I13">
        <v>17.594285376109841</v>
      </c>
      <c r="J13">
        <v>24</v>
      </c>
      <c r="K13">
        <v>174.71399312393427</v>
      </c>
      <c r="L13">
        <v>13.165177907555609</v>
      </c>
      <c r="M13">
        <v>38.208544813306013</v>
      </c>
      <c r="N13">
        <v>3.4769872416864875</v>
      </c>
    </row>
    <row r="14" spans="1:14" x14ac:dyDescent="0.2">
      <c r="A14">
        <v>25</v>
      </c>
      <c r="B14">
        <v>26.798000170109045</v>
      </c>
      <c r="C14">
        <v>2.7033539431030502</v>
      </c>
      <c r="D14">
        <v>25</v>
      </c>
      <c r="E14">
        <v>39.530639539863358</v>
      </c>
      <c r="F14">
        <v>3.7639295639729569</v>
      </c>
      <c r="G14">
        <v>25</v>
      </c>
      <c r="H14">
        <v>32.018763767103998</v>
      </c>
      <c r="I14">
        <v>0</v>
      </c>
      <c r="J14">
        <v>25</v>
      </c>
      <c r="K14">
        <v>32.78246782569213</v>
      </c>
      <c r="L14">
        <v>2.1557611690253355</v>
      </c>
      <c r="M14">
        <v>3.6953781604811118</v>
      </c>
      <c r="N14">
        <v>1.1205184551959282</v>
      </c>
    </row>
    <row r="15" spans="1:14" x14ac:dyDescent="0.2">
      <c r="A15">
        <v>26</v>
      </c>
      <c r="B15">
        <v>4.0779565476252895</v>
      </c>
      <c r="C15">
        <v>1.08134157724122</v>
      </c>
      <c r="D15">
        <v>26</v>
      </c>
      <c r="E15">
        <v>22.588936879921917</v>
      </c>
      <c r="F15">
        <v>1.3442605585617702</v>
      </c>
      <c r="G15">
        <v>26</v>
      </c>
      <c r="H15">
        <v>18.131107193420338</v>
      </c>
      <c r="I15">
        <v>3.9987012218431452</v>
      </c>
      <c r="J15">
        <v>26</v>
      </c>
      <c r="K15">
        <v>14.932666873655847</v>
      </c>
      <c r="L15">
        <v>2.1414344525487121</v>
      </c>
      <c r="M15">
        <v>5.577831525332809</v>
      </c>
      <c r="N15">
        <v>0.9317298404810801</v>
      </c>
    </row>
    <row r="16" spans="1:14" x14ac:dyDescent="0.2">
      <c r="A16">
        <v>27</v>
      </c>
      <c r="B16">
        <v>1.7476956632679812</v>
      </c>
      <c r="C16">
        <v>1.9824595582755702</v>
      </c>
      <c r="D16">
        <v>27</v>
      </c>
      <c r="E16">
        <v>8.0002484783056786</v>
      </c>
      <c r="F16">
        <v>0</v>
      </c>
      <c r="G16">
        <v>27</v>
      </c>
      <c r="H16">
        <v>5.0149870960524332</v>
      </c>
      <c r="I16">
        <v>3.9987012218431452</v>
      </c>
      <c r="J16">
        <v>27</v>
      </c>
      <c r="K16">
        <v>4.920977079208698</v>
      </c>
      <c r="L16">
        <v>1.9937202600395718</v>
      </c>
      <c r="M16">
        <v>1.8055684782231498</v>
      </c>
      <c r="N16">
        <v>1.1543393446679979</v>
      </c>
    </row>
    <row r="17" spans="1:14" x14ac:dyDescent="0.2">
      <c r="A17">
        <v>28</v>
      </c>
      <c r="B17">
        <v>0</v>
      </c>
      <c r="C17">
        <v>0.54067078862061002</v>
      </c>
      <c r="D17">
        <v>28</v>
      </c>
      <c r="E17">
        <v>0.94120570333007991</v>
      </c>
      <c r="F17">
        <v>0</v>
      </c>
      <c r="G17">
        <v>28</v>
      </c>
      <c r="H17">
        <v>2.7003776671051565</v>
      </c>
      <c r="I17">
        <v>0.79974024436862912</v>
      </c>
      <c r="J17">
        <v>28</v>
      </c>
      <c r="K17">
        <v>1.2138611234784122</v>
      </c>
      <c r="L17">
        <v>0.44680367766307971</v>
      </c>
      <c r="M17">
        <v>0.79136287922635284</v>
      </c>
      <c r="N17">
        <v>0.23558748587685616</v>
      </c>
    </row>
    <row r="18" spans="1:14" x14ac:dyDescent="0.2">
      <c r="A18">
        <v>29</v>
      </c>
      <c r="B18">
        <v>0</v>
      </c>
      <c r="C18">
        <v>0.72089438482748003</v>
      </c>
      <c r="D18">
        <v>29</v>
      </c>
      <c r="E18">
        <v>0</v>
      </c>
      <c r="F18">
        <v>0.26885211171235407</v>
      </c>
      <c r="G18">
        <v>29</v>
      </c>
      <c r="H18">
        <v>0</v>
      </c>
      <c r="I18">
        <v>0.79974024436862912</v>
      </c>
      <c r="J18">
        <v>29</v>
      </c>
      <c r="K18">
        <v>0</v>
      </c>
      <c r="L18">
        <v>0.59649558030282102</v>
      </c>
      <c r="M18">
        <v>0</v>
      </c>
      <c r="N18">
        <v>0.16539533374533266</v>
      </c>
    </row>
    <row r="19" spans="1:14" x14ac:dyDescent="0.2">
      <c r="A19">
        <v>30</v>
      </c>
      <c r="B19">
        <v>2.3302608843573083</v>
      </c>
      <c r="C19">
        <v>1.4417887696549601</v>
      </c>
      <c r="D19">
        <v>30</v>
      </c>
      <c r="E19">
        <v>0</v>
      </c>
      <c r="F19">
        <v>0</v>
      </c>
      <c r="G19">
        <v>30</v>
      </c>
      <c r="H19">
        <v>0.38576823815787953</v>
      </c>
      <c r="I19">
        <v>0</v>
      </c>
      <c r="J19">
        <v>30</v>
      </c>
      <c r="K19">
        <v>0.90534304083839601</v>
      </c>
      <c r="L19">
        <v>0.48059625655165333</v>
      </c>
      <c r="M19">
        <v>0.72110966086460548</v>
      </c>
      <c r="N19">
        <v>0.48059625655165339</v>
      </c>
    </row>
  </sheetData>
  <mergeCells count="5">
    <mergeCell ref="M5:N5"/>
    <mergeCell ref="B5:C5"/>
    <mergeCell ref="E5:F5"/>
    <mergeCell ref="H5:I5"/>
    <mergeCell ref="K5:L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A6E78-50BF-8C4A-A8BA-FBD69BCCB365}">
  <dimension ref="A1:G21"/>
  <sheetViews>
    <sheetView workbookViewId="0">
      <selection activeCell="N25" sqref="N25"/>
    </sheetView>
  </sheetViews>
  <sheetFormatPr baseColWidth="10" defaultRowHeight="16" x14ac:dyDescent="0.2"/>
  <cols>
    <col min="1" max="1" width="25.83203125" customWidth="1"/>
    <col min="2" max="2" width="15.5" customWidth="1"/>
    <col min="3" max="3" width="16.1640625" customWidth="1"/>
    <col min="4" max="4" width="13.1640625" customWidth="1"/>
    <col min="6" max="6" width="14.5" customWidth="1"/>
  </cols>
  <sheetData>
    <row r="1" spans="1:7" x14ac:dyDescent="0.2">
      <c r="A1" s="13" t="s">
        <v>18</v>
      </c>
    </row>
    <row r="3" spans="1:7" x14ac:dyDescent="0.2">
      <c r="A3" s="13" t="s">
        <v>136</v>
      </c>
    </row>
    <row r="5" spans="1:7" x14ac:dyDescent="0.2">
      <c r="B5" s="52" t="s">
        <v>6</v>
      </c>
      <c r="C5" s="53"/>
      <c r="D5" s="52" t="s">
        <v>7</v>
      </c>
      <c r="E5" s="53"/>
      <c r="F5" s="52" t="s">
        <v>8</v>
      </c>
      <c r="G5" s="53"/>
    </row>
    <row r="6" spans="1:7" x14ac:dyDescent="0.2">
      <c r="B6" s="6" t="s">
        <v>137</v>
      </c>
      <c r="C6" s="6" t="s">
        <v>138</v>
      </c>
      <c r="D6" s="6" t="s">
        <v>137</v>
      </c>
      <c r="E6" s="6" t="s">
        <v>138</v>
      </c>
      <c r="F6" s="6" t="s">
        <v>137</v>
      </c>
      <c r="G6" s="6" t="s">
        <v>138</v>
      </c>
    </row>
    <row r="7" spans="1:7" x14ac:dyDescent="0.2">
      <c r="A7" t="s">
        <v>30</v>
      </c>
      <c r="B7">
        <v>66711</v>
      </c>
      <c r="C7">
        <v>105</v>
      </c>
      <c r="D7">
        <v>107541</v>
      </c>
      <c r="E7">
        <v>137</v>
      </c>
      <c r="F7">
        <v>93479</v>
      </c>
      <c r="G7">
        <v>129</v>
      </c>
    </row>
    <row r="9" spans="1:7" x14ac:dyDescent="0.2">
      <c r="A9" t="s">
        <v>116</v>
      </c>
      <c r="B9">
        <v>21912060</v>
      </c>
      <c r="C9">
        <v>20526967</v>
      </c>
      <c r="D9">
        <v>23823829</v>
      </c>
      <c r="E9">
        <v>19330013</v>
      </c>
      <c r="F9">
        <v>24124391</v>
      </c>
      <c r="G9">
        <v>20716288</v>
      </c>
    </row>
    <row r="11" spans="1:7" x14ac:dyDescent="0.2">
      <c r="A11" t="s">
        <v>117</v>
      </c>
      <c r="B11">
        <v>3044.4878299895126</v>
      </c>
      <c r="C11">
        <v>5.1152223320000001</v>
      </c>
      <c r="D11">
        <v>4514.0099015989408</v>
      </c>
      <c r="E11">
        <v>7.0874241005425089</v>
      </c>
      <c r="F11">
        <v>3874.8750175703917</v>
      </c>
      <c r="G11">
        <v>6.2269842937113058</v>
      </c>
    </row>
    <row r="14" spans="1:7" x14ac:dyDescent="0.2">
      <c r="B14" s="6" t="s">
        <v>32</v>
      </c>
      <c r="C14" s="6" t="s">
        <v>115</v>
      </c>
    </row>
    <row r="15" spans="1:7" x14ac:dyDescent="0.2">
      <c r="A15" t="s">
        <v>137</v>
      </c>
      <c r="B15">
        <v>3811.1242499999998</v>
      </c>
      <c r="C15">
        <v>736.83234210000001</v>
      </c>
    </row>
    <row r="16" spans="1:7" x14ac:dyDescent="0.2">
      <c r="A16" t="s">
        <v>138</v>
      </c>
      <c r="B16">
        <v>6.1432099999999998</v>
      </c>
      <c r="C16">
        <v>0.98876620000000004</v>
      </c>
    </row>
    <row r="19" spans="2:6" x14ac:dyDescent="0.2">
      <c r="B19" s="6" t="s">
        <v>415</v>
      </c>
    </row>
    <row r="20" spans="2:6" x14ac:dyDescent="0.2">
      <c r="B20" t="s">
        <v>65</v>
      </c>
      <c r="C20" t="s">
        <v>64</v>
      </c>
      <c r="D20" t="s">
        <v>120</v>
      </c>
      <c r="E20" t="s">
        <v>414</v>
      </c>
    </row>
    <row r="21" spans="2:6" x14ac:dyDescent="0.2">
      <c r="B21">
        <v>8.9443000000000001</v>
      </c>
      <c r="C21">
        <v>4</v>
      </c>
      <c r="D21">
        <v>8.6419999999999997E-4</v>
      </c>
      <c r="E21">
        <v>2623.8510000000001</v>
      </c>
      <c r="F21">
        <v>4986.1109999999999</v>
      </c>
    </row>
  </sheetData>
  <mergeCells count="3">
    <mergeCell ref="B5:C5"/>
    <mergeCell ref="D5:E5"/>
    <mergeCell ref="F5:G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5E7DA-AD62-3E49-B6DC-D8859B418AD1}">
  <dimension ref="A1:N20"/>
  <sheetViews>
    <sheetView workbookViewId="0">
      <selection activeCell="Q27" sqref="Q27"/>
    </sheetView>
  </sheetViews>
  <sheetFormatPr baseColWidth="10" defaultRowHeight="16" x14ac:dyDescent="0.2"/>
  <cols>
    <col min="3" max="3" width="14.33203125" customWidth="1"/>
    <col min="6" max="6" width="13.83203125" customWidth="1"/>
    <col min="9" max="9" width="15.33203125" customWidth="1"/>
    <col min="14" max="14" width="13.5" customWidth="1"/>
  </cols>
  <sheetData>
    <row r="1" spans="1:14" x14ac:dyDescent="0.2">
      <c r="A1" s="7" t="s">
        <v>18</v>
      </c>
    </row>
    <row r="2" spans="1:14" x14ac:dyDescent="0.2">
      <c r="A2" s="7"/>
    </row>
    <row r="3" spans="1:14" x14ac:dyDescent="0.2">
      <c r="A3" s="7" t="s">
        <v>144</v>
      </c>
    </row>
    <row r="6" spans="1:14" x14ac:dyDescent="0.2">
      <c r="B6" s="34" t="s">
        <v>145</v>
      </c>
      <c r="C6" s="34"/>
      <c r="E6" s="34" t="s">
        <v>7</v>
      </c>
      <c r="F6" s="34"/>
      <c r="H6" s="34" t="s">
        <v>8</v>
      </c>
      <c r="I6" s="34"/>
      <c r="K6" s="34" t="s">
        <v>32</v>
      </c>
      <c r="L6" s="34"/>
      <c r="M6" s="34" t="s">
        <v>143</v>
      </c>
      <c r="N6" s="34"/>
    </row>
    <row r="7" spans="1:14" x14ac:dyDescent="0.2">
      <c r="A7" s="15" t="s">
        <v>36</v>
      </c>
      <c r="B7" s="6" t="s">
        <v>138</v>
      </c>
      <c r="C7" s="6" t="s">
        <v>137</v>
      </c>
      <c r="D7" s="15" t="s">
        <v>36</v>
      </c>
      <c r="E7" s="6" t="s">
        <v>138</v>
      </c>
      <c r="F7" s="6" t="s">
        <v>137</v>
      </c>
      <c r="G7" s="15" t="s">
        <v>36</v>
      </c>
      <c r="H7" s="6" t="s">
        <v>138</v>
      </c>
      <c r="I7" s="6" t="s">
        <v>137</v>
      </c>
      <c r="J7" s="15" t="s">
        <v>36</v>
      </c>
      <c r="K7" s="6" t="s">
        <v>138</v>
      </c>
      <c r="L7" s="6" t="s">
        <v>137</v>
      </c>
      <c r="M7" s="6" t="s">
        <v>138</v>
      </c>
      <c r="N7" s="6" t="s">
        <v>137</v>
      </c>
    </row>
    <row r="8" spans="1:14" x14ac:dyDescent="0.2">
      <c r="A8">
        <v>18</v>
      </c>
      <c r="B8">
        <v>4.8716403158830038E-2</v>
      </c>
      <c r="C8">
        <v>82.420365771178069</v>
      </c>
      <c r="D8">
        <v>18</v>
      </c>
      <c r="E8">
        <v>0.20693209052678857</v>
      </c>
      <c r="F8">
        <v>135.78841587555047</v>
      </c>
      <c r="G8">
        <v>18</v>
      </c>
      <c r="H8">
        <v>0.19308478430112577</v>
      </c>
      <c r="I8">
        <v>117.76463082529213</v>
      </c>
      <c r="J8">
        <v>18</v>
      </c>
      <c r="K8">
        <v>0.14957775932891479</v>
      </c>
      <c r="L8">
        <v>111.99113749067355</v>
      </c>
      <c r="M8">
        <v>5.0588855323342882E-2</v>
      </c>
      <c r="N8">
        <v>15.674151885076787</v>
      </c>
    </row>
    <row r="9" spans="1:14" x14ac:dyDescent="0.2">
      <c r="A9">
        <v>19</v>
      </c>
      <c r="B9">
        <v>0.58459683790596051</v>
      </c>
      <c r="C9">
        <v>382.16397728009144</v>
      </c>
      <c r="D9">
        <v>19</v>
      </c>
      <c r="E9">
        <v>0.51733022631697145</v>
      </c>
      <c r="F9">
        <v>578.79025239813461</v>
      </c>
      <c r="G9">
        <v>19</v>
      </c>
      <c r="H9">
        <v>0.77233913720450309</v>
      </c>
      <c r="I9">
        <v>474.41612101213252</v>
      </c>
      <c r="J9">
        <v>19</v>
      </c>
      <c r="K9">
        <v>0.62475540047581168</v>
      </c>
      <c r="L9">
        <v>478.4567835634528</v>
      </c>
      <c r="M9">
        <v>7.6304038269650182E-2</v>
      </c>
      <c r="N9">
        <v>56.797060464104312</v>
      </c>
    </row>
    <row r="10" spans="1:14" x14ac:dyDescent="0.2">
      <c r="A10">
        <v>20</v>
      </c>
      <c r="B10">
        <v>2.0460889326708616</v>
      </c>
      <c r="C10">
        <v>1347.4771427241437</v>
      </c>
      <c r="D10">
        <v>20</v>
      </c>
      <c r="E10">
        <v>2.586651131584857</v>
      </c>
      <c r="F10">
        <v>2012.5648148330815</v>
      </c>
      <c r="G10">
        <v>20</v>
      </c>
      <c r="H10">
        <v>2.9445429605921678</v>
      </c>
      <c r="I10">
        <v>1638.4247793032371</v>
      </c>
      <c r="J10">
        <v>20</v>
      </c>
      <c r="K10">
        <v>2.5257610082826285</v>
      </c>
      <c r="L10">
        <v>1666.1555789534875</v>
      </c>
      <c r="M10">
        <v>0.26114211674158333</v>
      </c>
      <c r="N10">
        <v>192.49428635222156</v>
      </c>
    </row>
    <row r="11" spans="1:14" x14ac:dyDescent="0.2">
      <c r="A11">
        <v>21</v>
      </c>
      <c r="B11">
        <v>2.0460889326708616</v>
      </c>
      <c r="C11">
        <v>945.36981004980817</v>
      </c>
      <c r="D11">
        <v>21</v>
      </c>
      <c r="E11">
        <v>2.8453162447433429</v>
      </c>
      <c r="F11">
        <v>1398.8095700317526</v>
      </c>
      <c r="G11">
        <v>21</v>
      </c>
      <c r="H11">
        <v>1.6894918626348505</v>
      </c>
      <c r="I11">
        <v>1245.7102025912282</v>
      </c>
      <c r="J11">
        <v>21</v>
      </c>
      <c r="K11">
        <v>2.1936323466830183</v>
      </c>
      <c r="L11">
        <v>1196.6298608909296</v>
      </c>
      <c r="M11">
        <v>0.34171591262962375</v>
      </c>
      <c r="N11">
        <v>133.17728026855085</v>
      </c>
    </row>
    <row r="12" spans="1:14" x14ac:dyDescent="0.2">
      <c r="A12">
        <v>22</v>
      </c>
      <c r="B12">
        <v>0.34101482211181028</v>
      </c>
      <c r="C12">
        <v>229.96468611349184</v>
      </c>
      <c r="D12">
        <v>22</v>
      </c>
      <c r="E12">
        <v>0.77599533947545718</v>
      </c>
      <c r="F12">
        <v>313.76148645123334</v>
      </c>
      <c r="G12">
        <v>22</v>
      </c>
      <c r="H12">
        <v>0.43444076467753295</v>
      </c>
      <c r="I12">
        <v>323.24132037156915</v>
      </c>
      <c r="J12">
        <v>22</v>
      </c>
      <c r="K12">
        <v>0.51715030875493351</v>
      </c>
      <c r="L12">
        <v>288.98916431209813</v>
      </c>
      <c r="M12">
        <v>0.1322027031148317</v>
      </c>
      <c r="N12">
        <v>29.6388460344</v>
      </c>
    </row>
    <row r="13" spans="1:14" x14ac:dyDescent="0.2">
      <c r="A13">
        <v>23</v>
      </c>
      <c r="B13">
        <v>0</v>
      </c>
      <c r="C13">
        <v>42.898750733614271</v>
      </c>
      <c r="D13">
        <v>23</v>
      </c>
      <c r="E13">
        <v>0.10346604526339429</v>
      </c>
      <c r="F13">
        <v>57.295575786746959</v>
      </c>
      <c r="G13">
        <v>23</v>
      </c>
      <c r="H13">
        <v>9.6542392150562886E-2</v>
      </c>
      <c r="I13">
        <v>59.814981443469392</v>
      </c>
      <c r="J13">
        <v>23</v>
      </c>
      <c r="K13">
        <v>6.6669479137985724E-2</v>
      </c>
      <c r="L13">
        <v>53.336435987943538</v>
      </c>
      <c r="M13">
        <v>3.3394604501847502E-2</v>
      </c>
      <c r="N13">
        <v>5.2692759248658545</v>
      </c>
    </row>
    <row r="14" spans="1:14" x14ac:dyDescent="0.2">
      <c r="A14">
        <v>24</v>
      </c>
      <c r="B14">
        <v>4.8716403158830038E-2</v>
      </c>
      <c r="C14">
        <v>11.911248873907793</v>
      </c>
      <c r="D14">
        <v>24</v>
      </c>
      <c r="E14">
        <v>5.1733022631697143E-2</v>
      </c>
      <c r="F14">
        <v>14.355375032283852</v>
      </c>
      <c r="G14">
        <v>24</v>
      </c>
      <c r="H14">
        <v>9.6542392150562886E-2</v>
      </c>
      <c r="I14">
        <v>13.471842667448062</v>
      </c>
      <c r="J14">
        <v>24</v>
      </c>
      <c r="K14">
        <v>6.5663939313696684E-2</v>
      </c>
      <c r="L14">
        <v>13.246155524546568</v>
      </c>
      <c r="M14">
        <v>1.5463765555430418E-2</v>
      </c>
      <c r="N14">
        <v>0.71452529331666725</v>
      </c>
    </row>
    <row r="15" spans="1:14" x14ac:dyDescent="0.2">
      <c r="A15">
        <v>25</v>
      </c>
      <c r="B15">
        <v>0</v>
      </c>
      <c r="C15">
        <v>1.6885678480252426</v>
      </c>
      <c r="D15">
        <v>25</v>
      </c>
      <c r="E15">
        <v>0</v>
      </c>
      <c r="F15">
        <v>2.1826886013998843</v>
      </c>
      <c r="G15">
        <v>25</v>
      </c>
      <c r="H15">
        <v>0</v>
      </c>
      <c r="I15">
        <v>1.6580729436859152</v>
      </c>
      <c r="J15">
        <v>25</v>
      </c>
      <c r="K15">
        <v>0</v>
      </c>
      <c r="L15">
        <v>1.8431097977036808</v>
      </c>
      <c r="M15">
        <v>0</v>
      </c>
      <c r="N15">
        <v>0.17001745766976836</v>
      </c>
    </row>
    <row r="16" spans="1:14" x14ac:dyDescent="0.2">
      <c r="A16">
        <v>26</v>
      </c>
      <c r="B16">
        <v>0</v>
      </c>
      <c r="C16">
        <v>0.41073271978992393</v>
      </c>
      <c r="D16">
        <v>26</v>
      </c>
      <c r="E16">
        <v>0</v>
      </c>
      <c r="F16">
        <v>0.33579824636921296</v>
      </c>
      <c r="G16">
        <v>26</v>
      </c>
      <c r="H16">
        <v>0</v>
      </c>
      <c r="I16">
        <v>0.33161458873718302</v>
      </c>
      <c r="J16">
        <v>26</v>
      </c>
      <c r="K16">
        <v>0</v>
      </c>
      <c r="L16">
        <v>0.35938185163210662</v>
      </c>
      <c r="M16">
        <v>0</v>
      </c>
      <c r="N16">
        <v>2.5703822628918436E-2</v>
      </c>
    </row>
    <row r="17" spans="1:14" x14ac:dyDescent="0.2">
      <c r="A17">
        <v>27</v>
      </c>
      <c r="B17">
        <v>0</v>
      </c>
      <c r="C17">
        <v>9.1273937731094198E-2</v>
      </c>
      <c r="D17">
        <v>27</v>
      </c>
      <c r="E17">
        <v>0</v>
      </c>
      <c r="F17">
        <v>0.12592434238845485</v>
      </c>
      <c r="G17">
        <v>27</v>
      </c>
      <c r="H17">
        <v>0</v>
      </c>
      <c r="I17">
        <v>4.1451823592147878E-2</v>
      </c>
      <c r="J17">
        <v>27</v>
      </c>
      <c r="K17">
        <v>0</v>
      </c>
      <c r="L17">
        <v>8.621670123723231E-2</v>
      </c>
      <c r="M17">
        <v>0</v>
      </c>
      <c r="N17">
        <v>2.4515867913552394E-2</v>
      </c>
    </row>
    <row r="18" spans="1:14" x14ac:dyDescent="0.2">
      <c r="A18">
        <v>28</v>
      </c>
      <c r="B18">
        <v>0</v>
      </c>
      <c r="C18">
        <v>9.1273937731094198E-2</v>
      </c>
      <c r="D18">
        <v>28</v>
      </c>
      <c r="E18">
        <v>0</v>
      </c>
      <c r="F18">
        <v>0</v>
      </c>
      <c r="G18">
        <v>28</v>
      </c>
      <c r="H18">
        <v>0</v>
      </c>
      <c r="I18">
        <v>0</v>
      </c>
      <c r="J18">
        <v>28</v>
      </c>
      <c r="K18">
        <v>0</v>
      </c>
      <c r="L18">
        <v>3.0424645910364732E-2</v>
      </c>
      <c r="M18">
        <v>0</v>
      </c>
      <c r="N18">
        <v>3.0424645910364735E-2</v>
      </c>
    </row>
    <row r="19" spans="1:14" x14ac:dyDescent="0.2">
      <c r="A19">
        <v>29</v>
      </c>
      <c r="B19">
        <v>0</v>
      </c>
      <c r="C19">
        <v>0</v>
      </c>
      <c r="D19">
        <v>29</v>
      </c>
      <c r="E19">
        <v>0</v>
      </c>
      <c r="F19">
        <v>0</v>
      </c>
      <c r="G19">
        <v>29</v>
      </c>
      <c r="H19">
        <v>0</v>
      </c>
      <c r="I19">
        <v>0</v>
      </c>
      <c r="J19">
        <v>29</v>
      </c>
      <c r="K19">
        <v>0</v>
      </c>
      <c r="L19">
        <v>0</v>
      </c>
      <c r="M19">
        <v>0</v>
      </c>
      <c r="N19">
        <v>0</v>
      </c>
    </row>
    <row r="20" spans="1:14" x14ac:dyDescent="0.2">
      <c r="A20">
        <v>30</v>
      </c>
      <c r="B20">
        <v>0</v>
      </c>
      <c r="C20">
        <v>0</v>
      </c>
      <c r="D20">
        <v>30</v>
      </c>
      <c r="E20">
        <v>0</v>
      </c>
      <c r="F20">
        <v>0</v>
      </c>
      <c r="G20">
        <v>30</v>
      </c>
      <c r="H20">
        <v>0</v>
      </c>
      <c r="I20">
        <v>0</v>
      </c>
      <c r="J20">
        <v>30</v>
      </c>
      <c r="K20">
        <v>0</v>
      </c>
      <c r="L20">
        <v>0</v>
      </c>
      <c r="M20">
        <v>0</v>
      </c>
      <c r="N20">
        <v>0</v>
      </c>
    </row>
  </sheetData>
  <mergeCells count="5">
    <mergeCell ref="B6:C6"/>
    <mergeCell ref="E6:F6"/>
    <mergeCell ref="H6:I6"/>
    <mergeCell ref="K6:L6"/>
    <mergeCell ref="M6:N6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789B4-B4D6-2C43-BD42-0193190DDC71}">
  <dimension ref="A1:AE263"/>
  <sheetViews>
    <sheetView topLeftCell="B4" zoomScale="66" workbookViewId="0">
      <selection activeCell="L253" sqref="L253"/>
    </sheetView>
  </sheetViews>
  <sheetFormatPr baseColWidth="10" defaultRowHeight="16" x14ac:dyDescent="0.2"/>
  <cols>
    <col min="1" max="1" width="24.6640625" customWidth="1"/>
    <col min="2" max="2" width="22.5" customWidth="1"/>
    <col min="3" max="3" width="23.6640625" customWidth="1"/>
    <col min="4" max="4" width="22.83203125" customWidth="1"/>
    <col min="6" max="6" width="23.33203125" customWidth="1"/>
    <col min="7" max="7" width="22.33203125" customWidth="1"/>
    <col min="8" max="8" width="23.1640625" customWidth="1"/>
    <col min="9" max="9" width="19.83203125" customWidth="1"/>
    <col min="10" max="10" width="25.1640625" customWidth="1"/>
    <col min="11" max="11" width="16.6640625" customWidth="1"/>
    <col min="12" max="12" width="17" customWidth="1"/>
    <col min="13" max="13" width="17.5" customWidth="1"/>
    <col min="15" max="15" width="17.33203125" customWidth="1"/>
    <col min="16" max="16" width="18.1640625" customWidth="1"/>
    <col min="17" max="17" width="17" customWidth="1"/>
    <col min="19" max="19" width="17.5" customWidth="1"/>
    <col min="22" max="22" width="11.6640625" customWidth="1"/>
    <col min="23" max="23" width="14.6640625" customWidth="1"/>
  </cols>
  <sheetData>
    <row r="1" spans="1:31" x14ac:dyDescent="0.2">
      <c r="A1" s="7" t="s">
        <v>146</v>
      </c>
    </row>
    <row r="2" spans="1:31" x14ac:dyDescent="0.2">
      <c r="A2" s="7"/>
    </row>
    <row r="3" spans="1:31" x14ac:dyDescent="0.2">
      <c r="A3" s="7"/>
      <c r="B3" s="34" t="s">
        <v>136</v>
      </c>
      <c r="C3" s="34"/>
      <c r="D3" s="34"/>
      <c r="E3" s="34"/>
      <c r="F3" s="34"/>
      <c r="G3" s="34"/>
      <c r="H3" s="34"/>
      <c r="I3" s="19"/>
      <c r="K3" s="34" t="s">
        <v>147</v>
      </c>
      <c r="L3" s="34"/>
      <c r="M3" s="34"/>
      <c r="N3" s="34"/>
      <c r="O3" s="34"/>
      <c r="P3" s="34"/>
      <c r="Q3" s="34"/>
    </row>
    <row r="4" spans="1:31" x14ac:dyDescent="0.2">
      <c r="B4" s="43" t="s">
        <v>148</v>
      </c>
      <c r="C4" s="43"/>
      <c r="D4" s="43"/>
      <c r="F4" s="43" t="s">
        <v>149</v>
      </c>
      <c r="G4" s="43"/>
      <c r="H4" s="43"/>
      <c r="I4" s="19"/>
      <c r="K4" s="43" t="s">
        <v>148</v>
      </c>
      <c r="L4" s="43"/>
      <c r="M4" s="43"/>
      <c r="O4" s="43" t="s">
        <v>149</v>
      </c>
      <c r="P4" s="43"/>
      <c r="Q4" s="43"/>
      <c r="S4" s="6" t="s">
        <v>415</v>
      </c>
    </row>
    <row r="5" spans="1:31" x14ac:dyDescent="0.2">
      <c r="A5" s="6" t="s">
        <v>150</v>
      </c>
      <c r="B5" s="6" t="s">
        <v>151</v>
      </c>
      <c r="C5" s="6" t="s">
        <v>152</v>
      </c>
      <c r="D5" s="6" t="s">
        <v>153</v>
      </c>
      <c r="F5" s="6" t="s">
        <v>151</v>
      </c>
      <c r="G5" s="6" t="s">
        <v>152</v>
      </c>
      <c r="H5" s="6" t="s">
        <v>153</v>
      </c>
      <c r="J5" s="6" t="s">
        <v>150</v>
      </c>
      <c r="K5" s="6" t="s">
        <v>154</v>
      </c>
      <c r="L5" s="6" t="s">
        <v>155</v>
      </c>
      <c r="M5" s="6" t="s">
        <v>156</v>
      </c>
      <c r="O5" s="6" t="s">
        <v>154</v>
      </c>
      <c r="P5" s="6" t="s">
        <v>155</v>
      </c>
      <c r="Q5" s="6" t="s">
        <v>156</v>
      </c>
      <c r="S5" s="6" t="s">
        <v>417</v>
      </c>
    </row>
    <row r="6" spans="1:31" x14ac:dyDescent="0.2">
      <c r="A6" s="24" t="s">
        <v>157</v>
      </c>
      <c r="B6" s="24">
        <v>6</v>
      </c>
      <c r="C6" s="24">
        <v>9</v>
      </c>
      <c r="D6" s="24">
        <v>10</v>
      </c>
      <c r="E6" s="24"/>
      <c r="F6" s="24">
        <v>0.27382181319328258</v>
      </c>
      <c r="G6" s="24">
        <v>0.37777302716536454</v>
      </c>
      <c r="H6" s="24">
        <v>0.41451823592147879</v>
      </c>
      <c r="I6" s="24"/>
      <c r="J6" s="24" t="s">
        <v>157</v>
      </c>
      <c r="K6" s="24">
        <v>3</v>
      </c>
      <c r="L6" s="24">
        <v>2</v>
      </c>
      <c r="M6" s="24">
        <v>6</v>
      </c>
      <c r="O6" s="24">
        <v>1.7476956632679812</v>
      </c>
      <c r="P6" s="24">
        <v>0.94120570333007991</v>
      </c>
      <c r="Q6" s="24">
        <v>2.3146094289472772</v>
      </c>
      <c r="S6" t="s">
        <v>65</v>
      </c>
      <c r="T6" t="s">
        <v>64</v>
      </c>
      <c r="U6" t="s">
        <v>120</v>
      </c>
      <c r="V6" t="s">
        <v>414</v>
      </c>
    </row>
    <row r="7" spans="1:31" x14ac:dyDescent="0.2">
      <c r="A7" s="24" t="s">
        <v>158</v>
      </c>
      <c r="B7" s="24">
        <v>0</v>
      </c>
      <c r="C7" s="24">
        <v>0</v>
      </c>
      <c r="D7" s="24">
        <v>0</v>
      </c>
      <c r="E7" s="24"/>
      <c r="F7" s="24">
        <v>0</v>
      </c>
      <c r="G7" s="24">
        <v>0</v>
      </c>
      <c r="H7" s="24">
        <v>0</v>
      </c>
      <c r="I7" s="24"/>
      <c r="J7" s="24" t="s">
        <v>158</v>
      </c>
      <c r="K7" s="24">
        <v>0</v>
      </c>
      <c r="L7" s="24">
        <v>0</v>
      </c>
      <c r="M7" s="24">
        <v>0</v>
      </c>
      <c r="O7" s="24">
        <v>0</v>
      </c>
      <c r="P7" s="24">
        <v>0</v>
      </c>
      <c r="Q7" s="24">
        <v>0</v>
      </c>
      <c r="S7">
        <v>3.4668000000000001</v>
      </c>
      <c r="T7" s="24">
        <v>4</v>
      </c>
      <c r="U7">
        <v>2.5659999999999999E-2</v>
      </c>
      <c r="V7">
        <v>302.96390000000002</v>
      </c>
      <c r="W7">
        <v>2739.7314999999999</v>
      </c>
      <c r="AE7">
        <v>0</v>
      </c>
    </row>
    <row r="8" spans="1:31" x14ac:dyDescent="0.2">
      <c r="A8" s="24" t="s">
        <v>159</v>
      </c>
      <c r="B8" s="24">
        <v>2</v>
      </c>
      <c r="C8" s="24">
        <v>0</v>
      </c>
      <c r="D8" s="24">
        <v>2</v>
      </c>
      <c r="E8" s="24"/>
      <c r="F8" s="24">
        <v>9.1273937731094198E-2</v>
      </c>
      <c r="G8" s="24">
        <v>0</v>
      </c>
      <c r="H8" s="24">
        <v>8.2903647184295756E-2</v>
      </c>
      <c r="I8" s="24"/>
      <c r="J8" s="24" t="s">
        <v>159</v>
      </c>
      <c r="K8" s="24">
        <v>0</v>
      </c>
      <c r="L8" s="24">
        <v>0</v>
      </c>
      <c r="M8" s="24">
        <v>0</v>
      </c>
      <c r="O8" s="24">
        <v>0</v>
      </c>
      <c r="P8" s="24">
        <v>0</v>
      </c>
      <c r="Q8" s="24">
        <v>0</v>
      </c>
      <c r="S8" s="6" t="s">
        <v>418</v>
      </c>
    </row>
    <row r="9" spans="1:31" x14ac:dyDescent="0.2">
      <c r="A9" s="24" t="s">
        <v>160</v>
      </c>
      <c r="B9" s="24">
        <v>0</v>
      </c>
      <c r="C9" s="24">
        <v>0</v>
      </c>
      <c r="D9" s="24">
        <v>0</v>
      </c>
      <c r="E9" s="24"/>
      <c r="F9" s="24">
        <v>0</v>
      </c>
      <c r="G9" s="24">
        <v>0</v>
      </c>
      <c r="H9" s="24">
        <v>0</v>
      </c>
      <c r="I9" s="24"/>
      <c r="J9" s="24" t="s">
        <v>160</v>
      </c>
      <c r="K9" s="24">
        <v>0</v>
      </c>
      <c r="L9" s="24">
        <v>0</v>
      </c>
      <c r="M9" s="24">
        <v>0</v>
      </c>
      <c r="O9" s="24">
        <v>0</v>
      </c>
      <c r="P9" s="24">
        <v>0</v>
      </c>
      <c r="Q9" s="24">
        <v>0</v>
      </c>
      <c r="S9" t="s">
        <v>65</v>
      </c>
      <c r="T9" t="s">
        <v>64</v>
      </c>
      <c r="U9" t="s">
        <v>120</v>
      </c>
      <c r="V9" t="s">
        <v>414</v>
      </c>
    </row>
    <row r="10" spans="1:31" x14ac:dyDescent="0.2">
      <c r="A10" s="24" t="s">
        <v>161</v>
      </c>
      <c r="B10" s="24">
        <v>0</v>
      </c>
      <c r="C10" s="24">
        <v>0</v>
      </c>
      <c r="D10" s="24">
        <v>0</v>
      </c>
      <c r="E10" s="24"/>
      <c r="F10" s="24">
        <v>0</v>
      </c>
      <c r="G10" s="24">
        <v>0</v>
      </c>
      <c r="H10" s="24">
        <v>0</v>
      </c>
      <c r="I10" s="24"/>
      <c r="J10" s="24" t="s">
        <v>161</v>
      </c>
      <c r="K10" s="24">
        <v>0</v>
      </c>
      <c r="L10" s="24">
        <v>0</v>
      </c>
      <c r="M10" s="24">
        <v>0</v>
      </c>
      <c r="O10" s="24">
        <v>0</v>
      </c>
      <c r="P10" s="24">
        <v>0</v>
      </c>
      <c r="Q10" s="24">
        <v>0</v>
      </c>
      <c r="S10">
        <v>4.0987999999999998</v>
      </c>
      <c r="T10" s="24">
        <v>2</v>
      </c>
      <c r="U10">
        <v>1.487E-2</v>
      </c>
      <c r="V10">
        <v>5919.49</v>
      </c>
      <c r="W10">
        <v>30776.28</v>
      </c>
    </row>
    <row r="11" spans="1:31" x14ac:dyDescent="0.2">
      <c r="A11" s="24" t="s">
        <v>162</v>
      </c>
      <c r="B11" s="24">
        <v>0</v>
      </c>
      <c r="C11" s="24">
        <v>0</v>
      </c>
      <c r="D11" s="24">
        <v>0</v>
      </c>
      <c r="E11" s="24"/>
      <c r="F11" s="24">
        <v>0</v>
      </c>
      <c r="G11" s="24">
        <v>0</v>
      </c>
      <c r="H11" s="24">
        <v>0</v>
      </c>
      <c r="I11" s="24"/>
      <c r="J11" s="24" t="s">
        <v>162</v>
      </c>
      <c r="K11" s="24">
        <v>0</v>
      </c>
      <c r="L11" s="24">
        <v>3</v>
      </c>
      <c r="M11" s="24">
        <v>0</v>
      </c>
      <c r="O11" s="24">
        <v>0</v>
      </c>
      <c r="P11" s="24">
        <v>1.4118085549951198</v>
      </c>
      <c r="Q11" s="24">
        <v>0</v>
      </c>
    </row>
    <row r="12" spans="1:31" x14ac:dyDescent="0.2">
      <c r="A12" s="24" t="s">
        <v>163</v>
      </c>
      <c r="B12" s="24">
        <v>7</v>
      </c>
      <c r="C12" s="24">
        <v>10</v>
      </c>
      <c r="D12" s="24">
        <v>9</v>
      </c>
      <c r="E12" s="24"/>
      <c r="F12" s="24">
        <v>0.31945878205882972</v>
      </c>
      <c r="G12" s="24">
        <v>0.41974780796151617</v>
      </c>
      <c r="H12" s="24">
        <v>0.37306641232933091</v>
      </c>
      <c r="I12" s="24"/>
      <c r="J12" s="24" t="s">
        <v>163</v>
      </c>
      <c r="K12" s="24">
        <v>3</v>
      </c>
      <c r="L12" s="24">
        <v>0</v>
      </c>
      <c r="M12" s="24">
        <v>12</v>
      </c>
      <c r="O12" s="24">
        <v>1.7476956632679812</v>
      </c>
      <c r="P12" s="24">
        <v>0</v>
      </c>
      <c r="Q12" s="24">
        <v>4.6292188578945543</v>
      </c>
    </row>
    <row r="13" spans="1:31" x14ac:dyDescent="0.2">
      <c r="A13" s="24" t="s">
        <v>164</v>
      </c>
      <c r="B13" s="24">
        <v>2</v>
      </c>
      <c r="C13" s="24">
        <v>1</v>
      </c>
      <c r="D13" s="24">
        <v>0</v>
      </c>
      <c r="E13" s="24"/>
      <c r="F13" s="24">
        <v>9.1273937731094198E-2</v>
      </c>
      <c r="G13" s="24">
        <v>4.197478079615162E-2</v>
      </c>
      <c r="H13" s="24">
        <v>0</v>
      </c>
      <c r="I13" s="24"/>
      <c r="J13" s="24" t="s">
        <v>164</v>
      </c>
      <c r="K13" s="24">
        <v>0</v>
      </c>
      <c r="L13" s="24">
        <v>0</v>
      </c>
      <c r="M13" s="24">
        <v>0</v>
      </c>
      <c r="O13" s="24">
        <v>0</v>
      </c>
      <c r="P13" s="24">
        <v>0</v>
      </c>
      <c r="Q13" s="24">
        <v>0</v>
      </c>
    </row>
    <row r="14" spans="1:31" x14ac:dyDescent="0.2">
      <c r="A14" s="24" t="s">
        <v>165</v>
      </c>
      <c r="B14" s="24">
        <v>7</v>
      </c>
      <c r="C14" s="24">
        <v>15</v>
      </c>
      <c r="D14" s="24">
        <v>14</v>
      </c>
      <c r="E14" s="24"/>
      <c r="F14" s="24">
        <v>0.31945878205882972</v>
      </c>
      <c r="G14" s="24">
        <v>0.62962171194227423</v>
      </c>
      <c r="H14" s="24">
        <v>0.58032553029007028</v>
      </c>
      <c r="I14" s="24"/>
      <c r="J14" s="24" t="s">
        <v>165</v>
      </c>
      <c r="K14" s="24">
        <v>6</v>
      </c>
      <c r="L14" s="24">
        <v>13</v>
      </c>
      <c r="M14" s="24">
        <v>25</v>
      </c>
      <c r="O14" s="24">
        <v>3.4953913265359624</v>
      </c>
      <c r="P14" s="24">
        <v>6.1178370716455195</v>
      </c>
      <c r="Q14" s="24">
        <v>9.6442059539469884</v>
      </c>
    </row>
    <row r="15" spans="1:31" x14ac:dyDescent="0.2">
      <c r="A15" s="24" t="s">
        <v>166</v>
      </c>
      <c r="B15" s="24">
        <v>1</v>
      </c>
      <c r="C15" s="24">
        <v>1</v>
      </c>
      <c r="D15" s="24">
        <v>3</v>
      </c>
      <c r="E15" s="24"/>
      <c r="F15" s="24">
        <v>4.5636968865547099E-2</v>
      </c>
      <c r="G15" s="24">
        <v>4.197478079615162E-2</v>
      </c>
      <c r="H15" s="24">
        <v>0.12435547077644364</v>
      </c>
      <c r="I15" s="24"/>
      <c r="J15" s="24" t="s">
        <v>166</v>
      </c>
      <c r="K15" s="24">
        <v>0</v>
      </c>
      <c r="L15" s="24">
        <v>0</v>
      </c>
      <c r="M15" s="24">
        <v>2</v>
      </c>
      <c r="O15" s="24">
        <v>0</v>
      </c>
      <c r="P15" s="24">
        <v>0</v>
      </c>
      <c r="Q15" s="24">
        <v>0.77153647631575906</v>
      </c>
    </row>
    <row r="16" spans="1:31" x14ac:dyDescent="0.2">
      <c r="A16" s="24" t="s">
        <v>167</v>
      </c>
      <c r="B16" s="24">
        <v>0</v>
      </c>
      <c r="C16" s="24">
        <v>1</v>
      </c>
      <c r="D16" s="24">
        <v>0</v>
      </c>
      <c r="E16" s="24"/>
      <c r="F16" s="24">
        <v>0</v>
      </c>
      <c r="G16" s="24">
        <v>4.197478079615162E-2</v>
      </c>
      <c r="H16" s="24">
        <v>0</v>
      </c>
      <c r="I16" s="24"/>
      <c r="J16" s="24" t="s">
        <v>167</v>
      </c>
      <c r="K16" s="24">
        <v>0</v>
      </c>
      <c r="L16" s="24">
        <v>0</v>
      </c>
      <c r="M16" s="24">
        <v>0</v>
      </c>
      <c r="O16" s="24">
        <v>0</v>
      </c>
      <c r="P16" s="24">
        <v>0</v>
      </c>
      <c r="Q16" s="24">
        <v>0</v>
      </c>
    </row>
    <row r="17" spans="1:17" x14ac:dyDescent="0.2">
      <c r="A17" s="24" t="s">
        <v>168</v>
      </c>
      <c r="B17" s="24">
        <v>0</v>
      </c>
      <c r="C17" s="24">
        <v>0</v>
      </c>
      <c r="D17" s="24">
        <v>0</v>
      </c>
      <c r="E17" s="24"/>
      <c r="F17" s="24">
        <v>0</v>
      </c>
      <c r="G17" s="24">
        <v>0</v>
      </c>
      <c r="H17" s="24">
        <v>0</v>
      </c>
      <c r="I17" s="24"/>
      <c r="J17" s="24" t="s">
        <v>168</v>
      </c>
      <c r="K17" s="24">
        <v>0</v>
      </c>
      <c r="L17" s="24">
        <v>0</v>
      </c>
      <c r="M17" s="24">
        <v>0</v>
      </c>
      <c r="O17" s="24">
        <v>0</v>
      </c>
      <c r="P17" s="24">
        <v>0</v>
      </c>
      <c r="Q17" s="24">
        <v>0</v>
      </c>
    </row>
    <row r="18" spans="1:17" x14ac:dyDescent="0.2">
      <c r="A18" s="24" t="s">
        <v>169</v>
      </c>
      <c r="B18" s="24">
        <v>1</v>
      </c>
      <c r="C18" s="24">
        <v>2</v>
      </c>
      <c r="D18" s="24">
        <v>3</v>
      </c>
      <c r="E18" s="24"/>
      <c r="F18" s="24">
        <v>4.5636968865547099E-2</v>
      </c>
      <c r="G18" s="24">
        <v>8.394956159230324E-2</v>
      </c>
      <c r="H18" s="24">
        <v>0.12435547077644364</v>
      </c>
      <c r="I18" s="24"/>
      <c r="J18" s="24" t="s">
        <v>169</v>
      </c>
      <c r="K18" s="24">
        <v>1</v>
      </c>
      <c r="L18" s="24">
        <v>0</v>
      </c>
      <c r="M18" s="24">
        <v>0</v>
      </c>
      <c r="O18" s="24">
        <v>0.58256522108932707</v>
      </c>
      <c r="P18" s="24">
        <v>0</v>
      </c>
      <c r="Q18" s="24">
        <v>0</v>
      </c>
    </row>
    <row r="19" spans="1:17" x14ac:dyDescent="0.2">
      <c r="A19" s="24" t="s">
        <v>170</v>
      </c>
      <c r="B19" s="24">
        <v>1</v>
      </c>
      <c r="C19" s="24">
        <v>3</v>
      </c>
      <c r="D19" s="24">
        <v>0</v>
      </c>
      <c r="E19" s="24"/>
      <c r="F19" s="24">
        <v>4.5636968865547099E-2</v>
      </c>
      <c r="G19" s="24">
        <v>0.12592434238845485</v>
      </c>
      <c r="H19" s="24">
        <v>0</v>
      </c>
      <c r="I19" s="24"/>
      <c r="J19" s="24" t="s">
        <v>170</v>
      </c>
      <c r="K19" s="24">
        <v>0</v>
      </c>
      <c r="L19" s="24">
        <v>0</v>
      </c>
      <c r="M19" s="24">
        <v>0</v>
      </c>
      <c r="O19" s="24">
        <v>0</v>
      </c>
      <c r="P19" s="24">
        <v>0</v>
      </c>
      <c r="Q19" s="24">
        <v>0</v>
      </c>
    </row>
    <row r="20" spans="1:17" x14ac:dyDescent="0.2">
      <c r="A20" s="24" t="s">
        <v>171</v>
      </c>
      <c r="B20" s="24">
        <v>1</v>
      </c>
      <c r="C20" s="24">
        <v>2</v>
      </c>
      <c r="D20" s="24">
        <v>4</v>
      </c>
      <c r="E20" s="24"/>
      <c r="F20" s="24">
        <v>4.5636968865547099E-2</v>
      </c>
      <c r="G20" s="24">
        <v>8.394956159230324E-2</v>
      </c>
      <c r="H20" s="24">
        <v>0.16580729436859151</v>
      </c>
      <c r="I20" s="24"/>
      <c r="J20" s="24" t="s">
        <v>171</v>
      </c>
      <c r="K20" s="24">
        <v>0</v>
      </c>
      <c r="L20" s="24">
        <v>0</v>
      </c>
      <c r="M20" s="24">
        <v>0</v>
      </c>
      <c r="O20" s="24">
        <v>0</v>
      </c>
      <c r="P20" s="24">
        <v>0</v>
      </c>
      <c r="Q20" s="24">
        <v>0</v>
      </c>
    </row>
    <row r="21" spans="1:17" x14ac:dyDescent="0.2">
      <c r="A21" s="24" t="s">
        <v>172</v>
      </c>
      <c r="B21" s="24">
        <v>0</v>
      </c>
      <c r="C21" s="24">
        <v>0</v>
      </c>
      <c r="D21" s="24">
        <v>0</v>
      </c>
      <c r="E21" s="24"/>
      <c r="F21" s="24">
        <v>0</v>
      </c>
      <c r="G21" s="24">
        <v>0</v>
      </c>
      <c r="H21" s="24">
        <v>0</v>
      </c>
      <c r="I21" s="24"/>
      <c r="J21" s="24" t="s">
        <v>172</v>
      </c>
      <c r="K21" s="24">
        <v>0</v>
      </c>
      <c r="L21" s="24">
        <v>0</v>
      </c>
      <c r="M21" s="24">
        <v>0</v>
      </c>
      <c r="O21" s="24">
        <v>0</v>
      </c>
      <c r="P21" s="24">
        <v>0</v>
      </c>
      <c r="Q21" s="24">
        <v>0</v>
      </c>
    </row>
    <row r="22" spans="1:17" x14ac:dyDescent="0.2">
      <c r="A22" s="24" t="s">
        <v>173</v>
      </c>
      <c r="B22" s="24">
        <v>6</v>
      </c>
      <c r="C22" s="24">
        <v>21</v>
      </c>
      <c r="D22" s="24">
        <v>19</v>
      </c>
      <c r="E22" s="24"/>
      <c r="F22" s="24">
        <v>0.27382181319328258</v>
      </c>
      <c r="G22" s="24">
        <v>0.88147039671918392</v>
      </c>
      <c r="H22" s="24">
        <v>0.78758464825080976</v>
      </c>
      <c r="I22" s="24"/>
      <c r="J22" s="24" t="s">
        <v>173</v>
      </c>
      <c r="K22" s="24">
        <v>1</v>
      </c>
      <c r="L22" s="24">
        <v>1</v>
      </c>
      <c r="M22" s="24">
        <v>9</v>
      </c>
      <c r="O22" s="24">
        <v>0.58256522108932707</v>
      </c>
      <c r="P22" s="24">
        <v>0.47060285166503996</v>
      </c>
      <c r="Q22" s="24">
        <v>3.4719141434209155</v>
      </c>
    </row>
    <row r="23" spans="1:17" x14ac:dyDescent="0.2">
      <c r="A23" s="24" t="s">
        <v>174</v>
      </c>
      <c r="B23" s="24">
        <v>1</v>
      </c>
      <c r="C23" s="24">
        <v>1</v>
      </c>
      <c r="D23" s="24">
        <v>4</v>
      </c>
      <c r="E23" s="24"/>
      <c r="F23" s="24">
        <v>4.5636968865547099E-2</v>
      </c>
      <c r="G23" s="24">
        <v>4.197478079615162E-2</v>
      </c>
      <c r="H23" s="24">
        <v>0.16580729436859151</v>
      </c>
      <c r="I23" s="24"/>
      <c r="J23" s="24" t="s">
        <v>174</v>
      </c>
      <c r="K23" s="24">
        <v>0</v>
      </c>
      <c r="L23" s="24">
        <v>0</v>
      </c>
      <c r="M23" s="24">
        <v>0</v>
      </c>
      <c r="O23" s="24">
        <v>0</v>
      </c>
      <c r="P23" s="24">
        <v>0</v>
      </c>
      <c r="Q23" s="24">
        <v>0</v>
      </c>
    </row>
    <row r="24" spans="1:17" x14ac:dyDescent="0.2">
      <c r="A24" s="24" t="s">
        <v>175</v>
      </c>
      <c r="B24" s="24">
        <v>3</v>
      </c>
      <c r="C24" s="24">
        <v>0</v>
      </c>
      <c r="D24" s="24">
        <v>1</v>
      </c>
      <c r="E24" s="24"/>
      <c r="F24" s="24">
        <v>0.13691090659664129</v>
      </c>
      <c r="G24" s="24">
        <v>0</v>
      </c>
      <c r="H24" s="24">
        <v>4.1451823592147878E-2</v>
      </c>
      <c r="I24" s="24"/>
      <c r="J24" s="24" t="s">
        <v>175</v>
      </c>
      <c r="K24" s="24">
        <v>0</v>
      </c>
      <c r="L24" s="24">
        <v>0</v>
      </c>
      <c r="M24" s="24">
        <v>0</v>
      </c>
      <c r="O24" s="24">
        <v>0</v>
      </c>
      <c r="P24" s="24">
        <v>0</v>
      </c>
      <c r="Q24" s="24">
        <v>0</v>
      </c>
    </row>
    <row r="25" spans="1:17" x14ac:dyDescent="0.2">
      <c r="A25" s="24" t="s">
        <v>176</v>
      </c>
      <c r="B25" s="24">
        <v>1</v>
      </c>
      <c r="C25" s="24">
        <v>2</v>
      </c>
      <c r="D25" s="24">
        <v>0</v>
      </c>
      <c r="E25" s="24"/>
      <c r="F25" s="24">
        <v>4.5636968865547099E-2</v>
      </c>
      <c r="G25" s="24">
        <v>8.394956159230324E-2</v>
      </c>
      <c r="H25" s="24">
        <v>0</v>
      </c>
      <c r="I25" s="24"/>
      <c r="J25" s="24" t="s">
        <v>176</v>
      </c>
      <c r="K25" s="24">
        <v>0</v>
      </c>
      <c r="L25" s="24">
        <v>0</v>
      </c>
      <c r="M25" s="24">
        <v>0</v>
      </c>
      <c r="O25" s="24">
        <v>0</v>
      </c>
      <c r="P25" s="24">
        <v>0</v>
      </c>
      <c r="Q25" s="24">
        <v>0</v>
      </c>
    </row>
    <row r="26" spans="1:17" x14ac:dyDescent="0.2">
      <c r="A26" s="24" t="s">
        <v>177</v>
      </c>
      <c r="B26" s="24">
        <v>0</v>
      </c>
      <c r="C26" s="24">
        <v>0</v>
      </c>
      <c r="D26" s="24">
        <v>0</v>
      </c>
      <c r="E26" s="24"/>
      <c r="F26" s="24">
        <v>0</v>
      </c>
      <c r="G26" s="24">
        <v>0</v>
      </c>
      <c r="H26" s="24">
        <v>0</v>
      </c>
      <c r="I26" s="24"/>
      <c r="J26" s="24" t="s">
        <v>177</v>
      </c>
      <c r="K26" s="24">
        <v>0</v>
      </c>
      <c r="L26" s="24">
        <v>0</v>
      </c>
      <c r="M26" s="24">
        <v>0</v>
      </c>
      <c r="O26" s="24">
        <v>0</v>
      </c>
      <c r="P26" s="24">
        <v>0</v>
      </c>
      <c r="Q26" s="24">
        <v>0</v>
      </c>
    </row>
    <row r="27" spans="1:17" x14ac:dyDescent="0.2">
      <c r="A27" s="24" t="s">
        <v>178</v>
      </c>
      <c r="B27" s="24">
        <v>0</v>
      </c>
      <c r="C27" s="24">
        <v>0</v>
      </c>
      <c r="D27" s="24">
        <v>0</v>
      </c>
      <c r="E27" s="24"/>
      <c r="F27" s="24">
        <v>0</v>
      </c>
      <c r="G27" s="24">
        <v>0</v>
      </c>
      <c r="H27" s="24">
        <v>0</v>
      </c>
      <c r="I27" s="24"/>
      <c r="J27" s="24" t="s">
        <v>178</v>
      </c>
      <c r="K27" s="24">
        <v>0</v>
      </c>
      <c r="L27" s="24">
        <v>0</v>
      </c>
      <c r="M27" s="24">
        <v>0</v>
      </c>
      <c r="O27" s="24">
        <v>0</v>
      </c>
      <c r="P27" s="24">
        <v>0</v>
      </c>
      <c r="Q27" s="24">
        <v>0</v>
      </c>
    </row>
    <row r="28" spans="1:17" x14ac:dyDescent="0.2">
      <c r="A28" s="24" t="s">
        <v>179</v>
      </c>
      <c r="B28" s="24">
        <v>0</v>
      </c>
      <c r="C28" s="24">
        <v>0</v>
      </c>
      <c r="D28" s="24">
        <v>0</v>
      </c>
      <c r="E28" s="24"/>
      <c r="F28" s="24">
        <v>0</v>
      </c>
      <c r="G28" s="24">
        <v>0</v>
      </c>
      <c r="H28" s="24">
        <v>0</v>
      </c>
      <c r="I28" s="24"/>
      <c r="J28" s="24" t="s">
        <v>179</v>
      </c>
      <c r="K28" s="24">
        <v>0</v>
      </c>
      <c r="L28" s="24">
        <v>0</v>
      </c>
      <c r="M28" s="24">
        <v>0</v>
      </c>
      <c r="O28" s="24">
        <v>0</v>
      </c>
      <c r="P28" s="24">
        <v>0</v>
      </c>
      <c r="Q28" s="24">
        <v>0</v>
      </c>
    </row>
    <row r="29" spans="1:17" x14ac:dyDescent="0.2">
      <c r="A29" s="24" t="s">
        <v>180</v>
      </c>
      <c r="B29" s="24">
        <v>0</v>
      </c>
      <c r="C29" s="24">
        <v>0</v>
      </c>
      <c r="D29" s="24">
        <v>0</v>
      </c>
      <c r="E29" s="24"/>
      <c r="F29" s="24">
        <v>0</v>
      </c>
      <c r="G29" s="24">
        <v>0</v>
      </c>
      <c r="H29" s="24">
        <v>0</v>
      </c>
      <c r="I29" s="24"/>
      <c r="J29" s="24" t="s">
        <v>180</v>
      </c>
      <c r="K29" s="24">
        <v>0</v>
      </c>
      <c r="L29" s="24">
        <v>0</v>
      </c>
      <c r="M29" s="24">
        <v>2</v>
      </c>
      <c r="O29" s="24">
        <v>0</v>
      </c>
      <c r="P29" s="24">
        <v>0</v>
      </c>
      <c r="Q29" s="24">
        <v>0.77153647631575906</v>
      </c>
    </row>
    <row r="30" spans="1:17" x14ac:dyDescent="0.2">
      <c r="A30" s="24" t="s">
        <v>181</v>
      </c>
      <c r="B30" s="24">
        <v>5</v>
      </c>
      <c r="C30" s="24">
        <v>2</v>
      </c>
      <c r="D30" s="24">
        <v>3</v>
      </c>
      <c r="E30" s="24"/>
      <c r="F30" s="24">
        <v>0.2281848443277355</v>
      </c>
      <c r="G30" s="24">
        <v>8.394956159230324E-2</v>
      </c>
      <c r="H30" s="24">
        <v>0.12435547077644364</v>
      </c>
      <c r="I30" s="24"/>
      <c r="J30" s="24" t="s">
        <v>181</v>
      </c>
      <c r="K30" s="24">
        <v>2</v>
      </c>
      <c r="L30" s="24">
        <v>1</v>
      </c>
      <c r="M30" s="24">
        <v>0</v>
      </c>
      <c r="O30" s="24">
        <v>1.1651304421786541</v>
      </c>
      <c r="P30" s="24">
        <v>0.47060285166503996</v>
      </c>
      <c r="Q30" s="24">
        <v>0</v>
      </c>
    </row>
    <row r="31" spans="1:17" x14ac:dyDescent="0.2">
      <c r="A31" s="24" t="s">
        <v>182</v>
      </c>
      <c r="B31" s="24">
        <v>0</v>
      </c>
      <c r="C31" s="24">
        <v>0</v>
      </c>
      <c r="D31" s="24">
        <v>0</v>
      </c>
      <c r="E31" s="24"/>
      <c r="F31" s="24">
        <v>0</v>
      </c>
      <c r="G31" s="24">
        <v>0</v>
      </c>
      <c r="H31" s="24">
        <v>0</v>
      </c>
      <c r="I31" s="24"/>
      <c r="J31" s="24" t="s">
        <v>182</v>
      </c>
      <c r="K31" s="24">
        <v>0</v>
      </c>
      <c r="L31" s="24">
        <v>0</v>
      </c>
      <c r="M31" s="24">
        <v>0</v>
      </c>
      <c r="O31" s="24">
        <v>0</v>
      </c>
      <c r="P31" s="24">
        <v>0</v>
      </c>
      <c r="Q31" s="24">
        <v>0</v>
      </c>
    </row>
    <row r="32" spans="1:17" x14ac:dyDescent="0.2">
      <c r="A32" s="24" t="s">
        <v>183</v>
      </c>
      <c r="B32" s="24">
        <v>59</v>
      </c>
      <c r="C32" s="24">
        <v>45</v>
      </c>
      <c r="D32" s="24">
        <v>56</v>
      </c>
      <c r="E32" s="24"/>
      <c r="F32" s="24">
        <v>2.6925811630672789</v>
      </c>
      <c r="G32" s="24">
        <v>1.8888651358268227</v>
      </c>
      <c r="H32" s="24">
        <v>2.3213021211602811</v>
      </c>
      <c r="I32" s="24"/>
      <c r="J32" s="24" t="s">
        <v>183</v>
      </c>
      <c r="K32" s="24">
        <v>52</v>
      </c>
      <c r="L32" s="24">
        <v>37</v>
      </c>
      <c r="M32" s="24">
        <v>44</v>
      </c>
      <c r="O32" s="24">
        <v>30.293391496645008</v>
      </c>
      <c r="P32" s="24">
        <v>17.41230551160648</v>
      </c>
      <c r="Q32" s="24">
        <v>16.973802478946698</v>
      </c>
    </row>
    <row r="33" spans="1:17" x14ac:dyDescent="0.2">
      <c r="A33" s="24" t="s">
        <v>184</v>
      </c>
      <c r="B33" s="24">
        <v>0</v>
      </c>
      <c r="C33" s="24">
        <v>1</v>
      </c>
      <c r="D33" s="24">
        <v>0</v>
      </c>
      <c r="E33" s="24"/>
      <c r="F33" s="24">
        <v>0</v>
      </c>
      <c r="G33" s="24">
        <v>4.197478079615162E-2</v>
      </c>
      <c r="H33" s="24">
        <v>0</v>
      </c>
      <c r="I33" s="24"/>
      <c r="J33" s="24" t="s">
        <v>184</v>
      </c>
      <c r="K33" s="24">
        <v>0</v>
      </c>
      <c r="L33" s="24">
        <v>0</v>
      </c>
      <c r="M33" s="24">
        <v>0</v>
      </c>
      <c r="O33" s="24">
        <v>0</v>
      </c>
      <c r="P33" s="24">
        <v>0</v>
      </c>
      <c r="Q33" s="24">
        <v>0</v>
      </c>
    </row>
    <row r="34" spans="1:17" x14ac:dyDescent="0.2">
      <c r="A34" s="24" t="s">
        <v>185</v>
      </c>
      <c r="B34" s="24">
        <v>0</v>
      </c>
      <c r="C34" s="24">
        <v>0</v>
      </c>
      <c r="D34" s="24">
        <v>2</v>
      </c>
      <c r="E34" s="24"/>
      <c r="F34" s="24">
        <v>0</v>
      </c>
      <c r="G34" s="24">
        <v>0</v>
      </c>
      <c r="H34" s="24">
        <v>8.2903647184295756E-2</v>
      </c>
      <c r="I34" s="24"/>
      <c r="J34" s="24" t="s">
        <v>185</v>
      </c>
      <c r="K34" s="24">
        <v>0</v>
      </c>
      <c r="L34" s="24">
        <v>0</v>
      </c>
      <c r="M34" s="24">
        <v>0</v>
      </c>
      <c r="O34" s="24">
        <v>0</v>
      </c>
      <c r="P34" s="24">
        <v>0</v>
      </c>
      <c r="Q34" s="24">
        <v>0</v>
      </c>
    </row>
    <row r="35" spans="1:17" x14ac:dyDescent="0.2">
      <c r="A35" s="24" t="s">
        <v>186</v>
      </c>
      <c r="B35" s="24">
        <v>0</v>
      </c>
      <c r="C35" s="24">
        <v>0</v>
      </c>
      <c r="D35" s="24">
        <v>0</v>
      </c>
      <c r="E35" s="24"/>
      <c r="F35" s="24">
        <v>0</v>
      </c>
      <c r="G35" s="24">
        <v>0</v>
      </c>
      <c r="H35" s="24">
        <v>0</v>
      </c>
      <c r="I35" s="24"/>
      <c r="J35" s="24" t="s">
        <v>186</v>
      </c>
      <c r="K35" s="24">
        <v>0</v>
      </c>
      <c r="L35" s="24">
        <v>0</v>
      </c>
      <c r="M35" s="24">
        <v>0</v>
      </c>
      <c r="O35" s="24">
        <v>0</v>
      </c>
      <c r="P35" s="24">
        <v>0</v>
      </c>
      <c r="Q35" s="24">
        <v>0</v>
      </c>
    </row>
    <row r="36" spans="1:17" x14ac:dyDescent="0.2">
      <c r="A36" s="24" t="s">
        <v>187</v>
      </c>
      <c r="B36" s="24">
        <v>4</v>
      </c>
      <c r="C36" s="24">
        <v>6</v>
      </c>
      <c r="D36" s="24">
        <v>1</v>
      </c>
      <c r="E36" s="24"/>
      <c r="F36" s="24">
        <v>0.1825478754621884</v>
      </c>
      <c r="G36" s="24">
        <v>0.25184868477690969</v>
      </c>
      <c r="H36" s="24">
        <v>4.1451823592147878E-2</v>
      </c>
      <c r="I36" s="24"/>
      <c r="J36" s="24" t="s">
        <v>187</v>
      </c>
      <c r="K36" s="24">
        <v>0</v>
      </c>
      <c r="L36" s="24">
        <v>2</v>
      </c>
      <c r="M36" s="24">
        <v>0</v>
      </c>
      <c r="O36" s="24">
        <v>0</v>
      </c>
      <c r="P36" s="24">
        <v>0.94120570333007991</v>
      </c>
      <c r="Q36" s="24">
        <v>0</v>
      </c>
    </row>
    <row r="37" spans="1:17" x14ac:dyDescent="0.2">
      <c r="A37" s="24" t="s">
        <v>188</v>
      </c>
      <c r="B37" s="24">
        <v>2</v>
      </c>
      <c r="C37" s="24">
        <v>0</v>
      </c>
      <c r="D37" s="24">
        <v>2</v>
      </c>
      <c r="E37" s="24"/>
      <c r="F37" s="24">
        <v>9.1273937731094198E-2</v>
      </c>
      <c r="G37" s="24">
        <v>0</v>
      </c>
      <c r="H37" s="24">
        <v>8.2903647184295756E-2</v>
      </c>
      <c r="I37" s="24"/>
      <c r="J37" s="24" t="s">
        <v>188</v>
      </c>
      <c r="K37" s="24">
        <v>1</v>
      </c>
      <c r="L37" s="24">
        <v>0</v>
      </c>
      <c r="M37" s="24">
        <v>0</v>
      </c>
      <c r="O37" s="24">
        <v>0.58256522108932707</v>
      </c>
      <c r="P37" s="24">
        <v>0</v>
      </c>
      <c r="Q37" s="24">
        <v>0</v>
      </c>
    </row>
    <row r="38" spans="1:17" x14ac:dyDescent="0.2">
      <c r="A38" s="24" t="s">
        <v>189</v>
      </c>
      <c r="B38" s="24">
        <v>0</v>
      </c>
      <c r="C38" s="24">
        <v>0</v>
      </c>
      <c r="D38" s="24">
        <v>1</v>
      </c>
      <c r="E38" s="24"/>
      <c r="F38" s="24">
        <v>0</v>
      </c>
      <c r="G38" s="24">
        <v>0</v>
      </c>
      <c r="H38" s="24">
        <v>4.1451823592147878E-2</v>
      </c>
      <c r="I38" s="24"/>
      <c r="J38" s="24" t="s">
        <v>189</v>
      </c>
      <c r="K38" s="24">
        <v>0</v>
      </c>
      <c r="L38" s="24">
        <v>0</v>
      </c>
      <c r="M38" s="24">
        <v>2</v>
      </c>
      <c r="O38" s="24">
        <v>0</v>
      </c>
      <c r="P38" s="24">
        <v>0</v>
      </c>
      <c r="Q38" s="24">
        <v>0.77153647631575906</v>
      </c>
    </row>
    <row r="39" spans="1:17" x14ac:dyDescent="0.2">
      <c r="A39" s="24" t="s">
        <v>190</v>
      </c>
      <c r="B39" s="24">
        <v>0</v>
      </c>
      <c r="C39" s="24">
        <v>0</v>
      </c>
      <c r="D39" s="24">
        <v>1</v>
      </c>
      <c r="E39" s="24"/>
      <c r="F39" s="24">
        <v>0</v>
      </c>
      <c r="G39" s="24">
        <v>0</v>
      </c>
      <c r="H39" s="24">
        <v>4.1451823592147878E-2</v>
      </c>
      <c r="I39" s="24"/>
      <c r="J39" s="24" t="s">
        <v>190</v>
      </c>
      <c r="K39" s="24">
        <v>0</v>
      </c>
      <c r="L39" s="24">
        <v>0</v>
      </c>
      <c r="M39" s="24">
        <v>2</v>
      </c>
      <c r="O39" s="24">
        <v>0</v>
      </c>
      <c r="P39" s="24">
        <v>0</v>
      </c>
      <c r="Q39" s="24">
        <v>0.77153647631575906</v>
      </c>
    </row>
    <row r="40" spans="1:17" x14ac:dyDescent="0.2">
      <c r="A40" s="24" t="s">
        <v>191</v>
      </c>
      <c r="B40" s="24">
        <v>46</v>
      </c>
      <c r="C40" s="24">
        <v>34</v>
      </c>
      <c r="D40" s="24">
        <v>68</v>
      </c>
      <c r="E40" s="24"/>
      <c r="F40" s="24">
        <v>2.0993005678151668</v>
      </c>
      <c r="G40" s="24">
        <v>1.427142547069155</v>
      </c>
      <c r="H40" s="24">
        <v>2.818724004266056</v>
      </c>
      <c r="I40" s="24"/>
      <c r="J40" s="24" t="s">
        <v>191</v>
      </c>
      <c r="K40" s="24">
        <v>11</v>
      </c>
      <c r="L40" s="24">
        <v>0</v>
      </c>
      <c r="M40" s="24">
        <v>11</v>
      </c>
      <c r="O40" s="24">
        <v>6.4082174319825977</v>
      </c>
      <c r="P40" s="24">
        <v>0</v>
      </c>
      <c r="Q40" s="24">
        <v>4.2434506197366746</v>
      </c>
    </row>
    <row r="41" spans="1:17" x14ac:dyDescent="0.2">
      <c r="A41" s="24" t="s">
        <v>192</v>
      </c>
      <c r="B41" s="24">
        <v>2</v>
      </c>
      <c r="C41" s="24">
        <v>6</v>
      </c>
      <c r="D41" s="24">
        <v>10</v>
      </c>
      <c r="E41" s="24"/>
      <c r="F41" s="24">
        <v>9.1273937731094198E-2</v>
      </c>
      <c r="G41" s="24">
        <v>0.25184868477690969</v>
      </c>
      <c r="H41" s="24">
        <v>0.41451823592147879</v>
      </c>
      <c r="I41" s="24"/>
      <c r="J41" s="24" t="s">
        <v>192</v>
      </c>
      <c r="K41" s="24">
        <v>0</v>
      </c>
      <c r="L41" s="24">
        <v>0</v>
      </c>
      <c r="M41" s="24">
        <v>0</v>
      </c>
      <c r="O41" s="24">
        <v>0</v>
      </c>
      <c r="P41" s="24">
        <v>0</v>
      </c>
      <c r="Q41" s="24">
        <v>0</v>
      </c>
    </row>
    <row r="42" spans="1:17" x14ac:dyDescent="0.2">
      <c r="A42" s="24" t="s">
        <v>193</v>
      </c>
      <c r="B42" s="24">
        <v>11</v>
      </c>
      <c r="C42" s="24">
        <v>4</v>
      </c>
      <c r="D42" s="24">
        <v>15</v>
      </c>
      <c r="E42" s="24"/>
      <c r="F42" s="24">
        <v>0.50200665752101814</v>
      </c>
      <c r="G42" s="24">
        <v>0.16789912318460648</v>
      </c>
      <c r="H42" s="24">
        <v>0.62177735388221822</v>
      </c>
      <c r="I42" s="24"/>
      <c r="J42" s="24" t="s">
        <v>193</v>
      </c>
      <c r="K42" s="24">
        <v>7</v>
      </c>
      <c r="L42" s="24">
        <v>0</v>
      </c>
      <c r="M42" s="24">
        <v>0</v>
      </c>
      <c r="O42" s="24">
        <v>4.0779565476252895</v>
      </c>
      <c r="P42" s="24">
        <v>0</v>
      </c>
      <c r="Q42" s="24">
        <v>0</v>
      </c>
    </row>
    <row r="43" spans="1:17" x14ac:dyDescent="0.2">
      <c r="A43" s="24" t="s">
        <v>194</v>
      </c>
      <c r="B43" s="24">
        <v>0</v>
      </c>
      <c r="C43" s="24">
        <v>0</v>
      </c>
      <c r="D43" s="24">
        <v>0</v>
      </c>
      <c r="E43" s="24"/>
      <c r="F43" s="24">
        <v>0</v>
      </c>
      <c r="G43" s="24">
        <v>0</v>
      </c>
      <c r="H43" s="24">
        <v>0</v>
      </c>
      <c r="I43" s="24"/>
      <c r="J43" s="24" t="s">
        <v>194</v>
      </c>
      <c r="K43" s="24">
        <v>0</v>
      </c>
      <c r="L43" s="24">
        <v>0</v>
      </c>
      <c r="M43" s="24">
        <v>0</v>
      </c>
      <c r="O43" s="24">
        <v>0</v>
      </c>
      <c r="P43" s="24">
        <v>0</v>
      </c>
      <c r="Q43" s="24">
        <v>0</v>
      </c>
    </row>
    <row r="44" spans="1:17" x14ac:dyDescent="0.2">
      <c r="A44" s="24" t="s">
        <v>195</v>
      </c>
      <c r="B44" s="24">
        <v>0</v>
      </c>
      <c r="C44" s="24">
        <v>0</v>
      </c>
      <c r="D44" s="24">
        <v>0</v>
      </c>
      <c r="E44" s="24"/>
      <c r="F44" s="24">
        <v>0</v>
      </c>
      <c r="G44" s="24">
        <v>0</v>
      </c>
      <c r="H44" s="24">
        <v>0</v>
      </c>
      <c r="I44" s="24"/>
      <c r="J44" s="24" t="s">
        <v>195</v>
      </c>
      <c r="K44" s="24">
        <v>0</v>
      </c>
      <c r="L44" s="24">
        <v>0</v>
      </c>
      <c r="M44" s="24">
        <v>0</v>
      </c>
      <c r="O44" s="24">
        <v>0</v>
      </c>
      <c r="P44" s="24">
        <v>0</v>
      </c>
      <c r="Q44" s="24">
        <v>0</v>
      </c>
    </row>
    <row r="45" spans="1:17" x14ac:dyDescent="0.2">
      <c r="A45" s="24" t="s">
        <v>196</v>
      </c>
      <c r="B45" s="24">
        <v>0</v>
      </c>
      <c r="C45" s="24">
        <v>0</v>
      </c>
      <c r="D45" s="24">
        <v>0</v>
      </c>
      <c r="E45" s="24"/>
      <c r="F45" s="24">
        <v>0</v>
      </c>
      <c r="G45" s="24">
        <v>0</v>
      </c>
      <c r="H45" s="24">
        <v>0</v>
      </c>
      <c r="I45" s="24"/>
      <c r="J45" s="24" t="s">
        <v>196</v>
      </c>
      <c r="K45" s="24">
        <v>0</v>
      </c>
      <c r="L45" s="24">
        <v>0</v>
      </c>
      <c r="M45" s="24">
        <v>0</v>
      </c>
      <c r="O45" s="24">
        <v>0</v>
      </c>
      <c r="P45" s="24">
        <v>0</v>
      </c>
      <c r="Q45" s="24">
        <v>0</v>
      </c>
    </row>
    <row r="46" spans="1:17" x14ac:dyDescent="0.2">
      <c r="A46" s="24" t="s">
        <v>197</v>
      </c>
      <c r="B46" s="24">
        <v>4</v>
      </c>
      <c r="C46" s="24">
        <v>10</v>
      </c>
      <c r="D46" s="24">
        <v>7</v>
      </c>
      <c r="E46" s="24"/>
      <c r="F46" s="24">
        <v>0.1825478754621884</v>
      </c>
      <c r="G46" s="24">
        <v>0.41974780796151617</v>
      </c>
      <c r="H46" s="24">
        <v>0.29016276514503514</v>
      </c>
      <c r="I46" s="24"/>
      <c r="J46" s="24" t="s">
        <v>197</v>
      </c>
      <c r="K46" s="24">
        <v>6</v>
      </c>
      <c r="L46" s="24">
        <v>3</v>
      </c>
      <c r="M46" s="24">
        <v>6</v>
      </c>
      <c r="O46" s="24">
        <v>3.4953913265359624</v>
      </c>
      <c r="P46" s="24">
        <v>1.4118085549951198</v>
      </c>
      <c r="Q46" s="24">
        <v>2.3146094289472772</v>
      </c>
    </row>
    <row r="47" spans="1:17" x14ac:dyDescent="0.2">
      <c r="A47" s="24" t="s">
        <v>198</v>
      </c>
      <c r="B47" s="24">
        <v>0</v>
      </c>
      <c r="C47" s="24">
        <v>0</v>
      </c>
      <c r="D47" s="24">
        <v>0</v>
      </c>
      <c r="E47" s="24"/>
      <c r="F47" s="24">
        <v>0</v>
      </c>
      <c r="G47" s="24">
        <v>0</v>
      </c>
      <c r="H47" s="24">
        <v>0</v>
      </c>
      <c r="I47" s="24"/>
      <c r="J47" s="24" t="s">
        <v>198</v>
      </c>
      <c r="K47" s="24">
        <v>0</v>
      </c>
      <c r="L47" s="24">
        <v>0</v>
      </c>
      <c r="M47" s="24">
        <v>0</v>
      </c>
      <c r="O47" s="24">
        <v>0</v>
      </c>
      <c r="P47" s="24">
        <v>0</v>
      </c>
      <c r="Q47" s="24">
        <v>0</v>
      </c>
    </row>
    <row r="48" spans="1:17" x14ac:dyDescent="0.2">
      <c r="A48" s="24" t="s">
        <v>199</v>
      </c>
      <c r="B48" s="24">
        <v>2</v>
      </c>
      <c r="C48" s="24">
        <v>6</v>
      </c>
      <c r="D48" s="24">
        <v>5</v>
      </c>
      <c r="E48" s="24"/>
      <c r="F48" s="24">
        <v>9.1273937731094198E-2</v>
      </c>
      <c r="G48" s="24">
        <v>0.25184868477690969</v>
      </c>
      <c r="H48" s="24">
        <v>0.2072591179607394</v>
      </c>
      <c r="I48" s="24"/>
      <c r="J48" s="24" t="s">
        <v>199</v>
      </c>
      <c r="K48" s="24">
        <v>0</v>
      </c>
      <c r="L48" s="24">
        <v>0</v>
      </c>
      <c r="M48" s="24">
        <v>0</v>
      </c>
      <c r="O48" s="24">
        <v>0</v>
      </c>
      <c r="P48" s="24">
        <v>0</v>
      </c>
      <c r="Q48" s="24">
        <v>0</v>
      </c>
    </row>
    <row r="49" spans="1:17" x14ac:dyDescent="0.2">
      <c r="A49" s="24" t="s">
        <v>200</v>
      </c>
      <c r="B49" s="24">
        <v>0</v>
      </c>
      <c r="C49" s="24">
        <v>0</v>
      </c>
      <c r="D49" s="24">
        <v>0</v>
      </c>
      <c r="E49" s="24"/>
      <c r="F49" s="24">
        <v>0</v>
      </c>
      <c r="G49" s="24">
        <v>0</v>
      </c>
      <c r="H49" s="24">
        <v>0</v>
      </c>
      <c r="I49" s="24"/>
      <c r="J49" s="24" t="s">
        <v>200</v>
      </c>
      <c r="K49" s="24">
        <v>0</v>
      </c>
      <c r="L49" s="24">
        <v>0</v>
      </c>
      <c r="M49" s="24">
        <v>0</v>
      </c>
      <c r="O49" s="24">
        <v>0</v>
      </c>
      <c r="P49" s="24">
        <v>0</v>
      </c>
      <c r="Q49" s="24">
        <v>0</v>
      </c>
    </row>
    <row r="50" spans="1:17" x14ac:dyDescent="0.2">
      <c r="A50" s="24" t="s">
        <v>201</v>
      </c>
      <c r="B50" s="24">
        <v>2</v>
      </c>
      <c r="C50" s="24">
        <v>2</v>
      </c>
      <c r="D50" s="24">
        <v>7</v>
      </c>
      <c r="E50" s="24"/>
      <c r="F50" s="24">
        <v>9.1273937731094198E-2</v>
      </c>
      <c r="G50" s="24">
        <v>8.394956159230324E-2</v>
      </c>
      <c r="H50" s="24">
        <v>0.29016276514503514</v>
      </c>
      <c r="I50" s="24"/>
      <c r="J50" s="24" t="s">
        <v>201</v>
      </c>
      <c r="K50" s="24">
        <v>0</v>
      </c>
      <c r="L50" s="24">
        <v>2</v>
      </c>
      <c r="M50" s="24">
        <v>0</v>
      </c>
      <c r="O50" s="24">
        <v>0</v>
      </c>
      <c r="P50" s="24">
        <v>0.94120570333007991</v>
      </c>
      <c r="Q50" s="24">
        <v>0</v>
      </c>
    </row>
    <row r="51" spans="1:17" x14ac:dyDescent="0.2">
      <c r="A51" s="24" t="s">
        <v>202</v>
      </c>
      <c r="B51" s="24">
        <v>0</v>
      </c>
      <c r="C51" s="24">
        <v>0</v>
      </c>
      <c r="D51" s="24">
        <v>0</v>
      </c>
      <c r="E51" s="24"/>
      <c r="F51" s="24">
        <v>0</v>
      </c>
      <c r="G51" s="24">
        <v>0</v>
      </c>
      <c r="H51" s="24">
        <v>0</v>
      </c>
      <c r="I51" s="24"/>
      <c r="J51" s="24" t="s">
        <v>202</v>
      </c>
      <c r="K51" s="24">
        <v>0</v>
      </c>
      <c r="L51" s="24">
        <v>0</v>
      </c>
      <c r="M51" s="24">
        <v>0</v>
      </c>
      <c r="O51" s="24">
        <v>0</v>
      </c>
      <c r="P51" s="24">
        <v>0</v>
      </c>
      <c r="Q51" s="24">
        <v>0</v>
      </c>
    </row>
    <row r="52" spans="1:17" x14ac:dyDescent="0.2">
      <c r="A52" s="24" t="s">
        <v>203</v>
      </c>
      <c r="B52" s="24">
        <v>0</v>
      </c>
      <c r="C52" s="24">
        <v>0</v>
      </c>
      <c r="D52" s="24">
        <v>0</v>
      </c>
      <c r="E52" s="24"/>
      <c r="F52" s="24">
        <v>0</v>
      </c>
      <c r="G52" s="24">
        <v>0</v>
      </c>
      <c r="H52" s="24">
        <v>0</v>
      </c>
      <c r="I52" s="24"/>
      <c r="J52" s="24" t="s">
        <v>203</v>
      </c>
      <c r="K52" s="24">
        <v>3</v>
      </c>
      <c r="L52" s="24">
        <v>0</v>
      </c>
      <c r="M52" s="24">
        <v>13</v>
      </c>
      <c r="O52" s="24">
        <v>1.7476956632679812</v>
      </c>
      <c r="P52" s="24">
        <v>0</v>
      </c>
      <c r="Q52" s="24">
        <v>5.0149870960524332</v>
      </c>
    </row>
    <row r="53" spans="1:17" x14ac:dyDescent="0.2">
      <c r="A53" s="24" t="s">
        <v>204</v>
      </c>
      <c r="B53" s="24">
        <v>0</v>
      </c>
      <c r="C53" s="24">
        <v>0</v>
      </c>
      <c r="D53" s="24">
        <v>0</v>
      </c>
      <c r="E53" s="24"/>
      <c r="F53" s="24">
        <v>0</v>
      </c>
      <c r="G53" s="24">
        <v>0</v>
      </c>
      <c r="H53" s="24">
        <v>0</v>
      </c>
      <c r="I53" s="24"/>
      <c r="J53" s="24" t="s">
        <v>204</v>
      </c>
      <c r="K53" s="24">
        <v>0</v>
      </c>
      <c r="L53" s="24">
        <v>0</v>
      </c>
      <c r="M53" s="24">
        <v>0</v>
      </c>
      <c r="O53" s="24">
        <v>0</v>
      </c>
      <c r="P53" s="24">
        <v>0</v>
      </c>
      <c r="Q53" s="24">
        <v>0</v>
      </c>
    </row>
    <row r="54" spans="1:17" x14ac:dyDescent="0.2">
      <c r="A54" s="24" t="s">
        <v>205</v>
      </c>
      <c r="B54" s="24">
        <v>3</v>
      </c>
      <c r="C54" s="24">
        <v>11</v>
      </c>
      <c r="D54" s="24">
        <v>13</v>
      </c>
      <c r="E54" s="24"/>
      <c r="F54" s="24">
        <v>0.13691090659664129</v>
      </c>
      <c r="G54" s="24">
        <v>0.46172258875766781</v>
      </c>
      <c r="H54" s="24">
        <v>0.53887370669792245</v>
      </c>
      <c r="I54" s="24"/>
      <c r="J54" s="24" t="s">
        <v>205</v>
      </c>
      <c r="K54" s="24">
        <v>2</v>
      </c>
      <c r="L54" s="24">
        <v>6</v>
      </c>
      <c r="M54" s="24">
        <v>6</v>
      </c>
      <c r="O54" s="24">
        <v>1.1651304421786541</v>
      </c>
      <c r="P54" s="24">
        <v>2.8236171099902396</v>
      </c>
      <c r="Q54" s="24">
        <v>2.3146094289472772</v>
      </c>
    </row>
    <row r="55" spans="1:17" x14ac:dyDescent="0.2">
      <c r="A55" s="24" t="s">
        <v>206</v>
      </c>
      <c r="B55" s="24">
        <v>0</v>
      </c>
      <c r="C55" s="24">
        <v>0</v>
      </c>
      <c r="D55" s="24">
        <v>0</v>
      </c>
      <c r="E55" s="24"/>
      <c r="F55" s="24">
        <v>0</v>
      </c>
      <c r="G55" s="24">
        <v>0</v>
      </c>
      <c r="H55" s="24">
        <v>0</v>
      </c>
      <c r="I55" s="24"/>
      <c r="J55" s="24" t="s">
        <v>206</v>
      </c>
      <c r="K55" s="24">
        <v>0</v>
      </c>
      <c r="L55" s="24">
        <v>0</v>
      </c>
      <c r="M55" s="24">
        <v>0</v>
      </c>
      <c r="O55" s="24">
        <v>0</v>
      </c>
      <c r="P55" s="24">
        <v>0</v>
      </c>
      <c r="Q55" s="24">
        <v>0</v>
      </c>
    </row>
    <row r="56" spans="1:17" x14ac:dyDescent="0.2">
      <c r="A56" s="24" t="s">
        <v>207</v>
      </c>
      <c r="B56" s="24">
        <v>5</v>
      </c>
      <c r="C56" s="24">
        <v>8</v>
      </c>
      <c r="D56" s="24">
        <v>5</v>
      </c>
      <c r="E56" s="24"/>
      <c r="F56" s="24">
        <v>0.2281848443277355</v>
      </c>
      <c r="G56" s="24">
        <v>0.33579824636921296</v>
      </c>
      <c r="H56" s="24">
        <v>0.2072591179607394</v>
      </c>
      <c r="I56" s="24"/>
      <c r="J56" s="24" t="s">
        <v>207</v>
      </c>
      <c r="K56" s="24">
        <v>0</v>
      </c>
      <c r="L56" s="24">
        <v>0</v>
      </c>
      <c r="M56" s="24">
        <v>0</v>
      </c>
      <c r="O56" s="24">
        <v>0</v>
      </c>
      <c r="P56" s="24">
        <v>0</v>
      </c>
      <c r="Q56" s="24">
        <v>0</v>
      </c>
    </row>
    <row r="57" spans="1:17" x14ac:dyDescent="0.2">
      <c r="A57" s="24" t="s">
        <v>208</v>
      </c>
      <c r="B57" s="24">
        <v>0</v>
      </c>
      <c r="C57" s="24">
        <v>0</v>
      </c>
      <c r="D57" s="24">
        <v>0</v>
      </c>
      <c r="E57" s="24"/>
      <c r="F57" s="24">
        <v>0</v>
      </c>
      <c r="G57" s="24">
        <v>0</v>
      </c>
      <c r="H57" s="24">
        <v>0</v>
      </c>
      <c r="I57" s="24"/>
      <c r="J57" s="24" t="s">
        <v>208</v>
      </c>
      <c r="K57" s="24">
        <v>0</v>
      </c>
      <c r="L57" s="24">
        <v>0</v>
      </c>
      <c r="M57" s="24">
        <v>0</v>
      </c>
      <c r="O57" s="24">
        <v>0</v>
      </c>
      <c r="P57" s="24">
        <v>0</v>
      </c>
      <c r="Q57" s="24">
        <v>0</v>
      </c>
    </row>
    <row r="58" spans="1:17" x14ac:dyDescent="0.2">
      <c r="A58" s="24" t="s">
        <v>209</v>
      </c>
      <c r="B58" s="24">
        <v>0</v>
      </c>
      <c r="C58" s="24">
        <v>3</v>
      </c>
      <c r="D58" s="24">
        <v>1</v>
      </c>
      <c r="E58" s="24"/>
      <c r="F58" s="24">
        <v>0</v>
      </c>
      <c r="G58" s="24">
        <v>0.12592434238845485</v>
      </c>
      <c r="H58" s="24">
        <v>4.1451823592147878E-2</v>
      </c>
      <c r="I58" s="24"/>
      <c r="J58" s="24" t="s">
        <v>209</v>
      </c>
      <c r="K58" s="24">
        <v>0</v>
      </c>
      <c r="L58" s="24">
        <v>6</v>
      </c>
      <c r="M58" s="24">
        <v>0</v>
      </c>
      <c r="O58" s="24">
        <v>0</v>
      </c>
      <c r="P58" s="24">
        <v>2.8236171099902396</v>
      </c>
      <c r="Q58" s="24">
        <v>0</v>
      </c>
    </row>
    <row r="59" spans="1:17" x14ac:dyDescent="0.2">
      <c r="A59" s="24" t="s">
        <v>210</v>
      </c>
      <c r="B59" s="24">
        <v>0</v>
      </c>
      <c r="C59" s="24">
        <v>0</v>
      </c>
      <c r="D59" s="24">
        <v>0</v>
      </c>
      <c r="E59" s="24"/>
      <c r="F59" s="24">
        <v>0</v>
      </c>
      <c r="G59" s="24">
        <v>0</v>
      </c>
      <c r="H59" s="24">
        <v>0</v>
      </c>
      <c r="I59" s="24"/>
      <c r="J59" s="24" t="s">
        <v>210</v>
      </c>
      <c r="K59" s="24">
        <v>0</v>
      </c>
      <c r="L59" s="24">
        <v>0</v>
      </c>
      <c r="M59" s="24">
        <v>0</v>
      </c>
      <c r="O59" s="24">
        <v>0</v>
      </c>
      <c r="P59" s="24">
        <v>0</v>
      </c>
      <c r="Q59" s="24">
        <v>0</v>
      </c>
    </row>
    <row r="60" spans="1:17" x14ac:dyDescent="0.2">
      <c r="A60" s="24" t="s">
        <v>211</v>
      </c>
      <c r="B60" s="24">
        <v>113</v>
      </c>
      <c r="C60" s="24">
        <v>148</v>
      </c>
      <c r="D60" s="24">
        <v>123</v>
      </c>
      <c r="E60" s="24"/>
      <c r="F60" s="24">
        <v>5.1569774818068224</v>
      </c>
      <c r="G60" s="24">
        <v>6.2122675578304394</v>
      </c>
      <c r="H60" s="24">
        <v>5.0985743018341889</v>
      </c>
      <c r="I60" s="24"/>
      <c r="J60" s="24" t="s">
        <v>211</v>
      </c>
      <c r="K60" s="24">
        <v>14</v>
      </c>
      <c r="L60" s="24">
        <v>31</v>
      </c>
      <c r="M60" s="24">
        <v>57</v>
      </c>
      <c r="O60" s="24">
        <v>8.1559130952505789</v>
      </c>
      <c r="P60" s="24">
        <v>14.588688401616238</v>
      </c>
      <c r="Q60" s="24">
        <v>21.988789574999132</v>
      </c>
    </row>
    <row r="61" spans="1:17" x14ac:dyDescent="0.2">
      <c r="A61" s="24" t="s">
        <v>212</v>
      </c>
      <c r="B61" s="24">
        <v>0</v>
      </c>
      <c r="C61" s="24">
        <v>0</v>
      </c>
      <c r="D61" s="24">
        <v>0</v>
      </c>
      <c r="E61" s="24"/>
      <c r="F61" s="24">
        <v>0</v>
      </c>
      <c r="G61" s="24">
        <v>0</v>
      </c>
      <c r="H61" s="24">
        <v>0</v>
      </c>
      <c r="I61" s="24"/>
      <c r="J61" s="24" t="s">
        <v>212</v>
      </c>
      <c r="K61" s="24">
        <v>0</v>
      </c>
      <c r="L61" s="24">
        <v>0</v>
      </c>
      <c r="M61" s="24">
        <v>0</v>
      </c>
      <c r="O61" s="24">
        <v>0</v>
      </c>
      <c r="P61" s="24">
        <v>0</v>
      </c>
      <c r="Q61" s="24">
        <v>0</v>
      </c>
    </row>
    <row r="62" spans="1:17" x14ac:dyDescent="0.2">
      <c r="A62" s="24" t="s">
        <v>213</v>
      </c>
      <c r="B62" s="24">
        <v>37</v>
      </c>
      <c r="C62" s="24">
        <v>36</v>
      </c>
      <c r="D62" s="24">
        <v>61</v>
      </c>
      <c r="E62" s="24"/>
      <c r="F62" s="24">
        <v>1.6885678480252426</v>
      </c>
      <c r="G62" s="24">
        <v>1.5110921086614582</v>
      </c>
      <c r="H62" s="24">
        <v>2.5285612391210206</v>
      </c>
      <c r="I62" s="24"/>
      <c r="J62" s="24" t="s">
        <v>213</v>
      </c>
      <c r="K62" s="24">
        <v>24</v>
      </c>
      <c r="L62" s="24">
        <v>18</v>
      </c>
      <c r="M62" s="24">
        <v>57</v>
      </c>
      <c r="O62" s="24">
        <v>13.98156530614385</v>
      </c>
      <c r="P62" s="24">
        <v>8.4708513299707189</v>
      </c>
      <c r="Q62" s="24">
        <v>21.988789574999132</v>
      </c>
    </row>
    <row r="63" spans="1:17" x14ac:dyDescent="0.2">
      <c r="A63" s="24" t="s">
        <v>214</v>
      </c>
      <c r="B63" s="24">
        <v>0</v>
      </c>
      <c r="C63" s="24">
        <v>0</v>
      </c>
      <c r="D63" s="24">
        <v>0</v>
      </c>
      <c r="E63" s="24"/>
      <c r="F63" s="24">
        <v>0</v>
      </c>
      <c r="G63" s="24">
        <v>0</v>
      </c>
      <c r="H63" s="24">
        <v>0</v>
      </c>
      <c r="I63" s="24"/>
      <c r="J63" s="24" t="s">
        <v>214</v>
      </c>
      <c r="K63" s="24">
        <v>0</v>
      </c>
      <c r="L63" s="24">
        <v>0</v>
      </c>
      <c r="M63" s="24">
        <v>0</v>
      </c>
      <c r="O63" s="24">
        <v>0</v>
      </c>
      <c r="P63" s="24">
        <v>0</v>
      </c>
      <c r="Q63" s="24">
        <v>0</v>
      </c>
    </row>
    <row r="64" spans="1:17" x14ac:dyDescent="0.2">
      <c r="A64" s="24" t="s">
        <v>215</v>
      </c>
      <c r="B64" s="24">
        <v>2</v>
      </c>
      <c r="C64" s="24">
        <v>2</v>
      </c>
      <c r="D64" s="24">
        <v>1</v>
      </c>
      <c r="E64" s="24"/>
      <c r="F64" s="24">
        <v>9.1273937731094198E-2</v>
      </c>
      <c r="G64" s="24">
        <v>8.394956159230324E-2</v>
      </c>
      <c r="H64" s="24">
        <v>4.1451823592147878E-2</v>
      </c>
      <c r="I64" s="24"/>
      <c r="J64" s="24" t="s">
        <v>215</v>
      </c>
      <c r="K64" s="24">
        <v>0</v>
      </c>
      <c r="L64" s="24">
        <v>2</v>
      </c>
      <c r="M64" s="24">
        <v>0</v>
      </c>
      <c r="O64" s="24">
        <v>0</v>
      </c>
      <c r="P64" s="24">
        <v>0.94120570333007991</v>
      </c>
      <c r="Q64" s="24">
        <v>0</v>
      </c>
    </row>
    <row r="65" spans="1:17" x14ac:dyDescent="0.2">
      <c r="A65" s="24" t="s">
        <v>216</v>
      </c>
      <c r="B65" s="24">
        <v>0</v>
      </c>
      <c r="C65" s="24">
        <v>0</v>
      </c>
      <c r="D65" s="24">
        <v>0</v>
      </c>
      <c r="E65" s="24"/>
      <c r="F65" s="24">
        <v>0</v>
      </c>
      <c r="G65" s="24">
        <v>0</v>
      </c>
      <c r="H65" s="24">
        <v>0</v>
      </c>
      <c r="I65" s="24"/>
      <c r="J65" s="24" t="s">
        <v>216</v>
      </c>
      <c r="K65" s="24">
        <v>0</v>
      </c>
      <c r="L65" s="24">
        <v>0</v>
      </c>
      <c r="M65" s="24">
        <v>0</v>
      </c>
      <c r="O65" s="24">
        <v>0</v>
      </c>
      <c r="P65" s="24">
        <v>0</v>
      </c>
      <c r="Q65" s="24">
        <v>0</v>
      </c>
    </row>
    <row r="66" spans="1:17" x14ac:dyDescent="0.2">
      <c r="A66" s="24" t="s">
        <v>217</v>
      </c>
      <c r="B66" s="24">
        <v>4</v>
      </c>
      <c r="C66" s="24">
        <v>0</v>
      </c>
      <c r="D66" s="24">
        <v>0</v>
      </c>
      <c r="E66" s="24"/>
      <c r="F66" s="24">
        <v>0.1825478754621884</v>
      </c>
      <c r="G66" s="24">
        <v>0</v>
      </c>
      <c r="H66" s="24">
        <v>0</v>
      </c>
      <c r="I66" s="24"/>
      <c r="J66" s="24" t="s">
        <v>217</v>
      </c>
      <c r="K66" s="24">
        <v>0</v>
      </c>
      <c r="L66" s="24">
        <v>0</v>
      </c>
      <c r="M66" s="24">
        <v>0</v>
      </c>
      <c r="O66" s="24">
        <v>0</v>
      </c>
      <c r="P66" s="24">
        <v>0</v>
      </c>
      <c r="Q66" s="24">
        <v>0</v>
      </c>
    </row>
    <row r="67" spans="1:17" x14ac:dyDescent="0.2">
      <c r="A67" s="24" t="s">
        <v>218</v>
      </c>
      <c r="B67" s="24">
        <v>0</v>
      </c>
      <c r="C67" s="24">
        <v>0</v>
      </c>
      <c r="D67" s="24">
        <v>0</v>
      </c>
      <c r="E67" s="24"/>
      <c r="F67" s="24">
        <v>0</v>
      </c>
      <c r="G67" s="24">
        <v>0</v>
      </c>
      <c r="H67" s="24">
        <v>0</v>
      </c>
      <c r="I67" s="24"/>
      <c r="J67" s="24" t="s">
        <v>218</v>
      </c>
      <c r="K67" s="24">
        <v>0</v>
      </c>
      <c r="L67" s="24">
        <v>0</v>
      </c>
      <c r="M67" s="24">
        <v>0</v>
      </c>
      <c r="O67" s="24">
        <v>0</v>
      </c>
      <c r="P67" s="24">
        <v>0</v>
      </c>
      <c r="Q67" s="24">
        <v>0</v>
      </c>
    </row>
    <row r="68" spans="1:17" x14ac:dyDescent="0.2">
      <c r="A68" s="24" t="s">
        <v>219</v>
      </c>
      <c r="B68" s="24">
        <v>2</v>
      </c>
      <c r="C68" s="24">
        <v>8</v>
      </c>
      <c r="D68" s="24">
        <v>10</v>
      </c>
      <c r="E68" s="24"/>
      <c r="F68" s="24">
        <v>9.1273937731094198E-2</v>
      </c>
      <c r="G68" s="24">
        <v>0.33579824636921296</v>
      </c>
      <c r="H68" s="24">
        <v>0.41451823592147879</v>
      </c>
      <c r="I68" s="24"/>
      <c r="J68" s="24" t="s">
        <v>219</v>
      </c>
      <c r="K68" s="24">
        <v>0</v>
      </c>
      <c r="L68" s="24">
        <v>3</v>
      </c>
      <c r="M68" s="24">
        <v>8</v>
      </c>
      <c r="O68" s="24">
        <v>0</v>
      </c>
      <c r="P68" s="24">
        <v>1.4118085549951198</v>
      </c>
      <c r="Q68" s="24">
        <v>3.0861459052630362</v>
      </c>
    </row>
    <row r="69" spans="1:17" x14ac:dyDescent="0.2">
      <c r="A69" s="24" t="s">
        <v>220</v>
      </c>
      <c r="B69" s="24">
        <v>0</v>
      </c>
      <c r="C69" s="24">
        <v>0</v>
      </c>
      <c r="D69" s="24">
        <v>0</v>
      </c>
      <c r="E69" s="24"/>
      <c r="F69" s="24">
        <v>0</v>
      </c>
      <c r="G69" s="24">
        <v>0</v>
      </c>
      <c r="H69" s="24">
        <v>0</v>
      </c>
      <c r="I69" s="24"/>
      <c r="J69" s="24" t="s">
        <v>220</v>
      </c>
      <c r="K69" s="24">
        <v>0</v>
      </c>
      <c r="L69" s="24">
        <v>0</v>
      </c>
      <c r="M69" s="24">
        <v>0</v>
      </c>
      <c r="O69" s="24">
        <v>0</v>
      </c>
      <c r="P69" s="24">
        <v>0</v>
      </c>
      <c r="Q69" s="24">
        <v>0</v>
      </c>
    </row>
    <row r="70" spans="1:17" x14ac:dyDescent="0.2">
      <c r="A70" s="24" t="s">
        <v>221</v>
      </c>
      <c r="B70" s="24">
        <v>5</v>
      </c>
      <c r="C70" s="24">
        <v>7</v>
      </c>
      <c r="D70" s="24">
        <v>17</v>
      </c>
      <c r="E70" s="24"/>
      <c r="F70" s="24">
        <v>0.2281848443277355</v>
      </c>
      <c r="G70" s="24">
        <v>0.29382346557306133</v>
      </c>
      <c r="H70" s="24">
        <v>0.70468100106651399</v>
      </c>
      <c r="I70" s="24"/>
      <c r="J70" s="24" t="s">
        <v>221</v>
      </c>
      <c r="K70" s="24">
        <v>1</v>
      </c>
      <c r="L70" s="24">
        <v>5</v>
      </c>
      <c r="M70" s="24">
        <v>12</v>
      </c>
      <c r="O70" s="24">
        <v>0.58256522108932707</v>
      </c>
      <c r="P70" s="24">
        <v>2.3530142583251998</v>
      </c>
      <c r="Q70" s="24">
        <v>4.6292188578945543</v>
      </c>
    </row>
    <row r="71" spans="1:17" x14ac:dyDescent="0.2">
      <c r="A71" s="24" t="s">
        <v>222</v>
      </c>
      <c r="B71" s="24">
        <v>0</v>
      </c>
      <c r="C71" s="24">
        <v>0</v>
      </c>
      <c r="D71" s="24">
        <v>0</v>
      </c>
      <c r="E71" s="24"/>
      <c r="F71" s="24">
        <v>0</v>
      </c>
      <c r="G71" s="24">
        <v>0</v>
      </c>
      <c r="H71" s="24">
        <v>0</v>
      </c>
      <c r="I71" s="24"/>
      <c r="J71" s="24" t="s">
        <v>222</v>
      </c>
      <c r="K71" s="24">
        <v>0</v>
      </c>
      <c r="L71" s="24">
        <v>0</v>
      </c>
      <c r="M71" s="24">
        <v>0</v>
      </c>
      <c r="O71" s="24">
        <v>0</v>
      </c>
      <c r="P71" s="24">
        <v>0</v>
      </c>
      <c r="Q71" s="24">
        <v>0</v>
      </c>
    </row>
    <row r="72" spans="1:17" x14ac:dyDescent="0.2">
      <c r="A72" s="24" t="s">
        <v>223</v>
      </c>
      <c r="B72" s="24">
        <v>8</v>
      </c>
      <c r="C72" s="24">
        <v>12</v>
      </c>
      <c r="D72" s="24">
        <v>24</v>
      </c>
      <c r="E72" s="24"/>
      <c r="F72" s="24">
        <v>0.36509575092437679</v>
      </c>
      <c r="G72" s="24">
        <v>0.50369736955381939</v>
      </c>
      <c r="H72" s="24">
        <v>0.99484376621154913</v>
      </c>
      <c r="I72" s="24"/>
      <c r="J72" s="24" t="s">
        <v>223</v>
      </c>
      <c r="K72" s="24">
        <v>2</v>
      </c>
      <c r="L72" s="24">
        <v>8</v>
      </c>
      <c r="M72" s="24">
        <v>13</v>
      </c>
      <c r="O72" s="24">
        <v>1.1651304421786541</v>
      </c>
      <c r="P72" s="24">
        <v>3.7648228133203196</v>
      </c>
      <c r="Q72" s="24">
        <v>5.0149870960524332</v>
      </c>
    </row>
    <row r="73" spans="1:17" x14ac:dyDescent="0.2">
      <c r="A73" s="24" t="s">
        <v>224</v>
      </c>
      <c r="B73" s="24">
        <v>0</v>
      </c>
      <c r="C73" s="24">
        <v>0</v>
      </c>
      <c r="D73" s="24">
        <v>0</v>
      </c>
      <c r="E73" s="24"/>
      <c r="F73" s="24">
        <v>0</v>
      </c>
      <c r="G73" s="24">
        <v>0</v>
      </c>
      <c r="H73" s="24">
        <v>0</v>
      </c>
      <c r="I73" s="24"/>
      <c r="J73" s="24" t="s">
        <v>224</v>
      </c>
      <c r="K73" s="24">
        <v>0</v>
      </c>
      <c r="L73" s="24">
        <v>0</v>
      </c>
      <c r="M73" s="24">
        <v>0</v>
      </c>
      <c r="O73" s="24">
        <v>0</v>
      </c>
      <c r="P73" s="24">
        <v>0</v>
      </c>
      <c r="Q73" s="24">
        <v>0</v>
      </c>
    </row>
    <row r="74" spans="1:17" x14ac:dyDescent="0.2">
      <c r="A74" s="24" t="s">
        <v>225</v>
      </c>
      <c r="B74" s="24">
        <v>1</v>
      </c>
      <c r="C74" s="24">
        <v>1</v>
      </c>
      <c r="D74" s="24">
        <v>1</v>
      </c>
      <c r="E74" s="24"/>
      <c r="F74" s="24">
        <v>4.5636968865547099E-2</v>
      </c>
      <c r="G74" s="24">
        <v>4.197478079615162E-2</v>
      </c>
      <c r="H74" s="24">
        <v>4.1451823592147878E-2</v>
      </c>
      <c r="I74" s="24"/>
      <c r="J74" s="24" t="s">
        <v>225</v>
      </c>
      <c r="K74" s="24">
        <v>0</v>
      </c>
      <c r="L74" s="24">
        <v>0</v>
      </c>
      <c r="M74" s="24">
        <v>0</v>
      </c>
      <c r="O74" s="24">
        <v>0</v>
      </c>
      <c r="P74" s="24">
        <v>0</v>
      </c>
      <c r="Q74" s="24">
        <v>0</v>
      </c>
    </row>
    <row r="75" spans="1:17" x14ac:dyDescent="0.2">
      <c r="A75" s="24" t="s">
        <v>226</v>
      </c>
      <c r="B75" s="24">
        <v>0</v>
      </c>
      <c r="C75" s="24">
        <v>0</v>
      </c>
      <c r="D75" s="24">
        <v>0</v>
      </c>
      <c r="E75" s="24"/>
      <c r="F75" s="24">
        <v>0</v>
      </c>
      <c r="G75" s="24">
        <v>0</v>
      </c>
      <c r="H75" s="24">
        <v>0</v>
      </c>
      <c r="I75" s="24"/>
      <c r="J75" s="24" t="s">
        <v>226</v>
      </c>
      <c r="K75" s="24">
        <v>0</v>
      </c>
      <c r="L75" s="24">
        <v>0</v>
      </c>
      <c r="M75" s="24">
        <v>0</v>
      </c>
      <c r="O75" s="24">
        <v>0</v>
      </c>
      <c r="P75" s="24">
        <v>0</v>
      </c>
      <c r="Q75" s="24">
        <v>0</v>
      </c>
    </row>
    <row r="76" spans="1:17" x14ac:dyDescent="0.2">
      <c r="A76" s="24" t="s">
        <v>227</v>
      </c>
      <c r="B76" s="24">
        <v>1</v>
      </c>
      <c r="C76" s="24">
        <v>1</v>
      </c>
      <c r="D76" s="24">
        <v>1</v>
      </c>
      <c r="E76" s="24"/>
      <c r="F76" s="24">
        <v>4.5636968865547099E-2</v>
      </c>
      <c r="G76" s="24">
        <v>4.197478079615162E-2</v>
      </c>
      <c r="H76" s="24">
        <v>4.1451823592147878E-2</v>
      </c>
      <c r="I76" s="24"/>
      <c r="J76" s="24" t="s">
        <v>227</v>
      </c>
      <c r="K76" s="24">
        <v>0</v>
      </c>
      <c r="L76" s="24">
        <v>0</v>
      </c>
      <c r="M76" s="24">
        <v>0</v>
      </c>
      <c r="O76" s="24">
        <v>0</v>
      </c>
      <c r="P76" s="24">
        <v>0</v>
      </c>
      <c r="Q76" s="24">
        <v>0</v>
      </c>
    </row>
    <row r="77" spans="1:17" x14ac:dyDescent="0.2">
      <c r="A77" s="24" t="s">
        <v>228</v>
      </c>
      <c r="B77" s="24">
        <v>0</v>
      </c>
      <c r="C77" s="24">
        <v>3</v>
      </c>
      <c r="D77" s="24">
        <v>0</v>
      </c>
      <c r="E77" s="24"/>
      <c r="F77" s="24">
        <v>0</v>
      </c>
      <c r="G77" s="24">
        <v>0.12592434238845485</v>
      </c>
      <c r="H77" s="24">
        <v>0</v>
      </c>
      <c r="I77" s="24"/>
      <c r="J77" s="24" t="s">
        <v>228</v>
      </c>
      <c r="K77" s="24">
        <v>0</v>
      </c>
      <c r="L77" s="24">
        <v>0</v>
      </c>
      <c r="M77" s="24">
        <v>0</v>
      </c>
      <c r="O77" s="24">
        <v>0</v>
      </c>
      <c r="P77" s="24">
        <v>0</v>
      </c>
      <c r="Q77" s="24">
        <v>0</v>
      </c>
    </row>
    <row r="78" spans="1:17" x14ac:dyDescent="0.2">
      <c r="A78" s="24" t="s">
        <v>227</v>
      </c>
      <c r="B78" s="24">
        <v>1</v>
      </c>
      <c r="C78" s="24">
        <v>0</v>
      </c>
      <c r="D78" s="24">
        <v>0</v>
      </c>
      <c r="E78" s="24"/>
      <c r="F78" s="24">
        <v>4.5636968865547099E-2</v>
      </c>
      <c r="G78" s="24">
        <v>0</v>
      </c>
      <c r="H78" s="24">
        <v>0</v>
      </c>
      <c r="I78" s="24"/>
      <c r="J78" s="24" t="s">
        <v>227</v>
      </c>
      <c r="K78" s="24">
        <v>0</v>
      </c>
      <c r="L78" s="24">
        <v>0</v>
      </c>
      <c r="M78" s="24">
        <v>0</v>
      </c>
      <c r="O78" s="24">
        <v>0</v>
      </c>
      <c r="P78" s="24">
        <v>0</v>
      </c>
      <c r="Q78" s="24">
        <v>0</v>
      </c>
    </row>
    <row r="79" spans="1:17" x14ac:dyDescent="0.2">
      <c r="A79" s="24" t="s">
        <v>229</v>
      </c>
      <c r="B79" s="24">
        <v>0</v>
      </c>
      <c r="C79" s="24">
        <v>7</v>
      </c>
      <c r="D79" s="24">
        <v>7</v>
      </c>
      <c r="E79" s="24"/>
      <c r="F79" s="24">
        <v>0</v>
      </c>
      <c r="G79" s="24">
        <v>0.29382346557306133</v>
      </c>
      <c r="H79" s="24">
        <v>0.29016276514503514</v>
      </c>
      <c r="I79" s="24"/>
      <c r="J79" s="24" t="s">
        <v>229</v>
      </c>
      <c r="K79" s="24">
        <v>2</v>
      </c>
      <c r="L79" s="24">
        <v>5</v>
      </c>
      <c r="M79" s="24">
        <v>3</v>
      </c>
      <c r="O79" s="24">
        <v>1.1651304421786541</v>
      </c>
      <c r="P79" s="24">
        <v>2.3530142583251998</v>
      </c>
      <c r="Q79" s="24">
        <v>1.1573047144736386</v>
      </c>
    </row>
    <row r="80" spans="1:17" x14ac:dyDescent="0.2">
      <c r="A80" s="24" t="s">
        <v>230</v>
      </c>
      <c r="B80" s="24">
        <v>0</v>
      </c>
      <c r="C80" s="24">
        <v>0</v>
      </c>
      <c r="D80" s="24">
        <v>0</v>
      </c>
      <c r="E80" s="24"/>
      <c r="F80" s="24">
        <v>0</v>
      </c>
      <c r="G80" s="24">
        <v>0</v>
      </c>
      <c r="H80" s="24">
        <v>0</v>
      </c>
      <c r="I80" s="24"/>
      <c r="J80" s="24" t="s">
        <v>230</v>
      </c>
      <c r="K80" s="24">
        <v>0</v>
      </c>
      <c r="L80" s="24">
        <v>0</v>
      </c>
      <c r="M80" s="24">
        <v>0</v>
      </c>
      <c r="O80" s="24">
        <v>0</v>
      </c>
      <c r="P80" s="24">
        <v>0</v>
      </c>
      <c r="Q80" s="24">
        <v>0</v>
      </c>
    </row>
    <row r="81" spans="1:17" x14ac:dyDescent="0.2">
      <c r="A81" s="24" t="s">
        <v>231</v>
      </c>
      <c r="B81" s="24">
        <v>0</v>
      </c>
      <c r="C81" s="24">
        <v>1</v>
      </c>
      <c r="D81" s="24">
        <v>1</v>
      </c>
      <c r="E81" s="24"/>
      <c r="F81" s="24">
        <v>0</v>
      </c>
      <c r="G81" s="24">
        <v>4.197478079615162E-2</v>
      </c>
      <c r="H81" s="24">
        <v>4.1451823592147878E-2</v>
      </c>
      <c r="I81" s="24"/>
      <c r="J81" s="24" t="s">
        <v>231</v>
      </c>
      <c r="K81" s="24">
        <v>0</v>
      </c>
      <c r="L81" s="24">
        <v>0</v>
      </c>
      <c r="M81" s="24">
        <v>0</v>
      </c>
      <c r="O81" s="24">
        <v>0</v>
      </c>
      <c r="P81" s="24">
        <v>0</v>
      </c>
      <c r="Q81" s="24">
        <v>0</v>
      </c>
    </row>
    <row r="82" spans="1:17" x14ac:dyDescent="0.2">
      <c r="A82" s="24" t="s">
        <v>232</v>
      </c>
      <c r="B82" s="24">
        <v>0</v>
      </c>
      <c r="C82" s="24">
        <v>0</v>
      </c>
      <c r="D82" s="24">
        <v>0</v>
      </c>
      <c r="E82" s="24"/>
      <c r="F82" s="24">
        <v>0</v>
      </c>
      <c r="G82" s="24">
        <v>0</v>
      </c>
      <c r="H82" s="24">
        <v>0</v>
      </c>
      <c r="I82" s="24"/>
      <c r="J82" s="24" t="s">
        <v>232</v>
      </c>
      <c r="K82" s="24">
        <v>0</v>
      </c>
      <c r="L82" s="24">
        <v>0</v>
      </c>
      <c r="M82" s="24">
        <v>0</v>
      </c>
      <c r="O82" s="24">
        <v>0</v>
      </c>
      <c r="P82" s="24">
        <v>0</v>
      </c>
      <c r="Q82" s="24">
        <v>0</v>
      </c>
    </row>
    <row r="83" spans="1:17" x14ac:dyDescent="0.2">
      <c r="A83" s="24" t="s">
        <v>233</v>
      </c>
      <c r="B83" s="24">
        <v>36</v>
      </c>
      <c r="C83" s="24">
        <v>98</v>
      </c>
      <c r="D83" s="24">
        <v>105</v>
      </c>
      <c r="E83" s="24"/>
      <c r="F83" s="24">
        <v>1.6429308791596957</v>
      </c>
      <c r="G83" s="24">
        <v>4.1135285180228589</v>
      </c>
      <c r="H83" s="24">
        <v>4.3524414771755273</v>
      </c>
      <c r="I83" s="24"/>
      <c r="J83" s="24" t="s">
        <v>233</v>
      </c>
      <c r="K83" s="24">
        <v>11</v>
      </c>
      <c r="L83" s="24">
        <v>48</v>
      </c>
      <c r="M83" s="24">
        <v>132</v>
      </c>
      <c r="O83" s="24">
        <v>6.4082174319825977</v>
      </c>
      <c r="P83" s="24">
        <v>22.588936879921917</v>
      </c>
      <c r="Q83" s="24">
        <v>50.921407436840099</v>
      </c>
    </row>
    <row r="84" spans="1:17" x14ac:dyDescent="0.2">
      <c r="A84" s="24" t="s">
        <v>234</v>
      </c>
      <c r="B84" s="24">
        <v>0</v>
      </c>
      <c r="C84" s="24">
        <v>0</v>
      </c>
      <c r="D84" s="24">
        <v>0</v>
      </c>
      <c r="E84" s="24"/>
      <c r="F84" s="24">
        <v>0</v>
      </c>
      <c r="G84" s="24">
        <v>0</v>
      </c>
      <c r="H84" s="24">
        <v>0</v>
      </c>
      <c r="I84" s="24"/>
      <c r="J84" s="24" t="s">
        <v>234</v>
      </c>
      <c r="K84" s="24">
        <v>0</v>
      </c>
      <c r="L84" s="24">
        <v>0</v>
      </c>
      <c r="M84" s="24">
        <v>0</v>
      </c>
      <c r="O84" s="24">
        <v>0</v>
      </c>
      <c r="P84" s="24">
        <v>0</v>
      </c>
      <c r="Q84" s="24">
        <v>0</v>
      </c>
    </row>
    <row r="85" spans="1:17" x14ac:dyDescent="0.2">
      <c r="A85" s="24" t="s">
        <v>235</v>
      </c>
      <c r="B85" s="24">
        <v>96</v>
      </c>
      <c r="C85" s="24">
        <v>129</v>
      </c>
      <c r="D85" s="24">
        <v>157</v>
      </c>
      <c r="E85" s="24"/>
      <c r="F85" s="24">
        <v>4.3811490110925213</v>
      </c>
      <c r="G85" s="24">
        <v>5.4147467227035584</v>
      </c>
      <c r="H85" s="24">
        <v>6.5079363039672176</v>
      </c>
      <c r="I85" s="24"/>
      <c r="J85" s="24" t="s">
        <v>235</v>
      </c>
      <c r="K85" s="24">
        <v>9</v>
      </c>
      <c r="L85" s="24">
        <v>28</v>
      </c>
      <c r="M85" s="24">
        <v>31</v>
      </c>
      <c r="O85" s="24">
        <v>5.2430869898039436</v>
      </c>
      <c r="P85" s="24">
        <v>13.176879846621119</v>
      </c>
      <c r="Q85" s="24">
        <v>11.958815382894265</v>
      </c>
    </row>
    <row r="86" spans="1:17" x14ac:dyDescent="0.2">
      <c r="A86" s="24" t="s">
        <v>236</v>
      </c>
      <c r="B86" s="24">
        <v>0</v>
      </c>
      <c r="C86" s="24">
        <v>1</v>
      </c>
      <c r="D86" s="24">
        <v>0</v>
      </c>
      <c r="E86" s="24"/>
      <c r="F86" s="24">
        <v>0</v>
      </c>
      <c r="G86" s="24">
        <v>4.197478079615162E-2</v>
      </c>
      <c r="H86" s="24">
        <v>0</v>
      </c>
      <c r="I86" s="24"/>
      <c r="J86" s="24" t="s">
        <v>236</v>
      </c>
      <c r="K86" s="24">
        <v>0</v>
      </c>
      <c r="L86" s="24">
        <v>0</v>
      </c>
      <c r="M86" s="24">
        <v>0</v>
      </c>
      <c r="O86" s="24">
        <v>0</v>
      </c>
      <c r="P86" s="24">
        <v>0</v>
      </c>
      <c r="Q86" s="24">
        <v>0</v>
      </c>
    </row>
    <row r="87" spans="1:17" x14ac:dyDescent="0.2">
      <c r="A87" s="24" t="s">
        <v>237</v>
      </c>
      <c r="B87" s="24">
        <v>2</v>
      </c>
      <c r="C87" s="24">
        <v>3</v>
      </c>
      <c r="D87" s="24">
        <v>9</v>
      </c>
      <c r="E87" s="24"/>
      <c r="F87" s="24">
        <v>9.1273937731094198E-2</v>
      </c>
      <c r="G87" s="24">
        <v>0.12592434238845485</v>
      </c>
      <c r="H87" s="24">
        <v>0.37306641232933091</v>
      </c>
      <c r="I87" s="24"/>
      <c r="J87" s="24" t="s">
        <v>237</v>
      </c>
      <c r="K87" s="24">
        <v>6</v>
      </c>
      <c r="L87" s="24">
        <v>5</v>
      </c>
      <c r="M87" s="24">
        <v>7</v>
      </c>
      <c r="O87" s="24">
        <v>3.4953913265359624</v>
      </c>
      <c r="P87" s="24">
        <v>2.3530142583251998</v>
      </c>
      <c r="Q87" s="24">
        <v>2.7003776671051565</v>
      </c>
    </row>
    <row r="88" spans="1:17" x14ac:dyDescent="0.2">
      <c r="A88" s="24" t="s">
        <v>238</v>
      </c>
      <c r="B88" s="24">
        <v>0</v>
      </c>
      <c r="C88" s="24">
        <v>0</v>
      </c>
      <c r="D88" s="24">
        <v>0</v>
      </c>
      <c r="E88" s="24"/>
      <c r="F88" s="24">
        <v>0</v>
      </c>
      <c r="G88" s="24">
        <v>0</v>
      </c>
      <c r="H88" s="24">
        <v>0</v>
      </c>
      <c r="I88" s="24"/>
      <c r="J88" s="24" t="s">
        <v>238</v>
      </c>
      <c r="K88" s="24">
        <v>0</v>
      </c>
      <c r="L88" s="24">
        <v>0</v>
      </c>
      <c r="M88" s="24">
        <v>0</v>
      </c>
      <c r="O88" s="24">
        <v>0</v>
      </c>
      <c r="P88" s="24">
        <v>0</v>
      </c>
      <c r="Q88" s="24">
        <v>0</v>
      </c>
    </row>
    <row r="89" spans="1:17" x14ac:dyDescent="0.2">
      <c r="A89" s="24" t="s">
        <v>239</v>
      </c>
      <c r="B89" s="24">
        <v>6</v>
      </c>
      <c r="C89" s="24">
        <v>6</v>
      </c>
      <c r="D89" s="24">
        <v>4</v>
      </c>
      <c r="E89" s="24"/>
      <c r="F89" s="24">
        <v>0.27382181319328258</v>
      </c>
      <c r="G89" s="24">
        <v>0.25184868477690969</v>
      </c>
      <c r="H89" s="24">
        <v>0.16580729436859151</v>
      </c>
      <c r="I89" s="24"/>
      <c r="J89" s="24" t="s">
        <v>239</v>
      </c>
      <c r="K89" s="24">
        <v>5</v>
      </c>
      <c r="L89" s="24">
        <v>1</v>
      </c>
      <c r="M89" s="24">
        <v>0</v>
      </c>
      <c r="O89" s="24">
        <v>2.9128261054466353</v>
      </c>
      <c r="P89" s="24">
        <v>0.47060285166503996</v>
      </c>
      <c r="Q89" s="24">
        <v>0</v>
      </c>
    </row>
    <row r="90" spans="1:17" x14ac:dyDescent="0.2">
      <c r="A90" s="24" t="s">
        <v>240</v>
      </c>
      <c r="B90" s="24">
        <v>0</v>
      </c>
      <c r="C90" s="24">
        <v>1</v>
      </c>
      <c r="D90" s="24">
        <v>0</v>
      </c>
      <c r="E90" s="24"/>
      <c r="F90" s="24">
        <v>0</v>
      </c>
      <c r="G90" s="24">
        <v>4.197478079615162E-2</v>
      </c>
      <c r="H90" s="24">
        <v>0</v>
      </c>
      <c r="I90" s="24"/>
      <c r="J90" s="24" t="s">
        <v>240</v>
      </c>
      <c r="K90" s="24">
        <v>0</v>
      </c>
      <c r="L90" s="24">
        <v>0</v>
      </c>
      <c r="M90" s="24">
        <v>0</v>
      </c>
      <c r="O90" s="24">
        <v>0</v>
      </c>
      <c r="P90" s="24">
        <v>0</v>
      </c>
      <c r="Q90" s="24">
        <v>0</v>
      </c>
    </row>
    <row r="91" spans="1:17" x14ac:dyDescent="0.2">
      <c r="A91" s="24" t="s">
        <v>241</v>
      </c>
      <c r="B91" s="24">
        <v>11</v>
      </c>
      <c r="C91" s="24">
        <v>12</v>
      </c>
      <c r="D91" s="24">
        <v>16</v>
      </c>
      <c r="E91" s="24"/>
      <c r="F91" s="24">
        <v>0.50200665752101814</v>
      </c>
      <c r="G91" s="24">
        <v>0.50369736955381939</v>
      </c>
      <c r="H91" s="24">
        <v>0.66322917747436605</v>
      </c>
      <c r="I91" s="24"/>
      <c r="J91" s="24" t="s">
        <v>241</v>
      </c>
      <c r="K91" s="24">
        <v>0</v>
      </c>
      <c r="L91" s="24">
        <v>3</v>
      </c>
      <c r="M91" s="24">
        <v>3</v>
      </c>
      <c r="O91" s="24">
        <v>0</v>
      </c>
      <c r="P91" s="24">
        <v>1.4118085549951198</v>
      </c>
      <c r="Q91" s="24">
        <v>1.1573047144736386</v>
      </c>
    </row>
    <row r="92" spans="1:17" x14ac:dyDescent="0.2">
      <c r="A92" s="24" t="s">
        <v>242</v>
      </c>
      <c r="B92" s="24">
        <v>0</v>
      </c>
      <c r="C92" s="24">
        <v>0</v>
      </c>
      <c r="D92" s="24">
        <v>0</v>
      </c>
      <c r="E92" s="24"/>
      <c r="F92" s="24">
        <v>0</v>
      </c>
      <c r="G92" s="24">
        <v>0</v>
      </c>
      <c r="H92" s="24">
        <v>0</v>
      </c>
      <c r="I92" s="24"/>
      <c r="J92" s="24" t="s">
        <v>242</v>
      </c>
      <c r="K92" s="24">
        <v>0</v>
      </c>
      <c r="L92" s="24">
        <v>0</v>
      </c>
      <c r="M92" s="24">
        <v>0</v>
      </c>
      <c r="O92" s="24">
        <v>0</v>
      </c>
      <c r="P92" s="24">
        <v>0</v>
      </c>
      <c r="Q92" s="24">
        <v>0</v>
      </c>
    </row>
    <row r="93" spans="1:17" x14ac:dyDescent="0.2">
      <c r="A93" s="24" t="s">
        <v>243</v>
      </c>
      <c r="B93" s="24">
        <v>17</v>
      </c>
      <c r="C93" s="24">
        <v>9</v>
      </c>
      <c r="D93" s="24">
        <v>7</v>
      </c>
      <c r="E93" s="24"/>
      <c r="F93" s="24">
        <v>0.77582847071430072</v>
      </c>
      <c r="G93" s="24">
        <v>0.37777302716536454</v>
      </c>
      <c r="H93" s="24">
        <v>0.29016276514503514</v>
      </c>
      <c r="I93" s="24"/>
      <c r="J93" s="24" t="s">
        <v>243</v>
      </c>
      <c r="K93" s="24">
        <v>1</v>
      </c>
      <c r="L93" s="24">
        <v>7</v>
      </c>
      <c r="M93" s="24">
        <v>0</v>
      </c>
      <c r="O93" s="24">
        <v>0.58256522108932707</v>
      </c>
      <c r="P93" s="24">
        <v>3.2942199616552799</v>
      </c>
      <c r="Q93" s="24">
        <v>0</v>
      </c>
    </row>
    <row r="94" spans="1:17" x14ac:dyDescent="0.2">
      <c r="A94" s="24" t="s">
        <v>244</v>
      </c>
      <c r="B94" s="24">
        <v>0</v>
      </c>
      <c r="C94" s="24">
        <v>0</v>
      </c>
      <c r="D94" s="24">
        <v>0</v>
      </c>
      <c r="E94" s="24"/>
      <c r="F94" s="24">
        <v>0</v>
      </c>
      <c r="G94" s="24">
        <v>0</v>
      </c>
      <c r="H94" s="24">
        <v>0</v>
      </c>
      <c r="I94" s="24"/>
      <c r="J94" s="24" t="s">
        <v>244</v>
      </c>
      <c r="K94" s="24">
        <v>0</v>
      </c>
      <c r="L94" s="24">
        <v>0</v>
      </c>
      <c r="M94" s="24">
        <v>0</v>
      </c>
      <c r="O94" s="24">
        <v>0</v>
      </c>
      <c r="P94" s="24">
        <v>0</v>
      </c>
      <c r="Q94" s="24">
        <v>0</v>
      </c>
    </row>
    <row r="95" spans="1:17" x14ac:dyDescent="0.2">
      <c r="A95" s="24" t="s">
        <v>245</v>
      </c>
      <c r="B95" s="24">
        <v>26</v>
      </c>
      <c r="C95" s="24">
        <v>44</v>
      </c>
      <c r="D95" s="24">
        <v>41</v>
      </c>
      <c r="E95" s="24"/>
      <c r="F95" s="24">
        <v>1.1865611905042246</v>
      </c>
      <c r="G95" s="24">
        <v>1.8468903550306712</v>
      </c>
      <c r="H95" s="24">
        <v>1.6995247672780631</v>
      </c>
      <c r="I95" s="24"/>
      <c r="J95" s="24" t="s">
        <v>245</v>
      </c>
      <c r="K95" s="24">
        <v>9</v>
      </c>
      <c r="L95" s="24">
        <v>32</v>
      </c>
      <c r="M95" s="24">
        <v>14</v>
      </c>
      <c r="O95" s="24">
        <v>5.2430869898039436</v>
      </c>
      <c r="P95" s="24">
        <v>15.059291253281279</v>
      </c>
      <c r="Q95" s="24">
        <v>5.400755334210313</v>
      </c>
    </row>
    <row r="96" spans="1:17" x14ac:dyDescent="0.2">
      <c r="A96" s="24" t="s">
        <v>246</v>
      </c>
      <c r="B96" s="24">
        <v>12</v>
      </c>
      <c r="C96" s="24">
        <v>8</v>
      </c>
      <c r="D96" s="24">
        <v>7</v>
      </c>
      <c r="E96" s="24"/>
      <c r="F96" s="24">
        <v>0.54764362638656516</v>
      </c>
      <c r="G96" s="24">
        <v>0.33579824636921296</v>
      </c>
      <c r="H96" s="24">
        <v>0.29016276514503514</v>
      </c>
      <c r="I96" s="24"/>
      <c r="J96" s="24" t="s">
        <v>246</v>
      </c>
      <c r="K96" s="24">
        <v>16</v>
      </c>
      <c r="L96" s="24">
        <v>15</v>
      </c>
      <c r="M96" s="24">
        <v>15</v>
      </c>
      <c r="O96" s="24">
        <v>9.3210435374292331</v>
      </c>
      <c r="P96" s="24">
        <v>7.0590427749755991</v>
      </c>
      <c r="Q96" s="24">
        <v>5.7865235723681927</v>
      </c>
    </row>
    <row r="97" spans="1:17" x14ac:dyDescent="0.2">
      <c r="A97" s="24" t="s">
        <v>247</v>
      </c>
      <c r="B97" s="24">
        <v>2</v>
      </c>
      <c r="C97" s="24">
        <v>0</v>
      </c>
      <c r="D97" s="24">
        <v>3</v>
      </c>
      <c r="E97" s="24"/>
      <c r="F97" s="24">
        <v>9.1273937731094198E-2</v>
      </c>
      <c r="G97" s="24">
        <v>0</v>
      </c>
      <c r="H97" s="24">
        <v>0.12435547077644364</v>
      </c>
      <c r="I97" s="24"/>
      <c r="J97" s="24" t="s">
        <v>247</v>
      </c>
      <c r="K97" s="24">
        <v>1</v>
      </c>
      <c r="L97" s="24">
        <v>0</v>
      </c>
      <c r="M97" s="24">
        <v>0</v>
      </c>
      <c r="O97" s="24">
        <v>0.58256522108932707</v>
      </c>
      <c r="P97" s="24">
        <v>0</v>
      </c>
      <c r="Q97" s="24">
        <v>0</v>
      </c>
    </row>
    <row r="98" spans="1:17" x14ac:dyDescent="0.2">
      <c r="A98" s="24" t="s">
        <v>248</v>
      </c>
      <c r="B98" s="24">
        <v>1</v>
      </c>
      <c r="C98" s="24">
        <v>2</v>
      </c>
      <c r="D98" s="24">
        <v>2</v>
      </c>
      <c r="E98" s="24"/>
      <c r="F98" s="24">
        <v>4.5636968865547099E-2</v>
      </c>
      <c r="G98" s="24">
        <v>8.394956159230324E-2</v>
      </c>
      <c r="H98" s="24">
        <v>8.2903647184295756E-2</v>
      </c>
      <c r="I98" s="24"/>
      <c r="J98" s="24" t="s">
        <v>248</v>
      </c>
      <c r="K98" s="24">
        <v>0</v>
      </c>
      <c r="L98" s="24">
        <v>0</v>
      </c>
      <c r="M98" s="24">
        <v>1</v>
      </c>
      <c r="O98" s="24">
        <v>0</v>
      </c>
      <c r="P98" s="24">
        <v>0</v>
      </c>
      <c r="Q98" s="24">
        <v>0.38576823815787953</v>
      </c>
    </row>
    <row r="99" spans="1:17" x14ac:dyDescent="0.2">
      <c r="A99" s="24" t="s">
        <v>249</v>
      </c>
      <c r="B99" s="24">
        <v>2</v>
      </c>
      <c r="C99" s="24">
        <v>1</v>
      </c>
      <c r="D99" s="24">
        <v>5</v>
      </c>
      <c r="E99" s="24"/>
      <c r="F99" s="24">
        <v>9.1273937731094198E-2</v>
      </c>
      <c r="G99" s="24">
        <v>4.197478079615162E-2</v>
      </c>
      <c r="H99" s="24">
        <v>0.2072591179607394</v>
      </c>
      <c r="I99" s="24"/>
      <c r="J99" s="24" t="s">
        <v>249</v>
      </c>
      <c r="K99" s="24">
        <v>6</v>
      </c>
      <c r="L99" s="24">
        <v>3</v>
      </c>
      <c r="M99" s="24">
        <v>1</v>
      </c>
      <c r="O99" s="24">
        <v>3.4953913265359624</v>
      </c>
      <c r="P99" s="24">
        <v>1.4118085549951198</v>
      </c>
      <c r="Q99" s="24">
        <v>0.38576823815787953</v>
      </c>
    </row>
    <row r="100" spans="1:17" x14ac:dyDescent="0.2">
      <c r="A100" s="24" t="s">
        <v>250</v>
      </c>
      <c r="B100" s="24">
        <v>0</v>
      </c>
      <c r="C100" s="24">
        <v>2</v>
      </c>
      <c r="D100" s="24">
        <v>3</v>
      </c>
      <c r="E100" s="24"/>
      <c r="F100" s="24">
        <v>0</v>
      </c>
      <c r="G100" s="24">
        <v>8.394956159230324E-2</v>
      </c>
      <c r="H100" s="24">
        <v>0.12435547077644364</v>
      </c>
      <c r="I100" s="24"/>
      <c r="J100" s="24" t="s">
        <v>250</v>
      </c>
      <c r="K100" s="24">
        <v>0</v>
      </c>
      <c r="L100" s="24">
        <v>7</v>
      </c>
      <c r="M100" s="24">
        <v>0</v>
      </c>
      <c r="O100" s="24">
        <v>0</v>
      </c>
      <c r="P100" s="24">
        <v>3.2942199616552799</v>
      </c>
      <c r="Q100" s="24">
        <v>0</v>
      </c>
    </row>
    <row r="101" spans="1:17" x14ac:dyDescent="0.2">
      <c r="A101" s="24" t="s">
        <v>251</v>
      </c>
      <c r="B101" s="24">
        <v>1</v>
      </c>
      <c r="C101" s="24">
        <v>0</v>
      </c>
      <c r="D101" s="24">
        <v>1</v>
      </c>
      <c r="E101" s="24"/>
      <c r="F101" s="24">
        <v>4.5636968865547099E-2</v>
      </c>
      <c r="G101" s="24">
        <v>0</v>
      </c>
      <c r="H101" s="24">
        <v>4.1451823592147878E-2</v>
      </c>
      <c r="I101" s="24"/>
      <c r="J101" s="24" t="s">
        <v>251</v>
      </c>
      <c r="K101" s="24">
        <v>4</v>
      </c>
      <c r="L101" s="24">
        <v>2</v>
      </c>
      <c r="M101" s="24">
        <v>6</v>
      </c>
      <c r="O101" s="24">
        <v>2.3302608843573083</v>
      </c>
      <c r="P101" s="24">
        <v>0.94120570333007991</v>
      </c>
      <c r="Q101" s="24">
        <v>2.3146094289472772</v>
      </c>
    </row>
    <row r="102" spans="1:17" x14ac:dyDescent="0.2">
      <c r="A102" s="24" t="s">
        <v>252</v>
      </c>
      <c r="B102" s="24">
        <v>1</v>
      </c>
      <c r="C102" s="24">
        <v>2</v>
      </c>
      <c r="D102" s="24">
        <v>1</v>
      </c>
      <c r="E102" s="24"/>
      <c r="F102" s="24">
        <v>4.5636968865547099E-2</v>
      </c>
      <c r="G102" s="24">
        <v>8.394956159230324E-2</v>
      </c>
      <c r="H102" s="24">
        <v>4.1451823592147878E-2</v>
      </c>
      <c r="I102" s="24"/>
      <c r="J102" s="24" t="s">
        <v>252</v>
      </c>
      <c r="K102" s="24">
        <v>0</v>
      </c>
      <c r="L102" s="24">
        <v>6</v>
      </c>
      <c r="M102" s="24">
        <v>0</v>
      </c>
      <c r="O102" s="24">
        <v>0</v>
      </c>
      <c r="P102" s="24">
        <v>2.8236171099902396</v>
      </c>
      <c r="Q102" s="24">
        <v>0</v>
      </c>
    </row>
    <row r="103" spans="1:17" x14ac:dyDescent="0.2">
      <c r="A103" s="24" t="s">
        <v>253</v>
      </c>
      <c r="B103" s="24">
        <v>15</v>
      </c>
      <c r="C103" s="24">
        <v>58</v>
      </c>
      <c r="D103" s="24">
        <v>53</v>
      </c>
      <c r="E103" s="24"/>
      <c r="F103" s="24">
        <v>0.68455453298320645</v>
      </c>
      <c r="G103" s="24">
        <v>2.434537286176794</v>
      </c>
      <c r="H103" s="24">
        <v>2.1969466503838375</v>
      </c>
      <c r="I103" s="24"/>
      <c r="J103" s="24" t="s">
        <v>253</v>
      </c>
      <c r="K103" s="24">
        <v>42</v>
      </c>
      <c r="L103" s="24">
        <v>27</v>
      </c>
      <c r="M103" s="24">
        <v>24</v>
      </c>
      <c r="O103" s="24">
        <v>24.467739285751737</v>
      </c>
      <c r="P103" s="24">
        <v>12.706276994956079</v>
      </c>
      <c r="Q103" s="24">
        <v>9.2584377157891087</v>
      </c>
    </row>
    <row r="104" spans="1:17" x14ac:dyDescent="0.2">
      <c r="A104" s="24" t="s">
        <v>254</v>
      </c>
      <c r="B104" s="24">
        <v>2</v>
      </c>
      <c r="C104" s="24">
        <v>1</v>
      </c>
      <c r="D104" s="24">
        <v>2</v>
      </c>
      <c r="E104" s="24"/>
      <c r="F104" s="24">
        <v>9.1273937731094198E-2</v>
      </c>
      <c r="G104" s="24">
        <v>4.197478079615162E-2</v>
      </c>
      <c r="H104" s="24">
        <v>8.2903647184295756E-2</v>
      </c>
      <c r="I104" s="24"/>
      <c r="J104" s="24" t="s">
        <v>254</v>
      </c>
      <c r="K104" s="24">
        <v>0</v>
      </c>
      <c r="L104" s="24">
        <v>0</v>
      </c>
      <c r="M104" s="24">
        <v>0</v>
      </c>
      <c r="O104" s="24">
        <v>0</v>
      </c>
      <c r="P104" s="24">
        <v>0</v>
      </c>
      <c r="Q104" s="24">
        <v>0</v>
      </c>
    </row>
    <row r="105" spans="1:17" x14ac:dyDescent="0.2">
      <c r="A105" s="24" t="s">
        <v>255</v>
      </c>
      <c r="B105" s="24">
        <v>4</v>
      </c>
      <c r="C105" s="24">
        <v>4</v>
      </c>
      <c r="D105" s="24">
        <v>6</v>
      </c>
      <c r="E105" s="24"/>
      <c r="F105" s="24">
        <v>0.1825478754621884</v>
      </c>
      <c r="G105" s="24">
        <v>0.16789912318460648</v>
      </c>
      <c r="H105" s="24">
        <v>0.24871094155288728</v>
      </c>
      <c r="I105" s="24"/>
      <c r="J105" s="24" t="s">
        <v>255</v>
      </c>
      <c r="K105" s="24">
        <v>0</v>
      </c>
      <c r="L105" s="24">
        <v>0</v>
      </c>
      <c r="M105" s="24">
        <v>0</v>
      </c>
      <c r="O105" s="24">
        <v>0</v>
      </c>
      <c r="P105" s="24">
        <v>0</v>
      </c>
      <c r="Q105" s="24">
        <v>0</v>
      </c>
    </row>
    <row r="106" spans="1:17" x14ac:dyDescent="0.2">
      <c r="A106" s="24" t="s">
        <v>256</v>
      </c>
      <c r="B106" s="24">
        <v>0</v>
      </c>
      <c r="C106" s="24">
        <v>0</v>
      </c>
      <c r="D106" s="24">
        <v>0</v>
      </c>
      <c r="E106" s="24"/>
      <c r="F106" s="24">
        <v>0</v>
      </c>
      <c r="G106" s="24">
        <v>0</v>
      </c>
      <c r="H106" s="24">
        <v>0</v>
      </c>
      <c r="I106" s="24"/>
      <c r="J106" s="24" t="s">
        <v>256</v>
      </c>
      <c r="K106" s="24">
        <v>0</v>
      </c>
      <c r="L106" s="24">
        <v>0</v>
      </c>
      <c r="M106" s="24">
        <v>0</v>
      </c>
      <c r="O106" s="24">
        <v>0</v>
      </c>
      <c r="P106" s="24">
        <v>0</v>
      </c>
      <c r="Q106" s="24">
        <v>0</v>
      </c>
    </row>
    <row r="107" spans="1:17" x14ac:dyDescent="0.2">
      <c r="A107" s="24" t="s">
        <v>257</v>
      </c>
      <c r="B107" s="24">
        <v>3</v>
      </c>
      <c r="C107" s="24">
        <v>0</v>
      </c>
      <c r="D107" s="24">
        <v>8</v>
      </c>
      <c r="E107" s="24"/>
      <c r="F107" s="24">
        <v>0.13691090659664129</v>
      </c>
      <c r="G107" s="24">
        <v>0</v>
      </c>
      <c r="H107" s="24">
        <v>0.33161458873718302</v>
      </c>
      <c r="I107" s="24"/>
      <c r="J107" s="24" t="s">
        <v>257</v>
      </c>
      <c r="K107" s="24">
        <v>0</v>
      </c>
      <c r="L107" s="24">
        <v>0</v>
      </c>
      <c r="M107" s="24">
        <v>0</v>
      </c>
      <c r="O107" s="24">
        <v>0</v>
      </c>
      <c r="P107" s="24">
        <v>0</v>
      </c>
      <c r="Q107" s="24">
        <v>0</v>
      </c>
    </row>
    <row r="108" spans="1:17" x14ac:dyDescent="0.2">
      <c r="A108" s="24" t="s">
        <v>258</v>
      </c>
      <c r="B108" s="24">
        <v>0</v>
      </c>
      <c r="C108" s="24">
        <v>0</v>
      </c>
      <c r="D108" s="24">
        <v>0</v>
      </c>
      <c r="E108" s="24"/>
      <c r="F108" s="24">
        <v>0</v>
      </c>
      <c r="G108" s="24">
        <v>0</v>
      </c>
      <c r="H108" s="24">
        <v>0</v>
      </c>
      <c r="I108" s="24"/>
      <c r="J108" s="24" t="s">
        <v>258</v>
      </c>
      <c r="K108" s="24">
        <v>0</v>
      </c>
      <c r="L108" s="24">
        <v>0</v>
      </c>
      <c r="M108" s="24">
        <v>0</v>
      </c>
      <c r="O108" s="24">
        <v>0</v>
      </c>
      <c r="P108" s="24">
        <v>0</v>
      </c>
      <c r="Q108" s="24">
        <v>0</v>
      </c>
    </row>
    <row r="109" spans="1:17" x14ac:dyDescent="0.2">
      <c r="A109" s="24" t="s">
        <v>259</v>
      </c>
      <c r="B109" s="24">
        <v>0</v>
      </c>
      <c r="C109" s="24">
        <v>0</v>
      </c>
      <c r="D109" s="24">
        <v>0</v>
      </c>
      <c r="E109" s="24"/>
      <c r="F109" s="24">
        <v>0</v>
      </c>
      <c r="G109" s="24">
        <v>0</v>
      </c>
      <c r="H109" s="24">
        <v>0</v>
      </c>
      <c r="I109" s="24"/>
      <c r="J109" s="24" t="s">
        <v>259</v>
      </c>
      <c r="K109" s="24">
        <v>0</v>
      </c>
      <c r="L109" s="24">
        <v>2</v>
      </c>
      <c r="M109" s="24">
        <v>0</v>
      </c>
      <c r="O109" s="24">
        <v>0</v>
      </c>
      <c r="P109" s="24">
        <v>0.94120570333007991</v>
      </c>
      <c r="Q109" s="24">
        <v>0</v>
      </c>
    </row>
    <row r="110" spans="1:17" x14ac:dyDescent="0.2">
      <c r="A110" s="24" t="s">
        <v>260</v>
      </c>
      <c r="B110" s="24">
        <v>0</v>
      </c>
      <c r="C110" s="24">
        <v>0</v>
      </c>
      <c r="D110" s="24">
        <v>0</v>
      </c>
      <c r="E110" s="24"/>
      <c r="F110" s="24">
        <v>0</v>
      </c>
      <c r="G110" s="24">
        <v>0</v>
      </c>
      <c r="H110" s="24">
        <v>0</v>
      </c>
      <c r="I110" s="24"/>
      <c r="J110" s="24" t="s">
        <v>260</v>
      </c>
      <c r="K110" s="24">
        <v>0</v>
      </c>
      <c r="L110" s="24">
        <v>0</v>
      </c>
      <c r="M110" s="24">
        <v>0</v>
      </c>
      <c r="O110" s="24">
        <v>0</v>
      </c>
      <c r="P110" s="24">
        <v>0</v>
      </c>
      <c r="Q110" s="24">
        <v>0</v>
      </c>
    </row>
    <row r="111" spans="1:17" x14ac:dyDescent="0.2">
      <c r="A111" s="24" t="s">
        <v>261</v>
      </c>
      <c r="B111" s="24">
        <v>0</v>
      </c>
      <c r="C111" s="24">
        <v>0</v>
      </c>
      <c r="D111" s="24">
        <v>0</v>
      </c>
      <c r="E111" s="24"/>
      <c r="F111" s="24">
        <v>0</v>
      </c>
      <c r="G111" s="24">
        <v>0</v>
      </c>
      <c r="H111" s="24">
        <v>0</v>
      </c>
      <c r="I111" s="24"/>
      <c r="J111" s="24" t="s">
        <v>261</v>
      </c>
      <c r="K111" s="24">
        <v>0</v>
      </c>
      <c r="L111" s="24">
        <v>0</v>
      </c>
      <c r="M111" s="24">
        <v>0</v>
      </c>
      <c r="O111" s="24">
        <v>0</v>
      </c>
      <c r="P111" s="24">
        <v>0</v>
      </c>
      <c r="Q111" s="24">
        <v>0</v>
      </c>
    </row>
    <row r="112" spans="1:17" x14ac:dyDescent="0.2">
      <c r="A112" s="24" t="s">
        <v>262</v>
      </c>
      <c r="B112" s="24">
        <v>0</v>
      </c>
      <c r="C112" s="24">
        <v>0</v>
      </c>
      <c r="D112" s="24">
        <v>0</v>
      </c>
      <c r="E112" s="24"/>
      <c r="F112" s="24">
        <v>0</v>
      </c>
      <c r="G112" s="24">
        <v>0</v>
      </c>
      <c r="H112" s="24">
        <v>0</v>
      </c>
      <c r="I112" s="24"/>
      <c r="J112" s="24" t="s">
        <v>262</v>
      </c>
      <c r="K112" s="24">
        <v>0</v>
      </c>
      <c r="L112" s="24">
        <v>0</v>
      </c>
      <c r="M112" s="24">
        <v>0</v>
      </c>
      <c r="O112" s="24">
        <v>0</v>
      </c>
      <c r="P112" s="24">
        <v>0</v>
      </c>
      <c r="Q112" s="24">
        <v>0</v>
      </c>
    </row>
    <row r="113" spans="1:17" x14ac:dyDescent="0.2">
      <c r="A113" s="24" t="s">
        <v>263</v>
      </c>
      <c r="B113" s="24">
        <v>0</v>
      </c>
      <c r="C113" s="24">
        <v>0</v>
      </c>
      <c r="D113" s="24">
        <v>0</v>
      </c>
      <c r="E113" s="24"/>
      <c r="F113" s="24">
        <v>0</v>
      </c>
      <c r="G113" s="24">
        <v>0</v>
      </c>
      <c r="H113" s="24">
        <v>0</v>
      </c>
      <c r="I113" s="24"/>
      <c r="J113" s="24" t="s">
        <v>263</v>
      </c>
      <c r="K113" s="24">
        <v>0</v>
      </c>
      <c r="L113" s="24">
        <v>0</v>
      </c>
      <c r="M113" s="24">
        <v>0</v>
      </c>
      <c r="O113" s="24">
        <v>0</v>
      </c>
      <c r="P113" s="24">
        <v>0</v>
      </c>
      <c r="Q113" s="24">
        <v>0</v>
      </c>
    </row>
    <row r="114" spans="1:17" x14ac:dyDescent="0.2">
      <c r="A114" s="24" t="s">
        <v>264</v>
      </c>
      <c r="B114" s="24">
        <v>0</v>
      </c>
      <c r="C114" s="24">
        <v>0</v>
      </c>
      <c r="D114" s="24">
        <v>0</v>
      </c>
      <c r="E114" s="24"/>
      <c r="F114" s="24">
        <v>0</v>
      </c>
      <c r="G114" s="24">
        <v>0</v>
      </c>
      <c r="H114" s="24">
        <v>0</v>
      </c>
      <c r="I114" s="24"/>
      <c r="J114" s="24" t="s">
        <v>264</v>
      </c>
      <c r="K114" s="24">
        <v>0</v>
      </c>
      <c r="L114" s="24">
        <v>0</v>
      </c>
      <c r="M114" s="24">
        <v>0</v>
      </c>
      <c r="O114" s="24">
        <v>0</v>
      </c>
      <c r="P114" s="24">
        <v>0</v>
      </c>
      <c r="Q114" s="24">
        <v>0</v>
      </c>
    </row>
    <row r="115" spans="1:17" x14ac:dyDescent="0.2">
      <c r="A115" s="24" t="s">
        <v>265</v>
      </c>
      <c r="B115" s="24">
        <v>0</v>
      </c>
      <c r="C115" s="24">
        <v>0</v>
      </c>
      <c r="D115" s="24">
        <v>2</v>
      </c>
      <c r="E115" s="24"/>
      <c r="F115" s="24">
        <v>0</v>
      </c>
      <c r="G115" s="24">
        <v>0</v>
      </c>
      <c r="H115" s="24">
        <v>8.2903647184295756E-2</v>
      </c>
      <c r="I115" s="24"/>
      <c r="J115" s="24" t="s">
        <v>265</v>
      </c>
      <c r="K115" s="24">
        <v>0</v>
      </c>
      <c r="L115" s="24">
        <v>0</v>
      </c>
      <c r="M115" s="24">
        <v>0</v>
      </c>
      <c r="O115" s="24">
        <v>0</v>
      </c>
      <c r="P115" s="24">
        <v>0</v>
      </c>
      <c r="Q115" s="24">
        <v>0</v>
      </c>
    </row>
    <row r="116" spans="1:17" x14ac:dyDescent="0.2">
      <c r="A116" s="24" t="s">
        <v>266</v>
      </c>
      <c r="B116" s="24">
        <v>0</v>
      </c>
      <c r="C116" s="24">
        <v>0</v>
      </c>
      <c r="D116" s="24">
        <v>0</v>
      </c>
      <c r="E116" s="24"/>
      <c r="F116" s="24">
        <v>0</v>
      </c>
      <c r="G116" s="24">
        <v>0</v>
      </c>
      <c r="H116" s="24">
        <v>0</v>
      </c>
      <c r="I116" s="24"/>
      <c r="J116" s="24" t="s">
        <v>266</v>
      </c>
      <c r="K116" s="24">
        <v>0</v>
      </c>
      <c r="L116" s="24">
        <v>0</v>
      </c>
      <c r="M116" s="24">
        <v>0</v>
      </c>
      <c r="O116" s="24">
        <v>0</v>
      </c>
      <c r="P116" s="24">
        <v>0</v>
      </c>
      <c r="Q116" s="24">
        <v>0</v>
      </c>
    </row>
    <row r="117" spans="1:17" x14ac:dyDescent="0.2">
      <c r="A117" s="24" t="s">
        <v>267</v>
      </c>
      <c r="B117" s="24">
        <v>16</v>
      </c>
      <c r="C117" s="24">
        <v>13</v>
      </c>
      <c r="D117" s="24">
        <v>21</v>
      </c>
      <c r="E117" s="24"/>
      <c r="F117" s="24">
        <v>0.73019150184875359</v>
      </c>
      <c r="G117" s="24">
        <v>0.54567215034997107</v>
      </c>
      <c r="H117" s="24">
        <v>0.87048829543510553</v>
      </c>
      <c r="I117" s="24"/>
      <c r="J117" s="24" t="s">
        <v>267</v>
      </c>
      <c r="K117" s="24">
        <v>22</v>
      </c>
      <c r="L117" s="24">
        <v>22</v>
      </c>
      <c r="M117" s="24">
        <v>28</v>
      </c>
      <c r="O117" s="24">
        <v>12.816434863965195</v>
      </c>
      <c r="P117" s="24">
        <v>10.353262736630878</v>
      </c>
      <c r="Q117" s="24">
        <v>10.801510668420626</v>
      </c>
    </row>
    <row r="118" spans="1:17" x14ac:dyDescent="0.2">
      <c r="A118" s="24" t="s">
        <v>268</v>
      </c>
      <c r="B118" s="24">
        <v>0</v>
      </c>
      <c r="C118" s="24">
        <v>0</v>
      </c>
      <c r="D118" s="24">
        <v>0</v>
      </c>
      <c r="E118" s="24"/>
      <c r="F118" s="24">
        <v>0</v>
      </c>
      <c r="G118" s="24">
        <v>0</v>
      </c>
      <c r="H118" s="24">
        <v>0</v>
      </c>
      <c r="I118" s="24"/>
      <c r="J118" s="24" t="s">
        <v>268</v>
      </c>
      <c r="K118" s="24">
        <v>0</v>
      </c>
      <c r="L118" s="24">
        <v>0</v>
      </c>
      <c r="M118" s="24">
        <v>0</v>
      </c>
      <c r="O118" s="24">
        <v>0</v>
      </c>
      <c r="P118" s="24">
        <v>0</v>
      </c>
      <c r="Q118" s="24">
        <v>0</v>
      </c>
    </row>
    <row r="119" spans="1:17" x14ac:dyDescent="0.2">
      <c r="A119" s="24" t="s">
        <v>269</v>
      </c>
      <c r="B119" s="24">
        <v>0</v>
      </c>
      <c r="C119" s="24">
        <v>1</v>
      </c>
      <c r="D119" s="24">
        <v>0</v>
      </c>
      <c r="E119" s="24"/>
      <c r="F119" s="24">
        <v>0</v>
      </c>
      <c r="G119" s="24">
        <v>4.197478079615162E-2</v>
      </c>
      <c r="H119" s="24">
        <v>0</v>
      </c>
      <c r="I119" s="24"/>
      <c r="J119" s="24" t="s">
        <v>269</v>
      </c>
      <c r="K119" s="24">
        <v>0</v>
      </c>
      <c r="L119" s="24">
        <v>0</v>
      </c>
      <c r="M119" s="24">
        <v>0</v>
      </c>
      <c r="O119" s="24">
        <v>0</v>
      </c>
      <c r="P119" s="24">
        <v>0</v>
      </c>
      <c r="Q119" s="24">
        <v>0</v>
      </c>
    </row>
    <row r="120" spans="1:17" x14ac:dyDescent="0.2">
      <c r="A120" s="24" t="s">
        <v>270</v>
      </c>
      <c r="B120" s="24">
        <v>0</v>
      </c>
      <c r="C120" s="24">
        <v>0</v>
      </c>
      <c r="D120" s="24">
        <v>0</v>
      </c>
      <c r="E120" s="24"/>
      <c r="F120" s="24">
        <v>0</v>
      </c>
      <c r="G120" s="24">
        <v>0</v>
      </c>
      <c r="H120" s="24">
        <v>0</v>
      </c>
      <c r="I120" s="24"/>
      <c r="J120" s="24" t="s">
        <v>270</v>
      </c>
      <c r="K120" s="24">
        <v>0</v>
      </c>
      <c r="L120" s="24">
        <v>0</v>
      </c>
      <c r="M120" s="24">
        <v>0</v>
      </c>
      <c r="O120" s="24">
        <v>0</v>
      </c>
      <c r="P120" s="24">
        <v>0</v>
      </c>
      <c r="Q120" s="24">
        <v>0</v>
      </c>
    </row>
    <row r="121" spans="1:17" x14ac:dyDescent="0.2">
      <c r="A121" s="24" t="s">
        <v>271</v>
      </c>
      <c r="B121" s="24">
        <v>0</v>
      </c>
      <c r="C121" s="24">
        <v>3</v>
      </c>
      <c r="D121" s="24">
        <v>2</v>
      </c>
      <c r="E121" s="24"/>
      <c r="F121" s="24">
        <v>0</v>
      </c>
      <c r="G121" s="24">
        <v>0.12592434238845485</v>
      </c>
      <c r="H121" s="24">
        <v>8.2903647184295756E-2</v>
      </c>
      <c r="I121" s="24"/>
      <c r="J121" s="24" t="s">
        <v>271</v>
      </c>
      <c r="K121" s="24">
        <v>0</v>
      </c>
      <c r="L121" s="24">
        <v>5</v>
      </c>
      <c r="M121" s="24">
        <v>0</v>
      </c>
      <c r="O121" s="24">
        <v>0</v>
      </c>
      <c r="P121" s="24">
        <v>2.3530142583251998</v>
      </c>
      <c r="Q121" s="24">
        <v>0</v>
      </c>
    </row>
    <row r="122" spans="1:17" x14ac:dyDescent="0.2">
      <c r="A122" s="24" t="s">
        <v>272</v>
      </c>
      <c r="B122" s="24">
        <v>0</v>
      </c>
      <c r="C122" s="24">
        <v>0</v>
      </c>
      <c r="D122" s="24">
        <v>0</v>
      </c>
      <c r="E122" s="24"/>
      <c r="F122" s="24">
        <v>0</v>
      </c>
      <c r="G122" s="24">
        <v>0</v>
      </c>
      <c r="H122" s="24">
        <v>0</v>
      </c>
      <c r="I122" s="24"/>
      <c r="J122" s="24" t="s">
        <v>272</v>
      </c>
      <c r="K122" s="24">
        <v>0</v>
      </c>
      <c r="L122" s="24">
        <v>0</v>
      </c>
      <c r="M122" s="24">
        <v>0</v>
      </c>
      <c r="O122" s="24">
        <v>0</v>
      </c>
      <c r="P122" s="24">
        <v>0</v>
      </c>
      <c r="Q122" s="24">
        <v>0</v>
      </c>
    </row>
    <row r="123" spans="1:17" x14ac:dyDescent="0.2">
      <c r="A123" s="24" t="s">
        <v>273</v>
      </c>
      <c r="B123" s="24">
        <v>2</v>
      </c>
      <c r="C123" s="24">
        <v>2</v>
      </c>
      <c r="D123" s="24">
        <v>0</v>
      </c>
      <c r="E123" s="24"/>
      <c r="F123" s="24">
        <v>9.1273937731094198E-2</v>
      </c>
      <c r="G123" s="24">
        <v>8.394956159230324E-2</v>
      </c>
      <c r="H123" s="24">
        <v>0</v>
      </c>
      <c r="I123" s="24"/>
      <c r="J123" s="24" t="s">
        <v>273</v>
      </c>
      <c r="K123" s="24">
        <v>0</v>
      </c>
      <c r="L123" s="24">
        <v>0</v>
      </c>
      <c r="M123" s="24">
        <v>0</v>
      </c>
      <c r="O123" s="24">
        <v>0</v>
      </c>
      <c r="P123" s="24">
        <v>0</v>
      </c>
      <c r="Q123" s="24">
        <v>0</v>
      </c>
    </row>
    <row r="124" spans="1:17" x14ac:dyDescent="0.2">
      <c r="A124" s="24" t="s">
        <v>274</v>
      </c>
      <c r="B124" s="24">
        <v>0</v>
      </c>
      <c r="C124" s="24">
        <v>0</v>
      </c>
      <c r="D124" s="24">
        <v>0</v>
      </c>
      <c r="E124" s="24"/>
      <c r="F124" s="24">
        <v>0</v>
      </c>
      <c r="G124" s="24">
        <v>0</v>
      </c>
      <c r="H124" s="24">
        <v>0</v>
      </c>
      <c r="I124" s="24"/>
      <c r="J124" s="24" t="s">
        <v>274</v>
      </c>
      <c r="K124" s="24">
        <v>0</v>
      </c>
      <c r="L124" s="24">
        <v>0</v>
      </c>
      <c r="M124" s="24">
        <v>0</v>
      </c>
      <c r="O124" s="24">
        <v>0</v>
      </c>
      <c r="P124" s="24">
        <v>0</v>
      </c>
      <c r="Q124" s="24">
        <v>0</v>
      </c>
    </row>
    <row r="125" spans="1:17" x14ac:dyDescent="0.2">
      <c r="A125" s="24" t="s">
        <v>275</v>
      </c>
      <c r="B125" s="24">
        <v>4</v>
      </c>
      <c r="C125" s="24">
        <v>9</v>
      </c>
      <c r="D125" s="24">
        <v>5</v>
      </c>
      <c r="E125" s="24"/>
      <c r="F125" s="24">
        <v>0.1825478754621884</v>
      </c>
      <c r="G125" s="24">
        <v>0.37777302716536454</v>
      </c>
      <c r="H125" s="24">
        <v>0.2072591179607394</v>
      </c>
      <c r="I125" s="24"/>
      <c r="J125" s="24" t="s">
        <v>275</v>
      </c>
      <c r="K125" s="24">
        <v>0</v>
      </c>
      <c r="L125" s="24">
        <v>1</v>
      </c>
      <c r="M125" s="24">
        <v>0</v>
      </c>
      <c r="O125" s="24">
        <v>0</v>
      </c>
      <c r="P125" s="24">
        <v>0.47060285166503996</v>
      </c>
      <c r="Q125" s="24">
        <v>0</v>
      </c>
    </row>
    <row r="126" spans="1:17" x14ac:dyDescent="0.2">
      <c r="A126" s="24" t="s">
        <v>276</v>
      </c>
      <c r="B126" s="24">
        <v>0</v>
      </c>
      <c r="C126" s="24">
        <v>0</v>
      </c>
      <c r="D126" s="24">
        <v>0</v>
      </c>
      <c r="E126" s="24"/>
      <c r="F126" s="24">
        <v>0</v>
      </c>
      <c r="G126" s="24">
        <v>0</v>
      </c>
      <c r="H126" s="24">
        <v>0</v>
      </c>
      <c r="I126" s="24"/>
      <c r="J126" s="24" t="s">
        <v>276</v>
      </c>
      <c r="K126" s="24">
        <v>0</v>
      </c>
      <c r="L126" s="24">
        <v>0</v>
      </c>
      <c r="M126" s="24">
        <v>0</v>
      </c>
      <c r="O126" s="24">
        <v>0</v>
      </c>
      <c r="P126" s="24">
        <v>0</v>
      </c>
      <c r="Q126" s="24">
        <v>0</v>
      </c>
    </row>
    <row r="127" spans="1:17" x14ac:dyDescent="0.2">
      <c r="A127" s="24" t="s">
        <v>277</v>
      </c>
      <c r="B127" s="24">
        <v>0</v>
      </c>
      <c r="C127" s="24">
        <v>0</v>
      </c>
      <c r="D127" s="24">
        <v>0</v>
      </c>
      <c r="E127" s="24"/>
      <c r="F127" s="24">
        <v>0</v>
      </c>
      <c r="G127" s="24">
        <v>0</v>
      </c>
      <c r="H127" s="24">
        <v>0</v>
      </c>
      <c r="I127" s="24"/>
      <c r="J127" s="24" t="s">
        <v>277</v>
      </c>
      <c r="K127" s="24">
        <v>0</v>
      </c>
      <c r="L127" s="24">
        <v>0</v>
      </c>
      <c r="M127" s="24">
        <v>0</v>
      </c>
      <c r="O127" s="24">
        <v>0</v>
      </c>
      <c r="P127" s="24">
        <v>0</v>
      </c>
      <c r="Q127" s="24">
        <v>0</v>
      </c>
    </row>
    <row r="128" spans="1:17" x14ac:dyDescent="0.2">
      <c r="A128" s="24" t="s">
        <v>278</v>
      </c>
      <c r="B128" s="24">
        <v>0</v>
      </c>
      <c r="C128" s="24">
        <v>0</v>
      </c>
      <c r="D128" s="24">
        <v>0</v>
      </c>
      <c r="E128" s="24"/>
      <c r="F128" s="24">
        <v>0</v>
      </c>
      <c r="G128" s="24">
        <v>0</v>
      </c>
      <c r="H128" s="24">
        <v>0</v>
      </c>
      <c r="I128" s="24"/>
      <c r="J128" s="24" t="s">
        <v>278</v>
      </c>
      <c r="K128" s="24">
        <v>0</v>
      </c>
      <c r="L128" s="24">
        <v>0</v>
      </c>
      <c r="M128" s="24">
        <v>0</v>
      </c>
      <c r="O128" s="24">
        <v>0</v>
      </c>
      <c r="P128" s="24">
        <v>0</v>
      </c>
      <c r="Q128" s="24">
        <v>0</v>
      </c>
    </row>
    <row r="129" spans="1:17" x14ac:dyDescent="0.2">
      <c r="A129" s="24" t="s">
        <v>279</v>
      </c>
      <c r="B129" s="24">
        <v>7</v>
      </c>
      <c r="C129" s="24">
        <v>0</v>
      </c>
      <c r="D129" s="24">
        <v>1</v>
      </c>
      <c r="E129" s="24"/>
      <c r="F129" s="24">
        <v>0.31945878205882972</v>
      </c>
      <c r="G129" s="24">
        <v>0</v>
      </c>
      <c r="H129" s="24">
        <v>4.1451823592147878E-2</v>
      </c>
      <c r="I129" s="24"/>
      <c r="J129" s="24" t="s">
        <v>279</v>
      </c>
      <c r="K129" s="24">
        <v>0</v>
      </c>
      <c r="L129" s="24">
        <v>0</v>
      </c>
      <c r="M129" s="24">
        <v>0</v>
      </c>
      <c r="O129" s="24">
        <v>0</v>
      </c>
      <c r="P129" s="24">
        <v>0</v>
      </c>
      <c r="Q129" s="24">
        <v>0</v>
      </c>
    </row>
    <row r="130" spans="1:17" x14ac:dyDescent="0.2">
      <c r="A130" s="24" t="s">
        <v>280</v>
      </c>
      <c r="B130" s="24">
        <v>0</v>
      </c>
      <c r="C130" s="24">
        <v>0</v>
      </c>
      <c r="D130" s="24">
        <v>0</v>
      </c>
      <c r="E130" s="24"/>
      <c r="F130" s="24">
        <v>0</v>
      </c>
      <c r="G130" s="24">
        <v>0</v>
      </c>
      <c r="H130" s="24">
        <v>0</v>
      </c>
      <c r="I130" s="24"/>
      <c r="J130" s="24" t="s">
        <v>280</v>
      </c>
      <c r="K130" s="24">
        <v>0</v>
      </c>
      <c r="L130" s="24">
        <v>0</v>
      </c>
      <c r="M130" s="24">
        <v>0</v>
      </c>
      <c r="O130" s="24">
        <v>0</v>
      </c>
      <c r="P130" s="24">
        <v>0</v>
      </c>
      <c r="Q130" s="24">
        <v>0</v>
      </c>
    </row>
    <row r="131" spans="1:17" x14ac:dyDescent="0.2">
      <c r="A131" s="24" t="s">
        <v>281</v>
      </c>
      <c r="B131" s="24">
        <v>0</v>
      </c>
      <c r="C131" s="24">
        <v>0</v>
      </c>
      <c r="D131" s="24">
        <v>0</v>
      </c>
      <c r="E131" s="24"/>
      <c r="F131" s="24">
        <v>0</v>
      </c>
      <c r="G131" s="24">
        <v>0</v>
      </c>
      <c r="H131" s="24">
        <v>0</v>
      </c>
      <c r="I131" s="24"/>
      <c r="J131" s="24" t="s">
        <v>281</v>
      </c>
      <c r="K131" s="24">
        <v>0</v>
      </c>
      <c r="L131" s="24">
        <v>0</v>
      </c>
      <c r="M131" s="24">
        <v>0</v>
      </c>
      <c r="O131" s="24">
        <v>0</v>
      </c>
      <c r="P131" s="24">
        <v>0</v>
      </c>
      <c r="Q131" s="24">
        <v>0</v>
      </c>
    </row>
    <row r="132" spans="1:17" x14ac:dyDescent="0.2">
      <c r="A132" s="24" t="s">
        <v>282</v>
      </c>
      <c r="B132" s="24">
        <v>0</v>
      </c>
      <c r="C132" s="24">
        <v>0</v>
      </c>
      <c r="D132" s="24">
        <v>0</v>
      </c>
      <c r="E132" s="24"/>
      <c r="F132" s="24">
        <v>0</v>
      </c>
      <c r="G132" s="24">
        <v>0</v>
      </c>
      <c r="H132" s="24">
        <v>0</v>
      </c>
      <c r="I132" s="24"/>
      <c r="J132" s="24" t="s">
        <v>282</v>
      </c>
      <c r="K132" s="24">
        <v>0</v>
      </c>
      <c r="L132" s="24">
        <v>0</v>
      </c>
      <c r="M132" s="24">
        <v>0</v>
      </c>
      <c r="O132" s="24">
        <v>0</v>
      </c>
      <c r="P132" s="24">
        <v>0</v>
      </c>
      <c r="Q132" s="24">
        <v>0</v>
      </c>
    </row>
    <row r="133" spans="1:17" x14ac:dyDescent="0.2">
      <c r="A133" s="24" t="s">
        <v>283</v>
      </c>
      <c r="B133" s="24">
        <v>6</v>
      </c>
      <c r="C133" s="24">
        <v>6</v>
      </c>
      <c r="D133" s="24">
        <v>4</v>
      </c>
      <c r="E133" s="24"/>
      <c r="F133" s="24">
        <v>0.27382181319328258</v>
      </c>
      <c r="G133" s="24">
        <v>0.25184868477690969</v>
      </c>
      <c r="H133" s="24">
        <v>0.16580729436859151</v>
      </c>
      <c r="I133" s="24"/>
      <c r="J133" s="24" t="s">
        <v>283</v>
      </c>
      <c r="K133" s="24">
        <v>0</v>
      </c>
      <c r="L133" s="24">
        <v>0</v>
      </c>
      <c r="M133" s="24">
        <v>0</v>
      </c>
      <c r="O133" s="24">
        <v>0</v>
      </c>
      <c r="P133" s="24">
        <v>0</v>
      </c>
      <c r="Q133" s="24">
        <v>0</v>
      </c>
    </row>
    <row r="134" spans="1:17" x14ac:dyDescent="0.2">
      <c r="A134" s="24" t="s">
        <v>284</v>
      </c>
      <c r="B134" s="24">
        <v>0</v>
      </c>
      <c r="C134" s="24">
        <v>0</v>
      </c>
      <c r="D134" s="24">
        <v>0</v>
      </c>
      <c r="E134" s="24"/>
      <c r="F134" s="24">
        <v>0</v>
      </c>
      <c r="G134" s="24">
        <v>0</v>
      </c>
      <c r="H134" s="24">
        <v>0</v>
      </c>
      <c r="I134" s="24"/>
      <c r="J134" s="24" t="s">
        <v>284</v>
      </c>
      <c r="K134" s="24">
        <v>0</v>
      </c>
      <c r="L134" s="24">
        <v>0</v>
      </c>
      <c r="M134" s="24">
        <v>0</v>
      </c>
      <c r="O134" s="24">
        <v>0</v>
      </c>
      <c r="P134" s="24">
        <v>0</v>
      </c>
      <c r="Q134" s="24">
        <v>0</v>
      </c>
    </row>
    <row r="135" spans="1:17" x14ac:dyDescent="0.2">
      <c r="A135" s="24" t="s">
        <v>285</v>
      </c>
      <c r="B135" s="24">
        <v>0</v>
      </c>
      <c r="C135" s="24">
        <v>0</v>
      </c>
      <c r="D135" s="24">
        <v>0</v>
      </c>
      <c r="E135" s="24"/>
      <c r="F135" s="24">
        <v>0</v>
      </c>
      <c r="G135" s="24">
        <v>0</v>
      </c>
      <c r="H135" s="24">
        <v>0</v>
      </c>
      <c r="I135" s="24"/>
      <c r="J135" s="24" t="s">
        <v>285</v>
      </c>
      <c r="K135" s="24">
        <v>6</v>
      </c>
      <c r="L135" s="24">
        <v>0</v>
      </c>
      <c r="M135" s="24">
        <v>0</v>
      </c>
      <c r="O135" s="24">
        <v>3.4953913265359624</v>
      </c>
      <c r="P135" s="24">
        <v>0</v>
      </c>
      <c r="Q135" s="24">
        <v>0</v>
      </c>
    </row>
    <row r="136" spans="1:17" x14ac:dyDescent="0.2">
      <c r="A136" s="24" t="s">
        <v>286</v>
      </c>
      <c r="B136" s="24">
        <v>0</v>
      </c>
      <c r="C136" s="24">
        <v>0</v>
      </c>
      <c r="D136" s="24">
        <v>0</v>
      </c>
      <c r="E136" s="24"/>
      <c r="F136" s="24">
        <v>0</v>
      </c>
      <c r="G136" s="24">
        <v>0</v>
      </c>
      <c r="H136" s="24">
        <v>0</v>
      </c>
      <c r="I136" s="24"/>
      <c r="J136" s="24" t="s">
        <v>286</v>
      </c>
      <c r="K136" s="24">
        <v>0</v>
      </c>
      <c r="L136" s="24">
        <v>0</v>
      </c>
      <c r="M136" s="24">
        <v>0</v>
      </c>
      <c r="O136" s="24">
        <v>0</v>
      </c>
      <c r="P136" s="24">
        <v>0</v>
      </c>
      <c r="Q136" s="24">
        <v>0</v>
      </c>
    </row>
    <row r="137" spans="1:17" x14ac:dyDescent="0.2">
      <c r="A137" s="24" t="s">
        <v>287</v>
      </c>
      <c r="B137" s="24">
        <v>1</v>
      </c>
      <c r="C137" s="24">
        <v>1</v>
      </c>
      <c r="D137" s="24">
        <v>1</v>
      </c>
      <c r="E137" s="24"/>
      <c r="F137" s="24">
        <v>4.5636968865547099E-2</v>
      </c>
      <c r="G137" s="24">
        <v>4.197478079615162E-2</v>
      </c>
      <c r="H137" s="24">
        <v>4.1451823592147878E-2</v>
      </c>
      <c r="I137" s="24"/>
      <c r="J137" s="24" t="s">
        <v>287</v>
      </c>
      <c r="K137" s="24">
        <v>0</v>
      </c>
      <c r="L137" s="24">
        <v>0</v>
      </c>
      <c r="M137" s="24">
        <v>0</v>
      </c>
      <c r="O137" s="24">
        <v>0</v>
      </c>
      <c r="P137" s="24">
        <v>0</v>
      </c>
      <c r="Q137" s="24">
        <v>0</v>
      </c>
    </row>
    <row r="138" spans="1:17" x14ac:dyDescent="0.2">
      <c r="A138" s="24" t="s">
        <v>288</v>
      </c>
      <c r="B138" s="24">
        <v>2</v>
      </c>
      <c r="C138" s="24">
        <v>0</v>
      </c>
      <c r="D138" s="24">
        <v>0</v>
      </c>
      <c r="E138" s="24"/>
      <c r="F138" s="24">
        <v>9.1273937731094198E-2</v>
      </c>
      <c r="G138" s="24">
        <v>0</v>
      </c>
      <c r="H138" s="24">
        <v>0</v>
      </c>
      <c r="I138" s="24"/>
      <c r="J138" s="24" t="s">
        <v>288</v>
      </c>
      <c r="K138" s="24">
        <v>0</v>
      </c>
      <c r="L138" s="24">
        <v>0</v>
      </c>
      <c r="M138" s="24">
        <v>0</v>
      </c>
      <c r="O138" s="24">
        <v>0</v>
      </c>
      <c r="P138" s="24">
        <v>0</v>
      </c>
      <c r="Q138" s="24">
        <v>0</v>
      </c>
    </row>
    <row r="139" spans="1:17" x14ac:dyDescent="0.2">
      <c r="A139" s="24" t="s">
        <v>289</v>
      </c>
      <c r="B139" s="24">
        <v>0</v>
      </c>
      <c r="C139" s="24">
        <v>1</v>
      </c>
      <c r="D139" s="24">
        <v>0</v>
      </c>
      <c r="E139" s="24"/>
      <c r="F139" s="24">
        <v>0</v>
      </c>
      <c r="G139" s="24">
        <v>4.197478079615162E-2</v>
      </c>
      <c r="H139" s="24">
        <v>0</v>
      </c>
      <c r="I139" s="24"/>
      <c r="J139" s="24" t="s">
        <v>289</v>
      </c>
      <c r="K139" s="24">
        <v>0</v>
      </c>
      <c r="L139" s="24">
        <v>4</v>
      </c>
      <c r="M139" s="24">
        <v>0</v>
      </c>
      <c r="O139" s="24">
        <v>0</v>
      </c>
      <c r="P139" s="24">
        <v>1.8824114066601598</v>
      </c>
      <c r="Q139" s="24">
        <v>0</v>
      </c>
    </row>
    <row r="140" spans="1:17" x14ac:dyDescent="0.2">
      <c r="A140" s="24" t="s">
        <v>290</v>
      </c>
      <c r="B140" s="24">
        <v>0</v>
      </c>
      <c r="C140" s="24">
        <v>0</v>
      </c>
      <c r="D140" s="24">
        <v>0</v>
      </c>
      <c r="E140" s="24"/>
      <c r="F140" s="24">
        <v>0</v>
      </c>
      <c r="G140" s="24">
        <v>0</v>
      </c>
      <c r="H140" s="24">
        <v>0</v>
      </c>
      <c r="I140" s="24"/>
      <c r="J140" s="24" t="s">
        <v>290</v>
      </c>
      <c r="K140" s="24">
        <v>0</v>
      </c>
      <c r="L140" s="24">
        <v>0</v>
      </c>
      <c r="M140" s="24">
        <v>0</v>
      </c>
      <c r="O140" s="24">
        <v>0</v>
      </c>
      <c r="P140" s="24">
        <v>0</v>
      </c>
      <c r="Q140" s="24">
        <v>0</v>
      </c>
    </row>
    <row r="141" spans="1:17" x14ac:dyDescent="0.2">
      <c r="A141" s="24" t="s">
        <v>291</v>
      </c>
      <c r="B141" s="24">
        <v>0</v>
      </c>
      <c r="C141" s="24">
        <v>0</v>
      </c>
      <c r="D141" s="24">
        <v>2</v>
      </c>
      <c r="E141" s="24"/>
      <c r="F141" s="24">
        <v>0</v>
      </c>
      <c r="G141" s="24">
        <v>0</v>
      </c>
      <c r="H141" s="24">
        <v>8.2903647184295756E-2</v>
      </c>
      <c r="I141" s="24"/>
      <c r="J141" s="24" t="s">
        <v>291</v>
      </c>
      <c r="K141" s="24">
        <v>0</v>
      </c>
      <c r="L141" s="24">
        <v>0</v>
      </c>
      <c r="M141" s="24">
        <v>0</v>
      </c>
      <c r="O141" s="24">
        <v>0</v>
      </c>
      <c r="P141" s="24">
        <v>0</v>
      </c>
      <c r="Q141" s="24">
        <v>0</v>
      </c>
    </row>
    <row r="142" spans="1:17" x14ac:dyDescent="0.2">
      <c r="A142" s="24" t="s">
        <v>292</v>
      </c>
      <c r="B142" s="24">
        <v>0</v>
      </c>
      <c r="C142" s="24">
        <v>0</v>
      </c>
      <c r="D142" s="24">
        <v>0</v>
      </c>
      <c r="E142" s="24"/>
      <c r="F142" s="24">
        <v>0</v>
      </c>
      <c r="G142" s="24">
        <v>0</v>
      </c>
      <c r="H142" s="24">
        <v>0</v>
      </c>
      <c r="I142" s="24"/>
      <c r="J142" s="24" t="s">
        <v>292</v>
      </c>
      <c r="K142" s="24">
        <v>0</v>
      </c>
      <c r="L142" s="24">
        <v>0</v>
      </c>
      <c r="M142" s="24">
        <v>0</v>
      </c>
      <c r="O142" s="24">
        <v>0</v>
      </c>
      <c r="P142" s="24">
        <v>0</v>
      </c>
      <c r="Q142" s="24">
        <v>0</v>
      </c>
    </row>
    <row r="143" spans="1:17" x14ac:dyDescent="0.2">
      <c r="A143" s="24" t="s">
        <v>293</v>
      </c>
      <c r="B143" s="24">
        <v>0</v>
      </c>
      <c r="C143" s="24">
        <v>0</v>
      </c>
      <c r="D143" s="24">
        <v>0</v>
      </c>
      <c r="E143" s="24"/>
      <c r="F143" s="24">
        <v>0</v>
      </c>
      <c r="G143" s="24">
        <v>0</v>
      </c>
      <c r="H143" s="24">
        <v>0</v>
      </c>
      <c r="I143" s="24"/>
      <c r="J143" s="24" t="s">
        <v>293</v>
      </c>
      <c r="K143" s="24">
        <v>0</v>
      </c>
      <c r="L143" s="24">
        <v>0</v>
      </c>
      <c r="M143" s="24">
        <v>0</v>
      </c>
      <c r="O143" s="24">
        <v>0</v>
      </c>
      <c r="P143" s="24">
        <v>0</v>
      </c>
      <c r="Q143" s="24">
        <v>0</v>
      </c>
    </row>
    <row r="144" spans="1:17" x14ac:dyDescent="0.2">
      <c r="A144" s="24" t="s">
        <v>294</v>
      </c>
      <c r="B144" s="24">
        <v>0</v>
      </c>
      <c r="C144" s="24">
        <v>0</v>
      </c>
      <c r="D144" s="24">
        <v>0</v>
      </c>
      <c r="E144" s="24"/>
      <c r="F144" s="24">
        <v>0</v>
      </c>
      <c r="G144" s="24">
        <v>0</v>
      </c>
      <c r="H144" s="24">
        <v>0</v>
      </c>
      <c r="I144" s="24"/>
      <c r="J144" s="24" t="s">
        <v>294</v>
      </c>
      <c r="K144" s="24">
        <v>0</v>
      </c>
      <c r="L144" s="24">
        <v>0</v>
      </c>
      <c r="M144" s="24">
        <v>0</v>
      </c>
      <c r="O144" s="24">
        <v>0</v>
      </c>
      <c r="P144" s="24">
        <v>0</v>
      </c>
      <c r="Q144" s="24">
        <v>0</v>
      </c>
    </row>
    <row r="145" spans="1:17" x14ac:dyDescent="0.2">
      <c r="A145" s="24" t="s">
        <v>295</v>
      </c>
      <c r="B145" s="24">
        <v>0</v>
      </c>
      <c r="C145" s="24">
        <v>1</v>
      </c>
      <c r="D145" s="24">
        <v>2</v>
      </c>
      <c r="E145" s="24"/>
      <c r="F145" s="24">
        <v>0</v>
      </c>
      <c r="G145" s="24">
        <v>4.197478079615162E-2</v>
      </c>
      <c r="H145" s="24">
        <v>8.2903647184295756E-2</v>
      </c>
      <c r="I145" s="24"/>
      <c r="J145" s="24" t="s">
        <v>295</v>
      </c>
      <c r="K145" s="24">
        <v>0</v>
      </c>
      <c r="L145" s="24">
        <v>0</v>
      </c>
      <c r="M145" s="24">
        <v>0</v>
      </c>
      <c r="O145" s="24">
        <v>0</v>
      </c>
      <c r="P145" s="24">
        <v>0</v>
      </c>
      <c r="Q145" s="24">
        <v>0</v>
      </c>
    </row>
    <row r="146" spans="1:17" x14ac:dyDescent="0.2">
      <c r="A146" s="24" t="s">
        <v>296</v>
      </c>
      <c r="B146" s="24">
        <v>1</v>
      </c>
      <c r="C146" s="24">
        <v>3</v>
      </c>
      <c r="D146" s="24">
        <v>1</v>
      </c>
      <c r="E146" s="24"/>
      <c r="F146" s="24">
        <v>4.5636968865547099E-2</v>
      </c>
      <c r="G146" s="24">
        <v>0.12592434238845485</v>
      </c>
      <c r="H146" s="24">
        <v>4.1451823592147878E-2</v>
      </c>
      <c r="I146" s="24"/>
      <c r="J146" s="24" t="s">
        <v>296</v>
      </c>
      <c r="K146" s="24">
        <v>2</v>
      </c>
      <c r="L146" s="24">
        <v>0</v>
      </c>
      <c r="M146" s="24">
        <v>0</v>
      </c>
      <c r="O146" s="24">
        <v>1.1651304421786541</v>
      </c>
      <c r="P146" s="24">
        <v>0</v>
      </c>
      <c r="Q146" s="24">
        <v>0</v>
      </c>
    </row>
    <row r="147" spans="1:17" x14ac:dyDescent="0.2">
      <c r="A147" s="24" t="s">
        <v>297</v>
      </c>
      <c r="B147" s="24">
        <v>18</v>
      </c>
      <c r="C147" s="24">
        <v>19</v>
      </c>
      <c r="D147" s="24">
        <v>13</v>
      </c>
      <c r="E147" s="24"/>
      <c r="F147" s="24">
        <v>0.82146543957984786</v>
      </c>
      <c r="G147" s="24">
        <v>0.79752083512688077</v>
      </c>
      <c r="H147" s="24">
        <v>0.53887370669792245</v>
      </c>
      <c r="I147" s="24"/>
      <c r="J147" s="24" t="s">
        <v>297</v>
      </c>
      <c r="K147" s="24">
        <v>4</v>
      </c>
      <c r="L147" s="24">
        <v>0</v>
      </c>
      <c r="M147" s="24">
        <v>0</v>
      </c>
      <c r="O147" s="24">
        <v>2.3302608843573083</v>
      </c>
      <c r="P147" s="24">
        <v>0</v>
      </c>
      <c r="Q147" s="24">
        <v>0</v>
      </c>
    </row>
    <row r="148" spans="1:17" x14ac:dyDescent="0.2">
      <c r="A148" s="24" t="s">
        <v>298</v>
      </c>
      <c r="B148" s="24">
        <v>0</v>
      </c>
      <c r="C148" s="24">
        <v>2</v>
      </c>
      <c r="D148" s="24">
        <v>0</v>
      </c>
      <c r="E148" s="24"/>
      <c r="F148" s="24">
        <v>0</v>
      </c>
      <c r="G148" s="24">
        <v>8.394956159230324E-2</v>
      </c>
      <c r="H148" s="24">
        <v>0</v>
      </c>
      <c r="I148" s="24"/>
      <c r="J148" s="24" t="s">
        <v>298</v>
      </c>
      <c r="K148" s="24">
        <v>0</v>
      </c>
      <c r="L148" s="24">
        <v>0</v>
      </c>
      <c r="M148" s="24">
        <v>0</v>
      </c>
      <c r="O148" s="24">
        <v>0</v>
      </c>
      <c r="P148" s="24">
        <v>0</v>
      </c>
      <c r="Q148" s="24">
        <v>0</v>
      </c>
    </row>
    <row r="149" spans="1:17" x14ac:dyDescent="0.2">
      <c r="A149" s="24" t="s">
        <v>299</v>
      </c>
      <c r="B149" s="24">
        <v>0</v>
      </c>
      <c r="C149" s="24">
        <v>0</v>
      </c>
      <c r="D149" s="24">
        <v>0</v>
      </c>
      <c r="E149" s="24"/>
      <c r="F149" s="24">
        <v>0</v>
      </c>
      <c r="G149" s="24">
        <v>0</v>
      </c>
      <c r="H149" s="24">
        <v>0</v>
      </c>
      <c r="I149" s="24"/>
      <c r="J149" s="24" t="s">
        <v>299</v>
      </c>
      <c r="K149" s="24">
        <v>2</v>
      </c>
      <c r="L149" s="24">
        <v>1</v>
      </c>
      <c r="M149" s="24">
        <v>0</v>
      </c>
      <c r="O149" s="24">
        <v>1.1651304421786541</v>
      </c>
      <c r="P149" s="24">
        <v>0.47060285166503996</v>
      </c>
      <c r="Q149" s="24">
        <v>0</v>
      </c>
    </row>
    <row r="150" spans="1:17" x14ac:dyDescent="0.2">
      <c r="A150" s="24" t="s">
        <v>300</v>
      </c>
      <c r="B150" s="24">
        <v>0</v>
      </c>
      <c r="C150" s="24">
        <v>0</v>
      </c>
      <c r="D150" s="24">
        <v>3</v>
      </c>
      <c r="E150" s="24"/>
      <c r="F150" s="24">
        <v>0</v>
      </c>
      <c r="G150" s="24">
        <v>0</v>
      </c>
      <c r="H150" s="24">
        <v>0.12435547077644364</v>
      </c>
      <c r="I150" s="24"/>
      <c r="J150" s="24" t="s">
        <v>300</v>
      </c>
      <c r="K150" s="24">
        <v>0</v>
      </c>
      <c r="L150" s="24">
        <v>0</v>
      </c>
      <c r="M150" s="24">
        <v>0</v>
      </c>
      <c r="O150" s="24">
        <v>0</v>
      </c>
      <c r="P150" s="24">
        <v>0</v>
      </c>
      <c r="Q150" s="24">
        <v>0</v>
      </c>
    </row>
    <row r="151" spans="1:17" x14ac:dyDescent="0.2">
      <c r="A151" s="24" t="s">
        <v>301</v>
      </c>
      <c r="B151" s="24">
        <v>0</v>
      </c>
      <c r="C151" s="24">
        <v>0</v>
      </c>
      <c r="D151" s="24">
        <v>0</v>
      </c>
      <c r="E151" s="24"/>
      <c r="F151" s="24">
        <v>0</v>
      </c>
      <c r="G151" s="24">
        <v>0</v>
      </c>
      <c r="H151" s="24">
        <v>0</v>
      </c>
      <c r="I151" s="24"/>
      <c r="J151" s="24" t="s">
        <v>301</v>
      </c>
      <c r="K151" s="24">
        <v>0</v>
      </c>
      <c r="L151" s="24">
        <v>0</v>
      </c>
      <c r="M151" s="24">
        <v>0</v>
      </c>
      <c r="O151" s="24">
        <v>0</v>
      </c>
      <c r="P151" s="24">
        <v>0</v>
      </c>
      <c r="Q151" s="24">
        <v>0</v>
      </c>
    </row>
    <row r="152" spans="1:17" x14ac:dyDescent="0.2">
      <c r="A152" s="24" t="s">
        <v>302</v>
      </c>
      <c r="B152" s="24">
        <v>0</v>
      </c>
      <c r="C152" s="24">
        <v>0</v>
      </c>
      <c r="D152" s="24">
        <v>0</v>
      </c>
      <c r="E152" s="24"/>
      <c r="F152" s="24">
        <v>0</v>
      </c>
      <c r="G152" s="24">
        <v>0</v>
      </c>
      <c r="H152" s="24">
        <v>0</v>
      </c>
      <c r="I152" s="24"/>
      <c r="J152" s="24" t="s">
        <v>302</v>
      </c>
      <c r="K152" s="24">
        <v>0</v>
      </c>
      <c r="L152" s="24">
        <v>0</v>
      </c>
      <c r="M152" s="24">
        <v>0</v>
      </c>
      <c r="O152" s="24">
        <v>0</v>
      </c>
      <c r="P152" s="24">
        <v>0</v>
      </c>
      <c r="Q152" s="24">
        <v>0</v>
      </c>
    </row>
    <row r="153" spans="1:17" x14ac:dyDescent="0.2">
      <c r="A153" s="24" t="s">
        <v>303</v>
      </c>
      <c r="B153" s="24">
        <v>0</v>
      </c>
      <c r="C153" s="24">
        <v>0</v>
      </c>
      <c r="D153" s="24">
        <v>0</v>
      </c>
      <c r="E153" s="24"/>
      <c r="F153" s="24">
        <v>0</v>
      </c>
      <c r="G153" s="24">
        <v>0</v>
      </c>
      <c r="H153" s="24">
        <v>0</v>
      </c>
      <c r="I153" s="24"/>
      <c r="J153" s="24" t="s">
        <v>303</v>
      </c>
      <c r="K153" s="24">
        <v>0</v>
      </c>
      <c r="L153" s="24">
        <v>0</v>
      </c>
      <c r="M153" s="24">
        <v>0</v>
      </c>
      <c r="O153" s="24">
        <v>0</v>
      </c>
      <c r="P153" s="24">
        <v>0</v>
      </c>
      <c r="Q153" s="24">
        <v>0</v>
      </c>
    </row>
    <row r="154" spans="1:17" x14ac:dyDescent="0.2">
      <c r="A154" s="24" t="s">
        <v>304</v>
      </c>
      <c r="B154" s="24">
        <v>1</v>
      </c>
      <c r="C154" s="24">
        <v>1</v>
      </c>
      <c r="D154" s="24">
        <v>0</v>
      </c>
      <c r="E154" s="24"/>
      <c r="F154" s="24">
        <v>4.5636968865547099E-2</v>
      </c>
      <c r="G154" s="24">
        <v>4.197478079615162E-2</v>
      </c>
      <c r="H154" s="24">
        <v>0</v>
      </c>
      <c r="I154" s="24"/>
      <c r="J154" s="24" t="s">
        <v>304</v>
      </c>
      <c r="K154" s="24">
        <v>1</v>
      </c>
      <c r="L154" s="24">
        <v>0</v>
      </c>
      <c r="M154" s="24">
        <v>0</v>
      </c>
      <c r="O154" s="24">
        <v>0.58256522108932707</v>
      </c>
      <c r="P154" s="24">
        <v>0</v>
      </c>
      <c r="Q154" s="24">
        <v>0</v>
      </c>
    </row>
    <row r="155" spans="1:17" x14ac:dyDescent="0.2">
      <c r="A155" s="24" t="s">
        <v>305</v>
      </c>
      <c r="B155" s="24">
        <v>6</v>
      </c>
      <c r="C155" s="24">
        <v>1</v>
      </c>
      <c r="D155" s="24">
        <v>9</v>
      </c>
      <c r="E155" s="24"/>
      <c r="F155" s="24">
        <v>0.27382181319328258</v>
      </c>
      <c r="G155" s="24">
        <v>4.197478079615162E-2</v>
      </c>
      <c r="H155" s="24">
        <v>0.37306641232933091</v>
      </c>
      <c r="I155" s="24"/>
      <c r="J155" s="24" t="s">
        <v>305</v>
      </c>
      <c r="K155" s="24">
        <v>0</v>
      </c>
      <c r="L155" s="24">
        <v>3</v>
      </c>
      <c r="M155" s="24">
        <v>14</v>
      </c>
      <c r="O155" s="24">
        <v>0</v>
      </c>
      <c r="P155" s="24">
        <v>1.4118085549951198</v>
      </c>
      <c r="Q155" s="24">
        <v>5.400755334210313</v>
      </c>
    </row>
    <row r="156" spans="1:17" x14ac:dyDescent="0.2">
      <c r="A156" s="24" t="s">
        <v>306</v>
      </c>
      <c r="B156" s="24">
        <v>0</v>
      </c>
      <c r="C156" s="24">
        <v>0</v>
      </c>
      <c r="D156" s="24">
        <v>0</v>
      </c>
      <c r="E156" s="24"/>
      <c r="F156" s="24">
        <v>0</v>
      </c>
      <c r="G156" s="24">
        <v>0</v>
      </c>
      <c r="H156" s="24">
        <v>0</v>
      </c>
      <c r="I156" s="24"/>
      <c r="J156" s="24" t="s">
        <v>306</v>
      </c>
      <c r="K156" s="24">
        <v>0</v>
      </c>
      <c r="L156" s="24">
        <v>0</v>
      </c>
      <c r="M156" s="24">
        <v>0</v>
      </c>
      <c r="O156" s="24">
        <v>0</v>
      </c>
      <c r="P156" s="24">
        <v>0</v>
      </c>
      <c r="Q156" s="24">
        <v>0</v>
      </c>
    </row>
    <row r="157" spans="1:17" x14ac:dyDescent="0.2">
      <c r="A157" s="24" t="s">
        <v>307</v>
      </c>
      <c r="B157" s="24">
        <v>2</v>
      </c>
      <c r="C157" s="24">
        <v>0</v>
      </c>
      <c r="D157" s="24">
        <v>6</v>
      </c>
      <c r="E157" s="24"/>
      <c r="F157" s="24">
        <v>9.1273937731094198E-2</v>
      </c>
      <c r="G157" s="24">
        <v>0</v>
      </c>
      <c r="H157" s="24">
        <v>0.24871094155288728</v>
      </c>
      <c r="I157" s="24"/>
      <c r="J157" s="24" t="s">
        <v>307</v>
      </c>
      <c r="K157" s="24">
        <v>2</v>
      </c>
      <c r="L157" s="24">
        <v>2</v>
      </c>
      <c r="M157" s="24">
        <v>0</v>
      </c>
      <c r="O157" s="24">
        <v>1.1651304421786541</v>
      </c>
      <c r="P157" s="24">
        <v>0.94120570333007991</v>
      </c>
      <c r="Q157" s="24">
        <v>0</v>
      </c>
    </row>
    <row r="158" spans="1:17" x14ac:dyDescent="0.2">
      <c r="A158" s="24" t="s">
        <v>308</v>
      </c>
      <c r="B158" s="24">
        <v>1</v>
      </c>
      <c r="C158" s="24">
        <v>0</v>
      </c>
      <c r="D158" s="24">
        <v>0</v>
      </c>
      <c r="E158" s="24"/>
      <c r="F158" s="24">
        <v>4.5636968865547099E-2</v>
      </c>
      <c r="G158" s="24">
        <v>0</v>
      </c>
      <c r="H158" s="24">
        <v>0</v>
      </c>
      <c r="I158" s="24"/>
      <c r="J158" s="24" t="s">
        <v>308</v>
      </c>
      <c r="K158" s="24">
        <v>0</v>
      </c>
      <c r="L158" s="24">
        <v>0</v>
      </c>
      <c r="M158" s="24">
        <v>0</v>
      </c>
      <c r="O158" s="24">
        <v>0</v>
      </c>
      <c r="P158" s="24">
        <v>0</v>
      </c>
      <c r="Q158" s="24">
        <v>0</v>
      </c>
    </row>
    <row r="159" spans="1:17" x14ac:dyDescent="0.2">
      <c r="A159" s="24" t="s">
        <v>309</v>
      </c>
      <c r="B159" s="24">
        <v>5</v>
      </c>
      <c r="C159" s="24">
        <v>9</v>
      </c>
      <c r="D159" s="24">
        <v>4</v>
      </c>
      <c r="E159" s="24"/>
      <c r="F159" s="24">
        <v>0.2281848443277355</v>
      </c>
      <c r="G159" s="24">
        <v>0.37777302716536454</v>
      </c>
      <c r="H159" s="24">
        <v>0.16580729436859151</v>
      </c>
      <c r="I159" s="24"/>
      <c r="J159" s="24" t="s">
        <v>309</v>
      </c>
      <c r="K159" s="24">
        <v>1</v>
      </c>
      <c r="L159" s="24">
        <v>0</v>
      </c>
      <c r="M159" s="24">
        <v>0</v>
      </c>
      <c r="O159" s="24">
        <v>0.58256522108932707</v>
      </c>
      <c r="P159" s="24">
        <v>0</v>
      </c>
      <c r="Q159" s="24">
        <v>0</v>
      </c>
    </row>
    <row r="160" spans="1:17" x14ac:dyDescent="0.2">
      <c r="A160" s="24" t="s">
        <v>310</v>
      </c>
      <c r="B160" s="24">
        <v>5</v>
      </c>
      <c r="C160" s="24">
        <v>4</v>
      </c>
      <c r="D160" s="24">
        <v>2</v>
      </c>
      <c r="E160" s="24"/>
      <c r="F160" s="24">
        <v>0.2281848443277355</v>
      </c>
      <c r="G160" s="24">
        <v>0.16789912318460648</v>
      </c>
      <c r="H160" s="24">
        <v>8.2903647184295756E-2</v>
      </c>
      <c r="I160" s="24"/>
      <c r="J160" s="24" t="s">
        <v>310</v>
      </c>
      <c r="K160" s="24">
        <v>0</v>
      </c>
      <c r="L160" s="24">
        <v>8</v>
      </c>
      <c r="M160" s="24">
        <v>1</v>
      </c>
      <c r="O160" s="24">
        <v>0</v>
      </c>
      <c r="P160" s="24">
        <v>3.7648228133203196</v>
      </c>
      <c r="Q160" s="24">
        <v>0.38576823815787953</v>
      </c>
    </row>
    <row r="161" spans="1:17" x14ac:dyDescent="0.2">
      <c r="A161" s="24" t="s">
        <v>311</v>
      </c>
      <c r="B161" s="24">
        <v>0</v>
      </c>
      <c r="C161" s="24">
        <v>0</v>
      </c>
      <c r="D161" s="24">
        <v>0</v>
      </c>
      <c r="E161" s="24"/>
      <c r="F161" s="24">
        <v>0</v>
      </c>
      <c r="G161" s="24">
        <v>0</v>
      </c>
      <c r="H161" s="24">
        <v>0</v>
      </c>
      <c r="I161" s="24"/>
      <c r="J161" s="24" t="s">
        <v>311</v>
      </c>
      <c r="K161" s="24">
        <v>0</v>
      </c>
      <c r="L161" s="24">
        <v>1</v>
      </c>
      <c r="M161" s="24">
        <v>0</v>
      </c>
      <c r="O161" s="24">
        <v>0</v>
      </c>
      <c r="P161" s="24">
        <v>0.47060285166503996</v>
      </c>
      <c r="Q161" s="24">
        <v>0</v>
      </c>
    </row>
    <row r="162" spans="1:17" x14ac:dyDescent="0.2">
      <c r="A162" s="24" t="s">
        <v>312</v>
      </c>
      <c r="B162" s="24">
        <v>0</v>
      </c>
      <c r="C162" s="24">
        <v>2</v>
      </c>
      <c r="D162" s="24">
        <v>0</v>
      </c>
      <c r="E162" s="24"/>
      <c r="F162" s="24">
        <v>0</v>
      </c>
      <c r="G162" s="24">
        <v>8.394956159230324E-2</v>
      </c>
      <c r="H162" s="24">
        <v>0</v>
      </c>
      <c r="I162" s="24"/>
      <c r="J162" s="24" t="s">
        <v>312</v>
      </c>
      <c r="K162" s="24">
        <v>0</v>
      </c>
      <c r="L162" s="24">
        <v>0</v>
      </c>
      <c r="M162" s="24">
        <v>0</v>
      </c>
      <c r="O162" s="24">
        <v>0</v>
      </c>
      <c r="P162" s="24">
        <v>0</v>
      </c>
      <c r="Q162" s="24">
        <v>0</v>
      </c>
    </row>
    <row r="163" spans="1:17" x14ac:dyDescent="0.2">
      <c r="A163" s="24" t="s">
        <v>313</v>
      </c>
      <c r="B163" s="24">
        <v>0</v>
      </c>
      <c r="C163" s="24">
        <v>1</v>
      </c>
      <c r="D163" s="24">
        <v>0</v>
      </c>
      <c r="E163" s="24"/>
      <c r="F163" s="24">
        <v>0</v>
      </c>
      <c r="G163" s="24">
        <v>4.197478079615162E-2</v>
      </c>
      <c r="H163" s="24">
        <v>0</v>
      </c>
      <c r="I163" s="24"/>
      <c r="J163" s="24" t="s">
        <v>313</v>
      </c>
      <c r="K163" s="24">
        <v>0</v>
      </c>
      <c r="L163" s="24">
        <v>0</v>
      </c>
      <c r="M163" s="24">
        <v>0</v>
      </c>
      <c r="O163" s="24">
        <v>0</v>
      </c>
      <c r="P163" s="24">
        <v>0</v>
      </c>
      <c r="Q163" s="24">
        <v>0</v>
      </c>
    </row>
    <row r="164" spans="1:17" x14ac:dyDescent="0.2">
      <c r="A164" s="24" t="s">
        <v>314</v>
      </c>
      <c r="B164" s="24">
        <v>0</v>
      </c>
      <c r="C164" s="24">
        <v>0</v>
      </c>
      <c r="D164" s="24">
        <v>0</v>
      </c>
      <c r="E164" s="24"/>
      <c r="F164" s="24">
        <v>0</v>
      </c>
      <c r="G164" s="24">
        <v>0</v>
      </c>
      <c r="H164" s="24">
        <v>0</v>
      </c>
      <c r="I164" s="24"/>
      <c r="J164" s="24" t="s">
        <v>314</v>
      </c>
      <c r="K164" s="24">
        <v>0</v>
      </c>
      <c r="L164" s="24">
        <v>0</v>
      </c>
      <c r="M164" s="24">
        <v>0</v>
      </c>
      <c r="O164" s="24">
        <v>0</v>
      </c>
      <c r="P164" s="24">
        <v>0</v>
      </c>
      <c r="Q164" s="24">
        <v>0</v>
      </c>
    </row>
    <row r="165" spans="1:17" x14ac:dyDescent="0.2">
      <c r="A165" s="24" t="s">
        <v>315</v>
      </c>
      <c r="B165" s="24">
        <v>1</v>
      </c>
      <c r="C165" s="24">
        <v>3</v>
      </c>
      <c r="D165" s="24">
        <v>5</v>
      </c>
      <c r="E165" s="24"/>
      <c r="F165" s="24">
        <v>4.5636968865547099E-2</v>
      </c>
      <c r="G165" s="24">
        <v>0.12592434238845485</v>
      </c>
      <c r="H165" s="24">
        <v>0.2072591179607394</v>
      </c>
      <c r="I165" s="24"/>
      <c r="J165" s="24" t="s">
        <v>315</v>
      </c>
      <c r="K165" s="24">
        <v>2</v>
      </c>
      <c r="L165" s="24">
        <v>0</v>
      </c>
      <c r="M165" s="24">
        <v>0</v>
      </c>
      <c r="O165" s="24">
        <v>1.1651304421786541</v>
      </c>
      <c r="P165" s="24">
        <v>0</v>
      </c>
      <c r="Q165" s="24">
        <v>0</v>
      </c>
    </row>
    <row r="166" spans="1:17" x14ac:dyDescent="0.2">
      <c r="A166" s="24" t="s">
        <v>316</v>
      </c>
      <c r="B166" s="24">
        <v>0</v>
      </c>
      <c r="C166" s="24">
        <v>0</v>
      </c>
      <c r="D166" s="24">
        <v>0</v>
      </c>
      <c r="E166" s="24"/>
      <c r="F166" s="24">
        <v>0</v>
      </c>
      <c r="G166" s="24">
        <v>0</v>
      </c>
      <c r="H166" s="24">
        <v>0</v>
      </c>
      <c r="I166" s="24"/>
      <c r="J166" s="24" t="s">
        <v>316</v>
      </c>
      <c r="K166" s="24">
        <v>0</v>
      </c>
      <c r="L166" s="24">
        <v>0</v>
      </c>
      <c r="M166" s="24">
        <v>0</v>
      </c>
      <c r="O166" s="24">
        <v>0</v>
      </c>
      <c r="P166" s="24">
        <v>0</v>
      </c>
      <c r="Q166" s="24">
        <v>0</v>
      </c>
    </row>
    <row r="167" spans="1:17" x14ac:dyDescent="0.2">
      <c r="A167" s="24" t="s">
        <v>317</v>
      </c>
      <c r="B167" s="24">
        <v>0</v>
      </c>
      <c r="C167" s="24">
        <v>0</v>
      </c>
      <c r="D167" s="24">
        <v>0</v>
      </c>
      <c r="E167" s="24"/>
      <c r="F167" s="24">
        <v>0</v>
      </c>
      <c r="G167" s="24">
        <v>0</v>
      </c>
      <c r="H167" s="24">
        <v>0</v>
      </c>
      <c r="I167" s="24"/>
      <c r="J167" s="24" t="s">
        <v>317</v>
      </c>
      <c r="K167" s="24">
        <v>0</v>
      </c>
      <c r="L167" s="24">
        <v>0</v>
      </c>
      <c r="M167" s="24">
        <v>0</v>
      </c>
      <c r="O167" s="24">
        <v>0</v>
      </c>
      <c r="P167" s="24">
        <v>0</v>
      </c>
      <c r="Q167" s="24">
        <v>0</v>
      </c>
    </row>
    <row r="168" spans="1:17" x14ac:dyDescent="0.2">
      <c r="A168" s="24" t="s">
        <v>318</v>
      </c>
      <c r="B168" s="24">
        <v>0</v>
      </c>
      <c r="C168" s="24">
        <v>0</v>
      </c>
      <c r="D168" s="24">
        <v>0</v>
      </c>
      <c r="E168" s="24"/>
      <c r="F168" s="24">
        <v>0</v>
      </c>
      <c r="G168" s="24">
        <v>0</v>
      </c>
      <c r="H168" s="24">
        <v>0</v>
      </c>
      <c r="I168" s="24"/>
      <c r="J168" s="24" t="s">
        <v>318</v>
      </c>
      <c r="K168" s="24">
        <v>0</v>
      </c>
      <c r="L168" s="24">
        <v>0</v>
      </c>
      <c r="M168" s="24">
        <v>0</v>
      </c>
      <c r="O168" s="24">
        <v>0</v>
      </c>
      <c r="P168" s="24">
        <v>0</v>
      </c>
      <c r="Q168" s="24">
        <v>0</v>
      </c>
    </row>
    <row r="169" spans="1:17" x14ac:dyDescent="0.2">
      <c r="A169" s="24" t="s">
        <v>319</v>
      </c>
      <c r="B169" s="24">
        <v>0</v>
      </c>
      <c r="C169" s="24">
        <v>0</v>
      </c>
      <c r="D169" s="24">
        <v>0</v>
      </c>
      <c r="E169" s="24"/>
      <c r="F169" s="24">
        <v>0</v>
      </c>
      <c r="G169" s="24">
        <v>0</v>
      </c>
      <c r="H169" s="24">
        <v>0</v>
      </c>
      <c r="I169" s="24"/>
      <c r="J169" s="24" t="s">
        <v>319</v>
      </c>
      <c r="K169" s="24">
        <v>0</v>
      </c>
      <c r="L169" s="24">
        <v>0</v>
      </c>
      <c r="M169" s="24">
        <v>0</v>
      </c>
      <c r="O169" s="24">
        <v>0</v>
      </c>
      <c r="P169" s="24">
        <v>0</v>
      </c>
      <c r="Q169" s="24">
        <v>0</v>
      </c>
    </row>
    <row r="170" spans="1:17" x14ac:dyDescent="0.2">
      <c r="A170" s="24" t="s">
        <v>320</v>
      </c>
      <c r="B170" s="24">
        <v>0</v>
      </c>
      <c r="C170" s="24">
        <v>0</v>
      </c>
      <c r="D170" s="24">
        <v>0</v>
      </c>
      <c r="E170" s="24"/>
      <c r="F170" s="24">
        <v>0</v>
      </c>
      <c r="G170" s="24">
        <v>0</v>
      </c>
      <c r="H170" s="24">
        <v>0</v>
      </c>
      <c r="I170" s="24"/>
      <c r="J170" s="24" t="s">
        <v>320</v>
      </c>
      <c r="K170" s="24">
        <v>0</v>
      </c>
      <c r="L170" s="24">
        <v>0</v>
      </c>
      <c r="M170" s="24">
        <v>0</v>
      </c>
      <c r="O170" s="24">
        <v>0</v>
      </c>
      <c r="P170" s="24">
        <v>0</v>
      </c>
      <c r="Q170" s="24">
        <v>0</v>
      </c>
    </row>
    <row r="171" spans="1:17" x14ac:dyDescent="0.2">
      <c r="A171" s="24" t="s">
        <v>321</v>
      </c>
      <c r="B171" s="24">
        <v>4</v>
      </c>
      <c r="C171" s="24">
        <v>9</v>
      </c>
      <c r="D171" s="24">
        <v>16</v>
      </c>
      <c r="E171" s="24"/>
      <c r="F171" s="24">
        <v>0.1825478754621884</v>
      </c>
      <c r="G171" s="24">
        <v>0.37777302716536454</v>
      </c>
      <c r="H171" s="24">
        <v>0.66322917747436605</v>
      </c>
      <c r="I171" s="24"/>
      <c r="J171" s="24" t="s">
        <v>321</v>
      </c>
      <c r="K171" s="24">
        <v>0</v>
      </c>
      <c r="L171" s="24">
        <v>0</v>
      </c>
      <c r="M171" s="24">
        <v>0</v>
      </c>
      <c r="O171" s="24">
        <v>0</v>
      </c>
      <c r="P171" s="24">
        <v>0</v>
      </c>
      <c r="Q171" s="24">
        <v>0</v>
      </c>
    </row>
    <row r="172" spans="1:17" x14ac:dyDescent="0.2">
      <c r="A172" s="24" t="s">
        <v>322</v>
      </c>
      <c r="B172" s="24">
        <v>0</v>
      </c>
      <c r="C172" s="24">
        <v>0</v>
      </c>
      <c r="D172" s="24">
        <v>1</v>
      </c>
      <c r="E172" s="24"/>
      <c r="F172" s="24">
        <v>0</v>
      </c>
      <c r="G172" s="24">
        <v>0</v>
      </c>
      <c r="H172" s="24">
        <v>4.1451823592147878E-2</v>
      </c>
      <c r="I172" s="24"/>
      <c r="J172" s="24" t="s">
        <v>322</v>
      </c>
      <c r="K172" s="24">
        <v>0</v>
      </c>
      <c r="L172" s="24">
        <v>0</v>
      </c>
      <c r="M172" s="24">
        <v>0</v>
      </c>
      <c r="O172" s="24">
        <v>0</v>
      </c>
      <c r="P172" s="24">
        <v>0</v>
      </c>
      <c r="Q172" s="24">
        <v>0</v>
      </c>
    </row>
    <row r="173" spans="1:17" x14ac:dyDescent="0.2">
      <c r="A173" s="24" t="s">
        <v>323</v>
      </c>
      <c r="B173" s="24">
        <v>0</v>
      </c>
      <c r="C173" s="24">
        <v>0</v>
      </c>
      <c r="D173" s="24">
        <v>0</v>
      </c>
      <c r="E173" s="24"/>
      <c r="F173" s="24">
        <v>0</v>
      </c>
      <c r="G173" s="24">
        <v>0</v>
      </c>
      <c r="H173" s="24">
        <v>0</v>
      </c>
      <c r="I173" s="24"/>
      <c r="J173" s="24" t="s">
        <v>323</v>
      </c>
      <c r="K173" s="24">
        <v>0</v>
      </c>
      <c r="L173" s="24">
        <v>0</v>
      </c>
      <c r="M173" s="24">
        <v>0</v>
      </c>
      <c r="O173" s="24">
        <v>0</v>
      </c>
      <c r="P173" s="24">
        <v>0</v>
      </c>
      <c r="Q173" s="24">
        <v>0</v>
      </c>
    </row>
    <row r="174" spans="1:17" x14ac:dyDescent="0.2">
      <c r="A174" s="24" t="s">
        <v>324</v>
      </c>
      <c r="B174" s="24">
        <v>0</v>
      </c>
      <c r="C174" s="24">
        <v>0</v>
      </c>
      <c r="D174" s="24">
        <v>0</v>
      </c>
      <c r="E174" s="24"/>
      <c r="F174" s="24">
        <v>0</v>
      </c>
      <c r="G174" s="24">
        <v>0</v>
      </c>
      <c r="H174" s="24">
        <v>0</v>
      </c>
      <c r="I174" s="24"/>
      <c r="J174" s="24" t="s">
        <v>324</v>
      </c>
      <c r="K174" s="24">
        <v>0</v>
      </c>
      <c r="L174" s="24">
        <v>0</v>
      </c>
      <c r="M174" s="24">
        <v>0</v>
      </c>
      <c r="O174" s="24">
        <v>0</v>
      </c>
      <c r="P174" s="24">
        <v>0</v>
      </c>
      <c r="Q174" s="24">
        <v>0</v>
      </c>
    </row>
    <row r="175" spans="1:17" x14ac:dyDescent="0.2">
      <c r="A175" s="24" t="s">
        <v>325</v>
      </c>
      <c r="B175" s="24">
        <v>20</v>
      </c>
      <c r="C175" s="24">
        <v>30</v>
      </c>
      <c r="D175" s="24">
        <v>41</v>
      </c>
      <c r="E175" s="24"/>
      <c r="F175" s="24">
        <v>0.91273937731094201</v>
      </c>
      <c r="G175" s="24">
        <v>1.2592434238845485</v>
      </c>
      <c r="H175" s="24">
        <v>1.6995247672780631</v>
      </c>
      <c r="I175" s="24"/>
      <c r="J175" s="24" t="s">
        <v>325</v>
      </c>
      <c r="K175" s="24">
        <v>3</v>
      </c>
      <c r="L175" s="24">
        <v>0</v>
      </c>
      <c r="M175" s="24">
        <v>1</v>
      </c>
      <c r="O175" s="24">
        <v>1.7476956632679812</v>
      </c>
      <c r="P175" s="24">
        <v>0</v>
      </c>
      <c r="Q175" s="24">
        <v>0.38576823815787953</v>
      </c>
    </row>
    <row r="176" spans="1:17" x14ac:dyDescent="0.2">
      <c r="A176" s="24" t="s">
        <v>326</v>
      </c>
      <c r="B176" s="24">
        <v>0</v>
      </c>
      <c r="C176" s="24">
        <v>0</v>
      </c>
      <c r="D176" s="24">
        <v>0</v>
      </c>
      <c r="E176" s="24"/>
      <c r="F176" s="24">
        <v>0</v>
      </c>
      <c r="G176" s="24">
        <v>0</v>
      </c>
      <c r="H176" s="24">
        <v>0</v>
      </c>
      <c r="I176" s="24"/>
      <c r="J176" s="24" t="s">
        <v>326</v>
      </c>
      <c r="K176" s="24">
        <v>0</v>
      </c>
      <c r="L176" s="24">
        <v>0</v>
      </c>
      <c r="M176" s="24">
        <v>0</v>
      </c>
      <c r="O176" s="24">
        <v>0</v>
      </c>
      <c r="P176" s="24">
        <v>0</v>
      </c>
      <c r="Q176" s="24">
        <v>0</v>
      </c>
    </row>
    <row r="177" spans="1:17" x14ac:dyDescent="0.2">
      <c r="A177" s="24" t="s">
        <v>327</v>
      </c>
      <c r="B177" s="24">
        <v>0</v>
      </c>
      <c r="C177" s="24">
        <v>0</v>
      </c>
      <c r="D177" s="24">
        <v>0</v>
      </c>
      <c r="E177" s="24"/>
      <c r="F177" s="24">
        <v>0</v>
      </c>
      <c r="G177" s="24">
        <v>0</v>
      </c>
      <c r="H177" s="24">
        <v>0</v>
      </c>
      <c r="I177" s="24"/>
      <c r="J177" s="24" t="s">
        <v>327</v>
      </c>
      <c r="K177" s="24">
        <v>0</v>
      </c>
      <c r="L177" s="24">
        <v>0</v>
      </c>
      <c r="M177" s="24">
        <v>0</v>
      </c>
      <c r="O177" s="24">
        <v>0</v>
      </c>
      <c r="P177" s="24">
        <v>0</v>
      </c>
      <c r="Q177" s="24">
        <v>0</v>
      </c>
    </row>
    <row r="178" spans="1:17" x14ac:dyDescent="0.2">
      <c r="A178" s="24" t="s">
        <v>328</v>
      </c>
      <c r="B178" s="24">
        <v>0</v>
      </c>
      <c r="C178" s="24">
        <v>0</v>
      </c>
      <c r="D178" s="24">
        <v>0</v>
      </c>
      <c r="E178" s="24"/>
      <c r="F178" s="24">
        <v>0</v>
      </c>
      <c r="G178" s="24">
        <v>0</v>
      </c>
      <c r="H178" s="24">
        <v>0</v>
      </c>
      <c r="I178" s="24"/>
      <c r="J178" s="24" t="s">
        <v>328</v>
      </c>
      <c r="K178" s="24">
        <v>0</v>
      </c>
      <c r="L178" s="24">
        <v>0</v>
      </c>
      <c r="M178" s="24">
        <v>0</v>
      </c>
      <c r="O178" s="24">
        <v>0</v>
      </c>
      <c r="P178" s="24">
        <v>0</v>
      </c>
      <c r="Q178" s="24">
        <v>0</v>
      </c>
    </row>
    <row r="179" spans="1:17" x14ac:dyDescent="0.2">
      <c r="A179" s="24" t="s">
        <v>329</v>
      </c>
      <c r="B179" s="24">
        <v>8</v>
      </c>
      <c r="C179" s="24">
        <v>9</v>
      </c>
      <c r="D179" s="24">
        <v>14</v>
      </c>
      <c r="E179" s="24"/>
      <c r="F179" s="24">
        <v>0.36509575092437679</v>
      </c>
      <c r="G179" s="24">
        <v>0.37777302716536454</v>
      </c>
      <c r="H179" s="24">
        <v>0.58032553029007028</v>
      </c>
      <c r="I179" s="24"/>
      <c r="J179" s="24" t="s">
        <v>329</v>
      </c>
      <c r="K179" s="24">
        <v>3</v>
      </c>
      <c r="L179" s="24">
        <v>0</v>
      </c>
      <c r="M179" s="24">
        <v>0</v>
      </c>
      <c r="O179" s="24">
        <v>1.7476956632679812</v>
      </c>
      <c r="P179" s="24">
        <v>0</v>
      </c>
      <c r="Q179" s="24">
        <v>0</v>
      </c>
    </row>
    <row r="180" spans="1:17" x14ac:dyDescent="0.2">
      <c r="A180" s="24" t="s">
        <v>330</v>
      </c>
      <c r="B180" s="24">
        <v>248</v>
      </c>
      <c r="C180" s="24">
        <v>266</v>
      </c>
      <c r="D180" s="24">
        <v>194</v>
      </c>
      <c r="E180" s="24"/>
      <c r="F180" s="24">
        <v>11.31796827865568</v>
      </c>
      <c r="G180" s="24">
        <v>11.16529169177633</v>
      </c>
      <c r="H180" s="24">
        <v>8.0416537768766894</v>
      </c>
      <c r="I180" s="24"/>
      <c r="J180" s="24" t="s">
        <v>330</v>
      </c>
      <c r="K180" s="24">
        <v>70</v>
      </c>
      <c r="L180" s="24">
        <v>1060</v>
      </c>
      <c r="M180" s="24">
        <v>80</v>
      </c>
      <c r="O180" s="24">
        <v>40.779565476252891</v>
      </c>
      <c r="P180" s="24">
        <v>498.83902276494234</v>
      </c>
      <c r="Q180" s="24">
        <v>30.861459052630362</v>
      </c>
    </row>
    <row r="181" spans="1:17" x14ac:dyDescent="0.2">
      <c r="A181" s="24" t="s">
        <v>331</v>
      </c>
      <c r="B181" s="24">
        <v>17</v>
      </c>
      <c r="C181" s="24">
        <v>62</v>
      </c>
      <c r="D181" s="24">
        <v>64</v>
      </c>
      <c r="E181" s="24"/>
      <c r="F181" s="24">
        <v>0.77582847071430072</v>
      </c>
      <c r="G181" s="24">
        <v>2.6024364093614003</v>
      </c>
      <c r="H181" s="24">
        <v>2.6529167098974642</v>
      </c>
      <c r="I181" s="24"/>
      <c r="J181" s="24" t="s">
        <v>331</v>
      </c>
      <c r="K181" s="24">
        <v>0</v>
      </c>
      <c r="L181" s="24">
        <v>1</v>
      </c>
      <c r="M181" s="24">
        <v>0</v>
      </c>
      <c r="O181" s="24">
        <v>0</v>
      </c>
      <c r="P181" s="24">
        <v>0.47060285166503996</v>
      </c>
      <c r="Q181" s="24">
        <v>0</v>
      </c>
    </row>
    <row r="182" spans="1:17" x14ac:dyDescent="0.2">
      <c r="A182" s="24" t="s">
        <v>332</v>
      </c>
      <c r="B182" s="24">
        <v>0</v>
      </c>
      <c r="C182" s="24">
        <v>1</v>
      </c>
      <c r="D182" s="24">
        <v>0</v>
      </c>
      <c r="E182" s="24"/>
      <c r="F182" s="24">
        <v>0</v>
      </c>
      <c r="G182" s="24">
        <v>4.197478079615162E-2</v>
      </c>
      <c r="H182" s="24">
        <v>0</v>
      </c>
      <c r="I182" s="24"/>
      <c r="J182" s="24" t="s">
        <v>332</v>
      </c>
      <c r="K182" s="24">
        <v>0</v>
      </c>
      <c r="L182" s="24">
        <v>0</v>
      </c>
      <c r="M182" s="24">
        <v>0</v>
      </c>
      <c r="O182" s="24">
        <v>0</v>
      </c>
      <c r="P182" s="24">
        <v>0</v>
      </c>
      <c r="Q182" s="24">
        <v>0</v>
      </c>
    </row>
    <row r="183" spans="1:17" x14ac:dyDescent="0.2">
      <c r="A183" s="24" t="s">
        <v>333</v>
      </c>
      <c r="B183" s="24">
        <v>21</v>
      </c>
      <c r="C183" s="24">
        <v>11</v>
      </c>
      <c r="D183" s="24">
        <v>32</v>
      </c>
      <c r="E183" s="24"/>
      <c r="F183" s="24">
        <v>0.95837634617648915</v>
      </c>
      <c r="G183" s="24">
        <v>0.46172258875766781</v>
      </c>
      <c r="H183" s="24">
        <v>1.3264583549487321</v>
      </c>
      <c r="I183" s="24"/>
      <c r="J183" s="24" t="s">
        <v>333</v>
      </c>
      <c r="K183" s="24">
        <v>4</v>
      </c>
      <c r="L183" s="24">
        <v>14</v>
      </c>
      <c r="M183" s="24">
        <v>18</v>
      </c>
      <c r="O183" s="24">
        <v>2.3302608843573083</v>
      </c>
      <c r="P183" s="24">
        <v>6.5884399233105597</v>
      </c>
      <c r="Q183" s="24">
        <v>6.9438282868418311</v>
      </c>
    </row>
    <row r="184" spans="1:17" x14ac:dyDescent="0.2">
      <c r="A184" s="24" t="s">
        <v>334</v>
      </c>
      <c r="B184" s="24">
        <v>1</v>
      </c>
      <c r="C184" s="24">
        <v>1</v>
      </c>
      <c r="D184" s="24">
        <v>0</v>
      </c>
      <c r="E184" s="24"/>
      <c r="F184" s="24">
        <v>4.5636968865547099E-2</v>
      </c>
      <c r="G184" s="24">
        <v>4.197478079615162E-2</v>
      </c>
      <c r="H184" s="24">
        <v>0</v>
      </c>
      <c r="I184" s="24"/>
      <c r="J184" s="24" t="s">
        <v>334</v>
      </c>
      <c r="K184" s="24">
        <v>0</v>
      </c>
      <c r="L184" s="24">
        <v>0</v>
      </c>
      <c r="M184" s="24">
        <v>0</v>
      </c>
      <c r="O184" s="24">
        <v>0</v>
      </c>
      <c r="P184" s="24">
        <v>0</v>
      </c>
      <c r="Q184" s="24">
        <v>0</v>
      </c>
    </row>
    <row r="185" spans="1:17" x14ac:dyDescent="0.2">
      <c r="A185" s="24" t="s">
        <v>335</v>
      </c>
      <c r="B185" s="24">
        <v>84</v>
      </c>
      <c r="C185" s="24">
        <v>94</v>
      </c>
      <c r="D185" s="24">
        <v>68</v>
      </c>
      <c r="E185" s="24"/>
      <c r="F185" s="24">
        <v>3.8335053847059566</v>
      </c>
      <c r="G185" s="24">
        <v>3.9456293948382521</v>
      </c>
      <c r="H185" s="24">
        <v>2.818724004266056</v>
      </c>
      <c r="I185" s="24"/>
      <c r="J185" s="24" t="s">
        <v>335</v>
      </c>
      <c r="K185" s="24">
        <v>10</v>
      </c>
      <c r="L185" s="24">
        <v>10</v>
      </c>
      <c r="M185" s="24">
        <v>1</v>
      </c>
      <c r="O185" s="24">
        <v>5.8256522108932707</v>
      </c>
      <c r="P185" s="24">
        <v>4.7060285166503997</v>
      </c>
      <c r="Q185" s="24">
        <v>0.38576823815787953</v>
      </c>
    </row>
    <row r="186" spans="1:17" x14ac:dyDescent="0.2">
      <c r="A186" s="24" t="s">
        <v>336</v>
      </c>
      <c r="B186" s="24">
        <v>0</v>
      </c>
      <c r="C186" s="24">
        <v>0</v>
      </c>
      <c r="D186" s="24">
        <v>0</v>
      </c>
      <c r="E186" s="24"/>
      <c r="F186" s="24">
        <v>0</v>
      </c>
      <c r="G186" s="24">
        <v>0</v>
      </c>
      <c r="H186" s="24">
        <v>0</v>
      </c>
      <c r="I186" s="24"/>
      <c r="J186" s="24" t="s">
        <v>336</v>
      </c>
      <c r="K186" s="24">
        <v>0</v>
      </c>
      <c r="L186" s="24">
        <v>0</v>
      </c>
      <c r="M186" s="24">
        <v>0</v>
      </c>
      <c r="O186" s="24">
        <v>0</v>
      </c>
      <c r="P186" s="24">
        <v>0</v>
      </c>
      <c r="Q186" s="24">
        <v>0</v>
      </c>
    </row>
    <row r="187" spans="1:17" x14ac:dyDescent="0.2">
      <c r="A187" s="24" t="s">
        <v>337</v>
      </c>
      <c r="B187" s="24">
        <v>9827</v>
      </c>
      <c r="C187" s="24">
        <v>12560</v>
      </c>
      <c r="D187" s="24">
        <v>11480</v>
      </c>
      <c r="E187" s="24"/>
      <c r="F187" s="24">
        <v>448.47449304173136</v>
      </c>
      <c r="G187" s="24">
        <v>527.20324679966427</v>
      </c>
      <c r="H187" s="24">
        <v>475.86693483785768</v>
      </c>
      <c r="I187" s="24"/>
      <c r="J187" s="24" t="s">
        <v>337</v>
      </c>
      <c r="K187" s="24">
        <v>815</v>
      </c>
      <c r="L187" s="24">
        <v>483</v>
      </c>
      <c r="M187" s="24">
        <v>602</v>
      </c>
      <c r="O187" s="24">
        <v>474.79065518780158</v>
      </c>
      <c r="P187" s="24">
        <v>227.3011773542143</v>
      </c>
      <c r="Q187" s="24">
        <v>232.23247937104347</v>
      </c>
    </row>
    <row r="188" spans="1:17" x14ac:dyDescent="0.2">
      <c r="A188" s="24" t="s">
        <v>338</v>
      </c>
      <c r="B188" s="24">
        <v>0</v>
      </c>
      <c r="C188" s="24">
        <v>4</v>
      </c>
      <c r="D188" s="24">
        <v>1</v>
      </c>
      <c r="E188" s="24"/>
      <c r="F188" s="24">
        <v>0</v>
      </c>
      <c r="G188" s="24">
        <v>0.16789912318460648</v>
      </c>
      <c r="H188" s="24">
        <v>4.1451823592147878E-2</v>
      </c>
      <c r="I188" s="24"/>
      <c r="J188" s="24" t="s">
        <v>338</v>
      </c>
      <c r="K188" s="24">
        <v>0</v>
      </c>
      <c r="L188" s="24">
        <v>1</v>
      </c>
      <c r="M188" s="24">
        <v>0</v>
      </c>
      <c r="O188" s="24">
        <v>0</v>
      </c>
      <c r="P188" s="24">
        <v>0.47060285166503996</v>
      </c>
      <c r="Q188" s="24">
        <v>0</v>
      </c>
    </row>
    <row r="189" spans="1:17" x14ac:dyDescent="0.2">
      <c r="A189" s="24" t="s">
        <v>339</v>
      </c>
      <c r="B189" s="24">
        <v>99</v>
      </c>
      <c r="C189" s="24">
        <v>109</v>
      </c>
      <c r="D189" s="24">
        <v>74</v>
      </c>
      <c r="E189" s="24"/>
      <c r="F189" s="24">
        <v>4.5180599176891629</v>
      </c>
      <c r="G189" s="24">
        <v>4.5752511067805264</v>
      </c>
      <c r="H189" s="24">
        <v>3.0674349458189432</v>
      </c>
      <c r="I189" s="24"/>
      <c r="J189" s="24" t="s">
        <v>339</v>
      </c>
      <c r="K189" s="24">
        <v>1</v>
      </c>
      <c r="L189" s="24">
        <v>4</v>
      </c>
      <c r="M189" s="24">
        <v>4</v>
      </c>
      <c r="O189" s="24">
        <v>0.58256522108932707</v>
      </c>
      <c r="P189" s="24">
        <v>1.8824114066601598</v>
      </c>
      <c r="Q189" s="24">
        <v>1.5430729526315181</v>
      </c>
    </row>
    <row r="190" spans="1:17" x14ac:dyDescent="0.2">
      <c r="A190" s="24" t="s">
        <v>340</v>
      </c>
      <c r="B190" s="24">
        <v>2</v>
      </c>
      <c r="C190" s="24">
        <v>3</v>
      </c>
      <c r="D190" s="24">
        <v>5</v>
      </c>
      <c r="E190" s="24"/>
      <c r="F190" s="24">
        <v>9.1273937731094198E-2</v>
      </c>
      <c r="G190" s="24">
        <v>0.12592434238845485</v>
      </c>
      <c r="H190" s="24">
        <v>0.2072591179607394</v>
      </c>
      <c r="I190" s="24"/>
      <c r="J190" s="24" t="s">
        <v>340</v>
      </c>
      <c r="K190" s="24">
        <v>1</v>
      </c>
      <c r="L190" s="24">
        <v>0</v>
      </c>
      <c r="M190" s="24">
        <v>5</v>
      </c>
      <c r="O190" s="24">
        <v>0.58256522108932707</v>
      </c>
      <c r="P190" s="24">
        <v>0</v>
      </c>
      <c r="Q190" s="24">
        <v>1.9288411907893976</v>
      </c>
    </row>
    <row r="191" spans="1:17" x14ac:dyDescent="0.2">
      <c r="A191" s="24" t="s">
        <v>341</v>
      </c>
      <c r="B191" s="24">
        <v>16</v>
      </c>
      <c r="C191" s="24">
        <v>14</v>
      </c>
      <c r="D191" s="24">
        <v>11</v>
      </c>
      <c r="E191" s="24"/>
      <c r="F191" s="24">
        <v>0.73019150184875359</v>
      </c>
      <c r="G191" s="24">
        <v>0.58764693114612265</v>
      </c>
      <c r="H191" s="24">
        <v>0.45597005951362668</v>
      </c>
      <c r="I191" s="24"/>
      <c r="J191" s="24" t="s">
        <v>341</v>
      </c>
      <c r="K191" s="24">
        <v>0</v>
      </c>
      <c r="L191" s="24">
        <v>0</v>
      </c>
      <c r="M191" s="24">
        <v>0</v>
      </c>
      <c r="O191" s="24">
        <v>0</v>
      </c>
      <c r="P191" s="24">
        <v>0</v>
      </c>
      <c r="Q191" s="24">
        <v>0</v>
      </c>
    </row>
    <row r="192" spans="1:17" x14ac:dyDescent="0.2">
      <c r="A192" s="24" t="s">
        <v>342</v>
      </c>
      <c r="B192" s="24">
        <v>0</v>
      </c>
      <c r="C192" s="24">
        <v>0</v>
      </c>
      <c r="D192" s="24">
        <v>0</v>
      </c>
      <c r="E192" s="24"/>
      <c r="F192" s="24">
        <v>0</v>
      </c>
      <c r="G192" s="24">
        <v>0</v>
      </c>
      <c r="H192" s="24">
        <v>0</v>
      </c>
      <c r="I192" s="24"/>
      <c r="J192" s="24" t="s">
        <v>342</v>
      </c>
      <c r="K192" s="24">
        <v>0</v>
      </c>
      <c r="L192" s="24">
        <v>0</v>
      </c>
      <c r="M192" s="24">
        <v>0</v>
      </c>
      <c r="O192" s="24">
        <v>0</v>
      </c>
      <c r="P192" s="24">
        <v>0</v>
      </c>
      <c r="Q192" s="24">
        <v>0</v>
      </c>
    </row>
    <row r="193" spans="1:17" x14ac:dyDescent="0.2">
      <c r="A193" s="24" t="s">
        <v>343</v>
      </c>
      <c r="B193" s="24">
        <v>797</v>
      </c>
      <c r="C193" s="24">
        <v>1004</v>
      </c>
      <c r="D193" s="24">
        <v>2089</v>
      </c>
      <c r="E193" s="24"/>
      <c r="F193" s="24">
        <v>36.372664185841039</v>
      </c>
      <c r="G193" s="24">
        <v>42.142679919336224</v>
      </c>
      <c r="H193" s="24">
        <v>86.592859483996918</v>
      </c>
      <c r="I193" s="24"/>
      <c r="J193" s="24" t="s">
        <v>343</v>
      </c>
      <c r="K193" s="24">
        <v>331</v>
      </c>
      <c r="L193" s="24">
        <v>227</v>
      </c>
      <c r="M193" s="24">
        <v>300</v>
      </c>
      <c r="O193" s="24">
        <v>192.82908818056725</v>
      </c>
      <c r="P193" s="24">
        <v>106.82684732796407</v>
      </c>
      <c r="Q193" s="24">
        <v>115.73047144736385</v>
      </c>
    </row>
    <row r="194" spans="1:17" x14ac:dyDescent="0.2">
      <c r="A194" s="24" t="s">
        <v>344</v>
      </c>
      <c r="B194" s="24">
        <v>7</v>
      </c>
      <c r="C194" s="24">
        <v>5</v>
      </c>
      <c r="D194" s="24">
        <v>3</v>
      </c>
      <c r="E194" s="24"/>
      <c r="F194" s="24">
        <v>0.31945878205882972</v>
      </c>
      <c r="G194" s="24">
        <v>0.20987390398075809</v>
      </c>
      <c r="H194" s="24">
        <v>0.12435547077644364</v>
      </c>
      <c r="I194" s="24"/>
      <c r="J194" s="24" t="s">
        <v>344</v>
      </c>
      <c r="K194" s="24">
        <v>0</v>
      </c>
      <c r="L194" s="24">
        <v>0</v>
      </c>
      <c r="M194" s="24">
        <v>0</v>
      </c>
      <c r="O194" s="24">
        <v>0</v>
      </c>
      <c r="P194" s="24">
        <v>0</v>
      </c>
      <c r="Q194" s="24">
        <v>0</v>
      </c>
    </row>
    <row r="195" spans="1:17" x14ac:dyDescent="0.2">
      <c r="A195" s="24" t="s">
        <v>345</v>
      </c>
      <c r="B195" s="24">
        <v>1</v>
      </c>
      <c r="C195" s="24">
        <v>5</v>
      </c>
      <c r="D195" s="24">
        <v>0</v>
      </c>
      <c r="E195" s="24"/>
      <c r="F195" s="24">
        <v>4.5636968865547099E-2</v>
      </c>
      <c r="G195" s="24">
        <v>0.20987390398075809</v>
      </c>
      <c r="H195" s="24">
        <v>0</v>
      </c>
      <c r="I195" s="24"/>
      <c r="J195" s="24" t="s">
        <v>345</v>
      </c>
      <c r="K195" s="24">
        <v>0</v>
      </c>
      <c r="L195" s="24">
        <v>0</v>
      </c>
      <c r="M195" s="24">
        <v>0</v>
      </c>
      <c r="O195" s="24">
        <v>0</v>
      </c>
      <c r="P195" s="24">
        <v>0</v>
      </c>
      <c r="Q195" s="24">
        <v>0</v>
      </c>
    </row>
    <row r="196" spans="1:17" x14ac:dyDescent="0.2">
      <c r="A196" s="24" t="s">
        <v>346</v>
      </c>
      <c r="B196" s="24">
        <v>248</v>
      </c>
      <c r="C196" s="24">
        <v>241</v>
      </c>
      <c r="D196" s="24">
        <v>178</v>
      </c>
      <c r="E196" s="24"/>
      <c r="F196" s="24">
        <v>11.31796827865568</v>
      </c>
      <c r="G196" s="24">
        <v>10.115922171872541</v>
      </c>
      <c r="H196" s="24">
        <v>7.3784245994023223</v>
      </c>
      <c r="I196" s="24"/>
      <c r="J196" s="24" t="s">
        <v>346</v>
      </c>
      <c r="K196" s="24">
        <v>61</v>
      </c>
      <c r="L196" s="24">
        <v>29</v>
      </c>
      <c r="M196" s="24">
        <v>27</v>
      </c>
      <c r="O196" s="24">
        <v>35.536478486448949</v>
      </c>
      <c r="P196" s="24">
        <v>13.647482698286158</v>
      </c>
      <c r="Q196" s="24">
        <v>10.415742430262746</v>
      </c>
    </row>
    <row r="197" spans="1:17" x14ac:dyDescent="0.2">
      <c r="A197" s="24" t="s">
        <v>347</v>
      </c>
      <c r="B197" s="24">
        <v>0</v>
      </c>
      <c r="C197" s="24">
        <v>1</v>
      </c>
      <c r="D197" s="24">
        <v>3</v>
      </c>
      <c r="E197" s="24"/>
      <c r="F197" s="24">
        <v>0</v>
      </c>
      <c r="G197" s="24">
        <v>4.197478079615162E-2</v>
      </c>
      <c r="H197" s="24">
        <v>0.12435547077644364</v>
      </c>
      <c r="I197" s="24"/>
      <c r="J197" s="24" t="s">
        <v>347</v>
      </c>
      <c r="K197" s="24">
        <v>0</v>
      </c>
      <c r="L197" s="24">
        <v>0</v>
      </c>
      <c r="M197" s="24">
        <v>0</v>
      </c>
      <c r="O197" s="24">
        <v>0</v>
      </c>
      <c r="P197" s="24">
        <v>0</v>
      </c>
      <c r="Q197" s="24">
        <v>0</v>
      </c>
    </row>
    <row r="198" spans="1:17" x14ac:dyDescent="0.2">
      <c r="A198" s="24" t="s">
        <v>348</v>
      </c>
      <c r="B198" s="24">
        <v>1643</v>
      </c>
      <c r="C198" s="24">
        <v>2306</v>
      </c>
      <c r="D198" s="24">
        <v>2097</v>
      </c>
      <c r="E198" s="24"/>
      <c r="F198" s="24">
        <v>74.981539846093881</v>
      </c>
      <c r="G198" s="24">
        <v>96.793844515925628</v>
      </c>
      <c r="H198" s="24">
        <v>86.9244740727341</v>
      </c>
      <c r="I198" s="24"/>
      <c r="J198" s="24" t="s">
        <v>348</v>
      </c>
      <c r="K198" s="24">
        <v>208</v>
      </c>
      <c r="L198" s="24">
        <v>62</v>
      </c>
      <c r="M198" s="24">
        <v>80</v>
      </c>
      <c r="O198" s="24">
        <v>121.17356598658003</v>
      </c>
      <c r="P198" s="24">
        <v>29.177376803232477</v>
      </c>
      <c r="Q198" s="24">
        <v>30.861459052630362</v>
      </c>
    </row>
    <row r="199" spans="1:17" x14ac:dyDescent="0.2">
      <c r="A199" s="24" t="s">
        <v>349</v>
      </c>
      <c r="B199" s="24">
        <v>198</v>
      </c>
      <c r="C199" s="24">
        <v>265</v>
      </c>
      <c r="D199" s="24">
        <v>341</v>
      </c>
      <c r="E199" s="24"/>
      <c r="F199" s="24">
        <v>9.0361198353783259</v>
      </c>
      <c r="G199" s="24">
        <v>11.123316910980179</v>
      </c>
      <c r="H199" s="24">
        <v>14.135071844922427</v>
      </c>
      <c r="I199" s="24"/>
      <c r="J199" s="24" t="s">
        <v>349</v>
      </c>
      <c r="K199" s="24">
        <v>275</v>
      </c>
      <c r="L199" s="24">
        <v>457</v>
      </c>
      <c r="M199" s="24">
        <v>360</v>
      </c>
      <c r="O199" s="24">
        <v>160.20543579956495</v>
      </c>
      <c r="P199" s="24">
        <v>215.06550321092325</v>
      </c>
      <c r="Q199" s="24">
        <v>138.87656573683662</v>
      </c>
    </row>
    <row r="200" spans="1:17" x14ac:dyDescent="0.2">
      <c r="A200" s="24" t="s">
        <v>350</v>
      </c>
      <c r="B200" s="24">
        <v>18293</v>
      </c>
      <c r="C200" s="24">
        <v>24505</v>
      </c>
      <c r="D200" s="24">
        <v>20917</v>
      </c>
      <c r="E200" s="24"/>
      <c r="F200" s="24">
        <v>834.83707145745313</v>
      </c>
      <c r="G200" s="24">
        <v>1028.5920034096953</v>
      </c>
      <c r="H200" s="24">
        <v>867.04779407695719</v>
      </c>
      <c r="I200" s="24"/>
      <c r="J200" s="24" t="s">
        <v>350</v>
      </c>
      <c r="K200" s="24">
        <v>5529</v>
      </c>
      <c r="L200" s="24">
        <v>6171</v>
      </c>
      <c r="M200" s="24">
        <v>5685</v>
      </c>
      <c r="O200" s="24">
        <v>3221.0031074028893</v>
      </c>
      <c r="P200" s="24">
        <v>2904.0901976249615</v>
      </c>
      <c r="Q200" s="24">
        <v>2193.0924339275448</v>
      </c>
    </row>
    <row r="201" spans="1:17" x14ac:dyDescent="0.2">
      <c r="A201" s="24" t="s">
        <v>351</v>
      </c>
      <c r="B201" s="24">
        <v>3876</v>
      </c>
      <c r="C201" s="24">
        <v>5010</v>
      </c>
      <c r="D201" s="24">
        <v>5069</v>
      </c>
      <c r="E201" s="24"/>
      <c r="F201" s="24">
        <v>176.88889132286056</v>
      </c>
      <c r="G201" s="24">
        <v>210.29365178871961</v>
      </c>
      <c r="H201" s="24">
        <v>210.11929378859762</v>
      </c>
      <c r="I201" s="24"/>
      <c r="J201" s="24" t="s">
        <v>351</v>
      </c>
      <c r="K201" s="24">
        <v>2587</v>
      </c>
      <c r="L201" s="24">
        <v>2737</v>
      </c>
      <c r="M201" s="24">
        <v>3577</v>
      </c>
      <c r="O201" s="24">
        <v>1507.0962269580891</v>
      </c>
      <c r="P201" s="24">
        <v>1288.0400050072144</v>
      </c>
      <c r="Q201" s="24">
        <v>1379.892987890735</v>
      </c>
    </row>
    <row r="202" spans="1:17" x14ac:dyDescent="0.2">
      <c r="A202" s="24" t="s">
        <v>352</v>
      </c>
      <c r="B202" s="24">
        <v>303</v>
      </c>
      <c r="C202" s="24">
        <v>238</v>
      </c>
      <c r="D202" s="24">
        <v>151</v>
      </c>
      <c r="E202" s="24"/>
      <c r="F202" s="24">
        <v>13.828001566260772</v>
      </c>
      <c r="G202" s="24">
        <v>9.9899978294840857</v>
      </c>
      <c r="H202" s="24">
        <v>6.2592253624143304</v>
      </c>
      <c r="I202" s="24"/>
      <c r="J202" s="24" t="s">
        <v>352</v>
      </c>
      <c r="K202" s="24">
        <v>1</v>
      </c>
      <c r="L202" s="24">
        <v>2</v>
      </c>
      <c r="M202" s="24">
        <v>3</v>
      </c>
      <c r="O202" s="24">
        <v>0.58256522108932707</v>
      </c>
      <c r="P202" s="24">
        <v>0.94120570333007991</v>
      </c>
      <c r="Q202" s="24">
        <v>1.1573047144736386</v>
      </c>
    </row>
    <row r="203" spans="1:17" x14ac:dyDescent="0.2">
      <c r="A203" s="24" t="s">
        <v>353</v>
      </c>
      <c r="B203" s="24">
        <v>43</v>
      </c>
      <c r="C203" s="24">
        <v>60</v>
      </c>
      <c r="D203" s="24">
        <v>51</v>
      </c>
      <c r="E203" s="24"/>
      <c r="F203" s="24">
        <v>1.9623896612185254</v>
      </c>
      <c r="G203" s="24">
        <v>2.5184868477690969</v>
      </c>
      <c r="H203" s="24">
        <v>2.1140430031995421</v>
      </c>
      <c r="I203" s="24"/>
      <c r="J203" s="24" t="s">
        <v>353</v>
      </c>
      <c r="K203" s="24">
        <v>17</v>
      </c>
      <c r="L203" s="24">
        <v>18</v>
      </c>
      <c r="M203" s="24">
        <v>39</v>
      </c>
      <c r="O203" s="24">
        <v>9.9036087585185602</v>
      </c>
      <c r="P203" s="24">
        <v>8.4708513299707189</v>
      </c>
      <c r="Q203" s="24">
        <v>15.044961288157301</v>
      </c>
    </row>
    <row r="204" spans="1:17" x14ac:dyDescent="0.2">
      <c r="A204" s="24" t="s">
        <v>354</v>
      </c>
      <c r="B204" s="24">
        <v>339</v>
      </c>
      <c r="C204" s="24">
        <v>549</v>
      </c>
      <c r="D204" s="24">
        <v>496</v>
      </c>
      <c r="E204" s="24"/>
      <c r="F204" s="24">
        <v>15.470932445420468</v>
      </c>
      <c r="G204" s="24">
        <v>23.044154657087237</v>
      </c>
      <c r="H204" s="24">
        <v>20.56010450170535</v>
      </c>
      <c r="I204" s="24"/>
      <c r="J204" s="24" t="s">
        <v>354</v>
      </c>
      <c r="K204" s="24">
        <v>45</v>
      </c>
      <c r="L204" s="24">
        <v>45</v>
      </c>
      <c r="M204" s="24">
        <v>42</v>
      </c>
      <c r="O204" s="24">
        <v>26.215434949019716</v>
      </c>
      <c r="P204" s="24">
        <v>21.177128324926798</v>
      </c>
      <c r="Q204" s="24">
        <v>16.202266002630939</v>
      </c>
    </row>
    <row r="205" spans="1:17" x14ac:dyDescent="0.2">
      <c r="A205" s="24" t="s">
        <v>355</v>
      </c>
      <c r="B205" s="24">
        <v>12</v>
      </c>
      <c r="C205" s="24">
        <v>19</v>
      </c>
      <c r="D205" s="24">
        <v>8</v>
      </c>
      <c r="E205" s="24"/>
      <c r="F205" s="24">
        <v>0.54764362638656516</v>
      </c>
      <c r="G205" s="24">
        <v>0.79752083512688077</v>
      </c>
      <c r="H205" s="24">
        <v>0.33161458873718302</v>
      </c>
      <c r="I205" s="24"/>
      <c r="J205" s="24" t="s">
        <v>355</v>
      </c>
      <c r="K205" s="24">
        <v>0</v>
      </c>
      <c r="L205" s="24">
        <v>1</v>
      </c>
      <c r="M205" s="24">
        <v>0</v>
      </c>
      <c r="O205" s="24">
        <v>0</v>
      </c>
      <c r="P205" s="24">
        <v>0.47060285166503996</v>
      </c>
      <c r="Q205" s="24">
        <v>0</v>
      </c>
    </row>
    <row r="206" spans="1:17" x14ac:dyDescent="0.2">
      <c r="A206" s="24" t="s">
        <v>356</v>
      </c>
      <c r="B206" s="24">
        <v>245</v>
      </c>
      <c r="C206" s="24">
        <v>322</v>
      </c>
      <c r="D206" s="24">
        <v>264</v>
      </c>
      <c r="E206" s="24"/>
      <c r="F206" s="24">
        <v>11.18105737205904</v>
      </c>
      <c r="G206" s="24">
        <v>13.515879416360821</v>
      </c>
      <c r="H206" s="24">
        <v>10.94328142832704</v>
      </c>
      <c r="I206" s="24"/>
      <c r="J206" s="24" t="s">
        <v>356</v>
      </c>
      <c r="K206" s="24">
        <v>75</v>
      </c>
      <c r="L206" s="24">
        <v>134</v>
      </c>
      <c r="M206" s="24">
        <v>28</v>
      </c>
      <c r="O206" s="24">
        <v>43.692391581699532</v>
      </c>
      <c r="P206" s="24">
        <v>63.060782123115352</v>
      </c>
      <c r="Q206" s="24">
        <v>10.801510668420626</v>
      </c>
    </row>
    <row r="207" spans="1:17" x14ac:dyDescent="0.2">
      <c r="A207" s="24" t="s">
        <v>357</v>
      </c>
      <c r="B207" s="24">
        <v>2</v>
      </c>
      <c r="C207" s="24">
        <v>0</v>
      </c>
      <c r="D207" s="24">
        <v>1</v>
      </c>
      <c r="E207" s="24"/>
      <c r="F207" s="24">
        <v>9.1273937731094198E-2</v>
      </c>
      <c r="G207" s="24">
        <v>0</v>
      </c>
      <c r="H207" s="24">
        <v>4.1451823592147878E-2</v>
      </c>
      <c r="I207" s="24"/>
      <c r="J207" s="24" t="s">
        <v>357</v>
      </c>
      <c r="K207" s="24">
        <v>0</v>
      </c>
      <c r="L207" s="24">
        <v>0</v>
      </c>
      <c r="M207" s="24">
        <v>0</v>
      </c>
      <c r="O207" s="24">
        <v>0</v>
      </c>
      <c r="P207" s="24">
        <v>0</v>
      </c>
      <c r="Q207" s="24">
        <v>0</v>
      </c>
    </row>
    <row r="208" spans="1:17" x14ac:dyDescent="0.2">
      <c r="A208" s="24" t="s">
        <v>358</v>
      </c>
      <c r="B208" s="24">
        <v>0</v>
      </c>
      <c r="C208" s="24">
        <v>0</v>
      </c>
      <c r="D208" s="24">
        <v>0</v>
      </c>
      <c r="E208" s="24"/>
      <c r="F208" s="24">
        <v>0</v>
      </c>
      <c r="G208" s="24">
        <v>0</v>
      </c>
      <c r="H208" s="24">
        <v>0</v>
      </c>
      <c r="I208" s="24"/>
      <c r="J208" s="24" t="s">
        <v>358</v>
      </c>
      <c r="K208" s="24">
        <v>0</v>
      </c>
      <c r="L208" s="24">
        <v>0</v>
      </c>
      <c r="M208" s="24">
        <v>0</v>
      </c>
      <c r="O208" s="24">
        <v>0</v>
      </c>
      <c r="P208" s="24">
        <v>0</v>
      </c>
      <c r="Q208" s="24">
        <v>0</v>
      </c>
    </row>
    <row r="209" spans="1:17" x14ac:dyDescent="0.2">
      <c r="A209" s="24" t="s">
        <v>359</v>
      </c>
      <c r="B209" s="24">
        <v>2</v>
      </c>
      <c r="C209" s="24">
        <v>0</v>
      </c>
      <c r="D209" s="24">
        <v>1</v>
      </c>
      <c r="E209" s="24"/>
      <c r="F209" s="24">
        <v>9.1273937731094198E-2</v>
      </c>
      <c r="G209" s="24">
        <v>0</v>
      </c>
      <c r="H209" s="24">
        <v>4.1451823592147878E-2</v>
      </c>
      <c r="I209" s="24"/>
      <c r="J209" s="24" t="s">
        <v>359</v>
      </c>
      <c r="K209" s="24">
        <v>0</v>
      </c>
      <c r="L209" s="24">
        <v>0</v>
      </c>
      <c r="M209" s="24">
        <v>0</v>
      </c>
      <c r="O209" s="24">
        <v>0</v>
      </c>
      <c r="P209" s="24">
        <v>0</v>
      </c>
      <c r="Q209" s="24">
        <v>0</v>
      </c>
    </row>
    <row r="210" spans="1:17" x14ac:dyDescent="0.2">
      <c r="A210" s="24" t="s">
        <v>360</v>
      </c>
      <c r="B210" s="24">
        <v>0</v>
      </c>
      <c r="C210" s="24">
        <v>0</v>
      </c>
      <c r="D210" s="24">
        <v>0</v>
      </c>
      <c r="E210" s="24"/>
      <c r="F210" s="24">
        <v>0</v>
      </c>
      <c r="G210" s="24">
        <v>0</v>
      </c>
      <c r="H210" s="24">
        <v>0</v>
      </c>
      <c r="I210" s="24"/>
      <c r="J210" s="24" t="s">
        <v>360</v>
      </c>
      <c r="K210" s="24">
        <v>0</v>
      </c>
      <c r="L210" s="24">
        <v>0</v>
      </c>
      <c r="M210" s="24">
        <v>0</v>
      </c>
      <c r="O210" s="24">
        <v>0</v>
      </c>
      <c r="P210" s="24">
        <v>0</v>
      </c>
      <c r="Q210" s="24">
        <v>0</v>
      </c>
    </row>
    <row r="211" spans="1:17" x14ac:dyDescent="0.2">
      <c r="A211" s="24" t="s">
        <v>361</v>
      </c>
      <c r="B211" s="24">
        <v>4</v>
      </c>
      <c r="C211" s="24">
        <v>0</v>
      </c>
      <c r="D211" s="24">
        <v>0</v>
      </c>
      <c r="E211" s="24"/>
      <c r="F211" s="24">
        <v>0.1825478754621884</v>
      </c>
      <c r="G211" s="24">
        <v>0</v>
      </c>
      <c r="H211" s="24">
        <v>0</v>
      </c>
      <c r="I211" s="24"/>
      <c r="J211" s="24" t="s">
        <v>361</v>
      </c>
      <c r="K211" s="24">
        <v>0</v>
      </c>
      <c r="L211" s="24">
        <v>0</v>
      </c>
      <c r="M211" s="24">
        <v>0</v>
      </c>
      <c r="O211" s="24">
        <v>0</v>
      </c>
      <c r="P211" s="24">
        <v>0</v>
      </c>
      <c r="Q211" s="24">
        <v>0</v>
      </c>
    </row>
    <row r="212" spans="1:17" x14ac:dyDescent="0.2">
      <c r="A212" s="24" t="s">
        <v>362</v>
      </c>
      <c r="B212" s="24">
        <v>3</v>
      </c>
      <c r="C212" s="24">
        <v>7</v>
      </c>
      <c r="D212" s="24">
        <v>2</v>
      </c>
      <c r="E212" s="24"/>
      <c r="F212" s="24">
        <v>0.13691090659664129</v>
      </c>
      <c r="G212" s="24">
        <v>0.29382346557306133</v>
      </c>
      <c r="H212" s="24">
        <v>8.2903647184295756E-2</v>
      </c>
      <c r="I212" s="24"/>
      <c r="J212" s="24" t="s">
        <v>362</v>
      </c>
      <c r="K212" s="24">
        <v>0</v>
      </c>
      <c r="L212" s="24">
        <v>0</v>
      </c>
      <c r="M212" s="24">
        <v>8</v>
      </c>
      <c r="O212" s="24">
        <v>0</v>
      </c>
      <c r="P212" s="24">
        <v>0</v>
      </c>
      <c r="Q212" s="24">
        <v>3.0861459052630362</v>
      </c>
    </row>
    <row r="213" spans="1:17" x14ac:dyDescent="0.2">
      <c r="A213" s="24" t="s">
        <v>363</v>
      </c>
      <c r="B213" s="24">
        <v>64</v>
      </c>
      <c r="C213" s="24">
        <v>116</v>
      </c>
      <c r="D213" s="24">
        <v>109</v>
      </c>
      <c r="E213" s="24"/>
      <c r="F213" s="24">
        <v>2.9207660073950144</v>
      </c>
      <c r="G213" s="24">
        <v>4.869074572353588</v>
      </c>
      <c r="H213" s="24">
        <v>4.5182487715441191</v>
      </c>
      <c r="I213" s="24"/>
      <c r="J213" s="24" t="s">
        <v>363</v>
      </c>
      <c r="K213" s="24">
        <v>2</v>
      </c>
      <c r="L213" s="24">
        <v>4</v>
      </c>
      <c r="M213" s="24">
        <v>11</v>
      </c>
      <c r="O213" s="24">
        <v>1.1651304421786541</v>
      </c>
      <c r="P213" s="24">
        <v>1.8824114066601598</v>
      </c>
      <c r="Q213" s="24">
        <v>4.2434506197366746</v>
      </c>
    </row>
    <row r="214" spans="1:17" x14ac:dyDescent="0.2">
      <c r="A214" s="24" t="s">
        <v>364</v>
      </c>
      <c r="B214" s="24">
        <v>1397</v>
      </c>
      <c r="C214" s="24">
        <v>1474</v>
      </c>
      <c r="D214" s="24">
        <v>1309</v>
      </c>
      <c r="E214" s="24"/>
      <c r="F214" s="24">
        <v>63.7548455051693</v>
      </c>
      <c r="G214" s="24">
        <v>61.870826893527486</v>
      </c>
      <c r="H214" s="24">
        <v>54.260437082121577</v>
      </c>
      <c r="I214" s="24"/>
      <c r="J214" s="24" t="s">
        <v>364</v>
      </c>
      <c r="K214" s="24">
        <v>807</v>
      </c>
      <c r="L214" s="24">
        <v>1398</v>
      </c>
      <c r="M214" s="24">
        <v>1295</v>
      </c>
      <c r="O214" s="24">
        <v>470.13013341908692</v>
      </c>
      <c r="P214" s="24">
        <v>657.90278662772585</v>
      </c>
      <c r="Q214" s="24">
        <v>499.56986841445399</v>
      </c>
    </row>
    <row r="215" spans="1:17" x14ac:dyDescent="0.2">
      <c r="A215" s="24" t="s">
        <v>365</v>
      </c>
      <c r="B215" s="24">
        <v>653</v>
      </c>
      <c r="C215" s="24">
        <v>633</v>
      </c>
      <c r="D215" s="24">
        <v>602</v>
      </c>
      <c r="E215" s="24"/>
      <c r="F215" s="24">
        <v>29.800940669202255</v>
      </c>
      <c r="G215" s="24">
        <v>26.570036243963973</v>
      </c>
      <c r="H215" s="24">
        <v>24.953997802473022</v>
      </c>
      <c r="I215" s="24"/>
      <c r="J215" s="24" t="s">
        <v>365</v>
      </c>
      <c r="K215" s="24">
        <v>42</v>
      </c>
      <c r="L215" s="24">
        <v>30</v>
      </c>
      <c r="M215" s="24">
        <v>21</v>
      </c>
      <c r="O215" s="24">
        <v>24.467739285751737</v>
      </c>
      <c r="P215" s="24">
        <v>14.118085549951198</v>
      </c>
      <c r="Q215" s="24">
        <v>8.1011330013154694</v>
      </c>
    </row>
    <row r="216" spans="1:17" x14ac:dyDescent="0.2">
      <c r="A216" s="24" t="s">
        <v>366</v>
      </c>
      <c r="B216" s="24">
        <v>3</v>
      </c>
      <c r="C216" s="24">
        <v>5</v>
      </c>
      <c r="D216" s="24">
        <v>6</v>
      </c>
      <c r="E216" s="24"/>
      <c r="F216" s="24">
        <v>0.13691090659664129</v>
      </c>
      <c r="G216" s="24">
        <v>0.20987390398075809</v>
      </c>
      <c r="H216" s="24">
        <v>0.24871094155288728</v>
      </c>
      <c r="I216" s="24"/>
      <c r="J216" s="24" t="s">
        <v>366</v>
      </c>
      <c r="K216" s="24">
        <v>0</v>
      </c>
      <c r="L216" s="24">
        <v>0</v>
      </c>
      <c r="M216" s="24">
        <v>1</v>
      </c>
      <c r="O216" s="24">
        <v>0</v>
      </c>
      <c r="P216" s="24">
        <v>0</v>
      </c>
      <c r="Q216" s="24">
        <v>0.38576823815787953</v>
      </c>
    </row>
    <row r="217" spans="1:17" x14ac:dyDescent="0.2">
      <c r="A217" s="24" t="s">
        <v>367</v>
      </c>
      <c r="B217" s="24">
        <v>1</v>
      </c>
      <c r="C217" s="24">
        <v>4</v>
      </c>
      <c r="D217" s="24">
        <v>9</v>
      </c>
      <c r="E217" s="24"/>
      <c r="F217" s="24">
        <v>4.5636968865547099E-2</v>
      </c>
      <c r="G217" s="24">
        <v>0.16789912318460648</v>
      </c>
      <c r="H217" s="24">
        <v>0.37306641232933091</v>
      </c>
      <c r="I217" s="24"/>
      <c r="J217" s="24" t="s">
        <v>367</v>
      </c>
      <c r="K217" s="24">
        <v>2</v>
      </c>
      <c r="L217" s="24">
        <v>1</v>
      </c>
      <c r="M217" s="24">
        <v>0</v>
      </c>
      <c r="O217" s="24">
        <v>1.1651304421786541</v>
      </c>
      <c r="P217" s="24">
        <v>0.47060285166503996</v>
      </c>
      <c r="Q217" s="24">
        <v>0</v>
      </c>
    </row>
    <row r="218" spans="1:17" x14ac:dyDescent="0.2">
      <c r="A218" s="24" t="s">
        <v>368</v>
      </c>
      <c r="B218" s="24">
        <v>0</v>
      </c>
      <c r="C218" s="24">
        <v>0</v>
      </c>
      <c r="D218" s="24">
        <v>2</v>
      </c>
      <c r="E218" s="24"/>
      <c r="F218" s="24">
        <v>0</v>
      </c>
      <c r="G218" s="24">
        <v>0</v>
      </c>
      <c r="H218" s="24">
        <v>8.2903647184295756E-2</v>
      </c>
      <c r="I218" s="24"/>
      <c r="J218" s="24" t="s">
        <v>368</v>
      </c>
      <c r="K218" s="24">
        <v>2</v>
      </c>
      <c r="L218" s="24">
        <v>0</v>
      </c>
      <c r="M218" s="24">
        <v>0</v>
      </c>
      <c r="O218" s="24">
        <v>1.1651304421786541</v>
      </c>
      <c r="P218" s="24">
        <v>0</v>
      </c>
      <c r="Q218" s="24">
        <v>0</v>
      </c>
    </row>
    <row r="219" spans="1:17" x14ac:dyDescent="0.2">
      <c r="A219" s="24" t="s">
        <v>369</v>
      </c>
      <c r="B219" s="24">
        <v>14</v>
      </c>
      <c r="C219" s="24">
        <v>7</v>
      </c>
      <c r="D219" s="24">
        <v>10</v>
      </c>
      <c r="E219" s="24"/>
      <c r="F219" s="24">
        <v>0.63891756411765943</v>
      </c>
      <c r="G219" s="24">
        <v>0.29382346557306133</v>
      </c>
      <c r="H219" s="24">
        <v>0.41451823592147879</v>
      </c>
      <c r="I219" s="24"/>
      <c r="J219" s="24" t="s">
        <v>369</v>
      </c>
      <c r="K219" s="24">
        <v>2</v>
      </c>
      <c r="L219" s="24">
        <v>0</v>
      </c>
      <c r="M219" s="24">
        <v>0</v>
      </c>
      <c r="O219" s="24">
        <v>1.1651304421786541</v>
      </c>
      <c r="P219" s="24">
        <v>0</v>
      </c>
      <c r="Q219" s="24">
        <v>0</v>
      </c>
    </row>
    <row r="220" spans="1:17" x14ac:dyDescent="0.2">
      <c r="A220" s="24" t="s">
        <v>370</v>
      </c>
      <c r="B220" s="24">
        <v>0</v>
      </c>
      <c r="C220" s="24">
        <v>0</v>
      </c>
      <c r="D220" s="24">
        <v>0</v>
      </c>
      <c r="E220" s="24"/>
      <c r="F220" s="24">
        <v>0</v>
      </c>
      <c r="G220" s="24">
        <v>0</v>
      </c>
      <c r="H220" s="24">
        <v>0</v>
      </c>
      <c r="I220" s="24"/>
      <c r="J220" s="24" t="s">
        <v>370</v>
      </c>
      <c r="K220" s="24">
        <v>0</v>
      </c>
      <c r="L220" s="24">
        <v>0</v>
      </c>
      <c r="M220" s="24">
        <v>0</v>
      </c>
      <c r="O220" s="24">
        <v>0</v>
      </c>
      <c r="P220" s="24">
        <v>0</v>
      </c>
      <c r="Q220" s="24">
        <v>0</v>
      </c>
    </row>
    <row r="221" spans="1:17" x14ac:dyDescent="0.2">
      <c r="A221" s="24" t="s">
        <v>371</v>
      </c>
      <c r="B221" s="24">
        <v>2</v>
      </c>
      <c r="C221" s="24">
        <v>2</v>
      </c>
      <c r="D221" s="24">
        <v>8</v>
      </c>
      <c r="E221" s="24"/>
      <c r="F221" s="24">
        <v>9.1273937731094198E-2</v>
      </c>
      <c r="G221" s="24">
        <v>8.394956159230324E-2</v>
      </c>
      <c r="H221" s="24">
        <v>0.33161458873718302</v>
      </c>
      <c r="I221" s="24"/>
      <c r="J221" s="24" t="s">
        <v>371</v>
      </c>
      <c r="K221" s="24">
        <v>3</v>
      </c>
      <c r="L221" s="24">
        <v>3</v>
      </c>
      <c r="M221" s="24">
        <v>0</v>
      </c>
      <c r="O221" s="24">
        <v>1.7476956632679812</v>
      </c>
      <c r="P221" s="24">
        <v>1.4118085549951198</v>
      </c>
      <c r="Q221" s="24">
        <v>0</v>
      </c>
    </row>
    <row r="222" spans="1:17" x14ac:dyDescent="0.2">
      <c r="A222" s="24" t="s">
        <v>372</v>
      </c>
      <c r="B222" s="24">
        <v>0</v>
      </c>
      <c r="C222" s="24">
        <v>0</v>
      </c>
      <c r="D222" s="24">
        <v>0</v>
      </c>
      <c r="E222" s="24"/>
      <c r="F222" s="24">
        <v>0</v>
      </c>
      <c r="G222" s="24">
        <v>0</v>
      </c>
      <c r="H222" s="24">
        <v>0</v>
      </c>
      <c r="I222" s="24"/>
      <c r="J222" s="24" t="s">
        <v>372</v>
      </c>
      <c r="K222" s="24">
        <v>0</v>
      </c>
      <c r="L222" s="24">
        <v>0</v>
      </c>
      <c r="M222" s="24">
        <v>0</v>
      </c>
      <c r="O222" s="24">
        <v>0</v>
      </c>
      <c r="P222" s="24">
        <v>0</v>
      </c>
      <c r="Q222" s="24">
        <v>0</v>
      </c>
    </row>
    <row r="223" spans="1:17" x14ac:dyDescent="0.2">
      <c r="A223" s="24" t="s">
        <v>373</v>
      </c>
      <c r="B223" s="24">
        <v>130</v>
      </c>
      <c r="C223" s="24">
        <v>169</v>
      </c>
      <c r="D223" s="24">
        <v>123</v>
      </c>
      <c r="E223" s="24"/>
      <c r="F223" s="24">
        <v>5.9328059525211234</v>
      </c>
      <c r="G223" s="24">
        <v>7.0937379545496233</v>
      </c>
      <c r="H223" s="24">
        <v>5.0985743018341889</v>
      </c>
      <c r="I223" s="24"/>
      <c r="J223" s="24" t="s">
        <v>373</v>
      </c>
      <c r="K223" s="24">
        <v>39</v>
      </c>
      <c r="L223" s="24">
        <v>45</v>
      </c>
      <c r="M223" s="24">
        <v>64</v>
      </c>
      <c r="O223" s="24">
        <v>22.720043622483754</v>
      </c>
      <c r="P223" s="24">
        <v>21.177128324926798</v>
      </c>
      <c r="Q223" s="24">
        <v>24.68916724210429</v>
      </c>
    </row>
    <row r="224" spans="1:17" x14ac:dyDescent="0.2">
      <c r="A224" s="24" t="s">
        <v>374</v>
      </c>
      <c r="B224" s="24">
        <v>47</v>
      </c>
      <c r="C224" s="24">
        <v>48</v>
      </c>
      <c r="D224" s="24">
        <v>14</v>
      </c>
      <c r="E224" s="24"/>
      <c r="F224" s="24">
        <v>2.1449375366807137</v>
      </c>
      <c r="G224" s="24">
        <v>2.0147894782152775</v>
      </c>
      <c r="H224" s="24">
        <v>0.58032553029007028</v>
      </c>
      <c r="I224" s="24"/>
      <c r="J224" s="24" t="s">
        <v>374</v>
      </c>
      <c r="K224" s="24">
        <v>5</v>
      </c>
      <c r="L224" s="24">
        <v>17</v>
      </c>
      <c r="M224" s="24">
        <v>27</v>
      </c>
      <c r="O224" s="24">
        <v>2.9128261054466353</v>
      </c>
      <c r="P224" s="24">
        <v>8.0002484783056786</v>
      </c>
      <c r="Q224" s="24">
        <v>10.415742430262746</v>
      </c>
    </row>
    <row r="225" spans="1:17" x14ac:dyDescent="0.2">
      <c r="A225" s="24" t="s">
        <v>375</v>
      </c>
      <c r="B225" s="24">
        <v>27</v>
      </c>
      <c r="C225" s="24">
        <v>37</v>
      </c>
      <c r="D225" s="24">
        <v>32</v>
      </c>
      <c r="E225" s="24"/>
      <c r="F225" s="24">
        <v>1.2321981593697717</v>
      </c>
      <c r="G225" s="24">
        <v>1.5530668894576098</v>
      </c>
      <c r="H225" s="24">
        <v>1.3264583549487321</v>
      </c>
      <c r="I225" s="24"/>
      <c r="J225" s="24" t="s">
        <v>375</v>
      </c>
      <c r="K225" s="24">
        <v>6</v>
      </c>
      <c r="L225" s="24">
        <v>9</v>
      </c>
      <c r="M225" s="24">
        <v>5</v>
      </c>
      <c r="O225" s="24">
        <v>3.4953913265359624</v>
      </c>
      <c r="P225" s="24">
        <v>4.2354256649853594</v>
      </c>
      <c r="Q225" s="24">
        <v>1.9288411907893976</v>
      </c>
    </row>
    <row r="226" spans="1:17" x14ac:dyDescent="0.2">
      <c r="A226" s="24" t="s">
        <v>376</v>
      </c>
      <c r="B226" s="24">
        <v>5</v>
      </c>
      <c r="C226" s="24">
        <v>5</v>
      </c>
      <c r="D226" s="24">
        <v>2</v>
      </c>
      <c r="E226" s="24"/>
      <c r="F226" s="24">
        <v>0.2281848443277355</v>
      </c>
      <c r="G226" s="24">
        <v>0.20987390398075809</v>
      </c>
      <c r="H226" s="24">
        <v>8.2903647184295756E-2</v>
      </c>
      <c r="I226" s="24"/>
      <c r="J226" s="24" t="s">
        <v>376</v>
      </c>
      <c r="K226" s="24">
        <v>0</v>
      </c>
      <c r="L226" s="24">
        <v>0</v>
      </c>
      <c r="M226" s="24">
        <v>0</v>
      </c>
      <c r="O226" s="24">
        <v>0</v>
      </c>
      <c r="P226" s="24">
        <v>0</v>
      </c>
      <c r="Q226" s="24">
        <v>0</v>
      </c>
    </row>
    <row r="227" spans="1:17" x14ac:dyDescent="0.2">
      <c r="A227" s="24" t="s">
        <v>377</v>
      </c>
      <c r="B227" s="24">
        <v>6</v>
      </c>
      <c r="C227" s="24">
        <v>10</v>
      </c>
      <c r="D227" s="24">
        <v>7</v>
      </c>
      <c r="E227" s="24"/>
      <c r="F227" s="24">
        <v>0.27382181319328258</v>
      </c>
      <c r="G227" s="24">
        <v>0.41974780796151617</v>
      </c>
      <c r="H227" s="24">
        <v>0.29016276514503514</v>
      </c>
      <c r="I227" s="24"/>
      <c r="J227" s="24" t="s">
        <v>377</v>
      </c>
      <c r="K227" s="24">
        <v>1</v>
      </c>
      <c r="L227" s="24">
        <v>1</v>
      </c>
      <c r="M227" s="24">
        <v>0</v>
      </c>
      <c r="O227" s="24">
        <v>0.58256522108932707</v>
      </c>
      <c r="P227" s="24">
        <v>0.47060285166503996</v>
      </c>
      <c r="Q227" s="24">
        <v>0</v>
      </c>
    </row>
    <row r="228" spans="1:17" x14ac:dyDescent="0.2">
      <c r="A228" s="24" t="s">
        <v>378</v>
      </c>
      <c r="B228" s="24">
        <v>17</v>
      </c>
      <c r="C228" s="24">
        <v>6</v>
      </c>
      <c r="D228" s="24">
        <v>10</v>
      </c>
      <c r="E228" s="24"/>
      <c r="F228" s="24">
        <v>0.77582847071430072</v>
      </c>
      <c r="G228" s="24">
        <v>0.25184868477690969</v>
      </c>
      <c r="H228" s="24">
        <v>0.41451823592147879</v>
      </c>
      <c r="I228" s="24"/>
      <c r="J228" s="24" t="s">
        <v>378</v>
      </c>
      <c r="K228" s="24">
        <v>0</v>
      </c>
      <c r="L228" s="24">
        <v>0</v>
      </c>
      <c r="M228" s="24">
        <v>5</v>
      </c>
      <c r="O228" s="24">
        <v>0</v>
      </c>
      <c r="P228" s="24">
        <v>0</v>
      </c>
      <c r="Q228" s="24">
        <v>1.9288411907893976</v>
      </c>
    </row>
    <row r="229" spans="1:17" x14ac:dyDescent="0.2">
      <c r="A229" s="24" t="s">
        <v>379</v>
      </c>
      <c r="B229" s="24">
        <v>7</v>
      </c>
      <c r="C229" s="24">
        <v>3</v>
      </c>
      <c r="D229" s="24">
        <v>2</v>
      </c>
      <c r="E229" s="24"/>
      <c r="F229" s="24">
        <v>0.31945878205882972</v>
      </c>
      <c r="G229" s="24">
        <v>0.12592434238845485</v>
      </c>
      <c r="H229" s="24">
        <v>8.2903647184295756E-2</v>
      </c>
      <c r="I229" s="24"/>
      <c r="J229" s="24" t="s">
        <v>379</v>
      </c>
      <c r="K229" s="24">
        <v>0</v>
      </c>
      <c r="L229" s="24">
        <v>0</v>
      </c>
      <c r="M229" s="24">
        <v>0</v>
      </c>
      <c r="O229" s="24">
        <v>0</v>
      </c>
      <c r="P229" s="24">
        <v>0</v>
      </c>
      <c r="Q229" s="24">
        <v>0</v>
      </c>
    </row>
    <row r="230" spans="1:17" x14ac:dyDescent="0.2">
      <c r="A230" s="24" t="s">
        <v>380</v>
      </c>
      <c r="B230" s="24">
        <v>24</v>
      </c>
      <c r="C230" s="24">
        <v>47</v>
      </c>
      <c r="D230" s="24">
        <v>34</v>
      </c>
      <c r="E230" s="24"/>
      <c r="F230" s="24">
        <v>1.0952872527731303</v>
      </c>
      <c r="G230" s="24">
        <v>1.9728146974191261</v>
      </c>
      <c r="H230" s="24">
        <v>1.409362002133028</v>
      </c>
      <c r="I230" s="24"/>
      <c r="J230" s="24" t="s">
        <v>380</v>
      </c>
      <c r="K230" s="24">
        <v>2</v>
      </c>
      <c r="L230" s="24">
        <v>5</v>
      </c>
      <c r="M230" s="24">
        <v>0</v>
      </c>
      <c r="O230" s="24">
        <v>1.1651304421786541</v>
      </c>
      <c r="P230" s="24">
        <v>2.3530142583251998</v>
      </c>
      <c r="Q230" s="24">
        <v>0</v>
      </c>
    </row>
    <row r="231" spans="1:17" x14ac:dyDescent="0.2">
      <c r="A231" s="24" t="s">
        <v>381</v>
      </c>
      <c r="B231" s="24">
        <v>22</v>
      </c>
      <c r="C231" s="24">
        <v>34</v>
      </c>
      <c r="D231" s="24">
        <v>21</v>
      </c>
      <c r="E231" s="24"/>
      <c r="F231" s="24">
        <v>1.0040133150420363</v>
      </c>
      <c r="G231" s="24">
        <v>1.427142547069155</v>
      </c>
      <c r="H231" s="24">
        <v>0.87048829543510553</v>
      </c>
      <c r="I231" s="24"/>
      <c r="J231" s="24" t="s">
        <v>381</v>
      </c>
      <c r="K231" s="24">
        <v>2</v>
      </c>
      <c r="L231" s="24">
        <v>0</v>
      </c>
      <c r="M231" s="24">
        <v>0</v>
      </c>
      <c r="O231" s="24">
        <v>1.1651304421786541</v>
      </c>
      <c r="P231" s="24">
        <v>0</v>
      </c>
      <c r="Q231" s="24">
        <v>0</v>
      </c>
    </row>
    <row r="232" spans="1:17" x14ac:dyDescent="0.2">
      <c r="A232" s="24" t="s">
        <v>382</v>
      </c>
      <c r="B232" s="24">
        <v>21</v>
      </c>
      <c r="C232" s="24">
        <v>21</v>
      </c>
      <c r="D232" s="24">
        <v>7</v>
      </c>
      <c r="E232" s="24"/>
      <c r="F232" s="24">
        <v>0.95837634617648915</v>
      </c>
      <c r="G232" s="24">
        <v>0.88147039671918392</v>
      </c>
      <c r="H232" s="24">
        <v>0.29016276514503514</v>
      </c>
      <c r="I232" s="24"/>
      <c r="J232" s="24" t="s">
        <v>382</v>
      </c>
      <c r="K232" s="24">
        <v>4</v>
      </c>
      <c r="L232" s="24">
        <v>0</v>
      </c>
      <c r="M232" s="24">
        <v>0</v>
      </c>
      <c r="O232" s="24">
        <v>2.3302608843573083</v>
      </c>
      <c r="P232" s="24">
        <v>0</v>
      </c>
      <c r="Q232" s="24">
        <v>0</v>
      </c>
    </row>
    <row r="233" spans="1:17" x14ac:dyDescent="0.2">
      <c r="A233" s="24" t="s">
        <v>383</v>
      </c>
      <c r="B233" s="24">
        <v>50</v>
      </c>
      <c r="C233" s="24">
        <v>53</v>
      </c>
      <c r="D233" s="24">
        <v>84</v>
      </c>
      <c r="E233" s="24"/>
      <c r="F233" s="24">
        <v>2.2818484432773549</v>
      </c>
      <c r="G233" s="24">
        <v>2.2246633821960358</v>
      </c>
      <c r="H233" s="24">
        <v>3.4819531817404221</v>
      </c>
      <c r="I233" s="24"/>
      <c r="J233" s="24" t="s">
        <v>383</v>
      </c>
      <c r="K233" s="24">
        <v>0</v>
      </c>
      <c r="L233" s="24">
        <v>3</v>
      </c>
      <c r="M233" s="24">
        <v>7</v>
      </c>
      <c r="O233" s="24">
        <v>0</v>
      </c>
      <c r="P233" s="24">
        <v>1.4118085549951198</v>
      </c>
      <c r="Q233" s="24">
        <v>2.7003776671051565</v>
      </c>
    </row>
    <row r="234" spans="1:17" x14ac:dyDescent="0.2">
      <c r="A234" s="24" t="s">
        <v>384</v>
      </c>
      <c r="B234" s="24">
        <v>0</v>
      </c>
      <c r="C234" s="24">
        <v>2</v>
      </c>
      <c r="D234" s="24">
        <v>1</v>
      </c>
      <c r="E234" s="24"/>
      <c r="F234" s="24">
        <v>0</v>
      </c>
      <c r="G234" s="24">
        <v>8.394956159230324E-2</v>
      </c>
      <c r="H234" s="24">
        <v>4.1451823592147878E-2</v>
      </c>
      <c r="I234" s="24"/>
      <c r="J234" s="24" t="s">
        <v>384</v>
      </c>
      <c r="K234" s="24">
        <v>0</v>
      </c>
      <c r="L234" s="24">
        <v>0</v>
      </c>
      <c r="M234" s="24">
        <v>0</v>
      </c>
      <c r="O234" s="24">
        <v>0</v>
      </c>
      <c r="P234" s="24">
        <v>0</v>
      </c>
      <c r="Q234" s="24">
        <v>0</v>
      </c>
    </row>
    <row r="235" spans="1:17" x14ac:dyDescent="0.2">
      <c r="A235" s="24" t="s">
        <v>385</v>
      </c>
      <c r="B235" s="24">
        <v>84</v>
      </c>
      <c r="C235" s="24">
        <v>116</v>
      </c>
      <c r="D235" s="24">
        <v>157</v>
      </c>
      <c r="E235" s="24"/>
      <c r="F235" s="24">
        <v>3.8335053847059566</v>
      </c>
      <c r="G235" s="24">
        <v>4.869074572353588</v>
      </c>
      <c r="H235" s="24">
        <v>6.5079363039672176</v>
      </c>
      <c r="I235" s="24"/>
      <c r="J235" s="24" t="s">
        <v>385</v>
      </c>
      <c r="K235" s="24">
        <v>27</v>
      </c>
      <c r="L235" s="24">
        <v>27</v>
      </c>
      <c r="M235" s="24">
        <v>39</v>
      </c>
      <c r="O235" s="24">
        <v>15.729260969411831</v>
      </c>
      <c r="P235" s="24">
        <v>12.706276994956079</v>
      </c>
      <c r="Q235" s="24">
        <v>15.044961288157301</v>
      </c>
    </row>
    <row r="236" spans="1:17" x14ac:dyDescent="0.2">
      <c r="A236" s="24" t="s">
        <v>386</v>
      </c>
      <c r="B236" s="24">
        <v>30</v>
      </c>
      <c r="C236" s="24">
        <v>47</v>
      </c>
      <c r="D236" s="24">
        <v>105</v>
      </c>
      <c r="E236" s="24"/>
      <c r="F236" s="24">
        <v>1.3691090659664129</v>
      </c>
      <c r="G236" s="24">
        <v>1.9728146974191261</v>
      </c>
      <c r="H236" s="24">
        <v>4.3524414771755273</v>
      </c>
      <c r="I236" s="24"/>
      <c r="J236" s="24" t="s">
        <v>386</v>
      </c>
      <c r="K236" s="24">
        <v>6</v>
      </c>
      <c r="L236" s="24">
        <v>21</v>
      </c>
      <c r="M236" s="24">
        <v>45</v>
      </c>
      <c r="O236" s="24">
        <v>3.4953913265359624</v>
      </c>
      <c r="P236" s="24">
        <v>9.8826598849658396</v>
      </c>
      <c r="Q236" s="24">
        <v>17.359570717104578</v>
      </c>
    </row>
    <row r="237" spans="1:17" x14ac:dyDescent="0.2">
      <c r="A237" s="24" t="s">
        <v>387</v>
      </c>
      <c r="B237" s="24">
        <v>1</v>
      </c>
      <c r="C237" s="24">
        <v>3</v>
      </c>
      <c r="D237" s="24">
        <v>3</v>
      </c>
      <c r="E237" s="24"/>
      <c r="F237" s="24">
        <v>4.5636968865547099E-2</v>
      </c>
      <c r="G237" s="24">
        <v>0.12592434238845485</v>
      </c>
      <c r="H237" s="24">
        <v>0.12435547077644364</v>
      </c>
      <c r="I237" s="24"/>
      <c r="J237" s="24" t="s">
        <v>387</v>
      </c>
      <c r="K237" s="24">
        <v>1</v>
      </c>
      <c r="L237" s="24">
        <v>0</v>
      </c>
      <c r="M237" s="24">
        <v>0</v>
      </c>
      <c r="O237" s="24">
        <v>0.58256522108932707</v>
      </c>
      <c r="P237" s="24">
        <v>0</v>
      </c>
      <c r="Q237" s="24">
        <v>0</v>
      </c>
    </row>
    <row r="238" spans="1:17" x14ac:dyDescent="0.2">
      <c r="A238" s="24" t="s">
        <v>388</v>
      </c>
      <c r="B238" s="24">
        <v>2</v>
      </c>
      <c r="C238" s="24">
        <v>4</v>
      </c>
      <c r="D238" s="24">
        <v>6</v>
      </c>
      <c r="E238" s="24"/>
      <c r="F238" s="24">
        <v>9.1273937731094198E-2</v>
      </c>
      <c r="G238" s="24">
        <v>0.16789912318460648</v>
      </c>
      <c r="H238" s="24">
        <v>0.24871094155288728</v>
      </c>
      <c r="I238" s="24"/>
      <c r="J238" s="24" t="s">
        <v>388</v>
      </c>
      <c r="K238" s="24">
        <v>0</v>
      </c>
      <c r="L238" s="24">
        <v>0</v>
      </c>
      <c r="M238" s="24">
        <v>0</v>
      </c>
      <c r="O238" s="24">
        <v>0</v>
      </c>
      <c r="P238" s="24">
        <v>0</v>
      </c>
      <c r="Q238" s="24">
        <v>0</v>
      </c>
    </row>
    <row r="239" spans="1:17" x14ac:dyDescent="0.2">
      <c r="A239" s="24" t="s">
        <v>389</v>
      </c>
      <c r="B239" s="24">
        <v>0</v>
      </c>
      <c r="C239" s="24">
        <v>0</v>
      </c>
      <c r="D239" s="24">
        <v>0</v>
      </c>
      <c r="E239" s="24"/>
      <c r="F239" s="24">
        <v>0</v>
      </c>
      <c r="G239" s="24">
        <v>0</v>
      </c>
      <c r="H239" s="24">
        <v>0</v>
      </c>
      <c r="I239" s="24"/>
      <c r="J239" s="24" t="s">
        <v>389</v>
      </c>
      <c r="K239" s="24">
        <v>0</v>
      </c>
      <c r="L239" s="24">
        <v>0</v>
      </c>
      <c r="M239" s="24">
        <v>0</v>
      </c>
      <c r="O239" s="24">
        <v>0</v>
      </c>
      <c r="P239" s="24">
        <v>0</v>
      </c>
      <c r="Q239" s="24">
        <v>0</v>
      </c>
    </row>
    <row r="240" spans="1:17" x14ac:dyDescent="0.2">
      <c r="A240" s="24" t="s">
        <v>390</v>
      </c>
      <c r="B240" s="24">
        <v>0</v>
      </c>
      <c r="C240" s="24">
        <v>0</v>
      </c>
      <c r="D240" s="24">
        <v>0</v>
      </c>
      <c r="E240" s="24"/>
      <c r="F240" s="24">
        <v>0</v>
      </c>
      <c r="G240" s="24">
        <v>0</v>
      </c>
      <c r="H240" s="24">
        <v>0</v>
      </c>
      <c r="I240" s="24"/>
      <c r="J240" s="24" t="s">
        <v>390</v>
      </c>
      <c r="K240" s="24">
        <v>0</v>
      </c>
      <c r="L240" s="24">
        <v>0</v>
      </c>
      <c r="M240" s="24">
        <v>0</v>
      </c>
      <c r="O240" s="24">
        <v>0</v>
      </c>
      <c r="P240" s="24">
        <v>0</v>
      </c>
      <c r="Q240" s="24">
        <v>0</v>
      </c>
    </row>
    <row r="241" spans="1:17" x14ac:dyDescent="0.2">
      <c r="A241" s="24" t="s">
        <v>391</v>
      </c>
      <c r="B241" s="24">
        <v>107</v>
      </c>
      <c r="C241" s="24">
        <v>100</v>
      </c>
      <c r="D241" s="24">
        <v>52</v>
      </c>
      <c r="E241" s="24"/>
      <c r="F241" s="24">
        <v>4.88315566861354</v>
      </c>
      <c r="G241" s="24">
        <v>4.1974780796151618</v>
      </c>
      <c r="H241" s="24">
        <v>2.1554948267916898</v>
      </c>
      <c r="I241" s="24"/>
      <c r="J241" s="24" t="s">
        <v>391</v>
      </c>
      <c r="K241" s="24">
        <v>12</v>
      </c>
      <c r="L241" s="24">
        <v>7</v>
      </c>
      <c r="M241" s="24">
        <v>3</v>
      </c>
      <c r="O241" s="24">
        <v>6.9907826530719248</v>
      </c>
      <c r="P241" s="24">
        <v>3.2942199616552799</v>
      </c>
      <c r="Q241" s="24">
        <v>1.1573047144736386</v>
      </c>
    </row>
    <row r="242" spans="1:17" x14ac:dyDescent="0.2">
      <c r="A242" s="24" t="s">
        <v>392</v>
      </c>
      <c r="B242" s="24">
        <v>7298</v>
      </c>
      <c r="C242" s="24">
        <v>7932</v>
      </c>
      <c r="D242" s="24">
        <v>5795</v>
      </c>
      <c r="E242" s="24"/>
      <c r="F242" s="24">
        <v>333.05859878076274</v>
      </c>
      <c r="G242" s="24">
        <v>332.94396127507463</v>
      </c>
      <c r="H242" s="24">
        <v>240.21331771649696</v>
      </c>
      <c r="I242" s="24"/>
      <c r="J242" s="24" t="s">
        <v>392</v>
      </c>
      <c r="K242" s="24">
        <v>1028</v>
      </c>
      <c r="L242" s="24">
        <v>1356</v>
      </c>
      <c r="M242" s="24">
        <v>1142</v>
      </c>
      <c r="O242" s="24">
        <v>598.87704727982816</v>
      </c>
      <c r="P242" s="24">
        <v>638.13746685779415</v>
      </c>
      <c r="Q242" s="24">
        <v>440.54732797629839</v>
      </c>
    </row>
    <row r="243" spans="1:17" x14ac:dyDescent="0.2">
      <c r="A243" s="24" t="s">
        <v>393</v>
      </c>
      <c r="B243" s="24">
        <v>106</v>
      </c>
      <c r="C243" s="24">
        <v>65</v>
      </c>
      <c r="D243" s="24">
        <v>58</v>
      </c>
      <c r="E243" s="24"/>
      <c r="F243" s="24">
        <v>4.8375186997479931</v>
      </c>
      <c r="G243" s="24">
        <v>2.7283607517498552</v>
      </c>
      <c r="H243" s="24">
        <v>2.404205768344577</v>
      </c>
      <c r="I243" s="24"/>
      <c r="J243" s="24" t="s">
        <v>393</v>
      </c>
      <c r="K243" s="24">
        <v>0</v>
      </c>
      <c r="L243" s="24">
        <v>1</v>
      </c>
      <c r="M243" s="24">
        <v>0</v>
      </c>
      <c r="O243" s="24">
        <v>0</v>
      </c>
      <c r="P243" s="24">
        <v>0.47060285166503996</v>
      </c>
      <c r="Q243" s="24">
        <v>0</v>
      </c>
    </row>
    <row r="244" spans="1:17" x14ac:dyDescent="0.2">
      <c r="A244" s="24" t="s">
        <v>394</v>
      </c>
      <c r="B244" s="24">
        <v>7</v>
      </c>
      <c r="C244" s="24">
        <v>12</v>
      </c>
      <c r="D244" s="24">
        <v>6</v>
      </c>
      <c r="E244" s="24"/>
      <c r="F244" s="24">
        <v>0.31945878205882972</v>
      </c>
      <c r="G244" s="24">
        <v>0.50369736955381939</v>
      </c>
      <c r="H244" s="24">
        <v>0.24871094155288728</v>
      </c>
      <c r="I244" s="24"/>
      <c r="J244" s="24" t="s">
        <v>394</v>
      </c>
      <c r="K244" s="24">
        <v>2</v>
      </c>
      <c r="L244" s="24">
        <v>0</v>
      </c>
      <c r="M244" s="24">
        <v>2</v>
      </c>
      <c r="O244" s="24">
        <v>1.1651304421786541</v>
      </c>
      <c r="P244" s="24">
        <v>0</v>
      </c>
      <c r="Q244" s="24">
        <v>0.77153647631575906</v>
      </c>
    </row>
    <row r="245" spans="1:17" x14ac:dyDescent="0.2">
      <c r="A245" s="24" t="s">
        <v>395</v>
      </c>
      <c r="B245" s="24">
        <v>0</v>
      </c>
      <c r="C245" s="24">
        <v>0</v>
      </c>
      <c r="D245" s="24">
        <v>0</v>
      </c>
      <c r="E245" s="24"/>
      <c r="F245" s="24">
        <v>0</v>
      </c>
      <c r="G245" s="24">
        <v>0</v>
      </c>
      <c r="H245" s="24">
        <v>0</v>
      </c>
      <c r="I245" s="24"/>
      <c r="J245" s="24" t="s">
        <v>395</v>
      </c>
      <c r="K245" s="24">
        <v>0</v>
      </c>
      <c r="L245" s="24">
        <v>0</v>
      </c>
      <c r="M245" s="24">
        <v>0</v>
      </c>
      <c r="O245" s="24">
        <v>0</v>
      </c>
      <c r="P245" s="24">
        <v>0</v>
      </c>
      <c r="Q245" s="24">
        <v>0</v>
      </c>
    </row>
    <row r="246" spans="1:17" x14ac:dyDescent="0.2">
      <c r="A246" s="24" t="s">
        <v>396</v>
      </c>
      <c r="B246" s="24">
        <v>0</v>
      </c>
      <c r="C246" s="24">
        <v>0</v>
      </c>
      <c r="D246" s="24">
        <v>0</v>
      </c>
      <c r="E246" s="24"/>
      <c r="F246" s="24">
        <v>0</v>
      </c>
      <c r="G246" s="24">
        <v>0</v>
      </c>
      <c r="H246" s="24">
        <v>0</v>
      </c>
      <c r="I246" s="24"/>
      <c r="J246" s="24" t="s">
        <v>396</v>
      </c>
      <c r="K246" s="24">
        <v>0</v>
      </c>
      <c r="L246" s="24">
        <v>0</v>
      </c>
      <c r="M246" s="24">
        <v>0</v>
      </c>
      <c r="O246" s="24">
        <v>0</v>
      </c>
      <c r="P246" s="24">
        <v>0</v>
      </c>
      <c r="Q246" s="24">
        <v>0</v>
      </c>
    </row>
    <row r="247" spans="1:17" x14ac:dyDescent="0.2">
      <c r="A247" s="24" t="s">
        <v>397</v>
      </c>
      <c r="B247" s="24">
        <v>0</v>
      </c>
      <c r="C247" s="24">
        <v>0</v>
      </c>
      <c r="D247" s="24">
        <v>0</v>
      </c>
      <c r="E247" s="24"/>
      <c r="F247" s="24">
        <v>0</v>
      </c>
      <c r="G247" s="24">
        <v>0</v>
      </c>
      <c r="H247" s="24">
        <v>0</v>
      </c>
      <c r="I247" s="24"/>
      <c r="J247" s="24" t="s">
        <v>397</v>
      </c>
      <c r="K247" s="24">
        <v>0</v>
      </c>
      <c r="L247" s="24">
        <v>0</v>
      </c>
      <c r="M247" s="24">
        <v>0</v>
      </c>
      <c r="O247" s="24">
        <v>0</v>
      </c>
      <c r="P247" s="24">
        <v>0</v>
      </c>
      <c r="Q247" s="24">
        <v>0</v>
      </c>
    </row>
    <row r="248" spans="1:17" x14ac:dyDescent="0.2">
      <c r="A248" s="24" t="s">
        <v>398</v>
      </c>
      <c r="B248" s="24">
        <v>1</v>
      </c>
      <c r="C248" s="24">
        <v>1</v>
      </c>
      <c r="D248" s="24">
        <v>1</v>
      </c>
      <c r="E248" s="24"/>
      <c r="F248" s="24">
        <v>4.5636968865547099E-2</v>
      </c>
      <c r="G248" s="24">
        <v>4.197478079615162E-2</v>
      </c>
      <c r="H248" s="24">
        <v>4.1451823592147878E-2</v>
      </c>
      <c r="I248" s="24"/>
      <c r="J248" s="24" t="s">
        <v>398</v>
      </c>
      <c r="K248" s="24">
        <v>0</v>
      </c>
      <c r="L248" s="24">
        <v>0</v>
      </c>
      <c r="M248" s="24">
        <v>1</v>
      </c>
      <c r="O248" s="24">
        <v>0</v>
      </c>
      <c r="P248" s="24">
        <v>0</v>
      </c>
      <c r="Q248" s="24">
        <v>0.38576823815787953</v>
      </c>
    </row>
    <row r="249" spans="1:17" x14ac:dyDescent="0.2">
      <c r="A249" s="24" t="s">
        <v>399</v>
      </c>
      <c r="B249" s="24">
        <v>3</v>
      </c>
      <c r="C249" s="24">
        <v>4</v>
      </c>
      <c r="D249" s="24">
        <v>6</v>
      </c>
      <c r="E249" s="24"/>
      <c r="F249" s="24">
        <v>0.13691090659664129</v>
      </c>
      <c r="G249" s="24">
        <v>0.16789912318460648</v>
      </c>
      <c r="H249" s="24">
        <v>0.24871094155288728</v>
      </c>
      <c r="I249" s="24"/>
      <c r="J249" s="24" t="s">
        <v>399</v>
      </c>
      <c r="K249" s="24">
        <v>1</v>
      </c>
      <c r="L249" s="24">
        <v>0</v>
      </c>
      <c r="M249" s="24">
        <v>0</v>
      </c>
      <c r="O249" s="24">
        <v>0.58256522108932707</v>
      </c>
      <c r="P249" s="24">
        <v>0</v>
      </c>
      <c r="Q249" s="24">
        <v>0</v>
      </c>
    </row>
    <row r="250" spans="1:17" x14ac:dyDescent="0.2">
      <c r="A250" s="24" t="s">
        <v>400</v>
      </c>
      <c r="B250" s="24">
        <v>0</v>
      </c>
      <c r="C250" s="24">
        <v>0</v>
      </c>
      <c r="D250" s="24">
        <v>0</v>
      </c>
      <c r="E250" s="24"/>
      <c r="F250" s="24">
        <v>0</v>
      </c>
      <c r="G250" s="24">
        <v>0</v>
      </c>
      <c r="H250" s="24">
        <v>0</v>
      </c>
      <c r="I250" s="24"/>
      <c r="J250" s="24" t="s">
        <v>400</v>
      </c>
      <c r="K250" s="24">
        <v>0</v>
      </c>
      <c r="L250" s="24">
        <v>0</v>
      </c>
      <c r="M250" s="24">
        <v>0</v>
      </c>
      <c r="O250" s="24">
        <v>0</v>
      </c>
      <c r="P250" s="24">
        <v>0</v>
      </c>
      <c r="Q250" s="24">
        <v>0</v>
      </c>
    </row>
    <row r="251" spans="1:17" x14ac:dyDescent="0.2">
      <c r="A251" s="24" t="s">
        <v>401</v>
      </c>
      <c r="B251" s="24">
        <v>5</v>
      </c>
      <c r="C251" s="24">
        <v>3</v>
      </c>
      <c r="D251" s="24">
        <v>13</v>
      </c>
      <c r="E251" s="24"/>
      <c r="F251" s="24">
        <v>0.2281848443277355</v>
      </c>
      <c r="G251" s="24">
        <v>0.12592434238845485</v>
      </c>
      <c r="H251" s="24">
        <v>0.53887370669792245</v>
      </c>
      <c r="I251" s="24"/>
      <c r="J251" s="24" t="s">
        <v>401</v>
      </c>
      <c r="K251" s="24">
        <v>1</v>
      </c>
      <c r="L251" s="24">
        <v>0</v>
      </c>
      <c r="M251" s="24">
        <v>0</v>
      </c>
      <c r="O251" s="24">
        <v>0.58256522108932707</v>
      </c>
      <c r="P251" s="24">
        <v>0</v>
      </c>
      <c r="Q251" s="24">
        <v>0</v>
      </c>
    </row>
    <row r="252" spans="1:17" x14ac:dyDescent="0.2">
      <c r="A252" s="24" t="s">
        <v>402</v>
      </c>
      <c r="B252" s="24">
        <v>13</v>
      </c>
      <c r="C252" s="24">
        <v>17</v>
      </c>
      <c r="D252" s="24">
        <v>19</v>
      </c>
      <c r="E252" s="24"/>
      <c r="F252" s="24">
        <v>0.5932805952521123</v>
      </c>
      <c r="G252" s="24">
        <v>0.7135712735345775</v>
      </c>
      <c r="H252" s="24">
        <v>0.78758464825080976</v>
      </c>
      <c r="I252" s="24"/>
      <c r="J252" s="24" t="s">
        <v>402</v>
      </c>
      <c r="K252" s="24">
        <v>2</v>
      </c>
      <c r="L252" s="24">
        <v>0</v>
      </c>
      <c r="M252" s="24">
        <v>0</v>
      </c>
      <c r="O252" s="24">
        <v>1.1651304421786541</v>
      </c>
      <c r="P252" s="24">
        <v>0</v>
      </c>
      <c r="Q252" s="24">
        <v>0</v>
      </c>
    </row>
    <row r="253" spans="1:17" x14ac:dyDescent="0.2">
      <c r="A253" s="24" t="s">
        <v>403</v>
      </c>
      <c r="B253" s="24">
        <v>0</v>
      </c>
      <c r="C253" s="24">
        <v>0</v>
      </c>
      <c r="D253" s="24">
        <v>0</v>
      </c>
      <c r="E253" s="24"/>
      <c r="F253" s="24">
        <v>0</v>
      </c>
      <c r="G253" s="24">
        <v>0</v>
      </c>
      <c r="H253" s="24">
        <v>0</v>
      </c>
      <c r="I253" s="24"/>
      <c r="J253" s="24" t="s">
        <v>403</v>
      </c>
      <c r="K253" s="24">
        <v>0</v>
      </c>
      <c r="L253" s="24">
        <v>0</v>
      </c>
      <c r="M253" s="24">
        <v>0</v>
      </c>
      <c r="O253" s="24">
        <v>0</v>
      </c>
      <c r="P253" s="24">
        <v>0</v>
      </c>
      <c r="Q253" s="24">
        <v>0</v>
      </c>
    </row>
    <row r="254" spans="1:17" x14ac:dyDescent="0.2">
      <c r="A254" s="24" t="s">
        <v>404</v>
      </c>
      <c r="B254" s="24">
        <v>0</v>
      </c>
      <c r="C254" s="24">
        <v>0</v>
      </c>
      <c r="D254" s="24">
        <v>0</v>
      </c>
      <c r="E254" s="24"/>
      <c r="F254" s="24">
        <v>0</v>
      </c>
      <c r="G254" s="24">
        <v>0</v>
      </c>
      <c r="H254" s="24">
        <v>0</v>
      </c>
      <c r="I254" s="24"/>
      <c r="J254" s="24" t="s">
        <v>404</v>
      </c>
      <c r="K254" s="24">
        <v>0</v>
      </c>
      <c r="L254" s="24">
        <v>0</v>
      </c>
      <c r="M254" s="24">
        <v>0</v>
      </c>
      <c r="O254" s="24">
        <v>0</v>
      </c>
      <c r="P254" s="24">
        <v>0</v>
      </c>
      <c r="Q254" s="24">
        <v>0</v>
      </c>
    </row>
    <row r="255" spans="1:17" x14ac:dyDescent="0.2">
      <c r="A255" s="24" t="s">
        <v>405</v>
      </c>
      <c r="B255" s="24">
        <v>4</v>
      </c>
      <c r="C255" s="24">
        <v>4</v>
      </c>
      <c r="D255" s="24">
        <v>7</v>
      </c>
      <c r="E255" s="24"/>
      <c r="F255" s="24">
        <v>0.1825478754621884</v>
      </c>
      <c r="G255" s="24">
        <v>0.16789912318460648</v>
      </c>
      <c r="H255" s="24">
        <v>0.29016276514503514</v>
      </c>
      <c r="I255" s="24"/>
      <c r="J255" s="24" t="s">
        <v>405</v>
      </c>
      <c r="K255" s="24">
        <v>2</v>
      </c>
      <c r="L255" s="24">
        <v>0</v>
      </c>
      <c r="M255" s="24">
        <v>0</v>
      </c>
      <c r="O255" s="24">
        <v>1.1651304421786541</v>
      </c>
      <c r="P255" s="24">
        <v>0</v>
      </c>
      <c r="Q255" s="24">
        <v>0</v>
      </c>
    </row>
    <row r="256" spans="1:17" x14ac:dyDescent="0.2">
      <c r="A256" s="24" t="s">
        <v>406</v>
      </c>
      <c r="B256" s="24">
        <v>6</v>
      </c>
      <c r="C256" s="24">
        <v>3</v>
      </c>
      <c r="D256" s="24">
        <v>5</v>
      </c>
      <c r="E256" s="24"/>
      <c r="F256" s="24">
        <v>0.27382181319328258</v>
      </c>
      <c r="G256" s="24">
        <v>0.12592434238845485</v>
      </c>
      <c r="H256" s="24">
        <v>0.2072591179607394</v>
      </c>
      <c r="I256" s="24"/>
      <c r="J256" s="24" t="s">
        <v>406</v>
      </c>
      <c r="K256" s="24">
        <v>1</v>
      </c>
      <c r="L256" s="24">
        <v>0</v>
      </c>
      <c r="M256" s="24">
        <v>2</v>
      </c>
      <c r="O256" s="24">
        <v>0.58256522108932707</v>
      </c>
      <c r="P256" s="24">
        <v>0</v>
      </c>
      <c r="Q256" s="24">
        <v>0.77153647631575906</v>
      </c>
    </row>
    <row r="257" spans="1:17" x14ac:dyDescent="0.2">
      <c r="A257" s="24" t="s">
        <v>407</v>
      </c>
      <c r="B257" s="24">
        <v>16</v>
      </c>
      <c r="C257" s="24">
        <v>19</v>
      </c>
      <c r="D257" s="24">
        <v>25</v>
      </c>
      <c r="E257" s="24"/>
      <c r="F257" s="24">
        <v>0.73019150184875359</v>
      </c>
      <c r="G257" s="24">
        <v>0.79752083512688077</v>
      </c>
      <c r="H257" s="24">
        <v>1.036295589803697</v>
      </c>
      <c r="I257" s="24"/>
      <c r="J257" s="24" t="s">
        <v>407</v>
      </c>
      <c r="K257" s="24">
        <v>1</v>
      </c>
      <c r="L257" s="24">
        <v>2</v>
      </c>
      <c r="M257" s="24">
        <v>0</v>
      </c>
      <c r="O257" s="24">
        <v>0.58256522108932707</v>
      </c>
      <c r="P257" s="24">
        <v>0.94120570333007991</v>
      </c>
      <c r="Q257" s="24">
        <v>0</v>
      </c>
    </row>
    <row r="258" spans="1:17" x14ac:dyDescent="0.2">
      <c r="A258" s="24" t="s">
        <v>408</v>
      </c>
      <c r="B258" s="24">
        <v>0</v>
      </c>
      <c r="C258" s="24">
        <v>0</v>
      </c>
      <c r="D258" s="24">
        <v>0</v>
      </c>
      <c r="E258" s="24"/>
      <c r="F258" s="24">
        <v>0</v>
      </c>
      <c r="G258" s="24">
        <v>0</v>
      </c>
      <c r="H258" s="24">
        <v>0</v>
      </c>
      <c r="I258" s="24"/>
      <c r="J258" s="24" t="s">
        <v>408</v>
      </c>
      <c r="K258" s="24">
        <v>0</v>
      </c>
      <c r="L258" s="24">
        <v>0</v>
      </c>
      <c r="M258" s="24">
        <v>0</v>
      </c>
      <c r="O258" s="24">
        <v>0</v>
      </c>
      <c r="P258" s="24">
        <v>0</v>
      </c>
      <c r="Q258" s="24">
        <v>0</v>
      </c>
    </row>
    <row r="259" spans="1:17" x14ac:dyDescent="0.2">
      <c r="A259" s="24" t="s">
        <v>409</v>
      </c>
      <c r="B259" s="24">
        <v>0</v>
      </c>
      <c r="C259" s="24">
        <v>0</v>
      </c>
      <c r="D259" s="24">
        <v>1</v>
      </c>
      <c r="E259" s="24"/>
      <c r="F259" s="24">
        <v>0</v>
      </c>
      <c r="G259" s="24">
        <v>0</v>
      </c>
      <c r="H259" s="24">
        <v>4.1451823592147878E-2</v>
      </c>
      <c r="I259" s="24"/>
      <c r="J259" s="24" t="s">
        <v>409</v>
      </c>
      <c r="K259" s="24">
        <v>0</v>
      </c>
      <c r="L259" s="24">
        <v>0</v>
      </c>
      <c r="M259" s="24">
        <v>0</v>
      </c>
      <c r="O259" s="24">
        <v>0</v>
      </c>
      <c r="P259" s="24">
        <v>0</v>
      </c>
      <c r="Q259" s="24">
        <v>0</v>
      </c>
    </row>
    <row r="260" spans="1:17" x14ac:dyDescent="0.2">
      <c r="A260" s="24" t="s">
        <v>410</v>
      </c>
      <c r="B260" s="24">
        <v>0</v>
      </c>
      <c r="C260" s="24">
        <v>0</v>
      </c>
      <c r="D260" s="24">
        <v>0</v>
      </c>
      <c r="E260" s="24"/>
      <c r="F260" s="24">
        <v>0</v>
      </c>
      <c r="G260" s="24">
        <v>0</v>
      </c>
      <c r="H260" s="24">
        <v>0</v>
      </c>
      <c r="I260" s="24"/>
      <c r="J260" s="24" t="s">
        <v>410</v>
      </c>
      <c r="K260" s="24">
        <v>0</v>
      </c>
      <c r="L260" s="24">
        <v>0</v>
      </c>
      <c r="M260" s="24">
        <v>0</v>
      </c>
      <c r="O260" s="24">
        <v>0</v>
      </c>
      <c r="P260" s="24">
        <v>0</v>
      </c>
      <c r="Q260" s="24">
        <v>0</v>
      </c>
    </row>
    <row r="261" spans="1:17" x14ac:dyDescent="0.2">
      <c r="A261" s="24" t="s">
        <v>411</v>
      </c>
      <c r="B261" s="24">
        <v>1</v>
      </c>
      <c r="C261" s="24">
        <v>3</v>
      </c>
      <c r="D261" s="24">
        <v>0</v>
      </c>
      <c r="E261" s="24"/>
      <c r="F261" s="24">
        <v>4.5636968865547099E-2</v>
      </c>
      <c r="G261" s="24">
        <v>0.12592434238845485</v>
      </c>
      <c r="H261" s="24">
        <v>0</v>
      </c>
      <c r="I261" s="24"/>
      <c r="J261" s="24" t="s">
        <v>411</v>
      </c>
      <c r="K261" s="24">
        <v>0</v>
      </c>
      <c r="L261" s="24">
        <v>0</v>
      </c>
      <c r="M261" s="24">
        <v>1</v>
      </c>
      <c r="O261" s="24">
        <v>0</v>
      </c>
      <c r="P261" s="24">
        <v>0</v>
      </c>
      <c r="Q261" s="24">
        <v>0.38576823815787953</v>
      </c>
    </row>
    <row r="262" spans="1:17" x14ac:dyDescent="0.2">
      <c r="A262" s="24" t="s">
        <v>412</v>
      </c>
      <c r="B262" s="24">
        <v>7</v>
      </c>
      <c r="C262" s="24">
        <v>8</v>
      </c>
      <c r="D262" s="24">
        <v>12</v>
      </c>
      <c r="E262" s="24"/>
      <c r="F262" s="24">
        <v>0.31945878205882972</v>
      </c>
      <c r="G262" s="24">
        <v>0.33579824636921296</v>
      </c>
      <c r="H262" s="24">
        <v>0.49742188310577456</v>
      </c>
      <c r="I262" s="24"/>
      <c r="J262" s="24" t="s">
        <v>412</v>
      </c>
      <c r="K262" s="24">
        <v>0</v>
      </c>
      <c r="L262" s="24">
        <v>3</v>
      </c>
      <c r="M262" s="24">
        <v>0</v>
      </c>
      <c r="O262" s="24">
        <v>0</v>
      </c>
      <c r="P262" s="24">
        <v>1.4118085549951198</v>
      </c>
      <c r="Q262" s="24">
        <v>0</v>
      </c>
    </row>
    <row r="263" spans="1:17" x14ac:dyDescent="0.2">
      <c r="E263" s="6" t="s">
        <v>413</v>
      </c>
      <c r="F263" s="6">
        <v>2154.8407589245376</v>
      </c>
      <c r="G263" s="6">
        <v>2502.6203806281501</v>
      </c>
      <c r="H263" s="6">
        <v>2211.8693068770103</v>
      </c>
      <c r="N263" s="6" t="s">
        <v>413</v>
      </c>
      <c r="O263" s="6">
        <v>7184.1943064735815</v>
      </c>
      <c r="P263" s="6">
        <v>6950.8041190926397</v>
      </c>
      <c r="Q263" s="6">
        <v>5438.5606215497828</v>
      </c>
    </row>
  </sheetData>
  <mergeCells count="6">
    <mergeCell ref="B3:H3"/>
    <mergeCell ref="K3:Q3"/>
    <mergeCell ref="B4:D4"/>
    <mergeCell ref="F4:H4"/>
    <mergeCell ref="K4:M4"/>
    <mergeCell ref="O4:Q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AB30E-BE65-2944-BE97-DA301DD9F2E2}">
  <dimension ref="A1:G25"/>
  <sheetViews>
    <sheetView workbookViewId="0">
      <selection activeCell="F19" sqref="F19"/>
    </sheetView>
  </sheetViews>
  <sheetFormatPr baseColWidth="10" defaultRowHeight="16" x14ac:dyDescent="0.2"/>
  <cols>
    <col min="1" max="1" width="32.33203125" customWidth="1"/>
    <col min="2" max="2" width="16.33203125" customWidth="1"/>
    <col min="3" max="3" width="16.6640625" customWidth="1"/>
    <col min="4" max="4" width="12.1640625" customWidth="1"/>
    <col min="5" max="5" width="13.83203125" customWidth="1"/>
    <col min="6" max="6" width="12.5" customWidth="1"/>
    <col min="7" max="7" width="16" customWidth="1"/>
  </cols>
  <sheetData>
    <row r="1" spans="1:7" x14ac:dyDescent="0.2">
      <c r="A1" s="13" t="s">
        <v>18</v>
      </c>
    </row>
    <row r="3" spans="1:7" x14ac:dyDescent="0.2">
      <c r="A3" s="13" t="s">
        <v>122</v>
      </c>
    </row>
    <row r="5" spans="1:7" x14ac:dyDescent="0.2">
      <c r="A5" t="s">
        <v>20</v>
      </c>
      <c r="B5" s="52" t="s">
        <v>6</v>
      </c>
      <c r="C5" s="53"/>
      <c r="D5" s="52" t="s">
        <v>7</v>
      </c>
      <c r="E5" s="53"/>
      <c r="F5" s="52" t="s">
        <v>8</v>
      </c>
      <c r="G5" s="53"/>
    </row>
    <row r="6" spans="1:7" x14ac:dyDescent="0.2">
      <c r="A6" t="s">
        <v>21</v>
      </c>
      <c r="B6" s="6" t="s">
        <v>54</v>
      </c>
      <c r="C6" s="6" t="s">
        <v>55</v>
      </c>
      <c r="D6" s="6" t="s">
        <v>54</v>
      </c>
      <c r="E6" s="6" t="s">
        <v>55</v>
      </c>
      <c r="F6" s="6" t="s">
        <v>54</v>
      </c>
      <c r="G6" s="6" t="s">
        <v>55</v>
      </c>
    </row>
    <row r="7" spans="1:7" x14ac:dyDescent="0.2">
      <c r="A7" t="s">
        <v>25</v>
      </c>
      <c r="B7">
        <v>188</v>
      </c>
      <c r="C7">
        <v>230</v>
      </c>
      <c r="D7">
        <v>166</v>
      </c>
      <c r="E7">
        <v>141</v>
      </c>
      <c r="F7">
        <v>163</v>
      </c>
      <c r="G7">
        <v>278</v>
      </c>
    </row>
    <row r="8" spans="1:7" x14ac:dyDescent="0.2">
      <c r="A8" t="s">
        <v>26</v>
      </c>
      <c r="B8">
        <v>7524</v>
      </c>
      <c r="C8">
        <v>5456</v>
      </c>
      <c r="D8">
        <v>4805</v>
      </c>
      <c r="E8">
        <v>3885</v>
      </c>
      <c r="F8">
        <v>5948</v>
      </c>
      <c r="G8">
        <v>11467</v>
      </c>
    </row>
    <row r="9" spans="1:7" x14ac:dyDescent="0.2">
      <c r="A9" t="s">
        <v>27</v>
      </c>
      <c r="B9">
        <v>39</v>
      </c>
      <c r="C9">
        <v>33</v>
      </c>
      <c r="D9">
        <v>25</v>
      </c>
      <c r="E9">
        <v>24</v>
      </c>
      <c r="F9">
        <v>26</v>
      </c>
      <c r="G9">
        <v>61</v>
      </c>
    </row>
    <row r="10" spans="1:7" x14ac:dyDescent="0.2">
      <c r="A10" t="s">
        <v>28</v>
      </c>
      <c r="B10">
        <v>8251</v>
      </c>
      <c r="C10">
        <v>7516</v>
      </c>
      <c r="D10">
        <v>7039</v>
      </c>
      <c r="E10">
        <v>5016</v>
      </c>
      <c r="F10">
        <v>7239</v>
      </c>
      <c r="G10">
        <v>15190</v>
      </c>
    </row>
    <row r="11" spans="1:7" x14ac:dyDescent="0.2">
      <c r="A11" t="s">
        <v>29</v>
      </c>
      <c r="B11">
        <v>4000.5</v>
      </c>
      <c r="C11">
        <v>3308.75</v>
      </c>
      <c r="D11">
        <v>3008.75</v>
      </c>
      <c r="E11">
        <v>2266.5</v>
      </c>
      <c r="F11">
        <v>3344</v>
      </c>
      <c r="G11">
        <v>6749</v>
      </c>
    </row>
    <row r="13" spans="1:7" x14ac:dyDescent="0.2">
      <c r="A13" t="s">
        <v>30</v>
      </c>
      <c r="B13">
        <v>38550</v>
      </c>
      <c r="C13">
        <v>84767</v>
      </c>
      <c r="D13">
        <v>106338</v>
      </c>
      <c r="E13">
        <v>37175</v>
      </c>
      <c r="F13">
        <v>48072</v>
      </c>
      <c r="G13">
        <v>73256</v>
      </c>
    </row>
    <row r="15" spans="1:7" x14ac:dyDescent="0.2">
      <c r="A15" t="s">
        <v>31</v>
      </c>
      <c r="B15">
        <v>9.6362954630671158</v>
      </c>
      <c r="C15">
        <v>25.619040423120513</v>
      </c>
      <c r="D15">
        <v>35.342916493560452</v>
      </c>
      <c r="E15">
        <v>16.401941319214647</v>
      </c>
      <c r="F15">
        <v>14.375598086124402</v>
      </c>
      <c r="G15">
        <v>10.85434879241369</v>
      </c>
    </row>
    <row r="18" spans="1:6" x14ac:dyDescent="0.2">
      <c r="B18" s="6" t="s">
        <v>32</v>
      </c>
      <c r="C18" s="6" t="s">
        <v>115</v>
      </c>
    </row>
    <row r="19" spans="1:6" x14ac:dyDescent="0.2">
      <c r="A19" t="s">
        <v>54</v>
      </c>
      <c r="B19">
        <v>19.784939999999999</v>
      </c>
      <c r="C19">
        <v>13.680398</v>
      </c>
    </row>
    <row r="20" spans="1:6" x14ac:dyDescent="0.2">
      <c r="A20" t="s">
        <v>55</v>
      </c>
      <c r="B20">
        <v>17.625109999999999</v>
      </c>
      <c r="C20">
        <v>7.4579579999999996</v>
      </c>
    </row>
    <row r="23" spans="1:6" x14ac:dyDescent="0.2">
      <c r="B23" s="6" t="s">
        <v>415</v>
      </c>
    </row>
    <row r="24" spans="1:6" x14ac:dyDescent="0.2">
      <c r="B24" t="s">
        <v>65</v>
      </c>
      <c r="C24" t="s">
        <v>64</v>
      </c>
      <c r="D24" t="s">
        <v>120</v>
      </c>
      <c r="E24" t="s">
        <v>414</v>
      </c>
    </row>
    <row r="25" spans="1:6" x14ac:dyDescent="0.2">
      <c r="B25">
        <v>0.24009</v>
      </c>
      <c r="C25">
        <v>4</v>
      </c>
      <c r="D25">
        <v>0.82210000000000005</v>
      </c>
      <c r="E25">
        <v>-2281658</v>
      </c>
      <c r="F25">
        <v>2713623</v>
      </c>
    </row>
  </sheetData>
  <mergeCells count="3">
    <mergeCell ref="B5:C5"/>
    <mergeCell ref="D5:E5"/>
    <mergeCell ref="F5:G5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A4AD3-45D4-8248-A1C2-9EDA90CD2A77}">
  <dimension ref="A1:N19"/>
  <sheetViews>
    <sheetView workbookViewId="0">
      <selection activeCell="O29" sqref="O29"/>
    </sheetView>
  </sheetViews>
  <sheetFormatPr baseColWidth="10" defaultRowHeight="16" x14ac:dyDescent="0.2"/>
  <cols>
    <col min="3" max="3" width="14.83203125" customWidth="1"/>
    <col min="6" max="6" width="15.5" customWidth="1"/>
    <col min="9" max="9" width="16.33203125" customWidth="1"/>
    <col min="12" max="12" width="15.83203125" customWidth="1"/>
    <col min="14" max="14" width="15.5" customWidth="1"/>
  </cols>
  <sheetData>
    <row r="1" spans="1:14" x14ac:dyDescent="0.2">
      <c r="A1" s="7" t="s">
        <v>1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x14ac:dyDescent="0.2">
      <c r="A2" s="7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</row>
    <row r="3" spans="1:14" x14ac:dyDescent="0.2">
      <c r="A3" s="7" t="s">
        <v>416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</row>
    <row r="4" spans="1:14" x14ac:dyDescent="0.2">
      <c r="A4" s="14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</row>
    <row r="5" spans="1:14" x14ac:dyDescent="0.2">
      <c r="A5" s="14"/>
      <c r="B5" s="35" t="s">
        <v>145</v>
      </c>
      <c r="C5" s="35"/>
      <c r="D5" s="14"/>
      <c r="E5" s="35" t="s">
        <v>7</v>
      </c>
      <c r="F5" s="35"/>
      <c r="G5" s="14"/>
      <c r="H5" s="35" t="s">
        <v>8</v>
      </c>
      <c r="I5" s="35"/>
      <c r="J5" s="14"/>
      <c r="K5" s="35" t="s">
        <v>32</v>
      </c>
      <c r="L5" s="35"/>
      <c r="M5" s="35" t="s">
        <v>143</v>
      </c>
      <c r="N5" s="35"/>
    </row>
    <row r="6" spans="1:14" x14ac:dyDescent="0.2">
      <c r="A6" s="15" t="s">
        <v>36</v>
      </c>
      <c r="B6" s="15" t="s">
        <v>54</v>
      </c>
      <c r="C6" s="15" t="s">
        <v>55</v>
      </c>
      <c r="D6" s="15" t="s">
        <v>36</v>
      </c>
      <c r="E6" s="15" t="s">
        <v>54</v>
      </c>
      <c r="F6" s="15" t="s">
        <v>55</v>
      </c>
      <c r="G6" s="15" t="s">
        <v>36</v>
      </c>
      <c r="H6" s="15" t="s">
        <v>54</v>
      </c>
      <c r="I6" s="15" t="s">
        <v>55</v>
      </c>
      <c r="J6" s="15" t="s">
        <v>36</v>
      </c>
      <c r="K6" s="15" t="s">
        <v>54</v>
      </c>
      <c r="L6" s="15" t="s">
        <v>55</v>
      </c>
      <c r="M6" s="15" t="s">
        <v>54</v>
      </c>
      <c r="N6" s="15" t="s">
        <v>55</v>
      </c>
    </row>
    <row r="7" spans="1:14" x14ac:dyDescent="0.2">
      <c r="A7" s="14">
        <v>18</v>
      </c>
      <c r="B7" s="14">
        <v>0.39820022497187846</v>
      </c>
      <c r="C7" s="14">
        <v>1.2117989198171997</v>
      </c>
      <c r="D7" s="14">
        <v>18</v>
      </c>
      <c r="E7" s="14">
        <v>1.2084330143540669</v>
      </c>
      <c r="F7" s="14">
        <v>0.39803551190026443</v>
      </c>
      <c r="G7" s="14">
        <v>18</v>
      </c>
      <c r="H7" s="14">
        <v>0.85462166335759981</v>
      </c>
      <c r="I7" s="14">
        <v>0.41517261816565421</v>
      </c>
      <c r="J7" s="14">
        <v>18</v>
      </c>
      <c r="K7" s="14">
        <v>0.82041830089451506</v>
      </c>
      <c r="L7" s="14">
        <v>0.67500234996103947</v>
      </c>
      <c r="M7" s="14">
        <v>0.23451843975143802</v>
      </c>
      <c r="N7" s="14">
        <v>0.2684438725691663</v>
      </c>
    </row>
    <row r="8" spans="1:14" x14ac:dyDescent="0.2">
      <c r="A8" s="14">
        <v>19</v>
      </c>
      <c r="B8" s="14">
        <v>1.7677790276215473</v>
      </c>
      <c r="C8" s="14">
        <v>4.432737847943498</v>
      </c>
      <c r="D8" s="14">
        <v>19</v>
      </c>
      <c r="E8" s="14">
        <v>5.4530502392344493</v>
      </c>
      <c r="F8" s="14">
        <v>1.6350585568568192</v>
      </c>
      <c r="G8" s="14">
        <v>19</v>
      </c>
      <c r="H8" s="14">
        <v>3.7021839841164792</v>
      </c>
      <c r="I8" s="14">
        <v>1.6620240035560825</v>
      </c>
      <c r="J8" s="14">
        <v>19</v>
      </c>
      <c r="K8" s="14">
        <v>3.6410044169908251</v>
      </c>
      <c r="L8" s="14">
        <v>2.5766068027854665</v>
      </c>
      <c r="M8" s="14">
        <v>1.0642858607787926</v>
      </c>
      <c r="N8" s="14">
        <v>0.9280981676576584</v>
      </c>
    </row>
    <row r="9" spans="1:14" x14ac:dyDescent="0.2">
      <c r="A9" s="14">
        <v>20</v>
      </c>
      <c r="B9" s="14">
        <v>3.5468066491688539</v>
      </c>
      <c r="C9" s="14">
        <v>10.917490652264229</v>
      </c>
      <c r="D9" s="14">
        <v>20</v>
      </c>
      <c r="E9" s="14">
        <v>11.924641148325358</v>
      </c>
      <c r="F9" s="14">
        <v>4.2853041178692859</v>
      </c>
      <c r="G9" s="14">
        <v>20</v>
      </c>
      <c r="H9" s="14">
        <v>7.9620560335318773</v>
      </c>
      <c r="I9" s="14">
        <v>4.1738035264483626</v>
      </c>
      <c r="J9" s="14">
        <v>20</v>
      </c>
      <c r="K9" s="14">
        <v>7.8111679436753638</v>
      </c>
      <c r="L9" s="14">
        <v>6.4588660988606259</v>
      </c>
      <c r="M9" s="14">
        <v>2.4196489508163257</v>
      </c>
      <c r="N9" s="14">
        <v>2.2295446303847122</v>
      </c>
    </row>
    <row r="10" spans="1:14" x14ac:dyDescent="0.2">
      <c r="A10" s="14">
        <v>21</v>
      </c>
      <c r="B10" s="14">
        <v>2.8276465441819769</v>
      </c>
      <c r="C10" s="14">
        <v>8.5457415870378064</v>
      </c>
      <c r="D10" s="14">
        <v>21</v>
      </c>
      <c r="E10" s="14">
        <v>9.6022727272727266</v>
      </c>
      <c r="F10" s="14">
        <v>3.6463921420476013</v>
      </c>
      <c r="G10" s="14">
        <v>21</v>
      </c>
      <c r="H10" s="14">
        <v>6.3414956982131043</v>
      </c>
      <c r="I10" s="14">
        <v>3.3941324640687514</v>
      </c>
      <c r="J10" s="14">
        <v>21</v>
      </c>
      <c r="K10" s="14">
        <v>6.2571383232226028</v>
      </c>
      <c r="L10" s="14">
        <v>5.1954220643847195</v>
      </c>
      <c r="M10" s="14">
        <v>1.9561209152462209</v>
      </c>
      <c r="N10" s="14">
        <v>1.6767418221247121</v>
      </c>
    </row>
    <row r="11" spans="1:14" x14ac:dyDescent="0.2">
      <c r="A11" s="14">
        <v>22</v>
      </c>
      <c r="B11" s="14">
        <v>0.77015373078365201</v>
      </c>
      <c r="C11" s="14">
        <v>2.3684254258412958</v>
      </c>
      <c r="D11" s="14">
        <v>22</v>
      </c>
      <c r="E11" s="14">
        <v>2.5828349282296648</v>
      </c>
      <c r="F11" s="14">
        <v>1.0034000755572348</v>
      </c>
      <c r="G11" s="14">
        <v>22</v>
      </c>
      <c r="H11" s="14">
        <v>1.6885065078314581</v>
      </c>
      <c r="I11" s="14">
        <v>0.95169654763668698</v>
      </c>
      <c r="J11" s="14">
        <v>22</v>
      </c>
      <c r="K11" s="14">
        <v>1.6804983889482583</v>
      </c>
      <c r="L11" s="14">
        <v>1.4411740163450724</v>
      </c>
      <c r="M11" s="14">
        <v>0.52329130777213484</v>
      </c>
      <c r="N11" s="14">
        <v>0.46386589154244695</v>
      </c>
    </row>
    <row r="12" spans="1:14" x14ac:dyDescent="0.2">
      <c r="A12" s="14">
        <v>23</v>
      </c>
      <c r="B12" s="14">
        <v>0.17072865891763528</v>
      </c>
      <c r="C12" s="14">
        <v>0.42077274615704197</v>
      </c>
      <c r="D12" s="14">
        <v>23</v>
      </c>
      <c r="E12" s="14">
        <v>0.58911483253588515</v>
      </c>
      <c r="F12" s="14">
        <v>0.16380808462410276</v>
      </c>
      <c r="G12" s="14">
        <v>23</v>
      </c>
      <c r="H12" s="14">
        <v>0.35164350319876464</v>
      </c>
      <c r="I12" s="14">
        <v>0.16595051118684251</v>
      </c>
      <c r="J12" s="14">
        <v>23</v>
      </c>
      <c r="K12" s="14">
        <v>0.37049566488409497</v>
      </c>
      <c r="L12" s="14">
        <v>0.25017711398932913</v>
      </c>
      <c r="M12" s="14">
        <v>0.12114495527932297</v>
      </c>
      <c r="N12" s="14">
        <v>8.5300058194431802E-2</v>
      </c>
    </row>
    <row r="13" spans="1:14" x14ac:dyDescent="0.2">
      <c r="A13" s="14">
        <v>24</v>
      </c>
      <c r="B13" s="14">
        <v>4.5244344456942878E-2</v>
      </c>
      <c r="C13" s="14">
        <v>0.11433319484835895</v>
      </c>
      <c r="D13" s="14">
        <v>24</v>
      </c>
      <c r="E13" s="14">
        <v>0.18092105263157893</v>
      </c>
      <c r="F13" s="14">
        <v>3.8987533056290144E-2</v>
      </c>
      <c r="G13" s="14">
        <v>24</v>
      </c>
      <c r="H13" s="14">
        <v>0.12309728656518862</v>
      </c>
      <c r="I13" s="14">
        <v>4.3413839087272192E-2</v>
      </c>
      <c r="J13" s="14">
        <v>24</v>
      </c>
      <c r="K13" s="14">
        <v>0.11642089455123679</v>
      </c>
      <c r="L13" s="14">
        <v>6.5578188997307094E-2</v>
      </c>
      <c r="M13" s="14">
        <v>3.9308493327436307E-2</v>
      </c>
      <c r="N13" s="14">
        <v>2.4410967432160851E-2</v>
      </c>
    </row>
    <row r="14" spans="1:14" x14ac:dyDescent="0.2">
      <c r="A14" s="14">
        <v>25</v>
      </c>
      <c r="B14" s="14">
        <v>1.7747781527309086E-2</v>
      </c>
      <c r="C14" s="14">
        <v>2.8250934773577069E-2</v>
      </c>
      <c r="D14" s="14">
        <v>25</v>
      </c>
      <c r="E14" s="14">
        <v>4.3062200956937802E-2</v>
      </c>
      <c r="F14" s="14">
        <v>6.9512655836796375E-3</v>
      </c>
      <c r="G14" s="14">
        <v>25</v>
      </c>
      <c r="H14" s="14">
        <v>3.1325832781822188E-2</v>
      </c>
      <c r="I14" s="14">
        <v>1.0075566750629724E-2</v>
      </c>
      <c r="J14" s="14">
        <v>25</v>
      </c>
      <c r="K14" s="14">
        <v>3.0711938422023025E-2</v>
      </c>
      <c r="L14" s="14">
        <v>1.5092589035962145E-2</v>
      </c>
      <c r="M14" s="14">
        <v>7.3140870352704987E-3</v>
      </c>
      <c r="N14" s="14">
        <v>6.6407043140118823E-3</v>
      </c>
    </row>
    <row r="15" spans="1:14" x14ac:dyDescent="0.2">
      <c r="A15" s="14">
        <v>26</v>
      </c>
      <c r="B15" s="14">
        <v>1.3748281464816898E-2</v>
      </c>
      <c r="C15" s="14">
        <v>1.4956377233070211E-2</v>
      </c>
      <c r="D15" s="14">
        <v>26</v>
      </c>
      <c r="E15" s="14">
        <v>3.3492822966507171E-2</v>
      </c>
      <c r="F15" s="14">
        <v>7.5557234605213453E-3</v>
      </c>
      <c r="G15" s="14">
        <v>26</v>
      </c>
      <c r="H15" s="14">
        <v>2.2942863445841608E-2</v>
      </c>
      <c r="I15" s="14">
        <v>4.4451029782189956E-3</v>
      </c>
      <c r="J15" s="14">
        <v>26</v>
      </c>
      <c r="K15" s="14">
        <v>2.3394655959055224E-2</v>
      </c>
      <c r="L15" s="14">
        <v>8.9857345572701836E-3</v>
      </c>
      <c r="M15" s="14">
        <v>5.7042328474633469E-3</v>
      </c>
      <c r="N15" s="14">
        <v>3.1174466270648018E-3</v>
      </c>
    </row>
    <row r="16" spans="1:14" x14ac:dyDescent="0.2">
      <c r="A16" s="14">
        <v>27</v>
      </c>
      <c r="B16" s="14">
        <v>2.0247469066366704E-2</v>
      </c>
      <c r="C16" s="14">
        <v>2.0274200249272952E-2</v>
      </c>
      <c r="D16" s="14">
        <v>27</v>
      </c>
      <c r="E16" s="14">
        <v>7.6255980861244022E-2</v>
      </c>
      <c r="F16" s="14">
        <v>8.4624102757839062E-3</v>
      </c>
      <c r="G16" s="14">
        <v>27</v>
      </c>
      <c r="H16" s="14">
        <v>5.5151114052503857E-2</v>
      </c>
      <c r="I16" s="14">
        <v>6.6676544673284939E-3</v>
      </c>
      <c r="J16" s="14">
        <v>27</v>
      </c>
      <c r="K16" s="14">
        <v>5.0551521326704867E-2</v>
      </c>
      <c r="L16" s="14">
        <v>1.1801421664128451E-2</v>
      </c>
      <c r="M16" s="14">
        <v>1.6331008728812439E-2</v>
      </c>
      <c r="N16" s="14">
        <v>4.2679530541645909E-3</v>
      </c>
    </row>
    <row r="17" spans="1:14" x14ac:dyDescent="0.2">
      <c r="A17" s="14">
        <v>28</v>
      </c>
      <c r="B17" s="14">
        <v>1.1498562679665042E-2</v>
      </c>
      <c r="C17" s="14">
        <v>2.226838388034898E-2</v>
      </c>
      <c r="D17" s="14">
        <v>28</v>
      </c>
      <c r="E17" s="14">
        <v>2.5717703349282296E-2</v>
      </c>
      <c r="F17" s="14">
        <v>9.066868152625614E-3</v>
      </c>
      <c r="G17" s="14">
        <v>28</v>
      </c>
      <c r="H17" s="14">
        <v>1.7207147584381202E-2</v>
      </c>
      <c r="I17" s="14">
        <v>6.3713142687805606E-3</v>
      </c>
      <c r="J17" s="14">
        <v>28</v>
      </c>
      <c r="K17" s="14">
        <v>1.8141137871109513E-2</v>
      </c>
      <c r="L17" s="14">
        <v>1.2568855433918386E-2</v>
      </c>
      <c r="M17" s="14">
        <v>4.1311920691800338E-3</v>
      </c>
      <c r="N17" s="14">
        <v>4.9117933502783274E-3</v>
      </c>
    </row>
    <row r="18" spans="1:14" x14ac:dyDescent="0.2">
      <c r="A18" s="14">
        <v>29</v>
      </c>
      <c r="B18" s="14">
        <v>1.0248718910136232E-2</v>
      </c>
      <c r="C18" s="14">
        <v>2.4927295388450354E-2</v>
      </c>
      <c r="D18" s="14">
        <v>29</v>
      </c>
      <c r="E18" s="14">
        <v>2.6016746411483251E-2</v>
      </c>
      <c r="F18" s="14">
        <v>1.2391386475255006E-2</v>
      </c>
      <c r="G18" s="14">
        <v>29</v>
      </c>
      <c r="H18" s="14">
        <v>2.0295609971321418E-2</v>
      </c>
      <c r="I18" s="14">
        <v>7.7048451622462599E-3</v>
      </c>
      <c r="J18" s="14">
        <v>29</v>
      </c>
      <c r="K18" s="14">
        <v>1.8853691764313635E-2</v>
      </c>
      <c r="L18" s="14">
        <v>1.5007842341983874E-2</v>
      </c>
      <c r="M18" s="14">
        <v>4.6085796404671297E-3</v>
      </c>
      <c r="N18" s="14">
        <v>5.1409330840948937E-3</v>
      </c>
    </row>
    <row r="19" spans="1:14" x14ac:dyDescent="0.2">
      <c r="A19" s="14">
        <v>30</v>
      </c>
      <c r="B19" s="14">
        <v>1.3998250218722658E-2</v>
      </c>
      <c r="C19" s="14">
        <v>2.0274200249272952E-2</v>
      </c>
      <c r="D19" s="14">
        <v>30</v>
      </c>
      <c r="E19" s="14">
        <v>2.1531100478468901E-2</v>
      </c>
      <c r="F19" s="14">
        <v>1.0880241783150738E-2</v>
      </c>
      <c r="G19" s="14">
        <v>30</v>
      </c>
      <c r="H19" s="14">
        <v>1.2795058460180893E-2</v>
      </c>
      <c r="I19" s="14">
        <v>5.1859534745888284E-3</v>
      </c>
      <c r="J19" s="14">
        <v>30</v>
      </c>
      <c r="K19" s="14">
        <v>1.6108136385790815E-2</v>
      </c>
      <c r="L19" s="14">
        <v>1.2113465169004174E-2</v>
      </c>
      <c r="M19" s="14">
        <v>2.7336375195462347E-3</v>
      </c>
      <c r="N19" s="14">
        <v>4.3990312427095194E-3</v>
      </c>
    </row>
  </sheetData>
  <mergeCells count="5">
    <mergeCell ref="B5:C5"/>
    <mergeCell ref="E5:F5"/>
    <mergeCell ref="H5:I5"/>
    <mergeCell ref="K5:L5"/>
    <mergeCell ref="M5:N5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079E3-6D94-0E4F-81FB-B1C91AE486EE}">
  <dimension ref="A1:AC261"/>
  <sheetViews>
    <sheetView topLeftCell="J1" workbookViewId="0">
      <selection activeCell="N4" sqref="N4"/>
    </sheetView>
  </sheetViews>
  <sheetFormatPr baseColWidth="10" defaultRowHeight="16" x14ac:dyDescent="0.2"/>
  <cols>
    <col min="1" max="1" width="24.1640625" customWidth="1"/>
    <col min="11" max="11" width="24.6640625" customWidth="1"/>
  </cols>
  <sheetData>
    <row r="1" spans="1:29" x14ac:dyDescent="0.2">
      <c r="A1" s="13" t="s">
        <v>422</v>
      </c>
    </row>
    <row r="2" spans="1:29" x14ac:dyDescent="0.2">
      <c r="B2" s="52" t="s">
        <v>148</v>
      </c>
      <c r="C2" s="57"/>
      <c r="D2" s="57"/>
      <c r="E2" s="57"/>
      <c r="F2" s="57"/>
      <c r="G2" s="57"/>
      <c r="H2" s="57"/>
      <c r="I2" s="57"/>
      <c r="J2" s="53"/>
      <c r="K2" s="52" t="s">
        <v>423</v>
      </c>
      <c r="L2" s="57"/>
      <c r="M2" s="57"/>
      <c r="N2" s="57"/>
      <c r="O2" s="57"/>
      <c r="P2" s="57"/>
      <c r="Q2" s="57"/>
      <c r="R2" s="57"/>
      <c r="S2" s="57"/>
      <c r="T2" s="53"/>
    </row>
    <row r="3" spans="1:29" x14ac:dyDescent="0.2">
      <c r="B3" s="34" t="s">
        <v>6</v>
      </c>
      <c r="C3" s="34"/>
      <c r="D3" s="34"/>
      <c r="E3" s="34" t="s">
        <v>7</v>
      </c>
      <c r="F3" s="34"/>
      <c r="G3" s="34"/>
      <c r="H3" s="34" t="s">
        <v>8</v>
      </c>
      <c r="I3" s="34"/>
      <c r="J3" s="34"/>
      <c r="L3" s="43" t="s">
        <v>6</v>
      </c>
      <c r="M3" s="43"/>
      <c r="N3" s="43"/>
      <c r="O3" s="43" t="s">
        <v>7</v>
      </c>
      <c r="P3" s="43"/>
      <c r="Q3" s="43"/>
      <c r="R3" s="43" t="s">
        <v>8</v>
      </c>
      <c r="S3" s="43"/>
      <c r="T3" s="43"/>
      <c r="V3" s="34" t="s">
        <v>68</v>
      </c>
      <c r="W3" s="34"/>
    </row>
    <row r="4" spans="1:29" x14ac:dyDescent="0.2">
      <c r="A4" s="6" t="s">
        <v>150</v>
      </c>
      <c r="B4" s="6" t="s">
        <v>22</v>
      </c>
      <c r="C4" s="6" t="s">
        <v>23</v>
      </c>
      <c r="D4" s="6" t="s">
        <v>24</v>
      </c>
      <c r="E4" s="6" t="s">
        <v>22</v>
      </c>
      <c r="F4" s="6" t="s">
        <v>23</v>
      </c>
      <c r="G4" s="6" t="s">
        <v>24</v>
      </c>
      <c r="H4" s="6" t="s">
        <v>22</v>
      </c>
      <c r="I4" s="6" t="s">
        <v>23</v>
      </c>
      <c r="J4" s="6" t="s">
        <v>24</v>
      </c>
      <c r="K4" s="6" t="s">
        <v>424</v>
      </c>
      <c r="L4" s="6" t="s">
        <v>22</v>
      </c>
      <c r="M4" s="6" t="s">
        <v>23</v>
      </c>
      <c r="N4" s="6" t="s">
        <v>24</v>
      </c>
      <c r="O4" s="6" t="s">
        <v>22</v>
      </c>
      <c r="P4" s="6" t="s">
        <v>23</v>
      </c>
      <c r="Q4" s="6" t="s">
        <v>24</v>
      </c>
      <c r="R4" s="6" t="s">
        <v>22</v>
      </c>
      <c r="S4" s="6" t="s">
        <v>23</v>
      </c>
      <c r="T4" s="6" t="s">
        <v>24</v>
      </c>
      <c r="V4" t="s">
        <v>69</v>
      </c>
      <c r="W4" t="s">
        <v>69</v>
      </c>
      <c r="X4" t="s">
        <v>32</v>
      </c>
      <c r="Y4" t="s">
        <v>62</v>
      </c>
      <c r="Z4" t="s">
        <v>63</v>
      </c>
      <c r="AA4" t="s">
        <v>64</v>
      </c>
      <c r="AB4" t="s">
        <v>65</v>
      </c>
      <c r="AC4" t="s">
        <v>66</v>
      </c>
    </row>
    <row r="5" spans="1:29" x14ac:dyDescent="0.2">
      <c r="A5" t="s">
        <v>157</v>
      </c>
      <c r="B5">
        <v>3</v>
      </c>
      <c r="C5">
        <v>1</v>
      </c>
      <c r="D5">
        <v>2</v>
      </c>
      <c r="E5">
        <v>0</v>
      </c>
      <c r="F5">
        <v>0</v>
      </c>
      <c r="G5">
        <v>2</v>
      </c>
      <c r="H5">
        <v>1</v>
      </c>
      <c r="I5">
        <v>3</v>
      </c>
      <c r="J5">
        <v>4</v>
      </c>
      <c r="K5" t="s">
        <v>157</v>
      </c>
      <c r="L5">
        <v>6.3810000000000006E-4</v>
      </c>
      <c r="M5">
        <v>0</v>
      </c>
      <c r="N5">
        <v>3.5350000000000003E-4</v>
      </c>
      <c r="O5">
        <v>2.6810000000000001E-4</v>
      </c>
      <c r="P5">
        <v>0</v>
      </c>
      <c r="Q5">
        <v>2.1277000000000002E-3</v>
      </c>
      <c r="R5">
        <v>2.9550000000000003E-4</v>
      </c>
      <c r="S5">
        <v>6.8120000000000008E-4</v>
      </c>
      <c r="T5">
        <v>1.1070000000000001E-3</v>
      </c>
      <c r="V5" t="s">
        <v>67</v>
      </c>
      <c r="W5" t="s">
        <v>60</v>
      </c>
      <c r="X5" t="s">
        <v>50</v>
      </c>
      <c r="Y5">
        <v>-2.4078089999999999</v>
      </c>
      <c r="Z5">
        <v>2.8151419999999998</v>
      </c>
      <c r="AA5">
        <v>6</v>
      </c>
      <c r="AB5">
        <v>-0.85530640000000002</v>
      </c>
      <c r="AC5">
        <v>0.68537890000000001</v>
      </c>
    </row>
    <row r="6" spans="1:29" x14ac:dyDescent="0.2">
      <c r="A6" t="s">
        <v>158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 t="s">
        <v>163</v>
      </c>
      <c r="L6">
        <v>0</v>
      </c>
      <c r="M6">
        <v>0</v>
      </c>
      <c r="N6">
        <v>0</v>
      </c>
      <c r="O6">
        <v>1.3406E-3</v>
      </c>
      <c r="P6">
        <v>3.5509999999999996E-4</v>
      </c>
      <c r="Q6">
        <v>0</v>
      </c>
      <c r="R6">
        <v>0</v>
      </c>
      <c r="S6">
        <v>2.0436E-3</v>
      </c>
      <c r="T6">
        <v>1.1070000000000001E-3</v>
      </c>
      <c r="W6" t="s">
        <v>60</v>
      </c>
      <c r="X6" t="s">
        <v>51</v>
      </c>
      <c r="Y6">
        <v>-1.104508</v>
      </c>
      <c r="Z6">
        <v>2.8151419999999998</v>
      </c>
      <c r="AA6">
        <v>6</v>
      </c>
      <c r="AB6">
        <v>-0.39234520000000001</v>
      </c>
      <c r="AC6">
        <v>0.91974789999999995</v>
      </c>
    </row>
    <row r="7" spans="1:29" x14ac:dyDescent="0.2">
      <c r="A7" t="s">
        <v>159</v>
      </c>
      <c r="B7">
        <v>0</v>
      </c>
      <c r="C7">
        <v>0</v>
      </c>
      <c r="D7">
        <v>0</v>
      </c>
      <c r="E7">
        <v>2</v>
      </c>
      <c r="F7">
        <v>0</v>
      </c>
      <c r="G7">
        <v>0</v>
      </c>
      <c r="H7">
        <v>2</v>
      </c>
      <c r="I7">
        <v>2</v>
      </c>
      <c r="J7">
        <v>0</v>
      </c>
      <c r="K7" t="s">
        <v>165</v>
      </c>
      <c r="L7">
        <v>2.1269999999999999E-4</v>
      </c>
      <c r="M7">
        <v>0</v>
      </c>
      <c r="N7">
        <v>0</v>
      </c>
      <c r="O7">
        <v>3.4855000000000003E-3</v>
      </c>
      <c r="P7">
        <v>3.5509999999999996E-4</v>
      </c>
      <c r="Q7">
        <v>0</v>
      </c>
      <c r="R7">
        <v>1.6253999999999999E-3</v>
      </c>
      <c r="S7">
        <v>2.3841999999999999E-3</v>
      </c>
      <c r="T7">
        <v>2.767E-4</v>
      </c>
      <c r="V7" t="s">
        <v>50</v>
      </c>
      <c r="W7" t="s">
        <v>60</v>
      </c>
      <c r="X7" t="s">
        <v>51</v>
      </c>
      <c r="Y7">
        <v>1.303302</v>
      </c>
      <c r="Z7">
        <v>2.8151419999999998</v>
      </c>
      <c r="AA7">
        <v>6</v>
      </c>
      <c r="AB7">
        <v>0.46296120000000002</v>
      </c>
      <c r="AC7">
        <v>0.89062280000000005</v>
      </c>
    </row>
    <row r="8" spans="1:29" x14ac:dyDescent="0.2">
      <c r="A8" t="s">
        <v>160</v>
      </c>
      <c r="B8">
        <v>0</v>
      </c>
      <c r="C8">
        <v>3</v>
      </c>
      <c r="D8">
        <v>5</v>
      </c>
      <c r="E8">
        <v>0</v>
      </c>
      <c r="F8">
        <v>1</v>
      </c>
      <c r="G8">
        <v>0</v>
      </c>
      <c r="H8">
        <v>0</v>
      </c>
      <c r="I8">
        <v>2</v>
      </c>
      <c r="J8">
        <v>2</v>
      </c>
      <c r="K8" t="s">
        <v>169</v>
      </c>
      <c r="L8">
        <v>0</v>
      </c>
      <c r="M8">
        <v>5.0679999999999996E-4</v>
      </c>
      <c r="N8">
        <v>7.0709999999999989E-4</v>
      </c>
      <c r="O8">
        <v>0</v>
      </c>
      <c r="P8">
        <v>0</v>
      </c>
      <c r="Q8">
        <v>2.8368999999999998E-3</v>
      </c>
      <c r="R8">
        <v>4.4329999999999999E-4</v>
      </c>
      <c r="S8">
        <v>6.8120000000000008E-4</v>
      </c>
      <c r="T8">
        <v>2.2139E-3</v>
      </c>
    </row>
    <row r="9" spans="1:29" x14ac:dyDescent="0.2">
      <c r="A9" t="s">
        <v>16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 t="s">
        <v>173</v>
      </c>
      <c r="L9">
        <v>1.2763E-3</v>
      </c>
      <c r="M9">
        <v>2.5339999999999998E-4</v>
      </c>
      <c r="N9">
        <v>7.0709999999999989E-4</v>
      </c>
      <c r="O9">
        <v>2.0912899999999998E-2</v>
      </c>
      <c r="P9">
        <v>1.3495499999999999E-2</v>
      </c>
      <c r="Q9">
        <v>2.0567399999999996E-2</v>
      </c>
      <c r="R9">
        <v>1.3446600000000001E-2</v>
      </c>
      <c r="S9">
        <v>1.1920999999999999E-2</v>
      </c>
      <c r="T9">
        <v>1.4390499999999999E-2</v>
      </c>
    </row>
    <row r="10" spans="1:29" x14ac:dyDescent="0.2">
      <c r="A10" t="s">
        <v>16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K10" t="s">
        <v>183</v>
      </c>
      <c r="L10">
        <v>1.7016999999999998E-3</v>
      </c>
      <c r="M10">
        <v>1.2671E-3</v>
      </c>
      <c r="N10">
        <v>4.9496000000000002E-3</v>
      </c>
      <c r="O10">
        <v>4.2897999999999999E-3</v>
      </c>
      <c r="P10">
        <v>7.1029999999999997E-4</v>
      </c>
      <c r="Q10">
        <v>1.13475E-2</v>
      </c>
      <c r="R10">
        <v>2.8075000000000001E-3</v>
      </c>
      <c r="S10">
        <v>1.0218E-3</v>
      </c>
      <c r="T10">
        <v>3.0441000000000001E-3</v>
      </c>
    </row>
    <row r="11" spans="1:29" x14ac:dyDescent="0.2">
      <c r="A11" t="s">
        <v>163</v>
      </c>
      <c r="B11">
        <v>0</v>
      </c>
      <c r="C11">
        <v>5</v>
      </c>
      <c r="D11">
        <v>0</v>
      </c>
      <c r="E11">
        <v>0</v>
      </c>
      <c r="F11">
        <v>1</v>
      </c>
      <c r="G11">
        <v>6</v>
      </c>
      <c r="H11">
        <v>0</v>
      </c>
      <c r="I11">
        <v>0</v>
      </c>
      <c r="J11">
        <v>4</v>
      </c>
      <c r="K11" t="s">
        <v>187</v>
      </c>
      <c r="L11">
        <v>0</v>
      </c>
      <c r="M11">
        <v>0</v>
      </c>
      <c r="N11">
        <v>0</v>
      </c>
      <c r="O11">
        <v>0</v>
      </c>
      <c r="P11">
        <v>3.5509999999999996E-4</v>
      </c>
      <c r="Q11">
        <v>1.4184E-3</v>
      </c>
      <c r="R11">
        <v>1.9209000000000001E-3</v>
      </c>
      <c r="S11">
        <v>0</v>
      </c>
      <c r="T11">
        <v>5.5350000000000006E-4</v>
      </c>
    </row>
    <row r="12" spans="1:29" x14ac:dyDescent="0.2">
      <c r="A12" t="s">
        <v>164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 t="s">
        <v>189</v>
      </c>
      <c r="L12">
        <v>0</v>
      </c>
      <c r="M12">
        <v>0</v>
      </c>
      <c r="N12">
        <v>0</v>
      </c>
      <c r="O12">
        <v>0</v>
      </c>
      <c r="P12">
        <v>7.1029999999999997E-4</v>
      </c>
      <c r="Q12">
        <v>1.4184E-3</v>
      </c>
      <c r="R12">
        <v>0</v>
      </c>
      <c r="S12">
        <v>6.8120000000000008E-4</v>
      </c>
      <c r="T12">
        <v>0</v>
      </c>
    </row>
    <row r="13" spans="1:29" x14ac:dyDescent="0.2">
      <c r="A13" t="s">
        <v>165</v>
      </c>
      <c r="B13">
        <v>1</v>
      </c>
      <c r="C13">
        <v>13</v>
      </c>
      <c r="D13">
        <v>11</v>
      </c>
      <c r="E13">
        <v>0</v>
      </c>
      <c r="F13">
        <v>1</v>
      </c>
      <c r="G13">
        <v>7</v>
      </c>
      <c r="H13">
        <v>0</v>
      </c>
      <c r="I13">
        <v>0</v>
      </c>
      <c r="J13">
        <v>1</v>
      </c>
      <c r="K13" t="s">
        <v>191</v>
      </c>
      <c r="L13">
        <v>3.4033999999999996E-3</v>
      </c>
      <c r="M13">
        <v>1.7738999999999999E-3</v>
      </c>
      <c r="N13">
        <v>2.8283999999999996E-3</v>
      </c>
      <c r="O13">
        <v>6.9710000000000006E-3</v>
      </c>
      <c r="P13">
        <v>1.4205999999999999E-3</v>
      </c>
      <c r="Q13">
        <v>2.8368999999999998E-3</v>
      </c>
      <c r="R13">
        <v>2.2165000000000002E-3</v>
      </c>
      <c r="S13">
        <v>2.3841999999999999E-3</v>
      </c>
      <c r="T13">
        <v>9.9626000000000003E-3</v>
      </c>
    </row>
    <row r="14" spans="1:29" x14ac:dyDescent="0.2">
      <c r="A14" t="s">
        <v>166</v>
      </c>
      <c r="B14">
        <v>0</v>
      </c>
      <c r="C14">
        <v>19</v>
      </c>
      <c r="D14">
        <v>23</v>
      </c>
      <c r="E14">
        <v>0</v>
      </c>
      <c r="F14">
        <v>5</v>
      </c>
      <c r="G14">
        <v>4</v>
      </c>
      <c r="H14">
        <v>0</v>
      </c>
      <c r="I14">
        <v>10</v>
      </c>
      <c r="J14">
        <v>0</v>
      </c>
      <c r="K14" t="s">
        <v>193</v>
      </c>
      <c r="L14">
        <v>2.3398E-3</v>
      </c>
      <c r="M14">
        <v>2.0273999999999999E-3</v>
      </c>
      <c r="N14">
        <v>3.8889999999999997E-3</v>
      </c>
      <c r="O14">
        <v>3.7536000000000002E-3</v>
      </c>
      <c r="P14">
        <v>1.7756999999999998E-3</v>
      </c>
      <c r="Q14">
        <v>4.2553000000000001E-3</v>
      </c>
      <c r="R14">
        <v>1.4777000000000002E-3</v>
      </c>
      <c r="S14">
        <v>6.8120000000000008E-4</v>
      </c>
      <c r="T14">
        <v>3.3208999999999999E-3</v>
      </c>
    </row>
    <row r="15" spans="1:29" x14ac:dyDescent="0.2">
      <c r="A15" t="s">
        <v>167</v>
      </c>
      <c r="B15">
        <v>0</v>
      </c>
      <c r="C15">
        <v>2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 t="s">
        <v>199</v>
      </c>
      <c r="L15">
        <v>4.2539999999999999E-4</v>
      </c>
      <c r="M15">
        <v>7.6029999999999999E-4</v>
      </c>
      <c r="N15">
        <v>1.0606000000000001E-3</v>
      </c>
      <c r="O15">
        <v>8.0430000000000009E-4</v>
      </c>
      <c r="P15">
        <v>7.1029999999999997E-4</v>
      </c>
      <c r="Q15">
        <v>7.092E-4</v>
      </c>
      <c r="R15">
        <v>1.4779999999999999E-4</v>
      </c>
      <c r="S15">
        <v>0</v>
      </c>
      <c r="T15">
        <v>0</v>
      </c>
    </row>
    <row r="16" spans="1:29" x14ac:dyDescent="0.2">
      <c r="A16" t="s">
        <v>168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 t="s">
        <v>201</v>
      </c>
      <c r="L16">
        <v>4.2539999999999999E-4</v>
      </c>
      <c r="M16">
        <v>0</v>
      </c>
      <c r="N16">
        <v>0</v>
      </c>
      <c r="O16">
        <v>5.3620000000000002E-4</v>
      </c>
      <c r="P16">
        <v>0</v>
      </c>
      <c r="Q16">
        <v>0</v>
      </c>
      <c r="R16">
        <v>1.4779999999999999E-4</v>
      </c>
      <c r="S16">
        <v>1.0218E-3</v>
      </c>
      <c r="T16">
        <v>5.5350000000000006E-4</v>
      </c>
    </row>
    <row r="17" spans="1:20" x14ac:dyDescent="0.2">
      <c r="A17" t="s">
        <v>169</v>
      </c>
      <c r="B17">
        <v>0</v>
      </c>
      <c r="C17">
        <v>0</v>
      </c>
      <c r="D17">
        <v>3</v>
      </c>
      <c r="E17">
        <v>2</v>
      </c>
      <c r="F17">
        <v>0</v>
      </c>
      <c r="G17">
        <v>2</v>
      </c>
      <c r="H17">
        <v>2</v>
      </c>
      <c r="I17">
        <v>4</v>
      </c>
      <c r="J17">
        <v>8</v>
      </c>
      <c r="K17" t="s">
        <v>205</v>
      </c>
      <c r="L17">
        <v>2.1269999999999999E-4</v>
      </c>
      <c r="M17">
        <v>0</v>
      </c>
      <c r="N17">
        <v>3.5350000000000003E-4</v>
      </c>
      <c r="O17">
        <v>1.8768000000000001E-3</v>
      </c>
      <c r="P17">
        <v>1.4205999999999999E-3</v>
      </c>
      <c r="Q17">
        <v>1.06383E-2</v>
      </c>
      <c r="R17">
        <v>2.5119999999999999E-3</v>
      </c>
      <c r="S17">
        <v>1.7030000000000001E-3</v>
      </c>
      <c r="T17">
        <v>1.1070000000000001E-3</v>
      </c>
    </row>
    <row r="18" spans="1:20" x14ac:dyDescent="0.2">
      <c r="A18" t="s">
        <v>170</v>
      </c>
      <c r="B18">
        <v>4</v>
      </c>
      <c r="C18">
        <v>11</v>
      </c>
      <c r="D18">
        <v>22</v>
      </c>
      <c r="E18">
        <v>0</v>
      </c>
      <c r="F18">
        <v>5</v>
      </c>
      <c r="G18">
        <v>10</v>
      </c>
      <c r="H18">
        <v>9</v>
      </c>
      <c r="I18">
        <v>9</v>
      </c>
      <c r="J18">
        <v>18</v>
      </c>
      <c r="K18" t="s">
        <v>207</v>
      </c>
      <c r="L18">
        <v>2.1269999999999999E-4</v>
      </c>
      <c r="M18">
        <v>5.0679999999999996E-4</v>
      </c>
      <c r="N18">
        <v>1.0606000000000001E-3</v>
      </c>
      <c r="O18">
        <v>8.0430000000000009E-4</v>
      </c>
      <c r="P18">
        <v>3.5509999999999996E-4</v>
      </c>
      <c r="Q18">
        <v>7.092E-4</v>
      </c>
      <c r="R18">
        <v>1.4779999999999999E-4</v>
      </c>
      <c r="S18">
        <v>3.4060000000000004E-4</v>
      </c>
      <c r="T18">
        <v>2.767E-4</v>
      </c>
    </row>
    <row r="19" spans="1:20" x14ac:dyDescent="0.2">
      <c r="A19" t="s">
        <v>171</v>
      </c>
      <c r="B19">
        <v>0</v>
      </c>
      <c r="C19">
        <v>0</v>
      </c>
      <c r="D19">
        <v>5</v>
      </c>
      <c r="E19">
        <v>0</v>
      </c>
      <c r="F19">
        <v>0</v>
      </c>
      <c r="G19">
        <v>0</v>
      </c>
      <c r="H19">
        <v>1</v>
      </c>
      <c r="I19">
        <v>0</v>
      </c>
      <c r="J19">
        <v>0</v>
      </c>
      <c r="K19" t="s">
        <v>209</v>
      </c>
      <c r="L19">
        <v>2.1269999999999999E-4</v>
      </c>
      <c r="M19">
        <v>5.0679999999999996E-4</v>
      </c>
      <c r="N19">
        <v>2.4748000000000001E-3</v>
      </c>
      <c r="O19">
        <v>2.6810000000000001E-4</v>
      </c>
      <c r="P19">
        <v>3.5509999999999996E-4</v>
      </c>
      <c r="Q19">
        <v>1.4184E-3</v>
      </c>
      <c r="R19">
        <v>7.3879999999999996E-4</v>
      </c>
      <c r="S19">
        <v>1.7030000000000001E-3</v>
      </c>
      <c r="T19">
        <v>1.6604E-3</v>
      </c>
    </row>
    <row r="20" spans="1:20" x14ac:dyDescent="0.2">
      <c r="A20" t="s">
        <v>17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 t="s">
        <v>211</v>
      </c>
      <c r="L20">
        <v>0.39925550000000004</v>
      </c>
      <c r="M20">
        <v>0.14749110000000001</v>
      </c>
      <c r="N20">
        <v>0.58971190000000007</v>
      </c>
      <c r="O20">
        <v>0.34908510000000004</v>
      </c>
      <c r="P20">
        <v>0.1335346</v>
      </c>
      <c r="Q20">
        <v>0.57659570000000004</v>
      </c>
      <c r="R20">
        <v>0.25652009999999997</v>
      </c>
      <c r="S20">
        <v>0.12568120000000002</v>
      </c>
      <c r="T20">
        <v>0.39214059999999995</v>
      </c>
    </row>
    <row r="21" spans="1:20" x14ac:dyDescent="0.2">
      <c r="A21" t="s">
        <v>173</v>
      </c>
      <c r="B21">
        <v>6</v>
      </c>
      <c r="C21">
        <v>78</v>
      </c>
      <c r="D21">
        <v>91</v>
      </c>
      <c r="E21">
        <v>1</v>
      </c>
      <c r="F21">
        <v>38</v>
      </c>
      <c r="G21">
        <v>35</v>
      </c>
      <c r="H21">
        <v>2</v>
      </c>
      <c r="I21">
        <v>29</v>
      </c>
      <c r="J21">
        <v>52</v>
      </c>
      <c r="K21" t="s">
        <v>213</v>
      </c>
      <c r="L21">
        <v>2.02074E-2</v>
      </c>
      <c r="M21">
        <v>6.5889999999999994E-3</v>
      </c>
      <c r="N21">
        <v>4.4193000000000003E-2</v>
      </c>
      <c r="O21">
        <v>2.4398400000000001E-2</v>
      </c>
      <c r="P21">
        <v>1.0654400000000001E-2</v>
      </c>
      <c r="Q21">
        <v>3.9716300000000003E-2</v>
      </c>
      <c r="R21">
        <v>9.4570000000000001E-3</v>
      </c>
      <c r="S21">
        <v>8.1744000000000001E-3</v>
      </c>
      <c r="T21">
        <v>3.1825100000000002E-2</v>
      </c>
    </row>
    <row r="22" spans="1:20" x14ac:dyDescent="0.2">
      <c r="A22" t="s">
        <v>174</v>
      </c>
      <c r="B22">
        <v>1</v>
      </c>
      <c r="C22">
        <v>2</v>
      </c>
      <c r="D22">
        <v>22</v>
      </c>
      <c r="E22">
        <v>0</v>
      </c>
      <c r="F22">
        <v>3</v>
      </c>
      <c r="G22">
        <v>4</v>
      </c>
      <c r="H22">
        <v>3</v>
      </c>
      <c r="I22">
        <v>3</v>
      </c>
      <c r="J22">
        <v>8</v>
      </c>
      <c r="K22" t="s">
        <v>215</v>
      </c>
      <c r="L22">
        <v>6.3810000000000006E-4</v>
      </c>
      <c r="M22">
        <v>1.2671E-3</v>
      </c>
      <c r="N22">
        <v>2.1213E-3</v>
      </c>
      <c r="O22">
        <v>0</v>
      </c>
      <c r="P22">
        <v>7.1029999999999997E-4</v>
      </c>
      <c r="Q22">
        <v>7.092E-4</v>
      </c>
      <c r="R22">
        <v>1.7731999999999999E-3</v>
      </c>
      <c r="S22">
        <v>6.8120000000000008E-4</v>
      </c>
      <c r="T22">
        <v>3.0441000000000001E-3</v>
      </c>
    </row>
    <row r="23" spans="1:20" x14ac:dyDescent="0.2">
      <c r="A23" t="s">
        <v>175</v>
      </c>
      <c r="B23">
        <v>0</v>
      </c>
      <c r="C23">
        <v>0</v>
      </c>
      <c r="D23">
        <v>0</v>
      </c>
      <c r="E23">
        <v>0</v>
      </c>
      <c r="F23">
        <v>0</v>
      </c>
      <c r="G23">
        <v>1</v>
      </c>
      <c r="H23">
        <v>0</v>
      </c>
      <c r="I23">
        <v>0</v>
      </c>
      <c r="J23">
        <v>0</v>
      </c>
      <c r="K23" t="s">
        <v>219</v>
      </c>
      <c r="L23">
        <v>8.5079999999999997E-4</v>
      </c>
      <c r="M23">
        <v>2.5339999999999998E-4</v>
      </c>
      <c r="N23">
        <v>0</v>
      </c>
      <c r="O23">
        <v>0</v>
      </c>
      <c r="P23">
        <v>3.5509999999999996E-4</v>
      </c>
      <c r="Q23">
        <v>7.092E-4</v>
      </c>
      <c r="R23">
        <v>1.4779999999999999E-4</v>
      </c>
      <c r="S23">
        <v>0</v>
      </c>
      <c r="T23">
        <v>5.5350000000000006E-4</v>
      </c>
    </row>
    <row r="24" spans="1:20" x14ac:dyDescent="0.2">
      <c r="A24" t="s">
        <v>176</v>
      </c>
      <c r="B24">
        <v>0</v>
      </c>
      <c r="C24">
        <v>0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 t="s">
        <v>221</v>
      </c>
      <c r="L24">
        <v>0</v>
      </c>
      <c r="M24">
        <v>0</v>
      </c>
      <c r="N24">
        <v>0</v>
      </c>
      <c r="O24">
        <v>1.6087E-3</v>
      </c>
      <c r="P24">
        <v>2.8411999999999999E-3</v>
      </c>
      <c r="Q24">
        <v>4.6099300000000003E-2</v>
      </c>
      <c r="R24">
        <v>1.4777000000000002E-3</v>
      </c>
      <c r="S24">
        <v>3.0654000000000002E-3</v>
      </c>
      <c r="T24">
        <v>2.767E-4</v>
      </c>
    </row>
    <row r="25" spans="1:20" x14ac:dyDescent="0.2">
      <c r="A25" t="s">
        <v>177</v>
      </c>
      <c r="B25">
        <v>0</v>
      </c>
      <c r="C25">
        <v>1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 t="s">
        <v>223</v>
      </c>
      <c r="L25">
        <v>0</v>
      </c>
      <c r="M25">
        <v>0</v>
      </c>
      <c r="N25">
        <v>0</v>
      </c>
      <c r="O25">
        <v>4.2897999999999999E-3</v>
      </c>
      <c r="P25">
        <v>4.2617000000000002E-3</v>
      </c>
      <c r="Q25">
        <v>5.4609899999999996E-2</v>
      </c>
      <c r="R25">
        <v>4.2851999999999994E-3</v>
      </c>
      <c r="S25">
        <v>4.0872E-3</v>
      </c>
      <c r="T25">
        <v>3.5975999999999998E-3</v>
      </c>
    </row>
    <row r="26" spans="1:20" x14ac:dyDescent="0.2">
      <c r="A26" t="s">
        <v>178</v>
      </c>
      <c r="B26">
        <v>3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 t="s">
        <v>225</v>
      </c>
      <c r="L26">
        <v>0</v>
      </c>
      <c r="M26">
        <v>0</v>
      </c>
      <c r="N26">
        <v>1.0606000000000001E-3</v>
      </c>
      <c r="O26">
        <v>0</v>
      </c>
      <c r="P26">
        <v>3.5509999999999996E-4</v>
      </c>
      <c r="Q26">
        <v>7.092E-4</v>
      </c>
      <c r="R26">
        <v>0</v>
      </c>
      <c r="S26">
        <v>0</v>
      </c>
      <c r="T26">
        <v>8.3020000000000001E-4</v>
      </c>
    </row>
    <row r="27" spans="1:20" x14ac:dyDescent="0.2">
      <c r="A27" t="s">
        <v>17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 t="s">
        <v>229</v>
      </c>
      <c r="L27">
        <v>2.1269999999999999E-4</v>
      </c>
      <c r="M27">
        <v>7.6029999999999999E-4</v>
      </c>
      <c r="N27">
        <v>0</v>
      </c>
      <c r="O27">
        <v>3.4855000000000003E-3</v>
      </c>
      <c r="P27">
        <v>7.1029999999999997E-4</v>
      </c>
      <c r="Q27">
        <v>2.8368999999999998E-3</v>
      </c>
      <c r="R27">
        <v>1.6253999999999999E-3</v>
      </c>
      <c r="S27">
        <v>1.7030000000000001E-3</v>
      </c>
      <c r="T27">
        <v>3.0441000000000001E-3</v>
      </c>
    </row>
    <row r="28" spans="1:20" x14ac:dyDescent="0.2">
      <c r="A28" t="s">
        <v>18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 t="s">
        <v>231</v>
      </c>
      <c r="L28">
        <v>2.1269999999999999E-4</v>
      </c>
      <c r="M28">
        <v>0</v>
      </c>
      <c r="N28">
        <v>0</v>
      </c>
      <c r="O28">
        <v>8.0430000000000009E-4</v>
      </c>
      <c r="P28">
        <v>3.5509999999999996E-4</v>
      </c>
      <c r="Q28">
        <v>0</v>
      </c>
      <c r="R28">
        <v>2.9550000000000003E-4</v>
      </c>
      <c r="S28">
        <v>0</v>
      </c>
      <c r="T28">
        <v>5.5350000000000006E-4</v>
      </c>
    </row>
    <row r="29" spans="1:20" x14ac:dyDescent="0.2">
      <c r="A29" t="s">
        <v>181</v>
      </c>
      <c r="B29">
        <v>0</v>
      </c>
      <c r="C29">
        <v>1</v>
      </c>
      <c r="D29">
        <v>7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 t="s">
        <v>233</v>
      </c>
      <c r="L29">
        <v>2.3610700000000002E-2</v>
      </c>
      <c r="M29">
        <v>1.08971E-2</v>
      </c>
      <c r="N29">
        <v>6.1163199999999994E-2</v>
      </c>
      <c r="O29">
        <v>3.1637499999999999E-2</v>
      </c>
      <c r="P29">
        <v>1.5626400000000002E-2</v>
      </c>
      <c r="Q29">
        <v>9.7163099999999988E-2</v>
      </c>
      <c r="R29">
        <v>1.5515299999999999E-2</v>
      </c>
      <c r="S29">
        <v>1.63488E-2</v>
      </c>
      <c r="T29">
        <v>8.44057E-2</v>
      </c>
    </row>
    <row r="30" spans="1:20" x14ac:dyDescent="0.2">
      <c r="A30" t="s">
        <v>182</v>
      </c>
      <c r="B30">
        <v>0</v>
      </c>
      <c r="C30">
        <v>2</v>
      </c>
      <c r="D30">
        <v>0</v>
      </c>
      <c r="E30">
        <v>0</v>
      </c>
      <c r="F30">
        <v>1</v>
      </c>
      <c r="G30">
        <v>0</v>
      </c>
      <c r="H30">
        <v>1</v>
      </c>
      <c r="I30">
        <v>0</v>
      </c>
      <c r="J30">
        <v>2</v>
      </c>
      <c r="K30" t="s">
        <v>235</v>
      </c>
      <c r="L30">
        <v>6.3810000000000006E-4</v>
      </c>
      <c r="M30">
        <v>0</v>
      </c>
      <c r="N30">
        <v>7.0709999999999989E-4</v>
      </c>
      <c r="O30">
        <v>1.3406E-3</v>
      </c>
      <c r="P30">
        <v>1.7756999999999998E-3</v>
      </c>
      <c r="Q30">
        <v>2.8368999999999998E-3</v>
      </c>
      <c r="R30">
        <v>1.6253999999999999E-3</v>
      </c>
      <c r="S30">
        <v>3.4060000000000004E-4</v>
      </c>
      <c r="T30">
        <v>3.8744000000000001E-3</v>
      </c>
    </row>
    <row r="31" spans="1:20" x14ac:dyDescent="0.2">
      <c r="A31" t="s">
        <v>183</v>
      </c>
      <c r="B31">
        <v>8</v>
      </c>
      <c r="C31">
        <v>16</v>
      </c>
      <c r="D31">
        <v>19</v>
      </c>
      <c r="E31">
        <v>5</v>
      </c>
      <c r="F31">
        <v>2</v>
      </c>
      <c r="G31">
        <v>3</v>
      </c>
      <c r="H31">
        <v>14</v>
      </c>
      <c r="I31">
        <v>16</v>
      </c>
      <c r="J31">
        <v>11</v>
      </c>
      <c r="K31" t="s">
        <v>237</v>
      </c>
      <c r="L31">
        <v>1.7016999999999998E-3</v>
      </c>
      <c r="M31">
        <v>5.0679999999999996E-4</v>
      </c>
      <c r="N31">
        <v>7.0709999999999989E-4</v>
      </c>
      <c r="O31">
        <v>6.4347000000000007E-3</v>
      </c>
      <c r="P31">
        <v>2.1309000000000002E-3</v>
      </c>
      <c r="Q31">
        <v>5.6737999999999997E-3</v>
      </c>
      <c r="R31">
        <v>1.7731999999999999E-3</v>
      </c>
      <c r="S31">
        <v>3.7466000000000001E-3</v>
      </c>
      <c r="T31">
        <v>3.5975999999999998E-3</v>
      </c>
    </row>
    <row r="32" spans="1:20" x14ac:dyDescent="0.2">
      <c r="A32" t="s">
        <v>184</v>
      </c>
      <c r="B32">
        <v>0</v>
      </c>
      <c r="C32">
        <v>4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3</v>
      </c>
      <c r="K32" t="s">
        <v>239</v>
      </c>
      <c r="L32">
        <v>1.4890000000000001E-3</v>
      </c>
      <c r="M32">
        <v>2.5339999999999998E-4</v>
      </c>
      <c r="N32">
        <v>1.4141999999999998E-3</v>
      </c>
      <c r="O32">
        <v>5.3620000000000002E-4</v>
      </c>
      <c r="P32">
        <v>0</v>
      </c>
      <c r="Q32">
        <v>2.1277000000000002E-3</v>
      </c>
      <c r="R32">
        <v>0</v>
      </c>
      <c r="S32">
        <v>3.4060000000000004E-4</v>
      </c>
      <c r="T32">
        <v>2.767E-4</v>
      </c>
    </row>
    <row r="33" spans="1:20" x14ac:dyDescent="0.2">
      <c r="A33" t="s">
        <v>185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 t="s">
        <v>241</v>
      </c>
      <c r="L33">
        <v>6.3810000000000006E-4</v>
      </c>
      <c r="M33">
        <v>7.6029999999999999E-4</v>
      </c>
      <c r="N33">
        <v>4.9496000000000002E-3</v>
      </c>
      <c r="O33">
        <v>2.6810000000000001E-4</v>
      </c>
      <c r="P33">
        <v>1.7756999999999998E-3</v>
      </c>
      <c r="Q33">
        <v>4.2553000000000001E-3</v>
      </c>
      <c r="R33">
        <v>0</v>
      </c>
      <c r="S33">
        <v>1.0218E-3</v>
      </c>
      <c r="T33">
        <v>1.9372E-3</v>
      </c>
    </row>
    <row r="34" spans="1:20" x14ac:dyDescent="0.2">
      <c r="A34" t="s">
        <v>186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 t="s">
        <v>243</v>
      </c>
      <c r="L34">
        <v>8.5079999999999997E-4</v>
      </c>
      <c r="M34">
        <v>5.0679999999999996E-4</v>
      </c>
      <c r="N34">
        <v>1.0606000000000001E-3</v>
      </c>
      <c r="O34">
        <v>0</v>
      </c>
      <c r="P34">
        <v>3.5509999999999996E-4</v>
      </c>
      <c r="Q34">
        <v>4.2553000000000001E-3</v>
      </c>
      <c r="R34">
        <v>2.0687000000000001E-3</v>
      </c>
      <c r="S34">
        <v>0</v>
      </c>
      <c r="T34">
        <v>1.1070000000000001E-3</v>
      </c>
    </row>
    <row r="35" spans="1:20" x14ac:dyDescent="0.2">
      <c r="A35" t="s">
        <v>187</v>
      </c>
      <c r="B35">
        <v>0</v>
      </c>
      <c r="C35">
        <v>0</v>
      </c>
      <c r="D35">
        <v>13</v>
      </c>
      <c r="E35">
        <v>0</v>
      </c>
      <c r="F35">
        <v>1</v>
      </c>
      <c r="G35">
        <v>0</v>
      </c>
      <c r="H35">
        <v>0</v>
      </c>
      <c r="I35">
        <v>2</v>
      </c>
      <c r="J35">
        <v>2</v>
      </c>
      <c r="K35" t="s">
        <v>245</v>
      </c>
      <c r="L35">
        <v>5.9559000000000001E-3</v>
      </c>
      <c r="M35">
        <v>2.2807999999999999E-3</v>
      </c>
      <c r="N35">
        <v>1.0252799999999999E-2</v>
      </c>
      <c r="O35">
        <v>7.5072000000000003E-3</v>
      </c>
      <c r="P35">
        <v>4.6169000000000002E-3</v>
      </c>
      <c r="Q35">
        <v>9.2198999999999996E-3</v>
      </c>
      <c r="R35">
        <v>6.5017E-3</v>
      </c>
      <c r="S35">
        <v>4.0872E-3</v>
      </c>
      <c r="T35">
        <v>1.1346300000000002E-2</v>
      </c>
    </row>
    <row r="36" spans="1:20" x14ac:dyDescent="0.2">
      <c r="A36" t="s">
        <v>188</v>
      </c>
      <c r="B36">
        <v>1</v>
      </c>
      <c r="C36">
        <v>0</v>
      </c>
      <c r="D36">
        <v>4</v>
      </c>
      <c r="E36">
        <v>0</v>
      </c>
      <c r="F36">
        <v>0</v>
      </c>
      <c r="G36">
        <v>0</v>
      </c>
      <c r="H36">
        <v>0</v>
      </c>
      <c r="I36">
        <v>1</v>
      </c>
      <c r="J36">
        <v>1</v>
      </c>
      <c r="K36" t="s">
        <v>247</v>
      </c>
      <c r="L36">
        <v>0</v>
      </c>
      <c r="M36">
        <v>2.5339999999999998E-4</v>
      </c>
      <c r="N36">
        <v>7.0709999999999989E-4</v>
      </c>
      <c r="O36">
        <v>1.6087E-3</v>
      </c>
      <c r="P36">
        <v>1.7756999999999998E-3</v>
      </c>
      <c r="Q36">
        <v>3.5460999999999999E-3</v>
      </c>
      <c r="R36">
        <v>8.8659999999999997E-4</v>
      </c>
      <c r="S36">
        <v>1.0218E-3</v>
      </c>
      <c r="T36">
        <v>3.8744000000000001E-3</v>
      </c>
    </row>
    <row r="37" spans="1:20" x14ac:dyDescent="0.2">
      <c r="A37" t="s">
        <v>189</v>
      </c>
      <c r="B37">
        <v>0</v>
      </c>
      <c r="C37">
        <v>0</v>
      </c>
      <c r="D37">
        <v>0</v>
      </c>
      <c r="E37">
        <v>0</v>
      </c>
      <c r="F37">
        <v>2</v>
      </c>
      <c r="G37">
        <v>2</v>
      </c>
      <c r="H37">
        <v>0</v>
      </c>
      <c r="I37">
        <v>2</v>
      </c>
      <c r="J37">
        <v>0</v>
      </c>
      <c r="K37" t="s">
        <v>249</v>
      </c>
      <c r="L37">
        <v>1.4676900000000001E-2</v>
      </c>
      <c r="M37">
        <v>6.8424000000000002E-3</v>
      </c>
      <c r="N37">
        <v>1.59095E-2</v>
      </c>
      <c r="O37">
        <v>8.8477999999999994E-3</v>
      </c>
      <c r="P37">
        <v>8.1682999999999999E-3</v>
      </c>
      <c r="Q37">
        <v>1.06383E-2</v>
      </c>
      <c r="R37">
        <v>1.2412299999999999E-2</v>
      </c>
      <c r="S37">
        <v>3.7466000000000001E-3</v>
      </c>
      <c r="T37">
        <v>1.99253E-2</v>
      </c>
    </row>
    <row r="38" spans="1:20" x14ac:dyDescent="0.2">
      <c r="A38" t="s">
        <v>190</v>
      </c>
      <c r="B38">
        <v>0</v>
      </c>
      <c r="C38">
        <v>0</v>
      </c>
      <c r="D38">
        <v>0</v>
      </c>
      <c r="E38">
        <v>0</v>
      </c>
      <c r="F38">
        <v>0</v>
      </c>
      <c r="G38">
        <v>1</v>
      </c>
      <c r="H38">
        <v>1</v>
      </c>
      <c r="I38">
        <v>1</v>
      </c>
      <c r="J38">
        <v>0</v>
      </c>
      <c r="K38" t="s">
        <v>251</v>
      </c>
      <c r="L38">
        <v>4.2539999999999999E-4</v>
      </c>
      <c r="M38">
        <v>1.2671E-3</v>
      </c>
      <c r="N38">
        <v>7.0709999999999989E-4</v>
      </c>
      <c r="O38">
        <v>4.5579000000000001E-3</v>
      </c>
      <c r="P38">
        <v>1.4205999999999999E-3</v>
      </c>
      <c r="Q38">
        <v>7.8014E-3</v>
      </c>
      <c r="R38">
        <v>5.0239999999999998E-3</v>
      </c>
      <c r="S38">
        <v>2.3841999999999999E-3</v>
      </c>
      <c r="T38">
        <v>4.9813000000000001E-3</v>
      </c>
    </row>
    <row r="39" spans="1:20" x14ac:dyDescent="0.2">
      <c r="A39" t="s">
        <v>191</v>
      </c>
      <c r="B39">
        <v>16</v>
      </c>
      <c r="C39">
        <v>26</v>
      </c>
      <c r="D39">
        <v>15</v>
      </c>
      <c r="E39">
        <v>7</v>
      </c>
      <c r="F39">
        <v>4</v>
      </c>
      <c r="G39">
        <v>7</v>
      </c>
      <c r="H39">
        <v>8</v>
      </c>
      <c r="I39">
        <v>4</v>
      </c>
      <c r="J39">
        <v>36</v>
      </c>
      <c r="K39" t="s">
        <v>253</v>
      </c>
      <c r="L39">
        <v>2.1271000000000003E-3</v>
      </c>
      <c r="M39">
        <v>1.0643699999999999E-2</v>
      </c>
      <c r="N39">
        <v>4.5253700000000001E-2</v>
      </c>
      <c r="O39">
        <v>4.8260999999999998E-3</v>
      </c>
      <c r="P39">
        <v>2.0243299999999999E-2</v>
      </c>
      <c r="Q39">
        <v>4.2553199999999999E-2</v>
      </c>
      <c r="R39">
        <v>6.9449999999999998E-3</v>
      </c>
      <c r="S39">
        <v>8.515E-3</v>
      </c>
      <c r="T39">
        <v>1.6604400000000002E-2</v>
      </c>
    </row>
    <row r="40" spans="1:20" x14ac:dyDescent="0.2">
      <c r="A40" t="s">
        <v>192</v>
      </c>
      <c r="B40">
        <v>4</v>
      </c>
      <c r="C40">
        <v>2</v>
      </c>
      <c r="D40">
        <v>2</v>
      </c>
      <c r="E40">
        <v>1</v>
      </c>
      <c r="F40">
        <v>1</v>
      </c>
      <c r="G40">
        <v>0</v>
      </c>
      <c r="H40">
        <v>0</v>
      </c>
      <c r="I40">
        <v>2</v>
      </c>
      <c r="J40">
        <v>0</v>
      </c>
      <c r="K40" t="s">
        <v>255</v>
      </c>
      <c r="L40">
        <v>4.2539999999999999E-4</v>
      </c>
      <c r="M40">
        <v>1.0137E-3</v>
      </c>
      <c r="N40">
        <v>0</v>
      </c>
      <c r="O40">
        <v>8.0430000000000009E-4</v>
      </c>
      <c r="P40">
        <v>0</v>
      </c>
      <c r="Q40">
        <v>1.4184E-3</v>
      </c>
      <c r="R40">
        <v>1.3299000000000002E-3</v>
      </c>
      <c r="S40">
        <v>6.8120000000000008E-4</v>
      </c>
      <c r="T40">
        <v>5.5350000000000006E-4</v>
      </c>
    </row>
    <row r="41" spans="1:20" x14ac:dyDescent="0.2">
      <c r="A41" t="s">
        <v>193</v>
      </c>
      <c r="B41">
        <v>11</v>
      </c>
      <c r="C41">
        <v>14</v>
      </c>
      <c r="D41">
        <v>10</v>
      </c>
      <c r="E41">
        <v>8</v>
      </c>
      <c r="F41">
        <v>5</v>
      </c>
      <c r="G41">
        <v>2</v>
      </c>
      <c r="H41">
        <v>11</v>
      </c>
      <c r="I41">
        <v>6</v>
      </c>
      <c r="J41">
        <v>12</v>
      </c>
      <c r="K41" t="s">
        <v>257</v>
      </c>
      <c r="L41">
        <v>2.1269999999999999E-4</v>
      </c>
      <c r="M41">
        <v>0</v>
      </c>
      <c r="N41">
        <v>2.1213E-3</v>
      </c>
      <c r="O41">
        <v>0</v>
      </c>
      <c r="P41">
        <v>1.0654E-3</v>
      </c>
      <c r="Q41">
        <v>0</v>
      </c>
      <c r="R41">
        <v>0</v>
      </c>
      <c r="S41">
        <v>0</v>
      </c>
      <c r="T41">
        <v>5.5350000000000006E-4</v>
      </c>
    </row>
    <row r="42" spans="1:20" x14ac:dyDescent="0.2">
      <c r="A42" t="s">
        <v>194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1</v>
      </c>
      <c r="I42">
        <v>0</v>
      </c>
      <c r="J42">
        <v>0</v>
      </c>
      <c r="K42" t="s">
        <v>267</v>
      </c>
      <c r="L42">
        <v>3.1906E-3</v>
      </c>
      <c r="M42">
        <v>2.7875999999999999E-3</v>
      </c>
      <c r="N42">
        <v>7.7779999999999993E-3</v>
      </c>
      <c r="O42">
        <v>1.8768000000000001E-3</v>
      </c>
      <c r="P42">
        <v>1.4205999999999999E-3</v>
      </c>
      <c r="Q42">
        <v>8.5106000000000001E-3</v>
      </c>
      <c r="R42">
        <v>1.3299000000000002E-3</v>
      </c>
      <c r="S42">
        <v>2.7248000000000003E-3</v>
      </c>
      <c r="T42">
        <v>8.5789000000000004E-3</v>
      </c>
    </row>
    <row r="43" spans="1:20" x14ac:dyDescent="0.2">
      <c r="A43" t="s">
        <v>195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 t="s">
        <v>271</v>
      </c>
      <c r="L43">
        <v>2.1269999999999999E-4</v>
      </c>
      <c r="M43">
        <v>0</v>
      </c>
      <c r="N43">
        <v>0</v>
      </c>
      <c r="O43">
        <v>1.0725000000000001E-3</v>
      </c>
      <c r="P43">
        <v>7.1029999999999997E-4</v>
      </c>
      <c r="Q43">
        <v>7.092E-4</v>
      </c>
      <c r="R43">
        <v>2.9550000000000003E-4</v>
      </c>
      <c r="S43">
        <v>3.4060000000000004E-4</v>
      </c>
      <c r="T43">
        <v>2.2139E-3</v>
      </c>
    </row>
    <row r="44" spans="1:20" x14ac:dyDescent="0.2">
      <c r="A44" t="s">
        <v>19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 t="s">
        <v>275</v>
      </c>
      <c r="L44">
        <v>2.3398E-3</v>
      </c>
      <c r="M44">
        <v>3.2944999999999997E-3</v>
      </c>
      <c r="N44">
        <v>1.4141999999999998E-3</v>
      </c>
      <c r="O44">
        <v>3.2174E-3</v>
      </c>
      <c r="P44">
        <v>3.5515E-3</v>
      </c>
      <c r="Q44">
        <v>2.8368999999999998E-3</v>
      </c>
      <c r="R44">
        <v>2.8075000000000001E-3</v>
      </c>
      <c r="S44">
        <v>1.7030000000000001E-3</v>
      </c>
      <c r="T44">
        <v>5.2580999999999991E-3</v>
      </c>
    </row>
    <row r="45" spans="1:20" x14ac:dyDescent="0.2">
      <c r="A45" t="s">
        <v>197</v>
      </c>
      <c r="B45">
        <v>0</v>
      </c>
      <c r="C45">
        <v>0</v>
      </c>
      <c r="D45">
        <v>2</v>
      </c>
      <c r="E45">
        <v>0</v>
      </c>
      <c r="F45">
        <v>1</v>
      </c>
      <c r="G45">
        <v>0</v>
      </c>
      <c r="H45">
        <v>2</v>
      </c>
      <c r="I45">
        <v>0</v>
      </c>
      <c r="J45">
        <v>0</v>
      </c>
      <c r="K45" t="s">
        <v>279</v>
      </c>
      <c r="L45">
        <v>4.2539999999999999E-4</v>
      </c>
      <c r="M45">
        <v>7.6029999999999999E-4</v>
      </c>
      <c r="N45">
        <v>1.0606000000000001E-3</v>
      </c>
      <c r="O45">
        <v>2.6810000000000001E-4</v>
      </c>
      <c r="P45">
        <v>7.1029999999999997E-4</v>
      </c>
      <c r="Q45">
        <v>0</v>
      </c>
      <c r="R45">
        <v>0</v>
      </c>
      <c r="S45">
        <v>0</v>
      </c>
      <c r="T45">
        <v>0</v>
      </c>
    </row>
    <row r="46" spans="1:20" x14ac:dyDescent="0.2">
      <c r="A46" t="s">
        <v>198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 t="s">
        <v>283</v>
      </c>
      <c r="L46">
        <v>2.1269999999999999E-4</v>
      </c>
      <c r="M46">
        <v>7.6029999999999999E-4</v>
      </c>
      <c r="N46">
        <v>2.4748000000000001E-3</v>
      </c>
      <c r="O46">
        <v>1.3406E-3</v>
      </c>
      <c r="P46">
        <v>1.4205999999999999E-3</v>
      </c>
      <c r="Q46">
        <v>7.0921999999999999E-3</v>
      </c>
      <c r="R46">
        <v>7.3879999999999996E-4</v>
      </c>
      <c r="S46">
        <v>2.3841999999999999E-3</v>
      </c>
      <c r="T46">
        <v>5.8114999999999998E-3</v>
      </c>
    </row>
    <row r="47" spans="1:20" x14ac:dyDescent="0.2">
      <c r="A47" t="s">
        <v>199</v>
      </c>
      <c r="B47">
        <v>2</v>
      </c>
      <c r="C47">
        <v>3</v>
      </c>
      <c r="D47">
        <v>1</v>
      </c>
      <c r="E47">
        <v>3</v>
      </c>
      <c r="F47">
        <v>2</v>
      </c>
      <c r="G47">
        <v>0</v>
      </c>
      <c r="H47">
        <v>3</v>
      </c>
      <c r="I47">
        <v>1</v>
      </c>
      <c r="J47">
        <v>0</v>
      </c>
      <c r="K47" t="s">
        <v>291</v>
      </c>
      <c r="L47">
        <v>4.2539999999999999E-4</v>
      </c>
      <c r="M47">
        <v>0</v>
      </c>
      <c r="N47">
        <v>2.8283999999999996E-3</v>
      </c>
      <c r="O47">
        <v>2.6810000000000001E-4</v>
      </c>
      <c r="P47">
        <v>0</v>
      </c>
      <c r="Q47">
        <v>2.1277000000000002E-3</v>
      </c>
      <c r="R47">
        <v>0</v>
      </c>
      <c r="S47">
        <v>0</v>
      </c>
      <c r="T47">
        <v>1.3837000000000001E-3</v>
      </c>
    </row>
    <row r="48" spans="1:20" x14ac:dyDescent="0.2">
      <c r="A48" t="s">
        <v>200</v>
      </c>
      <c r="B48">
        <v>0</v>
      </c>
      <c r="C48">
        <v>2</v>
      </c>
      <c r="D48">
        <v>7</v>
      </c>
      <c r="E48">
        <v>0</v>
      </c>
      <c r="F48">
        <v>0</v>
      </c>
      <c r="G48">
        <v>0</v>
      </c>
      <c r="H48">
        <v>3</v>
      </c>
      <c r="I48">
        <v>0</v>
      </c>
      <c r="J48">
        <v>1</v>
      </c>
      <c r="K48" t="s">
        <v>295</v>
      </c>
      <c r="L48">
        <v>4.2539999999999999E-4</v>
      </c>
      <c r="M48">
        <v>7.6029999999999999E-4</v>
      </c>
      <c r="N48">
        <v>1.0606000000000001E-3</v>
      </c>
      <c r="O48">
        <v>2.6810000000000001E-4</v>
      </c>
      <c r="P48">
        <v>7.1029999999999997E-4</v>
      </c>
      <c r="Q48">
        <v>3.5460999999999999E-3</v>
      </c>
      <c r="R48">
        <v>0</v>
      </c>
      <c r="S48">
        <v>0</v>
      </c>
      <c r="T48">
        <v>0</v>
      </c>
    </row>
    <row r="49" spans="1:20" x14ac:dyDescent="0.2">
      <c r="A49" t="s">
        <v>201</v>
      </c>
      <c r="B49">
        <v>2</v>
      </c>
      <c r="C49">
        <v>2</v>
      </c>
      <c r="D49">
        <v>1</v>
      </c>
      <c r="E49">
        <v>0</v>
      </c>
      <c r="F49">
        <v>0</v>
      </c>
      <c r="G49">
        <v>3</v>
      </c>
      <c r="H49">
        <v>0</v>
      </c>
      <c r="I49">
        <v>0</v>
      </c>
      <c r="J49">
        <v>2</v>
      </c>
      <c r="K49" t="s">
        <v>297</v>
      </c>
      <c r="L49">
        <v>0</v>
      </c>
      <c r="M49">
        <v>0</v>
      </c>
      <c r="N49">
        <v>0</v>
      </c>
      <c r="O49">
        <v>2.1448999999999999E-3</v>
      </c>
      <c r="P49">
        <v>3.5509999999999996E-4</v>
      </c>
      <c r="Q49">
        <v>7.092E-4</v>
      </c>
      <c r="R49">
        <v>2.9550000000000003E-4</v>
      </c>
      <c r="S49">
        <v>1.0218E-3</v>
      </c>
      <c r="T49">
        <v>8.3020000000000001E-4</v>
      </c>
    </row>
    <row r="50" spans="1:20" x14ac:dyDescent="0.2">
      <c r="A50" t="s">
        <v>202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 t="s">
        <v>299</v>
      </c>
      <c r="L50">
        <v>4.2539999999999999E-4</v>
      </c>
      <c r="M50">
        <v>5.0679999999999996E-4</v>
      </c>
      <c r="N50">
        <v>0</v>
      </c>
      <c r="O50">
        <v>1.6087E-3</v>
      </c>
      <c r="P50">
        <v>0</v>
      </c>
      <c r="Q50">
        <v>7.092E-4</v>
      </c>
      <c r="R50">
        <v>2.9550000000000003E-4</v>
      </c>
      <c r="S50">
        <v>0</v>
      </c>
      <c r="T50">
        <v>0</v>
      </c>
    </row>
    <row r="51" spans="1:20" x14ac:dyDescent="0.2">
      <c r="A51" t="s">
        <v>203</v>
      </c>
      <c r="B51">
        <v>0</v>
      </c>
      <c r="C51">
        <v>1</v>
      </c>
      <c r="D51">
        <v>10</v>
      </c>
      <c r="E51">
        <v>0</v>
      </c>
      <c r="F51">
        <v>0</v>
      </c>
      <c r="G51">
        <v>0</v>
      </c>
      <c r="H51">
        <v>1</v>
      </c>
      <c r="I51">
        <v>0</v>
      </c>
      <c r="J51">
        <v>0</v>
      </c>
      <c r="K51" t="s">
        <v>305</v>
      </c>
      <c r="L51">
        <v>1.0635E-3</v>
      </c>
      <c r="M51">
        <v>2.5339999999999998E-4</v>
      </c>
      <c r="N51">
        <v>1.4141999999999998E-3</v>
      </c>
      <c r="O51">
        <v>1.0725000000000001E-3</v>
      </c>
      <c r="P51">
        <v>2.8411999999999999E-3</v>
      </c>
      <c r="Q51">
        <v>6.3829999999999998E-3</v>
      </c>
      <c r="R51">
        <v>2.0687000000000001E-3</v>
      </c>
      <c r="S51">
        <v>2.3841999999999999E-3</v>
      </c>
      <c r="T51">
        <v>3.3208999999999999E-3</v>
      </c>
    </row>
    <row r="52" spans="1:20" x14ac:dyDescent="0.2">
      <c r="A52" t="s">
        <v>204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 t="s">
        <v>309</v>
      </c>
      <c r="L52">
        <v>1.9143999999999999E-3</v>
      </c>
      <c r="M52">
        <v>2.5339999999999998E-4</v>
      </c>
      <c r="N52">
        <v>7.0709999999999989E-4</v>
      </c>
      <c r="O52">
        <v>1.0725000000000001E-3</v>
      </c>
      <c r="P52">
        <v>1.4205999999999999E-3</v>
      </c>
      <c r="Q52">
        <v>3.5460999999999999E-3</v>
      </c>
      <c r="R52">
        <v>1.6253999999999999E-3</v>
      </c>
      <c r="S52">
        <v>6.8120000000000008E-4</v>
      </c>
      <c r="T52">
        <v>5.5348000000000003E-3</v>
      </c>
    </row>
    <row r="53" spans="1:20" x14ac:dyDescent="0.2">
      <c r="A53" t="s">
        <v>205</v>
      </c>
      <c r="B53">
        <v>1</v>
      </c>
      <c r="C53">
        <v>7</v>
      </c>
      <c r="D53">
        <v>17</v>
      </c>
      <c r="E53">
        <v>0</v>
      </c>
      <c r="F53">
        <v>4</v>
      </c>
      <c r="G53">
        <v>5</v>
      </c>
      <c r="H53">
        <v>1</v>
      </c>
      <c r="I53">
        <v>15</v>
      </c>
      <c r="J53">
        <v>4</v>
      </c>
      <c r="K53" t="s">
        <v>315</v>
      </c>
      <c r="L53">
        <v>8.5079999999999997E-4</v>
      </c>
      <c r="M53">
        <v>7.6029999999999999E-4</v>
      </c>
      <c r="N53">
        <v>3.5354000000000002E-3</v>
      </c>
      <c r="O53">
        <v>1.8768000000000001E-3</v>
      </c>
      <c r="P53">
        <v>2.8411999999999999E-3</v>
      </c>
      <c r="Q53">
        <v>2.1277000000000002E-3</v>
      </c>
      <c r="R53">
        <v>8.8659999999999997E-4</v>
      </c>
      <c r="S53">
        <v>0</v>
      </c>
      <c r="T53">
        <v>3.3208999999999999E-3</v>
      </c>
    </row>
    <row r="54" spans="1:20" x14ac:dyDescent="0.2">
      <c r="A54" t="s">
        <v>206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 t="s">
        <v>321</v>
      </c>
      <c r="L54">
        <v>3.4033999999999996E-3</v>
      </c>
      <c r="M54">
        <v>1.7738999999999999E-3</v>
      </c>
      <c r="N54">
        <v>7.4244000000000003E-3</v>
      </c>
      <c r="O54">
        <v>4.2897999999999999E-3</v>
      </c>
      <c r="P54">
        <v>1.7756999999999998E-3</v>
      </c>
      <c r="Q54">
        <v>8.5106000000000001E-3</v>
      </c>
      <c r="R54">
        <v>3.1031000000000001E-3</v>
      </c>
      <c r="S54">
        <v>6.8120000000000008E-4</v>
      </c>
      <c r="T54">
        <v>4.1511000000000004E-3</v>
      </c>
    </row>
    <row r="55" spans="1:20" x14ac:dyDescent="0.2">
      <c r="A55" t="s">
        <v>207</v>
      </c>
      <c r="B55">
        <v>1</v>
      </c>
      <c r="C55">
        <v>3</v>
      </c>
      <c r="D55">
        <v>1</v>
      </c>
      <c r="E55">
        <v>2</v>
      </c>
      <c r="F55">
        <v>1</v>
      </c>
      <c r="G55">
        <v>1</v>
      </c>
      <c r="H55">
        <v>3</v>
      </c>
      <c r="I55">
        <v>1</v>
      </c>
      <c r="J55">
        <v>1</v>
      </c>
      <c r="K55" t="s">
        <v>325</v>
      </c>
      <c r="L55">
        <v>3.8287999999999998E-3</v>
      </c>
      <c r="M55">
        <v>1.7738999999999999E-3</v>
      </c>
      <c r="N55">
        <v>1.7677000000000001E-3</v>
      </c>
      <c r="O55">
        <v>2.6811000000000001E-3</v>
      </c>
      <c r="P55">
        <v>2.4859999999999999E-3</v>
      </c>
      <c r="Q55">
        <v>4.2553000000000001E-3</v>
      </c>
      <c r="R55">
        <v>4.7285000000000001E-3</v>
      </c>
      <c r="S55">
        <v>2.7248000000000003E-3</v>
      </c>
      <c r="T55">
        <v>3.3208999999999999E-3</v>
      </c>
    </row>
    <row r="56" spans="1:20" x14ac:dyDescent="0.2">
      <c r="A56" t="s">
        <v>208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 t="s">
        <v>330</v>
      </c>
      <c r="L56">
        <v>8.4871000000000002E-2</v>
      </c>
      <c r="M56">
        <v>0.21870249999999999</v>
      </c>
      <c r="N56">
        <v>0.44475870000000001</v>
      </c>
      <c r="O56">
        <v>6.9173499999999999E-2</v>
      </c>
      <c r="P56">
        <v>0.1640771</v>
      </c>
      <c r="Q56">
        <v>0.37234040000000002</v>
      </c>
      <c r="R56">
        <v>7.5951199999999996E-2</v>
      </c>
      <c r="S56">
        <v>0.18732970000000002</v>
      </c>
      <c r="T56">
        <v>0.36778749999999999</v>
      </c>
    </row>
    <row r="57" spans="1:20" x14ac:dyDescent="0.2">
      <c r="A57" t="s">
        <v>209</v>
      </c>
      <c r="B57">
        <v>1</v>
      </c>
      <c r="C57">
        <v>1</v>
      </c>
      <c r="D57">
        <v>5</v>
      </c>
      <c r="E57">
        <v>2</v>
      </c>
      <c r="F57">
        <v>1</v>
      </c>
      <c r="G57">
        <v>5</v>
      </c>
      <c r="H57">
        <v>7</v>
      </c>
      <c r="I57">
        <v>2</v>
      </c>
      <c r="J57">
        <v>6</v>
      </c>
      <c r="K57" t="s">
        <v>331</v>
      </c>
      <c r="L57">
        <v>4.2329199999999997E-2</v>
      </c>
      <c r="M57">
        <v>5.4485600000000002E-2</v>
      </c>
      <c r="N57">
        <v>3.78292E-2</v>
      </c>
      <c r="O57">
        <v>5.6572200000000003E-2</v>
      </c>
      <c r="P57">
        <v>3.5869699999999997E-2</v>
      </c>
      <c r="Q57">
        <v>5.6737599999999999E-2</v>
      </c>
      <c r="R57">
        <v>3.5463599999999998E-2</v>
      </c>
      <c r="S57">
        <v>3.64441E-2</v>
      </c>
      <c r="T57">
        <v>4.0957500000000001E-2</v>
      </c>
    </row>
    <row r="58" spans="1:20" x14ac:dyDescent="0.2">
      <c r="A58" t="s">
        <v>21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 t="s">
        <v>333</v>
      </c>
      <c r="L58">
        <v>0</v>
      </c>
      <c r="M58">
        <v>1.2671E-3</v>
      </c>
      <c r="N58">
        <v>2.8283999999999996E-3</v>
      </c>
      <c r="O58">
        <v>1.8768000000000001E-3</v>
      </c>
      <c r="P58">
        <v>0</v>
      </c>
      <c r="Q58">
        <v>4.9645000000000002E-3</v>
      </c>
      <c r="R58">
        <v>8.8659999999999997E-4</v>
      </c>
      <c r="S58">
        <v>1.7030000000000001E-3</v>
      </c>
      <c r="T58">
        <v>1.9372E-3</v>
      </c>
    </row>
    <row r="59" spans="1:20" x14ac:dyDescent="0.2">
      <c r="A59" t="s">
        <v>211</v>
      </c>
      <c r="B59">
        <v>1877</v>
      </c>
      <c r="C59">
        <v>1302</v>
      </c>
      <c r="D59">
        <v>1736</v>
      </c>
      <c r="E59">
        <v>582</v>
      </c>
      <c r="F59">
        <v>376</v>
      </c>
      <c r="G59">
        <v>369</v>
      </c>
      <c r="H59">
        <v>1668</v>
      </c>
      <c r="I59">
        <v>813</v>
      </c>
      <c r="J59">
        <v>1417</v>
      </c>
      <c r="K59" t="s">
        <v>335</v>
      </c>
      <c r="L59">
        <v>1.0848199999999999E-2</v>
      </c>
      <c r="M59">
        <v>1.6472400000000002E-2</v>
      </c>
      <c r="N59">
        <v>1.3788199999999999E-2</v>
      </c>
      <c r="O59">
        <v>1.2869500000000001E-2</v>
      </c>
      <c r="P59">
        <v>8.1682999999999999E-3</v>
      </c>
      <c r="Q59">
        <v>1.4893599999999998E-2</v>
      </c>
      <c r="R59">
        <v>9.4570000000000001E-3</v>
      </c>
      <c r="S59">
        <v>9.8773999999999997E-3</v>
      </c>
      <c r="T59">
        <v>1.6604400000000002E-2</v>
      </c>
    </row>
    <row r="60" spans="1:20" x14ac:dyDescent="0.2">
      <c r="A60" t="s">
        <v>212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 t="s">
        <v>337</v>
      </c>
      <c r="L60">
        <v>3.0298324999999999</v>
      </c>
      <c r="M60">
        <v>2.3373035999999998</v>
      </c>
      <c r="N60">
        <v>3.5089269999999999</v>
      </c>
      <c r="O60">
        <v>2.3207990000000001</v>
      </c>
      <c r="P60">
        <v>1.8758767999999999</v>
      </c>
      <c r="Q60">
        <v>3.1964539000000003</v>
      </c>
      <c r="R60">
        <v>1.8986332000000001</v>
      </c>
      <c r="S60">
        <v>1.6485014000000002</v>
      </c>
      <c r="T60">
        <v>3.0048429999999997</v>
      </c>
    </row>
    <row r="61" spans="1:20" x14ac:dyDescent="0.2">
      <c r="A61" t="s">
        <v>213</v>
      </c>
      <c r="B61">
        <v>95</v>
      </c>
      <c r="C61">
        <v>91</v>
      </c>
      <c r="D61">
        <v>64</v>
      </c>
      <c r="E61">
        <v>26</v>
      </c>
      <c r="F61">
        <v>30</v>
      </c>
      <c r="G61">
        <v>24</v>
      </c>
      <c r="H61">
        <v>125</v>
      </c>
      <c r="I61">
        <v>56</v>
      </c>
      <c r="J61">
        <v>115</v>
      </c>
      <c r="K61" t="s">
        <v>340</v>
      </c>
      <c r="L61">
        <v>9.1890499999999986E-2</v>
      </c>
      <c r="M61">
        <v>8.4896100000000002E-2</v>
      </c>
      <c r="N61">
        <v>0.31748280000000001</v>
      </c>
      <c r="O61">
        <v>7.5876399999999997E-2</v>
      </c>
      <c r="P61">
        <v>5.5402600000000003E-2</v>
      </c>
      <c r="Q61">
        <v>0.14609930000000002</v>
      </c>
      <c r="R61">
        <v>6.7233100000000004E-2</v>
      </c>
      <c r="S61">
        <v>4.7002700000000001E-2</v>
      </c>
      <c r="T61">
        <v>0.17130209999999998</v>
      </c>
    </row>
    <row r="62" spans="1:20" x14ac:dyDescent="0.2">
      <c r="A62" t="s">
        <v>214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 t="s">
        <v>341</v>
      </c>
      <c r="L62">
        <v>2.5525000000000001E-3</v>
      </c>
      <c r="M62">
        <v>3.0411000000000001E-3</v>
      </c>
      <c r="N62">
        <v>4.5961000000000005E-3</v>
      </c>
      <c r="O62">
        <v>2.6811000000000001E-3</v>
      </c>
      <c r="P62">
        <v>4.2617000000000002E-3</v>
      </c>
      <c r="Q62">
        <v>2.1277000000000002E-3</v>
      </c>
      <c r="R62">
        <v>1.1820999999999999E-3</v>
      </c>
      <c r="S62">
        <v>3.4060000000000004E-4</v>
      </c>
      <c r="T62">
        <v>3.8744000000000001E-3</v>
      </c>
    </row>
    <row r="63" spans="1:20" x14ac:dyDescent="0.2">
      <c r="A63" t="s">
        <v>215</v>
      </c>
      <c r="B63">
        <v>3</v>
      </c>
      <c r="C63">
        <v>0</v>
      </c>
      <c r="D63">
        <v>12</v>
      </c>
      <c r="E63">
        <v>5</v>
      </c>
      <c r="F63">
        <v>2</v>
      </c>
      <c r="G63">
        <v>2</v>
      </c>
      <c r="H63">
        <v>6</v>
      </c>
      <c r="I63">
        <v>1</v>
      </c>
      <c r="J63">
        <v>11</v>
      </c>
      <c r="K63" t="s">
        <v>343</v>
      </c>
      <c r="L63">
        <v>5.3176999999999999E-3</v>
      </c>
      <c r="M63">
        <v>5.3217999999999998E-3</v>
      </c>
      <c r="N63">
        <v>1.4141800000000001E-2</v>
      </c>
      <c r="O63">
        <v>6.4347000000000007E-3</v>
      </c>
      <c r="P63">
        <v>1.7756999999999998E-3</v>
      </c>
      <c r="Q63">
        <v>1.84397E-2</v>
      </c>
      <c r="R63">
        <v>2.29036E-2</v>
      </c>
      <c r="S63">
        <v>1.3624000000000001E-2</v>
      </c>
      <c r="T63">
        <v>1.99253E-2</v>
      </c>
    </row>
    <row r="64" spans="1:20" x14ac:dyDescent="0.2">
      <c r="A64" t="s">
        <v>216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 t="s">
        <v>346</v>
      </c>
      <c r="L64">
        <v>2.7652199999999998E-2</v>
      </c>
      <c r="M64">
        <v>2.43284E-2</v>
      </c>
      <c r="N64">
        <v>4.3485900000000001E-2</v>
      </c>
      <c r="O64">
        <v>6.0861999999999999E-2</v>
      </c>
      <c r="P64">
        <v>6.1085E-2</v>
      </c>
      <c r="Q64">
        <v>0.11914889999999999</v>
      </c>
      <c r="R64">
        <v>3.5315800000000001E-2</v>
      </c>
      <c r="S64">
        <v>7.0163500000000004E-2</v>
      </c>
      <c r="T64">
        <v>0.13864670000000001</v>
      </c>
    </row>
    <row r="65" spans="1:20" x14ac:dyDescent="0.2">
      <c r="A65" t="s">
        <v>217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 t="s">
        <v>348</v>
      </c>
      <c r="L65">
        <v>0.26375959999999998</v>
      </c>
      <c r="M65">
        <v>0.1890522</v>
      </c>
      <c r="N65">
        <v>0.36980730000000001</v>
      </c>
      <c r="O65">
        <v>0.68530059999999993</v>
      </c>
      <c r="P65">
        <v>0.36260320000000001</v>
      </c>
      <c r="Q65">
        <v>0.99574470000000004</v>
      </c>
      <c r="R65">
        <v>0.32138900000000004</v>
      </c>
      <c r="S65">
        <v>0.32663490000000001</v>
      </c>
      <c r="T65">
        <v>0.62072779999999994</v>
      </c>
    </row>
    <row r="66" spans="1:20" x14ac:dyDescent="0.2">
      <c r="A66" t="s">
        <v>218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 t="s">
        <v>350</v>
      </c>
      <c r="L66">
        <v>0.22632279999999999</v>
      </c>
      <c r="M66">
        <v>0.10060819999999999</v>
      </c>
      <c r="N66">
        <v>0.1810147</v>
      </c>
      <c r="O66">
        <v>0.96467589999999992</v>
      </c>
      <c r="P66">
        <v>0.31252770000000002</v>
      </c>
      <c r="Q66">
        <v>0.87801419999999997</v>
      </c>
      <c r="R66">
        <v>0.69508679999999989</v>
      </c>
      <c r="S66">
        <v>0.3085831</v>
      </c>
      <c r="T66">
        <v>0.28587240000000003</v>
      </c>
    </row>
    <row r="67" spans="1:20" x14ac:dyDescent="0.2">
      <c r="A67" t="s">
        <v>219</v>
      </c>
      <c r="B67">
        <v>4</v>
      </c>
      <c r="C67">
        <v>0</v>
      </c>
      <c r="D67">
        <v>1</v>
      </c>
      <c r="E67">
        <v>1</v>
      </c>
      <c r="F67">
        <v>1</v>
      </c>
      <c r="G67">
        <v>0</v>
      </c>
      <c r="H67">
        <v>0</v>
      </c>
      <c r="I67">
        <v>1</v>
      </c>
      <c r="J67">
        <v>2</v>
      </c>
      <c r="K67" t="s">
        <v>351</v>
      </c>
      <c r="L67">
        <v>1.3532571</v>
      </c>
      <c r="M67">
        <v>0.62747089999999994</v>
      </c>
      <c r="N67">
        <v>1.5849389999999999</v>
      </c>
      <c r="O67">
        <v>3.1388163000000002</v>
      </c>
      <c r="P67">
        <v>1.1609695</v>
      </c>
      <c r="Q67">
        <v>3.3198582000000001</v>
      </c>
      <c r="R67">
        <v>2.1983006999999999</v>
      </c>
      <c r="S67">
        <v>1.0742507000000001</v>
      </c>
      <c r="T67">
        <v>2.9871315999999997</v>
      </c>
    </row>
    <row r="68" spans="1:20" x14ac:dyDescent="0.2">
      <c r="A68" t="s">
        <v>22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 t="s">
        <v>353</v>
      </c>
      <c r="L68">
        <v>0.22057959999999999</v>
      </c>
      <c r="M68">
        <v>0.27901670000000001</v>
      </c>
      <c r="N68">
        <v>0.47587059999999998</v>
      </c>
      <c r="O68">
        <v>0.1742744</v>
      </c>
      <c r="P68">
        <v>0.26635890000000001</v>
      </c>
      <c r="Q68">
        <v>0.42978720000000004</v>
      </c>
      <c r="R68">
        <v>0.16815659999999999</v>
      </c>
      <c r="S68">
        <v>0.19516349999999999</v>
      </c>
      <c r="T68">
        <v>0.5235921</v>
      </c>
    </row>
    <row r="69" spans="1:20" x14ac:dyDescent="0.2">
      <c r="A69" t="s">
        <v>221</v>
      </c>
      <c r="B69">
        <v>0</v>
      </c>
      <c r="C69">
        <v>6</v>
      </c>
      <c r="D69">
        <v>10</v>
      </c>
      <c r="E69">
        <v>0</v>
      </c>
      <c r="F69">
        <v>8</v>
      </c>
      <c r="G69">
        <v>9</v>
      </c>
      <c r="H69">
        <v>0</v>
      </c>
      <c r="I69">
        <v>65</v>
      </c>
      <c r="J69">
        <v>1</v>
      </c>
      <c r="K69" t="s">
        <v>354</v>
      </c>
      <c r="L69">
        <v>9.0401499999999996E-2</v>
      </c>
      <c r="M69">
        <v>5.3978699999999998E-2</v>
      </c>
      <c r="N69">
        <v>0.1032349</v>
      </c>
      <c r="O69">
        <v>0.1190428</v>
      </c>
      <c r="P69">
        <v>3.6580000000000001E-2</v>
      </c>
      <c r="Q69">
        <v>7.4468100000000009E-2</v>
      </c>
      <c r="R69">
        <v>8.4817099999999992E-2</v>
      </c>
      <c r="S69">
        <v>4.1212499999999999E-2</v>
      </c>
      <c r="T69">
        <v>9.2984599999999987E-2</v>
      </c>
    </row>
    <row r="70" spans="1:20" x14ac:dyDescent="0.2">
      <c r="A70" t="s">
        <v>222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 t="s">
        <v>356</v>
      </c>
      <c r="L70">
        <v>7.6575000000000002E-3</v>
      </c>
      <c r="M70">
        <v>3.2944999999999997E-3</v>
      </c>
      <c r="N70">
        <v>2.1212700000000001E-2</v>
      </c>
      <c r="O70">
        <v>5.0673599999999999E-2</v>
      </c>
      <c r="P70">
        <v>1.7047E-2</v>
      </c>
      <c r="Q70">
        <v>5.2482299999999996E-2</v>
      </c>
      <c r="R70">
        <v>1.9505000000000002E-2</v>
      </c>
      <c r="S70">
        <v>8.515E-3</v>
      </c>
      <c r="T70">
        <v>3.1548400000000004E-2</v>
      </c>
    </row>
    <row r="71" spans="1:20" x14ac:dyDescent="0.2">
      <c r="A71" t="s">
        <v>223</v>
      </c>
      <c r="B71">
        <v>0</v>
      </c>
      <c r="C71">
        <v>16</v>
      </c>
      <c r="D71">
        <v>29</v>
      </c>
      <c r="E71">
        <v>0</v>
      </c>
      <c r="F71">
        <v>12</v>
      </c>
      <c r="G71">
        <v>12</v>
      </c>
      <c r="H71">
        <v>0</v>
      </c>
      <c r="I71">
        <v>77</v>
      </c>
      <c r="J71">
        <v>13</v>
      </c>
      <c r="K71" t="s">
        <v>357</v>
      </c>
      <c r="L71">
        <v>0</v>
      </c>
      <c r="M71">
        <v>5.0679999999999996E-4</v>
      </c>
      <c r="N71">
        <v>0</v>
      </c>
      <c r="O71">
        <v>1.6087E-3</v>
      </c>
      <c r="P71">
        <v>1.0654E-3</v>
      </c>
      <c r="Q71">
        <v>2.8368999999999998E-3</v>
      </c>
      <c r="R71">
        <v>8.8659999999999997E-4</v>
      </c>
      <c r="S71">
        <v>1.0218E-3</v>
      </c>
      <c r="T71">
        <v>0</v>
      </c>
    </row>
    <row r="72" spans="1:20" x14ac:dyDescent="0.2">
      <c r="A72" t="s">
        <v>224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 t="s">
        <v>359</v>
      </c>
      <c r="L72">
        <v>0</v>
      </c>
      <c r="M72">
        <v>5.0679999999999996E-4</v>
      </c>
      <c r="N72">
        <v>0</v>
      </c>
      <c r="O72">
        <v>1.6087E-3</v>
      </c>
      <c r="P72">
        <v>1.0654E-3</v>
      </c>
      <c r="Q72">
        <v>2.8368999999999998E-3</v>
      </c>
      <c r="R72">
        <v>8.8659999999999997E-4</v>
      </c>
      <c r="S72">
        <v>1.0218E-3</v>
      </c>
      <c r="T72">
        <v>0</v>
      </c>
    </row>
    <row r="73" spans="1:20" x14ac:dyDescent="0.2">
      <c r="A73" t="s">
        <v>225</v>
      </c>
      <c r="B73">
        <v>0</v>
      </c>
      <c r="C73">
        <v>0</v>
      </c>
      <c r="D73">
        <v>0</v>
      </c>
      <c r="E73">
        <v>0</v>
      </c>
      <c r="F73">
        <v>1</v>
      </c>
      <c r="G73">
        <v>0</v>
      </c>
      <c r="H73">
        <v>3</v>
      </c>
      <c r="I73">
        <v>1</v>
      </c>
      <c r="J73">
        <v>3</v>
      </c>
      <c r="K73" t="s">
        <v>362</v>
      </c>
      <c r="L73">
        <v>4.2539999999999999E-4</v>
      </c>
      <c r="M73">
        <v>5.0679999999999996E-4</v>
      </c>
      <c r="N73">
        <v>7.0709999999999989E-4</v>
      </c>
      <c r="O73">
        <v>8.0430000000000009E-4</v>
      </c>
      <c r="P73">
        <v>0</v>
      </c>
      <c r="Q73">
        <v>2.8368999999999998E-3</v>
      </c>
      <c r="R73">
        <v>5.911E-4</v>
      </c>
      <c r="S73">
        <v>3.4060000000000004E-4</v>
      </c>
      <c r="T73">
        <v>1.1070000000000001E-3</v>
      </c>
    </row>
    <row r="74" spans="1:20" x14ac:dyDescent="0.2">
      <c r="A74" t="s">
        <v>226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 t="s">
        <v>364</v>
      </c>
      <c r="L74">
        <v>0.59962779999999993</v>
      </c>
      <c r="M74">
        <v>0.37480989999999997</v>
      </c>
      <c r="N74">
        <v>0.64840019999999998</v>
      </c>
      <c r="O74">
        <v>1.0255379</v>
      </c>
      <c r="P74">
        <v>0.71100059999999998</v>
      </c>
      <c r="Q74">
        <v>1.1056738000000002</v>
      </c>
      <c r="R74">
        <v>0.92353160000000001</v>
      </c>
      <c r="S74">
        <v>0.64782019999999996</v>
      </c>
      <c r="T74">
        <v>1.0723674999999999</v>
      </c>
    </row>
    <row r="75" spans="1:20" x14ac:dyDescent="0.2">
      <c r="A75" t="s">
        <v>227</v>
      </c>
      <c r="B75">
        <v>0</v>
      </c>
      <c r="C75">
        <v>0</v>
      </c>
      <c r="D75">
        <v>0</v>
      </c>
      <c r="E75">
        <v>0</v>
      </c>
      <c r="F75">
        <v>1</v>
      </c>
      <c r="G75">
        <v>0</v>
      </c>
      <c r="H75">
        <v>3</v>
      </c>
      <c r="I75">
        <v>1</v>
      </c>
      <c r="J75">
        <v>3</v>
      </c>
      <c r="K75" t="s">
        <v>365</v>
      </c>
      <c r="L75">
        <v>1.2549899999999999E-2</v>
      </c>
      <c r="M75">
        <v>9.1231999999999997E-3</v>
      </c>
      <c r="N75">
        <v>2.793E-2</v>
      </c>
      <c r="O75">
        <v>0.13673840000000001</v>
      </c>
      <c r="P75">
        <v>5.2916600000000001E-2</v>
      </c>
      <c r="Q75">
        <v>0.18085110000000001</v>
      </c>
      <c r="R75">
        <v>6.6198699999999999E-2</v>
      </c>
      <c r="S75">
        <v>4.9386899999999997E-2</v>
      </c>
      <c r="T75">
        <v>7.8040699999999991E-2</v>
      </c>
    </row>
    <row r="76" spans="1:20" x14ac:dyDescent="0.2">
      <c r="A76" t="s">
        <v>228</v>
      </c>
      <c r="B76">
        <v>0</v>
      </c>
      <c r="C76">
        <v>0</v>
      </c>
      <c r="D76">
        <v>0</v>
      </c>
      <c r="E76">
        <v>2</v>
      </c>
      <c r="F76">
        <v>0</v>
      </c>
      <c r="G76">
        <v>1</v>
      </c>
      <c r="H76">
        <v>0</v>
      </c>
      <c r="I76">
        <v>0</v>
      </c>
      <c r="J76">
        <v>0</v>
      </c>
      <c r="K76" t="s">
        <v>367</v>
      </c>
      <c r="L76">
        <v>1.2763E-3</v>
      </c>
      <c r="M76">
        <v>1.5205000000000002E-3</v>
      </c>
      <c r="N76">
        <v>3.8889999999999997E-3</v>
      </c>
      <c r="O76">
        <v>8.3114999999999994E-3</v>
      </c>
      <c r="P76">
        <v>6.3926E-3</v>
      </c>
      <c r="Q76">
        <v>7.0921999999999999E-3</v>
      </c>
      <c r="R76">
        <v>6.0584000000000002E-3</v>
      </c>
      <c r="S76">
        <v>5.4496000000000006E-3</v>
      </c>
      <c r="T76">
        <v>5.5348000000000003E-3</v>
      </c>
    </row>
    <row r="77" spans="1:20" x14ac:dyDescent="0.2">
      <c r="A77" t="s">
        <v>227</v>
      </c>
      <c r="B77">
        <v>1</v>
      </c>
      <c r="C77">
        <v>0</v>
      </c>
      <c r="D77">
        <v>0</v>
      </c>
      <c r="E77">
        <v>1</v>
      </c>
      <c r="F77">
        <v>0</v>
      </c>
      <c r="G77">
        <v>0</v>
      </c>
      <c r="H77">
        <v>0</v>
      </c>
      <c r="I77">
        <v>0</v>
      </c>
      <c r="J77">
        <v>0</v>
      </c>
      <c r="K77" t="s">
        <v>369</v>
      </c>
      <c r="L77">
        <v>0</v>
      </c>
      <c r="M77">
        <v>0</v>
      </c>
      <c r="N77">
        <v>0</v>
      </c>
      <c r="O77">
        <v>2.6810000000000001E-4</v>
      </c>
      <c r="P77">
        <v>0</v>
      </c>
      <c r="Q77">
        <v>0</v>
      </c>
      <c r="R77">
        <v>4.4329999999999999E-4</v>
      </c>
      <c r="S77">
        <v>0</v>
      </c>
      <c r="T77">
        <v>1.6604E-3</v>
      </c>
    </row>
    <row r="78" spans="1:20" x14ac:dyDescent="0.2">
      <c r="A78" t="s">
        <v>229</v>
      </c>
      <c r="B78">
        <v>1</v>
      </c>
      <c r="C78">
        <v>13</v>
      </c>
      <c r="D78">
        <v>11</v>
      </c>
      <c r="E78">
        <v>3</v>
      </c>
      <c r="F78">
        <v>2</v>
      </c>
      <c r="G78">
        <v>5</v>
      </c>
      <c r="H78">
        <v>0</v>
      </c>
      <c r="I78">
        <v>4</v>
      </c>
      <c r="J78">
        <v>11</v>
      </c>
      <c r="K78" t="s">
        <v>371</v>
      </c>
      <c r="L78">
        <v>8.5079999999999997E-4</v>
      </c>
      <c r="M78">
        <v>0</v>
      </c>
      <c r="N78">
        <v>3.5350000000000003E-4</v>
      </c>
      <c r="O78">
        <v>5.3620000000000002E-4</v>
      </c>
      <c r="P78">
        <v>1.4205999999999999E-3</v>
      </c>
      <c r="Q78">
        <v>4.9645000000000002E-3</v>
      </c>
      <c r="R78">
        <v>5.911E-4</v>
      </c>
      <c r="S78">
        <v>0</v>
      </c>
      <c r="T78">
        <v>8.3020000000000001E-4</v>
      </c>
    </row>
    <row r="79" spans="1:20" x14ac:dyDescent="0.2">
      <c r="A79" t="s">
        <v>230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 t="s">
        <v>373</v>
      </c>
      <c r="L79">
        <v>5.1050000000000002E-3</v>
      </c>
      <c r="M79">
        <v>5.3217999999999998E-3</v>
      </c>
      <c r="N79">
        <v>1.8384299999999999E-2</v>
      </c>
      <c r="O79">
        <v>7.1318500000000007E-2</v>
      </c>
      <c r="P79">
        <v>5.0430600000000006E-2</v>
      </c>
      <c r="Q79">
        <v>0.12624109999999999</v>
      </c>
      <c r="R79">
        <v>4.0487600000000006E-2</v>
      </c>
      <c r="S79">
        <v>4.8705699999999998E-2</v>
      </c>
      <c r="T79">
        <v>6.0606099999999996E-2</v>
      </c>
    </row>
    <row r="80" spans="1:20" x14ac:dyDescent="0.2">
      <c r="A80" t="s">
        <v>231</v>
      </c>
      <c r="B80">
        <v>1</v>
      </c>
      <c r="C80">
        <v>3</v>
      </c>
      <c r="D80">
        <v>2</v>
      </c>
      <c r="E80">
        <v>0</v>
      </c>
      <c r="F80">
        <v>1</v>
      </c>
      <c r="G80">
        <v>0</v>
      </c>
      <c r="H80">
        <v>0</v>
      </c>
      <c r="I80">
        <v>0</v>
      </c>
      <c r="J80">
        <v>2</v>
      </c>
      <c r="K80" t="s">
        <v>375</v>
      </c>
      <c r="L80">
        <v>1.85057E-2</v>
      </c>
      <c r="M80">
        <v>2.81298E-2</v>
      </c>
      <c r="N80">
        <v>3.39403E-2</v>
      </c>
      <c r="O80">
        <v>2.2253499999999999E-2</v>
      </c>
      <c r="P80">
        <v>2.5215300000000003E-2</v>
      </c>
      <c r="Q80">
        <v>3.4751799999999999E-2</v>
      </c>
      <c r="R80">
        <v>1.3298900000000001E-2</v>
      </c>
      <c r="S80">
        <v>1.90736E-2</v>
      </c>
      <c r="T80">
        <v>4.2618000000000003E-2</v>
      </c>
    </row>
    <row r="81" spans="1:20" x14ac:dyDescent="0.2">
      <c r="A81" t="s">
        <v>232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 t="s">
        <v>377</v>
      </c>
      <c r="L81">
        <v>1.4890000000000001E-3</v>
      </c>
      <c r="M81">
        <v>1.0137E-3</v>
      </c>
      <c r="N81">
        <v>1.4141999999999998E-3</v>
      </c>
      <c r="O81">
        <v>1.8768000000000001E-3</v>
      </c>
      <c r="P81">
        <v>1.7756999999999998E-3</v>
      </c>
      <c r="Q81">
        <v>3.5460999999999999E-3</v>
      </c>
      <c r="R81">
        <v>4.4329999999999999E-4</v>
      </c>
      <c r="S81">
        <v>1.7030000000000001E-3</v>
      </c>
      <c r="T81">
        <v>3.3208999999999999E-3</v>
      </c>
    </row>
    <row r="82" spans="1:20" x14ac:dyDescent="0.2">
      <c r="A82" t="s">
        <v>233</v>
      </c>
      <c r="B82">
        <v>111</v>
      </c>
      <c r="C82">
        <v>118</v>
      </c>
      <c r="D82">
        <v>105</v>
      </c>
      <c r="E82">
        <v>43</v>
      </c>
      <c r="F82">
        <v>44</v>
      </c>
      <c r="G82">
        <v>48</v>
      </c>
      <c r="H82">
        <v>173</v>
      </c>
      <c r="I82">
        <v>137</v>
      </c>
      <c r="J82">
        <v>305</v>
      </c>
      <c r="K82" t="s">
        <v>378</v>
      </c>
      <c r="L82">
        <v>0</v>
      </c>
      <c r="M82">
        <v>2.5339999999999998E-4</v>
      </c>
      <c r="N82">
        <v>3.5350000000000003E-4</v>
      </c>
      <c r="O82">
        <v>1.8768000000000001E-3</v>
      </c>
      <c r="P82">
        <v>3.5509999999999996E-4</v>
      </c>
      <c r="Q82">
        <v>0</v>
      </c>
      <c r="R82">
        <v>4.4329999999999999E-4</v>
      </c>
      <c r="S82">
        <v>1.0218E-3</v>
      </c>
      <c r="T82">
        <v>0</v>
      </c>
    </row>
    <row r="83" spans="1:20" x14ac:dyDescent="0.2">
      <c r="A83" t="s">
        <v>234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1</v>
      </c>
      <c r="J83">
        <v>0</v>
      </c>
      <c r="K83" t="s">
        <v>381</v>
      </c>
      <c r="L83">
        <v>1.2763E-3</v>
      </c>
      <c r="M83">
        <v>2.5339999999999998E-4</v>
      </c>
      <c r="N83">
        <v>3.5350000000000003E-4</v>
      </c>
      <c r="O83">
        <v>3.4855000000000003E-3</v>
      </c>
      <c r="P83">
        <v>3.5509999999999996E-4</v>
      </c>
      <c r="Q83">
        <v>2.8368999999999998E-3</v>
      </c>
      <c r="R83">
        <v>1.6253999999999999E-3</v>
      </c>
      <c r="S83">
        <v>1.0218E-3</v>
      </c>
      <c r="T83">
        <v>5.5350000000000006E-4</v>
      </c>
    </row>
    <row r="84" spans="1:20" x14ac:dyDescent="0.2">
      <c r="A84" t="s">
        <v>235</v>
      </c>
      <c r="B84">
        <v>3</v>
      </c>
      <c r="C84">
        <v>5</v>
      </c>
      <c r="D84">
        <v>11</v>
      </c>
      <c r="E84">
        <v>0</v>
      </c>
      <c r="F84">
        <v>5</v>
      </c>
      <c r="G84">
        <v>1</v>
      </c>
      <c r="H84">
        <v>2</v>
      </c>
      <c r="I84">
        <v>4</v>
      </c>
      <c r="J84">
        <v>14</v>
      </c>
      <c r="K84" t="s">
        <v>383</v>
      </c>
      <c r="L84">
        <v>2.3823499999999997E-2</v>
      </c>
      <c r="M84">
        <v>1.2417599999999999E-2</v>
      </c>
      <c r="N84">
        <v>2.2626799999999999E-2</v>
      </c>
      <c r="O84">
        <v>5.5499700000000006E-2</v>
      </c>
      <c r="P84">
        <v>2.7346199999999998E-2</v>
      </c>
      <c r="Q84">
        <v>5.1773E-2</v>
      </c>
      <c r="R84">
        <v>2.54156E-2</v>
      </c>
      <c r="S84">
        <v>1.94142E-2</v>
      </c>
      <c r="T84">
        <v>2.4353099999999999E-2</v>
      </c>
    </row>
    <row r="85" spans="1:20" x14ac:dyDescent="0.2">
      <c r="A85" t="s">
        <v>236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 t="s">
        <v>385</v>
      </c>
      <c r="L85">
        <v>1.3613399999999999E-2</v>
      </c>
      <c r="M85">
        <v>5.5753E-3</v>
      </c>
      <c r="N85">
        <v>2.0505599999999999E-2</v>
      </c>
      <c r="O85">
        <v>2.0108599999999997E-2</v>
      </c>
      <c r="P85">
        <v>1.1719800000000001E-2</v>
      </c>
      <c r="Q85">
        <v>1.63121E-2</v>
      </c>
      <c r="R85">
        <v>1.9357200000000001E-2</v>
      </c>
      <c r="S85">
        <v>6.4713999999999995E-3</v>
      </c>
      <c r="T85">
        <v>3.3208800000000004E-2</v>
      </c>
    </row>
    <row r="86" spans="1:20" x14ac:dyDescent="0.2">
      <c r="A86" t="s">
        <v>237</v>
      </c>
      <c r="B86">
        <v>8</v>
      </c>
      <c r="C86">
        <v>24</v>
      </c>
      <c r="D86">
        <v>12</v>
      </c>
      <c r="E86">
        <v>2</v>
      </c>
      <c r="F86">
        <v>6</v>
      </c>
      <c r="G86">
        <v>11</v>
      </c>
      <c r="H86">
        <v>2</v>
      </c>
      <c r="I86">
        <v>8</v>
      </c>
      <c r="J86">
        <v>13</v>
      </c>
      <c r="K86" t="s">
        <v>386</v>
      </c>
      <c r="L86">
        <v>0</v>
      </c>
      <c r="M86">
        <v>2.5339999999999998E-4</v>
      </c>
      <c r="N86">
        <v>9.2982099999999998E-2</v>
      </c>
      <c r="O86">
        <v>0</v>
      </c>
      <c r="P86">
        <v>3.5509999999999996E-4</v>
      </c>
      <c r="Q86">
        <v>3.1205700000000003E-2</v>
      </c>
      <c r="R86">
        <v>2.0687000000000001E-3</v>
      </c>
      <c r="S86">
        <v>1.3283399999999999E-2</v>
      </c>
      <c r="T86">
        <v>4.0680799999999996E-2</v>
      </c>
    </row>
    <row r="87" spans="1:20" x14ac:dyDescent="0.2">
      <c r="A87" t="s">
        <v>238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 t="s">
        <v>388</v>
      </c>
      <c r="L87">
        <v>1.2763E-3</v>
      </c>
      <c r="M87">
        <v>1.0137E-3</v>
      </c>
      <c r="N87">
        <v>2.4748000000000001E-3</v>
      </c>
      <c r="O87">
        <v>1.0725000000000001E-3</v>
      </c>
      <c r="P87">
        <v>1.7756999999999998E-3</v>
      </c>
      <c r="Q87">
        <v>2.1277000000000002E-3</v>
      </c>
      <c r="R87">
        <v>1.4777000000000002E-3</v>
      </c>
      <c r="S87">
        <v>6.8120000000000008E-4</v>
      </c>
      <c r="T87">
        <v>1.3837000000000001E-3</v>
      </c>
    </row>
    <row r="88" spans="1:20" x14ac:dyDescent="0.2">
      <c r="A88" t="s">
        <v>239</v>
      </c>
      <c r="B88">
        <v>7</v>
      </c>
      <c r="C88">
        <v>2</v>
      </c>
      <c r="D88">
        <v>0</v>
      </c>
      <c r="E88">
        <v>1</v>
      </c>
      <c r="F88">
        <v>0</v>
      </c>
      <c r="G88">
        <v>1</v>
      </c>
      <c r="H88">
        <v>4</v>
      </c>
      <c r="I88">
        <v>3</v>
      </c>
      <c r="J88">
        <v>1</v>
      </c>
      <c r="K88" t="s">
        <v>392</v>
      </c>
      <c r="L88">
        <v>0.47051320000000002</v>
      </c>
      <c r="M88">
        <v>1.0613279</v>
      </c>
      <c r="N88">
        <v>2.3468268999999999</v>
      </c>
      <c r="O88">
        <v>0.48314230000000002</v>
      </c>
      <c r="P88">
        <v>1.0927817</v>
      </c>
      <c r="Q88">
        <v>2.2390070999999998</v>
      </c>
      <c r="R88">
        <v>0.39601029999999998</v>
      </c>
      <c r="S88">
        <v>1.7404632</v>
      </c>
      <c r="T88">
        <v>2.7018126000000002</v>
      </c>
    </row>
    <row r="89" spans="1:20" x14ac:dyDescent="0.2">
      <c r="A89" t="s">
        <v>240</v>
      </c>
      <c r="B89">
        <v>0</v>
      </c>
      <c r="C89">
        <v>0</v>
      </c>
      <c r="D89">
        <v>1</v>
      </c>
      <c r="E89">
        <v>0</v>
      </c>
      <c r="F89">
        <v>0</v>
      </c>
      <c r="G89">
        <v>0</v>
      </c>
      <c r="H89">
        <v>0</v>
      </c>
      <c r="I89">
        <v>1</v>
      </c>
      <c r="J89">
        <v>0</v>
      </c>
      <c r="K89" t="s">
        <v>393</v>
      </c>
      <c r="L89">
        <v>1.4890000000000001E-3</v>
      </c>
      <c r="M89">
        <v>6.3354999999999991E-3</v>
      </c>
      <c r="N89">
        <v>8.8386000000000003E-3</v>
      </c>
      <c r="O89">
        <v>5.3620000000000002E-4</v>
      </c>
      <c r="P89">
        <v>6.7478E-3</v>
      </c>
      <c r="Q89">
        <v>3.5460999999999999E-3</v>
      </c>
      <c r="R89">
        <v>7.3879999999999996E-4</v>
      </c>
      <c r="S89">
        <v>3.0654000000000002E-3</v>
      </c>
      <c r="T89">
        <v>1.18998E-2</v>
      </c>
    </row>
    <row r="90" spans="1:20" x14ac:dyDescent="0.2">
      <c r="A90" t="s">
        <v>241</v>
      </c>
      <c r="B90">
        <v>3</v>
      </c>
      <c r="C90">
        <v>1</v>
      </c>
      <c r="D90">
        <v>0</v>
      </c>
      <c r="E90">
        <v>3</v>
      </c>
      <c r="F90">
        <v>5</v>
      </c>
      <c r="G90">
        <v>3</v>
      </c>
      <c r="H90">
        <v>14</v>
      </c>
      <c r="I90">
        <v>6</v>
      </c>
      <c r="J90">
        <v>7</v>
      </c>
      <c r="K90" t="s">
        <v>394</v>
      </c>
      <c r="L90">
        <v>2.1269999999999999E-4</v>
      </c>
      <c r="M90">
        <v>0</v>
      </c>
      <c r="N90">
        <v>3.5350000000000003E-4</v>
      </c>
      <c r="O90">
        <v>3.7536000000000002E-3</v>
      </c>
      <c r="P90">
        <v>2.4859999999999999E-3</v>
      </c>
      <c r="Q90">
        <v>7.092E-4</v>
      </c>
      <c r="R90">
        <v>1.3299000000000002E-3</v>
      </c>
      <c r="S90">
        <v>2.0436E-3</v>
      </c>
      <c r="T90">
        <v>1.3837000000000001E-3</v>
      </c>
    </row>
    <row r="91" spans="1:20" x14ac:dyDescent="0.2">
      <c r="A91" t="s">
        <v>242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2</v>
      </c>
      <c r="I91">
        <v>0</v>
      </c>
      <c r="J91">
        <v>0</v>
      </c>
      <c r="K91" t="s">
        <v>397</v>
      </c>
      <c r="L91">
        <v>0</v>
      </c>
      <c r="M91">
        <v>5.0679999999999996E-4</v>
      </c>
      <c r="N91">
        <v>1.0606000000000001E-3</v>
      </c>
      <c r="O91">
        <v>2.6810000000000001E-4</v>
      </c>
      <c r="P91">
        <v>0</v>
      </c>
      <c r="Q91">
        <v>7.092E-4</v>
      </c>
      <c r="R91">
        <v>2.9550000000000003E-4</v>
      </c>
      <c r="S91">
        <v>3.4060000000000004E-4</v>
      </c>
      <c r="T91">
        <v>1.3837000000000001E-3</v>
      </c>
    </row>
    <row r="92" spans="1:20" x14ac:dyDescent="0.2">
      <c r="A92" t="s">
        <v>243</v>
      </c>
      <c r="B92">
        <v>4</v>
      </c>
      <c r="C92">
        <v>0</v>
      </c>
      <c r="D92">
        <v>14</v>
      </c>
      <c r="E92">
        <v>2</v>
      </c>
      <c r="F92">
        <v>1</v>
      </c>
      <c r="G92">
        <v>0</v>
      </c>
      <c r="H92">
        <v>3</v>
      </c>
      <c r="I92">
        <v>6</v>
      </c>
      <c r="J92">
        <v>4</v>
      </c>
      <c r="K92" t="s">
        <v>399</v>
      </c>
      <c r="L92">
        <v>8.5079999999999997E-4</v>
      </c>
      <c r="M92">
        <v>0</v>
      </c>
      <c r="N92">
        <v>0</v>
      </c>
      <c r="O92">
        <v>2.9493000000000002E-3</v>
      </c>
      <c r="P92">
        <v>1.0654E-3</v>
      </c>
      <c r="Q92">
        <v>0</v>
      </c>
      <c r="R92">
        <v>3.5463999999999999E-3</v>
      </c>
      <c r="S92">
        <v>6.8120000000000008E-4</v>
      </c>
      <c r="T92">
        <v>0</v>
      </c>
    </row>
    <row r="93" spans="1:20" x14ac:dyDescent="0.2">
      <c r="A93" t="s">
        <v>244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 t="s">
        <v>401</v>
      </c>
      <c r="L93">
        <v>4.2539999999999999E-4</v>
      </c>
      <c r="M93">
        <v>0</v>
      </c>
      <c r="N93">
        <v>3.5350000000000003E-4</v>
      </c>
      <c r="O93">
        <v>1.3406E-3</v>
      </c>
      <c r="P93">
        <v>3.5509999999999996E-4</v>
      </c>
      <c r="Q93">
        <v>0</v>
      </c>
      <c r="R93">
        <v>2.9550000000000003E-4</v>
      </c>
      <c r="S93">
        <v>1.0218E-3</v>
      </c>
      <c r="T93">
        <v>2.767E-4</v>
      </c>
    </row>
    <row r="94" spans="1:20" x14ac:dyDescent="0.2">
      <c r="A94" t="s">
        <v>245</v>
      </c>
      <c r="B94">
        <v>28</v>
      </c>
      <c r="C94">
        <v>28</v>
      </c>
      <c r="D94">
        <v>44</v>
      </c>
      <c r="E94">
        <v>9</v>
      </c>
      <c r="F94">
        <v>13</v>
      </c>
      <c r="G94">
        <v>12</v>
      </c>
      <c r="H94">
        <v>29</v>
      </c>
      <c r="I94">
        <v>13</v>
      </c>
      <c r="J94">
        <v>41</v>
      </c>
      <c r="K94" t="s">
        <v>402</v>
      </c>
      <c r="L94">
        <v>2.9779000000000003E-3</v>
      </c>
      <c r="M94">
        <v>3.2944999999999997E-3</v>
      </c>
      <c r="N94">
        <v>5.6566999999999997E-3</v>
      </c>
      <c r="O94">
        <v>6.4347000000000007E-3</v>
      </c>
      <c r="P94">
        <v>1.7756999999999998E-3</v>
      </c>
      <c r="Q94">
        <v>2.1277000000000002E-3</v>
      </c>
      <c r="R94">
        <v>1.6253999999999999E-3</v>
      </c>
      <c r="S94">
        <v>3.7466000000000001E-3</v>
      </c>
      <c r="T94">
        <v>3.0441000000000001E-3</v>
      </c>
    </row>
    <row r="95" spans="1:20" x14ac:dyDescent="0.2">
      <c r="A95" t="s">
        <v>246</v>
      </c>
      <c r="B95">
        <v>0</v>
      </c>
      <c r="C95">
        <v>1</v>
      </c>
      <c r="D95">
        <v>1</v>
      </c>
      <c r="E95">
        <v>1</v>
      </c>
      <c r="F95">
        <v>1</v>
      </c>
      <c r="G95">
        <v>2</v>
      </c>
      <c r="H95">
        <v>3</v>
      </c>
      <c r="I95">
        <v>0</v>
      </c>
      <c r="J95">
        <v>8</v>
      </c>
      <c r="K95" t="s">
        <v>405</v>
      </c>
      <c r="L95">
        <v>0</v>
      </c>
      <c r="M95">
        <v>0</v>
      </c>
      <c r="N95">
        <v>3.5350000000000003E-4</v>
      </c>
      <c r="O95">
        <v>1.0725000000000001E-3</v>
      </c>
      <c r="P95">
        <v>3.5509999999999996E-4</v>
      </c>
      <c r="Q95">
        <v>0</v>
      </c>
      <c r="R95">
        <v>5.911E-4</v>
      </c>
      <c r="S95">
        <v>0</v>
      </c>
      <c r="T95">
        <v>0</v>
      </c>
    </row>
    <row r="96" spans="1:20" x14ac:dyDescent="0.2">
      <c r="A96" t="s">
        <v>247</v>
      </c>
      <c r="B96">
        <v>0</v>
      </c>
      <c r="C96">
        <v>6</v>
      </c>
      <c r="D96">
        <v>6</v>
      </c>
      <c r="E96">
        <v>1</v>
      </c>
      <c r="F96">
        <v>5</v>
      </c>
      <c r="G96">
        <v>3</v>
      </c>
      <c r="H96">
        <v>2</v>
      </c>
      <c r="I96">
        <v>5</v>
      </c>
      <c r="J96">
        <v>14</v>
      </c>
      <c r="K96" t="s">
        <v>406</v>
      </c>
      <c r="L96">
        <v>0</v>
      </c>
      <c r="M96">
        <v>0</v>
      </c>
      <c r="N96">
        <v>0</v>
      </c>
      <c r="O96">
        <v>2.6810000000000001E-4</v>
      </c>
      <c r="P96">
        <v>3.5509999999999996E-4</v>
      </c>
      <c r="Q96">
        <v>0</v>
      </c>
      <c r="R96">
        <v>2.9550000000000003E-4</v>
      </c>
      <c r="S96">
        <v>3.4060000000000004E-4</v>
      </c>
      <c r="T96">
        <v>0</v>
      </c>
    </row>
    <row r="97" spans="1:20" x14ac:dyDescent="0.2">
      <c r="A97" t="s">
        <v>248</v>
      </c>
      <c r="B97">
        <v>0</v>
      </c>
      <c r="C97">
        <v>1</v>
      </c>
      <c r="D97">
        <v>2</v>
      </c>
      <c r="E97">
        <v>0</v>
      </c>
      <c r="F97">
        <v>0</v>
      </c>
      <c r="G97">
        <v>1</v>
      </c>
      <c r="H97">
        <v>0</v>
      </c>
      <c r="I97">
        <v>0</v>
      </c>
      <c r="J97">
        <v>3</v>
      </c>
      <c r="K97" t="s">
        <v>407</v>
      </c>
      <c r="L97">
        <v>1.7016999999999998E-3</v>
      </c>
      <c r="M97">
        <v>0</v>
      </c>
      <c r="N97">
        <v>7.0709999999999989E-4</v>
      </c>
      <c r="O97">
        <v>1.0725000000000001E-3</v>
      </c>
      <c r="P97">
        <v>7.1029999999999997E-4</v>
      </c>
      <c r="Q97">
        <v>2.1277000000000002E-3</v>
      </c>
      <c r="R97">
        <v>4.4329999999999999E-4</v>
      </c>
      <c r="S97">
        <v>0</v>
      </c>
      <c r="T97">
        <v>5.5350000000000006E-4</v>
      </c>
    </row>
    <row r="98" spans="1:20" x14ac:dyDescent="0.2">
      <c r="A98" t="s">
        <v>249</v>
      </c>
      <c r="B98">
        <v>69</v>
      </c>
      <c r="C98">
        <v>33</v>
      </c>
      <c r="D98">
        <v>84</v>
      </c>
      <c r="E98">
        <v>27</v>
      </c>
      <c r="F98">
        <v>23</v>
      </c>
      <c r="G98">
        <v>11</v>
      </c>
      <c r="H98">
        <v>45</v>
      </c>
      <c r="I98">
        <v>15</v>
      </c>
      <c r="J98">
        <v>72</v>
      </c>
      <c r="K98" t="s">
        <v>411</v>
      </c>
      <c r="L98">
        <v>1.4890000000000001E-3</v>
      </c>
      <c r="M98">
        <v>2.5339999999999998E-4</v>
      </c>
      <c r="N98">
        <v>3.5350000000000003E-4</v>
      </c>
      <c r="O98">
        <v>0</v>
      </c>
      <c r="P98">
        <v>3.5509999999999996E-4</v>
      </c>
      <c r="Q98">
        <v>1.4184E-3</v>
      </c>
      <c r="R98">
        <v>5.911E-4</v>
      </c>
      <c r="S98">
        <v>3.4060000000000004E-4</v>
      </c>
      <c r="T98">
        <v>1.3837000000000001E-3</v>
      </c>
    </row>
    <row r="99" spans="1:20" x14ac:dyDescent="0.2">
      <c r="A99" t="s">
        <v>250</v>
      </c>
      <c r="B99">
        <v>1</v>
      </c>
      <c r="C99">
        <v>0</v>
      </c>
      <c r="D99">
        <v>0</v>
      </c>
      <c r="E99">
        <v>1</v>
      </c>
      <c r="F99">
        <v>1</v>
      </c>
      <c r="G99">
        <v>0</v>
      </c>
      <c r="H99">
        <v>1</v>
      </c>
      <c r="I99">
        <v>0</v>
      </c>
      <c r="J99">
        <v>0</v>
      </c>
      <c r="K99" t="s">
        <v>412</v>
      </c>
      <c r="L99">
        <v>2.1271000000000003E-3</v>
      </c>
      <c r="M99">
        <v>5.0679999999999996E-4</v>
      </c>
      <c r="N99">
        <v>3.5350000000000003E-4</v>
      </c>
      <c r="O99">
        <v>8.0430000000000009E-4</v>
      </c>
      <c r="P99">
        <v>3.5509999999999996E-4</v>
      </c>
      <c r="Q99">
        <v>2.1277000000000002E-3</v>
      </c>
      <c r="R99">
        <v>2.9550000000000003E-4</v>
      </c>
      <c r="S99">
        <v>3.4060000000000004E-4</v>
      </c>
      <c r="T99">
        <v>2.2139E-3</v>
      </c>
    </row>
    <row r="100" spans="1:20" x14ac:dyDescent="0.2">
      <c r="A100" t="s">
        <v>251</v>
      </c>
      <c r="B100">
        <v>2</v>
      </c>
      <c r="C100">
        <v>17</v>
      </c>
      <c r="D100">
        <v>34</v>
      </c>
      <c r="E100">
        <v>5</v>
      </c>
      <c r="F100">
        <v>4</v>
      </c>
      <c r="G100">
        <v>7</v>
      </c>
      <c r="H100">
        <v>2</v>
      </c>
      <c r="I100">
        <v>11</v>
      </c>
      <c r="J100">
        <v>18</v>
      </c>
      <c r="K100" s="6" t="s">
        <v>413</v>
      </c>
      <c r="L100" s="6">
        <v>7.1227863000000005</v>
      </c>
      <c r="M100" s="6">
        <v>5.7260511999999997</v>
      </c>
      <c r="N100" s="6">
        <v>11.19603989999999</v>
      </c>
      <c r="O100" s="6">
        <v>10.1154229</v>
      </c>
      <c r="P100" s="6">
        <v>6.6188395999999994</v>
      </c>
      <c r="Q100" s="6">
        <v>14.534042600000003</v>
      </c>
      <c r="R100" s="6">
        <v>7.5216845999999986</v>
      </c>
      <c r="S100" s="6">
        <v>6.7660085000000025</v>
      </c>
      <c r="T100" s="6">
        <v>13.070707099999998</v>
      </c>
    </row>
    <row r="101" spans="1:20" x14ac:dyDescent="0.2">
      <c r="A101" t="s">
        <v>252</v>
      </c>
      <c r="B101">
        <v>1</v>
      </c>
      <c r="C101">
        <v>0</v>
      </c>
      <c r="D101">
        <v>2</v>
      </c>
      <c r="E101">
        <v>0</v>
      </c>
      <c r="F101">
        <v>1</v>
      </c>
      <c r="G101">
        <v>0</v>
      </c>
      <c r="H101">
        <v>0</v>
      </c>
      <c r="I101">
        <v>0</v>
      </c>
      <c r="J101">
        <v>0</v>
      </c>
    </row>
    <row r="102" spans="1:20" x14ac:dyDescent="0.2">
      <c r="A102" t="s">
        <v>253</v>
      </c>
      <c r="B102">
        <v>10</v>
      </c>
      <c r="C102">
        <v>18</v>
      </c>
      <c r="D102">
        <v>47</v>
      </c>
      <c r="E102">
        <v>42</v>
      </c>
      <c r="F102">
        <v>57</v>
      </c>
      <c r="G102">
        <v>25</v>
      </c>
      <c r="H102">
        <v>128</v>
      </c>
      <c r="I102">
        <v>60</v>
      </c>
      <c r="J102">
        <v>60</v>
      </c>
    </row>
    <row r="103" spans="1:20" x14ac:dyDescent="0.2">
      <c r="A103" t="s">
        <v>254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</row>
    <row r="104" spans="1:20" x14ac:dyDescent="0.2">
      <c r="A104" t="s">
        <v>255</v>
      </c>
      <c r="B104">
        <v>2</v>
      </c>
      <c r="C104">
        <v>3</v>
      </c>
      <c r="D104">
        <v>9</v>
      </c>
      <c r="E104">
        <v>4</v>
      </c>
      <c r="F104">
        <v>0</v>
      </c>
      <c r="G104">
        <v>2</v>
      </c>
      <c r="H104">
        <v>0</v>
      </c>
      <c r="I104">
        <v>2</v>
      </c>
      <c r="J104">
        <v>2</v>
      </c>
    </row>
    <row r="105" spans="1:20" x14ac:dyDescent="0.2">
      <c r="A105" t="s">
        <v>256</v>
      </c>
      <c r="B105">
        <v>1</v>
      </c>
      <c r="C105">
        <v>0</v>
      </c>
      <c r="D105">
        <v>1</v>
      </c>
      <c r="E105">
        <v>3</v>
      </c>
      <c r="F105">
        <v>2</v>
      </c>
      <c r="G105">
        <v>2</v>
      </c>
      <c r="H105">
        <v>0</v>
      </c>
      <c r="I105">
        <v>1</v>
      </c>
      <c r="J105">
        <v>4</v>
      </c>
    </row>
    <row r="106" spans="1:20" x14ac:dyDescent="0.2">
      <c r="A106" t="s">
        <v>257</v>
      </c>
      <c r="B106">
        <v>1</v>
      </c>
      <c r="C106">
        <v>0</v>
      </c>
      <c r="D106">
        <v>0</v>
      </c>
      <c r="E106">
        <v>0</v>
      </c>
      <c r="F106">
        <v>3</v>
      </c>
      <c r="G106">
        <v>0</v>
      </c>
      <c r="H106">
        <v>6</v>
      </c>
      <c r="I106">
        <v>0</v>
      </c>
      <c r="J106">
        <v>2</v>
      </c>
    </row>
    <row r="107" spans="1:20" x14ac:dyDescent="0.2">
      <c r="A107" t="s">
        <v>258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</row>
    <row r="108" spans="1:20" x14ac:dyDescent="0.2">
      <c r="A108" t="s">
        <v>259</v>
      </c>
      <c r="B108">
        <v>0</v>
      </c>
      <c r="C108">
        <v>0</v>
      </c>
      <c r="D108">
        <v>2</v>
      </c>
      <c r="E108">
        <v>0</v>
      </c>
      <c r="F108">
        <v>1</v>
      </c>
      <c r="G108">
        <v>0</v>
      </c>
      <c r="H108">
        <v>0</v>
      </c>
      <c r="I108">
        <v>0</v>
      </c>
      <c r="J108">
        <v>0</v>
      </c>
    </row>
    <row r="109" spans="1:20" x14ac:dyDescent="0.2">
      <c r="A109" t="s">
        <v>260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</row>
    <row r="110" spans="1:20" x14ac:dyDescent="0.2">
      <c r="A110" t="s">
        <v>261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</row>
    <row r="111" spans="1:20" x14ac:dyDescent="0.2">
      <c r="A111" t="s">
        <v>262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</row>
    <row r="112" spans="1:20" x14ac:dyDescent="0.2">
      <c r="A112" t="s">
        <v>263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</row>
    <row r="113" spans="1:10" x14ac:dyDescent="0.2">
      <c r="A113" t="s">
        <v>264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</row>
    <row r="114" spans="1:10" x14ac:dyDescent="0.2">
      <c r="A114" t="s">
        <v>265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</row>
    <row r="115" spans="1:10" x14ac:dyDescent="0.2">
      <c r="A115" t="s">
        <v>266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</row>
    <row r="116" spans="1:10" x14ac:dyDescent="0.2">
      <c r="A116" t="s">
        <v>267</v>
      </c>
      <c r="B116">
        <v>15</v>
      </c>
      <c r="C116">
        <v>7</v>
      </c>
      <c r="D116">
        <v>9</v>
      </c>
      <c r="E116">
        <v>11</v>
      </c>
      <c r="F116">
        <v>4</v>
      </c>
      <c r="G116">
        <v>8</v>
      </c>
      <c r="H116">
        <v>22</v>
      </c>
      <c r="I116">
        <v>12</v>
      </c>
      <c r="J116">
        <v>31</v>
      </c>
    </row>
    <row r="117" spans="1:10" x14ac:dyDescent="0.2">
      <c r="A117" t="s">
        <v>268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</row>
    <row r="118" spans="1:10" x14ac:dyDescent="0.2">
      <c r="A118" t="s">
        <v>269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</row>
    <row r="119" spans="1:10" x14ac:dyDescent="0.2">
      <c r="A119" t="s">
        <v>270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</row>
    <row r="120" spans="1:10" x14ac:dyDescent="0.2">
      <c r="A120" t="s">
        <v>271</v>
      </c>
      <c r="B120">
        <v>1</v>
      </c>
      <c r="C120">
        <v>4</v>
      </c>
      <c r="D120">
        <v>2</v>
      </c>
      <c r="E120">
        <v>0</v>
      </c>
      <c r="F120">
        <v>2</v>
      </c>
      <c r="G120">
        <v>1</v>
      </c>
      <c r="H120">
        <v>0</v>
      </c>
      <c r="I120">
        <v>1</v>
      </c>
      <c r="J120">
        <v>8</v>
      </c>
    </row>
    <row r="121" spans="1:10" x14ac:dyDescent="0.2">
      <c r="A121" t="s">
        <v>272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</row>
    <row r="122" spans="1:10" x14ac:dyDescent="0.2">
      <c r="A122" t="s">
        <v>273</v>
      </c>
      <c r="B122">
        <v>0</v>
      </c>
      <c r="C122">
        <v>2</v>
      </c>
      <c r="D122">
        <v>2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</row>
    <row r="123" spans="1:10" x14ac:dyDescent="0.2">
      <c r="A123" t="s">
        <v>274</v>
      </c>
      <c r="B123">
        <v>0</v>
      </c>
      <c r="C123">
        <v>0</v>
      </c>
      <c r="D123">
        <v>1</v>
      </c>
      <c r="E123">
        <v>0</v>
      </c>
      <c r="F123">
        <v>0</v>
      </c>
      <c r="G123">
        <v>0</v>
      </c>
      <c r="H123">
        <v>1</v>
      </c>
      <c r="I123">
        <v>0</v>
      </c>
      <c r="J123">
        <v>0</v>
      </c>
    </row>
    <row r="124" spans="1:10" x14ac:dyDescent="0.2">
      <c r="A124" t="s">
        <v>275</v>
      </c>
      <c r="B124">
        <v>11</v>
      </c>
      <c r="C124">
        <v>12</v>
      </c>
      <c r="D124">
        <v>19</v>
      </c>
      <c r="E124">
        <v>13</v>
      </c>
      <c r="F124">
        <v>10</v>
      </c>
      <c r="G124">
        <v>5</v>
      </c>
      <c r="H124">
        <v>4</v>
      </c>
      <c r="I124">
        <v>4</v>
      </c>
      <c r="J124">
        <v>19</v>
      </c>
    </row>
    <row r="125" spans="1:10" x14ac:dyDescent="0.2">
      <c r="A125" t="s">
        <v>276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</row>
    <row r="126" spans="1:10" x14ac:dyDescent="0.2">
      <c r="A126" t="s">
        <v>277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</row>
    <row r="127" spans="1:10" x14ac:dyDescent="0.2">
      <c r="A127" t="s">
        <v>278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</row>
    <row r="128" spans="1:10" x14ac:dyDescent="0.2">
      <c r="A128" t="s">
        <v>279</v>
      </c>
      <c r="B128">
        <v>2</v>
      </c>
      <c r="C128">
        <v>1</v>
      </c>
      <c r="D128">
        <v>0</v>
      </c>
      <c r="E128">
        <v>3</v>
      </c>
      <c r="F128">
        <v>2</v>
      </c>
      <c r="G128">
        <v>0</v>
      </c>
      <c r="H128">
        <v>3</v>
      </c>
      <c r="I128">
        <v>0</v>
      </c>
      <c r="J128">
        <v>0</v>
      </c>
    </row>
    <row r="129" spans="1:10" x14ac:dyDescent="0.2">
      <c r="A129" t="s">
        <v>280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</row>
    <row r="130" spans="1:10" x14ac:dyDescent="0.2">
      <c r="A130" t="s">
        <v>281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</row>
    <row r="131" spans="1:10" x14ac:dyDescent="0.2">
      <c r="A131" t="s">
        <v>282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</row>
    <row r="132" spans="1:10" x14ac:dyDescent="0.2">
      <c r="A132" t="s">
        <v>283</v>
      </c>
      <c r="B132">
        <v>1</v>
      </c>
      <c r="C132">
        <v>5</v>
      </c>
      <c r="D132">
        <v>5</v>
      </c>
      <c r="E132">
        <v>3</v>
      </c>
      <c r="F132">
        <v>4</v>
      </c>
      <c r="G132">
        <v>7</v>
      </c>
      <c r="H132">
        <v>7</v>
      </c>
      <c r="I132">
        <v>10</v>
      </c>
      <c r="J132">
        <v>21</v>
      </c>
    </row>
    <row r="133" spans="1:10" x14ac:dyDescent="0.2">
      <c r="A133" t="s">
        <v>284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</row>
    <row r="134" spans="1:10" x14ac:dyDescent="0.2">
      <c r="A134" t="s">
        <v>285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1</v>
      </c>
      <c r="H134">
        <v>0</v>
      </c>
      <c r="I134">
        <v>0</v>
      </c>
      <c r="J134">
        <v>0</v>
      </c>
    </row>
    <row r="135" spans="1:10" x14ac:dyDescent="0.2">
      <c r="A135" t="s">
        <v>286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</row>
    <row r="136" spans="1:10" x14ac:dyDescent="0.2">
      <c r="A136" t="s">
        <v>287</v>
      </c>
      <c r="B136">
        <v>0</v>
      </c>
      <c r="C136">
        <v>0</v>
      </c>
      <c r="D136">
        <v>0</v>
      </c>
      <c r="E136">
        <v>0</v>
      </c>
      <c r="F136">
        <v>1</v>
      </c>
      <c r="G136">
        <v>0</v>
      </c>
      <c r="H136">
        <v>0</v>
      </c>
      <c r="I136">
        <v>0</v>
      </c>
      <c r="J136">
        <v>2</v>
      </c>
    </row>
    <row r="137" spans="1:10" x14ac:dyDescent="0.2">
      <c r="A137" t="s">
        <v>288</v>
      </c>
      <c r="B137">
        <v>0</v>
      </c>
      <c r="C137">
        <v>0</v>
      </c>
      <c r="D137">
        <v>0</v>
      </c>
      <c r="E137">
        <v>0</v>
      </c>
      <c r="F137">
        <v>2</v>
      </c>
      <c r="G137">
        <v>0</v>
      </c>
      <c r="H137">
        <v>1</v>
      </c>
      <c r="I137">
        <v>0</v>
      </c>
      <c r="J137">
        <v>0</v>
      </c>
    </row>
    <row r="138" spans="1:10" x14ac:dyDescent="0.2">
      <c r="A138" t="s">
        <v>289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</row>
    <row r="139" spans="1:10" x14ac:dyDescent="0.2">
      <c r="A139" t="s">
        <v>290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</row>
    <row r="140" spans="1:10" x14ac:dyDescent="0.2">
      <c r="A140" t="s">
        <v>291</v>
      </c>
      <c r="B140">
        <v>2</v>
      </c>
      <c r="C140">
        <v>1</v>
      </c>
      <c r="D140">
        <v>0</v>
      </c>
      <c r="E140">
        <v>0</v>
      </c>
      <c r="F140">
        <v>0</v>
      </c>
      <c r="G140">
        <v>0</v>
      </c>
      <c r="H140">
        <v>8</v>
      </c>
      <c r="I140">
        <v>3</v>
      </c>
      <c r="J140">
        <v>5</v>
      </c>
    </row>
    <row r="141" spans="1:10" x14ac:dyDescent="0.2">
      <c r="A141" t="s">
        <v>292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</row>
    <row r="142" spans="1:10" x14ac:dyDescent="0.2">
      <c r="A142" t="s">
        <v>293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1</v>
      </c>
      <c r="I142">
        <v>0</v>
      </c>
      <c r="J142">
        <v>1</v>
      </c>
    </row>
    <row r="143" spans="1:10" x14ac:dyDescent="0.2">
      <c r="A143" t="s">
        <v>294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</row>
    <row r="144" spans="1:10" x14ac:dyDescent="0.2">
      <c r="A144" t="s">
        <v>295</v>
      </c>
      <c r="B144">
        <v>2</v>
      </c>
      <c r="C144">
        <v>1</v>
      </c>
      <c r="D144">
        <v>0</v>
      </c>
      <c r="E144">
        <v>3</v>
      </c>
      <c r="F144">
        <v>2</v>
      </c>
      <c r="G144">
        <v>0</v>
      </c>
      <c r="H144">
        <v>3</v>
      </c>
      <c r="I144">
        <v>5</v>
      </c>
      <c r="J144">
        <v>0</v>
      </c>
    </row>
    <row r="145" spans="1:10" x14ac:dyDescent="0.2">
      <c r="A145" t="s">
        <v>296</v>
      </c>
      <c r="B145">
        <v>4</v>
      </c>
      <c r="C145">
        <v>10</v>
      </c>
      <c r="D145">
        <v>3</v>
      </c>
      <c r="E145">
        <v>2</v>
      </c>
      <c r="F145">
        <v>1</v>
      </c>
      <c r="G145">
        <v>1</v>
      </c>
      <c r="H145">
        <v>3</v>
      </c>
      <c r="I145">
        <v>0</v>
      </c>
      <c r="J145">
        <v>3</v>
      </c>
    </row>
    <row r="146" spans="1:10" x14ac:dyDescent="0.2">
      <c r="A146" t="s">
        <v>297</v>
      </c>
      <c r="B146">
        <v>0</v>
      </c>
      <c r="C146">
        <v>8</v>
      </c>
      <c r="D146">
        <v>2</v>
      </c>
      <c r="E146">
        <v>0</v>
      </c>
      <c r="F146">
        <v>1</v>
      </c>
      <c r="G146">
        <v>3</v>
      </c>
      <c r="H146">
        <v>0</v>
      </c>
      <c r="I146">
        <v>1</v>
      </c>
      <c r="J146">
        <v>3</v>
      </c>
    </row>
    <row r="147" spans="1:10" x14ac:dyDescent="0.2">
      <c r="A147" t="s">
        <v>298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</row>
    <row r="148" spans="1:10" x14ac:dyDescent="0.2">
      <c r="A148" t="s">
        <v>299</v>
      </c>
      <c r="B148">
        <v>2</v>
      </c>
      <c r="C148">
        <v>6</v>
      </c>
      <c r="D148">
        <v>2</v>
      </c>
      <c r="E148">
        <v>2</v>
      </c>
      <c r="F148">
        <v>0</v>
      </c>
      <c r="G148">
        <v>0</v>
      </c>
      <c r="H148">
        <v>0</v>
      </c>
      <c r="I148">
        <v>1</v>
      </c>
      <c r="J148">
        <v>0</v>
      </c>
    </row>
    <row r="149" spans="1:10" x14ac:dyDescent="0.2">
      <c r="A149" t="s">
        <v>30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1</v>
      </c>
      <c r="H149">
        <v>0</v>
      </c>
      <c r="I149">
        <v>0</v>
      </c>
      <c r="J149">
        <v>1</v>
      </c>
    </row>
    <row r="150" spans="1:10" x14ac:dyDescent="0.2">
      <c r="A150" t="s">
        <v>301</v>
      </c>
      <c r="B150">
        <v>0</v>
      </c>
      <c r="C150">
        <v>0</v>
      </c>
      <c r="D150">
        <v>2</v>
      </c>
      <c r="E150">
        <v>1</v>
      </c>
      <c r="F150">
        <v>0</v>
      </c>
      <c r="G150">
        <v>0</v>
      </c>
      <c r="H150">
        <v>0</v>
      </c>
      <c r="I150">
        <v>1</v>
      </c>
      <c r="J150">
        <v>0</v>
      </c>
    </row>
    <row r="151" spans="1:10" x14ac:dyDescent="0.2">
      <c r="A151" t="s">
        <v>302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</row>
    <row r="152" spans="1:10" x14ac:dyDescent="0.2">
      <c r="A152" t="s">
        <v>303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</row>
    <row r="153" spans="1:10" x14ac:dyDescent="0.2">
      <c r="A153" t="s">
        <v>304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</row>
    <row r="154" spans="1:10" x14ac:dyDescent="0.2">
      <c r="A154" t="s">
        <v>305</v>
      </c>
      <c r="B154">
        <v>5</v>
      </c>
      <c r="C154">
        <v>4</v>
      </c>
      <c r="D154">
        <v>14</v>
      </c>
      <c r="E154">
        <v>1</v>
      </c>
      <c r="F154">
        <v>8</v>
      </c>
      <c r="G154">
        <v>7</v>
      </c>
      <c r="H154">
        <v>4</v>
      </c>
      <c r="I154">
        <v>9</v>
      </c>
      <c r="J154">
        <v>12</v>
      </c>
    </row>
    <row r="155" spans="1:10" x14ac:dyDescent="0.2">
      <c r="A155" t="s">
        <v>306</v>
      </c>
      <c r="B155">
        <v>1</v>
      </c>
      <c r="C155">
        <v>3</v>
      </c>
      <c r="D155">
        <v>4</v>
      </c>
      <c r="E155">
        <v>0</v>
      </c>
      <c r="F155">
        <v>2</v>
      </c>
      <c r="G155">
        <v>1</v>
      </c>
      <c r="H155">
        <v>1</v>
      </c>
      <c r="I155">
        <v>5</v>
      </c>
      <c r="J155">
        <v>7</v>
      </c>
    </row>
    <row r="156" spans="1:10" x14ac:dyDescent="0.2">
      <c r="A156" t="s">
        <v>307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</row>
    <row r="157" spans="1:10" x14ac:dyDescent="0.2">
      <c r="A157" t="s">
        <v>308</v>
      </c>
      <c r="B157">
        <v>2</v>
      </c>
      <c r="C157">
        <v>0</v>
      </c>
      <c r="D157">
        <v>1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</row>
    <row r="158" spans="1:10" x14ac:dyDescent="0.2">
      <c r="A158" t="s">
        <v>309</v>
      </c>
      <c r="B158">
        <v>9</v>
      </c>
      <c r="C158">
        <v>4</v>
      </c>
      <c r="D158">
        <v>11</v>
      </c>
      <c r="E158">
        <v>1</v>
      </c>
      <c r="F158">
        <v>4</v>
      </c>
      <c r="G158">
        <v>2</v>
      </c>
      <c r="H158">
        <v>2</v>
      </c>
      <c r="I158">
        <v>5</v>
      </c>
      <c r="J158">
        <v>20</v>
      </c>
    </row>
    <row r="159" spans="1:10" x14ac:dyDescent="0.2">
      <c r="A159" t="s">
        <v>310</v>
      </c>
      <c r="B159">
        <v>0</v>
      </c>
      <c r="C159">
        <v>11</v>
      </c>
      <c r="D159">
        <v>4</v>
      </c>
      <c r="E159">
        <v>0</v>
      </c>
      <c r="F159">
        <v>2</v>
      </c>
      <c r="G159">
        <v>3</v>
      </c>
      <c r="H159">
        <v>0</v>
      </c>
      <c r="I159">
        <v>2</v>
      </c>
      <c r="J159">
        <v>11</v>
      </c>
    </row>
    <row r="160" spans="1:10" x14ac:dyDescent="0.2">
      <c r="A160" t="s">
        <v>311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1</v>
      </c>
      <c r="I160">
        <v>1</v>
      </c>
      <c r="J160">
        <v>0</v>
      </c>
    </row>
    <row r="161" spans="1:10" x14ac:dyDescent="0.2">
      <c r="A161" t="s">
        <v>312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</row>
    <row r="162" spans="1:10" x14ac:dyDescent="0.2">
      <c r="A162" t="s">
        <v>313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</row>
    <row r="163" spans="1:10" x14ac:dyDescent="0.2">
      <c r="A163" t="s">
        <v>314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</row>
    <row r="164" spans="1:10" x14ac:dyDescent="0.2">
      <c r="A164" t="s">
        <v>315</v>
      </c>
      <c r="B164">
        <v>4</v>
      </c>
      <c r="C164">
        <v>7</v>
      </c>
      <c r="D164">
        <v>6</v>
      </c>
      <c r="E164">
        <v>3</v>
      </c>
      <c r="F164">
        <v>8</v>
      </c>
      <c r="G164">
        <v>0</v>
      </c>
      <c r="H164">
        <v>10</v>
      </c>
      <c r="I164">
        <v>3</v>
      </c>
      <c r="J164">
        <v>12</v>
      </c>
    </row>
    <row r="165" spans="1:10" x14ac:dyDescent="0.2">
      <c r="A165" t="s">
        <v>316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</row>
    <row r="166" spans="1:10" x14ac:dyDescent="0.2">
      <c r="A166" t="s">
        <v>317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</row>
    <row r="167" spans="1:10" x14ac:dyDescent="0.2">
      <c r="A167" t="s">
        <v>318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</row>
    <row r="168" spans="1:10" x14ac:dyDescent="0.2">
      <c r="A168" t="s">
        <v>319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</row>
    <row r="169" spans="1:10" x14ac:dyDescent="0.2">
      <c r="A169" t="s">
        <v>320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</row>
    <row r="170" spans="1:10" x14ac:dyDescent="0.2">
      <c r="A170" t="s">
        <v>321</v>
      </c>
      <c r="B170">
        <v>16</v>
      </c>
      <c r="C170">
        <v>16</v>
      </c>
      <c r="D170">
        <v>21</v>
      </c>
      <c r="E170">
        <v>7</v>
      </c>
      <c r="F170">
        <v>5</v>
      </c>
      <c r="G170">
        <v>2</v>
      </c>
      <c r="H170">
        <v>21</v>
      </c>
      <c r="I170">
        <v>12</v>
      </c>
      <c r="J170">
        <v>15</v>
      </c>
    </row>
    <row r="171" spans="1:10" x14ac:dyDescent="0.2">
      <c r="A171" t="s">
        <v>322</v>
      </c>
      <c r="B171">
        <v>0</v>
      </c>
      <c r="C171">
        <v>0</v>
      </c>
      <c r="D171">
        <v>0</v>
      </c>
      <c r="E171">
        <v>1</v>
      </c>
      <c r="F171">
        <v>0</v>
      </c>
      <c r="G171">
        <v>0</v>
      </c>
      <c r="H171">
        <v>0</v>
      </c>
      <c r="I171">
        <v>0</v>
      </c>
      <c r="J171">
        <v>1</v>
      </c>
    </row>
    <row r="172" spans="1:10" x14ac:dyDescent="0.2">
      <c r="A172" t="s">
        <v>323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</row>
    <row r="173" spans="1:10" x14ac:dyDescent="0.2">
      <c r="A173" t="s">
        <v>324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</row>
    <row r="174" spans="1:10" x14ac:dyDescent="0.2">
      <c r="A174" t="s">
        <v>325</v>
      </c>
      <c r="B174">
        <v>18</v>
      </c>
      <c r="C174">
        <v>10</v>
      </c>
      <c r="D174">
        <v>32</v>
      </c>
      <c r="E174">
        <v>7</v>
      </c>
      <c r="F174">
        <v>7</v>
      </c>
      <c r="G174">
        <v>8</v>
      </c>
      <c r="H174">
        <v>5</v>
      </c>
      <c r="I174">
        <v>6</v>
      </c>
      <c r="J174">
        <v>12</v>
      </c>
    </row>
    <row r="175" spans="1:10" x14ac:dyDescent="0.2">
      <c r="A175" t="s">
        <v>326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</row>
    <row r="176" spans="1:10" x14ac:dyDescent="0.2">
      <c r="A176" t="s">
        <v>327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</row>
    <row r="177" spans="1:10" x14ac:dyDescent="0.2">
      <c r="A177" t="s">
        <v>328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</row>
    <row r="178" spans="1:10" x14ac:dyDescent="0.2">
      <c r="A178" t="s">
        <v>329</v>
      </c>
      <c r="B178">
        <v>4</v>
      </c>
      <c r="C178">
        <v>8</v>
      </c>
      <c r="D178">
        <v>7</v>
      </c>
      <c r="E178">
        <v>2</v>
      </c>
      <c r="F178">
        <v>0</v>
      </c>
      <c r="G178">
        <v>1</v>
      </c>
      <c r="H178">
        <v>3</v>
      </c>
      <c r="I178">
        <v>2</v>
      </c>
      <c r="J178">
        <v>14</v>
      </c>
    </row>
    <row r="179" spans="1:10" x14ac:dyDescent="0.2">
      <c r="A179" t="s">
        <v>330</v>
      </c>
      <c r="B179">
        <v>399</v>
      </c>
      <c r="C179">
        <v>258</v>
      </c>
      <c r="D179">
        <v>514</v>
      </c>
      <c r="E179">
        <v>863</v>
      </c>
      <c r="F179">
        <v>462</v>
      </c>
      <c r="G179">
        <v>550</v>
      </c>
      <c r="H179">
        <v>1258</v>
      </c>
      <c r="I179">
        <v>525</v>
      </c>
      <c r="J179">
        <v>1329</v>
      </c>
    </row>
    <row r="180" spans="1:10" x14ac:dyDescent="0.2">
      <c r="A180" t="s">
        <v>331</v>
      </c>
      <c r="B180">
        <v>199</v>
      </c>
      <c r="C180">
        <v>211</v>
      </c>
      <c r="D180">
        <v>240</v>
      </c>
      <c r="E180">
        <v>215</v>
      </c>
      <c r="F180">
        <v>101</v>
      </c>
      <c r="G180">
        <v>107</v>
      </c>
      <c r="H180">
        <v>107</v>
      </c>
      <c r="I180">
        <v>80</v>
      </c>
      <c r="J180">
        <v>148</v>
      </c>
    </row>
    <row r="181" spans="1:10" x14ac:dyDescent="0.2">
      <c r="A181" t="s">
        <v>332</v>
      </c>
      <c r="B181">
        <v>69</v>
      </c>
      <c r="C181">
        <v>32</v>
      </c>
      <c r="D181">
        <v>65</v>
      </c>
      <c r="E181">
        <v>17</v>
      </c>
      <c r="F181">
        <v>17</v>
      </c>
      <c r="G181">
        <v>8</v>
      </c>
      <c r="H181">
        <v>47</v>
      </c>
      <c r="I181">
        <v>25</v>
      </c>
      <c r="J181">
        <v>54</v>
      </c>
    </row>
    <row r="182" spans="1:10" x14ac:dyDescent="0.2">
      <c r="A182" t="s">
        <v>333</v>
      </c>
      <c r="B182">
        <v>0</v>
      </c>
      <c r="C182">
        <v>7</v>
      </c>
      <c r="D182">
        <v>6</v>
      </c>
      <c r="E182">
        <v>5</v>
      </c>
      <c r="F182">
        <v>0</v>
      </c>
      <c r="G182">
        <v>5</v>
      </c>
      <c r="H182">
        <v>8</v>
      </c>
      <c r="I182">
        <v>7</v>
      </c>
      <c r="J182">
        <v>7</v>
      </c>
    </row>
    <row r="183" spans="1:10" x14ac:dyDescent="0.2">
      <c r="A183" t="s">
        <v>334</v>
      </c>
      <c r="B183">
        <v>1</v>
      </c>
      <c r="C183">
        <v>4</v>
      </c>
      <c r="D183">
        <v>5</v>
      </c>
      <c r="E183">
        <v>1</v>
      </c>
      <c r="F183">
        <v>0</v>
      </c>
      <c r="G183">
        <v>1</v>
      </c>
      <c r="H183">
        <v>0</v>
      </c>
      <c r="I183">
        <v>1</v>
      </c>
      <c r="J183">
        <v>1</v>
      </c>
    </row>
    <row r="184" spans="1:10" x14ac:dyDescent="0.2">
      <c r="A184" t="s">
        <v>335</v>
      </c>
      <c r="B184">
        <v>51</v>
      </c>
      <c r="C184">
        <v>48</v>
      </c>
      <c r="D184">
        <v>64</v>
      </c>
      <c r="E184">
        <v>65</v>
      </c>
      <c r="F184">
        <v>23</v>
      </c>
      <c r="G184">
        <v>29</v>
      </c>
      <c r="H184">
        <v>39</v>
      </c>
      <c r="I184">
        <v>21</v>
      </c>
      <c r="J184">
        <v>60</v>
      </c>
    </row>
    <row r="185" spans="1:10" x14ac:dyDescent="0.2">
      <c r="A185" t="s">
        <v>336</v>
      </c>
      <c r="B185">
        <v>0</v>
      </c>
      <c r="C185">
        <v>0</v>
      </c>
      <c r="D185">
        <v>1</v>
      </c>
      <c r="E185">
        <v>0</v>
      </c>
      <c r="F185">
        <v>0</v>
      </c>
      <c r="G185">
        <v>0</v>
      </c>
      <c r="H185">
        <v>3</v>
      </c>
      <c r="I185">
        <v>0</v>
      </c>
      <c r="J185">
        <v>1</v>
      </c>
    </row>
    <row r="186" spans="1:10" x14ac:dyDescent="0.2">
      <c r="A186" t="s">
        <v>337</v>
      </c>
      <c r="B186">
        <v>14244</v>
      </c>
      <c r="C186">
        <v>8656</v>
      </c>
      <c r="D186">
        <v>12849</v>
      </c>
      <c r="E186">
        <v>9223</v>
      </c>
      <c r="F186">
        <v>5282</v>
      </c>
      <c r="G186">
        <v>4840</v>
      </c>
      <c r="H186">
        <v>9925</v>
      </c>
      <c r="I186">
        <v>4507</v>
      </c>
      <c r="J186">
        <v>10858</v>
      </c>
    </row>
    <row r="187" spans="1:10" x14ac:dyDescent="0.2">
      <c r="A187" t="s">
        <v>338</v>
      </c>
      <c r="B187">
        <v>659</v>
      </c>
      <c r="C187">
        <v>298</v>
      </c>
      <c r="D187">
        <v>448</v>
      </c>
      <c r="E187">
        <v>602</v>
      </c>
      <c r="F187">
        <v>192</v>
      </c>
      <c r="G187">
        <v>188</v>
      </c>
      <c r="H187">
        <v>1736</v>
      </c>
      <c r="I187">
        <v>290</v>
      </c>
      <c r="J187">
        <v>874</v>
      </c>
    </row>
    <row r="188" spans="1:10" x14ac:dyDescent="0.2">
      <c r="A188" t="s">
        <v>339</v>
      </c>
      <c r="B188">
        <v>73</v>
      </c>
      <c r="C188">
        <v>57</v>
      </c>
      <c r="D188">
        <v>67</v>
      </c>
      <c r="E188">
        <v>65</v>
      </c>
      <c r="F188">
        <v>38</v>
      </c>
      <c r="G188">
        <v>33</v>
      </c>
      <c r="H188">
        <v>71</v>
      </c>
      <c r="I188">
        <v>39</v>
      </c>
      <c r="J188">
        <v>67</v>
      </c>
    </row>
    <row r="189" spans="1:10" x14ac:dyDescent="0.2">
      <c r="A189" t="s">
        <v>340</v>
      </c>
      <c r="B189">
        <v>432</v>
      </c>
      <c r="C189">
        <v>283</v>
      </c>
      <c r="D189">
        <v>455</v>
      </c>
      <c r="E189">
        <v>335</v>
      </c>
      <c r="F189">
        <v>156</v>
      </c>
      <c r="G189">
        <v>138</v>
      </c>
      <c r="H189">
        <v>898</v>
      </c>
      <c r="I189">
        <v>206</v>
      </c>
      <c r="J189">
        <v>619</v>
      </c>
    </row>
    <row r="190" spans="1:10" x14ac:dyDescent="0.2">
      <c r="A190" t="s">
        <v>341</v>
      </c>
      <c r="B190">
        <v>12</v>
      </c>
      <c r="C190">
        <v>10</v>
      </c>
      <c r="D190">
        <v>8</v>
      </c>
      <c r="E190">
        <v>12</v>
      </c>
      <c r="F190">
        <v>12</v>
      </c>
      <c r="G190">
        <v>1</v>
      </c>
      <c r="H190">
        <v>13</v>
      </c>
      <c r="I190">
        <v>3</v>
      </c>
      <c r="J190">
        <v>14</v>
      </c>
    </row>
    <row r="191" spans="1:10" x14ac:dyDescent="0.2">
      <c r="A191" t="s">
        <v>342</v>
      </c>
      <c r="B191">
        <v>0</v>
      </c>
      <c r="C191">
        <v>0</v>
      </c>
      <c r="D191">
        <v>1</v>
      </c>
      <c r="E191">
        <v>0</v>
      </c>
      <c r="F191">
        <v>0</v>
      </c>
      <c r="G191">
        <v>0</v>
      </c>
      <c r="H191">
        <v>3</v>
      </c>
      <c r="I191">
        <v>0</v>
      </c>
      <c r="J191">
        <v>1</v>
      </c>
    </row>
    <row r="192" spans="1:10" x14ac:dyDescent="0.2">
      <c r="A192" t="s">
        <v>343</v>
      </c>
      <c r="B192">
        <v>25</v>
      </c>
      <c r="C192">
        <v>24</v>
      </c>
      <c r="D192">
        <v>155</v>
      </c>
      <c r="E192">
        <v>21</v>
      </c>
      <c r="F192">
        <v>5</v>
      </c>
      <c r="G192">
        <v>40</v>
      </c>
      <c r="H192">
        <v>40</v>
      </c>
      <c r="I192">
        <v>26</v>
      </c>
      <c r="J192">
        <v>72</v>
      </c>
    </row>
    <row r="193" spans="1:10" x14ac:dyDescent="0.2">
      <c r="A193" t="s">
        <v>344</v>
      </c>
      <c r="B193">
        <v>0</v>
      </c>
      <c r="C193">
        <v>0</v>
      </c>
      <c r="D193">
        <v>1</v>
      </c>
      <c r="E193">
        <v>1</v>
      </c>
      <c r="F193">
        <v>0</v>
      </c>
      <c r="G193">
        <v>0</v>
      </c>
      <c r="H193">
        <v>0</v>
      </c>
      <c r="I193">
        <v>0</v>
      </c>
      <c r="J193">
        <v>0</v>
      </c>
    </row>
    <row r="194" spans="1:10" x14ac:dyDescent="0.2">
      <c r="A194" t="s">
        <v>345</v>
      </c>
      <c r="B194">
        <v>4</v>
      </c>
      <c r="C194">
        <v>28</v>
      </c>
      <c r="D194">
        <v>11</v>
      </c>
      <c r="E194">
        <v>3</v>
      </c>
      <c r="F194">
        <v>1</v>
      </c>
      <c r="G194">
        <v>39</v>
      </c>
      <c r="H194">
        <v>3</v>
      </c>
      <c r="I194">
        <v>3</v>
      </c>
      <c r="J194">
        <v>57</v>
      </c>
    </row>
    <row r="195" spans="1:10" x14ac:dyDescent="0.2">
      <c r="A195" t="s">
        <v>346</v>
      </c>
      <c r="B195">
        <v>130</v>
      </c>
      <c r="C195">
        <v>227</v>
      </c>
      <c r="D195">
        <v>239</v>
      </c>
      <c r="E195">
        <v>96</v>
      </c>
      <c r="F195">
        <v>172</v>
      </c>
      <c r="G195">
        <v>206</v>
      </c>
      <c r="H195">
        <v>123</v>
      </c>
      <c r="I195">
        <v>168</v>
      </c>
      <c r="J195">
        <v>501</v>
      </c>
    </row>
    <row r="196" spans="1:10" x14ac:dyDescent="0.2">
      <c r="A196" t="s">
        <v>347</v>
      </c>
      <c r="B196">
        <v>0</v>
      </c>
      <c r="C196">
        <v>4</v>
      </c>
      <c r="D196">
        <v>3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1</v>
      </c>
    </row>
    <row r="197" spans="1:10" x14ac:dyDescent="0.2">
      <c r="A197" t="s">
        <v>348</v>
      </c>
      <c r="B197">
        <v>1240</v>
      </c>
      <c r="C197">
        <v>2556</v>
      </c>
      <c r="D197">
        <v>2175</v>
      </c>
      <c r="E197">
        <v>746</v>
      </c>
      <c r="F197">
        <v>1021</v>
      </c>
      <c r="G197">
        <v>959</v>
      </c>
      <c r="H197">
        <v>1046</v>
      </c>
      <c r="I197">
        <v>1404</v>
      </c>
      <c r="J197">
        <v>2243</v>
      </c>
    </row>
    <row r="198" spans="1:10" x14ac:dyDescent="0.2">
      <c r="A198" t="s">
        <v>349</v>
      </c>
      <c r="B198">
        <v>150</v>
      </c>
      <c r="C198">
        <v>364</v>
      </c>
      <c r="D198">
        <v>493</v>
      </c>
      <c r="E198">
        <v>85</v>
      </c>
      <c r="F198">
        <v>209</v>
      </c>
      <c r="G198">
        <v>161</v>
      </c>
      <c r="H198">
        <v>194</v>
      </c>
      <c r="I198">
        <v>303</v>
      </c>
      <c r="J198">
        <v>390</v>
      </c>
    </row>
    <row r="199" spans="1:10" x14ac:dyDescent="0.2">
      <c r="A199" t="s">
        <v>350</v>
      </c>
      <c r="B199">
        <v>1064</v>
      </c>
      <c r="C199">
        <v>3598</v>
      </c>
      <c r="D199">
        <v>4704</v>
      </c>
      <c r="E199">
        <v>397</v>
      </c>
      <c r="F199">
        <v>880</v>
      </c>
      <c r="G199">
        <v>906</v>
      </c>
      <c r="H199">
        <v>512</v>
      </c>
      <c r="I199">
        <v>1238</v>
      </c>
      <c r="J199">
        <v>1033</v>
      </c>
    </row>
    <row r="200" spans="1:10" x14ac:dyDescent="0.2">
      <c r="A200" t="s">
        <v>351</v>
      </c>
      <c r="B200">
        <v>6362</v>
      </c>
      <c r="C200">
        <v>11707</v>
      </c>
      <c r="D200">
        <v>14877</v>
      </c>
      <c r="E200">
        <v>2476</v>
      </c>
      <c r="F200">
        <v>3269</v>
      </c>
      <c r="G200">
        <v>3154</v>
      </c>
      <c r="H200">
        <v>4483</v>
      </c>
      <c r="I200">
        <v>4681</v>
      </c>
      <c r="J200">
        <v>10794</v>
      </c>
    </row>
    <row r="201" spans="1:10" x14ac:dyDescent="0.2">
      <c r="A201" t="s">
        <v>352</v>
      </c>
      <c r="B201">
        <v>128</v>
      </c>
      <c r="C201">
        <v>95</v>
      </c>
      <c r="D201">
        <v>143</v>
      </c>
      <c r="E201">
        <v>63</v>
      </c>
      <c r="F201">
        <v>70</v>
      </c>
      <c r="G201">
        <v>78</v>
      </c>
      <c r="H201">
        <v>83</v>
      </c>
      <c r="I201">
        <v>92</v>
      </c>
      <c r="J201">
        <v>105</v>
      </c>
    </row>
    <row r="202" spans="1:10" x14ac:dyDescent="0.2">
      <c r="A202" t="s">
        <v>353</v>
      </c>
      <c r="B202">
        <v>1037</v>
      </c>
      <c r="C202">
        <v>650</v>
      </c>
      <c r="D202">
        <v>1138</v>
      </c>
      <c r="E202">
        <v>1101</v>
      </c>
      <c r="F202">
        <v>750</v>
      </c>
      <c r="G202">
        <v>573</v>
      </c>
      <c r="H202">
        <v>1346</v>
      </c>
      <c r="I202">
        <v>606</v>
      </c>
      <c r="J202">
        <v>1892</v>
      </c>
    </row>
    <row r="203" spans="1:10" x14ac:dyDescent="0.2">
      <c r="A203" t="s">
        <v>354</v>
      </c>
      <c r="B203">
        <v>425</v>
      </c>
      <c r="C203">
        <v>444</v>
      </c>
      <c r="D203">
        <v>574</v>
      </c>
      <c r="E203">
        <v>213</v>
      </c>
      <c r="F203">
        <v>103</v>
      </c>
      <c r="G203">
        <v>121</v>
      </c>
      <c r="H203">
        <v>292</v>
      </c>
      <c r="I203">
        <v>105</v>
      </c>
      <c r="J203">
        <v>336</v>
      </c>
    </row>
    <row r="204" spans="1:10" x14ac:dyDescent="0.2">
      <c r="A204" t="s">
        <v>355</v>
      </c>
      <c r="B204">
        <v>0</v>
      </c>
      <c r="C204">
        <v>9</v>
      </c>
      <c r="D204">
        <v>0</v>
      </c>
      <c r="E204">
        <v>0</v>
      </c>
      <c r="F204">
        <v>1</v>
      </c>
      <c r="G204">
        <v>0</v>
      </c>
      <c r="H204">
        <v>0</v>
      </c>
      <c r="I204">
        <v>0</v>
      </c>
      <c r="J204">
        <v>4</v>
      </c>
    </row>
    <row r="205" spans="1:10" x14ac:dyDescent="0.2">
      <c r="A205" t="s">
        <v>356</v>
      </c>
      <c r="B205">
        <v>36</v>
      </c>
      <c r="C205">
        <v>189</v>
      </c>
      <c r="D205">
        <v>132</v>
      </c>
      <c r="E205">
        <v>13</v>
      </c>
      <c r="F205">
        <v>48</v>
      </c>
      <c r="G205">
        <v>25</v>
      </c>
      <c r="H205">
        <v>60</v>
      </c>
      <c r="I205">
        <v>74</v>
      </c>
      <c r="J205">
        <v>114</v>
      </c>
    </row>
    <row r="206" spans="1:10" x14ac:dyDescent="0.2">
      <c r="A206" t="s">
        <v>357</v>
      </c>
      <c r="B206">
        <v>0</v>
      </c>
      <c r="C206">
        <v>6</v>
      </c>
      <c r="D206">
        <v>6</v>
      </c>
      <c r="E206">
        <v>2</v>
      </c>
      <c r="F206">
        <v>3</v>
      </c>
      <c r="G206">
        <v>3</v>
      </c>
      <c r="H206">
        <v>0</v>
      </c>
      <c r="I206">
        <v>4</v>
      </c>
      <c r="J206">
        <v>0</v>
      </c>
    </row>
    <row r="207" spans="1:10" x14ac:dyDescent="0.2">
      <c r="A207" t="s">
        <v>358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</row>
    <row r="208" spans="1:10" x14ac:dyDescent="0.2">
      <c r="A208" t="s">
        <v>359</v>
      </c>
      <c r="B208">
        <v>0</v>
      </c>
      <c r="C208">
        <v>6</v>
      </c>
      <c r="D208">
        <v>6</v>
      </c>
      <c r="E208">
        <v>2</v>
      </c>
      <c r="F208">
        <v>3</v>
      </c>
      <c r="G208">
        <v>3</v>
      </c>
      <c r="H208">
        <v>0</v>
      </c>
      <c r="I208">
        <v>4</v>
      </c>
      <c r="J208">
        <v>0</v>
      </c>
    </row>
    <row r="209" spans="1:10" x14ac:dyDescent="0.2">
      <c r="A209" t="s">
        <v>360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</row>
    <row r="210" spans="1:10" x14ac:dyDescent="0.2">
      <c r="A210" t="s">
        <v>361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1</v>
      </c>
      <c r="I210">
        <v>0</v>
      </c>
      <c r="J210">
        <v>2</v>
      </c>
    </row>
    <row r="211" spans="1:10" x14ac:dyDescent="0.2">
      <c r="A211" t="s">
        <v>362</v>
      </c>
      <c r="B211">
        <v>2</v>
      </c>
      <c r="C211">
        <v>3</v>
      </c>
      <c r="D211">
        <v>4</v>
      </c>
      <c r="E211">
        <v>2</v>
      </c>
      <c r="F211">
        <v>0</v>
      </c>
      <c r="G211">
        <v>1</v>
      </c>
      <c r="H211">
        <v>2</v>
      </c>
      <c r="I211">
        <v>4</v>
      </c>
      <c r="J211">
        <v>4</v>
      </c>
    </row>
    <row r="212" spans="1:10" x14ac:dyDescent="0.2">
      <c r="A212" t="s">
        <v>363</v>
      </c>
      <c r="B212">
        <v>23</v>
      </c>
      <c r="C212">
        <v>44</v>
      </c>
      <c r="D212">
        <v>59</v>
      </c>
      <c r="E212">
        <v>22</v>
      </c>
      <c r="F212">
        <v>38</v>
      </c>
      <c r="G212">
        <v>27</v>
      </c>
      <c r="H212">
        <v>16</v>
      </c>
      <c r="I212">
        <v>27</v>
      </c>
      <c r="J212">
        <v>23</v>
      </c>
    </row>
    <row r="213" spans="1:10" x14ac:dyDescent="0.2">
      <c r="A213" t="s">
        <v>364</v>
      </c>
      <c r="B213">
        <v>2819</v>
      </c>
      <c r="C213">
        <v>3825</v>
      </c>
      <c r="D213">
        <v>6250</v>
      </c>
      <c r="E213">
        <v>1479</v>
      </c>
      <c r="F213">
        <v>2002</v>
      </c>
      <c r="G213">
        <v>1902</v>
      </c>
      <c r="H213">
        <v>1834</v>
      </c>
      <c r="I213">
        <v>1559</v>
      </c>
      <c r="J213">
        <v>3875</v>
      </c>
    </row>
    <row r="214" spans="1:10" x14ac:dyDescent="0.2">
      <c r="A214" t="s">
        <v>365</v>
      </c>
      <c r="B214">
        <v>59</v>
      </c>
      <c r="C214">
        <v>510</v>
      </c>
      <c r="D214">
        <v>448</v>
      </c>
      <c r="E214">
        <v>36</v>
      </c>
      <c r="F214">
        <v>149</v>
      </c>
      <c r="G214">
        <v>145</v>
      </c>
      <c r="H214">
        <v>79</v>
      </c>
      <c r="I214">
        <v>255</v>
      </c>
      <c r="J214">
        <v>282</v>
      </c>
    </row>
    <row r="215" spans="1:10" x14ac:dyDescent="0.2">
      <c r="A215" t="s">
        <v>366</v>
      </c>
      <c r="B215">
        <v>82</v>
      </c>
      <c r="C215">
        <v>545</v>
      </c>
      <c r="D215">
        <v>547</v>
      </c>
      <c r="E215">
        <v>40</v>
      </c>
      <c r="F215">
        <v>143</v>
      </c>
      <c r="G215">
        <v>128</v>
      </c>
      <c r="H215">
        <v>54</v>
      </c>
      <c r="I215">
        <v>218</v>
      </c>
      <c r="J215">
        <v>279</v>
      </c>
    </row>
    <row r="216" spans="1:10" x14ac:dyDescent="0.2">
      <c r="A216" t="s">
        <v>367</v>
      </c>
      <c r="B216">
        <v>6</v>
      </c>
      <c r="C216">
        <v>31</v>
      </c>
      <c r="D216">
        <v>41</v>
      </c>
      <c r="E216">
        <v>6</v>
      </c>
      <c r="F216">
        <v>18</v>
      </c>
      <c r="G216">
        <v>16</v>
      </c>
      <c r="H216">
        <v>11</v>
      </c>
      <c r="I216">
        <v>10</v>
      </c>
      <c r="J216">
        <v>20</v>
      </c>
    </row>
    <row r="217" spans="1:10" x14ac:dyDescent="0.2">
      <c r="A217" t="s">
        <v>368</v>
      </c>
      <c r="B217">
        <v>0</v>
      </c>
      <c r="C217">
        <v>0</v>
      </c>
      <c r="D217">
        <v>2</v>
      </c>
      <c r="E217">
        <v>0</v>
      </c>
      <c r="F217">
        <v>1</v>
      </c>
      <c r="G217">
        <v>0</v>
      </c>
      <c r="H217">
        <v>0</v>
      </c>
      <c r="I217">
        <v>0</v>
      </c>
      <c r="J217">
        <v>0</v>
      </c>
    </row>
    <row r="218" spans="1:10" x14ac:dyDescent="0.2">
      <c r="A218" t="s">
        <v>369</v>
      </c>
      <c r="B218">
        <v>0</v>
      </c>
      <c r="C218">
        <v>1</v>
      </c>
      <c r="D218">
        <v>3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6</v>
      </c>
    </row>
    <row r="219" spans="1:10" x14ac:dyDescent="0.2">
      <c r="A219" t="s">
        <v>370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1</v>
      </c>
      <c r="J219">
        <v>0</v>
      </c>
    </row>
    <row r="220" spans="1:10" x14ac:dyDescent="0.2">
      <c r="A220" t="s">
        <v>371</v>
      </c>
      <c r="B220">
        <v>4</v>
      </c>
      <c r="C220">
        <v>2</v>
      </c>
      <c r="D220">
        <v>4</v>
      </c>
      <c r="E220">
        <v>0</v>
      </c>
      <c r="F220">
        <v>4</v>
      </c>
      <c r="G220">
        <v>0</v>
      </c>
      <c r="H220">
        <v>1</v>
      </c>
      <c r="I220">
        <v>7</v>
      </c>
      <c r="J220">
        <v>3</v>
      </c>
    </row>
    <row r="221" spans="1:10" x14ac:dyDescent="0.2">
      <c r="A221" t="s">
        <v>372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</row>
    <row r="222" spans="1:10" x14ac:dyDescent="0.2">
      <c r="A222" t="s">
        <v>373</v>
      </c>
      <c r="B222">
        <v>24</v>
      </c>
      <c r="C222">
        <v>266</v>
      </c>
      <c r="D222">
        <v>274</v>
      </c>
      <c r="E222">
        <v>21</v>
      </c>
      <c r="F222">
        <v>142</v>
      </c>
      <c r="G222">
        <v>143</v>
      </c>
      <c r="H222">
        <v>52</v>
      </c>
      <c r="I222">
        <v>178</v>
      </c>
      <c r="J222">
        <v>219</v>
      </c>
    </row>
    <row r="223" spans="1:10" x14ac:dyDescent="0.2">
      <c r="A223" t="s">
        <v>374</v>
      </c>
      <c r="B223">
        <v>3</v>
      </c>
      <c r="C223">
        <v>34</v>
      </c>
      <c r="D223">
        <v>53</v>
      </c>
      <c r="E223">
        <v>9</v>
      </c>
      <c r="F223">
        <v>31</v>
      </c>
      <c r="G223">
        <v>38</v>
      </c>
      <c r="H223">
        <v>8</v>
      </c>
      <c r="I223">
        <v>41</v>
      </c>
      <c r="J223">
        <v>37</v>
      </c>
    </row>
    <row r="224" spans="1:10" x14ac:dyDescent="0.2">
      <c r="A224" t="s">
        <v>375</v>
      </c>
      <c r="B224">
        <v>87</v>
      </c>
      <c r="C224">
        <v>83</v>
      </c>
      <c r="D224">
        <v>90</v>
      </c>
      <c r="E224">
        <v>111</v>
      </c>
      <c r="F224">
        <v>71</v>
      </c>
      <c r="G224">
        <v>56</v>
      </c>
      <c r="H224">
        <v>96</v>
      </c>
      <c r="I224">
        <v>49</v>
      </c>
      <c r="J224">
        <v>154</v>
      </c>
    </row>
    <row r="225" spans="1:10" x14ac:dyDescent="0.2">
      <c r="A225" t="s">
        <v>376</v>
      </c>
      <c r="B225">
        <v>16</v>
      </c>
      <c r="C225">
        <v>21</v>
      </c>
      <c r="D225">
        <v>19</v>
      </c>
      <c r="E225">
        <v>13</v>
      </c>
      <c r="F225">
        <v>12</v>
      </c>
      <c r="G225">
        <v>3</v>
      </c>
      <c r="H225">
        <v>10</v>
      </c>
      <c r="I225">
        <v>8</v>
      </c>
      <c r="J225">
        <v>16</v>
      </c>
    </row>
    <row r="226" spans="1:10" x14ac:dyDescent="0.2">
      <c r="A226" t="s">
        <v>377</v>
      </c>
      <c r="B226">
        <v>7</v>
      </c>
      <c r="C226">
        <v>7</v>
      </c>
      <c r="D226">
        <v>3</v>
      </c>
      <c r="E226">
        <v>4</v>
      </c>
      <c r="F226">
        <v>5</v>
      </c>
      <c r="G226">
        <v>5</v>
      </c>
      <c r="H226">
        <v>4</v>
      </c>
      <c r="I226">
        <v>5</v>
      </c>
      <c r="J226">
        <v>12</v>
      </c>
    </row>
    <row r="227" spans="1:10" x14ac:dyDescent="0.2">
      <c r="A227" t="s">
        <v>378</v>
      </c>
      <c r="B227">
        <v>0</v>
      </c>
      <c r="C227">
        <v>7</v>
      </c>
      <c r="D227">
        <v>3</v>
      </c>
      <c r="E227">
        <v>1</v>
      </c>
      <c r="F227">
        <v>1</v>
      </c>
      <c r="G227">
        <v>3</v>
      </c>
      <c r="H227">
        <v>1</v>
      </c>
      <c r="I227">
        <v>0</v>
      </c>
      <c r="J227">
        <v>0</v>
      </c>
    </row>
    <row r="228" spans="1:10" x14ac:dyDescent="0.2">
      <c r="A228" t="s">
        <v>379</v>
      </c>
      <c r="B228">
        <v>0</v>
      </c>
      <c r="C228">
        <v>1</v>
      </c>
      <c r="D228">
        <v>3</v>
      </c>
      <c r="E228">
        <v>0</v>
      </c>
      <c r="F228">
        <v>1</v>
      </c>
      <c r="G228">
        <v>1</v>
      </c>
      <c r="H228">
        <v>0</v>
      </c>
      <c r="I228">
        <v>0</v>
      </c>
      <c r="J228">
        <v>0</v>
      </c>
    </row>
    <row r="229" spans="1:10" x14ac:dyDescent="0.2">
      <c r="A229" t="s">
        <v>380</v>
      </c>
      <c r="B229">
        <v>1</v>
      </c>
      <c r="C229">
        <v>5</v>
      </c>
      <c r="D229">
        <v>10</v>
      </c>
      <c r="E229">
        <v>1</v>
      </c>
      <c r="F229">
        <v>1</v>
      </c>
      <c r="G229">
        <v>3</v>
      </c>
      <c r="H229">
        <v>2</v>
      </c>
      <c r="I229">
        <v>4</v>
      </c>
      <c r="J229">
        <v>11</v>
      </c>
    </row>
    <row r="230" spans="1:10" x14ac:dyDescent="0.2">
      <c r="A230" t="s">
        <v>381</v>
      </c>
      <c r="B230">
        <v>6</v>
      </c>
      <c r="C230">
        <v>13</v>
      </c>
      <c r="D230">
        <v>11</v>
      </c>
      <c r="E230">
        <v>1</v>
      </c>
      <c r="F230">
        <v>1</v>
      </c>
      <c r="G230">
        <v>3</v>
      </c>
      <c r="H230">
        <v>1</v>
      </c>
      <c r="I230">
        <v>4</v>
      </c>
      <c r="J230">
        <v>2</v>
      </c>
    </row>
    <row r="231" spans="1:10" x14ac:dyDescent="0.2">
      <c r="A231" t="s">
        <v>382</v>
      </c>
      <c r="B231">
        <v>186</v>
      </c>
      <c r="C231">
        <v>358</v>
      </c>
      <c r="D231">
        <v>399</v>
      </c>
      <c r="E231">
        <v>113</v>
      </c>
      <c r="F231">
        <v>234</v>
      </c>
      <c r="G231">
        <v>170</v>
      </c>
      <c r="H231">
        <v>169</v>
      </c>
      <c r="I231">
        <v>226</v>
      </c>
      <c r="J231">
        <v>370</v>
      </c>
    </row>
    <row r="232" spans="1:10" x14ac:dyDescent="0.2">
      <c r="A232" t="s">
        <v>383</v>
      </c>
      <c r="B232">
        <v>112</v>
      </c>
      <c r="C232">
        <v>207</v>
      </c>
      <c r="D232">
        <v>172</v>
      </c>
      <c r="E232">
        <v>49</v>
      </c>
      <c r="F232">
        <v>77</v>
      </c>
      <c r="G232">
        <v>57</v>
      </c>
      <c r="H232">
        <v>64</v>
      </c>
      <c r="I232">
        <v>73</v>
      </c>
      <c r="J232">
        <v>88</v>
      </c>
    </row>
    <row r="233" spans="1:10" x14ac:dyDescent="0.2">
      <c r="A233" t="s">
        <v>384</v>
      </c>
      <c r="B233">
        <v>0</v>
      </c>
      <c r="C233">
        <v>1</v>
      </c>
      <c r="D233">
        <v>0</v>
      </c>
      <c r="E233">
        <v>1</v>
      </c>
      <c r="F233">
        <v>0</v>
      </c>
      <c r="G233">
        <v>0</v>
      </c>
      <c r="H233">
        <v>0</v>
      </c>
      <c r="I233">
        <v>3</v>
      </c>
      <c r="J233">
        <v>0</v>
      </c>
    </row>
    <row r="234" spans="1:10" x14ac:dyDescent="0.2">
      <c r="A234" t="s">
        <v>385</v>
      </c>
      <c r="B234">
        <v>64</v>
      </c>
      <c r="C234">
        <v>75</v>
      </c>
      <c r="D234">
        <v>131</v>
      </c>
      <c r="E234">
        <v>22</v>
      </c>
      <c r="F234">
        <v>33</v>
      </c>
      <c r="G234">
        <v>19</v>
      </c>
      <c r="H234">
        <v>58</v>
      </c>
      <c r="I234">
        <v>23</v>
      </c>
      <c r="J234">
        <v>120</v>
      </c>
    </row>
    <row r="235" spans="1:10" x14ac:dyDescent="0.2">
      <c r="A235" t="s">
        <v>386</v>
      </c>
      <c r="B235">
        <v>0</v>
      </c>
      <c r="C235">
        <v>0</v>
      </c>
      <c r="D235">
        <v>14</v>
      </c>
      <c r="E235">
        <v>1</v>
      </c>
      <c r="F235">
        <v>1</v>
      </c>
      <c r="G235">
        <v>39</v>
      </c>
      <c r="H235">
        <v>263</v>
      </c>
      <c r="I235">
        <v>44</v>
      </c>
      <c r="J235">
        <v>147</v>
      </c>
    </row>
    <row r="236" spans="1:10" x14ac:dyDescent="0.2">
      <c r="A236" t="s">
        <v>387</v>
      </c>
      <c r="B236">
        <v>0</v>
      </c>
      <c r="C236">
        <v>0</v>
      </c>
      <c r="D236">
        <v>1</v>
      </c>
      <c r="E236">
        <v>0</v>
      </c>
      <c r="F236">
        <v>0</v>
      </c>
      <c r="G236">
        <v>0</v>
      </c>
      <c r="H236">
        <v>2</v>
      </c>
      <c r="I236">
        <v>0</v>
      </c>
      <c r="J236">
        <v>0</v>
      </c>
    </row>
    <row r="237" spans="1:10" x14ac:dyDescent="0.2">
      <c r="A237" t="s">
        <v>388</v>
      </c>
      <c r="B237">
        <v>6</v>
      </c>
      <c r="C237">
        <v>4</v>
      </c>
      <c r="D237">
        <v>10</v>
      </c>
      <c r="E237">
        <v>4</v>
      </c>
      <c r="F237">
        <v>5</v>
      </c>
      <c r="G237">
        <v>2</v>
      </c>
      <c r="H237">
        <v>7</v>
      </c>
      <c r="I237">
        <v>3</v>
      </c>
      <c r="J237">
        <v>5</v>
      </c>
    </row>
    <row r="238" spans="1:10" x14ac:dyDescent="0.2">
      <c r="A238" t="s">
        <v>389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</row>
    <row r="239" spans="1:10" x14ac:dyDescent="0.2">
      <c r="A239" t="s">
        <v>390</v>
      </c>
      <c r="B239">
        <v>1</v>
      </c>
      <c r="C239">
        <v>1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</row>
    <row r="240" spans="1:10" x14ac:dyDescent="0.2">
      <c r="A240" t="s">
        <v>391</v>
      </c>
      <c r="B240">
        <v>45</v>
      </c>
      <c r="C240">
        <v>40</v>
      </c>
      <c r="D240">
        <v>30</v>
      </c>
      <c r="E240">
        <v>40</v>
      </c>
      <c r="F240">
        <v>41</v>
      </c>
      <c r="G240">
        <v>56</v>
      </c>
      <c r="H240">
        <v>71</v>
      </c>
      <c r="I240">
        <v>29</v>
      </c>
      <c r="J240">
        <v>47</v>
      </c>
    </row>
    <row r="241" spans="1:10" x14ac:dyDescent="0.2">
      <c r="A241" t="s">
        <v>392</v>
      </c>
      <c r="B241">
        <v>2212</v>
      </c>
      <c r="C241">
        <v>1802</v>
      </c>
      <c r="D241">
        <v>2680</v>
      </c>
      <c r="E241">
        <v>4188</v>
      </c>
      <c r="F241">
        <v>3077</v>
      </c>
      <c r="G241">
        <v>5110</v>
      </c>
      <c r="H241">
        <v>6638</v>
      </c>
      <c r="I241">
        <v>3157</v>
      </c>
      <c r="J241">
        <v>9763</v>
      </c>
    </row>
    <row r="242" spans="1:10" x14ac:dyDescent="0.2">
      <c r="A242" t="s">
        <v>393</v>
      </c>
      <c r="B242">
        <v>7</v>
      </c>
      <c r="C242">
        <v>2</v>
      </c>
      <c r="D242">
        <v>5</v>
      </c>
      <c r="E242">
        <v>25</v>
      </c>
      <c r="F242">
        <v>19</v>
      </c>
      <c r="G242">
        <v>9</v>
      </c>
      <c r="H242">
        <v>25</v>
      </c>
      <c r="I242">
        <v>5</v>
      </c>
      <c r="J242">
        <v>43</v>
      </c>
    </row>
    <row r="243" spans="1:10" x14ac:dyDescent="0.2">
      <c r="A243" t="s">
        <v>394</v>
      </c>
      <c r="B243">
        <v>1</v>
      </c>
      <c r="C243">
        <v>14</v>
      </c>
      <c r="D243">
        <v>9</v>
      </c>
      <c r="E243">
        <v>0</v>
      </c>
      <c r="F243">
        <v>7</v>
      </c>
      <c r="G243">
        <v>6</v>
      </c>
      <c r="H243">
        <v>1</v>
      </c>
      <c r="I243">
        <v>1</v>
      </c>
      <c r="J243">
        <v>5</v>
      </c>
    </row>
    <row r="244" spans="1:10" x14ac:dyDescent="0.2">
      <c r="A244" t="s">
        <v>395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</row>
    <row r="245" spans="1:10" x14ac:dyDescent="0.2">
      <c r="A245" t="s">
        <v>396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</row>
    <row r="246" spans="1:10" x14ac:dyDescent="0.2">
      <c r="A246" t="s">
        <v>397</v>
      </c>
      <c r="B246">
        <v>0</v>
      </c>
      <c r="C246">
        <v>1</v>
      </c>
      <c r="D246">
        <v>2</v>
      </c>
      <c r="E246">
        <v>2</v>
      </c>
      <c r="F246">
        <v>0</v>
      </c>
      <c r="G246">
        <v>1</v>
      </c>
      <c r="H246">
        <v>3</v>
      </c>
      <c r="I246">
        <v>1</v>
      </c>
      <c r="J246">
        <v>5</v>
      </c>
    </row>
    <row r="247" spans="1:10" x14ac:dyDescent="0.2">
      <c r="A247" t="s">
        <v>398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1</v>
      </c>
      <c r="H247">
        <v>0</v>
      </c>
      <c r="I247">
        <v>0</v>
      </c>
      <c r="J247">
        <v>2</v>
      </c>
    </row>
    <row r="248" spans="1:10" x14ac:dyDescent="0.2">
      <c r="A248" t="s">
        <v>399</v>
      </c>
      <c r="B248">
        <v>4</v>
      </c>
      <c r="C248">
        <v>11</v>
      </c>
      <c r="D248">
        <v>24</v>
      </c>
      <c r="E248">
        <v>0</v>
      </c>
      <c r="F248">
        <v>3</v>
      </c>
      <c r="G248">
        <v>2</v>
      </c>
      <c r="H248">
        <v>0</v>
      </c>
      <c r="I248">
        <v>0</v>
      </c>
      <c r="J248">
        <v>0</v>
      </c>
    </row>
    <row r="249" spans="1:10" x14ac:dyDescent="0.2">
      <c r="A249" t="s">
        <v>400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</row>
    <row r="250" spans="1:10" x14ac:dyDescent="0.2">
      <c r="A250" t="s">
        <v>401</v>
      </c>
      <c r="B250">
        <v>2</v>
      </c>
      <c r="C250">
        <v>5</v>
      </c>
      <c r="D250">
        <v>2</v>
      </c>
      <c r="E250">
        <v>0</v>
      </c>
      <c r="F250">
        <v>1</v>
      </c>
      <c r="G250">
        <v>3</v>
      </c>
      <c r="H250">
        <v>1</v>
      </c>
      <c r="I250">
        <v>0</v>
      </c>
      <c r="J250">
        <v>1</v>
      </c>
    </row>
    <row r="251" spans="1:10" x14ac:dyDescent="0.2">
      <c r="A251" t="s">
        <v>402</v>
      </c>
      <c r="B251">
        <v>14</v>
      </c>
      <c r="C251">
        <v>24</v>
      </c>
      <c r="D251">
        <v>11</v>
      </c>
      <c r="E251">
        <v>13</v>
      </c>
      <c r="F251">
        <v>5</v>
      </c>
      <c r="G251">
        <v>11</v>
      </c>
      <c r="H251">
        <v>16</v>
      </c>
      <c r="I251">
        <v>3</v>
      </c>
      <c r="J251">
        <v>11</v>
      </c>
    </row>
    <row r="252" spans="1:10" x14ac:dyDescent="0.2">
      <c r="A252" t="s">
        <v>403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</row>
    <row r="253" spans="1:10" x14ac:dyDescent="0.2">
      <c r="A253" t="s">
        <v>404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</row>
    <row r="254" spans="1:10" x14ac:dyDescent="0.2">
      <c r="A254" t="s">
        <v>405</v>
      </c>
      <c r="B254">
        <v>0</v>
      </c>
      <c r="C254">
        <v>4</v>
      </c>
      <c r="D254">
        <v>4</v>
      </c>
      <c r="E254">
        <v>0</v>
      </c>
      <c r="F254">
        <v>1</v>
      </c>
      <c r="G254">
        <v>0</v>
      </c>
      <c r="H254">
        <v>1</v>
      </c>
      <c r="I254">
        <v>0</v>
      </c>
      <c r="J254">
        <v>0</v>
      </c>
    </row>
    <row r="255" spans="1:10" x14ac:dyDescent="0.2">
      <c r="A255" t="s">
        <v>406</v>
      </c>
      <c r="B255">
        <v>0</v>
      </c>
      <c r="C255">
        <v>1</v>
      </c>
      <c r="D255">
        <v>2</v>
      </c>
      <c r="E255">
        <v>0</v>
      </c>
      <c r="F255">
        <v>1</v>
      </c>
      <c r="G255">
        <v>1</v>
      </c>
      <c r="H255">
        <v>0</v>
      </c>
      <c r="I255">
        <v>0</v>
      </c>
      <c r="J255">
        <v>0</v>
      </c>
    </row>
    <row r="256" spans="1:10" x14ac:dyDescent="0.2">
      <c r="A256" t="s">
        <v>407</v>
      </c>
      <c r="B256">
        <v>8</v>
      </c>
      <c r="C256">
        <v>4</v>
      </c>
      <c r="D256">
        <v>3</v>
      </c>
      <c r="E256">
        <v>0</v>
      </c>
      <c r="F256">
        <v>2</v>
      </c>
      <c r="G256">
        <v>0</v>
      </c>
      <c r="H256">
        <v>2</v>
      </c>
      <c r="I256">
        <v>3</v>
      </c>
      <c r="J256">
        <v>2</v>
      </c>
    </row>
    <row r="257" spans="1:10" x14ac:dyDescent="0.2">
      <c r="A257" t="s">
        <v>408</v>
      </c>
      <c r="B257">
        <v>0</v>
      </c>
      <c r="C257">
        <v>0</v>
      </c>
      <c r="D257">
        <v>0</v>
      </c>
      <c r="E257">
        <v>1</v>
      </c>
      <c r="F257">
        <v>0</v>
      </c>
      <c r="G257">
        <v>0</v>
      </c>
      <c r="H257">
        <v>0</v>
      </c>
      <c r="I257">
        <v>0</v>
      </c>
      <c r="J257">
        <v>0</v>
      </c>
    </row>
    <row r="258" spans="1:10" x14ac:dyDescent="0.2">
      <c r="A258" t="s">
        <v>409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</row>
    <row r="259" spans="1:10" x14ac:dyDescent="0.2">
      <c r="A259" t="s">
        <v>410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</row>
    <row r="260" spans="1:10" x14ac:dyDescent="0.2">
      <c r="A260" t="s">
        <v>411</v>
      </c>
      <c r="B260">
        <v>7</v>
      </c>
      <c r="C260">
        <v>0</v>
      </c>
      <c r="D260">
        <v>4</v>
      </c>
      <c r="E260">
        <v>1</v>
      </c>
      <c r="F260">
        <v>1</v>
      </c>
      <c r="G260">
        <v>1</v>
      </c>
      <c r="H260">
        <v>1</v>
      </c>
      <c r="I260">
        <v>2</v>
      </c>
      <c r="J260">
        <v>5</v>
      </c>
    </row>
    <row r="261" spans="1:10" x14ac:dyDescent="0.2">
      <c r="A261" t="s">
        <v>412</v>
      </c>
      <c r="B261">
        <v>10</v>
      </c>
      <c r="C261">
        <v>3</v>
      </c>
      <c r="D261">
        <v>2</v>
      </c>
      <c r="E261">
        <v>2</v>
      </c>
      <c r="F261">
        <v>1</v>
      </c>
      <c r="G261">
        <v>1</v>
      </c>
      <c r="H261">
        <v>1</v>
      </c>
      <c r="I261">
        <v>3</v>
      </c>
      <c r="J261">
        <v>8</v>
      </c>
    </row>
  </sheetData>
  <mergeCells count="9">
    <mergeCell ref="V3:W3"/>
    <mergeCell ref="B2:J2"/>
    <mergeCell ref="K2:T2"/>
    <mergeCell ref="B3:D3"/>
    <mergeCell ref="E3:G3"/>
    <mergeCell ref="H3:J3"/>
    <mergeCell ref="L3:N3"/>
    <mergeCell ref="O3:Q3"/>
    <mergeCell ref="R3:T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C3007-452B-3742-9B5F-9FA435D2EAD3}">
  <dimension ref="A1:O149"/>
  <sheetViews>
    <sheetView tabSelected="1" workbookViewId="0">
      <selection activeCell="J3" sqref="J3:O3"/>
    </sheetView>
  </sheetViews>
  <sheetFormatPr baseColWidth="10" defaultRowHeight="16" x14ac:dyDescent="0.2"/>
  <cols>
    <col min="1" max="1" width="23.1640625" style="14" customWidth="1"/>
    <col min="2" max="15" width="10.83203125" style="14"/>
  </cols>
  <sheetData>
    <row r="1" spans="1:15" x14ac:dyDescent="0.2">
      <c r="A1" s="7" t="s">
        <v>431</v>
      </c>
    </row>
    <row r="3" spans="1:15" x14ac:dyDescent="0.2">
      <c r="B3" s="15" t="s">
        <v>425</v>
      </c>
      <c r="C3" s="15" t="s">
        <v>426</v>
      </c>
      <c r="D3" s="15" t="s">
        <v>427</v>
      </c>
      <c r="E3" s="15" t="s">
        <v>428</v>
      </c>
      <c r="F3" s="15" t="s">
        <v>429</v>
      </c>
      <c r="G3" s="15" t="s">
        <v>430</v>
      </c>
      <c r="J3" s="15" t="s">
        <v>425</v>
      </c>
      <c r="K3" s="15" t="s">
        <v>426</v>
      </c>
      <c r="L3" s="15" t="s">
        <v>427</v>
      </c>
      <c r="M3" s="15" t="s">
        <v>428</v>
      </c>
      <c r="N3" s="15" t="s">
        <v>429</v>
      </c>
      <c r="O3" s="15" t="s">
        <v>430</v>
      </c>
    </row>
    <row r="4" spans="1:15" x14ac:dyDescent="0.2">
      <c r="A4" s="14" t="s">
        <v>223</v>
      </c>
      <c r="B4" s="14" t="s">
        <v>22</v>
      </c>
      <c r="C4" s="14" t="s">
        <v>23</v>
      </c>
      <c r="D4" s="14">
        <v>-8.0765379140419906</v>
      </c>
      <c r="E4" s="14">
        <v>9.3453829586261499</v>
      </c>
      <c r="F4" s="26">
        <v>9.5880531526690304E-8</v>
      </c>
      <c r="G4" s="26">
        <v>1.3039752287629901E-5</v>
      </c>
      <c r="I4" s="14" t="s">
        <v>173</v>
      </c>
      <c r="J4" s="14" t="s">
        <v>22</v>
      </c>
      <c r="K4" s="14" t="s">
        <v>24</v>
      </c>
      <c r="L4" s="14">
        <v>-3.8330794945160198</v>
      </c>
      <c r="M4" s="14">
        <v>9.7032599791750602</v>
      </c>
      <c r="N4" s="26">
        <v>7.5865725534864904E-8</v>
      </c>
      <c r="O4" s="26">
        <v>1.10763959280903E-5</v>
      </c>
    </row>
    <row r="5" spans="1:15" x14ac:dyDescent="0.2">
      <c r="A5" s="14" t="s">
        <v>221</v>
      </c>
      <c r="B5" s="14" t="s">
        <v>22</v>
      </c>
      <c r="C5" s="14" t="s">
        <v>23</v>
      </c>
      <c r="D5" s="14">
        <v>-7.6976219733605404</v>
      </c>
      <c r="E5" s="14">
        <v>9.0111524492103001</v>
      </c>
      <c r="F5" s="26">
        <v>1.8775671881736001E-6</v>
      </c>
      <c r="G5" s="14">
        <v>1.2767456879580401E-4</v>
      </c>
      <c r="I5" s="14" t="s">
        <v>223</v>
      </c>
      <c r="J5" s="14" t="s">
        <v>22</v>
      </c>
      <c r="K5" s="14" t="s">
        <v>24</v>
      </c>
      <c r="L5" s="14">
        <v>-7.03771072998655</v>
      </c>
      <c r="M5" s="14">
        <v>8.1512241251774498</v>
      </c>
      <c r="N5" s="26">
        <v>1.83549030651667E-7</v>
      </c>
      <c r="O5" s="26">
        <v>1.3399079237571701E-5</v>
      </c>
    </row>
    <row r="6" spans="1:15" x14ac:dyDescent="0.2">
      <c r="A6" s="14" t="s">
        <v>166</v>
      </c>
      <c r="B6" s="14" t="s">
        <v>22</v>
      </c>
      <c r="C6" s="14" t="s">
        <v>23</v>
      </c>
      <c r="D6" s="14">
        <v>-6.2912525959518204</v>
      </c>
      <c r="E6" s="14">
        <v>7.9080178806819497</v>
      </c>
      <c r="F6" s="26">
        <v>1.75154766975093E-5</v>
      </c>
      <c r="G6" s="14">
        <v>6.2941649793944103E-4</v>
      </c>
      <c r="I6" s="14" t="s">
        <v>373</v>
      </c>
      <c r="J6" s="14" t="s">
        <v>22</v>
      </c>
      <c r="K6" s="14" t="s">
        <v>24</v>
      </c>
      <c r="L6" s="14">
        <v>-2.3254609340647199</v>
      </c>
      <c r="M6" s="14">
        <v>11.6758453757058</v>
      </c>
      <c r="N6" s="26">
        <v>4.17600925130754E-5</v>
      </c>
      <c r="O6" s="14">
        <v>2.0323245023029998E-3</v>
      </c>
    </row>
    <row r="7" spans="1:15" x14ac:dyDescent="0.2">
      <c r="A7" s="14" t="s">
        <v>173</v>
      </c>
      <c r="B7" s="14" t="s">
        <v>22</v>
      </c>
      <c r="C7" s="14" t="s">
        <v>23</v>
      </c>
      <c r="D7" s="14">
        <v>-3.62425364364909</v>
      </c>
      <c r="E7" s="14">
        <v>9.75312641568358</v>
      </c>
      <c r="F7" s="26">
        <v>1.85122499393953E-5</v>
      </c>
      <c r="G7" s="14">
        <v>6.2941649793944103E-4</v>
      </c>
      <c r="I7" s="14" t="s">
        <v>365</v>
      </c>
      <c r="J7" s="14" t="s">
        <v>22</v>
      </c>
      <c r="K7" s="14" t="s">
        <v>24</v>
      </c>
      <c r="L7" s="14">
        <v>-1.8492198663669901</v>
      </c>
      <c r="M7" s="14">
        <v>12.1190725839288</v>
      </c>
      <c r="N7" s="14">
        <v>3.2726422378852202E-4</v>
      </c>
      <c r="O7" s="14">
        <v>9.9564336302414205E-3</v>
      </c>
    </row>
    <row r="8" spans="1:15" x14ac:dyDescent="0.2">
      <c r="A8" s="14" t="s">
        <v>338</v>
      </c>
      <c r="B8" s="14" t="s">
        <v>22</v>
      </c>
      <c r="C8" s="14" t="s">
        <v>23</v>
      </c>
      <c r="D8" s="14">
        <v>2.17950946115262</v>
      </c>
      <c r="E8" s="14">
        <v>14.4814598154805</v>
      </c>
      <c r="F8" s="26">
        <v>6.0110077437862599E-5</v>
      </c>
      <c r="G8" s="14">
        <v>1.6349941063098601E-3</v>
      </c>
      <c r="I8" s="14" t="s">
        <v>345</v>
      </c>
      <c r="J8" s="14" t="s">
        <v>22</v>
      </c>
      <c r="K8" s="14" t="s">
        <v>24</v>
      </c>
      <c r="L8" s="14">
        <v>-3.15945556053757</v>
      </c>
      <c r="M8" s="14">
        <v>9.2787730916344309</v>
      </c>
      <c r="N8" s="14">
        <v>3.6684035312025201E-4</v>
      </c>
      <c r="O8" s="14">
        <v>9.9564336302414205E-3</v>
      </c>
    </row>
    <row r="9" spans="1:15" x14ac:dyDescent="0.2">
      <c r="A9" s="14" t="s">
        <v>373</v>
      </c>
      <c r="B9" s="14" t="s">
        <v>22</v>
      </c>
      <c r="C9" s="14" t="s">
        <v>23</v>
      </c>
      <c r="D9" s="14">
        <v>-2.2904470379072999</v>
      </c>
      <c r="E9" s="14">
        <v>11.8554871395273</v>
      </c>
      <c r="F9" s="14">
        <v>1.6702704042632999E-4</v>
      </c>
      <c r="G9" s="14">
        <v>3.7859462496634801E-3</v>
      </c>
      <c r="I9" s="14" t="s">
        <v>366</v>
      </c>
      <c r="J9" s="14" t="s">
        <v>22</v>
      </c>
      <c r="K9" s="14" t="s">
        <v>24</v>
      </c>
      <c r="L9" s="14">
        <v>-1.8937142824303901</v>
      </c>
      <c r="M9" s="14">
        <v>12.1773328715086</v>
      </c>
      <c r="N9" s="14">
        <v>4.0916850535238701E-4</v>
      </c>
      <c r="O9" s="14">
        <v>9.9564336302414205E-3</v>
      </c>
    </row>
    <row r="10" spans="1:15" x14ac:dyDescent="0.2">
      <c r="A10" s="14" t="s">
        <v>365</v>
      </c>
      <c r="B10" s="14" t="s">
        <v>22</v>
      </c>
      <c r="C10" s="14" t="s">
        <v>23</v>
      </c>
      <c r="D10" s="14">
        <v>-1.98392144083928</v>
      </c>
      <c r="E10" s="14">
        <v>12.441636925567</v>
      </c>
      <c r="F10" s="14">
        <v>5.2671068296862697E-4</v>
      </c>
      <c r="G10" s="14">
        <v>1.0233236126247601E-2</v>
      </c>
      <c r="I10" s="14" t="s">
        <v>310</v>
      </c>
      <c r="J10" s="14" t="s">
        <v>22</v>
      </c>
      <c r="K10" s="14" t="s">
        <v>24</v>
      </c>
      <c r="L10" s="14">
        <v>-5.3811790521743799</v>
      </c>
      <c r="M10" s="14">
        <v>7.0100449815548602</v>
      </c>
      <c r="N10" s="14">
        <v>9.3191345143252302E-4</v>
      </c>
      <c r="O10" s="14">
        <v>1.9437051987021201E-2</v>
      </c>
    </row>
    <row r="11" spans="1:15" x14ac:dyDescent="0.2">
      <c r="A11" s="14" t="s">
        <v>366</v>
      </c>
      <c r="B11" s="14" t="s">
        <v>22</v>
      </c>
      <c r="C11" s="14" t="s">
        <v>23</v>
      </c>
      <c r="D11" s="14">
        <v>-1.88942785276712</v>
      </c>
      <c r="E11" s="14">
        <v>12.421115654112899</v>
      </c>
      <c r="F11" s="14">
        <v>1.2508985987425799E-3</v>
      </c>
      <c r="G11" s="14">
        <v>2.1265276178623799E-2</v>
      </c>
      <c r="I11" s="14" t="s">
        <v>374</v>
      </c>
      <c r="J11" s="14" t="s">
        <v>22</v>
      </c>
      <c r="K11" s="14" t="s">
        <v>24</v>
      </c>
      <c r="L11" s="14">
        <v>-2.3056856736242999</v>
      </c>
      <c r="M11" s="14">
        <v>9.5535675487591796</v>
      </c>
      <c r="N11" s="14">
        <v>1.21125278896131E-3</v>
      </c>
      <c r="O11" s="14">
        <v>2.2105363398543802E-2</v>
      </c>
    </row>
    <row r="12" spans="1:15" x14ac:dyDescent="0.2">
      <c r="A12" s="14" t="s">
        <v>340</v>
      </c>
      <c r="B12" s="14" t="s">
        <v>22</v>
      </c>
      <c r="C12" s="14" t="s">
        <v>23</v>
      </c>
      <c r="D12" s="14">
        <v>1.64454750087678</v>
      </c>
      <c r="E12" s="14">
        <v>13.7555875757155</v>
      </c>
      <c r="F12" s="14">
        <v>2.13093760688602E-3</v>
      </c>
      <c r="G12" s="14">
        <v>3.2200834948499901E-2</v>
      </c>
      <c r="I12" s="14" t="s">
        <v>221</v>
      </c>
      <c r="J12" s="14" t="s">
        <v>22</v>
      </c>
      <c r="K12" s="14" t="s">
        <v>24</v>
      </c>
      <c r="L12" s="14">
        <v>-5.9192088902559101</v>
      </c>
      <c r="M12" s="14">
        <v>7.2591292122442104</v>
      </c>
      <c r="N12" s="14">
        <v>2.9047309146205702E-3</v>
      </c>
      <c r="O12" s="14">
        <v>4.71211903927337E-2</v>
      </c>
    </row>
    <row r="13" spans="1:15" x14ac:dyDescent="0.2">
      <c r="A13" s="14" t="s">
        <v>205</v>
      </c>
      <c r="B13" s="14" t="s">
        <v>22</v>
      </c>
      <c r="C13" s="14" t="s">
        <v>23</v>
      </c>
      <c r="D13" s="14">
        <v>-3.2442452492470801</v>
      </c>
      <c r="E13" s="14">
        <v>7.7978080760349</v>
      </c>
      <c r="F13" s="14">
        <v>2.8808297142071302E-3</v>
      </c>
      <c r="G13" s="14">
        <v>3.9179284113216903E-2</v>
      </c>
      <c r="I13" s="14" t="s">
        <v>205</v>
      </c>
      <c r="J13" s="14" t="s">
        <v>22</v>
      </c>
      <c r="K13" s="14" t="s">
        <v>24</v>
      </c>
      <c r="L13" s="14">
        <v>-3.0650252322940101</v>
      </c>
      <c r="M13" s="14">
        <v>7.4440446261810997</v>
      </c>
      <c r="N13" s="14">
        <v>4.1083233184200704E-3</v>
      </c>
      <c r="O13" s="14">
        <v>5.4560282349783398E-2</v>
      </c>
    </row>
    <row r="14" spans="1:15" x14ac:dyDescent="0.2">
      <c r="A14" s="14" t="s">
        <v>310</v>
      </c>
      <c r="B14" s="14" t="s">
        <v>22</v>
      </c>
      <c r="C14" s="14" t="s">
        <v>23</v>
      </c>
      <c r="D14" s="14">
        <v>-5.0778369633432598</v>
      </c>
      <c r="E14" s="14">
        <v>7.1526025238553697</v>
      </c>
      <c r="F14" s="14">
        <v>4.4060664100410499E-3</v>
      </c>
      <c r="G14" s="14">
        <v>5.4475002887780302E-2</v>
      </c>
      <c r="I14" s="14" t="s">
        <v>166</v>
      </c>
      <c r="J14" s="14" t="s">
        <v>22</v>
      </c>
      <c r="K14" s="14" t="s">
        <v>24</v>
      </c>
      <c r="L14" s="14">
        <v>-5.9636505737856398</v>
      </c>
      <c r="M14" s="14">
        <v>7.3717852753309696</v>
      </c>
      <c r="N14" s="14">
        <v>4.1107062044357301E-3</v>
      </c>
      <c r="O14" s="14">
        <v>5.4560282349783398E-2</v>
      </c>
    </row>
    <row r="15" spans="1:15" x14ac:dyDescent="0.2">
      <c r="A15" s="14" t="s">
        <v>394</v>
      </c>
      <c r="B15" s="14" t="s">
        <v>22</v>
      </c>
      <c r="C15" s="14" t="s">
        <v>23</v>
      </c>
      <c r="D15" s="14">
        <v>-2.9165046340417602</v>
      </c>
      <c r="E15" s="14">
        <v>7.5974345406438601</v>
      </c>
      <c r="F15" s="14">
        <v>9.9940395330544007E-3</v>
      </c>
      <c r="G15" s="14">
        <v>0.108046951497815</v>
      </c>
      <c r="I15" s="14" t="s">
        <v>338</v>
      </c>
      <c r="J15" s="14" t="s">
        <v>22</v>
      </c>
      <c r="K15" s="14" t="s">
        <v>24</v>
      </c>
      <c r="L15" s="14">
        <v>1.5558712589308701</v>
      </c>
      <c r="M15" s="14">
        <v>14.422762700752999</v>
      </c>
      <c r="N15" s="14">
        <v>5.0409505308280601E-3</v>
      </c>
      <c r="O15" s="14">
        <v>6.13315647917414E-2</v>
      </c>
    </row>
    <row r="16" spans="1:15" x14ac:dyDescent="0.2">
      <c r="A16" s="14" t="s">
        <v>337</v>
      </c>
      <c r="B16" s="14" t="s">
        <v>22</v>
      </c>
      <c r="C16" s="14" t="s">
        <v>23</v>
      </c>
      <c r="D16" s="14">
        <v>1.22275243347721</v>
      </c>
      <c r="E16" s="14">
        <v>18.288363021972</v>
      </c>
      <c r="F16" s="14">
        <v>1.03280174225852E-2</v>
      </c>
      <c r="G16" s="14">
        <v>0.108046951497815</v>
      </c>
      <c r="I16" s="14" t="s">
        <v>251</v>
      </c>
      <c r="J16" s="14" t="s">
        <v>22</v>
      </c>
      <c r="K16" s="14" t="s">
        <v>24</v>
      </c>
      <c r="L16" s="14">
        <v>-2.0560493726876401</v>
      </c>
      <c r="M16" s="14">
        <v>8.3860814498164107</v>
      </c>
      <c r="N16" s="14">
        <v>6.3272222768483901E-3</v>
      </c>
      <c r="O16" s="14">
        <v>7.10595732630665E-2</v>
      </c>
    </row>
    <row r="17" spans="1:15" x14ac:dyDescent="0.2">
      <c r="A17" s="14" t="s">
        <v>374</v>
      </c>
      <c r="B17" s="14" t="s">
        <v>22</v>
      </c>
      <c r="C17" s="14" t="s">
        <v>23</v>
      </c>
      <c r="D17" s="14">
        <v>-2.03966094419523</v>
      </c>
      <c r="E17" s="14">
        <v>9.6347072387606492</v>
      </c>
      <c r="F17" s="14">
        <v>1.15207965732773E-2</v>
      </c>
      <c r="G17" s="14">
        <v>0.11191630956897899</v>
      </c>
      <c r="I17" s="14" t="s">
        <v>394</v>
      </c>
      <c r="J17" s="14" t="s">
        <v>22</v>
      </c>
      <c r="K17" s="14" t="s">
        <v>24</v>
      </c>
      <c r="L17" s="14">
        <v>-2.7753861637908601</v>
      </c>
      <c r="M17" s="14">
        <v>7.2732846381645997</v>
      </c>
      <c r="N17" s="14">
        <v>7.0774882105200197E-3</v>
      </c>
      <c r="O17" s="14">
        <v>7.3808091338280202E-2</v>
      </c>
    </row>
    <row r="18" spans="1:15" x14ac:dyDescent="0.2">
      <c r="A18" s="14" t="s">
        <v>297</v>
      </c>
      <c r="B18" s="14" t="s">
        <v>22</v>
      </c>
      <c r="C18" s="14" t="s">
        <v>23</v>
      </c>
      <c r="D18" s="14">
        <v>-4.4995606265394503</v>
      </c>
      <c r="E18" s="14">
        <v>6.8720582879850403</v>
      </c>
      <c r="F18" s="14">
        <v>2.4031075307156102E-2</v>
      </c>
      <c r="G18" s="14">
        <v>0.21788174945154901</v>
      </c>
      <c r="I18" s="14" t="s">
        <v>174</v>
      </c>
      <c r="J18" s="14" t="s">
        <v>22</v>
      </c>
      <c r="K18" s="14" t="s">
        <v>24</v>
      </c>
      <c r="L18" s="14">
        <v>-2.4640006973266302</v>
      </c>
      <c r="M18" s="14">
        <v>7.7085659989356596</v>
      </c>
      <c r="N18" s="14">
        <v>7.8350437630648109E-3</v>
      </c>
      <c r="O18" s="14">
        <v>7.6261092627164101E-2</v>
      </c>
    </row>
    <row r="19" spans="1:15" x14ac:dyDescent="0.2">
      <c r="A19" s="14" t="s">
        <v>211</v>
      </c>
      <c r="B19" s="14" t="s">
        <v>22</v>
      </c>
      <c r="C19" s="14" t="s">
        <v>23</v>
      </c>
      <c r="D19" s="14">
        <v>1.07465017074418</v>
      </c>
      <c r="E19" s="14">
        <v>15.1927219634913</v>
      </c>
      <c r="F19" s="14">
        <v>3.4604123831406798E-2</v>
      </c>
      <c r="G19" s="14">
        <v>0.27911730098853998</v>
      </c>
      <c r="I19" s="14" t="s">
        <v>199</v>
      </c>
      <c r="J19" s="14" t="s">
        <v>22</v>
      </c>
      <c r="K19" s="14" t="s">
        <v>24</v>
      </c>
      <c r="L19" s="14">
        <v>3.07815821925323</v>
      </c>
      <c r="M19" s="14">
        <v>6.6509271211216401</v>
      </c>
      <c r="N19" s="14">
        <v>1.04151009236838E-2</v>
      </c>
      <c r="O19" s="14">
        <v>8.6653469375130507E-2</v>
      </c>
    </row>
    <row r="20" spans="1:15" x14ac:dyDescent="0.2">
      <c r="A20" s="14" t="s">
        <v>215</v>
      </c>
      <c r="B20" s="14" t="s">
        <v>22</v>
      </c>
      <c r="C20" s="14" t="s">
        <v>23</v>
      </c>
      <c r="D20" s="14">
        <v>2.3550952709120101</v>
      </c>
      <c r="E20" s="14">
        <v>7.4607391741670801</v>
      </c>
      <c r="F20" s="14">
        <v>3.5070422622244399E-2</v>
      </c>
      <c r="G20" s="14">
        <v>0.27911730098853998</v>
      </c>
      <c r="I20" s="14" t="s">
        <v>279</v>
      </c>
      <c r="J20" s="14" t="s">
        <v>22</v>
      </c>
      <c r="K20" s="14" t="s">
        <v>24</v>
      </c>
      <c r="L20" s="14">
        <v>4.77377123547467</v>
      </c>
      <c r="M20" s="14">
        <v>6.5928258019783401</v>
      </c>
      <c r="N20" s="14">
        <v>1.0683304443509199E-2</v>
      </c>
      <c r="O20" s="14">
        <v>8.6653469375130507E-2</v>
      </c>
    </row>
    <row r="21" spans="1:15" x14ac:dyDescent="0.2">
      <c r="A21" s="14" t="s">
        <v>330</v>
      </c>
      <c r="B21" s="14" t="s">
        <v>22</v>
      </c>
      <c r="C21" s="14" t="s">
        <v>23</v>
      </c>
      <c r="D21" s="14">
        <v>1.23041577336487</v>
      </c>
      <c r="E21" s="14">
        <v>14.5817445768488</v>
      </c>
      <c r="F21" s="14">
        <v>3.6941995719071398E-2</v>
      </c>
      <c r="G21" s="14">
        <v>0.27911730098853998</v>
      </c>
      <c r="I21" s="14" t="s">
        <v>295</v>
      </c>
      <c r="J21" s="14" t="s">
        <v>22</v>
      </c>
      <c r="K21" s="14" t="s">
        <v>24</v>
      </c>
      <c r="L21" s="14">
        <v>4.77377123547467</v>
      </c>
      <c r="M21" s="14">
        <v>6.5928258019783401</v>
      </c>
      <c r="N21" s="14">
        <v>1.0683304443509199E-2</v>
      </c>
      <c r="O21" s="14">
        <v>8.6653469375130507E-2</v>
      </c>
    </row>
    <row r="22" spans="1:15" x14ac:dyDescent="0.2">
      <c r="A22" s="14" t="s">
        <v>353</v>
      </c>
      <c r="B22" s="14" t="s">
        <v>22</v>
      </c>
      <c r="C22" s="14" t="s">
        <v>23</v>
      </c>
      <c r="D22" s="14">
        <v>1.0602867330446899</v>
      </c>
      <c r="E22" s="14">
        <v>15.0978353889834</v>
      </c>
      <c r="F22" s="14">
        <v>4.1847653428310302E-2</v>
      </c>
      <c r="G22" s="14">
        <v>0.28880666184298398</v>
      </c>
      <c r="I22" s="14" t="s">
        <v>165</v>
      </c>
      <c r="J22" s="14" t="s">
        <v>22</v>
      </c>
      <c r="K22" s="14" t="s">
        <v>24</v>
      </c>
      <c r="L22" s="14">
        <v>-3.6681459387031801</v>
      </c>
      <c r="M22" s="14">
        <v>7.2197461228348496</v>
      </c>
      <c r="N22" s="14">
        <v>1.2002924134140501E-2</v>
      </c>
      <c r="O22" s="14">
        <v>9.2232995978132504E-2</v>
      </c>
    </row>
    <row r="23" spans="1:15" x14ac:dyDescent="0.2">
      <c r="A23" s="14" t="s">
        <v>355</v>
      </c>
      <c r="B23" s="14" t="s">
        <v>22</v>
      </c>
      <c r="C23" s="14" t="s">
        <v>23</v>
      </c>
      <c r="D23" s="14">
        <v>-4.4522168403205402</v>
      </c>
      <c r="E23" s="14">
        <v>6.8582805510291198</v>
      </c>
      <c r="F23" s="14">
        <v>4.2906853436574403E-2</v>
      </c>
      <c r="G23" s="14">
        <v>0.28880666184298398</v>
      </c>
      <c r="I23" s="14" t="s">
        <v>229</v>
      </c>
      <c r="J23" s="14" t="s">
        <v>22</v>
      </c>
      <c r="K23" s="14" t="s">
        <v>24</v>
      </c>
      <c r="L23" s="14">
        <v>-2.1314456581091399</v>
      </c>
      <c r="M23" s="14">
        <v>7.5671587323734499</v>
      </c>
      <c r="N23" s="14">
        <v>1.7798468784459901E-2</v>
      </c>
      <c r="O23" s="14">
        <v>0.12992882212655699</v>
      </c>
    </row>
    <row r="24" spans="1:15" x14ac:dyDescent="0.2">
      <c r="A24" s="14" t="s">
        <v>350</v>
      </c>
      <c r="B24" s="14" t="s">
        <v>22</v>
      </c>
      <c r="C24" s="14" t="s">
        <v>23</v>
      </c>
      <c r="D24" s="14">
        <v>-1.05402589995315</v>
      </c>
      <c r="E24" s="14">
        <v>15.2627254753373</v>
      </c>
      <c r="F24" s="14">
        <v>4.4595146313990197E-2</v>
      </c>
      <c r="G24" s="14">
        <v>0.28880666184298398</v>
      </c>
      <c r="I24" s="14" t="s">
        <v>380</v>
      </c>
      <c r="J24" s="14" t="s">
        <v>22</v>
      </c>
      <c r="K24" s="14" t="s">
        <v>24</v>
      </c>
      <c r="L24" s="14">
        <v>-1.9566590568948801</v>
      </c>
      <c r="M24" s="14">
        <v>7.4201492979346</v>
      </c>
      <c r="N24" s="14">
        <v>2.30468744128716E-2</v>
      </c>
      <c r="O24" s="14">
        <v>0.160230650679964</v>
      </c>
    </row>
    <row r="25" spans="1:15" x14ac:dyDescent="0.2">
      <c r="A25" s="14" t="s">
        <v>335</v>
      </c>
      <c r="B25" s="14" t="s">
        <v>22</v>
      </c>
      <c r="C25" s="14" t="s">
        <v>23</v>
      </c>
      <c r="D25" s="14">
        <v>1.2667099784214</v>
      </c>
      <c r="E25" s="14">
        <v>10.6780955639385</v>
      </c>
      <c r="F25" s="14">
        <v>5.9112325841799797E-2</v>
      </c>
      <c r="G25" s="14">
        <v>0.33478822865555202</v>
      </c>
      <c r="I25" s="14" t="s">
        <v>163</v>
      </c>
      <c r="J25" s="14" t="s">
        <v>22</v>
      </c>
      <c r="K25" s="14" t="s">
        <v>24</v>
      </c>
      <c r="L25" s="14">
        <v>-5.0313283620590097</v>
      </c>
      <c r="M25" s="14">
        <v>6.7302752615906103</v>
      </c>
      <c r="N25" s="14">
        <v>2.4978295662284E-2</v>
      </c>
      <c r="O25" s="14">
        <v>0.165765053031521</v>
      </c>
    </row>
    <row r="26" spans="1:15" x14ac:dyDescent="0.2">
      <c r="A26" s="14" t="s">
        <v>165</v>
      </c>
      <c r="B26" s="14" t="s">
        <v>22</v>
      </c>
      <c r="C26" s="14" t="s">
        <v>23</v>
      </c>
      <c r="D26" s="14">
        <v>-2.8623879234666498</v>
      </c>
      <c r="E26" s="14">
        <v>7.1209907009451401</v>
      </c>
      <c r="F26" s="14">
        <v>5.9224257537687397E-2</v>
      </c>
      <c r="G26" s="14">
        <v>0.33478822865555202</v>
      </c>
      <c r="I26" s="14" t="s">
        <v>247</v>
      </c>
      <c r="J26" s="14" t="s">
        <v>22</v>
      </c>
      <c r="K26" s="14" t="s">
        <v>24</v>
      </c>
      <c r="L26" s="14">
        <v>-2.26130401817329</v>
      </c>
      <c r="M26" s="14">
        <v>7.3431481089750896</v>
      </c>
      <c r="N26" s="14">
        <v>2.9592121829948501E-2</v>
      </c>
      <c r="O26" s="14">
        <v>0.18784564292054301</v>
      </c>
    </row>
    <row r="27" spans="1:15" x14ac:dyDescent="0.2">
      <c r="A27" s="14" t="s">
        <v>249</v>
      </c>
      <c r="B27" s="14" t="s">
        <v>22</v>
      </c>
      <c r="C27" s="14" t="s">
        <v>23</v>
      </c>
      <c r="D27" s="14">
        <v>1.2688597422666801</v>
      </c>
      <c r="E27" s="14">
        <v>10.386507172427001</v>
      </c>
      <c r="F27" s="14">
        <v>6.1239611012938802E-2</v>
      </c>
      <c r="G27" s="14">
        <v>0.33478822865555202</v>
      </c>
      <c r="I27" s="14" t="s">
        <v>187</v>
      </c>
      <c r="J27" s="14" t="s">
        <v>22</v>
      </c>
      <c r="K27" s="14" t="s">
        <v>24</v>
      </c>
      <c r="L27" s="14">
        <v>-4.93005408773063</v>
      </c>
      <c r="M27" s="14">
        <v>6.8074539666405602</v>
      </c>
      <c r="N27" s="14">
        <v>3.2686021741815403E-2</v>
      </c>
      <c r="O27" s="14">
        <v>0.198839965596044</v>
      </c>
    </row>
    <row r="28" spans="1:15" x14ac:dyDescent="0.2">
      <c r="A28" s="14" t="s">
        <v>386</v>
      </c>
      <c r="B28" s="14" t="s">
        <v>22</v>
      </c>
      <c r="C28" s="14" t="s">
        <v>23</v>
      </c>
      <c r="D28" s="14">
        <v>2.4551195364670999</v>
      </c>
      <c r="E28" s="14">
        <v>10.7443041876476</v>
      </c>
      <c r="F28" s="14">
        <v>6.1541953796976502E-2</v>
      </c>
      <c r="G28" s="14">
        <v>0.33478822865555202</v>
      </c>
      <c r="I28" s="14" t="s">
        <v>297</v>
      </c>
      <c r="J28" s="14" t="s">
        <v>22</v>
      </c>
      <c r="K28" s="14" t="s">
        <v>24</v>
      </c>
      <c r="L28" s="14">
        <v>-4.3943302006120302</v>
      </c>
      <c r="M28" s="14">
        <v>6.5206628741949304</v>
      </c>
      <c r="N28" s="14">
        <v>3.6881211182330002E-2</v>
      </c>
      <c r="O28" s="14">
        <v>0.21154171384874301</v>
      </c>
    </row>
    <row r="29" spans="1:15" x14ac:dyDescent="0.2">
      <c r="A29" s="14" t="s">
        <v>354</v>
      </c>
      <c r="B29" s="14" t="s">
        <v>22</v>
      </c>
      <c r="C29" s="14" t="s">
        <v>23</v>
      </c>
      <c r="D29" s="14">
        <v>1.03116892963444</v>
      </c>
      <c r="E29" s="14">
        <v>13.1512145476333</v>
      </c>
      <c r="F29" s="14">
        <v>6.9194637581509594E-2</v>
      </c>
      <c r="G29" s="14">
        <v>0.36088352029896198</v>
      </c>
      <c r="I29" s="14" t="s">
        <v>341</v>
      </c>
      <c r="J29" s="14" t="s">
        <v>22</v>
      </c>
      <c r="K29" s="14" t="s">
        <v>24</v>
      </c>
      <c r="L29" s="14">
        <v>1.31259050531356</v>
      </c>
      <c r="M29" s="14">
        <v>8.4053890404993101</v>
      </c>
      <c r="N29" s="14">
        <v>3.7734667647437603E-2</v>
      </c>
      <c r="O29" s="14">
        <v>0.21154171384874301</v>
      </c>
    </row>
    <row r="30" spans="1:15" x14ac:dyDescent="0.2">
      <c r="A30" s="14" t="s">
        <v>356</v>
      </c>
      <c r="B30" s="14" t="s">
        <v>22</v>
      </c>
      <c r="C30" s="14" t="s">
        <v>23</v>
      </c>
      <c r="D30" s="14">
        <v>-1.15085400082316</v>
      </c>
      <c r="E30" s="14">
        <v>11.0947959293274</v>
      </c>
      <c r="F30" s="14">
        <v>7.1645993000529207E-2</v>
      </c>
      <c r="G30" s="14">
        <v>0.36088352029896198</v>
      </c>
      <c r="I30" s="14" t="s">
        <v>239</v>
      </c>
      <c r="J30" s="14" t="s">
        <v>22</v>
      </c>
      <c r="K30" s="14" t="s">
        <v>24</v>
      </c>
      <c r="L30" s="14">
        <v>2.7499024115922799</v>
      </c>
      <c r="M30" s="14">
        <v>6.9710263982820697</v>
      </c>
      <c r="N30" s="14">
        <v>3.9120727903534602E-2</v>
      </c>
      <c r="O30" s="14">
        <v>0.21154171384874301</v>
      </c>
    </row>
    <row r="31" spans="1:15" x14ac:dyDescent="0.2">
      <c r="A31" s="14" t="s">
        <v>267</v>
      </c>
      <c r="B31" s="14" t="s">
        <v>22</v>
      </c>
      <c r="C31" s="14" t="s">
        <v>23</v>
      </c>
      <c r="D31" s="14">
        <v>1.3350275818144299</v>
      </c>
      <c r="E31" s="14">
        <v>8.9466160308945994</v>
      </c>
      <c r="F31" s="14">
        <v>7.6187963678964701E-2</v>
      </c>
      <c r="G31" s="14">
        <v>0.370055823583543</v>
      </c>
      <c r="I31" s="14" t="s">
        <v>367</v>
      </c>
      <c r="J31" s="14" t="s">
        <v>22</v>
      </c>
      <c r="K31" s="14" t="s">
        <v>24</v>
      </c>
      <c r="L31" s="14">
        <v>-1.28453307261991</v>
      </c>
      <c r="M31" s="14">
        <v>8.9703021803312595</v>
      </c>
      <c r="N31" s="14">
        <v>4.0687257351070899E-2</v>
      </c>
      <c r="O31" s="14">
        <v>0.21215498475915501</v>
      </c>
    </row>
    <row r="32" spans="1:15" x14ac:dyDescent="0.2">
      <c r="A32" s="14" t="s">
        <v>160</v>
      </c>
      <c r="B32" s="14" t="s">
        <v>22</v>
      </c>
      <c r="C32" s="14" t="s">
        <v>23</v>
      </c>
      <c r="D32" s="14">
        <v>-3.9208528174118298</v>
      </c>
      <c r="E32" s="14">
        <v>6.6458109263500198</v>
      </c>
      <c r="F32" s="14">
        <v>9.2498902340064207E-2</v>
      </c>
      <c r="G32" s="14">
        <v>0.424412774615119</v>
      </c>
      <c r="I32" s="14" t="s">
        <v>340</v>
      </c>
      <c r="J32" s="14" t="s">
        <v>22</v>
      </c>
      <c r="K32" s="14" t="s">
        <v>24</v>
      </c>
      <c r="L32" s="14">
        <v>1.0411590655745699</v>
      </c>
      <c r="M32" s="14">
        <v>13.7256810173263</v>
      </c>
      <c r="N32" s="14">
        <v>4.2901208520087199E-2</v>
      </c>
      <c r="O32" s="14">
        <v>0.21598539461836999</v>
      </c>
    </row>
    <row r="33" spans="1:15" x14ac:dyDescent="0.2">
      <c r="A33" s="14" t="s">
        <v>163</v>
      </c>
      <c r="B33" s="14" t="s">
        <v>22</v>
      </c>
      <c r="C33" s="14" t="s">
        <v>23</v>
      </c>
      <c r="D33" s="14">
        <v>-3.8346485222079201</v>
      </c>
      <c r="E33" s="14">
        <v>6.6150991202980096</v>
      </c>
      <c r="F33" s="14">
        <v>9.9383771341955099E-2</v>
      </c>
      <c r="G33" s="14">
        <v>0.424412774615119</v>
      </c>
      <c r="I33" s="14" t="s">
        <v>350</v>
      </c>
      <c r="J33" s="14" t="s">
        <v>22</v>
      </c>
      <c r="K33" s="14" t="s">
        <v>24</v>
      </c>
      <c r="L33" s="14">
        <v>-1.23445704288522</v>
      </c>
      <c r="M33" s="14">
        <v>15.139334638168201</v>
      </c>
      <c r="N33" s="14">
        <v>4.7364558565427102E-2</v>
      </c>
      <c r="O33" s="14">
        <v>0.226083412230035</v>
      </c>
    </row>
    <row r="34" spans="1:15" x14ac:dyDescent="0.2">
      <c r="A34" s="14" t="s">
        <v>392</v>
      </c>
      <c r="B34" s="14" t="s">
        <v>22</v>
      </c>
      <c r="C34" s="14" t="s">
        <v>23</v>
      </c>
      <c r="D34" s="14">
        <v>0.89469271139121298</v>
      </c>
      <c r="E34" s="14">
        <v>17.041167016583401</v>
      </c>
      <c r="F34" s="14">
        <v>0.101842778317061</v>
      </c>
      <c r="G34" s="14">
        <v>0.424412774615119</v>
      </c>
      <c r="I34" s="14" t="s">
        <v>346</v>
      </c>
      <c r="J34" s="14" t="s">
        <v>22</v>
      </c>
      <c r="K34" s="14" t="s">
        <v>24</v>
      </c>
      <c r="L34" s="14">
        <v>-1.01095211940606</v>
      </c>
      <c r="M34" s="14">
        <v>12.5352877368429</v>
      </c>
      <c r="N34" s="14">
        <v>4.8004012185829302E-2</v>
      </c>
      <c r="O34" s="14">
        <v>0.226083412230035</v>
      </c>
    </row>
    <row r="35" spans="1:15" x14ac:dyDescent="0.2">
      <c r="A35" s="14" t="s">
        <v>247</v>
      </c>
      <c r="B35" s="14" t="s">
        <v>22</v>
      </c>
      <c r="C35" s="14" t="s">
        <v>23</v>
      </c>
      <c r="D35" s="14">
        <v>-2.0118086956555601</v>
      </c>
      <c r="E35" s="14">
        <v>7.45485841479515</v>
      </c>
      <c r="F35" s="14">
        <v>0.102765769084978</v>
      </c>
      <c r="G35" s="14">
        <v>0.424412774615119</v>
      </c>
      <c r="I35" s="14" t="s">
        <v>343</v>
      </c>
      <c r="J35" s="14" t="s">
        <v>22</v>
      </c>
      <c r="K35" s="14" t="s">
        <v>24</v>
      </c>
      <c r="L35" s="14">
        <v>-1.1104882835193599</v>
      </c>
      <c r="M35" s="14">
        <v>10.6119099618808</v>
      </c>
      <c r="N35" s="14">
        <v>5.0073495405762197E-2</v>
      </c>
      <c r="O35" s="14">
        <v>0.22810664188256199</v>
      </c>
    </row>
    <row r="36" spans="1:15" x14ac:dyDescent="0.2">
      <c r="A36" s="14" t="s">
        <v>332</v>
      </c>
      <c r="B36" s="14" t="s">
        <v>22</v>
      </c>
      <c r="C36" s="14" t="s">
        <v>23</v>
      </c>
      <c r="D36" s="14">
        <v>1.09994694388332</v>
      </c>
      <c r="E36" s="14">
        <v>10.3062919455594</v>
      </c>
      <c r="F36" s="14">
        <v>0.105133998706291</v>
      </c>
      <c r="G36" s="14">
        <v>0.424412774615119</v>
      </c>
      <c r="I36" s="14" t="s">
        <v>170</v>
      </c>
      <c r="J36" s="14" t="s">
        <v>22</v>
      </c>
      <c r="K36" s="14" t="s">
        <v>24</v>
      </c>
      <c r="L36" s="14">
        <v>-1.5224372835529001</v>
      </c>
      <c r="M36" s="14">
        <v>8.3588686996966306</v>
      </c>
      <c r="N36" s="14">
        <v>5.1558350562496899E-2</v>
      </c>
      <c r="O36" s="14">
        <v>0.22810664188256199</v>
      </c>
    </row>
    <row r="37" spans="1:15" x14ac:dyDescent="0.2">
      <c r="A37" s="14" t="s">
        <v>339</v>
      </c>
      <c r="B37" s="14" t="s">
        <v>22</v>
      </c>
      <c r="C37" s="14" t="s">
        <v>23</v>
      </c>
      <c r="D37" s="14">
        <v>1.00471363748877</v>
      </c>
      <c r="E37" s="14">
        <v>11.094414060044199</v>
      </c>
      <c r="F37" s="14">
        <v>0.10610319365378</v>
      </c>
      <c r="G37" s="14">
        <v>0.424412774615119</v>
      </c>
      <c r="I37" s="14" t="s">
        <v>305</v>
      </c>
      <c r="J37" s="14" t="s">
        <v>22</v>
      </c>
      <c r="K37" s="14" t="s">
        <v>24</v>
      </c>
      <c r="L37" s="14">
        <v>-1.24609538739476</v>
      </c>
      <c r="M37" s="14">
        <v>7.93856855375987</v>
      </c>
      <c r="N37" s="14">
        <v>5.9121266530335302E-2</v>
      </c>
      <c r="O37" s="14">
        <v>0.25387367392438098</v>
      </c>
    </row>
    <row r="38" spans="1:15" x14ac:dyDescent="0.2">
      <c r="A38" s="14" t="s">
        <v>331</v>
      </c>
      <c r="B38" s="14" t="s">
        <v>22</v>
      </c>
      <c r="C38" s="14" t="s">
        <v>23</v>
      </c>
      <c r="D38" s="14">
        <v>0.94173330601924699</v>
      </c>
      <c r="E38" s="14">
        <v>12.5032261702522</v>
      </c>
      <c r="F38" s="14">
        <v>0.115524474398225</v>
      </c>
      <c r="G38" s="14">
        <v>0.44889510051881598</v>
      </c>
      <c r="I38" s="14" t="s">
        <v>369</v>
      </c>
      <c r="J38" s="14" t="s">
        <v>22</v>
      </c>
      <c r="K38" s="14" t="s">
        <v>24</v>
      </c>
      <c r="L38" s="14">
        <v>-4.2816308813905302</v>
      </c>
      <c r="M38" s="14">
        <v>6.4811054858764798</v>
      </c>
      <c r="N38" s="14">
        <v>6.7769451689561402E-2</v>
      </c>
      <c r="O38" s="14">
        <v>0.28269542704788497</v>
      </c>
    </row>
    <row r="39" spans="1:15" x14ac:dyDescent="0.2">
      <c r="A39" s="14" t="s">
        <v>306</v>
      </c>
      <c r="B39" s="14" t="s">
        <v>22</v>
      </c>
      <c r="C39" s="14" t="s">
        <v>23</v>
      </c>
      <c r="D39" s="14">
        <v>-1.88670799656082</v>
      </c>
      <c r="E39" s="14">
        <v>7.0780270239709697</v>
      </c>
      <c r="F39" s="14">
        <v>0.132308313859615</v>
      </c>
      <c r="G39" s="14">
        <v>0.49369945124027798</v>
      </c>
      <c r="I39" s="14" t="s">
        <v>235</v>
      </c>
      <c r="J39" s="14" t="s">
        <v>22</v>
      </c>
      <c r="K39" s="14" t="s">
        <v>24</v>
      </c>
      <c r="L39" s="14">
        <v>-1.68736495428363</v>
      </c>
      <c r="M39" s="14">
        <v>7.4633977528726003</v>
      </c>
      <c r="N39" s="14">
        <v>7.7924125298592897E-2</v>
      </c>
      <c r="O39" s="14">
        <v>0.31602561926651601</v>
      </c>
    </row>
    <row r="40" spans="1:15" x14ac:dyDescent="0.2">
      <c r="A40" s="14" t="s">
        <v>357</v>
      </c>
      <c r="B40" s="14" t="s">
        <v>22</v>
      </c>
      <c r="C40" s="14" t="s">
        <v>23</v>
      </c>
      <c r="D40" s="14">
        <v>-2.09608936826791</v>
      </c>
      <c r="E40" s="14">
        <v>7.2545266881479504</v>
      </c>
      <c r="F40" s="14">
        <v>0.13992881985647901</v>
      </c>
      <c r="G40" s="14">
        <v>0.49369945124027798</v>
      </c>
      <c r="I40" s="14" t="s">
        <v>248</v>
      </c>
      <c r="J40" s="14" t="s">
        <v>22</v>
      </c>
      <c r="K40" s="14" t="s">
        <v>24</v>
      </c>
      <c r="L40" s="14">
        <v>-3.8653953649008601</v>
      </c>
      <c r="M40" s="14">
        <v>6.3230094933886596</v>
      </c>
      <c r="N40" s="14">
        <v>8.9229910620466799E-2</v>
      </c>
      <c r="O40" s="14">
        <v>0.33989048896072099</v>
      </c>
    </row>
    <row r="41" spans="1:15" x14ac:dyDescent="0.2">
      <c r="A41" s="14" t="s">
        <v>359</v>
      </c>
      <c r="B41" s="14" t="s">
        <v>22</v>
      </c>
      <c r="C41" s="14" t="s">
        <v>23</v>
      </c>
      <c r="D41" s="14">
        <v>-2.09608936826791</v>
      </c>
      <c r="E41" s="14">
        <v>7.2545266881479504</v>
      </c>
      <c r="F41" s="14">
        <v>0.13992881985647901</v>
      </c>
      <c r="G41" s="14">
        <v>0.49369945124027798</v>
      </c>
      <c r="I41" s="14" t="s">
        <v>337</v>
      </c>
      <c r="J41" s="14" t="s">
        <v>22</v>
      </c>
      <c r="K41" s="14" t="s">
        <v>24</v>
      </c>
      <c r="L41" s="14">
        <v>0.72936903328688796</v>
      </c>
      <c r="M41" s="14">
        <v>18.1896010377205</v>
      </c>
      <c r="N41" s="14">
        <v>9.0134129960403098E-2</v>
      </c>
      <c r="O41" s="14">
        <v>0.33989048896072099</v>
      </c>
    </row>
    <row r="42" spans="1:15" x14ac:dyDescent="0.2">
      <c r="A42" s="14" t="s">
        <v>375</v>
      </c>
      <c r="B42" s="14" t="s">
        <v>22</v>
      </c>
      <c r="C42" s="14" t="s">
        <v>23</v>
      </c>
      <c r="D42" s="14">
        <v>0.907120914725565</v>
      </c>
      <c r="E42" s="14">
        <v>11.658090986526799</v>
      </c>
      <c r="F42" s="14">
        <v>0.14157557792919701</v>
      </c>
      <c r="G42" s="14">
        <v>0.49369945124027798</v>
      </c>
      <c r="I42" s="14" t="s">
        <v>271</v>
      </c>
      <c r="J42" s="14" t="s">
        <v>22</v>
      </c>
      <c r="K42" s="14" t="s">
        <v>24</v>
      </c>
      <c r="L42" s="14">
        <v>-2.5507676032998599</v>
      </c>
      <c r="M42" s="14">
        <v>6.6932026529010598</v>
      </c>
      <c r="N42" s="14">
        <v>9.0792664859370695E-2</v>
      </c>
      <c r="O42" s="14">
        <v>0.33989048896072099</v>
      </c>
    </row>
    <row r="43" spans="1:15" x14ac:dyDescent="0.2">
      <c r="A43" s="14" t="s">
        <v>343</v>
      </c>
      <c r="B43" s="14" t="s">
        <v>22</v>
      </c>
      <c r="C43" s="14" t="s">
        <v>23</v>
      </c>
      <c r="D43" s="14">
        <v>1.03229445012382</v>
      </c>
      <c r="E43" s="14">
        <v>9.7978912745498494</v>
      </c>
      <c r="F43" s="14">
        <v>0.151768742798571</v>
      </c>
      <c r="G43" s="14">
        <v>0.51601372551514202</v>
      </c>
      <c r="I43" s="14" t="s">
        <v>349</v>
      </c>
      <c r="J43" s="14" t="s">
        <v>22</v>
      </c>
      <c r="K43" s="14" t="s">
        <v>24</v>
      </c>
      <c r="L43" s="14">
        <v>-0.78537657421995799</v>
      </c>
      <c r="M43" s="14">
        <v>12.6502509098973</v>
      </c>
      <c r="N43" s="14">
        <v>0.102386519747401</v>
      </c>
      <c r="O43" s="14">
        <v>0.37371079707801302</v>
      </c>
    </row>
    <row r="44" spans="1:15" x14ac:dyDescent="0.2">
      <c r="A44" s="14" t="s">
        <v>237</v>
      </c>
      <c r="B44" s="14" t="s">
        <v>22</v>
      </c>
      <c r="C44" s="14" t="s">
        <v>23</v>
      </c>
      <c r="D44" s="14">
        <v>-1.19291280388542</v>
      </c>
      <c r="E44" s="14">
        <v>8.3629818705797003</v>
      </c>
      <c r="F44" s="14">
        <v>0.16132257730098101</v>
      </c>
      <c r="G44" s="14">
        <v>0.52277168032320198</v>
      </c>
      <c r="I44" s="14" t="s">
        <v>159</v>
      </c>
      <c r="J44" s="14" t="s">
        <v>22</v>
      </c>
      <c r="K44" s="14" t="s">
        <v>24</v>
      </c>
      <c r="L44" s="14">
        <v>3.8450343964283902</v>
      </c>
      <c r="M44" s="14">
        <v>6.2413131183855599</v>
      </c>
      <c r="N44" s="14">
        <v>0.10648341322768801</v>
      </c>
      <c r="O44" s="14">
        <v>0.376825570537625</v>
      </c>
    </row>
    <row r="45" spans="1:15" x14ac:dyDescent="0.2">
      <c r="A45" s="14" t="s">
        <v>349</v>
      </c>
      <c r="B45" s="14" t="s">
        <v>22</v>
      </c>
      <c r="C45" s="14" t="s">
        <v>23</v>
      </c>
      <c r="D45" s="14">
        <v>-0.75057351787749604</v>
      </c>
      <c r="E45" s="14">
        <v>12.842827295805</v>
      </c>
      <c r="F45" s="14">
        <v>0.16311331080519301</v>
      </c>
      <c r="G45" s="14">
        <v>0.52277168032320198</v>
      </c>
      <c r="I45" s="14" t="s">
        <v>160</v>
      </c>
      <c r="J45" s="14" t="s">
        <v>22</v>
      </c>
      <c r="K45" s="14" t="s">
        <v>24</v>
      </c>
      <c r="L45" s="14">
        <v>-3.9676927227463499</v>
      </c>
      <c r="M45" s="14">
        <v>6.3603713561236104</v>
      </c>
      <c r="N45" s="14">
        <v>0.10973939091482</v>
      </c>
      <c r="O45" s="14">
        <v>0.376825570537625</v>
      </c>
    </row>
    <row r="46" spans="1:15" x14ac:dyDescent="0.2">
      <c r="A46" s="14" t="s">
        <v>189</v>
      </c>
      <c r="B46" s="14" t="s">
        <v>22</v>
      </c>
      <c r="C46" s="14" t="s">
        <v>23</v>
      </c>
      <c r="D46" s="14">
        <v>-3.5241817861344402</v>
      </c>
      <c r="E46" s="14">
        <v>6.5326024606669497</v>
      </c>
      <c r="F46" s="14">
        <v>0.16528810480807099</v>
      </c>
      <c r="G46" s="14">
        <v>0.52277168032320198</v>
      </c>
      <c r="I46" s="14" t="s">
        <v>193</v>
      </c>
      <c r="J46" s="14" t="s">
        <v>22</v>
      </c>
      <c r="K46" s="14" t="s">
        <v>24</v>
      </c>
      <c r="L46" s="14">
        <v>0.88875786477693797</v>
      </c>
      <c r="M46" s="14">
        <v>8.2570902042305292</v>
      </c>
      <c r="N46" s="14">
        <v>0.11145407003220401</v>
      </c>
      <c r="O46" s="14">
        <v>0.376825570537625</v>
      </c>
    </row>
    <row r="47" spans="1:15" x14ac:dyDescent="0.2">
      <c r="A47" s="14" t="s">
        <v>367</v>
      </c>
      <c r="B47" s="14" t="s">
        <v>22</v>
      </c>
      <c r="C47" s="14" t="s">
        <v>23</v>
      </c>
      <c r="D47" s="14">
        <v>-1.00567791672374</v>
      </c>
      <c r="E47" s="14">
        <v>9.0294414863628401</v>
      </c>
      <c r="F47" s="14">
        <v>0.18308257072836601</v>
      </c>
      <c r="G47" s="14">
        <v>0.55487037952082896</v>
      </c>
      <c r="I47" s="14" t="s">
        <v>339</v>
      </c>
      <c r="J47" s="14" t="s">
        <v>22</v>
      </c>
      <c r="K47" s="14" t="s">
        <v>24</v>
      </c>
      <c r="L47" s="14">
        <v>0.80166374711644695</v>
      </c>
      <c r="M47" s="14">
        <v>10.8993978435162</v>
      </c>
      <c r="N47" s="14">
        <v>0.11361950696336599</v>
      </c>
      <c r="O47" s="14">
        <v>0.376825570537625</v>
      </c>
    </row>
    <row r="48" spans="1:15" x14ac:dyDescent="0.2">
      <c r="A48" s="14" t="s">
        <v>271</v>
      </c>
      <c r="B48" s="14" t="s">
        <v>22</v>
      </c>
      <c r="C48" s="14" t="s">
        <v>23</v>
      </c>
      <c r="D48" s="14">
        <v>-2.1264937426931598</v>
      </c>
      <c r="E48" s="14">
        <v>6.7990163940153403</v>
      </c>
      <c r="F48" s="14">
        <v>0.18507920848898601</v>
      </c>
      <c r="G48" s="14">
        <v>0.55487037952082896</v>
      </c>
      <c r="I48" s="14" t="s">
        <v>306</v>
      </c>
      <c r="J48" s="14" t="s">
        <v>22</v>
      </c>
      <c r="K48" s="14" t="s">
        <v>24</v>
      </c>
      <c r="L48" s="14">
        <v>-1.8670625921507999</v>
      </c>
      <c r="M48" s="14">
        <v>6.80983812355925</v>
      </c>
      <c r="N48" s="14">
        <v>0.116824270706156</v>
      </c>
      <c r="O48" s="14">
        <v>0.376825570537625</v>
      </c>
    </row>
    <row r="49" spans="1:15" x14ac:dyDescent="0.2">
      <c r="A49" s="14" t="s">
        <v>239</v>
      </c>
      <c r="B49" s="14" t="s">
        <v>22</v>
      </c>
      <c r="C49" s="14" t="s">
        <v>23</v>
      </c>
      <c r="D49" s="14">
        <v>1.4982880564099801</v>
      </c>
      <c r="E49" s="14">
        <v>7.3694748358000099</v>
      </c>
      <c r="F49" s="14">
        <v>0.18804427498756801</v>
      </c>
      <c r="G49" s="14">
        <v>0.55487037952082896</v>
      </c>
      <c r="I49" s="14" t="s">
        <v>237</v>
      </c>
      <c r="J49" s="14" t="s">
        <v>22</v>
      </c>
      <c r="K49" s="14" t="s">
        <v>24</v>
      </c>
      <c r="L49" s="14">
        <v>-1.23997759869734</v>
      </c>
      <c r="M49" s="14">
        <v>8.1317021374322795</v>
      </c>
      <c r="N49" s="14">
        <v>0.120155790257492</v>
      </c>
      <c r="O49" s="14">
        <v>0.376825570537625</v>
      </c>
    </row>
    <row r="50" spans="1:15" x14ac:dyDescent="0.2">
      <c r="A50" s="14" t="s">
        <v>397</v>
      </c>
      <c r="B50" s="14" t="s">
        <v>22</v>
      </c>
      <c r="C50" s="14" t="s">
        <v>23</v>
      </c>
      <c r="D50" s="14">
        <v>1.5281642501703401</v>
      </c>
      <c r="E50" s="14">
        <v>6.7747116617852603</v>
      </c>
      <c r="F50" s="14">
        <v>0.19190935961691899</v>
      </c>
      <c r="G50" s="14">
        <v>0.55487037952082896</v>
      </c>
      <c r="I50" s="14" t="s">
        <v>211</v>
      </c>
      <c r="J50" s="14" t="s">
        <v>22</v>
      </c>
      <c r="K50" s="14" t="s">
        <v>24</v>
      </c>
      <c r="L50" s="14">
        <v>0.79413467744885602</v>
      </c>
      <c r="M50" s="14">
        <v>15.087052758107999</v>
      </c>
      <c r="N50" s="14">
        <v>0.121306861748414</v>
      </c>
      <c r="O50" s="14">
        <v>0.376825570537625</v>
      </c>
    </row>
    <row r="51" spans="1:15" x14ac:dyDescent="0.2">
      <c r="A51" s="14" t="s">
        <v>393</v>
      </c>
      <c r="B51" s="14" t="s">
        <v>22</v>
      </c>
      <c r="C51" s="14" t="s">
        <v>23</v>
      </c>
      <c r="D51" s="14">
        <v>1.2436463767483401</v>
      </c>
      <c r="E51" s="14">
        <v>9.3073558905016895</v>
      </c>
      <c r="F51" s="14">
        <v>0.19583660453676299</v>
      </c>
      <c r="G51" s="14">
        <v>0.55487037952082896</v>
      </c>
      <c r="I51" s="14" t="s">
        <v>379</v>
      </c>
      <c r="J51" s="14" t="s">
        <v>22</v>
      </c>
      <c r="K51" s="14" t="s">
        <v>24</v>
      </c>
      <c r="L51" s="14">
        <v>-3.38091805910897</v>
      </c>
      <c r="M51" s="14">
        <v>6.1799309267569997</v>
      </c>
      <c r="N51" s="14">
        <v>0.174992307181631</v>
      </c>
      <c r="O51" s="14">
        <v>0.53226826767746105</v>
      </c>
    </row>
    <row r="52" spans="1:15" x14ac:dyDescent="0.2">
      <c r="A52" s="14" t="s">
        <v>411</v>
      </c>
      <c r="B52" s="14" t="s">
        <v>22</v>
      </c>
      <c r="C52" s="14" t="s">
        <v>23</v>
      </c>
      <c r="D52" s="14">
        <v>1.68860456677448</v>
      </c>
      <c r="E52" s="14">
        <v>7.1366189649722704</v>
      </c>
      <c r="F52" s="14">
        <v>0.205721599926039</v>
      </c>
      <c r="G52" s="14">
        <v>0.56105031788573301</v>
      </c>
      <c r="I52" s="14" t="s">
        <v>213</v>
      </c>
      <c r="J52" s="14" t="s">
        <v>22</v>
      </c>
      <c r="K52" s="14" t="s">
        <v>24</v>
      </c>
      <c r="L52" s="14">
        <v>0.80504143627936597</v>
      </c>
      <c r="M52" s="14">
        <v>11.0356895193481</v>
      </c>
      <c r="N52" s="14">
        <v>0.18801040106143899</v>
      </c>
      <c r="O52" s="14">
        <v>0.55038643255848096</v>
      </c>
    </row>
    <row r="53" spans="1:15" x14ac:dyDescent="0.2">
      <c r="A53" s="14" t="s">
        <v>251</v>
      </c>
      <c r="B53" s="14" t="s">
        <v>22</v>
      </c>
      <c r="C53" s="14" t="s">
        <v>23</v>
      </c>
      <c r="D53" s="14">
        <v>-1.26790171198415</v>
      </c>
      <c r="E53" s="14">
        <v>8.1912776441242006</v>
      </c>
      <c r="F53" s="14">
        <v>0.20626849922269599</v>
      </c>
      <c r="G53" s="14">
        <v>0.56105031788573301</v>
      </c>
      <c r="I53" s="14" t="s">
        <v>321</v>
      </c>
      <c r="J53" s="14" t="s">
        <v>22</v>
      </c>
      <c r="K53" s="14" t="s">
        <v>24</v>
      </c>
      <c r="L53" s="14">
        <v>0.81249704507071696</v>
      </c>
      <c r="M53" s="14">
        <v>8.7259540361824808</v>
      </c>
      <c r="N53" s="14">
        <v>0.191496742989263</v>
      </c>
      <c r="O53" s="14">
        <v>0.55038643255848096</v>
      </c>
    </row>
    <row r="54" spans="1:15" x14ac:dyDescent="0.2">
      <c r="A54" s="14" t="s">
        <v>402</v>
      </c>
      <c r="B54" s="14" t="s">
        <v>22</v>
      </c>
      <c r="C54" s="14" t="s">
        <v>23</v>
      </c>
      <c r="D54" s="14">
        <v>0.97043442489467902</v>
      </c>
      <c r="E54" s="14">
        <v>8.9545341886027501</v>
      </c>
      <c r="F54" s="14">
        <v>0.21462863738122201</v>
      </c>
      <c r="G54" s="14">
        <v>0.56881643197111498</v>
      </c>
      <c r="I54" s="14" t="s">
        <v>257</v>
      </c>
      <c r="J54" s="14" t="s">
        <v>22</v>
      </c>
      <c r="K54" s="14" t="s">
        <v>24</v>
      </c>
      <c r="L54" s="14">
        <v>2.1105240946878001</v>
      </c>
      <c r="M54" s="14">
        <v>6.6020251390112996</v>
      </c>
      <c r="N54" s="14">
        <v>0.19225827438686699</v>
      </c>
      <c r="O54" s="14">
        <v>0.55038643255848096</v>
      </c>
    </row>
    <row r="55" spans="1:15" x14ac:dyDescent="0.2">
      <c r="A55" s="14" t="s">
        <v>235</v>
      </c>
      <c r="B55" s="14" t="s">
        <v>22</v>
      </c>
      <c r="C55" s="14" t="s">
        <v>23</v>
      </c>
      <c r="D55" s="14">
        <v>-1.20926404784953</v>
      </c>
      <c r="E55" s="14">
        <v>7.4563229994214497</v>
      </c>
      <c r="F55" s="14">
        <v>0.21748863575366101</v>
      </c>
      <c r="G55" s="14">
        <v>0.56881643197111498</v>
      </c>
      <c r="I55" s="14" t="s">
        <v>399</v>
      </c>
      <c r="J55" s="14" t="s">
        <v>22</v>
      </c>
      <c r="K55" s="14" t="s">
        <v>24</v>
      </c>
      <c r="L55" s="14">
        <v>-2.0574664892672199</v>
      </c>
      <c r="M55" s="14">
        <v>7.46031192907164</v>
      </c>
      <c r="N55" s="14">
        <v>0.19751681807326599</v>
      </c>
      <c r="O55" s="14">
        <v>0.55456645074416999</v>
      </c>
    </row>
    <row r="56" spans="1:15" x14ac:dyDescent="0.2">
      <c r="A56" s="14" t="s">
        <v>213</v>
      </c>
      <c r="B56" s="14" t="s">
        <v>22</v>
      </c>
      <c r="C56" s="14" t="s">
        <v>23</v>
      </c>
      <c r="D56" s="14">
        <v>0.75876073016495604</v>
      </c>
      <c r="E56" s="14">
        <v>11.229251075887101</v>
      </c>
      <c r="F56" s="14">
        <v>0.22430928785832499</v>
      </c>
      <c r="G56" s="14">
        <v>0.57558609714589004</v>
      </c>
      <c r="I56" s="14" t="s">
        <v>283</v>
      </c>
      <c r="J56" s="14" t="s">
        <v>22</v>
      </c>
      <c r="K56" s="14" t="s">
        <v>24</v>
      </c>
      <c r="L56" s="14">
        <v>-1.09457390990778</v>
      </c>
      <c r="M56" s="14">
        <v>7.9738915375746098</v>
      </c>
      <c r="N56" s="14">
        <v>0.221483670234702</v>
      </c>
      <c r="O56" s="14">
        <v>0.60588619738357896</v>
      </c>
    </row>
    <row r="57" spans="1:15" x14ac:dyDescent="0.2">
      <c r="A57" s="14" t="s">
        <v>229</v>
      </c>
      <c r="B57" s="14" t="s">
        <v>22</v>
      </c>
      <c r="C57" s="14" t="s">
        <v>23</v>
      </c>
      <c r="D57" s="14">
        <v>-1.5679841454957499</v>
      </c>
      <c r="E57" s="14">
        <v>7.5693756485056802</v>
      </c>
      <c r="F57" s="14">
        <v>0.23018895188274099</v>
      </c>
      <c r="G57" s="14">
        <v>0.57973513807505295</v>
      </c>
      <c r="I57" s="14" t="s">
        <v>192</v>
      </c>
      <c r="J57" s="14" t="s">
        <v>22</v>
      </c>
      <c r="K57" s="14" t="s">
        <v>24</v>
      </c>
      <c r="L57" s="14">
        <v>1.67110110041426</v>
      </c>
      <c r="M57" s="14">
        <v>6.4591897829640104</v>
      </c>
      <c r="N57" s="14">
        <v>0.230562056566288</v>
      </c>
      <c r="O57" s="14">
        <v>0.60588619738357896</v>
      </c>
    </row>
    <row r="58" spans="1:15" x14ac:dyDescent="0.2">
      <c r="A58" s="14" t="s">
        <v>371</v>
      </c>
      <c r="B58" s="14" t="s">
        <v>22</v>
      </c>
      <c r="C58" s="14" t="s">
        <v>23</v>
      </c>
      <c r="D58" s="14">
        <v>-1.1632435988533401</v>
      </c>
      <c r="E58" s="14">
        <v>7.4369950807177396</v>
      </c>
      <c r="F58" s="14">
        <v>0.24664072422244701</v>
      </c>
      <c r="G58" s="14">
        <v>0.60288745783616104</v>
      </c>
      <c r="I58" s="14" t="s">
        <v>356</v>
      </c>
      <c r="J58" s="14" t="s">
        <v>22</v>
      </c>
      <c r="K58" s="14" t="s">
        <v>24</v>
      </c>
      <c r="L58" s="14">
        <v>-0.73052473996322698</v>
      </c>
      <c r="M58" s="14">
        <v>10.648786682234901</v>
      </c>
      <c r="N58" s="14">
        <v>0.236177417669868</v>
      </c>
      <c r="O58" s="14">
        <v>0.60588619738357896</v>
      </c>
    </row>
    <row r="59" spans="1:15" x14ac:dyDescent="0.2">
      <c r="A59" s="14" t="s">
        <v>279</v>
      </c>
      <c r="B59" s="14" t="s">
        <v>22</v>
      </c>
      <c r="C59" s="14" t="s">
        <v>23</v>
      </c>
      <c r="D59" s="14">
        <v>1.6151112854693901</v>
      </c>
      <c r="E59" s="14">
        <v>7.0920774066978103</v>
      </c>
      <c r="F59" s="14">
        <v>0.24824777675606599</v>
      </c>
      <c r="G59" s="14">
        <v>0.60288745783616104</v>
      </c>
      <c r="I59" s="14" t="s">
        <v>376</v>
      </c>
      <c r="J59" s="14" t="s">
        <v>22</v>
      </c>
      <c r="K59" s="14" t="s">
        <v>24</v>
      </c>
      <c r="L59" s="14">
        <v>0.65684329818493503</v>
      </c>
      <c r="M59" s="14">
        <v>8.67732189653929</v>
      </c>
      <c r="N59" s="14">
        <v>0.237847069818205</v>
      </c>
      <c r="O59" s="14">
        <v>0.60588619738357896</v>
      </c>
    </row>
    <row r="60" spans="1:15" x14ac:dyDescent="0.2">
      <c r="A60" s="14" t="s">
        <v>391</v>
      </c>
      <c r="B60" s="14" t="s">
        <v>22</v>
      </c>
      <c r="C60" s="14" t="s">
        <v>23</v>
      </c>
      <c r="D60" s="14">
        <v>0.73862653864584904</v>
      </c>
      <c r="E60" s="14">
        <v>10.723586796491199</v>
      </c>
      <c r="F60" s="14">
        <v>0.25901230508839701</v>
      </c>
      <c r="G60" s="14">
        <v>0.61799427178985999</v>
      </c>
      <c r="I60" s="14" t="s">
        <v>241</v>
      </c>
      <c r="J60" s="14" t="s">
        <v>22</v>
      </c>
      <c r="K60" s="14" t="s">
        <v>24</v>
      </c>
      <c r="L60" s="14">
        <v>1.3324035271796999</v>
      </c>
      <c r="M60" s="14">
        <v>7.6677193000143999</v>
      </c>
      <c r="N60" s="14">
        <v>0.239505524299198</v>
      </c>
      <c r="O60" s="14">
        <v>0.60588619738357896</v>
      </c>
    </row>
    <row r="61" spans="1:15" x14ac:dyDescent="0.2">
      <c r="A61" s="14" t="s">
        <v>412</v>
      </c>
      <c r="B61" s="14" t="s">
        <v>22</v>
      </c>
      <c r="C61" s="14" t="s">
        <v>23</v>
      </c>
      <c r="D61" s="14">
        <v>1.1978803204317101</v>
      </c>
      <c r="E61" s="14">
        <v>7.5341942598175997</v>
      </c>
      <c r="F61" s="14">
        <v>0.28345660038201798</v>
      </c>
      <c r="G61" s="14">
        <v>0.63989884651638795</v>
      </c>
      <c r="I61" s="14" t="s">
        <v>382</v>
      </c>
      <c r="J61" s="14" t="s">
        <v>22</v>
      </c>
      <c r="K61" s="14" t="s">
        <v>24</v>
      </c>
      <c r="L61" s="14">
        <v>-0.53525070919728002</v>
      </c>
      <c r="M61" s="14">
        <v>12.6418492797317</v>
      </c>
      <c r="N61" s="14">
        <v>0.24474682818538401</v>
      </c>
      <c r="O61" s="14">
        <v>0.60588619738357896</v>
      </c>
    </row>
    <row r="62" spans="1:15" x14ac:dyDescent="0.2">
      <c r="A62" s="14" t="s">
        <v>291</v>
      </c>
      <c r="B62" s="14" t="s">
        <v>22</v>
      </c>
      <c r="C62" s="14" t="s">
        <v>23</v>
      </c>
      <c r="D62" s="14">
        <v>1.41967811896459</v>
      </c>
      <c r="E62" s="14">
        <v>7.1903558299480403</v>
      </c>
      <c r="F62" s="14">
        <v>0.28454438352283401</v>
      </c>
      <c r="G62" s="14">
        <v>0.63989884651638795</v>
      </c>
      <c r="I62" s="14" t="s">
        <v>203</v>
      </c>
      <c r="J62" s="14" t="s">
        <v>22</v>
      </c>
      <c r="K62" s="14" t="s">
        <v>24</v>
      </c>
      <c r="L62" s="14">
        <v>-2.3214479848277598</v>
      </c>
      <c r="M62" s="14">
        <v>6.6224268807933004</v>
      </c>
      <c r="N62" s="14">
        <v>0.24484442223035</v>
      </c>
      <c r="O62" s="14">
        <v>0.60588619738357896</v>
      </c>
    </row>
    <row r="63" spans="1:15" x14ac:dyDescent="0.2">
      <c r="A63" s="14" t="s">
        <v>305</v>
      </c>
      <c r="B63" s="14" t="s">
        <v>22</v>
      </c>
      <c r="C63" s="14" t="s">
        <v>23</v>
      </c>
      <c r="D63" s="14">
        <v>-0.90554817749198402</v>
      </c>
      <c r="E63" s="14">
        <v>7.9726440276957398</v>
      </c>
      <c r="F63" s="14">
        <v>0.28916885949106302</v>
      </c>
      <c r="G63" s="14">
        <v>0.63989884651638795</v>
      </c>
      <c r="I63" s="14" t="s">
        <v>253</v>
      </c>
      <c r="J63" s="14" t="s">
        <v>22</v>
      </c>
      <c r="K63" s="14" t="s">
        <v>24</v>
      </c>
      <c r="L63" s="14">
        <v>0.90546421840010805</v>
      </c>
      <c r="M63" s="14">
        <v>10.622082948798401</v>
      </c>
      <c r="N63" s="14">
        <v>0.24911486838562699</v>
      </c>
      <c r="O63" s="14">
        <v>0.60617951307169204</v>
      </c>
    </row>
    <row r="64" spans="1:15" x14ac:dyDescent="0.2">
      <c r="A64" s="14" t="s">
        <v>187</v>
      </c>
      <c r="B64" s="14" t="s">
        <v>22</v>
      </c>
      <c r="C64" s="14" t="s">
        <v>23</v>
      </c>
      <c r="D64" s="14">
        <v>-3.1137146846807702</v>
      </c>
      <c r="E64" s="14">
        <v>6.4276890528203996</v>
      </c>
      <c r="F64" s="14">
        <v>0.28935368998744099</v>
      </c>
      <c r="G64" s="14">
        <v>0.63989884651638795</v>
      </c>
      <c r="I64" s="14" t="s">
        <v>351</v>
      </c>
      <c r="J64" s="14" t="s">
        <v>22</v>
      </c>
      <c r="K64" s="14" t="s">
        <v>24</v>
      </c>
      <c r="L64" s="14">
        <v>-0.53735966209396302</v>
      </c>
      <c r="M64" s="14">
        <v>17.433814015556901</v>
      </c>
      <c r="N64" s="14">
        <v>0.25868540108631599</v>
      </c>
      <c r="O64" s="14">
        <v>0.619148664895116</v>
      </c>
    </row>
    <row r="65" spans="1:15" x14ac:dyDescent="0.2">
      <c r="A65" s="14" t="s">
        <v>399</v>
      </c>
      <c r="B65" s="14" t="s">
        <v>22</v>
      </c>
      <c r="C65" s="14" t="s">
        <v>23</v>
      </c>
      <c r="D65" s="14">
        <v>-1.28807763743915</v>
      </c>
      <c r="E65" s="14">
        <v>7.32875481207157</v>
      </c>
      <c r="F65" s="14">
        <v>0.29171859179423598</v>
      </c>
      <c r="G65" s="14">
        <v>0.63989884651638795</v>
      </c>
      <c r="I65" s="14" t="s">
        <v>407</v>
      </c>
      <c r="J65" s="14" t="s">
        <v>22</v>
      </c>
      <c r="K65" s="14" t="s">
        <v>24</v>
      </c>
      <c r="L65" s="14">
        <v>1.4710071257458901</v>
      </c>
      <c r="M65" s="14">
        <v>6.9480402846902196</v>
      </c>
      <c r="N65" s="14">
        <v>0.26933081854372898</v>
      </c>
      <c r="O65" s="14">
        <v>0.62236138749151004</v>
      </c>
    </row>
    <row r="66" spans="1:15" x14ac:dyDescent="0.2">
      <c r="A66" s="14" t="s">
        <v>209</v>
      </c>
      <c r="B66" s="14" t="s">
        <v>22</v>
      </c>
      <c r="C66" s="14" t="s">
        <v>23</v>
      </c>
      <c r="D66" s="14">
        <v>1.4895168219656001</v>
      </c>
      <c r="E66" s="14">
        <v>7.2317849460666803</v>
      </c>
      <c r="F66" s="14">
        <v>0.30487917516072499</v>
      </c>
      <c r="G66" s="14">
        <v>0.65815187018823196</v>
      </c>
      <c r="I66" s="14" t="s">
        <v>353</v>
      </c>
      <c r="J66" s="14" t="s">
        <v>22</v>
      </c>
      <c r="K66" s="14" t="s">
        <v>24</v>
      </c>
      <c r="L66" s="14">
        <v>0.50205787140543801</v>
      </c>
      <c r="M66" s="14">
        <v>15.0400320459303</v>
      </c>
      <c r="N66" s="14">
        <v>0.271013716683073</v>
      </c>
      <c r="O66" s="14">
        <v>0.62236138749151004</v>
      </c>
    </row>
    <row r="67" spans="1:15" x14ac:dyDescent="0.2">
      <c r="A67" s="14" t="s">
        <v>321</v>
      </c>
      <c r="B67" s="14" t="s">
        <v>22</v>
      </c>
      <c r="C67" s="14" t="s">
        <v>23</v>
      </c>
      <c r="D67" s="14">
        <v>0.73514351055528604</v>
      </c>
      <c r="E67" s="14">
        <v>8.9743553413608499</v>
      </c>
      <c r="F67" s="14">
        <v>0.31452108646656102</v>
      </c>
      <c r="G67" s="14">
        <v>0.66835730874144295</v>
      </c>
      <c r="I67" s="14" t="s">
        <v>332</v>
      </c>
      <c r="J67" s="14" t="s">
        <v>22</v>
      </c>
      <c r="K67" s="14" t="s">
        <v>24</v>
      </c>
      <c r="L67" s="14">
        <v>0.68886260845143399</v>
      </c>
      <c r="M67" s="14">
        <v>10.2295133422246</v>
      </c>
      <c r="N67" s="14">
        <v>0.27281595068121001</v>
      </c>
      <c r="O67" s="14">
        <v>0.62236138749151004</v>
      </c>
    </row>
    <row r="68" spans="1:15" x14ac:dyDescent="0.2">
      <c r="A68" s="14" t="s">
        <v>341</v>
      </c>
      <c r="B68" s="14" t="s">
        <v>22</v>
      </c>
      <c r="C68" s="14" t="s">
        <v>23</v>
      </c>
      <c r="D68" s="14">
        <v>0.84444423318367501</v>
      </c>
      <c r="E68" s="14">
        <v>8.8244122927536992</v>
      </c>
      <c r="F68" s="14">
        <v>0.32591703763649399</v>
      </c>
      <c r="G68" s="14">
        <v>0.679059448613481</v>
      </c>
      <c r="I68" s="14" t="s">
        <v>250</v>
      </c>
      <c r="J68" s="14" t="s">
        <v>22</v>
      </c>
      <c r="K68" s="14" t="s">
        <v>24</v>
      </c>
      <c r="L68" s="14">
        <v>3.4360689648948699</v>
      </c>
      <c r="M68" s="14">
        <v>6.1309595903765697</v>
      </c>
      <c r="N68" s="14">
        <v>0.29859841283583399</v>
      </c>
      <c r="O68" s="14">
        <v>0.63676958887997104</v>
      </c>
    </row>
    <row r="69" spans="1:15" x14ac:dyDescent="0.2">
      <c r="A69" s="14" t="s">
        <v>345</v>
      </c>
      <c r="B69" s="14" t="s">
        <v>22</v>
      </c>
      <c r="C69" s="14" t="s">
        <v>23</v>
      </c>
      <c r="D69" s="14">
        <v>-0.98349465708469597</v>
      </c>
      <c r="E69" s="14">
        <v>8.0954277308670406</v>
      </c>
      <c r="F69" s="14">
        <v>0.32954355594477702</v>
      </c>
      <c r="G69" s="14">
        <v>0.679059448613481</v>
      </c>
      <c r="I69" s="14" t="s">
        <v>347</v>
      </c>
      <c r="J69" s="14" t="s">
        <v>22</v>
      </c>
      <c r="K69" s="14" t="s">
        <v>24</v>
      </c>
      <c r="L69" s="14">
        <v>-3.2618129350260099</v>
      </c>
      <c r="M69" s="14">
        <v>6.1428894383025598</v>
      </c>
      <c r="N69" s="14">
        <v>0.29859841283583399</v>
      </c>
      <c r="O69" s="14">
        <v>0.63676958887997104</v>
      </c>
    </row>
    <row r="70" spans="1:15" x14ac:dyDescent="0.2">
      <c r="A70" s="14" t="s">
        <v>193</v>
      </c>
      <c r="B70" s="14" t="s">
        <v>22</v>
      </c>
      <c r="C70" s="14" t="s">
        <v>23</v>
      </c>
      <c r="D70" s="14">
        <v>0.66950744663177297</v>
      </c>
      <c r="E70" s="14">
        <v>8.5912072628319098</v>
      </c>
      <c r="F70" s="14">
        <v>0.36215309507388399</v>
      </c>
      <c r="G70" s="14">
        <v>0.72468522072170505</v>
      </c>
      <c r="I70" s="14" t="s">
        <v>406</v>
      </c>
      <c r="J70" s="14" t="s">
        <v>22</v>
      </c>
      <c r="K70" s="14" t="s">
        <v>24</v>
      </c>
      <c r="L70" s="14">
        <v>-3.0331505116435298</v>
      </c>
      <c r="M70" s="14">
        <v>6.0983058276175699</v>
      </c>
      <c r="N70" s="14">
        <v>0.29859841283583399</v>
      </c>
      <c r="O70" s="14">
        <v>0.63676958887997104</v>
      </c>
    </row>
    <row r="71" spans="1:15" x14ac:dyDescent="0.2">
      <c r="A71" s="14" t="s">
        <v>382</v>
      </c>
      <c r="B71" s="14" t="s">
        <v>22</v>
      </c>
      <c r="C71" s="14" t="s">
        <v>23</v>
      </c>
      <c r="D71" s="14">
        <v>-0.49243634371425499</v>
      </c>
      <c r="E71" s="14">
        <v>12.859849373345501</v>
      </c>
      <c r="F71" s="14">
        <v>0.36234261036085202</v>
      </c>
      <c r="G71" s="14">
        <v>0.72468522072170505</v>
      </c>
      <c r="I71" s="14" t="s">
        <v>398</v>
      </c>
      <c r="J71" s="14" t="s">
        <v>22</v>
      </c>
      <c r="K71" s="14" t="s">
        <v>24</v>
      </c>
      <c r="L71" s="14">
        <v>-3.0176450467550899</v>
      </c>
      <c r="M71" s="14">
        <v>6.0941546267201296</v>
      </c>
      <c r="N71" s="14">
        <v>0.29859841283583399</v>
      </c>
      <c r="O71" s="14">
        <v>0.63676958887997104</v>
      </c>
    </row>
    <row r="72" spans="1:15" x14ac:dyDescent="0.2">
      <c r="A72" s="14" t="s">
        <v>219</v>
      </c>
      <c r="B72" s="14" t="s">
        <v>22</v>
      </c>
      <c r="C72" s="14" t="s">
        <v>23</v>
      </c>
      <c r="D72" s="14">
        <v>1.4276638232891901</v>
      </c>
      <c r="E72" s="14">
        <v>6.7977712015894696</v>
      </c>
      <c r="F72" s="14">
        <v>0.38297841755187001</v>
      </c>
      <c r="G72" s="14">
        <v>0.74710812276917304</v>
      </c>
      <c r="I72" s="14" t="s">
        <v>402</v>
      </c>
      <c r="J72" s="14" t="s">
        <v>22</v>
      </c>
      <c r="K72" s="14" t="s">
        <v>24</v>
      </c>
      <c r="L72" s="14">
        <v>0.72982894669301701</v>
      </c>
      <c r="M72" s="14">
        <v>8.7956746572795605</v>
      </c>
      <c r="N72" s="14">
        <v>0.30225134524581698</v>
      </c>
      <c r="O72" s="14">
        <v>0.63676958887997104</v>
      </c>
    </row>
    <row r="73" spans="1:15" x14ac:dyDescent="0.2">
      <c r="A73" s="14" t="s">
        <v>378</v>
      </c>
      <c r="B73" s="14" t="s">
        <v>22</v>
      </c>
      <c r="C73" s="14" t="s">
        <v>23</v>
      </c>
      <c r="D73" s="14">
        <v>-1.3382635507014899</v>
      </c>
      <c r="E73" s="14">
        <v>6.9011290712721696</v>
      </c>
      <c r="F73" s="14">
        <v>0.38741123139483102</v>
      </c>
      <c r="G73" s="14">
        <v>0.74710812276917304</v>
      </c>
      <c r="I73" s="14" t="s">
        <v>299</v>
      </c>
      <c r="J73" s="14" t="s">
        <v>22</v>
      </c>
      <c r="K73" s="14" t="s">
        <v>24</v>
      </c>
      <c r="L73" s="14">
        <v>1.41289965687144</v>
      </c>
      <c r="M73" s="14">
        <v>6.3860223150989501</v>
      </c>
      <c r="N73" s="14">
        <v>0.30602451707524803</v>
      </c>
      <c r="O73" s="14">
        <v>0.63676958887997104</v>
      </c>
    </row>
    <row r="74" spans="1:15" x14ac:dyDescent="0.2">
      <c r="A74" s="14" t="s">
        <v>325</v>
      </c>
      <c r="B74" s="14" t="s">
        <v>22</v>
      </c>
      <c r="C74" s="14" t="s">
        <v>23</v>
      </c>
      <c r="D74" s="14">
        <v>0.71033662518552998</v>
      </c>
      <c r="E74" s="14">
        <v>8.58701410602092</v>
      </c>
      <c r="F74" s="14">
        <v>0.390111546294306</v>
      </c>
      <c r="G74" s="14">
        <v>0.74710812276917304</v>
      </c>
      <c r="I74" s="14" t="s">
        <v>364</v>
      </c>
      <c r="J74" s="14" t="s">
        <v>22</v>
      </c>
      <c r="K74" s="14" t="s">
        <v>24</v>
      </c>
      <c r="L74" s="14">
        <v>-0.46716897808352598</v>
      </c>
      <c r="M74" s="14">
        <v>16.300238480715802</v>
      </c>
      <c r="N74" s="14">
        <v>0.30966192335943798</v>
      </c>
      <c r="O74" s="14">
        <v>0.63676958887997104</v>
      </c>
    </row>
    <row r="75" spans="1:15" x14ac:dyDescent="0.2">
      <c r="A75" s="14" t="s">
        <v>170</v>
      </c>
      <c r="B75" s="14" t="s">
        <v>22</v>
      </c>
      <c r="C75" s="14" t="s">
        <v>23</v>
      </c>
      <c r="D75" s="14">
        <v>-0.71083323911690299</v>
      </c>
      <c r="E75" s="14">
        <v>8.0934355213414602</v>
      </c>
      <c r="F75" s="14">
        <v>0.39552782970132699</v>
      </c>
      <c r="G75" s="14">
        <v>0.74710812276917304</v>
      </c>
      <c r="I75" s="14" t="s">
        <v>331</v>
      </c>
      <c r="J75" s="14" t="s">
        <v>22</v>
      </c>
      <c r="K75" s="14" t="s">
        <v>24</v>
      </c>
      <c r="L75" s="14">
        <v>0.55302088505452596</v>
      </c>
      <c r="M75" s="14">
        <v>12.3318611077336</v>
      </c>
      <c r="N75" s="14">
        <v>0.32373347844109002</v>
      </c>
      <c r="O75" s="14">
        <v>0.64755011342297397</v>
      </c>
    </row>
    <row r="76" spans="1:15" x14ac:dyDescent="0.2">
      <c r="A76" s="14" t="s">
        <v>405</v>
      </c>
      <c r="B76" s="14" t="s">
        <v>22</v>
      </c>
      <c r="C76" s="14" t="s">
        <v>23</v>
      </c>
      <c r="D76" s="14">
        <v>-1.63234460864103</v>
      </c>
      <c r="E76" s="14">
        <v>6.6283161743450698</v>
      </c>
      <c r="F76" s="14">
        <v>0.43586601574114697</v>
      </c>
      <c r="G76" s="14">
        <v>0.80867406435922196</v>
      </c>
      <c r="I76" s="14" t="s">
        <v>335</v>
      </c>
      <c r="J76" s="14" t="s">
        <v>22</v>
      </c>
      <c r="K76" s="14" t="s">
        <v>24</v>
      </c>
      <c r="L76" s="14">
        <v>0.55219483527276103</v>
      </c>
      <c r="M76" s="14">
        <v>10.6172344742936</v>
      </c>
      <c r="N76" s="14">
        <v>0.32377505671148699</v>
      </c>
      <c r="O76" s="14">
        <v>0.64755011342297397</v>
      </c>
    </row>
    <row r="77" spans="1:15" x14ac:dyDescent="0.2">
      <c r="A77" s="14" t="s">
        <v>388</v>
      </c>
      <c r="B77" s="14" t="s">
        <v>22</v>
      </c>
      <c r="C77" s="14" t="s">
        <v>23</v>
      </c>
      <c r="D77" s="14">
        <v>0.74633463362937902</v>
      </c>
      <c r="E77" s="14">
        <v>7.9201923699466796</v>
      </c>
      <c r="F77" s="14">
        <v>0.44531307889983701</v>
      </c>
      <c r="G77" s="14">
        <v>0.80867406435922196</v>
      </c>
      <c r="I77" s="14" t="s">
        <v>291</v>
      </c>
      <c r="J77" s="14" t="s">
        <v>22</v>
      </c>
      <c r="K77" s="14" t="s">
        <v>24</v>
      </c>
      <c r="L77" s="14">
        <v>1.5149939271245501</v>
      </c>
      <c r="M77" s="14">
        <v>6.9450809141026104</v>
      </c>
      <c r="N77" s="14">
        <v>0.328451528413363</v>
      </c>
      <c r="O77" s="14">
        <v>0.64802598849122905</v>
      </c>
    </row>
    <row r="78" spans="1:15" x14ac:dyDescent="0.2">
      <c r="A78" s="14" t="s">
        <v>245</v>
      </c>
      <c r="B78" s="14" t="s">
        <v>22</v>
      </c>
      <c r="C78" s="14" t="s">
        <v>23</v>
      </c>
      <c r="D78" s="14">
        <v>0.57967351856627602</v>
      </c>
      <c r="E78" s="14">
        <v>9.5397461336080696</v>
      </c>
      <c r="F78" s="14">
        <v>0.44595996196280602</v>
      </c>
      <c r="G78" s="14">
        <v>0.80867406435922196</v>
      </c>
      <c r="I78" s="14" t="s">
        <v>375</v>
      </c>
      <c r="J78" s="14" t="s">
        <v>22</v>
      </c>
      <c r="K78" s="14" t="s">
        <v>24</v>
      </c>
      <c r="L78" s="14">
        <v>0.498269926425423</v>
      </c>
      <c r="M78" s="14">
        <v>11.5246002360237</v>
      </c>
      <c r="N78" s="14">
        <v>0.33955964576748998</v>
      </c>
      <c r="O78" s="14">
        <v>0.66100944376071402</v>
      </c>
    </row>
    <row r="79" spans="1:15" x14ac:dyDescent="0.2">
      <c r="A79" s="14" t="s">
        <v>241</v>
      </c>
      <c r="B79" s="14" t="s">
        <v>22</v>
      </c>
      <c r="C79" s="14" t="s">
        <v>23</v>
      </c>
      <c r="D79" s="14">
        <v>0.79745743442107697</v>
      </c>
      <c r="E79" s="14">
        <v>8.0188315314179803</v>
      </c>
      <c r="F79" s="14">
        <v>0.46614418185310902</v>
      </c>
      <c r="G79" s="14">
        <v>0.81054296782895197</v>
      </c>
      <c r="I79" s="14" t="s">
        <v>357</v>
      </c>
      <c r="J79" s="14" t="s">
        <v>22</v>
      </c>
      <c r="K79" s="14" t="s">
        <v>24</v>
      </c>
      <c r="L79" s="14">
        <v>-1.6049407968490701</v>
      </c>
      <c r="M79" s="14">
        <v>6.7481901663013701</v>
      </c>
      <c r="N79" s="14">
        <v>0.34978926860808701</v>
      </c>
      <c r="O79" s="14">
        <v>0.66323679502312505</v>
      </c>
    </row>
    <row r="80" spans="1:15" x14ac:dyDescent="0.2">
      <c r="A80" s="14" t="s">
        <v>385</v>
      </c>
      <c r="B80" s="14" t="s">
        <v>22</v>
      </c>
      <c r="C80" s="14" t="s">
        <v>23</v>
      </c>
      <c r="D80" s="14">
        <v>0.464366239598482</v>
      </c>
      <c r="E80" s="14">
        <v>10.6514024386298</v>
      </c>
      <c r="F80" s="14">
        <v>0.483660065732127</v>
      </c>
      <c r="G80" s="14">
        <v>0.81054296782895197</v>
      </c>
      <c r="I80" s="14" t="s">
        <v>359</v>
      </c>
      <c r="J80" s="14" t="s">
        <v>22</v>
      </c>
      <c r="K80" s="14" t="s">
        <v>24</v>
      </c>
      <c r="L80" s="14">
        <v>-1.6049407968490701</v>
      </c>
      <c r="M80" s="14">
        <v>6.7481901663013701</v>
      </c>
      <c r="N80" s="14">
        <v>0.34978926860808701</v>
      </c>
      <c r="O80" s="14">
        <v>0.66323679502312505</v>
      </c>
    </row>
    <row r="81" spans="1:15" x14ac:dyDescent="0.2">
      <c r="A81" s="14" t="s">
        <v>380</v>
      </c>
      <c r="B81" s="14" t="s">
        <v>22</v>
      </c>
      <c r="C81" s="14" t="s">
        <v>23</v>
      </c>
      <c r="D81" s="14">
        <v>-0.89127085030952202</v>
      </c>
      <c r="E81" s="14">
        <v>7.1752357329806999</v>
      </c>
      <c r="F81" s="14">
        <v>0.48466534620100399</v>
      </c>
      <c r="G81" s="14">
        <v>0.81054296782895197</v>
      </c>
      <c r="I81" s="14" t="s">
        <v>296</v>
      </c>
      <c r="J81" s="14" t="s">
        <v>22</v>
      </c>
      <c r="K81" s="14" t="s">
        <v>24</v>
      </c>
      <c r="L81" s="14">
        <v>0.84787215359603196</v>
      </c>
      <c r="M81" s="14">
        <v>7.0221505279899601</v>
      </c>
      <c r="N81" s="14">
        <v>0.370430439122858</v>
      </c>
      <c r="O81" s="14">
        <v>0.693369796306887</v>
      </c>
    </row>
    <row r="82" spans="1:15" x14ac:dyDescent="0.2">
      <c r="A82" s="14" t="s">
        <v>346</v>
      </c>
      <c r="B82" s="14" t="s">
        <v>22</v>
      </c>
      <c r="C82" s="14" t="s">
        <v>23</v>
      </c>
      <c r="D82" s="14">
        <v>-0.38817684873191599</v>
      </c>
      <c r="E82" s="14">
        <v>12.4083031141425</v>
      </c>
      <c r="F82" s="14">
        <v>0.48510936643448199</v>
      </c>
      <c r="G82" s="14">
        <v>0.81054296782895197</v>
      </c>
      <c r="I82" s="14" t="s">
        <v>334</v>
      </c>
      <c r="J82" s="14" t="s">
        <v>22</v>
      </c>
      <c r="K82" s="14" t="s">
        <v>24</v>
      </c>
      <c r="L82" s="14">
        <v>-1.1478872671846501</v>
      </c>
      <c r="M82" s="14">
        <v>6.5633364929134199</v>
      </c>
      <c r="N82" s="14">
        <v>0.37547192842966698</v>
      </c>
      <c r="O82" s="14">
        <v>0.69391014621179004</v>
      </c>
    </row>
    <row r="83" spans="1:15" x14ac:dyDescent="0.2">
      <c r="A83" s="14" t="s">
        <v>275</v>
      </c>
      <c r="B83" s="14" t="s">
        <v>22</v>
      </c>
      <c r="C83" s="14" t="s">
        <v>23</v>
      </c>
      <c r="D83" s="14">
        <v>0.547107903414913</v>
      </c>
      <c r="E83" s="14">
        <v>8.6640325793486195</v>
      </c>
      <c r="F83" s="14">
        <v>0.492075695804993</v>
      </c>
      <c r="G83" s="14">
        <v>0.81054296782895197</v>
      </c>
      <c r="I83" s="14" t="s">
        <v>309</v>
      </c>
      <c r="J83" s="14" t="s">
        <v>22</v>
      </c>
      <c r="K83" s="14" t="s">
        <v>24</v>
      </c>
      <c r="L83" s="14">
        <v>-0.82820701459897905</v>
      </c>
      <c r="M83" s="14">
        <v>7.89633980155185</v>
      </c>
      <c r="N83" s="14">
        <v>0.39097462628137902</v>
      </c>
      <c r="O83" s="14">
        <v>0.69654984368756501</v>
      </c>
    </row>
    <row r="84" spans="1:15" x14ac:dyDescent="0.2">
      <c r="A84" s="14" t="s">
        <v>174</v>
      </c>
      <c r="B84" s="14" t="s">
        <v>22</v>
      </c>
      <c r="C84" s="14" t="s">
        <v>23</v>
      </c>
      <c r="D84" s="14">
        <v>-0.76345991914667499</v>
      </c>
      <c r="E84" s="14">
        <v>7.0968741214895399</v>
      </c>
      <c r="F84" s="14">
        <v>0.49629937741582297</v>
      </c>
      <c r="G84" s="14">
        <v>0.81054296782895197</v>
      </c>
      <c r="I84" s="14" t="s">
        <v>354</v>
      </c>
      <c r="J84" s="14" t="s">
        <v>22</v>
      </c>
      <c r="K84" s="14" t="s">
        <v>24</v>
      </c>
      <c r="L84" s="14">
        <v>0.42726455484787901</v>
      </c>
      <c r="M84" s="14">
        <v>13.130621191243</v>
      </c>
      <c r="N84" s="14">
        <v>0.39101017070444399</v>
      </c>
      <c r="O84" s="14">
        <v>0.69654984368756501</v>
      </c>
    </row>
    <row r="85" spans="1:15" x14ac:dyDescent="0.2">
      <c r="A85" s="14" t="s">
        <v>363</v>
      </c>
      <c r="B85" s="14" t="s">
        <v>22</v>
      </c>
      <c r="C85" s="14" t="s">
        <v>23</v>
      </c>
      <c r="D85" s="14">
        <v>-0.477131846910401</v>
      </c>
      <c r="E85" s="14">
        <v>10.0828197468886</v>
      </c>
      <c r="F85" s="14">
        <v>0.503464611372199</v>
      </c>
      <c r="G85" s="14">
        <v>0.81054296782895197</v>
      </c>
      <c r="I85" s="14" t="s">
        <v>330</v>
      </c>
      <c r="J85" s="14" t="s">
        <v>22</v>
      </c>
      <c r="K85" s="14" t="s">
        <v>24</v>
      </c>
      <c r="L85" s="14">
        <v>0.51254506310235803</v>
      </c>
      <c r="M85" s="14">
        <v>14.5824715707435</v>
      </c>
      <c r="N85" s="14">
        <v>0.39124059547912299</v>
      </c>
      <c r="O85" s="14">
        <v>0.69654984368756501</v>
      </c>
    </row>
    <row r="86" spans="1:15" x14ac:dyDescent="0.2">
      <c r="A86" s="14" t="s">
        <v>255</v>
      </c>
      <c r="B86" s="14" t="s">
        <v>22</v>
      </c>
      <c r="C86" s="14" t="s">
        <v>23</v>
      </c>
      <c r="D86" s="14">
        <v>0.79441984383353603</v>
      </c>
      <c r="E86" s="14">
        <v>7.06867584075622</v>
      </c>
      <c r="F86" s="14">
        <v>0.51834127243768202</v>
      </c>
      <c r="G86" s="14">
        <v>0.81054296782895197</v>
      </c>
      <c r="I86" s="14" t="s">
        <v>219</v>
      </c>
      <c r="J86" s="14" t="s">
        <v>22</v>
      </c>
      <c r="K86" s="14" t="s">
        <v>24</v>
      </c>
      <c r="L86" s="14">
        <v>1.20189645136824</v>
      </c>
      <c r="M86" s="14">
        <v>6.51860120035359</v>
      </c>
      <c r="N86" s="14">
        <v>0.40587031978932803</v>
      </c>
      <c r="O86" s="14">
        <v>0.69654984368756501</v>
      </c>
    </row>
    <row r="87" spans="1:15" x14ac:dyDescent="0.2">
      <c r="A87" s="14" t="s">
        <v>348</v>
      </c>
      <c r="B87" s="14" t="s">
        <v>22</v>
      </c>
      <c r="C87" s="14" t="s">
        <v>23</v>
      </c>
      <c r="D87" s="14">
        <v>-0.310838826525145</v>
      </c>
      <c r="E87" s="14">
        <v>15.447094008710099</v>
      </c>
      <c r="F87" s="14">
        <v>0.51872512879189203</v>
      </c>
      <c r="G87" s="14">
        <v>0.81054296782895197</v>
      </c>
      <c r="I87" s="14" t="s">
        <v>378</v>
      </c>
      <c r="J87" s="14" t="s">
        <v>22</v>
      </c>
      <c r="K87" s="14" t="s">
        <v>24</v>
      </c>
      <c r="L87" s="14">
        <v>-1.1712412683070199</v>
      </c>
      <c r="M87" s="14">
        <v>6.5696595237223603</v>
      </c>
      <c r="N87" s="14">
        <v>0.40813337306597403</v>
      </c>
      <c r="O87" s="14">
        <v>0.69654984368756501</v>
      </c>
    </row>
    <row r="88" spans="1:15" x14ac:dyDescent="0.2">
      <c r="A88" s="14" t="s">
        <v>379</v>
      </c>
      <c r="B88" s="14" t="s">
        <v>22</v>
      </c>
      <c r="C88" s="14" t="s">
        <v>23</v>
      </c>
      <c r="D88" s="14">
        <v>-2.5441382772912302</v>
      </c>
      <c r="E88" s="14">
        <v>6.3100789807842901</v>
      </c>
      <c r="F88" s="14">
        <v>0.52623579332496095</v>
      </c>
      <c r="G88" s="14">
        <v>0.81054296782895197</v>
      </c>
      <c r="I88" s="14" t="s">
        <v>348</v>
      </c>
      <c r="J88" s="14" t="s">
        <v>22</v>
      </c>
      <c r="K88" s="14" t="s">
        <v>24</v>
      </c>
      <c r="L88" s="14">
        <v>-0.35100916570804003</v>
      </c>
      <c r="M88" s="14">
        <v>15.221835365844401</v>
      </c>
      <c r="N88" s="14">
        <v>0.417032317925013</v>
      </c>
      <c r="O88" s="14">
        <v>0.69654984368756501</v>
      </c>
    </row>
    <row r="89" spans="1:15" x14ac:dyDescent="0.2">
      <c r="A89" s="14" t="s">
        <v>406</v>
      </c>
      <c r="B89" s="14" t="s">
        <v>22</v>
      </c>
      <c r="C89" s="14" t="s">
        <v>23</v>
      </c>
      <c r="D89" s="14">
        <v>-2.5441382772912302</v>
      </c>
      <c r="E89" s="14">
        <v>6.3100789807842901</v>
      </c>
      <c r="F89" s="14">
        <v>0.52623579332496095</v>
      </c>
      <c r="G89" s="14">
        <v>0.81054296782895197</v>
      </c>
      <c r="I89" s="14" t="s">
        <v>169</v>
      </c>
      <c r="J89" s="14" t="s">
        <v>22</v>
      </c>
      <c r="K89" s="14" t="s">
        <v>24</v>
      </c>
      <c r="L89" s="14">
        <v>-1.0808207381616901</v>
      </c>
      <c r="M89" s="14">
        <v>7.0169378622145597</v>
      </c>
      <c r="N89" s="14">
        <v>0.41954823910364902</v>
      </c>
      <c r="O89" s="14">
        <v>0.69654984368756501</v>
      </c>
    </row>
    <row r="90" spans="1:15" x14ac:dyDescent="0.2">
      <c r="A90" s="14" t="s">
        <v>352</v>
      </c>
      <c r="B90" s="14" t="s">
        <v>22</v>
      </c>
      <c r="C90" s="14" t="s">
        <v>23</v>
      </c>
      <c r="D90" s="14">
        <v>0.379160764593449</v>
      </c>
      <c r="E90" s="14">
        <v>11.6589294690563</v>
      </c>
      <c r="F90" s="14">
        <v>0.52697889237972595</v>
      </c>
      <c r="G90" s="14">
        <v>0.81054296782895197</v>
      </c>
      <c r="I90" s="14" t="s">
        <v>201</v>
      </c>
      <c r="J90" s="14" t="s">
        <v>22</v>
      </c>
      <c r="K90" s="14" t="s">
        <v>24</v>
      </c>
      <c r="L90" s="14">
        <v>-1.2285112857742799</v>
      </c>
      <c r="M90" s="14">
        <v>6.5556436786086403</v>
      </c>
      <c r="N90" s="14">
        <v>0.41965283111121898</v>
      </c>
      <c r="O90" s="14">
        <v>0.69654984368756501</v>
      </c>
    </row>
    <row r="91" spans="1:15" x14ac:dyDescent="0.2">
      <c r="A91" s="14" t="s">
        <v>199</v>
      </c>
      <c r="B91" s="14" t="s">
        <v>22</v>
      </c>
      <c r="C91" s="14" t="s">
        <v>23</v>
      </c>
      <c r="D91" s="14">
        <v>0.75295735528164998</v>
      </c>
      <c r="E91" s="14">
        <v>7.2420211716655798</v>
      </c>
      <c r="F91" s="14">
        <v>0.52929700054768802</v>
      </c>
      <c r="G91" s="14">
        <v>0.81054296782895197</v>
      </c>
      <c r="I91" s="14" t="s">
        <v>207</v>
      </c>
      <c r="J91" s="14" t="s">
        <v>22</v>
      </c>
      <c r="K91" s="14" t="s">
        <v>24</v>
      </c>
      <c r="L91" s="14">
        <v>1.3704436288402999</v>
      </c>
      <c r="M91" s="14">
        <v>6.6386505799302302</v>
      </c>
      <c r="N91" s="14">
        <v>0.41983826194866902</v>
      </c>
      <c r="O91" s="14">
        <v>0.69654984368756501</v>
      </c>
    </row>
    <row r="92" spans="1:15" x14ac:dyDescent="0.2">
      <c r="A92" s="14" t="s">
        <v>159</v>
      </c>
      <c r="B92" s="14" t="s">
        <v>22</v>
      </c>
      <c r="C92" s="14" t="s">
        <v>23</v>
      </c>
      <c r="D92" s="14">
        <v>1.1927273432280801</v>
      </c>
      <c r="E92" s="14">
        <v>6.71385982042551</v>
      </c>
      <c r="F92" s="14">
        <v>0.53170262749993602</v>
      </c>
      <c r="G92" s="14">
        <v>0.81054296782895197</v>
      </c>
      <c r="I92" s="14" t="s">
        <v>267</v>
      </c>
      <c r="J92" s="14" t="s">
        <v>22</v>
      </c>
      <c r="K92" s="14" t="s">
        <v>24</v>
      </c>
      <c r="L92" s="14">
        <v>0.50886894779616099</v>
      </c>
      <c r="M92" s="14">
        <v>8.9775546754094204</v>
      </c>
      <c r="N92" s="14">
        <v>0.43259694612611999</v>
      </c>
      <c r="O92" s="14">
        <v>0.70965341724060205</v>
      </c>
    </row>
    <row r="93" spans="1:15" x14ac:dyDescent="0.2">
      <c r="A93" s="14" t="s">
        <v>233</v>
      </c>
      <c r="B93" s="14" t="s">
        <v>22</v>
      </c>
      <c r="C93" s="14" t="s">
        <v>23</v>
      </c>
      <c r="D93" s="14">
        <v>0.380073817937301</v>
      </c>
      <c r="E93" s="14">
        <v>11.796497823724099</v>
      </c>
      <c r="F93" s="14">
        <v>0.53638872871033605</v>
      </c>
      <c r="G93" s="14">
        <v>0.81054296782895197</v>
      </c>
      <c r="I93" s="14" t="s">
        <v>315</v>
      </c>
      <c r="J93" s="14" t="s">
        <v>22</v>
      </c>
      <c r="K93" s="14" t="s">
        <v>24</v>
      </c>
      <c r="L93" s="14">
        <v>0.58633615815627105</v>
      </c>
      <c r="M93" s="14">
        <v>7.6957846687522498</v>
      </c>
      <c r="N93" s="14">
        <v>0.45125706831656898</v>
      </c>
      <c r="O93" s="14">
        <v>0.73203924415799004</v>
      </c>
    </row>
    <row r="94" spans="1:15" x14ac:dyDescent="0.2">
      <c r="A94" s="14" t="s">
        <v>253</v>
      </c>
      <c r="B94" s="14" t="s">
        <v>22</v>
      </c>
      <c r="C94" s="14" t="s">
        <v>23</v>
      </c>
      <c r="D94" s="14">
        <v>0.45841211882878302</v>
      </c>
      <c r="E94" s="14">
        <v>10.974727370670401</v>
      </c>
      <c r="F94" s="14">
        <v>0.57088051447252097</v>
      </c>
      <c r="G94" s="14">
        <v>0.85318406558530602</v>
      </c>
      <c r="I94" s="14" t="s">
        <v>329</v>
      </c>
      <c r="J94" s="14" t="s">
        <v>22</v>
      </c>
      <c r="K94" s="14" t="s">
        <v>24</v>
      </c>
      <c r="L94" s="14">
        <v>-0.64484372030214498</v>
      </c>
      <c r="M94" s="14">
        <v>7.5207292171002802</v>
      </c>
      <c r="N94" s="14">
        <v>0.47612055631665701</v>
      </c>
      <c r="O94" s="14">
        <v>0.75197457340153995</v>
      </c>
    </row>
    <row r="95" spans="1:15" x14ac:dyDescent="0.2">
      <c r="A95" s="14" t="s">
        <v>191</v>
      </c>
      <c r="B95" s="14" t="s">
        <v>22</v>
      </c>
      <c r="C95" s="14" t="s">
        <v>23</v>
      </c>
      <c r="D95" s="14">
        <v>0.409750439902348</v>
      </c>
      <c r="E95" s="14">
        <v>8.7174997025582392</v>
      </c>
      <c r="F95" s="14">
        <v>0.61539224006217497</v>
      </c>
      <c r="G95" s="14">
        <v>0.90558198751941099</v>
      </c>
      <c r="I95" s="14" t="s">
        <v>249</v>
      </c>
      <c r="J95" s="14" t="s">
        <v>22</v>
      </c>
      <c r="K95" s="14" t="s">
        <v>24</v>
      </c>
      <c r="L95" s="14">
        <v>0.405576888527654</v>
      </c>
      <c r="M95" s="14">
        <v>10.448297906902599</v>
      </c>
      <c r="N95" s="14">
        <v>0.47866796183489702</v>
      </c>
      <c r="O95" s="14">
        <v>0.75197457340153995</v>
      </c>
    </row>
    <row r="96" spans="1:15" x14ac:dyDescent="0.2">
      <c r="A96" s="14" t="s">
        <v>207</v>
      </c>
      <c r="B96" s="14" t="s">
        <v>22</v>
      </c>
      <c r="C96" s="14" t="s">
        <v>23</v>
      </c>
      <c r="D96" s="14">
        <v>0.61304993174235001</v>
      </c>
      <c r="E96" s="14">
        <v>7.0363613026630096</v>
      </c>
      <c r="F96" s="14">
        <v>0.62484500565273104</v>
      </c>
      <c r="G96" s="14">
        <v>0.90558198751941099</v>
      </c>
      <c r="I96" s="14" t="s">
        <v>393</v>
      </c>
      <c r="J96" s="14" t="s">
        <v>22</v>
      </c>
      <c r="K96" s="14" t="s">
        <v>24</v>
      </c>
      <c r="L96" s="14">
        <v>0.60853152625056295</v>
      </c>
      <c r="M96" s="14">
        <v>9.2355659978534206</v>
      </c>
      <c r="N96" s="14">
        <v>0.47947834366351699</v>
      </c>
      <c r="O96" s="14">
        <v>0.75197457340153995</v>
      </c>
    </row>
    <row r="97" spans="1:15" x14ac:dyDescent="0.2">
      <c r="A97" s="14" t="s">
        <v>283</v>
      </c>
      <c r="B97" s="14" t="s">
        <v>22</v>
      </c>
      <c r="C97" s="14" t="s">
        <v>23</v>
      </c>
      <c r="D97" s="14">
        <v>-0.51275928827421302</v>
      </c>
      <c r="E97" s="14">
        <v>7.9176744890413397</v>
      </c>
      <c r="F97" s="14">
        <v>0.63608843169264095</v>
      </c>
      <c r="G97" s="14">
        <v>0.90558198751941099</v>
      </c>
      <c r="I97" s="14" t="s">
        <v>388</v>
      </c>
      <c r="J97" s="14" t="s">
        <v>22</v>
      </c>
      <c r="K97" s="14" t="s">
        <v>24</v>
      </c>
      <c r="L97" s="14">
        <v>0.52595644700603295</v>
      </c>
      <c r="M97" s="14">
        <v>7.7259067525201104</v>
      </c>
      <c r="N97" s="14">
        <v>0.48414801301194998</v>
      </c>
      <c r="O97" s="14">
        <v>0.75197457340153995</v>
      </c>
    </row>
    <row r="98" spans="1:15" x14ac:dyDescent="0.2">
      <c r="A98" s="14" t="s">
        <v>376</v>
      </c>
      <c r="B98" s="14" t="s">
        <v>22</v>
      </c>
      <c r="C98" s="14" t="s">
        <v>23</v>
      </c>
      <c r="D98" s="14">
        <v>0.34393542504708902</v>
      </c>
      <c r="E98" s="14">
        <v>9.0839055534341906</v>
      </c>
      <c r="F98" s="14">
        <v>0.65520944084154797</v>
      </c>
      <c r="G98" s="14">
        <v>0.90558198751941099</v>
      </c>
      <c r="I98" s="14" t="s">
        <v>171</v>
      </c>
      <c r="J98" s="14" t="s">
        <v>22</v>
      </c>
      <c r="K98" s="14" t="s">
        <v>24</v>
      </c>
      <c r="L98" s="14">
        <v>-1.4501350949815801</v>
      </c>
      <c r="M98" s="14">
        <v>6.3127940037593699</v>
      </c>
      <c r="N98" s="14">
        <v>0.49004191092659</v>
      </c>
      <c r="O98" s="14">
        <v>0.75311704205560104</v>
      </c>
    </row>
    <row r="99" spans="1:15" x14ac:dyDescent="0.2">
      <c r="A99" s="14" t="s">
        <v>231</v>
      </c>
      <c r="B99" s="14" t="s">
        <v>22</v>
      </c>
      <c r="C99" s="14" t="s">
        <v>23</v>
      </c>
      <c r="D99" s="14">
        <v>-1.34466224071805</v>
      </c>
      <c r="E99" s="14">
        <v>6.5641323798537901</v>
      </c>
      <c r="F99" s="14">
        <v>0.66074180228497004</v>
      </c>
      <c r="G99" s="14">
        <v>0.90558198751941099</v>
      </c>
      <c r="I99" s="14" t="s">
        <v>363</v>
      </c>
      <c r="J99" s="14" t="s">
        <v>22</v>
      </c>
      <c r="K99" s="14" t="s">
        <v>24</v>
      </c>
      <c r="L99" s="14">
        <v>-0.42371644546463899</v>
      </c>
      <c r="M99" s="14">
        <v>9.7692086307148998</v>
      </c>
      <c r="N99" s="14">
        <v>0.51113166158629397</v>
      </c>
      <c r="O99" s="14">
        <v>0.77734606866248801</v>
      </c>
    </row>
    <row r="100" spans="1:15" x14ac:dyDescent="0.2">
      <c r="A100" s="14" t="s">
        <v>250</v>
      </c>
      <c r="B100" s="14" t="s">
        <v>22</v>
      </c>
      <c r="C100" s="14" t="s">
        <v>23</v>
      </c>
      <c r="D100" s="14">
        <v>1.53404133918209</v>
      </c>
      <c r="E100" s="14">
        <v>6.5408975007674401</v>
      </c>
      <c r="F100" s="14">
        <v>0.66155044552555198</v>
      </c>
      <c r="G100" s="14">
        <v>0.90558198751941099</v>
      </c>
      <c r="I100" s="14" t="s">
        <v>412</v>
      </c>
      <c r="J100" s="14" t="s">
        <v>22</v>
      </c>
      <c r="K100" s="14" t="s">
        <v>24</v>
      </c>
      <c r="L100" s="14">
        <v>0.78197097655644898</v>
      </c>
      <c r="M100" s="14">
        <v>7.3603457481779602</v>
      </c>
      <c r="N100" s="14">
        <v>0.51703449863114104</v>
      </c>
      <c r="O100" s="14">
        <v>0.77821687422831598</v>
      </c>
    </row>
    <row r="101" spans="1:15" x14ac:dyDescent="0.2">
      <c r="A101" s="14" t="s">
        <v>182</v>
      </c>
      <c r="B101" s="14" t="s">
        <v>22</v>
      </c>
      <c r="C101" s="14" t="s">
        <v>23</v>
      </c>
      <c r="D101" s="14">
        <v>-1.0240132388079699</v>
      </c>
      <c r="E101" s="14">
        <v>6.4863397676422503</v>
      </c>
      <c r="F101" s="14">
        <v>0.66155044552555198</v>
      </c>
      <c r="G101" s="14">
        <v>0.90558198751941099</v>
      </c>
      <c r="I101" s="14" t="s">
        <v>300</v>
      </c>
      <c r="J101" s="14" t="s">
        <v>22</v>
      </c>
      <c r="K101" s="14" t="s">
        <v>24</v>
      </c>
      <c r="L101" s="14">
        <v>-2.55211935138643</v>
      </c>
      <c r="M101" s="14">
        <v>6.0087369696221797</v>
      </c>
      <c r="N101" s="14">
        <v>0.53239894189055603</v>
      </c>
      <c r="O101" s="14">
        <v>0.79316577057164395</v>
      </c>
    </row>
    <row r="102" spans="1:15" x14ac:dyDescent="0.2">
      <c r="A102" s="14" t="s">
        <v>384</v>
      </c>
      <c r="B102" s="14" t="s">
        <v>22</v>
      </c>
      <c r="C102" s="14" t="s">
        <v>23</v>
      </c>
      <c r="D102" s="14">
        <v>-1.3444961806800499</v>
      </c>
      <c r="E102" s="14">
        <v>6.6010952046079296</v>
      </c>
      <c r="F102" s="14">
        <v>0.66427467844902</v>
      </c>
      <c r="G102" s="14">
        <v>0.90558198751941099</v>
      </c>
      <c r="I102" s="14" t="s">
        <v>246</v>
      </c>
      <c r="J102" s="14" t="s">
        <v>22</v>
      </c>
      <c r="K102" s="14" t="s">
        <v>24</v>
      </c>
      <c r="L102" s="14">
        <v>-0.89339831741544595</v>
      </c>
      <c r="M102" s="14">
        <v>6.9214144151123396</v>
      </c>
      <c r="N102" s="14">
        <v>0.57429402331212698</v>
      </c>
      <c r="O102" s="14">
        <v>0.84693866064212597</v>
      </c>
    </row>
    <row r="103" spans="1:15" x14ac:dyDescent="0.2">
      <c r="A103" s="14" t="s">
        <v>200</v>
      </c>
      <c r="B103" s="14" t="s">
        <v>22</v>
      </c>
      <c r="C103" s="14" t="s">
        <v>23</v>
      </c>
      <c r="D103" s="14">
        <v>0.817811810949162</v>
      </c>
      <c r="E103" s="14">
        <v>6.5598154309723702</v>
      </c>
      <c r="F103" s="14">
        <v>0.66586910847015501</v>
      </c>
      <c r="G103" s="14">
        <v>0.90558198751941099</v>
      </c>
      <c r="I103" s="14" t="s">
        <v>401</v>
      </c>
      <c r="J103" s="14" t="s">
        <v>22</v>
      </c>
      <c r="K103" s="14" t="s">
        <v>24</v>
      </c>
      <c r="L103" s="14">
        <v>-0.68583562834186995</v>
      </c>
      <c r="M103" s="14">
        <v>6.6330087162128697</v>
      </c>
      <c r="N103" s="14">
        <v>0.60632210824977595</v>
      </c>
      <c r="O103" s="14">
        <v>0.88320548592023695</v>
      </c>
    </row>
    <row r="104" spans="1:15" x14ac:dyDescent="0.2">
      <c r="A104" s="14" t="s">
        <v>381</v>
      </c>
      <c r="B104" s="14" t="s">
        <v>22</v>
      </c>
      <c r="C104" s="14" t="s">
        <v>23</v>
      </c>
      <c r="D104" s="14">
        <v>-0.65286614060758097</v>
      </c>
      <c r="E104" s="14">
        <v>7.6640265302640804</v>
      </c>
      <c r="F104" s="14">
        <v>0.67364074350372904</v>
      </c>
      <c r="G104" s="14">
        <v>0.90708060511393196</v>
      </c>
      <c r="I104" s="14" t="s">
        <v>391</v>
      </c>
      <c r="J104" s="14" t="s">
        <v>22</v>
      </c>
      <c r="K104" s="14" t="s">
        <v>24</v>
      </c>
      <c r="L104" s="14">
        <v>0.35287049984697999</v>
      </c>
      <c r="M104" s="14">
        <v>10.6428079007704</v>
      </c>
      <c r="N104" s="14">
        <v>0.62076281127146005</v>
      </c>
      <c r="O104" s="14">
        <v>0.88320548592023695</v>
      </c>
    </row>
    <row r="105" spans="1:15" x14ac:dyDescent="0.2">
      <c r="A105" s="14" t="s">
        <v>383</v>
      </c>
      <c r="B105" s="14" t="s">
        <v>22</v>
      </c>
      <c r="C105" s="14" t="s">
        <v>23</v>
      </c>
      <c r="D105" s="14">
        <v>-0.24437917008155999</v>
      </c>
      <c r="E105" s="14">
        <v>11.673916135056601</v>
      </c>
      <c r="F105" s="14">
        <v>0.68917212147510798</v>
      </c>
      <c r="G105" s="14">
        <v>0.91889616196681101</v>
      </c>
      <c r="I105" s="14" t="s">
        <v>157</v>
      </c>
      <c r="J105" s="14" t="s">
        <v>22</v>
      </c>
      <c r="K105" s="14" t="s">
        <v>24</v>
      </c>
      <c r="L105" s="14">
        <v>-0.525390388925288</v>
      </c>
      <c r="M105" s="14">
        <v>6.7744919761787203</v>
      </c>
      <c r="N105" s="14">
        <v>0.62842318813589304</v>
      </c>
      <c r="O105" s="14">
        <v>0.88320548592023695</v>
      </c>
    </row>
    <row r="106" spans="1:15" x14ac:dyDescent="0.2">
      <c r="A106" s="14" t="s">
        <v>329</v>
      </c>
      <c r="B106" s="14" t="s">
        <v>22</v>
      </c>
      <c r="C106" s="14" t="s">
        <v>23</v>
      </c>
      <c r="D106" s="14">
        <v>0.33928450832698898</v>
      </c>
      <c r="E106" s="14">
        <v>7.4109564300291897</v>
      </c>
      <c r="F106" s="14">
        <v>0.72508537481413204</v>
      </c>
      <c r="G106" s="14">
        <v>0.94480232546454901</v>
      </c>
      <c r="I106" s="14" t="s">
        <v>386</v>
      </c>
      <c r="J106" s="14" t="s">
        <v>22</v>
      </c>
      <c r="K106" s="14" t="s">
        <v>24</v>
      </c>
      <c r="L106" s="14">
        <v>0.75032350823749805</v>
      </c>
      <c r="M106" s="14">
        <v>11.109512791186599</v>
      </c>
      <c r="N106" s="14">
        <v>0.62872256138528904</v>
      </c>
      <c r="O106" s="14">
        <v>0.88320548592023695</v>
      </c>
    </row>
    <row r="107" spans="1:15" x14ac:dyDescent="0.2">
      <c r="A107" s="14" t="s">
        <v>246</v>
      </c>
      <c r="B107" s="14" t="s">
        <v>22</v>
      </c>
      <c r="C107" s="14" t="s">
        <v>23</v>
      </c>
      <c r="D107" s="14">
        <v>1.15230629456916</v>
      </c>
      <c r="E107" s="14">
        <v>6.68860871276389</v>
      </c>
      <c r="F107" s="14">
        <v>0.72917111756673902</v>
      </c>
      <c r="G107" s="14">
        <v>0.94480232546454901</v>
      </c>
      <c r="I107" s="14" t="s">
        <v>191</v>
      </c>
      <c r="J107" s="14" t="s">
        <v>22</v>
      </c>
      <c r="K107" s="14" t="s">
        <v>24</v>
      </c>
      <c r="L107" s="14">
        <v>-0.33056990594855101</v>
      </c>
      <c r="M107" s="14">
        <v>8.7862007561186406</v>
      </c>
      <c r="N107" s="14">
        <v>0.62913267490208602</v>
      </c>
      <c r="O107" s="14">
        <v>0.88320548592023695</v>
      </c>
    </row>
    <row r="108" spans="1:15" x14ac:dyDescent="0.2">
      <c r="A108" s="14" t="s">
        <v>243</v>
      </c>
      <c r="B108" s="14" t="s">
        <v>22</v>
      </c>
      <c r="C108" s="14" t="s">
        <v>23</v>
      </c>
      <c r="D108" s="14">
        <v>0.57048669381502104</v>
      </c>
      <c r="E108" s="14">
        <v>7.3625337599537497</v>
      </c>
      <c r="F108" s="14">
        <v>0.72988433680794496</v>
      </c>
      <c r="G108" s="14">
        <v>0.94480232546454901</v>
      </c>
      <c r="I108" s="14" t="s">
        <v>385</v>
      </c>
      <c r="J108" s="14" t="s">
        <v>22</v>
      </c>
      <c r="K108" s="14" t="s">
        <v>24</v>
      </c>
      <c r="L108" s="14">
        <v>-0.27036051715264903</v>
      </c>
      <c r="M108" s="14">
        <v>10.7852575673757</v>
      </c>
      <c r="N108" s="14">
        <v>0.66000699211054903</v>
      </c>
      <c r="O108" s="14">
        <v>0.89026138888606998</v>
      </c>
    </row>
    <row r="109" spans="1:15" x14ac:dyDescent="0.2">
      <c r="A109" s="14" t="s">
        <v>333</v>
      </c>
      <c r="B109" s="14" t="s">
        <v>22</v>
      </c>
      <c r="C109" s="14" t="s">
        <v>23</v>
      </c>
      <c r="D109" s="14">
        <v>0.36745316718360399</v>
      </c>
      <c r="E109" s="14">
        <v>7.7867138650706798</v>
      </c>
      <c r="F109" s="14">
        <v>0.736390047788546</v>
      </c>
      <c r="G109" s="14">
        <v>0.94480232546454901</v>
      </c>
      <c r="I109" s="14" t="s">
        <v>231</v>
      </c>
      <c r="J109" s="14" t="s">
        <v>22</v>
      </c>
      <c r="K109" s="14" t="s">
        <v>24</v>
      </c>
      <c r="L109" s="14">
        <v>-1.18727698220168</v>
      </c>
      <c r="M109" s="14">
        <v>6.2363317249510102</v>
      </c>
      <c r="N109" s="14">
        <v>0.66268075884552402</v>
      </c>
      <c r="O109" s="14">
        <v>0.89026138888606998</v>
      </c>
    </row>
    <row r="110" spans="1:15" x14ac:dyDescent="0.2">
      <c r="A110" s="14" t="s">
        <v>401</v>
      </c>
      <c r="B110" s="14" t="s">
        <v>22</v>
      </c>
      <c r="C110" s="14" t="s">
        <v>23</v>
      </c>
      <c r="D110" s="14">
        <v>-0.53649311876031103</v>
      </c>
      <c r="E110" s="14">
        <v>6.8468218012511599</v>
      </c>
      <c r="F110" s="14">
        <v>0.77363229298618696</v>
      </c>
      <c r="G110" s="14">
        <v>0.97545793078541099</v>
      </c>
      <c r="I110" s="14" t="s">
        <v>228</v>
      </c>
      <c r="J110" s="14" t="s">
        <v>22</v>
      </c>
      <c r="K110" s="14" t="s">
        <v>24</v>
      </c>
      <c r="L110" s="14">
        <v>1.1471085379049799</v>
      </c>
      <c r="M110" s="14">
        <v>6.1590951686021302</v>
      </c>
      <c r="N110" s="14">
        <v>0.66941672979844202</v>
      </c>
      <c r="O110" s="14">
        <v>0.89026138888606998</v>
      </c>
    </row>
    <row r="111" spans="1:15" x14ac:dyDescent="0.2">
      <c r="A111" s="14" t="s">
        <v>256</v>
      </c>
      <c r="B111" s="14" t="s">
        <v>22</v>
      </c>
      <c r="C111" s="14" t="s">
        <v>23</v>
      </c>
      <c r="D111" s="14">
        <v>0.69428810474248703</v>
      </c>
      <c r="E111" s="14">
        <v>6.8381136561350804</v>
      </c>
      <c r="F111" s="14">
        <v>0.77829082496589697</v>
      </c>
      <c r="G111" s="14">
        <v>0.97545793078541099</v>
      </c>
      <c r="I111" s="14" t="s">
        <v>188</v>
      </c>
      <c r="J111" s="14" t="s">
        <v>22</v>
      </c>
      <c r="K111" s="14" t="s">
        <v>24</v>
      </c>
      <c r="L111" s="14">
        <v>-1.46418324720566</v>
      </c>
      <c r="M111" s="14">
        <v>6.3106907155807201</v>
      </c>
      <c r="N111" s="14">
        <v>0.67384654894384299</v>
      </c>
      <c r="O111" s="14">
        <v>0.89026138888606998</v>
      </c>
    </row>
    <row r="112" spans="1:15" x14ac:dyDescent="0.2">
      <c r="A112" s="14" t="s">
        <v>351</v>
      </c>
      <c r="B112" s="14" t="s">
        <v>22</v>
      </c>
      <c r="C112" s="14" t="s">
        <v>23</v>
      </c>
      <c r="D112" s="14">
        <v>-0.13320324258473201</v>
      </c>
      <c r="E112" s="14">
        <v>17.437688149854299</v>
      </c>
      <c r="F112" s="14">
        <v>0.781800841585366</v>
      </c>
      <c r="G112" s="14">
        <v>0.97545793078541099</v>
      </c>
      <c r="I112" s="14" t="s">
        <v>183</v>
      </c>
      <c r="J112" s="14" t="s">
        <v>22</v>
      </c>
      <c r="K112" s="14" t="s">
        <v>24</v>
      </c>
      <c r="L112" s="14">
        <v>0.274059567160229</v>
      </c>
      <c r="M112" s="14">
        <v>8.3321870967237697</v>
      </c>
      <c r="N112" s="14">
        <v>0.67395493477816903</v>
      </c>
      <c r="O112" s="14">
        <v>0.89026138888606998</v>
      </c>
    </row>
    <row r="113" spans="1:15" x14ac:dyDescent="0.2">
      <c r="A113" s="14" t="s">
        <v>192</v>
      </c>
      <c r="B113" s="14" t="s">
        <v>22</v>
      </c>
      <c r="C113" s="14" t="s">
        <v>23</v>
      </c>
      <c r="D113" s="14">
        <v>0.32822623438042697</v>
      </c>
      <c r="E113" s="14">
        <v>6.9805276795915496</v>
      </c>
      <c r="F113" s="14">
        <v>0.80108240889799198</v>
      </c>
      <c r="G113" s="14">
        <v>0.99042916009206305</v>
      </c>
      <c r="I113" s="14" t="s">
        <v>336</v>
      </c>
      <c r="J113" s="14" t="s">
        <v>22</v>
      </c>
      <c r="K113" s="14" t="s">
        <v>24</v>
      </c>
      <c r="L113" s="14">
        <v>0.97776829993613101</v>
      </c>
      <c r="M113" s="14">
        <v>6.27488647800857</v>
      </c>
      <c r="N113" s="14">
        <v>0.68180699912353504</v>
      </c>
      <c r="O113" s="14">
        <v>0.89026138888606998</v>
      </c>
    </row>
    <row r="114" spans="1:15" x14ac:dyDescent="0.2">
      <c r="A114" s="14" t="s">
        <v>257</v>
      </c>
      <c r="B114" s="14" t="s">
        <v>22</v>
      </c>
      <c r="C114" s="14" t="s">
        <v>23</v>
      </c>
      <c r="D114" s="14">
        <v>1.1258484664273301</v>
      </c>
      <c r="E114" s="14">
        <v>6.9920910696179304</v>
      </c>
      <c r="F114" s="14">
        <v>0.81664555191659105</v>
      </c>
      <c r="G114" s="14">
        <v>1</v>
      </c>
      <c r="I114" s="14" t="s">
        <v>342</v>
      </c>
      <c r="J114" s="14" t="s">
        <v>22</v>
      </c>
      <c r="K114" s="14" t="s">
        <v>24</v>
      </c>
      <c r="L114" s="14">
        <v>0.97776829993613101</v>
      </c>
      <c r="M114" s="14">
        <v>6.27488647800857</v>
      </c>
      <c r="N114" s="14">
        <v>0.68180699912353504</v>
      </c>
      <c r="O114" s="14">
        <v>0.89026138888606998</v>
      </c>
    </row>
    <row r="115" spans="1:15" x14ac:dyDescent="0.2">
      <c r="A115" s="14" t="s">
        <v>364</v>
      </c>
      <c r="B115" s="14" t="s">
        <v>22</v>
      </c>
      <c r="C115" s="14" t="s">
        <v>23</v>
      </c>
      <c r="D115" s="14">
        <v>0.104731469982106</v>
      </c>
      <c r="E115" s="14">
        <v>16.250377148690401</v>
      </c>
      <c r="F115" s="14">
        <v>0.83077075212669904</v>
      </c>
      <c r="G115" s="14">
        <v>1</v>
      </c>
      <c r="I115" s="14" t="s">
        <v>405</v>
      </c>
      <c r="J115" s="14" t="s">
        <v>22</v>
      </c>
      <c r="K115" s="14" t="s">
        <v>24</v>
      </c>
      <c r="L115" s="14">
        <v>-1.1772036333784199</v>
      </c>
      <c r="M115" s="14">
        <v>6.2404296532607102</v>
      </c>
      <c r="N115" s="14">
        <v>0.686670201984238</v>
      </c>
      <c r="O115" s="14">
        <v>0.89026138888606998</v>
      </c>
    </row>
    <row r="116" spans="1:15" x14ac:dyDescent="0.2">
      <c r="A116" s="14" t="s">
        <v>296</v>
      </c>
      <c r="B116" s="14" t="s">
        <v>22</v>
      </c>
      <c r="C116" s="14" t="s">
        <v>23</v>
      </c>
      <c r="D116" s="14">
        <v>0.23893654411447399</v>
      </c>
      <c r="E116" s="14">
        <v>7.4447959758323998</v>
      </c>
      <c r="F116" s="14">
        <v>0.87053286558734899</v>
      </c>
      <c r="G116" s="14">
        <v>1</v>
      </c>
      <c r="I116" s="14" t="s">
        <v>381</v>
      </c>
      <c r="J116" s="14" t="s">
        <v>22</v>
      </c>
      <c r="K116" s="14" t="s">
        <v>24</v>
      </c>
      <c r="L116" s="14">
        <v>-0.53743460068535098</v>
      </c>
      <c r="M116" s="14">
        <v>7.3494867357411504</v>
      </c>
      <c r="N116" s="14">
        <v>0.68903792427483501</v>
      </c>
      <c r="O116" s="14">
        <v>0.89026138888606998</v>
      </c>
    </row>
    <row r="117" spans="1:15" x14ac:dyDescent="0.2">
      <c r="A117" s="14" t="s">
        <v>407</v>
      </c>
      <c r="B117" s="14" t="s">
        <v>22</v>
      </c>
      <c r="C117" s="14" t="s">
        <v>23</v>
      </c>
      <c r="D117" s="14">
        <v>0.405026828574512</v>
      </c>
      <c r="E117" s="14">
        <v>7.4509689903160101</v>
      </c>
      <c r="F117" s="14">
        <v>0.87163693844438195</v>
      </c>
      <c r="G117" s="14">
        <v>1</v>
      </c>
      <c r="I117" s="14" t="s">
        <v>209</v>
      </c>
      <c r="J117" s="14" t="s">
        <v>22</v>
      </c>
      <c r="K117" s="14" t="s">
        <v>24</v>
      </c>
      <c r="L117" s="14">
        <v>-0.30096565938155001</v>
      </c>
      <c r="M117" s="14">
        <v>7.4870507020914596</v>
      </c>
      <c r="N117" s="14">
        <v>0.69921514035738597</v>
      </c>
      <c r="O117" s="14">
        <v>0.89548605694893302</v>
      </c>
    </row>
    <row r="118" spans="1:15" x14ac:dyDescent="0.2">
      <c r="A118" s="14" t="s">
        <v>377</v>
      </c>
      <c r="B118" s="14" t="s">
        <v>22</v>
      </c>
      <c r="C118" s="14" t="s">
        <v>23</v>
      </c>
      <c r="D118" s="14">
        <v>0.1500774261759</v>
      </c>
      <c r="E118" s="14">
        <v>7.9998077853077998</v>
      </c>
      <c r="F118" s="14">
        <v>0.90573691887792696</v>
      </c>
      <c r="G118" s="14">
        <v>1</v>
      </c>
      <c r="I118" s="14" t="s">
        <v>411</v>
      </c>
      <c r="J118" s="14" t="s">
        <v>22</v>
      </c>
      <c r="K118" s="14" t="s">
        <v>24</v>
      </c>
      <c r="L118" s="14">
        <v>0.369043965510019</v>
      </c>
      <c r="M118" s="14">
        <v>7.1308984317288804</v>
      </c>
      <c r="N118" s="14">
        <v>0.72761982705492501</v>
      </c>
      <c r="O118" s="14">
        <v>0.92252433722793203</v>
      </c>
    </row>
    <row r="119" spans="1:15" x14ac:dyDescent="0.2">
      <c r="A119" s="14" t="s">
        <v>225</v>
      </c>
      <c r="B119" s="14" t="s">
        <v>22</v>
      </c>
      <c r="C119" s="14" t="s">
        <v>23</v>
      </c>
      <c r="D119" s="14">
        <v>0.65806777435679997</v>
      </c>
      <c r="E119" s="14">
        <v>6.6024585241681697</v>
      </c>
      <c r="F119" s="14">
        <v>0.999999999999999</v>
      </c>
      <c r="G119" s="14">
        <v>1</v>
      </c>
      <c r="I119" s="14" t="s">
        <v>325</v>
      </c>
      <c r="J119" s="14" t="s">
        <v>22</v>
      </c>
      <c r="K119" s="14" t="s">
        <v>24</v>
      </c>
      <c r="L119" s="14">
        <v>-0.283124351494077</v>
      </c>
      <c r="M119" s="14">
        <v>8.7253487526623505</v>
      </c>
      <c r="N119" s="14">
        <v>0.73296454190712401</v>
      </c>
      <c r="O119" s="14">
        <v>0.92252433722793203</v>
      </c>
    </row>
    <row r="120" spans="1:15" x14ac:dyDescent="0.2">
      <c r="A120" s="14" t="s">
        <v>227</v>
      </c>
      <c r="B120" s="14" t="s">
        <v>22</v>
      </c>
      <c r="C120" s="14" t="s">
        <v>23</v>
      </c>
      <c r="D120" s="14">
        <v>0.65806777435679997</v>
      </c>
      <c r="E120" s="14">
        <v>6.6024585241681697</v>
      </c>
      <c r="F120" s="14">
        <v>0.999999999999999</v>
      </c>
      <c r="G120" s="14">
        <v>1</v>
      </c>
      <c r="I120" s="14" t="s">
        <v>200</v>
      </c>
      <c r="J120" s="14" t="s">
        <v>22</v>
      </c>
      <c r="K120" s="14" t="s">
        <v>24</v>
      </c>
      <c r="L120" s="14">
        <v>-0.72144159772363803</v>
      </c>
      <c r="M120" s="14">
        <v>6.6520095105010597</v>
      </c>
      <c r="N120" s="14">
        <v>0.81871518522053</v>
      </c>
      <c r="O120" s="14">
        <v>1</v>
      </c>
    </row>
    <row r="121" spans="1:15" x14ac:dyDescent="0.2">
      <c r="A121" s="14" t="s">
        <v>197</v>
      </c>
      <c r="B121" s="14" t="s">
        <v>22</v>
      </c>
      <c r="C121" s="14" t="s">
        <v>23</v>
      </c>
      <c r="D121" s="14">
        <v>0.95220889264684305</v>
      </c>
      <c r="E121" s="14">
        <v>6.4230335818611</v>
      </c>
      <c r="F121" s="14">
        <v>0.999999999999999</v>
      </c>
      <c r="G121" s="14">
        <v>1</v>
      </c>
      <c r="I121" s="14" t="s">
        <v>352</v>
      </c>
      <c r="J121" s="14" t="s">
        <v>22</v>
      </c>
      <c r="K121" s="14" t="s">
        <v>24</v>
      </c>
      <c r="L121" s="14">
        <v>0.114732583323486</v>
      </c>
      <c r="M121" s="14">
        <v>11.5304224359316</v>
      </c>
      <c r="N121" s="14">
        <v>0.84463070811116903</v>
      </c>
      <c r="O121" s="14">
        <v>1</v>
      </c>
    </row>
    <row r="122" spans="1:15" x14ac:dyDescent="0.2">
      <c r="A122" s="14" t="s">
        <v>288</v>
      </c>
      <c r="B122" s="14" t="s">
        <v>22</v>
      </c>
      <c r="C122" s="14" t="s">
        <v>23</v>
      </c>
      <c r="D122" s="14">
        <v>-0.65603702902502503</v>
      </c>
      <c r="E122" s="14">
        <v>6.4369605301292001</v>
      </c>
      <c r="F122" s="14">
        <v>0.999999999999999</v>
      </c>
      <c r="G122" s="14">
        <v>1</v>
      </c>
      <c r="I122" s="14" t="s">
        <v>392</v>
      </c>
      <c r="J122" s="14" t="s">
        <v>22</v>
      </c>
      <c r="K122" s="14" t="s">
        <v>24</v>
      </c>
      <c r="L122" s="14">
        <v>-0.103951997015369</v>
      </c>
      <c r="M122" s="14">
        <v>17.228010915054501</v>
      </c>
      <c r="N122" s="14">
        <v>0.86995005588567698</v>
      </c>
      <c r="O122" s="14">
        <v>1</v>
      </c>
    </row>
    <row r="123" spans="1:15" x14ac:dyDescent="0.2">
      <c r="A123" s="14" t="s">
        <v>201</v>
      </c>
      <c r="B123" s="14" t="s">
        <v>22</v>
      </c>
      <c r="C123" s="14" t="s">
        <v>23</v>
      </c>
      <c r="D123" s="14">
        <v>0.353976850495554</v>
      </c>
      <c r="E123" s="14">
        <v>6.4824366433520204</v>
      </c>
      <c r="F123" s="14">
        <v>0.999999999999999</v>
      </c>
      <c r="G123" s="14">
        <v>1</v>
      </c>
      <c r="I123" s="14" t="s">
        <v>255</v>
      </c>
      <c r="J123" s="14" t="s">
        <v>22</v>
      </c>
      <c r="K123" s="14" t="s">
        <v>24</v>
      </c>
      <c r="L123" s="14">
        <v>-0.49352322850185099</v>
      </c>
      <c r="M123" s="14">
        <v>7.1481633945309104</v>
      </c>
      <c r="N123" s="14">
        <v>0.88070496209101801</v>
      </c>
      <c r="O123" s="14">
        <v>1</v>
      </c>
    </row>
    <row r="124" spans="1:15" x14ac:dyDescent="0.2">
      <c r="A124" s="14" t="s">
        <v>295</v>
      </c>
      <c r="B124" s="14" t="s">
        <v>22</v>
      </c>
      <c r="C124" s="14" t="s">
        <v>23</v>
      </c>
      <c r="D124" s="14">
        <v>0.27703217972108302</v>
      </c>
      <c r="E124" s="14">
        <v>7.3717079153430802</v>
      </c>
      <c r="F124" s="14">
        <v>1</v>
      </c>
      <c r="G124" s="14">
        <v>1</v>
      </c>
      <c r="I124" s="14" t="s">
        <v>233</v>
      </c>
      <c r="J124" s="14" t="s">
        <v>22</v>
      </c>
      <c r="K124" s="14" t="s">
        <v>24</v>
      </c>
      <c r="L124" s="14">
        <v>9.0625565867911095E-2</v>
      </c>
      <c r="M124" s="14">
        <v>11.747660212404</v>
      </c>
      <c r="N124" s="14">
        <v>0.88635862066391202</v>
      </c>
      <c r="O124" s="14">
        <v>1</v>
      </c>
    </row>
    <row r="125" spans="1:15" x14ac:dyDescent="0.2">
      <c r="A125" s="14" t="s">
        <v>334</v>
      </c>
      <c r="B125" s="14" t="s">
        <v>22</v>
      </c>
      <c r="C125" s="14" t="s">
        <v>23</v>
      </c>
      <c r="D125" s="14">
        <v>-0.72669074713130799</v>
      </c>
      <c r="E125" s="14">
        <v>6.7204186784328801</v>
      </c>
      <c r="F125" s="14">
        <v>1</v>
      </c>
      <c r="G125" s="14">
        <v>1</v>
      </c>
      <c r="I125" s="14" t="s">
        <v>243</v>
      </c>
      <c r="J125" s="14" t="s">
        <v>22</v>
      </c>
      <c r="K125" s="14" t="s">
        <v>24</v>
      </c>
      <c r="L125" s="14">
        <v>-0.30309981925886498</v>
      </c>
      <c r="M125" s="14">
        <v>7.3906384062428998</v>
      </c>
      <c r="N125" s="14">
        <v>0.89660078431377599</v>
      </c>
      <c r="O125" s="14">
        <v>1</v>
      </c>
    </row>
    <row r="126" spans="1:15" x14ac:dyDescent="0.2">
      <c r="A126" s="14" t="s">
        <v>169</v>
      </c>
      <c r="B126" s="14" t="s">
        <v>22</v>
      </c>
      <c r="C126" s="14" t="s">
        <v>23</v>
      </c>
      <c r="D126" s="14">
        <v>0.30084165721286699</v>
      </c>
      <c r="E126" s="14">
        <v>6.8654355376176301</v>
      </c>
      <c r="F126" s="14">
        <v>1</v>
      </c>
      <c r="G126" s="14">
        <v>1</v>
      </c>
      <c r="I126" s="14" t="s">
        <v>215</v>
      </c>
      <c r="J126" s="14" t="s">
        <v>22</v>
      </c>
      <c r="K126" s="14" t="s">
        <v>24</v>
      </c>
      <c r="L126" s="14">
        <v>-0.228866458861889</v>
      </c>
      <c r="M126" s="14">
        <v>7.8172289840170102</v>
      </c>
      <c r="N126" s="14">
        <v>0.898968453349277</v>
      </c>
      <c r="O126" s="14">
        <v>1</v>
      </c>
    </row>
    <row r="127" spans="1:15" x14ac:dyDescent="0.2">
      <c r="A127" s="14" t="s">
        <v>390</v>
      </c>
      <c r="B127" s="14" t="s">
        <v>22</v>
      </c>
      <c r="C127" s="14" t="s">
        <v>23</v>
      </c>
      <c r="D127" s="14">
        <v>0.28604431199989699</v>
      </c>
      <c r="E127" s="14">
        <v>6.3009650463171099</v>
      </c>
      <c r="F127" s="14">
        <v>1</v>
      </c>
      <c r="G127" s="14">
        <v>1</v>
      </c>
      <c r="I127" s="14" t="s">
        <v>275</v>
      </c>
      <c r="J127" s="14" t="s">
        <v>22</v>
      </c>
      <c r="K127" s="14" t="s">
        <v>24</v>
      </c>
      <c r="L127" s="14">
        <v>1.45550778210107E-2</v>
      </c>
      <c r="M127" s="14">
        <v>8.5611671871193504</v>
      </c>
      <c r="N127" s="14">
        <v>0.946242510317159</v>
      </c>
      <c r="O127" s="14">
        <v>1</v>
      </c>
    </row>
    <row r="128" spans="1:15" x14ac:dyDescent="0.2">
      <c r="A128" s="14" t="s">
        <v>301</v>
      </c>
      <c r="B128" s="14" t="s">
        <v>22</v>
      </c>
      <c r="C128" s="14" t="s">
        <v>23</v>
      </c>
      <c r="D128" s="14">
        <v>0.282180719015382</v>
      </c>
      <c r="E128" s="14">
        <v>6.3357598429814903</v>
      </c>
      <c r="F128" s="14">
        <v>1</v>
      </c>
      <c r="G128" s="14">
        <v>1</v>
      </c>
      <c r="I128" s="14" t="s">
        <v>383</v>
      </c>
      <c r="J128" s="14" t="s">
        <v>22</v>
      </c>
      <c r="K128" s="14" t="s">
        <v>24</v>
      </c>
      <c r="L128" s="14">
        <v>-3.8860046002985399E-2</v>
      </c>
      <c r="M128" s="14">
        <v>11.319995449951</v>
      </c>
      <c r="N128" s="14">
        <v>0.94981113266279604</v>
      </c>
      <c r="O128" s="14">
        <v>1</v>
      </c>
    </row>
    <row r="129" spans="1:15" x14ac:dyDescent="0.2">
      <c r="A129" s="14" t="s">
        <v>203</v>
      </c>
      <c r="B129" s="14" t="s">
        <v>22</v>
      </c>
      <c r="C129" s="14" t="s">
        <v>23</v>
      </c>
      <c r="D129" s="14">
        <v>0.26613822177810298</v>
      </c>
      <c r="E129" s="14">
        <v>6.2958822567185404</v>
      </c>
      <c r="F129" s="14">
        <v>1</v>
      </c>
      <c r="G129" s="14">
        <v>1</v>
      </c>
      <c r="I129" s="14" t="s">
        <v>245</v>
      </c>
      <c r="J129" s="14" t="s">
        <v>22</v>
      </c>
      <c r="K129" s="14" t="s">
        <v>24</v>
      </c>
      <c r="L129" s="14">
        <v>-2.8388503799118E-2</v>
      </c>
      <c r="M129" s="14">
        <v>9.5907033761349094</v>
      </c>
      <c r="N129" s="14">
        <v>0.97139974285464903</v>
      </c>
      <c r="O129" s="14">
        <v>1</v>
      </c>
    </row>
    <row r="130" spans="1:15" x14ac:dyDescent="0.2">
      <c r="A130" s="14" t="s">
        <v>157</v>
      </c>
      <c r="B130" s="14" t="s">
        <v>22</v>
      </c>
      <c r="C130" s="14" t="s">
        <v>23</v>
      </c>
      <c r="D130" s="14">
        <v>0.26141808915994502</v>
      </c>
      <c r="E130" s="14">
        <v>6.8241693798217096</v>
      </c>
      <c r="F130" s="14">
        <v>1</v>
      </c>
      <c r="G130" s="14">
        <v>1</v>
      </c>
      <c r="I130" s="14" t="s">
        <v>225</v>
      </c>
      <c r="J130" s="14" t="s">
        <v>22</v>
      </c>
      <c r="K130" s="14" t="s">
        <v>24</v>
      </c>
      <c r="L130" s="14">
        <v>0.527820516867052</v>
      </c>
      <c r="M130" s="14">
        <v>6.3425975260416196</v>
      </c>
      <c r="N130" s="14">
        <v>1</v>
      </c>
      <c r="O130" s="14">
        <v>1</v>
      </c>
    </row>
    <row r="131" spans="1:15" x14ac:dyDescent="0.2">
      <c r="A131" s="14" t="s">
        <v>188</v>
      </c>
      <c r="B131" s="14" t="s">
        <v>22</v>
      </c>
      <c r="C131" s="14" t="s">
        <v>23</v>
      </c>
      <c r="D131" s="14">
        <v>0.221356338946399</v>
      </c>
      <c r="E131" s="14">
        <v>6.3184243818992201</v>
      </c>
      <c r="F131" s="14">
        <v>1</v>
      </c>
      <c r="G131" s="14">
        <v>1</v>
      </c>
      <c r="I131" s="14" t="s">
        <v>227</v>
      </c>
      <c r="J131" s="14" t="s">
        <v>22</v>
      </c>
      <c r="K131" s="14" t="s">
        <v>24</v>
      </c>
      <c r="L131" s="14">
        <v>0.527820516867052</v>
      </c>
      <c r="M131" s="14">
        <v>6.3425975260416196</v>
      </c>
      <c r="N131" s="14">
        <v>1</v>
      </c>
      <c r="O131" s="14">
        <v>1</v>
      </c>
    </row>
    <row r="132" spans="1:15" x14ac:dyDescent="0.2">
      <c r="A132" s="14" t="s">
        <v>190</v>
      </c>
      <c r="B132" s="14" t="s">
        <v>22</v>
      </c>
      <c r="C132" s="14" t="s">
        <v>23</v>
      </c>
      <c r="D132" s="14">
        <v>0.20145024872460501</v>
      </c>
      <c r="E132" s="14">
        <v>6.3133331787942701</v>
      </c>
      <c r="F132" s="14">
        <v>1</v>
      </c>
      <c r="G132" s="14">
        <v>1</v>
      </c>
      <c r="I132" s="14" t="s">
        <v>256</v>
      </c>
      <c r="J132" s="14" t="s">
        <v>22</v>
      </c>
      <c r="K132" s="14" t="s">
        <v>24</v>
      </c>
      <c r="L132" s="14">
        <v>-0.271451507555663</v>
      </c>
      <c r="M132" s="14">
        <v>6.7519170224623197</v>
      </c>
      <c r="N132" s="14">
        <v>1</v>
      </c>
      <c r="O132" s="14">
        <v>1</v>
      </c>
    </row>
    <row r="133" spans="1:15" x14ac:dyDescent="0.2">
      <c r="A133" s="14" t="s">
        <v>311</v>
      </c>
      <c r="B133" s="14" t="s">
        <v>22</v>
      </c>
      <c r="C133" s="14" t="s">
        <v>23</v>
      </c>
      <c r="D133" s="14">
        <v>0.20145024872460501</v>
      </c>
      <c r="E133" s="14">
        <v>6.3133331787942701</v>
      </c>
      <c r="F133" s="14">
        <v>1</v>
      </c>
      <c r="G133" s="14">
        <v>1</v>
      </c>
      <c r="I133" s="14" t="s">
        <v>387</v>
      </c>
      <c r="J133" s="14" t="s">
        <v>22</v>
      </c>
      <c r="K133" s="14" t="s">
        <v>24</v>
      </c>
      <c r="L133" s="14">
        <v>1.1987046000754999</v>
      </c>
      <c r="M133" s="14">
        <v>6.1009668196280096</v>
      </c>
      <c r="N133" s="14">
        <v>1</v>
      </c>
      <c r="O133" s="14">
        <v>1</v>
      </c>
    </row>
    <row r="134" spans="1:15" x14ac:dyDescent="0.2">
      <c r="A134" s="14" t="s">
        <v>299</v>
      </c>
      <c r="B134" s="14" t="s">
        <v>22</v>
      </c>
      <c r="C134" s="14" t="s">
        <v>23</v>
      </c>
      <c r="D134" s="14">
        <v>-0.196917515550766</v>
      </c>
      <c r="E134" s="14">
        <v>6.9943943861660598</v>
      </c>
      <c r="F134" s="14">
        <v>1</v>
      </c>
      <c r="G134" s="14">
        <v>1</v>
      </c>
      <c r="I134" s="14" t="s">
        <v>308</v>
      </c>
      <c r="J134" s="14" t="s">
        <v>22</v>
      </c>
      <c r="K134" s="14" t="s">
        <v>24</v>
      </c>
      <c r="L134" s="14">
        <v>1.1965140760625801</v>
      </c>
      <c r="M134" s="14">
        <v>6.1004401077028003</v>
      </c>
      <c r="N134" s="14">
        <v>1</v>
      </c>
      <c r="O134" s="14">
        <v>1</v>
      </c>
    </row>
    <row r="135" spans="1:15" x14ac:dyDescent="0.2">
      <c r="A135" s="14" t="s">
        <v>252</v>
      </c>
      <c r="B135" s="14" t="s">
        <v>22</v>
      </c>
      <c r="C135" s="14" t="s">
        <v>23</v>
      </c>
      <c r="D135" s="14">
        <v>0.18422990466266001</v>
      </c>
      <c r="E135" s="14">
        <v>6.3302700614967096</v>
      </c>
      <c r="F135" s="14">
        <v>1</v>
      </c>
      <c r="G135" s="14">
        <v>1</v>
      </c>
      <c r="I135" s="14" t="s">
        <v>197</v>
      </c>
      <c r="J135" s="14" t="s">
        <v>22</v>
      </c>
      <c r="K135" s="14" t="s">
        <v>24</v>
      </c>
      <c r="L135" s="14">
        <v>0.45429500699673903</v>
      </c>
      <c r="M135" s="14">
        <v>6.1823076740189897</v>
      </c>
      <c r="N135" s="14">
        <v>1</v>
      </c>
      <c r="O135" s="14">
        <v>1</v>
      </c>
    </row>
    <row r="136" spans="1:15" x14ac:dyDescent="0.2">
      <c r="A136" s="14" t="s">
        <v>362</v>
      </c>
      <c r="B136" s="14" t="s">
        <v>22</v>
      </c>
      <c r="C136" s="14" t="s">
        <v>23</v>
      </c>
      <c r="D136" s="14">
        <v>0.17326908242660199</v>
      </c>
      <c r="E136" s="14">
        <v>7.1519058459832596</v>
      </c>
      <c r="F136" s="14">
        <v>1</v>
      </c>
      <c r="G136" s="14">
        <v>1</v>
      </c>
      <c r="I136" s="14" t="s">
        <v>322</v>
      </c>
      <c r="J136" s="14" t="s">
        <v>22</v>
      </c>
      <c r="K136" s="14" t="s">
        <v>24</v>
      </c>
      <c r="L136" s="14">
        <v>0.44835726375357299</v>
      </c>
      <c r="M136" s="14">
        <v>6.0028639151912904</v>
      </c>
      <c r="N136" s="14">
        <v>1</v>
      </c>
      <c r="O136" s="14">
        <v>1</v>
      </c>
    </row>
    <row r="137" spans="1:15" x14ac:dyDescent="0.2">
      <c r="A137" s="14" t="s">
        <v>315</v>
      </c>
      <c r="B137" s="14" t="s">
        <v>22</v>
      </c>
      <c r="C137" s="14" t="s">
        <v>23</v>
      </c>
      <c r="D137" s="14">
        <v>0.120290024286086</v>
      </c>
      <c r="E137" s="14">
        <v>8.0900397135638897</v>
      </c>
      <c r="F137" s="14">
        <v>1</v>
      </c>
      <c r="G137" s="14">
        <v>1</v>
      </c>
      <c r="I137" s="14" t="s">
        <v>344</v>
      </c>
      <c r="J137" s="14" t="s">
        <v>22</v>
      </c>
      <c r="K137" s="14" t="s">
        <v>24</v>
      </c>
      <c r="L137" s="14">
        <v>0.438450143134062</v>
      </c>
      <c r="M137" s="14">
        <v>6.0050213180729104</v>
      </c>
      <c r="N137" s="14">
        <v>1</v>
      </c>
      <c r="O137" s="14">
        <v>1</v>
      </c>
    </row>
    <row r="138" spans="1:15" x14ac:dyDescent="0.2">
      <c r="A138" s="14" t="s">
        <v>309</v>
      </c>
      <c r="B138" s="14" t="s">
        <v>22</v>
      </c>
      <c r="C138" s="14" t="s">
        <v>23</v>
      </c>
      <c r="D138" s="14">
        <v>0.113304587371717</v>
      </c>
      <c r="E138" s="14">
        <v>7.7383903800255904</v>
      </c>
      <c r="F138" s="14">
        <v>1</v>
      </c>
      <c r="G138" s="14">
        <v>1</v>
      </c>
      <c r="I138" s="14" t="s">
        <v>293</v>
      </c>
      <c r="J138" s="14" t="s">
        <v>22</v>
      </c>
      <c r="K138" s="14" t="s">
        <v>24</v>
      </c>
      <c r="L138" s="14">
        <v>0.39920599301273002</v>
      </c>
      <c r="M138" s="14">
        <v>5.9917895807184696</v>
      </c>
      <c r="N138" s="14">
        <v>1</v>
      </c>
      <c r="O138" s="14">
        <v>1</v>
      </c>
    </row>
    <row r="139" spans="1:15" x14ac:dyDescent="0.2">
      <c r="A139" s="14" t="s">
        <v>183</v>
      </c>
      <c r="B139" s="14" t="s">
        <v>22</v>
      </c>
      <c r="C139" s="14" t="s">
        <v>23</v>
      </c>
      <c r="D139" s="14">
        <v>4.13117415024878E-2</v>
      </c>
      <c r="E139" s="14">
        <v>8.6529120294755906</v>
      </c>
      <c r="F139" s="14">
        <v>1</v>
      </c>
      <c r="G139" s="14">
        <v>1</v>
      </c>
      <c r="I139" s="14" t="s">
        <v>274</v>
      </c>
      <c r="J139" s="14" t="s">
        <v>22</v>
      </c>
      <c r="K139" s="14" t="s">
        <v>24</v>
      </c>
      <c r="L139" s="14">
        <v>0.38929887239321898</v>
      </c>
      <c r="M139" s="14">
        <v>5.9939439106564896</v>
      </c>
      <c r="N139" s="14">
        <v>1</v>
      </c>
      <c r="O139" s="14">
        <v>1</v>
      </c>
    </row>
    <row r="140" spans="1:15" x14ac:dyDescent="0.2">
      <c r="I140" s="14" t="s">
        <v>252</v>
      </c>
      <c r="J140" s="14" t="s">
        <v>22</v>
      </c>
      <c r="K140" s="14" t="s">
        <v>24</v>
      </c>
      <c r="L140" s="14">
        <v>-0.35635649561007698</v>
      </c>
      <c r="M140" s="14">
        <v>6.0814028958354998</v>
      </c>
      <c r="N140" s="14">
        <v>1</v>
      </c>
      <c r="O140" s="14">
        <v>1</v>
      </c>
    </row>
    <row r="141" spans="1:15" x14ac:dyDescent="0.2">
      <c r="I141" s="14" t="s">
        <v>182</v>
      </c>
      <c r="J141" s="14" t="s">
        <v>22</v>
      </c>
      <c r="K141" s="14" t="s">
        <v>24</v>
      </c>
      <c r="L141" s="14">
        <v>-0.33802715448491599</v>
      </c>
      <c r="M141" s="14">
        <v>6.0775235820676903</v>
      </c>
      <c r="N141" s="14">
        <v>1</v>
      </c>
      <c r="O141" s="14">
        <v>1</v>
      </c>
    </row>
    <row r="142" spans="1:15" x14ac:dyDescent="0.2">
      <c r="I142" s="14" t="s">
        <v>361</v>
      </c>
      <c r="J142" s="14" t="s">
        <v>22</v>
      </c>
      <c r="K142" s="14" t="s">
        <v>24</v>
      </c>
      <c r="L142" s="14">
        <v>-0.33802715448491599</v>
      </c>
      <c r="M142" s="14">
        <v>6.0775235820676903</v>
      </c>
      <c r="N142" s="14">
        <v>1</v>
      </c>
      <c r="O142" s="14">
        <v>1</v>
      </c>
    </row>
    <row r="143" spans="1:15" x14ac:dyDescent="0.2">
      <c r="I143" s="14" t="s">
        <v>301</v>
      </c>
      <c r="J143" s="14" t="s">
        <v>22</v>
      </c>
      <c r="K143" s="14" t="s">
        <v>24</v>
      </c>
      <c r="L143" s="14">
        <v>-0.30595944994469598</v>
      </c>
      <c r="M143" s="14">
        <v>6.09251628149722</v>
      </c>
      <c r="N143" s="14">
        <v>1</v>
      </c>
      <c r="O143" s="14">
        <v>1</v>
      </c>
    </row>
    <row r="144" spans="1:15" x14ac:dyDescent="0.2">
      <c r="I144" s="14" t="s">
        <v>190</v>
      </c>
      <c r="J144" s="14" t="s">
        <v>22</v>
      </c>
      <c r="K144" s="14" t="s">
        <v>24</v>
      </c>
      <c r="L144" s="14">
        <v>0.24857679271308</v>
      </c>
      <c r="M144" s="14">
        <v>6.0309037690704601</v>
      </c>
      <c r="N144" s="14">
        <v>1</v>
      </c>
      <c r="O144" s="14">
        <v>1</v>
      </c>
    </row>
    <row r="145" spans="9:15" x14ac:dyDescent="0.2">
      <c r="I145" s="14" t="s">
        <v>397</v>
      </c>
      <c r="J145" s="14" t="s">
        <v>22</v>
      </c>
      <c r="K145" s="14" t="s">
        <v>24</v>
      </c>
      <c r="L145" s="14">
        <v>-9.9282362367795099E-2</v>
      </c>
      <c r="M145" s="14">
        <v>6.82723659967529</v>
      </c>
      <c r="N145" s="14">
        <v>1</v>
      </c>
      <c r="O145" s="14">
        <v>1</v>
      </c>
    </row>
    <row r="146" spans="9:15" x14ac:dyDescent="0.2">
      <c r="I146" s="14" t="s">
        <v>371</v>
      </c>
      <c r="J146" s="14" t="s">
        <v>22</v>
      </c>
      <c r="K146" s="14" t="s">
        <v>24</v>
      </c>
      <c r="L146" s="14">
        <v>9.8410807018493598E-2</v>
      </c>
      <c r="M146" s="14">
        <v>6.7315015469902404</v>
      </c>
      <c r="N146" s="14">
        <v>1</v>
      </c>
      <c r="O146" s="14">
        <v>1</v>
      </c>
    </row>
    <row r="147" spans="9:15" x14ac:dyDescent="0.2">
      <c r="I147" s="14" t="s">
        <v>333</v>
      </c>
      <c r="J147" s="14" t="s">
        <v>22</v>
      </c>
      <c r="K147" s="14" t="s">
        <v>24</v>
      </c>
      <c r="L147" s="14">
        <v>-4.4067910310489199E-2</v>
      </c>
      <c r="M147" s="14">
        <v>7.6798121850760301</v>
      </c>
      <c r="N147" s="14">
        <v>1</v>
      </c>
      <c r="O147" s="14">
        <v>1</v>
      </c>
    </row>
    <row r="148" spans="9:15" x14ac:dyDescent="0.2">
      <c r="I148" s="14" t="s">
        <v>377</v>
      </c>
      <c r="J148" s="14" t="s">
        <v>22</v>
      </c>
      <c r="K148" s="14" t="s">
        <v>24</v>
      </c>
      <c r="L148" s="14">
        <v>3.8603198354316401E-2</v>
      </c>
      <c r="M148" s="14">
        <v>7.78638961585483</v>
      </c>
      <c r="N148" s="14">
        <v>1</v>
      </c>
      <c r="O148" s="14">
        <v>1</v>
      </c>
    </row>
    <row r="149" spans="9:15" x14ac:dyDescent="0.2">
      <c r="I149" s="14" t="s">
        <v>362</v>
      </c>
      <c r="J149" s="14" t="s">
        <v>22</v>
      </c>
      <c r="K149" s="14" t="s">
        <v>24</v>
      </c>
      <c r="L149" s="14">
        <v>-3.2280769021955903E-2</v>
      </c>
      <c r="M149" s="14">
        <v>6.9358041602517</v>
      </c>
      <c r="N149" s="14">
        <v>1</v>
      </c>
      <c r="O149" s="14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D15D7-6BAD-3F4A-8904-D6C8FCE8D881}">
  <dimension ref="A1:J27"/>
  <sheetViews>
    <sheetView workbookViewId="0">
      <selection activeCell="C28" sqref="C28"/>
    </sheetView>
  </sheetViews>
  <sheetFormatPr baseColWidth="10" defaultRowHeight="16" x14ac:dyDescent="0.2"/>
  <cols>
    <col min="1" max="1" width="38.33203125" customWidth="1"/>
    <col min="3" max="3" width="17.1640625" customWidth="1"/>
  </cols>
  <sheetData>
    <row r="1" spans="1:10" x14ac:dyDescent="0.2">
      <c r="A1" s="13" t="s">
        <v>18</v>
      </c>
    </row>
    <row r="2" spans="1:10" x14ac:dyDescent="0.2">
      <c r="A2" s="13"/>
    </row>
    <row r="3" spans="1:10" x14ac:dyDescent="0.2">
      <c r="A3" s="13" t="s">
        <v>19</v>
      </c>
    </row>
    <row r="5" spans="1:10" x14ac:dyDescent="0.2">
      <c r="A5" t="s">
        <v>20</v>
      </c>
      <c r="B5" s="34" t="s">
        <v>6</v>
      </c>
      <c r="C5" s="34"/>
      <c r="D5" s="34"/>
      <c r="E5" s="34" t="s">
        <v>7</v>
      </c>
      <c r="F5" s="34"/>
      <c r="G5" s="34"/>
      <c r="H5" s="34" t="s">
        <v>8</v>
      </c>
      <c r="I5" s="34"/>
      <c r="J5" s="34"/>
    </row>
    <row r="6" spans="1:10" x14ac:dyDescent="0.2">
      <c r="A6" t="s">
        <v>21</v>
      </c>
      <c r="B6" s="6" t="s">
        <v>22</v>
      </c>
      <c r="C6" s="6" t="s">
        <v>23</v>
      </c>
      <c r="D6" s="6" t="s">
        <v>24</v>
      </c>
      <c r="E6" s="6" t="s">
        <v>22</v>
      </c>
      <c r="F6" s="6" t="s">
        <v>23</v>
      </c>
      <c r="G6" s="6" t="s">
        <v>24</v>
      </c>
      <c r="H6" s="6" t="s">
        <v>22</v>
      </c>
      <c r="I6" s="6" t="s">
        <v>23</v>
      </c>
      <c r="J6" s="6" t="s">
        <v>24</v>
      </c>
    </row>
    <row r="7" spans="1:10" x14ac:dyDescent="0.2">
      <c r="A7" t="s">
        <v>25</v>
      </c>
      <c r="B7">
        <v>255</v>
      </c>
      <c r="C7">
        <v>246</v>
      </c>
      <c r="D7">
        <v>281</v>
      </c>
      <c r="E7">
        <v>212</v>
      </c>
      <c r="F7">
        <v>173</v>
      </c>
      <c r="G7">
        <v>136</v>
      </c>
      <c r="H7">
        <v>145</v>
      </c>
      <c r="I7">
        <v>59</v>
      </c>
      <c r="J7">
        <v>106</v>
      </c>
    </row>
    <row r="8" spans="1:10" x14ac:dyDescent="0.2">
      <c r="A8" t="s">
        <v>26</v>
      </c>
      <c r="B8">
        <v>34</v>
      </c>
      <c r="C8">
        <v>35</v>
      </c>
      <c r="D8">
        <v>36</v>
      </c>
      <c r="E8">
        <v>48</v>
      </c>
      <c r="F8">
        <v>38</v>
      </c>
      <c r="G8">
        <v>19</v>
      </c>
      <c r="H8">
        <v>17</v>
      </c>
      <c r="I8">
        <v>18</v>
      </c>
      <c r="J8">
        <v>26</v>
      </c>
    </row>
    <row r="9" spans="1:10" x14ac:dyDescent="0.2">
      <c r="A9" t="s">
        <v>27</v>
      </c>
      <c r="B9">
        <v>1236</v>
      </c>
      <c r="C9">
        <v>861</v>
      </c>
      <c r="D9">
        <v>1582</v>
      </c>
      <c r="E9">
        <v>3404</v>
      </c>
      <c r="F9">
        <v>1993</v>
      </c>
      <c r="G9">
        <v>3121</v>
      </c>
      <c r="H9">
        <v>1634</v>
      </c>
      <c r="I9">
        <v>628</v>
      </c>
      <c r="J9">
        <v>1798</v>
      </c>
    </row>
    <row r="10" spans="1:10" x14ac:dyDescent="0.2">
      <c r="A10" t="s">
        <v>28</v>
      </c>
      <c r="B10">
        <v>17280</v>
      </c>
      <c r="C10">
        <v>13777</v>
      </c>
      <c r="D10">
        <v>25171</v>
      </c>
      <c r="E10">
        <v>12120</v>
      </c>
      <c r="F10">
        <v>9059</v>
      </c>
      <c r="G10">
        <v>8468</v>
      </c>
      <c r="H10">
        <v>9518</v>
      </c>
      <c r="I10">
        <v>4935</v>
      </c>
      <c r="J10">
        <v>12524</v>
      </c>
    </row>
    <row r="11" spans="1:10" x14ac:dyDescent="0.2">
      <c r="A11" t="s">
        <v>29</v>
      </c>
      <c r="B11">
        <v>4701.25</v>
      </c>
      <c r="C11">
        <v>3729.75</v>
      </c>
      <c r="D11">
        <v>6767.5</v>
      </c>
      <c r="E11">
        <v>3946</v>
      </c>
      <c r="F11">
        <v>2815.75</v>
      </c>
      <c r="G11">
        <v>2936</v>
      </c>
      <c r="H11">
        <v>2828.5</v>
      </c>
      <c r="I11">
        <v>1410</v>
      </c>
      <c r="J11">
        <v>3613.5</v>
      </c>
    </row>
    <row r="13" spans="1:10" x14ac:dyDescent="0.2">
      <c r="A13" t="s">
        <v>30</v>
      </c>
      <c r="B13">
        <v>496</v>
      </c>
      <c r="C13">
        <v>13842</v>
      </c>
      <c r="D13">
        <v>15850</v>
      </c>
      <c r="E13">
        <v>139</v>
      </c>
      <c r="F13">
        <v>4161</v>
      </c>
      <c r="G13">
        <v>4744</v>
      </c>
      <c r="H13">
        <v>18</v>
      </c>
      <c r="I13">
        <v>4463</v>
      </c>
      <c r="J13">
        <v>8049</v>
      </c>
    </row>
    <row r="15" spans="1:10" x14ac:dyDescent="0.2">
      <c r="A15" t="s">
        <v>31</v>
      </c>
      <c r="B15">
        <v>0.10550385535761765</v>
      </c>
      <c r="C15">
        <v>3.7112406997788057</v>
      </c>
      <c r="D15">
        <v>2.3420760990025857</v>
      </c>
      <c r="E15">
        <v>3.5225544855549927E-2</v>
      </c>
      <c r="F15">
        <v>1.4777590340051496</v>
      </c>
      <c r="G15">
        <v>1.6158038147138964</v>
      </c>
      <c r="H15">
        <v>6.363797065582464E-3</v>
      </c>
      <c r="I15">
        <v>3.1652482269503546</v>
      </c>
      <c r="J15">
        <v>2.227480282274803</v>
      </c>
    </row>
    <row r="17" spans="1:9" x14ac:dyDescent="0.2">
      <c r="B17" s="6" t="s">
        <v>32</v>
      </c>
      <c r="C17" s="6" t="s">
        <v>115</v>
      </c>
    </row>
    <row r="18" spans="1:9" x14ac:dyDescent="0.2">
      <c r="A18" t="s">
        <v>22</v>
      </c>
      <c r="B18">
        <v>4.9031070000000003E-2</v>
      </c>
      <c r="C18">
        <v>5.099149E-2</v>
      </c>
    </row>
    <row r="19" spans="1:9" x14ac:dyDescent="0.2">
      <c r="A19" t="s">
        <v>23</v>
      </c>
      <c r="B19">
        <v>2.78474932</v>
      </c>
      <c r="C19">
        <v>1.1643430100000001</v>
      </c>
    </row>
    <row r="20" spans="1:9" x14ac:dyDescent="0.2">
      <c r="A20" t="s">
        <v>24</v>
      </c>
      <c r="B20">
        <v>2.0617867300000001</v>
      </c>
      <c r="C20">
        <v>0.39045950000000001</v>
      </c>
    </row>
    <row r="23" spans="1:9" x14ac:dyDescent="0.2">
      <c r="B23" s="34" t="s">
        <v>68</v>
      </c>
      <c r="C23" s="34"/>
    </row>
    <row r="24" spans="1:9" x14ac:dyDescent="0.2">
      <c r="B24" t="s">
        <v>61</v>
      </c>
      <c r="C24" t="s">
        <v>61</v>
      </c>
      <c r="D24" t="s">
        <v>32</v>
      </c>
      <c r="E24" t="s">
        <v>62</v>
      </c>
      <c r="F24" t="s">
        <v>63</v>
      </c>
      <c r="G24" t="s">
        <v>64</v>
      </c>
      <c r="H24" t="s">
        <v>65</v>
      </c>
      <c r="I24" t="s">
        <v>66</v>
      </c>
    </row>
    <row r="25" spans="1:9" x14ac:dyDescent="0.2">
      <c r="B25" t="s">
        <v>67</v>
      </c>
      <c r="C25" t="s">
        <v>60</v>
      </c>
      <c r="D25" t="s">
        <v>50</v>
      </c>
      <c r="E25">
        <v>-2.7357182999999998</v>
      </c>
      <c r="F25">
        <v>0.57941609999999999</v>
      </c>
      <c r="G25">
        <v>6</v>
      </c>
      <c r="H25">
        <v>-4.7215090000000002</v>
      </c>
      <c r="I25">
        <v>7.7625000000000003E-3</v>
      </c>
    </row>
    <row r="26" spans="1:9" x14ac:dyDescent="0.2">
      <c r="C26" t="s">
        <v>60</v>
      </c>
      <c r="D26" t="s">
        <v>51</v>
      </c>
      <c r="E26">
        <v>-2.0127557</v>
      </c>
      <c r="F26">
        <v>0.57941609999999999</v>
      </c>
      <c r="G26">
        <v>6</v>
      </c>
      <c r="H26">
        <v>-3.4737659999999999</v>
      </c>
      <c r="I26">
        <v>3.0636300000000002E-2</v>
      </c>
    </row>
    <row r="27" spans="1:9" x14ac:dyDescent="0.2">
      <c r="B27" t="s">
        <v>50</v>
      </c>
      <c r="C27" t="s">
        <v>60</v>
      </c>
      <c r="D27" t="s">
        <v>51</v>
      </c>
      <c r="E27">
        <v>0.72296260000000001</v>
      </c>
      <c r="F27">
        <v>0.57941609999999999</v>
      </c>
      <c r="G27">
        <v>6</v>
      </c>
      <c r="H27">
        <v>1.247743</v>
      </c>
      <c r="I27">
        <v>0.47111399999999998</v>
      </c>
    </row>
  </sheetData>
  <mergeCells count="4">
    <mergeCell ref="B5:D5"/>
    <mergeCell ref="E5:G5"/>
    <mergeCell ref="H5:J5"/>
    <mergeCell ref="B23:C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7B689-C8DA-0346-8C81-7B66AA99668F}">
  <dimension ref="A1:S20"/>
  <sheetViews>
    <sheetView workbookViewId="0">
      <selection activeCell="F27" sqref="F27"/>
    </sheetView>
  </sheetViews>
  <sheetFormatPr baseColWidth="10" defaultRowHeight="16" x14ac:dyDescent="0.2"/>
  <sheetData>
    <row r="1" spans="1:19" x14ac:dyDescent="0.2">
      <c r="A1" s="7" t="s">
        <v>1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</row>
    <row r="2" spans="1:19" x14ac:dyDescent="0.2">
      <c r="A2" s="7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</row>
    <row r="3" spans="1:19" x14ac:dyDescent="0.2">
      <c r="A3" s="7" t="s">
        <v>37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</row>
    <row r="4" spans="1:19" x14ac:dyDescent="0.2">
      <c r="A4" s="7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</row>
    <row r="5" spans="1:19" x14ac:dyDescent="0.2">
      <c r="A5" s="14"/>
      <c r="B5" s="35" t="s">
        <v>6</v>
      </c>
      <c r="C5" s="35"/>
      <c r="D5" s="35"/>
      <c r="E5" s="14"/>
      <c r="F5" s="35" t="s">
        <v>7</v>
      </c>
      <c r="G5" s="35"/>
      <c r="H5" s="35"/>
      <c r="I5" s="14"/>
      <c r="J5" s="35" t="s">
        <v>8</v>
      </c>
      <c r="K5" s="35"/>
      <c r="L5" s="35"/>
      <c r="M5" s="14"/>
      <c r="N5" s="36" t="s">
        <v>32</v>
      </c>
      <c r="O5" s="37"/>
      <c r="P5" s="38"/>
      <c r="Q5" s="36" t="s">
        <v>33</v>
      </c>
      <c r="R5" s="37"/>
      <c r="S5" s="38"/>
    </row>
    <row r="6" spans="1:19" x14ac:dyDescent="0.2">
      <c r="A6" s="15" t="s">
        <v>36</v>
      </c>
      <c r="B6" s="15" t="s">
        <v>22</v>
      </c>
      <c r="C6" s="15" t="s">
        <v>23</v>
      </c>
      <c r="D6" s="15" t="s">
        <v>24</v>
      </c>
      <c r="E6" s="15" t="s">
        <v>36</v>
      </c>
      <c r="F6" s="15" t="s">
        <v>22</v>
      </c>
      <c r="G6" s="15" t="s">
        <v>23</v>
      </c>
      <c r="H6" s="15" t="s">
        <v>24</v>
      </c>
      <c r="I6" s="15" t="s">
        <v>36</v>
      </c>
      <c r="J6" s="15" t="s">
        <v>22</v>
      </c>
      <c r="K6" s="15" t="s">
        <v>23</v>
      </c>
      <c r="L6" s="15" t="s">
        <v>24</v>
      </c>
      <c r="M6" s="15" t="s">
        <v>36</v>
      </c>
      <c r="N6" s="15" t="s">
        <v>22</v>
      </c>
      <c r="O6" s="15" t="s">
        <v>23</v>
      </c>
      <c r="P6" s="15" t="s">
        <v>24</v>
      </c>
      <c r="Q6" s="15" t="s">
        <v>22</v>
      </c>
      <c r="R6" s="15" t="s">
        <v>23</v>
      </c>
      <c r="S6" s="15" t="s">
        <v>24</v>
      </c>
    </row>
    <row r="7" spans="1:19" x14ac:dyDescent="0.2">
      <c r="A7" s="14">
        <v>18</v>
      </c>
      <c r="B7" s="14">
        <v>3.6160595586280245E-3</v>
      </c>
      <c r="C7" s="14">
        <v>0.14370936389838462</v>
      </c>
      <c r="D7" s="14">
        <v>8.2009604728481719E-2</v>
      </c>
      <c r="E7" s="14">
        <v>18</v>
      </c>
      <c r="F7" s="14">
        <v>1.7739483020780538E-3</v>
      </c>
      <c r="G7" s="14">
        <v>6.2150403977625862E-2</v>
      </c>
      <c r="H7" s="14">
        <v>6.9141689373296997E-2</v>
      </c>
      <c r="I7" s="14">
        <v>18</v>
      </c>
      <c r="J7" s="14">
        <v>3.5354428142124803E-4</v>
      </c>
      <c r="K7" s="14">
        <v>0.17943262411347519</v>
      </c>
      <c r="L7" s="14">
        <v>9.3814860938148614E-2</v>
      </c>
      <c r="M7" s="14">
        <v>18</v>
      </c>
      <c r="N7" s="14">
        <v>1.9145173807091087E-3</v>
      </c>
      <c r="O7" s="14">
        <v>0.12843079732982857</v>
      </c>
      <c r="P7" s="14">
        <v>8.1655385013309115E-2</v>
      </c>
      <c r="Q7" s="14">
        <v>9.4442596902426929E-4</v>
      </c>
      <c r="R7" s="14">
        <v>3.4707615577808493E-2</v>
      </c>
      <c r="S7" s="14">
        <v>7.1247328013550543E-3</v>
      </c>
    </row>
    <row r="8" spans="1:19" x14ac:dyDescent="0.2">
      <c r="A8" s="14">
        <v>19</v>
      </c>
      <c r="B8" s="14">
        <v>1.8293007178941771E-2</v>
      </c>
      <c r="C8" s="14">
        <v>0.55928681547020576</v>
      </c>
      <c r="D8" s="14">
        <v>0.34710011082379016</v>
      </c>
      <c r="E8" s="14">
        <v>19</v>
      </c>
      <c r="F8" s="14">
        <v>5.3218449062341616E-3</v>
      </c>
      <c r="G8" s="14">
        <v>0.24291929326112049</v>
      </c>
      <c r="H8" s="14">
        <v>0.23160762942779292</v>
      </c>
      <c r="I8" s="14">
        <v>19</v>
      </c>
      <c r="J8" s="14">
        <v>1.0606328442637441E-3</v>
      </c>
      <c r="K8" s="14">
        <v>0.54255319148936165</v>
      </c>
      <c r="L8" s="14">
        <v>0.37276878372768779</v>
      </c>
      <c r="M8" s="14">
        <v>19</v>
      </c>
      <c r="N8" s="14">
        <v>8.2251616431465585E-3</v>
      </c>
      <c r="O8" s="14">
        <v>0.44825310007356262</v>
      </c>
      <c r="P8" s="14">
        <v>0.31715884132642364</v>
      </c>
      <c r="Q8" s="14">
        <v>5.1820400538380067E-3</v>
      </c>
      <c r="R8" s="14">
        <v>0.1027804824337612</v>
      </c>
      <c r="S8" s="14">
        <v>4.3412661690475939E-2</v>
      </c>
    </row>
    <row r="9" spans="1:19" x14ac:dyDescent="0.2">
      <c r="A9" s="14">
        <v>20</v>
      </c>
      <c r="B9" s="14">
        <v>3.7011433129486834E-2</v>
      </c>
      <c r="C9" s="14">
        <v>1.437093638983846</v>
      </c>
      <c r="D9" s="14">
        <v>0.89161433321019579</v>
      </c>
      <c r="E9" s="14">
        <v>20</v>
      </c>
      <c r="F9" s="14">
        <v>1.7739483020780537E-2</v>
      </c>
      <c r="G9" s="14">
        <v>0.52454940957116225</v>
      </c>
      <c r="H9" s="14">
        <v>0.60252043596730243</v>
      </c>
      <c r="I9" s="14">
        <v>20</v>
      </c>
      <c r="J9" s="14">
        <v>7.0708856284249606E-4</v>
      </c>
      <c r="K9" s="14">
        <v>1.1581560283687944</v>
      </c>
      <c r="L9" s="14">
        <v>0.82994326829943266</v>
      </c>
      <c r="M9" s="14">
        <v>20</v>
      </c>
      <c r="N9" s="14">
        <v>1.8486001571036623E-2</v>
      </c>
      <c r="O9" s="14">
        <v>1.0399330256412675</v>
      </c>
      <c r="P9" s="14">
        <v>0.77469267915897699</v>
      </c>
      <c r="Q9" s="14">
        <v>1.0486806410323672E-2</v>
      </c>
      <c r="R9" s="14">
        <v>0.26997947541682465</v>
      </c>
      <c r="S9" s="14">
        <v>8.790769980695029E-2</v>
      </c>
    </row>
    <row r="10" spans="1:19" x14ac:dyDescent="0.2">
      <c r="A10" s="14">
        <v>21</v>
      </c>
      <c r="B10" s="14">
        <v>3.1906407870247275E-2</v>
      </c>
      <c r="C10" s="14">
        <v>1.1601313760975935</v>
      </c>
      <c r="D10" s="14">
        <v>0.71739933505725895</v>
      </c>
      <c r="E10" s="14">
        <v>21</v>
      </c>
      <c r="F10" s="14">
        <v>8.109477952356817E-3</v>
      </c>
      <c r="G10" s="14">
        <v>0.45955784426884488</v>
      </c>
      <c r="H10" s="14">
        <v>0.47377384196185285</v>
      </c>
      <c r="I10" s="14">
        <v>21</v>
      </c>
      <c r="J10" s="14">
        <v>3.5354428142124802E-3</v>
      </c>
      <c r="K10" s="14">
        <v>0.87446808510638296</v>
      </c>
      <c r="L10" s="14">
        <v>0.63318112633181123</v>
      </c>
      <c r="M10" s="14">
        <v>21</v>
      </c>
      <c r="N10" s="14">
        <v>1.4517109545605525E-2</v>
      </c>
      <c r="O10" s="14">
        <v>0.83138576849094059</v>
      </c>
      <c r="P10" s="14">
        <v>0.6081181011169744</v>
      </c>
      <c r="Q10" s="14">
        <v>8.7943394963045426E-3</v>
      </c>
      <c r="R10" s="14">
        <v>0.20338213857864287</v>
      </c>
      <c r="S10" s="14">
        <v>7.1436362463814906E-2</v>
      </c>
    </row>
    <row r="11" spans="1:19" x14ac:dyDescent="0.2">
      <c r="A11" s="14">
        <v>22</v>
      </c>
      <c r="B11" s="14">
        <v>1.0210050518479128E-2</v>
      </c>
      <c r="C11" s="14">
        <v>0.30216502446544674</v>
      </c>
      <c r="D11" s="14">
        <v>0.21691909863317327</v>
      </c>
      <c r="E11" s="14">
        <v>22</v>
      </c>
      <c r="F11" s="14">
        <v>1.7739483020780538E-3</v>
      </c>
      <c r="G11" s="14">
        <v>0.13566545325401758</v>
      </c>
      <c r="H11" s="14">
        <v>0.17472752043596729</v>
      </c>
      <c r="I11" s="14">
        <v>22</v>
      </c>
      <c r="J11" s="14">
        <v>0</v>
      </c>
      <c r="K11" s="14">
        <v>0.28936170212765955</v>
      </c>
      <c r="L11" s="14">
        <v>0.2183478621834786</v>
      </c>
      <c r="M11" s="14">
        <v>22</v>
      </c>
      <c r="N11" s="14">
        <v>3.9946662735190607E-3</v>
      </c>
      <c r="O11" s="14">
        <v>0.24239739328237464</v>
      </c>
      <c r="P11" s="14">
        <v>0.20333149375087303</v>
      </c>
      <c r="Q11" s="14">
        <v>3.1496017805951689E-3</v>
      </c>
      <c r="R11" s="14">
        <v>5.3493805038165906E-2</v>
      </c>
      <c r="S11" s="14">
        <v>1.4307932629262589E-2</v>
      </c>
    </row>
    <row r="12" spans="1:19" x14ac:dyDescent="0.2">
      <c r="A12" s="14">
        <v>23</v>
      </c>
      <c r="B12" s="14">
        <v>1.4889657006115394E-3</v>
      </c>
      <c r="C12" s="14">
        <v>5.6304041825859644E-2</v>
      </c>
      <c r="D12" s="14">
        <v>4.5659401551533065E-2</v>
      </c>
      <c r="E12" s="14">
        <v>23</v>
      </c>
      <c r="F12" s="14">
        <v>2.5342118601115053E-4</v>
      </c>
      <c r="G12" s="14">
        <v>3.0187339074846845E-2</v>
      </c>
      <c r="H12" s="14">
        <v>2.9632152588555855E-2</v>
      </c>
      <c r="I12" s="14">
        <v>23</v>
      </c>
      <c r="J12" s="14">
        <v>0</v>
      </c>
      <c r="K12" s="14">
        <v>6.2411347517730496E-2</v>
      </c>
      <c r="L12" s="14">
        <v>4.5938840459388404E-2</v>
      </c>
      <c r="M12" s="14">
        <v>23</v>
      </c>
      <c r="N12" s="14">
        <v>5.8079562887422998E-4</v>
      </c>
      <c r="O12" s="14">
        <v>4.9634242806145666E-2</v>
      </c>
      <c r="P12" s="14">
        <v>4.0410131533159109E-2</v>
      </c>
      <c r="Q12" s="14">
        <v>4.5994029821972066E-4</v>
      </c>
      <c r="R12" s="14">
        <v>9.8819927857744065E-3</v>
      </c>
      <c r="S12" s="14">
        <v>5.3895931857466167E-3</v>
      </c>
    </row>
    <row r="13" spans="1:19" x14ac:dyDescent="0.2">
      <c r="A13" s="14">
        <v>24</v>
      </c>
      <c r="B13" s="14">
        <v>1.0635469290082426E-3</v>
      </c>
      <c r="C13" s="14">
        <v>2.0912929821033582E-2</v>
      </c>
      <c r="D13" s="14">
        <v>1.152567417805689E-2</v>
      </c>
      <c r="E13" s="14">
        <v>24</v>
      </c>
      <c r="F13" s="14">
        <v>2.5342118601115053E-4</v>
      </c>
      <c r="G13" s="14">
        <v>4.9720323182100689E-3</v>
      </c>
      <c r="H13" s="14">
        <v>7.8337874659400539E-3</v>
      </c>
      <c r="I13" s="14">
        <v>24</v>
      </c>
      <c r="J13" s="14">
        <v>0</v>
      </c>
      <c r="K13" s="14">
        <v>1.7021276595744681E-2</v>
      </c>
      <c r="L13" s="14">
        <v>1.71578801715788E-2</v>
      </c>
      <c r="M13" s="14">
        <v>24</v>
      </c>
      <c r="N13" s="14">
        <v>4.38989371673131E-4</v>
      </c>
      <c r="O13" s="14">
        <v>1.4302079578329444E-2</v>
      </c>
      <c r="P13" s="14">
        <v>1.217244727185858E-2</v>
      </c>
      <c r="Q13" s="14">
        <v>3.2073336859876069E-4</v>
      </c>
      <c r="R13" s="14">
        <v>4.7983878408454769E-3</v>
      </c>
      <c r="S13" s="14">
        <v>2.710990764277017E-3</v>
      </c>
    </row>
    <row r="14" spans="1:19" x14ac:dyDescent="0.2">
      <c r="A14" s="14">
        <v>25</v>
      </c>
      <c r="B14" s="14">
        <v>6.3812815740494548E-4</v>
      </c>
      <c r="C14" s="14">
        <v>5.362289697700918E-3</v>
      </c>
      <c r="D14" s="14">
        <v>4.1374214998152938E-3</v>
      </c>
      <c r="E14" s="14">
        <v>25</v>
      </c>
      <c r="F14" s="14">
        <v>0</v>
      </c>
      <c r="G14" s="14">
        <v>1.4205806623457339E-3</v>
      </c>
      <c r="H14" s="14">
        <v>2.7247956403269754E-3</v>
      </c>
      <c r="I14" s="14">
        <v>25</v>
      </c>
      <c r="J14" s="14">
        <v>3.5354428142124803E-4</v>
      </c>
      <c r="K14" s="14">
        <v>1.0638297872340425E-2</v>
      </c>
      <c r="L14" s="14">
        <v>1.383700013837E-3</v>
      </c>
      <c r="M14" s="14">
        <v>25</v>
      </c>
      <c r="N14" s="14">
        <v>3.3055747960873119E-4</v>
      </c>
      <c r="O14" s="14">
        <v>5.8070560774623583E-3</v>
      </c>
      <c r="P14" s="14">
        <v>2.7486390513264229E-3</v>
      </c>
      <c r="Q14" s="14">
        <v>1.845699335495299E-4</v>
      </c>
      <c r="R14" s="14">
        <v>2.670202270133773E-3</v>
      </c>
      <c r="S14" s="14">
        <v>7.950203114325009E-4</v>
      </c>
    </row>
    <row r="15" spans="1:19" x14ac:dyDescent="0.2">
      <c r="A15" s="14">
        <v>26</v>
      </c>
      <c r="B15" s="14">
        <v>0</v>
      </c>
      <c r="C15" s="14">
        <v>3.4854883035055971E-3</v>
      </c>
      <c r="D15" s="14">
        <v>2.3642408570373106E-3</v>
      </c>
      <c r="E15" s="14">
        <v>26</v>
      </c>
      <c r="F15" s="14">
        <v>0</v>
      </c>
      <c r="G15" s="14">
        <v>1.0654354967593004E-3</v>
      </c>
      <c r="H15" s="14">
        <v>1.7029972752043597E-3</v>
      </c>
      <c r="I15" s="14">
        <v>26</v>
      </c>
      <c r="J15" s="14">
        <v>0</v>
      </c>
      <c r="K15" s="14">
        <v>1.4184397163120566E-3</v>
      </c>
      <c r="L15" s="14">
        <v>2.4906600249066002E-3</v>
      </c>
      <c r="M15" s="14">
        <v>26</v>
      </c>
      <c r="N15" s="14">
        <v>0</v>
      </c>
      <c r="O15" s="14">
        <v>1.9897878388589847E-3</v>
      </c>
      <c r="P15" s="14">
        <v>2.1859660523827571E-3</v>
      </c>
      <c r="Q15" s="14">
        <v>0</v>
      </c>
      <c r="R15" s="14">
        <v>7.5476108906805345E-4</v>
      </c>
      <c r="S15" s="14">
        <v>2.4422638493693243E-4</v>
      </c>
    </row>
    <row r="16" spans="1:19" x14ac:dyDescent="0.2">
      <c r="A16" s="14">
        <v>27</v>
      </c>
      <c r="B16" s="14">
        <v>0</v>
      </c>
      <c r="C16" s="14">
        <v>3.7536027883906427E-3</v>
      </c>
      <c r="D16" s="14">
        <v>2.8075360177318063E-3</v>
      </c>
      <c r="E16" s="14">
        <v>27</v>
      </c>
      <c r="F16" s="14">
        <v>0</v>
      </c>
      <c r="G16" s="14">
        <v>2.8411613246914678E-3</v>
      </c>
      <c r="H16" s="14">
        <v>2.0435967302452314E-3</v>
      </c>
      <c r="I16" s="14">
        <v>27</v>
      </c>
      <c r="J16" s="14">
        <v>0</v>
      </c>
      <c r="K16" s="14">
        <v>6.382978723404255E-3</v>
      </c>
      <c r="L16" s="14">
        <v>3.0441400304414001E-3</v>
      </c>
      <c r="M16" s="14">
        <v>27</v>
      </c>
      <c r="N16" s="14">
        <v>0</v>
      </c>
      <c r="O16" s="14">
        <v>4.3259142788287883E-3</v>
      </c>
      <c r="P16" s="14">
        <v>2.6317575928061459E-3</v>
      </c>
      <c r="Q16" s="14">
        <v>0</v>
      </c>
      <c r="R16" s="14">
        <v>1.0617239052631657E-3</v>
      </c>
      <c r="S16" s="14">
        <v>3.0190796881051333E-4</v>
      </c>
    </row>
    <row r="17" spans="1:19" x14ac:dyDescent="0.2">
      <c r="A17" s="14">
        <v>28</v>
      </c>
      <c r="B17" s="14">
        <v>0</v>
      </c>
      <c r="C17" s="14">
        <v>1.8768013941953213E-3</v>
      </c>
      <c r="D17" s="14">
        <v>5.4673069818987809E-3</v>
      </c>
      <c r="E17" s="14">
        <v>28</v>
      </c>
      <c r="F17" s="14">
        <v>0</v>
      </c>
      <c r="G17" s="14">
        <v>2.4860161591050344E-3</v>
      </c>
      <c r="H17" s="14">
        <v>2.0435967302452314E-3</v>
      </c>
      <c r="I17" s="14">
        <v>28</v>
      </c>
      <c r="J17" s="14">
        <v>0</v>
      </c>
      <c r="K17" s="14">
        <v>4.2553191489361703E-3</v>
      </c>
      <c r="L17" s="14">
        <v>1.1069600110696E-3</v>
      </c>
      <c r="M17" s="14">
        <v>28</v>
      </c>
      <c r="N17" s="14">
        <v>0</v>
      </c>
      <c r="O17" s="14">
        <v>2.8727122340788422E-3</v>
      </c>
      <c r="P17" s="14">
        <v>2.8726212410712039E-3</v>
      </c>
      <c r="Q17" s="14">
        <v>0</v>
      </c>
      <c r="R17" s="14">
        <v>7.1332252364188296E-4</v>
      </c>
      <c r="S17" s="14">
        <v>1.3252191839047466E-3</v>
      </c>
    </row>
    <row r="18" spans="1:19" x14ac:dyDescent="0.2">
      <c r="A18" s="14">
        <v>29</v>
      </c>
      <c r="B18" s="14">
        <v>2.1270938580164849E-4</v>
      </c>
      <c r="C18" s="14">
        <v>7.2390910918962393E-3</v>
      </c>
      <c r="D18" s="14">
        <v>5.3195419283339493E-3</v>
      </c>
      <c r="E18" s="14">
        <v>29</v>
      </c>
      <c r="F18" s="14">
        <v>0</v>
      </c>
      <c r="G18" s="14">
        <v>3.9065968214507685E-3</v>
      </c>
      <c r="H18" s="14">
        <v>3.7465940054495911E-3</v>
      </c>
      <c r="I18" s="14">
        <v>29</v>
      </c>
      <c r="J18" s="14">
        <v>3.5354428142124803E-4</v>
      </c>
      <c r="K18" s="14">
        <v>4.2553191489361703E-3</v>
      </c>
      <c r="L18" s="14">
        <v>2.4906600249066002E-3</v>
      </c>
      <c r="M18" s="14">
        <v>29</v>
      </c>
      <c r="N18" s="14">
        <v>1.8875122240763218E-4</v>
      </c>
      <c r="O18" s="14">
        <v>5.13366902076106E-3</v>
      </c>
      <c r="P18" s="14">
        <v>3.8522653195633798E-3</v>
      </c>
      <c r="Q18" s="14">
        <v>1.0276005210574689E-4</v>
      </c>
      <c r="R18" s="14">
        <v>1.0575133393388903E-3</v>
      </c>
      <c r="S18" s="14">
        <v>8.183353073678676E-4</v>
      </c>
    </row>
    <row r="19" spans="1:19" x14ac:dyDescent="0.2">
      <c r="A19" s="14">
        <v>30</v>
      </c>
      <c r="B19" s="14">
        <v>6.3812815740494548E-4</v>
      </c>
      <c r="C19" s="14">
        <v>5.630404182585964E-3</v>
      </c>
      <c r="D19" s="14">
        <v>5.0240118212042852E-3</v>
      </c>
      <c r="E19" s="14">
        <v>30</v>
      </c>
      <c r="F19" s="14">
        <v>0</v>
      </c>
      <c r="G19" s="14">
        <v>2.1308709935186007E-3</v>
      </c>
      <c r="H19" s="14">
        <v>5.7901907356948225E-3</v>
      </c>
      <c r="I19" s="14">
        <v>30</v>
      </c>
      <c r="J19" s="14">
        <v>0</v>
      </c>
      <c r="K19" s="14">
        <v>4.9645390070921988E-3</v>
      </c>
      <c r="L19" s="14">
        <v>2.2139200221392001E-3</v>
      </c>
      <c r="M19" s="14">
        <v>30</v>
      </c>
      <c r="N19" s="14">
        <v>2.1270938580164849E-4</v>
      </c>
      <c r="O19" s="14">
        <v>4.2419380610655881E-3</v>
      </c>
      <c r="P19" s="14">
        <v>4.3427075263461025E-3</v>
      </c>
      <c r="Q19" s="14">
        <v>2.1270938580164849E-4</v>
      </c>
      <c r="R19" s="14">
        <v>1.0728928543498513E-3</v>
      </c>
      <c r="S19" s="14">
        <v>1.0871307358981048E-3</v>
      </c>
    </row>
    <row r="20" spans="1:19" x14ac:dyDescent="0.2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</row>
  </sheetData>
  <mergeCells count="5">
    <mergeCell ref="B5:D5"/>
    <mergeCell ref="F5:H5"/>
    <mergeCell ref="J5:L5"/>
    <mergeCell ref="N5:P5"/>
    <mergeCell ref="Q5:S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0210C-8A33-8242-9877-5A3EE29B87B9}">
  <dimension ref="A1:P726"/>
  <sheetViews>
    <sheetView workbookViewId="0"/>
  </sheetViews>
  <sheetFormatPr baseColWidth="10" defaultRowHeight="16" x14ac:dyDescent="0.2"/>
  <sheetData>
    <row r="1" spans="1:16" x14ac:dyDescent="0.2">
      <c r="A1" s="13" t="s">
        <v>38</v>
      </c>
    </row>
    <row r="3" spans="1:16" x14ac:dyDescent="0.2">
      <c r="A3" s="39" t="s">
        <v>39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</row>
    <row r="4" spans="1:16" x14ac:dyDescent="0.2">
      <c r="A4" s="34" t="s">
        <v>23</v>
      </c>
      <c r="B4" s="34"/>
      <c r="C4" s="34"/>
      <c r="D4" s="34"/>
      <c r="E4" s="34"/>
      <c r="F4" s="34"/>
      <c r="G4" s="34"/>
      <c r="H4" s="34"/>
      <c r="I4" s="34" t="s">
        <v>24</v>
      </c>
      <c r="J4" s="34"/>
      <c r="K4" s="34"/>
      <c r="L4" s="34"/>
      <c r="M4" s="34"/>
      <c r="N4" s="34"/>
      <c r="O4" s="34"/>
      <c r="P4" s="34"/>
    </row>
    <row r="5" spans="1:16" x14ac:dyDescent="0.2">
      <c r="A5" s="34" t="s">
        <v>40</v>
      </c>
      <c r="B5" s="34"/>
      <c r="C5" s="34"/>
      <c r="D5" s="34"/>
      <c r="E5" s="34" t="s">
        <v>41</v>
      </c>
      <c r="F5" s="34"/>
      <c r="G5" s="34"/>
      <c r="H5" s="34"/>
      <c r="I5" s="34" t="s">
        <v>40</v>
      </c>
      <c r="J5" s="34"/>
      <c r="K5" s="34"/>
      <c r="L5" s="34"/>
      <c r="M5" s="34" t="s">
        <v>41</v>
      </c>
      <c r="N5" s="34"/>
      <c r="O5" s="34"/>
      <c r="P5" s="34"/>
    </row>
    <row r="6" spans="1:16" x14ac:dyDescent="0.2">
      <c r="A6" s="6" t="s">
        <v>42</v>
      </c>
      <c r="B6" s="6" t="s">
        <v>6</v>
      </c>
      <c r="C6" s="6" t="s">
        <v>7</v>
      </c>
      <c r="D6" s="6" t="s">
        <v>8</v>
      </c>
      <c r="E6" s="6" t="s">
        <v>42</v>
      </c>
      <c r="F6" s="6" t="s">
        <v>6</v>
      </c>
      <c r="G6" s="6" t="s">
        <v>7</v>
      </c>
      <c r="H6" s="6" t="s">
        <v>8</v>
      </c>
      <c r="I6" s="6" t="s">
        <v>42</v>
      </c>
      <c r="J6" s="6" t="s">
        <v>6</v>
      </c>
      <c r="K6" s="6" t="s">
        <v>7</v>
      </c>
      <c r="L6" s="6" t="s">
        <v>8</v>
      </c>
      <c r="M6" s="6" t="s">
        <v>42</v>
      </c>
      <c r="N6" s="6" t="s">
        <v>6</v>
      </c>
      <c r="O6" s="6" t="s">
        <v>7</v>
      </c>
      <c r="P6" s="6" t="s">
        <v>8</v>
      </c>
    </row>
    <row r="7" spans="1:16" x14ac:dyDescent="0.2">
      <c r="A7">
        <v>1</v>
      </c>
      <c r="B7">
        <v>8.0434345465513776E-4</v>
      </c>
      <c r="C7">
        <v>3.5514516558643347E-4</v>
      </c>
      <c r="D7">
        <v>1.4184397163120566E-3</v>
      </c>
      <c r="E7">
        <v>1</v>
      </c>
      <c r="F7">
        <v>0</v>
      </c>
      <c r="G7">
        <v>0</v>
      </c>
      <c r="H7">
        <v>0</v>
      </c>
      <c r="I7">
        <v>1</v>
      </c>
      <c r="J7">
        <v>4.4329516069449576E-4</v>
      </c>
      <c r="K7">
        <v>1.0217983651226157E-3</v>
      </c>
      <c r="L7">
        <v>1.383700013837E-3</v>
      </c>
      <c r="M7">
        <v>1</v>
      </c>
      <c r="N7">
        <v>0</v>
      </c>
      <c r="O7">
        <v>0</v>
      </c>
      <c r="P7">
        <v>0</v>
      </c>
    </row>
    <row r="8" spans="1:16" x14ac:dyDescent="0.2">
      <c r="A8">
        <v>2</v>
      </c>
      <c r="B8">
        <v>8.0434345465513776E-4</v>
      </c>
      <c r="C8">
        <v>3.5514516558643347E-4</v>
      </c>
      <c r="D8">
        <v>1.4184397163120566E-3</v>
      </c>
      <c r="E8">
        <v>2</v>
      </c>
      <c r="F8">
        <v>0</v>
      </c>
      <c r="G8">
        <v>0</v>
      </c>
      <c r="H8">
        <v>0</v>
      </c>
      <c r="I8">
        <v>2</v>
      </c>
      <c r="J8">
        <v>4.4329516069449576E-4</v>
      </c>
      <c r="K8">
        <v>1.0217983651226157E-3</v>
      </c>
      <c r="L8">
        <v>2.767400027674E-3</v>
      </c>
      <c r="M8">
        <v>2</v>
      </c>
      <c r="N8">
        <v>0</v>
      </c>
      <c r="O8">
        <v>0</v>
      </c>
      <c r="P8">
        <v>0</v>
      </c>
    </row>
    <row r="9" spans="1:16" x14ac:dyDescent="0.2">
      <c r="A9">
        <v>3</v>
      </c>
      <c r="B9">
        <v>1.0724579395401837E-3</v>
      </c>
      <c r="C9">
        <v>3.5514516558643347E-4</v>
      </c>
      <c r="D9">
        <v>1.4184397163120566E-3</v>
      </c>
      <c r="E9">
        <v>3</v>
      </c>
      <c r="F9">
        <v>0</v>
      </c>
      <c r="G9">
        <v>0</v>
      </c>
      <c r="H9">
        <v>0</v>
      </c>
      <c r="I9">
        <v>3</v>
      </c>
      <c r="J9">
        <v>5.9106021425932764E-4</v>
      </c>
      <c r="K9">
        <v>1.3623978201634877E-3</v>
      </c>
      <c r="L9">
        <v>2.767400027674E-3</v>
      </c>
      <c r="M9">
        <v>3</v>
      </c>
      <c r="N9">
        <v>0</v>
      </c>
      <c r="O9">
        <v>0</v>
      </c>
      <c r="P9">
        <v>0</v>
      </c>
    </row>
    <row r="10" spans="1:16" x14ac:dyDescent="0.2">
      <c r="A10">
        <v>4</v>
      </c>
      <c r="B10">
        <v>2.949259333735505E-3</v>
      </c>
      <c r="C10">
        <v>1.0654354967593004E-3</v>
      </c>
      <c r="D10">
        <v>3.5460992907801422E-3</v>
      </c>
      <c r="E10">
        <v>4</v>
      </c>
      <c r="F10">
        <v>0</v>
      </c>
      <c r="G10">
        <v>0</v>
      </c>
      <c r="H10">
        <v>0</v>
      </c>
      <c r="I10">
        <v>4</v>
      </c>
      <c r="J10">
        <v>3.6941263391207977E-3</v>
      </c>
      <c r="K10">
        <v>2.7247956403269754E-3</v>
      </c>
      <c r="L10">
        <v>4.4278400442784001E-3</v>
      </c>
      <c r="M10">
        <v>4</v>
      </c>
      <c r="N10">
        <v>0</v>
      </c>
      <c r="O10">
        <v>0</v>
      </c>
      <c r="P10">
        <v>0</v>
      </c>
    </row>
    <row r="11" spans="1:16" x14ac:dyDescent="0.2">
      <c r="A11">
        <v>5</v>
      </c>
      <c r="B11">
        <v>4.5579462430457808E-3</v>
      </c>
      <c r="C11">
        <v>2.4860161591050344E-3</v>
      </c>
      <c r="D11">
        <v>6.382978723404255E-3</v>
      </c>
      <c r="E11">
        <v>5</v>
      </c>
      <c r="F11">
        <v>2.6811448488504592E-4</v>
      </c>
      <c r="G11">
        <v>0</v>
      </c>
      <c r="H11">
        <v>0</v>
      </c>
      <c r="I11">
        <v>5</v>
      </c>
      <c r="J11">
        <v>5.3195419283339493E-3</v>
      </c>
      <c r="K11">
        <v>5.108991825613079E-3</v>
      </c>
      <c r="L11">
        <v>7.1952400719524001E-3</v>
      </c>
      <c r="M11">
        <v>5</v>
      </c>
      <c r="N11">
        <v>0</v>
      </c>
      <c r="O11">
        <v>0</v>
      </c>
      <c r="P11">
        <v>0</v>
      </c>
    </row>
    <row r="12" spans="1:16" x14ac:dyDescent="0.2">
      <c r="A12">
        <v>6</v>
      </c>
      <c r="B12">
        <v>5.362289697700918E-3</v>
      </c>
      <c r="C12">
        <v>2.4860161591050344E-3</v>
      </c>
      <c r="D12">
        <v>7.0921985815602844E-3</v>
      </c>
      <c r="E12">
        <v>6</v>
      </c>
      <c r="F12">
        <v>2.6811448488504592E-4</v>
      </c>
      <c r="G12">
        <v>0</v>
      </c>
      <c r="H12">
        <v>0</v>
      </c>
      <c r="I12">
        <v>6</v>
      </c>
      <c r="J12">
        <v>5.3195419283339493E-3</v>
      </c>
      <c r="K12">
        <v>5.108991825613079E-3</v>
      </c>
      <c r="L12">
        <v>7.1952400719524001E-3</v>
      </c>
      <c r="M12">
        <v>6</v>
      </c>
      <c r="N12">
        <v>0</v>
      </c>
      <c r="O12">
        <v>0</v>
      </c>
      <c r="P12">
        <v>0</v>
      </c>
    </row>
    <row r="13" spans="1:16" x14ac:dyDescent="0.2">
      <c r="A13">
        <v>7</v>
      </c>
      <c r="B13">
        <v>7.2390910918962393E-3</v>
      </c>
      <c r="C13">
        <v>4.2617419870372014E-3</v>
      </c>
      <c r="D13">
        <v>9.21985815602837E-3</v>
      </c>
      <c r="E13">
        <v>7</v>
      </c>
      <c r="F13">
        <v>2.6811448488504592E-4</v>
      </c>
      <c r="G13">
        <v>0</v>
      </c>
      <c r="H13">
        <v>0</v>
      </c>
      <c r="I13">
        <v>7</v>
      </c>
      <c r="J13">
        <v>8.8659032138899158E-3</v>
      </c>
      <c r="K13">
        <v>6.1307901907356951E-3</v>
      </c>
      <c r="L13">
        <v>8.8556800885568002E-3</v>
      </c>
      <c r="M13">
        <v>7</v>
      </c>
      <c r="N13">
        <v>0</v>
      </c>
      <c r="O13">
        <v>0</v>
      </c>
      <c r="P13">
        <v>0</v>
      </c>
    </row>
    <row r="14" spans="1:16" x14ac:dyDescent="0.2">
      <c r="A14">
        <v>8</v>
      </c>
      <c r="B14">
        <v>7.2390910918962393E-3</v>
      </c>
      <c r="C14">
        <v>4.2617419870372014E-3</v>
      </c>
      <c r="D14">
        <v>9.21985815602837E-3</v>
      </c>
      <c r="E14">
        <v>8</v>
      </c>
      <c r="F14">
        <v>2.6811448488504592E-4</v>
      </c>
      <c r="G14">
        <v>0</v>
      </c>
      <c r="H14">
        <v>0</v>
      </c>
      <c r="I14">
        <v>8</v>
      </c>
      <c r="J14">
        <v>8.8659032138899158E-3</v>
      </c>
      <c r="K14">
        <v>6.4713896457765669E-3</v>
      </c>
      <c r="L14">
        <v>8.8556800885568002E-3</v>
      </c>
      <c r="M14">
        <v>8</v>
      </c>
      <c r="N14">
        <v>0</v>
      </c>
      <c r="O14">
        <v>0</v>
      </c>
      <c r="P14">
        <v>0</v>
      </c>
    </row>
    <row r="15" spans="1:16" x14ac:dyDescent="0.2">
      <c r="A15">
        <v>9</v>
      </c>
      <c r="B15">
        <v>8.5796635163214695E-3</v>
      </c>
      <c r="C15">
        <v>5.3271774837965026E-3</v>
      </c>
      <c r="D15">
        <v>9.21985815602837E-3</v>
      </c>
      <c r="E15">
        <v>9</v>
      </c>
      <c r="F15">
        <v>5.3622896977009184E-4</v>
      </c>
      <c r="G15">
        <v>0</v>
      </c>
      <c r="H15">
        <v>0</v>
      </c>
      <c r="I15">
        <v>9</v>
      </c>
      <c r="J15">
        <v>9.4569634281492423E-3</v>
      </c>
      <c r="K15">
        <v>6.4713896457765669E-3</v>
      </c>
      <c r="L15">
        <v>9.1324200913242004E-3</v>
      </c>
      <c r="M15">
        <v>9</v>
      </c>
      <c r="N15">
        <v>0</v>
      </c>
      <c r="O15">
        <v>0</v>
      </c>
      <c r="P15">
        <v>0</v>
      </c>
    </row>
    <row r="16" spans="1:16" x14ac:dyDescent="0.2">
      <c r="A16">
        <v>10</v>
      </c>
      <c r="B16">
        <v>2.8420135397814867E-2</v>
      </c>
      <c r="C16">
        <v>1.2074935629938737E-2</v>
      </c>
      <c r="D16">
        <v>1.9858156028368795E-2</v>
      </c>
      <c r="E16">
        <v>10</v>
      </c>
      <c r="F16">
        <v>5.3622896977009184E-4</v>
      </c>
      <c r="G16">
        <v>0</v>
      </c>
      <c r="H16">
        <v>0</v>
      </c>
      <c r="I16">
        <v>10</v>
      </c>
      <c r="J16">
        <v>1.8175101588474324E-2</v>
      </c>
      <c r="K16">
        <v>1.3623978201634877E-2</v>
      </c>
      <c r="L16">
        <v>1.96485401964854E-2</v>
      </c>
      <c r="M16">
        <v>10</v>
      </c>
      <c r="N16">
        <v>0</v>
      </c>
      <c r="O16">
        <v>0</v>
      </c>
      <c r="P16">
        <v>0</v>
      </c>
    </row>
    <row r="17" spans="1:16" x14ac:dyDescent="0.2">
      <c r="A17">
        <v>11</v>
      </c>
      <c r="B17">
        <v>2.9760707822240096E-2</v>
      </c>
      <c r="C17">
        <v>1.2430080795525171E-2</v>
      </c>
      <c r="D17">
        <v>2.2695035460992906E-2</v>
      </c>
      <c r="E17">
        <v>11</v>
      </c>
      <c r="F17">
        <v>5.3622896977009184E-4</v>
      </c>
      <c r="G17">
        <v>0</v>
      </c>
      <c r="H17">
        <v>0</v>
      </c>
      <c r="I17">
        <v>11</v>
      </c>
      <c r="J17">
        <v>1.8913926856298485E-2</v>
      </c>
      <c r="K17">
        <v>1.3623978201634877E-2</v>
      </c>
      <c r="L17">
        <v>1.96485401964854E-2</v>
      </c>
      <c r="M17">
        <v>11</v>
      </c>
      <c r="N17">
        <v>0</v>
      </c>
      <c r="O17">
        <v>3.4059945504087192E-4</v>
      </c>
      <c r="P17">
        <v>0</v>
      </c>
    </row>
    <row r="18" spans="1:16" x14ac:dyDescent="0.2">
      <c r="A18">
        <v>12</v>
      </c>
      <c r="B18">
        <v>2.9760707822240096E-2</v>
      </c>
      <c r="C18">
        <v>1.2785225961111604E-2</v>
      </c>
      <c r="D18">
        <v>2.2695035460992906E-2</v>
      </c>
      <c r="E18">
        <v>12</v>
      </c>
      <c r="F18">
        <v>5.3622896977009184E-4</v>
      </c>
      <c r="G18">
        <v>0</v>
      </c>
      <c r="H18">
        <v>0</v>
      </c>
      <c r="I18">
        <v>12</v>
      </c>
      <c r="J18">
        <v>1.9061691909863319E-2</v>
      </c>
      <c r="K18">
        <v>1.3623978201634877E-2</v>
      </c>
      <c r="L18">
        <v>1.96485401964854E-2</v>
      </c>
      <c r="M18">
        <v>12</v>
      </c>
      <c r="N18">
        <v>0</v>
      </c>
      <c r="O18">
        <v>3.4059945504087192E-4</v>
      </c>
      <c r="P18">
        <v>0</v>
      </c>
    </row>
    <row r="19" spans="1:16" x14ac:dyDescent="0.2">
      <c r="A19">
        <v>13</v>
      </c>
      <c r="B19">
        <v>2.9760707822240096E-2</v>
      </c>
      <c r="C19">
        <v>1.2785225961111604E-2</v>
      </c>
      <c r="D19">
        <v>2.3404255319148935E-2</v>
      </c>
      <c r="E19">
        <v>13</v>
      </c>
      <c r="F19">
        <v>2.413030363965413E-3</v>
      </c>
      <c r="G19">
        <v>0</v>
      </c>
      <c r="H19">
        <v>7.0921985815602831E-4</v>
      </c>
      <c r="I19">
        <v>13</v>
      </c>
      <c r="J19">
        <v>1.9061691909863319E-2</v>
      </c>
      <c r="K19">
        <v>1.3623978201634877E-2</v>
      </c>
      <c r="L19">
        <v>1.96485401964854E-2</v>
      </c>
      <c r="M19">
        <v>13</v>
      </c>
      <c r="N19">
        <v>1.1821204285186553E-3</v>
      </c>
      <c r="O19">
        <v>1.7029972752043597E-3</v>
      </c>
      <c r="P19">
        <v>5.5348000553480001E-4</v>
      </c>
    </row>
    <row r="20" spans="1:16" x14ac:dyDescent="0.2">
      <c r="A20">
        <v>14</v>
      </c>
      <c r="B20">
        <v>3.27099671559756E-2</v>
      </c>
      <c r="C20">
        <v>1.4560951789043772E-2</v>
      </c>
      <c r="D20">
        <v>2.4822695035460991E-2</v>
      </c>
      <c r="E20">
        <v>14</v>
      </c>
      <c r="F20">
        <v>8.5796635163214695E-3</v>
      </c>
      <c r="G20">
        <v>1.4205806623457339E-3</v>
      </c>
      <c r="H20">
        <v>2.1276595744680851E-3</v>
      </c>
      <c r="I20">
        <v>14</v>
      </c>
      <c r="J20">
        <v>2.0539342445511637E-2</v>
      </c>
      <c r="K20">
        <v>1.5326975476839236E-2</v>
      </c>
      <c r="L20">
        <v>2.3799640237996401E-2</v>
      </c>
      <c r="M20">
        <v>14</v>
      </c>
      <c r="N20">
        <v>2.216475803472479E-3</v>
      </c>
      <c r="O20">
        <v>3.7465940054495911E-3</v>
      </c>
      <c r="P20">
        <v>4.9813200498132005E-3</v>
      </c>
    </row>
    <row r="21" spans="1:16" x14ac:dyDescent="0.2">
      <c r="A21">
        <v>15</v>
      </c>
      <c r="B21">
        <v>5.0137408673503581E-2</v>
      </c>
      <c r="C21">
        <v>2.3439580928704608E-2</v>
      </c>
      <c r="D21">
        <v>4.1134751773049642E-2</v>
      </c>
      <c r="E21">
        <v>15</v>
      </c>
      <c r="F21">
        <v>4.960117970373349E-2</v>
      </c>
      <c r="G21">
        <v>1.740211311373524E-2</v>
      </c>
      <c r="H21">
        <v>6.4539007092198578E-2</v>
      </c>
      <c r="I21">
        <v>15</v>
      </c>
      <c r="J21">
        <v>2.8370890284447729E-2</v>
      </c>
      <c r="K21">
        <v>1.9073569482288829E-2</v>
      </c>
      <c r="L21">
        <v>3.62529403625294E-2</v>
      </c>
      <c r="M21">
        <v>15</v>
      </c>
      <c r="N21">
        <v>2.2312523088289619E-2</v>
      </c>
      <c r="O21">
        <v>1.8732970027247955E-2</v>
      </c>
      <c r="P21">
        <v>1.9371800193718001E-2</v>
      </c>
    </row>
    <row r="22" spans="1:16" x14ac:dyDescent="0.2">
      <c r="A22">
        <v>16</v>
      </c>
      <c r="B22">
        <v>5.4695354916549366E-2</v>
      </c>
      <c r="C22">
        <v>2.6280742253396078E-2</v>
      </c>
      <c r="D22">
        <v>4.4680851063829789E-2</v>
      </c>
      <c r="E22">
        <v>16</v>
      </c>
      <c r="F22">
        <v>7.2390910918962395E-2</v>
      </c>
      <c r="G22">
        <v>2.1663855100772442E-2</v>
      </c>
      <c r="H22">
        <v>7.6595744680851063E-2</v>
      </c>
      <c r="I22">
        <v>16</v>
      </c>
      <c r="J22">
        <v>2.9996305873660881E-2</v>
      </c>
      <c r="K22">
        <v>2.0095367847411442E-2</v>
      </c>
      <c r="L22">
        <v>4.0404040404040401E-2</v>
      </c>
      <c r="M22">
        <v>16</v>
      </c>
      <c r="N22">
        <v>3.4724787587735499E-2</v>
      </c>
      <c r="O22">
        <v>2.350136239782016E-2</v>
      </c>
      <c r="P22">
        <v>2.87809602878096E-2</v>
      </c>
    </row>
    <row r="23" spans="1:16" x14ac:dyDescent="0.2">
      <c r="A23">
        <v>17</v>
      </c>
      <c r="B23">
        <v>6.2202560493330651E-2</v>
      </c>
      <c r="C23">
        <v>2.9477048743673975E-2</v>
      </c>
      <c r="D23">
        <v>5.3191489361702121E-2</v>
      </c>
      <c r="E23">
        <v>17</v>
      </c>
      <c r="F23">
        <v>0.16140491990079764</v>
      </c>
      <c r="G23">
        <v>3.3383645565124749E-2</v>
      </c>
      <c r="H23">
        <v>0.10851063829787234</v>
      </c>
      <c r="I23">
        <v>17</v>
      </c>
      <c r="J23">
        <v>3.6054673069818986E-2</v>
      </c>
      <c r="K23">
        <v>2.3841961852861034E-2</v>
      </c>
      <c r="L23">
        <v>4.6215580462155799E-2</v>
      </c>
      <c r="M23">
        <v>17</v>
      </c>
      <c r="N23">
        <v>8.4817140746213521E-2</v>
      </c>
      <c r="O23">
        <v>4.0871934604904632E-2</v>
      </c>
      <c r="P23">
        <v>6.1436280614362807E-2</v>
      </c>
    </row>
    <row r="24" spans="1:16" x14ac:dyDescent="0.2">
      <c r="A24">
        <v>18</v>
      </c>
      <c r="B24">
        <v>6.2738789463100741E-2</v>
      </c>
      <c r="C24">
        <v>2.9477048743673975E-2</v>
      </c>
      <c r="D24">
        <v>5.4609929078014187E-2</v>
      </c>
      <c r="E24">
        <v>18</v>
      </c>
      <c r="F24">
        <v>0.21341912996849655</v>
      </c>
      <c r="G24">
        <v>4.1551984373612717E-2</v>
      </c>
      <c r="H24">
        <v>0.12624113475177307</v>
      </c>
      <c r="I24">
        <v>18</v>
      </c>
      <c r="J24">
        <v>3.6054673069818986E-2</v>
      </c>
      <c r="K24">
        <v>2.3841961852861034E-2</v>
      </c>
      <c r="L24">
        <v>4.6215580462155799E-2</v>
      </c>
      <c r="M24">
        <v>18</v>
      </c>
      <c r="N24">
        <v>0.11422238640561508</v>
      </c>
      <c r="O24">
        <v>5.3474114441416892E-2</v>
      </c>
      <c r="P24">
        <v>8.2191780821917804E-2</v>
      </c>
    </row>
    <row r="25" spans="1:16" x14ac:dyDescent="0.2">
      <c r="A25">
        <v>19</v>
      </c>
      <c r="B25">
        <v>6.300690394798579E-2</v>
      </c>
      <c r="C25">
        <v>2.983219390926041E-2</v>
      </c>
      <c r="D25">
        <v>5.4609929078014187E-2</v>
      </c>
      <c r="E25">
        <v>19</v>
      </c>
      <c r="F25">
        <v>0.23057845700113946</v>
      </c>
      <c r="G25">
        <v>4.6879161857409216E-2</v>
      </c>
      <c r="H25">
        <v>0.15035460992907801</v>
      </c>
      <c r="I25">
        <v>19</v>
      </c>
      <c r="J25">
        <v>3.6350203176948648E-2</v>
      </c>
      <c r="K25">
        <v>2.3841961852861034E-2</v>
      </c>
      <c r="L25">
        <v>4.6492320464923201E-2</v>
      </c>
      <c r="M25">
        <v>19</v>
      </c>
      <c r="N25">
        <v>0.12131510897672702</v>
      </c>
      <c r="O25">
        <v>5.7220708446866476E-2</v>
      </c>
      <c r="P25">
        <v>8.8280060882800604E-2</v>
      </c>
    </row>
    <row r="26" spans="1:16" x14ac:dyDescent="0.2">
      <c r="A26">
        <v>20</v>
      </c>
      <c r="B26">
        <v>6.3543132917755887E-2</v>
      </c>
      <c r="C26">
        <v>2.983219390926041E-2</v>
      </c>
      <c r="D26">
        <v>5.5319148936170209E-2</v>
      </c>
      <c r="E26">
        <v>20</v>
      </c>
      <c r="F26">
        <v>0.27991152221998788</v>
      </c>
      <c r="G26">
        <v>6.0374678149693689E-2</v>
      </c>
      <c r="H26">
        <v>0.16808510638297874</v>
      </c>
      <c r="I26">
        <v>20</v>
      </c>
      <c r="J26">
        <v>3.6350203176948648E-2</v>
      </c>
      <c r="K26">
        <v>2.3841961852861034E-2</v>
      </c>
      <c r="L26">
        <v>4.7599280475992801E-2</v>
      </c>
      <c r="M26">
        <v>20</v>
      </c>
      <c r="N26">
        <v>0.15692648688585151</v>
      </c>
      <c r="O26">
        <v>7.6294277929155316E-2</v>
      </c>
      <c r="P26">
        <v>0.12397952123979519</v>
      </c>
    </row>
    <row r="27" spans="1:16" x14ac:dyDescent="0.2">
      <c r="A27">
        <v>21</v>
      </c>
      <c r="B27">
        <v>6.3543132917755887E-2</v>
      </c>
      <c r="C27">
        <v>2.983219390926041E-2</v>
      </c>
      <c r="D27">
        <v>5.4609929078014187E-2</v>
      </c>
      <c r="E27">
        <v>21</v>
      </c>
      <c r="F27">
        <v>0.28232455258395334</v>
      </c>
      <c r="G27">
        <v>6.4991565302317325E-2</v>
      </c>
      <c r="H27">
        <v>0.17659574468085107</v>
      </c>
      <c r="I27">
        <v>21</v>
      </c>
      <c r="J27">
        <v>3.6350203176948648E-2</v>
      </c>
      <c r="K27">
        <v>2.3841961852861034E-2</v>
      </c>
      <c r="L27">
        <v>4.7045800470458005E-2</v>
      </c>
      <c r="M27">
        <v>21</v>
      </c>
      <c r="N27">
        <v>0.15943849279645364</v>
      </c>
      <c r="O27">
        <v>7.7316076294277933E-2</v>
      </c>
      <c r="P27">
        <v>0.1253632212536322</v>
      </c>
    </row>
    <row r="28" spans="1:16" x14ac:dyDescent="0.2">
      <c r="A28">
        <v>22</v>
      </c>
      <c r="B28">
        <v>6.3275018432870839E-2</v>
      </c>
      <c r="C28">
        <v>2.983219390926041E-2</v>
      </c>
      <c r="D28">
        <v>5.3191489361702121E-2</v>
      </c>
      <c r="E28">
        <v>22</v>
      </c>
      <c r="F28">
        <v>0.28312889603860847</v>
      </c>
      <c r="G28">
        <v>6.4991565302317325E-2</v>
      </c>
      <c r="H28">
        <v>0.17659574468085107</v>
      </c>
      <c r="I28">
        <v>22</v>
      </c>
      <c r="J28">
        <v>3.5906908016254159E-2</v>
      </c>
      <c r="K28">
        <v>2.350136239782016E-2</v>
      </c>
      <c r="L28">
        <v>4.6492320464923201E-2</v>
      </c>
      <c r="M28">
        <v>22</v>
      </c>
      <c r="N28">
        <v>0.15943849279645364</v>
      </c>
      <c r="O28">
        <v>7.7316076294277933E-2</v>
      </c>
      <c r="P28">
        <v>0.1253632212536322</v>
      </c>
    </row>
    <row r="29" spans="1:16" x14ac:dyDescent="0.2">
      <c r="A29">
        <v>23</v>
      </c>
      <c r="B29">
        <v>6.2202560493330651E-2</v>
      </c>
      <c r="C29">
        <v>2.9121903578087544E-2</v>
      </c>
      <c r="D29">
        <v>5.2482269503546099E-2</v>
      </c>
      <c r="E29">
        <v>23</v>
      </c>
      <c r="F29">
        <v>0.28312889603860847</v>
      </c>
      <c r="G29">
        <v>6.4991565302317325E-2</v>
      </c>
      <c r="H29">
        <v>0.17659574468085107</v>
      </c>
      <c r="I29">
        <v>23</v>
      </c>
      <c r="J29">
        <v>3.5315847801994829E-2</v>
      </c>
      <c r="K29">
        <v>2.2479564032697543E-2</v>
      </c>
      <c r="L29">
        <v>4.5938840459388404E-2</v>
      </c>
      <c r="M29">
        <v>23</v>
      </c>
      <c r="N29">
        <v>0.15943849279645364</v>
      </c>
      <c r="O29">
        <v>7.7316076294277933E-2</v>
      </c>
      <c r="P29">
        <v>0.1253632212536322</v>
      </c>
    </row>
    <row r="30" spans="1:16" x14ac:dyDescent="0.2">
      <c r="A30">
        <v>24</v>
      </c>
      <c r="B30">
        <v>6.1934446008445602E-2</v>
      </c>
      <c r="C30">
        <v>2.8411613246914678E-2</v>
      </c>
      <c r="D30">
        <v>5.1773049645390069E-2</v>
      </c>
      <c r="E30">
        <v>24</v>
      </c>
      <c r="F30">
        <v>0.28366512500837854</v>
      </c>
      <c r="G30">
        <v>6.534671046790376E-2</v>
      </c>
      <c r="H30">
        <v>0.17659574468085107</v>
      </c>
      <c r="I30">
        <v>24</v>
      </c>
      <c r="J30">
        <v>3.4724787587735499E-2</v>
      </c>
      <c r="K30">
        <v>2.1457765667574933E-2</v>
      </c>
      <c r="L30">
        <v>4.4555140445551401E-2</v>
      </c>
      <c r="M30">
        <v>24</v>
      </c>
      <c r="N30">
        <v>0.15958625785001848</v>
      </c>
      <c r="O30">
        <v>7.7656675749318796E-2</v>
      </c>
      <c r="P30">
        <v>0.1253632212536322</v>
      </c>
    </row>
    <row r="31" spans="1:16" x14ac:dyDescent="0.2">
      <c r="A31">
        <v>25</v>
      </c>
      <c r="B31">
        <v>5.9253301159595151E-2</v>
      </c>
      <c r="C31">
        <v>2.7701322915741813E-2</v>
      </c>
      <c r="D31">
        <v>4.8936170212765959E-2</v>
      </c>
      <c r="E31">
        <v>25</v>
      </c>
      <c r="F31">
        <v>0.2839332394932636</v>
      </c>
      <c r="G31">
        <v>6.5701855633490194E-2</v>
      </c>
      <c r="H31">
        <v>0.17659574468085107</v>
      </c>
      <c r="I31">
        <v>25</v>
      </c>
      <c r="J31">
        <v>3.2656076837827855E-2</v>
      </c>
      <c r="K31">
        <v>2.0776566757493186E-2</v>
      </c>
      <c r="L31">
        <v>4.2617960426179595E-2</v>
      </c>
      <c r="M31">
        <v>25</v>
      </c>
      <c r="N31">
        <v>0.15958625785001848</v>
      </c>
      <c r="O31">
        <v>7.7997275204359673E-2</v>
      </c>
      <c r="P31">
        <v>0.1253632212536322</v>
      </c>
    </row>
    <row r="32" spans="1:16" x14ac:dyDescent="0.2">
      <c r="A32">
        <v>26</v>
      </c>
      <c r="B32">
        <v>5.7376499765399824E-2</v>
      </c>
      <c r="C32">
        <v>2.6991032584568943E-2</v>
      </c>
      <c r="D32">
        <v>4.8226950354609929E-2</v>
      </c>
      <c r="E32">
        <v>26</v>
      </c>
      <c r="F32">
        <v>0.2839332394932636</v>
      </c>
      <c r="G32">
        <v>6.5701855633490194E-2</v>
      </c>
      <c r="H32">
        <v>0.17659574468085107</v>
      </c>
      <c r="I32">
        <v>26</v>
      </c>
      <c r="J32">
        <v>3.0735131141485041E-2</v>
      </c>
      <c r="K32">
        <v>1.9414168937329699E-2</v>
      </c>
      <c r="L32">
        <v>3.9573820395738202E-2</v>
      </c>
      <c r="M32">
        <v>26</v>
      </c>
      <c r="N32">
        <v>0.15958625785001848</v>
      </c>
      <c r="O32">
        <v>7.7997275204359673E-2</v>
      </c>
      <c r="P32">
        <v>0.1253632212536322</v>
      </c>
    </row>
    <row r="33" spans="1:16" x14ac:dyDescent="0.2">
      <c r="A33">
        <v>27</v>
      </c>
      <c r="B33">
        <v>5.6035927340974595E-2</v>
      </c>
      <c r="C33">
        <v>2.5925597087809643E-2</v>
      </c>
      <c r="D33">
        <v>4.5390070921985812E-2</v>
      </c>
      <c r="E33">
        <v>27</v>
      </c>
      <c r="F33">
        <v>0.2839332394932636</v>
      </c>
      <c r="G33">
        <v>6.5701855633490194E-2</v>
      </c>
      <c r="H33">
        <v>0.17659574468085107</v>
      </c>
      <c r="I33">
        <v>27</v>
      </c>
      <c r="J33">
        <v>2.7188769855929072E-2</v>
      </c>
      <c r="K33">
        <v>1.7711171662125338E-2</v>
      </c>
      <c r="L33">
        <v>3.8466860384668601E-2</v>
      </c>
      <c r="M33">
        <v>27</v>
      </c>
      <c r="N33">
        <v>0.15958625785001848</v>
      </c>
      <c r="O33">
        <v>7.7997275204359673E-2</v>
      </c>
      <c r="P33">
        <v>0.1253632212536322</v>
      </c>
    </row>
    <row r="34" spans="1:16" x14ac:dyDescent="0.2">
      <c r="A34">
        <v>28</v>
      </c>
      <c r="B34">
        <v>5.6035927340974595E-2</v>
      </c>
      <c r="C34">
        <v>2.5925597087809643E-2</v>
      </c>
      <c r="D34">
        <v>4.5390070921985812E-2</v>
      </c>
      <c r="E34">
        <v>28</v>
      </c>
      <c r="F34">
        <v>0.2839332394932636</v>
      </c>
      <c r="G34">
        <v>6.5701855633490194E-2</v>
      </c>
      <c r="H34">
        <v>0.17730496453900707</v>
      </c>
      <c r="I34">
        <v>28</v>
      </c>
      <c r="J34">
        <v>2.7041004802364241E-2</v>
      </c>
      <c r="K34">
        <v>1.7711171662125338E-2</v>
      </c>
      <c r="L34">
        <v>3.8466860384668601E-2</v>
      </c>
      <c r="M34">
        <v>28</v>
      </c>
      <c r="N34">
        <v>0.15958625785001848</v>
      </c>
      <c r="O34">
        <v>7.7997275204359673E-2</v>
      </c>
      <c r="P34">
        <v>0.1253632212536322</v>
      </c>
    </row>
    <row r="35" spans="1:16" x14ac:dyDescent="0.2">
      <c r="A35">
        <v>29</v>
      </c>
      <c r="B35">
        <v>5.0941752128158727E-2</v>
      </c>
      <c r="C35">
        <v>2.0598419604013141E-2</v>
      </c>
      <c r="D35">
        <v>3.687943262411348E-2</v>
      </c>
      <c r="E35">
        <v>29</v>
      </c>
      <c r="F35">
        <v>0.2839332394932636</v>
      </c>
      <c r="G35">
        <v>6.5701855633490194E-2</v>
      </c>
      <c r="H35">
        <v>0.17659574468085107</v>
      </c>
      <c r="I35">
        <v>29</v>
      </c>
      <c r="J35">
        <v>2.5858884373845585E-2</v>
      </c>
      <c r="K35">
        <v>1.6348773841961851E-2</v>
      </c>
      <c r="L35">
        <v>3.7636640376366402E-2</v>
      </c>
      <c r="M35">
        <v>29</v>
      </c>
      <c r="N35">
        <v>0.15958625785001848</v>
      </c>
      <c r="O35">
        <v>7.8337874659400536E-2</v>
      </c>
      <c r="P35">
        <v>0.1253632212536322</v>
      </c>
    </row>
    <row r="36" spans="1:16" x14ac:dyDescent="0.2">
      <c r="A36">
        <v>30</v>
      </c>
      <c r="B36">
        <v>3.512299751994101E-2</v>
      </c>
      <c r="C36">
        <v>1.8112403444908106E-2</v>
      </c>
      <c r="D36">
        <v>3.4751773049645392E-2</v>
      </c>
      <c r="E36">
        <v>30</v>
      </c>
      <c r="F36">
        <v>0.28446946846303373</v>
      </c>
      <c r="G36">
        <v>6.5701855633490194E-2</v>
      </c>
      <c r="H36">
        <v>0.17659574468085107</v>
      </c>
      <c r="I36">
        <v>30</v>
      </c>
      <c r="J36">
        <v>1.8027336534909493E-2</v>
      </c>
      <c r="K36">
        <v>1.1580381471389645E-2</v>
      </c>
      <c r="L36">
        <v>2.9334440293344401E-2</v>
      </c>
      <c r="M36">
        <v>30</v>
      </c>
      <c r="N36">
        <v>0.15958625785001848</v>
      </c>
      <c r="O36">
        <v>7.8337874659400536E-2</v>
      </c>
      <c r="P36">
        <v>0.1253632212536322</v>
      </c>
    </row>
    <row r="37" spans="1:16" x14ac:dyDescent="0.2">
      <c r="A37">
        <v>31</v>
      </c>
      <c r="B37">
        <v>3.0833165761780277E-2</v>
      </c>
      <c r="C37">
        <v>1.633667761697594E-2</v>
      </c>
      <c r="D37">
        <v>3.1205673758865248E-2</v>
      </c>
      <c r="E37">
        <v>31</v>
      </c>
      <c r="F37">
        <v>0.27615791943159729</v>
      </c>
      <c r="G37">
        <v>6.4991565302317325E-2</v>
      </c>
      <c r="H37">
        <v>0.17517730496453901</v>
      </c>
      <c r="I37">
        <v>31</v>
      </c>
      <c r="J37">
        <v>1.4628740302918362E-2</v>
      </c>
      <c r="K37">
        <v>1.1239782016348772E-2</v>
      </c>
      <c r="L37">
        <v>2.6843780268437801E-2</v>
      </c>
      <c r="M37">
        <v>31</v>
      </c>
      <c r="N37">
        <v>0.1551533062430735</v>
      </c>
      <c r="O37">
        <v>7.6294277929155316E-2</v>
      </c>
      <c r="P37">
        <v>0.12480974124809741</v>
      </c>
    </row>
    <row r="38" spans="1:16" x14ac:dyDescent="0.2">
      <c r="A38">
        <v>32</v>
      </c>
      <c r="B38">
        <v>2.9224478852470006E-2</v>
      </c>
      <c r="C38">
        <v>1.5626387285803074E-2</v>
      </c>
      <c r="D38">
        <v>2.9787234042553189E-2</v>
      </c>
      <c r="E38">
        <v>32</v>
      </c>
      <c r="F38">
        <v>0.27508546149205709</v>
      </c>
      <c r="G38">
        <v>6.4991565302317325E-2</v>
      </c>
      <c r="H38">
        <v>0.17446808510638298</v>
      </c>
      <c r="I38">
        <v>32</v>
      </c>
      <c r="J38">
        <v>1.3889915035094201E-2</v>
      </c>
      <c r="K38">
        <v>1.0899182561307902E-2</v>
      </c>
      <c r="L38">
        <v>2.6290300262903001E-2</v>
      </c>
      <c r="M38">
        <v>32</v>
      </c>
      <c r="N38">
        <v>0.15485777613594387</v>
      </c>
      <c r="O38">
        <v>7.5613079019073562E-2</v>
      </c>
      <c r="P38">
        <v>0.12453300124533</v>
      </c>
    </row>
    <row r="39" spans="1:16" x14ac:dyDescent="0.2">
      <c r="A39">
        <v>33</v>
      </c>
      <c r="B39">
        <v>2.2253502245458811E-2</v>
      </c>
      <c r="C39">
        <v>1.2785225961111604E-2</v>
      </c>
      <c r="D39">
        <v>2.553191489361702E-2</v>
      </c>
      <c r="E39">
        <v>33</v>
      </c>
      <c r="F39">
        <v>0.25149138682217309</v>
      </c>
      <c r="G39">
        <v>5.7533516825002219E-2</v>
      </c>
      <c r="H39">
        <v>0.14397163120567374</v>
      </c>
      <c r="I39">
        <v>33</v>
      </c>
      <c r="J39">
        <v>1.2116734392316218E-2</v>
      </c>
      <c r="K39">
        <v>8.5149863760217975E-3</v>
      </c>
      <c r="L39">
        <v>2.0755500207555001E-2</v>
      </c>
      <c r="M39">
        <v>33</v>
      </c>
      <c r="N39">
        <v>0.14540081270779459</v>
      </c>
      <c r="O39">
        <v>6.5054495912806543E-2</v>
      </c>
      <c r="P39">
        <v>0.1129099211290992</v>
      </c>
    </row>
    <row r="40" spans="1:16" x14ac:dyDescent="0.2">
      <c r="A40">
        <v>34</v>
      </c>
      <c r="B40">
        <v>1.3673838729137341E-2</v>
      </c>
      <c r="C40">
        <v>7.1029033117286696E-3</v>
      </c>
      <c r="D40">
        <v>1.4184397163120569E-2</v>
      </c>
      <c r="E40">
        <v>34</v>
      </c>
      <c r="F40">
        <v>0.24264360882096656</v>
      </c>
      <c r="G40">
        <v>5.7178371659415791E-2</v>
      </c>
      <c r="H40">
        <v>0.14397163120567374</v>
      </c>
      <c r="I40">
        <v>34</v>
      </c>
      <c r="J40">
        <v>7.6837827853712603E-3</v>
      </c>
      <c r="K40">
        <v>5.4495912806539508E-3</v>
      </c>
      <c r="L40">
        <v>1.6327660163276601E-2</v>
      </c>
      <c r="M40">
        <v>34</v>
      </c>
      <c r="N40">
        <v>0.14229774658293315</v>
      </c>
      <c r="O40">
        <v>6.3351498637602172E-2</v>
      </c>
      <c r="P40">
        <v>0.1112494811124948</v>
      </c>
    </row>
    <row r="41" spans="1:16" x14ac:dyDescent="0.2">
      <c r="A41">
        <v>35</v>
      </c>
      <c r="B41">
        <v>8.5796635163214695E-3</v>
      </c>
      <c r="C41">
        <v>3.5514516558643348E-3</v>
      </c>
      <c r="D41">
        <v>8.5106382978723406E-3</v>
      </c>
      <c r="E41">
        <v>35</v>
      </c>
      <c r="F41">
        <v>0.23433205978953014</v>
      </c>
      <c r="G41">
        <v>5.5402645831483625E-2</v>
      </c>
      <c r="H41">
        <v>0.13687943262411348</v>
      </c>
      <c r="I41">
        <v>35</v>
      </c>
      <c r="J41">
        <v>5.1717768747691168E-3</v>
      </c>
      <c r="K41">
        <v>2.7247956403269754E-3</v>
      </c>
      <c r="L41">
        <v>7.7487200774871996E-3</v>
      </c>
      <c r="M41">
        <v>35</v>
      </c>
      <c r="N41">
        <v>0.1365349094939047</v>
      </c>
      <c r="O41">
        <v>6.2670299727520432E-2</v>
      </c>
      <c r="P41">
        <v>0.1082053410820534</v>
      </c>
    </row>
    <row r="42" spans="1:16" x14ac:dyDescent="0.2">
      <c r="A42">
        <v>36</v>
      </c>
      <c r="B42">
        <v>4.8260607279308259E-3</v>
      </c>
      <c r="C42">
        <v>2.4860161591050344E-3</v>
      </c>
      <c r="D42">
        <v>7.0921985815602844E-3</v>
      </c>
      <c r="E42">
        <v>36</v>
      </c>
      <c r="F42">
        <v>9.3303840739995966E-2</v>
      </c>
      <c r="G42">
        <v>2.8411613246914678E-2</v>
      </c>
      <c r="H42">
        <v>4.6808510638297871E-2</v>
      </c>
      <c r="I42">
        <v>36</v>
      </c>
      <c r="J42">
        <v>2.9553010712966388E-3</v>
      </c>
      <c r="K42">
        <v>2.0435967302452314E-3</v>
      </c>
      <c r="L42">
        <v>3.8743600387435998E-3</v>
      </c>
      <c r="M42">
        <v>36</v>
      </c>
      <c r="N42">
        <v>6.0288141854451423E-2</v>
      </c>
      <c r="O42">
        <v>2.8269754768392368E-2</v>
      </c>
      <c r="P42">
        <v>5.0089940500899405E-2</v>
      </c>
    </row>
    <row r="43" spans="1:16" x14ac:dyDescent="0.2">
      <c r="A43">
        <v>37</v>
      </c>
      <c r="B43">
        <v>2.949259333735505E-3</v>
      </c>
      <c r="C43">
        <v>2.1308709935186007E-3</v>
      </c>
      <c r="D43">
        <v>3.5460992907801422E-3</v>
      </c>
      <c r="E43">
        <v>37</v>
      </c>
      <c r="F43">
        <v>6.9441651585226888E-2</v>
      </c>
      <c r="G43">
        <v>1.740211311373524E-2</v>
      </c>
      <c r="H43">
        <v>2.553191489361702E-2</v>
      </c>
      <c r="I43">
        <v>37</v>
      </c>
      <c r="J43">
        <v>2.8075360177318063E-3</v>
      </c>
      <c r="K43">
        <v>2.3841961852861036E-3</v>
      </c>
      <c r="L43">
        <v>3.3208800332087999E-3</v>
      </c>
      <c r="M43">
        <v>37</v>
      </c>
      <c r="N43">
        <v>4.0044329516069448E-2</v>
      </c>
      <c r="O43">
        <v>1.8732970027247955E-2</v>
      </c>
      <c r="P43">
        <v>3.2655320326553203E-2</v>
      </c>
    </row>
    <row r="44" spans="1:16" x14ac:dyDescent="0.2">
      <c r="A44">
        <v>38</v>
      </c>
      <c r="B44">
        <v>1.0456464910516791E-2</v>
      </c>
      <c r="C44">
        <v>7.4580484773151025E-3</v>
      </c>
      <c r="D44">
        <v>1.276595744680851E-2</v>
      </c>
      <c r="E44">
        <v>38</v>
      </c>
      <c r="F44">
        <v>5.2550439037468998E-2</v>
      </c>
      <c r="G44">
        <v>1.3140371126698039E-2</v>
      </c>
      <c r="H44">
        <v>1.7730496453900711E-2</v>
      </c>
      <c r="I44">
        <v>38</v>
      </c>
      <c r="J44">
        <v>5.1717768747691168E-3</v>
      </c>
      <c r="K44">
        <v>1.0217983651226158E-2</v>
      </c>
      <c r="L44">
        <v>6.0882800608828003E-3</v>
      </c>
      <c r="M44">
        <v>38</v>
      </c>
      <c r="N44">
        <v>2.9405245659401551E-2</v>
      </c>
      <c r="O44">
        <v>1.3623978201634877E-2</v>
      </c>
      <c r="P44">
        <v>2.4629860246298603E-2</v>
      </c>
    </row>
    <row r="45" spans="1:16" x14ac:dyDescent="0.2">
      <c r="A45">
        <v>39</v>
      </c>
      <c r="B45">
        <v>1.2601380789597157E-2</v>
      </c>
      <c r="C45">
        <v>9.9440646364201378E-3</v>
      </c>
      <c r="D45">
        <v>1.5602836879432624E-2</v>
      </c>
      <c r="E45">
        <v>39</v>
      </c>
      <c r="F45">
        <v>6.1666331523560561E-3</v>
      </c>
      <c r="G45">
        <v>3.5514516558643348E-3</v>
      </c>
      <c r="H45">
        <v>3.5460992907801422E-3</v>
      </c>
      <c r="I45">
        <v>39</v>
      </c>
      <c r="J45">
        <v>6.0583671961581091E-3</v>
      </c>
      <c r="K45">
        <v>1.1920980926430517E-2</v>
      </c>
      <c r="L45">
        <v>6.9185000691849999E-3</v>
      </c>
      <c r="M45">
        <v>39</v>
      </c>
      <c r="N45">
        <v>3.6941263391207977E-3</v>
      </c>
      <c r="O45">
        <v>2.7247956403269754E-3</v>
      </c>
      <c r="P45">
        <v>5.2580600525806006E-3</v>
      </c>
    </row>
    <row r="46" spans="1:16" x14ac:dyDescent="0.2">
      <c r="A46">
        <v>40</v>
      </c>
      <c r="B46">
        <v>1.5282525638447616E-2</v>
      </c>
      <c r="C46">
        <v>1.3495516292284472E-2</v>
      </c>
      <c r="D46">
        <v>1.9858156028368795E-2</v>
      </c>
      <c r="E46">
        <v>40</v>
      </c>
      <c r="F46">
        <v>5.362289697700918E-3</v>
      </c>
      <c r="G46">
        <v>3.5514516558643348E-3</v>
      </c>
      <c r="H46">
        <v>4.2553191489361703E-3</v>
      </c>
      <c r="I46">
        <v>40</v>
      </c>
      <c r="J46">
        <v>1.0786848910232729E-2</v>
      </c>
      <c r="K46">
        <v>1.5326975476839236E-2</v>
      </c>
      <c r="L46">
        <v>9.6859000968590007E-3</v>
      </c>
      <c r="M46">
        <v>40</v>
      </c>
      <c r="N46">
        <v>3.9896564462504622E-3</v>
      </c>
      <c r="O46">
        <v>2.7247956403269754E-3</v>
      </c>
      <c r="P46">
        <v>4.7045800470458003E-3</v>
      </c>
    </row>
    <row r="47" spans="1:16" x14ac:dyDescent="0.2">
      <c r="A47">
        <v>41</v>
      </c>
      <c r="B47">
        <v>1.8768013941953213E-2</v>
      </c>
      <c r="C47">
        <v>1.9177838941667406E-2</v>
      </c>
      <c r="D47">
        <v>2.4113475177304965E-2</v>
      </c>
      <c r="E47">
        <v>41</v>
      </c>
      <c r="F47">
        <v>5.630404182585964E-3</v>
      </c>
      <c r="G47">
        <v>3.9065968214507685E-3</v>
      </c>
      <c r="H47">
        <v>5.6737588652482265E-3</v>
      </c>
      <c r="I47">
        <v>41</v>
      </c>
      <c r="J47">
        <v>1.4037680088659032E-2</v>
      </c>
      <c r="K47">
        <v>1.7711171662125338E-2</v>
      </c>
      <c r="L47">
        <v>1.3283520132835199E-2</v>
      </c>
      <c r="M47">
        <v>41</v>
      </c>
      <c r="N47">
        <v>3.9896564462504622E-3</v>
      </c>
      <c r="O47">
        <v>3.0653950953678476E-3</v>
      </c>
      <c r="P47">
        <v>4.4278400442784001E-3</v>
      </c>
    </row>
    <row r="48" spans="1:16" x14ac:dyDescent="0.2">
      <c r="A48">
        <v>42</v>
      </c>
      <c r="B48">
        <v>1.9572357396608349E-2</v>
      </c>
      <c r="C48">
        <v>1.9177838941667406E-2</v>
      </c>
      <c r="D48">
        <v>2.6241134751773049E-2</v>
      </c>
      <c r="E48">
        <v>42</v>
      </c>
      <c r="F48">
        <v>5.630404182585964E-3</v>
      </c>
      <c r="G48">
        <v>3.9065968214507685E-3</v>
      </c>
      <c r="H48">
        <v>5.6737588652482265E-3</v>
      </c>
      <c r="I48">
        <v>42</v>
      </c>
      <c r="J48">
        <v>1.551533062430735E-2</v>
      </c>
      <c r="K48">
        <v>2.0435967302452316E-2</v>
      </c>
      <c r="L48">
        <v>1.5497440154974399E-2</v>
      </c>
      <c r="M48">
        <v>42</v>
      </c>
      <c r="N48">
        <v>3.9896564462504622E-3</v>
      </c>
      <c r="O48">
        <v>3.0653950953678476E-3</v>
      </c>
      <c r="P48">
        <v>4.4278400442784001E-3</v>
      </c>
    </row>
    <row r="49" spans="1:16" x14ac:dyDescent="0.2">
      <c r="A49">
        <v>43</v>
      </c>
      <c r="B49">
        <v>2.7615791943159728E-2</v>
      </c>
      <c r="C49">
        <v>2.3439580928704608E-2</v>
      </c>
      <c r="D49">
        <v>3.971631205673759E-2</v>
      </c>
      <c r="E49">
        <v>43</v>
      </c>
      <c r="F49">
        <v>5.8985186674710101E-3</v>
      </c>
      <c r="G49">
        <v>3.9065968214507685E-3</v>
      </c>
      <c r="H49">
        <v>5.6737588652482265E-3</v>
      </c>
      <c r="I49">
        <v>43</v>
      </c>
      <c r="J49">
        <v>2.2164758034724789E-2</v>
      </c>
      <c r="K49">
        <v>2.350136239782016E-2</v>
      </c>
      <c r="L49">
        <v>2.1308980213089797E-2</v>
      </c>
      <c r="M49">
        <v>43</v>
      </c>
      <c r="N49">
        <v>3.9896564462504622E-3</v>
      </c>
      <c r="O49">
        <v>3.0653950953678476E-3</v>
      </c>
      <c r="P49">
        <v>4.4278400442784001E-3</v>
      </c>
    </row>
    <row r="50" spans="1:16" x14ac:dyDescent="0.2">
      <c r="A50">
        <v>44</v>
      </c>
      <c r="B50">
        <v>4.6383805885112941E-2</v>
      </c>
      <c r="C50">
        <v>3.1963064902779011E-2</v>
      </c>
      <c r="D50">
        <v>6.8085106382978725E-2</v>
      </c>
      <c r="E50">
        <v>44</v>
      </c>
      <c r="F50">
        <v>5.630404182585964E-3</v>
      </c>
      <c r="G50">
        <v>3.9065968214507685E-3</v>
      </c>
      <c r="H50">
        <v>5.6737588652482265E-3</v>
      </c>
      <c r="I50">
        <v>44</v>
      </c>
      <c r="J50">
        <v>4.048762467676395E-2</v>
      </c>
      <c r="K50">
        <v>3.5081743869209807E-2</v>
      </c>
      <c r="L50">
        <v>3.8190120381901199E-2</v>
      </c>
      <c r="M50">
        <v>44</v>
      </c>
      <c r="N50">
        <v>3.8418913926856302E-3</v>
      </c>
      <c r="O50">
        <v>2.7247956403269754E-3</v>
      </c>
      <c r="P50">
        <v>4.4278400442784001E-3</v>
      </c>
    </row>
    <row r="51" spans="1:16" x14ac:dyDescent="0.2">
      <c r="A51">
        <v>45</v>
      </c>
      <c r="B51">
        <v>4.718814933976808E-2</v>
      </c>
      <c r="C51">
        <v>3.1963064902779011E-2</v>
      </c>
      <c r="D51">
        <v>6.8794326241134754E-2</v>
      </c>
      <c r="E51">
        <v>45</v>
      </c>
      <c r="F51">
        <v>6.1666331523560561E-3</v>
      </c>
      <c r="G51">
        <v>3.5514516558643348E-3</v>
      </c>
      <c r="H51">
        <v>7.801418439716312E-3</v>
      </c>
      <c r="I51">
        <v>45</v>
      </c>
      <c r="J51">
        <v>4.0192094569634282E-2</v>
      </c>
      <c r="K51">
        <v>3.5081743869209807E-2</v>
      </c>
      <c r="L51">
        <v>3.8466860384668601E-2</v>
      </c>
      <c r="M51">
        <v>45</v>
      </c>
      <c r="N51">
        <v>5.4673069818987809E-3</v>
      </c>
      <c r="O51">
        <v>3.0653950953678476E-3</v>
      </c>
      <c r="P51">
        <v>4.4278400442784001E-3</v>
      </c>
    </row>
    <row r="52" spans="1:16" x14ac:dyDescent="0.2">
      <c r="A52">
        <v>46</v>
      </c>
      <c r="B52">
        <v>5.3891011461894227E-2</v>
      </c>
      <c r="C52">
        <v>3.6935097220989081E-2</v>
      </c>
      <c r="D52">
        <v>7.6595744680851063E-2</v>
      </c>
      <c r="E52">
        <v>46</v>
      </c>
      <c r="F52">
        <v>6.4347476372411021E-3</v>
      </c>
      <c r="G52">
        <v>3.5514516558643348E-3</v>
      </c>
      <c r="H52">
        <v>7.801418439716312E-3</v>
      </c>
      <c r="I52">
        <v>46</v>
      </c>
      <c r="J52">
        <v>4.6545991872922056E-2</v>
      </c>
      <c r="K52">
        <v>3.7465940054495911E-2</v>
      </c>
      <c r="L52">
        <v>4.4278400442783999E-2</v>
      </c>
      <c r="M52">
        <v>46</v>
      </c>
      <c r="N52">
        <v>5.6150720354636125E-3</v>
      </c>
      <c r="O52">
        <v>3.4059945504087193E-3</v>
      </c>
      <c r="P52">
        <v>4.7045800470458003E-3</v>
      </c>
    </row>
    <row r="53" spans="1:16" x14ac:dyDescent="0.2">
      <c r="A53">
        <v>47</v>
      </c>
      <c r="B53">
        <v>5.8448957704940012E-2</v>
      </c>
      <c r="C53">
        <v>3.7290242386575516E-2</v>
      </c>
      <c r="D53">
        <v>8.3687943262411343E-2</v>
      </c>
      <c r="E53">
        <v>47</v>
      </c>
      <c r="F53">
        <v>7.2390910918962393E-3</v>
      </c>
      <c r="G53">
        <v>3.5514516558643348E-3</v>
      </c>
      <c r="H53">
        <v>7.801418439716312E-3</v>
      </c>
      <c r="I53">
        <v>47</v>
      </c>
      <c r="J53">
        <v>5.0535648319172517E-2</v>
      </c>
      <c r="K53">
        <v>3.9168937329700268E-2</v>
      </c>
      <c r="L53">
        <v>4.7599280475992801E-2</v>
      </c>
      <c r="M53">
        <v>47</v>
      </c>
      <c r="N53">
        <v>5.9106021425932775E-3</v>
      </c>
      <c r="O53">
        <v>3.4059945504087193E-3</v>
      </c>
      <c r="P53">
        <v>4.7045800470458003E-3</v>
      </c>
    </row>
    <row r="54" spans="1:16" x14ac:dyDescent="0.2">
      <c r="A54">
        <v>48</v>
      </c>
      <c r="B54">
        <v>5.9253301159595151E-2</v>
      </c>
      <c r="C54">
        <v>3.7290242386575516E-2</v>
      </c>
      <c r="D54">
        <v>8.5106382978723402E-2</v>
      </c>
      <c r="E54">
        <v>48</v>
      </c>
      <c r="F54">
        <v>8.5796635163214695E-3</v>
      </c>
      <c r="G54">
        <v>3.9065968214507685E-3</v>
      </c>
      <c r="H54">
        <v>8.5106382978723406E-3</v>
      </c>
      <c r="I54">
        <v>48</v>
      </c>
      <c r="J54">
        <v>5.0831178426302186E-2</v>
      </c>
      <c r="K54">
        <v>3.9850136239782015E-2</v>
      </c>
      <c r="L54">
        <v>4.7876020478760203E-2</v>
      </c>
      <c r="M54">
        <v>48</v>
      </c>
      <c r="N54">
        <v>6.797192463982268E-3</v>
      </c>
      <c r="O54">
        <v>3.0653950953678476E-3</v>
      </c>
      <c r="P54">
        <v>5.8115400581154001E-3</v>
      </c>
    </row>
    <row r="55" spans="1:16" x14ac:dyDescent="0.2">
      <c r="A55">
        <v>49</v>
      </c>
      <c r="B55">
        <v>5.9253301159595151E-2</v>
      </c>
      <c r="C55">
        <v>3.7290242386575516E-2</v>
      </c>
      <c r="D55">
        <v>8.5106382978723402E-2</v>
      </c>
      <c r="E55">
        <v>49</v>
      </c>
      <c r="F55">
        <v>1.0992693880286883E-2</v>
      </c>
      <c r="G55">
        <v>3.9065968214507685E-3</v>
      </c>
      <c r="H55">
        <v>8.5106382978723406E-3</v>
      </c>
      <c r="I55">
        <v>49</v>
      </c>
      <c r="J55">
        <v>5.112670853343184E-2</v>
      </c>
      <c r="K55">
        <v>3.9850136239782015E-2</v>
      </c>
      <c r="L55">
        <v>4.8152760481527605E-2</v>
      </c>
      <c r="M55">
        <v>49</v>
      </c>
      <c r="N55">
        <v>7.5360177318064278E-3</v>
      </c>
      <c r="O55">
        <v>4.0871934604904629E-3</v>
      </c>
      <c r="P55">
        <v>7.7487200774871996E-3</v>
      </c>
    </row>
    <row r="56" spans="1:16" x14ac:dyDescent="0.2">
      <c r="A56">
        <v>50</v>
      </c>
      <c r="B56">
        <v>0.10617333601447818</v>
      </c>
      <c r="C56">
        <v>5.3271774837965025E-2</v>
      </c>
      <c r="D56">
        <v>0.12198581560283689</v>
      </c>
      <c r="E56">
        <v>50</v>
      </c>
      <c r="F56">
        <v>1.4478182183792479E-2</v>
      </c>
      <c r="G56">
        <v>3.9065968214507685E-3</v>
      </c>
      <c r="H56">
        <v>9.21985815602837E-3</v>
      </c>
      <c r="I56">
        <v>50</v>
      </c>
      <c r="J56">
        <v>8.6885851496121172E-2</v>
      </c>
      <c r="K56">
        <v>5.5858310626702996E-2</v>
      </c>
      <c r="L56">
        <v>7.3059360730593603E-2</v>
      </c>
      <c r="M56">
        <v>50</v>
      </c>
      <c r="N56">
        <v>8.2748429996305876E-3</v>
      </c>
      <c r="O56">
        <v>4.7683923705722072E-3</v>
      </c>
      <c r="P56">
        <v>7.7487200774871996E-3</v>
      </c>
    </row>
    <row r="57" spans="1:16" x14ac:dyDescent="0.2">
      <c r="A57">
        <v>51</v>
      </c>
      <c r="B57">
        <v>0.11528922850056973</v>
      </c>
      <c r="C57">
        <v>5.3982065169137887E-2</v>
      </c>
      <c r="D57">
        <v>0.12836879432624113</v>
      </c>
      <c r="E57">
        <v>51</v>
      </c>
      <c r="F57">
        <v>1.9036128426838259E-2</v>
      </c>
      <c r="G57">
        <v>7.4580484773151025E-3</v>
      </c>
      <c r="H57">
        <v>1.843971631205674E-2</v>
      </c>
      <c r="I57">
        <v>51</v>
      </c>
      <c r="J57">
        <v>9.338751385297378E-2</v>
      </c>
      <c r="K57">
        <v>5.858310626702997E-2</v>
      </c>
      <c r="L57">
        <v>7.5273280752732805E-2</v>
      </c>
      <c r="M57">
        <v>51</v>
      </c>
      <c r="N57">
        <v>1.0491318803103066E-2</v>
      </c>
      <c r="O57">
        <v>5.7901907356948225E-3</v>
      </c>
      <c r="P57">
        <v>1.18998201189982E-2</v>
      </c>
    </row>
    <row r="58" spans="1:16" x14ac:dyDescent="0.2">
      <c r="A58">
        <v>52</v>
      </c>
      <c r="B58">
        <v>0.11582545747033983</v>
      </c>
      <c r="C58">
        <v>5.3982065169137887E-2</v>
      </c>
      <c r="D58">
        <v>0.12836879432624113</v>
      </c>
      <c r="E58">
        <v>52</v>
      </c>
      <c r="F58">
        <v>2.1717273275688721E-2</v>
      </c>
      <c r="G58">
        <v>9.2337743052472703E-3</v>
      </c>
      <c r="H58">
        <v>1.9858156028368795E-2</v>
      </c>
      <c r="I58">
        <v>52</v>
      </c>
      <c r="J58">
        <v>9.3683043960103435E-2</v>
      </c>
      <c r="K58">
        <v>5.858310626702997E-2</v>
      </c>
      <c r="L58">
        <v>7.5550020755500213E-2</v>
      </c>
      <c r="M58">
        <v>52</v>
      </c>
      <c r="N58">
        <v>1.0934613963797562E-2</v>
      </c>
      <c r="O58">
        <v>5.7901907356948225E-3</v>
      </c>
      <c r="P58">
        <v>1.41137401411374E-2</v>
      </c>
    </row>
    <row r="59" spans="1:16" x14ac:dyDescent="0.2">
      <c r="A59">
        <v>53</v>
      </c>
      <c r="B59">
        <v>0.11636168644010991</v>
      </c>
      <c r="C59">
        <v>5.4337210334724322E-2</v>
      </c>
      <c r="D59">
        <v>0.12907801418439716</v>
      </c>
      <c r="E59">
        <v>53</v>
      </c>
      <c r="F59">
        <v>2.3325960184998992E-2</v>
      </c>
      <c r="G59">
        <v>9.5889194708337032E-3</v>
      </c>
      <c r="H59">
        <v>2.198581560283688E-2</v>
      </c>
      <c r="I59">
        <v>53</v>
      </c>
      <c r="J59">
        <v>9.4421869227927599E-2</v>
      </c>
      <c r="K59">
        <v>5.858310626702997E-2</v>
      </c>
      <c r="L59">
        <v>7.610350076103499E-2</v>
      </c>
      <c r="M59">
        <v>53</v>
      </c>
      <c r="N59">
        <v>1.2560029553010714E-2</v>
      </c>
      <c r="O59">
        <v>7.4931880108991822E-3</v>
      </c>
      <c r="P59">
        <v>1.5220700152207001E-2</v>
      </c>
    </row>
    <row r="60" spans="1:16" x14ac:dyDescent="0.2">
      <c r="A60">
        <v>54</v>
      </c>
      <c r="B60">
        <v>0.11636168644010991</v>
      </c>
      <c r="C60">
        <v>5.4337210334724322E-2</v>
      </c>
      <c r="D60">
        <v>0.12907801418439716</v>
      </c>
      <c r="E60">
        <v>54</v>
      </c>
      <c r="F60">
        <v>2.2789731215228901E-2</v>
      </c>
      <c r="G60">
        <v>7.1029033117286696E-3</v>
      </c>
      <c r="H60">
        <v>2.4113475177304965E-2</v>
      </c>
      <c r="I60">
        <v>54</v>
      </c>
      <c r="J60">
        <v>9.4274104174362772E-2</v>
      </c>
      <c r="K60">
        <v>5.858310626702997E-2</v>
      </c>
      <c r="L60">
        <v>7.610350076103499E-2</v>
      </c>
      <c r="M60">
        <v>54</v>
      </c>
      <c r="N60">
        <v>1.0639083856667899E-2</v>
      </c>
      <c r="O60">
        <v>6.8119891008174387E-3</v>
      </c>
      <c r="P60">
        <v>1.16230801162308E-2</v>
      </c>
    </row>
    <row r="61" spans="1:16" x14ac:dyDescent="0.2">
      <c r="A61">
        <v>55</v>
      </c>
      <c r="B61">
        <v>0.11582545747033983</v>
      </c>
      <c r="C61">
        <v>5.4337210334724322E-2</v>
      </c>
      <c r="D61">
        <v>0.13049645390070921</v>
      </c>
      <c r="E61">
        <v>55</v>
      </c>
      <c r="F61">
        <v>2.4130303639654134E-2</v>
      </c>
      <c r="G61">
        <v>8.16833880848797E-3</v>
      </c>
      <c r="H61">
        <v>2.8368794326241138E-2</v>
      </c>
      <c r="I61">
        <v>55</v>
      </c>
      <c r="J61">
        <v>9.4865164388622095E-2</v>
      </c>
      <c r="K61">
        <v>5.9604904632152581E-2</v>
      </c>
      <c r="L61">
        <v>7.804068078040681E-2</v>
      </c>
      <c r="M61">
        <v>55</v>
      </c>
      <c r="N61">
        <v>1.1968969338751386E-2</v>
      </c>
      <c r="O61">
        <v>7.1525885558583096E-3</v>
      </c>
      <c r="P61">
        <v>1.2453300124533001E-2</v>
      </c>
    </row>
    <row r="62" spans="1:16" x14ac:dyDescent="0.2">
      <c r="A62">
        <v>56</v>
      </c>
      <c r="B62">
        <v>0.18070916281252095</v>
      </c>
      <c r="C62">
        <v>8.7720855899849057E-2</v>
      </c>
      <c r="D62">
        <v>0.20496453900709219</v>
      </c>
      <c r="E62">
        <v>56</v>
      </c>
      <c r="F62">
        <v>2.4130303639654134E-2</v>
      </c>
      <c r="G62">
        <v>8.8786291396608357E-3</v>
      </c>
      <c r="H62">
        <v>2.8368794326241138E-2</v>
      </c>
      <c r="I62">
        <v>56</v>
      </c>
      <c r="J62">
        <v>0.13934244551163649</v>
      </c>
      <c r="K62">
        <v>9.8773841961852862E-2</v>
      </c>
      <c r="L62">
        <v>0.1477791614777916</v>
      </c>
      <c r="M62">
        <v>56</v>
      </c>
      <c r="N62">
        <v>1.2707794606575546E-2</v>
      </c>
      <c r="O62">
        <v>7.1525885558583096E-3</v>
      </c>
      <c r="P62">
        <v>1.2453300124533001E-2</v>
      </c>
    </row>
    <row r="63" spans="1:16" x14ac:dyDescent="0.2">
      <c r="A63">
        <v>57</v>
      </c>
      <c r="B63">
        <v>0.1858033380253368</v>
      </c>
      <c r="C63">
        <v>8.8076001065435505E-2</v>
      </c>
      <c r="D63">
        <v>0.20070921985815604</v>
      </c>
      <c r="E63">
        <v>57</v>
      </c>
      <c r="F63">
        <v>2.4934647094309269E-2</v>
      </c>
      <c r="G63">
        <v>8.8786291396608357E-3</v>
      </c>
      <c r="H63">
        <v>2.8368794326241138E-2</v>
      </c>
      <c r="I63">
        <v>57</v>
      </c>
      <c r="J63">
        <v>0.14274104174362764</v>
      </c>
      <c r="K63">
        <v>9.8773841961852862E-2</v>
      </c>
      <c r="L63">
        <v>0.15110004151100043</v>
      </c>
      <c r="M63">
        <v>57</v>
      </c>
      <c r="N63">
        <v>1.3594384927964536E-2</v>
      </c>
      <c r="O63">
        <v>7.4931880108991822E-3</v>
      </c>
      <c r="P63">
        <v>1.3006780130067799E-2</v>
      </c>
    </row>
    <row r="64" spans="1:16" x14ac:dyDescent="0.2">
      <c r="A64">
        <v>58</v>
      </c>
      <c r="B64">
        <v>0.18151350626717608</v>
      </c>
      <c r="C64">
        <v>8.3814259078398304E-2</v>
      </c>
      <c r="D64">
        <v>0.19503546099290781</v>
      </c>
      <c r="E64">
        <v>58</v>
      </c>
      <c r="F64">
        <v>2.5738990548964408E-2</v>
      </c>
      <c r="G64">
        <v>9.2337743052472703E-3</v>
      </c>
      <c r="H64">
        <v>2.7659574468085105E-2</v>
      </c>
      <c r="I64">
        <v>58</v>
      </c>
      <c r="J64">
        <v>0.13978574067233102</v>
      </c>
      <c r="K64">
        <v>9.1621253405994543E-2</v>
      </c>
      <c r="L64">
        <v>0.14750242147502421</v>
      </c>
      <c r="M64">
        <v>58</v>
      </c>
      <c r="N64">
        <v>1.3594384927964536E-2</v>
      </c>
      <c r="O64">
        <v>7.8337874659400539E-3</v>
      </c>
      <c r="P64">
        <v>1.3006780130067799E-2</v>
      </c>
    </row>
    <row r="65" spans="1:16" x14ac:dyDescent="0.2">
      <c r="A65">
        <v>59</v>
      </c>
      <c r="B65">
        <v>0.18070916281252095</v>
      </c>
      <c r="C65">
        <v>8.2393678416052565E-2</v>
      </c>
      <c r="D65">
        <v>0.19219858156028369</v>
      </c>
      <c r="E65">
        <v>59</v>
      </c>
      <c r="F65">
        <v>2.6543334003619544E-2</v>
      </c>
      <c r="G65">
        <v>9.5889194708337032E-3</v>
      </c>
      <c r="H65">
        <v>2.7659574468085105E-2</v>
      </c>
      <c r="I65">
        <v>59</v>
      </c>
      <c r="J65">
        <v>0.13934244551163649</v>
      </c>
      <c r="K65">
        <v>9.0940054495912803E-2</v>
      </c>
      <c r="L65">
        <v>0.1463954614639546</v>
      </c>
      <c r="M65">
        <v>59</v>
      </c>
      <c r="N65">
        <v>1.3742149981529369E-2</v>
      </c>
      <c r="O65">
        <v>7.8337874659400539E-3</v>
      </c>
      <c r="P65">
        <v>1.3006780130067799E-2</v>
      </c>
    </row>
    <row r="66" spans="1:16" x14ac:dyDescent="0.2">
      <c r="A66">
        <v>60</v>
      </c>
      <c r="B66">
        <v>0.17856424693344058</v>
      </c>
      <c r="C66">
        <v>8.0973097753706827E-2</v>
      </c>
      <c r="D66">
        <v>0.18439716312056739</v>
      </c>
      <c r="E66">
        <v>60</v>
      </c>
      <c r="F66">
        <v>2.6543334003619544E-2</v>
      </c>
      <c r="G66">
        <v>9.9440646364201378E-3</v>
      </c>
      <c r="H66">
        <v>2.8368794326241138E-2</v>
      </c>
      <c r="I66">
        <v>60</v>
      </c>
      <c r="J66">
        <v>0.13786479497598819</v>
      </c>
      <c r="K66">
        <v>8.8215258855585829E-2</v>
      </c>
      <c r="L66">
        <v>0.14418154144181541</v>
      </c>
      <c r="M66">
        <v>60</v>
      </c>
      <c r="N66">
        <v>1.3889915035094201E-2</v>
      </c>
      <c r="O66">
        <v>7.4931880108991822E-3</v>
      </c>
      <c r="P66">
        <v>1.3006780130067799E-2</v>
      </c>
    </row>
    <row r="67" spans="1:16" x14ac:dyDescent="0.2">
      <c r="A67">
        <v>61</v>
      </c>
      <c r="B67">
        <v>0.1729338427508546</v>
      </c>
      <c r="C67">
        <v>7.6711355766669626E-2</v>
      </c>
      <c r="D67">
        <v>0.17872340425531916</v>
      </c>
      <c r="E67">
        <v>61</v>
      </c>
      <c r="F67">
        <v>2.6543334003619544E-2</v>
      </c>
      <c r="G67">
        <v>9.9440646364201378E-3</v>
      </c>
      <c r="H67">
        <v>2.8368794326241138E-2</v>
      </c>
      <c r="I67">
        <v>61</v>
      </c>
      <c r="J67">
        <v>0.13180642777983007</v>
      </c>
      <c r="K67">
        <v>8.4128065395095361E-2</v>
      </c>
      <c r="L67">
        <v>0.1386467413864674</v>
      </c>
      <c r="M67">
        <v>61</v>
      </c>
      <c r="N67">
        <v>1.3889915035094201E-2</v>
      </c>
      <c r="O67">
        <v>7.8337874659400539E-3</v>
      </c>
      <c r="P67">
        <v>1.3006780130067799E-2</v>
      </c>
    </row>
    <row r="68" spans="1:16" x14ac:dyDescent="0.2">
      <c r="A68">
        <v>62</v>
      </c>
      <c r="B68">
        <v>0.16864401099269388</v>
      </c>
      <c r="C68">
        <v>7.3515049276391728E-2</v>
      </c>
      <c r="D68">
        <v>0.16950354609929077</v>
      </c>
      <c r="E68">
        <v>62</v>
      </c>
      <c r="F68">
        <v>2.6543334003619544E-2</v>
      </c>
      <c r="G68">
        <v>9.9440646364201378E-3</v>
      </c>
      <c r="H68">
        <v>2.8368794326241138E-2</v>
      </c>
      <c r="I68">
        <v>62</v>
      </c>
      <c r="J68">
        <v>0.12914665681566309</v>
      </c>
      <c r="K68">
        <v>8.2765667574931881E-2</v>
      </c>
      <c r="L68">
        <v>0.1358793413587934</v>
      </c>
      <c r="M68">
        <v>62</v>
      </c>
      <c r="N68">
        <v>1.3889915035094201E-2</v>
      </c>
      <c r="O68">
        <v>7.8337874659400539E-3</v>
      </c>
      <c r="P68">
        <v>1.3006780130067799E-2</v>
      </c>
    </row>
    <row r="69" spans="1:16" x14ac:dyDescent="0.2">
      <c r="A69">
        <v>63</v>
      </c>
      <c r="B69">
        <v>0.15765131711240699</v>
      </c>
      <c r="C69">
        <v>6.8187871792595223E-2</v>
      </c>
      <c r="D69">
        <v>0.15531914893617021</v>
      </c>
      <c r="E69">
        <v>63</v>
      </c>
      <c r="F69">
        <v>2.7347677458274683E-2</v>
      </c>
      <c r="G69">
        <v>1.0299209802006571E-2</v>
      </c>
      <c r="H69">
        <v>2.8368794326241138E-2</v>
      </c>
      <c r="I69">
        <v>63</v>
      </c>
      <c r="J69">
        <v>0.12101957886959734</v>
      </c>
      <c r="K69">
        <v>7.6634877384196179E-2</v>
      </c>
      <c r="L69">
        <v>0.1284073612840736</v>
      </c>
      <c r="M69">
        <v>63</v>
      </c>
      <c r="N69">
        <v>1.3889915035094201E-2</v>
      </c>
      <c r="O69">
        <v>8.1743869209809257E-3</v>
      </c>
      <c r="P69">
        <v>1.3283520132835199E-2</v>
      </c>
    </row>
    <row r="70" spans="1:16" x14ac:dyDescent="0.2">
      <c r="A70">
        <v>64</v>
      </c>
      <c r="B70">
        <v>0.1506803405053958</v>
      </c>
      <c r="C70">
        <v>6.463642013673089E-2</v>
      </c>
      <c r="D70">
        <v>0.14751773049645392</v>
      </c>
      <c r="E70">
        <v>64</v>
      </c>
      <c r="F70">
        <v>2.7883906428044777E-2</v>
      </c>
      <c r="G70">
        <v>1.0299209802006571E-2</v>
      </c>
      <c r="H70">
        <v>2.8368794326241138E-2</v>
      </c>
      <c r="I70">
        <v>64</v>
      </c>
      <c r="J70">
        <v>0.11126708533431844</v>
      </c>
      <c r="K70">
        <v>7.0504087193460491E-2</v>
      </c>
      <c r="L70">
        <v>0.11872146118721461</v>
      </c>
      <c r="M70">
        <v>64</v>
      </c>
      <c r="N70">
        <v>1.3889915035094201E-2</v>
      </c>
      <c r="O70">
        <v>8.1743869209809257E-3</v>
      </c>
      <c r="P70">
        <v>1.383700013837E-2</v>
      </c>
    </row>
    <row r="71" spans="1:16" x14ac:dyDescent="0.2">
      <c r="A71">
        <v>65</v>
      </c>
      <c r="B71">
        <v>0.14773108117166031</v>
      </c>
      <c r="C71">
        <v>6.1795258812039421E-2</v>
      </c>
      <c r="D71">
        <v>0.13829787234042554</v>
      </c>
      <c r="E71">
        <v>65</v>
      </c>
      <c r="F71">
        <v>2.8688249882699912E-2</v>
      </c>
      <c r="G71">
        <v>1.0299209802006571E-2</v>
      </c>
      <c r="H71">
        <v>2.8368794326241138E-2</v>
      </c>
      <c r="I71">
        <v>65</v>
      </c>
      <c r="J71">
        <v>0.10801625415589214</v>
      </c>
      <c r="K71">
        <v>6.9141689373296997E-2</v>
      </c>
      <c r="L71">
        <v>0.1159540611595406</v>
      </c>
      <c r="M71">
        <v>65</v>
      </c>
      <c r="N71">
        <v>1.3889915035094201E-2</v>
      </c>
      <c r="O71">
        <v>8.8555858310626692E-3</v>
      </c>
      <c r="P71">
        <v>1.383700013837E-2</v>
      </c>
    </row>
    <row r="72" spans="1:16" x14ac:dyDescent="0.2">
      <c r="A72">
        <v>66</v>
      </c>
      <c r="B72">
        <v>0.14531805080769489</v>
      </c>
      <c r="C72">
        <v>6.0019532984107254E-2</v>
      </c>
      <c r="D72">
        <v>0.13617021276595745</v>
      </c>
      <c r="E72">
        <v>66</v>
      </c>
      <c r="F72">
        <v>2.4666532609424224E-2</v>
      </c>
      <c r="G72">
        <v>1.2074935629938737E-2</v>
      </c>
      <c r="H72">
        <v>3.0496453900709222E-2</v>
      </c>
      <c r="I72">
        <v>66</v>
      </c>
      <c r="J72">
        <v>0.10535648319172516</v>
      </c>
      <c r="K72">
        <v>6.8460490463215257E-2</v>
      </c>
      <c r="L72">
        <v>0.11429362114293622</v>
      </c>
      <c r="M72">
        <v>66</v>
      </c>
      <c r="N72">
        <v>1.1821204285186555E-2</v>
      </c>
      <c r="O72">
        <v>9.8773841961852845E-3</v>
      </c>
      <c r="P72">
        <v>1.35602601356026E-2</v>
      </c>
    </row>
    <row r="73" spans="1:16" x14ac:dyDescent="0.2">
      <c r="A73">
        <v>67</v>
      </c>
      <c r="B73">
        <v>0.13941953214022387</v>
      </c>
      <c r="C73">
        <v>5.8598952321761523E-2</v>
      </c>
      <c r="D73">
        <v>0.12978723404255318</v>
      </c>
      <c r="E73">
        <v>67</v>
      </c>
      <c r="F73">
        <v>2.5470876064079363E-2</v>
      </c>
      <c r="G73">
        <v>1.2074935629938737E-2</v>
      </c>
      <c r="H73">
        <v>3.1914893617021274E-2</v>
      </c>
      <c r="I73">
        <v>67</v>
      </c>
      <c r="J73">
        <v>0.10003694126339122</v>
      </c>
      <c r="K73">
        <v>6.6416893732970023E-2</v>
      </c>
      <c r="L73">
        <v>0.11180296111802961</v>
      </c>
      <c r="M73">
        <v>67</v>
      </c>
      <c r="N73">
        <v>1.2412264499445881E-2</v>
      </c>
      <c r="O73">
        <v>1.0217983651226158E-2</v>
      </c>
      <c r="P73">
        <v>1.35602601356026E-2</v>
      </c>
    </row>
    <row r="74" spans="1:16" x14ac:dyDescent="0.2">
      <c r="A74">
        <v>68</v>
      </c>
      <c r="B74">
        <v>0.14317313492861453</v>
      </c>
      <c r="C74">
        <v>5.4337210334724322E-2</v>
      </c>
      <c r="D74">
        <v>0.11985815602836879</v>
      </c>
      <c r="E74">
        <v>68</v>
      </c>
      <c r="F74">
        <v>2.4666532609424224E-2</v>
      </c>
      <c r="G74">
        <v>1.2074935629938737E-2</v>
      </c>
      <c r="H74">
        <v>3.1914893617021274E-2</v>
      </c>
      <c r="I74">
        <v>68</v>
      </c>
      <c r="J74">
        <v>9.6047284817140741E-2</v>
      </c>
      <c r="K74">
        <v>6.3692098092643049E-2</v>
      </c>
      <c r="L74">
        <v>0.1095890410958904</v>
      </c>
      <c r="M74">
        <v>68</v>
      </c>
      <c r="N74">
        <v>1.2116734392316218E-2</v>
      </c>
      <c r="O74">
        <v>1.0217983651226158E-2</v>
      </c>
      <c r="P74">
        <v>1.35602601356026E-2</v>
      </c>
    </row>
    <row r="75" spans="1:16" x14ac:dyDescent="0.2">
      <c r="A75">
        <v>69</v>
      </c>
      <c r="B75">
        <v>0.12842683825993698</v>
      </c>
      <c r="C75">
        <v>5.0430613513273555E-2</v>
      </c>
      <c r="D75">
        <v>0.11489361702127658</v>
      </c>
      <c r="E75">
        <v>69</v>
      </c>
      <c r="F75">
        <v>3.0028822307125141E-2</v>
      </c>
      <c r="G75">
        <v>1.4205806623457339E-2</v>
      </c>
      <c r="H75">
        <v>3.4042553191489362E-2</v>
      </c>
      <c r="I75">
        <v>69</v>
      </c>
      <c r="J75">
        <v>8.5260435906908016E-2</v>
      </c>
      <c r="K75">
        <v>5.82425068119891E-2</v>
      </c>
      <c r="L75">
        <v>0.10543794105437941</v>
      </c>
      <c r="M75">
        <v>69</v>
      </c>
      <c r="N75">
        <v>1.3742149981529369E-2</v>
      </c>
      <c r="O75">
        <v>1.260217983651226E-2</v>
      </c>
      <c r="P75">
        <v>1.5497440154974399E-2</v>
      </c>
    </row>
    <row r="76" spans="1:16" x14ac:dyDescent="0.2">
      <c r="A76">
        <v>70</v>
      </c>
      <c r="B76">
        <v>0.11582545747033983</v>
      </c>
      <c r="C76">
        <v>4.6524016691822788E-2</v>
      </c>
      <c r="D76">
        <v>9.5744680851063829E-2</v>
      </c>
      <c r="E76">
        <v>70</v>
      </c>
      <c r="F76">
        <v>3.1101280246665326E-2</v>
      </c>
      <c r="G76">
        <v>1.6691822782562375E-2</v>
      </c>
      <c r="H76">
        <v>3.3333333333333333E-2</v>
      </c>
      <c r="I76">
        <v>70</v>
      </c>
      <c r="J76">
        <v>7.2995936461026964E-2</v>
      </c>
      <c r="K76">
        <v>5.4155313351498632E-2</v>
      </c>
      <c r="L76">
        <v>0.10017988100179881</v>
      </c>
      <c r="M76">
        <v>70</v>
      </c>
      <c r="N76">
        <v>1.4924270410048023E-2</v>
      </c>
      <c r="O76">
        <v>1.3964577656675749E-2</v>
      </c>
      <c r="P76">
        <v>1.7988100179881002E-2</v>
      </c>
    </row>
    <row r="77" spans="1:16" x14ac:dyDescent="0.2">
      <c r="A77">
        <v>71</v>
      </c>
      <c r="B77">
        <v>9.8666130437696897E-2</v>
      </c>
      <c r="C77">
        <v>4.0841694042439848E-2</v>
      </c>
      <c r="D77">
        <v>8.5815602836879432E-2</v>
      </c>
      <c r="E77">
        <v>71</v>
      </c>
      <c r="F77">
        <v>3.0565051276895232E-2</v>
      </c>
      <c r="G77">
        <v>1.740211311373524E-2</v>
      </c>
      <c r="H77">
        <v>3.1205673758865248E-2</v>
      </c>
      <c r="I77">
        <v>71</v>
      </c>
      <c r="J77">
        <v>5.8514961211673447E-2</v>
      </c>
      <c r="K77">
        <v>4.8024523160762937E-2</v>
      </c>
      <c r="L77">
        <v>8.6342880863428798E-2</v>
      </c>
      <c r="M77">
        <v>71</v>
      </c>
      <c r="N77">
        <v>1.5663095677872184E-2</v>
      </c>
      <c r="O77">
        <v>1.3623978201634877E-2</v>
      </c>
      <c r="P77">
        <v>1.4943960149439601E-2</v>
      </c>
    </row>
    <row r="78" spans="1:16" x14ac:dyDescent="0.2">
      <c r="A78">
        <v>72</v>
      </c>
      <c r="B78">
        <v>9.5448756619076341E-2</v>
      </c>
      <c r="C78">
        <v>4.0486548876853413E-2</v>
      </c>
      <c r="D78">
        <v>8.0851063829787226E-2</v>
      </c>
      <c r="E78">
        <v>72</v>
      </c>
      <c r="F78">
        <v>2.8152020912929822E-2</v>
      </c>
      <c r="G78">
        <v>1.3140371126698039E-2</v>
      </c>
      <c r="H78">
        <v>2.3404255319148935E-2</v>
      </c>
      <c r="I78">
        <v>72</v>
      </c>
      <c r="J78">
        <v>5.8071666050978944E-2</v>
      </c>
      <c r="K78">
        <v>4.7683923705722067E-2</v>
      </c>
      <c r="L78">
        <v>8.5789400857893994E-2</v>
      </c>
      <c r="M78">
        <v>72</v>
      </c>
      <c r="N78">
        <v>1.3742149981529369E-2</v>
      </c>
      <c r="O78">
        <v>1.226158038147139E-2</v>
      </c>
      <c r="P78">
        <v>9.9626400996264009E-3</v>
      </c>
    </row>
    <row r="79" spans="1:16" x14ac:dyDescent="0.2">
      <c r="A79">
        <v>73</v>
      </c>
      <c r="B79">
        <v>9.3035726255110932E-2</v>
      </c>
      <c r="C79">
        <v>3.942111338009411E-2</v>
      </c>
      <c r="D79">
        <v>7.7304964539007093E-2</v>
      </c>
      <c r="E79">
        <v>73</v>
      </c>
      <c r="F79">
        <v>2.9224478852470006E-2</v>
      </c>
      <c r="G79">
        <v>1.2785225961111604E-2</v>
      </c>
      <c r="H79">
        <v>2.2695035460992906E-2</v>
      </c>
      <c r="I79">
        <v>73</v>
      </c>
      <c r="J79">
        <v>5.6446250461765796E-2</v>
      </c>
      <c r="K79">
        <v>4.700272479564032E-2</v>
      </c>
      <c r="L79">
        <v>8.1361560813615605E-2</v>
      </c>
      <c r="M79">
        <v>73</v>
      </c>
      <c r="N79">
        <v>1.4037680088659032E-2</v>
      </c>
      <c r="O79">
        <v>1.3623978201634877E-2</v>
      </c>
      <c r="P79">
        <v>9.9626400996264009E-3</v>
      </c>
    </row>
    <row r="80" spans="1:16" x14ac:dyDescent="0.2">
      <c r="A80">
        <v>74</v>
      </c>
      <c r="B80">
        <v>8.7405322072524966E-2</v>
      </c>
      <c r="C80">
        <v>3.3383645565124749E-2</v>
      </c>
      <c r="D80">
        <v>6.1702127659574467E-2</v>
      </c>
      <c r="E80">
        <v>74</v>
      </c>
      <c r="F80">
        <v>2.8688249882699912E-2</v>
      </c>
      <c r="G80">
        <v>1.4916096954630205E-2</v>
      </c>
      <c r="H80">
        <v>2.2695035460992906E-2</v>
      </c>
      <c r="I80">
        <v>74</v>
      </c>
      <c r="J80">
        <v>5.3638714444033987E-2</v>
      </c>
      <c r="K80">
        <v>4.3256130790190736E-2</v>
      </c>
      <c r="L80">
        <v>7.5273280752732805E-2</v>
      </c>
      <c r="M80">
        <v>74</v>
      </c>
      <c r="N80">
        <v>1.3742149981529369E-2</v>
      </c>
      <c r="O80">
        <v>1.4986376021798364E-2</v>
      </c>
      <c r="P80">
        <v>1.0239380102393801E-2</v>
      </c>
    </row>
    <row r="81" spans="1:16" x14ac:dyDescent="0.2">
      <c r="A81">
        <v>75</v>
      </c>
      <c r="B81">
        <v>5.1209866613043768E-2</v>
      </c>
      <c r="C81">
        <v>1.8112403444908106E-2</v>
      </c>
      <c r="D81">
        <v>2.6950354609929079E-2</v>
      </c>
      <c r="E81">
        <v>75</v>
      </c>
      <c r="F81">
        <v>2.5202761579194315E-2</v>
      </c>
      <c r="G81">
        <v>1.8467548610494541E-2</v>
      </c>
      <c r="H81">
        <v>2.6950354609929079E-2</v>
      </c>
      <c r="I81">
        <v>75</v>
      </c>
      <c r="J81">
        <v>2.7336534909493903E-2</v>
      </c>
      <c r="K81">
        <v>2.350136239782016E-2</v>
      </c>
      <c r="L81">
        <v>3.4869240348692404E-2</v>
      </c>
      <c r="M81">
        <v>75</v>
      </c>
      <c r="N81">
        <v>1.0934613963797562E-2</v>
      </c>
      <c r="O81">
        <v>1.8051771117166212E-2</v>
      </c>
      <c r="P81">
        <v>1.2730040127300401E-2</v>
      </c>
    </row>
    <row r="82" spans="1:16" x14ac:dyDescent="0.2">
      <c r="A82">
        <v>76</v>
      </c>
      <c r="B82">
        <v>2.1449158790803672E-2</v>
      </c>
      <c r="C82">
        <v>3.5514516558643348E-3</v>
      </c>
      <c r="D82">
        <v>6.382978723404255E-3</v>
      </c>
      <c r="E82">
        <v>76</v>
      </c>
      <c r="F82">
        <v>2.8420135397814867E-2</v>
      </c>
      <c r="G82">
        <v>2.1663855100772442E-2</v>
      </c>
      <c r="H82">
        <v>3.1205673758865248E-2</v>
      </c>
      <c r="I82">
        <v>76</v>
      </c>
      <c r="J82">
        <v>7.2404876246767646E-3</v>
      </c>
      <c r="K82">
        <v>4.0871934604904629E-3</v>
      </c>
      <c r="L82">
        <v>8.0254600802545997E-3</v>
      </c>
      <c r="M82">
        <v>76</v>
      </c>
      <c r="N82">
        <v>1.300332471370521E-2</v>
      </c>
      <c r="O82">
        <v>2.316076294277929E-2</v>
      </c>
      <c r="P82">
        <v>1.8541580185415799E-2</v>
      </c>
    </row>
    <row r="83" spans="1:16" x14ac:dyDescent="0.2">
      <c r="A83">
        <v>77</v>
      </c>
      <c r="B83">
        <v>1.9572357396608349E-2</v>
      </c>
      <c r="C83">
        <v>2.1308709935186007E-3</v>
      </c>
      <c r="D83">
        <v>5.6737588652482265E-3</v>
      </c>
      <c r="E83">
        <v>77</v>
      </c>
      <c r="F83">
        <v>3.0296936792010187E-2</v>
      </c>
      <c r="G83">
        <v>2.3084435763118173E-2</v>
      </c>
      <c r="H83">
        <v>3.5460992907801421E-2</v>
      </c>
      <c r="I83">
        <v>77</v>
      </c>
      <c r="J83">
        <v>6.6494274104174364E-3</v>
      </c>
      <c r="K83">
        <v>4.7683923705722072E-3</v>
      </c>
      <c r="L83">
        <v>8.5789400857894001E-3</v>
      </c>
      <c r="M83">
        <v>77</v>
      </c>
      <c r="N83">
        <v>1.4480975249353529E-2</v>
      </c>
      <c r="O83">
        <v>2.4182561307901907E-2</v>
      </c>
      <c r="P83">
        <v>2.1585720215857199E-2</v>
      </c>
    </row>
    <row r="84" spans="1:16" x14ac:dyDescent="0.2">
      <c r="A84">
        <v>78</v>
      </c>
      <c r="B84">
        <v>2.0376700851263491E-2</v>
      </c>
      <c r="C84">
        <v>2.1308709935186007E-3</v>
      </c>
      <c r="D84">
        <v>7.0921985815602844E-3</v>
      </c>
      <c r="E84">
        <v>78</v>
      </c>
      <c r="F84">
        <v>3.3514310610630739E-2</v>
      </c>
      <c r="G84">
        <v>2.9121903578087544E-2</v>
      </c>
      <c r="H84">
        <v>4.4680851063829789E-2</v>
      </c>
      <c r="I84">
        <v>78</v>
      </c>
      <c r="J84">
        <v>7.6837827853712603E-3</v>
      </c>
      <c r="K84">
        <v>4.4277929155313346E-3</v>
      </c>
      <c r="L84">
        <v>9.6859000968590007E-3</v>
      </c>
      <c r="M84">
        <v>78</v>
      </c>
      <c r="N84">
        <v>1.8175101588474324E-2</v>
      </c>
      <c r="O84">
        <v>2.9632152588555855E-2</v>
      </c>
      <c r="P84">
        <v>2.4629860246298603E-2</v>
      </c>
    </row>
    <row r="85" spans="1:16" x14ac:dyDescent="0.2">
      <c r="A85">
        <v>79</v>
      </c>
      <c r="B85">
        <v>2.1181044305918627E-2</v>
      </c>
      <c r="C85">
        <v>2.1308709935186007E-3</v>
      </c>
      <c r="D85">
        <v>7.0921985815602844E-3</v>
      </c>
      <c r="E85">
        <v>79</v>
      </c>
      <c r="F85">
        <v>3.4050539580400829E-2</v>
      </c>
      <c r="G85">
        <v>3.1607919737192576E-2</v>
      </c>
      <c r="H85">
        <v>5.0354609929078017E-2</v>
      </c>
      <c r="I85">
        <v>79</v>
      </c>
      <c r="J85">
        <v>7.6837827853712603E-3</v>
      </c>
      <c r="K85">
        <v>4.0871934604904629E-3</v>
      </c>
      <c r="L85">
        <v>9.1324200913242004E-3</v>
      </c>
      <c r="M85">
        <v>79</v>
      </c>
      <c r="N85">
        <v>1.8175101588474324E-2</v>
      </c>
      <c r="O85">
        <v>3.1335149863760216E-2</v>
      </c>
      <c r="P85">
        <v>2.5183340251833403E-2</v>
      </c>
    </row>
    <row r="86" spans="1:16" x14ac:dyDescent="0.2">
      <c r="A86">
        <v>80</v>
      </c>
      <c r="B86">
        <v>2.1181044305918627E-2</v>
      </c>
      <c r="C86">
        <v>2.4860161591050344E-3</v>
      </c>
      <c r="D86">
        <v>7.0921985815602844E-3</v>
      </c>
      <c r="E86">
        <v>80</v>
      </c>
      <c r="F86">
        <v>3.4854883035055968E-2</v>
      </c>
      <c r="G86">
        <v>3.3383645565124749E-2</v>
      </c>
      <c r="H86">
        <v>5.9574468085106379E-2</v>
      </c>
      <c r="I86">
        <v>80</v>
      </c>
      <c r="J86">
        <v>7.8315478389360919E-3</v>
      </c>
      <c r="K86">
        <v>4.0871934604904629E-3</v>
      </c>
      <c r="L86">
        <v>9.4091600940916006E-3</v>
      </c>
      <c r="M86">
        <v>80</v>
      </c>
      <c r="N86">
        <v>1.8470631695603989E-2</v>
      </c>
      <c r="O86">
        <v>3.2356948228882833E-2</v>
      </c>
      <c r="P86">
        <v>2.5736820257368204E-2</v>
      </c>
    </row>
    <row r="87" spans="1:16" x14ac:dyDescent="0.2">
      <c r="A87">
        <v>81</v>
      </c>
      <c r="B87">
        <v>2.0912929821033582E-2</v>
      </c>
      <c r="C87">
        <v>2.4860161591050344E-3</v>
      </c>
      <c r="D87">
        <v>7.0921985815602844E-3</v>
      </c>
      <c r="E87">
        <v>81</v>
      </c>
      <c r="F87">
        <v>3.5391112004826059E-2</v>
      </c>
      <c r="G87">
        <v>3.3738790730711184E-2</v>
      </c>
      <c r="H87">
        <v>5.9574468085106379E-2</v>
      </c>
      <c r="I87">
        <v>81</v>
      </c>
      <c r="J87">
        <v>7.6837827853712603E-3</v>
      </c>
      <c r="K87">
        <v>4.0871934604904629E-3</v>
      </c>
      <c r="L87">
        <v>9.4091600940916006E-3</v>
      </c>
      <c r="M87">
        <v>81</v>
      </c>
      <c r="N87">
        <v>1.8470631695603989E-2</v>
      </c>
      <c r="O87">
        <v>3.371934604904632E-2</v>
      </c>
      <c r="P87">
        <v>2.5736820257368204E-2</v>
      </c>
    </row>
    <row r="88" spans="1:16" x14ac:dyDescent="0.2">
      <c r="A88">
        <v>82</v>
      </c>
      <c r="B88">
        <v>2.1717273275688721E-2</v>
      </c>
      <c r="C88">
        <v>2.4860161591050344E-3</v>
      </c>
      <c r="D88">
        <v>8.5106382978723406E-3</v>
      </c>
      <c r="E88">
        <v>82</v>
      </c>
      <c r="F88">
        <v>3.5391112004826059E-2</v>
      </c>
      <c r="G88">
        <v>3.4093935896297611E-2</v>
      </c>
      <c r="H88">
        <v>5.9574468085106379E-2</v>
      </c>
      <c r="I88">
        <v>82</v>
      </c>
      <c r="J88">
        <v>7.8315478389360919E-3</v>
      </c>
      <c r="K88">
        <v>4.4277929155313346E-3</v>
      </c>
      <c r="L88">
        <v>1.07928601079286E-2</v>
      </c>
      <c r="M88">
        <v>82</v>
      </c>
      <c r="N88">
        <v>1.8618396749168823E-2</v>
      </c>
      <c r="O88">
        <v>3.5081743869209807E-2</v>
      </c>
      <c r="P88">
        <v>2.6290300262903001E-2</v>
      </c>
    </row>
    <row r="89" spans="1:16" x14ac:dyDescent="0.2">
      <c r="A89">
        <v>83</v>
      </c>
      <c r="B89">
        <v>2.1717273275688721E-2</v>
      </c>
      <c r="C89">
        <v>2.4860161591050344E-3</v>
      </c>
      <c r="D89">
        <v>8.5106382978723406E-3</v>
      </c>
      <c r="E89">
        <v>83</v>
      </c>
      <c r="F89">
        <v>3.6463569944366246E-2</v>
      </c>
      <c r="G89">
        <v>3.5159371393056915E-2</v>
      </c>
      <c r="H89">
        <v>6.0283687943262408E-2</v>
      </c>
      <c r="I89">
        <v>83</v>
      </c>
      <c r="J89">
        <v>7.9793128925009244E-3</v>
      </c>
      <c r="K89">
        <v>4.4277929155313346E-3</v>
      </c>
      <c r="L89">
        <v>1.07928601079286E-2</v>
      </c>
      <c r="M89">
        <v>83</v>
      </c>
      <c r="N89">
        <v>1.9357222016992984E-2</v>
      </c>
      <c r="O89">
        <v>3.7465940054495911E-2</v>
      </c>
      <c r="P89">
        <v>2.87809602878096E-2</v>
      </c>
    </row>
    <row r="90" spans="1:16" x14ac:dyDescent="0.2">
      <c r="A90">
        <v>84</v>
      </c>
      <c r="B90">
        <v>2.1717273275688721E-2</v>
      </c>
      <c r="C90">
        <v>2.4860161591050344E-3</v>
      </c>
      <c r="D90">
        <v>8.5106382978723406E-3</v>
      </c>
      <c r="E90">
        <v>84</v>
      </c>
      <c r="F90">
        <v>4.477511897580267E-2</v>
      </c>
      <c r="G90">
        <v>3.942111338009411E-2</v>
      </c>
      <c r="H90">
        <v>6.3829787234042548E-2</v>
      </c>
      <c r="I90">
        <v>84</v>
      </c>
      <c r="J90">
        <v>8.7181381603250833E-3</v>
      </c>
      <c r="K90">
        <v>4.4277929155313346E-3</v>
      </c>
      <c r="L90">
        <v>1.1069600110696E-2</v>
      </c>
      <c r="M90">
        <v>84</v>
      </c>
      <c r="N90">
        <v>2.2164758034724789E-2</v>
      </c>
      <c r="O90">
        <v>4.2234332425068119E-2</v>
      </c>
      <c r="P90">
        <v>3.5976200359762005E-2</v>
      </c>
    </row>
    <row r="91" spans="1:16" x14ac:dyDescent="0.2">
      <c r="A91">
        <v>85</v>
      </c>
      <c r="B91">
        <v>2.1717273275688721E-2</v>
      </c>
      <c r="C91">
        <v>2.4860161591050344E-3</v>
      </c>
      <c r="D91">
        <v>9.21985815602837E-3</v>
      </c>
      <c r="E91">
        <v>85</v>
      </c>
      <c r="F91">
        <v>8.2311146859709097E-2</v>
      </c>
      <c r="G91">
        <v>5.1140903844446417E-2</v>
      </c>
      <c r="H91">
        <v>7.4468085106382975E-2</v>
      </c>
      <c r="I91">
        <v>85</v>
      </c>
      <c r="J91">
        <v>8.8659032138899158E-3</v>
      </c>
      <c r="K91">
        <v>4.4277929155313346E-3</v>
      </c>
      <c r="L91">
        <v>1.1069600110696E-2</v>
      </c>
      <c r="M91">
        <v>85</v>
      </c>
      <c r="N91">
        <v>4.7432582194311047E-2</v>
      </c>
      <c r="O91">
        <v>5.3814713896457762E-2</v>
      </c>
      <c r="P91">
        <v>5.2580600525806001E-2</v>
      </c>
    </row>
    <row r="92" spans="1:16" x14ac:dyDescent="0.2">
      <c r="A92">
        <v>86</v>
      </c>
      <c r="B92">
        <v>1.7159327032642939E-2</v>
      </c>
      <c r="C92">
        <v>2.1308709935186007E-3</v>
      </c>
      <c r="D92">
        <v>8.5106382978723406E-3</v>
      </c>
      <c r="E92">
        <v>86</v>
      </c>
      <c r="F92">
        <v>9.2767611770225883E-2</v>
      </c>
      <c r="G92">
        <v>5.5402645831483625E-2</v>
      </c>
      <c r="H92">
        <v>8.0851063829787226E-2</v>
      </c>
      <c r="I92">
        <v>86</v>
      </c>
      <c r="J92">
        <v>7.8315478389360919E-3</v>
      </c>
      <c r="K92">
        <v>3.7465940054495911E-3</v>
      </c>
      <c r="L92">
        <v>8.0254600802545997E-3</v>
      </c>
      <c r="M92">
        <v>86</v>
      </c>
      <c r="N92">
        <v>5.5707425193941638E-2</v>
      </c>
      <c r="O92">
        <v>5.6880108991825606E-2</v>
      </c>
      <c r="P92">
        <v>6.0882800608828003E-2</v>
      </c>
    </row>
    <row r="93" spans="1:16" x14ac:dyDescent="0.2">
      <c r="A93">
        <v>87</v>
      </c>
      <c r="B93">
        <v>1.581875460821771E-2</v>
      </c>
      <c r="C93">
        <v>1.7757258279321674E-3</v>
      </c>
      <c r="D93">
        <v>8.5106382978723406E-3</v>
      </c>
      <c r="E93">
        <v>87</v>
      </c>
      <c r="F93">
        <v>0.11180374019706414</v>
      </c>
      <c r="G93">
        <v>6.2860694308798731E-2</v>
      </c>
      <c r="H93">
        <v>0.11631205673758865</v>
      </c>
      <c r="I93">
        <v>87</v>
      </c>
      <c r="J93">
        <v>7.3882526782415954E-3</v>
      </c>
      <c r="K93">
        <v>4.0871934604904629E-3</v>
      </c>
      <c r="L93">
        <v>8.5789400857894001E-3</v>
      </c>
      <c r="M93">
        <v>87</v>
      </c>
      <c r="N93">
        <v>6.9597340229035839E-2</v>
      </c>
      <c r="O93">
        <v>6.5735694822888283E-2</v>
      </c>
      <c r="P93">
        <v>7.195240071952401E-2</v>
      </c>
    </row>
    <row r="94" spans="1:16" x14ac:dyDescent="0.2">
      <c r="A94">
        <v>88</v>
      </c>
      <c r="B94">
        <v>8.5796635163214695E-3</v>
      </c>
      <c r="C94">
        <v>1.4205806623457339E-3</v>
      </c>
      <c r="D94">
        <v>6.382978723404255E-3</v>
      </c>
      <c r="E94">
        <v>88</v>
      </c>
      <c r="F94">
        <v>0.11207185468194919</v>
      </c>
      <c r="G94">
        <v>6.3215839474385152E-2</v>
      </c>
      <c r="H94">
        <v>0.11702127659574468</v>
      </c>
      <c r="I94">
        <v>88</v>
      </c>
      <c r="J94">
        <v>5.762837089028445E-3</v>
      </c>
      <c r="K94">
        <v>2.3841961852861036E-3</v>
      </c>
      <c r="L94">
        <v>5.8115400581154001E-3</v>
      </c>
      <c r="M94">
        <v>88</v>
      </c>
      <c r="N94">
        <v>6.9745105282600667E-2</v>
      </c>
      <c r="O94">
        <v>6.5395095367847406E-2</v>
      </c>
      <c r="P94">
        <v>7.2229140722291404E-2</v>
      </c>
    </row>
    <row r="95" spans="1:16" x14ac:dyDescent="0.2">
      <c r="A95">
        <v>89</v>
      </c>
      <c r="B95">
        <v>6.4347476372411021E-3</v>
      </c>
      <c r="C95">
        <v>1.4205806623457339E-3</v>
      </c>
      <c r="D95">
        <v>7.0921985815602844E-3</v>
      </c>
      <c r="E95">
        <v>89</v>
      </c>
      <c r="F95">
        <v>0.10188350425631745</v>
      </c>
      <c r="G95">
        <v>5.6823226493829357E-2</v>
      </c>
      <c r="H95">
        <v>0.11205673758865248</v>
      </c>
      <c r="I95">
        <v>89</v>
      </c>
      <c r="J95">
        <v>4.5807166605097895E-3</v>
      </c>
      <c r="K95">
        <v>2.7247956403269754E-3</v>
      </c>
      <c r="L95">
        <v>4.9813200498132005E-3</v>
      </c>
      <c r="M95">
        <v>89</v>
      </c>
      <c r="N95">
        <v>6.6789804211304024E-2</v>
      </c>
      <c r="O95">
        <v>6.0967302452316074E-2</v>
      </c>
      <c r="P95">
        <v>6.8354780683547806E-2</v>
      </c>
    </row>
    <row r="96" spans="1:16" x14ac:dyDescent="0.2">
      <c r="A96">
        <v>90</v>
      </c>
      <c r="B96">
        <v>5.362289697700918E-3</v>
      </c>
      <c r="C96">
        <v>1.4205806623457339E-3</v>
      </c>
      <c r="D96">
        <v>7.0921985815602844E-3</v>
      </c>
      <c r="E96">
        <v>90</v>
      </c>
      <c r="F96">
        <v>0.10402842013539781</v>
      </c>
      <c r="G96">
        <v>5.5757790997070053E-2</v>
      </c>
      <c r="H96">
        <v>0.11276595744680851</v>
      </c>
      <c r="I96">
        <v>90</v>
      </c>
      <c r="J96">
        <v>4.4329516069449579E-3</v>
      </c>
      <c r="K96">
        <v>2.7247956403269754E-3</v>
      </c>
      <c r="L96">
        <v>4.7045800470458003E-3</v>
      </c>
      <c r="M96">
        <v>90</v>
      </c>
      <c r="N96">
        <v>6.7676394532693029E-2</v>
      </c>
      <c r="O96">
        <v>6.1648501362397821E-2</v>
      </c>
      <c r="P96">
        <v>6.9461740694617399E-2</v>
      </c>
    </row>
    <row r="97" spans="1:16" x14ac:dyDescent="0.2">
      <c r="A97">
        <v>91</v>
      </c>
      <c r="B97">
        <v>7.7753200616663314E-3</v>
      </c>
      <c r="C97">
        <v>7.1029033117286696E-3</v>
      </c>
      <c r="D97">
        <v>1.5602836879432624E-2</v>
      </c>
      <c r="E97">
        <v>91</v>
      </c>
      <c r="F97">
        <v>0.10188350425631745</v>
      </c>
      <c r="G97">
        <v>5.5757790997070053E-2</v>
      </c>
      <c r="H97">
        <v>0.11134751773049645</v>
      </c>
      <c r="I97">
        <v>91</v>
      </c>
      <c r="J97">
        <v>6.3538973032877732E-3</v>
      </c>
      <c r="K97">
        <v>5.108991825613079E-3</v>
      </c>
      <c r="L97">
        <v>1.35602601356026E-2</v>
      </c>
      <c r="M97">
        <v>91</v>
      </c>
      <c r="N97">
        <v>6.7380864425563361E-2</v>
      </c>
      <c r="O97">
        <v>6.0286103542234327E-2</v>
      </c>
      <c r="P97">
        <v>7.0568700705687007E-2</v>
      </c>
    </row>
    <row r="98" spans="1:16" x14ac:dyDescent="0.2">
      <c r="A98">
        <v>92</v>
      </c>
      <c r="B98">
        <v>8.0434345465513774E-3</v>
      </c>
      <c r="C98">
        <v>8.5234839740744028E-3</v>
      </c>
      <c r="D98">
        <v>1.6312056737588652E-2</v>
      </c>
      <c r="E98">
        <v>92</v>
      </c>
      <c r="F98">
        <v>0.1016153897714324</v>
      </c>
      <c r="G98">
        <v>5.5757790997070053E-2</v>
      </c>
      <c r="H98">
        <v>0.11560283687943262</v>
      </c>
      <c r="I98">
        <v>92</v>
      </c>
      <c r="J98">
        <v>7.2404876246767646E-3</v>
      </c>
      <c r="K98">
        <v>6.1307901907356951E-3</v>
      </c>
      <c r="L98">
        <v>1.8541580185415799E-2</v>
      </c>
      <c r="M98">
        <v>92</v>
      </c>
      <c r="N98">
        <v>6.6789804211304024E-2</v>
      </c>
      <c r="O98">
        <v>6.0286103542234327E-2</v>
      </c>
      <c r="P98">
        <v>7.1122180711221797E-2</v>
      </c>
    </row>
    <row r="99" spans="1:16" x14ac:dyDescent="0.2">
      <c r="A99">
        <v>93</v>
      </c>
      <c r="B99">
        <v>9.6521214558616519E-3</v>
      </c>
      <c r="C99">
        <v>8.5234839740744028E-3</v>
      </c>
      <c r="D99">
        <v>2.1276595744680851E-2</v>
      </c>
      <c r="E99">
        <v>93</v>
      </c>
      <c r="F99">
        <v>0.1016153897714324</v>
      </c>
      <c r="G99">
        <v>5.5757790997070053E-2</v>
      </c>
      <c r="H99">
        <v>0.11560283687943262</v>
      </c>
      <c r="I99">
        <v>93</v>
      </c>
      <c r="J99">
        <v>9.7524935352789072E-3</v>
      </c>
      <c r="K99">
        <v>6.1307901907356951E-3</v>
      </c>
      <c r="L99">
        <v>2.02020202020202E-2</v>
      </c>
      <c r="M99">
        <v>93</v>
      </c>
      <c r="N99">
        <v>6.6642039157739197E-2</v>
      </c>
      <c r="O99">
        <v>5.9945504087193457E-2</v>
      </c>
      <c r="P99">
        <v>7.1122180711221797E-2</v>
      </c>
    </row>
    <row r="100" spans="1:16" x14ac:dyDescent="0.2">
      <c r="A100">
        <v>94</v>
      </c>
      <c r="B100">
        <v>9.3840069709766067E-3</v>
      </c>
      <c r="C100">
        <v>8.8786291396608357E-3</v>
      </c>
      <c r="D100">
        <v>2.0567375886524821E-2</v>
      </c>
      <c r="E100">
        <v>94</v>
      </c>
      <c r="F100">
        <v>0.1016153897714324</v>
      </c>
      <c r="G100">
        <v>5.3982065169137887E-2</v>
      </c>
      <c r="H100">
        <v>0.11560283687943262</v>
      </c>
      <c r="I100">
        <v>94</v>
      </c>
      <c r="J100">
        <v>9.7524935352789072E-3</v>
      </c>
      <c r="K100">
        <v>5.7901907356948225E-3</v>
      </c>
      <c r="L100">
        <v>2.02020202020202E-2</v>
      </c>
      <c r="M100">
        <v>94</v>
      </c>
      <c r="N100">
        <v>6.6642039157739197E-2</v>
      </c>
      <c r="O100">
        <v>5.9945504087193457E-2</v>
      </c>
      <c r="P100">
        <v>7.1122180711221797E-2</v>
      </c>
    </row>
    <row r="101" spans="1:16" x14ac:dyDescent="0.2">
      <c r="A101">
        <v>95</v>
      </c>
      <c r="B101">
        <v>1.0188350425631746E-2</v>
      </c>
      <c r="C101">
        <v>8.8786291396608357E-3</v>
      </c>
      <c r="D101">
        <v>1.9148936170212766E-2</v>
      </c>
      <c r="E101">
        <v>95</v>
      </c>
      <c r="F101">
        <v>0.10000670286212211</v>
      </c>
      <c r="G101">
        <v>5.2206339341205714E-2</v>
      </c>
      <c r="H101">
        <v>0.11276595744680851</v>
      </c>
      <c r="I101">
        <v>95</v>
      </c>
      <c r="J101">
        <v>9.4569634281492423E-3</v>
      </c>
      <c r="K101">
        <v>5.7901907356948225E-3</v>
      </c>
      <c r="L101">
        <v>2.02020202020202E-2</v>
      </c>
      <c r="M101">
        <v>95</v>
      </c>
      <c r="N101">
        <v>6.5755448836350205E-2</v>
      </c>
      <c r="O101">
        <v>5.6539509536784736E-2</v>
      </c>
      <c r="P101">
        <v>7.0568700705687007E-2</v>
      </c>
    </row>
    <row r="102" spans="1:16" x14ac:dyDescent="0.2">
      <c r="A102">
        <v>96</v>
      </c>
      <c r="B102">
        <v>1.0188350425631746E-2</v>
      </c>
      <c r="C102">
        <v>8.8786291396608357E-3</v>
      </c>
      <c r="D102">
        <v>2.0567375886524821E-2</v>
      </c>
      <c r="E102">
        <v>96</v>
      </c>
      <c r="F102">
        <v>9.1963268315570737E-2</v>
      </c>
      <c r="G102">
        <v>4.226227470478558E-2</v>
      </c>
      <c r="H102">
        <v>8.723404255319149E-2</v>
      </c>
      <c r="I102">
        <v>96</v>
      </c>
      <c r="J102">
        <v>9.6047284817140748E-3</v>
      </c>
      <c r="K102">
        <v>5.7901907356948225E-3</v>
      </c>
      <c r="L102">
        <v>1.9925280199252802E-2</v>
      </c>
      <c r="M102">
        <v>96</v>
      </c>
      <c r="N102">
        <v>5.9401551533062431E-2</v>
      </c>
      <c r="O102">
        <v>4.632152588555858E-2</v>
      </c>
      <c r="P102">
        <v>5.7838660578386603E-2</v>
      </c>
    </row>
    <row r="103" spans="1:16" x14ac:dyDescent="0.2">
      <c r="A103">
        <v>97</v>
      </c>
      <c r="B103">
        <v>1.0188350425631746E-2</v>
      </c>
      <c r="C103">
        <v>8.5234839740744028E-3</v>
      </c>
      <c r="D103">
        <v>2.1276595744680851E-2</v>
      </c>
      <c r="E103">
        <v>97</v>
      </c>
      <c r="F103">
        <v>9.1158924860915605E-2</v>
      </c>
      <c r="G103">
        <v>3.9776258545680551E-2</v>
      </c>
      <c r="H103">
        <v>8.1560283687943269E-2</v>
      </c>
      <c r="I103">
        <v>97</v>
      </c>
      <c r="J103">
        <v>9.0136682674547466E-3</v>
      </c>
      <c r="K103">
        <v>5.108991825613079E-3</v>
      </c>
      <c r="L103">
        <v>1.96485401964854E-2</v>
      </c>
      <c r="M103">
        <v>97</v>
      </c>
      <c r="N103">
        <v>5.8958256372367936E-2</v>
      </c>
      <c r="O103">
        <v>4.4618528610354216E-2</v>
      </c>
      <c r="P103">
        <v>5.7285180572851806E-2</v>
      </c>
    </row>
    <row r="104" spans="1:16" x14ac:dyDescent="0.2">
      <c r="A104">
        <v>98</v>
      </c>
      <c r="B104">
        <v>9.9202359407466988E-3</v>
      </c>
      <c r="C104">
        <v>8.16833880848797E-3</v>
      </c>
      <c r="D104">
        <v>2.198581560283688E-2</v>
      </c>
      <c r="E104">
        <v>98</v>
      </c>
      <c r="F104">
        <v>9.0622695891145522E-2</v>
      </c>
      <c r="G104">
        <v>3.9776258545680551E-2</v>
      </c>
      <c r="H104">
        <v>8.1560283687943269E-2</v>
      </c>
      <c r="I104">
        <v>98</v>
      </c>
      <c r="J104">
        <v>1.004802364240857E-2</v>
      </c>
      <c r="K104">
        <v>5.108991825613079E-3</v>
      </c>
      <c r="L104">
        <v>1.8264840182648401E-2</v>
      </c>
      <c r="M104">
        <v>98</v>
      </c>
      <c r="N104">
        <v>5.8958256372367936E-2</v>
      </c>
      <c r="O104">
        <v>4.4277929155313346E-2</v>
      </c>
      <c r="P104">
        <v>5.7285180572851806E-2</v>
      </c>
    </row>
    <row r="105" spans="1:16" x14ac:dyDescent="0.2">
      <c r="A105">
        <v>99</v>
      </c>
      <c r="B105">
        <v>9.9202359407466988E-3</v>
      </c>
      <c r="C105">
        <v>8.16833880848797E-3</v>
      </c>
      <c r="D105">
        <v>2.1276595744680851E-2</v>
      </c>
      <c r="E105">
        <v>99</v>
      </c>
      <c r="F105">
        <v>8.8477780012065146E-2</v>
      </c>
      <c r="G105">
        <v>3.6579952055402654E-2</v>
      </c>
      <c r="H105">
        <v>7.3049645390070916E-2</v>
      </c>
      <c r="I105">
        <v>99</v>
      </c>
      <c r="J105">
        <v>1.0195788695973403E-2</v>
      </c>
      <c r="K105">
        <v>5.108991825613079E-3</v>
      </c>
      <c r="L105">
        <v>1.7988100179881002E-2</v>
      </c>
      <c r="M105">
        <v>99</v>
      </c>
      <c r="N105">
        <v>5.8071666050978944E-2</v>
      </c>
      <c r="O105">
        <v>4.0531335149863755E-2</v>
      </c>
      <c r="P105">
        <v>5.6178220561782205E-2</v>
      </c>
    </row>
    <row r="106" spans="1:16" x14ac:dyDescent="0.2">
      <c r="A106">
        <v>100</v>
      </c>
      <c r="B106">
        <v>9.9202359407466988E-3</v>
      </c>
      <c r="C106">
        <v>8.16833880848797E-3</v>
      </c>
      <c r="D106">
        <v>2.0567375886524821E-2</v>
      </c>
      <c r="E106">
        <v>100</v>
      </c>
      <c r="F106">
        <v>8.7673436557410014E-2</v>
      </c>
      <c r="G106">
        <v>3.5514516558643343E-2</v>
      </c>
      <c r="H106">
        <v>7.2340425531914887E-2</v>
      </c>
      <c r="I106">
        <v>100</v>
      </c>
      <c r="J106">
        <v>1.0195788695973403E-2</v>
      </c>
      <c r="K106">
        <v>5.108991825613079E-3</v>
      </c>
      <c r="L106">
        <v>1.7434620174346202E-2</v>
      </c>
      <c r="M106">
        <v>100</v>
      </c>
      <c r="N106">
        <v>5.7776135943849276E-2</v>
      </c>
      <c r="O106">
        <v>3.9168937329700268E-2</v>
      </c>
      <c r="P106">
        <v>5.4517780545177801E-2</v>
      </c>
    </row>
    <row r="107" spans="1:16" x14ac:dyDescent="0.2">
      <c r="A107">
        <v>101</v>
      </c>
      <c r="B107">
        <v>9.6521214558616519E-3</v>
      </c>
      <c r="C107">
        <v>8.16833880848797E-3</v>
      </c>
      <c r="D107">
        <v>1.9858156028368795E-2</v>
      </c>
      <c r="E107">
        <v>101</v>
      </c>
      <c r="F107">
        <v>8.7673436557410014E-2</v>
      </c>
      <c r="G107">
        <v>3.5159371393056915E-2</v>
      </c>
      <c r="H107">
        <v>7.3049645390070916E-2</v>
      </c>
      <c r="I107">
        <v>101</v>
      </c>
      <c r="J107">
        <v>1.004802364240857E-2</v>
      </c>
      <c r="K107">
        <v>5.108991825613079E-3</v>
      </c>
      <c r="L107">
        <v>1.7434620174346202E-2</v>
      </c>
      <c r="M107">
        <v>101</v>
      </c>
      <c r="N107">
        <v>5.7480605836719614E-2</v>
      </c>
      <c r="O107">
        <v>3.8828337874659398E-2</v>
      </c>
      <c r="P107">
        <v>5.4517780545177801E-2</v>
      </c>
    </row>
    <row r="108" spans="1:16" x14ac:dyDescent="0.2">
      <c r="A108">
        <v>102</v>
      </c>
      <c r="B108">
        <v>9.3840069709766067E-3</v>
      </c>
      <c r="C108">
        <v>8.16833880848797E-3</v>
      </c>
      <c r="D108">
        <v>1.9858156028368795E-2</v>
      </c>
      <c r="E108">
        <v>102</v>
      </c>
      <c r="F108">
        <v>8.7405322072524966E-2</v>
      </c>
      <c r="G108">
        <v>3.4449081061884046E-2</v>
      </c>
      <c r="H108">
        <v>7.2340425531914887E-2</v>
      </c>
      <c r="I108">
        <v>102</v>
      </c>
      <c r="J108">
        <v>1.004802364240857E-2</v>
      </c>
      <c r="K108">
        <v>4.7683923705722072E-3</v>
      </c>
      <c r="L108">
        <v>1.7434620174346202E-2</v>
      </c>
      <c r="M108">
        <v>102</v>
      </c>
      <c r="N108">
        <v>5.7037310676025126E-2</v>
      </c>
      <c r="O108">
        <v>3.8147138964577658E-2</v>
      </c>
      <c r="P108">
        <v>5.3964300539642997E-2</v>
      </c>
    </row>
    <row r="109" spans="1:16" x14ac:dyDescent="0.2">
      <c r="A109">
        <v>103</v>
      </c>
      <c r="B109">
        <v>9.3840069709766067E-3</v>
      </c>
      <c r="C109">
        <v>8.16833880848797E-3</v>
      </c>
      <c r="D109">
        <v>1.9858156028368795E-2</v>
      </c>
      <c r="E109">
        <v>103</v>
      </c>
      <c r="F109">
        <v>8.6332864132984771E-2</v>
      </c>
      <c r="G109">
        <v>3.4449081061884046E-2</v>
      </c>
      <c r="H109">
        <v>7.0212765957446799E-2</v>
      </c>
      <c r="I109">
        <v>103</v>
      </c>
      <c r="J109">
        <v>9.1614333210195791E-3</v>
      </c>
      <c r="K109">
        <v>4.7683923705722072E-3</v>
      </c>
      <c r="L109">
        <v>1.6327660163276601E-2</v>
      </c>
      <c r="M109">
        <v>103</v>
      </c>
      <c r="N109">
        <v>5.6741780568895457E-2</v>
      </c>
      <c r="O109">
        <v>3.7465940054495911E-2</v>
      </c>
      <c r="P109">
        <v>5.2857340528573396E-2</v>
      </c>
    </row>
    <row r="110" spans="1:16" x14ac:dyDescent="0.2">
      <c r="A110">
        <v>104</v>
      </c>
      <c r="B110">
        <v>9.1158924860915615E-3</v>
      </c>
      <c r="C110">
        <v>8.16833880848797E-3</v>
      </c>
      <c r="D110">
        <v>2.0567375886524821E-2</v>
      </c>
      <c r="E110">
        <v>104</v>
      </c>
      <c r="F110">
        <v>8.3919833769019361E-2</v>
      </c>
      <c r="G110">
        <v>3.4093935896297611E-2</v>
      </c>
      <c r="H110">
        <v>7.0212765957446799E-2</v>
      </c>
      <c r="I110">
        <v>104</v>
      </c>
      <c r="J110">
        <v>9.1614333210195791E-3</v>
      </c>
      <c r="K110">
        <v>4.7683923705722072E-3</v>
      </c>
      <c r="L110">
        <v>1.6604400166044003E-2</v>
      </c>
      <c r="M110">
        <v>104</v>
      </c>
      <c r="N110">
        <v>5.5707425193941638E-2</v>
      </c>
      <c r="O110">
        <v>3.6103542234332424E-2</v>
      </c>
      <c r="P110">
        <v>5.2303860523038599E-2</v>
      </c>
    </row>
    <row r="111" spans="1:16" x14ac:dyDescent="0.2">
      <c r="A111">
        <v>105</v>
      </c>
      <c r="B111">
        <v>9.1158924860915615E-3</v>
      </c>
      <c r="C111">
        <v>8.16833880848797E-3</v>
      </c>
      <c r="D111">
        <v>2.0567375886524821E-2</v>
      </c>
      <c r="E111">
        <v>105</v>
      </c>
      <c r="F111">
        <v>5.8180843220054956E-2</v>
      </c>
      <c r="G111">
        <v>2.5215306756636777E-2</v>
      </c>
      <c r="H111">
        <v>5.106382978723404E-2</v>
      </c>
      <c r="I111">
        <v>105</v>
      </c>
      <c r="J111">
        <v>9.0136682674547466E-3</v>
      </c>
      <c r="K111">
        <v>4.7683923705722072E-3</v>
      </c>
      <c r="L111">
        <v>1.6604400166044003E-2</v>
      </c>
      <c r="M111">
        <v>105</v>
      </c>
      <c r="N111">
        <v>4.551163649796823E-2</v>
      </c>
      <c r="O111">
        <v>2.4523160762942781E-2</v>
      </c>
      <c r="P111">
        <v>3.6529680365296802E-2</v>
      </c>
    </row>
    <row r="112" spans="1:16" x14ac:dyDescent="0.2">
      <c r="A112">
        <v>106</v>
      </c>
      <c r="B112">
        <v>9.1158924860915615E-3</v>
      </c>
      <c r="C112">
        <v>8.16833880848797E-3</v>
      </c>
      <c r="D112">
        <v>2.0567375886524821E-2</v>
      </c>
      <c r="E112">
        <v>106</v>
      </c>
      <c r="F112">
        <v>4.5579462430457808E-3</v>
      </c>
      <c r="G112">
        <v>4.2617419870372014E-3</v>
      </c>
      <c r="H112">
        <v>7.0921985815602844E-3</v>
      </c>
      <c r="I112">
        <v>106</v>
      </c>
      <c r="J112">
        <v>9.0136682674547466E-3</v>
      </c>
      <c r="K112">
        <v>4.7683923705722072E-3</v>
      </c>
      <c r="L112">
        <v>1.6604400166044003E-2</v>
      </c>
      <c r="M112">
        <v>106</v>
      </c>
      <c r="N112">
        <v>3.398596231991134E-3</v>
      </c>
      <c r="O112">
        <v>5.108991825613079E-3</v>
      </c>
      <c r="P112">
        <v>5.2580600525806006E-3</v>
      </c>
    </row>
    <row r="113" spans="1:16" x14ac:dyDescent="0.2">
      <c r="A113">
        <v>107</v>
      </c>
      <c r="B113">
        <v>8.0434345465513774E-3</v>
      </c>
      <c r="C113">
        <v>6.7477581461422359E-3</v>
      </c>
      <c r="D113">
        <v>1.9858156028368795E-2</v>
      </c>
      <c r="E113">
        <v>107</v>
      </c>
      <c r="F113">
        <v>4.0217172732756887E-3</v>
      </c>
      <c r="G113">
        <v>2.8411613246914678E-3</v>
      </c>
      <c r="H113">
        <v>5.6737588652482265E-3</v>
      </c>
      <c r="I113">
        <v>107</v>
      </c>
      <c r="J113">
        <v>9.0136682674547466E-3</v>
      </c>
      <c r="K113">
        <v>4.7683923705722072E-3</v>
      </c>
      <c r="L113">
        <v>1.6604400166044003E-2</v>
      </c>
      <c r="M113">
        <v>107</v>
      </c>
      <c r="N113">
        <v>3.2508311784263024E-3</v>
      </c>
      <c r="O113">
        <v>3.7465940054495911E-3</v>
      </c>
      <c r="P113">
        <v>4.4278400442784001E-3</v>
      </c>
    </row>
    <row r="114" spans="1:16" x14ac:dyDescent="0.2">
      <c r="A114">
        <v>108</v>
      </c>
      <c r="B114">
        <v>6.9709766070111942E-3</v>
      </c>
      <c r="C114">
        <v>6.3926129805558021E-3</v>
      </c>
      <c r="D114">
        <v>1.9858156028368795E-2</v>
      </c>
      <c r="E114">
        <v>108</v>
      </c>
      <c r="F114">
        <v>3.7536027883906427E-3</v>
      </c>
      <c r="G114">
        <v>1.7757258279321674E-3</v>
      </c>
      <c r="H114">
        <v>2.8368794326241132E-3</v>
      </c>
      <c r="I114">
        <v>108</v>
      </c>
      <c r="J114">
        <v>7.9793128925009244E-3</v>
      </c>
      <c r="K114">
        <v>4.0871934604904629E-3</v>
      </c>
      <c r="L114">
        <v>1.4943960149439601E-2</v>
      </c>
      <c r="M114">
        <v>108</v>
      </c>
      <c r="N114">
        <v>1.6254155892131512E-3</v>
      </c>
      <c r="O114">
        <v>3.0653950953678476E-3</v>
      </c>
      <c r="P114">
        <v>3.3208800332087999E-3</v>
      </c>
    </row>
    <row r="115" spans="1:16" x14ac:dyDescent="0.2">
      <c r="A115">
        <v>109</v>
      </c>
      <c r="B115">
        <v>5.8985186674710101E-3</v>
      </c>
      <c r="C115">
        <v>4.6168871526236352E-3</v>
      </c>
      <c r="D115">
        <v>1.5602836879432624E-2</v>
      </c>
      <c r="E115">
        <v>109</v>
      </c>
      <c r="F115">
        <v>3.2173738186205511E-3</v>
      </c>
      <c r="G115">
        <v>1.0654354967593004E-3</v>
      </c>
      <c r="H115">
        <v>2.8368794326241132E-3</v>
      </c>
      <c r="I115">
        <v>109</v>
      </c>
      <c r="J115">
        <v>7.3882526782415954E-3</v>
      </c>
      <c r="K115">
        <v>3.4059945504087193E-3</v>
      </c>
      <c r="L115">
        <v>1.16230801162308E-2</v>
      </c>
      <c r="M115">
        <v>109</v>
      </c>
      <c r="N115">
        <v>1.6254155892131512E-3</v>
      </c>
      <c r="O115">
        <v>2.3841961852861036E-3</v>
      </c>
      <c r="P115">
        <v>2.767400027674E-3</v>
      </c>
    </row>
    <row r="116" spans="1:16" x14ac:dyDescent="0.2">
      <c r="A116">
        <v>110</v>
      </c>
      <c r="B116">
        <v>5.0941752128158728E-3</v>
      </c>
      <c r="C116">
        <v>2.8411613246914678E-3</v>
      </c>
      <c r="D116">
        <v>1.276595744680851E-2</v>
      </c>
      <c r="E116">
        <v>110</v>
      </c>
      <c r="F116">
        <v>3.2173738186205511E-3</v>
      </c>
      <c r="G116">
        <v>7.1029033117286694E-4</v>
      </c>
      <c r="H116">
        <v>2.8368794326241132E-3</v>
      </c>
      <c r="I116">
        <v>110</v>
      </c>
      <c r="J116">
        <v>6.2061322497229407E-3</v>
      </c>
      <c r="K116">
        <v>2.3841961852861036E-3</v>
      </c>
      <c r="L116">
        <v>1.0516120105161201E-2</v>
      </c>
      <c r="M116">
        <v>110</v>
      </c>
      <c r="N116">
        <v>1.6254155892131512E-3</v>
      </c>
      <c r="O116">
        <v>2.0435967302452314E-3</v>
      </c>
      <c r="P116">
        <v>2.767400027674E-3</v>
      </c>
    </row>
    <row r="117" spans="1:16" x14ac:dyDescent="0.2">
      <c r="A117">
        <v>111</v>
      </c>
      <c r="B117">
        <v>4.5579462430457808E-3</v>
      </c>
      <c r="C117">
        <v>1.7757258279321674E-3</v>
      </c>
      <c r="D117">
        <v>1.0638297872340425E-2</v>
      </c>
      <c r="E117">
        <v>111</v>
      </c>
      <c r="F117">
        <v>2.1449158790803674E-3</v>
      </c>
      <c r="G117">
        <v>7.1029033117286694E-4</v>
      </c>
      <c r="H117">
        <v>2.1276595744680851E-3</v>
      </c>
      <c r="I117">
        <v>111</v>
      </c>
      <c r="J117">
        <v>5.762837089028445E-3</v>
      </c>
      <c r="K117">
        <v>1.7029972752043597E-3</v>
      </c>
      <c r="L117">
        <v>6.9185000691849999E-3</v>
      </c>
      <c r="M117">
        <v>111</v>
      </c>
      <c r="N117">
        <v>1.1821204285186553E-3</v>
      </c>
      <c r="O117">
        <v>3.4059945504087192E-4</v>
      </c>
      <c r="P117">
        <v>1.9371800193717999E-3</v>
      </c>
    </row>
    <row r="118" spans="1:16" x14ac:dyDescent="0.2">
      <c r="A118">
        <v>112</v>
      </c>
      <c r="B118">
        <v>4.2898317581607347E-3</v>
      </c>
      <c r="C118">
        <v>3.5514516558643347E-4</v>
      </c>
      <c r="D118">
        <v>1.0638297872340425E-2</v>
      </c>
      <c r="E118">
        <v>112</v>
      </c>
      <c r="F118">
        <v>2.1449158790803674E-3</v>
      </c>
      <c r="G118">
        <v>7.1029033117286694E-4</v>
      </c>
      <c r="H118">
        <v>2.1276595744680851E-3</v>
      </c>
      <c r="I118">
        <v>112</v>
      </c>
      <c r="J118">
        <v>5.4673069818987809E-3</v>
      </c>
      <c r="K118">
        <v>6.8119891008174384E-4</v>
      </c>
      <c r="L118">
        <v>4.7045800470458003E-3</v>
      </c>
      <c r="M118">
        <v>112</v>
      </c>
      <c r="N118">
        <v>5.9106021425932764E-4</v>
      </c>
      <c r="O118">
        <v>0</v>
      </c>
      <c r="P118">
        <v>1.9371800193717999E-3</v>
      </c>
    </row>
    <row r="119" spans="1:16" x14ac:dyDescent="0.2">
      <c r="A119">
        <v>113</v>
      </c>
      <c r="B119">
        <v>1.5282525638447616E-2</v>
      </c>
      <c r="C119">
        <v>2.8411613246914678E-3</v>
      </c>
      <c r="D119">
        <v>1.7730496453900711E-2</v>
      </c>
      <c r="E119">
        <v>113</v>
      </c>
      <c r="F119">
        <v>2.1449158790803674E-3</v>
      </c>
      <c r="G119">
        <v>7.1029033117286694E-4</v>
      </c>
      <c r="H119">
        <v>2.1276595744680851E-3</v>
      </c>
      <c r="I119">
        <v>113</v>
      </c>
      <c r="J119">
        <v>9.7524935352789072E-3</v>
      </c>
      <c r="K119">
        <v>2.3841961852861036E-3</v>
      </c>
      <c r="L119">
        <v>6.6417600664175997E-3</v>
      </c>
      <c r="M119">
        <v>113</v>
      </c>
      <c r="N119">
        <v>1.4776505356483191E-4</v>
      </c>
      <c r="O119">
        <v>3.4059945504087192E-4</v>
      </c>
      <c r="P119">
        <v>1.383700013837E-3</v>
      </c>
    </row>
    <row r="120" spans="1:16" x14ac:dyDescent="0.2">
      <c r="A120">
        <v>114</v>
      </c>
      <c r="B120">
        <v>1.9036128426838259E-2</v>
      </c>
      <c r="C120">
        <v>6.3926129805558021E-3</v>
      </c>
      <c r="D120">
        <v>1.7730496453900711E-2</v>
      </c>
      <c r="E120">
        <v>114</v>
      </c>
      <c r="F120">
        <v>2.1449158790803674E-3</v>
      </c>
      <c r="G120">
        <v>7.1029033117286694E-4</v>
      </c>
      <c r="H120">
        <v>2.1276595744680851E-3</v>
      </c>
      <c r="I120">
        <v>114</v>
      </c>
      <c r="J120">
        <v>1.2855559660140377E-2</v>
      </c>
      <c r="K120">
        <v>3.7465940054495911E-3</v>
      </c>
      <c r="L120">
        <v>7.1952400719524001E-3</v>
      </c>
      <c r="M120">
        <v>114</v>
      </c>
      <c r="N120">
        <v>1.4776505356483191E-4</v>
      </c>
      <c r="O120">
        <v>3.4059945504087192E-4</v>
      </c>
      <c r="P120">
        <v>1.9371800193717999E-3</v>
      </c>
    </row>
    <row r="121" spans="1:16" x14ac:dyDescent="0.2">
      <c r="A121">
        <v>115</v>
      </c>
      <c r="B121">
        <v>3.7536027883906427E-2</v>
      </c>
      <c r="C121">
        <v>1.1009500133179438E-2</v>
      </c>
      <c r="D121">
        <v>2.9787234042553189E-2</v>
      </c>
      <c r="E121">
        <v>115</v>
      </c>
      <c r="F121">
        <v>2.949259333735505E-3</v>
      </c>
      <c r="G121">
        <v>7.1029033117286694E-4</v>
      </c>
      <c r="H121">
        <v>2.1276595744680851E-3</v>
      </c>
      <c r="I121">
        <v>115</v>
      </c>
      <c r="J121">
        <v>2.8223125230882898E-2</v>
      </c>
      <c r="K121">
        <v>8.5149863760217975E-3</v>
      </c>
      <c r="L121">
        <v>1.8818320188183201E-2</v>
      </c>
      <c r="M121">
        <v>115</v>
      </c>
      <c r="N121">
        <v>2.9553010712966382E-4</v>
      </c>
      <c r="O121">
        <v>6.8119891008174384E-4</v>
      </c>
      <c r="P121">
        <v>1.9371800193717999E-3</v>
      </c>
    </row>
    <row r="122" spans="1:16" x14ac:dyDescent="0.2">
      <c r="A122">
        <v>116</v>
      </c>
      <c r="B122">
        <v>4.6651920369997983E-2</v>
      </c>
      <c r="C122">
        <v>1.3850661457870906E-2</v>
      </c>
      <c r="D122">
        <v>2.9078014184397163E-2</v>
      </c>
      <c r="E122">
        <v>116</v>
      </c>
      <c r="F122">
        <v>4.5579462430457808E-3</v>
      </c>
      <c r="G122">
        <v>1.4205806623457339E-3</v>
      </c>
      <c r="H122">
        <v>2.8368794326241132E-3</v>
      </c>
      <c r="I122">
        <v>116</v>
      </c>
      <c r="J122">
        <v>3.1769486516438863E-2</v>
      </c>
      <c r="K122">
        <v>1.1920980926430517E-2</v>
      </c>
      <c r="L122">
        <v>2.2969420229694202E-2</v>
      </c>
      <c r="M122">
        <v>116</v>
      </c>
      <c r="N122">
        <v>1.773180642777983E-3</v>
      </c>
      <c r="O122">
        <v>1.0217983651226157E-3</v>
      </c>
      <c r="P122">
        <v>1.9371800193717999E-3</v>
      </c>
    </row>
    <row r="123" spans="1:16" x14ac:dyDescent="0.2">
      <c r="A123">
        <v>117</v>
      </c>
      <c r="B123">
        <v>5.6035927340974595E-2</v>
      </c>
      <c r="C123">
        <v>1.9532984107253841E-2</v>
      </c>
      <c r="D123">
        <v>3.971631205673759E-2</v>
      </c>
      <c r="E123">
        <v>117</v>
      </c>
      <c r="F123">
        <v>5.362289697700918E-3</v>
      </c>
      <c r="G123">
        <v>3.1963064902779011E-3</v>
      </c>
      <c r="H123">
        <v>2.8368794326241132E-3</v>
      </c>
      <c r="I123">
        <v>117</v>
      </c>
      <c r="J123">
        <v>4.181751015884743E-2</v>
      </c>
      <c r="K123">
        <v>1.6689373297002725E-2</v>
      </c>
      <c r="L123">
        <v>3.0718140307181403E-2</v>
      </c>
      <c r="M123">
        <v>117</v>
      </c>
      <c r="N123">
        <v>1.773180642777983E-3</v>
      </c>
      <c r="O123">
        <v>1.0217983651226157E-3</v>
      </c>
      <c r="P123">
        <v>2.2139200221392001E-3</v>
      </c>
    </row>
    <row r="124" spans="1:16" x14ac:dyDescent="0.2">
      <c r="A124">
        <v>118</v>
      </c>
      <c r="B124">
        <v>0.11073128225752396</v>
      </c>
      <c r="C124">
        <v>5.4337210334724322E-2</v>
      </c>
      <c r="D124">
        <v>0.12056737588652482</v>
      </c>
      <c r="E124">
        <v>118</v>
      </c>
      <c r="F124">
        <v>5.630404182585964E-3</v>
      </c>
      <c r="G124">
        <v>3.1963064902779011E-3</v>
      </c>
      <c r="H124">
        <v>2.8368794326241132E-3</v>
      </c>
      <c r="I124">
        <v>118</v>
      </c>
      <c r="J124">
        <v>7.3734761728851128E-2</v>
      </c>
      <c r="K124">
        <v>4.564032697547684E-2</v>
      </c>
      <c r="L124">
        <v>5.8392140583921406E-2</v>
      </c>
      <c r="M124">
        <v>118</v>
      </c>
      <c r="N124">
        <v>1.9209456963428151E-3</v>
      </c>
      <c r="O124">
        <v>1.0217983651226157E-3</v>
      </c>
      <c r="P124">
        <v>2.2139200221392001E-3</v>
      </c>
    </row>
    <row r="125" spans="1:16" x14ac:dyDescent="0.2">
      <c r="A125">
        <v>119</v>
      </c>
      <c r="B125">
        <v>0.11153562571217911</v>
      </c>
      <c r="C125">
        <v>5.6823226493829357E-2</v>
      </c>
      <c r="D125">
        <v>0.12198581560283689</v>
      </c>
      <c r="E125">
        <v>119</v>
      </c>
      <c r="F125">
        <v>6.7028621221261473E-3</v>
      </c>
      <c r="G125">
        <v>3.5514516558643348E-3</v>
      </c>
      <c r="H125">
        <v>2.8368794326241132E-3</v>
      </c>
      <c r="I125">
        <v>119</v>
      </c>
      <c r="J125">
        <v>7.3734761728851128E-2</v>
      </c>
      <c r="K125">
        <v>4.632152588555858E-2</v>
      </c>
      <c r="L125">
        <v>5.8668880586688801E-2</v>
      </c>
      <c r="M125">
        <v>119</v>
      </c>
      <c r="N125">
        <v>2.3642408570373106E-3</v>
      </c>
      <c r="O125">
        <v>1.0217983651226157E-3</v>
      </c>
      <c r="P125">
        <v>3.0441400304414001E-3</v>
      </c>
    </row>
    <row r="126" spans="1:16" x14ac:dyDescent="0.2">
      <c r="A126">
        <v>120</v>
      </c>
      <c r="B126">
        <v>0.11287619813660432</v>
      </c>
      <c r="C126">
        <v>5.7533516825002219E-2</v>
      </c>
      <c r="D126">
        <v>0.12198581560283689</v>
      </c>
      <c r="E126">
        <v>120</v>
      </c>
      <c r="F126">
        <v>6.7028621221261473E-3</v>
      </c>
      <c r="G126">
        <v>3.9065968214507685E-3</v>
      </c>
      <c r="H126">
        <v>2.1276595744680851E-3</v>
      </c>
      <c r="I126">
        <v>120</v>
      </c>
      <c r="J126">
        <v>7.6246767639453275E-2</v>
      </c>
      <c r="K126">
        <v>4.7683923705722067E-2</v>
      </c>
      <c r="L126">
        <v>5.9222360592223605E-2</v>
      </c>
      <c r="M126">
        <v>120</v>
      </c>
      <c r="N126">
        <v>3.2508311784263024E-3</v>
      </c>
      <c r="O126">
        <v>1.3623978201634877E-3</v>
      </c>
      <c r="P126">
        <v>3.3208800332087999E-3</v>
      </c>
    </row>
    <row r="127" spans="1:16" x14ac:dyDescent="0.2">
      <c r="A127">
        <v>121</v>
      </c>
      <c r="B127">
        <v>0.11314431262148937</v>
      </c>
      <c r="C127">
        <v>5.7533516825002219E-2</v>
      </c>
      <c r="D127">
        <v>0.12198581560283689</v>
      </c>
      <c r="E127">
        <v>121</v>
      </c>
      <c r="F127">
        <v>6.7028621221261473E-3</v>
      </c>
      <c r="G127">
        <v>3.5514516558643348E-3</v>
      </c>
      <c r="H127">
        <v>2.1276595744680851E-3</v>
      </c>
      <c r="I127">
        <v>121</v>
      </c>
      <c r="J127">
        <v>7.6837827853712598E-2</v>
      </c>
      <c r="K127">
        <v>4.7683923705722067E-2</v>
      </c>
      <c r="L127">
        <v>5.9222360592223605E-2</v>
      </c>
      <c r="M127">
        <v>121</v>
      </c>
      <c r="N127">
        <v>3.2508311784263024E-3</v>
      </c>
      <c r="O127">
        <v>2.0435967302452314E-3</v>
      </c>
      <c r="P127">
        <v>3.3208800332087999E-3</v>
      </c>
    </row>
    <row r="128" spans="1:16" x14ac:dyDescent="0.2">
      <c r="A128">
        <v>122</v>
      </c>
      <c r="B128">
        <v>0.1139486560761445</v>
      </c>
      <c r="C128">
        <v>5.7888661990588654E-2</v>
      </c>
      <c r="D128">
        <v>0.12340425531914893</v>
      </c>
      <c r="E128">
        <v>122</v>
      </c>
      <c r="F128">
        <v>6.9709766070111942E-3</v>
      </c>
      <c r="G128">
        <v>3.9065968214507685E-3</v>
      </c>
      <c r="H128">
        <v>2.1276595744680851E-3</v>
      </c>
      <c r="I128">
        <v>122</v>
      </c>
      <c r="J128">
        <v>7.7576653121536748E-2</v>
      </c>
      <c r="K128">
        <v>4.8024523160762937E-2</v>
      </c>
      <c r="L128">
        <v>5.9499100594991007E-2</v>
      </c>
      <c r="M128">
        <v>122</v>
      </c>
      <c r="N128">
        <v>3.398596231991134E-3</v>
      </c>
      <c r="O128">
        <v>2.0435967302452314E-3</v>
      </c>
      <c r="P128">
        <v>3.3208800332087999E-3</v>
      </c>
    </row>
    <row r="129" spans="1:16" x14ac:dyDescent="0.2">
      <c r="A129">
        <v>123</v>
      </c>
      <c r="B129">
        <v>0.11662980092499496</v>
      </c>
      <c r="C129">
        <v>5.966438781852082E-2</v>
      </c>
      <c r="D129">
        <v>0.12482269503546099</v>
      </c>
      <c r="E129">
        <v>123</v>
      </c>
      <c r="F129">
        <v>6.4347476372411021E-3</v>
      </c>
      <c r="G129">
        <v>3.9065968214507685E-3</v>
      </c>
      <c r="H129">
        <v>2.1276595744680851E-3</v>
      </c>
      <c r="I129">
        <v>123</v>
      </c>
      <c r="J129">
        <v>7.9054303657185077E-2</v>
      </c>
      <c r="K129">
        <v>4.8024523160762937E-2</v>
      </c>
      <c r="L129">
        <v>6.0329320603293206E-2</v>
      </c>
      <c r="M129">
        <v>123</v>
      </c>
      <c r="N129">
        <v>3.398596231991134E-3</v>
      </c>
      <c r="O129">
        <v>2.0435967302452314E-3</v>
      </c>
      <c r="P129">
        <v>3.3208800332087999E-3</v>
      </c>
    </row>
    <row r="130" spans="1:16" x14ac:dyDescent="0.2">
      <c r="A130">
        <v>124</v>
      </c>
      <c r="B130">
        <v>0.1185066023191903</v>
      </c>
      <c r="C130">
        <v>6.0374678149693689E-2</v>
      </c>
      <c r="D130">
        <v>0.12411347517730496</v>
      </c>
      <c r="E130">
        <v>124</v>
      </c>
      <c r="F130">
        <v>6.4347476372411021E-3</v>
      </c>
      <c r="G130">
        <v>3.9065968214507685E-3</v>
      </c>
      <c r="H130">
        <v>2.1276595744680851E-3</v>
      </c>
      <c r="I130">
        <v>124</v>
      </c>
      <c r="J130">
        <v>7.9054303657185077E-2</v>
      </c>
      <c r="K130">
        <v>4.8365122615803814E-2</v>
      </c>
      <c r="L130">
        <v>6.1159540611595405E-2</v>
      </c>
      <c r="M130">
        <v>124</v>
      </c>
      <c r="N130">
        <v>3.398596231991134E-3</v>
      </c>
      <c r="O130">
        <v>2.0435967302452314E-3</v>
      </c>
      <c r="P130">
        <v>3.3208800332087999E-3</v>
      </c>
    </row>
    <row r="131" spans="1:16" x14ac:dyDescent="0.2">
      <c r="A131">
        <v>125</v>
      </c>
      <c r="B131">
        <v>0.11931094577384543</v>
      </c>
      <c r="C131">
        <v>6.0374678149693689E-2</v>
      </c>
      <c r="D131">
        <v>0.12411347517730496</v>
      </c>
      <c r="E131">
        <v>125</v>
      </c>
      <c r="F131">
        <v>6.4347476372411021E-3</v>
      </c>
      <c r="G131">
        <v>3.9065968214507685E-3</v>
      </c>
      <c r="H131">
        <v>2.1276595744680851E-3</v>
      </c>
      <c r="I131">
        <v>125</v>
      </c>
      <c r="J131">
        <v>7.9054303657185077E-2</v>
      </c>
      <c r="K131">
        <v>4.8365122615803814E-2</v>
      </c>
      <c r="L131">
        <v>6.1436280614362807E-2</v>
      </c>
      <c r="M131">
        <v>125</v>
      </c>
      <c r="N131">
        <v>3.398596231991134E-3</v>
      </c>
      <c r="O131">
        <v>2.3841961852861036E-3</v>
      </c>
      <c r="P131">
        <v>3.3208800332087999E-3</v>
      </c>
    </row>
    <row r="132" spans="1:16" x14ac:dyDescent="0.2">
      <c r="A132">
        <v>126</v>
      </c>
      <c r="B132">
        <v>0.11931094577384543</v>
      </c>
      <c r="C132">
        <v>6.0374678149693689E-2</v>
      </c>
      <c r="D132">
        <v>0.12411347517730496</v>
      </c>
      <c r="E132">
        <v>126</v>
      </c>
      <c r="F132">
        <v>5.8985186674710101E-3</v>
      </c>
      <c r="G132">
        <v>3.9065968214507685E-3</v>
      </c>
      <c r="H132">
        <v>2.1276595744680851E-3</v>
      </c>
      <c r="I132">
        <v>126</v>
      </c>
      <c r="J132">
        <v>7.9054303657185077E-2</v>
      </c>
      <c r="K132">
        <v>4.8365122615803814E-2</v>
      </c>
      <c r="L132">
        <v>6.1713020617130208E-2</v>
      </c>
      <c r="M132">
        <v>126</v>
      </c>
      <c r="N132">
        <v>3.6941263391207977E-3</v>
      </c>
      <c r="O132">
        <v>2.3841961852861036E-3</v>
      </c>
      <c r="P132">
        <v>2.767400027674E-3</v>
      </c>
    </row>
    <row r="133" spans="1:16" x14ac:dyDescent="0.2">
      <c r="A133">
        <v>127</v>
      </c>
      <c r="B133">
        <v>0.12226020510758093</v>
      </c>
      <c r="C133">
        <v>6.2150403977625862E-2</v>
      </c>
      <c r="D133">
        <v>0.12624113475177307</v>
      </c>
      <c r="E133">
        <v>127</v>
      </c>
      <c r="F133">
        <v>5.8985186674710101E-3</v>
      </c>
      <c r="G133">
        <v>3.9065968214507685E-3</v>
      </c>
      <c r="H133">
        <v>2.1276595744680851E-3</v>
      </c>
      <c r="I133">
        <v>127</v>
      </c>
      <c r="J133">
        <v>7.9940893978574068E-2</v>
      </c>
      <c r="K133">
        <v>5.0068119891008171E-2</v>
      </c>
      <c r="L133">
        <v>6.503390065033901E-2</v>
      </c>
      <c r="M133">
        <v>127</v>
      </c>
      <c r="N133">
        <v>3.6941263391207977E-3</v>
      </c>
      <c r="O133">
        <v>2.3841961852861036E-3</v>
      </c>
      <c r="P133">
        <v>3.0441400304414001E-3</v>
      </c>
    </row>
    <row r="134" spans="1:16" x14ac:dyDescent="0.2">
      <c r="A134">
        <v>128</v>
      </c>
      <c r="B134">
        <v>0.23969434948723103</v>
      </c>
      <c r="C134">
        <v>0.10547811417917075</v>
      </c>
      <c r="D134">
        <v>0.19574468085106383</v>
      </c>
      <c r="E134">
        <v>128</v>
      </c>
      <c r="F134">
        <v>6.1666331523560561E-3</v>
      </c>
      <c r="G134">
        <v>4.2617419870372014E-3</v>
      </c>
      <c r="H134">
        <v>2.1276595744680851E-3</v>
      </c>
      <c r="I134">
        <v>128</v>
      </c>
      <c r="J134">
        <v>0.15559660140376799</v>
      </c>
      <c r="K134">
        <v>0.11512261580381472</v>
      </c>
      <c r="L134">
        <v>0.13670956136709561</v>
      </c>
      <c r="M134">
        <v>128</v>
      </c>
      <c r="N134">
        <v>3.6941263391207977E-3</v>
      </c>
      <c r="O134">
        <v>2.7247956403269754E-3</v>
      </c>
      <c r="P134">
        <v>3.5976200359762E-3</v>
      </c>
    </row>
    <row r="135" spans="1:16" x14ac:dyDescent="0.2">
      <c r="A135">
        <v>129</v>
      </c>
      <c r="B135">
        <v>0.24264360882096656</v>
      </c>
      <c r="C135">
        <v>0.10654354967593005</v>
      </c>
      <c r="D135">
        <v>0.19858156028368792</v>
      </c>
      <c r="E135">
        <v>129</v>
      </c>
      <c r="F135">
        <v>8.0434345465513774E-3</v>
      </c>
      <c r="G135">
        <v>5.3271774837965026E-3</v>
      </c>
      <c r="H135">
        <v>7.0921985815602844E-3</v>
      </c>
      <c r="I135">
        <v>129</v>
      </c>
      <c r="J135">
        <v>0.15781307720724047</v>
      </c>
      <c r="K135">
        <v>0.1175068119891008</v>
      </c>
      <c r="L135">
        <v>0.13809326138093261</v>
      </c>
      <c r="M135">
        <v>129</v>
      </c>
      <c r="N135">
        <v>5.762837089028445E-3</v>
      </c>
      <c r="O135">
        <v>4.7683923705722072E-3</v>
      </c>
      <c r="P135">
        <v>4.1511000415110008E-3</v>
      </c>
    </row>
    <row r="136" spans="1:16" x14ac:dyDescent="0.2">
      <c r="A136">
        <v>130</v>
      </c>
      <c r="B136">
        <v>0.25765801997452914</v>
      </c>
      <c r="C136">
        <v>0.11613246914676374</v>
      </c>
      <c r="D136">
        <v>0.20709219858156028</v>
      </c>
      <c r="E136">
        <v>130</v>
      </c>
      <c r="F136">
        <v>1.8499899457068168E-2</v>
      </c>
      <c r="G136">
        <v>8.8786291396608357E-3</v>
      </c>
      <c r="H136">
        <v>1.1347517730496453E-2</v>
      </c>
      <c r="I136">
        <v>130</v>
      </c>
      <c r="J136">
        <v>0.16786110084964906</v>
      </c>
      <c r="K136">
        <v>0.12397820163487738</v>
      </c>
      <c r="L136">
        <v>0.14528850145288502</v>
      </c>
      <c r="M136">
        <v>130</v>
      </c>
      <c r="N136">
        <v>1.4776505356483191E-2</v>
      </c>
      <c r="O136">
        <v>1.0217983651226158E-2</v>
      </c>
      <c r="P136">
        <v>6.6417600664175997E-3</v>
      </c>
    </row>
    <row r="137" spans="1:16" x14ac:dyDescent="0.2">
      <c r="A137">
        <v>131</v>
      </c>
      <c r="B137">
        <v>0.25229573027682822</v>
      </c>
      <c r="C137">
        <v>0.11613246914676374</v>
      </c>
      <c r="D137">
        <v>0.20851063829787234</v>
      </c>
      <c r="E137">
        <v>131</v>
      </c>
      <c r="F137">
        <v>2.9492593337355051E-2</v>
      </c>
      <c r="G137">
        <v>1.2785225961111604E-2</v>
      </c>
      <c r="H137">
        <v>2.2695035460992906E-2</v>
      </c>
      <c r="I137">
        <v>131</v>
      </c>
      <c r="J137">
        <v>0.16534909493904693</v>
      </c>
      <c r="K137">
        <v>0.12431880108991826</v>
      </c>
      <c r="L137">
        <v>0.14445828144458281</v>
      </c>
      <c r="M137">
        <v>131</v>
      </c>
      <c r="N137">
        <v>2.1869227927595124E-2</v>
      </c>
      <c r="O137">
        <v>1.3623978201634877E-2</v>
      </c>
      <c r="P137">
        <v>1.2453300124533001E-2</v>
      </c>
    </row>
    <row r="138" spans="1:16" x14ac:dyDescent="0.2">
      <c r="A138">
        <v>132</v>
      </c>
      <c r="B138">
        <v>0.25256384476171323</v>
      </c>
      <c r="C138">
        <v>0.11542217881559089</v>
      </c>
      <c r="D138">
        <v>0.20425531914893616</v>
      </c>
      <c r="E138">
        <v>132</v>
      </c>
      <c r="F138">
        <v>3.5391112004826059E-2</v>
      </c>
      <c r="G138">
        <v>1.5981532451389505E-2</v>
      </c>
      <c r="H138">
        <v>3.1205673758865248E-2</v>
      </c>
      <c r="I138">
        <v>132</v>
      </c>
      <c r="J138">
        <v>0.16505356483191724</v>
      </c>
      <c r="K138">
        <v>0.12431880108991826</v>
      </c>
      <c r="L138">
        <v>0.1450117614501176</v>
      </c>
      <c r="M138">
        <v>132</v>
      </c>
      <c r="N138">
        <v>2.7336534909493903E-2</v>
      </c>
      <c r="O138">
        <v>1.5667574931880108E-2</v>
      </c>
      <c r="P138">
        <v>1.6327660163276601E-2</v>
      </c>
    </row>
    <row r="139" spans="1:16" x14ac:dyDescent="0.2">
      <c r="A139">
        <v>133</v>
      </c>
      <c r="B139">
        <v>0.27106374421878143</v>
      </c>
      <c r="C139">
        <v>0.12323537245849242</v>
      </c>
      <c r="D139">
        <v>0.21205673758865251</v>
      </c>
      <c r="E139">
        <v>133</v>
      </c>
      <c r="F139">
        <v>4.2093974126952205E-2</v>
      </c>
      <c r="G139">
        <v>1.7757258279321671E-2</v>
      </c>
      <c r="H139">
        <v>3.687943262411348E-2</v>
      </c>
      <c r="I139">
        <v>133</v>
      </c>
      <c r="J139">
        <v>0.17894347986701148</v>
      </c>
      <c r="K139">
        <v>0.13181198910081743</v>
      </c>
      <c r="L139">
        <v>0.15525114155251141</v>
      </c>
      <c r="M139">
        <v>133</v>
      </c>
      <c r="N139">
        <v>3.0291835980790546E-2</v>
      </c>
      <c r="O139">
        <v>1.7029972752043595E-2</v>
      </c>
      <c r="P139">
        <v>1.9371800193718001E-2</v>
      </c>
    </row>
    <row r="140" spans="1:16" x14ac:dyDescent="0.2">
      <c r="A140">
        <v>134</v>
      </c>
      <c r="B140">
        <v>0.27776660634090755</v>
      </c>
      <c r="C140">
        <v>0.12288022729290599</v>
      </c>
      <c r="D140">
        <v>0.20354609929078016</v>
      </c>
      <c r="E140">
        <v>134</v>
      </c>
      <c r="F140">
        <v>4.6651920369997983E-2</v>
      </c>
      <c r="G140">
        <v>2.0598419604013141E-2</v>
      </c>
      <c r="H140">
        <v>4.397163120567376E-2</v>
      </c>
      <c r="I140">
        <v>134</v>
      </c>
      <c r="J140">
        <v>0.18293313631326191</v>
      </c>
      <c r="K140">
        <v>0.13555858310626703</v>
      </c>
      <c r="L140">
        <v>0.1571883215718832</v>
      </c>
      <c r="M140">
        <v>134</v>
      </c>
      <c r="N140">
        <v>3.3542667159216846E-2</v>
      </c>
      <c r="O140">
        <v>1.9414168937329699E-2</v>
      </c>
      <c r="P140">
        <v>2.1308980213089797E-2</v>
      </c>
    </row>
    <row r="141" spans="1:16" x14ac:dyDescent="0.2">
      <c r="A141">
        <v>135</v>
      </c>
      <c r="B141">
        <v>0.24157115088142636</v>
      </c>
      <c r="C141">
        <v>0.10547811417917075</v>
      </c>
      <c r="D141">
        <v>0.17234042553191489</v>
      </c>
      <c r="E141">
        <v>135</v>
      </c>
      <c r="F141">
        <v>5.4695354916549366E-2</v>
      </c>
      <c r="G141">
        <v>2.4149871259877474E-2</v>
      </c>
      <c r="H141">
        <v>5.6028368794326239E-2</v>
      </c>
      <c r="I141">
        <v>135</v>
      </c>
      <c r="J141">
        <v>0.15397118581455485</v>
      </c>
      <c r="K141">
        <v>0.12329700272479564</v>
      </c>
      <c r="L141">
        <v>0.14086066140860662</v>
      </c>
      <c r="M141">
        <v>135</v>
      </c>
      <c r="N141">
        <v>3.8566678980421133E-2</v>
      </c>
      <c r="O141">
        <v>2.2479564032697543E-2</v>
      </c>
      <c r="P141">
        <v>2.5460080254600802E-2</v>
      </c>
    </row>
    <row r="142" spans="1:16" x14ac:dyDescent="0.2">
      <c r="A142">
        <v>136</v>
      </c>
      <c r="B142">
        <v>0.22762919766740397</v>
      </c>
      <c r="C142">
        <v>9.4823759211577735E-2</v>
      </c>
      <c r="D142">
        <v>0.15602836879432622</v>
      </c>
      <c r="E142">
        <v>136</v>
      </c>
      <c r="F142">
        <v>5.8717072189825054E-2</v>
      </c>
      <c r="G142">
        <v>2.5215306756636777E-2</v>
      </c>
      <c r="H142">
        <v>6.0283687943262408E-2</v>
      </c>
      <c r="I142">
        <v>136</v>
      </c>
      <c r="J142">
        <v>0.14850387883265609</v>
      </c>
      <c r="K142">
        <v>0.12125340599455041</v>
      </c>
      <c r="L142">
        <v>0.13338868133388679</v>
      </c>
      <c r="M142">
        <v>136</v>
      </c>
      <c r="N142">
        <v>4.1226449944588101E-2</v>
      </c>
      <c r="O142">
        <v>2.3841961852861034E-2</v>
      </c>
      <c r="P142">
        <v>2.6290300262903001E-2</v>
      </c>
    </row>
    <row r="143" spans="1:16" x14ac:dyDescent="0.2">
      <c r="A143">
        <v>137</v>
      </c>
      <c r="B143">
        <v>0.21851330518131243</v>
      </c>
      <c r="C143">
        <v>9.0206872058954099E-2</v>
      </c>
      <c r="D143">
        <v>0.14680851063829789</v>
      </c>
      <c r="E143">
        <v>137</v>
      </c>
      <c r="F143">
        <v>6.2738789463100741E-2</v>
      </c>
      <c r="G143">
        <v>2.5570451922223209E-2</v>
      </c>
      <c r="H143">
        <v>6.0992907801418444E-2</v>
      </c>
      <c r="I143">
        <v>137</v>
      </c>
      <c r="J143">
        <v>0.14067233099371998</v>
      </c>
      <c r="K143">
        <v>0.11410081743869209</v>
      </c>
      <c r="L143">
        <v>0.12563996125639962</v>
      </c>
      <c r="M143">
        <v>137</v>
      </c>
      <c r="N143">
        <v>4.2704100480236422E-2</v>
      </c>
      <c r="O143">
        <v>2.7247956403269755E-2</v>
      </c>
      <c r="P143">
        <v>3.0164660301646603E-2</v>
      </c>
    </row>
    <row r="144" spans="1:16" x14ac:dyDescent="0.2">
      <c r="A144">
        <v>138</v>
      </c>
      <c r="B144">
        <v>0.21851330518131243</v>
      </c>
      <c r="C144">
        <v>8.843114623102194E-2</v>
      </c>
      <c r="D144">
        <v>0.14397163120567374</v>
      </c>
      <c r="E144">
        <v>138</v>
      </c>
      <c r="F144">
        <v>6.9441651585226888E-2</v>
      </c>
      <c r="G144">
        <v>2.983219390926041E-2</v>
      </c>
      <c r="H144">
        <v>6.8085106382978725E-2</v>
      </c>
      <c r="I144">
        <v>138</v>
      </c>
      <c r="J144">
        <v>0.13978574067233102</v>
      </c>
      <c r="K144">
        <v>0.11205722070844687</v>
      </c>
      <c r="L144">
        <v>0.1220423412204234</v>
      </c>
      <c r="M144">
        <v>138</v>
      </c>
      <c r="N144">
        <v>4.4477281123014405E-2</v>
      </c>
      <c r="O144">
        <v>3.440054495912806E-2</v>
      </c>
      <c r="P144">
        <v>3.2655320326553203E-2</v>
      </c>
    </row>
    <row r="145" spans="1:16" x14ac:dyDescent="0.2">
      <c r="A145">
        <v>139</v>
      </c>
      <c r="B145">
        <v>0.20752061130102553</v>
      </c>
      <c r="C145">
        <v>8.0617952588120406E-2</v>
      </c>
      <c r="D145">
        <v>0.11773049645390071</v>
      </c>
      <c r="E145">
        <v>139</v>
      </c>
      <c r="F145">
        <v>7.4267712313157722E-2</v>
      </c>
      <c r="G145">
        <v>3.2318210068365445E-2</v>
      </c>
      <c r="H145">
        <v>7.0212765957446799E-2</v>
      </c>
      <c r="I145">
        <v>139</v>
      </c>
      <c r="J145">
        <v>0.13579608422608053</v>
      </c>
      <c r="K145">
        <v>0.10524523160762941</v>
      </c>
      <c r="L145">
        <v>0.11429362114293622</v>
      </c>
      <c r="M145">
        <v>139</v>
      </c>
      <c r="N145">
        <v>4.669375692648689E-2</v>
      </c>
      <c r="O145">
        <v>3.8487738419618528E-2</v>
      </c>
      <c r="P145">
        <v>3.5422720354227201E-2</v>
      </c>
    </row>
    <row r="146" spans="1:16" x14ac:dyDescent="0.2">
      <c r="A146">
        <v>140</v>
      </c>
      <c r="B146">
        <v>0.20296266505797975</v>
      </c>
      <c r="C146">
        <v>7.9197371925774668E-2</v>
      </c>
      <c r="D146">
        <v>0.11418439716312058</v>
      </c>
      <c r="E146">
        <v>140</v>
      </c>
      <c r="F146">
        <v>8.1238688920168917E-2</v>
      </c>
      <c r="G146">
        <v>3.3383645565124749E-2</v>
      </c>
      <c r="H146">
        <v>7.5177304964539005E-2</v>
      </c>
      <c r="I146">
        <v>140</v>
      </c>
      <c r="J146">
        <v>0.13151089767270041</v>
      </c>
      <c r="K146">
        <v>0.10388283378746593</v>
      </c>
      <c r="L146">
        <v>0.1112494811124948</v>
      </c>
      <c r="M146">
        <v>140</v>
      </c>
      <c r="N146">
        <v>5.0683413372737351E-2</v>
      </c>
      <c r="O146">
        <v>4.0190735694822885E-2</v>
      </c>
      <c r="P146">
        <v>3.7913380379133804E-2</v>
      </c>
    </row>
    <row r="147" spans="1:16" x14ac:dyDescent="0.2">
      <c r="A147">
        <v>141</v>
      </c>
      <c r="B147">
        <v>0.20215832160332461</v>
      </c>
      <c r="C147">
        <v>7.8487081594601799E-2</v>
      </c>
      <c r="D147">
        <v>0.11347517730496455</v>
      </c>
      <c r="E147">
        <v>141</v>
      </c>
      <c r="F147">
        <v>8.2311146859709097E-2</v>
      </c>
      <c r="G147">
        <v>3.3738790730711184E-2</v>
      </c>
      <c r="H147">
        <v>7.5177304964539005E-2</v>
      </c>
      <c r="I147">
        <v>141</v>
      </c>
      <c r="J147">
        <v>0.12885112670853344</v>
      </c>
      <c r="K147">
        <v>0.10320163487738419</v>
      </c>
      <c r="L147">
        <v>0.11097274110972741</v>
      </c>
      <c r="M147">
        <v>141</v>
      </c>
      <c r="N147">
        <v>5.0831178426302186E-2</v>
      </c>
      <c r="O147">
        <v>3.9850136239782015E-2</v>
      </c>
      <c r="P147">
        <v>3.7913380379133804E-2</v>
      </c>
    </row>
    <row r="148" spans="1:16" x14ac:dyDescent="0.2">
      <c r="A148">
        <v>142</v>
      </c>
      <c r="B148">
        <v>0.19974529123935919</v>
      </c>
      <c r="C148">
        <v>7.8131936429015364E-2</v>
      </c>
      <c r="D148">
        <v>0.11347517730496455</v>
      </c>
      <c r="E148">
        <v>142</v>
      </c>
      <c r="F148">
        <v>8.3115490314364229E-2</v>
      </c>
      <c r="G148">
        <v>3.3738790730711184E-2</v>
      </c>
      <c r="H148">
        <v>7.5886524822695034E-2</v>
      </c>
      <c r="I148">
        <v>142</v>
      </c>
      <c r="J148">
        <v>0.12811230144070929</v>
      </c>
      <c r="K148">
        <v>0.10286103542234333</v>
      </c>
      <c r="L148">
        <v>0.10986578109865781</v>
      </c>
      <c r="M148">
        <v>142</v>
      </c>
      <c r="N148">
        <v>5.112670853343184E-2</v>
      </c>
      <c r="O148">
        <v>3.9850136239782015E-2</v>
      </c>
      <c r="P148">
        <v>3.9020340390203405E-2</v>
      </c>
    </row>
    <row r="149" spans="1:16" x14ac:dyDescent="0.2">
      <c r="A149">
        <v>143</v>
      </c>
      <c r="B149">
        <v>0.20108586366378442</v>
      </c>
      <c r="C149">
        <v>7.8487081594601799E-2</v>
      </c>
      <c r="D149">
        <v>0.11418439716312058</v>
      </c>
      <c r="E149">
        <v>143</v>
      </c>
      <c r="F149">
        <v>8.2847375829479181E-2</v>
      </c>
      <c r="G149">
        <v>3.3738790730711184E-2</v>
      </c>
      <c r="H149">
        <v>7.6595744680851063E-2</v>
      </c>
      <c r="I149">
        <v>143</v>
      </c>
      <c r="J149">
        <v>0.1282600664942741</v>
      </c>
      <c r="K149">
        <v>0.10320163487738419</v>
      </c>
      <c r="L149">
        <v>0.10875882108758821</v>
      </c>
      <c r="M149">
        <v>143</v>
      </c>
      <c r="N149">
        <v>5.112670853343184E-2</v>
      </c>
      <c r="O149">
        <v>3.9850136239782015E-2</v>
      </c>
      <c r="P149">
        <v>3.9020340390203405E-2</v>
      </c>
    </row>
    <row r="150" spans="1:16" x14ac:dyDescent="0.2">
      <c r="A150">
        <v>144</v>
      </c>
      <c r="B150">
        <v>0.19947717675447416</v>
      </c>
      <c r="C150">
        <v>7.8842226760188219E-2</v>
      </c>
      <c r="D150">
        <v>0.11418439716312058</v>
      </c>
      <c r="E150">
        <v>144</v>
      </c>
      <c r="F150">
        <v>8.2579261344594146E-2</v>
      </c>
      <c r="G150">
        <v>3.3738790730711184E-2</v>
      </c>
      <c r="H150">
        <v>7.6595744680851063E-2</v>
      </c>
      <c r="I150">
        <v>144</v>
      </c>
      <c r="J150">
        <v>0.12811230144070929</v>
      </c>
      <c r="K150">
        <v>0.10320163487738419</v>
      </c>
      <c r="L150">
        <v>0.1084820810848208</v>
      </c>
      <c r="M150">
        <v>144</v>
      </c>
      <c r="N150">
        <v>5.112670853343184E-2</v>
      </c>
      <c r="O150">
        <v>3.9850136239782015E-2</v>
      </c>
      <c r="P150">
        <v>3.9020340390203405E-2</v>
      </c>
    </row>
    <row r="151" spans="1:16" x14ac:dyDescent="0.2">
      <c r="A151">
        <v>145</v>
      </c>
      <c r="B151">
        <v>0.19894094778470406</v>
      </c>
      <c r="C151">
        <v>7.7776791263428929E-2</v>
      </c>
      <c r="D151">
        <v>0.11205673758865248</v>
      </c>
      <c r="E151">
        <v>145</v>
      </c>
      <c r="F151">
        <v>8.2847375829479181E-2</v>
      </c>
      <c r="G151">
        <v>3.3738790730711184E-2</v>
      </c>
      <c r="H151">
        <v>7.6595744680851063E-2</v>
      </c>
      <c r="I151">
        <v>145</v>
      </c>
      <c r="J151">
        <v>0.12781677133357963</v>
      </c>
      <c r="K151">
        <v>0.10252043596730245</v>
      </c>
      <c r="L151">
        <v>0.10709838107098381</v>
      </c>
      <c r="M151">
        <v>145</v>
      </c>
      <c r="N151">
        <v>5.112670853343184E-2</v>
      </c>
      <c r="O151">
        <v>3.9850136239782015E-2</v>
      </c>
      <c r="P151">
        <v>3.9020340390203405E-2</v>
      </c>
    </row>
    <row r="152" spans="1:16" x14ac:dyDescent="0.2">
      <c r="A152">
        <v>146</v>
      </c>
      <c r="B152">
        <v>0.19706414639050873</v>
      </c>
      <c r="C152">
        <v>7.600106543549677E-2</v>
      </c>
      <c r="D152">
        <v>0.10283687943262411</v>
      </c>
      <c r="E152">
        <v>146</v>
      </c>
      <c r="F152">
        <v>8.2847375829479181E-2</v>
      </c>
      <c r="G152">
        <v>3.3738790730711184E-2</v>
      </c>
      <c r="H152">
        <v>7.7304964539007093E-2</v>
      </c>
      <c r="I152">
        <v>146</v>
      </c>
      <c r="J152">
        <v>0.12574806058367197</v>
      </c>
      <c r="K152">
        <v>0.10115803814713896</v>
      </c>
      <c r="L152">
        <v>0.1059914210599142</v>
      </c>
      <c r="M152">
        <v>146</v>
      </c>
      <c r="N152">
        <v>5.112670853343184E-2</v>
      </c>
      <c r="O152">
        <v>3.9509536784741138E-2</v>
      </c>
      <c r="P152">
        <v>3.9573820395738202E-2</v>
      </c>
    </row>
    <row r="153" spans="1:16" x14ac:dyDescent="0.2">
      <c r="A153">
        <v>147</v>
      </c>
      <c r="B153">
        <v>0.14746296668677525</v>
      </c>
      <c r="C153">
        <v>6.2505549143212297E-2</v>
      </c>
      <c r="D153">
        <v>8.0851063829787226E-2</v>
      </c>
      <c r="E153">
        <v>147</v>
      </c>
      <c r="F153">
        <v>8.2579261344594146E-2</v>
      </c>
      <c r="G153">
        <v>3.3738790730711184E-2</v>
      </c>
      <c r="H153">
        <v>7.6595744680851063E-2</v>
      </c>
      <c r="I153">
        <v>147</v>
      </c>
      <c r="J153">
        <v>9.1466568156630956E-2</v>
      </c>
      <c r="K153">
        <v>7.4591280653950945E-2</v>
      </c>
      <c r="L153">
        <v>7.7763940777639401E-2</v>
      </c>
      <c r="M153">
        <v>147</v>
      </c>
      <c r="N153">
        <v>5.0978943479867013E-2</v>
      </c>
      <c r="O153">
        <v>3.9509536784741138E-2</v>
      </c>
      <c r="P153">
        <v>3.92970803929708E-2</v>
      </c>
    </row>
    <row r="154" spans="1:16" x14ac:dyDescent="0.2">
      <c r="A154">
        <v>148</v>
      </c>
      <c r="B154">
        <v>8.2043032374824049E-2</v>
      </c>
      <c r="C154">
        <v>3.1607919737192576E-2</v>
      </c>
      <c r="D154">
        <v>4.0425531914893613E-2</v>
      </c>
      <c r="E154">
        <v>148</v>
      </c>
      <c r="F154">
        <v>8.1774917889939E-2</v>
      </c>
      <c r="G154">
        <v>3.3383645565124749E-2</v>
      </c>
      <c r="H154">
        <v>7.8014184397163108E-2</v>
      </c>
      <c r="I154">
        <v>148</v>
      </c>
      <c r="J154">
        <v>5.6150720354636127E-2</v>
      </c>
      <c r="K154">
        <v>4.0190735694822885E-2</v>
      </c>
      <c r="L154">
        <v>3.8743600387436003E-2</v>
      </c>
      <c r="M154">
        <v>148</v>
      </c>
      <c r="N154">
        <v>5.0683413372737351E-2</v>
      </c>
      <c r="O154">
        <v>3.9168937329700268E-2</v>
      </c>
      <c r="P154">
        <v>3.92970803929708E-2</v>
      </c>
    </row>
    <row r="155" spans="1:16" x14ac:dyDescent="0.2">
      <c r="A155">
        <v>149</v>
      </c>
      <c r="B155">
        <v>6.9709766070111936E-2</v>
      </c>
      <c r="C155">
        <v>2.7346177750155378E-2</v>
      </c>
      <c r="D155">
        <v>3.2624113475177303E-2</v>
      </c>
      <c r="E155">
        <v>149</v>
      </c>
      <c r="F155">
        <v>6.1130102553790464E-2</v>
      </c>
      <c r="G155">
        <v>2.6280742253396078E-2</v>
      </c>
      <c r="H155">
        <v>6.1702127659574467E-2</v>
      </c>
      <c r="I155">
        <v>149</v>
      </c>
      <c r="J155">
        <v>4.551163649796823E-2</v>
      </c>
      <c r="K155">
        <v>3.2016348773841963E-2</v>
      </c>
      <c r="L155">
        <v>3.0994880309948798E-2</v>
      </c>
      <c r="M155">
        <v>149</v>
      </c>
      <c r="N155">
        <v>3.369043221278168E-2</v>
      </c>
      <c r="O155">
        <v>2.9291553133514985E-2</v>
      </c>
      <c r="P155">
        <v>3.12716203127162E-2</v>
      </c>
    </row>
    <row r="156" spans="1:16" x14ac:dyDescent="0.2">
      <c r="A156">
        <v>150</v>
      </c>
      <c r="B156">
        <v>5.6572156310744685E-2</v>
      </c>
      <c r="C156">
        <v>2.2019000266358876E-2</v>
      </c>
      <c r="D156">
        <v>2.553191489361702E-2</v>
      </c>
      <c r="E156">
        <v>150</v>
      </c>
      <c r="F156">
        <v>6.0593873584020373E-2</v>
      </c>
      <c r="G156">
        <v>2.6280742253396078E-2</v>
      </c>
      <c r="H156">
        <v>6.0283687943262408E-2</v>
      </c>
      <c r="I156">
        <v>150</v>
      </c>
      <c r="J156">
        <v>3.7975618766161803E-2</v>
      </c>
      <c r="K156">
        <v>2.6566757493188008E-2</v>
      </c>
      <c r="L156">
        <v>2.6290300262903001E-2</v>
      </c>
      <c r="M156">
        <v>150</v>
      </c>
      <c r="N156">
        <v>3.369043221278168E-2</v>
      </c>
      <c r="O156">
        <v>2.9291553133514985E-2</v>
      </c>
      <c r="P156">
        <v>3.12716203127162E-2</v>
      </c>
    </row>
    <row r="157" spans="1:16" x14ac:dyDescent="0.2">
      <c r="A157">
        <v>151</v>
      </c>
      <c r="B157">
        <v>4.960117970373349E-2</v>
      </c>
      <c r="C157">
        <v>1.9177838941667406E-2</v>
      </c>
      <c r="D157">
        <v>2.4822695035460991E-2</v>
      </c>
      <c r="E157">
        <v>151</v>
      </c>
      <c r="F157">
        <v>5.7912728735169915E-2</v>
      </c>
      <c r="G157">
        <v>2.5570451922223209E-2</v>
      </c>
      <c r="H157">
        <v>6.0283687943262408E-2</v>
      </c>
      <c r="I157">
        <v>151</v>
      </c>
      <c r="J157">
        <v>3.4133727373476176E-2</v>
      </c>
      <c r="K157">
        <v>2.4863760217983651E-2</v>
      </c>
      <c r="L157">
        <v>2.26926802269268E-2</v>
      </c>
      <c r="M157">
        <v>151</v>
      </c>
      <c r="N157">
        <v>3.2951606944957516E-2</v>
      </c>
      <c r="O157">
        <v>2.8950953678474115E-2</v>
      </c>
      <c r="P157">
        <v>3.12716203127162E-2</v>
      </c>
    </row>
    <row r="158" spans="1:16" x14ac:dyDescent="0.2">
      <c r="A158">
        <v>152</v>
      </c>
      <c r="B158">
        <v>4.2093974126952205E-2</v>
      </c>
      <c r="C158">
        <v>1.527124212021664E-2</v>
      </c>
      <c r="D158">
        <v>1.4184397163120569E-2</v>
      </c>
      <c r="E158">
        <v>152</v>
      </c>
      <c r="F158">
        <v>4.4238890006032573E-2</v>
      </c>
      <c r="G158">
        <v>1.8112403444908106E-2</v>
      </c>
      <c r="H158">
        <v>3.7588652482269502E-2</v>
      </c>
      <c r="I158">
        <v>152</v>
      </c>
      <c r="J158">
        <v>2.6745474695234576E-2</v>
      </c>
      <c r="K158">
        <v>2.111716621253406E-2</v>
      </c>
      <c r="L158">
        <v>1.8541580185415799E-2</v>
      </c>
      <c r="M158">
        <v>152</v>
      </c>
      <c r="N158">
        <v>2.1721462874030293E-2</v>
      </c>
      <c r="O158">
        <v>2.4182561307901907E-2</v>
      </c>
      <c r="P158">
        <v>2.2969420229694202E-2</v>
      </c>
    </row>
    <row r="159" spans="1:16" x14ac:dyDescent="0.2">
      <c r="A159">
        <v>153</v>
      </c>
      <c r="B159">
        <v>3.0296936792010187E-2</v>
      </c>
      <c r="C159">
        <v>1.0299209802006571E-2</v>
      </c>
      <c r="D159">
        <v>1.1347517730496453E-2</v>
      </c>
      <c r="E159">
        <v>153</v>
      </c>
      <c r="F159">
        <v>4.3970775521147532E-2</v>
      </c>
      <c r="G159">
        <v>1.8112403444908106E-2</v>
      </c>
      <c r="H159">
        <v>3.7588652482269502E-2</v>
      </c>
      <c r="I159">
        <v>153</v>
      </c>
      <c r="J159">
        <v>1.7436276320650167E-2</v>
      </c>
      <c r="K159">
        <v>1.5667574931880108E-2</v>
      </c>
      <c r="L159">
        <v>8.8556800885568002E-3</v>
      </c>
      <c r="M159">
        <v>153</v>
      </c>
      <c r="N159">
        <v>2.0982637606206132E-2</v>
      </c>
      <c r="O159">
        <v>2.4182561307901907E-2</v>
      </c>
      <c r="P159">
        <v>2.2415940224159402E-2</v>
      </c>
    </row>
    <row r="160" spans="1:16" x14ac:dyDescent="0.2">
      <c r="A160">
        <v>154</v>
      </c>
      <c r="B160">
        <v>2.1449158790803672E-2</v>
      </c>
      <c r="C160">
        <v>7.8131936429015371E-3</v>
      </c>
      <c r="D160">
        <v>7.801418439716312E-3</v>
      </c>
      <c r="E160">
        <v>154</v>
      </c>
      <c r="F160">
        <v>4.1557745157182115E-2</v>
      </c>
      <c r="G160">
        <v>1.740211311373524E-2</v>
      </c>
      <c r="H160">
        <v>3.6170212765957444E-2</v>
      </c>
      <c r="I160">
        <v>154</v>
      </c>
      <c r="J160">
        <v>1.1821204285186555E-2</v>
      </c>
      <c r="K160">
        <v>1.1580381471389645E-2</v>
      </c>
      <c r="L160">
        <v>4.4278400442784001E-3</v>
      </c>
      <c r="M160">
        <v>154</v>
      </c>
      <c r="N160">
        <v>2.0539342445511637E-2</v>
      </c>
      <c r="O160">
        <v>2.2479564032697543E-2</v>
      </c>
      <c r="P160">
        <v>2.1585720215857199E-2</v>
      </c>
    </row>
    <row r="161" spans="1:16" x14ac:dyDescent="0.2">
      <c r="A161">
        <v>155</v>
      </c>
      <c r="B161">
        <v>1.8499899457068168E-2</v>
      </c>
      <c r="C161">
        <v>6.7477581461422359E-3</v>
      </c>
      <c r="D161">
        <v>6.382978723404255E-3</v>
      </c>
      <c r="E161">
        <v>155</v>
      </c>
      <c r="F161">
        <v>2.6275219518734499E-2</v>
      </c>
      <c r="G161">
        <v>1.1364645298765871E-2</v>
      </c>
      <c r="H161">
        <v>2.7659574468085105E-2</v>
      </c>
      <c r="I161">
        <v>155</v>
      </c>
      <c r="J161">
        <v>1.004802364240857E-2</v>
      </c>
      <c r="K161">
        <v>1.055858310626703E-2</v>
      </c>
      <c r="L161">
        <v>4.4278400442784001E-3</v>
      </c>
      <c r="M161">
        <v>155</v>
      </c>
      <c r="N161">
        <v>1.3446619874399705E-2</v>
      </c>
      <c r="O161">
        <v>1.6689373297002725E-2</v>
      </c>
      <c r="P161">
        <v>1.5497440154974399E-2</v>
      </c>
    </row>
    <row r="162" spans="1:16" x14ac:dyDescent="0.2">
      <c r="A162">
        <v>156</v>
      </c>
      <c r="B162">
        <v>1.63549835779878E-2</v>
      </c>
      <c r="C162">
        <v>6.3926129805558021E-3</v>
      </c>
      <c r="D162">
        <v>2.8368794326241132E-3</v>
      </c>
      <c r="E162">
        <v>156</v>
      </c>
      <c r="F162">
        <v>2.359407466988404E-2</v>
      </c>
      <c r="G162">
        <v>1.0299209802006571E-2</v>
      </c>
      <c r="H162">
        <v>2.1276595744680851E-2</v>
      </c>
      <c r="I162">
        <v>156</v>
      </c>
      <c r="J162">
        <v>9.4569634281492423E-3</v>
      </c>
      <c r="K162">
        <v>9.1961852861035427E-3</v>
      </c>
      <c r="L162">
        <v>4.9813200498132005E-3</v>
      </c>
      <c r="M162">
        <v>156</v>
      </c>
      <c r="N162">
        <v>9.4569634281492423E-3</v>
      </c>
      <c r="O162">
        <v>1.4305177111716619E-2</v>
      </c>
      <c r="P162">
        <v>1.43904801439048E-2</v>
      </c>
    </row>
    <row r="163" spans="1:16" x14ac:dyDescent="0.2">
      <c r="A163">
        <v>157</v>
      </c>
      <c r="B163">
        <v>1.2601380789597157E-2</v>
      </c>
      <c r="C163">
        <v>4.2617419870372014E-3</v>
      </c>
      <c r="D163">
        <v>2.8368794326241132E-3</v>
      </c>
      <c r="E163">
        <v>157</v>
      </c>
      <c r="F163">
        <v>2.3057845700113946E-2</v>
      </c>
      <c r="G163">
        <v>9.9440646364201378E-3</v>
      </c>
      <c r="H163">
        <v>1.9858156028368795E-2</v>
      </c>
      <c r="I163">
        <v>157</v>
      </c>
      <c r="J163">
        <v>7.0927225711119321E-3</v>
      </c>
      <c r="K163">
        <v>6.8119891008174387E-3</v>
      </c>
      <c r="L163">
        <v>5.2580600525806006E-3</v>
      </c>
      <c r="M163">
        <v>157</v>
      </c>
      <c r="N163">
        <v>9.6047284817140748E-3</v>
      </c>
      <c r="O163">
        <v>1.3964577656675749E-2</v>
      </c>
      <c r="P163">
        <v>1.43904801439048E-2</v>
      </c>
    </row>
    <row r="164" spans="1:16" x14ac:dyDescent="0.2">
      <c r="A164">
        <v>158</v>
      </c>
      <c r="B164">
        <v>1.2333266304712112E-2</v>
      </c>
      <c r="C164">
        <v>4.2617419870372014E-3</v>
      </c>
      <c r="D164">
        <v>2.8368794326241132E-3</v>
      </c>
      <c r="E164">
        <v>158</v>
      </c>
      <c r="F164">
        <v>2.1985387760573766E-2</v>
      </c>
      <c r="G164">
        <v>8.8786291396608357E-3</v>
      </c>
      <c r="H164">
        <v>1.9858156028368795E-2</v>
      </c>
      <c r="I164">
        <v>158</v>
      </c>
      <c r="J164">
        <v>6.5016623568526048E-3</v>
      </c>
      <c r="K164">
        <v>6.1307901907356951E-3</v>
      </c>
      <c r="L164">
        <v>4.9813200498132005E-3</v>
      </c>
      <c r="M164">
        <v>158</v>
      </c>
      <c r="N164">
        <v>9.3091983745844115E-3</v>
      </c>
      <c r="O164">
        <v>1.2942779291553134E-2</v>
      </c>
      <c r="P164">
        <v>1.383700013837E-2</v>
      </c>
    </row>
    <row r="165" spans="1:16" x14ac:dyDescent="0.2">
      <c r="A165">
        <v>159</v>
      </c>
      <c r="B165">
        <v>1.2333266304712112E-2</v>
      </c>
      <c r="C165">
        <v>3.9065968214507685E-3</v>
      </c>
      <c r="D165">
        <v>3.5460992907801422E-3</v>
      </c>
      <c r="E165">
        <v>159</v>
      </c>
      <c r="F165">
        <v>1.3405724244252295E-3</v>
      </c>
      <c r="G165">
        <v>1.0654354967593004E-3</v>
      </c>
      <c r="H165">
        <v>6.382978723404255E-3</v>
      </c>
      <c r="I165">
        <v>159</v>
      </c>
      <c r="J165">
        <v>6.3538973032877732E-3</v>
      </c>
      <c r="K165">
        <v>5.7901907356948225E-3</v>
      </c>
      <c r="L165">
        <v>4.7045800470458003E-3</v>
      </c>
      <c r="M165">
        <v>159</v>
      </c>
      <c r="N165">
        <v>1.9209456963428151E-3</v>
      </c>
      <c r="O165">
        <v>1.0217983651226157E-3</v>
      </c>
      <c r="P165">
        <v>1.9371800193717999E-3</v>
      </c>
    </row>
    <row r="166" spans="1:16" x14ac:dyDescent="0.2">
      <c r="A166">
        <v>160</v>
      </c>
      <c r="B166">
        <v>1.0724579395401836E-2</v>
      </c>
      <c r="C166">
        <v>3.9065968214507685E-3</v>
      </c>
      <c r="D166">
        <v>4.2553191489361703E-3</v>
      </c>
      <c r="E166">
        <v>160</v>
      </c>
      <c r="F166">
        <v>1.0724579395401837E-3</v>
      </c>
      <c r="G166">
        <v>7.1029033117286694E-4</v>
      </c>
      <c r="H166">
        <v>5.6737588652482265E-3</v>
      </c>
      <c r="I166">
        <v>160</v>
      </c>
      <c r="J166">
        <v>7.0927225711119321E-3</v>
      </c>
      <c r="K166">
        <v>5.4495912806539508E-3</v>
      </c>
      <c r="L166">
        <v>4.7045800470458003E-3</v>
      </c>
      <c r="M166">
        <v>160</v>
      </c>
      <c r="N166">
        <v>1.6254155892131512E-3</v>
      </c>
      <c r="O166">
        <v>1.0217983651226157E-3</v>
      </c>
      <c r="P166">
        <v>1.9371800193717999E-3</v>
      </c>
    </row>
    <row r="167" spans="1:16" x14ac:dyDescent="0.2">
      <c r="A167">
        <v>161</v>
      </c>
      <c r="B167">
        <v>1.0992693880286883E-2</v>
      </c>
      <c r="C167">
        <v>3.9065968214507685E-3</v>
      </c>
      <c r="D167">
        <v>4.9645390070921988E-3</v>
      </c>
      <c r="E167">
        <v>161</v>
      </c>
      <c r="F167">
        <v>1.0724579395401837E-3</v>
      </c>
      <c r="G167">
        <v>7.1029033117286694E-4</v>
      </c>
      <c r="H167">
        <v>6.382978723404255E-3</v>
      </c>
      <c r="I167">
        <v>161</v>
      </c>
      <c r="J167">
        <v>6.9449575175471005E-3</v>
      </c>
      <c r="K167">
        <v>5.108991825613079E-3</v>
      </c>
      <c r="L167">
        <v>6.3650200636502004E-3</v>
      </c>
      <c r="M167">
        <v>161</v>
      </c>
      <c r="N167">
        <v>1.6254155892131512E-3</v>
      </c>
      <c r="O167">
        <v>1.0217983651226157E-3</v>
      </c>
      <c r="P167">
        <v>2.2139200221392001E-3</v>
      </c>
    </row>
    <row r="168" spans="1:16" x14ac:dyDescent="0.2">
      <c r="A168">
        <v>162</v>
      </c>
      <c r="B168">
        <v>1.0456464910516791E-2</v>
      </c>
      <c r="C168">
        <v>2.8411613246914678E-3</v>
      </c>
      <c r="D168">
        <v>4.9645390070921988E-3</v>
      </c>
      <c r="E168">
        <v>162</v>
      </c>
      <c r="F168">
        <v>1.3405724244252295E-3</v>
      </c>
      <c r="G168">
        <v>3.5514516558643347E-4</v>
      </c>
      <c r="H168">
        <v>7.0921985815602844E-3</v>
      </c>
      <c r="I168">
        <v>162</v>
      </c>
      <c r="J168">
        <v>6.9449575175471005E-3</v>
      </c>
      <c r="K168">
        <v>4.4277929155313346E-3</v>
      </c>
      <c r="L168">
        <v>6.3650200636502004E-3</v>
      </c>
      <c r="M168">
        <v>162</v>
      </c>
      <c r="N168">
        <v>1.6254155892131512E-3</v>
      </c>
      <c r="O168">
        <v>1.0217983651226157E-3</v>
      </c>
      <c r="P168">
        <v>3.5976200359762E-3</v>
      </c>
    </row>
    <row r="169" spans="1:16" x14ac:dyDescent="0.2">
      <c r="A169">
        <v>163</v>
      </c>
      <c r="B169">
        <v>7.2390910918962393E-3</v>
      </c>
      <c r="C169">
        <v>2.4860161591050344E-3</v>
      </c>
      <c r="D169">
        <v>4.9645390070921988E-3</v>
      </c>
      <c r="E169">
        <v>163</v>
      </c>
      <c r="F169">
        <v>1.3405724244252295E-3</v>
      </c>
      <c r="G169">
        <v>7.1029033117286694E-4</v>
      </c>
      <c r="H169">
        <v>7.0921985815602844E-3</v>
      </c>
      <c r="I169">
        <v>163</v>
      </c>
      <c r="J169">
        <v>6.2061322497229407E-3</v>
      </c>
      <c r="K169">
        <v>3.4059945504087193E-3</v>
      </c>
      <c r="L169">
        <v>5.8115400581154001E-3</v>
      </c>
      <c r="M169">
        <v>163</v>
      </c>
      <c r="N169">
        <v>1.6254155892131512E-3</v>
      </c>
      <c r="O169">
        <v>1.7029972752043597E-3</v>
      </c>
      <c r="P169">
        <v>3.5976200359762E-3</v>
      </c>
    </row>
    <row r="170" spans="1:16" x14ac:dyDescent="0.2">
      <c r="A170">
        <v>164</v>
      </c>
      <c r="B170">
        <v>1.179703733494202E-2</v>
      </c>
      <c r="C170">
        <v>3.9065968214507685E-3</v>
      </c>
      <c r="D170">
        <v>4.2553191489361703E-3</v>
      </c>
      <c r="E170">
        <v>164</v>
      </c>
      <c r="F170">
        <v>1.3405724244252295E-3</v>
      </c>
      <c r="G170">
        <v>7.1029033117286694E-4</v>
      </c>
      <c r="H170">
        <v>7.0921985815602844E-3</v>
      </c>
      <c r="I170">
        <v>164</v>
      </c>
      <c r="J170">
        <v>7.5360177318064278E-3</v>
      </c>
      <c r="K170">
        <v>4.7683923705722072E-3</v>
      </c>
      <c r="L170">
        <v>6.0882800608828003E-3</v>
      </c>
      <c r="M170">
        <v>164</v>
      </c>
      <c r="N170">
        <v>2.0687107499076469E-3</v>
      </c>
      <c r="O170">
        <v>1.7029972752043597E-3</v>
      </c>
      <c r="P170">
        <v>3.8743600387435998E-3</v>
      </c>
    </row>
    <row r="171" spans="1:16" x14ac:dyDescent="0.2">
      <c r="A171">
        <v>165</v>
      </c>
      <c r="B171">
        <v>1.179703733494202E-2</v>
      </c>
      <c r="C171">
        <v>3.9065968214507685E-3</v>
      </c>
      <c r="D171">
        <v>4.2553191489361703E-3</v>
      </c>
      <c r="E171">
        <v>165</v>
      </c>
      <c r="F171">
        <v>1.6086869093102755E-3</v>
      </c>
      <c r="G171">
        <v>7.1029033117286694E-4</v>
      </c>
      <c r="H171">
        <v>7.0921985815602844E-3</v>
      </c>
      <c r="I171">
        <v>165</v>
      </c>
      <c r="J171">
        <v>7.2404876246767646E-3</v>
      </c>
      <c r="K171">
        <v>4.4277929155313346E-3</v>
      </c>
      <c r="L171">
        <v>6.3650200636502004E-3</v>
      </c>
      <c r="M171">
        <v>165</v>
      </c>
      <c r="N171">
        <v>2.0687107499076469E-3</v>
      </c>
      <c r="O171">
        <v>2.0435967302452314E-3</v>
      </c>
      <c r="P171">
        <v>3.3208800332087999E-3</v>
      </c>
    </row>
    <row r="172" spans="1:16" x14ac:dyDescent="0.2">
      <c r="A172">
        <v>166</v>
      </c>
      <c r="B172">
        <v>1.179703733494202E-2</v>
      </c>
      <c r="C172">
        <v>3.9065968214507685E-3</v>
      </c>
      <c r="D172">
        <v>4.2553191489361703E-3</v>
      </c>
      <c r="E172">
        <v>166</v>
      </c>
      <c r="F172">
        <v>2.1449158790803674E-3</v>
      </c>
      <c r="G172">
        <v>7.1029033117286694E-4</v>
      </c>
      <c r="H172">
        <v>7.0921985815602844E-3</v>
      </c>
      <c r="I172">
        <v>166</v>
      </c>
      <c r="J172">
        <v>7.2404876246767646E-3</v>
      </c>
      <c r="K172">
        <v>4.4277929155313346E-3</v>
      </c>
      <c r="L172">
        <v>6.3650200636502004E-3</v>
      </c>
      <c r="M172">
        <v>166</v>
      </c>
      <c r="N172">
        <v>2.0687107499076469E-3</v>
      </c>
      <c r="O172">
        <v>2.3841961852861036E-3</v>
      </c>
      <c r="P172">
        <v>3.8743600387435998E-3</v>
      </c>
    </row>
    <row r="173" spans="1:16" x14ac:dyDescent="0.2">
      <c r="A173">
        <v>167</v>
      </c>
      <c r="B173">
        <v>1.2065151819827067E-2</v>
      </c>
      <c r="C173">
        <v>3.9065968214507685E-3</v>
      </c>
      <c r="D173">
        <v>4.9645390070921988E-3</v>
      </c>
      <c r="E173">
        <v>167</v>
      </c>
      <c r="F173">
        <v>2.413030363965413E-3</v>
      </c>
      <c r="G173">
        <v>7.1029033117286694E-4</v>
      </c>
      <c r="H173">
        <v>6.382978723404255E-3</v>
      </c>
      <c r="I173">
        <v>167</v>
      </c>
      <c r="J173">
        <v>7.3882526782415954E-3</v>
      </c>
      <c r="K173">
        <v>5.108991825613079E-3</v>
      </c>
      <c r="L173">
        <v>6.0882800608828003E-3</v>
      </c>
      <c r="M173">
        <v>167</v>
      </c>
      <c r="N173">
        <v>2.216475803472479E-3</v>
      </c>
      <c r="O173">
        <v>2.7247956403269754E-3</v>
      </c>
      <c r="P173">
        <v>3.5976200359762E-3</v>
      </c>
    </row>
    <row r="174" spans="1:16" x14ac:dyDescent="0.2">
      <c r="A174">
        <v>168</v>
      </c>
      <c r="B174">
        <v>1.2065151819827067E-2</v>
      </c>
      <c r="C174">
        <v>3.9065968214507685E-3</v>
      </c>
      <c r="D174">
        <v>4.9645390070921988E-3</v>
      </c>
      <c r="E174">
        <v>168</v>
      </c>
      <c r="F174">
        <v>2.949259333735505E-3</v>
      </c>
      <c r="G174">
        <v>7.1029033117286694E-4</v>
      </c>
      <c r="H174">
        <v>5.6737588652482265E-3</v>
      </c>
      <c r="I174">
        <v>168</v>
      </c>
      <c r="J174">
        <v>7.3882526782415954E-3</v>
      </c>
      <c r="K174">
        <v>4.7683923705722072E-3</v>
      </c>
      <c r="L174">
        <v>5.8115400581154001E-3</v>
      </c>
      <c r="M174">
        <v>168</v>
      </c>
      <c r="N174">
        <v>2.3642408570373106E-3</v>
      </c>
      <c r="O174">
        <v>4.0871934604904629E-3</v>
      </c>
      <c r="P174">
        <v>3.0441400304414001E-3</v>
      </c>
    </row>
    <row r="175" spans="1:16" x14ac:dyDescent="0.2">
      <c r="A175">
        <v>169</v>
      </c>
      <c r="B175">
        <v>1.4478182183792479E-2</v>
      </c>
      <c r="C175">
        <v>4.9720323182100689E-3</v>
      </c>
      <c r="D175">
        <v>6.382978723404255E-3</v>
      </c>
      <c r="E175">
        <v>169</v>
      </c>
      <c r="F175">
        <v>3.7536027883906427E-3</v>
      </c>
      <c r="G175">
        <v>7.1029033117286694E-4</v>
      </c>
      <c r="H175">
        <v>8.5106382978723406E-3</v>
      </c>
      <c r="I175">
        <v>169</v>
      </c>
      <c r="J175">
        <v>7.8315478389360919E-3</v>
      </c>
      <c r="K175">
        <v>5.4495912806539508E-3</v>
      </c>
      <c r="L175">
        <v>6.3650200636502004E-3</v>
      </c>
      <c r="M175">
        <v>169</v>
      </c>
      <c r="N175">
        <v>2.6597709641669747E-3</v>
      </c>
      <c r="O175">
        <v>4.0871934604904629E-3</v>
      </c>
      <c r="P175">
        <v>3.5976200359762E-3</v>
      </c>
    </row>
    <row r="176" spans="1:16" x14ac:dyDescent="0.2">
      <c r="A176">
        <v>170</v>
      </c>
      <c r="B176">
        <v>1.5282525638447616E-2</v>
      </c>
      <c r="C176">
        <v>4.9720323182100689E-3</v>
      </c>
      <c r="D176">
        <v>6.382978723404255E-3</v>
      </c>
      <c r="E176">
        <v>170</v>
      </c>
      <c r="F176">
        <v>3.7536027883906427E-3</v>
      </c>
      <c r="G176">
        <v>7.1029033117286694E-4</v>
      </c>
      <c r="H176">
        <v>9.21985815602837E-3</v>
      </c>
      <c r="I176">
        <v>170</v>
      </c>
      <c r="J176">
        <v>7.8315478389360919E-3</v>
      </c>
      <c r="K176">
        <v>5.4495912806539508E-3</v>
      </c>
      <c r="L176">
        <v>6.3650200636502004E-3</v>
      </c>
      <c r="M176">
        <v>170</v>
      </c>
      <c r="N176">
        <v>2.6597709641669747E-3</v>
      </c>
      <c r="O176">
        <v>4.0871934604904629E-3</v>
      </c>
      <c r="P176">
        <v>3.5976200359762E-3</v>
      </c>
    </row>
    <row r="177" spans="1:16" x14ac:dyDescent="0.2">
      <c r="A177">
        <v>171</v>
      </c>
      <c r="B177">
        <v>1.5282525638447616E-2</v>
      </c>
      <c r="C177">
        <v>4.9720323182100689E-3</v>
      </c>
      <c r="D177">
        <v>5.6737588652482265E-3</v>
      </c>
      <c r="E177">
        <v>171</v>
      </c>
      <c r="F177">
        <v>3.7536027883906427E-3</v>
      </c>
      <c r="G177">
        <v>7.1029033117286694E-4</v>
      </c>
      <c r="H177">
        <v>9.21985815602837E-3</v>
      </c>
      <c r="I177">
        <v>171</v>
      </c>
      <c r="J177">
        <v>7.8315478389360919E-3</v>
      </c>
      <c r="K177">
        <v>5.7901907356948225E-3</v>
      </c>
      <c r="L177">
        <v>6.3650200636502004E-3</v>
      </c>
      <c r="M177">
        <v>171</v>
      </c>
      <c r="N177">
        <v>2.6597709641669747E-3</v>
      </c>
      <c r="O177">
        <v>4.0871934604904629E-3</v>
      </c>
      <c r="P177">
        <v>3.5976200359762E-3</v>
      </c>
    </row>
    <row r="178" spans="1:16" x14ac:dyDescent="0.2">
      <c r="A178">
        <v>172</v>
      </c>
      <c r="B178">
        <v>1.581875460821771E-2</v>
      </c>
      <c r="C178">
        <v>4.9720323182100689E-3</v>
      </c>
      <c r="D178">
        <v>5.6737588652482265E-3</v>
      </c>
      <c r="E178">
        <v>172</v>
      </c>
      <c r="F178">
        <v>3.4854883035055971E-3</v>
      </c>
      <c r="G178">
        <v>7.1029033117286694E-4</v>
      </c>
      <c r="H178">
        <v>9.21985815602837E-3</v>
      </c>
      <c r="I178">
        <v>172</v>
      </c>
      <c r="J178">
        <v>7.9793128925009244E-3</v>
      </c>
      <c r="K178">
        <v>5.7901907356948225E-3</v>
      </c>
      <c r="L178">
        <v>6.3650200636502004E-3</v>
      </c>
      <c r="M178">
        <v>172</v>
      </c>
      <c r="N178">
        <v>2.6597709641669747E-3</v>
      </c>
      <c r="O178">
        <v>3.7465940054495911E-3</v>
      </c>
      <c r="P178">
        <v>3.5976200359762E-3</v>
      </c>
    </row>
    <row r="179" spans="1:16" x14ac:dyDescent="0.2">
      <c r="A179">
        <v>173</v>
      </c>
      <c r="B179">
        <v>1.581875460821771E-2</v>
      </c>
      <c r="C179">
        <v>4.9720323182100689E-3</v>
      </c>
      <c r="D179">
        <v>5.6737588652482265E-3</v>
      </c>
      <c r="E179">
        <v>173</v>
      </c>
      <c r="F179">
        <v>3.4854883035055971E-3</v>
      </c>
      <c r="G179">
        <v>7.1029033117286694E-4</v>
      </c>
      <c r="H179">
        <v>9.21985815602837E-3</v>
      </c>
      <c r="I179">
        <v>173</v>
      </c>
      <c r="J179">
        <v>7.8315478389360919E-3</v>
      </c>
      <c r="K179">
        <v>5.4495912806539508E-3</v>
      </c>
      <c r="L179">
        <v>6.0882800608828003E-3</v>
      </c>
      <c r="M179">
        <v>173</v>
      </c>
      <c r="N179">
        <v>2.9553010712966388E-3</v>
      </c>
      <c r="O179">
        <v>3.4059945504087193E-3</v>
      </c>
      <c r="P179">
        <v>3.8743600387435998E-3</v>
      </c>
    </row>
    <row r="180" spans="1:16" x14ac:dyDescent="0.2">
      <c r="A180">
        <v>174</v>
      </c>
      <c r="B180">
        <v>1.5550640123332663E-2</v>
      </c>
      <c r="C180">
        <v>4.9720323182100689E-3</v>
      </c>
      <c r="D180">
        <v>5.6737588652482265E-3</v>
      </c>
      <c r="E180">
        <v>174</v>
      </c>
      <c r="F180">
        <v>3.2173738186205511E-3</v>
      </c>
      <c r="G180">
        <v>1.0654354967593004E-3</v>
      </c>
      <c r="H180">
        <v>7.801418439716312E-3</v>
      </c>
      <c r="I180">
        <v>174</v>
      </c>
      <c r="J180">
        <v>7.8315478389360919E-3</v>
      </c>
      <c r="K180">
        <v>5.108991825613079E-3</v>
      </c>
      <c r="L180">
        <v>5.8115400581154001E-3</v>
      </c>
      <c r="M180">
        <v>174</v>
      </c>
      <c r="N180">
        <v>3.8418913926856302E-3</v>
      </c>
      <c r="O180">
        <v>3.4059945504087193E-3</v>
      </c>
      <c r="P180">
        <v>4.1511000415110008E-3</v>
      </c>
    </row>
    <row r="181" spans="1:16" x14ac:dyDescent="0.2">
      <c r="A181">
        <v>175</v>
      </c>
      <c r="B181">
        <v>1.581875460821771E-2</v>
      </c>
      <c r="C181">
        <v>4.2617419870372014E-3</v>
      </c>
      <c r="D181">
        <v>5.6737588652482265E-3</v>
      </c>
      <c r="E181">
        <v>175</v>
      </c>
      <c r="F181">
        <v>3.2173738186205511E-3</v>
      </c>
      <c r="G181">
        <v>1.0654354967593004E-3</v>
      </c>
      <c r="H181">
        <v>7.0921985815602844E-3</v>
      </c>
      <c r="I181">
        <v>175</v>
      </c>
      <c r="J181">
        <v>9.4569634281492423E-3</v>
      </c>
      <c r="K181">
        <v>5.4495912806539508E-3</v>
      </c>
      <c r="L181">
        <v>4.7045800470458003E-3</v>
      </c>
      <c r="M181">
        <v>175</v>
      </c>
      <c r="N181">
        <v>3.2508311784263024E-3</v>
      </c>
      <c r="O181">
        <v>3.4059945504087193E-3</v>
      </c>
      <c r="P181">
        <v>4.1511000415110008E-3</v>
      </c>
    </row>
    <row r="182" spans="1:16" x14ac:dyDescent="0.2">
      <c r="A182">
        <v>176</v>
      </c>
      <c r="B182">
        <v>1.8231784972183123E-2</v>
      </c>
      <c r="C182">
        <v>5.6823226493829355E-3</v>
      </c>
      <c r="D182">
        <v>5.6737588652482265E-3</v>
      </c>
      <c r="E182">
        <v>176</v>
      </c>
      <c r="F182">
        <v>3.2173738186205511E-3</v>
      </c>
      <c r="G182">
        <v>1.0654354967593004E-3</v>
      </c>
      <c r="H182">
        <v>7.0921985815602844E-3</v>
      </c>
      <c r="I182">
        <v>176</v>
      </c>
      <c r="J182">
        <v>9.900258588843738E-3</v>
      </c>
      <c r="K182">
        <v>5.7901907356948225E-3</v>
      </c>
      <c r="L182">
        <v>3.8743600387435998E-3</v>
      </c>
      <c r="M182">
        <v>176</v>
      </c>
      <c r="N182">
        <v>3.2508311784263024E-3</v>
      </c>
      <c r="O182">
        <v>3.4059945504087193E-3</v>
      </c>
      <c r="P182">
        <v>4.1511000415110008E-3</v>
      </c>
    </row>
    <row r="183" spans="1:16" x14ac:dyDescent="0.2">
      <c r="A183">
        <v>177</v>
      </c>
      <c r="B183">
        <v>1.9572357396608349E-2</v>
      </c>
      <c r="C183">
        <v>6.0374678149693684E-3</v>
      </c>
      <c r="D183">
        <v>9.9290780141843976E-3</v>
      </c>
      <c r="E183">
        <v>177</v>
      </c>
      <c r="F183">
        <v>3.4854883035055971E-3</v>
      </c>
      <c r="G183">
        <v>1.0654354967593004E-3</v>
      </c>
      <c r="H183">
        <v>7.0921985815602844E-3</v>
      </c>
      <c r="I183">
        <v>177</v>
      </c>
      <c r="J183">
        <v>1.4924270410048023E-2</v>
      </c>
      <c r="K183">
        <v>7.1525885558583096E-3</v>
      </c>
      <c r="L183">
        <v>5.8115400581154001E-3</v>
      </c>
      <c r="M183">
        <v>177</v>
      </c>
      <c r="N183">
        <v>3.2508311784263024E-3</v>
      </c>
      <c r="O183">
        <v>3.4059945504087193E-3</v>
      </c>
      <c r="P183">
        <v>4.1511000415110008E-3</v>
      </c>
    </row>
    <row r="184" spans="1:16" x14ac:dyDescent="0.2">
      <c r="A184">
        <v>178</v>
      </c>
      <c r="B184">
        <v>2.8956364367584957E-2</v>
      </c>
      <c r="C184">
        <v>7.8131936429015371E-3</v>
      </c>
      <c r="D184">
        <v>1.6312056737588652E-2</v>
      </c>
      <c r="E184">
        <v>178</v>
      </c>
      <c r="F184">
        <v>4.0217172732756887E-3</v>
      </c>
      <c r="G184">
        <v>1.0654354967593004E-3</v>
      </c>
      <c r="H184">
        <v>7.0921985815602844E-3</v>
      </c>
      <c r="I184">
        <v>178</v>
      </c>
      <c r="J184">
        <v>2.3346878463243445E-2</v>
      </c>
      <c r="K184">
        <v>9.8773841961852845E-3</v>
      </c>
      <c r="L184">
        <v>1.0516120105161201E-2</v>
      </c>
      <c r="M184">
        <v>178</v>
      </c>
      <c r="N184">
        <v>3.8418913926856302E-3</v>
      </c>
      <c r="O184">
        <v>3.4059945504087193E-3</v>
      </c>
      <c r="P184">
        <v>4.7045800470458003E-3</v>
      </c>
    </row>
    <row r="185" spans="1:16" x14ac:dyDescent="0.2">
      <c r="A185">
        <v>179</v>
      </c>
      <c r="B185">
        <v>3.1637509216435419E-2</v>
      </c>
      <c r="C185">
        <v>8.5234839740744028E-3</v>
      </c>
      <c r="D185">
        <v>1.9148936170212766E-2</v>
      </c>
      <c r="E185">
        <v>179</v>
      </c>
      <c r="F185">
        <v>5.8985186674710101E-3</v>
      </c>
      <c r="G185">
        <v>1.4205806623457339E-3</v>
      </c>
      <c r="H185">
        <v>7.801418439716312E-3</v>
      </c>
      <c r="I185">
        <v>179</v>
      </c>
      <c r="J185">
        <v>2.4972294052456594E-2</v>
      </c>
      <c r="K185">
        <v>1.0899182561307902E-2</v>
      </c>
      <c r="L185">
        <v>1.1069600110696E-2</v>
      </c>
      <c r="M185">
        <v>179</v>
      </c>
      <c r="N185">
        <v>3.9896564462504622E-3</v>
      </c>
      <c r="O185">
        <v>3.4059945504087193E-3</v>
      </c>
      <c r="P185">
        <v>5.5348000553479999E-3</v>
      </c>
    </row>
    <row r="186" spans="1:16" x14ac:dyDescent="0.2">
      <c r="A186">
        <v>180</v>
      </c>
      <c r="B186">
        <v>3.3514310610630739E-2</v>
      </c>
      <c r="C186">
        <v>8.5234839740744028E-3</v>
      </c>
      <c r="D186">
        <v>2.0567375886524821E-2</v>
      </c>
      <c r="E186">
        <v>180</v>
      </c>
      <c r="F186">
        <v>1.4746296668677526E-2</v>
      </c>
      <c r="G186">
        <v>3.5514516558643348E-3</v>
      </c>
      <c r="H186">
        <v>9.9290780141843976E-3</v>
      </c>
      <c r="I186">
        <v>180</v>
      </c>
      <c r="J186">
        <v>2.615441448097525E-2</v>
      </c>
      <c r="K186">
        <v>1.226158038147139E-2</v>
      </c>
      <c r="L186">
        <v>1.1069600110696E-2</v>
      </c>
      <c r="M186">
        <v>180</v>
      </c>
      <c r="N186">
        <v>6.797192463982268E-3</v>
      </c>
      <c r="O186">
        <v>4.4277929155313346E-3</v>
      </c>
      <c r="P186">
        <v>1.1069600110696E-2</v>
      </c>
    </row>
    <row r="187" spans="1:16" x14ac:dyDescent="0.2">
      <c r="A187">
        <v>181</v>
      </c>
      <c r="B187">
        <v>7.4267712313157722E-2</v>
      </c>
      <c r="C187">
        <v>1.7046967948148806E-2</v>
      </c>
      <c r="D187">
        <v>4.1134751773049642E-2</v>
      </c>
      <c r="E187">
        <v>181</v>
      </c>
      <c r="F187">
        <v>2.0912929821033582E-2</v>
      </c>
      <c r="G187">
        <v>4.6168871526236352E-3</v>
      </c>
      <c r="H187">
        <v>1.4893617021276595E-2</v>
      </c>
      <c r="I187">
        <v>181</v>
      </c>
      <c r="J187">
        <v>5.0240118212042856E-2</v>
      </c>
      <c r="K187">
        <v>2.5204359673024521E-2</v>
      </c>
      <c r="L187">
        <v>2.32461602324616E-2</v>
      </c>
      <c r="M187">
        <v>181</v>
      </c>
      <c r="N187">
        <v>9.900258588843738E-3</v>
      </c>
      <c r="O187">
        <v>5.108991825613079E-3</v>
      </c>
      <c r="P187">
        <v>1.35602601356026E-2</v>
      </c>
    </row>
    <row r="188" spans="1:16" x14ac:dyDescent="0.2">
      <c r="A188">
        <v>182</v>
      </c>
      <c r="B188">
        <v>8.3115490314364229E-2</v>
      </c>
      <c r="C188">
        <v>1.9177838941667406E-2</v>
      </c>
      <c r="D188">
        <v>4.6808510638297871E-2</v>
      </c>
      <c r="E188">
        <v>182</v>
      </c>
      <c r="F188">
        <v>2.7615791943159728E-2</v>
      </c>
      <c r="G188">
        <v>4.9720323182100689E-3</v>
      </c>
      <c r="H188">
        <v>1.9148936170212766E-2</v>
      </c>
      <c r="I188">
        <v>182</v>
      </c>
      <c r="J188">
        <v>5.6741780568895457E-2</v>
      </c>
      <c r="K188">
        <v>2.6907356948228881E-2</v>
      </c>
      <c r="L188">
        <v>2.9057700290577002E-2</v>
      </c>
      <c r="M188">
        <v>182</v>
      </c>
      <c r="N188">
        <v>1.4480975249353529E-2</v>
      </c>
      <c r="O188">
        <v>7.4931880108991822E-3</v>
      </c>
      <c r="P188">
        <v>1.5497440154974399E-2</v>
      </c>
    </row>
    <row r="189" spans="1:16" x14ac:dyDescent="0.2">
      <c r="A189">
        <v>183</v>
      </c>
      <c r="B189">
        <v>8.2043032374824049E-2</v>
      </c>
      <c r="C189">
        <v>1.8822693776080975E-2</v>
      </c>
      <c r="D189">
        <v>4.8226950354609929E-2</v>
      </c>
      <c r="E189">
        <v>183</v>
      </c>
      <c r="F189">
        <v>2.7883906428044777E-2</v>
      </c>
      <c r="G189">
        <v>4.6168871526236352E-3</v>
      </c>
      <c r="H189">
        <v>2.4113475177304965E-2</v>
      </c>
      <c r="I189">
        <v>183</v>
      </c>
      <c r="J189">
        <v>5.6889545622460284E-2</v>
      </c>
      <c r="K189">
        <v>2.7588555858310625E-2</v>
      </c>
      <c r="L189">
        <v>2.9057700290577002E-2</v>
      </c>
      <c r="M189">
        <v>183</v>
      </c>
      <c r="N189">
        <v>1.6549685999261175E-2</v>
      </c>
      <c r="O189">
        <v>6.8119891008174387E-3</v>
      </c>
      <c r="P189">
        <v>1.43904801439048E-2</v>
      </c>
    </row>
    <row r="190" spans="1:16" x14ac:dyDescent="0.2">
      <c r="A190">
        <v>184</v>
      </c>
      <c r="B190">
        <v>7.8825658556203493E-2</v>
      </c>
      <c r="C190">
        <v>1.8822693776080975E-2</v>
      </c>
      <c r="D190">
        <v>4.8226950354609929E-2</v>
      </c>
      <c r="E190">
        <v>184</v>
      </c>
      <c r="F190">
        <v>2.9492593337355051E-2</v>
      </c>
      <c r="G190">
        <v>5.6823226493829355E-3</v>
      </c>
      <c r="H190">
        <v>2.4822695035460991E-2</v>
      </c>
      <c r="I190">
        <v>184</v>
      </c>
      <c r="J190">
        <v>5.541189508681197E-2</v>
      </c>
      <c r="K190">
        <v>2.6566757493188008E-2</v>
      </c>
      <c r="L190">
        <v>2.8504220285042202E-2</v>
      </c>
      <c r="M190">
        <v>184</v>
      </c>
      <c r="N190">
        <v>1.7584041374214997E-2</v>
      </c>
      <c r="O190">
        <v>6.8119891008174387E-3</v>
      </c>
      <c r="P190">
        <v>1.6327660163276601E-2</v>
      </c>
    </row>
    <row r="191" spans="1:16" x14ac:dyDescent="0.2">
      <c r="A191">
        <v>185</v>
      </c>
      <c r="B191">
        <v>8.1238688920168917E-2</v>
      </c>
      <c r="C191">
        <v>1.8112403444908106E-2</v>
      </c>
      <c r="D191">
        <v>5.106382978723404E-2</v>
      </c>
      <c r="E191">
        <v>185</v>
      </c>
      <c r="F191">
        <v>3.0565051276895232E-2</v>
      </c>
      <c r="G191">
        <v>5.6823226493829355E-3</v>
      </c>
      <c r="H191">
        <v>2.4822695035460991E-2</v>
      </c>
      <c r="I191">
        <v>185</v>
      </c>
      <c r="J191">
        <v>5.6446250461765796E-2</v>
      </c>
      <c r="K191">
        <v>2.7929155313351498E-2</v>
      </c>
      <c r="L191">
        <v>2.9334440293344401E-2</v>
      </c>
      <c r="M191">
        <v>185</v>
      </c>
      <c r="N191">
        <v>1.8766161802733654E-2</v>
      </c>
      <c r="O191">
        <v>6.8119891008174387E-3</v>
      </c>
      <c r="P191">
        <v>1.6050920160509199E-2</v>
      </c>
    </row>
    <row r="192" spans="1:16" x14ac:dyDescent="0.2">
      <c r="A192">
        <v>186</v>
      </c>
      <c r="B192">
        <v>8.1238688920168917E-2</v>
      </c>
      <c r="C192">
        <v>1.8112403444908106E-2</v>
      </c>
      <c r="D192">
        <v>5.0354609929078017E-2</v>
      </c>
      <c r="E192">
        <v>186</v>
      </c>
      <c r="F192">
        <v>3.1101280246665326E-2</v>
      </c>
      <c r="G192">
        <v>5.6823226493829355E-3</v>
      </c>
      <c r="H192">
        <v>2.6241134751773049E-2</v>
      </c>
      <c r="I192">
        <v>186</v>
      </c>
      <c r="J192">
        <v>5.6446250461765796E-2</v>
      </c>
      <c r="K192">
        <v>2.7588555858310625E-2</v>
      </c>
      <c r="L192">
        <v>2.9334440293344401E-2</v>
      </c>
      <c r="M192">
        <v>186</v>
      </c>
      <c r="N192">
        <v>1.8913926856298485E-2</v>
      </c>
      <c r="O192">
        <v>6.8119891008174387E-3</v>
      </c>
      <c r="P192">
        <v>1.6050920160509199E-2</v>
      </c>
    </row>
    <row r="193" spans="1:16" x14ac:dyDescent="0.2">
      <c r="A193">
        <v>187</v>
      </c>
      <c r="B193">
        <v>8.1238688920168917E-2</v>
      </c>
      <c r="C193">
        <v>1.7757258279321671E-2</v>
      </c>
      <c r="D193">
        <v>5.0354609929078017E-2</v>
      </c>
      <c r="E193">
        <v>187</v>
      </c>
      <c r="F193">
        <v>3.1101280246665326E-2</v>
      </c>
      <c r="G193">
        <v>6.3926129805558021E-3</v>
      </c>
      <c r="H193">
        <v>2.6950354609929079E-2</v>
      </c>
      <c r="I193">
        <v>187</v>
      </c>
      <c r="J193">
        <v>5.6446250461765796E-2</v>
      </c>
      <c r="K193">
        <v>2.7247956403269755E-2</v>
      </c>
      <c r="L193">
        <v>2.9057700290577002E-2</v>
      </c>
      <c r="M193">
        <v>187</v>
      </c>
      <c r="N193">
        <v>1.9357222016992984E-2</v>
      </c>
      <c r="O193">
        <v>6.4713896457765669E-3</v>
      </c>
      <c r="P193">
        <v>1.5774180157741801E-2</v>
      </c>
    </row>
    <row r="194" spans="1:16" x14ac:dyDescent="0.2">
      <c r="A194">
        <v>188</v>
      </c>
      <c r="B194">
        <v>8.0702459950398819E-2</v>
      </c>
      <c r="C194">
        <v>1.7757258279321671E-2</v>
      </c>
      <c r="D194">
        <v>4.9645390070921981E-2</v>
      </c>
      <c r="E194">
        <v>188</v>
      </c>
      <c r="F194">
        <v>2.9224478852470006E-2</v>
      </c>
      <c r="G194">
        <v>6.3926129805558021E-3</v>
      </c>
      <c r="H194">
        <v>2.4113475177304965E-2</v>
      </c>
      <c r="I194">
        <v>188</v>
      </c>
      <c r="J194">
        <v>5.60029553010713E-2</v>
      </c>
      <c r="K194">
        <v>2.6907356948228881E-2</v>
      </c>
      <c r="L194">
        <v>2.9057700290577002E-2</v>
      </c>
      <c r="M194">
        <v>188</v>
      </c>
      <c r="N194">
        <v>1.9061691909863319E-2</v>
      </c>
      <c r="O194">
        <v>5.4495912806539508E-3</v>
      </c>
      <c r="P194">
        <v>1.5220700152207001E-2</v>
      </c>
    </row>
    <row r="195" spans="1:16" x14ac:dyDescent="0.2">
      <c r="A195">
        <v>189</v>
      </c>
      <c r="B195">
        <v>7.8825658556203493E-2</v>
      </c>
      <c r="C195">
        <v>1.7046967948148806E-2</v>
      </c>
      <c r="D195">
        <v>4.8226950354609929E-2</v>
      </c>
      <c r="E195">
        <v>189</v>
      </c>
      <c r="F195">
        <v>2.9224478852470006E-2</v>
      </c>
      <c r="G195">
        <v>6.3926129805558021E-3</v>
      </c>
      <c r="H195">
        <v>2.2695035460992906E-2</v>
      </c>
      <c r="I195">
        <v>189</v>
      </c>
      <c r="J195">
        <v>5.5707425193941638E-2</v>
      </c>
      <c r="K195">
        <v>2.6907356948228881E-2</v>
      </c>
      <c r="L195">
        <v>2.8504220285042202E-2</v>
      </c>
      <c r="M195">
        <v>189</v>
      </c>
      <c r="N195">
        <v>1.9061691909863319E-2</v>
      </c>
      <c r="O195">
        <v>5.4495912806539508E-3</v>
      </c>
      <c r="P195">
        <v>1.5220700152207001E-2</v>
      </c>
    </row>
    <row r="196" spans="1:16" x14ac:dyDescent="0.2">
      <c r="A196">
        <v>190</v>
      </c>
      <c r="B196">
        <v>8.1238688920168917E-2</v>
      </c>
      <c r="C196">
        <v>1.740211311373524E-2</v>
      </c>
      <c r="D196">
        <v>4.8936170212765959E-2</v>
      </c>
      <c r="E196">
        <v>190</v>
      </c>
      <c r="F196">
        <v>2.9760707822240096E-2</v>
      </c>
      <c r="G196">
        <v>6.3926129805558021E-3</v>
      </c>
      <c r="H196">
        <v>2.2695035460992906E-2</v>
      </c>
      <c r="I196">
        <v>190</v>
      </c>
      <c r="J196">
        <v>5.7037310676025126E-2</v>
      </c>
      <c r="K196">
        <v>2.7247956403269755E-2</v>
      </c>
      <c r="L196">
        <v>3.0718140307181403E-2</v>
      </c>
      <c r="M196">
        <v>190</v>
      </c>
      <c r="N196">
        <v>1.9504987070557814E-2</v>
      </c>
      <c r="O196">
        <v>5.7901907356948225E-3</v>
      </c>
      <c r="P196">
        <v>1.5220700152207001E-2</v>
      </c>
    </row>
    <row r="197" spans="1:16" x14ac:dyDescent="0.2">
      <c r="A197">
        <v>191</v>
      </c>
      <c r="B197">
        <v>8.3919833769019361E-2</v>
      </c>
      <c r="C197">
        <v>1.7757258279321671E-2</v>
      </c>
      <c r="D197">
        <v>4.9645390070921981E-2</v>
      </c>
      <c r="E197">
        <v>191</v>
      </c>
      <c r="F197">
        <v>3.0296936792010187E-2</v>
      </c>
      <c r="G197">
        <v>6.3926129805558021E-3</v>
      </c>
      <c r="H197">
        <v>2.2695035460992906E-2</v>
      </c>
      <c r="I197">
        <v>191</v>
      </c>
      <c r="J197">
        <v>5.7332840783154787E-2</v>
      </c>
      <c r="K197">
        <v>2.7247956403269755E-2</v>
      </c>
      <c r="L197">
        <v>3.0718140307181403E-2</v>
      </c>
      <c r="M197">
        <v>191</v>
      </c>
      <c r="N197">
        <v>1.994828223125231E-2</v>
      </c>
      <c r="O197">
        <v>6.1307901907356951E-3</v>
      </c>
      <c r="P197">
        <v>1.5774180157741801E-2</v>
      </c>
    </row>
    <row r="198" spans="1:16" x14ac:dyDescent="0.2">
      <c r="A198">
        <v>192</v>
      </c>
      <c r="B198">
        <v>8.3919833769019361E-2</v>
      </c>
      <c r="C198">
        <v>1.7757258279321671E-2</v>
      </c>
      <c r="D198">
        <v>4.8226950354609929E-2</v>
      </c>
      <c r="E198">
        <v>192</v>
      </c>
      <c r="F198">
        <v>3.0296936792010187E-2</v>
      </c>
      <c r="G198">
        <v>6.3926129805558021E-3</v>
      </c>
      <c r="H198">
        <v>2.2695035460992906E-2</v>
      </c>
      <c r="I198">
        <v>192</v>
      </c>
      <c r="J198">
        <v>5.7480605836719614E-2</v>
      </c>
      <c r="K198">
        <v>2.7247956403269755E-2</v>
      </c>
      <c r="L198">
        <v>3.0718140307181403E-2</v>
      </c>
      <c r="M198">
        <v>192</v>
      </c>
      <c r="N198">
        <v>1.8913926856298485E-2</v>
      </c>
      <c r="O198">
        <v>6.1307901907356951E-3</v>
      </c>
      <c r="P198">
        <v>1.6050920160509199E-2</v>
      </c>
    </row>
    <row r="199" spans="1:16" x14ac:dyDescent="0.2">
      <c r="A199">
        <v>193</v>
      </c>
      <c r="B199">
        <v>8.4724177223674507E-2</v>
      </c>
      <c r="C199">
        <v>1.8112403444908106E-2</v>
      </c>
      <c r="D199">
        <v>4.8936170212765959E-2</v>
      </c>
      <c r="E199">
        <v>193</v>
      </c>
      <c r="F199">
        <v>3.0296936792010187E-2</v>
      </c>
      <c r="G199">
        <v>6.3926129805558021E-3</v>
      </c>
      <c r="H199">
        <v>2.2695035460992906E-2</v>
      </c>
      <c r="I199">
        <v>193</v>
      </c>
      <c r="J199">
        <v>5.8958256372367936E-2</v>
      </c>
      <c r="K199">
        <v>2.7588555858310625E-2</v>
      </c>
      <c r="L199">
        <v>3.1825100318251004E-2</v>
      </c>
      <c r="M199">
        <v>193</v>
      </c>
      <c r="N199">
        <v>1.8913926856298485E-2</v>
      </c>
      <c r="O199">
        <v>6.1307901907356951E-3</v>
      </c>
      <c r="P199">
        <v>1.6050920160509199E-2</v>
      </c>
    </row>
    <row r="200" spans="1:16" x14ac:dyDescent="0.2">
      <c r="A200">
        <v>194</v>
      </c>
      <c r="B200">
        <v>9.2499497285340834E-2</v>
      </c>
      <c r="C200">
        <v>2.1308709935186011E-2</v>
      </c>
      <c r="D200">
        <v>5.6028368794326239E-2</v>
      </c>
      <c r="E200">
        <v>194</v>
      </c>
      <c r="F200">
        <v>3.0296936792010187E-2</v>
      </c>
      <c r="G200">
        <v>6.3926129805558021E-3</v>
      </c>
      <c r="H200">
        <v>2.2695035460992906E-2</v>
      </c>
      <c r="I200">
        <v>194</v>
      </c>
      <c r="J200">
        <v>6.413003324713705E-2</v>
      </c>
      <c r="K200">
        <v>2.8610354223433238E-2</v>
      </c>
      <c r="L200">
        <v>3.43157603431576E-2</v>
      </c>
      <c r="M200">
        <v>194</v>
      </c>
      <c r="N200">
        <v>1.8913926856298485E-2</v>
      </c>
      <c r="O200">
        <v>5.7901907356948225E-3</v>
      </c>
      <c r="P200">
        <v>1.5220700152207001E-2</v>
      </c>
    </row>
    <row r="201" spans="1:16" x14ac:dyDescent="0.2">
      <c r="A201">
        <v>195</v>
      </c>
      <c r="B201">
        <v>9.1695153830685702E-2</v>
      </c>
      <c r="C201">
        <v>2.0953564769599576E-2</v>
      </c>
      <c r="D201">
        <v>5.3191489361702121E-2</v>
      </c>
      <c r="E201">
        <v>195</v>
      </c>
      <c r="F201">
        <v>3.0833165761780277E-2</v>
      </c>
      <c r="G201">
        <v>6.0374678149693684E-3</v>
      </c>
      <c r="H201">
        <v>2.3404255319148935E-2</v>
      </c>
      <c r="I201">
        <v>195</v>
      </c>
      <c r="J201">
        <v>6.2800147765053577E-2</v>
      </c>
      <c r="K201">
        <v>2.8269754768392368E-2</v>
      </c>
      <c r="L201">
        <v>3.4592500345925002E-2</v>
      </c>
      <c r="M201">
        <v>195</v>
      </c>
      <c r="N201">
        <v>1.9061691909863319E-2</v>
      </c>
      <c r="O201">
        <v>6.4713896457765669E-3</v>
      </c>
      <c r="P201">
        <v>1.5774180157741801E-2</v>
      </c>
    </row>
    <row r="202" spans="1:16" x14ac:dyDescent="0.2">
      <c r="A202">
        <v>196</v>
      </c>
      <c r="B202">
        <v>0.10965882431798378</v>
      </c>
      <c r="C202">
        <v>2.4505016425463908E-2</v>
      </c>
      <c r="D202">
        <v>6.0283687943262408E-2</v>
      </c>
      <c r="E202">
        <v>196</v>
      </c>
      <c r="F202">
        <v>3.0833165761780277E-2</v>
      </c>
      <c r="G202">
        <v>6.3926129805558021E-3</v>
      </c>
      <c r="H202">
        <v>2.3404255319148935E-2</v>
      </c>
      <c r="I202">
        <v>196</v>
      </c>
      <c r="J202">
        <v>7.5507942371629111E-2</v>
      </c>
      <c r="K202">
        <v>3.0653950953678472E-2</v>
      </c>
      <c r="L202">
        <v>3.8743600387436003E-2</v>
      </c>
      <c r="M202">
        <v>196</v>
      </c>
      <c r="N202">
        <v>1.9800517177687476E-2</v>
      </c>
      <c r="O202">
        <v>6.8119891008174387E-3</v>
      </c>
      <c r="P202">
        <v>1.5774180157741801E-2</v>
      </c>
    </row>
    <row r="203" spans="1:16" x14ac:dyDescent="0.2">
      <c r="A203">
        <v>197</v>
      </c>
      <c r="B203">
        <v>0.13647027280648835</v>
      </c>
      <c r="C203">
        <v>2.8056468081328247E-2</v>
      </c>
      <c r="D203">
        <v>6.4539007092198578E-2</v>
      </c>
      <c r="E203">
        <v>197</v>
      </c>
      <c r="F203">
        <v>3.1369394731550371E-2</v>
      </c>
      <c r="G203">
        <v>7.1029033117286696E-3</v>
      </c>
      <c r="H203">
        <v>2.6241134751773049E-2</v>
      </c>
      <c r="I203">
        <v>197</v>
      </c>
      <c r="J203">
        <v>8.5555966014037685E-2</v>
      </c>
      <c r="K203">
        <v>3.6103542234332424E-2</v>
      </c>
      <c r="L203">
        <v>4.2064480420644805E-2</v>
      </c>
      <c r="M203">
        <v>197</v>
      </c>
      <c r="N203">
        <v>1.9800517177687476E-2</v>
      </c>
      <c r="O203">
        <v>8.1743869209809257E-3</v>
      </c>
      <c r="P203">
        <v>1.7434620174346202E-2</v>
      </c>
    </row>
    <row r="204" spans="1:16" x14ac:dyDescent="0.2">
      <c r="A204">
        <v>198</v>
      </c>
      <c r="B204">
        <v>0.14236879147395937</v>
      </c>
      <c r="C204">
        <v>2.8411613246914678E-2</v>
      </c>
      <c r="D204">
        <v>6.3829787234042548E-2</v>
      </c>
      <c r="E204">
        <v>198</v>
      </c>
      <c r="F204">
        <v>3.1905623701320461E-2</v>
      </c>
      <c r="G204">
        <v>7.4580484773151025E-3</v>
      </c>
      <c r="H204">
        <v>2.6241134751773049E-2</v>
      </c>
      <c r="I204">
        <v>198</v>
      </c>
      <c r="J204">
        <v>8.9397857406723319E-2</v>
      </c>
      <c r="K204">
        <v>3.6784741144414171E-2</v>
      </c>
      <c r="L204">
        <v>4.6215580462155799E-2</v>
      </c>
      <c r="M204">
        <v>198</v>
      </c>
      <c r="N204">
        <v>2.0096047284817141E-2</v>
      </c>
      <c r="O204">
        <v>8.5149863760217975E-3</v>
      </c>
      <c r="P204">
        <v>1.7434620174346202E-2</v>
      </c>
    </row>
    <row r="205" spans="1:16" x14ac:dyDescent="0.2">
      <c r="A205">
        <v>199</v>
      </c>
      <c r="B205">
        <v>0.17561498759970509</v>
      </c>
      <c r="C205">
        <v>3.7290242386575516E-2</v>
      </c>
      <c r="D205">
        <v>8.6524822695035461E-2</v>
      </c>
      <c r="E205">
        <v>199</v>
      </c>
      <c r="F205">
        <v>3.1369394731550371E-2</v>
      </c>
      <c r="G205">
        <v>7.4580484773151025E-3</v>
      </c>
      <c r="H205">
        <v>2.4113475177304965E-2</v>
      </c>
      <c r="I205">
        <v>199</v>
      </c>
      <c r="J205">
        <v>0.11185814554857776</v>
      </c>
      <c r="K205">
        <v>4.3256130790190736E-2</v>
      </c>
      <c r="L205">
        <v>6.503390065033901E-2</v>
      </c>
      <c r="M205">
        <v>199</v>
      </c>
      <c r="N205">
        <v>2.0243812338381975E-2</v>
      </c>
      <c r="O205">
        <v>8.5149863760217975E-3</v>
      </c>
      <c r="P205">
        <v>1.5774180157741801E-2</v>
      </c>
    </row>
    <row r="206" spans="1:16" x14ac:dyDescent="0.2">
      <c r="A206">
        <v>200</v>
      </c>
      <c r="B206">
        <v>0.1745425296601649</v>
      </c>
      <c r="C206">
        <v>3.6579952055402654E-2</v>
      </c>
      <c r="D206">
        <v>8.2269503546099285E-2</v>
      </c>
      <c r="E206">
        <v>200</v>
      </c>
      <c r="F206">
        <v>3.3782425095515788E-2</v>
      </c>
      <c r="G206">
        <v>7.8131936429015371E-3</v>
      </c>
      <c r="H206">
        <v>2.4822695035460991E-2</v>
      </c>
      <c r="I206">
        <v>200</v>
      </c>
      <c r="J206">
        <v>0.10845954931658663</v>
      </c>
      <c r="K206">
        <v>4.2234332425068119E-2</v>
      </c>
      <c r="L206">
        <v>6.3926940639269403E-2</v>
      </c>
      <c r="M206">
        <v>200</v>
      </c>
      <c r="N206">
        <v>2.0687107499076467E-2</v>
      </c>
      <c r="O206">
        <v>8.1743869209809257E-3</v>
      </c>
      <c r="P206">
        <v>1.71578801715788E-2</v>
      </c>
    </row>
    <row r="207" spans="1:16" x14ac:dyDescent="0.2">
      <c r="A207">
        <v>201</v>
      </c>
      <c r="B207">
        <v>0.15872377505194718</v>
      </c>
      <c r="C207">
        <v>3.5159371393056915E-2</v>
      </c>
      <c r="D207">
        <v>7.6595744680851063E-2</v>
      </c>
      <c r="E207">
        <v>201</v>
      </c>
      <c r="F207">
        <v>1.0456464910516791E-2</v>
      </c>
      <c r="G207">
        <v>4.2617419870372014E-3</v>
      </c>
      <c r="H207">
        <v>9.21985815602837E-3</v>
      </c>
      <c r="I207">
        <v>201</v>
      </c>
      <c r="J207">
        <v>0.1018101219061692</v>
      </c>
      <c r="K207">
        <v>3.8487738419618528E-2</v>
      </c>
      <c r="L207">
        <v>6.0606060606060608E-2</v>
      </c>
      <c r="M207">
        <v>201</v>
      </c>
      <c r="N207">
        <v>8.1270779460657569E-3</v>
      </c>
      <c r="O207">
        <v>5.108991825613079E-3</v>
      </c>
      <c r="P207">
        <v>6.9185000691849999E-3</v>
      </c>
    </row>
    <row r="208" spans="1:16" x14ac:dyDescent="0.2">
      <c r="A208">
        <v>202</v>
      </c>
      <c r="B208">
        <v>0.14397747838326966</v>
      </c>
      <c r="C208">
        <v>3.1252774571606148E-2</v>
      </c>
      <c r="D208">
        <v>7.4468085106382975E-2</v>
      </c>
      <c r="E208">
        <v>202</v>
      </c>
      <c r="F208">
        <v>1.0992693880286883E-2</v>
      </c>
      <c r="G208">
        <v>4.2617419870372014E-3</v>
      </c>
      <c r="H208">
        <v>9.9290780141843976E-3</v>
      </c>
      <c r="I208">
        <v>202</v>
      </c>
      <c r="J208">
        <v>9.2353158478019948E-2</v>
      </c>
      <c r="K208">
        <v>3.2356948228882833E-2</v>
      </c>
      <c r="L208">
        <v>5.3964300539642997E-2</v>
      </c>
      <c r="M208">
        <v>202</v>
      </c>
      <c r="N208">
        <v>7.0927225711119321E-3</v>
      </c>
      <c r="O208">
        <v>5.7901907356948225E-3</v>
      </c>
      <c r="P208">
        <v>6.9185000691849999E-3</v>
      </c>
    </row>
    <row r="209" spans="1:16" x14ac:dyDescent="0.2">
      <c r="A209">
        <v>203</v>
      </c>
      <c r="B209">
        <v>0.13941953214022387</v>
      </c>
      <c r="C209">
        <v>2.983219390926041E-2</v>
      </c>
      <c r="D209">
        <v>6.4539007092198578E-2</v>
      </c>
      <c r="E209">
        <v>203</v>
      </c>
      <c r="F209">
        <v>1.2333266304712112E-2</v>
      </c>
      <c r="G209">
        <v>4.2617419870372014E-3</v>
      </c>
      <c r="H209">
        <v>1.1347517730496453E-2</v>
      </c>
      <c r="I209">
        <v>203</v>
      </c>
      <c r="J209">
        <v>8.9397857406723319E-2</v>
      </c>
      <c r="K209">
        <v>3.2016348773841963E-2</v>
      </c>
      <c r="L209">
        <v>5.1473640514736407E-2</v>
      </c>
      <c r="M209">
        <v>203</v>
      </c>
      <c r="N209">
        <v>8.1270779460657569E-3</v>
      </c>
      <c r="O209">
        <v>7.4931880108991822E-3</v>
      </c>
      <c r="P209">
        <v>7.7487200774871996E-3</v>
      </c>
    </row>
    <row r="210" spans="1:16" x14ac:dyDescent="0.2">
      <c r="A210">
        <v>204</v>
      </c>
      <c r="B210">
        <v>0.13834707420068368</v>
      </c>
      <c r="C210">
        <v>2.9477048743673975E-2</v>
      </c>
      <c r="D210">
        <v>6.2411347517730496E-2</v>
      </c>
      <c r="E210">
        <v>204</v>
      </c>
      <c r="F210">
        <v>1.4478182183792479E-2</v>
      </c>
      <c r="G210">
        <v>7.4580484773151025E-3</v>
      </c>
      <c r="H210">
        <v>2.0567375886524821E-2</v>
      </c>
      <c r="I210">
        <v>204</v>
      </c>
      <c r="J210">
        <v>8.9250092353158478E-2</v>
      </c>
      <c r="K210">
        <v>3.2016348773841963E-2</v>
      </c>
      <c r="L210">
        <v>5.1196900511969005E-2</v>
      </c>
      <c r="M210">
        <v>204</v>
      </c>
      <c r="N210">
        <v>9.4569634281492423E-3</v>
      </c>
      <c r="O210">
        <v>8.8555858310626692E-3</v>
      </c>
      <c r="P210">
        <v>7.4719800747198003E-3</v>
      </c>
    </row>
    <row r="211" spans="1:16" x14ac:dyDescent="0.2">
      <c r="A211">
        <v>205</v>
      </c>
      <c r="B211">
        <v>0.13754273074602855</v>
      </c>
      <c r="C211">
        <v>2.9477048743673975E-2</v>
      </c>
      <c r="D211">
        <v>6.2411347517730496E-2</v>
      </c>
      <c r="E211">
        <v>205</v>
      </c>
      <c r="F211">
        <v>2.2521616730343856E-2</v>
      </c>
      <c r="G211">
        <v>9.9440646364201378E-3</v>
      </c>
      <c r="H211">
        <v>2.4822695035460991E-2</v>
      </c>
      <c r="I211">
        <v>205</v>
      </c>
      <c r="J211">
        <v>8.8954562246028809E-2</v>
      </c>
      <c r="K211">
        <v>3.1675749318801086E-2</v>
      </c>
      <c r="L211">
        <v>5.1196900511969005E-2</v>
      </c>
      <c r="M211">
        <v>205</v>
      </c>
      <c r="N211">
        <v>1.2855559660140377E-2</v>
      </c>
      <c r="O211">
        <v>1.3623978201634877E-2</v>
      </c>
      <c r="P211">
        <v>1.16230801162308E-2</v>
      </c>
    </row>
    <row r="212" spans="1:16" x14ac:dyDescent="0.2">
      <c r="A212">
        <v>206</v>
      </c>
      <c r="B212">
        <v>0.13727461626114351</v>
      </c>
      <c r="C212">
        <v>2.9477048743673975E-2</v>
      </c>
      <c r="D212">
        <v>6.0992907801418444E-2</v>
      </c>
      <c r="E212">
        <v>206</v>
      </c>
      <c r="F212">
        <v>3.27099671559756E-2</v>
      </c>
      <c r="G212">
        <v>1.2430080795525171E-2</v>
      </c>
      <c r="H212">
        <v>2.7659574468085105E-2</v>
      </c>
      <c r="I212">
        <v>206</v>
      </c>
      <c r="J212">
        <v>8.8511267085334314E-2</v>
      </c>
      <c r="K212">
        <v>3.0313351498637602E-2</v>
      </c>
      <c r="L212">
        <v>5.1196900511969005E-2</v>
      </c>
      <c r="M212">
        <v>206</v>
      </c>
      <c r="N212">
        <v>1.7879571481344662E-2</v>
      </c>
      <c r="O212">
        <v>1.8732970027247955E-2</v>
      </c>
      <c r="P212">
        <v>1.7434620174346202E-2</v>
      </c>
    </row>
    <row r="213" spans="1:16" x14ac:dyDescent="0.2">
      <c r="A213">
        <v>207</v>
      </c>
      <c r="B213">
        <v>0.13566592935183322</v>
      </c>
      <c r="C213">
        <v>2.9121903578087544E-2</v>
      </c>
      <c r="D213">
        <v>6.0992907801418444E-2</v>
      </c>
      <c r="E213">
        <v>207</v>
      </c>
      <c r="F213">
        <v>3.6463569944366246E-2</v>
      </c>
      <c r="G213">
        <v>1.3495516292284472E-2</v>
      </c>
      <c r="H213">
        <v>3.2624113475177303E-2</v>
      </c>
      <c r="I213">
        <v>207</v>
      </c>
      <c r="J213">
        <v>8.83635020317695E-2</v>
      </c>
      <c r="K213">
        <v>2.9972752043596729E-2</v>
      </c>
      <c r="L213">
        <v>5.0920160509201604E-2</v>
      </c>
      <c r="M213">
        <v>207</v>
      </c>
      <c r="N213">
        <v>2.0096047284817141E-2</v>
      </c>
      <c r="O213">
        <v>2.0435967302452316E-2</v>
      </c>
      <c r="P213">
        <v>2.0478760204787602E-2</v>
      </c>
    </row>
    <row r="214" spans="1:16" x14ac:dyDescent="0.2">
      <c r="A214">
        <v>208</v>
      </c>
      <c r="B214">
        <v>0.13459347141229305</v>
      </c>
      <c r="C214">
        <v>2.876675841250111E-2</v>
      </c>
      <c r="D214">
        <v>6.0992907801418444E-2</v>
      </c>
      <c r="E214">
        <v>208</v>
      </c>
      <c r="F214">
        <v>4.2362088611837254E-2</v>
      </c>
      <c r="G214">
        <v>1.8467548610494541E-2</v>
      </c>
      <c r="H214">
        <v>3.971631205673759E-2</v>
      </c>
      <c r="I214">
        <v>208</v>
      </c>
      <c r="J214">
        <v>8.8215736978204659E-2</v>
      </c>
      <c r="K214">
        <v>2.9972752043596729E-2</v>
      </c>
      <c r="L214">
        <v>5.0643420506434202E-2</v>
      </c>
      <c r="M214">
        <v>208</v>
      </c>
      <c r="N214">
        <v>2.2755818248984115E-2</v>
      </c>
      <c r="O214">
        <v>2.4523160762942781E-2</v>
      </c>
      <c r="P214">
        <v>2.3522900235229002E-2</v>
      </c>
    </row>
    <row r="215" spans="1:16" x14ac:dyDescent="0.2">
      <c r="A215">
        <v>209</v>
      </c>
      <c r="B215">
        <v>0.13432535692740799</v>
      </c>
      <c r="C215">
        <v>2.876675841250111E-2</v>
      </c>
      <c r="D215">
        <v>5.9574468085106379E-2</v>
      </c>
      <c r="E215">
        <v>209</v>
      </c>
      <c r="F215">
        <v>5.3622896977009178E-2</v>
      </c>
      <c r="G215">
        <v>1.9532984107253841E-2</v>
      </c>
      <c r="H215">
        <v>4.5390070921985812E-2</v>
      </c>
      <c r="I215">
        <v>209</v>
      </c>
      <c r="J215">
        <v>8.7920206871074991E-2</v>
      </c>
      <c r="K215">
        <v>2.8950953678474115E-2</v>
      </c>
      <c r="L215">
        <v>5.0643420506434202E-2</v>
      </c>
      <c r="M215">
        <v>209</v>
      </c>
      <c r="N215">
        <v>2.9553010712966381E-2</v>
      </c>
      <c r="O215">
        <v>2.7588555858310625E-2</v>
      </c>
      <c r="P215">
        <v>2.9057700290577002E-2</v>
      </c>
    </row>
    <row r="216" spans="1:16" x14ac:dyDescent="0.2">
      <c r="A216">
        <v>210</v>
      </c>
      <c r="B216">
        <v>0.1303036396541323</v>
      </c>
      <c r="C216">
        <v>2.876675841250111E-2</v>
      </c>
      <c r="D216">
        <v>5.8865248226950356E-2</v>
      </c>
      <c r="E216">
        <v>210</v>
      </c>
      <c r="F216">
        <v>5.7108385280514776E-2</v>
      </c>
      <c r="G216">
        <v>2.0953564769599576E-2</v>
      </c>
      <c r="H216">
        <v>5.2482269503546099E-2</v>
      </c>
      <c r="I216">
        <v>210</v>
      </c>
      <c r="J216">
        <v>8.6294791281861835E-2</v>
      </c>
      <c r="K216">
        <v>2.8610354223433238E-2</v>
      </c>
      <c r="L216">
        <v>4.8982980489829804E-2</v>
      </c>
      <c r="M216">
        <v>210</v>
      </c>
      <c r="N216">
        <v>3.1473956409309195E-2</v>
      </c>
      <c r="O216">
        <v>2.8269754768392368E-2</v>
      </c>
      <c r="P216">
        <v>3.0164660301646603E-2</v>
      </c>
    </row>
    <row r="217" spans="1:16" x14ac:dyDescent="0.2">
      <c r="A217">
        <v>211</v>
      </c>
      <c r="B217">
        <v>0.13003552516924727</v>
      </c>
      <c r="C217">
        <v>2.876675841250111E-2</v>
      </c>
      <c r="D217">
        <v>5.8156028368794327E-2</v>
      </c>
      <c r="E217">
        <v>211</v>
      </c>
      <c r="F217">
        <v>6.4079361887525971E-2</v>
      </c>
      <c r="G217">
        <v>2.3794726094291042E-2</v>
      </c>
      <c r="H217">
        <v>5.7446808510638291E-2</v>
      </c>
      <c r="I217">
        <v>211</v>
      </c>
      <c r="J217">
        <v>8.5851496121167353E-2</v>
      </c>
      <c r="K217">
        <v>2.8610354223433238E-2</v>
      </c>
      <c r="L217">
        <v>4.8982980489829804E-2</v>
      </c>
      <c r="M217">
        <v>211</v>
      </c>
      <c r="N217">
        <v>3.7089028444772812E-2</v>
      </c>
      <c r="O217">
        <v>3.2356948228882833E-2</v>
      </c>
      <c r="P217">
        <v>3.5976200359762005E-2</v>
      </c>
    </row>
    <row r="218" spans="1:16" x14ac:dyDescent="0.2">
      <c r="A218">
        <v>212</v>
      </c>
      <c r="B218">
        <v>0.12976741068436221</v>
      </c>
      <c r="C218">
        <v>2.876675841250111E-2</v>
      </c>
      <c r="D218">
        <v>5.8156028368794327E-2</v>
      </c>
      <c r="E218">
        <v>212</v>
      </c>
      <c r="F218">
        <v>6.6492392251491395E-2</v>
      </c>
      <c r="G218">
        <v>2.5570451922223209E-2</v>
      </c>
      <c r="H218">
        <v>6.3120567375886533E-2</v>
      </c>
      <c r="I218">
        <v>212</v>
      </c>
      <c r="J218">
        <v>8.5112670853343189E-2</v>
      </c>
      <c r="K218">
        <v>2.8610354223433238E-2</v>
      </c>
      <c r="L218">
        <v>4.8152760481527605E-2</v>
      </c>
      <c r="M218">
        <v>212</v>
      </c>
      <c r="N218">
        <v>3.8566678980421133E-2</v>
      </c>
      <c r="O218">
        <v>3.2697547683923703E-2</v>
      </c>
      <c r="P218">
        <v>3.9020340390203405E-2</v>
      </c>
    </row>
    <row r="219" spans="1:16" x14ac:dyDescent="0.2">
      <c r="A219">
        <v>213</v>
      </c>
      <c r="B219">
        <v>0.1249413499564314</v>
      </c>
      <c r="C219">
        <v>2.8411613246914678E-2</v>
      </c>
      <c r="D219">
        <v>5.7446808510638291E-2</v>
      </c>
      <c r="E219">
        <v>213</v>
      </c>
      <c r="F219">
        <v>6.9977880554996971E-2</v>
      </c>
      <c r="G219">
        <v>2.6991032584568943E-2</v>
      </c>
      <c r="H219">
        <v>6.7375886524822695E-2</v>
      </c>
      <c r="I219">
        <v>213</v>
      </c>
      <c r="J219">
        <v>8.3487255264130047E-2</v>
      </c>
      <c r="K219">
        <v>2.8610354223433238E-2</v>
      </c>
      <c r="L219">
        <v>4.8152760481527605E-2</v>
      </c>
      <c r="M219">
        <v>213</v>
      </c>
      <c r="N219">
        <v>4.0044329516069448E-2</v>
      </c>
      <c r="O219">
        <v>3.371934604904632E-2</v>
      </c>
      <c r="P219">
        <v>4.0127300401273006E-2</v>
      </c>
    </row>
    <row r="220" spans="1:16" x14ac:dyDescent="0.2">
      <c r="A220">
        <v>214</v>
      </c>
      <c r="B220">
        <v>0.10697767946913331</v>
      </c>
      <c r="C220">
        <v>2.6280742253396078E-2</v>
      </c>
      <c r="D220">
        <v>5.6028368794326239E-2</v>
      </c>
      <c r="E220">
        <v>214</v>
      </c>
      <c r="F220">
        <v>7.0514109524767069E-2</v>
      </c>
      <c r="G220">
        <v>2.7701322915741813E-2</v>
      </c>
      <c r="H220">
        <v>6.7375886524822695E-2</v>
      </c>
      <c r="I220">
        <v>214</v>
      </c>
      <c r="J220">
        <v>7.462135205024012E-2</v>
      </c>
      <c r="K220">
        <v>2.5885558583106268E-2</v>
      </c>
      <c r="L220">
        <v>4.4278400442783999E-2</v>
      </c>
      <c r="M220">
        <v>214</v>
      </c>
      <c r="N220">
        <v>4.0339859623199116E-2</v>
      </c>
      <c r="O220">
        <v>3.440054495912806E-2</v>
      </c>
      <c r="P220">
        <v>4.0404040404040401E-2</v>
      </c>
    </row>
    <row r="221" spans="1:16" x14ac:dyDescent="0.2">
      <c r="A221">
        <v>215</v>
      </c>
      <c r="B221">
        <v>0.10617333601447818</v>
      </c>
      <c r="C221">
        <v>2.3794726094291042E-2</v>
      </c>
      <c r="D221">
        <v>5.1773049645390069E-2</v>
      </c>
      <c r="E221">
        <v>215</v>
      </c>
      <c r="F221">
        <v>7.7485086131778264E-2</v>
      </c>
      <c r="G221">
        <v>3.1252774571606148E-2</v>
      </c>
      <c r="H221">
        <v>7.9432624113475181E-2</v>
      </c>
      <c r="I221">
        <v>215</v>
      </c>
      <c r="J221">
        <v>7.2404876246767641E-2</v>
      </c>
      <c r="K221">
        <v>2.4182561307901907E-2</v>
      </c>
      <c r="L221">
        <v>4.2617960426179595E-2</v>
      </c>
      <c r="M221">
        <v>215</v>
      </c>
      <c r="N221">
        <v>4.3442925748060586E-2</v>
      </c>
      <c r="O221">
        <v>3.7465940054495911E-2</v>
      </c>
      <c r="P221">
        <v>4.7876020478760203E-2</v>
      </c>
    </row>
    <row r="222" spans="1:16" x14ac:dyDescent="0.2">
      <c r="A222">
        <v>216</v>
      </c>
      <c r="B222">
        <v>9.0622695891145522E-2</v>
      </c>
      <c r="C222">
        <v>2.0243274438426707E-2</v>
      </c>
      <c r="D222">
        <v>4.6099290780141848E-2</v>
      </c>
      <c r="E222">
        <v>216</v>
      </c>
      <c r="F222">
        <v>8.0166230980628736E-2</v>
      </c>
      <c r="G222">
        <v>3.4449081061884046E-2</v>
      </c>
      <c r="H222">
        <v>8.6524822695035461E-2</v>
      </c>
      <c r="I222">
        <v>216</v>
      </c>
      <c r="J222">
        <v>6.3538973032877727E-2</v>
      </c>
      <c r="K222">
        <v>2.111716621253406E-2</v>
      </c>
      <c r="L222">
        <v>3.7359900373599E-2</v>
      </c>
      <c r="M222">
        <v>216</v>
      </c>
      <c r="N222">
        <v>4.5659401551533065E-2</v>
      </c>
      <c r="O222">
        <v>3.9850136239782015E-2</v>
      </c>
      <c r="P222">
        <v>5.4517780545177801E-2</v>
      </c>
    </row>
    <row r="223" spans="1:16" x14ac:dyDescent="0.2">
      <c r="A223">
        <v>217</v>
      </c>
      <c r="B223">
        <v>4.6383805885112941E-2</v>
      </c>
      <c r="C223">
        <v>1.1364645298765871E-2</v>
      </c>
      <c r="D223">
        <v>2.0567375886524821E-2</v>
      </c>
      <c r="E223">
        <v>217</v>
      </c>
      <c r="F223">
        <v>8.2043032374824049E-2</v>
      </c>
      <c r="G223">
        <v>3.5869661724229784E-2</v>
      </c>
      <c r="H223">
        <v>8.8652482269503535E-2</v>
      </c>
      <c r="I223">
        <v>217</v>
      </c>
      <c r="J223">
        <v>3.369043221278168E-2</v>
      </c>
      <c r="K223">
        <v>9.8773841961852845E-3</v>
      </c>
      <c r="L223">
        <v>2.6843780268437801E-2</v>
      </c>
      <c r="M223">
        <v>217</v>
      </c>
      <c r="N223">
        <v>4.6545991872922056E-2</v>
      </c>
      <c r="O223">
        <v>4.1893732970027242E-2</v>
      </c>
      <c r="P223">
        <v>5.5624740556247401E-2</v>
      </c>
    </row>
    <row r="224" spans="1:16" x14ac:dyDescent="0.2">
      <c r="A224">
        <v>218</v>
      </c>
      <c r="B224">
        <v>3.4050539580400829E-2</v>
      </c>
      <c r="C224">
        <v>8.8786291396608357E-3</v>
      </c>
      <c r="D224">
        <v>1.7021276595744681E-2</v>
      </c>
      <c r="E224">
        <v>218</v>
      </c>
      <c r="F224">
        <v>8.3115490314364229E-2</v>
      </c>
      <c r="G224">
        <v>3.6224806889816212E-2</v>
      </c>
      <c r="H224">
        <v>9.8581560283687947E-2</v>
      </c>
      <c r="I224">
        <v>218</v>
      </c>
      <c r="J224">
        <v>2.556335426671592E-2</v>
      </c>
      <c r="K224">
        <v>6.8119891008174387E-3</v>
      </c>
      <c r="L224">
        <v>2.3522900235229002E-2</v>
      </c>
      <c r="M224">
        <v>218</v>
      </c>
      <c r="N224">
        <v>4.669375692648689E-2</v>
      </c>
      <c r="O224">
        <v>4.3937329700272476E-2</v>
      </c>
      <c r="P224">
        <v>5.8668880586688801E-2</v>
      </c>
    </row>
    <row r="225" spans="1:16" x14ac:dyDescent="0.2">
      <c r="A225">
        <v>219</v>
      </c>
      <c r="B225">
        <v>1.581875460821771E-2</v>
      </c>
      <c r="C225">
        <v>4.2617419870372014E-3</v>
      </c>
      <c r="D225">
        <v>7.801418439716312E-3</v>
      </c>
      <c r="E225">
        <v>219</v>
      </c>
      <c r="F225">
        <v>8.4992291708559542E-2</v>
      </c>
      <c r="G225">
        <v>3.6579952055402654E-2</v>
      </c>
      <c r="H225">
        <v>0.1</v>
      </c>
      <c r="I225">
        <v>219</v>
      </c>
      <c r="J225">
        <v>1.004802364240857E-2</v>
      </c>
      <c r="K225">
        <v>2.0435967302452314E-3</v>
      </c>
      <c r="L225">
        <v>9.9626400996264009E-3</v>
      </c>
      <c r="M225">
        <v>219</v>
      </c>
      <c r="N225">
        <v>4.7432582194311047E-2</v>
      </c>
      <c r="O225">
        <v>4.3256130790190736E-2</v>
      </c>
      <c r="P225">
        <v>6.3650200636502008E-2</v>
      </c>
    </row>
    <row r="226" spans="1:16" x14ac:dyDescent="0.2">
      <c r="A226">
        <v>220</v>
      </c>
      <c r="B226">
        <v>2.681144848850459E-3</v>
      </c>
      <c r="C226">
        <v>2.1308709935186007E-3</v>
      </c>
      <c r="D226">
        <v>1.4184397163120566E-3</v>
      </c>
      <c r="E226">
        <v>220</v>
      </c>
      <c r="F226">
        <v>8.4992291708559542E-2</v>
      </c>
      <c r="G226">
        <v>3.7290242386575516E-2</v>
      </c>
      <c r="H226">
        <v>0.10283687943262411</v>
      </c>
      <c r="I226">
        <v>220</v>
      </c>
      <c r="J226">
        <v>1.773180642777983E-3</v>
      </c>
      <c r="K226">
        <v>3.4059945504087192E-4</v>
      </c>
      <c r="L226">
        <v>1.6604400166043999E-3</v>
      </c>
      <c r="M226">
        <v>220</v>
      </c>
      <c r="N226">
        <v>4.8910232729959369E-2</v>
      </c>
      <c r="O226">
        <v>4.3596730245231606E-2</v>
      </c>
      <c r="P226">
        <v>6.4203680642036798E-2</v>
      </c>
    </row>
    <row r="227" spans="1:16" x14ac:dyDescent="0.2">
      <c r="A227">
        <v>221</v>
      </c>
      <c r="B227">
        <v>2.413030363965413E-3</v>
      </c>
      <c r="C227">
        <v>2.1308709935186007E-3</v>
      </c>
      <c r="D227">
        <v>1.4184397163120566E-3</v>
      </c>
      <c r="E227">
        <v>221</v>
      </c>
      <c r="F227">
        <v>8.5528520678329639E-2</v>
      </c>
      <c r="G227">
        <v>3.764538755216195E-2</v>
      </c>
      <c r="H227">
        <v>0.10354609929078014</v>
      </c>
      <c r="I227">
        <v>221</v>
      </c>
      <c r="J227">
        <v>1.773180642777983E-3</v>
      </c>
      <c r="K227">
        <v>3.4059945504087192E-4</v>
      </c>
      <c r="L227">
        <v>1.6604400166043999E-3</v>
      </c>
      <c r="M227">
        <v>221</v>
      </c>
      <c r="N227">
        <v>4.9057997783524203E-2</v>
      </c>
      <c r="O227">
        <v>4.4618528610354216E-2</v>
      </c>
      <c r="P227">
        <v>6.5864120658641209E-2</v>
      </c>
    </row>
    <row r="228" spans="1:16" x14ac:dyDescent="0.2">
      <c r="A228">
        <v>222</v>
      </c>
      <c r="B228">
        <v>2.413030363965413E-3</v>
      </c>
      <c r="C228">
        <v>2.1308709935186007E-3</v>
      </c>
      <c r="D228">
        <v>1.4184397163120566E-3</v>
      </c>
      <c r="E228">
        <v>222</v>
      </c>
      <c r="F228">
        <v>8.3919833769019361E-2</v>
      </c>
      <c r="G228">
        <v>3.9776258545680551E-2</v>
      </c>
      <c r="H228">
        <v>0.1049645390070922</v>
      </c>
      <c r="I228">
        <v>222</v>
      </c>
      <c r="J228">
        <v>1.773180642777983E-3</v>
      </c>
      <c r="K228">
        <v>3.4059945504087192E-4</v>
      </c>
      <c r="L228">
        <v>1.6604400166043999E-3</v>
      </c>
      <c r="M228">
        <v>222</v>
      </c>
      <c r="N228">
        <v>4.802364240857037E-2</v>
      </c>
      <c r="O228">
        <v>4.4618528610354216E-2</v>
      </c>
      <c r="P228">
        <v>6.7801300678013002E-2</v>
      </c>
    </row>
    <row r="229" spans="1:16" x14ac:dyDescent="0.2">
      <c r="A229">
        <v>223</v>
      </c>
      <c r="B229">
        <v>3.7536027883906427E-3</v>
      </c>
      <c r="C229">
        <v>2.4860161591050344E-3</v>
      </c>
      <c r="D229">
        <v>1.4184397163120566E-3</v>
      </c>
      <c r="E229">
        <v>223</v>
      </c>
      <c r="F229">
        <v>8.5796635163214688E-2</v>
      </c>
      <c r="G229">
        <v>4.0131403711266979E-2</v>
      </c>
      <c r="H229">
        <v>0.10425531914893617</v>
      </c>
      <c r="I229">
        <v>223</v>
      </c>
      <c r="J229">
        <v>2.8075360177318063E-3</v>
      </c>
      <c r="K229">
        <v>6.8119891008174384E-4</v>
      </c>
      <c r="L229">
        <v>1.9371800193717999E-3</v>
      </c>
      <c r="M229">
        <v>223</v>
      </c>
      <c r="N229">
        <v>4.9353527890653864E-2</v>
      </c>
      <c r="O229">
        <v>4.4618528610354216E-2</v>
      </c>
      <c r="P229">
        <v>6.9738480697384808E-2</v>
      </c>
    </row>
    <row r="230" spans="1:16" x14ac:dyDescent="0.2">
      <c r="A230">
        <v>224</v>
      </c>
      <c r="B230">
        <v>4.5579462430457808E-3</v>
      </c>
      <c r="C230">
        <v>2.4860161591050344E-3</v>
      </c>
      <c r="D230">
        <v>1.4184397163120566E-3</v>
      </c>
      <c r="E230">
        <v>224</v>
      </c>
      <c r="F230">
        <v>8.4724177223674507E-2</v>
      </c>
      <c r="G230">
        <v>3.9065968214507682E-2</v>
      </c>
      <c r="H230">
        <v>0.10212765957446808</v>
      </c>
      <c r="I230">
        <v>224</v>
      </c>
      <c r="J230">
        <v>3.5463612855559661E-3</v>
      </c>
      <c r="K230">
        <v>6.8119891008174384E-4</v>
      </c>
      <c r="L230">
        <v>1.9371800193717999E-3</v>
      </c>
      <c r="M230">
        <v>224</v>
      </c>
      <c r="N230">
        <v>4.9649057997783526E-2</v>
      </c>
      <c r="O230">
        <v>4.529972752043597E-2</v>
      </c>
      <c r="P230">
        <v>7.0568700705687007E-2</v>
      </c>
    </row>
    <row r="231" spans="1:16" x14ac:dyDescent="0.2">
      <c r="A231">
        <v>225</v>
      </c>
      <c r="B231">
        <v>5.630404182585964E-3</v>
      </c>
      <c r="C231">
        <v>2.4860161591050344E-3</v>
      </c>
      <c r="D231">
        <v>2.8368794326241132E-3</v>
      </c>
      <c r="E231">
        <v>225</v>
      </c>
      <c r="F231">
        <v>6.8369193645686707E-2</v>
      </c>
      <c r="G231">
        <v>3.2318210068365445E-2</v>
      </c>
      <c r="H231">
        <v>9.0070921985815608E-2</v>
      </c>
      <c r="I231">
        <v>225</v>
      </c>
      <c r="J231">
        <v>3.9896564462504622E-3</v>
      </c>
      <c r="K231">
        <v>1.3623978201634877E-3</v>
      </c>
      <c r="L231">
        <v>1.9371800193717999E-3</v>
      </c>
      <c r="M231">
        <v>225</v>
      </c>
      <c r="N231">
        <v>4.2556335426671595E-2</v>
      </c>
      <c r="O231">
        <v>4.0190735694822885E-2</v>
      </c>
      <c r="P231">
        <v>6.0606060606060608E-2</v>
      </c>
    </row>
    <row r="232" spans="1:16" x14ac:dyDescent="0.2">
      <c r="A232">
        <v>226</v>
      </c>
      <c r="B232">
        <v>8.5796635163214695E-3</v>
      </c>
      <c r="C232">
        <v>2.8411613246914678E-3</v>
      </c>
      <c r="D232">
        <v>4.2553191489361703E-3</v>
      </c>
      <c r="E232">
        <v>226</v>
      </c>
      <c r="F232">
        <v>6.54199343119512E-2</v>
      </c>
      <c r="G232">
        <v>3.089762940601971E-2</v>
      </c>
      <c r="H232">
        <v>9.2198581560283696E-2</v>
      </c>
      <c r="I232">
        <v>226</v>
      </c>
      <c r="J232">
        <v>5.6150720354636125E-3</v>
      </c>
      <c r="K232">
        <v>1.3623978201634877E-3</v>
      </c>
      <c r="L232">
        <v>1.9371800193717999E-3</v>
      </c>
      <c r="M232">
        <v>226</v>
      </c>
      <c r="N232">
        <v>4.0635389730328778E-2</v>
      </c>
      <c r="O232">
        <v>3.8487738419618528E-2</v>
      </c>
      <c r="P232">
        <v>5.8668880586688801E-2</v>
      </c>
    </row>
    <row r="233" spans="1:16" x14ac:dyDescent="0.2">
      <c r="A233">
        <v>227</v>
      </c>
      <c r="B233">
        <v>9.3840069709766067E-3</v>
      </c>
      <c r="C233">
        <v>2.8411613246914678E-3</v>
      </c>
      <c r="D233">
        <v>5.6737588652482265E-3</v>
      </c>
      <c r="E233">
        <v>227</v>
      </c>
      <c r="F233">
        <v>6.54199343119512E-2</v>
      </c>
      <c r="G233">
        <v>3.1252774571606148E-2</v>
      </c>
      <c r="H233">
        <v>9.3617021276595741E-2</v>
      </c>
      <c r="I233">
        <v>227</v>
      </c>
      <c r="J233">
        <v>6.0583671961581091E-3</v>
      </c>
      <c r="K233">
        <v>1.3623978201634877E-3</v>
      </c>
      <c r="L233">
        <v>2.2139200221392001E-3</v>
      </c>
      <c r="M233">
        <v>227</v>
      </c>
      <c r="N233">
        <v>4.0044329516069448E-2</v>
      </c>
      <c r="O233">
        <v>3.8828337874659398E-2</v>
      </c>
      <c r="P233">
        <v>5.8668880586688801E-2</v>
      </c>
    </row>
    <row r="234" spans="1:16" x14ac:dyDescent="0.2">
      <c r="A234">
        <v>228</v>
      </c>
      <c r="B234">
        <v>9.6521214558616519E-3</v>
      </c>
      <c r="C234">
        <v>2.8411613246914678E-3</v>
      </c>
      <c r="D234">
        <v>5.6737588652482265E-3</v>
      </c>
      <c r="E234">
        <v>228</v>
      </c>
      <c r="F234">
        <v>6.1666331523560554E-2</v>
      </c>
      <c r="G234">
        <v>3.089762940601971E-2</v>
      </c>
      <c r="H234">
        <v>9.0070921985815608E-2</v>
      </c>
      <c r="I234">
        <v>228</v>
      </c>
      <c r="J234">
        <v>6.797192463982268E-3</v>
      </c>
      <c r="K234">
        <v>1.3623978201634877E-3</v>
      </c>
      <c r="L234">
        <v>2.2139200221392001E-3</v>
      </c>
      <c r="M234">
        <v>228</v>
      </c>
      <c r="N234">
        <v>3.9009974141115629E-2</v>
      </c>
      <c r="O234">
        <v>3.7806539509536781E-2</v>
      </c>
      <c r="P234">
        <v>5.8115400581154004E-2</v>
      </c>
    </row>
    <row r="235" spans="1:16" x14ac:dyDescent="0.2">
      <c r="A235">
        <v>229</v>
      </c>
      <c r="B235">
        <v>9.3840069709766067E-3</v>
      </c>
      <c r="C235">
        <v>3.1963064902779011E-3</v>
      </c>
      <c r="D235">
        <v>5.6737588652482265E-3</v>
      </c>
      <c r="E235">
        <v>229</v>
      </c>
      <c r="F235">
        <v>5.8717072189825054E-2</v>
      </c>
      <c r="G235">
        <v>2.876675841250111E-2</v>
      </c>
      <c r="H235">
        <v>8.794326241134752E-2</v>
      </c>
      <c r="I235">
        <v>229</v>
      </c>
      <c r="J235">
        <v>6.797192463982268E-3</v>
      </c>
      <c r="K235">
        <v>1.3623978201634877E-3</v>
      </c>
      <c r="L235">
        <v>1.6604400166043999E-3</v>
      </c>
      <c r="M235">
        <v>229</v>
      </c>
      <c r="N235">
        <v>3.8271148873291465E-2</v>
      </c>
      <c r="O235">
        <v>3.5762942779291554E-2</v>
      </c>
      <c r="P235">
        <v>5.6731700567317002E-2</v>
      </c>
    </row>
    <row r="236" spans="1:16" x14ac:dyDescent="0.2">
      <c r="A236">
        <v>230</v>
      </c>
      <c r="B236">
        <v>1.0188350425631746E-2</v>
      </c>
      <c r="C236">
        <v>3.1963064902779011E-3</v>
      </c>
      <c r="D236">
        <v>8.5106382978723406E-3</v>
      </c>
      <c r="E236">
        <v>230</v>
      </c>
      <c r="F236">
        <v>5.3354782492124136E-2</v>
      </c>
      <c r="G236">
        <v>2.7346177750155378E-2</v>
      </c>
      <c r="H236">
        <v>8.0851063829787226E-2</v>
      </c>
      <c r="I236">
        <v>230</v>
      </c>
      <c r="J236">
        <v>7.0927225711119321E-3</v>
      </c>
      <c r="K236">
        <v>1.3623978201634877E-3</v>
      </c>
      <c r="L236">
        <v>1.383700013837E-3</v>
      </c>
      <c r="M236">
        <v>230</v>
      </c>
      <c r="N236">
        <v>3.5315847801994829E-2</v>
      </c>
      <c r="O236">
        <v>3.405994550408719E-2</v>
      </c>
      <c r="P236">
        <v>5.4517780545177801E-2</v>
      </c>
    </row>
    <row r="237" spans="1:16" x14ac:dyDescent="0.2">
      <c r="A237">
        <v>231</v>
      </c>
      <c r="B237">
        <v>1.0188350425631746E-2</v>
      </c>
      <c r="C237">
        <v>3.1963064902779011E-3</v>
      </c>
      <c r="D237">
        <v>8.5106382978723406E-3</v>
      </c>
      <c r="E237">
        <v>231</v>
      </c>
      <c r="F237">
        <v>2.9760707822240096E-2</v>
      </c>
      <c r="G237">
        <v>2.0953564769599576E-2</v>
      </c>
      <c r="H237">
        <v>5.3900709219858157E-2</v>
      </c>
      <c r="I237">
        <v>231</v>
      </c>
      <c r="J237">
        <v>7.0927225711119321E-3</v>
      </c>
      <c r="K237">
        <v>1.3623978201634877E-3</v>
      </c>
      <c r="L237">
        <v>1.383700013837E-3</v>
      </c>
      <c r="M237">
        <v>231</v>
      </c>
      <c r="N237">
        <v>2.3199113409678611E-2</v>
      </c>
      <c r="O237">
        <v>2.6566757493188008E-2</v>
      </c>
      <c r="P237">
        <v>3.9020340390203405E-2</v>
      </c>
    </row>
    <row r="238" spans="1:16" x14ac:dyDescent="0.2">
      <c r="A238">
        <v>232</v>
      </c>
      <c r="B238">
        <v>9.9202359407466988E-3</v>
      </c>
      <c r="C238">
        <v>2.1308709935186007E-3</v>
      </c>
      <c r="D238">
        <v>8.5106382978723406E-3</v>
      </c>
      <c r="E238">
        <v>232</v>
      </c>
      <c r="F238">
        <v>3.458676855017092E-2</v>
      </c>
      <c r="G238">
        <v>2.2374145431945307E-2</v>
      </c>
      <c r="H238">
        <v>5.4609929078014187E-2</v>
      </c>
      <c r="I238">
        <v>232</v>
      </c>
      <c r="J238">
        <v>6.5016623568526048E-3</v>
      </c>
      <c r="K238">
        <v>1.7029972752043597E-3</v>
      </c>
      <c r="L238">
        <v>2.4906600249066002E-3</v>
      </c>
      <c r="M238">
        <v>232</v>
      </c>
      <c r="N238">
        <v>2.4528998891762101E-2</v>
      </c>
      <c r="O238">
        <v>2.7247956403269755E-2</v>
      </c>
      <c r="P238">
        <v>3.9573820395738202E-2</v>
      </c>
    </row>
    <row r="239" spans="1:16" x14ac:dyDescent="0.2">
      <c r="A239">
        <v>233</v>
      </c>
      <c r="B239">
        <v>1.0188350425631746E-2</v>
      </c>
      <c r="C239">
        <v>2.1308709935186007E-3</v>
      </c>
      <c r="D239">
        <v>9.21985815602837E-3</v>
      </c>
      <c r="E239">
        <v>233</v>
      </c>
      <c r="F239">
        <v>3.6195455459481198E-2</v>
      </c>
      <c r="G239">
        <v>2.3439580928704608E-2</v>
      </c>
      <c r="H239">
        <v>5.6028368794326239E-2</v>
      </c>
      <c r="I239">
        <v>233</v>
      </c>
      <c r="J239">
        <v>6.797192463982268E-3</v>
      </c>
      <c r="K239">
        <v>1.3623978201634877E-3</v>
      </c>
      <c r="L239">
        <v>2.4906600249066002E-3</v>
      </c>
      <c r="M239">
        <v>233</v>
      </c>
      <c r="N239">
        <v>2.6449944588104912E-2</v>
      </c>
      <c r="O239">
        <v>2.7929155313351498E-2</v>
      </c>
      <c r="P239">
        <v>3.9850560398505604E-2</v>
      </c>
    </row>
    <row r="240" spans="1:16" x14ac:dyDescent="0.2">
      <c r="A240">
        <v>234</v>
      </c>
      <c r="B240">
        <v>9.6521214558616519E-3</v>
      </c>
      <c r="C240">
        <v>2.1308709935186007E-3</v>
      </c>
      <c r="D240">
        <v>9.21985815602837E-3</v>
      </c>
      <c r="E240">
        <v>234</v>
      </c>
      <c r="F240">
        <v>3.3246196125745697E-2</v>
      </c>
      <c r="G240">
        <v>1.9177838941667406E-2</v>
      </c>
      <c r="H240">
        <v>4.8936170212765959E-2</v>
      </c>
      <c r="I240">
        <v>234</v>
      </c>
      <c r="J240">
        <v>6.3538973032877732E-3</v>
      </c>
      <c r="K240">
        <v>1.3623978201634877E-3</v>
      </c>
      <c r="L240">
        <v>1.9371800193717999E-3</v>
      </c>
      <c r="M240">
        <v>234</v>
      </c>
      <c r="N240">
        <v>2.5267824159586259E-2</v>
      </c>
      <c r="O240">
        <v>2.316076294277929E-2</v>
      </c>
      <c r="P240">
        <v>3.2932060329320605E-2</v>
      </c>
    </row>
    <row r="241" spans="1:16" x14ac:dyDescent="0.2">
      <c r="A241">
        <v>235</v>
      </c>
      <c r="B241">
        <v>9.1158924860915615E-3</v>
      </c>
      <c r="C241">
        <v>1.4205806623457339E-3</v>
      </c>
      <c r="D241">
        <v>9.21985815602837E-3</v>
      </c>
      <c r="E241">
        <v>235</v>
      </c>
      <c r="F241">
        <v>3.4050539580400829E-2</v>
      </c>
      <c r="G241">
        <v>2.0243274438426707E-2</v>
      </c>
      <c r="H241">
        <v>4.75177304964539E-2</v>
      </c>
      <c r="I241">
        <v>235</v>
      </c>
      <c r="J241">
        <v>6.0583671961581091E-3</v>
      </c>
      <c r="K241">
        <v>1.3623978201634877E-3</v>
      </c>
      <c r="L241">
        <v>1.9371800193717999E-3</v>
      </c>
      <c r="M241">
        <v>235</v>
      </c>
      <c r="N241">
        <v>2.5415589213151093E-2</v>
      </c>
      <c r="O241">
        <v>2.350136239782016E-2</v>
      </c>
      <c r="P241">
        <v>3.12716203127162E-2</v>
      </c>
    </row>
    <row r="242" spans="1:16" x14ac:dyDescent="0.2">
      <c r="A242">
        <v>236</v>
      </c>
      <c r="B242">
        <v>8.3115490314364243E-3</v>
      </c>
      <c r="C242">
        <v>1.4205806623457339E-3</v>
      </c>
      <c r="D242">
        <v>9.21985815602837E-3</v>
      </c>
      <c r="E242">
        <v>236</v>
      </c>
      <c r="F242">
        <v>3.8608485823446607E-2</v>
      </c>
      <c r="G242">
        <v>1.9532984107253841E-2</v>
      </c>
      <c r="H242">
        <v>4.1134751773049642E-2</v>
      </c>
      <c r="I242">
        <v>236</v>
      </c>
      <c r="J242">
        <v>5.9106021425932775E-3</v>
      </c>
      <c r="K242">
        <v>1.3623978201634877E-3</v>
      </c>
      <c r="L242">
        <v>1.6604400166043999E-3</v>
      </c>
      <c r="M242">
        <v>236</v>
      </c>
      <c r="N242">
        <v>2.5415589213151093E-2</v>
      </c>
      <c r="O242">
        <v>2.2138964577656673E-2</v>
      </c>
      <c r="P242">
        <v>3.2655320326553203E-2</v>
      </c>
    </row>
    <row r="243" spans="1:16" x14ac:dyDescent="0.2">
      <c r="A243">
        <v>237</v>
      </c>
      <c r="B243">
        <v>8.3115490314364243E-3</v>
      </c>
      <c r="C243">
        <v>1.4205806623457339E-3</v>
      </c>
      <c r="D243">
        <v>9.21985815602837E-3</v>
      </c>
      <c r="E243">
        <v>237</v>
      </c>
      <c r="F243">
        <v>4.477511897580267E-2</v>
      </c>
      <c r="G243">
        <v>2.1663855100772442E-2</v>
      </c>
      <c r="H243">
        <v>4.2553191489361701E-2</v>
      </c>
      <c r="I243">
        <v>237</v>
      </c>
      <c r="J243">
        <v>5.9106021425932775E-3</v>
      </c>
      <c r="K243">
        <v>1.3623978201634877E-3</v>
      </c>
      <c r="L243">
        <v>1.6604400166043999E-3</v>
      </c>
      <c r="M243">
        <v>237</v>
      </c>
      <c r="N243">
        <v>2.9405245659401551E-2</v>
      </c>
      <c r="O243">
        <v>2.0776566757493186E-2</v>
      </c>
      <c r="P243">
        <v>3.1825100318251004E-2</v>
      </c>
    </row>
    <row r="244" spans="1:16" x14ac:dyDescent="0.2">
      <c r="A244">
        <v>238</v>
      </c>
      <c r="B244">
        <v>8.8477780012065146E-3</v>
      </c>
      <c r="C244">
        <v>1.7757258279321674E-3</v>
      </c>
      <c r="D244">
        <v>7.801418439716312E-3</v>
      </c>
      <c r="E244">
        <v>238</v>
      </c>
      <c r="F244">
        <v>7.2927139888732492E-2</v>
      </c>
      <c r="G244">
        <v>3.3028500399538314E-2</v>
      </c>
      <c r="H244">
        <v>5.5319148936170209E-2</v>
      </c>
      <c r="I244">
        <v>238</v>
      </c>
      <c r="J244">
        <v>6.0583671961581091E-3</v>
      </c>
      <c r="K244">
        <v>2.0435967302452314E-3</v>
      </c>
      <c r="L244">
        <v>1.383700013837E-3</v>
      </c>
      <c r="M244">
        <v>238</v>
      </c>
      <c r="N244">
        <v>4.3295160694495752E-2</v>
      </c>
      <c r="O244">
        <v>3.440054495912806E-2</v>
      </c>
      <c r="P244">
        <v>4.8706240487062402E-2</v>
      </c>
    </row>
    <row r="245" spans="1:16" x14ac:dyDescent="0.2">
      <c r="A245">
        <v>239</v>
      </c>
      <c r="B245">
        <v>8.8477780012065146E-3</v>
      </c>
      <c r="C245">
        <v>1.7757258279321674E-3</v>
      </c>
      <c r="D245">
        <v>7.801418439716312E-3</v>
      </c>
      <c r="E245">
        <v>239</v>
      </c>
      <c r="F245">
        <v>0.1863395669951069</v>
      </c>
      <c r="G245">
        <v>6.3215839474385152E-2</v>
      </c>
      <c r="H245">
        <v>0.11347517730496455</v>
      </c>
      <c r="I245">
        <v>239</v>
      </c>
      <c r="J245">
        <v>5.9106021425932775E-3</v>
      </c>
      <c r="K245">
        <v>2.0435967302452314E-3</v>
      </c>
      <c r="L245">
        <v>1.383700013837E-3</v>
      </c>
      <c r="M245">
        <v>239</v>
      </c>
      <c r="N245">
        <v>0.11821204285186553</v>
      </c>
      <c r="O245">
        <v>6.6076294277929146E-2</v>
      </c>
      <c r="P245">
        <v>0.10322402103224021</v>
      </c>
    </row>
    <row r="246" spans="1:16" x14ac:dyDescent="0.2">
      <c r="A246">
        <v>240</v>
      </c>
      <c r="B246">
        <v>8.8477780012065146E-3</v>
      </c>
      <c r="C246">
        <v>1.4205806623457339E-3</v>
      </c>
      <c r="D246">
        <v>7.801418439716312E-3</v>
      </c>
      <c r="E246">
        <v>240</v>
      </c>
      <c r="F246">
        <v>0.24425229573027682</v>
      </c>
      <c r="G246">
        <v>9.0917162390126968E-2</v>
      </c>
      <c r="H246">
        <v>0.18794326241134751</v>
      </c>
      <c r="I246">
        <v>240</v>
      </c>
      <c r="J246">
        <v>5.4673069818987809E-3</v>
      </c>
      <c r="K246">
        <v>2.0435967302452314E-3</v>
      </c>
      <c r="L246">
        <v>1.383700013837E-3</v>
      </c>
      <c r="M246">
        <v>240</v>
      </c>
      <c r="N246">
        <v>0.15559660140376799</v>
      </c>
      <c r="O246">
        <v>8.3446866485013621E-2</v>
      </c>
      <c r="P246">
        <v>0.1242562612425626</v>
      </c>
    </row>
    <row r="247" spans="1:16" x14ac:dyDescent="0.2">
      <c r="A247">
        <v>241</v>
      </c>
      <c r="B247">
        <v>8.8477780012065146E-3</v>
      </c>
      <c r="C247">
        <v>1.4205806623457339E-3</v>
      </c>
      <c r="D247">
        <v>7.801418439716312E-3</v>
      </c>
      <c r="E247">
        <v>241</v>
      </c>
      <c r="F247">
        <v>0.28929552919096452</v>
      </c>
      <c r="G247">
        <v>0.10015093669537424</v>
      </c>
      <c r="H247">
        <v>0.21134751773049648</v>
      </c>
      <c r="I247">
        <v>241</v>
      </c>
      <c r="J247">
        <v>5.1717768747691168E-3</v>
      </c>
      <c r="K247">
        <v>2.0435967302452314E-3</v>
      </c>
      <c r="L247">
        <v>1.383700013837E-3</v>
      </c>
      <c r="M247">
        <v>241</v>
      </c>
      <c r="N247">
        <v>0.18500184706316955</v>
      </c>
      <c r="O247">
        <v>9.5367847411444134E-2</v>
      </c>
      <c r="P247">
        <v>0.1433513214335132</v>
      </c>
    </row>
    <row r="248" spans="1:16" x14ac:dyDescent="0.2">
      <c r="A248">
        <v>242</v>
      </c>
      <c r="B248">
        <v>8.0434345465513774E-3</v>
      </c>
      <c r="C248">
        <v>1.0654354967593004E-3</v>
      </c>
      <c r="D248">
        <v>7.801418439716312E-3</v>
      </c>
      <c r="E248">
        <v>242</v>
      </c>
      <c r="F248">
        <v>0.29090421610027478</v>
      </c>
      <c r="G248">
        <v>0.10050608186096067</v>
      </c>
      <c r="H248">
        <v>0.21702127659574469</v>
      </c>
      <c r="I248">
        <v>242</v>
      </c>
      <c r="J248">
        <v>4.2851865533801263E-3</v>
      </c>
      <c r="K248">
        <v>1.7029972752043597E-3</v>
      </c>
      <c r="L248">
        <v>1.383700013837E-3</v>
      </c>
      <c r="M248">
        <v>242</v>
      </c>
      <c r="N248">
        <v>0.18677502770594756</v>
      </c>
      <c r="O248">
        <v>9.5027247956403271E-2</v>
      </c>
      <c r="P248">
        <v>0.1416908814169088</v>
      </c>
    </row>
    <row r="249" spans="1:16" x14ac:dyDescent="0.2">
      <c r="A249">
        <v>243</v>
      </c>
      <c r="B249">
        <v>7.7753200616663314E-3</v>
      </c>
      <c r="C249">
        <v>7.1029033117286694E-4</v>
      </c>
      <c r="D249">
        <v>7.801418439716312E-3</v>
      </c>
      <c r="E249">
        <v>243</v>
      </c>
      <c r="F249">
        <v>0.28741872779676925</v>
      </c>
      <c r="G249">
        <v>0.10157151735771998</v>
      </c>
      <c r="H249">
        <v>0.21560283687943263</v>
      </c>
      <c r="I249">
        <v>243</v>
      </c>
      <c r="J249">
        <v>3.5463612855559661E-3</v>
      </c>
      <c r="K249">
        <v>1.7029972752043597E-3</v>
      </c>
      <c r="L249">
        <v>1.383700013837E-3</v>
      </c>
      <c r="M249">
        <v>243</v>
      </c>
      <c r="N249">
        <v>0.18559290727742889</v>
      </c>
      <c r="O249">
        <v>9.33242506811989E-2</v>
      </c>
      <c r="P249">
        <v>0.13837000138370001</v>
      </c>
    </row>
    <row r="250" spans="1:16" x14ac:dyDescent="0.2">
      <c r="A250">
        <v>244</v>
      </c>
      <c r="B250">
        <v>4.8260607279308259E-3</v>
      </c>
      <c r="C250">
        <v>7.1029033117286694E-4</v>
      </c>
      <c r="D250">
        <v>6.382978723404255E-3</v>
      </c>
      <c r="E250">
        <v>244</v>
      </c>
      <c r="F250">
        <v>0.28688249882699918</v>
      </c>
      <c r="G250">
        <v>0.10015093669537424</v>
      </c>
      <c r="H250">
        <v>0.21560283687943263</v>
      </c>
      <c r="I250">
        <v>244</v>
      </c>
      <c r="J250">
        <v>2.8075360177318063E-3</v>
      </c>
      <c r="K250">
        <v>1.7029972752043597E-3</v>
      </c>
      <c r="L250">
        <v>1.383700013837E-3</v>
      </c>
      <c r="M250">
        <v>244</v>
      </c>
      <c r="N250">
        <v>0.18485408200960474</v>
      </c>
      <c r="O250">
        <v>9.2302452316076283E-2</v>
      </c>
      <c r="P250">
        <v>0.1389234813892348</v>
      </c>
    </row>
    <row r="251" spans="1:16" x14ac:dyDescent="0.2">
      <c r="A251">
        <v>245</v>
      </c>
      <c r="B251">
        <v>3.2173738186205511E-3</v>
      </c>
      <c r="C251">
        <v>7.1029033117286694E-4</v>
      </c>
      <c r="D251">
        <v>6.382978723404255E-3</v>
      </c>
      <c r="E251">
        <v>245</v>
      </c>
      <c r="F251">
        <v>0.28768684228165425</v>
      </c>
      <c r="G251">
        <v>0.10015093669537424</v>
      </c>
      <c r="H251">
        <v>0.21631205673758866</v>
      </c>
      <c r="I251">
        <v>245</v>
      </c>
      <c r="J251">
        <v>1.773180642777983E-3</v>
      </c>
      <c r="K251">
        <v>1.0217983651226157E-3</v>
      </c>
      <c r="L251">
        <v>1.1069600110696E-3</v>
      </c>
      <c r="M251">
        <v>245</v>
      </c>
      <c r="N251">
        <v>0.18485408200960474</v>
      </c>
      <c r="O251">
        <v>9.264305177111716E-2</v>
      </c>
      <c r="P251">
        <v>0.1386467413864674</v>
      </c>
    </row>
    <row r="252" spans="1:16" x14ac:dyDescent="0.2">
      <c r="A252">
        <v>246</v>
      </c>
      <c r="B252">
        <v>2.681144848850459E-3</v>
      </c>
      <c r="C252">
        <v>3.5514516558643347E-4</v>
      </c>
      <c r="D252">
        <v>4.9645390070921988E-3</v>
      </c>
      <c r="E252">
        <v>246</v>
      </c>
      <c r="F252">
        <v>0.29009987264561971</v>
      </c>
      <c r="G252">
        <v>0.1029920980200657</v>
      </c>
      <c r="H252">
        <v>0.22624113475177304</v>
      </c>
      <c r="I252">
        <v>246</v>
      </c>
      <c r="J252">
        <v>1.1821204285186553E-3</v>
      </c>
      <c r="K252">
        <v>1.0217983651226157E-3</v>
      </c>
      <c r="L252">
        <v>1.1069600110696E-3</v>
      </c>
      <c r="M252">
        <v>246</v>
      </c>
      <c r="N252">
        <v>0.18618396749168822</v>
      </c>
      <c r="O252">
        <v>9.4346049046321531E-2</v>
      </c>
      <c r="P252">
        <v>0.14086066140860662</v>
      </c>
    </row>
    <row r="253" spans="1:16" x14ac:dyDescent="0.2">
      <c r="A253">
        <v>247</v>
      </c>
      <c r="B253">
        <v>2.413030363965413E-3</v>
      </c>
      <c r="C253">
        <v>3.5514516558643347E-4</v>
      </c>
      <c r="D253">
        <v>3.5460992907801422E-3</v>
      </c>
      <c r="E253">
        <v>247</v>
      </c>
      <c r="F253">
        <v>0.29251290300958505</v>
      </c>
      <c r="G253">
        <v>0.10476782384799788</v>
      </c>
      <c r="H253">
        <v>0.22978723404255316</v>
      </c>
      <c r="I253">
        <v>247</v>
      </c>
      <c r="J253">
        <v>1.1821204285186553E-3</v>
      </c>
      <c r="K253">
        <v>1.0217983651226157E-3</v>
      </c>
      <c r="L253">
        <v>1.1069600110696E-3</v>
      </c>
      <c r="M253">
        <v>247</v>
      </c>
      <c r="N253">
        <v>0.18677502770594756</v>
      </c>
      <c r="O253">
        <v>9.7411444141689368E-2</v>
      </c>
      <c r="P253">
        <v>0.14528850145288502</v>
      </c>
    </row>
    <row r="254" spans="1:16" x14ac:dyDescent="0.2">
      <c r="A254">
        <v>248</v>
      </c>
      <c r="B254">
        <v>1.8768013941953213E-3</v>
      </c>
      <c r="C254">
        <v>3.5514516558643347E-4</v>
      </c>
      <c r="D254">
        <v>2.8368794326241132E-3</v>
      </c>
      <c r="E254">
        <v>248</v>
      </c>
      <c r="F254">
        <v>0.29331724646424023</v>
      </c>
      <c r="G254">
        <v>0.10583325934475717</v>
      </c>
      <c r="H254">
        <v>0.23191489361702128</v>
      </c>
      <c r="I254">
        <v>248</v>
      </c>
      <c r="J254">
        <v>8.8659032138899152E-4</v>
      </c>
      <c r="K254">
        <v>1.3623978201634877E-3</v>
      </c>
      <c r="L254">
        <v>1.1069600110696E-3</v>
      </c>
      <c r="M254">
        <v>248</v>
      </c>
      <c r="N254">
        <v>0.18780938308090137</v>
      </c>
      <c r="O254">
        <v>9.8092643051771122E-2</v>
      </c>
      <c r="P254">
        <v>0.14833264148332639</v>
      </c>
    </row>
    <row r="255" spans="1:16" x14ac:dyDescent="0.2">
      <c r="A255">
        <v>249</v>
      </c>
      <c r="B255">
        <v>1.6086869093102755E-3</v>
      </c>
      <c r="C255">
        <v>3.5514516558643347E-4</v>
      </c>
      <c r="D255">
        <v>1.4184397163120566E-3</v>
      </c>
      <c r="E255">
        <v>249</v>
      </c>
      <c r="F255">
        <v>0.29009987264561971</v>
      </c>
      <c r="G255">
        <v>0.10547811417917075</v>
      </c>
      <c r="H255">
        <v>0.23404255319148937</v>
      </c>
      <c r="I255">
        <v>249</v>
      </c>
      <c r="J255">
        <v>7.3882526782415969E-4</v>
      </c>
      <c r="K255">
        <v>1.7029972752043597E-3</v>
      </c>
      <c r="L255">
        <v>8.3022000830219997E-4</v>
      </c>
      <c r="M255">
        <v>249</v>
      </c>
      <c r="N255">
        <v>0.18574067233099373</v>
      </c>
      <c r="O255">
        <v>9.7752043596730231E-2</v>
      </c>
      <c r="P255">
        <v>0.14971634149716342</v>
      </c>
    </row>
    <row r="256" spans="1:16" x14ac:dyDescent="0.2">
      <c r="A256">
        <v>250</v>
      </c>
      <c r="B256">
        <v>1.6086869093102755E-3</v>
      </c>
      <c r="C256">
        <v>3.5514516558643347E-4</v>
      </c>
      <c r="D256">
        <v>7.0921985815602831E-4</v>
      </c>
      <c r="E256">
        <v>250</v>
      </c>
      <c r="F256">
        <v>0.28983175816073464</v>
      </c>
      <c r="G256">
        <v>0.10547811417917075</v>
      </c>
      <c r="H256">
        <v>0.23546099290780143</v>
      </c>
      <c r="I256">
        <v>250</v>
      </c>
      <c r="J256">
        <v>7.3882526782415969E-4</v>
      </c>
      <c r="K256">
        <v>1.3623978201634877E-3</v>
      </c>
      <c r="L256">
        <v>8.3022000830219997E-4</v>
      </c>
      <c r="M256">
        <v>250</v>
      </c>
      <c r="N256">
        <v>0.18574067233099373</v>
      </c>
      <c r="O256">
        <v>9.9114441416893725E-2</v>
      </c>
      <c r="P256">
        <v>0.14971634149716342</v>
      </c>
    </row>
    <row r="257" spans="1:16" x14ac:dyDescent="0.2">
      <c r="A257">
        <v>251</v>
      </c>
      <c r="B257">
        <v>1.6086869093102755E-3</v>
      </c>
      <c r="C257">
        <v>3.5514516558643347E-4</v>
      </c>
      <c r="D257">
        <v>7.0921985815602831E-4</v>
      </c>
      <c r="E257">
        <v>251</v>
      </c>
      <c r="F257">
        <v>0.29036798713050471</v>
      </c>
      <c r="G257">
        <v>0.10583325934475717</v>
      </c>
      <c r="H257">
        <v>0.23546099290780143</v>
      </c>
      <c r="I257">
        <v>251</v>
      </c>
      <c r="J257">
        <v>2.9553010712966382E-4</v>
      </c>
      <c r="K257">
        <v>1.3623978201634877E-3</v>
      </c>
      <c r="L257">
        <v>8.3022000830219997E-4</v>
      </c>
      <c r="M257">
        <v>251</v>
      </c>
      <c r="N257">
        <v>0.18588843738455857</v>
      </c>
      <c r="O257">
        <v>9.9114441416893725E-2</v>
      </c>
      <c r="P257">
        <v>0.15331396153313959</v>
      </c>
    </row>
    <row r="258" spans="1:16" x14ac:dyDescent="0.2">
      <c r="A258">
        <v>252</v>
      </c>
      <c r="B258">
        <v>1.6086869093102755E-3</v>
      </c>
      <c r="C258">
        <v>3.5514516558643347E-4</v>
      </c>
      <c r="D258">
        <v>2.1276595744680851E-3</v>
      </c>
      <c r="E258">
        <v>252</v>
      </c>
      <c r="F258">
        <v>0.28688249882699918</v>
      </c>
      <c r="G258">
        <v>0.10512296901358431</v>
      </c>
      <c r="H258">
        <v>0.23829787234042552</v>
      </c>
      <c r="I258">
        <v>252</v>
      </c>
      <c r="J258">
        <v>7.3882526782415969E-4</v>
      </c>
      <c r="K258">
        <v>1.3623978201634877E-3</v>
      </c>
      <c r="L258">
        <v>0</v>
      </c>
      <c r="M258">
        <v>252</v>
      </c>
      <c r="N258">
        <v>0.18278537125969707</v>
      </c>
      <c r="O258">
        <v>0.10115803814713896</v>
      </c>
      <c r="P258">
        <v>0.1555278815552788</v>
      </c>
    </row>
    <row r="259" spans="1:16" x14ac:dyDescent="0.2">
      <c r="A259">
        <v>253</v>
      </c>
      <c r="B259">
        <v>2.413030363965413E-3</v>
      </c>
      <c r="C259">
        <v>7.1029033117286694E-4</v>
      </c>
      <c r="D259">
        <v>2.1276595744680851E-3</v>
      </c>
      <c r="E259">
        <v>253</v>
      </c>
      <c r="F259">
        <v>0.28929552919096452</v>
      </c>
      <c r="G259">
        <v>0.10618840451034361</v>
      </c>
      <c r="H259">
        <v>0.24184397163120566</v>
      </c>
      <c r="I259">
        <v>253</v>
      </c>
      <c r="J259">
        <v>7.3882526782415969E-4</v>
      </c>
      <c r="K259">
        <v>1.3623978201634877E-3</v>
      </c>
      <c r="L259">
        <v>0</v>
      </c>
      <c r="M259">
        <v>253</v>
      </c>
      <c r="N259">
        <v>0.18411525674178059</v>
      </c>
      <c r="O259">
        <v>0.10456403269754767</v>
      </c>
      <c r="P259">
        <v>0.1602324616023246</v>
      </c>
    </row>
    <row r="260" spans="1:16" x14ac:dyDescent="0.2">
      <c r="A260">
        <v>254</v>
      </c>
      <c r="B260">
        <v>2.413030363965413E-3</v>
      </c>
      <c r="C260">
        <v>1.4205806623457339E-3</v>
      </c>
      <c r="D260">
        <v>2.1276595744680851E-3</v>
      </c>
      <c r="E260">
        <v>254</v>
      </c>
      <c r="F260">
        <v>0.30189690998056168</v>
      </c>
      <c r="G260">
        <v>0.11329130782207227</v>
      </c>
      <c r="H260">
        <v>0.25248226950354613</v>
      </c>
      <c r="I260">
        <v>254</v>
      </c>
      <c r="J260">
        <v>1.1821204285186553E-3</v>
      </c>
      <c r="K260">
        <v>1.3623978201634877E-3</v>
      </c>
      <c r="L260">
        <v>2.7674000276740001E-4</v>
      </c>
      <c r="M260">
        <v>254</v>
      </c>
      <c r="N260">
        <v>0.19091244920576284</v>
      </c>
      <c r="O260">
        <v>0.11341961852861035</v>
      </c>
      <c r="P260">
        <v>0.1707485817074858</v>
      </c>
    </row>
    <row r="261" spans="1:16" x14ac:dyDescent="0.2">
      <c r="A261">
        <v>255</v>
      </c>
      <c r="B261">
        <v>2.1449158790803674E-3</v>
      </c>
      <c r="C261">
        <v>1.4205806623457339E-3</v>
      </c>
      <c r="D261">
        <v>2.1276595744680851E-3</v>
      </c>
      <c r="E261">
        <v>255</v>
      </c>
      <c r="F261">
        <v>0.29787519270728596</v>
      </c>
      <c r="G261">
        <v>0.11293616265648584</v>
      </c>
      <c r="H261">
        <v>0.26099290780141843</v>
      </c>
      <c r="I261">
        <v>255</v>
      </c>
      <c r="J261">
        <v>1.1821204285186553E-3</v>
      </c>
      <c r="K261">
        <v>1.3623978201634877E-3</v>
      </c>
      <c r="L261">
        <v>2.7674000276740001E-4</v>
      </c>
      <c r="M261">
        <v>255</v>
      </c>
      <c r="N261">
        <v>0.18973032877724419</v>
      </c>
      <c r="O261">
        <v>0.1164850136239782</v>
      </c>
      <c r="P261">
        <v>0.17130206171302062</v>
      </c>
    </row>
    <row r="262" spans="1:16" x14ac:dyDescent="0.2">
      <c r="A262">
        <v>256</v>
      </c>
      <c r="B262">
        <v>2.413030363965413E-3</v>
      </c>
      <c r="C262">
        <v>1.0654354967593004E-3</v>
      </c>
      <c r="D262">
        <v>2.1276595744680851E-3</v>
      </c>
      <c r="E262">
        <v>256</v>
      </c>
      <c r="F262">
        <v>0.30028822307125141</v>
      </c>
      <c r="G262">
        <v>0.11684275947793661</v>
      </c>
      <c r="H262">
        <v>0.27517730496453902</v>
      </c>
      <c r="I262">
        <v>256</v>
      </c>
      <c r="J262">
        <v>1.1821204285186553E-3</v>
      </c>
      <c r="K262">
        <v>1.3623978201634877E-3</v>
      </c>
      <c r="L262">
        <v>2.7674000276740001E-4</v>
      </c>
      <c r="M262">
        <v>256</v>
      </c>
      <c r="N262">
        <v>0.189878093830809</v>
      </c>
      <c r="O262">
        <v>0.11784741144414168</v>
      </c>
      <c r="P262">
        <v>0.1754531617545316</v>
      </c>
    </row>
    <row r="263" spans="1:16" x14ac:dyDescent="0.2">
      <c r="A263">
        <v>257</v>
      </c>
      <c r="B263">
        <v>2.1449158790803674E-3</v>
      </c>
      <c r="C263">
        <v>1.4205806623457339E-3</v>
      </c>
      <c r="D263">
        <v>2.1276595744680851E-3</v>
      </c>
      <c r="E263">
        <v>257</v>
      </c>
      <c r="F263">
        <v>0.2815202091292982</v>
      </c>
      <c r="G263">
        <v>0.11293616265648584</v>
      </c>
      <c r="H263">
        <v>0.26950354609929078</v>
      </c>
      <c r="I263">
        <v>257</v>
      </c>
      <c r="J263">
        <v>1.1821204285186553E-3</v>
      </c>
      <c r="K263">
        <v>1.0217983651226157E-3</v>
      </c>
      <c r="L263">
        <v>2.7674000276740001E-4</v>
      </c>
      <c r="M263">
        <v>257</v>
      </c>
      <c r="N263">
        <v>0.17879571481344664</v>
      </c>
      <c r="O263">
        <v>0.12465940054495912</v>
      </c>
      <c r="P263">
        <v>0.17434620174346202</v>
      </c>
    </row>
    <row r="264" spans="1:16" x14ac:dyDescent="0.2">
      <c r="A264">
        <v>258</v>
      </c>
      <c r="B264">
        <v>2.1449158790803674E-3</v>
      </c>
      <c r="C264">
        <v>1.4205806623457339E-3</v>
      </c>
      <c r="D264">
        <v>2.1276595744680851E-3</v>
      </c>
      <c r="E264">
        <v>258</v>
      </c>
      <c r="F264">
        <v>0.18473088008579663</v>
      </c>
      <c r="G264">
        <v>7.8842226760188219E-2</v>
      </c>
      <c r="H264">
        <v>0.20921985815602837</v>
      </c>
      <c r="I264">
        <v>258</v>
      </c>
      <c r="J264">
        <v>1.1821204285186553E-3</v>
      </c>
      <c r="K264">
        <v>1.0217983651226157E-3</v>
      </c>
      <c r="L264">
        <v>2.7674000276740001E-4</v>
      </c>
      <c r="M264">
        <v>258</v>
      </c>
      <c r="N264">
        <v>0.12397487994089398</v>
      </c>
      <c r="O264">
        <v>9.3664850136239791E-2</v>
      </c>
      <c r="P264">
        <v>0.12287256122872561</v>
      </c>
    </row>
    <row r="265" spans="1:16" x14ac:dyDescent="0.2">
      <c r="A265">
        <v>259</v>
      </c>
      <c r="B265">
        <v>2.1449158790803674E-3</v>
      </c>
      <c r="C265">
        <v>1.4205806623457339E-3</v>
      </c>
      <c r="D265">
        <v>2.8368794326241132E-3</v>
      </c>
      <c r="E265">
        <v>259</v>
      </c>
      <c r="F265">
        <v>9.7325558013271668E-2</v>
      </c>
      <c r="G265">
        <v>5.5402645831483625E-2</v>
      </c>
      <c r="H265">
        <v>0.14680851063829789</v>
      </c>
      <c r="I265">
        <v>259</v>
      </c>
      <c r="J265">
        <v>1.0343553749538235E-3</v>
      </c>
      <c r="K265">
        <v>6.8119891008174384E-4</v>
      </c>
      <c r="L265">
        <v>2.7674000276740001E-4</v>
      </c>
      <c r="M265">
        <v>259</v>
      </c>
      <c r="N265">
        <v>6.6198743997044701E-2</v>
      </c>
      <c r="O265">
        <v>7.1866485013623971E-2</v>
      </c>
      <c r="P265">
        <v>8.9110280891102803E-2</v>
      </c>
    </row>
    <row r="266" spans="1:16" x14ac:dyDescent="0.2">
      <c r="A266">
        <v>260</v>
      </c>
      <c r="B266">
        <v>2.413030363965413E-3</v>
      </c>
      <c r="C266">
        <v>1.4205806623457339E-3</v>
      </c>
      <c r="D266">
        <v>2.8368794326241132E-3</v>
      </c>
      <c r="E266">
        <v>260</v>
      </c>
      <c r="F266">
        <v>4.960117970373349E-2</v>
      </c>
      <c r="G266">
        <v>4.3682855367131318E-2</v>
      </c>
      <c r="H266">
        <v>0.12056737588652482</v>
      </c>
      <c r="I266">
        <v>260</v>
      </c>
      <c r="J266">
        <v>1.0343553749538235E-3</v>
      </c>
      <c r="K266">
        <v>6.8119891008174384E-4</v>
      </c>
      <c r="L266">
        <v>2.7674000276740001E-4</v>
      </c>
      <c r="M266">
        <v>260</v>
      </c>
      <c r="N266">
        <v>2.9405245659401551E-2</v>
      </c>
      <c r="O266">
        <v>5.5517711171662126E-2</v>
      </c>
      <c r="P266">
        <v>7.2782620727826208E-2</v>
      </c>
    </row>
    <row r="267" spans="1:16" x14ac:dyDescent="0.2">
      <c r="A267">
        <v>261</v>
      </c>
      <c r="B267">
        <v>2.413030363965413E-3</v>
      </c>
      <c r="C267">
        <v>1.4205806623457339E-3</v>
      </c>
      <c r="D267">
        <v>2.8368794326241132E-3</v>
      </c>
      <c r="E267">
        <v>261</v>
      </c>
      <c r="F267">
        <v>4.960117970373349E-2</v>
      </c>
      <c r="G267">
        <v>4.4038000532717753E-2</v>
      </c>
      <c r="H267">
        <v>0.12056737588652482</v>
      </c>
      <c r="I267">
        <v>261</v>
      </c>
      <c r="J267">
        <v>1.0343553749538235E-3</v>
      </c>
      <c r="K267">
        <v>6.8119891008174384E-4</v>
      </c>
      <c r="L267">
        <v>2.7674000276740001E-4</v>
      </c>
      <c r="M267">
        <v>261</v>
      </c>
      <c r="N267">
        <v>2.9700775766531216E-2</v>
      </c>
      <c r="O267">
        <v>5.5177111716621249E-2</v>
      </c>
      <c r="P267">
        <v>7.2505880725058799E-2</v>
      </c>
    </row>
    <row r="268" spans="1:16" x14ac:dyDescent="0.2">
      <c r="A268">
        <v>262</v>
      </c>
      <c r="B268">
        <v>2.413030363965413E-3</v>
      </c>
      <c r="C268">
        <v>1.4205806623457339E-3</v>
      </c>
      <c r="D268">
        <v>2.8368794326241132E-3</v>
      </c>
      <c r="E268">
        <v>262</v>
      </c>
      <c r="F268">
        <v>4.960117970373349E-2</v>
      </c>
      <c r="G268">
        <v>4.4038000532717753E-2</v>
      </c>
      <c r="H268">
        <v>0.12198581560283689</v>
      </c>
      <c r="I268">
        <v>262</v>
      </c>
      <c r="J268">
        <v>1.0343553749538235E-3</v>
      </c>
      <c r="K268">
        <v>6.8119891008174384E-4</v>
      </c>
      <c r="L268">
        <v>2.7674000276740001E-4</v>
      </c>
      <c r="M268">
        <v>262</v>
      </c>
      <c r="N268">
        <v>2.9996305873660881E-2</v>
      </c>
      <c r="O268">
        <v>5.5517711171662126E-2</v>
      </c>
      <c r="P268">
        <v>7.3059360730593603E-2</v>
      </c>
    </row>
    <row r="269" spans="1:16" x14ac:dyDescent="0.2">
      <c r="A269">
        <v>263</v>
      </c>
      <c r="B269">
        <v>2.413030363965413E-3</v>
      </c>
      <c r="C269">
        <v>1.4205806623457339E-3</v>
      </c>
      <c r="D269">
        <v>2.8368794326241132E-3</v>
      </c>
      <c r="E269">
        <v>263</v>
      </c>
      <c r="F269">
        <v>4.90649507339634E-2</v>
      </c>
      <c r="G269">
        <v>4.3327710201544883E-2</v>
      </c>
      <c r="H269">
        <v>0.12198581560283689</v>
      </c>
      <c r="I269">
        <v>263</v>
      </c>
      <c r="J269">
        <v>1.0343553749538235E-3</v>
      </c>
      <c r="K269">
        <v>6.8119891008174384E-4</v>
      </c>
      <c r="L269">
        <v>2.7674000276740001E-4</v>
      </c>
      <c r="M269">
        <v>263</v>
      </c>
      <c r="N269">
        <v>2.9257480605836723E-2</v>
      </c>
      <c r="O269">
        <v>5.5517711171662126E-2</v>
      </c>
      <c r="P269">
        <v>7.3612840736128407E-2</v>
      </c>
    </row>
    <row r="270" spans="1:16" x14ac:dyDescent="0.2">
      <c r="A270">
        <v>264</v>
      </c>
      <c r="B270">
        <v>2.413030363965413E-3</v>
      </c>
      <c r="C270">
        <v>1.4205806623457339E-3</v>
      </c>
      <c r="D270">
        <v>2.8368794326241132E-3</v>
      </c>
      <c r="E270">
        <v>264</v>
      </c>
      <c r="F270">
        <v>5.1209866613043768E-2</v>
      </c>
      <c r="G270">
        <v>4.723430702299565E-2</v>
      </c>
      <c r="H270">
        <v>0.12482269503546099</v>
      </c>
      <c r="I270">
        <v>264</v>
      </c>
      <c r="J270">
        <v>1.0343553749538235E-3</v>
      </c>
      <c r="K270">
        <v>6.8119891008174384E-4</v>
      </c>
      <c r="L270">
        <v>2.7674000276740001E-4</v>
      </c>
      <c r="M270">
        <v>264</v>
      </c>
      <c r="N270">
        <v>3.2508311784263028E-2</v>
      </c>
      <c r="O270">
        <v>5.858310626702997E-2</v>
      </c>
      <c r="P270">
        <v>7.6380240763802398E-2</v>
      </c>
    </row>
    <row r="271" spans="1:16" x14ac:dyDescent="0.2">
      <c r="A271">
        <v>265</v>
      </c>
      <c r="B271">
        <v>2.413030363965413E-3</v>
      </c>
      <c r="C271">
        <v>1.4205806623457339E-3</v>
      </c>
      <c r="D271">
        <v>2.8368794326241132E-3</v>
      </c>
      <c r="E271">
        <v>265</v>
      </c>
      <c r="F271">
        <v>7.024599503988202E-2</v>
      </c>
      <c r="G271">
        <v>5.3271774837965025E-2</v>
      </c>
      <c r="H271">
        <v>0.13617021276595745</v>
      </c>
      <c r="I271">
        <v>265</v>
      </c>
      <c r="J271">
        <v>1.0343553749538235E-3</v>
      </c>
      <c r="K271">
        <v>6.8119891008174384E-4</v>
      </c>
      <c r="L271">
        <v>2.7674000276740001E-4</v>
      </c>
      <c r="M271">
        <v>265</v>
      </c>
      <c r="N271">
        <v>4.49205762837089E-2</v>
      </c>
      <c r="O271">
        <v>7.0163487738419614E-2</v>
      </c>
      <c r="P271">
        <v>9.2984640929846402E-2</v>
      </c>
    </row>
    <row r="272" spans="1:16" x14ac:dyDescent="0.2">
      <c r="A272">
        <v>266</v>
      </c>
      <c r="B272">
        <v>2.681144848850459E-3</v>
      </c>
      <c r="C272">
        <v>1.4205806623457339E-3</v>
      </c>
      <c r="D272">
        <v>2.8368794326241132E-3</v>
      </c>
      <c r="E272">
        <v>266</v>
      </c>
      <c r="F272">
        <v>8.0166230980628736E-2</v>
      </c>
      <c r="G272">
        <v>6.1440113646452993E-2</v>
      </c>
      <c r="H272">
        <v>0.15390070921985816</v>
      </c>
      <c r="I272">
        <v>266</v>
      </c>
      <c r="J272">
        <v>1.0343553749538235E-3</v>
      </c>
      <c r="K272">
        <v>6.8119891008174384E-4</v>
      </c>
      <c r="L272">
        <v>2.7674000276740001E-4</v>
      </c>
      <c r="M272">
        <v>266</v>
      </c>
      <c r="N272">
        <v>5.1274473586996674E-2</v>
      </c>
      <c r="O272">
        <v>7.7656675749318796E-2</v>
      </c>
      <c r="P272">
        <v>0.10184032101840321</v>
      </c>
    </row>
    <row r="273" spans="1:16" x14ac:dyDescent="0.2">
      <c r="A273">
        <v>267</v>
      </c>
      <c r="B273">
        <v>2.681144848850459E-3</v>
      </c>
      <c r="C273">
        <v>1.4205806623457339E-3</v>
      </c>
      <c r="D273">
        <v>2.8368794326241132E-3</v>
      </c>
      <c r="E273">
        <v>267</v>
      </c>
      <c r="F273">
        <v>8.4456062738789459E-2</v>
      </c>
      <c r="G273">
        <v>6.7832726627008788E-2</v>
      </c>
      <c r="H273">
        <v>0.16028368794326239</v>
      </c>
      <c r="I273">
        <v>267</v>
      </c>
      <c r="J273">
        <v>1.0343553749538235E-3</v>
      </c>
      <c r="K273">
        <v>6.8119891008174384E-4</v>
      </c>
      <c r="L273">
        <v>2.7674000276740001E-4</v>
      </c>
      <c r="M273">
        <v>267</v>
      </c>
      <c r="N273">
        <v>5.8810491318803101E-2</v>
      </c>
      <c r="O273">
        <v>8.9237057220708432E-2</v>
      </c>
      <c r="P273">
        <v>0.1043309810433098</v>
      </c>
    </row>
    <row r="274" spans="1:16" x14ac:dyDescent="0.2">
      <c r="A274">
        <v>268</v>
      </c>
      <c r="B274">
        <v>2.681144848850459E-3</v>
      </c>
      <c r="C274">
        <v>1.4205806623457339E-3</v>
      </c>
      <c r="D274">
        <v>7.0921985815602831E-4</v>
      </c>
      <c r="E274">
        <v>268</v>
      </c>
      <c r="F274">
        <v>9.1695153830685702E-2</v>
      </c>
      <c r="G274">
        <v>7.1029033117286686E-2</v>
      </c>
      <c r="H274">
        <v>0.16950354609929077</v>
      </c>
      <c r="I274">
        <v>268</v>
      </c>
      <c r="J274">
        <v>1.0343553749538235E-3</v>
      </c>
      <c r="K274">
        <v>3.4059945504087192E-4</v>
      </c>
      <c r="L274">
        <v>2.7674000276740001E-4</v>
      </c>
      <c r="M274">
        <v>268</v>
      </c>
      <c r="N274">
        <v>6.3095677872183231E-2</v>
      </c>
      <c r="O274">
        <v>9.6389645776566751E-2</v>
      </c>
      <c r="P274">
        <v>0.1059914210599142</v>
      </c>
    </row>
    <row r="275" spans="1:16" x14ac:dyDescent="0.2">
      <c r="A275">
        <v>269</v>
      </c>
      <c r="B275">
        <v>2.681144848850459E-3</v>
      </c>
      <c r="C275">
        <v>1.4205806623457339E-3</v>
      </c>
      <c r="D275">
        <v>7.0921985815602831E-4</v>
      </c>
      <c r="E275">
        <v>269</v>
      </c>
      <c r="F275">
        <v>0.11019505328775388</v>
      </c>
      <c r="G275">
        <v>9.0206872058954099E-2</v>
      </c>
      <c r="H275">
        <v>0.1900709219858156</v>
      </c>
      <c r="I275">
        <v>269</v>
      </c>
      <c r="J275">
        <v>1.0343553749538235E-3</v>
      </c>
      <c r="K275">
        <v>0</v>
      </c>
      <c r="L275">
        <v>2.7674000276740001E-4</v>
      </c>
      <c r="M275">
        <v>269</v>
      </c>
      <c r="N275">
        <v>7.654229774658293E-2</v>
      </c>
      <c r="O275">
        <v>0.11239782016348773</v>
      </c>
      <c r="P275">
        <v>0.12480974124809741</v>
      </c>
    </row>
    <row r="276" spans="1:16" x14ac:dyDescent="0.2">
      <c r="A276">
        <v>270</v>
      </c>
      <c r="B276">
        <v>2.1449158790803674E-3</v>
      </c>
      <c r="C276">
        <v>1.4205806623457339E-3</v>
      </c>
      <c r="D276">
        <v>7.0921985815602831E-4</v>
      </c>
      <c r="E276">
        <v>270</v>
      </c>
      <c r="F276">
        <v>0.12547757892620148</v>
      </c>
      <c r="G276">
        <v>9.9440646364201371E-2</v>
      </c>
      <c r="H276">
        <v>0.2269503546099291</v>
      </c>
      <c r="I276">
        <v>270</v>
      </c>
      <c r="J276">
        <v>7.3882526782415969E-4</v>
      </c>
      <c r="K276">
        <v>1.0217983651226157E-3</v>
      </c>
      <c r="L276">
        <v>2.7674000276740001E-4</v>
      </c>
      <c r="M276">
        <v>270</v>
      </c>
      <c r="N276">
        <v>8.4817140746213521E-2</v>
      </c>
      <c r="O276">
        <v>0.12534059945504086</v>
      </c>
      <c r="P276">
        <v>0.13975370139753701</v>
      </c>
    </row>
    <row r="277" spans="1:16" x14ac:dyDescent="0.2">
      <c r="A277">
        <v>271</v>
      </c>
      <c r="B277">
        <v>2.1449158790803674E-3</v>
      </c>
      <c r="C277">
        <v>1.4205806623457339E-3</v>
      </c>
      <c r="D277">
        <v>7.0921985815602831E-4</v>
      </c>
      <c r="E277">
        <v>271</v>
      </c>
      <c r="F277">
        <v>0.17078892687177424</v>
      </c>
      <c r="G277">
        <v>0.11116043682855367</v>
      </c>
      <c r="H277">
        <v>0.24822695035460993</v>
      </c>
      <c r="I277">
        <v>271</v>
      </c>
      <c r="J277">
        <v>7.3882526782415969E-4</v>
      </c>
      <c r="K277">
        <v>1.0217983651226157E-3</v>
      </c>
      <c r="L277">
        <v>2.7674000276740001E-4</v>
      </c>
      <c r="M277">
        <v>271</v>
      </c>
      <c r="N277">
        <v>0.10949390469154045</v>
      </c>
      <c r="O277">
        <v>0.14475476839237056</v>
      </c>
      <c r="P277">
        <v>0.16410682164106818</v>
      </c>
    </row>
    <row r="278" spans="1:16" x14ac:dyDescent="0.2">
      <c r="A278">
        <v>272</v>
      </c>
      <c r="B278">
        <v>1.8768013941953213E-3</v>
      </c>
      <c r="C278">
        <v>7.1029033117286694E-4</v>
      </c>
      <c r="D278">
        <v>7.0921985815602831E-4</v>
      </c>
      <c r="E278">
        <v>272</v>
      </c>
      <c r="F278">
        <v>0.18607145251022186</v>
      </c>
      <c r="G278">
        <v>0.11826334014028235</v>
      </c>
      <c r="H278">
        <v>0.2602836879432624</v>
      </c>
      <c r="I278">
        <v>272</v>
      </c>
      <c r="J278">
        <v>7.3882526782415969E-4</v>
      </c>
      <c r="K278">
        <v>1.0217983651226157E-3</v>
      </c>
      <c r="L278">
        <v>8.3022000830219997E-4</v>
      </c>
      <c r="M278">
        <v>272</v>
      </c>
      <c r="N278">
        <v>0.11865533801256005</v>
      </c>
      <c r="O278">
        <v>0.15531335149863759</v>
      </c>
      <c r="P278">
        <v>0.17185554171855541</v>
      </c>
    </row>
    <row r="279" spans="1:16" x14ac:dyDescent="0.2">
      <c r="A279">
        <v>273</v>
      </c>
      <c r="B279">
        <v>1.6086869093102755E-3</v>
      </c>
      <c r="C279">
        <v>7.1029033117286694E-4</v>
      </c>
      <c r="D279">
        <v>7.0921985815602831E-4</v>
      </c>
      <c r="E279">
        <v>273</v>
      </c>
      <c r="F279">
        <v>0.21127421408941618</v>
      </c>
      <c r="G279">
        <v>0.12430080795525172</v>
      </c>
      <c r="H279">
        <v>0.27092198581560284</v>
      </c>
      <c r="I279">
        <v>273</v>
      </c>
      <c r="J279">
        <v>8.8659032138899152E-4</v>
      </c>
      <c r="K279">
        <v>1.0217983651226157E-3</v>
      </c>
      <c r="L279">
        <v>8.3022000830219997E-4</v>
      </c>
      <c r="M279">
        <v>273</v>
      </c>
      <c r="N279">
        <v>0.13165866272626525</v>
      </c>
      <c r="O279">
        <v>0.16689373297002724</v>
      </c>
      <c r="P279">
        <v>0.1848623218486232</v>
      </c>
    </row>
    <row r="280" spans="1:16" x14ac:dyDescent="0.2">
      <c r="A280">
        <v>274</v>
      </c>
      <c r="B280">
        <v>8.0434345465513776E-4</v>
      </c>
      <c r="C280">
        <v>3.5514516558643347E-4</v>
      </c>
      <c r="D280">
        <v>7.0921985815602831E-4</v>
      </c>
      <c r="E280">
        <v>274</v>
      </c>
      <c r="F280">
        <v>0.22870165560694417</v>
      </c>
      <c r="G280">
        <v>0.12465595312083814</v>
      </c>
      <c r="H280">
        <v>0.27446808510638299</v>
      </c>
      <c r="I280">
        <v>274</v>
      </c>
      <c r="J280">
        <v>4.4329516069449576E-4</v>
      </c>
      <c r="K280">
        <v>1.0217983651226157E-3</v>
      </c>
      <c r="L280">
        <v>5.5348000553480001E-4</v>
      </c>
      <c r="M280">
        <v>274</v>
      </c>
      <c r="N280">
        <v>0.14111562615441448</v>
      </c>
      <c r="O280">
        <v>0.16485013623978201</v>
      </c>
      <c r="P280">
        <v>0.1862460218624602</v>
      </c>
    </row>
    <row r="281" spans="1:16" x14ac:dyDescent="0.2">
      <c r="A281">
        <v>275</v>
      </c>
      <c r="B281">
        <v>8.0434345465513776E-4</v>
      </c>
      <c r="C281">
        <v>3.5514516558643347E-4</v>
      </c>
      <c r="D281">
        <v>7.0921985815602831E-4</v>
      </c>
      <c r="E281">
        <v>275</v>
      </c>
      <c r="F281">
        <v>0.23862189154769087</v>
      </c>
      <c r="G281">
        <v>0.12465595312083814</v>
      </c>
      <c r="H281">
        <v>0.2773049645390071</v>
      </c>
      <c r="I281">
        <v>275</v>
      </c>
      <c r="J281">
        <v>4.4329516069449576E-4</v>
      </c>
      <c r="K281">
        <v>1.0217983651226157E-3</v>
      </c>
      <c r="L281">
        <v>5.5348000553480001E-4</v>
      </c>
      <c r="M281">
        <v>275</v>
      </c>
      <c r="N281">
        <v>0.15131141485038788</v>
      </c>
      <c r="O281">
        <v>0.16757493188010897</v>
      </c>
      <c r="P281">
        <v>0.19150408191504081</v>
      </c>
    </row>
    <row r="282" spans="1:16" x14ac:dyDescent="0.2">
      <c r="A282">
        <v>276</v>
      </c>
      <c r="B282">
        <v>4.0217172732756887E-3</v>
      </c>
      <c r="C282">
        <v>7.1029033117286694E-4</v>
      </c>
      <c r="D282">
        <v>2.8368794326241132E-3</v>
      </c>
      <c r="E282">
        <v>276</v>
      </c>
      <c r="F282">
        <v>0.2949259333735505</v>
      </c>
      <c r="G282">
        <v>0.15661901802361716</v>
      </c>
      <c r="H282">
        <v>0.33971631205673758</v>
      </c>
      <c r="I282">
        <v>276</v>
      </c>
      <c r="J282">
        <v>1.3298854820834873E-3</v>
      </c>
      <c r="K282">
        <v>1.7029972752043597E-3</v>
      </c>
      <c r="L282">
        <v>1.383700013837E-3</v>
      </c>
      <c r="M282">
        <v>276</v>
      </c>
      <c r="N282">
        <v>0.20022164758034725</v>
      </c>
      <c r="O282">
        <v>0.19993188010899182</v>
      </c>
      <c r="P282">
        <v>0.2382731423827314</v>
      </c>
    </row>
    <row r="283" spans="1:16" x14ac:dyDescent="0.2">
      <c r="A283">
        <v>277</v>
      </c>
      <c r="B283">
        <v>5.0941752128158728E-3</v>
      </c>
      <c r="C283">
        <v>7.1029033117286694E-4</v>
      </c>
      <c r="D283">
        <v>2.8368794326241132E-3</v>
      </c>
      <c r="E283">
        <v>277</v>
      </c>
      <c r="F283">
        <v>0.30511428379918226</v>
      </c>
      <c r="G283">
        <v>0.15981532451389505</v>
      </c>
      <c r="H283">
        <v>0.34468085106382979</v>
      </c>
      <c r="I283">
        <v>277</v>
      </c>
      <c r="J283">
        <v>1.3298854820834873E-3</v>
      </c>
      <c r="K283">
        <v>2.3841961852861036E-3</v>
      </c>
      <c r="L283">
        <v>1.6604400166043999E-3</v>
      </c>
      <c r="M283">
        <v>277</v>
      </c>
      <c r="N283">
        <v>0.20568895456224603</v>
      </c>
      <c r="O283">
        <v>0.20401907356948226</v>
      </c>
      <c r="P283">
        <v>0.24685208246852083</v>
      </c>
    </row>
    <row r="284" spans="1:16" x14ac:dyDescent="0.2">
      <c r="A284">
        <v>278</v>
      </c>
      <c r="B284">
        <v>5.362289697700918E-3</v>
      </c>
      <c r="C284">
        <v>7.1029033117286694E-4</v>
      </c>
      <c r="D284">
        <v>2.8368794326241132E-3</v>
      </c>
      <c r="E284">
        <v>278</v>
      </c>
      <c r="F284">
        <v>0.31825189355854949</v>
      </c>
      <c r="G284">
        <v>0.16762851815679661</v>
      </c>
      <c r="H284">
        <v>0.35319148936170214</v>
      </c>
      <c r="I284">
        <v>278</v>
      </c>
      <c r="J284">
        <v>1.3298854820834873E-3</v>
      </c>
      <c r="K284">
        <v>2.3841961852861036E-3</v>
      </c>
      <c r="L284">
        <v>1.6604400166043999E-3</v>
      </c>
      <c r="M284">
        <v>278</v>
      </c>
      <c r="N284">
        <v>0.21677133357960843</v>
      </c>
      <c r="O284">
        <v>0.21491825613079019</v>
      </c>
      <c r="P284">
        <v>0.25819842258198422</v>
      </c>
    </row>
    <row r="285" spans="1:16" x14ac:dyDescent="0.2">
      <c r="A285">
        <v>279</v>
      </c>
      <c r="B285">
        <v>5.0941752128158728E-3</v>
      </c>
      <c r="C285">
        <v>7.1029033117286694E-4</v>
      </c>
      <c r="D285">
        <v>2.8368794326241132E-3</v>
      </c>
      <c r="E285">
        <v>279</v>
      </c>
      <c r="F285">
        <v>0.31476640525504385</v>
      </c>
      <c r="G285">
        <v>0.1591050341827222</v>
      </c>
      <c r="H285">
        <v>0.33758865248226949</v>
      </c>
      <c r="I285">
        <v>279</v>
      </c>
      <c r="J285">
        <v>1.3298854820834873E-3</v>
      </c>
      <c r="K285">
        <v>2.3841961852861036E-3</v>
      </c>
      <c r="L285">
        <v>1.9371800193717999E-3</v>
      </c>
      <c r="M285">
        <v>279</v>
      </c>
      <c r="N285">
        <v>0.21558921315108978</v>
      </c>
      <c r="O285">
        <v>0.20470027247956404</v>
      </c>
      <c r="P285">
        <v>0.2410405424104054</v>
      </c>
    </row>
    <row r="286" spans="1:16" x14ac:dyDescent="0.2">
      <c r="A286">
        <v>280</v>
      </c>
      <c r="B286">
        <v>5.0941752128158728E-3</v>
      </c>
      <c r="C286">
        <v>7.1029033117286694E-4</v>
      </c>
      <c r="D286">
        <v>2.8368794326241132E-3</v>
      </c>
      <c r="E286">
        <v>280</v>
      </c>
      <c r="F286">
        <v>0.31691132113412429</v>
      </c>
      <c r="G286">
        <v>0.16123590517624081</v>
      </c>
      <c r="H286">
        <v>0.34113475177304964</v>
      </c>
      <c r="I286">
        <v>280</v>
      </c>
      <c r="J286">
        <v>1.3298854820834873E-3</v>
      </c>
      <c r="K286">
        <v>2.3841961852861036E-3</v>
      </c>
      <c r="L286">
        <v>1.9371800193717999E-3</v>
      </c>
      <c r="M286">
        <v>280</v>
      </c>
      <c r="N286">
        <v>0.21810121906169191</v>
      </c>
      <c r="O286">
        <v>0.207425068119891</v>
      </c>
      <c r="P286">
        <v>0.24463816244638162</v>
      </c>
    </row>
    <row r="287" spans="1:16" x14ac:dyDescent="0.2">
      <c r="A287">
        <v>281</v>
      </c>
      <c r="B287">
        <v>5.362289697700918E-3</v>
      </c>
      <c r="C287">
        <v>7.1029033117286694E-4</v>
      </c>
      <c r="D287">
        <v>2.8368794326241132E-3</v>
      </c>
      <c r="E287">
        <v>281</v>
      </c>
      <c r="F287">
        <v>0.31959246598297475</v>
      </c>
      <c r="G287">
        <v>0.16159105034182725</v>
      </c>
      <c r="H287">
        <v>0.34326241134751773</v>
      </c>
      <c r="I287">
        <v>281</v>
      </c>
      <c r="J287">
        <v>1.773180642777983E-3</v>
      </c>
      <c r="K287">
        <v>2.3841961852861036E-3</v>
      </c>
      <c r="L287">
        <v>2.2139200221392001E-3</v>
      </c>
      <c r="M287">
        <v>281</v>
      </c>
      <c r="N287">
        <v>0.21928333949021056</v>
      </c>
      <c r="O287">
        <v>0.20810626702997276</v>
      </c>
      <c r="P287">
        <v>0.24602186246021859</v>
      </c>
    </row>
    <row r="288" spans="1:16" x14ac:dyDescent="0.2">
      <c r="A288">
        <v>282</v>
      </c>
      <c r="B288">
        <v>5.362289697700918E-3</v>
      </c>
      <c r="C288">
        <v>7.1029033117286694E-4</v>
      </c>
      <c r="D288">
        <v>2.8368794326241132E-3</v>
      </c>
      <c r="E288">
        <v>282</v>
      </c>
      <c r="F288">
        <v>0.32039680943762983</v>
      </c>
      <c r="G288">
        <v>0.16265648583858652</v>
      </c>
      <c r="H288">
        <v>0.34326241134751773</v>
      </c>
      <c r="I288">
        <v>282</v>
      </c>
      <c r="J288">
        <v>1.773180642777983E-3</v>
      </c>
      <c r="K288">
        <v>2.3841961852861036E-3</v>
      </c>
      <c r="L288">
        <v>2.2139200221392001E-3</v>
      </c>
      <c r="M288">
        <v>282</v>
      </c>
      <c r="N288">
        <v>0.2194311045437754</v>
      </c>
      <c r="O288">
        <v>0.20776566757493187</v>
      </c>
      <c r="P288">
        <v>0.24574512245745123</v>
      </c>
    </row>
    <row r="289" spans="1:16" x14ac:dyDescent="0.2">
      <c r="A289">
        <v>283</v>
      </c>
      <c r="B289">
        <v>5.362289697700918E-3</v>
      </c>
      <c r="C289">
        <v>7.1029033117286694E-4</v>
      </c>
      <c r="D289">
        <v>2.8368794326241132E-3</v>
      </c>
      <c r="E289">
        <v>283</v>
      </c>
      <c r="F289">
        <v>0.32039680943762983</v>
      </c>
      <c r="G289">
        <v>0.16265648583858652</v>
      </c>
      <c r="H289">
        <v>0.34326241134751773</v>
      </c>
      <c r="I289">
        <v>283</v>
      </c>
      <c r="J289">
        <v>1.773180642777983E-3</v>
      </c>
      <c r="K289">
        <v>2.3841961852861036E-3</v>
      </c>
      <c r="L289">
        <v>2.2139200221392001E-3</v>
      </c>
      <c r="M289">
        <v>283</v>
      </c>
      <c r="N289">
        <v>0.21928333949021056</v>
      </c>
      <c r="O289">
        <v>0.20776566757493187</v>
      </c>
      <c r="P289">
        <v>0.2454683824546838</v>
      </c>
    </row>
    <row r="290" spans="1:16" x14ac:dyDescent="0.2">
      <c r="A290">
        <v>284</v>
      </c>
      <c r="B290">
        <v>5.362289697700918E-3</v>
      </c>
      <c r="C290">
        <v>7.1029033117286694E-4</v>
      </c>
      <c r="D290">
        <v>2.8368794326241132E-3</v>
      </c>
      <c r="E290">
        <v>284</v>
      </c>
      <c r="F290">
        <v>0.31986058046785976</v>
      </c>
      <c r="G290">
        <v>0.16194619550741365</v>
      </c>
      <c r="H290">
        <v>0.34326241134751773</v>
      </c>
      <c r="I290">
        <v>284</v>
      </c>
      <c r="J290">
        <v>1.773180642777983E-3</v>
      </c>
      <c r="K290">
        <v>2.3841961852861036E-3</v>
      </c>
      <c r="L290">
        <v>2.2139200221392001E-3</v>
      </c>
      <c r="M290">
        <v>284</v>
      </c>
      <c r="N290">
        <v>0.21898780938308091</v>
      </c>
      <c r="O290">
        <v>0.20776566757493187</v>
      </c>
      <c r="P290">
        <v>0.24519164245191641</v>
      </c>
    </row>
    <row r="291" spans="1:16" x14ac:dyDescent="0.2">
      <c r="A291">
        <v>285</v>
      </c>
      <c r="B291">
        <v>5.362289697700918E-3</v>
      </c>
      <c r="C291">
        <v>7.1029033117286694E-4</v>
      </c>
      <c r="D291">
        <v>2.8368794326241132E-3</v>
      </c>
      <c r="E291">
        <v>285</v>
      </c>
      <c r="F291">
        <v>0.29144044507004491</v>
      </c>
      <c r="G291">
        <v>0.1488058243807156</v>
      </c>
      <c r="H291">
        <v>0.30212765957446808</v>
      </c>
      <c r="I291">
        <v>285</v>
      </c>
      <c r="J291">
        <v>1.773180642777983E-3</v>
      </c>
      <c r="K291">
        <v>2.3841961852861036E-3</v>
      </c>
      <c r="L291">
        <v>2.2139200221392001E-3</v>
      </c>
      <c r="M291">
        <v>285</v>
      </c>
      <c r="N291">
        <v>0.1990395271518286</v>
      </c>
      <c r="O291">
        <v>0.18801089918256128</v>
      </c>
      <c r="P291">
        <v>0.21890134218901339</v>
      </c>
    </row>
    <row r="292" spans="1:16" x14ac:dyDescent="0.2">
      <c r="A292">
        <v>286</v>
      </c>
      <c r="B292">
        <v>5.0941752128158728E-3</v>
      </c>
      <c r="C292">
        <v>7.1029033117286694E-4</v>
      </c>
      <c r="D292">
        <v>2.8368794326241132E-3</v>
      </c>
      <c r="E292">
        <v>286</v>
      </c>
      <c r="F292">
        <v>0.28473758294791873</v>
      </c>
      <c r="G292">
        <v>0.1431235017313327</v>
      </c>
      <c r="H292">
        <v>0.29716312056737587</v>
      </c>
      <c r="I292">
        <v>286</v>
      </c>
      <c r="J292">
        <v>1.773180642777983E-3</v>
      </c>
      <c r="K292">
        <v>2.3841961852861036E-3</v>
      </c>
      <c r="L292">
        <v>2.2139200221392001E-3</v>
      </c>
      <c r="M292">
        <v>286</v>
      </c>
      <c r="N292">
        <v>0.1949021056520133</v>
      </c>
      <c r="O292">
        <v>0.17983651226158034</v>
      </c>
      <c r="P292">
        <v>0.21585720215857199</v>
      </c>
    </row>
    <row r="293" spans="1:16" x14ac:dyDescent="0.2">
      <c r="A293">
        <v>287</v>
      </c>
      <c r="B293">
        <v>5.0941752128158728E-3</v>
      </c>
      <c r="C293">
        <v>7.1029033117286694E-4</v>
      </c>
      <c r="D293">
        <v>2.8368794326241132E-3</v>
      </c>
      <c r="E293">
        <v>287</v>
      </c>
      <c r="F293">
        <v>0.27857094979556274</v>
      </c>
      <c r="G293">
        <v>0.13246914676373969</v>
      </c>
      <c r="H293">
        <v>0.29290780141843975</v>
      </c>
      <c r="I293">
        <v>287</v>
      </c>
      <c r="J293">
        <v>1.773180642777983E-3</v>
      </c>
      <c r="K293">
        <v>2.3841961852861036E-3</v>
      </c>
      <c r="L293">
        <v>2.2139200221392001E-3</v>
      </c>
      <c r="M293">
        <v>287</v>
      </c>
      <c r="N293">
        <v>0.18899150350942004</v>
      </c>
      <c r="O293">
        <v>0.17064032697547682</v>
      </c>
      <c r="P293">
        <v>0.20783174207831742</v>
      </c>
    </row>
    <row r="294" spans="1:16" x14ac:dyDescent="0.2">
      <c r="A294">
        <v>288</v>
      </c>
      <c r="B294">
        <v>5.0941752128158728E-3</v>
      </c>
      <c r="C294">
        <v>7.1029033117286694E-4</v>
      </c>
      <c r="D294">
        <v>2.1276595744680851E-3</v>
      </c>
      <c r="E294">
        <v>288</v>
      </c>
      <c r="F294">
        <v>0.26409276761177025</v>
      </c>
      <c r="G294">
        <v>0.11151558199414011</v>
      </c>
      <c r="H294">
        <v>0.26241134751773049</v>
      </c>
      <c r="I294">
        <v>288</v>
      </c>
      <c r="J294">
        <v>1.6254155892131512E-3</v>
      </c>
      <c r="K294">
        <v>1.3623978201634877E-3</v>
      </c>
      <c r="L294">
        <v>2.2139200221392001E-3</v>
      </c>
      <c r="M294">
        <v>288</v>
      </c>
      <c r="N294">
        <v>0.17643147395640932</v>
      </c>
      <c r="O294">
        <v>0.13862397820163488</v>
      </c>
      <c r="P294">
        <v>0.17988100179881</v>
      </c>
    </row>
    <row r="295" spans="1:16" x14ac:dyDescent="0.2">
      <c r="A295">
        <v>289</v>
      </c>
      <c r="B295">
        <v>5.0941752128158728E-3</v>
      </c>
      <c r="C295">
        <v>7.1029033117286694E-4</v>
      </c>
      <c r="D295">
        <v>2.1276595744680851E-3</v>
      </c>
      <c r="E295">
        <v>289</v>
      </c>
      <c r="F295">
        <v>0.25363630270125342</v>
      </c>
      <c r="G295">
        <v>0.1029920980200657</v>
      </c>
      <c r="H295">
        <v>0.24113475177304963</v>
      </c>
      <c r="I295">
        <v>289</v>
      </c>
      <c r="J295">
        <v>1.6254155892131512E-3</v>
      </c>
      <c r="K295">
        <v>1.3623978201634877E-3</v>
      </c>
      <c r="L295">
        <v>2.2139200221392001E-3</v>
      </c>
      <c r="M295">
        <v>289</v>
      </c>
      <c r="N295">
        <v>0.16756557074251938</v>
      </c>
      <c r="O295">
        <v>0.12874659400544958</v>
      </c>
      <c r="P295">
        <v>0.17047184170471838</v>
      </c>
    </row>
    <row r="296" spans="1:16" x14ac:dyDescent="0.2">
      <c r="A296">
        <v>290</v>
      </c>
      <c r="B296">
        <v>5.0941752128158728E-3</v>
      </c>
      <c r="C296">
        <v>7.1029033117286694E-4</v>
      </c>
      <c r="D296">
        <v>2.1276595744680851E-3</v>
      </c>
      <c r="E296">
        <v>290</v>
      </c>
      <c r="F296">
        <v>0.23969434948723103</v>
      </c>
      <c r="G296">
        <v>9.9085501198614936E-2</v>
      </c>
      <c r="H296">
        <v>0.22482269503546098</v>
      </c>
      <c r="I296">
        <v>290</v>
      </c>
      <c r="J296">
        <v>1.4776505356483194E-3</v>
      </c>
      <c r="K296">
        <v>1.3623978201634877E-3</v>
      </c>
      <c r="L296">
        <v>2.2139200221392001E-3</v>
      </c>
      <c r="M296">
        <v>290</v>
      </c>
      <c r="N296">
        <v>0.16268932397487992</v>
      </c>
      <c r="O296">
        <v>0.12465940054495912</v>
      </c>
      <c r="P296">
        <v>0.16383008163830082</v>
      </c>
    </row>
    <row r="297" spans="1:16" x14ac:dyDescent="0.2">
      <c r="A297">
        <v>291</v>
      </c>
      <c r="B297">
        <v>5.0941752128158728E-3</v>
      </c>
      <c r="C297">
        <v>7.1029033117286694E-4</v>
      </c>
      <c r="D297">
        <v>2.1276595744680851E-3</v>
      </c>
      <c r="E297">
        <v>291</v>
      </c>
      <c r="F297">
        <v>0.18848448287418729</v>
      </c>
      <c r="G297">
        <v>8.4524549409571159E-2</v>
      </c>
      <c r="H297">
        <v>0.1978723404255319</v>
      </c>
      <c r="I297">
        <v>291</v>
      </c>
      <c r="J297">
        <v>1.4776505356483194E-3</v>
      </c>
      <c r="K297">
        <v>1.0217983651226157E-3</v>
      </c>
      <c r="L297">
        <v>1.9371800193717999E-3</v>
      </c>
      <c r="M297">
        <v>291</v>
      </c>
      <c r="N297">
        <v>0.13535278906538606</v>
      </c>
      <c r="O297">
        <v>0.10354223433242507</v>
      </c>
      <c r="P297">
        <v>0.13947696139476962</v>
      </c>
    </row>
    <row r="298" spans="1:16" x14ac:dyDescent="0.2">
      <c r="A298">
        <v>292</v>
      </c>
      <c r="B298">
        <v>5.0941752128158728E-3</v>
      </c>
      <c r="C298">
        <v>7.1029033117286694E-4</v>
      </c>
      <c r="D298">
        <v>1.4184397163120566E-3</v>
      </c>
      <c r="E298">
        <v>292</v>
      </c>
      <c r="F298">
        <v>0.18714391044976203</v>
      </c>
      <c r="G298">
        <v>8.3103968747225435E-2</v>
      </c>
      <c r="H298">
        <v>0.1978723404255319</v>
      </c>
      <c r="I298">
        <v>292</v>
      </c>
      <c r="J298">
        <v>1.3298854820834873E-3</v>
      </c>
      <c r="K298">
        <v>1.0217983651226157E-3</v>
      </c>
      <c r="L298">
        <v>1.6604400166043999E-3</v>
      </c>
      <c r="M298">
        <v>292</v>
      </c>
      <c r="N298">
        <v>0.13461396379756188</v>
      </c>
      <c r="O298">
        <v>0.10320163487738419</v>
      </c>
      <c r="P298">
        <v>0.1389234813892348</v>
      </c>
    </row>
    <row r="299" spans="1:16" x14ac:dyDescent="0.2">
      <c r="A299">
        <v>293</v>
      </c>
      <c r="B299">
        <v>4.8260607279308259E-3</v>
      </c>
      <c r="C299">
        <v>7.1029033117286694E-4</v>
      </c>
      <c r="D299">
        <v>1.4184397163120566E-3</v>
      </c>
      <c r="E299">
        <v>293</v>
      </c>
      <c r="F299">
        <v>0.12547757892620148</v>
      </c>
      <c r="G299">
        <v>5.9309242652934392E-2</v>
      </c>
      <c r="H299">
        <v>0.13617021276595745</v>
      </c>
      <c r="I299">
        <v>293</v>
      </c>
      <c r="J299">
        <v>1.0343553749538235E-3</v>
      </c>
      <c r="K299">
        <v>1.0217983651226157E-3</v>
      </c>
      <c r="L299">
        <v>1.6604400166043999E-3</v>
      </c>
      <c r="M299">
        <v>293</v>
      </c>
      <c r="N299">
        <v>0.10328777244181751</v>
      </c>
      <c r="O299">
        <v>7.0504087193460491E-2</v>
      </c>
      <c r="P299">
        <v>0.10017988100179881</v>
      </c>
    </row>
    <row r="300" spans="1:16" x14ac:dyDescent="0.2">
      <c r="A300">
        <v>294</v>
      </c>
      <c r="B300">
        <v>4.5579462430457808E-3</v>
      </c>
      <c r="C300">
        <v>7.1029033117286694E-4</v>
      </c>
      <c r="D300">
        <v>1.4184397163120566E-3</v>
      </c>
      <c r="E300">
        <v>294</v>
      </c>
      <c r="F300">
        <v>9.4108184194651126E-2</v>
      </c>
      <c r="G300">
        <v>4.8654887685341389E-2</v>
      </c>
      <c r="H300">
        <v>0.12056737588652482</v>
      </c>
      <c r="I300">
        <v>294</v>
      </c>
      <c r="J300">
        <v>8.8659032138899152E-4</v>
      </c>
      <c r="K300">
        <v>1.0217983651226157E-3</v>
      </c>
      <c r="L300">
        <v>1.6604400166043999E-3</v>
      </c>
      <c r="M300">
        <v>294</v>
      </c>
      <c r="N300">
        <v>7.8611008496490595E-2</v>
      </c>
      <c r="O300">
        <v>5.892370572207084E-2</v>
      </c>
      <c r="P300">
        <v>8.4405700844057005E-2</v>
      </c>
    </row>
    <row r="301" spans="1:16" x14ac:dyDescent="0.2">
      <c r="A301">
        <v>295</v>
      </c>
      <c r="B301">
        <v>5.0941752128158728E-3</v>
      </c>
      <c r="C301">
        <v>7.1029033117286694E-4</v>
      </c>
      <c r="D301">
        <v>2.1276595744680851E-3</v>
      </c>
      <c r="E301">
        <v>295</v>
      </c>
      <c r="F301">
        <v>9.2499497285340834E-2</v>
      </c>
      <c r="G301">
        <v>4.8299742519754947E-2</v>
      </c>
      <c r="H301">
        <v>0.11631205673758865</v>
      </c>
      <c r="I301">
        <v>295</v>
      </c>
      <c r="J301">
        <v>2.3642408570373106E-3</v>
      </c>
      <c r="K301">
        <v>2.0435967302452314E-3</v>
      </c>
      <c r="L301">
        <v>1.9371800193717999E-3</v>
      </c>
      <c r="M301">
        <v>295</v>
      </c>
      <c r="N301">
        <v>7.7576653121536748E-2</v>
      </c>
      <c r="O301">
        <v>5.6880108991825606E-2</v>
      </c>
      <c r="P301">
        <v>8.2468520824685213E-2</v>
      </c>
    </row>
    <row r="302" spans="1:16" x14ac:dyDescent="0.2">
      <c r="A302">
        <v>296</v>
      </c>
      <c r="B302">
        <v>6.7028621221261473E-3</v>
      </c>
      <c r="C302">
        <v>2.1308709935186007E-3</v>
      </c>
      <c r="D302">
        <v>2.1276595744680851E-3</v>
      </c>
      <c r="E302">
        <v>296</v>
      </c>
      <c r="F302">
        <v>3.1101280246665326E-2</v>
      </c>
      <c r="G302">
        <v>1.1009500133179438E-2</v>
      </c>
      <c r="H302">
        <v>3.8297872340425532E-2</v>
      </c>
      <c r="I302">
        <v>296</v>
      </c>
      <c r="J302">
        <v>2.8075360177318063E-3</v>
      </c>
      <c r="K302">
        <v>2.7247956403269754E-3</v>
      </c>
      <c r="L302">
        <v>4.1511000415110008E-3</v>
      </c>
      <c r="M302">
        <v>296</v>
      </c>
      <c r="N302">
        <v>2.3199113409678611E-2</v>
      </c>
      <c r="O302">
        <v>1.7711171662125338E-2</v>
      </c>
      <c r="P302">
        <v>2.1032240210322403E-2</v>
      </c>
    </row>
    <row r="303" spans="1:16" x14ac:dyDescent="0.2">
      <c r="A303">
        <v>297</v>
      </c>
      <c r="B303">
        <v>5.8985186674710101E-3</v>
      </c>
      <c r="C303">
        <v>2.1308709935186007E-3</v>
      </c>
      <c r="D303">
        <v>2.1276595744680851E-3</v>
      </c>
      <c r="E303">
        <v>297</v>
      </c>
      <c r="F303">
        <v>2.8420135397814867E-2</v>
      </c>
      <c r="G303">
        <v>9.5889194708337032E-3</v>
      </c>
      <c r="H303">
        <v>3.1914893617021274E-2</v>
      </c>
      <c r="I303">
        <v>297</v>
      </c>
      <c r="J303">
        <v>2.9553010712966388E-3</v>
      </c>
      <c r="K303">
        <v>2.7247956403269754E-3</v>
      </c>
      <c r="L303">
        <v>3.8743600387435998E-3</v>
      </c>
      <c r="M303">
        <v>297</v>
      </c>
      <c r="N303">
        <v>1.9504987070557814E-2</v>
      </c>
      <c r="O303">
        <v>1.1580381471389645E-2</v>
      </c>
      <c r="P303">
        <v>1.5774180157741801E-2</v>
      </c>
    </row>
    <row r="304" spans="1:16" x14ac:dyDescent="0.2">
      <c r="A304">
        <v>298</v>
      </c>
      <c r="B304">
        <v>4.8260607279308259E-3</v>
      </c>
      <c r="C304">
        <v>2.1308709935186007E-3</v>
      </c>
      <c r="D304">
        <v>2.1276595744680851E-3</v>
      </c>
      <c r="E304">
        <v>298</v>
      </c>
      <c r="F304">
        <v>2.7347677458274683E-2</v>
      </c>
      <c r="G304">
        <v>9.2337743052472703E-3</v>
      </c>
      <c r="H304">
        <v>2.9787234042553189E-2</v>
      </c>
      <c r="I304">
        <v>298</v>
      </c>
      <c r="J304">
        <v>2.5120059106021426E-3</v>
      </c>
      <c r="K304">
        <v>2.3841961852861036E-3</v>
      </c>
      <c r="L304">
        <v>3.5976200359762E-3</v>
      </c>
      <c r="M304">
        <v>298</v>
      </c>
      <c r="N304">
        <v>1.8766161802733654E-2</v>
      </c>
      <c r="O304">
        <v>1.0899182561307902E-2</v>
      </c>
      <c r="P304">
        <v>1.41137401411374E-2</v>
      </c>
    </row>
    <row r="305" spans="1:16" x14ac:dyDescent="0.2">
      <c r="A305">
        <v>299</v>
      </c>
      <c r="B305">
        <v>4.5579462430457808E-3</v>
      </c>
      <c r="C305">
        <v>2.1308709935186007E-3</v>
      </c>
      <c r="D305">
        <v>1.4184397163120566E-3</v>
      </c>
      <c r="E305">
        <v>299</v>
      </c>
      <c r="F305">
        <v>2.2789731215228901E-2</v>
      </c>
      <c r="G305">
        <v>4.6168871526236352E-3</v>
      </c>
      <c r="H305">
        <v>2.1276595744680851E-2</v>
      </c>
      <c r="I305">
        <v>299</v>
      </c>
      <c r="J305">
        <v>2.5120059106021426E-3</v>
      </c>
      <c r="K305">
        <v>2.3841961852861036E-3</v>
      </c>
      <c r="L305">
        <v>3.5976200359762E-3</v>
      </c>
      <c r="M305">
        <v>299</v>
      </c>
      <c r="N305">
        <v>1.6254155892131514E-2</v>
      </c>
      <c r="O305">
        <v>7.1525885558583096E-3</v>
      </c>
      <c r="P305">
        <v>1.13463401134634E-2</v>
      </c>
    </row>
    <row r="306" spans="1:16" x14ac:dyDescent="0.2">
      <c r="A306">
        <v>300</v>
      </c>
      <c r="B306">
        <v>5.0941752128158728E-3</v>
      </c>
      <c r="C306">
        <v>2.1308709935186007E-3</v>
      </c>
      <c r="D306">
        <v>1.4184397163120566E-3</v>
      </c>
      <c r="E306">
        <v>300</v>
      </c>
      <c r="F306">
        <v>2.7883906428044777E-2</v>
      </c>
      <c r="G306">
        <v>7.4580484773151025E-3</v>
      </c>
      <c r="H306">
        <v>2.6950354609929079E-2</v>
      </c>
      <c r="I306">
        <v>300</v>
      </c>
      <c r="J306">
        <v>2.5120059106021426E-3</v>
      </c>
      <c r="K306">
        <v>2.3841961852861036E-3</v>
      </c>
      <c r="L306">
        <v>3.5976200359762E-3</v>
      </c>
      <c r="M306">
        <v>300</v>
      </c>
      <c r="N306">
        <v>2.0687107499076467E-2</v>
      </c>
      <c r="O306">
        <v>1.0217983651226158E-2</v>
      </c>
      <c r="P306">
        <v>1.35602601356026E-2</v>
      </c>
    </row>
    <row r="307" spans="1:16" x14ac:dyDescent="0.2">
      <c r="A307">
        <v>301</v>
      </c>
      <c r="B307">
        <v>0.15228902741470607</v>
      </c>
      <c r="C307">
        <v>4.6524016691822788E-2</v>
      </c>
      <c r="D307">
        <v>9.7872340425531917E-2</v>
      </c>
      <c r="E307">
        <v>301</v>
      </c>
      <c r="F307">
        <v>3.8340371338561566E-2</v>
      </c>
      <c r="G307">
        <v>1.2430080795525171E-2</v>
      </c>
      <c r="H307">
        <v>3.4751773049645392E-2</v>
      </c>
      <c r="I307">
        <v>301</v>
      </c>
      <c r="J307">
        <v>8.5555966014037685E-2</v>
      </c>
      <c r="K307">
        <v>4.1212534059945502E-2</v>
      </c>
      <c r="L307">
        <v>7.8870900788708995E-2</v>
      </c>
      <c r="M307">
        <v>301</v>
      </c>
      <c r="N307">
        <v>2.5120059106021428E-2</v>
      </c>
      <c r="O307">
        <v>1.3623978201634877E-2</v>
      </c>
      <c r="P307">
        <v>1.7988100179881002E-2</v>
      </c>
    </row>
    <row r="308" spans="1:16" x14ac:dyDescent="0.2">
      <c r="A308">
        <v>302</v>
      </c>
      <c r="B308">
        <v>0.17856424693344058</v>
      </c>
      <c r="C308">
        <v>4.9720323182100686E-2</v>
      </c>
      <c r="D308">
        <v>0.10638297872340424</v>
      </c>
      <c r="E308">
        <v>302</v>
      </c>
      <c r="F308">
        <v>4.2630203096722295E-2</v>
      </c>
      <c r="G308">
        <v>1.4205806623457339E-2</v>
      </c>
      <c r="H308">
        <v>3.8297872340425532E-2</v>
      </c>
      <c r="I308">
        <v>302</v>
      </c>
      <c r="J308">
        <v>9.72294052456594E-2</v>
      </c>
      <c r="K308">
        <v>4.8705722070844684E-2</v>
      </c>
      <c r="L308">
        <v>8.77265808772658E-2</v>
      </c>
      <c r="M308">
        <v>302</v>
      </c>
      <c r="N308">
        <v>2.8075360177318064E-2</v>
      </c>
      <c r="O308">
        <v>1.5326975476839236E-2</v>
      </c>
      <c r="P308">
        <v>2.0478760204787602E-2</v>
      </c>
    </row>
    <row r="309" spans="1:16" x14ac:dyDescent="0.2">
      <c r="A309">
        <v>303</v>
      </c>
      <c r="B309">
        <v>0.18204973523694618</v>
      </c>
      <c r="C309">
        <v>5.0430613513273555E-2</v>
      </c>
      <c r="D309">
        <v>0.10709219858156027</v>
      </c>
      <c r="E309">
        <v>303</v>
      </c>
      <c r="F309">
        <v>4.477511897580267E-2</v>
      </c>
      <c r="G309">
        <v>1.527124212021664E-2</v>
      </c>
      <c r="H309">
        <v>4.1134751773049642E-2</v>
      </c>
      <c r="I309">
        <v>303</v>
      </c>
      <c r="J309">
        <v>9.9002585888437383E-2</v>
      </c>
      <c r="K309">
        <v>4.9386920980926431E-2</v>
      </c>
      <c r="L309">
        <v>8.8833540888335408E-2</v>
      </c>
      <c r="M309">
        <v>303</v>
      </c>
      <c r="N309">
        <v>3.0144070927225711E-2</v>
      </c>
      <c r="O309">
        <v>1.6689373297002725E-2</v>
      </c>
      <c r="P309">
        <v>2.2415940224159402E-2</v>
      </c>
    </row>
    <row r="310" spans="1:16" x14ac:dyDescent="0.2">
      <c r="A310">
        <v>304</v>
      </c>
      <c r="B310">
        <v>0.19331054360211811</v>
      </c>
      <c r="C310">
        <v>5.1496049010032852E-2</v>
      </c>
      <c r="D310">
        <v>0.11205673758865248</v>
      </c>
      <c r="E310">
        <v>304</v>
      </c>
      <c r="F310">
        <v>5.1477981097928817E-2</v>
      </c>
      <c r="G310">
        <v>1.6691822782562375E-2</v>
      </c>
      <c r="H310">
        <v>4.397163120567376E-2</v>
      </c>
      <c r="I310">
        <v>304</v>
      </c>
      <c r="J310">
        <v>0.10683413372737348</v>
      </c>
      <c r="K310">
        <v>5.0749318801089911E-2</v>
      </c>
      <c r="L310">
        <v>9.4921820949218194E-2</v>
      </c>
      <c r="M310">
        <v>304</v>
      </c>
      <c r="N310">
        <v>3.2360546730698193E-2</v>
      </c>
      <c r="O310">
        <v>1.8732970027247955E-2</v>
      </c>
      <c r="P310">
        <v>2.4076380240763803E-2</v>
      </c>
    </row>
    <row r="311" spans="1:16" x14ac:dyDescent="0.2">
      <c r="A311">
        <v>305</v>
      </c>
      <c r="B311">
        <v>0.20135397814866945</v>
      </c>
      <c r="C311">
        <v>5.3271774837965025E-2</v>
      </c>
      <c r="D311">
        <v>0.11489361702127658</v>
      </c>
      <c r="E311">
        <v>305</v>
      </c>
      <c r="F311">
        <v>5.6572156310744685E-2</v>
      </c>
      <c r="G311">
        <v>1.740211311373524E-2</v>
      </c>
      <c r="H311">
        <v>4.4680851063829789E-2</v>
      </c>
      <c r="I311">
        <v>305</v>
      </c>
      <c r="J311">
        <v>0.11052826006649427</v>
      </c>
      <c r="K311">
        <v>5.1430517711171665E-2</v>
      </c>
      <c r="L311">
        <v>9.8519440985194412E-2</v>
      </c>
      <c r="M311">
        <v>305</v>
      </c>
      <c r="N311">
        <v>3.6054673069818986E-2</v>
      </c>
      <c r="O311">
        <v>1.9754768392370569E-2</v>
      </c>
      <c r="P311">
        <v>2.6567040265670399E-2</v>
      </c>
    </row>
    <row r="312" spans="1:16" x14ac:dyDescent="0.2">
      <c r="A312">
        <v>306</v>
      </c>
      <c r="B312">
        <v>0.20135397814866945</v>
      </c>
      <c r="C312">
        <v>5.3271774837965025E-2</v>
      </c>
      <c r="D312">
        <v>0.11489361702127658</v>
      </c>
      <c r="E312">
        <v>306</v>
      </c>
      <c r="F312">
        <v>5.8717072189825054E-2</v>
      </c>
      <c r="G312">
        <v>1.9177838941667406E-2</v>
      </c>
      <c r="H312">
        <v>4.5390070921985812E-2</v>
      </c>
      <c r="I312">
        <v>306</v>
      </c>
      <c r="J312">
        <v>0.11052826006649427</v>
      </c>
      <c r="K312">
        <v>5.1430517711171665E-2</v>
      </c>
      <c r="L312">
        <v>9.8519440985194412E-2</v>
      </c>
      <c r="M312">
        <v>306</v>
      </c>
      <c r="N312">
        <v>3.7827853712596969E-2</v>
      </c>
      <c r="O312">
        <v>2.0095367847411442E-2</v>
      </c>
      <c r="P312">
        <v>2.9057700290577002E-2</v>
      </c>
    </row>
    <row r="313" spans="1:16" x14ac:dyDescent="0.2">
      <c r="A313">
        <v>307</v>
      </c>
      <c r="B313">
        <v>0.20135397814866945</v>
      </c>
      <c r="C313">
        <v>5.3626920003551452E-2</v>
      </c>
      <c r="D313">
        <v>0.11489361702127658</v>
      </c>
      <c r="E313">
        <v>307</v>
      </c>
      <c r="F313">
        <v>5.7108385280514776E-2</v>
      </c>
      <c r="G313">
        <v>1.8822693776080975E-2</v>
      </c>
      <c r="H313">
        <v>4.1843971631205672E-2</v>
      </c>
      <c r="I313">
        <v>307</v>
      </c>
      <c r="J313">
        <v>0.11052826006649427</v>
      </c>
      <c r="K313">
        <v>5.1771117166212535E-2</v>
      </c>
      <c r="L313">
        <v>9.8796180987961793E-2</v>
      </c>
      <c r="M313">
        <v>307</v>
      </c>
      <c r="N313">
        <v>3.3394902105652012E-2</v>
      </c>
      <c r="O313">
        <v>1.8732970027247955E-2</v>
      </c>
      <c r="P313">
        <v>2.9057700290577002E-2</v>
      </c>
    </row>
    <row r="314" spans="1:16" x14ac:dyDescent="0.2">
      <c r="A314">
        <v>308</v>
      </c>
      <c r="B314">
        <v>0.20912929821033582</v>
      </c>
      <c r="C314">
        <v>5.3982065169137887E-2</v>
      </c>
      <c r="D314">
        <v>0.11843971631205674</v>
      </c>
      <c r="E314">
        <v>308</v>
      </c>
      <c r="F314">
        <v>6.5151819827066151E-2</v>
      </c>
      <c r="G314">
        <v>1.9532984107253841E-2</v>
      </c>
      <c r="H314">
        <v>4.1843971631205672E-2</v>
      </c>
      <c r="I314">
        <v>308</v>
      </c>
      <c r="J314">
        <v>0.11348356113779091</v>
      </c>
      <c r="K314">
        <v>5.4495912806539509E-2</v>
      </c>
      <c r="L314">
        <v>0.1015635810156358</v>
      </c>
      <c r="M314">
        <v>308</v>
      </c>
      <c r="N314">
        <v>3.9453269301810118E-2</v>
      </c>
      <c r="O314">
        <v>2.1798365122615803E-2</v>
      </c>
      <c r="P314">
        <v>3.3208800332088007E-2</v>
      </c>
    </row>
    <row r="315" spans="1:16" x14ac:dyDescent="0.2">
      <c r="A315">
        <v>309</v>
      </c>
      <c r="B315">
        <v>0.21288290099872645</v>
      </c>
      <c r="C315">
        <v>5.5402645831483625E-2</v>
      </c>
      <c r="D315">
        <v>0.11985815602836879</v>
      </c>
      <c r="E315">
        <v>309</v>
      </c>
      <c r="F315">
        <v>6.9709766070111936E-2</v>
      </c>
      <c r="G315">
        <v>2.6280742253396078E-2</v>
      </c>
      <c r="H315">
        <v>5.1773049645390069E-2</v>
      </c>
      <c r="I315">
        <v>309</v>
      </c>
      <c r="J315">
        <v>0.11865533801256005</v>
      </c>
      <c r="K315">
        <v>5.5858310626702996E-2</v>
      </c>
      <c r="L315">
        <v>0.1073751210737512</v>
      </c>
      <c r="M315">
        <v>309</v>
      </c>
      <c r="N315">
        <v>4.4772811230144073E-2</v>
      </c>
      <c r="O315">
        <v>2.5204359673024521E-2</v>
      </c>
      <c r="P315">
        <v>3.7359900373599E-2</v>
      </c>
    </row>
    <row r="316" spans="1:16" x14ac:dyDescent="0.2">
      <c r="A316">
        <v>310</v>
      </c>
      <c r="B316">
        <v>0.21315101548361148</v>
      </c>
      <c r="C316">
        <v>5.5757790997070053E-2</v>
      </c>
      <c r="D316">
        <v>0.11985815602836879</v>
      </c>
      <c r="E316">
        <v>310</v>
      </c>
      <c r="F316">
        <v>7.7753200616663312E-2</v>
      </c>
      <c r="G316">
        <v>2.9121903578087544E-2</v>
      </c>
      <c r="H316">
        <v>5.7446808510638291E-2</v>
      </c>
      <c r="I316">
        <v>310</v>
      </c>
      <c r="J316">
        <v>0.11865533801256005</v>
      </c>
      <c r="K316">
        <v>5.5858310626702996E-2</v>
      </c>
      <c r="L316">
        <v>0.10765186107651861</v>
      </c>
      <c r="M316">
        <v>310</v>
      </c>
      <c r="N316">
        <v>5.1570003694126343E-2</v>
      </c>
      <c r="O316">
        <v>3.3038147138964573E-2</v>
      </c>
      <c r="P316">
        <v>4.2617960426179595E-2</v>
      </c>
    </row>
    <row r="317" spans="1:16" x14ac:dyDescent="0.2">
      <c r="A317">
        <v>311</v>
      </c>
      <c r="B317">
        <v>0.21744084724177221</v>
      </c>
      <c r="C317">
        <v>5.6112936162656495E-2</v>
      </c>
      <c r="D317">
        <v>0.12056737588652482</v>
      </c>
      <c r="E317">
        <v>311</v>
      </c>
      <c r="F317">
        <v>8.0166230980628736E-2</v>
      </c>
      <c r="G317">
        <v>3.089762940601971E-2</v>
      </c>
      <c r="H317">
        <v>5.7446808510638291E-2</v>
      </c>
      <c r="I317">
        <v>311</v>
      </c>
      <c r="J317">
        <v>0.11939416328038419</v>
      </c>
      <c r="K317">
        <v>5.6880108991825606E-2</v>
      </c>
      <c r="L317">
        <v>0.10765186107651861</v>
      </c>
      <c r="M317">
        <v>311</v>
      </c>
      <c r="N317">
        <v>5.2604359069080169E-2</v>
      </c>
      <c r="O317">
        <v>3.371934604904632E-2</v>
      </c>
      <c r="P317">
        <v>4.4001660440016598E-2</v>
      </c>
    </row>
    <row r="318" spans="1:16" x14ac:dyDescent="0.2">
      <c r="A318">
        <v>312</v>
      </c>
      <c r="B318">
        <v>0.21931764863596756</v>
      </c>
      <c r="C318">
        <v>5.6112936162656495E-2</v>
      </c>
      <c r="D318">
        <v>0.12127659574468086</v>
      </c>
      <c r="E318">
        <v>312</v>
      </c>
      <c r="F318">
        <v>8.7137207587639931E-2</v>
      </c>
      <c r="G318">
        <v>3.3028500399538314E-2</v>
      </c>
      <c r="H318">
        <v>6.2411347517730496E-2</v>
      </c>
      <c r="I318">
        <v>312</v>
      </c>
      <c r="J318">
        <v>0.11968969338751387</v>
      </c>
      <c r="K318">
        <v>5.7220708446866476E-2</v>
      </c>
      <c r="L318">
        <v>0.10792860107928599</v>
      </c>
      <c r="M318">
        <v>312</v>
      </c>
      <c r="N318">
        <v>5.5116364979682309E-2</v>
      </c>
      <c r="O318">
        <v>3.5422343324250677E-2</v>
      </c>
      <c r="P318">
        <v>4.7876020478760203E-2</v>
      </c>
    </row>
    <row r="319" spans="1:16" x14ac:dyDescent="0.2">
      <c r="A319">
        <v>313</v>
      </c>
      <c r="B319">
        <v>0.21931764863596756</v>
      </c>
      <c r="C319">
        <v>5.6112936162656495E-2</v>
      </c>
      <c r="D319">
        <v>0.12127659574468086</v>
      </c>
      <c r="E319">
        <v>313</v>
      </c>
      <c r="F319">
        <v>8.9550237951605341E-2</v>
      </c>
      <c r="G319">
        <v>3.3738790730711184E-2</v>
      </c>
      <c r="H319">
        <v>6.3829787234042548E-2</v>
      </c>
      <c r="I319">
        <v>313</v>
      </c>
      <c r="J319">
        <v>0.11968969338751387</v>
      </c>
      <c r="K319">
        <v>5.7220708446866476E-2</v>
      </c>
      <c r="L319">
        <v>0.10792860107928599</v>
      </c>
      <c r="M319">
        <v>313</v>
      </c>
      <c r="N319">
        <v>5.8219431104543785E-2</v>
      </c>
      <c r="O319">
        <v>3.7125340599455041E-2</v>
      </c>
      <c r="P319">
        <v>5.0920160509201604E-2</v>
      </c>
    </row>
    <row r="320" spans="1:16" x14ac:dyDescent="0.2">
      <c r="A320">
        <v>314</v>
      </c>
      <c r="B320">
        <v>0.21958576312085262</v>
      </c>
      <c r="C320">
        <v>5.6112936162656495E-2</v>
      </c>
      <c r="D320">
        <v>0.12127659574468086</v>
      </c>
      <c r="E320">
        <v>314</v>
      </c>
      <c r="F320">
        <v>9.4912527649306258E-2</v>
      </c>
      <c r="G320">
        <v>3.5869661724229784E-2</v>
      </c>
      <c r="H320">
        <v>6.8085106382978725E-2</v>
      </c>
      <c r="I320">
        <v>314</v>
      </c>
      <c r="J320">
        <v>0.11954192833394903</v>
      </c>
      <c r="K320">
        <v>5.7220708446866476E-2</v>
      </c>
      <c r="L320">
        <v>0.10792860107928599</v>
      </c>
      <c r="M320">
        <v>314</v>
      </c>
      <c r="N320">
        <v>6.2061322497229399E-2</v>
      </c>
      <c r="O320">
        <v>4.3256130790190736E-2</v>
      </c>
      <c r="P320">
        <v>5.3134080531340798E-2</v>
      </c>
    </row>
    <row r="321" spans="1:16" x14ac:dyDescent="0.2">
      <c r="A321">
        <v>315</v>
      </c>
      <c r="B321">
        <v>0.2179770762115423</v>
      </c>
      <c r="C321">
        <v>5.6112936162656495E-2</v>
      </c>
      <c r="D321">
        <v>0.12056737588652482</v>
      </c>
      <c r="E321">
        <v>315</v>
      </c>
      <c r="F321">
        <v>9.9738588377237078E-2</v>
      </c>
      <c r="G321">
        <v>3.942111338009411E-2</v>
      </c>
      <c r="H321">
        <v>7.5886524822695034E-2</v>
      </c>
      <c r="I321">
        <v>315</v>
      </c>
      <c r="J321">
        <v>0.11968969338751387</v>
      </c>
      <c r="K321">
        <v>5.7220708446866476E-2</v>
      </c>
      <c r="L321">
        <v>0.106544901065449</v>
      </c>
      <c r="M321">
        <v>315</v>
      </c>
      <c r="N321">
        <v>6.5607683782785364E-2</v>
      </c>
      <c r="O321">
        <v>4.7343324250681197E-2</v>
      </c>
      <c r="P321">
        <v>5.5348000553479999E-2</v>
      </c>
    </row>
    <row r="322" spans="1:16" x14ac:dyDescent="0.2">
      <c r="A322">
        <v>316</v>
      </c>
      <c r="B322">
        <v>0.21529593136269184</v>
      </c>
      <c r="C322">
        <v>5.4337210334724322E-2</v>
      </c>
      <c r="D322">
        <v>0.11985815602836879</v>
      </c>
      <c r="E322">
        <v>316</v>
      </c>
      <c r="F322">
        <v>0.1080501374086735</v>
      </c>
      <c r="G322">
        <v>4.2972565035958449E-2</v>
      </c>
      <c r="H322">
        <v>7.9432624113475181E-2</v>
      </c>
      <c r="I322">
        <v>316</v>
      </c>
      <c r="J322">
        <v>0.11924639822681934</v>
      </c>
      <c r="K322">
        <v>5.5177111716621249E-2</v>
      </c>
      <c r="L322">
        <v>0.10488446104884461</v>
      </c>
      <c r="M322">
        <v>316</v>
      </c>
      <c r="N322">
        <v>6.8267454746952352E-2</v>
      </c>
      <c r="O322">
        <v>5.1430517711171665E-2</v>
      </c>
      <c r="P322">
        <v>6.1159540611595405E-2</v>
      </c>
    </row>
    <row r="323" spans="1:16" x14ac:dyDescent="0.2">
      <c r="A323">
        <v>317</v>
      </c>
      <c r="B323">
        <v>0.21288290099872645</v>
      </c>
      <c r="C323">
        <v>5.4337210334724322E-2</v>
      </c>
      <c r="D323">
        <v>0.11914893617021276</v>
      </c>
      <c r="E323">
        <v>317</v>
      </c>
      <c r="F323">
        <v>0.10965882431798378</v>
      </c>
      <c r="G323">
        <v>4.2972565035958449E-2</v>
      </c>
      <c r="H323">
        <v>7.9432624113475181E-2</v>
      </c>
      <c r="I323">
        <v>317</v>
      </c>
      <c r="J323">
        <v>0.11924639822681934</v>
      </c>
      <c r="K323">
        <v>5.4836512261580379E-2</v>
      </c>
      <c r="L323">
        <v>0.1043309810433098</v>
      </c>
      <c r="M323">
        <v>317</v>
      </c>
      <c r="N323">
        <v>6.9597340229035839E-2</v>
      </c>
      <c r="O323">
        <v>5.1089918256130781E-2</v>
      </c>
      <c r="P323">
        <v>6.1436280614362807E-2</v>
      </c>
    </row>
    <row r="324" spans="1:16" x14ac:dyDescent="0.2">
      <c r="A324">
        <v>318</v>
      </c>
      <c r="B324">
        <v>0.204303237482405</v>
      </c>
      <c r="C324">
        <v>5.3982065169137887E-2</v>
      </c>
      <c r="D324">
        <v>0.11843971631205674</v>
      </c>
      <c r="E324">
        <v>318</v>
      </c>
      <c r="F324">
        <v>9.9738588377237078E-2</v>
      </c>
      <c r="G324">
        <v>3.8355677883334813E-2</v>
      </c>
      <c r="H324">
        <v>6.5248226950354607E-2</v>
      </c>
      <c r="I324">
        <v>318</v>
      </c>
      <c r="J324">
        <v>0.11702992242334689</v>
      </c>
      <c r="K324">
        <v>5.3133514986376015E-2</v>
      </c>
      <c r="L324">
        <v>0.10073336100733361</v>
      </c>
      <c r="M324">
        <v>318</v>
      </c>
      <c r="N324">
        <v>6.5459918729220537E-2</v>
      </c>
      <c r="O324">
        <v>4.632152588555858E-2</v>
      </c>
      <c r="P324">
        <v>5.5348000553479999E-2</v>
      </c>
    </row>
    <row r="325" spans="1:16" x14ac:dyDescent="0.2">
      <c r="A325">
        <v>319</v>
      </c>
      <c r="B325">
        <v>0.18473088008579663</v>
      </c>
      <c r="C325">
        <v>4.9010032850927816E-2</v>
      </c>
      <c r="D325">
        <v>9.5744680851063829E-2</v>
      </c>
      <c r="E325">
        <v>319</v>
      </c>
      <c r="F325">
        <v>0.10107916080166231</v>
      </c>
      <c r="G325">
        <v>3.942111338009411E-2</v>
      </c>
      <c r="H325">
        <v>6.6666666666666666E-2</v>
      </c>
      <c r="I325">
        <v>319</v>
      </c>
      <c r="J325">
        <v>0.10727742888806797</v>
      </c>
      <c r="K325">
        <v>4.4618528610354216E-2</v>
      </c>
      <c r="L325">
        <v>8.6342880863428798E-2</v>
      </c>
      <c r="M325">
        <v>319</v>
      </c>
      <c r="N325">
        <v>6.5016623568526055E-2</v>
      </c>
      <c r="O325">
        <v>4.7343324250681197E-2</v>
      </c>
      <c r="P325">
        <v>5.64549605645496E-2</v>
      </c>
    </row>
    <row r="326" spans="1:16" x14ac:dyDescent="0.2">
      <c r="A326">
        <v>320</v>
      </c>
      <c r="B326">
        <v>0.1426369059588444</v>
      </c>
      <c r="C326">
        <v>3.2318210068365445E-2</v>
      </c>
      <c r="D326">
        <v>6.1702127659574467E-2</v>
      </c>
      <c r="E326">
        <v>320</v>
      </c>
      <c r="F326">
        <v>0.10402842013539781</v>
      </c>
      <c r="G326">
        <v>3.9776258545680551E-2</v>
      </c>
      <c r="H326">
        <v>6.5957446808510636E-2</v>
      </c>
      <c r="I326">
        <v>320</v>
      </c>
      <c r="J326">
        <v>8.1123014407092728E-2</v>
      </c>
      <c r="K326">
        <v>2.9972752043596729E-2</v>
      </c>
      <c r="L326">
        <v>6.6417600664176013E-2</v>
      </c>
      <c r="M326">
        <v>320</v>
      </c>
      <c r="N326">
        <v>6.4868858514961214E-2</v>
      </c>
      <c r="O326">
        <v>4.7683923705722067E-2</v>
      </c>
      <c r="P326">
        <v>6.0052580600525804E-2</v>
      </c>
    </row>
    <row r="327" spans="1:16" x14ac:dyDescent="0.2">
      <c r="A327">
        <v>321</v>
      </c>
      <c r="B327">
        <v>0.10134727528654734</v>
      </c>
      <c r="C327">
        <v>2.6991032584568943E-2</v>
      </c>
      <c r="D327">
        <v>5.2482269503546099E-2</v>
      </c>
      <c r="E327">
        <v>321</v>
      </c>
      <c r="F327">
        <v>0.1021516187412025</v>
      </c>
      <c r="G327">
        <v>3.7290242386575516E-2</v>
      </c>
      <c r="H327">
        <v>7.0212765957446799E-2</v>
      </c>
      <c r="I327">
        <v>321</v>
      </c>
      <c r="J327">
        <v>6.0731437015145918E-2</v>
      </c>
      <c r="K327">
        <v>2.350136239782016E-2</v>
      </c>
      <c r="L327">
        <v>5.1750380517503795E-2</v>
      </c>
      <c r="M327">
        <v>321</v>
      </c>
      <c r="N327">
        <v>6.1765792390099751E-2</v>
      </c>
      <c r="O327">
        <v>4.7683923705722067E-2</v>
      </c>
      <c r="P327">
        <v>5.8392140583921406E-2</v>
      </c>
    </row>
    <row r="328" spans="1:16" x14ac:dyDescent="0.2">
      <c r="A328">
        <v>322</v>
      </c>
      <c r="B328">
        <v>4.1289630672297073E-2</v>
      </c>
      <c r="C328">
        <v>8.5234839740744028E-3</v>
      </c>
      <c r="D328">
        <v>1.6312056737588652E-2</v>
      </c>
      <c r="E328">
        <v>322</v>
      </c>
      <c r="F328">
        <v>0.10188350425631745</v>
      </c>
      <c r="G328">
        <v>3.7290242386575516E-2</v>
      </c>
      <c r="H328">
        <v>7.0921985815602842E-2</v>
      </c>
      <c r="I328">
        <v>322</v>
      </c>
      <c r="J328">
        <v>2.4085703731067602E-2</v>
      </c>
      <c r="K328">
        <v>9.5367847411444145E-3</v>
      </c>
      <c r="L328">
        <v>2.4906600249066001E-2</v>
      </c>
      <c r="M328">
        <v>322</v>
      </c>
      <c r="N328">
        <v>6.1470262282970083E-2</v>
      </c>
      <c r="O328">
        <v>4.7683923705722067E-2</v>
      </c>
      <c r="P328">
        <v>5.8668880586688801E-2</v>
      </c>
    </row>
    <row r="329" spans="1:16" x14ac:dyDescent="0.2">
      <c r="A329">
        <v>323</v>
      </c>
      <c r="B329">
        <v>2.8152020912929822E-2</v>
      </c>
      <c r="C329">
        <v>4.9720323182100689E-3</v>
      </c>
      <c r="D329">
        <v>1.0638297872340425E-2</v>
      </c>
      <c r="E329">
        <v>323</v>
      </c>
      <c r="F329">
        <v>9.81299014679268E-2</v>
      </c>
      <c r="G329">
        <v>3.6224806889816212E-2</v>
      </c>
      <c r="H329">
        <v>6.5957446808510636E-2</v>
      </c>
      <c r="I329">
        <v>323</v>
      </c>
      <c r="J329">
        <v>1.5072035463612856E-2</v>
      </c>
      <c r="K329">
        <v>5.7901907356948225E-3</v>
      </c>
      <c r="L329">
        <v>1.41137401411374E-2</v>
      </c>
      <c r="M329">
        <v>323</v>
      </c>
      <c r="N329">
        <v>6.1765792390099751E-2</v>
      </c>
      <c r="O329">
        <v>4.8365122615803814E-2</v>
      </c>
      <c r="P329">
        <v>5.8392140583921406E-2</v>
      </c>
    </row>
    <row r="330" spans="1:16" x14ac:dyDescent="0.2">
      <c r="A330">
        <v>324</v>
      </c>
      <c r="B330">
        <v>2.4130303639654134E-2</v>
      </c>
      <c r="C330">
        <v>4.9720323182100689E-3</v>
      </c>
      <c r="D330">
        <v>9.9290780141843976E-3</v>
      </c>
      <c r="E330">
        <v>324</v>
      </c>
      <c r="F330">
        <v>8.5260406193444591E-2</v>
      </c>
      <c r="G330">
        <v>3.4804226227470481E-2</v>
      </c>
      <c r="H330">
        <v>6.8085106382978725E-2</v>
      </c>
      <c r="I330">
        <v>324</v>
      </c>
      <c r="J330">
        <v>1.4628740302918362E-2</v>
      </c>
      <c r="K330">
        <v>4.7683923705722072E-3</v>
      </c>
      <c r="L330">
        <v>1.3006780130067799E-2</v>
      </c>
      <c r="M330">
        <v>324</v>
      </c>
      <c r="N330">
        <v>5.5264130033247136E-2</v>
      </c>
      <c r="O330">
        <v>4.529972752043597E-2</v>
      </c>
      <c r="P330">
        <v>5.6731700567317002E-2</v>
      </c>
    </row>
    <row r="331" spans="1:16" x14ac:dyDescent="0.2">
      <c r="A331">
        <v>325</v>
      </c>
      <c r="B331">
        <v>1.8231784972183123E-2</v>
      </c>
      <c r="C331">
        <v>3.5514516558643348E-3</v>
      </c>
      <c r="D331">
        <v>6.382978723404255E-3</v>
      </c>
      <c r="E331">
        <v>325</v>
      </c>
      <c r="F331">
        <v>8.5260406193444591E-2</v>
      </c>
      <c r="G331">
        <v>3.5159371393056915E-2</v>
      </c>
      <c r="H331">
        <v>6.8085106382978725E-2</v>
      </c>
      <c r="I331">
        <v>325</v>
      </c>
      <c r="J331">
        <v>1.1082379017362394E-2</v>
      </c>
      <c r="K331">
        <v>4.4277929155313346E-3</v>
      </c>
      <c r="L331">
        <v>1.0516120105161201E-2</v>
      </c>
      <c r="M331">
        <v>325</v>
      </c>
      <c r="N331">
        <v>5.5116364979682309E-2</v>
      </c>
      <c r="O331">
        <v>4.4618528610354216E-2</v>
      </c>
      <c r="P331">
        <v>5.6178220561782205E-2</v>
      </c>
    </row>
    <row r="332" spans="1:16" x14ac:dyDescent="0.2">
      <c r="A332">
        <v>326</v>
      </c>
      <c r="B332">
        <v>1.63549835779878E-2</v>
      </c>
      <c r="C332">
        <v>3.1963064902779011E-3</v>
      </c>
      <c r="D332">
        <v>7.0921985815602844E-3</v>
      </c>
      <c r="E332">
        <v>326</v>
      </c>
      <c r="F332">
        <v>6.7028621221261478E-2</v>
      </c>
      <c r="G332">
        <v>3.4804226227470481E-2</v>
      </c>
      <c r="H332">
        <v>6.3120567375886533E-2</v>
      </c>
      <c r="I332">
        <v>326</v>
      </c>
      <c r="J332">
        <v>8.8659032138899158E-3</v>
      </c>
      <c r="K332">
        <v>4.4277929155313346E-3</v>
      </c>
      <c r="L332">
        <v>9.4091600940916006E-3</v>
      </c>
      <c r="M332">
        <v>326</v>
      </c>
      <c r="N332">
        <v>4.1965275212412265E-2</v>
      </c>
      <c r="O332">
        <v>3.9509536784741138E-2</v>
      </c>
      <c r="P332">
        <v>4.3448180434481801E-2</v>
      </c>
    </row>
    <row r="333" spans="1:16" x14ac:dyDescent="0.2">
      <c r="A333">
        <v>327</v>
      </c>
      <c r="B333">
        <v>1.3405724244252295E-2</v>
      </c>
      <c r="C333">
        <v>2.4860161591050344E-3</v>
      </c>
      <c r="D333">
        <v>5.6737588652482265E-3</v>
      </c>
      <c r="E333">
        <v>327</v>
      </c>
      <c r="F333">
        <v>6.6492392251491395E-2</v>
      </c>
      <c r="G333">
        <v>3.5514516558643343E-2</v>
      </c>
      <c r="H333">
        <v>6.2411347517730496E-2</v>
      </c>
      <c r="I333">
        <v>327</v>
      </c>
      <c r="J333">
        <v>6.3538973032877732E-3</v>
      </c>
      <c r="K333">
        <v>4.4277929155313346E-3</v>
      </c>
      <c r="L333">
        <v>5.8115400581154001E-3</v>
      </c>
      <c r="M333">
        <v>327</v>
      </c>
      <c r="N333">
        <v>4.181751015884743E-2</v>
      </c>
      <c r="O333">
        <v>3.9168937329700268E-2</v>
      </c>
      <c r="P333">
        <v>4.4555140445551401E-2</v>
      </c>
    </row>
    <row r="334" spans="1:16" x14ac:dyDescent="0.2">
      <c r="A334">
        <v>328</v>
      </c>
      <c r="B334">
        <v>1.179703733494202E-2</v>
      </c>
      <c r="C334">
        <v>2.1308709935186007E-3</v>
      </c>
      <c r="D334">
        <v>4.9645390070921988E-3</v>
      </c>
      <c r="E334">
        <v>328</v>
      </c>
      <c r="F334">
        <v>6.6760506736376429E-2</v>
      </c>
      <c r="G334">
        <v>3.6224806889816212E-2</v>
      </c>
      <c r="H334">
        <v>6.5248226950354607E-2</v>
      </c>
      <c r="I334">
        <v>328</v>
      </c>
      <c r="J334">
        <v>6.0583671961581091E-3</v>
      </c>
      <c r="K334">
        <v>3.7465940054495911E-3</v>
      </c>
      <c r="L334">
        <v>5.2580600525806006E-3</v>
      </c>
      <c r="M334">
        <v>328</v>
      </c>
      <c r="N334">
        <v>4.2851865533801256E-2</v>
      </c>
      <c r="O334">
        <v>3.9850136239782015E-2</v>
      </c>
      <c r="P334">
        <v>4.5108620451086198E-2</v>
      </c>
    </row>
    <row r="335" spans="1:16" x14ac:dyDescent="0.2">
      <c r="A335">
        <v>329</v>
      </c>
      <c r="B335">
        <v>6.4347476372411021E-3</v>
      </c>
      <c r="C335">
        <v>1.4205806623457339E-3</v>
      </c>
      <c r="D335">
        <v>4.9645390070921988E-3</v>
      </c>
      <c r="E335">
        <v>329</v>
      </c>
      <c r="F335">
        <v>7.0782224009652117E-2</v>
      </c>
      <c r="G335">
        <v>3.8355677883334813E-2</v>
      </c>
      <c r="H335">
        <v>7.0212765957446799E-2</v>
      </c>
      <c r="I335">
        <v>329</v>
      </c>
      <c r="J335">
        <v>3.2508311784263024E-3</v>
      </c>
      <c r="K335">
        <v>2.3841961852861036E-3</v>
      </c>
      <c r="L335">
        <v>2.2139200221392001E-3</v>
      </c>
      <c r="M335">
        <v>329</v>
      </c>
      <c r="N335">
        <v>4.6841521980051717E-2</v>
      </c>
      <c r="O335">
        <v>4.1212534059945502E-2</v>
      </c>
      <c r="P335">
        <v>4.9536460495364601E-2</v>
      </c>
    </row>
    <row r="336" spans="1:16" x14ac:dyDescent="0.2">
      <c r="A336">
        <v>330</v>
      </c>
      <c r="B336">
        <v>6.4347476372411021E-3</v>
      </c>
      <c r="C336">
        <v>1.0654354967593004E-3</v>
      </c>
      <c r="D336">
        <v>2.8368794326241132E-3</v>
      </c>
      <c r="E336">
        <v>330</v>
      </c>
      <c r="F336">
        <v>6.0325759099135332E-2</v>
      </c>
      <c r="G336">
        <v>3.0542484240433279E-2</v>
      </c>
      <c r="H336">
        <v>5.7446808510638291E-2</v>
      </c>
      <c r="I336">
        <v>330</v>
      </c>
      <c r="J336">
        <v>2.9553010712966388E-3</v>
      </c>
      <c r="K336">
        <v>2.3841961852861036E-3</v>
      </c>
      <c r="L336">
        <v>2.2139200221392001E-3</v>
      </c>
      <c r="M336">
        <v>330</v>
      </c>
      <c r="N336">
        <v>3.5315847801994829E-2</v>
      </c>
      <c r="O336">
        <v>3.0653950953678472E-2</v>
      </c>
      <c r="P336">
        <v>3.92970803929708E-2</v>
      </c>
    </row>
    <row r="337" spans="1:16" x14ac:dyDescent="0.2">
      <c r="A337">
        <v>331</v>
      </c>
      <c r="B337">
        <v>5.0941752128158728E-3</v>
      </c>
      <c r="C337">
        <v>7.1029033117286694E-4</v>
      </c>
      <c r="D337">
        <v>2.8368794326241132E-3</v>
      </c>
      <c r="E337">
        <v>331</v>
      </c>
      <c r="F337">
        <v>6.0325759099135332E-2</v>
      </c>
      <c r="G337">
        <v>2.983219390926041E-2</v>
      </c>
      <c r="H337">
        <v>6.0283687943262408E-2</v>
      </c>
      <c r="I337">
        <v>331</v>
      </c>
      <c r="J337">
        <v>2.8075360177318063E-3</v>
      </c>
      <c r="K337">
        <v>1.3623978201634877E-3</v>
      </c>
      <c r="L337">
        <v>2.2139200221392001E-3</v>
      </c>
      <c r="M337">
        <v>331</v>
      </c>
      <c r="N337">
        <v>3.5168082748429995E-2</v>
      </c>
      <c r="O337">
        <v>3.1675749318801086E-2</v>
      </c>
      <c r="P337">
        <v>3.9573820395738202E-2</v>
      </c>
    </row>
    <row r="338" spans="1:16" x14ac:dyDescent="0.2">
      <c r="A338">
        <v>332</v>
      </c>
      <c r="B338">
        <v>2.413030363965413E-3</v>
      </c>
      <c r="C338">
        <v>1.0654354967593004E-3</v>
      </c>
      <c r="D338">
        <v>4.2553191489361703E-3</v>
      </c>
      <c r="E338">
        <v>332</v>
      </c>
      <c r="F338">
        <v>5.6035927340974595E-2</v>
      </c>
      <c r="G338">
        <v>2.8411613246914678E-2</v>
      </c>
      <c r="H338">
        <v>5.6028368794326239E-2</v>
      </c>
      <c r="I338">
        <v>332</v>
      </c>
      <c r="J338">
        <v>2.3642408570373106E-3</v>
      </c>
      <c r="K338">
        <v>1.0217983651226157E-3</v>
      </c>
      <c r="L338">
        <v>3.3208800332087999E-3</v>
      </c>
      <c r="M338">
        <v>332</v>
      </c>
      <c r="N338">
        <v>3.3542667159216846E-2</v>
      </c>
      <c r="O338">
        <v>2.8610354223433238E-2</v>
      </c>
      <c r="P338">
        <v>3.7359900373599E-2</v>
      </c>
    </row>
    <row r="339" spans="1:16" x14ac:dyDescent="0.2">
      <c r="A339">
        <v>333</v>
      </c>
      <c r="B339">
        <v>2.1449158790803674E-3</v>
      </c>
      <c r="C339">
        <v>1.0654354967593004E-3</v>
      </c>
      <c r="D339">
        <v>4.9645390070921988E-3</v>
      </c>
      <c r="E339">
        <v>333</v>
      </c>
      <c r="F339">
        <v>5.9253301159595151E-2</v>
      </c>
      <c r="G339">
        <v>2.876675841250111E-2</v>
      </c>
      <c r="H339">
        <v>5.8865248226950356E-2</v>
      </c>
      <c r="I339">
        <v>333</v>
      </c>
      <c r="J339">
        <v>2.9553010712966388E-3</v>
      </c>
      <c r="K339">
        <v>1.3623978201634877E-3</v>
      </c>
      <c r="L339">
        <v>3.5976200359762E-3</v>
      </c>
      <c r="M339">
        <v>333</v>
      </c>
      <c r="N339">
        <v>3.3985962319911342E-2</v>
      </c>
      <c r="O339">
        <v>2.7929155313351498E-2</v>
      </c>
      <c r="P339">
        <v>3.5976200359762005E-2</v>
      </c>
    </row>
    <row r="340" spans="1:16" x14ac:dyDescent="0.2">
      <c r="A340">
        <v>334</v>
      </c>
      <c r="B340">
        <v>3.2173738186205511E-3</v>
      </c>
      <c r="C340">
        <v>1.4205806623457339E-3</v>
      </c>
      <c r="D340">
        <v>5.6737588652482265E-3</v>
      </c>
      <c r="E340">
        <v>334</v>
      </c>
      <c r="F340">
        <v>6.0861988068905422E-2</v>
      </c>
      <c r="G340">
        <v>2.876675841250111E-2</v>
      </c>
      <c r="H340">
        <v>5.8865248226950356E-2</v>
      </c>
      <c r="I340">
        <v>334</v>
      </c>
      <c r="J340">
        <v>2.9553010712966388E-3</v>
      </c>
      <c r="K340">
        <v>1.7029972752043597E-3</v>
      </c>
      <c r="L340">
        <v>2.767400027674E-3</v>
      </c>
      <c r="M340">
        <v>334</v>
      </c>
      <c r="N340">
        <v>3.4724787587735499E-2</v>
      </c>
      <c r="O340">
        <v>2.8610354223433238E-2</v>
      </c>
      <c r="P340">
        <v>3.5976200359762005E-2</v>
      </c>
    </row>
    <row r="341" spans="1:16" x14ac:dyDescent="0.2">
      <c r="A341">
        <v>335</v>
      </c>
      <c r="B341">
        <v>3.2173738186205511E-3</v>
      </c>
      <c r="C341">
        <v>1.4205806623457339E-3</v>
      </c>
      <c r="D341">
        <v>6.382978723404255E-3</v>
      </c>
      <c r="E341">
        <v>335</v>
      </c>
      <c r="F341">
        <v>6.3275018432870839E-2</v>
      </c>
      <c r="G341">
        <v>2.7701322915741813E-2</v>
      </c>
      <c r="H341">
        <v>6.0992907801418444E-2</v>
      </c>
      <c r="I341">
        <v>335</v>
      </c>
      <c r="J341">
        <v>2.8075360177318063E-3</v>
      </c>
      <c r="K341">
        <v>1.7029972752043597E-3</v>
      </c>
      <c r="L341">
        <v>3.8743600387435998E-3</v>
      </c>
      <c r="M341">
        <v>335</v>
      </c>
      <c r="N341">
        <v>3.6645733284078316E-2</v>
      </c>
      <c r="O341">
        <v>2.8269754768392368E-2</v>
      </c>
      <c r="P341">
        <v>3.7083160370831598E-2</v>
      </c>
    </row>
    <row r="342" spans="1:16" x14ac:dyDescent="0.2">
      <c r="A342">
        <v>336</v>
      </c>
      <c r="B342">
        <v>3.2173738186205511E-3</v>
      </c>
      <c r="C342">
        <v>1.4205806623457339E-3</v>
      </c>
      <c r="D342">
        <v>6.382978723404255E-3</v>
      </c>
      <c r="E342">
        <v>336</v>
      </c>
      <c r="F342">
        <v>3.9144714793216698E-2</v>
      </c>
      <c r="G342">
        <v>1.8112403444908106E-2</v>
      </c>
      <c r="H342">
        <v>3.971631205673759E-2</v>
      </c>
      <c r="I342">
        <v>336</v>
      </c>
      <c r="J342">
        <v>2.5120059106021426E-3</v>
      </c>
      <c r="K342">
        <v>1.7029972752043597E-3</v>
      </c>
      <c r="L342">
        <v>3.5976200359762E-3</v>
      </c>
      <c r="M342">
        <v>336</v>
      </c>
      <c r="N342">
        <v>2.4381233838197267E-2</v>
      </c>
      <c r="O342">
        <v>1.4986376021798364E-2</v>
      </c>
      <c r="P342">
        <v>2.2415940224159402E-2</v>
      </c>
    </row>
    <row r="343" spans="1:16" x14ac:dyDescent="0.2">
      <c r="A343">
        <v>337</v>
      </c>
      <c r="B343">
        <v>3.2173738186205511E-3</v>
      </c>
      <c r="C343">
        <v>1.4205806623457339E-3</v>
      </c>
      <c r="D343">
        <v>7.0921985815602844E-3</v>
      </c>
      <c r="E343">
        <v>337</v>
      </c>
      <c r="F343">
        <v>3.9144714793216698E-2</v>
      </c>
      <c r="G343">
        <v>1.8822693776080975E-2</v>
      </c>
      <c r="H343">
        <v>4.1134751773049642E-2</v>
      </c>
      <c r="I343">
        <v>337</v>
      </c>
      <c r="J343">
        <v>2.5120059106021426E-3</v>
      </c>
      <c r="K343">
        <v>1.7029972752043597E-3</v>
      </c>
      <c r="L343">
        <v>3.8743600387435998E-3</v>
      </c>
      <c r="M343">
        <v>337</v>
      </c>
      <c r="N343">
        <v>2.305134835611378E-2</v>
      </c>
      <c r="O343">
        <v>1.4305177111716619E-2</v>
      </c>
      <c r="P343">
        <v>2.2415940224159402E-2</v>
      </c>
    </row>
    <row r="344" spans="1:16" x14ac:dyDescent="0.2">
      <c r="A344">
        <v>338</v>
      </c>
      <c r="B344">
        <v>1.2601380789597157E-2</v>
      </c>
      <c r="C344">
        <v>6.0374678149693684E-3</v>
      </c>
      <c r="D344">
        <v>2.0567375886524821E-2</v>
      </c>
      <c r="E344">
        <v>338</v>
      </c>
      <c r="F344">
        <v>3.9949058247871844E-2</v>
      </c>
      <c r="G344">
        <v>1.9177838941667406E-2</v>
      </c>
      <c r="H344">
        <v>4.1843971631205672E-2</v>
      </c>
      <c r="I344">
        <v>338</v>
      </c>
      <c r="J344">
        <v>1.1821204285186555E-2</v>
      </c>
      <c r="K344">
        <v>5.7901907356948225E-3</v>
      </c>
      <c r="L344">
        <v>1.3283520132835199E-2</v>
      </c>
      <c r="M344">
        <v>338</v>
      </c>
      <c r="N344">
        <v>2.364240857037311E-2</v>
      </c>
      <c r="O344">
        <v>1.4305177111716619E-2</v>
      </c>
      <c r="P344">
        <v>2.1585720215857199E-2</v>
      </c>
    </row>
    <row r="345" spans="1:16" x14ac:dyDescent="0.2">
      <c r="A345">
        <v>339</v>
      </c>
      <c r="B345">
        <v>1.3137609759367249E-2</v>
      </c>
      <c r="C345">
        <v>6.0374678149693684E-3</v>
      </c>
      <c r="D345">
        <v>2.0567375886524821E-2</v>
      </c>
      <c r="E345">
        <v>339</v>
      </c>
      <c r="F345">
        <v>3.9144714793216698E-2</v>
      </c>
      <c r="G345">
        <v>1.9177838941667406E-2</v>
      </c>
      <c r="H345">
        <v>4.1843971631205672E-2</v>
      </c>
      <c r="I345">
        <v>339</v>
      </c>
      <c r="J345">
        <v>1.1821204285186555E-2</v>
      </c>
      <c r="K345">
        <v>5.7901907356948225E-3</v>
      </c>
      <c r="L345">
        <v>1.3283520132835199E-2</v>
      </c>
      <c r="M345">
        <v>339</v>
      </c>
      <c r="N345">
        <v>2.4233468784632436E-2</v>
      </c>
      <c r="O345">
        <v>1.3623978201634877E-2</v>
      </c>
      <c r="P345">
        <v>2.1032240210322403E-2</v>
      </c>
    </row>
    <row r="346" spans="1:16" x14ac:dyDescent="0.2">
      <c r="A346">
        <v>340</v>
      </c>
      <c r="B346">
        <v>1.3673838729137341E-2</v>
      </c>
      <c r="C346">
        <v>6.0374678149693684E-3</v>
      </c>
      <c r="D346">
        <v>2.0567375886524821E-2</v>
      </c>
      <c r="E346">
        <v>340</v>
      </c>
      <c r="F346">
        <v>3.9949058247871844E-2</v>
      </c>
      <c r="G346">
        <v>1.9888129272840276E-2</v>
      </c>
      <c r="H346">
        <v>4.1843971631205672E-2</v>
      </c>
      <c r="I346">
        <v>340</v>
      </c>
      <c r="J346">
        <v>1.1968969338751386E-2</v>
      </c>
      <c r="K346">
        <v>5.7901907356948225E-3</v>
      </c>
      <c r="L346">
        <v>1.35602601356026E-2</v>
      </c>
      <c r="M346">
        <v>340</v>
      </c>
      <c r="N346">
        <v>2.4824528998891763E-2</v>
      </c>
      <c r="O346">
        <v>1.3283378746594004E-2</v>
      </c>
      <c r="P346">
        <v>2.0755500207555001E-2</v>
      </c>
    </row>
    <row r="347" spans="1:16" x14ac:dyDescent="0.2">
      <c r="A347">
        <v>341</v>
      </c>
      <c r="B347">
        <v>1.4746296668677526E-2</v>
      </c>
      <c r="C347">
        <v>6.7477581461422359E-3</v>
      </c>
      <c r="D347">
        <v>2.198581560283688E-2</v>
      </c>
      <c r="E347">
        <v>341</v>
      </c>
      <c r="F347">
        <v>3.7536027883906427E-2</v>
      </c>
      <c r="G347">
        <v>1.8822693776080975E-2</v>
      </c>
      <c r="H347">
        <v>3.8297872340425532E-2</v>
      </c>
      <c r="I347">
        <v>341</v>
      </c>
      <c r="J347">
        <v>1.2264499445881051E-2</v>
      </c>
      <c r="K347">
        <v>6.1307901907356951E-3</v>
      </c>
      <c r="L347">
        <v>1.383700013837E-2</v>
      </c>
      <c r="M347">
        <v>341</v>
      </c>
      <c r="N347">
        <v>2.4528998891762101E-2</v>
      </c>
      <c r="O347">
        <v>1.1580381471389645E-2</v>
      </c>
      <c r="P347">
        <v>1.8818320188183201E-2</v>
      </c>
    </row>
    <row r="348" spans="1:16" x14ac:dyDescent="0.2">
      <c r="A348">
        <v>342</v>
      </c>
      <c r="B348">
        <v>1.4746296668677526E-2</v>
      </c>
      <c r="C348">
        <v>6.7477581461422359E-3</v>
      </c>
      <c r="D348">
        <v>2.198581560283688E-2</v>
      </c>
      <c r="E348">
        <v>342</v>
      </c>
      <c r="F348">
        <v>3.3514310610630739E-2</v>
      </c>
      <c r="G348">
        <v>1.7046967948148806E-2</v>
      </c>
      <c r="H348">
        <v>3.2624113475177303E-2</v>
      </c>
      <c r="I348">
        <v>342</v>
      </c>
      <c r="J348">
        <v>1.2264499445881051E-2</v>
      </c>
      <c r="K348">
        <v>6.1307901907356951E-3</v>
      </c>
      <c r="L348">
        <v>1.41137401411374E-2</v>
      </c>
      <c r="M348">
        <v>342</v>
      </c>
      <c r="N348">
        <v>2.246028814185445E-2</v>
      </c>
      <c r="O348">
        <v>1.055858310626703E-2</v>
      </c>
      <c r="P348">
        <v>1.43904801439048E-2</v>
      </c>
    </row>
    <row r="349" spans="1:16" x14ac:dyDescent="0.2">
      <c r="A349">
        <v>343</v>
      </c>
      <c r="B349">
        <v>1.4478182183792479E-2</v>
      </c>
      <c r="C349">
        <v>6.7477581461422359E-3</v>
      </c>
      <c r="D349">
        <v>2.198581560283688E-2</v>
      </c>
      <c r="E349">
        <v>343</v>
      </c>
      <c r="F349">
        <v>3.2978081640860649E-2</v>
      </c>
      <c r="G349">
        <v>1.5981532451389505E-2</v>
      </c>
      <c r="H349">
        <v>3.1914893617021274E-2</v>
      </c>
      <c r="I349">
        <v>343</v>
      </c>
      <c r="J349">
        <v>1.2560029553010714E-2</v>
      </c>
      <c r="K349">
        <v>6.1307901907356951E-3</v>
      </c>
      <c r="L349">
        <v>1.41137401411374E-2</v>
      </c>
      <c r="M349">
        <v>343</v>
      </c>
      <c r="N349">
        <v>2.1425932766900628E-2</v>
      </c>
      <c r="O349">
        <v>9.8773841961852845E-3</v>
      </c>
      <c r="P349">
        <v>1.3283520132835199E-2</v>
      </c>
    </row>
    <row r="350" spans="1:16" x14ac:dyDescent="0.2">
      <c r="A350">
        <v>344</v>
      </c>
      <c r="B350">
        <v>1.4746296668677526E-2</v>
      </c>
      <c r="C350">
        <v>6.7477581461422359E-3</v>
      </c>
      <c r="D350">
        <v>2.2695035460992906E-2</v>
      </c>
      <c r="E350">
        <v>344</v>
      </c>
      <c r="F350">
        <v>3.27099671559756E-2</v>
      </c>
      <c r="G350">
        <v>1.4916096954630205E-2</v>
      </c>
      <c r="H350">
        <v>2.9078014184397163E-2</v>
      </c>
      <c r="I350">
        <v>344</v>
      </c>
      <c r="J350">
        <v>1.2707794606575546E-2</v>
      </c>
      <c r="K350">
        <v>6.1307901907356951E-3</v>
      </c>
      <c r="L350">
        <v>1.41137401411374E-2</v>
      </c>
      <c r="M350">
        <v>344</v>
      </c>
      <c r="N350">
        <v>2.0982637606206132E-2</v>
      </c>
      <c r="O350">
        <v>9.1961852861035427E-3</v>
      </c>
      <c r="P350">
        <v>1.3283520132835199E-2</v>
      </c>
    </row>
    <row r="351" spans="1:16" x14ac:dyDescent="0.2">
      <c r="A351">
        <v>345</v>
      </c>
      <c r="B351">
        <v>1.4746296668677526E-2</v>
      </c>
      <c r="C351">
        <v>7.1029033117286696E-3</v>
      </c>
      <c r="D351">
        <v>2.3404255319148935E-2</v>
      </c>
      <c r="E351">
        <v>345</v>
      </c>
      <c r="F351">
        <v>3.1905623701320461E-2</v>
      </c>
      <c r="G351">
        <v>1.527124212021664E-2</v>
      </c>
      <c r="H351">
        <v>2.9078014184397163E-2</v>
      </c>
      <c r="I351">
        <v>345</v>
      </c>
      <c r="J351">
        <v>1.2707794606575546E-2</v>
      </c>
      <c r="K351">
        <v>6.1307901907356951E-3</v>
      </c>
      <c r="L351">
        <v>1.41137401411374E-2</v>
      </c>
      <c r="M351">
        <v>345</v>
      </c>
      <c r="N351">
        <v>2.0834872552641302E-2</v>
      </c>
      <c r="O351">
        <v>9.1961852861035427E-3</v>
      </c>
      <c r="P351">
        <v>1.3283520132835199E-2</v>
      </c>
    </row>
    <row r="352" spans="1:16" x14ac:dyDescent="0.2">
      <c r="A352">
        <v>346</v>
      </c>
      <c r="B352">
        <v>1.3941953214022388E-2</v>
      </c>
      <c r="C352">
        <v>7.1029033117286696E-3</v>
      </c>
      <c r="D352">
        <v>2.2695035460992906E-2</v>
      </c>
      <c r="E352">
        <v>346</v>
      </c>
      <c r="F352">
        <v>3.1905623701320461E-2</v>
      </c>
      <c r="G352">
        <v>1.527124212021664E-2</v>
      </c>
      <c r="H352">
        <v>2.9078014184397163E-2</v>
      </c>
      <c r="I352">
        <v>346</v>
      </c>
      <c r="J352">
        <v>1.2707794606575546E-2</v>
      </c>
      <c r="K352">
        <v>5.7901907356948225E-3</v>
      </c>
      <c r="L352">
        <v>1.41137401411374E-2</v>
      </c>
      <c r="M352">
        <v>346</v>
      </c>
      <c r="N352">
        <v>2.0834872552641302E-2</v>
      </c>
      <c r="O352">
        <v>9.1961852861035427E-3</v>
      </c>
      <c r="P352">
        <v>1.3283520132835199E-2</v>
      </c>
    </row>
    <row r="353" spans="1:16" x14ac:dyDescent="0.2">
      <c r="A353">
        <v>347</v>
      </c>
      <c r="B353">
        <v>1.4210067698907434E-2</v>
      </c>
      <c r="C353">
        <v>7.1029033117286696E-3</v>
      </c>
      <c r="D353">
        <v>2.198581560283688E-2</v>
      </c>
      <c r="E353">
        <v>347</v>
      </c>
      <c r="F353">
        <v>3.1637509216435419E-2</v>
      </c>
      <c r="G353">
        <v>1.527124212021664E-2</v>
      </c>
      <c r="H353">
        <v>2.9787234042553189E-2</v>
      </c>
      <c r="I353">
        <v>347</v>
      </c>
      <c r="J353">
        <v>1.300332471370521E-2</v>
      </c>
      <c r="K353">
        <v>6.1307901907356951E-3</v>
      </c>
      <c r="L353">
        <v>1.41137401411374E-2</v>
      </c>
      <c r="M353">
        <v>347</v>
      </c>
      <c r="N353">
        <v>2.0834872552641302E-2</v>
      </c>
      <c r="O353">
        <v>9.5367847411444145E-3</v>
      </c>
      <c r="P353">
        <v>1.35602601356026E-2</v>
      </c>
    </row>
    <row r="354" spans="1:16" x14ac:dyDescent="0.2">
      <c r="A354">
        <v>348</v>
      </c>
      <c r="B354">
        <v>1.3673838729137341E-2</v>
      </c>
      <c r="C354">
        <v>6.7477581461422359E-3</v>
      </c>
      <c r="D354">
        <v>2.198581560283688E-2</v>
      </c>
      <c r="E354">
        <v>348</v>
      </c>
      <c r="F354">
        <v>3.0296936792010187E-2</v>
      </c>
      <c r="G354">
        <v>1.2785225961111604E-2</v>
      </c>
      <c r="H354">
        <v>2.8368794326241138E-2</v>
      </c>
      <c r="I354">
        <v>348</v>
      </c>
      <c r="J354">
        <v>1.2264499445881051E-2</v>
      </c>
      <c r="K354">
        <v>6.1307901907356951E-3</v>
      </c>
      <c r="L354">
        <v>1.383700013837E-2</v>
      </c>
      <c r="M354">
        <v>348</v>
      </c>
      <c r="N354">
        <v>1.9504987070557814E-2</v>
      </c>
      <c r="O354">
        <v>8.8555858310626692E-3</v>
      </c>
      <c r="P354">
        <v>1.0516120105161201E-2</v>
      </c>
    </row>
    <row r="355" spans="1:16" x14ac:dyDescent="0.2">
      <c r="A355">
        <v>349</v>
      </c>
      <c r="B355">
        <v>1.3673838729137341E-2</v>
      </c>
      <c r="C355">
        <v>6.7477581461422359E-3</v>
      </c>
      <c r="D355">
        <v>2.198581560283688E-2</v>
      </c>
      <c r="E355">
        <v>349</v>
      </c>
      <c r="F355">
        <v>1.7695556002413029E-2</v>
      </c>
      <c r="G355">
        <v>6.7477581461422359E-3</v>
      </c>
      <c r="H355">
        <v>1.5602836879432624E-2</v>
      </c>
      <c r="I355">
        <v>349</v>
      </c>
      <c r="J355">
        <v>1.2264499445881051E-2</v>
      </c>
      <c r="K355">
        <v>6.1307901907356951E-3</v>
      </c>
      <c r="L355">
        <v>1.383700013837E-2</v>
      </c>
      <c r="M355">
        <v>349</v>
      </c>
      <c r="N355">
        <v>1.0491318803103066E-2</v>
      </c>
      <c r="O355">
        <v>4.7683923705722072E-3</v>
      </c>
      <c r="P355">
        <v>6.3650200636502004E-3</v>
      </c>
    </row>
    <row r="356" spans="1:16" x14ac:dyDescent="0.2">
      <c r="A356">
        <v>350</v>
      </c>
      <c r="B356">
        <v>1.3941953214022388E-2</v>
      </c>
      <c r="C356">
        <v>6.7477581461422359E-3</v>
      </c>
      <c r="D356">
        <v>2.3404255319148935E-2</v>
      </c>
      <c r="E356">
        <v>350</v>
      </c>
      <c r="F356">
        <v>1.5282525638447616E-2</v>
      </c>
      <c r="G356">
        <v>6.7477581461422359E-3</v>
      </c>
      <c r="H356">
        <v>1.5602836879432624E-2</v>
      </c>
      <c r="I356">
        <v>350</v>
      </c>
      <c r="J356">
        <v>1.2264499445881051E-2</v>
      </c>
      <c r="K356">
        <v>6.1307901907356951E-3</v>
      </c>
      <c r="L356">
        <v>1.383700013837E-2</v>
      </c>
      <c r="M356">
        <v>350</v>
      </c>
      <c r="N356">
        <v>1.004802364240857E-2</v>
      </c>
      <c r="O356">
        <v>3.7465940054495911E-3</v>
      </c>
      <c r="P356">
        <v>5.2580600525806006E-3</v>
      </c>
    </row>
    <row r="357" spans="1:16" x14ac:dyDescent="0.2">
      <c r="A357">
        <v>351</v>
      </c>
      <c r="B357">
        <v>2.2521616730343856E-2</v>
      </c>
      <c r="C357">
        <v>9.5889194708337032E-3</v>
      </c>
      <c r="D357">
        <v>2.9787234042553189E-2</v>
      </c>
      <c r="E357">
        <v>351</v>
      </c>
      <c r="F357">
        <v>1.4210067698907434E-2</v>
      </c>
      <c r="G357">
        <v>6.7477581461422359E-3</v>
      </c>
      <c r="H357">
        <v>1.3475177304964539E-2</v>
      </c>
      <c r="I357">
        <v>351</v>
      </c>
      <c r="J357">
        <v>1.5663095677872184E-2</v>
      </c>
      <c r="K357">
        <v>7.8337874659400539E-3</v>
      </c>
      <c r="L357">
        <v>1.6327660163276601E-2</v>
      </c>
      <c r="M357">
        <v>351</v>
      </c>
      <c r="N357">
        <v>9.0136682674547466E-3</v>
      </c>
      <c r="O357">
        <v>3.4059945504087193E-3</v>
      </c>
      <c r="P357">
        <v>5.2580600525806006E-3</v>
      </c>
    </row>
    <row r="358" spans="1:16" x14ac:dyDescent="0.2">
      <c r="A358">
        <v>352</v>
      </c>
      <c r="B358">
        <v>2.4130303639654134E-2</v>
      </c>
      <c r="C358">
        <v>9.5889194708337032E-3</v>
      </c>
      <c r="D358">
        <v>3.0496453900709222E-2</v>
      </c>
      <c r="E358">
        <v>352</v>
      </c>
      <c r="F358">
        <v>1.5014411153562571E-2</v>
      </c>
      <c r="G358">
        <v>6.7477581461422359E-3</v>
      </c>
      <c r="H358">
        <v>1.3475177304964539E-2</v>
      </c>
      <c r="I358">
        <v>352</v>
      </c>
      <c r="J358">
        <v>1.6254155892131514E-2</v>
      </c>
      <c r="K358">
        <v>7.4931880108991822E-3</v>
      </c>
      <c r="L358">
        <v>1.6050920160509199E-2</v>
      </c>
      <c r="M358">
        <v>352</v>
      </c>
      <c r="N358">
        <v>9.0136682674547466E-3</v>
      </c>
      <c r="O358">
        <v>3.4059945504087193E-3</v>
      </c>
      <c r="P358">
        <v>5.2580600525806006E-3</v>
      </c>
    </row>
    <row r="359" spans="1:16" x14ac:dyDescent="0.2">
      <c r="A359">
        <v>353</v>
      </c>
      <c r="B359">
        <v>2.5470876064079363E-2</v>
      </c>
      <c r="C359">
        <v>9.9440646364201378E-3</v>
      </c>
      <c r="D359">
        <v>3.1914893617021274E-2</v>
      </c>
      <c r="E359">
        <v>353</v>
      </c>
      <c r="F359">
        <v>9.3840069709766067E-3</v>
      </c>
      <c r="G359">
        <v>6.0374678149693684E-3</v>
      </c>
      <c r="H359">
        <v>1.0638297872340425E-2</v>
      </c>
      <c r="I359">
        <v>353</v>
      </c>
      <c r="J359">
        <v>1.6549685999261175E-2</v>
      </c>
      <c r="K359">
        <v>9.1961852861035427E-3</v>
      </c>
      <c r="L359">
        <v>1.7434620174346202E-2</v>
      </c>
      <c r="M359">
        <v>353</v>
      </c>
      <c r="N359">
        <v>8.2748429996305876E-3</v>
      </c>
      <c r="O359">
        <v>2.7247956403269754E-3</v>
      </c>
      <c r="P359">
        <v>4.1511000415110008E-3</v>
      </c>
    </row>
    <row r="360" spans="1:16" x14ac:dyDescent="0.2">
      <c r="A360">
        <v>354</v>
      </c>
      <c r="B360">
        <v>2.5202761579194315E-2</v>
      </c>
      <c r="C360">
        <v>1.0299209802006571E-2</v>
      </c>
      <c r="D360">
        <v>3.3333333333333333E-2</v>
      </c>
      <c r="E360">
        <v>354</v>
      </c>
      <c r="F360">
        <v>6.1666331523560561E-3</v>
      </c>
      <c r="G360">
        <v>3.5514516558643348E-3</v>
      </c>
      <c r="H360">
        <v>9.21985815602837E-3</v>
      </c>
      <c r="I360">
        <v>354</v>
      </c>
      <c r="J360">
        <v>1.7140746213520505E-2</v>
      </c>
      <c r="K360">
        <v>9.5367847411444145E-3</v>
      </c>
      <c r="L360">
        <v>1.71578801715788E-2</v>
      </c>
      <c r="M360">
        <v>354</v>
      </c>
      <c r="N360">
        <v>4.8762467676394536E-3</v>
      </c>
      <c r="O360">
        <v>1.7029972752043597E-3</v>
      </c>
      <c r="P360">
        <v>3.3208800332087999E-3</v>
      </c>
    </row>
    <row r="361" spans="1:16" x14ac:dyDescent="0.2">
      <c r="A361">
        <v>355</v>
      </c>
      <c r="B361">
        <v>2.9492593337355051E-2</v>
      </c>
      <c r="C361">
        <v>1.1009500133179438E-2</v>
      </c>
      <c r="D361">
        <v>3.4751773049645392E-2</v>
      </c>
      <c r="E361">
        <v>355</v>
      </c>
      <c r="F361">
        <v>6.1666331523560561E-3</v>
      </c>
      <c r="G361">
        <v>3.5514516558643348E-3</v>
      </c>
      <c r="H361">
        <v>9.9290780141843976E-3</v>
      </c>
      <c r="I361">
        <v>355</v>
      </c>
      <c r="J361">
        <v>1.8027336534909493E-2</v>
      </c>
      <c r="K361">
        <v>1.0217983651226158E-2</v>
      </c>
      <c r="L361">
        <v>1.6050920160509199E-2</v>
      </c>
      <c r="M361">
        <v>355</v>
      </c>
      <c r="N361">
        <v>5.762837089028445E-3</v>
      </c>
      <c r="O361">
        <v>1.7029972752043597E-3</v>
      </c>
      <c r="P361">
        <v>3.5976200359762E-3</v>
      </c>
    </row>
    <row r="362" spans="1:16" x14ac:dyDescent="0.2">
      <c r="A362">
        <v>356</v>
      </c>
      <c r="B362">
        <v>2.8688249882699912E-2</v>
      </c>
      <c r="C362">
        <v>9.2337743052472703E-3</v>
      </c>
      <c r="D362">
        <v>3.1914893617021274E-2</v>
      </c>
      <c r="E362">
        <v>356</v>
      </c>
      <c r="F362">
        <v>5.630404182585964E-3</v>
      </c>
      <c r="G362">
        <v>3.1963064902779011E-3</v>
      </c>
      <c r="H362">
        <v>9.21985815602837E-3</v>
      </c>
      <c r="I362">
        <v>356</v>
      </c>
      <c r="J362">
        <v>1.6254155892131514E-2</v>
      </c>
      <c r="K362">
        <v>8.5149863760217975E-3</v>
      </c>
      <c r="L362">
        <v>1.4943960149439601E-2</v>
      </c>
      <c r="M362">
        <v>356</v>
      </c>
      <c r="N362">
        <v>5.6150720354636125E-3</v>
      </c>
      <c r="O362">
        <v>1.7029972752043597E-3</v>
      </c>
      <c r="P362">
        <v>3.5976200359762E-3</v>
      </c>
    </row>
    <row r="363" spans="1:16" x14ac:dyDescent="0.2">
      <c r="A363">
        <v>357</v>
      </c>
      <c r="B363">
        <v>2.9224478852470006E-2</v>
      </c>
      <c r="C363">
        <v>8.5234839740744028E-3</v>
      </c>
      <c r="D363">
        <v>2.4822695035460991E-2</v>
      </c>
      <c r="E363">
        <v>357</v>
      </c>
      <c r="F363">
        <v>4.5579462430457808E-3</v>
      </c>
      <c r="G363">
        <v>1.7757258279321674E-3</v>
      </c>
      <c r="H363">
        <v>7.0921985815602844E-3</v>
      </c>
      <c r="I363">
        <v>357</v>
      </c>
      <c r="J363">
        <v>1.6549685999261175E-2</v>
      </c>
      <c r="K363">
        <v>8.5149863760217975E-3</v>
      </c>
      <c r="L363">
        <v>1.4943960149439601E-2</v>
      </c>
      <c r="M363">
        <v>357</v>
      </c>
      <c r="N363">
        <v>3.8418913926856302E-3</v>
      </c>
      <c r="O363">
        <v>1.7029972752043597E-3</v>
      </c>
      <c r="P363">
        <v>3.3208800332087999E-3</v>
      </c>
    </row>
    <row r="364" spans="1:16" x14ac:dyDescent="0.2">
      <c r="A364">
        <v>358</v>
      </c>
      <c r="B364">
        <v>3.1369394731550371E-2</v>
      </c>
      <c r="C364">
        <v>1.1364645298765871E-2</v>
      </c>
      <c r="D364">
        <v>2.6950354609929079E-2</v>
      </c>
      <c r="E364">
        <v>358</v>
      </c>
      <c r="F364">
        <v>4.5579462430457808E-3</v>
      </c>
      <c r="G364">
        <v>1.7757258279321674E-3</v>
      </c>
      <c r="H364">
        <v>7.801418439716312E-3</v>
      </c>
      <c r="I364">
        <v>358</v>
      </c>
      <c r="J364">
        <v>1.4776505356483191E-2</v>
      </c>
      <c r="K364">
        <v>9.1961852861035427E-3</v>
      </c>
      <c r="L364">
        <v>1.43904801439048E-2</v>
      </c>
      <c r="M364">
        <v>358</v>
      </c>
      <c r="N364">
        <v>3.8418913926856302E-3</v>
      </c>
      <c r="O364">
        <v>1.7029972752043597E-3</v>
      </c>
      <c r="P364">
        <v>3.0441400304414001E-3</v>
      </c>
    </row>
    <row r="365" spans="1:16" x14ac:dyDescent="0.2">
      <c r="A365">
        <v>359</v>
      </c>
      <c r="B365">
        <v>4.0217172732756885E-2</v>
      </c>
      <c r="C365">
        <v>1.740211311373524E-2</v>
      </c>
      <c r="D365">
        <v>3.6170212765957444E-2</v>
      </c>
      <c r="E365">
        <v>359</v>
      </c>
      <c r="F365">
        <v>4.5579462430457808E-3</v>
      </c>
      <c r="G365">
        <v>1.7757258279321674E-3</v>
      </c>
      <c r="H365">
        <v>8.5106382978723406E-3</v>
      </c>
      <c r="I365">
        <v>359</v>
      </c>
      <c r="J365">
        <v>2.2164758034724789E-2</v>
      </c>
      <c r="K365">
        <v>1.5326975476839236E-2</v>
      </c>
      <c r="L365">
        <v>2.2139200221392E-2</v>
      </c>
      <c r="M365">
        <v>359</v>
      </c>
      <c r="N365">
        <v>3.8418913926856302E-3</v>
      </c>
      <c r="O365">
        <v>2.0435967302452314E-3</v>
      </c>
      <c r="P365">
        <v>2.4906600249066002E-3</v>
      </c>
    </row>
    <row r="366" spans="1:16" x14ac:dyDescent="0.2">
      <c r="A366">
        <v>360</v>
      </c>
      <c r="B366">
        <v>3.9680943762986795E-2</v>
      </c>
      <c r="C366">
        <v>1.740211311373524E-2</v>
      </c>
      <c r="D366">
        <v>3.6170212765957444E-2</v>
      </c>
      <c r="E366">
        <v>360</v>
      </c>
      <c r="F366">
        <v>4.2898317581607347E-3</v>
      </c>
      <c r="G366">
        <v>1.4205806623457339E-3</v>
      </c>
      <c r="H366">
        <v>5.6737588652482265E-3</v>
      </c>
      <c r="I366">
        <v>360</v>
      </c>
      <c r="J366">
        <v>2.2164758034724789E-2</v>
      </c>
      <c r="K366">
        <v>1.5326975476839236E-2</v>
      </c>
      <c r="L366">
        <v>2.26926802269268E-2</v>
      </c>
      <c r="M366">
        <v>360</v>
      </c>
      <c r="N366">
        <v>3.9896564462504622E-3</v>
      </c>
      <c r="O366">
        <v>2.3841961852861036E-3</v>
      </c>
      <c r="P366">
        <v>2.4906600249066002E-3</v>
      </c>
    </row>
    <row r="367" spans="1:16" x14ac:dyDescent="0.2">
      <c r="A367">
        <v>361</v>
      </c>
      <c r="B367">
        <v>4.5579462430457802E-2</v>
      </c>
      <c r="C367">
        <v>1.8822693776080975E-2</v>
      </c>
      <c r="D367">
        <v>3.7588652482269502E-2</v>
      </c>
      <c r="E367">
        <v>361</v>
      </c>
      <c r="F367">
        <v>5.630404182585964E-3</v>
      </c>
      <c r="G367">
        <v>2.1308709935186007E-3</v>
      </c>
      <c r="H367">
        <v>5.6737588652482265E-3</v>
      </c>
      <c r="I367">
        <v>361</v>
      </c>
      <c r="J367">
        <v>2.556335426671592E-2</v>
      </c>
      <c r="K367">
        <v>1.7711171662125338E-2</v>
      </c>
      <c r="L367">
        <v>2.5183340251833403E-2</v>
      </c>
      <c r="M367">
        <v>361</v>
      </c>
      <c r="N367">
        <v>5.1717768747691168E-3</v>
      </c>
      <c r="O367">
        <v>2.7247956403269754E-3</v>
      </c>
      <c r="P367">
        <v>2.767400027674E-3</v>
      </c>
    </row>
    <row r="368" spans="1:16" x14ac:dyDescent="0.2">
      <c r="A368">
        <v>362</v>
      </c>
      <c r="B368">
        <v>6.783296467591661E-2</v>
      </c>
      <c r="C368">
        <v>3.2318210068365445E-2</v>
      </c>
      <c r="D368">
        <v>6.5248226950354607E-2</v>
      </c>
      <c r="E368">
        <v>362</v>
      </c>
      <c r="F368">
        <v>5.362289697700918E-3</v>
      </c>
      <c r="G368">
        <v>2.4860161591050344E-3</v>
      </c>
      <c r="H368">
        <v>5.6737588652482265E-3</v>
      </c>
      <c r="I368">
        <v>362</v>
      </c>
      <c r="J368">
        <v>3.3394902105652012E-2</v>
      </c>
      <c r="K368">
        <v>3.0653950953678472E-2</v>
      </c>
      <c r="L368">
        <v>3.9850560398505604E-2</v>
      </c>
      <c r="M368">
        <v>362</v>
      </c>
      <c r="N368">
        <v>5.6150720354636125E-3</v>
      </c>
      <c r="O368">
        <v>2.7247956403269754E-3</v>
      </c>
      <c r="P368">
        <v>2.4906600249066002E-3</v>
      </c>
    </row>
    <row r="369" spans="1:16" x14ac:dyDescent="0.2">
      <c r="A369">
        <v>363</v>
      </c>
      <c r="B369">
        <v>6.8369193645686707E-2</v>
      </c>
      <c r="C369">
        <v>3.3028500399538314E-2</v>
      </c>
      <c r="D369">
        <v>6.5248226950354607E-2</v>
      </c>
      <c r="E369">
        <v>363</v>
      </c>
      <c r="F369">
        <v>5.362289697700918E-3</v>
      </c>
      <c r="G369">
        <v>3.1963064902779011E-3</v>
      </c>
      <c r="H369">
        <v>5.6737588652482265E-3</v>
      </c>
      <c r="I369">
        <v>363</v>
      </c>
      <c r="J369">
        <v>3.4133727373476176E-2</v>
      </c>
      <c r="K369">
        <v>3.0653950953678472E-2</v>
      </c>
      <c r="L369">
        <v>3.9850560398505604E-2</v>
      </c>
      <c r="M369">
        <v>363</v>
      </c>
      <c r="N369">
        <v>6.0583671961581091E-3</v>
      </c>
      <c r="O369">
        <v>2.7247956403269754E-3</v>
      </c>
      <c r="P369">
        <v>2.4906600249066002E-3</v>
      </c>
    </row>
    <row r="370" spans="1:16" x14ac:dyDescent="0.2">
      <c r="A370">
        <v>364</v>
      </c>
      <c r="B370">
        <v>7.4267712313157722E-2</v>
      </c>
      <c r="C370">
        <v>3.7290242386575516E-2</v>
      </c>
      <c r="D370">
        <v>7.4468085106382975E-2</v>
      </c>
      <c r="E370">
        <v>364</v>
      </c>
      <c r="F370">
        <v>5.630404182585964E-3</v>
      </c>
      <c r="G370">
        <v>3.1963064902779011E-3</v>
      </c>
      <c r="H370">
        <v>4.9645390070921988E-3</v>
      </c>
      <c r="I370">
        <v>364</v>
      </c>
      <c r="J370">
        <v>3.7532323605467308E-2</v>
      </c>
      <c r="K370">
        <v>3.440054495912806E-2</v>
      </c>
      <c r="L370">
        <v>4.5108620451086198E-2</v>
      </c>
      <c r="M370">
        <v>364</v>
      </c>
      <c r="N370">
        <v>6.9449575175471005E-3</v>
      </c>
      <c r="O370">
        <v>2.7247956403269754E-3</v>
      </c>
      <c r="P370">
        <v>2.4906600249066002E-3</v>
      </c>
    </row>
    <row r="371" spans="1:16" x14ac:dyDescent="0.2">
      <c r="A371">
        <v>365</v>
      </c>
      <c r="B371">
        <v>9.1427039345800654E-2</v>
      </c>
      <c r="C371">
        <v>5.1851194175619286E-2</v>
      </c>
      <c r="D371">
        <v>0.10851063829787234</v>
      </c>
      <c r="E371">
        <v>365</v>
      </c>
      <c r="F371">
        <v>5.8985186674710101E-3</v>
      </c>
      <c r="G371">
        <v>3.1963064902779011E-3</v>
      </c>
      <c r="H371">
        <v>4.9645390070921988E-3</v>
      </c>
      <c r="I371">
        <v>365</v>
      </c>
      <c r="J371">
        <v>5.541189508681197E-2</v>
      </c>
      <c r="K371">
        <v>4.8705722070844684E-2</v>
      </c>
      <c r="L371">
        <v>6.3650200636502008E-2</v>
      </c>
      <c r="M371">
        <v>365</v>
      </c>
      <c r="N371">
        <v>6.9449575175471005E-3</v>
      </c>
      <c r="O371">
        <v>2.7247956403269754E-3</v>
      </c>
      <c r="P371">
        <v>2.2139200221392001E-3</v>
      </c>
    </row>
    <row r="372" spans="1:16" x14ac:dyDescent="0.2">
      <c r="A372">
        <v>366</v>
      </c>
      <c r="B372">
        <v>9.9738588377237078E-2</v>
      </c>
      <c r="C372">
        <v>5.5757790997070053E-2</v>
      </c>
      <c r="D372">
        <v>0.11773049645390071</v>
      </c>
      <c r="E372">
        <v>366</v>
      </c>
      <c r="F372">
        <v>5.8985186674710101E-3</v>
      </c>
      <c r="G372">
        <v>3.1963064902779011E-3</v>
      </c>
      <c r="H372">
        <v>4.9645390070921988E-3</v>
      </c>
      <c r="I372">
        <v>366</v>
      </c>
      <c r="J372">
        <v>6.220908755079424E-2</v>
      </c>
      <c r="K372">
        <v>5.2111716621253405E-2</v>
      </c>
      <c r="L372">
        <v>6.6140860661408604E-2</v>
      </c>
      <c r="M372">
        <v>366</v>
      </c>
      <c r="N372">
        <v>6.9449575175471005E-3</v>
      </c>
      <c r="O372">
        <v>2.7247956403269754E-3</v>
      </c>
      <c r="P372">
        <v>2.2139200221392001E-3</v>
      </c>
    </row>
    <row r="373" spans="1:16" x14ac:dyDescent="0.2">
      <c r="A373">
        <v>367</v>
      </c>
      <c r="B373">
        <v>0.10697767946913331</v>
      </c>
      <c r="C373">
        <v>5.8243807156175088E-2</v>
      </c>
      <c r="D373">
        <v>0.1276595744680851</v>
      </c>
      <c r="E373">
        <v>367</v>
      </c>
      <c r="F373">
        <v>5.8985186674710101E-3</v>
      </c>
      <c r="G373">
        <v>3.1963064902779011E-3</v>
      </c>
      <c r="H373">
        <v>3.5460992907801422E-3</v>
      </c>
      <c r="I373">
        <v>367</v>
      </c>
      <c r="J373">
        <v>6.6346509050609542E-2</v>
      </c>
      <c r="K373">
        <v>5.5858310626702996E-2</v>
      </c>
      <c r="L373">
        <v>7.0015220700152203E-2</v>
      </c>
      <c r="M373">
        <v>367</v>
      </c>
      <c r="N373">
        <v>6.6494274104174364E-3</v>
      </c>
      <c r="O373">
        <v>2.3841961852861036E-3</v>
      </c>
      <c r="P373">
        <v>2.2139200221392001E-3</v>
      </c>
    </row>
    <row r="374" spans="1:16" x14ac:dyDescent="0.2">
      <c r="A374">
        <v>368</v>
      </c>
      <c r="B374">
        <v>0.1075139084389034</v>
      </c>
      <c r="C374">
        <v>5.9309242652934392E-2</v>
      </c>
      <c r="D374">
        <v>0.12695035460992907</v>
      </c>
      <c r="E374">
        <v>368</v>
      </c>
      <c r="F374">
        <v>5.8985186674710101E-3</v>
      </c>
      <c r="G374">
        <v>3.1963064902779011E-3</v>
      </c>
      <c r="H374">
        <v>3.5460992907801422E-3</v>
      </c>
      <c r="I374">
        <v>368</v>
      </c>
      <c r="J374">
        <v>6.915404506834133E-2</v>
      </c>
      <c r="K374">
        <v>5.5858310626702996E-2</v>
      </c>
      <c r="L374">
        <v>7.0291960702919598E-2</v>
      </c>
      <c r="M374">
        <v>368</v>
      </c>
      <c r="N374">
        <v>6.6494274104174364E-3</v>
      </c>
      <c r="O374">
        <v>2.3841961852861036E-3</v>
      </c>
      <c r="P374">
        <v>3.0441400304414001E-3</v>
      </c>
    </row>
    <row r="375" spans="1:16" x14ac:dyDescent="0.2">
      <c r="A375">
        <v>369</v>
      </c>
      <c r="B375">
        <v>0.1080501374086735</v>
      </c>
      <c r="C375">
        <v>5.8954097487347951E-2</v>
      </c>
      <c r="D375">
        <v>0.12482269503546099</v>
      </c>
      <c r="E375">
        <v>369</v>
      </c>
      <c r="F375">
        <v>5.8985186674710101E-3</v>
      </c>
      <c r="G375">
        <v>2.4860161591050344E-3</v>
      </c>
      <c r="H375">
        <v>3.5460992907801422E-3</v>
      </c>
      <c r="I375">
        <v>369</v>
      </c>
      <c r="J375">
        <v>6.9006280014776503E-2</v>
      </c>
      <c r="K375">
        <v>5.5177111716621249E-2</v>
      </c>
      <c r="L375">
        <v>6.9185000691850004E-2</v>
      </c>
      <c r="M375">
        <v>369</v>
      </c>
      <c r="N375">
        <v>6.6494274104174364E-3</v>
      </c>
      <c r="O375">
        <v>2.3841961852861036E-3</v>
      </c>
      <c r="P375">
        <v>3.0441400304414001E-3</v>
      </c>
    </row>
    <row r="376" spans="1:16" x14ac:dyDescent="0.2">
      <c r="A376">
        <v>370</v>
      </c>
      <c r="B376">
        <v>0.10376030565051277</v>
      </c>
      <c r="C376">
        <v>5.7888661990588654E-2</v>
      </c>
      <c r="D376">
        <v>0.12269503546099292</v>
      </c>
      <c r="E376">
        <v>370</v>
      </c>
      <c r="F376">
        <v>5.8985186674710101E-3</v>
      </c>
      <c r="G376">
        <v>2.4860161591050344E-3</v>
      </c>
      <c r="H376">
        <v>3.5460992907801422E-3</v>
      </c>
      <c r="I376">
        <v>370</v>
      </c>
      <c r="J376">
        <v>6.6789804211304024E-2</v>
      </c>
      <c r="K376">
        <v>5.4836512261580379E-2</v>
      </c>
      <c r="L376">
        <v>6.7801300678013002E-2</v>
      </c>
      <c r="M376">
        <v>370</v>
      </c>
      <c r="N376">
        <v>6.6494274104174364E-3</v>
      </c>
      <c r="O376">
        <v>2.3841961852861036E-3</v>
      </c>
      <c r="P376">
        <v>3.0441400304414001E-3</v>
      </c>
    </row>
    <row r="377" spans="1:16" x14ac:dyDescent="0.2">
      <c r="A377">
        <v>371</v>
      </c>
      <c r="B377">
        <v>0.1021516187412025</v>
      </c>
      <c r="C377">
        <v>5.5757790997070053E-2</v>
      </c>
      <c r="D377">
        <v>0.12269503546099292</v>
      </c>
      <c r="E377">
        <v>371</v>
      </c>
      <c r="F377">
        <v>5.630404182585964E-3</v>
      </c>
      <c r="G377">
        <v>2.4860161591050344E-3</v>
      </c>
      <c r="H377">
        <v>2.8368794326241132E-3</v>
      </c>
      <c r="I377">
        <v>371</v>
      </c>
      <c r="J377">
        <v>6.5016623568526055E-2</v>
      </c>
      <c r="K377">
        <v>5.5177111716621249E-2</v>
      </c>
      <c r="L377">
        <v>6.8354780683547806E-2</v>
      </c>
      <c r="M377">
        <v>371</v>
      </c>
      <c r="N377">
        <v>6.6494274104174364E-3</v>
      </c>
      <c r="O377">
        <v>2.3841961852861036E-3</v>
      </c>
      <c r="P377">
        <v>3.0441400304414001E-3</v>
      </c>
    </row>
    <row r="378" spans="1:16" x14ac:dyDescent="0.2">
      <c r="A378">
        <v>372</v>
      </c>
      <c r="B378">
        <v>0.1021516187412025</v>
      </c>
      <c r="C378">
        <v>5.5047500665897184E-2</v>
      </c>
      <c r="D378">
        <v>0.12127659574468086</v>
      </c>
      <c r="E378">
        <v>372</v>
      </c>
      <c r="F378">
        <v>4.5579462430457808E-3</v>
      </c>
      <c r="G378">
        <v>2.4860161591050344E-3</v>
      </c>
      <c r="H378">
        <v>2.8368794326241132E-3</v>
      </c>
      <c r="I378">
        <v>372</v>
      </c>
      <c r="J378">
        <v>6.4721093461396387E-2</v>
      </c>
      <c r="K378">
        <v>5.4836512261580379E-2</v>
      </c>
      <c r="L378">
        <v>6.8078040680780397E-2</v>
      </c>
      <c r="M378">
        <v>372</v>
      </c>
      <c r="N378">
        <v>5.6150720354636125E-3</v>
      </c>
      <c r="O378">
        <v>1.7029972752043597E-3</v>
      </c>
      <c r="P378">
        <v>2.767400027674E-3</v>
      </c>
    </row>
    <row r="379" spans="1:16" x14ac:dyDescent="0.2">
      <c r="A379">
        <v>373</v>
      </c>
      <c r="B379">
        <v>0.10134727528654734</v>
      </c>
      <c r="C379">
        <v>5.5047500665897184E-2</v>
      </c>
      <c r="D379">
        <v>0.11985815602836879</v>
      </c>
      <c r="E379">
        <v>373</v>
      </c>
      <c r="F379">
        <v>4.5579462430457808E-3</v>
      </c>
      <c r="G379">
        <v>2.4860161591050344E-3</v>
      </c>
      <c r="H379">
        <v>2.8368794326241132E-3</v>
      </c>
      <c r="I379">
        <v>373</v>
      </c>
      <c r="J379">
        <v>6.4277798300701877E-2</v>
      </c>
      <c r="K379">
        <v>5.4155313351498632E-2</v>
      </c>
      <c r="L379">
        <v>6.6694340666943394E-2</v>
      </c>
      <c r="M379">
        <v>373</v>
      </c>
      <c r="N379">
        <v>5.6150720354636125E-3</v>
      </c>
      <c r="O379">
        <v>1.7029972752043597E-3</v>
      </c>
      <c r="P379">
        <v>2.767400027674E-3</v>
      </c>
    </row>
    <row r="380" spans="1:16" x14ac:dyDescent="0.2">
      <c r="A380">
        <v>374</v>
      </c>
      <c r="B380">
        <v>9.9738588377237078E-2</v>
      </c>
      <c r="C380">
        <v>5.3626920003551452E-2</v>
      </c>
      <c r="D380">
        <v>0.11631205673758865</v>
      </c>
      <c r="E380">
        <v>374</v>
      </c>
      <c r="F380">
        <v>4.5579462430457808E-3</v>
      </c>
      <c r="G380">
        <v>2.4860161591050344E-3</v>
      </c>
      <c r="H380">
        <v>1.4184397163120566E-3</v>
      </c>
      <c r="I380">
        <v>374</v>
      </c>
      <c r="J380">
        <v>6.3686738086442554E-2</v>
      </c>
      <c r="K380">
        <v>5.2111716621253405E-2</v>
      </c>
      <c r="L380">
        <v>6.7524560675245607E-2</v>
      </c>
      <c r="M380">
        <v>374</v>
      </c>
      <c r="N380">
        <v>5.4673069818987809E-3</v>
      </c>
      <c r="O380">
        <v>2.3841961852861036E-3</v>
      </c>
      <c r="P380">
        <v>2.767400027674E-3</v>
      </c>
    </row>
    <row r="381" spans="1:16" x14ac:dyDescent="0.2">
      <c r="A381">
        <v>375</v>
      </c>
      <c r="B381">
        <v>9.571687110396139E-2</v>
      </c>
      <c r="C381">
        <v>5.3271774837965025E-2</v>
      </c>
      <c r="D381">
        <v>0.11489361702127658</v>
      </c>
      <c r="E381">
        <v>375</v>
      </c>
      <c r="F381">
        <v>3.7536027883906427E-3</v>
      </c>
      <c r="G381">
        <v>2.1308709935186007E-3</v>
      </c>
      <c r="H381">
        <v>0</v>
      </c>
      <c r="I381">
        <v>375</v>
      </c>
      <c r="J381">
        <v>6.2061322497229399E-2</v>
      </c>
      <c r="K381">
        <v>5.1430517711171665E-2</v>
      </c>
      <c r="L381">
        <v>6.6971080669710803E-2</v>
      </c>
      <c r="M381">
        <v>375</v>
      </c>
      <c r="N381">
        <v>3.9896564462504622E-3</v>
      </c>
      <c r="O381">
        <v>1.3623978201634877E-3</v>
      </c>
      <c r="P381">
        <v>2.2139200221392001E-3</v>
      </c>
    </row>
    <row r="382" spans="1:16" x14ac:dyDescent="0.2">
      <c r="A382">
        <v>376</v>
      </c>
      <c r="B382">
        <v>9.4108184194651126E-2</v>
      </c>
      <c r="C382">
        <v>5.1851194175619286E-2</v>
      </c>
      <c r="D382">
        <v>0.11489361702127658</v>
      </c>
      <c r="E382">
        <v>376</v>
      </c>
      <c r="F382">
        <v>3.7536027883906427E-3</v>
      </c>
      <c r="G382">
        <v>2.1308709935186007E-3</v>
      </c>
      <c r="H382">
        <v>0</v>
      </c>
      <c r="I382">
        <v>376</v>
      </c>
      <c r="J382">
        <v>6.1174732175840421E-2</v>
      </c>
      <c r="K382">
        <v>5.0749318801089911E-2</v>
      </c>
      <c r="L382">
        <v>6.4480420644804207E-2</v>
      </c>
      <c r="M382">
        <v>376</v>
      </c>
      <c r="N382">
        <v>4.5807166605097895E-3</v>
      </c>
      <c r="O382">
        <v>1.3623978201634877E-3</v>
      </c>
      <c r="P382">
        <v>2.2139200221392001E-3</v>
      </c>
    </row>
    <row r="383" spans="1:16" x14ac:dyDescent="0.2">
      <c r="A383">
        <v>377</v>
      </c>
      <c r="B383">
        <v>9.1427039345800654E-2</v>
      </c>
      <c r="C383">
        <v>5.1496049010032852E-2</v>
      </c>
      <c r="D383">
        <v>0.11489361702127658</v>
      </c>
      <c r="E383">
        <v>377</v>
      </c>
      <c r="F383">
        <v>3.7536027883906427E-3</v>
      </c>
      <c r="G383">
        <v>2.1308709935186007E-3</v>
      </c>
      <c r="H383">
        <v>7.0921985815602831E-4</v>
      </c>
      <c r="I383">
        <v>377</v>
      </c>
      <c r="J383">
        <v>5.9549316586627266E-2</v>
      </c>
      <c r="K383">
        <v>5.0408719346049041E-2</v>
      </c>
      <c r="L383">
        <v>6.25432406254324E-2</v>
      </c>
      <c r="M383">
        <v>377</v>
      </c>
      <c r="N383">
        <v>4.5807166605097895E-3</v>
      </c>
      <c r="O383">
        <v>1.3623978201634877E-3</v>
      </c>
      <c r="P383">
        <v>2.2139200221392001E-3</v>
      </c>
    </row>
    <row r="384" spans="1:16" x14ac:dyDescent="0.2">
      <c r="A384">
        <v>378</v>
      </c>
      <c r="B384">
        <v>8.7941551042295063E-2</v>
      </c>
      <c r="C384">
        <v>4.9720323182100686E-2</v>
      </c>
      <c r="D384">
        <v>0.11134751773049645</v>
      </c>
      <c r="E384">
        <v>378</v>
      </c>
      <c r="F384">
        <v>3.7536027883906427E-3</v>
      </c>
      <c r="G384">
        <v>2.1308709935186007E-3</v>
      </c>
      <c r="H384">
        <v>7.0921985815602831E-4</v>
      </c>
      <c r="I384">
        <v>378</v>
      </c>
      <c r="J384">
        <v>5.7628370890284455E-2</v>
      </c>
      <c r="K384">
        <v>4.9727520435967301E-2</v>
      </c>
      <c r="L384">
        <v>5.9499100594991007E-2</v>
      </c>
      <c r="M384">
        <v>378</v>
      </c>
      <c r="N384">
        <v>4.4329516069449579E-3</v>
      </c>
      <c r="O384">
        <v>1.3623978201634877E-3</v>
      </c>
      <c r="P384">
        <v>2.2139200221392001E-3</v>
      </c>
    </row>
    <row r="385" spans="1:16" x14ac:dyDescent="0.2">
      <c r="A385">
        <v>379</v>
      </c>
      <c r="B385">
        <v>8.7405322072524966E-2</v>
      </c>
      <c r="C385">
        <v>4.5103436029477049E-2</v>
      </c>
      <c r="D385">
        <v>0.10354609929078014</v>
      </c>
      <c r="E385">
        <v>379</v>
      </c>
      <c r="F385">
        <v>6.4347476372411021E-3</v>
      </c>
      <c r="G385">
        <v>2.4860161591050344E-3</v>
      </c>
      <c r="H385">
        <v>1.4184397163120566E-3</v>
      </c>
      <c r="I385">
        <v>379</v>
      </c>
      <c r="J385">
        <v>5.6741780568895457E-2</v>
      </c>
      <c r="K385">
        <v>4.9046321525885561E-2</v>
      </c>
      <c r="L385">
        <v>5.7008440570084404E-2</v>
      </c>
      <c r="M385">
        <v>379</v>
      </c>
      <c r="N385">
        <v>5.3195419283339493E-3</v>
      </c>
      <c r="O385">
        <v>1.3623978201634877E-3</v>
      </c>
      <c r="P385">
        <v>3.5976200359762E-3</v>
      </c>
    </row>
    <row r="386" spans="1:16" x14ac:dyDescent="0.2">
      <c r="A386">
        <v>380</v>
      </c>
      <c r="B386">
        <v>8.2847375829479181E-2</v>
      </c>
      <c r="C386">
        <v>4.0486548876853413E-2</v>
      </c>
      <c r="D386">
        <v>9.8581560283687947E-2</v>
      </c>
      <c r="E386">
        <v>380</v>
      </c>
      <c r="F386">
        <v>1.0188350425631746E-2</v>
      </c>
      <c r="G386">
        <v>4.6168871526236352E-3</v>
      </c>
      <c r="H386">
        <v>5.6737588652482265E-3</v>
      </c>
      <c r="I386">
        <v>380</v>
      </c>
      <c r="J386">
        <v>5.3343184336904326E-2</v>
      </c>
      <c r="K386">
        <v>4.4277929155313346E-2</v>
      </c>
      <c r="L386">
        <v>5.3964300539642997E-2</v>
      </c>
      <c r="M386">
        <v>380</v>
      </c>
      <c r="N386">
        <v>6.5016623568526048E-3</v>
      </c>
      <c r="O386">
        <v>2.0435967302452314E-3</v>
      </c>
      <c r="P386">
        <v>4.1511000415110008E-3</v>
      </c>
    </row>
    <row r="387" spans="1:16" x14ac:dyDescent="0.2">
      <c r="A387">
        <v>381</v>
      </c>
      <c r="B387">
        <v>7.2659025403847444E-2</v>
      </c>
      <c r="C387">
        <v>3.3738790730711184E-2</v>
      </c>
      <c r="D387">
        <v>8.9361702127659579E-2</v>
      </c>
      <c r="E387">
        <v>381</v>
      </c>
      <c r="F387">
        <v>9.1158924860915615E-3</v>
      </c>
      <c r="G387">
        <v>5.6823226493829355E-3</v>
      </c>
      <c r="H387">
        <v>8.5106382978723406E-3</v>
      </c>
      <c r="I387">
        <v>381</v>
      </c>
      <c r="J387">
        <v>4.8319172515700039E-2</v>
      </c>
      <c r="K387">
        <v>3.7465940054495911E-2</v>
      </c>
      <c r="L387">
        <v>4.5662100456621002E-2</v>
      </c>
      <c r="M387">
        <v>381</v>
      </c>
      <c r="N387">
        <v>6.5016623568526048E-3</v>
      </c>
      <c r="O387">
        <v>1.7029972752043597E-3</v>
      </c>
      <c r="P387">
        <v>4.1511000415110008E-3</v>
      </c>
    </row>
    <row r="388" spans="1:16" x14ac:dyDescent="0.2">
      <c r="A388">
        <v>382</v>
      </c>
      <c r="B388">
        <v>6.6224277766606346E-2</v>
      </c>
      <c r="C388">
        <v>2.9477048743673975E-2</v>
      </c>
      <c r="D388">
        <v>7.7304964539007093E-2</v>
      </c>
      <c r="E388">
        <v>382</v>
      </c>
      <c r="F388">
        <v>9.3840069709766067E-3</v>
      </c>
      <c r="G388">
        <v>4.2617419870372014E-3</v>
      </c>
      <c r="H388">
        <v>8.5106382978723406E-3</v>
      </c>
      <c r="I388">
        <v>382</v>
      </c>
      <c r="J388">
        <v>4.5954931658662733E-2</v>
      </c>
      <c r="K388">
        <v>3.2356948228882833E-2</v>
      </c>
      <c r="L388">
        <v>3.9020340390203405E-2</v>
      </c>
      <c r="M388">
        <v>382</v>
      </c>
      <c r="N388">
        <v>4.8762467676394536E-3</v>
      </c>
      <c r="O388">
        <v>1.7029972752043597E-3</v>
      </c>
      <c r="P388">
        <v>4.1511000415110008E-3</v>
      </c>
    </row>
    <row r="389" spans="1:16" x14ac:dyDescent="0.2">
      <c r="A389">
        <v>383</v>
      </c>
      <c r="B389">
        <v>6.0593873584020373E-2</v>
      </c>
      <c r="C389">
        <v>2.7346177750155378E-2</v>
      </c>
      <c r="D389">
        <v>6.9503546099290783E-2</v>
      </c>
      <c r="E389">
        <v>383</v>
      </c>
      <c r="F389">
        <v>9.1158924860915615E-3</v>
      </c>
      <c r="G389">
        <v>4.2617419870372014E-3</v>
      </c>
      <c r="H389">
        <v>1.0638297872340425E-2</v>
      </c>
      <c r="I389">
        <v>383</v>
      </c>
      <c r="J389">
        <v>4.359069080162542E-2</v>
      </c>
      <c r="K389">
        <v>3.0653950953678472E-2</v>
      </c>
      <c r="L389">
        <v>3.6529680365296802E-2</v>
      </c>
      <c r="M389">
        <v>383</v>
      </c>
      <c r="N389">
        <v>5.0240118212042852E-3</v>
      </c>
      <c r="O389">
        <v>1.7029972752043597E-3</v>
      </c>
      <c r="P389">
        <v>3.8743600387435998E-3</v>
      </c>
    </row>
    <row r="390" spans="1:16" x14ac:dyDescent="0.2">
      <c r="A390">
        <v>384</v>
      </c>
      <c r="B390">
        <v>5.7108385280514776E-2</v>
      </c>
      <c r="C390">
        <v>2.2019000266358876E-2</v>
      </c>
      <c r="D390">
        <v>4.6808510638297871E-2</v>
      </c>
      <c r="E390">
        <v>384</v>
      </c>
      <c r="F390">
        <v>1.0724579395401836E-2</v>
      </c>
      <c r="G390">
        <v>4.6168871526236352E-3</v>
      </c>
      <c r="H390">
        <v>1.1347517730496453E-2</v>
      </c>
      <c r="I390">
        <v>384</v>
      </c>
      <c r="J390">
        <v>3.9305504248245297E-2</v>
      </c>
      <c r="K390">
        <v>2.5544959128065391E-2</v>
      </c>
      <c r="L390">
        <v>3.3762280337622803E-2</v>
      </c>
      <c r="M390">
        <v>384</v>
      </c>
      <c r="N390">
        <v>6.3538973032877732E-3</v>
      </c>
      <c r="O390">
        <v>2.0435967302452314E-3</v>
      </c>
      <c r="P390">
        <v>4.1511000415110008E-3</v>
      </c>
    </row>
    <row r="391" spans="1:16" x14ac:dyDescent="0.2">
      <c r="A391">
        <v>385</v>
      </c>
      <c r="B391">
        <v>5.2014210067698907E-2</v>
      </c>
      <c r="C391">
        <v>1.5626387285803074E-2</v>
      </c>
      <c r="D391">
        <v>4.0425531914893613E-2</v>
      </c>
      <c r="E391">
        <v>385</v>
      </c>
      <c r="F391">
        <v>1.0724579395401836E-2</v>
      </c>
      <c r="G391">
        <v>4.9720323182100689E-3</v>
      </c>
      <c r="H391">
        <v>1.1347517730496453E-2</v>
      </c>
      <c r="I391">
        <v>385</v>
      </c>
      <c r="J391">
        <v>2.8518655338012563E-2</v>
      </c>
      <c r="K391">
        <v>1.6689373297002725E-2</v>
      </c>
      <c r="L391">
        <v>2.4906600249066001E-2</v>
      </c>
      <c r="M391">
        <v>385</v>
      </c>
      <c r="N391">
        <v>6.3538973032877732E-3</v>
      </c>
      <c r="O391">
        <v>2.0435967302452314E-3</v>
      </c>
      <c r="P391">
        <v>4.1511000415110008E-3</v>
      </c>
    </row>
    <row r="392" spans="1:16" x14ac:dyDescent="0.2">
      <c r="A392">
        <v>386</v>
      </c>
      <c r="B392">
        <v>4.2630203096722295E-2</v>
      </c>
      <c r="C392">
        <v>1.2785225961111604E-2</v>
      </c>
      <c r="D392">
        <v>3.3333333333333333E-2</v>
      </c>
      <c r="E392">
        <v>386</v>
      </c>
      <c r="F392">
        <v>1.179703733494202E-2</v>
      </c>
      <c r="G392">
        <v>5.3271774837965026E-3</v>
      </c>
      <c r="H392">
        <v>1.1347517730496453E-2</v>
      </c>
      <c r="I392">
        <v>386</v>
      </c>
      <c r="J392">
        <v>2.556335426671592E-2</v>
      </c>
      <c r="K392">
        <v>1.3623978201634877E-2</v>
      </c>
      <c r="L392">
        <v>2.6290300262903001E-2</v>
      </c>
      <c r="M392">
        <v>386</v>
      </c>
      <c r="N392">
        <v>7.3882526782415954E-3</v>
      </c>
      <c r="O392">
        <v>2.3841961852861036E-3</v>
      </c>
      <c r="P392">
        <v>3.5976200359762E-3</v>
      </c>
    </row>
    <row r="393" spans="1:16" x14ac:dyDescent="0.2">
      <c r="A393">
        <v>387</v>
      </c>
      <c r="B393">
        <v>3.56592264897111E-2</v>
      </c>
      <c r="C393">
        <v>9.9440646364201378E-3</v>
      </c>
      <c r="D393">
        <v>2.9078014184397163E-2</v>
      </c>
      <c r="E393">
        <v>387</v>
      </c>
      <c r="F393">
        <v>1.179703733494202E-2</v>
      </c>
      <c r="G393">
        <v>5.6823226493829355E-3</v>
      </c>
      <c r="H393">
        <v>1.2056737588652482E-2</v>
      </c>
      <c r="I393">
        <v>387</v>
      </c>
      <c r="J393">
        <v>1.9504987070557814E-2</v>
      </c>
      <c r="K393">
        <v>1.0217983651226158E-2</v>
      </c>
      <c r="L393">
        <v>2.02020202020202E-2</v>
      </c>
      <c r="M393">
        <v>387</v>
      </c>
      <c r="N393">
        <v>7.3882526782415954E-3</v>
      </c>
      <c r="O393">
        <v>2.3841961852861036E-3</v>
      </c>
      <c r="P393">
        <v>3.0441400304414001E-3</v>
      </c>
    </row>
    <row r="394" spans="1:16" x14ac:dyDescent="0.2">
      <c r="A394">
        <v>388</v>
      </c>
      <c r="B394">
        <v>3.3782425095515788E-2</v>
      </c>
      <c r="C394">
        <v>9.9440646364201378E-3</v>
      </c>
      <c r="D394">
        <v>2.8368794326241138E-2</v>
      </c>
      <c r="E394">
        <v>388</v>
      </c>
      <c r="F394">
        <v>1.3941953214022388E-2</v>
      </c>
      <c r="G394">
        <v>5.6823226493829355E-3</v>
      </c>
      <c r="H394">
        <v>1.276595744680851E-2</v>
      </c>
      <c r="I394">
        <v>388</v>
      </c>
      <c r="J394">
        <v>1.8322866642039158E-2</v>
      </c>
      <c r="K394">
        <v>1.0899182561307902E-2</v>
      </c>
      <c r="L394">
        <v>2.0755500207555001E-2</v>
      </c>
      <c r="M394">
        <v>388</v>
      </c>
      <c r="N394">
        <v>7.9793128925009244E-3</v>
      </c>
      <c r="O394">
        <v>2.7247956403269754E-3</v>
      </c>
      <c r="P394">
        <v>3.0441400304414001E-3</v>
      </c>
    </row>
    <row r="395" spans="1:16" x14ac:dyDescent="0.2">
      <c r="A395">
        <v>389</v>
      </c>
      <c r="B395">
        <v>3.3782425095515788E-2</v>
      </c>
      <c r="C395">
        <v>1.0654354967593005E-2</v>
      </c>
      <c r="D395">
        <v>2.7659574468085105E-2</v>
      </c>
      <c r="E395">
        <v>389</v>
      </c>
      <c r="F395">
        <v>1.4746296668677526E-2</v>
      </c>
      <c r="G395">
        <v>5.6823226493829355E-3</v>
      </c>
      <c r="H395">
        <v>1.276595744680851E-2</v>
      </c>
      <c r="I395">
        <v>389</v>
      </c>
      <c r="J395">
        <v>1.8618396749168823E-2</v>
      </c>
      <c r="K395">
        <v>1.0899182561307902E-2</v>
      </c>
      <c r="L395">
        <v>2.1032240210322403E-2</v>
      </c>
      <c r="M395">
        <v>389</v>
      </c>
      <c r="N395">
        <v>7.9793128925009244E-3</v>
      </c>
      <c r="O395">
        <v>2.7247956403269754E-3</v>
      </c>
      <c r="P395">
        <v>3.0441400304414001E-3</v>
      </c>
    </row>
    <row r="396" spans="1:16" x14ac:dyDescent="0.2">
      <c r="A396">
        <v>390</v>
      </c>
      <c r="B396">
        <v>3.2978081640860649E-2</v>
      </c>
      <c r="C396">
        <v>1.0654354967593005E-2</v>
      </c>
      <c r="D396">
        <v>2.7659574468085105E-2</v>
      </c>
      <c r="E396">
        <v>390</v>
      </c>
      <c r="F396">
        <v>1.5550640123332663E-2</v>
      </c>
      <c r="G396">
        <v>6.3926129805558021E-3</v>
      </c>
      <c r="H396">
        <v>1.276595744680851E-2</v>
      </c>
      <c r="I396">
        <v>390</v>
      </c>
      <c r="J396">
        <v>1.8618396749168823E-2</v>
      </c>
      <c r="K396">
        <v>1.0899182561307902E-2</v>
      </c>
      <c r="L396">
        <v>2.02020202020202E-2</v>
      </c>
      <c r="M396">
        <v>390</v>
      </c>
      <c r="N396">
        <v>8.1270779460657569E-3</v>
      </c>
      <c r="O396">
        <v>3.0653950953678476E-3</v>
      </c>
      <c r="P396">
        <v>3.0441400304414001E-3</v>
      </c>
    </row>
    <row r="397" spans="1:16" x14ac:dyDescent="0.2">
      <c r="A397">
        <v>391</v>
      </c>
      <c r="B397">
        <v>3.4318654065285878E-2</v>
      </c>
      <c r="C397">
        <v>1.2074935629938737E-2</v>
      </c>
      <c r="D397">
        <v>2.9787234042553189E-2</v>
      </c>
      <c r="E397">
        <v>391</v>
      </c>
      <c r="F397">
        <v>1.6891212547757894E-2</v>
      </c>
      <c r="G397">
        <v>6.7477581461422359E-3</v>
      </c>
      <c r="H397">
        <v>1.3475177304964539E-2</v>
      </c>
      <c r="I397">
        <v>391</v>
      </c>
      <c r="J397">
        <v>1.8913926856298485E-2</v>
      </c>
      <c r="K397">
        <v>1.3964577656675749E-2</v>
      </c>
      <c r="L397">
        <v>2.4076380240763803E-2</v>
      </c>
      <c r="M397">
        <v>391</v>
      </c>
      <c r="N397">
        <v>8.1270779460657569E-3</v>
      </c>
      <c r="O397">
        <v>3.0653950953678476E-3</v>
      </c>
      <c r="P397">
        <v>3.0441400304414001E-3</v>
      </c>
    </row>
    <row r="398" spans="1:16" x14ac:dyDescent="0.2">
      <c r="A398">
        <v>392</v>
      </c>
      <c r="B398">
        <v>4.90649507339634E-2</v>
      </c>
      <c r="C398">
        <v>1.633667761697594E-2</v>
      </c>
      <c r="D398">
        <v>3.4751773049645392E-2</v>
      </c>
      <c r="E398">
        <v>392</v>
      </c>
      <c r="F398">
        <v>1.6891212547757894E-2</v>
      </c>
      <c r="G398">
        <v>7.1029033117286696E-3</v>
      </c>
      <c r="H398">
        <v>1.3475177304964539E-2</v>
      </c>
      <c r="I398">
        <v>392</v>
      </c>
      <c r="J398">
        <v>2.556335426671592E-2</v>
      </c>
      <c r="K398">
        <v>1.7711171662125338E-2</v>
      </c>
      <c r="L398">
        <v>4.2064480420644805E-2</v>
      </c>
      <c r="M398">
        <v>392</v>
      </c>
      <c r="N398">
        <v>8.4226080531954201E-3</v>
      </c>
      <c r="O398">
        <v>3.0653950953678476E-3</v>
      </c>
      <c r="P398">
        <v>3.0441400304414001E-3</v>
      </c>
    </row>
    <row r="399" spans="1:16" x14ac:dyDescent="0.2">
      <c r="A399">
        <v>393</v>
      </c>
      <c r="B399">
        <v>4.90649507339634E-2</v>
      </c>
      <c r="C399">
        <v>1.633667761697594E-2</v>
      </c>
      <c r="D399">
        <v>3.6170212765957444E-2</v>
      </c>
      <c r="E399">
        <v>393</v>
      </c>
      <c r="F399">
        <v>1.7159327032642939E-2</v>
      </c>
      <c r="G399">
        <v>7.8131936429015371E-3</v>
      </c>
      <c r="H399">
        <v>1.3475177304964539E-2</v>
      </c>
      <c r="I399">
        <v>393</v>
      </c>
      <c r="J399">
        <v>2.556335426671592E-2</v>
      </c>
      <c r="K399">
        <v>1.7711171662125338E-2</v>
      </c>
      <c r="L399">
        <v>4.2064480420644805E-2</v>
      </c>
      <c r="M399">
        <v>393</v>
      </c>
      <c r="N399">
        <v>8.5703731067602526E-3</v>
      </c>
      <c r="O399">
        <v>3.0653950953678476E-3</v>
      </c>
      <c r="P399">
        <v>3.3208800332087999E-3</v>
      </c>
    </row>
    <row r="400" spans="1:16" x14ac:dyDescent="0.2">
      <c r="A400">
        <v>394</v>
      </c>
      <c r="B400">
        <v>5.2282324552583956E-2</v>
      </c>
      <c r="C400">
        <v>1.8112403444908106E-2</v>
      </c>
      <c r="D400">
        <v>3.7588652482269502E-2</v>
      </c>
      <c r="E400">
        <v>394</v>
      </c>
      <c r="F400">
        <v>1.7159327032642939E-2</v>
      </c>
      <c r="G400">
        <v>7.8131936429015371E-3</v>
      </c>
      <c r="H400">
        <v>1.3475177304964539E-2</v>
      </c>
      <c r="I400">
        <v>394</v>
      </c>
      <c r="J400">
        <v>2.8223125230882898E-2</v>
      </c>
      <c r="K400">
        <v>1.8051771117166212E-2</v>
      </c>
      <c r="L400">
        <v>4.3724920437249196E-2</v>
      </c>
      <c r="M400">
        <v>394</v>
      </c>
      <c r="N400">
        <v>8.5703731067602526E-3</v>
      </c>
      <c r="O400">
        <v>3.0653950953678476E-3</v>
      </c>
      <c r="P400">
        <v>3.0441400304414001E-3</v>
      </c>
    </row>
    <row r="401" spans="1:16" x14ac:dyDescent="0.2">
      <c r="A401">
        <v>395</v>
      </c>
      <c r="B401">
        <v>5.2282324552583956E-2</v>
      </c>
      <c r="C401">
        <v>1.8112403444908106E-2</v>
      </c>
      <c r="D401">
        <v>3.7588652482269502E-2</v>
      </c>
      <c r="E401">
        <v>395</v>
      </c>
      <c r="F401">
        <v>1.6623098062872849E-2</v>
      </c>
      <c r="G401">
        <v>7.8131936429015371E-3</v>
      </c>
      <c r="H401">
        <v>1.3475177304964539E-2</v>
      </c>
      <c r="I401">
        <v>395</v>
      </c>
      <c r="J401">
        <v>2.8961950498707058E-2</v>
      </c>
      <c r="K401">
        <v>1.8051771117166212E-2</v>
      </c>
      <c r="L401">
        <v>4.5108620451086198E-2</v>
      </c>
      <c r="M401">
        <v>395</v>
      </c>
      <c r="N401">
        <v>8.5703731067602526E-3</v>
      </c>
      <c r="O401">
        <v>3.0653950953678476E-3</v>
      </c>
      <c r="P401">
        <v>3.0441400304414001E-3</v>
      </c>
    </row>
    <row r="402" spans="1:16" x14ac:dyDescent="0.2">
      <c r="A402">
        <v>396</v>
      </c>
      <c r="B402">
        <v>4.960117970373349E-2</v>
      </c>
      <c r="C402">
        <v>1.8112403444908106E-2</v>
      </c>
      <c r="D402">
        <v>3.2624113475177303E-2</v>
      </c>
      <c r="E402">
        <v>396</v>
      </c>
      <c r="F402">
        <v>1.63549835779878E-2</v>
      </c>
      <c r="G402">
        <v>7.8131936429015371E-3</v>
      </c>
      <c r="H402">
        <v>1.3475177304964539E-2</v>
      </c>
      <c r="I402">
        <v>396</v>
      </c>
      <c r="J402">
        <v>2.8666420391577394E-2</v>
      </c>
      <c r="K402">
        <v>1.7370572207084468E-2</v>
      </c>
      <c r="L402">
        <v>4.4278400442783999E-2</v>
      </c>
      <c r="M402">
        <v>396</v>
      </c>
      <c r="N402">
        <v>7.5360177318064278E-3</v>
      </c>
      <c r="O402">
        <v>3.0653950953678476E-3</v>
      </c>
      <c r="P402">
        <v>3.0441400304414001E-3</v>
      </c>
    </row>
    <row r="403" spans="1:16" x14ac:dyDescent="0.2">
      <c r="A403">
        <v>397</v>
      </c>
      <c r="B403">
        <v>4.8796836249078358E-2</v>
      </c>
      <c r="C403">
        <v>1.740211311373524E-2</v>
      </c>
      <c r="D403">
        <v>3.3333333333333333E-2</v>
      </c>
      <c r="E403">
        <v>397</v>
      </c>
      <c r="F403">
        <v>1.5550640123332663E-2</v>
      </c>
      <c r="G403">
        <v>7.8131936429015371E-3</v>
      </c>
      <c r="H403">
        <v>1.3475177304964539E-2</v>
      </c>
      <c r="I403">
        <v>397</v>
      </c>
      <c r="J403">
        <v>2.7632065016623568E-2</v>
      </c>
      <c r="K403">
        <v>1.6689373297002725E-2</v>
      </c>
      <c r="L403">
        <v>4.3724920437249196E-2</v>
      </c>
      <c r="M403">
        <v>397</v>
      </c>
      <c r="N403">
        <v>7.5360177318064278E-3</v>
      </c>
      <c r="O403">
        <v>2.7247956403269754E-3</v>
      </c>
      <c r="P403">
        <v>3.0441400304414001E-3</v>
      </c>
    </row>
    <row r="404" spans="1:16" x14ac:dyDescent="0.2">
      <c r="A404">
        <v>398</v>
      </c>
      <c r="B404">
        <v>4.6383805885112941E-2</v>
      </c>
      <c r="C404">
        <v>1.7757258279321671E-2</v>
      </c>
      <c r="D404">
        <v>3.3333333333333333E-2</v>
      </c>
      <c r="E404">
        <v>398</v>
      </c>
      <c r="F404">
        <v>1.5550640123332663E-2</v>
      </c>
      <c r="G404">
        <v>7.4580484773151025E-3</v>
      </c>
      <c r="H404">
        <v>1.3475177304964539E-2</v>
      </c>
      <c r="I404">
        <v>398</v>
      </c>
      <c r="J404">
        <v>2.6597709641669746E-2</v>
      </c>
      <c r="K404">
        <v>1.6689373297002725E-2</v>
      </c>
      <c r="L404">
        <v>4.3724920437249196E-2</v>
      </c>
      <c r="M404">
        <v>398</v>
      </c>
      <c r="N404">
        <v>6.5016623568526048E-3</v>
      </c>
      <c r="O404">
        <v>2.7247956403269754E-3</v>
      </c>
      <c r="P404">
        <v>3.0441400304414001E-3</v>
      </c>
    </row>
    <row r="405" spans="1:16" x14ac:dyDescent="0.2">
      <c r="A405">
        <v>399</v>
      </c>
      <c r="B405">
        <v>3.8340371338561566E-2</v>
      </c>
      <c r="C405">
        <v>1.740211311373524E-2</v>
      </c>
      <c r="D405">
        <v>3.1914893617021274E-2</v>
      </c>
      <c r="E405">
        <v>399</v>
      </c>
      <c r="F405">
        <v>1.2601380789597157E-2</v>
      </c>
      <c r="G405">
        <v>5.6823226493829355E-3</v>
      </c>
      <c r="H405">
        <v>8.5106382978723406E-3</v>
      </c>
      <c r="I405">
        <v>399</v>
      </c>
      <c r="J405">
        <v>2.2608053195419284E-2</v>
      </c>
      <c r="K405">
        <v>1.3964577656675749E-2</v>
      </c>
      <c r="L405">
        <v>4.0127300401273006E-2</v>
      </c>
      <c r="M405">
        <v>399</v>
      </c>
      <c r="N405">
        <v>4.7284817140746211E-3</v>
      </c>
      <c r="O405">
        <v>2.7247956403269754E-3</v>
      </c>
      <c r="P405">
        <v>8.3022000830219997E-4</v>
      </c>
    </row>
    <row r="406" spans="1:16" x14ac:dyDescent="0.2">
      <c r="A406">
        <v>400</v>
      </c>
      <c r="B406">
        <v>3.6731684429251288E-2</v>
      </c>
      <c r="C406">
        <v>1.740211311373524E-2</v>
      </c>
      <c r="D406">
        <v>3.0496453900709222E-2</v>
      </c>
      <c r="E406">
        <v>400</v>
      </c>
      <c r="F406">
        <v>7.7753200616663314E-3</v>
      </c>
      <c r="G406">
        <v>3.9065968214507685E-3</v>
      </c>
      <c r="H406">
        <v>3.5460992907801422E-3</v>
      </c>
      <c r="I406">
        <v>400</v>
      </c>
      <c r="J406">
        <v>2.1869227927595124E-2</v>
      </c>
      <c r="K406">
        <v>1.3964577656675749E-2</v>
      </c>
      <c r="L406">
        <v>3.92970803929708E-2</v>
      </c>
      <c r="M406">
        <v>400</v>
      </c>
      <c r="N406">
        <v>2.8075360177318063E-3</v>
      </c>
      <c r="O406">
        <v>2.0435967302452314E-3</v>
      </c>
      <c r="P406">
        <v>2.7674000276740001E-4</v>
      </c>
    </row>
    <row r="407" spans="1:16" x14ac:dyDescent="0.2">
      <c r="A407">
        <v>401</v>
      </c>
      <c r="B407">
        <v>3.7536027883906427E-2</v>
      </c>
      <c r="C407">
        <v>1.740211311373524E-2</v>
      </c>
      <c r="D407">
        <v>3.1205673758865248E-2</v>
      </c>
      <c r="E407">
        <v>401</v>
      </c>
      <c r="F407">
        <v>9.1158924860915615E-3</v>
      </c>
      <c r="G407">
        <v>3.5514516558643348E-3</v>
      </c>
      <c r="H407">
        <v>4.2553191489361703E-3</v>
      </c>
      <c r="I407">
        <v>401</v>
      </c>
      <c r="J407">
        <v>2.1573697820465459E-2</v>
      </c>
      <c r="K407">
        <v>1.4305177111716619E-2</v>
      </c>
      <c r="L407">
        <v>4.0127300401273006E-2</v>
      </c>
      <c r="M407">
        <v>401</v>
      </c>
      <c r="N407">
        <v>3.5463612855559661E-3</v>
      </c>
      <c r="O407">
        <v>2.0435967302452314E-3</v>
      </c>
      <c r="P407">
        <v>1.1069600110696E-3</v>
      </c>
    </row>
    <row r="408" spans="1:16" x14ac:dyDescent="0.2">
      <c r="A408">
        <v>402</v>
      </c>
      <c r="B408">
        <v>3.7536027883906427E-2</v>
      </c>
      <c r="C408">
        <v>1.740211311373524E-2</v>
      </c>
      <c r="D408">
        <v>3.0496453900709222E-2</v>
      </c>
      <c r="E408">
        <v>402</v>
      </c>
      <c r="F408">
        <v>8.0434345465513774E-3</v>
      </c>
      <c r="G408">
        <v>3.5514516558643348E-3</v>
      </c>
      <c r="H408">
        <v>3.5460992907801422E-3</v>
      </c>
      <c r="I408">
        <v>402</v>
      </c>
      <c r="J408">
        <v>2.1278167713335797E-2</v>
      </c>
      <c r="K408">
        <v>1.4305177111716619E-2</v>
      </c>
      <c r="L408">
        <v>4.0127300401273006E-2</v>
      </c>
      <c r="M408">
        <v>402</v>
      </c>
      <c r="N408">
        <v>3.2508311784263024E-3</v>
      </c>
      <c r="O408">
        <v>1.3623978201634877E-3</v>
      </c>
      <c r="P408">
        <v>1.6604400166043999E-3</v>
      </c>
    </row>
    <row r="409" spans="1:16" x14ac:dyDescent="0.2">
      <c r="A409">
        <v>403</v>
      </c>
      <c r="B409">
        <v>3.6195455459481198E-2</v>
      </c>
      <c r="C409">
        <v>1.6691822782562375E-2</v>
      </c>
      <c r="D409">
        <v>2.9078014184397163E-2</v>
      </c>
      <c r="E409">
        <v>403</v>
      </c>
      <c r="F409">
        <v>9.3840069709766067E-3</v>
      </c>
      <c r="G409">
        <v>3.9065968214507685E-3</v>
      </c>
      <c r="H409">
        <v>3.5460992907801422E-3</v>
      </c>
      <c r="I409">
        <v>403</v>
      </c>
      <c r="J409">
        <v>2.0687107499076467E-2</v>
      </c>
      <c r="K409">
        <v>1.260217983651226E-2</v>
      </c>
      <c r="L409">
        <v>3.9020340390203405E-2</v>
      </c>
      <c r="M409">
        <v>403</v>
      </c>
      <c r="N409">
        <v>3.8418913926856302E-3</v>
      </c>
      <c r="O409">
        <v>1.3623978201634877E-3</v>
      </c>
      <c r="P409">
        <v>1.6604400166043999E-3</v>
      </c>
    </row>
    <row r="410" spans="1:16" x14ac:dyDescent="0.2">
      <c r="A410">
        <v>404</v>
      </c>
      <c r="B410">
        <v>3.4854883035055968E-2</v>
      </c>
      <c r="C410">
        <v>1.4916096954630205E-2</v>
      </c>
      <c r="D410">
        <v>2.3404255319148935E-2</v>
      </c>
      <c r="E410">
        <v>404</v>
      </c>
      <c r="F410">
        <v>9.9202359407466988E-3</v>
      </c>
      <c r="G410">
        <v>4.9720323182100689E-3</v>
      </c>
      <c r="H410">
        <v>4.2553191489361703E-3</v>
      </c>
      <c r="I410">
        <v>404</v>
      </c>
      <c r="J410">
        <v>2.0243812338381975E-2</v>
      </c>
      <c r="K410">
        <v>1.260217983651226E-2</v>
      </c>
      <c r="L410">
        <v>3.8743600387436003E-2</v>
      </c>
      <c r="M410">
        <v>404</v>
      </c>
      <c r="N410">
        <v>4.1374214998152938E-3</v>
      </c>
      <c r="O410">
        <v>1.3623978201634877E-3</v>
      </c>
      <c r="P410">
        <v>2.2139200221392001E-3</v>
      </c>
    </row>
    <row r="411" spans="1:16" x14ac:dyDescent="0.2">
      <c r="A411">
        <v>405</v>
      </c>
      <c r="B411">
        <v>3.217373818620551E-2</v>
      </c>
      <c r="C411">
        <v>1.4205806623457339E-2</v>
      </c>
      <c r="D411">
        <v>2.1276595744680851E-2</v>
      </c>
      <c r="E411">
        <v>405</v>
      </c>
      <c r="F411">
        <v>1.0992693880286883E-2</v>
      </c>
      <c r="G411">
        <v>5.6823226493829355E-3</v>
      </c>
      <c r="H411">
        <v>5.6737588652482265E-3</v>
      </c>
      <c r="I411">
        <v>405</v>
      </c>
      <c r="J411">
        <v>1.8470631695603989E-2</v>
      </c>
      <c r="K411">
        <v>1.1580381471389645E-2</v>
      </c>
      <c r="L411">
        <v>3.5422720354227201E-2</v>
      </c>
      <c r="M411">
        <v>405</v>
      </c>
      <c r="N411">
        <v>5.0240118212042852E-3</v>
      </c>
      <c r="O411">
        <v>1.3623978201634877E-3</v>
      </c>
      <c r="P411">
        <v>3.0441400304414001E-3</v>
      </c>
    </row>
    <row r="412" spans="1:16" x14ac:dyDescent="0.2">
      <c r="A412">
        <v>406</v>
      </c>
      <c r="B412">
        <v>2.8152020912929822E-2</v>
      </c>
      <c r="C412">
        <v>9.9440646364201378E-3</v>
      </c>
      <c r="D412">
        <v>1.5602836879432624E-2</v>
      </c>
      <c r="E412">
        <v>406</v>
      </c>
      <c r="F412">
        <v>1.1528922850056973E-2</v>
      </c>
      <c r="G412">
        <v>6.3926129805558021E-3</v>
      </c>
      <c r="H412">
        <v>6.382978723404255E-3</v>
      </c>
      <c r="I412">
        <v>406</v>
      </c>
      <c r="J412">
        <v>1.5219800517177688E-2</v>
      </c>
      <c r="K412">
        <v>1.055858310626703E-2</v>
      </c>
      <c r="L412">
        <v>2.7120520271205199E-2</v>
      </c>
      <c r="M412">
        <v>406</v>
      </c>
      <c r="N412">
        <v>4.8762467676394536E-3</v>
      </c>
      <c r="O412">
        <v>2.0435967302452314E-3</v>
      </c>
      <c r="P412">
        <v>3.0441400304414001E-3</v>
      </c>
    </row>
    <row r="413" spans="1:16" x14ac:dyDescent="0.2">
      <c r="A413">
        <v>407</v>
      </c>
      <c r="B413">
        <v>2.7347677458274683E-2</v>
      </c>
      <c r="C413">
        <v>9.9440646364201378E-3</v>
      </c>
      <c r="D413">
        <v>1.4893617021276595E-2</v>
      </c>
      <c r="E413">
        <v>407</v>
      </c>
      <c r="F413">
        <v>9.6521214558616519E-3</v>
      </c>
      <c r="G413">
        <v>6.0374678149693684E-3</v>
      </c>
      <c r="H413">
        <v>6.382978723404255E-3</v>
      </c>
      <c r="I413">
        <v>407</v>
      </c>
      <c r="J413">
        <v>1.4037680088659032E-2</v>
      </c>
      <c r="K413">
        <v>9.8773841961852845E-3</v>
      </c>
      <c r="L413">
        <v>2.6567040265670399E-2</v>
      </c>
      <c r="M413">
        <v>407</v>
      </c>
      <c r="N413">
        <v>4.4329516069449579E-3</v>
      </c>
      <c r="O413">
        <v>1.7029972752043597E-3</v>
      </c>
      <c r="P413">
        <v>3.0441400304414001E-3</v>
      </c>
    </row>
    <row r="414" spans="1:16" x14ac:dyDescent="0.2">
      <c r="A414">
        <v>408</v>
      </c>
      <c r="B414">
        <v>2.8152020912929822E-2</v>
      </c>
      <c r="C414">
        <v>1.0654354967593005E-2</v>
      </c>
      <c r="D414">
        <v>1.4893617021276595E-2</v>
      </c>
      <c r="E414">
        <v>408</v>
      </c>
      <c r="F414">
        <v>7.2390910918962393E-3</v>
      </c>
      <c r="G414">
        <v>4.6168871526236352E-3</v>
      </c>
      <c r="H414">
        <v>4.9645390070921988E-3</v>
      </c>
      <c r="I414">
        <v>408</v>
      </c>
      <c r="J414">
        <v>1.4037680088659032E-2</v>
      </c>
      <c r="K414">
        <v>1.0217983651226158E-2</v>
      </c>
      <c r="L414">
        <v>2.6567040265670399E-2</v>
      </c>
      <c r="M414">
        <v>408</v>
      </c>
      <c r="N414">
        <v>3.5463612855559661E-3</v>
      </c>
      <c r="O414">
        <v>1.3623978201634877E-3</v>
      </c>
      <c r="P414">
        <v>3.0441400304414001E-3</v>
      </c>
    </row>
    <row r="415" spans="1:16" x14ac:dyDescent="0.2">
      <c r="A415">
        <v>409</v>
      </c>
      <c r="B415">
        <v>2.8688249882699912E-2</v>
      </c>
      <c r="C415">
        <v>1.0654354967593005E-2</v>
      </c>
      <c r="D415">
        <v>1.5602836879432624E-2</v>
      </c>
      <c r="E415">
        <v>409</v>
      </c>
      <c r="F415">
        <v>7.5072055767812854E-3</v>
      </c>
      <c r="G415">
        <v>4.6168871526236352E-3</v>
      </c>
      <c r="H415">
        <v>4.9645390070921988E-3</v>
      </c>
      <c r="I415">
        <v>409</v>
      </c>
      <c r="J415">
        <v>1.3889915035094201E-2</v>
      </c>
      <c r="K415">
        <v>9.5367847411444145E-3</v>
      </c>
      <c r="L415">
        <v>2.6013560260135599E-2</v>
      </c>
      <c r="M415">
        <v>409</v>
      </c>
      <c r="N415">
        <v>3.6941263391207977E-3</v>
      </c>
      <c r="O415">
        <v>1.3623978201634877E-3</v>
      </c>
      <c r="P415">
        <v>3.0441400304414001E-3</v>
      </c>
    </row>
    <row r="416" spans="1:16" x14ac:dyDescent="0.2">
      <c r="A416">
        <v>410</v>
      </c>
      <c r="B416">
        <v>2.4130303639654134E-2</v>
      </c>
      <c r="C416">
        <v>9.5889194708337032E-3</v>
      </c>
      <c r="D416">
        <v>1.3475177304964539E-2</v>
      </c>
      <c r="E416">
        <v>410</v>
      </c>
      <c r="F416">
        <v>7.2390910918962393E-3</v>
      </c>
      <c r="G416">
        <v>3.9065968214507685E-3</v>
      </c>
      <c r="H416">
        <v>4.2553191489361703E-3</v>
      </c>
      <c r="I416">
        <v>410</v>
      </c>
      <c r="J416">
        <v>1.2116734392316218E-2</v>
      </c>
      <c r="K416">
        <v>8.5149863760217975E-3</v>
      </c>
      <c r="L416">
        <v>2.0755500207555001E-2</v>
      </c>
      <c r="M416">
        <v>410</v>
      </c>
      <c r="N416">
        <v>3.5463612855559661E-3</v>
      </c>
      <c r="O416">
        <v>1.0217983651226157E-3</v>
      </c>
      <c r="P416">
        <v>3.0441400304414001E-3</v>
      </c>
    </row>
    <row r="417" spans="1:16" x14ac:dyDescent="0.2">
      <c r="A417">
        <v>411</v>
      </c>
      <c r="B417">
        <v>1.9572357396608349E-2</v>
      </c>
      <c r="C417">
        <v>7.4580484773151025E-3</v>
      </c>
      <c r="D417">
        <v>1.1347517730496453E-2</v>
      </c>
      <c r="E417">
        <v>411</v>
      </c>
      <c r="F417">
        <v>6.1666331523560561E-3</v>
      </c>
      <c r="G417">
        <v>3.5514516558643348E-3</v>
      </c>
      <c r="H417">
        <v>4.9645390070921988E-3</v>
      </c>
      <c r="I417">
        <v>411</v>
      </c>
      <c r="J417">
        <v>9.6047284817140748E-3</v>
      </c>
      <c r="K417">
        <v>4.7683923705722072E-3</v>
      </c>
      <c r="L417">
        <v>1.6050920160509199E-2</v>
      </c>
      <c r="M417">
        <v>411</v>
      </c>
      <c r="N417">
        <v>3.5463612855559661E-3</v>
      </c>
      <c r="O417">
        <v>1.0217983651226157E-3</v>
      </c>
      <c r="P417">
        <v>2.767400027674E-3</v>
      </c>
    </row>
    <row r="418" spans="1:16" x14ac:dyDescent="0.2">
      <c r="A418">
        <v>412</v>
      </c>
      <c r="B418">
        <v>1.2869495274482204E-2</v>
      </c>
      <c r="C418">
        <v>3.9065968214507685E-3</v>
      </c>
      <c r="D418">
        <v>7.801418439716312E-3</v>
      </c>
      <c r="E418">
        <v>412</v>
      </c>
      <c r="F418">
        <v>6.1666331523560561E-3</v>
      </c>
      <c r="G418">
        <v>3.5514516558643348E-3</v>
      </c>
      <c r="H418">
        <v>4.9645390070921988E-3</v>
      </c>
      <c r="I418">
        <v>412</v>
      </c>
      <c r="J418">
        <v>7.9793128925009244E-3</v>
      </c>
      <c r="K418">
        <v>3.0653950953678476E-3</v>
      </c>
      <c r="L418">
        <v>4.9813200498132005E-3</v>
      </c>
      <c r="M418">
        <v>412</v>
      </c>
      <c r="N418">
        <v>3.5463612855559661E-3</v>
      </c>
      <c r="O418">
        <v>1.0217983651226157E-3</v>
      </c>
      <c r="P418">
        <v>2.767400027674E-3</v>
      </c>
    </row>
    <row r="419" spans="1:16" x14ac:dyDescent="0.2">
      <c r="A419">
        <v>413</v>
      </c>
      <c r="B419">
        <v>2.1449158790803672E-2</v>
      </c>
      <c r="C419">
        <v>4.6168871526236352E-3</v>
      </c>
      <c r="D419">
        <v>1.2056737588652482E-2</v>
      </c>
      <c r="E419">
        <v>413</v>
      </c>
      <c r="F419">
        <v>6.1666331523560561E-3</v>
      </c>
      <c r="G419">
        <v>3.5514516558643348E-3</v>
      </c>
      <c r="H419">
        <v>4.9645390070921988E-3</v>
      </c>
      <c r="I419">
        <v>413</v>
      </c>
      <c r="J419">
        <v>1.4037680088659032E-2</v>
      </c>
      <c r="K419">
        <v>5.4495912806539508E-3</v>
      </c>
      <c r="L419">
        <v>1.1069600110696E-2</v>
      </c>
      <c r="M419">
        <v>413</v>
      </c>
      <c r="N419">
        <v>3.5463612855559661E-3</v>
      </c>
      <c r="O419">
        <v>1.0217983651226157E-3</v>
      </c>
      <c r="P419">
        <v>2.767400027674E-3</v>
      </c>
    </row>
    <row r="420" spans="1:16" x14ac:dyDescent="0.2">
      <c r="A420">
        <v>414</v>
      </c>
      <c r="B420">
        <v>2.2253502245458811E-2</v>
      </c>
      <c r="C420">
        <v>4.6168871526236352E-3</v>
      </c>
      <c r="D420">
        <v>1.2056737588652482E-2</v>
      </c>
      <c r="E420">
        <v>414</v>
      </c>
      <c r="F420">
        <v>8.0434345465513774E-3</v>
      </c>
      <c r="G420">
        <v>3.5514516558643348E-3</v>
      </c>
      <c r="H420">
        <v>5.6737588652482265E-3</v>
      </c>
      <c r="I420">
        <v>414</v>
      </c>
      <c r="J420">
        <v>1.4333210195788697E-2</v>
      </c>
      <c r="K420">
        <v>5.7901907356948225E-3</v>
      </c>
      <c r="L420">
        <v>1.1069600110696E-2</v>
      </c>
      <c r="M420">
        <v>414</v>
      </c>
      <c r="N420">
        <v>3.9896564462504622E-3</v>
      </c>
      <c r="O420">
        <v>1.0217983651226157E-3</v>
      </c>
      <c r="P420">
        <v>2.767400027674E-3</v>
      </c>
    </row>
    <row r="421" spans="1:16" x14ac:dyDescent="0.2">
      <c r="A421">
        <v>415</v>
      </c>
      <c r="B421">
        <v>2.2253502245458811E-2</v>
      </c>
      <c r="C421">
        <v>4.6168871526236352E-3</v>
      </c>
      <c r="D421">
        <v>1.2056737588652482E-2</v>
      </c>
      <c r="E421">
        <v>415</v>
      </c>
      <c r="F421">
        <v>8.8477780012065146E-3</v>
      </c>
      <c r="G421">
        <v>3.1963064902779011E-3</v>
      </c>
      <c r="H421">
        <v>5.6737588652482265E-3</v>
      </c>
      <c r="I421">
        <v>415</v>
      </c>
      <c r="J421">
        <v>1.4185445142223864E-2</v>
      </c>
      <c r="K421">
        <v>5.7901907356948225E-3</v>
      </c>
      <c r="L421">
        <v>1.07928601079286E-2</v>
      </c>
      <c r="M421">
        <v>415</v>
      </c>
      <c r="N421">
        <v>3.9896564462504622E-3</v>
      </c>
      <c r="O421">
        <v>1.0217983651226157E-3</v>
      </c>
      <c r="P421">
        <v>2.767400027674E-3</v>
      </c>
    </row>
    <row r="422" spans="1:16" x14ac:dyDescent="0.2">
      <c r="A422">
        <v>416</v>
      </c>
      <c r="B422">
        <v>2.2253502245458811E-2</v>
      </c>
      <c r="C422">
        <v>4.6168871526236352E-3</v>
      </c>
      <c r="D422">
        <v>1.3475177304964539E-2</v>
      </c>
      <c r="E422">
        <v>416</v>
      </c>
      <c r="F422">
        <v>9.1158924860915615E-3</v>
      </c>
      <c r="G422">
        <v>3.1963064902779011E-3</v>
      </c>
      <c r="H422">
        <v>5.6737588652482265E-3</v>
      </c>
      <c r="I422">
        <v>416</v>
      </c>
      <c r="J422">
        <v>1.3298854820834873E-2</v>
      </c>
      <c r="K422">
        <v>5.4495912806539508E-3</v>
      </c>
      <c r="L422">
        <v>9.6859000968590007E-3</v>
      </c>
      <c r="M422">
        <v>416</v>
      </c>
      <c r="N422">
        <v>3.9896564462504622E-3</v>
      </c>
      <c r="O422">
        <v>1.0217983651226157E-3</v>
      </c>
      <c r="P422">
        <v>2.767400027674E-3</v>
      </c>
    </row>
    <row r="423" spans="1:16" x14ac:dyDescent="0.2">
      <c r="A423">
        <v>417</v>
      </c>
      <c r="B423">
        <v>2.2253502245458811E-2</v>
      </c>
      <c r="C423">
        <v>4.9720323182100689E-3</v>
      </c>
      <c r="D423">
        <v>1.3475177304964539E-2</v>
      </c>
      <c r="E423">
        <v>417</v>
      </c>
      <c r="F423">
        <v>9.6521214558616519E-3</v>
      </c>
      <c r="G423">
        <v>3.1963064902779011E-3</v>
      </c>
      <c r="H423">
        <v>5.6737588652482265E-3</v>
      </c>
      <c r="I423">
        <v>417</v>
      </c>
      <c r="J423">
        <v>1.3446619874399705E-2</v>
      </c>
      <c r="K423">
        <v>5.4495912806539508E-3</v>
      </c>
      <c r="L423">
        <v>9.1324200913242004E-3</v>
      </c>
      <c r="M423">
        <v>417</v>
      </c>
      <c r="N423">
        <v>4.1374214998152938E-3</v>
      </c>
      <c r="O423">
        <v>1.0217983651226157E-3</v>
      </c>
      <c r="P423">
        <v>3.0441400304414001E-3</v>
      </c>
    </row>
    <row r="424" spans="1:16" x14ac:dyDescent="0.2">
      <c r="A424">
        <v>418</v>
      </c>
      <c r="B424">
        <v>2.359407466988404E-2</v>
      </c>
      <c r="C424">
        <v>6.0374678149693684E-3</v>
      </c>
      <c r="D424">
        <v>1.4893617021276595E-2</v>
      </c>
      <c r="E424">
        <v>418</v>
      </c>
      <c r="F424">
        <v>9.6521214558616519E-3</v>
      </c>
      <c r="G424">
        <v>3.1963064902779011E-3</v>
      </c>
      <c r="H424">
        <v>6.382978723404255E-3</v>
      </c>
      <c r="I424">
        <v>418</v>
      </c>
      <c r="J424">
        <v>1.4628740302918362E-2</v>
      </c>
      <c r="K424">
        <v>5.7901907356948225E-3</v>
      </c>
      <c r="L424">
        <v>1.07928601079286E-2</v>
      </c>
      <c r="M424">
        <v>418</v>
      </c>
      <c r="N424">
        <v>4.1374214998152938E-3</v>
      </c>
      <c r="O424">
        <v>1.0217983651226157E-3</v>
      </c>
      <c r="P424">
        <v>3.0441400304414001E-3</v>
      </c>
    </row>
    <row r="425" spans="1:16" x14ac:dyDescent="0.2">
      <c r="A425">
        <v>419</v>
      </c>
      <c r="B425">
        <v>8.7137207587639931E-2</v>
      </c>
      <c r="C425">
        <v>1.3140371126698039E-2</v>
      </c>
      <c r="D425">
        <v>3.2624113475177303E-2</v>
      </c>
      <c r="E425">
        <v>419</v>
      </c>
      <c r="F425">
        <v>9.6521214558616519E-3</v>
      </c>
      <c r="G425">
        <v>3.1963064902779011E-3</v>
      </c>
      <c r="H425">
        <v>6.382978723404255E-3</v>
      </c>
      <c r="I425">
        <v>419</v>
      </c>
      <c r="J425">
        <v>4.669375692648689E-2</v>
      </c>
      <c r="K425">
        <v>1.7370572207084468E-2</v>
      </c>
      <c r="L425">
        <v>2.7120520271205199E-2</v>
      </c>
      <c r="M425">
        <v>419</v>
      </c>
      <c r="N425">
        <v>4.1374214998152938E-3</v>
      </c>
      <c r="O425">
        <v>1.3623978201634877E-3</v>
      </c>
      <c r="P425">
        <v>3.0441400304414001E-3</v>
      </c>
    </row>
    <row r="426" spans="1:16" x14ac:dyDescent="0.2">
      <c r="A426">
        <v>420</v>
      </c>
      <c r="B426">
        <v>9.3571955224881015E-2</v>
      </c>
      <c r="C426">
        <v>1.3495516292284472E-2</v>
      </c>
      <c r="D426">
        <v>3.4751773049645392E-2</v>
      </c>
      <c r="E426">
        <v>420</v>
      </c>
      <c r="F426">
        <v>9.3840069709766067E-3</v>
      </c>
      <c r="G426">
        <v>3.5514516558643348E-3</v>
      </c>
      <c r="H426">
        <v>5.6737588652482265E-3</v>
      </c>
      <c r="I426">
        <v>420</v>
      </c>
      <c r="J426">
        <v>4.9057997783524203E-2</v>
      </c>
      <c r="K426">
        <v>1.8051771117166212E-2</v>
      </c>
      <c r="L426">
        <v>3.0164660301646603E-2</v>
      </c>
      <c r="M426">
        <v>420</v>
      </c>
      <c r="N426">
        <v>3.5463612855559661E-3</v>
      </c>
      <c r="O426">
        <v>1.7029972752043597E-3</v>
      </c>
      <c r="P426">
        <v>2.2139200221392001E-3</v>
      </c>
    </row>
    <row r="427" spans="1:16" x14ac:dyDescent="0.2">
      <c r="A427">
        <v>421</v>
      </c>
      <c r="B427">
        <v>9.4644413164421209E-2</v>
      </c>
      <c r="C427">
        <v>1.3140371126698039E-2</v>
      </c>
      <c r="D427">
        <v>3.4751773049645392E-2</v>
      </c>
      <c r="E427">
        <v>421</v>
      </c>
      <c r="F427">
        <v>9.6521214558616519E-3</v>
      </c>
      <c r="G427">
        <v>3.5514516558643348E-3</v>
      </c>
      <c r="H427">
        <v>6.382978723404255E-3</v>
      </c>
      <c r="I427">
        <v>421</v>
      </c>
      <c r="J427">
        <v>4.9353527890653864E-2</v>
      </c>
      <c r="K427">
        <v>1.7711171662125338E-2</v>
      </c>
      <c r="L427">
        <v>2.9611180296111803E-2</v>
      </c>
      <c r="M427">
        <v>421</v>
      </c>
      <c r="N427">
        <v>3.5463612855559661E-3</v>
      </c>
      <c r="O427">
        <v>1.7029972752043597E-3</v>
      </c>
      <c r="P427">
        <v>2.2139200221392001E-3</v>
      </c>
    </row>
    <row r="428" spans="1:16" x14ac:dyDescent="0.2">
      <c r="A428">
        <v>422</v>
      </c>
      <c r="B428">
        <v>9.6253100073731487E-2</v>
      </c>
      <c r="C428">
        <v>1.3140371126698039E-2</v>
      </c>
      <c r="D428">
        <v>3.6170212765957444E-2</v>
      </c>
      <c r="E428">
        <v>422</v>
      </c>
      <c r="F428">
        <v>1.0724579395401836E-2</v>
      </c>
      <c r="G428">
        <v>3.5514516558643348E-3</v>
      </c>
      <c r="H428">
        <v>6.382978723404255E-3</v>
      </c>
      <c r="I428">
        <v>422</v>
      </c>
      <c r="J428">
        <v>5.0240118212042856E-2</v>
      </c>
      <c r="K428">
        <v>1.8392370572207085E-2</v>
      </c>
      <c r="L428">
        <v>3.0718140307181403E-2</v>
      </c>
      <c r="M428">
        <v>422</v>
      </c>
      <c r="N428">
        <v>3.8418913926856302E-3</v>
      </c>
      <c r="O428">
        <v>1.7029972752043597E-3</v>
      </c>
      <c r="P428">
        <v>3.0441400304414001E-3</v>
      </c>
    </row>
    <row r="429" spans="1:16" x14ac:dyDescent="0.2">
      <c r="A429">
        <v>423</v>
      </c>
      <c r="B429">
        <v>9.7057443528386619E-2</v>
      </c>
      <c r="C429">
        <v>1.3140371126698039E-2</v>
      </c>
      <c r="D429">
        <v>3.6170212765957444E-2</v>
      </c>
      <c r="E429">
        <v>423</v>
      </c>
      <c r="F429">
        <v>8.5796635163214695E-3</v>
      </c>
      <c r="G429">
        <v>1.0654354967593004E-3</v>
      </c>
      <c r="H429">
        <v>7.0921985815602844E-3</v>
      </c>
      <c r="I429">
        <v>423</v>
      </c>
      <c r="J429">
        <v>5.0240118212042856E-2</v>
      </c>
      <c r="K429">
        <v>1.8392370572207085E-2</v>
      </c>
      <c r="L429">
        <v>3.0994880309948798E-2</v>
      </c>
      <c r="M429">
        <v>423</v>
      </c>
      <c r="N429">
        <v>3.398596231991134E-3</v>
      </c>
      <c r="O429">
        <v>1.3623978201634877E-3</v>
      </c>
      <c r="P429">
        <v>3.5976200359762E-3</v>
      </c>
    </row>
    <row r="430" spans="1:16" x14ac:dyDescent="0.2">
      <c r="A430">
        <v>424</v>
      </c>
      <c r="B430">
        <v>9.7593672498156717E-2</v>
      </c>
      <c r="C430">
        <v>1.3495516292284472E-2</v>
      </c>
      <c r="D430">
        <v>3.6170212765957444E-2</v>
      </c>
      <c r="E430">
        <v>424</v>
      </c>
      <c r="F430">
        <v>9.6521214558616519E-3</v>
      </c>
      <c r="G430">
        <v>2.4860161591050344E-3</v>
      </c>
      <c r="H430">
        <v>8.5106382978723406E-3</v>
      </c>
      <c r="I430">
        <v>424</v>
      </c>
      <c r="J430">
        <v>5.112670853343184E-2</v>
      </c>
      <c r="K430">
        <v>1.8392370572207085E-2</v>
      </c>
      <c r="L430">
        <v>3.2378580323785801E-2</v>
      </c>
      <c r="M430">
        <v>424</v>
      </c>
      <c r="N430">
        <v>3.5463612855559661E-3</v>
      </c>
      <c r="O430">
        <v>2.0435967302452314E-3</v>
      </c>
      <c r="P430">
        <v>3.5976200359762E-3</v>
      </c>
    </row>
    <row r="431" spans="1:16" x14ac:dyDescent="0.2">
      <c r="A431">
        <v>425</v>
      </c>
      <c r="B431">
        <v>0.11019505328775388</v>
      </c>
      <c r="C431">
        <v>1.5981532451389505E-2</v>
      </c>
      <c r="D431">
        <v>3.971631205673759E-2</v>
      </c>
      <c r="E431">
        <v>425</v>
      </c>
      <c r="F431">
        <v>1.1528922850056973E-2</v>
      </c>
      <c r="G431">
        <v>3.1963064902779011E-3</v>
      </c>
      <c r="H431">
        <v>9.21985815602837E-3</v>
      </c>
      <c r="I431">
        <v>425</v>
      </c>
      <c r="J431">
        <v>5.7923900997414117E-2</v>
      </c>
      <c r="K431">
        <v>2.2479564032697543E-2</v>
      </c>
      <c r="L431">
        <v>3.8190120381901199E-2</v>
      </c>
      <c r="M431">
        <v>425</v>
      </c>
      <c r="N431">
        <v>3.8418913926856302E-3</v>
      </c>
      <c r="O431">
        <v>2.7247956403269754E-3</v>
      </c>
      <c r="P431">
        <v>4.7045800470458003E-3</v>
      </c>
    </row>
    <row r="432" spans="1:16" x14ac:dyDescent="0.2">
      <c r="A432">
        <v>426</v>
      </c>
      <c r="B432">
        <v>0.10778202292378845</v>
      </c>
      <c r="C432">
        <v>1.5981532451389505E-2</v>
      </c>
      <c r="D432">
        <v>3.971631205673759E-2</v>
      </c>
      <c r="E432">
        <v>426</v>
      </c>
      <c r="F432">
        <v>1.9572357396608349E-2</v>
      </c>
      <c r="G432">
        <v>9.9440646364201378E-3</v>
      </c>
      <c r="H432">
        <v>1.0638297872340425E-2</v>
      </c>
      <c r="I432">
        <v>426</v>
      </c>
      <c r="J432">
        <v>5.7628370890284455E-2</v>
      </c>
      <c r="K432">
        <v>2.2479564032697543E-2</v>
      </c>
      <c r="L432">
        <v>3.8190120381901199E-2</v>
      </c>
      <c r="M432">
        <v>426</v>
      </c>
      <c r="N432">
        <v>9.6047284817140748E-3</v>
      </c>
      <c r="O432">
        <v>9.1961852861035427E-3</v>
      </c>
      <c r="P432">
        <v>9.9626400996264009E-3</v>
      </c>
    </row>
    <row r="433" spans="1:16" x14ac:dyDescent="0.2">
      <c r="A433">
        <v>427</v>
      </c>
      <c r="B433">
        <v>0.10724579395401836</v>
      </c>
      <c r="C433">
        <v>1.5981532451389505E-2</v>
      </c>
      <c r="D433">
        <v>3.971631205673759E-2</v>
      </c>
      <c r="E433">
        <v>427</v>
      </c>
      <c r="F433">
        <v>2.1449158790803672E-2</v>
      </c>
      <c r="G433">
        <v>1.2785225961111604E-2</v>
      </c>
      <c r="H433">
        <v>1.276595744680851E-2</v>
      </c>
      <c r="I433">
        <v>427</v>
      </c>
      <c r="J433">
        <v>5.7628370890284455E-2</v>
      </c>
      <c r="K433">
        <v>2.2479564032697543E-2</v>
      </c>
      <c r="L433">
        <v>3.8190120381901199E-2</v>
      </c>
      <c r="M433">
        <v>427</v>
      </c>
      <c r="N433">
        <v>1.0934613963797562E-2</v>
      </c>
      <c r="O433">
        <v>1.1580381471389645E-2</v>
      </c>
      <c r="P433">
        <v>1.16230801162308E-2</v>
      </c>
    </row>
    <row r="434" spans="1:16" x14ac:dyDescent="0.2">
      <c r="A434">
        <v>428</v>
      </c>
      <c r="B434">
        <v>0.10670956498424827</v>
      </c>
      <c r="C434">
        <v>1.527124212021664E-2</v>
      </c>
      <c r="D434">
        <v>3.971631205673759E-2</v>
      </c>
      <c r="E434">
        <v>428</v>
      </c>
      <c r="F434">
        <v>4.2093974126952205E-2</v>
      </c>
      <c r="G434">
        <v>1.8467548610494541E-2</v>
      </c>
      <c r="H434">
        <v>2.2695035460992906E-2</v>
      </c>
      <c r="I434">
        <v>428</v>
      </c>
      <c r="J434">
        <v>5.7628370890284455E-2</v>
      </c>
      <c r="K434">
        <v>2.2479564032697543E-2</v>
      </c>
      <c r="L434">
        <v>3.8190120381901199E-2</v>
      </c>
      <c r="M434">
        <v>428</v>
      </c>
      <c r="N434">
        <v>2.0243812338381975E-2</v>
      </c>
      <c r="O434">
        <v>1.9754768392370569E-2</v>
      </c>
      <c r="P434">
        <v>2.6567040265670399E-2</v>
      </c>
    </row>
    <row r="435" spans="1:16" x14ac:dyDescent="0.2">
      <c r="A435">
        <v>429</v>
      </c>
      <c r="B435">
        <v>0.10590522152959313</v>
      </c>
      <c r="C435">
        <v>1.4916096954630205E-2</v>
      </c>
      <c r="D435">
        <v>3.8297872340425532E-2</v>
      </c>
      <c r="E435">
        <v>429</v>
      </c>
      <c r="F435">
        <v>4.4507004490917622E-2</v>
      </c>
      <c r="G435">
        <v>2.1663855100772442E-2</v>
      </c>
      <c r="H435">
        <v>2.8368794326241138E-2</v>
      </c>
      <c r="I435">
        <v>429</v>
      </c>
      <c r="J435">
        <v>5.7332840783154787E-2</v>
      </c>
      <c r="K435">
        <v>2.2138964577656673E-2</v>
      </c>
      <c r="L435">
        <v>3.8190120381901199E-2</v>
      </c>
      <c r="M435">
        <v>429</v>
      </c>
      <c r="N435">
        <v>2.0539342445511637E-2</v>
      </c>
      <c r="O435">
        <v>2.316076294277929E-2</v>
      </c>
      <c r="P435">
        <v>2.9334440293344401E-2</v>
      </c>
    </row>
    <row r="436" spans="1:16" x14ac:dyDescent="0.2">
      <c r="A436">
        <v>430</v>
      </c>
      <c r="B436">
        <v>0.10268784771097259</v>
      </c>
      <c r="C436">
        <v>1.4916096954630205E-2</v>
      </c>
      <c r="D436">
        <v>3.6170212765957444E-2</v>
      </c>
      <c r="E436">
        <v>430</v>
      </c>
      <c r="F436">
        <v>4.8796836249078358E-2</v>
      </c>
      <c r="G436">
        <v>2.2374145431945307E-2</v>
      </c>
      <c r="H436">
        <v>2.9787234042553189E-2</v>
      </c>
      <c r="I436">
        <v>430</v>
      </c>
      <c r="J436">
        <v>5.60029553010713E-2</v>
      </c>
      <c r="K436">
        <v>2.1457765667574933E-2</v>
      </c>
      <c r="L436">
        <v>3.6806420368064204E-2</v>
      </c>
      <c r="M436">
        <v>430</v>
      </c>
      <c r="N436">
        <v>2.1721462874030293E-2</v>
      </c>
      <c r="O436">
        <v>2.4863760217983651E-2</v>
      </c>
      <c r="P436">
        <v>3.2101840321018399E-2</v>
      </c>
    </row>
    <row r="437" spans="1:16" x14ac:dyDescent="0.2">
      <c r="A437">
        <v>431</v>
      </c>
      <c r="B437">
        <v>9.7593672498156717E-2</v>
      </c>
      <c r="C437">
        <v>1.4205806623457339E-2</v>
      </c>
      <c r="D437">
        <v>3.3333333333333333E-2</v>
      </c>
      <c r="E437">
        <v>431</v>
      </c>
      <c r="F437">
        <v>4.90649507339634E-2</v>
      </c>
      <c r="G437">
        <v>2.2374145431945307E-2</v>
      </c>
      <c r="H437">
        <v>2.9787234042553189E-2</v>
      </c>
      <c r="I437">
        <v>431</v>
      </c>
      <c r="J437">
        <v>5.2013298854820839E-2</v>
      </c>
      <c r="K437">
        <v>2.0095367847411442E-2</v>
      </c>
      <c r="L437">
        <v>3.5699460356994603E-2</v>
      </c>
      <c r="M437">
        <v>431</v>
      </c>
      <c r="N437">
        <v>2.1869227927595124E-2</v>
      </c>
      <c r="O437">
        <v>2.4863760217983651E-2</v>
      </c>
      <c r="P437">
        <v>3.2655320326553203E-2</v>
      </c>
    </row>
    <row r="438" spans="1:16" x14ac:dyDescent="0.2">
      <c r="A438">
        <v>432</v>
      </c>
      <c r="B438">
        <v>9.3035726255110932E-2</v>
      </c>
      <c r="C438">
        <v>1.3850661457870906E-2</v>
      </c>
      <c r="D438">
        <v>3.1205673758865248E-2</v>
      </c>
      <c r="E438">
        <v>432</v>
      </c>
      <c r="F438">
        <v>4.8796836249078358E-2</v>
      </c>
      <c r="G438">
        <v>2.2374145431945307E-2</v>
      </c>
      <c r="H438">
        <v>3.0496453900709222E-2</v>
      </c>
      <c r="I438">
        <v>432</v>
      </c>
      <c r="J438">
        <v>4.8171407462135205E-2</v>
      </c>
      <c r="K438">
        <v>1.9073569482288829E-2</v>
      </c>
      <c r="L438">
        <v>3.3485540334855401E-2</v>
      </c>
      <c r="M438">
        <v>432</v>
      </c>
      <c r="N438">
        <v>2.2164758034724789E-2</v>
      </c>
      <c r="O438">
        <v>2.4863760217983651E-2</v>
      </c>
      <c r="P438">
        <v>3.2932060329320605E-2</v>
      </c>
    </row>
    <row r="439" spans="1:16" x14ac:dyDescent="0.2">
      <c r="A439">
        <v>433</v>
      </c>
      <c r="B439">
        <v>9.0354581406260473E-2</v>
      </c>
      <c r="C439">
        <v>1.2430080795525171E-2</v>
      </c>
      <c r="D439">
        <v>3.0496453900709222E-2</v>
      </c>
      <c r="E439">
        <v>433</v>
      </c>
      <c r="F439">
        <v>5.0673637643273671E-2</v>
      </c>
      <c r="G439">
        <v>2.2374145431945307E-2</v>
      </c>
      <c r="H439">
        <v>3.1205673758865248E-2</v>
      </c>
      <c r="I439">
        <v>433</v>
      </c>
      <c r="J439">
        <v>4.6250461765792387E-2</v>
      </c>
      <c r="K439">
        <v>1.8732970027247955E-2</v>
      </c>
      <c r="L439">
        <v>3.0718140307181403E-2</v>
      </c>
      <c r="M439">
        <v>433</v>
      </c>
      <c r="N439">
        <v>2.3494643516808276E-2</v>
      </c>
      <c r="O439">
        <v>2.4863760217983651E-2</v>
      </c>
      <c r="P439">
        <v>3.2932060329320605E-2</v>
      </c>
    </row>
    <row r="440" spans="1:16" x14ac:dyDescent="0.2">
      <c r="A440">
        <v>434</v>
      </c>
      <c r="B440">
        <v>8.9550237951605341E-2</v>
      </c>
      <c r="C440">
        <v>1.2430080795525171E-2</v>
      </c>
      <c r="D440">
        <v>3.1205673758865248E-2</v>
      </c>
      <c r="E440">
        <v>434</v>
      </c>
      <c r="F440">
        <v>5.1209866613043768E-2</v>
      </c>
      <c r="G440">
        <v>2.2729290597531742E-2</v>
      </c>
      <c r="H440">
        <v>3.2624113475177303E-2</v>
      </c>
      <c r="I440">
        <v>434</v>
      </c>
      <c r="J440">
        <v>4.6250461765792387E-2</v>
      </c>
      <c r="K440">
        <v>1.8392370572207085E-2</v>
      </c>
      <c r="L440">
        <v>3.0994880309948798E-2</v>
      </c>
      <c r="M440">
        <v>434</v>
      </c>
      <c r="N440">
        <v>2.5415589213151093E-2</v>
      </c>
      <c r="O440">
        <v>2.6566757493188008E-2</v>
      </c>
      <c r="P440">
        <v>3.4039020340390198E-2</v>
      </c>
    </row>
    <row r="441" spans="1:16" x14ac:dyDescent="0.2">
      <c r="A441">
        <v>435</v>
      </c>
      <c r="B441">
        <v>8.9282123466720292E-2</v>
      </c>
      <c r="C441">
        <v>1.2430080795525171E-2</v>
      </c>
      <c r="D441">
        <v>3.0496453900709222E-2</v>
      </c>
      <c r="E441">
        <v>435</v>
      </c>
      <c r="F441">
        <v>6.7028621221261478E-2</v>
      </c>
      <c r="G441">
        <v>3.1963064902779011E-2</v>
      </c>
      <c r="H441">
        <v>4.9645390070921981E-2</v>
      </c>
      <c r="I441">
        <v>435</v>
      </c>
      <c r="J441">
        <v>4.5659401551533065E-2</v>
      </c>
      <c r="K441">
        <v>1.8051771117166212E-2</v>
      </c>
      <c r="L441">
        <v>3.0994880309948798E-2</v>
      </c>
      <c r="M441">
        <v>435</v>
      </c>
      <c r="N441">
        <v>3.428149242704101E-2</v>
      </c>
      <c r="O441">
        <v>3.2697547683923703E-2</v>
      </c>
      <c r="P441">
        <v>4.5662100456621002E-2</v>
      </c>
    </row>
    <row r="442" spans="1:16" x14ac:dyDescent="0.2">
      <c r="A442">
        <v>436</v>
      </c>
      <c r="B442">
        <v>8.8477780012065146E-2</v>
      </c>
      <c r="C442">
        <v>1.2074935629938737E-2</v>
      </c>
      <c r="D442">
        <v>2.8368794326241138E-2</v>
      </c>
      <c r="E442">
        <v>436</v>
      </c>
      <c r="F442">
        <v>7.8289429586433396E-2</v>
      </c>
      <c r="G442">
        <v>3.4804226227470481E-2</v>
      </c>
      <c r="H442">
        <v>5.106382978723404E-2</v>
      </c>
      <c r="I442">
        <v>436</v>
      </c>
      <c r="J442">
        <v>4.49205762837089E-2</v>
      </c>
      <c r="K442">
        <v>1.7711171662125338E-2</v>
      </c>
      <c r="L442">
        <v>3.0441400304414001E-2</v>
      </c>
      <c r="M442">
        <v>436</v>
      </c>
      <c r="N442">
        <v>4.1669745105282603E-2</v>
      </c>
      <c r="O442">
        <v>3.7125340599455041E-2</v>
      </c>
      <c r="P442">
        <v>5.2027120520271197E-2</v>
      </c>
    </row>
    <row r="443" spans="1:16" x14ac:dyDescent="0.2">
      <c r="A443">
        <v>437</v>
      </c>
      <c r="B443">
        <v>8.3651719284134327E-2</v>
      </c>
      <c r="C443">
        <v>1.1009500133179438E-2</v>
      </c>
      <c r="D443">
        <v>2.6950354609929079E-2</v>
      </c>
      <c r="E443">
        <v>437</v>
      </c>
      <c r="F443">
        <v>0.11421677056102955</v>
      </c>
      <c r="G443">
        <v>4.9720323182100686E-2</v>
      </c>
      <c r="H443">
        <v>7.5886524822695034E-2</v>
      </c>
      <c r="I443">
        <v>437</v>
      </c>
      <c r="J443">
        <v>4.299963058736609E-2</v>
      </c>
      <c r="K443">
        <v>1.7711171662125338E-2</v>
      </c>
      <c r="L443">
        <v>2.8504220285042202E-2</v>
      </c>
      <c r="M443">
        <v>437</v>
      </c>
      <c r="N443">
        <v>7.4178056889545624E-2</v>
      </c>
      <c r="O443">
        <v>4.8365122615803814E-2</v>
      </c>
      <c r="P443">
        <v>8.9940500899405001E-2</v>
      </c>
    </row>
    <row r="444" spans="1:16" x14ac:dyDescent="0.2">
      <c r="A444">
        <v>438</v>
      </c>
      <c r="B444">
        <v>5.9521415644480193E-2</v>
      </c>
      <c r="C444">
        <v>9.2337743052472703E-3</v>
      </c>
      <c r="D444">
        <v>2.3404255319148935E-2</v>
      </c>
      <c r="E444">
        <v>438</v>
      </c>
      <c r="F444">
        <v>0.13754273074602855</v>
      </c>
      <c r="G444">
        <v>6.534671046790376E-2</v>
      </c>
      <c r="H444">
        <v>9.2907801418439712E-2</v>
      </c>
      <c r="I444">
        <v>438</v>
      </c>
      <c r="J444">
        <v>2.8666420391577394E-2</v>
      </c>
      <c r="K444">
        <v>1.4986376021798364E-2</v>
      </c>
      <c r="L444">
        <v>2.1862460218624598E-2</v>
      </c>
      <c r="M444">
        <v>438</v>
      </c>
      <c r="N444">
        <v>9.2353158478019948E-2</v>
      </c>
      <c r="O444">
        <v>6.6076294277929146E-2</v>
      </c>
      <c r="P444">
        <v>0.1159540611595406</v>
      </c>
    </row>
    <row r="445" spans="1:16" x14ac:dyDescent="0.2">
      <c r="A445">
        <v>439</v>
      </c>
      <c r="B445">
        <v>1.7695556002413029E-2</v>
      </c>
      <c r="C445">
        <v>2.8411613246914678E-3</v>
      </c>
      <c r="D445">
        <v>7.0921985815602844E-3</v>
      </c>
      <c r="E445">
        <v>439</v>
      </c>
      <c r="F445">
        <v>0.14612239426235002</v>
      </c>
      <c r="G445">
        <v>7.138417828287312E-2</v>
      </c>
      <c r="H445">
        <v>0.11631205673758865</v>
      </c>
      <c r="I445">
        <v>439</v>
      </c>
      <c r="J445">
        <v>9.7524935352789072E-3</v>
      </c>
      <c r="K445">
        <v>5.108991825613079E-3</v>
      </c>
      <c r="L445">
        <v>8.8556800885568002E-3</v>
      </c>
      <c r="M445">
        <v>439</v>
      </c>
      <c r="N445">
        <v>9.7968230513483565E-2</v>
      </c>
      <c r="O445">
        <v>7.5272479564032685E-2</v>
      </c>
      <c r="P445">
        <v>0.12480974124809741</v>
      </c>
    </row>
    <row r="446" spans="1:16" x14ac:dyDescent="0.2">
      <c r="A446">
        <v>440</v>
      </c>
      <c r="B446">
        <v>1.4746296668677526E-2</v>
      </c>
      <c r="C446">
        <v>3.1963064902779011E-3</v>
      </c>
      <c r="D446">
        <v>6.382978723404255E-3</v>
      </c>
      <c r="E446">
        <v>440</v>
      </c>
      <c r="F446">
        <v>0.14880353911120048</v>
      </c>
      <c r="G446">
        <v>7.4225339607564583E-2</v>
      </c>
      <c r="H446">
        <v>0.13687943262411348</v>
      </c>
      <c r="I446">
        <v>440</v>
      </c>
      <c r="J446">
        <v>9.0136682674547466E-3</v>
      </c>
      <c r="K446">
        <v>5.4495912806539508E-3</v>
      </c>
      <c r="L446">
        <v>8.0254600802545997E-3</v>
      </c>
      <c r="M446">
        <v>440</v>
      </c>
      <c r="N446">
        <v>0.10254894717399335</v>
      </c>
      <c r="O446">
        <v>8.0040871934604893E-2</v>
      </c>
      <c r="P446">
        <v>0.13006780130067802</v>
      </c>
    </row>
    <row r="447" spans="1:16" x14ac:dyDescent="0.2">
      <c r="A447">
        <v>441</v>
      </c>
      <c r="B447">
        <v>1.4746296668677526E-2</v>
      </c>
      <c r="C447">
        <v>2.8411613246914678E-3</v>
      </c>
      <c r="D447">
        <v>6.382978723404255E-3</v>
      </c>
      <c r="E447">
        <v>441</v>
      </c>
      <c r="F447">
        <v>0.14933976808097058</v>
      </c>
      <c r="G447">
        <v>7.9552517091361102E-2</v>
      </c>
      <c r="H447">
        <v>0.1453900709219858</v>
      </c>
      <c r="I447">
        <v>441</v>
      </c>
      <c r="J447">
        <v>8.4226080531954201E-3</v>
      </c>
      <c r="K447">
        <v>5.4495912806539508E-3</v>
      </c>
      <c r="L447">
        <v>7.4719800747198003E-3</v>
      </c>
      <c r="M447">
        <v>441</v>
      </c>
      <c r="N447">
        <v>0.10579977835241965</v>
      </c>
      <c r="O447">
        <v>8.6512261580381472E-2</v>
      </c>
      <c r="P447">
        <v>0.13615608136156079</v>
      </c>
    </row>
    <row r="448" spans="1:16" x14ac:dyDescent="0.2">
      <c r="A448">
        <v>442</v>
      </c>
      <c r="B448">
        <v>1.3405724244252295E-2</v>
      </c>
      <c r="C448">
        <v>2.8411613246914678E-3</v>
      </c>
      <c r="D448">
        <v>4.2553191489361703E-3</v>
      </c>
      <c r="E448">
        <v>442</v>
      </c>
      <c r="F448">
        <v>0.15872377505194718</v>
      </c>
      <c r="G448">
        <v>8.7010565568676201E-2</v>
      </c>
      <c r="H448">
        <v>0.16028368794326239</v>
      </c>
      <c r="I448">
        <v>442</v>
      </c>
      <c r="J448">
        <v>7.6837827853712603E-3</v>
      </c>
      <c r="K448">
        <v>5.4495912806539508E-3</v>
      </c>
      <c r="L448">
        <v>6.0882800608828003E-3</v>
      </c>
      <c r="M448">
        <v>442</v>
      </c>
      <c r="N448">
        <v>0.11747321758404139</v>
      </c>
      <c r="O448">
        <v>9.8773841961852862E-2</v>
      </c>
      <c r="P448">
        <v>0.14611872146118721</v>
      </c>
    </row>
    <row r="449" spans="1:16" x14ac:dyDescent="0.2">
      <c r="A449">
        <v>443</v>
      </c>
      <c r="B449">
        <v>1.3137609759367249E-2</v>
      </c>
      <c r="C449">
        <v>2.8411613246914678E-3</v>
      </c>
      <c r="D449">
        <v>3.5460992907801422E-3</v>
      </c>
      <c r="E449">
        <v>443</v>
      </c>
      <c r="F449">
        <v>0.16596286614384342</v>
      </c>
      <c r="G449">
        <v>8.9851726893367678E-2</v>
      </c>
      <c r="H449">
        <v>0.17588652482269504</v>
      </c>
      <c r="I449">
        <v>443</v>
      </c>
      <c r="J449">
        <v>7.2404876246767646E-3</v>
      </c>
      <c r="K449">
        <v>5.4495912806539508E-3</v>
      </c>
      <c r="L449">
        <v>5.8115400581154001E-3</v>
      </c>
      <c r="M449">
        <v>443</v>
      </c>
      <c r="N449">
        <v>0.11983745844107868</v>
      </c>
      <c r="O449">
        <v>0.10286103542234333</v>
      </c>
      <c r="P449">
        <v>0.15110004151100043</v>
      </c>
    </row>
    <row r="450" spans="1:16" x14ac:dyDescent="0.2">
      <c r="A450">
        <v>444</v>
      </c>
      <c r="B450">
        <v>7.7753200616663314E-3</v>
      </c>
      <c r="C450">
        <v>2.4860161591050344E-3</v>
      </c>
      <c r="D450">
        <v>3.5460992907801422E-3</v>
      </c>
      <c r="E450">
        <v>444</v>
      </c>
      <c r="F450">
        <v>0.1745425296601649</v>
      </c>
      <c r="G450">
        <v>9.0562017224540534E-2</v>
      </c>
      <c r="H450">
        <v>0.17943262411347519</v>
      </c>
      <c r="I450">
        <v>444</v>
      </c>
      <c r="J450">
        <v>3.9896564462504622E-3</v>
      </c>
      <c r="K450">
        <v>4.4277929155313346E-3</v>
      </c>
      <c r="L450">
        <v>3.5976200359762E-3</v>
      </c>
      <c r="M450">
        <v>444</v>
      </c>
      <c r="N450">
        <v>0.12382711488732916</v>
      </c>
      <c r="O450">
        <v>0.10626702997275203</v>
      </c>
      <c r="P450">
        <v>0.15359070153590701</v>
      </c>
    </row>
    <row r="451" spans="1:16" x14ac:dyDescent="0.2">
      <c r="A451">
        <v>445</v>
      </c>
      <c r="B451">
        <v>1.0724579395401837E-3</v>
      </c>
      <c r="C451">
        <v>1.0654354967593004E-3</v>
      </c>
      <c r="D451">
        <v>1.4184397163120566E-3</v>
      </c>
      <c r="E451">
        <v>445</v>
      </c>
      <c r="F451">
        <v>0.17481064414504993</v>
      </c>
      <c r="G451">
        <v>9.1627452721299837E-2</v>
      </c>
      <c r="H451">
        <v>0.18085106382978725</v>
      </c>
      <c r="I451">
        <v>445</v>
      </c>
      <c r="J451">
        <v>1.1821204285186553E-3</v>
      </c>
      <c r="K451">
        <v>1.3623978201634877E-3</v>
      </c>
      <c r="L451">
        <v>2.7674000276740001E-4</v>
      </c>
      <c r="M451">
        <v>445</v>
      </c>
      <c r="N451">
        <v>0.12382711488732916</v>
      </c>
      <c r="O451">
        <v>0.10626702997275203</v>
      </c>
      <c r="P451">
        <v>0.15469766154697659</v>
      </c>
    </row>
    <row r="452" spans="1:16" x14ac:dyDescent="0.2">
      <c r="A452">
        <v>446</v>
      </c>
      <c r="B452">
        <v>2.6811448488504592E-4</v>
      </c>
      <c r="C452">
        <v>3.5514516558643347E-4</v>
      </c>
      <c r="D452">
        <v>7.0921985815602831E-4</v>
      </c>
      <c r="E452">
        <v>446</v>
      </c>
      <c r="F452">
        <v>0.17775990347878545</v>
      </c>
      <c r="G452">
        <v>9.1982597886886272E-2</v>
      </c>
      <c r="H452">
        <v>0.18226950354609928</v>
      </c>
      <c r="I452">
        <v>446</v>
      </c>
      <c r="J452">
        <v>1.1821204285186553E-3</v>
      </c>
      <c r="K452">
        <v>1.3623978201634877E-3</v>
      </c>
      <c r="L452">
        <v>5.5348000553480001E-4</v>
      </c>
      <c r="M452">
        <v>446</v>
      </c>
      <c r="N452">
        <v>0.12737347617288511</v>
      </c>
      <c r="O452">
        <v>0.10762942779291552</v>
      </c>
      <c r="P452">
        <v>0.15635810156358101</v>
      </c>
    </row>
    <row r="453" spans="1:16" x14ac:dyDescent="0.2">
      <c r="A453">
        <v>447</v>
      </c>
      <c r="B453">
        <v>2.6811448488504592E-4</v>
      </c>
      <c r="C453">
        <v>3.5514516558643347E-4</v>
      </c>
      <c r="D453">
        <v>7.0921985815602831E-4</v>
      </c>
      <c r="E453">
        <v>447</v>
      </c>
      <c r="F453">
        <v>0.16864401099269388</v>
      </c>
      <c r="G453">
        <v>8.5945130071916898E-2</v>
      </c>
      <c r="H453">
        <v>0.18014184397163122</v>
      </c>
      <c r="I453">
        <v>447</v>
      </c>
      <c r="J453">
        <v>1.0343553749538235E-3</v>
      </c>
      <c r="K453">
        <v>1.0217983651226157E-3</v>
      </c>
      <c r="L453">
        <v>5.5348000553480001E-4</v>
      </c>
      <c r="M453">
        <v>447</v>
      </c>
      <c r="N453">
        <v>0.12456594015515332</v>
      </c>
      <c r="O453">
        <v>9.8773841961852862E-2</v>
      </c>
      <c r="P453">
        <v>0.14999308149993082</v>
      </c>
    </row>
    <row r="454" spans="1:16" x14ac:dyDescent="0.2">
      <c r="A454">
        <v>448</v>
      </c>
      <c r="B454">
        <v>2.6811448488504592E-4</v>
      </c>
      <c r="C454">
        <v>3.5514516558643347E-4</v>
      </c>
      <c r="D454">
        <v>7.0921985815602831E-4</v>
      </c>
      <c r="E454">
        <v>448</v>
      </c>
      <c r="F454">
        <v>0.18499899457068167</v>
      </c>
      <c r="G454">
        <v>8.7720855899849057E-2</v>
      </c>
      <c r="H454">
        <v>0.18581560283687942</v>
      </c>
      <c r="I454">
        <v>448</v>
      </c>
      <c r="J454">
        <v>1.0343553749538235E-3</v>
      </c>
      <c r="K454">
        <v>1.0217983651226157E-3</v>
      </c>
      <c r="L454">
        <v>5.5348000553480001E-4</v>
      </c>
      <c r="M454">
        <v>448</v>
      </c>
      <c r="N454">
        <v>0.1338751385297377</v>
      </c>
      <c r="O454">
        <v>0.10252043596730245</v>
      </c>
      <c r="P454">
        <v>0.15497440154974401</v>
      </c>
    </row>
    <row r="455" spans="1:16" x14ac:dyDescent="0.2">
      <c r="A455">
        <v>449</v>
      </c>
      <c r="B455">
        <v>2.6811448488504592E-4</v>
      </c>
      <c r="C455">
        <v>3.5514516558643347E-4</v>
      </c>
      <c r="D455">
        <v>7.0921985815602831E-4</v>
      </c>
      <c r="E455">
        <v>449</v>
      </c>
      <c r="F455">
        <v>0.19116562772303775</v>
      </c>
      <c r="G455">
        <v>8.8786291396608361E-2</v>
      </c>
      <c r="H455">
        <v>0.19432624113475178</v>
      </c>
      <c r="I455">
        <v>449</v>
      </c>
      <c r="J455">
        <v>1.0343553749538235E-3</v>
      </c>
      <c r="K455">
        <v>1.0217983651226157E-3</v>
      </c>
      <c r="L455">
        <v>5.5348000553480001E-4</v>
      </c>
      <c r="M455">
        <v>449</v>
      </c>
      <c r="N455">
        <v>0.1365349094939047</v>
      </c>
      <c r="O455">
        <v>0.10490463215258855</v>
      </c>
      <c r="P455">
        <v>0.1569115815691158</v>
      </c>
    </row>
    <row r="456" spans="1:16" x14ac:dyDescent="0.2">
      <c r="A456">
        <v>450</v>
      </c>
      <c r="B456">
        <v>2.6811448488504592E-4</v>
      </c>
      <c r="C456">
        <v>3.5514516558643347E-4</v>
      </c>
      <c r="D456">
        <v>7.0921985815602831E-4</v>
      </c>
      <c r="E456">
        <v>450</v>
      </c>
      <c r="F456">
        <v>0.19465111602654334</v>
      </c>
      <c r="G456">
        <v>9.4823759211577735E-2</v>
      </c>
      <c r="H456">
        <v>0.21418439716312054</v>
      </c>
      <c r="I456">
        <v>450</v>
      </c>
      <c r="J456">
        <v>8.8659032138899152E-4</v>
      </c>
      <c r="K456">
        <v>6.8119891008174384E-4</v>
      </c>
      <c r="L456">
        <v>5.5348000553480001E-4</v>
      </c>
      <c r="M456">
        <v>450</v>
      </c>
      <c r="N456">
        <v>0.14096786110084963</v>
      </c>
      <c r="O456">
        <v>0.11137602179836512</v>
      </c>
      <c r="P456">
        <v>0.16383008163830082</v>
      </c>
    </row>
    <row r="457" spans="1:16" x14ac:dyDescent="0.2">
      <c r="A457">
        <v>451</v>
      </c>
      <c r="B457">
        <v>2.6811448488504592E-4</v>
      </c>
      <c r="C457">
        <v>3.5514516558643347E-4</v>
      </c>
      <c r="D457">
        <v>7.0921985815602831E-4</v>
      </c>
      <c r="E457">
        <v>451</v>
      </c>
      <c r="F457">
        <v>0.19652791742073866</v>
      </c>
      <c r="G457">
        <v>9.6954630205096329E-2</v>
      </c>
      <c r="H457">
        <v>0.21631205673758866</v>
      </c>
      <c r="I457">
        <v>451</v>
      </c>
      <c r="J457">
        <v>7.3882526782415969E-4</v>
      </c>
      <c r="K457">
        <v>6.8119891008174384E-4</v>
      </c>
      <c r="L457">
        <v>5.5348000553480001E-4</v>
      </c>
      <c r="M457">
        <v>451</v>
      </c>
      <c r="N457">
        <v>0.1430365718507573</v>
      </c>
      <c r="O457">
        <v>0.11444141689373295</v>
      </c>
      <c r="P457">
        <v>0.16604400166044</v>
      </c>
    </row>
    <row r="458" spans="1:16" x14ac:dyDescent="0.2">
      <c r="A458">
        <v>452</v>
      </c>
      <c r="B458">
        <v>5.3622896977009184E-4</v>
      </c>
      <c r="C458">
        <v>3.5514516558643347E-4</v>
      </c>
      <c r="D458">
        <v>7.0921985815602831E-4</v>
      </c>
      <c r="E458">
        <v>452</v>
      </c>
      <c r="F458">
        <v>0.19706414639050873</v>
      </c>
      <c r="G458">
        <v>9.6954630205096329E-2</v>
      </c>
      <c r="H458">
        <v>0.21773049645390072</v>
      </c>
      <c r="I458">
        <v>452</v>
      </c>
      <c r="J458">
        <v>8.8659032138899152E-4</v>
      </c>
      <c r="K458">
        <v>6.8119891008174384E-4</v>
      </c>
      <c r="L458">
        <v>8.3022000830219997E-4</v>
      </c>
      <c r="M458">
        <v>452</v>
      </c>
      <c r="N458">
        <v>0.14377539711858145</v>
      </c>
      <c r="O458">
        <v>0.11614441416893732</v>
      </c>
      <c r="P458">
        <v>0.1663207416632074</v>
      </c>
    </row>
    <row r="459" spans="1:16" x14ac:dyDescent="0.2">
      <c r="A459">
        <v>453</v>
      </c>
      <c r="B459">
        <v>5.3622896977009184E-4</v>
      </c>
      <c r="C459">
        <v>3.5514516558643347E-4</v>
      </c>
      <c r="D459">
        <v>7.0921985815602831E-4</v>
      </c>
      <c r="E459">
        <v>453</v>
      </c>
      <c r="F459">
        <v>0.1967960319056237</v>
      </c>
      <c r="G459">
        <v>9.6954630205096329E-2</v>
      </c>
      <c r="H459">
        <v>0.21843971631205675</v>
      </c>
      <c r="I459">
        <v>453</v>
      </c>
      <c r="J459">
        <v>8.8659032138899152E-4</v>
      </c>
      <c r="K459">
        <v>6.8119891008174384E-4</v>
      </c>
      <c r="L459">
        <v>8.3022000830219997E-4</v>
      </c>
      <c r="M459">
        <v>453</v>
      </c>
      <c r="N459">
        <v>0.14421869227927595</v>
      </c>
      <c r="O459">
        <v>0.11682561307901906</v>
      </c>
      <c r="P459">
        <v>0.16604400166044</v>
      </c>
    </row>
    <row r="460" spans="1:16" x14ac:dyDescent="0.2">
      <c r="A460">
        <v>454</v>
      </c>
      <c r="B460">
        <v>8.0434345465513776E-4</v>
      </c>
      <c r="C460">
        <v>3.5514516558643347E-4</v>
      </c>
      <c r="D460">
        <v>0</v>
      </c>
      <c r="E460">
        <v>454</v>
      </c>
      <c r="F460">
        <v>0.19116562772303775</v>
      </c>
      <c r="G460">
        <v>8.843114623102194E-2</v>
      </c>
      <c r="H460">
        <v>0.21134751773049648</v>
      </c>
      <c r="I460">
        <v>454</v>
      </c>
      <c r="J460">
        <v>8.8659032138899152E-4</v>
      </c>
      <c r="K460">
        <v>6.8119891008174384E-4</v>
      </c>
      <c r="L460">
        <v>5.5348000553480001E-4</v>
      </c>
      <c r="M460">
        <v>454</v>
      </c>
      <c r="N460">
        <v>0.14185445142223865</v>
      </c>
      <c r="O460">
        <v>0.11137602179836512</v>
      </c>
      <c r="P460">
        <v>0.15801854158018541</v>
      </c>
    </row>
    <row r="461" spans="1:16" x14ac:dyDescent="0.2">
      <c r="A461">
        <v>455</v>
      </c>
      <c r="B461">
        <v>8.0434345465513776E-4</v>
      </c>
      <c r="C461">
        <v>3.5514516558643347E-4</v>
      </c>
      <c r="D461">
        <v>0</v>
      </c>
      <c r="E461">
        <v>455</v>
      </c>
      <c r="F461">
        <v>0.19331054360211811</v>
      </c>
      <c r="G461">
        <v>9.0917162390126968E-2</v>
      </c>
      <c r="H461">
        <v>0.21063829787234042</v>
      </c>
      <c r="I461">
        <v>455</v>
      </c>
      <c r="J461">
        <v>8.8659032138899152E-4</v>
      </c>
      <c r="K461">
        <v>6.8119891008174384E-4</v>
      </c>
      <c r="L461">
        <v>5.5348000553480001E-4</v>
      </c>
      <c r="M461">
        <v>455</v>
      </c>
      <c r="N461">
        <v>0.14082009604728482</v>
      </c>
      <c r="O461">
        <v>0.11273841961852861</v>
      </c>
      <c r="P461">
        <v>0.1599557215995572</v>
      </c>
    </row>
    <row r="462" spans="1:16" x14ac:dyDescent="0.2">
      <c r="A462">
        <v>456</v>
      </c>
      <c r="B462">
        <v>8.0434345465513776E-4</v>
      </c>
      <c r="C462">
        <v>7.1029033117286694E-4</v>
      </c>
      <c r="D462">
        <v>0</v>
      </c>
      <c r="E462">
        <v>456</v>
      </c>
      <c r="F462">
        <v>0.13271667001809773</v>
      </c>
      <c r="G462">
        <v>6.7122436295835919E-2</v>
      </c>
      <c r="H462">
        <v>0.16595744680851063</v>
      </c>
      <c r="I462">
        <v>456</v>
      </c>
      <c r="J462">
        <v>1.1821204285186553E-3</v>
      </c>
      <c r="K462">
        <v>3.4059945504087192E-4</v>
      </c>
      <c r="L462">
        <v>8.3022000830219997E-4</v>
      </c>
      <c r="M462">
        <v>456</v>
      </c>
      <c r="N462">
        <v>9.8854820834872556E-2</v>
      </c>
      <c r="O462">
        <v>9.5708446866485011E-2</v>
      </c>
      <c r="P462">
        <v>0.1073751210737512</v>
      </c>
    </row>
    <row r="463" spans="1:16" x14ac:dyDescent="0.2">
      <c r="A463">
        <v>457</v>
      </c>
      <c r="B463">
        <v>1.0724579395401837E-3</v>
      </c>
      <c r="C463">
        <v>1.0654354967593004E-3</v>
      </c>
      <c r="D463">
        <v>7.0921985815602831E-4</v>
      </c>
      <c r="E463">
        <v>457</v>
      </c>
      <c r="F463">
        <v>0.13003552516924727</v>
      </c>
      <c r="G463">
        <v>6.9963597620527382E-2</v>
      </c>
      <c r="H463">
        <v>0.16312056737588654</v>
      </c>
      <c r="I463">
        <v>457</v>
      </c>
      <c r="J463">
        <v>1.1821204285186553E-3</v>
      </c>
      <c r="K463">
        <v>3.4059945504087192E-4</v>
      </c>
      <c r="L463">
        <v>8.3022000830219997E-4</v>
      </c>
      <c r="M463">
        <v>457</v>
      </c>
      <c r="N463">
        <v>9.8115995567048406E-2</v>
      </c>
      <c r="O463">
        <v>9.6389645776566751E-2</v>
      </c>
      <c r="P463">
        <v>0.10875882108758821</v>
      </c>
    </row>
    <row r="464" spans="1:16" x14ac:dyDescent="0.2">
      <c r="A464">
        <v>458</v>
      </c>
      <c r="B464">
        <v>2.413030363965413E-3</v>
      </c>
      <c r="C464">
        <v>1.4205806623457339E-3</v>
      </c>
      <c r="D464">
        <v>7.0921985815602831E-4</v>
      </c>
      <c r="E464">
        <v>458</v>
      </c>
      <c r="F464">
        <v>0.11770225886453516</v>
      </c>
      <c r="G464">
        <v>5.7888661990588654E-2</v>
      </c>
      <c r="H464">
        <v>0.13191489361702127</v>
      </c>
      <c r="I464">
        <v>458</v>
      </c>
      <c r="J464">
        <v>1.3298854820834873E-3</v>
      </c>
      <c r="K464">
        <v>6.8119891008174384E-4</v>
      </c>
      <c r="L464">
        <v>1.1069600110696E-3</v>
      </c>
      <c r="M464">
        <v>458</v>
      </c>
      <c r="N464">
        <v>7.9793128925009241E-2</v>
      </c>
      <c r="O464">
        <v>8.0040871934604893E-2</v>
      </c>
      <c r="P464">
        <v>9.2984640929846402E-2</v>
      </c>
    </row>
    <row r="465" spans="1:16" x14ac:dyDescent="0.2">
      <c r="A465">
        <v>459</v>
      </c>
      <c r="B465">
        <v>2.413030363965413E-3</v>
      </c>
      <c r="C465">
        <v>1.4205806623457339E-3</v>
      </c>
      <c r="D465">
        <v>7.0921985815602831E-4</v>
      </c>
      <c r="E465">
        <v>459</v>
      </c>
      <c r="F465">
        <v>0.11662980092499496</v>
      </c>
      <c r="G465">
        <v>6.2505549143212297E-2</v>
      </c>
      <c r="H465">
        <v>0.12269503546099292</v>
      </c>
      <c r="I465">
        <v>459</v>
      </c>
      <c r="J465">
        <v>1.3298854820834873E-3</v>
      </c>
      <c r="K465">
        <v>3.4059945504087192E-4</v>
      </c>
      <c r="L465">
        <v>1.1069600110696E-3</v>
      </c>
      <c r="M465">
        <v>459</v>
      </c>
      <c r="N465">
        <v>7.6985592907277425E-2</v>
      </c>
      <c r="O465">
        <v>8.106267029972751E-2</v>
      </c>
      <c r="P465">
        <v>9.1877680918776808E-2</v>
      </c>
    </row>
    <row r="466" spans="1:16" x14ac:dyDescent="0.2">
      <c r="A466">
        <v>460</v>
      </c>
      <c r="B466">
        <v>2.413030363965413E-3</v>
      </c>
      <c r="C466">
        <v>2.1308709935186007E-3</v>
      </c>
      <c r="D466">
        <v>7.0921985815602831E-4</v>
      </c>
      <c r="E466">
        <v>460</v>
      </c>
      <c r="F466">
        <v>0.1179703733494202</v>
      </c>
      <c r="G466">
        <v>6.463642013673089E-2</v>
      </c>
      <c r="H466">
        <v>0.13049645390070921</v>
      </c>
      <c r="I466">
        <v>460</v>
      </c>
      <c r="J466">
        <v>1.3298854820834873E-3</v>
      </c>
      <c r="K466">
        <v>3.4059945504087192E-4</v>
      </c>
      <c r="L466">
        <v>1.1069600110696E-3</v>
      </c>
      <c r="M466">
        <v>460</v>
      </c>
      <c r="N466">
        <v>7.7724418175101589E-2</v>
      </c>
      <c r="O466">
        <v>8.2765667574931881E-2</v>
      </c>
      <c r="P466">
        <v>9.3814860938148614E-2</v>
      </c>
    </row>
    <row r="467" spans="1:16" x14ac:dyDescent="0.2">
      <c r="A467">
        <v>461</v>
      </c>
      <c r="B467">
        <v>5.630404182585964E-3</v>
      </c>
      <c r="C467">
        <v>3.9065968214507685E-3</v>
      </c>
      <c r="D467">
        <v>7.0921985815602831E-4</v>
      </c>
      <c r="E467">
        <v>461</v>
      </c>
      <c r="F467">
        <v>0.11099939674240901</v>
      </c>
      <c r="G467">
        <v>5.9309242652934392E-2</v>
      </c>
      <c r="H467">
        <v>0.11914893617021276</v>
      </c>
      <c r="I467">
        <v>461</v>
      </c>
      <c r="J467">
        <v>2.5120059106021426E-3</v>
      </c>
      <c r="K467">
        <v>2.3841961852861036E-3</v>
      </c>
      <c r="L467">
        <v>3.0441400304414001E-3</v>
      </c>
      <c r="M467">
        <v>461</v>
      </c>
      <c r="N467">
        <v>7.5064647210934615E-2</v>
      </c>
      <c r="O467">
        <v>7.4591280653950945E-2</v>
      </c>
      <c r="P467">
        <v>8.5512660855126599E-2</v>
      </c>
    </row>
    <row r="468" spans="1:16" x14ac:dyDescent="0.2">
      <c r="A468">
        <v>462</v>
      </c>
      <c r="B468">
        <v>5.630404182585964E-3</v>
      </c>
      <c r="C468">
        <v>3.9065968214507685E-3</v>
      </c>
      <c r="D468">
        <v>7.0921985815602831E-4</v>
      </c>
      <c r="E468">
        <v>462</v>
      </c>
      <c r="F468">
        <v>0.10268784771097259</v>
      </c>
      <c r="G468">
        <v>5.3982065169137887E-2</v>
      </c>
      <c r="H468">
        <v>0.1049645390070922</v>
      </c>
      <c r="I468">
        <v>462</v>
      </c>
      <c r="J468">
        <v>2.0687107499076469E-3</v>
      </c>
      <c r="K468">
        <v>2.3841961852861036E-3</v>
      </c>
      <c r="L468">
        <v>3.0441400304414001E-3</v>
      </c>
      <c r="M468">
        <v>462</v>
      </c>
      <c r="N468">
        <v>6.4425563354266718E-2</v>
      </c>
      <c r="O468">
        <v>6.7779291553133517E-2</v>
      </c>
      <c r="P468">
        <v>6.9461740694617399E-2</v>
      </c>
    </row>
    <row r="469" spans="1:16" x14ac:dyDescent="0.2">
      <c r="A469">
        <v>463</v>
      </c>
      <c r="B469">
        <v>5.630404182585964E-3</v>
      </c>
      <c r="C469">
        <v>3.9065968214507685E-3</v>
      </c>
      <c r="D469">
        <v>7.0921985815602831E-4</v>
      </c>
      <c r="E469">
        <v>463</v>
      </c>
      <c r="F469">
        <v>0.10027481734700716</v>
      </c>
      <c r="G469">
        <v>5.5047500665897184E-2</v>
      </c>
      <c r="H469">
        <v>0.1</v>
      </c>
      <c r="I469">
        <v>463</v>
      </c>
      <c r="J469">
        <v>2.0687107499076469E-3</v>
      </c>
      <c r="K469">
        <v>2.7247956403269754E-3</v>
      </c>
      <c r="L469">
        <v>3.8743600387435998E-3</v>
      </c>
      <c r="M469">
        <v>463</v>
      </c>
      <c r="N469">
        <v>6.33912079793129E-2</v>
      </c>
      <c r="O469">
        <v>6.5395095367847406E-2</v>
      </c>
      <c r="P469">
        <v>6.8354780683547806E-2</v>
      </c>
    </row>
    <row r="470" spans="1:16" x14ac:dyDescent="0.2">
      <c r="A470">
        <v>464</v>
      </c>
      <c r="B470">
        <v>6.7028621221261473E-3</v>
      </c>
      <c r="C470">
        <v>3.9065968214507685E-3</v>
      </c>
      <c r="D470">
        <v>2.8368794326241132E-3</v>
      </c>
      <c r="E470">
        <v>464</v>
      </c>
      <c r="F470">
        <v>0.10081104631677726</v>
      </c>
      <c r="G470">
        <v>5.5047500665897184E-2</v>
      </c>
      <c r="H470">
        <v>0.1</v>
      </c>
      <c r="I470">
        <v>464</v>
      </c>
      <c r="J470">
        <v>3.2508311784263024E-3</v>
      </c>
      <c r="K470">
        <v>2.7247956403269754E-3</v>
      </c>
      <c r="L470">
        <v>4.4278400442784001E-3</v>
      </c>
      <c r="M470">
        <v>464</v>
      </c>
      <c r="N470">
        <v>6.4425563354266718E-2</v>
      </c>
      <c r="O470">
        <v>6.5054495912806543E-2</v>
      </c>
      <c r="P470">
        <v>7.0291960702919598E-2</v>
      </c>
    </row>
    <row r="471" spans="1:16" x14ac:dyDescent="0.2">
      <c r="A471">
        <v>465</v>
      </c>
      <c r="B471">
        <v>1.0188350425631746E-2</v>
      </c>
      <c r="C471">
        <v>4.6168871526236352E-3</v>
      </c>
      <c r="D471">
        <v>7.801418439716312E-3</v>
      </c>
      <c r="E471">
        <v>465</v>
      </c>
      <c r="F471">
        <v>0.10054293183189221</v>
      </c>
      <c r="G471">
        <v>5.5047500665897184E-2</v>
      </c>
      <c r="H471">
        <v>0.10070921985815603</v>
      </c>
      <c r="I471">
        <v>465</v>
      </c>
      <c r="J471">
        <v>6.3538973032877732E-3</v>
      </c>
      <c r="K471">
        <v>4.0871934604904629E-3</v>
      </c>
      <c r="L471">
        <v>5.8115400581154001E-3</v>
      </c>
      <c r="M471">
        <v>465</v>
      </c>
      <c r="N471">
        <v>6.4277798300701877E-2</v>
      </c>
      <c r="O471">
        <v>6.5395095367847406E-2</v>
      </c>
      <c r="P471">
        <v>7.0291960702919598E-2</v>
      </c>
    </row>
    <row r="472" spans="1:16" x14ac:dyDescent="0.2">
      <c r="A472">
        <v>466</v>
      </c>
      <c r="B472">
        <v>9.9202359407466988E-3</v>
      </c>
      <c r="C472">
        <v>4.6168871526236352E-3</v>
      </c>
      <c r="D472">
        <v>7.801418439716312E-3</v>
      </c>
      <c r="E472">
        <v>466</v>
      </c>
      <c r="F472">
        <v>0.10081104631677726</v>
      </c>
      <c r="G472">
        <v>5.5047500665897184E-2</v>
      </c>
      <c r="H472">
        <v>0.1</v>
      </c>
      <c r="I472">
        <v>466</v>
      </c>
      <c r="J472">
        <v>6.3538973032877732E-3</v>
      </c>
      <c r="K472">
        <v>4.0871934604904629E-3</v>
      </c>
      <c r="L472">
        <v>5.5348000553479999E-3</v>
      </c>
      <c r="M472">
        <v>466</v>
      </c>
      <c r="N472">
        <v>6.4425563354266718E-2</v>
      </c>
      <c r="O472">
        <v>6.5735694822888283E-2</v>
      </c>
      <c r="P472">
        <v>7.0291960702919598E-2</v>
      </c>
    </row>
    <row r="473" spans="1:16" x14ac:dyDescent="0.2">
      <c r="A473">
        <v>467</v>
      </c>
      <c r="B473">
        <v>1.0188350425631746E-2</v>
      </c>
      <c r="C473">
        <v>4.6168871526236352E-3</v>
      </c>
      <c r="D473">
        <v>7.801418439716312E-3</v>
      </c>
      <c r="E473">
        <v>467</v>
      </c>
      <c r="F473">
        <v>9.6789329043501571E-2</v>
      </c>
      <c r="G473">
        <v>5.3982065169137887E-2</v>
      </c>
      <c r="H473">
        <v>9.6453900709219859E-2</v>
      </c>
      <c r="I473">
        <v>467</v>
      </c>
      <c r="J473">
        <v>6.5016623568526048E-3</v>
      </c>
      <c r="K473">
        <v>4.0871934604904629E-3</v>
      </c>
      <c r="L473">
        <v>5.5348000553479999E-3</v>
      </c>
      <c r="M473">
        <v>467</v>
      </c>
      <c r="N473">
        <v>6.1470262282970083E-2</v>
      </c>
      <c r="O473">
        <v>6.4713896457765666E-2</v>
      </c>
      <c r="P473">
        <v>6.7801300678013002E-2</v>
      </c>
    </row>
    <row r="474" spans="1:16" x14ac:dyDescent="0.2">
      <c r="A474">
        <v>468</v>
      </c>
      <c r="B474">
        <v>1.0456464910516791E-2</v>
      </c>
      <c r="C474">
        <v>4.6168871526236352E-3</v>
      </c>
      <c r="D474">
        <v>7.801418439716312E-3</v>
      </c>
      <c r="E474">
        <v>468</v>
      </c>
      <c r="F474">
        <v>5.2550439037468998E-2</v>
      </c>
      <c r="G474">
        <v>4.0131403711266979E-2</v>
      </c>
      <c r="H474">
        <v>7.1631205673758871E-2</v>
      </c>
      <c r="I474">
        <v>468</v>
      </c>
      <c r="J474">
        <v>6.797192463982268E-3</v>
      </c>
      <c r="K474">
        <v>4.0871934604904629E-3</v>
      </c>
      <c r="L474">
        <v>5.5348000553479999E-3</v>
      </c>
      <c r="M474">
        <v>468</v>
      </c>
      <c r="N474">
        <v>3.5463612855559663E-2</v>
      </c>
      <c r="O474">
        <v>5.3474114441416892E-2</v>
      </c>
      <c r="P474">
        <v>4.5662100456621002E-2</v>
      </c>
    </row>
    <row r="475" spans="1:16" x14ac:dyDescent="0.2">
      <c r="A475">
        <v>469</v>
      </c>
      <c r="B475">
        <v>1.0456464910516791E-2</v>
      </c>
      <c r="C475">
        <v>4.6168871526236352E-3</v>
      </c>
      <c r="D475">
        <v>7.801418439716312E-3</v>
      </c>
      <c r="E475">
        <v>469</v>
      </c>
      <c r="F475">
        <v>5.3354782492124136E-2</v>
      </c>
      <c r="G475">
        <v>4.0131403711266979E-2</v>
      </c>
      <c r="H475">
        <v>7.0212765957446799E-2</v>
      </c>
      <c r="I475">
        <v>469</v>
      </c>
      <c r="J475">
        <v>6.797192463982268E-3</v>
      </c>
      <c r="K475">
        <v>4.0871934604904629E-3</v>
      </c>
      <c r="L475">
        <v>5.5348000553479999E-3</v>
      </c>
      <c r="M475">
        <v>469</v>
      </c>
      <c r="N475">
        <v>3.5463612855559663E-2</v>
      </c>
      <c r="O475">
        <v>5.2792915531335145E-2</v>
      </c>
      <c r="P475">
        <v>4.4278400442783999E-2</v>
      </c>
    </row>
    <row r="476" spans="1:16" x14ac:dyDescent="0.2">
      <c r="A476">
        <v>470</v>
      </c>
      <c r="B476">
        <v>1.0188350425631746E-2</v>
      </c>
      <c r="C476">
        <v>4.6168871526236352E-3</v>
      </c>
      <c r="D476">
        <v>8.5106382978723406E-3</v>
      </c>
      <c r="E476">
        <v>470</v>
      </c>
      <c r="F476">
        <v>5.3891011461894227E-2</v>
      </c>
      <c r="G476">
        <v>3.9776258545680551E-2</v>
      </c>
      <c r="H476">
        <v>7.0212765957446799E-2</v>
      </c>
      <c r="I476">
        <v>470</v>
      </c>
      <c r="J476">
        <v>6.797192463982268E-3</v>
      </c>
      <c r="K476">
        <v>4.0871934604904629E-3</v>
      </c>
      <c r="L476">
        <v>5.5348000553479999E-3</v>
      </c>
      <c r="M476">
        <v>470</v>
      </c>
      <c r="N476">
        <v>3.6497968230513482E-2</v>
      </c>
      <c r="O476">
        <v>5.2111716621253405E-2</v>
      </c>
      <c r="P476">
        <v>4.4001660440016598E-2</v>
      </c>
    </row>
    <row r="477" spans="1:16" x14ac:dyDescent="0.2">
      <c r="A477">
        <v>471</v>
      </c>
      <c r="B477">
        <v>1.0188350425631746E-2</v>
      </c>
      <c r="C477">
        <v>4.6168871526236352E-3</v>
      </c>
      <c r="D477">
        <v>8.5106382978723406E-3</v>
      </c>
      <c r="E477">
        <v>471</v>
      </c>
      <c r="F477">
        <v>4.718814933976808E-2</v>
      </c>
      <c r="G477">
        <v>3.1607919737192576E-2</v>
      </c>
      <c r="H477">
        <v>4.5390070921985812E-2</v>
      </c>
      <c r="I477">
        <v>471</v>
      </c>
      <c r="J477">
        <v>6.797192463982268E-3</v>
      </c>
      <c r="K477">
        <v>4.0871934604904629E-3</v>
      </c>
      <c r="L477">
        <v>5.2580600525806006E-3</v>
      </c>
      <c r="M477">
        <v>471</v>
      </c>
      <c r="N477">
        <v>2.9996305873660881E-2</v>
      </c>
      <c r="O477">
        <v>3.5081743869209807E-2</v>
      </c>
      <c r="P477">
        <v>3.3762280337622803E-2</v>
      </c>
    </row>
    <row r="478" spans="1:16" x14ac:dyDescent="0.2">
      <c r="A478">
        <v>472</v>
      </c>
      <c r="B478">
        <v>1.0188350425631746E-2</v>
      </c>
      <c r="C478">
        <v>4.6168871526236352E-3</v>
      </c>
      <c r="D478">
        <v>8.5106382978723406E-3</v>
      </c>
      <c r="E478">
        <v>472</v>
      </c>
      <c r="F478">
        <v>4.8260607279308268E-2</v>
      </c>
      <c r="G478">
        <v>3.2318210068365445E-2</v>
      </c>
      <c r="H478">
        <v>4.5390070921985812E-2</v>
      </c>
      <c r="I478">
        <v>472</v>
      </c>
      <c r="J478">
        <v>6.9449575175471005E-3</v>
      </c>
      <c r="K478">
        <v>4.4277929155313346E-3</v>
      </c>
      <c r="L478">
        <v>5.2580600525806006E-3</v>
      </c>
      <c r="M478">
        <v>472</v>
      </c>
      <c r="N478">
        <v>3.0587366087920211E-2</v>
      </c>
      <c r="O478">
        <v>3.5422343324250677E-2</v>
      </c>
      <c r="P478">
        <v>3.43157603431576E-2</v>
      </c>
    </row>
    <row r="479" spans="1:16" x14ac:dyDescent="0.2">
      <c r="A479">
        <v>473</v>
      </c>
      <c r="B479">
        <v>9.9202359407466988E-3</v>
      </c>
      <c r="C479">
        <v>4.6168871526236352E-3</v>
      </c>
      <c r="D479">
        <v>8.5106382978723406E-3</v>
      </c>
      <c r="E479">
        <v>473</v>
      </c>
      <c r="F479">
        <v>4.8260607279308268E-2</v>
      </c>
      <c r="G479">
        <v>3.2318210068365445E-2</v>
      </c>
      <c r="H479">
        <v>4.5390070921985812E-2</v>
      </c>
      <c r="I479">
        <v>473</v>
      </c>
      <c r="J479">
        <v>6.6494274104174364E-3</v>
      </c>
      <c r="K479">
        <v>4.4277929155313346E-3</v>
      </c>
      <c r="L479">
        <v>5.2580600525806006E-3</v>
      </c>
      <c r="M479">
        <v>473</v>
      </c>
      <c r="N479">
        <v>3.0587366087920211E-2</v>
      </c>
      <c r="O479">
        <v>3.5422343324250677E-2</v>
      </c>
      <c r="P479">
        <v>3.3762280337622803E-2</v>
      </c>
    </row>
    <row r="480" spans="1:16" x14ac:dyDescent="0.2">
      <c r="A480">
        <v>474</v>
      </c>
      <c r="B480">
        <v>9.9202359407466988E-3</v>
      </c>
      <c r="C480">
        <v>4.6168871526236352E-3</v>
      </c>
      <c r="D480">
        <v>9.21985815602837E-3</v>
      </c>
      <c r="E480">
        <v>474</v>
      </c>
      <c r="F480">
        <v>4.2898317581607344E-2</v>
      </c>
      <c r="G480">
        <v>2.983219390926041E-2</v>
      </c>
      <c r="H480">
        <v>3.971631205673759E-2</v>
      </c>
      <c r="I480">
        <v>474</v>
      </c>
      <c r="J480">
        <v>6.6494274104174364E-3</v>
      </c>
      <c r="K480">
        <v>4.4277929155313346E-3</v>
      </c>
      <c r="L480">
        <v>5.2580600525806006E-3</v>
      </c>
      <c r="M480">
        <v>474</v>
      </c>
      <c r="N480">
        <v>2.8223125230882898E-2</v>
      </c>
      <c r="O480">
        <v>3.2697547683923703E-2</v>
      </c>
      <c r="P480">
        <v>2.87809602878096E-2</v>
      </c>
    </row>
    <row r="481" spans="1:16" x14ac:dyDescent="0.2">
      <c r="A481">
        <v>475</v>
      </c>
      <c r="B481">
        <v>9.6521214558616519E-3</v>
      </c>
      <c r="C481">
        <v>3.9065968214507685E-3</v>
      </c>
      <c r="D481">
        <v>9.21985815602837E-3</v>
      </c>
      <c r="E481">
        <v>475</v>
      </c>
      <c r="F481">
        <v>4.2898317581607344E-2</v>
      </c>
      <c r="G481">
        <v>2.9477048743673975E-2</v>
      </c>
      <c r="H481">
        <v>3.9007092198581554E-2</v>
      </c>
      <c r="I481">
        <v>475</v>
      </c>
      <c r="J481">
        <v>6.6494274104174364E-3</v>
      </c>
      <c r="K481">
        <v>4.4277929155313346E-3</v>
      </c>
      <c r="L481">
        <v>5.2580600525806006E-3</v>
      </c>
      <c r="M481">
        <v>475</v>
      </c>
      <c r="N481">
        <v>2.7927595123753233E-2</v>
      </c>
      <c r="O481">
        <v>3.2697547683923703E-2</v>
      </c>
      <c r="P481">
        <v>2.87809602878096E-2</v>
      </c>
    </row>
    <row r="482" spans="1:16" x14ac:dyDescent="0.2">
      <c r="A482">
        <v>476</v>
      </c>
      <c r="B482">
        <v>9.3840069709766067E-3</v>
      </c>
      <c r="C482">
        <v>3.5514516558643348E-3</v>
      </c>
      <c r="D482">
        <v>9.21985815602837E-3</v>
      </c>
      <c r="E482">
        <v>476</v>
      </c>
      <c r="F482">
        <v>3.6731684429251288E-2</v>
      </c>
      <c r="G482">
        <v>2.5925597087809643E-2</v>
      </c>
      <c r="H482">
        <v>3.1914893617021274E-2</v>
      </c>
      <c r="I482">
        <v>476</v>
      </c>
      <c r="J482">
        <v>6.3538973032877732E-3</v>
      </c>
      <c r="K482">
        <v>4.4277929155313346E-3</v>
      </c>
      <c r="L482">
        <v>4.9813200498132005E-3</v>
      </c>
      <c r="M482">
        <v>476</v>
      </c>
      <c r="N482">
        <v>2.5711119320280754E-2</v>
      </c>
      <c r="O482">
        <v>2.8950953678474115E-2</v>
      </c>
      <c r="P482">
        <v>2.3799640237996401E-2</v>
      </c>
    </row>
    <row r="483" spans="1:16" x14ac:dyDescent="0.2">
      <c r="A483">
        <v>477</v>
      </c>
      <c r="B483">
        <v>9.1158924860915615E-3</v>
      </c>
      <c r="C483">
        <v>3.5514516558643348E-3</v>
      </c>
      <c r="D483">
        <v>8.5106382978723406E-3</v>
      </c>
      <c r="E483">
        <v>477</v>
      </c>
      <c r="F483">
        <v>2.9760707822240096E-2</v>
      </c>
      <c r="G483">
        <v>1.740211311373524E-2</v>
      </c>
      <c r="H483">
        <v>2.198581560283688E-2</v>
      </c>
      <c r="I483">
        <v>477</v>
      </c>
      <c r="J483">
        <v>6.2061322497229407E-3</v>
      </c>
      <c r="K483">
        <v>4.0871934604904629E-3</v>
      </c>
      <c r="L483">
        <v>4.9813200498132005E-3</v>
      </c>
      <c r="M483">
        <v>477</v>
      </c>
      <c r="N483">
        <v>2.1721462874030293E-2</v>
      </c>
      <c r="O483">
        <v>1.9754768392370569E-2</v>
      </c>
      <c r="P483">
        <v>1.71578801715788E-2</v>
      </c>
    </row>
    <row r="484" spans="1:16" x14ac:dyDescent="0.2">
      <c r="A484">
        <v>478</v>
      </c>
      <c r="B484">
        <v>8.5796635163214695E-3</v>
      </c>
      <c r="C484">
        <v>3.1963064902779011E-3</v>
      </c>
      <c r="D484">
        <v>8.5106382978723406E-3</v>
      </c>
      <c r="E484">
        <v>478</v>
      </c>
      <c r="F484">
        <v>2.8688249882699912E-2</v>
      </c>
      <c r="G484">
        <v>1.6691822782562375E-2</v>
      </c>
      <c r="H484">
        <v>2.1276595744680851E-2</v>
      </c>
      <c r="I484">
        <v>478</v>
      </c>
      <c r="J484">
        <v>6.2061322497229407E-3</v>
      </c>
      <c r="K484">
        <v>4.0871934604904629E-3</v>
      </c>
      <c r="L484">
        <v>4.9813200498132005E-3</v>
      </c>
      <c r="M484">
        <v>478</v>
      </c>
      <c r="N484">
        <v>2.0834872552641302E-2</v>
      </c>
      <c r="O484">
        <v>1.8392370572207085E-2</v>
      </c>
      <c r="P484">
        <v>1.6327660163276601E-2</v>
      </c>
    </row>
    <row r="485" spans="1:16" x14ac:dyDescent="0.2">
      <c r="A485">
        <v>479</v>
      </c>
      <c r="B485">
        <v>8.5796635163214695E-3</v>
      </c>
      <c r="C485">
        <v>3.1963064902779011E-3</v>
      </c>
      <c r="D485">
        <v>8.5106382978723406E-3</v>
      </c>
      <c r="E485">
        <v>479</v>
      </c>
      <c r="F485">
        <v>2.2521616730343856E-2</v>
      </c>
      <c r="G485">
        <v>9.9440646364201378E-3</v>
      </c>
      <c r="H485">
        <v>1.4184397163120569E-2</v>
      </c>
      <c r="I485">
        <v>479</v>
      </c>
      <c r="J485">
        <v>6.2061322497229407E-3</v>
      </c>
      <c r="K485">
        <v>4.0871934604904629E-3</v>
      </c>
      <c r="L485">
        <v>4.9813200498132005E-3</v>
      </c>
      <c r="M485">
        <v>479</v>
      </c>
      <c r="N485">
        <v>1.5958625785001849E-2</v>
      </c>
      <c r="O485">
        <v>1.1920980926430517E-2</v>
      </c>
      <c r="P485">
        <v>1.1069600110696E-2</v>
      </c>
    </row>
    <row r="486" spans="1:16" x14ac:dyDescent="0.2">
      <c r="A486">
        <v>480</v>
      </c>
      <c r="B486">
        <v>6.9709766070111942E-3</v>
      </c>
      <c r="C486">
        <v>3.1963064902779011E-3</v>
      </c>
      <c r="D486">
        <v>8.5106382978723406E-3</v>
      </c>
      <c r="E486">
        <v>480</v>
      </c>
      <c r="F486">
        <v>1.63549835779878E-2</v>
      </c>
      <c r="G486">
        <v>6.3926129805558021E-3</v>
      </c>
      <c r="H486">
        <v>9.21985815602837E-3</v>
      </c>
      <c r="I486">
        <v>480</v>
      </c>
      <c r="J486">
        <v>5.762837089028445E-3</v>
      </c>
      <c r="K486">
        <v>3.4059945504087193E-3</v>
      </c>
      <c r="L486">
        <v>4.1511000415110008E-3</v>
      </c>
      <c r="M486">
        <v>480</v>
      </c>
      <c r="N486">
        <v>1.300332471370521E-2</v>
      </c>
      <c r="O486">
        <v>7.4931880108991822E-3</v>
      </c>
      <c r="P486">
        <v>6.9185000691849999E-3</v>
      </c>
    </row>
    <row r="487" spans="1:16" x14ac:dyDescent="0.2">
      <c r="A487">
        <v>481</v>
      </c>
      <c r="B487">
        <v>6.4347476372411021E-3</v>
      </c>
      <c r="C487">
        <v>2.4860161591050344E-3</v>
      </c>
      <c r="D487">
        <v>7.801418439716312E-3</v>
      </c>
      <c r="E487">
        <v>481</v>
      </c>
      <c r="F487">
        <v>1.63549835779878E-2</v>
      </c>
      <c r="G487">
        <v>6.3926129805558021E-3</v>
      </c>
      <c r="H487">
        <v>9.21985815602837E-3</v>
      </c>
      <c r="I487">
        <v>481</v>
      </c>
      <c r="J487">
        <v>5.4673069818987809E-3</v>
      </c>
      <c r="K487">
        <v>1.7029972752043597E-3</v>
      </c>
      <c r="L487">
        <v>2.767400027674E-3</v>
      </c>
      <c r="M487">
        <v>481</v>
      </c>
      <c r="N487">
        <v>1.1968969338751386E-2</v>
      </c>
      <c r="O487">
        <v>7.4931880108991822E-3</v>
      </c>
      <c r="P487">
        <v>6.3650200636502004E-3</v>
      </c>
    </row>
    <row r="488" spans="1:16" x14ac:dyDescent="0.2">
      <c r="A488">
        <v>482</v>
      </c>
      <c r="B488">
        <v>5.362289697700918E-3</v>
      </c>
      <c r="C488">
        <v>7.1029033117286694E-4</v>
      </c>
      <c r="D488">
        <v>7.801418439716312E-3</v>
      </c>
      <c r="E488">
        <v>482</v>
      </c>
      <c r="F488">
        <v>1.2065151819827067E-2</v>
      </c>
      <c r="G488">
        <v>4.2617419870372014E-3</v>
      </c>
      <c r="H488">
        <v>7.0921985815602844E-3</v>
      </c>
      <c r="I488">
        <v>482</v>
      </c>
      <c r="J488">
        <v>4.7284817140746211E-3</v>
      </c>
      <c r="K488">
        <v>1.7029972752043597E-3</v>
      </c>
      <c r="L488">
        <v>2.2139200221392001E-3</v>
      </c>
      <c r="M488">
        <v>482</v>
      </c>
      <c r="N488">
        <v>9.900258588843738E-3</v>
      </c>
      <c r="O488">
        <v>4.7683923705722072E-3</v>
      </c>
      <c r="P488">
        <v>4.1511000415110008E-3</v>
      </c>
    </row>
    <row r="489" spans="1:16" x14ac:dyDescent="0.2">
      <c r="A489">
        <v>483</v>
      </c>
      <c r="B489">
        <v>4.2898317581607347E-3</v>
      </c>
      <c r="C489">
        <v>3.5514516558643347E-4</v>
      </c>
      <c r="D489">
        <v>6.382978723404255E-3</v>
      </c>
      <c r="E489">
        <v>483</v>
      </c>
      <c r="F489">
        <v>5.362289697700918E-3</v>
      </c>
      <c r="G489">
        <v>1.0654354967593004E-3</v>
      </c>
      <c r="H489">
        <v>2.8368794326241132E-3</v>
      </c>
      <c r="I489">
        <v>483</v>
      </c>
      <c r="J489">
        <v>3.6941263391207977E-3</v>
      </c>
      <c r="K489">
        <v>1.3623978201634877E-3</v>
      </c>
      <c r="L489">
        <v>1.9371800193717999E-3</v>
      </c>
      <c r="M489">
        <v>483</v>
      </c>
      <c r="N489">
        <v>3.9896564462504622E-3</v>
      </c>
      <c r="O489">
        <v>2.3841961852861036E-3</v>
      </c>
      <c r="P489">
        <v>1.9371800193717999E-3</v>
      </c>
    </row>
    <row r="490" spans="1:16" x14ac:dyDescent="0.2">
      <c r="A490">
        <v>484</v>
      </c>
      <c r="B490">
        <v>2.949259333735505E-3</v>
      </c>
      <c r="C490">
        <v>0</v>
      </c>
      <c r="D490">
        <v>2.1276595744680851E-3</v>
      </c>
      <c r="E490">
        <v>484</v>
      </c>
      <c r="F490">
        <v>5.362289697700918E-3</v>
      </c>
      <c r="G490">
        <v>1.0654354967593004E-3</v>
      </c>
      <c r="H490">
        <v>2.8368794326241132E-3</v>
      </c>
      <c r="I490">
        <v>484</v>
      </c>
      <c r="J490">
        <v>2.5120059106021426E-3</v>
      </c>
      <c r="K490">
        <v>1.3623978201634877E-3</v>
      </c>
      <c r="L490">
        <v>5.5348000553480001E-4</v>
      </c>
      <c r="M490">
        <v>484</v>
      </c>
      <c r="N490">
        <v>3.9896564462504622E-3</v>
      </c>
      <c r="O490">
        <v>2.3841961852861036E-3</v>
      </c>
      <c r="P490">
        <v>1.9371800193717999E-3</v>
      </c>
    </row>
    <row r="491" spans="1:16" x14ac:dyDescent="0.2">
      <c r="A491">
        <v>485</v>
      </c>
      <c r="B491">
        <v>1.3405724244252295E-3</v>
      </c>
      <c r="C491">
        <v>0</v>
      </c>
      <c r="D491">
        <v>1.4184397163120566E-3</v>
      </c>
      <c r="E491">
        <v>485</v>
      </c>
      <c r="F491">
        <v>5.0941752128158728E-3</v>
      </c>
      <c r="G491">
        <v>1.0654354967593004E-3</v>
      </c>
      <c r="H491">
        <v>2.1276595744680851E-3</v>
      </c>
      <c r="I491">
        <v>485</v>
      </c>
      <c r="J491">
        <v>1.0343553749538235E-3</v>
      </c>
      <c r="K491">
        <v>3.4059945504087192E-4</v>
      </c>
      <c r="L491">
        <v>0</v>
      </c>
      <c r="M491">
        <v>485</v>
      </c>
      <c r="N491">
        <v>3.5463612855559661E-3</v>
      </c>
      <c r="O491">
        <v>2.0435967302452314E-3</v>
      </c>
      <c r="P491">
        <v>1.9371800193717999E-3</v>
      </c>
    </row>
    <row r="492" spans="1:16" x14ac:dyDescent="0.2">
      <c r="A492">
        <v>486</v>
      </c>
      <c r="B492">
        <v>1.0724579395401837E-3</v>
      </c>
      <c r="C492">
        <v>0</v>
      </c>
      <c r="D492">
        <v>1.4184397163120566E-3</v>
      </c>
      <c r="E492">
        <v>486</v>
      </c>
      <c r="F492">
        <v>4.5579462430457808E-3</v>
      </c>
      <c r="G492">
        <v>1.7757258279321674E-3</v>
      </c>
      <c r="H492">
        <v>2.1276595744680851E-3</v>
      </c>
      <c r="I492">
        <v>486</v>
      </c>
      <c r="J492">
        <v>8.8659032138899152E-4</v>
      </c>
      <c r="K492">
        <v>3.4059945504087192E-4</v>
      </c>
      <c r="L492">
        <v>0</v>
      </c>
      <c r="M492">
        <v>486</v>
      </c>
      <c r="N492">
        <v>3.398596231991134E-3</v>
      </c>
      <c r="O492">
        <v>2.0435967302452314E-3</v>
      </c>
      <c r="P492">
        <v>1.9371800193717999E-3</v>
      </c>
    </row>
    <row r="493" spans="1:16" x14ac:dyDescent="0.2">
      <c r="A493">
        <v>487</v>
      </c>
      <c r="B493">
        <v>1.0724579395401837E-3</v>
      </c>
      <c r="C493">
        <v>0</v>
      </c>
      <c r="D493">
        <v>1.4184397163120566E-3</v>
      </c>
      <c r="E493">
        <v>487</v>
      </c>
      <c r="F493">
        <v>4.5579462430457808E-3</v>
      </c>
      <c r="G493">
        <v>1.7757258279321674E-3</v>
      </c>
      <c r="H493">
        <v>2.1276595744680851E-3</v>
      </c>
      <c r="I493">
        <v>487</v>
      </c>
      <c r="J493">
        <v>5.9106021425932764E-4</v>
      </c>
      <c r="K493">
        <v>3.4059945504087192E-4</v>
      </c>
      <c r="L493">
        <v>0</v>
      </c>
      <c r="M493">
        <v>487</v>
      </c>
      <c r="N493">
        <v>3.398596231991134E-3</v>
      </c>
      <c r="O493">
        <v>2.0435967302452314E-3</v>
      </c>
      <c r="P493">
        <v>2.4906600249066002E-3</v>
      </c>
    </row>
    <row r="494" spans="1:16" x14ac:dyDescent="0.2">
      <c r="A494">
        <v>488</v>
      </c>
      <c r="B494">
        <v>8.0434345465513776E-4</v>
      </c>
      <c r="C494">
        <v>0</v>
      </c>
      <c r="D494">
        <v>7.0921985815602831E-4</v>
      </c>
      <c r="E494">
        <v>488</v>
      </c>
      <c r="F494">
        <v>4.5579462430457808E-3</v>
      </c>
      <c r="G494">
        <v>1.7757258279321674E-3</v>
      </c>
      <c r="H494">
        <v>2.1276595744680851E-3</v>
      </c>
      <c r="I494">
        <v>488</v>
      </c>
      <c r="J494">
        <v>5.9106021425932764E-4</v>
      </c>
      <c r="K494">
        <v>3.4059945504087192E-4</v>
      </c>
      <c r="L494">
        <v>0</v>
      </c>
      <c r="M494">
        <v>488</v>
      </c>
      <c r="N494">
        <v>2.9553010712966388E-3</v>
      </c>
      <c r="O494">
        <v>1.7029972752043597E-3</v>
      </c>
      <c r="P494">
        <v>2.4906600249066002E-3</v>
      </c>
    </row>
    <row r="495" spans="1:16" x14ac:dyDescent="0.2">
      <c r="A495">
        <v>489</v>
      </c>
      <c r="B495">
        <v>2.6811448488504592E-4</v>
      </c>
      <c r="C495">
        <v>0</v>
      </c>
      <c r="D495">
        <v>7.0921985815602831E-4</v>
      </c>
      <c r="E495">
        <v>489</v>
      </c>
      <c r="F495">
        <v>2.1449158790803674E-3</v>
      </c>
      <c r="G495">
        <v>1.4205806623457339E-3</v>
      </c>
      <c r="H495">
        <v>2.1276595744680851E-3</v>
      </c>
      <c r="I495">
        <v>489</v>
      </c>
      <c r="J495">
        <v>2.9553010712966382E-4</v>
      </c>
      <c r="K495">
        <v>3.4059945504087192E-4</v>
      </c>
      <c r="L495">
        <v>0</v>
      </c>
      <c r="M495">
        <v>489</v>
      </c>
      <c r="N495">
        <v>1.4776505356483194E-3</v>
      </c>
      <c r="O495">
        <v>6.8119891008174384E-4</v>
      </c>
      <c r="P495">
        <v>2.2139200221392001E-3</v>
      </c>
    </row>
    <row r="496" spans="1:16" x14ac:dyDescent="0.2">
      <c r="A496">
        <v>490</v>
      </c>
      <c r="B496">
        <v>2.6811448488504592E-4</v>
      </c>
      <c r="C496">
        <v>0</v>
      </c>
      <c r="D496">
        <v>7.0921985815602831E-4</v>
      </c>
      <c r="E496">
        <v>490</v>
      </c>
      <c r="F496">
        <v>8.0434345465513776E-4</v>
      </c>
      <c r="G496">
        <v>7.1029033117286694E-4</v>
      </c>
      <c r="H496">
        <v>2.1276595744680851E-3</v>
      </c>
      <c r="I496">
        <v>490</v>
      </c>
      <c r="J496">
        <v>2.9553010712966382E-4</v>
      </c>
      <c r="K496">
        <v>3.4059945504087192E-4</v>
      </c>
      <c r="L496">
        <v>0</v>
      </c>
      <c r="M496">
        <v>490</v>
      </c>
      <c r="N496">
        <v>1.4776505356483191E-4</v>
      </c>
      <c r="O496">
        <v>6.8119891008174384E-4</v>
      </c>
      <c r="P496">
        <v>5.5348000553480001E-4</v>
      </c>
    </row>
    <row r="497" spans="1:16" x14ac:dyDescent="0.2">
      <c r="A497">
        <v>491</v>
      </c>
      <c r="B497">
        <v>0</v>
      </c>
      <c r="C497">
        <v>0</v>
      </c>
      <c r="D497">
        <v>0</v>
      </c>
      <c r="E497">
        <v>491</v>
      </c>
      <c r="F497">
        <v>2.6811448488504592E-4</v>
      </c>
      <c r="G497">
        <v>7.1029033117286694E-4</v>
      </c>
      <c r="H497">
        <v>0</v>
      </c>
      <c r="I497">
        <v>491</v>
      </c>
      <c r="J497">
        <v>2.9553010712966382E-4</v>
      </c>
      <c r="K497">
        <v>0</v>
      </c>
      <c r="L497">
        <v>0</v>
      </c>
      <c r="M497">
        <v>491</v>
      </c>
      <c r="N497">
        <v>0</v>
      </c>
      <c r="O497">
        <v>0</v>
      </c>
      <c r="P497">
        <v>5.5348000553480001E-4</v>
      </c>
    </row>
    <row r="498" spans="1:16" x14ac:dyDescent="0.2">
      <c r="A498">
        <v>492</v>
      </c>
      <c r="B498">
        <v>0</v>
      </c>
      <c r="C498">
        <v>0</v>
      </c>
      <c r="D498">
        <v>0</v>
      </c>
      <c r="E498">
        <v>492</v>
      </c>
      <c r="F498">
        <v>5.3622896977009184E-4</v>
      </c>
      <c r="G498">
        <v>1.0654354967593004E-3</v>
      </c>
      <c r="H498">
        <v>2.1276595744680851E-3</v>
      </c>
      <c r="I498">
        <v>492</v>
      </c>
      <c r="J498">
        <v>0</v>
      </c>
      <c r="K498">
        <v>0</v>
      </c>
      <c r="L498">
        <v>0</v>
      </c>
      <c r="M498">
        <v>492</v>
      </c>
      <c r="N498">
        <v>4.4329516069449576E-4</v>
      </c>
      <c r="O498">
        <v>6.8119891008174384E-4</v>
      </c>
      <c r="P498">
        <v>5.5348000553480001E-4</v>
      </c>
    </row>
    <row r="499" spans="1:16" x14ac:dyDescent="0.2">
      <c r="A499">
        <v>493</v>
      </c>
      <c r="B499">
        <v>5.3622896977009184E-4</v>
      </c>
      <c r="C499">
        <v>3.5514516558643347E-4</v>
      </c>
      <c r="D499">
        <v>0</v>
      </c>
      <c r="E499">
        <v>493</v>
      </c>
      <c r="F499">
        <v>4.2630203096722295E-2</v>
      </c>
      <c r="G499">
        <v>1.6691822782562375E-2</v>
      </c>
      <c r="H499">
        <v>3.4042553191489362E-2</v>
      </c>
      <c r="I499">
        <v>493</v>
      </c>
      <c r="J499">
        <v>4.4329516069449576E-4</v>
      </c>
      <c r="K499">
        <v>0</v>
      </c>
      <c r="L499">
        <v>0</v>
      </c>
      <c r="M499">
        <v>493</v>
      </c>
      <c r="N499">
        <v>2.7336534909493903E-2</v>
      </c>
      <c r="O499">
        <v>1.7370572207084468E-2</v>
      </c>
      <c r="P499">
        <v>3.3762280337622803E-2</v>
      </c>
    </row>
    <row r="500" spans="1:16" x14ac:dyDescent="0.2">
      <c r="A500">
        <v>494</v>
      </c>
      <c r="B500">
        <v>5.3622896977009184E-4</v>
      </c>
      <c r="C500">
        <v>7.1029033117286694E-4</v>
      </c>
      <c r="D500">
        <v>0</v>
      </c>
      <c r="E500">
        <v>494</v>
      </c>
      <c r="F500">
        <v>6.4615590857296068E-2</v>
      </c>
      <c r="G500">
        <v>2.1308709935186011E-2</v>
      </c>
      <c r="H500">
        <v>4.0425531914893613E-2</v>
      </c>
      <c r="I500">
        <v>494</v>
      </c>
      <c r="J500">
        <v>4.4329516069449576E-4</v>
      </c>
      <c r="K500">
        <v>0</v>
      </c>
      <c r="L500">
        <v>0</v>
      </c>
      <c r="M500">
        <v>494</v>
      </c>
      <c r="N500">
        <v>3.989656446250462E-2</v>
      </c>
      <c r="O500">
        <v>2.282016348773842E-2</v>
      </c>
      <c r="P500">
        <v>3.9573820395738202E-2</v>
      </c>
    </row>
    <row r="501" spans="1:16" x14ac:dyDescent="0.2">
      <c r="A501">
        <v>495</v>
      </c>
      <c r="B501">
        <v>5.3622896977009184E-4</v>
      </c>
      <c r="C501">
        <v>7.1029033117286694E-4</v>
      </c>
      <c r="D501">
        <v>0</v>
      </c>
      <c r="E501">
        <v>495</v>
      </c>
      <c r="F501">
        <v>7.453582679804277E-2</v>
      </c>
      <c r="G501">
        <v>2.4505016425463908E-2</v>
      </c>
      <c r="H501">
        <v>4.6099290780141848E-2</v>
      </c>
      <c r="I501">
        <v>495</v>
      </c>
      <c r="J501">
        <v>4.4329516069449576E-4</v>
      </c>
      <c r="K501">
        <v>0</v>
      </c>
      <c r="L501">
        <v>0</v>
      </c>
      <c r="M501">
        <v>495</v>
      </c>
      <c r="N501">
        <v>4.7580347247875882E-2</v>
      </c>
      <c r="O501">
        <v>2.4863760217983651E-2</v>
      </c>
      <c r="P501">
        <v>4.4555140445551401E-2</v>
      </c>
    </row>
    <row r="502" spans="1:16" x14ac:dyDescent="0.2">
      <c r="A502">
        <v>496</v>
      </c>
      <c r="B502">
        <v>1.0724579395401837E-3</v>
      </c>
      <c r="C502">
        <v>1.0654354967593004E-3</v>
      </c>
      <c r="D502">
        <v>0</v>
      </c>
      <c r="E502">
        <v>496</v>
      </c>
      <c r="F502">
        <v>7.7216971646893215E-2</v>
      </c>
      <c r="G502">
        <v>2.7701322915741813E-2</v>
      </c>
      <c r="H502">
        <v>4.9645390070921981E-2</v>
      </c>
      <c r="I502">
        <v>496</v>
      </c>
      <c r="J502">
        <v>1.3298854820834873E-3</v>
      </c>
      <c r="K502">
        <v>3.4059945504087192E-4</v>
      </c>
      <c r="L502">
        <v>0</v>
      </c>
      <c r="M502">
        <v>496</v>
      </c>
      <c r="N502">
        <v>4.920576283708903E-2</v>
      </c>
      <c r="O502">
        <v>2.5204359673024521E-2</v>
      </c>
      <c r="P502">
        <v>4.5938840459388404E-2</v>
      </c>
    </row>
    <row r="503" spans="1:16" x14ac:dyDescent="0.2">
      <c r="A503">
        <v>497</v>
      </c>
      <c r="B503">
        <v>2.1449158790803674E-3</v>
      </c>
      <c r="C503">
        <v>1.7757258279321674E-3</v>
      </c>
      <c r="D503">
        <v>0</v>
      </c>
      <c r="E503">
        <v>497</v>
      </c>
      <c r="F503">
        <v>7.8289429586433396E-2</v>
      </c>
      <c r="G503">
        <v>2.9121903578087544E-2</v>
      </c>
      <c r="H503">
        <v>5.106382978723404E-2</v>
      </c>
      <c r="I503">
        <v>497</v>
      </c>
      <c r="J503">
        <v>2.216475803472479E-3</v>
      </c>
      <c r="K503">
        <v>3.4059945504087192E-4</v>
      </c>
      <c r="L503">
        <v>0</v>
      </c>
      <c r="M503">
        <v>497</v>
      </c>
      <c r="N503">
        <v>5.1865533801256004E-2</v>
      </c>
      <c r="O503">
        <v>2.5885558583106268E-2</v>
      </c>
      <c r="P503">
        <v>5.1196900511969005E-2</v>
      </c>
    </row>
    <row r="504" spans="1:16" x14ac:dyDescent="0.2">
      <c r="A504">
        <v>498</v>
      </c>
      <c r="B504">
        <v>2.1449158790803674E-3</v>
      </c>
      <c r="C504">
        <v>1.7757258279321674E-3</v>
      </c>
      <c r="D504">
        <v>0</v>
      </c>
      <c r="E504">
        <v>498</v>
      </c>
      <c r="F504">
        <v>8.2847375829479181E-2</v>
      </c>
      <c r="G504">
        <v>3.1252774571606148E-2</v>
      </c>
      <c r="H504">
        <v>5.8156028368794327E-2</v>
      </c>
      <c r="I504">
        <v>498</v>
      </c>
      <c r="J504">
        <v>2.216475803472479E-3</v>
      </c>
      <c r="K504">
        <v>3.4059945504087192E-4</v>
      </c>
      <c r="L504">
        <v>0</v>
      </c>
      <c r="M504">
        <v>498</v>
      </c>
      <c r="N504">
        <v>5.4525304765422979E-2</v>
      </c>
      <c r="O504">
        <v>2.5885558583106268E-2</v>
      </c>
      <c r="P504">
        <v>5.34108205341082E-2</v>
      </c>
    </row>
    <row r="505" spans="1:16" x14ac:dyDescent="0.2">
      <c r="A505">
        <v>499</v>
      </c>
      <c r="B505">
        <v>2.413030363965413E-3</v>
      </c>
      <c r="C505">
        <v>2.1308709935186007E-3</v>
      </c>
      <c r="D505">
        <v>0</v>
      </c>
      <c r="E505">
        <v>499</v>
      </c>
      <c r="F505">
        <v>8.7137207587639931E-2</v>
      </c>
      <c r="G505">
        <v>3.1607919737192576E-2</v>
      </c>
      <c r="H505">
        <v>6.3120567375886533E-2</v>
      </c>
      <c r="I505">
        <v>499</v>
      </c>
      <c r="J505">
        <v>2.3642408570373106E-3</v>
      </c>
      <c r="K505">
        <v>3.4059945504087192E-4</v>
      </c>
      <c r="L505">
        <v>0</v>
      </c>
      <c r="M505">
        <v>499</v>
      </c>
      <c r="N505">
        <v>5.60029553010713E-2</v>
      </c>
      <c r="O505">
        <v>2.6566757493188008E-2</v>
      </c>
      <c r="P505">
        <v>5.7008440570084404E-2</v>
      </c>
    </row>
    <row r="506" spans="1:16" x14ac:dyDescent="0.2">
      <c r="A506">
        <v>500</v>
      </c>
      <c r="B506">
        <v>2.413030363965413E-3</v>
      </c>
      <c r="C506">
        <v>2.1308709935186007E-3</v>
      </c>
      <c r="D506">
        <v>0</v>
      </c>
      <c r="E506">
        <v>500</v>
      </c>
      <c r="F506">
        <v>9.3840069709766064E-2</v>
      </c>
      <c r="G506">
        <v>3.5159371393056915E-2</v>
      </c>
      <c r="H506">
        <v>6.9503546099290783E-2</v>
      </c>
      <c r="I506">
        <v>500</v>
      </c>
      <c r="J506">
        <v>2.3642408570373106E-3</v>
      </c>
      <c r="K506">
        <v>3.4059945504087192E-4</v>
      </c>
      <c r="L506">
        <v>0</v>
      </c>
      <c r="M506">
        <v>500</v>
      </c>
      <c r="N506">
        <v>5.8367196158108606E-2</v>
      </c>
      <c r="O506">
        <v>3.371934604904632E-2</v>
      </c>
      <c r="P506">
        <v>6.4203680642036798E-2</v>
      </c>
    </row>
    <row r="507" spans="1:16" x14ac:dyDescent="0.2">
      <c r="A507">
        <v>501</v>
      </c>
      <c r="B507">
        <v>2.413030363965413E-3</v>
      </c>
      <c r="C507">
        <v>2.1308709935186007E-3</v>
      </c>
      <c r="D507">
        <v>0</v>
      </c>
      <c r="E507">
        <v>501</v>
      </c>
      <c r="F507">
        <v>9.6789329043501571E-2</v>
      </c>
      <c r="G507">
        <v>3.8000532717748385E-2</v>
      </c>
      <c r="H507">
        <v>7.5177304964539005E-2</v>
      </c>
      <c r="I507">
        <v>501</v>
      </c>
      <c r="J507">
        <v>2.3642408570373106E-3</v>
      </c>
      <c r="K507">
        <v>3.4059945504087192E-4</v>
      </c>
      <c r="L507">
        <v>0</v>
      </c>
      <c r="M507">
        <v>501</v>
      </c>
      <c r="N507">
        <v>5.9549316586627266E-2</v>
      </c>
      <c r="O507">
        <v>3.5081743869209807E-2</v>
      </c>
      <c r="P507">
        <v>6.7801300678013002E-2</v>
      </c>
    </row>
    <row r="508" spans="1:16" x14ac:dyDescent="0.2">
      <c r="A508">
        <v>502</v>
      </c>
      <c r="B508">
        <v>2.413030363965413E-3</v>
      </c>
      <c r="C508">
        <v>2.1308709935186007E-3</v>
      </c>
      <c r="D508">
        <v>0</v>
      </c>
      <c r="E508">
        <v>502</v>
      </c>
      <c r="F508">
        <v>9.8934244922581932E-2</v>
      </c>
      <c r="G508">
        <v>3.9776258545680551E-2</v>
      </c>
      <c r="H508">
        <v>7.5886524822695034E-2</v>
      </c>
      <c r="I508">
        <v>502</v>
      </c>
      <c r="J508">
        <v>2.3642408570373106E-3</v>
      </c>
      <c r="K508">
        <v>3.4059945504087192E-4</v>
      </c>
      <c r="L508">
        <v>0</v>
      </c>
      <c r="M508">
        <v>502</v>
      </c>
      <c r="N508">
        <v>6.0140376800886595E-2</v>
      </c>
      <c r="O508">
        <v>3.5081743869209807E-2</v>
      </c>
      <c r="P508">
        <v>6.8908260689082595E-2</v>
      </c>
    </row>
    <row r="509" spans="1:16" x14ac:dyDescent="0.2">
      <c r="A509">
        <v>503</v>
      </c>
      <c r="B509">
        <v>2.413030363965413E-3</v>
      </c>
      <c r="C509">
        <v>2.4860161591050344E-3</v>
      </c>
      <c r="D509">
        <v>0</v>
      </c>
      <c r="E509">
        <v>503</v>
      </c>
      <c r="F509">
        <v>9.9470473892352029E-2</v>
      </c>
      <c r="G509">
        <v>3.9776258545680551E-2</v>
      </c>
      <c r="H509">
        <v>7.5886524822695034E-2</v>
      </c>
      <c r="I509">
        <v>503</v>
      </c>
      <c r="J509">
        <v>2.3642408570373106E-3</v>
      </c>
      <c r="K509">
        <v>1.3623978201634877E-3</v>
      </c>
      <c r="L509">
        <v>0</v>
      </c>
      <c r="M509">
        <v>503</v>
      </c>
      <c r="N509">
        <v>6.0879202068710753E-2</v>
      </c>
      <c r="O509">
        <v>3.5081743869209807E-2</v>
      </c>
      <c r="P509">
        <v>6.9185000691850004E-2</v>
      </c>
    </row>
    <row r="510" spans="1:16" x14ac:dyDescent="0.2">
      <c r="A510">
        <v>504</v>
      </c>
      <c r="B510">
        <v>2.413030363965413E-3</v>
      </c>
      <c r="C510">
        <v>2.8411613246914678E-3</v>
      </c>
      <c r="D510">
        <v>0</v>
      </c>
      <c r="E510">
        <v>504</v>
      </c>
      <c r="F510">
        <v>9.9738588377237078E-2</v>
      </c>
      <c r="G510">
        <v>3.9776258545680551E-2</v>
      </c>
      <c r="H510">
        <v>7.5886524822695034E-2</v>
      </c>
      <c r="I510">
        <v>504</v>
      </c>
      <c r="J510">
        <v>2.3642408570373106E-3</v>
      </c>
      <c r="K510">
        <v>1.3623978201634877E-3</v>
      </c>
      <c r="L510">
        <v>0</v>
      </c>
      <c r="M510">
        <v>504</v>
      </c>
      <c r="N510">
        <v>6.102696712227558E-2</v>
      </c>
      <c r="O510">
        <v>3.5081743869209807E-2</v>
      </c>
      <c r="P510">
        <v>6.9185000691850004E-2</v>
      </c>
    </row>
    <row r="511" spans="1:16" x14ac:dyDescent="0.2">
      <c r="A511">
        <v>505</v>
      </c>
      <c r="B511">
        <v>3.2173738186205511E-3</v>
      </c>
      <c r="C511">
        <v>3.9065968214507685E-3</v>
      </c>
      <c r="D511">
        <v>0</v>
      </c>
      <c r="E511">
        <v>505</v>
      </c>
      <c r="F511">
        <v>9.9738588377237078E-2</v>
      </c>
      <c r="G511">
        <v>3.9776258545680551E-2</v>
      </c>
      <c r="H511">
        <v>7.5886524822695034E-2</v>
      </c>
      <c r="I511">
        <v>505</v>
      </c>
      <c r="J511">
        <v>2.9553010712966388E-3</v>
      </c>
      <c r="K511">
        <v>1.7029972752043597E-3</v>
      </c>
      <c r="L511">
        <v>5.5348000553480001E-4</v>
      </c>
      <c r="M511">
        <v>505</v>
      </c>
      <c r="N511">
        <v>6.102696712227558E-2</v>
      </c>
      <c r="O511">
        <v>3.5422343324250677E-2</v>
      </c>
      <c r="P511">
        <v>6.9185000691850004E-2</v>
      </c>
    </row>
    <row r="512" spans="1:16" x14ac:dyDescent="0.2">
      <c r="A512">
        <v>506</v>
      </c>
      <c r="B512">
        <v>3.7536027883906427E-3</v>
      </c>
      <c r="C512">
        <v>3.9065968214507685E-3</v>
      </c>
      <c r="D512">
        <v>0</v>
      </c>
      <c r="E512">
        <v>506</v>
      </c>
      <c r="F512">
        <v>9.9738588377237078E-2</v>
      </c>
      <c r="G512">
        <v>3.9776258545680551E-2</v>
      </c>
      <c r="H512">
        <v>7.6595744680851063E-2</v>
      </c>
      <c r="I512">
        <v>506</v>
      </c>
      <c r="J512">
        <v>3.2508311784263024E-3</v>
      </c>
      <c r="K512">
        <v>2.7247956403269754E-3</v>
      </c>
      <c r="L512">
        <v>1.9371800193717999E-3</v>
      </c>
      <c r="M512">
        <v>506</v>
      </c>
      <c r="N512">
        <v>6.102696712227558E-2</v>
      </c>
      <c r="O512">
        <v>3.5422343324250677E-2</v>
      </c>
      <c r="P512">
        <v>6.9185000691850004E-2</v>
      </c>
    </row>
    <row r="513" spans="1:16" x14ac:dyDescent="0.2">
      <c r="A513">
        <v>507</v>
      </c>
      <c r="B513">
        <v>4.2898317581607347E-3</v>
      </c>
      <c r="C513">
        <v>4.9720323182100689E-3</v>
      </c>
      <c r="D513">
        <v>2.1276595744680851E-3</v>
      </c>
      <c r="E513">
        <v>507</v>
      </c>
      <c r="F513">
        <v>0.10000670286212211</v>
      </c>
      <c r="G513">
        <v>4.0131403711266979E-2</v>
      </c>
      <c r="H513">
        <v>7.6595744680851063E-2</v>
      </c>
      <c r="I513">
        <v>507</v>
      </c>
      <c r="J513">
        <v>3.6941263391207977E-3</v>
      </c>
      <c r="K513">
        <v>3.7465940054495911E-3</v>
      </c>
      <c r="L513">
        <v>2.2139200221392001E-3</v>
      </c>
      <c r="M513">
        <v>507</v>
      </c>
      <c r="N513">
        <v>6.1174732175840421E-2</v>
      </c>
      <c r="O513">
        <v>3.5422343324250677E-2</v>
      </c>
      <c r="P513">
        <v>6.9185000691850004E-2</v>
      </c>
    </row>
    <row r="514" spans="1:16" x14ac:dyDescent="0.2">
      <c r="A514">
        <v>508</v>
      </c>
      <c r="B514">
        <v>6.7028621221261473E-3</v>
      </c>
      <c r="C514">
        <v>6.0374678149693684E-3</v>
      </c>
      <c r="D514">
        <v>3.5460992907801422E-3</v>
      </c>
      <c r="E514">
        <v>508</v>
      </c>
      <c r="F514">
        <v>0.10000670286212211</v>
      </c>
      <c r="G514">
        <v>4.0131403711266979E-2</v>
      </c>
      <c r="H514">
        <v>7.6595744680851063E-2</v>
      </c>
      <c r="I514">
        <v>508</v>
      </c>
      <c r="J514">
        <v>6.6494274104174364E-3</v>
      </c>
      <c r="K514">
        <v>4.4277929155313346E-3</v>
      </c>
      <c r="L514">
        <v>2.767400027674E-3</v>
      </c>
      <c r="M514">
        <v>508</v>
      </c>
      <c r="N514">
        <v>6.0879202068710753E-2</v>
      </c>
      <c r="O514">
        <v>3.5422343324250677E-2</v>
      </c>
      <c r="P514">
        <v>6.9185000691850004E-2</v>
      </c>
    </row>
    <row r="515" spans="1:16" x14ac:dyDescent="0.2">
      <c r="A515">
        <v>509</v>
      </c>
      <c r="B515">
        <v>1.0456464910516791E-2</v>
      </c>
      <c r="C515">
        <v>6.3926129805558021E-3</v>
      </c>
      <c r="D515">
        <v>6.382978723404255E-3</v>
      </c>
      <c r="E515">
        <v>509</v>
      </c>
      <c r="F515">
        <v>0.10000670286212211</v>
      </c>
      <c r="G515">
        <v>3.942111338009411E-2</v>
      </c>
      <c r="H515">
        <v>7.6595744680851063E-2</v>
      </c>
      <c r="I515">
        <v>509</v>
      </c>
      <c r="J515">
        <v>9.7524935352789072E-3</v>
      </c>
      <c r="K515">
        <v>6.8119891008174387E-3</v>
      </c>
      <c r="L515">
        <v>8.5789400857894001E-3</v>
      </c>
      <c r="M515">
        <v>509</v>
      </c>
      <c r="N515">
        <v>6.0731437015145918E-2</v>
      </c>
      <c r="O515">
        <v>3.5762942779291554E-2</v>
      </c>
      <c r="P515">
        <v>6.9185000691850004E-2</v>
      </c>
    </row>
    <row r="516" spans="1:16" x14ac:dyDescent="0.2">
      <c r="A516">
        <v>510</v>
      </c>
      <c r="B516">
        <v>1.0724579395401836E-2</v>
      </c>
      <c r="C516">
        <v>6.7477581461422359E-3</v>
      </c>
      <c r="D516">
        <v>7.0921985815602844E-3</v>
      </c>
      <c r="E516">
        <v>510</v>
      </c>
      <c r="F516">
        <v>7.7216971646893215E-2</v>
      </c>
      <c r="G516">
        <v>3.3028500399538314E-2</v>
      </c>
      <c r="H516">
        <v>5.5319148936170209E-2</v>
      </c>
      <c r="I516">
        <v>510</v>
      </c>
      <c r="J516">
        <v>9.4569634281492423E-3</v>
      </c>
      <c r="K516">
        <v>6.8119891008174387E-3</v>
      </c>
      <c r="L516">
        <v>8.5789400857894001E-3</v>
      </c>
      <c r="M516">
        <v>510</v>
      </c>
      <c r="N516">
        <v>4.8762467676394534E-2</v>
      </c>
      <c r="O516">
        <v>2.7247956403269755E-2</v>
      </c>
      <c r="P516">
        <v>5.4517780545177801E-2</v>
      </c>
    </row>
    <row r="517" spans="1:16" x14ac:dyDescent="0.2">
      <c r="A517">
        <v>511</v>
      </c>
      <c r="B517">
        <v>1.4746296668677526E-2</v>
      </c>
      <c r="C517">
        <v>6.3926129805558021E-3</v>
      </c>
      <c r="D517">
        <v>7.0921985815602844E-3</v>
      </c>
      <c r="E517">
        <v>511</v>
      </c>
      <c r="F517">
        <v>7.6680742677123132E-2</v>
      </c>
      <c r="G517">
        <v>3.267335523395188E-2</v>
      </c>
      <c r="H517">
        <v>5.6028368794326239E-2</v>
      </c>
      <c r="I517">
        <v>511</v>
      </c>
      <c r="J517">
        <v>1.0491318803103066E-2</v>
      </c>
      <c r="K517">
        <v>7.1525885558583096E-3</v>
      </c>
      <c r="L517">
        <v>8.5789400857894001E-3</v>
      </c>
      <c r="M517">
        <v>511</v>
      </c>
      <c r="N517">
        <v>4.7580347247875882E-2</v>
      </c>
      <c r="O517">
        <v>2.7588555858310625E-2</v>
      </c>
      <c r="P517">
        <v>5.4517780545177801E-2</v>
      </c>
    </row>
    <row r="518" spans="1:16" x14ac:dyDescent="0.2">
      <c r="A518">
        <v>512</v>
      </c>
      <c r="B518">
        <v>2.3057845700113946E-2</v>
      </c>
      <c r="C518">
        <v>8.8786291396608357E-3</v>
      </c>
      <c r="D518">
        <v>1.1347517730496453E-2</v>
      </c>
      <c r="E518">
        <v>512</v>
      </c>
      <c r="F518">
        <v>6.6224277766606346E-2</v>
      </c>
      <c r="G518">
        <v>2.6280742253396078E-2</v>
      </c>
      <c r="H518">
        <v>4.6808510638297871E-2</v>
      </c>
      <c r="I518">
        <v>512</v>
      </c>
      <c r="J518">
        <v>1.6992981159955671E-2</v>
      </c>
      <c r="K518">
        <v>8.5149863760217975E-3</v>
      </c>
      <c r="L518">
        <v>1.43904801439048E-2</v>
      </c>
      <c r="M518">
        <v>512</v>
      </c>
      <c r="N518">
        <v>4.0192094569634282E-2</v>
      </c>
      <c r="O518">
        <v>2.1798365122615803E-2</v>
      </c>
      <c r="P518">
        <v>4.4555140445551401E-2</v>
      </c>
    </row>
    <row r="519" spans="1:16" x14ac:dyDescent="0.2">
      <c r="A519">
        <v>513</v>
      </c>
      <c r="B519">
        <v>2.4398418124539179E-2</v>
      </c>
      <c r="C519">
        <v>1.1009500133179438E-2</v>
      </c>
      <c r="D519">
        <v>1.276595744680851E-2</v>
      </c>
      <c r="E519">
        <v>513</v>
      </c>
      <c r="F519">
        <v>3.458676855017092E-2</v>
      </c>
      <c r="G519">
        <v>1.8467548610494541E-2</v>
      </c>
      <c r="H519">
        <v>3.2624113475177303E-2</v>
      </c>
      <c r="I519">
        <v>513</v>
      </c>
      <c r="J519">
        <v>1.9800517177687476E-2</v>
      </c>
      <c r="K519">
        <v>9.5367847411444145E-3</v>
      </c>
      <c r="L519">
        <v>1.5220700152207001E-2</v>
      </c>
      <c r="M519">
        <v>513</v>
      </c>
      <c r="N519">
        <v>2.1278167713335797E-2</v>
      </c>
      <c r="O519">
        <v>1.2942779291553134E-2</v>
      </c>
      <c r="P519">
        <v>2.9057700290577002E-2</v>
      </c>
    </row>
    <row r="520" spans="1:16" x14ac:dyDescent="0.2">
      <c r="A520">
        <v>514</v>
      </c>
      <c r="B520">
        <v>2.7615791943159728E-2</v>
      </c>
      <c r="C520">
        <v>1.1009500133179438E-2</v>
      </c>
      <c r="D520">
        <v>1.7021276595744681E-2</v>
      </c>
      <c r="E520">
        <v>514</v>
      </c>
      <c r="F520">
        <v>3.8072256853676517E-2</v>
      </c>
      <c r="G520">
        <v>1.9177838941667406E-2</v>
      </c>
      <c r="H520">
        <v>3.4042553191489362E-2</v>
      </c>
      <c r="I520">
        <v>514</v>
      </c>
      <c r="J520">
        <v>2.0982637606206132E-2</v>
      </c>
      <c r="K520">
        <v>1.0217983651226158E-2</v>
      </c>
      <c r="L520">
        <v>1.6327660163276601E-2</v>
      </c>
      <c r="M520">
        <v>514</v>
      </c>
      <c r="N520">
        <v>2.556335426671592E-2</v>
      </c>
      <c r="O520">
        <v>1.3964577656675749E-2</v>
      </c>
      <c r="P520">
        <v>3.4039020340390198E-2</v>
      </c>
    </row>
    <row r="521" spans="1:16" x14ac:dyDescent="0.2">
      <c r="A521">
        <v>515</v>
      </c>
      <c r="B521">
        <v>4.3970775521147532E-2</v>
      </c>
      <c r="C521">
        <v>1.4205806623457339E-2</v>
      </c>
      <c r="D521">
        <v>2.2695035460992906E-2</v>
      </c>
      <c r="E521">
        <v>515</v>
      </c>
      <c r="F521">
        <v>3.9949058247871844E-2</v>
      </c>
      <c r="G521">
        <v>1.8112403444908106E-2</v>
      </c>
      <c r="H521">
        <v>3.687943262411348E-2</v>
      </c>
      <c r="I521">
        <v>515</v>
      </c>
      <c r="J521">
        <v>3.0144070927225711E-2</v>
      </c>
      <c r="K521">
        <v>1.6689373297002725E-2</v>
      </c>
      <c r="L521">
        <v>2.9057700290577002E-2</v>
      </c>
      <c r="M521">
        <v>515</v>
      </c>
      <c r="N521">
        <v>2.6893239748799411E-2</v>
      </c>
      <c r="O521">
        <v>1.3964577656675749E-2</v>
      </c>
      <c r="P521">
        <v>3.3485540334855401E-2</v>
      </c>
    </row>
    <row r="522" spans="1:16" x14ac:dyDescent="0.2">
      <c r="A522">
        <v>516</v>
      </c>
      <c r="B522">
        <v>4.477511897580267E-2</v>
      </c>
      <c r="C522">
        <v>1.4205806623457339E-2</v>
      </c>
      <c r="D522">
        <v>2.2695035460992906E-2</v>
      </c>
      <c r="E522">
        <v>516</v>
      </c>
      <c r="F522">
        <v>4.2898317581607344E-2</v>
      </c>
      <c r="G522">
        <v>1.8112403444908106E-2</v>
      </c>
      <c r="H522">
        <v>3.7588652482269502E-2</v>
      </c>
      <c r="I522">
        <v>516</v>
      </c>
      <c r="J522">
        <v>3.0439601034355376E-2</v>
      </c>
      <c r="K522">
        <v>1.6689373297002725E-2</v>
      </c>
      <c r="L522">
        <v>2.9057700290577002E-2</v>
      </c>
      <c r="M522">
        <v>516</v>
      </c>
      <c r="N522">
        <v>2.7484299963058737E-2</v>
      </c>
      <c r="O522">
        <v>1.3964577656675749E-2</v>
      </c>
      <c r="P522">
        <v>3.2932060329320605E-2</v>
      </c>
    </row>
    <row r="523" spans="1:16" x14ac:dyDescent="0.2">
      <c r="A523">
        <v>517</v>
      </c>
      <c r="B523">
        <v>4.477511897580267E-2</v>
      </c>
      <c r="C523">
        <v>1.4205806623457339E-2</v>
      </c>
      <c r="D523">
        <v>2.2695035460992906E-2</v>
      </c>
      <c r="E523">
        <v>517</v>
      </c>
      <c r="F523">
        <v>4.1557745157182115E-2</v>
      </c>
      <c r="G523">
        <v>1.8112403444908106E-2</v>
      </c>
      <c r="H523">
        <v>3.8297872340425532E-2</v>
      </c>
      <c r="I523">
        <v>517</v>
      </c>
      <c r="J523">
        <v>3.1030661248614699E-2</v>
      </c>
      <c r="K523">
        <v>1.6689373297002725E-2</v>
      </c>
      <c r="L523">
        <v>2.9057700290577002E-2</v>
      </c>
      <c r="M523">
        <v>517</v>
      </c>
      <c r="N523">
        <v>2.7632065016623568E-2</v>
      </c>
      <c r="O523">
        <v>1.3964577656675749E-2</v>
      </c>
      <c r="P523">
        <v>3.1825100318251004E-2</v>
      </c>
    </row>
    <row r="524" spans="1:16" x14ac:dyDescent="0.2">
      <c r="A524">
        <v>518</v>
      </c>
      <c r="B524">
        <v>4.9333065218848449E-2</v>
      </c>
      <c r="C524">
        <v>1.4916096954630205E-2</v>
      </c>
      <c r="D524">
        <v>2.7659574468085105E-2</v>
      </c>
      <c r="E524">
        <v>518</v>
      </c>
      <c r="F524">
        <v>4.1557745157182115E-2</v>
      </c>
      <c r="G524">
        <v>1.6691822782562375E-2</v>
      </c>
      <c r="H524">
        <v>3.4751773049645392E-2</v>
      </c>
      <c r="I524">
        <v>518</v>
      </c>
      <c r="J524">
        <v>3.4429257480605838E-2</v>
      </c>
      <c r="K524">
        <v>2.0776566757493186E-2</v>
      </c>
      <c r="L524">
        <v>3.2101840321018399E-2</v>
      </c>
      <c r="M524">
        <v>518</v>
      </c>
      <c r="N524">
        <v>2.7484299963058737E-2</v>
      </c>
      <c r="O524">
        <v>1.2942779291553134E-2</v>
      </c>
      <c r="P524">
        <v>3.0441400304414001E-2</v>
      </c>
    </row>
    <row r="525" spans="1:16" x14ac:dyDescent="0.2">
      <c r="A525">
        <v>519</v>
      </c>
      <c r="B525">
        <v>4.9333065218848449E-2</v>
      </c>
      <c r="C525">
        <v>1.4916096954630205E-2</v>
      </c>
      <c r="D525">
        <v>2.7659574468085105E-2</v>
      </c>
      <c r="E525">
        <v>519</v>
      </c>
      <c r="F525">
        <v>2.9224478852470006E-2</v>
      </c>
      <c r="G525">
        <v>7.8131936429015371E-3</v>
      </c>
      <c r="H525">
        <v>1.6312056737588652E-2</v>
      </c>
      <c r="I525">
        <v>519</v>
      </c>
      <c r="J525">
        <v>3.4133727373476176E-2</v>
      </c>
      <c r="K525">
        <v>2.111716621253406E-2</v>
      </c>
      <c r="L525">
        <v>3.2378580323785801E-2</v>
      </c>
      <c r="M525">
        <v>519</v>
      </c>
      <c r="N525">
        <v>2.1721462874030293E-2</v>
      </c>
      <c r="O525">
        <v>6.1307901907356951E-3</v>
      </c>
      <c r="P525">
        <v>1.6327660163276601E-2</v>
      </c>
    </row>
    <row r="526" spans="1:16" x14ac:dyDescent="0.2">
      <c r="A526">
        <v>520</v>
      </c>
      <c r="B526">
        <v>4.960117970373349E-2</v>
      </c>
      <c r="C526">
        <v>1.4560951789043772E-2</v>
      </c>
      <c r="D526">
        <v>2.7659574468085105E-2</v>
      </c>
      <c r="E526">
        <v>520</v>
      </c>
      <c r="F526">
        <v>2.8152020912929822E-2</v>
      </c>
      <c r="G526">
        <v>6.3926129805558021E-3</v>
      </c>
      <c r="H526">
        <v>1.5602836879432624E-2</v>
      </c>
      <c r="I526">
        <v>520</v>
      </c>
      <c r="J526">
        <v>3.4133727373476176E-2</v>
      </c>
      <c r="K526">
        <v>2.111716621253406E-2</v>
      </c>
      <c r="L526">
        <v>3.2378580323785801E-2</v>
      </c>
      <c r="M526">
        <v>520</v>
      </c>
      <c r="N526">
        <v>1.9504987070557814E-2</v>
      </c>
      <c r="O526">
        <v>5.4495912806539508E-3</v>
      </c>
      <c r="P526">
        <v>1.41137401411374E-2</v>
      </c>
    </row>
    <row r="527" spans="1:16" x14ac:dyDescent="0.2">
      <c r="A527">
        <v>521</v>
      </c>
      <c r="B527">
        <v>5.0405523158388629E-2</v>
      </c>
      <c r="C527">
        <v>1.6691822782562375E-2</v>
      </c>
      <c r="D527">
        <v>3.1914893617021274E-2</v>
      </c>
      <c r="E527">
        <v>521</v>
      </c>
      <c r="F527">
        <v>2.8152020912929822E-2</v>
      </c>
      <c r="G527">
        <v>6.3926129805558021E-3</v>
      </c>
      <c r="H527">
        <v>1.5602836879432624E-2</v>
      </c>
      <c r="I527">
        <v>521</v>
      </c>
      <c r="J527">
        <v>3.6497968230513482E-2</v>
      </c>
      <c r="K527">
        <v>2.350136239782016E-2</v>
      </c>
      <c r="L527">
        <v>3.43157603431576E-2</v>
      </c>
      <c r="M527">
        <v>521</v>
      </c>
      <c r="N527">
        <v>1.9504987070557814E-2</v>
      </c>
      <c r="O527">
        <v>5.108991825613079E-3</v>
      </c>
      <c r="P527">
        <v>1.41137401411374E-2</v>
      </c>
    </row>
    <row r="528" spans="1:16" x14ac:dyDescent="0.2">
      <c r="A528">
        <v>522</v>
      </c>
      <c r="B528">
        <v>5.0673637643273671E-2</v>
      </c>
      <c r="C528">
        <v>1.6691822782562375E-2</v>
      </c>
      <c r="D528">
        <v>3.1914893617021274E-2</v>
      </c>
      <c r="E528">
        <v>522</v>
      </c>
      <c r="F528">
        <v>2.4934647094309269E-2</v>
      </c>
      <c r="G528">
        <v>6.3926129805558021E-3</v>
      </c>
      <c r="H528">
        <v>1.4893617021276595E-2</v>
      </c>
      <c r="I528">
        <v>522</v>
      </c>
      <c r="J528">
        <v>3.6497968230513482E-2</v>
      </c>
      <c r="K528">
        <v>2.282016348773842E-2</v>
      </c>
      <c r="L528">
        <v>3.4039020340390198E-2</v>
      </c>
      <c r="M528">
        <v>522</v>
      </c>
      <c r="N528">
        <v>1.8618396749168823E-2</v>
      </c>
      <c r="O528">
        <v>3.7465940054495911E-3</v>
      </c>
      <c r="P528">
        <v>1.2176560121765601E-2</v>
      </c>
    </row>
    <row r="529" spans="1:16" x14ac:dyDescent="0.2">
      <c r="A529">
        <v>523</v>
      </c>
      <c r="B529">
        <v>5.0673637643273671E-2</v>
      </c>
      <c r="C529">
        <v>1.5981532451389505E-2</v>
      </c>
      <c r="D529">
        <v>3.1914893617021274E-2</v>
      </c>
      <c r="E529">
        <v>523</v>
      </c>
      <c r="F529">
        <v>2.4934647094309269E-2</v>
      </c>
      <c r="G529">
        <v>6.3926129805558021E-3</v>
      </c>
      <c r="H529">
        <v>1.4893617021276595E-2</v>
      </c>
      <c r="I529">
        <v>523</v>
      </c>
      <c r="J529">
        <v>3.6350203176948648E-2</v>
      </c>
      <c r="K529">
        <v>2.1798365122615803E-2</v>
      </c>
      <c r="L529">
        <v>3.3762280337622803E-2</v>
      </c>
      <c r="M529">
        <v>523</v>
      </c>
      <c r="N529">
        <v>1.8618396749168823E-2</v>
      </c>
      <c r="O529">
        <v>3.4059945504087193E-3</v>
      </c>
      <c r="P529">
        <v>1.2176560121765601E-2</v>
      </c>
    </row>
    <row r="530" spans="1:16" x14ac:dyDescent="0.2">
      <c r="A530">
        <v>524</v>
      </c>
      <c r="B530">
        <v>5.0673637643273671E-2</v>
      </c>
      <c r="C530">
        <v>1.5981532451389505E-2</v>
      </c>
      <c r="D530">
        <v>3.1914893617021274E-2</v>
      </c>
      <c r="E530">
        <v>524</v>
      </c>
      <c r="F530">
        <v>2.4934647094309269E-2</v>
      </c>
      <c r="G530">
        <v>6.3926129805558021E-3</v>
      </c>
      <c r="H530">
        <v>1.4893617021276595E-2</v>
      </c>
      <c r="I530">
        <v>524</v>
      </c>
      <c r="J530">
        <v>3.6202438123383821E-2</v>
      </c>
      <c r="K530">
        <v>2.1457765667574933E-2</v>
      </c>
      <c r="L530">
        <v>3.3208800332088007E-2</v>
      </c>
      <c r="M530">
        <v>524</v>
      </c>
      <c r="N530">
        <v>1.8618396749168823E-2</v>
      </c>
      <c r="O530">
        <v>3.4059945504087193E-3</v>
      </c>
      <c r="P530">
        <v>1.2176560121765601E-2</v>
      </c>
    </row>
    <row r="531" spans="1:16" x14ac:dyDescent="0.2">
      <c r="A531">
        <v>525</v>
      </c>
      <c r="B531">
        <v>4.960117970373349E-2</v>
      </c>
      <c r="C531">
        <v>1.527124212021664E-2</v>
      </c>
      <c r="D531">
        <v>3.1914893617021274E-2</v>
      </c>
      <c r="E531">
        <v>525</v>
      </c>
      <c r="F531">
        <v>2.4934647094309269E-2</v>
      </c>
      <c r="G531">
        <v>6.3926129805558021E-3</v>
      </c>
      <c r="H531">
        <v>1.4184397163120569E-2</v>
      </c>
      <c r="I531">
        <v>525</v>
      </c>
      <c r="J531">
        <v>3.5315847801994829E-2</v>
      </c>
      <c r="K531">
        <v>2.0776566757493186E-2</v>
      </c>
      <c r="L531">
        <v>3.2101840321018399E-2</v>
      </c>
      <c r="M531">
        <v>525</v>
      </c>
      <c r="N531">
        <v>1.8618396749168823E-2</v>
      </c>
      <c r="O531">
        <v>3.4059945504087193E-3</v>
      </c>
      <c r="P531">
        <v>1.2176560121765601E-2</v>
      </c>
    </row>
    <row r="532" spans="1:16" x14ac:dyDescent="0.2">
      <c r="A532">
        <v>526</v>
      </c>
      <c r="B532">
        <v>4.90649507339634E-2</v>
      </c>
      <c r="C532">
        <v>1.4916096954630205E-2</v>
      </c>
      <c r="D532">
        <v>2.9078014184397163E-2</v>
      </c>
      <c r="E532">
        <v>526</v>
      </c>
      <c r="F532">
        <v>2.4934647094309269E-2</v>
      </c>
      <c r="G532">
        <v>6.3926129805558021E-3</v>
      </c>
      <c r="H532">
        <v>1.4184397163120569E-2</v>
      </c>
      <c r="I532">
        <v>526</v>
      </c>
      <c r="J532">
        <v>3.5020317694865168E-2</v>
      </c>
      <c r="K532">
        <v>1.9754768392370569E-2</v>
      </c>
      <c r="L532">
        <v>3.2101840321018399E-2</v>
      </c>
      <c r="M532">
        <v>526</v>
      </c>
      <c r="N532">
        <v>1.8766161802733654E-2</v>
      </c>
      <c r="O532">
        <v>3.7465940054495911E-3</v>
      </c>
      <c r="P532">
        <v>1.2176560121765601E-2</v>
      </c>
    </row>
    <row r="533" spans="1:16" x14ac:dyDescent="0.2">
      <c r="A533">
        <v>527</v>
      </c>
      <c r="B533">
        <v>4.6383805885112941E-2</v>
      </c>
      <c r="C533">
        <v>1.3850661457870906E-2</v>
      </c>
      <c r="D533">
        <v>2.553191489361702E-2</v>
      </c>
      <c r="E533">
        <v>527</v>
      </c>
      <c r="F533">
        <v>2.4666532609424224E-2</v>
      </c>
      <c r="G533">
        <v>6.0374678149693684E-3</v>
      </c>
      <c r="H533">
        <v>1.4184397163120569E-2</v>
      </c>
      <c r="I533">
        <v>527</v>
      </c>
      <c r="J533">
        <v>3.2803841891392682E-2</v>
      </c>
      <c r="K533">
        <v>1.9073569482288829E-2</v>
      </c>
      <c r="L533">
        <v>3.1548360315483602E-2</v>
      </c>
      <c r="M533">
        <v>527</v>
      </c>
      <c r="N533">
        <v>1.8618396749168823E-2</v>
      </c>
      <c r="O533">
        <v>3.7465940054495911E-3</v>
      </c>
      <c r="P533">
        <v>1.2176560121765601E-2</v>
      </c>
    </row>
    <row r="534" spans="1:16" x14ac:dyDescent="0.2">
      <c r="A534">
        <v>528</v>
      </c>
      <c r="B534">
        <v>4.4507004490917622E-2</v>
      </c>
      <c r="C534">
        <v>1.2785225961111604E-2</v>
      </c>
      <c r="D534">
        <v>2.4822695035460991E-2</v>
      </c>
      <c r="E534">
        <v>528</v>
      </c>
      <c r="F534">
        <v>2.4666532609424224E-2</v>
      </c>
      <c r="G534">
        <v>6.0374678149693684E-3</v>
      </c>
      <c r="H534">
        <v>1.4893617021276595E-2</v>
      </c>
      <c r="I534">
        <v>528</v>
      </c>
      <c r="J534">
        <v>3.2360546730698193E-2</v>
      </c>
      <c r="K534">
        <v>1.8051771117166212E-2</v>
      </c>
      <c r="L534">
        <v>3.12716203127162E-2</v>
      </c>
      <c r="M534">
        <v>528</v>
      </c>
      <c r="N534">
        <v>1.8470631695603989E-2</v>
      </c>
      <c r="O534">
        <v>3.0653950953678476E-3</v>
      </c>
      <c r="P534">
        <v>1.2176560121765601E-2</v>
      </c>
    </row>
    <row r="535" spans="1:16" x14ac:dyDescent="0.2">
      <c r="A535">
        <v>529</v>
      </c>
      <c r="B535">
        <v>4.3166432066492386E-2</v>
      </c>
      <c r="C535">
        <v>1.2430080795525171E-2</v>
      </c>
      <c r="D535">
        <v>2.4822695035460991E-2</v>
      </c>
      <c r="E535">
        <v>529</v>
      </c>
      <c r="F535">
        <v>2.4934647094309269E-2</v>
      </c>
      <c r="G535">
        <v>5.6823226493829355E-3</v>
      </c>
      <c r="H535">
        <v>1.4893617021276595E-2</v>
      </c>
      <c r="I535">
        <v>529</v>
      </c>
      <c r="J535">
        <v>3.0735131141485041E-2</v>
      </c>
      <c r="K535">
        <v>1.7370572207084468E-2</v>
      </c>
      <c r="L535">
        <v>2.9887920298879201E-2</v>
      </c>
      <c r="M535">
        <v>529</v>
      </c>
      <c r="N535">
        <v>1.8470631695603989E-2</v>
      </c>
      <c r="O535">
        <v>3.0653950953678476E-3</v>
      </c>
      <c r="P535">
        <v>1.2176560121765601E-2</v>
      </c>
    </row>
    <row r="536" spans="1:16" x14ac:dyDescent="0.2">
      <c r="A536">
        <v>530</v>
      </c>
      <c r="B536">
        <v>4.3702661036262483E-2</v>
      </c>
      <c r="C536">
        <v>1.2074935629938737E-2</v>
      </c>
      <c r="D536">
        <v>2.4822695035460991E-2</v>
      </c>
      <c r="E536">
        <v>530</v>
      </c>
      <c r="F536">
        <v>2.8420135397814867E-2</v>
      </c>
      <c r="G536">
        <v>6.0374678149693684E-3</v>
      </c>
      <c r="H536">
        <v>1.6312056737588652E-2</v>
      </c>
      <c r="I536">
        <v>530</v>
      </c>
      <c r="J536">
        <v>3.2508311784263028E-2</v>
      </c>
      <c r="K536">
        <v>1.7029972752043595E-2</v>
      </c>
      <c r="L536">
        <v>2.82274802822748E-2</v>
      </c>
      <c r="M536">
        <v>530</v>
      </c>
      <c r="N536">
        <v>1.9061691909863319E-2</v>
      </c>
      <c r="O536">
        <v>4.0871934604904629E-3</v>
      </c>
      <c r="P536">
        <v>1.383700013837E-2</v>
      </c>
    </row>
    <row r="537" spans="1:16" x14ac:dyDescent="0.2">
      <c r="A537">
        <v>531</v>
      </c>
      <c r="B537">
        <v>3.5927340974596156E-2</v>
      </c>
      <c r="C537">
        <v>1.1009500133179438E-2</v>
      </c>
      <c r="D537">
        <v>2.1276595744680851E-2</v>
      </c>
      <c r="E537">
        <v>531</v>
      </c>
      <c r="F537">
        <v>2.8152020912929822E-2</v>
      </c>
      <c r="G537">
        <v>7.4580484773151025E-3</v>
      </c>
      <c r="H537">
        <v>1.4893617021276595E-2</v>
      </c>
      <c r="I537">
        <v>531</v>
      </c>
      <c r="J537">
        <v>2.7484299963058737E-2</v>
      </c>
      <c r="K537">
        <v>1.5667574931880108E-2</v>
      </c>
      <c r="L537">
        <v>2.3799640237996401E-2</v>
      </c>
      <c r="M537">
        <v>531</v>
      </c>
      <c r="N537">
        <v>1.9357222016992984E-2</v>
      </c>
      <c r="O537">
        <v>3.7465940054495911E-3</v>
      </c>
      <c r="P537">
        <v>2.0478760204787602E-2</v>
      </c>
    </row>
    <row r="538" spans="1:16" x14ac:dyDescent="0.2">
      <c r="A538">
        <v>532</v>
      </c>
      <c r="B538">
        <v>3.0028822307125141E-2</v>
      </c>
      <c r="C538">
        <v>8.5234839740744028E-3</v>
      </c>
      <c r="D538">
        <v>1.4893617021276595E-2</v>
      </c>
      <c r="E538">
        <v>532</v>
      </c>
      <c r="F538">
        <v>2.8956364367584957E-2</v>
      </c>
      <c r="G538">
        <v>8.8786291396608357E-3</v>
      </c>
      <c r="H538">
        <v>2.3404255319148935E-2</v>
      </c>
      <c r="I538">
        <v>532</v>
      </c>
      <c r="J538">
        <v>2.3346878463243445E-2</v>
      </c>
      <c r="K538">
        <v>1.3964577656675749E-2</v>
      </c>
      <c r="L538">
        <v>2.1308980213089797E-2</v>
      </c>
      <c r="M538">
        <v>532</v>
      </c>
      <c r="N538">
        <v>1.8322866642039158E-2</v>
      </c>
      <c r="O538">
        <v>5.108991825613079E-3</v>
      </c>
      <c r="P538">
        <v>2.26926802269268E-2</v>
      </c>
    </row>
    <row r="539" spans="1:16" x14ac:dyDescent="0.2">
      <c r="A539">
        <v>533</v>
      </c>
      <c r="B539">
        <v>2.8956364367584957E-2</v>
      </c>
      <c r="C539">
        <v>7.4580484773151025E-3</v>
      </c>
      <c r="D539">
        <v>1.276595744680851E-2</v>
      </c>
      <c r="E539">
        <v>533</v>
      </c>
      <c r="F539">
        <v>3.0833165761780277E-2</v>
      </c>
      <c r="G539">
        <v>9.5889194708337032E-3</v>
      </c>
      <c r="H539">
        <v>2.4822695035460991E-2</v>
      </c>
      <c r="I539">
        <v>533</v>
      </c>
      <c r="J539">
        <v>2.0834872552641302E-2</v>
      </c>
      <c r="K539">
        <v>1.2942779291553134E-2</v>
      </c>
      <c r="L539">
        <v>1.9371800193718001E-2</v>
      </c>
      <c r="M539">
        <v>533</v>
      </c>
      <c r="N539">
        <v>1.8470631695603989E-2</v>
      </c>
      <c r="O539">
        <v>5.7901907356948225E-3</v>
      </c>
      <c r="P539">
        <v>2.3799640237996401E-2</v>
      </c>
    </row>
    <row r="540" spans="1:16" x14ac:dyDescent="0.2">
      <c r="A540">
        <v>534</v>
      </c>
      <c r="B540">
        <v>2.6543334003619544E-2</v>
      </c>
      <c r="C540">
        <v>6.7477581461422359E-3</v>
      </c>
      <c r="D540">
        <v>1.276595744680851E-2</v>
      </c>
      <c r="E540">
        <v>534</v>
      </c>
      <c r="F540">
        <v>2.0108586366378443E-2</v>
      </c>
      <c r="G540">
        <v>6.7477581461422359E-3</v>
      </c>
      <c r="H540">
        <v>2.198581560283688E-2</v>
      </c>
      <c r="I540">
        <v>534</v>
      </c>
      <c r="J540">
        <v>1.9800517177687476E-2</v>
      </c>
      <c r="K540">
        <v>1.1580381471389645E-2</v>
      </c>
      <c r="L540">
        <v>1.8541580185415799E-2</v>
      </c>
      <c r="M540">
        <v>534</v>
      </c>
      <c r="N540">
        <v>9.0136682674547466E-3</v>
      </c>
      <c r="O540">
        <v>5.108991825613079E-3</v>
      </c>
      <c r="P540">
        <v>1.7988100179881002E-2</v>
      </c>
    </row>
    <row r="541" spans="1:16" x14ac:dyDescent="0.2">
      <c r="A541">
        <v>535</v>
      </c>
      <c r="B541">
        <v>2.0644815336148536E-2</v>
      </c>
      <c r="C541">
        <v>5.6823226493829355E-3</v>
      </c>
      <c r="D541">
        <v>1.2056737588652482E-2</v>
      </c>
      <c r="E541">
        <v>535</v>
      </c>
      <c r="F541">
        <v>1.5282525638447616E-2</v>
      </c>
      <c r="G541">
        <v>7.1029033117286696E-3</v>
      </c>
      <c r="H541">
        <v>1.7730496453900711E-2</v>
      </c>
      <c r="I541">
        <v>535</v>
      </c>
      <c r="J541">
        <v>1.6254155892131514E-2</v>
      </c>
      <c r="K541">
        <v>1.055858310626703E-2</v>
      </c>
      <c r="L541">
        <v>1.2453300124533001E-2</v>
      </c>
      <c r="M541">
        <v>535</v>
      </c>
      <c r="N541">
        <v>5.762837089028445E-3</v>
      </c>
      <c r="O541">
        <v>5.7901907356948225E-3</v>
      </c>
      <c r="P541">
        <v>1.6881140168811402E-2</v>
      </c>
    </row>
    <row r="542" spans="1:16" x14ac:dyDescent="0.2">
      <c r="A542">
        <v>536</v>
      </c>
      <c r="B542">
        <v>1.3673838729137341E-2</v>
      </c>
      <c r="C542">
        <v>3.9065968214507685E-3</v>
      </c>
      <c r="D542">
        <v>8.5106382978723406E-3</v>
      </c>
      <c r="E542">
        <v>536</v>
      </c>
      <c r="F542">
        <v>1.5282525638447616E-2</v>
      </c>
      <c r="G542">
        <v>7.1029033117286696E-3</v>
      </c>
      <c r="H542">
        <v>1.7730496453900711E-2</v>
      </c>
      <c r="I542">
        <v>536</v>
      </c>
      <c r="J542">
        <v>1.0639083856667899E-2</v>
      </c>
      <c r="K542">
        <v>7.4931880108991822E-3</v>
      </c>
      <c r="L542">
        <v>6.0882800608828003E-3</v>
      </c>
      <c r="M542">
        <v>536</v>
      </c>
      <c r="N542">
        <v>5.6150720354636125E-3</v>
      </c>
      <c r="O542">
        <v>5.7901907356948225E-3</v>
      </c>
      <c r="P542">
        <v>1.6881140168811402E-2</v>
      </c>
    </row>
    <row r="543" spans="1:16" x14ac:dyDescent="0.2">
      <c r="A543">
        <v>537</v>
      </c>
      <c r="B543">
        <v>1.0724579395401836E-2</v>
      </c>
      <c r="C543">
        <v>2.8411613246914678E-3</v>
      </c>
      <c r="D543">
        <v>7.801418439716312E-3</v>
      </c>
      <c r="E543">
        <v>537</v>
      </c>
      <c r="F543">
        <v>1.5550640123332663E-2</v>
      </c>
      <c r="G543">
        <v>6.7477581461422359E-3</v>
      </c>
      <c r="H543">
        <v>1.7730496453900711E-2</v>
      </c>
      <c r="I543">
        <v>537</v>
      </c>
      <c r="J543">
        <v>5.762837089028445E-3</v>
      </c>
      <c r="K543">
        <v>2.3841961852861036E-3</v>
      </c>
      <c r="L543">
        <v>4.7045800470458003E-3</v>
      </c>
      <c r="M543">
        <v>537</v>
      </c>
      <c r="N543">
        <v>5.1717768747691168E-3</v>
      </c>
      <c r="O543">
        <v>5.7901907356948225E-3</v>
      </c>
      <c r="P543">
        <v>1.6881140168811402E-2</v>
      </c>
    </row>
    <row r="544" spans="1:16" x14ac:dyDescent="0.2">
      <c r="A544">
        <v>538</v>
      </c>
      <c r="B544">
        <v>8.8477780012065146E-3</v>
      </c>
      <c r="C544">
        <v>2.8411613246914678E-3</v>
      </c>
      <c r="D544">
        <v>7.0921985815602844E-3</v>
      </c>
      <c r="E544">
        <v>538</v>
      </c>
      <c r="F544">
        <v>1.581875460821771E-2</v>
      </c>
      <c r="G544">
        <v>6.7477581461422359E-3</v>
      </c>
      <c r="H544">
        <v>1.7730496453900711E-2</v>
      </c>
      <c r="I544">
        <v>538</v>
      </c>
      <c r="J544">
        <v>5.0240118212042852E-3</v>
      </c>
      <c r="K544">
        <v>2.0435967302452314E-3</v>
      </c>
      <c r="L544">
        <v>3.0441400304414001E-3</v>
      </c>
      <c r="M544">
        <v>538</v>
      </c>
      <c r="N544">
        <v>5.3195419283339493E-3</v>
      </c>
      <c r="O544">
        <v>6.1307901907356951E-3</v>
      </c>
      <c r="P544">
        <v>1.6881140168811402E-2</v>
      </c>
    </row>
    <row r="545" spans="1:16" x14ac:dyDescent="0.2">
      <c r="A545">
        <v>539</v>
      </c>
      <c r="B545">
        <v>6.1666331523560561E-3</v>
      </c>
      <c r="C545">
        <v>1.0654354967593004E-3</v>
      </c>
      <c r="D545">
        <v>1.4184397163120566E-3</v>
      </c>
      <c r="E545">
        <v>539</v>
      </c>
      <c r="F545">
        <v>1.5282525638447616E-2</v>
      </c>
      <c r="G545">
        <v>6.7477581461422359E-3</v>
      </c>
      <c r="H545">
        <v>1.843971631205674E-2</v>
      </c>
      <c r="I545">
        <v>539</v>
      </c>
      <c r="J545">
        <v>3.9896564462504622E-3</v>
      </c>
      <c r="K545">
        <v>3.4059945504087192E-4</v>
      </c>
      <c r="L545">
        <v>1.6604400166043999E-3</v>
      </c>
      <c r="M545">
        <v>539</v>
      </c>
      <c r="N545">
        <v>5.4673069818987809E-3</v>
      </c>
      <c r="O545">
        <v>6.8119891008174387E-3</v>
      </c>
      <c r="P545">
        <v>1.5220700152207001E-2</v>
      </c>
    </row>
    <row r="546" spans="1:16" x14ac:dyDescent="0.2">
      <c r="A546">
        <v>540</v>
      </c>
      <c r="B546">
        <v>6.4347476372411021E-3</v>
      </c>
      <c r="C546">
        <v>1.0654354967593004E-3</v>
      </c>
      <c r="D546">
        <v>7.0921985815602831E-4</v>
      </c>
      <c r="E546">
        <v>540</v>
      </c>
      <c r="F546">
        <v>1.4746296668677526E-2</v>
      </c>
      <c r="G546">
        <v>7.1029033117286696E-3</v>
      </c>
      <c r="H546">
        <v>1.843971631205674E-2</v>
      </c>
      <c r="I546">
        <v>540</v>
      </c>
      <c r="J546">
        <v>3.6941263391207977E-3</v>
      </c>
      <c r="K546">
        <v>3.4059945504087192E-4</v>
      </c>
      <c r="L546">
        <v>1.6604400166043999E-3</v>
      </c>
      <c r="M546">
        <v>540</v>
      </c>
      <c r="N546">
        <v>5.6150720354636125E-3</v>
      </c>
      <c r="O546">
        <v>6.8119891008174387E-3</v>
      </c>
      <c r="P546">
        <v>1.5774180157741801E-2</v>
      </c>
    </row>
    <row r="547" spans="1:16" x14ac:dyDescent="0.2">
      <c r="A547">
        <v>541</v>
      </c>
      <c r="B547">
        <v>6.4347476372411021E-3</v>
      </c>
      <c r="C547">
        <v>1.0654354967593004E-3</v>
      </c>
      <c r="D547">
        <v>7.0921985815602831E-4</v>
      </c>
      <c r="E547">
        <v>541</v>
      </c>
      <c r="F547">
        <v>1.5014411153562571E-2</v>
      </c>
      <c r="G547">
        <v>7.8131936429015371E-3</v>
      </c>
      <c r="H547">
        <v>1.9858156028368795E-2</v>
      </c>
      <c r="I547">
        <v>541</v>
      </c>
      <c r="J547">
        <v>3.6941263391207977E-3</v>
      </c>
      <c r="K547">
        <v>3.4059945504087192E-4</v>
      </c>
      <c r="L547">
        <v>1.6604400166043999E-3</v>
      </c>
      <c r="M547">
        <v>541</v>
      </c>
      <c r="N547">
        <v>5.9106021425932775E-3</v>
      </c>
      <c r="O547">
        <v>6.8119891008174387E-3</v>
      </c>
      <c r="P547">
        <v>1.7434620174346202E-2</v>
      </c>
    </row>
    <row r="548" spans="1:16" x14ac:dyDescent="0.2">
      <c r="A548">
        <v>542</v>
      </c>
      <c r="B548">
        <v>6.4347476372411021E-3</v>
      </c>
      <c r="C548">
        <v>1.0654354967593004E-3</v>
      </c>
      <c r="D548">
        <v>7.0921985815602831E-4</v>
      </c>
      <c r="E548">
        <v>542</v>
      </c>
      <c r="F548">
        <v>1.5014411153562571E-2</v>
      </c>
      <c r="G548">
        <v>7.8131936429015371E-3</v>
      </c>
      <c r="H548">
        <v>1.9858156028368795E-2</v>
      </c>
      <c r="I548">
        <v>542</v>
      </c>
      <c r="J548">
        <v>3.8418913926856302E-3</v>
      </c>
      <c r="K548">
        <v>1.0217983651226157E-3</v>
      </c>
      <c r="L548">
        <v>1.6604400166043999E-3</v>
      </c>
      <c r="M548">
        <v>542</v>
      </c>
      <c r="N548">
        <v>6.2061322497229407E-3</v>
      </c>
      <c r="O548">
        <v>6.8119891008174387E-3</v>
      </c>
      <c r="P548">
        <v>1.7434620174346202E-2</v>
      </c>
    </row>
    <row r="549" spans="1:16" x14ac:dyDescent="0.2">
      <c r="A549">
        <v>543</v>
      </c>
      <c r="B549">
        <v>6.7028621221261473E-3</v>
      </c>
      <c r="C549">
        <v>1.7757258279321674E-3</v>
      </c>
      <c r="D549">
        <v>7.0921985815602831E-4</v>
      </c>
      <c r="E549">
        <v>543</v>
      </c>
      <c r="F549">
        <v>1.5014411153562571E-2</v>
      </c>
      <c r="G549">
        <v>7.8131936429015371E-3</v>
      </c>
      <c r="H549">
        <v>1.9858156028368795E-2</v>
      </c>
      <c r="I549">
        <v>543</v>
      </c>
      <c r="J549">
        <v>4.8762467676394536E-3</v>
      </c>
      <c r="K549">
        <v>1.3623978201634877E-3</v>
      </c>
      <c r="L549">
        <v>1.6604400166043999E-3</v>
      </c>
      <c r="M549">
        <v>543</v>
      </c>
      <c r="N549">
        <v>6.6494274104174364E-3</v>
      </c>
      <c r="O549">
        <v>6.8119891008174387E-3</v>
      </c>
      <c r="P549">
        <v>1.7434620174346202E-2</v>
      </c>
    </row>
    <row r="550" spans="1:16" x14ac:dyDescent="0.2">
      <c r="A550">
        <v>544</v>
      </c>
      <c r="B550">
        <v>8.5796635163214695E-3</v>
      </c>
      <c r="C550">
        <v>2.1308709935186007E-3</v>
      </c>
      <c r="D550">
        <v>7.0921985815602831E-4</v>
      </c>
      <c r="E550">
        <v>544</v>
      </c>
      <c r="F550">
        <v>1.5014411153562571E-2</v>
      </c>
      <c r="G550">
        <v>7.8131936429015371E-3</v>
      </c>
      <c r="H550">
        <v>1.9858156028368795E-2</v>
      </c>
      <c r="I550">
        <v>544</v>
      </c>
      <c r="J550">
        <v>5.762837089028445E-3</v>
      </c>
      <c r="K550">
        <v>1.3623978201634877E-3</v>
      </c>
      <c r="L550">
        <v>1.6604400166043999E-3</v>
      </c>
      <c r="M550">
        <v>544</v>
      </c>
      <c r="N550">
        <v>7.3882526782415954E-3</v>
      </c>
      <c r="O550">
        <v>6.8119891008174387E-3</v>
      </c>
      <c r="P550">
        <v>1.7434620174346202E-2</v>
      </c>
    </row>
    <row r="551" spans="1:16" x14ac:dyDescent="0.2">
      <c r="A551">
        <v>545</v>
      </c>
      <c r="B551">
        <v>1.0188350425631746E-2</v>
      </c>
      <c r="C551">
        <v>2.4860161591050344E-3</v>
      </c>
      <c r="D551">
        <v>7.0921985815602831E-4</v>
      </c>
      <c r="E551">
        <v>545</v>
      </c>
      <c r="F551">
        <v>1.5014411153562571E-2</v>
      </c>
      <c r="G551">
        <v>7.8131936429015371E-3</v>
      </c>
      <c r="H551">
        <v>2.0567375886524821E-2</v>
      </c>
      <c r="I551">
        <v>545</v>
      </c>
      <c r="J551">
        <v>6.9449575175471005E-3</v>
      </c>
      <c r="K551">
        <v>1.3623978201634877E-3</v>
      </c>
      <c r="L551">
        <v>1.9371800193717999E-3</v>
      </c>
      <c r="M551">
        <v>545</v>
      </c>
      <c r="N551">
        <v>7.6837827853712603E-3</v>
      </c>
      <c r="O551">
        <v>6.8119891008174387E-3</v>
      </c>
      <c r="P551">
        <v>1.8264840182648401E-2</v>
      </c>
    </row>
    <row r="552" spans="1:16" x14ac:dyDescent="0.2">
      <c r="A552">
        <v>546</v>
      </c>
      <c r="B552">
        <v>1.0188350425631746E-2</v>
      </c>
      <c r="C552">
        <v>2.4860161591050344E-3</v>
      </c>
      <c r="D552">
        <v>7.0921985815602831E-4</v>
      </c>
      <c r="E552">
        <v>546</v>
      </c>
      <c r="F552">
        <v>1.5014411153562571E-2</v>
      </c>
      <c r="G552">
        <v>7.8131936429015371E-3</v>
      </c>
      <c r="H552">
        <v>2.0567375886524821E-2</v>
      </c>
      <c r="I552">
        <v>546</v>
      </c>
      <c r="J552">
        <v>6.797192463982268E-3</v>
      </c>
      <c r="K552">
        <v>1.3623978201634877E-3</v>
      </c>
      <c r="L552">
        <v>1.9371800193717999E-3</v>
      </c>
      <c r="M552">
        <v>546</v>
      </c>
      <c r="N552">
        <v>8.1270779460657569E-3</v>
      </c>
      <c r="O552">
        <v>7.1525885558583096E-3</v>
      </c>
      <c r="P552">
        <v>1.8818320188183201E-2</v>
      </c>
    </row>
    <row r="553" spans="1:16" x14ac:dyDescent="0.2">
      <c r="A553">
        <v>547</v>
      </c>
      <c r="B553">
        <v>1.1528922850056973E-2</v>
      </c>
      <c r="C553">
        <v>2.4860161591050344E-3</v>
      </c>
      <c r="D553">
        <v>1.4184397163120566E-3</v>
      </c>
      <c r="E553">
        <v>547</v>
      </c>
      <c r="F553">
        <v>1.5014411153562571E-2</v>
      </c>
      <c r="G553">
        <v>7.8131936429015371E-3</v>
      </c>
      <c r="H553">
        <v>2.0567375886524821E-2</v>
      </c>
      <c r="I553">
        <v>547</v>
      </c>
      <c r="J553">
        <v>7.6837827853712603E-3</v>
      </c>
      <c r="K553">
        <v>1.3623978201634877E-3</v>
      </c>
      <c r="L553">
        <v>1.9371800193717999E-3</v>
      </c>
      <c r="M553">
        <v>547</v>
      </c>
      <c r="N553">
        <v>8.4226080531954201E-3</v>
      </c>
      <c r="O553">
        <v>7.4931880108991822E-3</v>
      </c>
      <c r="P553">
        <v>1.8818320188183201E-2</v>
      </c>
    </row>
    <row r="554" spans="1:16" x14ac:dyDescent="0.2">
      <c r="A554">
        <v>548</v>
      </c>
      <c r="B554">
        <v>1.0456464910516791E-2</v>
      </c>
      <c r="C554">
        <v>2.4860161591050344E-3</v>
      </c>
      <c r="D554">
        <v>7.0921985815602831E-4</v>
      </c>
      <c r="E554">
        <v>548</v>
      </c>
      <c r="F554">
        <v>1.6623098062872849E-2</v>
      </c>
      <c r="G554">
        <v>8.16833880848797E-3</v>
      </c>
      <c r="H554">
        <v>2.2695035460992906E-2</v>
      </c>
      <c r="I554">
        <v>548</v>
      </c>
      <c r="J554">
        <v>7.0927225711119321E-3</v>
      </c>
      <c r="K554">
        <v>1.0217983651226157E-3</v>
      </c>
      <c r="L554">
        <v>1.9371800193717999E-3</v>
      </c>
      <c r="M554">
        <v>548</v>
      </c>
      <c r="N554">
        <v>1.1230144070927225E-2</v>
      </c>
      <c r="O554">
        <v>7.4931880108991822E-3</v>
      </c>
      <c r="P554">
        <v>1.8818320188183201E-2</v>
      </c>
    </row>
    <row r="555" spans="1:16" x14ac:dyDescent="0.2">
      <c r="A555">
        <v>549</v>
      </c>
      <c r="B555">
        <v>9.9202359407466988E-3</v>
      </c>
      <c r="C555">
        <v>2.1308709935186007E-3</v>
      </c>
      <c r="D555">
        <v>7.0921985815602831E-4</v>
      </c>
      <c r="E555">
        <v>549</v>
      </c>
      <c r="F555">
        <v>1.4478182183792479E-2</v>
      </c>
      <c r="G555">
        <v>6.0374678149693684E-3</v>
      </c>
      <c r="H555">
        <v>1.7730496453900711E-2</v>
      </c>
      <c r="I555">
        <v>549</v>
      </c>
      <c r="J555">
        <v>6.797192463982268E-3</v>
      </c>
      <c r="K555">
        <v>1.0217983651226157E-3</v>
      </c>
      <c r="L555">
        <v>1.6604400166043999E-3</v>
      </c>
      <c r="M555">
        <v>549</v>
      </c>
      <c r="N555">
        <v>1.0786848910232729E-2</v>
      </c>
      <c r="O555">
        <v>6.8119891008174387E-3</v>
      </c>
      <c r="P555">
        <v>1.8818320188183201E-2</v>
      </c>
    </row>
    <row r="556" spans="1:16" x14ac:dyDescent="0.2">
      <c r="A556">
        <v>550</v>
      </c>
      <c r="B556">
        <v>8.3115490314364243E-3</v>
      </c>
      <c r="C556">
        <v>1.7757258279321674E-3</v>
      </c>
      <c r="D556">
        <v>7.0921985815602831E-4</v>
      </c>
      <c r="E556">
        <v>550</v>
      </c>
      <c r="F556">
        <v>1.4478182183792479E-2</v>
      </c>
      <c r="G556">
        <v>6.7477581461422359E-3</v>
      </c>
      <c r="H556">
        <v>1.9148936170212766E-2</v>
      </c>
      <c r="I556">
        <v>550</v>
      </c>
      <c r="J556">
        <v>5.1717768747691168E-3</v>
      </c>
      <c r="K556">
        <v>1.0217983651226157E-3</v>
      </c>
      <c r="L556">
        <v>8.3022000830219997E-4</v>
      </c>
      <c r="M556">
        <v>550</v>
      </c>
      <c r="N556">
        <v>1.1082379017362394E-2</v>
      </c>
      <c r="O556">
        <v>6.8119891008174387E-3</v>
      </c>
      <c r="P556">
        <v>1.96485401964854E-2</v>
      </c>
    </row>
    <row r="557" spans="1:16" x14ac:dyDescent="0.2">
      <c r="A557">
        <v>551</v>
      </c>
      <c r="B557">
        <v>8.3115490314364243E-3</v>
      </c>
      <c r="C557">
        <v>2.4860161591050344E-3</v>
      </c>
      <c r="D557">
        <v>7.0921985815602831E-4</v>
      </c>
      <c r="E557">
        <v>551</v>
      </c>
      <c r="F557">
        <v>1.3673838729137341E-2</v>
      </c>
      <c r="G557">
        <v>6.7477581461422359E-3</v>
      </c>
      <c r="H557">
        <v>2.1276595744680851E-2</v>
      </c>
      <c r="I557">
        <v>551</v>
      </c>
      <c r="J557">
        <v>5.3195419283339493E-3</v>
      </c>
      <c r="K557">
        <v>1.0217983651226157E-3</v>
      </c>
      <c r="L557">
        <v>5.5348000553480001E-4</v>
      </c>
      <c r="M557">
        <v>551</v>
      </c>
      <c r="N557">
        <v>1.2116734392316218E-2</v>
      </c>
      <c r="O557">
        <v>6.4713896457765669E-3</v>
      </c>
      <c r="P557">
        <v>1.9371800193718001E-2</v>
      </c>
    </row>
    <row r="558" spans="1:16" x14ac:dyDescent="0.2">
      <c r="A558">
        <v>552</v>
      </c>
      <c r="B558">
        <v>7.5072055767812854E-3</v>
      </c>
      <c r="C558">
        <v>2.4860161591050344E-3</v>
      </c>
      <c r="D558">
        <v>7.0921985815602831E-4</v>
      </c>
      <c r="E558">
        <v>552</v>
      </c>
      <c r="F558">
        <v>8.3115490314364243E-3</v>
      </c>
      <c r="G558">
        <v>3.1963064902779011E-3</v>
      </c>
      <c r="H558">
        <v>1.3475177304964539E-2</v>
      </c>
      <c r="I558">
        <v>552</v>
      </c>
      <c r="J558">
        <v>5.3195419283339493E-3</v>
      </c>
      <c r="K558">
        <v>1.0217983651226157E-3</v>
      </c>
      <c r="L558">
        <v>5.5348000553480001E-4</v>
      </c>
      <c r="M558">
        <v>552</v>
      </c>
      <c r="N558">
        <v>9.4569634281492423E-3</v>
      </c>
      <c r="O558">
        <v>4.7683923705722072E-3</v>
      </c>
      <c r="P558">
        <v>9.4091600940916006E-3</v>
      </c>
    </row>
    <row r="559" spans="1:16" x14ac:dyDescent="0.2">
      <c r="A559">
        <v>553</v>
      </c>
      <c r="B559">
        <v>7.7753200616663314E-3</v>
      </c>
      <c r="C559">
        <v>2.1308709935186007E-3</v>
      </c>
      <c r="D559">
        <v>7.0921985815602831E-4</v>
      </c>
      <c r="E559">
        <v>553</v>
      </c>
      <c r="F559">
        <v>8.0434345465513774E-3</v>
      </c>
      <c r="G559">
        <v>2.4860161591050344E-3</v>
      </c>
      <c r="H559">
        <v>1.3475177304964539E-2</v>
      </c>
      <c r="I559">
        <v>553</v>
      </c>
      <c r="J559">
        <v>5.3195419283339493E-3</v>
      </c>
      <c r="K559">
        <v>1.0217983651226157E-3</v>
      </c>
      <c r="L559">
        <v>5.5348000553480001E-4</v>
      </c>
      <c r="M559">
        <v>553</v>
      </c>
      <c r="N559">
        <v>1.0195788695973403E-2</v>
      </c>
      <c r="O559">
        <v>4.4277929155313346E-3</v>
      </c>
      <c r="P559">
        <v>7.4719800747198003E-3</v>
      </c>
    </row>
    <row r="560" spans="1:16" x14ac:dyDescent="0.2">
      <c r="A560">
        <v>554</v>
      </c>
      <c r="B560">
        <v>7.5072055767812854E-3</v>
      </c>
      <c r="C560">
        <v>2.1308709935186007E-3</v>
      </c>
      <c r="D560">
        <v>7.0921985815602831E-4</v>
      </c>
      <c r="E560">
        <v>554</v>
      </c>
      <c r="F560">
        <v>7.2390910918962393E-3</v>
      </c>
      <c r="G560">
        <v>2.4860161591050344E-3</v>
      </c>
      <c r="H560">
        <v>1.4184397163120569E-2</v>
      </c>
      <c r="I560">
        <v>554</v>
      </c>
      <c r="J560">
        <v>5.6150720354636125E-3</v>
      </c>
      <c r="K560">
        <v>1.0217983651226157E-3</v>
      </c>
      <c r="L560">
        <v>5.5348000553480001E-4</v>
      </c>
      <c r="M560">
        <v>554</v>
      </c>
      <c r="N560">
        <v>1.0343553749538234E-2</v>
      </c>
      <c r="O560">
        <v>4.0871934604904629E-3</v>
      </c>
      <c r="P560">
        <v>7.1952400719524001E-3</v>
      </c>
    </row>
    <row r="561" spans="1:16" x14ac:dyDescent="0.2">
      <c r="A561">
        <v>555</v>
      </c>
      <c r="B561">
        <v>7.5072055767812854E-3</v>
      </c>
      <c r="C561">
        <v>2.1308709935186007E-3</v>
      </c>
      <c r="D561">
        <v>7.0921985815602831E-4</v>
      </c>
      <c r="E561">
        <v>555</v>
      </c>
      <c r="F561">
        <v>6.7028621221261473E-3</v>
      </c>
      <c r="G561">
        <v>2.4860161591050344E-3</v>
      </c>
      <c r="H561">
        <v>1.4184397163120569E-2</v>
      </c>
      <c r="I561">
        <v>555</v>
      </c>
      <c r="J561">
        <v>5.9106021425932775E-3</v>
      </c>
      <c r="K561">
        <v>1.0217983651226157E-3</v>
      </c>
      <c r="L561">
        <v>5.5348000553480001E-4</v>
      </c>
      <c r="M561">
        <v>555</v>
      </c>
      <c r="N561">
        <v>1.0343553749538234E-2</v>
      </c>
      <c r="O561">
        <v>4.0871934604904629E-3</v>
      </c>
      <c r="P561">
        <v>7.1952400719524001E-3</v>
      </c>
    </row>
    <row r="562" spans="1:16" x14ac:dyDescent="0.2">
      <c r="A562">
        <v>556</v>
      </c>
      <c r="B562">
        <v>8.0434345465513774E-3</v>
      </c>
      <c r="C562">
        <v>2.1308709935186007E-3</v>
      </c>
      <c r="D562">
        <v>7.0921985815602831E-4</v>
      </c>
      <c r="E562">
        <v>556</v>
      </c>
      <c r="F562">
        <v>6.7028621221261473E-3</v>
      </c>
      <c r="G562">
        <v>2.4860161591050344E-3</v>
      </c>
      <c r="H562">
        <v>1.3475177304964539E-2</v>
      </c>
      <c r="I562">
        <v>556</v>
      </c>
      <c r="J562">
        <v>6.2061322497229407E-3</v>
      </c>
      <c r="K562">
        <v>1.0217983651226157E-3</v>
      </c>
      <c r="L562">
        <v>5.5348000553480001E-4</v>
      </c>
      <c r="M562">
        <v>556</v>
      </c>
      <c r="N562">
        <v>1.0343553749538234E-2</v>
      </c>
      <c r="O562">
        <v>4.0871934604904629E-3</v>
      </c>
      <c r="P562">
        <v>7.1952400719524001E-3</v>
      </c>
    </row>
    <row r="563" spans="1:16" x14ac:dyDescent="0.2">
      <c r="A563">
        <v>557</v>
      </c>
      <c r="B563">
        <v>8.8477780012065146E-3</v>
      </c>
      <c r="C563">
        <v>2.4860161591050344E-3</v>
      </c>
      <c r="D563">
        <v>7.0921985815602831E-4</v>
      </c>
      <c r="E563">
        <v>557</v>
      </c>
      <c r="F563">
        <v>6.7028621221261473E-3</v>
      </c>
      <c r="G563">
        <v>2.4860161591050344E-3</v>
      </c>
      <c r="H563">
        <v>1.3475177304964539E-2</v>
      </c>
      <c r="I563">
        <v>557</v>
      </c>
      <c r="J563">
        <v>7.2404876246767646E-3</v>
      </c>
      <c r="K563">
        <v>1.7029972752043597E-3</v>
      </c>
      <c r="L563">
        <v>8.3022000830219997E-4</v>
      </c>
      <c r="M563">
        <v>557</v>
      </c>
      <c r="N563">
        <v>1.0195788695973403E-2</v>
      </c>
      <c r="O563">
        <v>3.7465940054495911E-3</v>
      </c>
      <c r="P563">
        <v>6.6417600664175997E-3</v>
      </c>
    </row>
    <row r="564" spans="1:16" x14ac:dyDescent="0.2">
      <c r="A564">
        <v>558</v>
      </c>
      <c r="B564">
        <v>8.8477780012065146E-3</v>
      </c>
      <c r="C564">
        <v>2.4860161591050344E-3</v>
      </c>
      <c r="D564">
        <v>7.0921985815602831E-4</v>
      </c>
      <c r="E564">
        <v>558</v>
      </c>
      <c r="F564">
        <v>5.8985186674710101E-3</v>
      </c>
      <c r="G564">
        <v>2.4860161591050344E-3</v>
      </c>
      <c r="H564">
        <v>1.3475177304964539E-2</v>
      </c>
      <c r="I564">
        <v>558</v>
      </c>
      <c r="J564">
        <v>7.2404876246767646E-3</v>
      </c>
      <c r="K564">
        <v>1.7029972752043597E-3</v>
      </c>
      <c r="L564">
        <v>8.3022000830219997E-4</v>
      </c>
      <c r="M564">
        <v>558</v>
      </c>
      <c r="N564">
        <v>1.004802364240857E-2</v>
      </c>
      <c r="O564">
        <v>3.0653950953678476E-3</v>
      </c>
      <c r="P564">
        <v>5.5348000553479999E-3</v>
      </c>
    </row>
    <row r="565" spans="1:16" x14ac:dyDescent="0.2">
      <c r="A565">
        <v>559</v>
      </c>
      <c r="B565">
        <v>9.3840069709766067E-3</v>
      </c>
      <c r="C565">
        <v>2.4860161591050344E-3</v>
      </c>
      <c r="D565">
        <v>7.0921985815602831E-4</v>
      </c>
      <c r="E565">
        <v>559</v>
      </c>
      <c r="F565">
        <v>5.8985186674710101E-3</v>
      </c>
      <c r="G565">
        <v>2.4860161591050344E-3</v>
      </c>
      <c r="H565">
        <v>1.3475177304964539E-2</v>
      </c>
      <c r="I565">
        <v>559</v>
      </c>
      <c r="J565">
        <v>7.3882526782415954E-3</v>
      </c>
      <c r="K565">
        <v>1.7029972752043597E-3</v>
      </c>
      <c r="L565">
        <v>8.3022000830219997E-4</v>
      </c>
      <c r="M565">
        <v>559</v>
      </c>
      <c r="N565">
        <v>9.900258588843738E-3</v>
      </c>
      <c r="O565">
        <v>3.0653950953678476E-3</v>
      </c>
      <c r="P565">
        <v>5.5348000553479999E-3</v>
      </c>
    </row>
    <row r="566" spans="1:16" x14ac:dyDescent="0.2">
      <c r="A566">
        <v>560</v>
      </c>
      <c r="B566">
        <v>1.0456464910516791E-2</v>
      </c>
      <c r="C566">
        <v>2.4860161591050344E-3</v>
      </c>
      <c r="D566">
        <v>1.4184397163120566E-3</v>
      </c>
      <c r="E566">
        <v>560</v>
      </c>
      <c r="F566">
        <v>5.362289697700918E-3</v>
      </c>
      <c r="G566">
        <v>2.1308709935186007E-3</v>
      </c>
      <c r="H566">
        <v>1.1347517730496453E-2</v>
      </c>
      <c r="I566">
        <v>560</v>
      </c>
      <c r="J566">
        <v>8.2748429996305876E-3</v>
      </c>
      <c r="K566">
        <v>1.7029972752043597E-3</v>
      </c>
      <c r="L566">
        <v>5.5348000553480001E-4</v>
      </c>
      <c r="M566">
        <v>560</v>
      </c>
      <c r="N566">
        <v>9.7524935352789072E-3</v>
      </c>
      <c r="O566">
        <v>3.0653950953678476E-3</v>
      </c>
      <c r="P566">
        <v>4.1511000415110008E-3</v>
      </c>
    </row>
    <row r="567" spans="1:16" x14ac:dyDescent="0.2">
      <c r="A567">
        <v>561</v>
      </c>
      <c r="B567">
        <v>9.9202359407466988E-3</v>
      </c>
      <c r="C567">
        <v>2.4860161591050344E-3</v>
      </c>
      <c r="D567">
        <v>1.4184397163120566E-3</v>
      </c>
      <c r="E567">
        <v>561</v>
      </c>
      <c r="F567">
        <v>5.362289697700918E-3</v>
      </c>
      <c r="G567">
        <v>2.4860161591050344E-3</v>
      </c>
      <c r="H567">
        <v>1.2056737588652482E-2</v>
      </c>
      <c r="I567">
        <v>561</v>
      </c>
      <c r="J567">
        <v>7.9793128925009244E-3</v>
      </c>
      <c r="K567">
        <v>1.7029972752043597E-3</v>
      </c>
      <c r="L567">
        <v>5.5348000553480001E-4</v>
      </c>
      <c r="M567">
        <v>561</v>
      </c>
      <c r="N567">
        <v>9.3091983745844115E-3</v>
      </c>
      <c r="O567">
        <v>3.0653950953678476E-3</v>
      </c>
      <c r="P567">
        <v>4.4278400442784001E-3</v>
      </c>
    </row>
    <row r="568" spans="1:16" x14ac:dyDescent="0.2">
      <c r="A568">
        <v>562</v>
      </c>
      <c r="B568">
        <v>9.6521214558616519E-3</v>
      </c>
      <c r="C568">
        <v>2.8411613246914678E-3</v>
      </c>
      <c r="D568">
        <v>1.4184397163120566E-3</v>
      </c>
      <c r="E568">
        <v>562</v>
      </c>
      <c r="F568">
        <v>5.8985186674710101E-3</v>
      </c>
      <c r="G568">
        <v>3.1963064902779011E-3</v>
      </c>
      <c r="H568">
        <v>1.276595744680851E-2</v>
      </c>
      <c r="I568">
        <v>562</v>
      </c>
      <c r="J568">
        <v>7.8315478389360919E-3</v>
      </c>
      <c r="K568">
        <v>1.7029972752043597E-3</v>
      </c>
      <c r="L568">
        <v>5.5348000553480001E-4</v>
      </c>
      <c r="M568">
        <v>562</v>
      </c>
      <c r="N568">
        <v>8.4226080531954201E-3</v>
      </c>
      <c r="O568">
        <v>3.4059945504087193E-3</v>
      </c>
      <c r="P568">
        <v>5.2580600525806006E-3</v>
      </c>
    </row>
    <row r="569" spans="1:16" x14ac:dyDescent="0.2">
      <c r="A569">
        <v>563</v>
      </c>
      <c r="B569">
        <v>9.1158924860915615E-3</v>
      </c>
      <c r="C569">
        <v>2.8411613246914678E-3</v>
      </c>
      <c r="D569">
        <v>1.4184397163120566E-3</v>
      </c>
      <c r="E569">
        <v>563</v>
      </c>
      <c r="F569">
        <v>6.4347476372411021E-3</v>
      </c>
      <c r="G569">
        <v>3.1963064902779011E-3</v>
      </c>
      <c r="H569">
        <v>1.3475177304964539E-2</v>
      </c>
      <c r="I569">
        <v>563</v>
      </c>
      <c r="J569">
        <v>7.2404876246767646E-3</v>
      </c>
      <c r="K569">
        <v>1.3623978201634877E-3</v>
      </c>
      <c r="L569">
        <v>5.5348000553480001E-4</v>
      </c>
      <c r="M569">
        <v>563</v>
      </c>
      <c r="N569">
        <v>8.2748429996305876E-3</v>
      </c>
      <c r="O569">
        <v>3.4059945504087193E-3</v>
      </c>
      <c r="P569">
        <v>5.2580600525806006E-3</v>
      </c>
    </row>
    <row r="570" spans="1:16" x14ac:dyDescent="0.2">
      <c r="A570">
        <v>564</v>
      </c>
      <c r="B570">
        <v>7.7753200616663314E-3</v>
      </c>
      <c r="C570">
        <v>2.4860161591050344E-3</v>
      </c>
      <c r="D570">
        <v>2.1276595744680851E-3</v>
      </c>
      <c r="E570">
        <v>564</v>
      </c>
      <c r="F570">
        <v>6.9709766070111942E-3</v>
      </c>
      <c r="G570">
        <v>3.1963064902779011E-3</v>
      </c>
      <c r="H570">
        <v>1.3475177304964539E-2</v>
      </c>
      <c r="I570">
        <v>564</v>
      </c>
      <c r="J570">
        <v>6.5016623568526048E-3</v>
      </c>
      <c r="K570">
        <v>1.3623978201634877E-3</v>
      </c>
      <c r="L570">
        <v>5.5348000553480001E-4</v>
      </c>
      <c r="M570">
        <v>564</v>
      </c>
      <c r="N570">
        <v>7.9793128925009244E-3</v>
      </c>
      <c r="O570">
        <v>3.4059945504087193E-3</v>
      </c>
      <c r="P570">
        <v>4.4278400442784001E-3</v>
      </c>
    </row>
    <row r="571" spans="1:16" x14ac:dyDescent="0.2">
      <c r="A571">
        <v>565</v>
      </c>
      <c r="B571">
        <v>6.4347476372411021E-3</v>
      </c>
      <c r="C571">
        <v>1.7757258279321674E-3</v>
      </c>
      <c r="D571">
        <v>2.1276595744680851E-3</v>
      </c>
      <c r="E571">
        <v>565</v>
      </c>
      <c r="F571">
        <v>6.9709766070111942E-3</v>
      </c>
      <c r="G571">
        <v>3.1963064902779011E-3</v>
      </c>
      <c r="H571">
        <v>1.3475177304964539E-2</v>
      </c>
      <c r="I571">
        <v>565</v>
      </c>
      <c r="J571">
        <v>5.0240118212042852E-3</v>
      </c>
      <c r="K571">
        <v>1.7029972752043597E-3</v>
      </c>
      <c r="L571">
        <v>2.7674000276740001E-4</v>
      </c>
      <c r="M571">
        <v>565</v>
      </c>
      <c r="N571">
        <v>7.9793128925009244E-3</v>
      </c>
      <c r="O571">
        <v>3.4059945504087193E-3</v>
      </c>
      <c r="P571">
        <v>4.4278400442784001E-3</v>
      </c>
    </row>
    <row r="572" spans="1:16" x14ac:dyDescent="0.2">
      <c r="A572">
        <v>566</v>
      </c>
      <c r="B572">
        <v>5.630404182585964E-3</v>
      </c>
      <c r="C572">
        <v>1.7757258279321674E-3</v>
      </c>
      <c r="D572">
        <v>1.4184397163120566E-3</v>
      </c>
      <c r="E572">
        <v>566</v>
      </c>
      <c r="F572">
        <v>6.1666331523560561E-3</v>
      </c>
      <c r="G572">
        <v>3.5514516558643348E-3</v>
      </c>
      <c r="H572">
        <v>1.276595744680851E-2</v>
      </c>
      <c r="I572">
        <v>566</v>
      </c>
      <c r="J572">
        <v>4.4329516069449579E-3</v>
      </c>
      <c r="K572">
        <v>1.7029972752043597E-3</v>
      </c>
      <c r="L572">
        <v>5.5348000553480001E-4</v>
      </c>
      <c r="M572">
        <v>566</v>
      </c>
      <c r="N572">
        <v>6.797192463982268E-3</v>
      </c>
      <c r="O572">
        <v>2.7247956403269754E-3</v>
      </c>
      <c r="P572">
        <v>4.4278400442784001E-3</v>
      </c>
    </row>
    <row r="573" spans="1:16" x14ac:dyDescent="0.2">
      <c r="A573">
        <v>567</v>
      </c>
      <c r="B573">
        <v>4.8260607279308259E-3</v>
      </c>
      <c r="C573">
        <v>1.7757258279321674E-3</v>
      </c>
      <c r="D573">
        <v>1.4184397163120566E-3</v>
      </c>
      <c r="E573">
        <v>567</v>
      </c>
      <c r="F573">
        <v>6.4347476372411021E-3</v>
      </c>
      <c r="G573">
        <v>3.5514516558643348E-3</v>
      </c>
      <c r="H573">
        <v>1.276595744680851E-2</v>
      </c>
      <c r="I573">
        <v>567</v>
      </c>
      <c r="J573">
        <v>3.8418913926856302E-3</v>
      </c>
      <c r="K573">
        <v>1.7029972752043597E-3</v>
      </c>
      <c r="L573">
        <v>5.5348000553480001E-4</v>
      </c>
      <c r="M573">
        <v>567</v>
      </c>
      <c r="N573">
        <v>5.9106021425932775E-3</v>
      </c>
      <c r="O573">
        <v>2.7247956403269754E-3</v>
      </c>
      <c r="P573">
        <v>4.4278400442784001E-3</v>
      </c>
    </row>
    <row r="574" spans="1:16" x14ac:dyDescent="0.2">
      <c r="A574">
        <v>568</v>
      </c>
      <c r="B574">
        <v>4.8260607279308259E-3</v>
      </c>
      <c r="C574">
        <v>1.7757258279321674E-3</v>
      </c>
      <c r="D574">
        <v>1.4184397163120566E-3</v>
      </c>
      <c r="E574">
        <v>568</v>
      </c>
      <c r="F574">
        <v>5.362289697700918E-3</v>
      </c>
      <c r="G574">
        <v>3.5514516558643348E-3</v>
      </c>
      <c r="H574">
        <v>1.1347517730496453E-2</v>
      </c>
      <c r="I574">
        <v>568</v>
      </c>
      <c r="J574">
        <v>3.8418913926856302E-3</v>
      </c>
      <c r="K574">
        <v>1.7029972752043597E-3</v>
      </c>
      <c r="L574">
        <v>5.5348000553480001E-4</v>
      </c>
      <c r="M574">
        <v>568</v>
      </c>
      <c r="N574">
        <v>2.9553010712966388E-3</v>
      </c>
      <c r="O574">
        <v>2.7247956403269754E-3</v>
      </c>
      <c r="P574">
        <v>2.4906600249066002E-3</v>
      </c>
    </row>
    <row r="575" spans="1:16" x14ac:dyDescent="0.2">
      <c r="A575">
        <v>569</v>
      </c>
      <c r="B575">
        <v>4.8260607279308259E-3</v>
      </c>
      <c r="C575">
        <v>1.4205806623457339E-3</v>
      </c>
      <c r="D575">
        <v>1.4184397163120566E-3</v>
      </c>
      <c r="E575">
        <v>569</v>
      </c>
      <c r="F575">
        <v>3.4854883035055971E-3</v>
      </c>
      <c r="G575">
        <v>3.1963064902779011E-3</v>
      </c>
      <c r="H575">
        <v>8.5106382978723406E-3</v>
      </c>
      <c r="I575">
        <v>569</v>
      </c>
      <c r="J575">
        <v>3.398596231991134E-3</v>
      </c>
      <c r="K575">
        <v>1.7029972752043597E-3</v>
      </c>
      <c r="L575">
        <v>5.5348000553480001E-4</v>
      </c>
      <c r="M575">
        <v>569</v>
      </c>
      <c r="N575">
        <v>2.6597709641669747E-3</v>
      </c>
      <c r="O575">
        <v>2.3841961852861036E-3</v>
      </c>
      <c r="P575">
        <v>1.6604400166043999E-3</v>
      </c>
    </row>
    <row r="576" spans="1:16" x14ac:dyDescent="0.2">
      <c r="A576">
        <v>570</v>
      </c>
      <c r="B576">
        <v>5.0941752128158728E-3</v>
      </c>
      <c r="C576">
        <v>1.0654354967593004E-3</v>
      </c>
      <c r="D576">
        <v>1.4184397163120566E-3</v>
      </c>
      <c r="E576">
        <v>570</v>
      </c>
      <c r="F576">
        <v>3.2173738186205511E-3</v>
      </c>
      <c r="G576">
        <v>2.8411613246914678E-3</v>
      </c>
      <c r="H576">
        <v>9.9290780141843976E-3</v>
      </c>
      <c r="I576">
        <v>570</v>
      </c>
      <c r="J576">
        <v>3.398596231991134E-3</v>
      </c>
      <c r="K576">
        <v>1.7029972752043597E-3</v>
      </c>
      <c r="L576">
        <v>5.5348000553480001E-4</v>
      </c>
      <c r="M576">
        <v>570</v>
      </c>
      <c r="N576">
        <v>2.216475803472479E-3</v>
      </c>
      <c r="O576">
        <v>2.3841961852861036E-3</v>
      </c>
      <c r="P576">
        <v>1.9371800193717999E-3</v>
      </c>
    </row>
    <row r="577" spans="1:16" x14ac:dyDescent="0.2">
      <c r="A577">
        <v>571</v>
      </c>
      <c r="B577">
        <v>5.0941752128158728E-3</v>
      </c>
      <c r="C577">
        <v>1.0654354967593004E-3</v>
      </c>
      <c r="D577">
        <v>1.4184397163120566E-3</v>
      </c>
      <c r="E577">
        <v>571</v>
      </c>
      <c r="F577">
        <v>2.681144848850459E-3</v>
      </c>
      <c r="G577">
        <v>2.4860161591050344E-3</v>
      </c>
      <c r="H577">
        <v>8.5106382978723406E-3</v>
      </c>
      <c r="I577">
        <v>571</v>
      </c>
      <c r="J577">
        <v>3.398596231991134E-3</v>
      </c>
      <c r="K577">
        <v>1.7029972752043597E-3</v>
      </c>
      <c r="L577">
        <v>5.5348000553480001E-4</v>
      </c>
      <c r="M577">
        <v>571</v>
      </c>
      <c r="N577">
        <v>2.216475803472479E-3</v>
      </c>
      <c r="O577">
        <v>2.0435967302452314E-3</v>
      </c>
      <c r="P577">
        <v>1.9371800193717999E-3</v>
      </c>
    </row>
    <row r="578" spans="1:16" x14ac:dyDescent="0.2">
      <c r="A578">
        <v>572</v>
      </c>
      <c r="B578">
        <v>5.362289697700918E-3</v>
      </c>
      <c r="C578">
        <v>1.0654354967593004E-3</v>
      </c>
      <c r="D578">
        <v>1.4184397163120566E-3</v>
      </c>
      <c r="E578">
        <v>572</v>
      </c>
      <c r="F578">
        <v>2.413030363965413E-3</v>
      </c>
      <c r="G578">
        <v>2.4860161591050344E-3</v>
      </c>
      <c r="H578">
        <v>6.382978723404255E-3</v>
      </c>
      <c r="I578">
        <v>572</v>
      </c>
      <c r="J578">
        <v>3.398596231991134E-3</v>
      </c>
      <c r="K578">
        <v>1.7029972752043597E-3</v>
      </c>
      <c r="L578">
        <v>5.5348000553480001E-4</v>
      </c>
      <c r="M578">
        <v>572</v>
      </c>
      <c r="N578">
        <v>2.0687107499076469E-3</v>
      </c>
      <c r="O578">
        <v>1.3623978201634877E-3</v>
      </c>
      <c r="P578">
        <v>1.9371800193717999E-3</v>
      </c>
    </row>
    <row r="579" spans="1:16" x14ac:dyDescent="0.2">
      <c r="A579">
        <v>573</v>
      </c>
      <c r="B579">
        <v>6.4347476372411021E-3</v>
      </c>
      <c r="C579">
        <v>1.0654354967593004E-3</v>
      </c>
      <c r="D579">
        <v>1.4184397163120566E-3</v>
      </c>
      <c r="E579">
        <v>573</v>
      </c>
      <c r="F579">
        <v>2.413030363965413E-3</v>
      </c>
      <c r="G579">
        <v>2.1308709935186007E-3</v>
      </c>
      <c r="H579">
        <v>4.9645390070921988E-3</v>
      </c>
      <c r="I579">
        <v>573</v>
      </c>
      <c r="J579">
        <v>3.2508311784263024E-3</v>
      </c>
      <c r="K579">
        <v>1.7029972752043597E-3</v>
      </c>
      <c r="L579">
        <v>5.5348000553480001E-4</v>
      </c>
      <c r="M579">
        <v>573</v>
      </c>
      <c r="N579">
        <v>0</v>
      </c>
      <c r="O579">
        <v>3.4059945504087192E-4</v>
      </c>
      <c r="P579">
        <v>2.2139200221392001E-3</v>
      </c>
    </row>
    <row r="580" spans="1:16" x14ac:dyDescent="0.2">
      <c r="A580">
        <v>574</v>
      </c>
      <c r="B580">
        <v>6.1666331523560561E-3</v>
      </c>
      <c r="C580">
        <v>1.0654354967593004E-3</v>
      </c>
      <c r="D580">
        <v>1.4184397163120566E-3</v>
      </c>
      <c r="E580">
        <v>574</v>
      </c>
      <c r="F580">
        <v>2.413030363965413E-3</v>
      </c>
      <c r="G580">
        <v>2.4860161591050344E-3</v>
      </c>
      <c r="H580">
        <v>4.9645390070921988E-3</v>
      </c>
      <c r="I580">
        <v>574</v>
      </c>
      <c r="J580">
        <v>3.1030661248614704E-3</v>
      </c>
      <c r="K580">
        <v>1.7029972752043597E-3</v>
      </c>
      <c r="L580">
        <v>5.5348000553480001E-4</v>
      </c>
      <c r="M580">
        <v>574</v>
      </c>
      <c r="N580">
        <v>2.9553010712966382E-4</v>
      </c>
      <c r="O580">
        <v>1.0217983651226157E-3</v>
      </c>
      <c r="P580">
        <v>2.2139200221392001E-3</v>
      </c>
    </row>
    <row r="581" spans="1:16" x14ac:dyDescent="0.2">
      <c r="A581">
        <v>575</v>
      </c>
      <c r="B581">
        <v>6.1666331523560561E-3</v>
      </c>
      <c r="C581">
        <v>1.0654354967593004E-3</v>
      </c>
      <c r="D581">
        <v>1.4184397163120566E-3</v>
      </c>
      <c r="E581">
        <v>575</v>
      </c>
      <c r="F581">
        <v>2.413030363965413E-3</v>
      </c>
      <c r="G581">
        <v>2.8411613246914678E-3</v>
      </c>
      <c r="H581">
        <v>5.6737588652482265E-3</v>
      </c>
      <c r="I581">
        <v>575</v>
      </c>
      <c r="J581">
        <v>3.1030661248614704E-3</v>
      </c>
      <c r="K581">
        <v>1.7029972752043597E-3</v>
      </c>
      <c r="L581">
        <v>5.5348000553480001E-4</v>
      </c>
      <c r="M581">
        <v>575</v>
      </c>
      <c r="N581">
        <v>1.1821204285186553E-3</v>
      </c>
      <c r="O581">
        <v>1.0217983651226157E-3</v>
      </c>
      <c r="P581">
        <v>2.4906600249066002E-3</v>
      </c>
    </row>
    <row r="582" spans="1:16" x14ac:dyDescent="0.2">
      <c r="A582">
        <v>576</v>
      </c>
      <c r="B582">
        <v>5.630404182585964E-3</v>
      </c>
      <c r="C582">
        <v>1.0654354967593004E-3</v>
      </c>
      <c r="D582">
        <v>1.4184397163120566E-3</v>
      </c>
      <c r="E582">
        <v>576</v>
      </c>
      <c r="F582">
        <v>3.2173738186205511E-3</v>
      </c>
      <c r="G582">
        <v>2.8411613246914678E-3</v>
      </c>
      <c r="H582">
        <v>7.0921985815602844E-3</v>
      </c>
      <c r="I582">
        <v>576</v>
      </c>
      <c r="J582">
        <v>2.8075360177318063E-3</v>
      </c>
      <c r="K582">
        <v>1.3623978201634877E-3</v>
      </c>
      <c r="L582">
        <v>5.5348000553480001E-4</v>
      </c>
      <c r="M582">
        <v>576</v>
      </c>
      <c r="N582">
        <v>1.9209456963428151E-3</v>
      </c>
      <c r="O582">
        <v>1.0217983651226157E-3</v>
      </c>
      <c r="P582">
        <v>3.3208800332087999E-3</v>
      </c>
    </row>
    <row r="583" spans="1:16" x14ac:dyDescent="0.2">
      <c r="A583">
        <v>577</v>
      </c>
      <c r="B583">
        <v>4.0217172732756887E-3</v>
      </c>
      <c r="C583">
        <v>2.8411613246914678E-3</v>
      </c>
      <c r="D583">
        <v>1.4184397163120566E-3</v>
      </c>
      <c r="E583">
        <v>577</v>
      </c>
      <c r="F583">
        <v>3.4854883035055971E-3</v>
      </c>
      <c r="G583">
        <v>2.8411613246914678E-3</v>
      </c>
      <c r="H583">
        <v>8.5106382978723406E-3</v>
      </c>
      <c r="I583">
        <v>577</v>
      </c>
      <c r="J583">
        <v>3.1030661248614704E-3</v>
      </c>
      <c r="K583">
        <v>1.0217983651226157E-3</v>
      </c>
      <c r="L583">
        <v>2.7674000276740001E-4</v>
      </c>
      <c r="M583">
        <v>577</v>
      </c>
      <c r="N583">
        <v>1.9209456963428151E-3</v>
      </c>
      <c r="O583">
        <v>1.3623978201634877E-3</v>
      </c>
      <c r="P583">
        <v>3.3208800332087999E-3</v>
      </c>
    </row>
    <row r="584" spans="1:16" x14ac:dyDescent="0.2">
      <c r="A584">
        <v>578</v>
      </c>
      <c r="B584">
        <v>5.0941752128158728E-3</v>
      </c>
      <c r="C584">
        <v>2.4860161591050344E-3</v>
      </c>
      <c r="D584">
        <v>1.4184397163120566E-3</v>
      </c>
      <c r="E584">
        <v>578</v>
      </c>
      <c r="F584">
        <v>3.4854883035055971E-3</v>
      </c>
      <c r="G584">
        <v>3.1963064902779011E-3</v>
      </c>
      <c r="H584">
        <v>9.9290780141843976E-3</v>
      </c>
      <c r="I584">
        <v>578</v>
      </c>
      <c r="J584">
        <v>3.6941263391207977E-3</v>
      </c>
      <c r="K584">
        <v>1.0217983651226157E-3</v>
      </c>
      <c r="L584">
        <v>2.7674000276740001E-4</v>
      </c>
      <c r="M584">
        <v>578</v>
      </c>
      <c r="N584">
        <v>1.9209456963428151E-3</v>
      </c>
      <c r="O584">
        <v>1.3623978201634877E-3</v>
      </c>
      <c r="P584">
        <v>3.3208800332087999E-3</v>
      </c>
    </row>
    <row r="585" spans="1:16" x14ac:dyDescent="0.2">
      <c r="A585">
        <v>579</v>
      </c>
      <c r="B585">
        <v>4.2898317581607347E-3</v>
      </c>
      <c r="C585">
        <v>2.4860161591050344E-3</v>
      </c>
      <c r="D585">
        <v>1.4184397163120566E-3</v>
      </c>
      <c r="E585">
        <v>579</v>
      </c>
      <c r="F585">
        <v>3.4854883035055971E-3</v>
      </c>
      <c r="G585">
        <v>3.1963064902779011E-3</v>
      </c>
      <c r="H585">
        <v>1.276595744680851E-2</v>
      </c>
      <c r="I585">
        <v>579</v>
      </c>
      <c r="J585">
        <v>2.216475803472479E-3</v>
      </c>
      <c r="K585">
        <v>1.0217983651226157E-3</v>
      </c>
      <c r="L585">
        <v>2.7674000276740001E-4</v>
      </c>
      <c r="M585">
        <v>579</v>
      </c>
      <c r="N585">
        <v>2.3642408570373106E-3</v>
      </c>
      <c r="O585">
        <v>1.7029972752043597E-3</v>
      </c>
      <c r="P585">
        <v>3.8743600387435998E-3</v>
      </c>
    </row>
    <row r="586" spans="1:16" x14ac:dyDescent="0.2">
      <c r="A586">
        <v>580</v>
      </c>
      <c r="B586">
        <v>3.7536027883906427E-3</v>
      </c>
      <c r="C586">
        <v>2.4860161591050344E-3</v>
      </c>
      <c r="D586">
        <v>7.0921985815602831E-4</v>
      </c>
      <c r="E586">
        <v>580</v>
      </c>
      <c r="F586">
        <v>3.4854883035055971E-3</v>
      </c>
      <c r="G586">
        <v>3.1963064902779011E-3</v>
      </c>
      <c r="H586">
        <v>1.276595744680851E-2</v>
      </c>
      <c r="I586">
        <v>580</v>
      </c>
      <c r="J586">
        <v>2.0687107499076469E-3</v>
      </c>
      <c r="K586">
        <v>6.8119891008174384E-4</v>
      </c>
      <c r="L586">
        <v>2.7674000276740001E-4</v>
      </c>
      <c r="M586">
        <v>580</v>
      </c>
      <c r="N586">
        <v>2.3642408570373106E-3</v>
      </c>
      <c r="O586">
        <v>2.0435967302452314E-3</v>
      </c>
      <c r="P586">
        <v>3.8743600387435998E-3</v>
      </c>
    </row>
    <row r="587" spans="1:16" x14ac:dyDescent="0.2">
      <c r="A587">
        <v>581</v>
      </c>
      <c r="B587">
        <v>4.2898317581607347E-3</v>
      </c>
      <c r="C587">
        <v>2.4860161591050344E-3</v>
      </c>
      <c r="D587">
        <v>7.0921985815602831E-4</v>
      </c>
      <c r="E587">
        <v>581</v>
      </c>
      <c r="F587">
        <v>4.0217172732756887E-3</v>
      </c>
      <c r="G587">
        <v>3.9065968214507685E-3</v>
      </c>
      <c r="H587">
        <v>1.276595744680851E-2</v>
      </c>
      <c r="I587">
        <v>581</v>
      </c>
      <c r="J587">
        <v>2.5120059106021426E-3</v>
      </c>
      <c r="K587">
        <v>1.7029972752043597E-3</v>
      </c>
      <c r="L587">
        <v>2.7674000276740001E-4</v>
      </c>
      <c r="M587">
        <v>581</v>
      </c>
      <c r="N587">
        <v>2.8075360177318063E-3</v>
      </c>
      <c r="O587">
        <v>2.7247956403269754E-3</v>
      </c>
      <c r="P587">
        <v>4.9813200498132005E-3</v>
      </c>
    </row>
    <row r="588" spans="1:16" x14ac:dyDescent="0.2">
      <c r="A588">
        <v>582</v>
      </c>
      <c r="B588">
        <v>4.0217172732756887E-3</v>
      </c>
      <c r="C588">
        <v>2.4860161591050344E-3</v>
      </c>
      <c r="D588">
        <v>7.0921985815602831E-4</v>
      </c>
      <c r="E588">
        <v>582</v>
      </c>
      <c r="F588">
        <v>4.0217172732756887E-3</v>
      </c>
      <c r="G588">
        <v>3.1963064902779011E-3</v>
      </c>
      <c r="H588">
        <v>1.0638297872340425E-2</v>
      </c>
      <c r="I588">
        <v>582</v>
      </c>
      <c r="J588">
        <v>2.3642408570373106E-3</v>
      </c>
      <c r="K588">
        <v>1.7029972752043597E-3</v>
      </c>
      <c r="L588">
        <v>2.7674000276740001E-4</v>
      </c>
      <c r="M588">
        <v>582</v>
      </c>
      <c r="N588">
        <v>4.5807166605097895E-3</v>
      </c>
      <c r="O588">
        <v>3.7465940054495911E-3</v>
      </c>
      <c r="P588">
        <v>6.0882800608828003E-3</v>
      </c>
    </row>
    <row r="589" spans="1:16" x14ac:dyDescent="0.2">
      <c r="A589">
        <v>583</v>
      </c>
      <c r="B589">
        <v>4.0217172732756887E-3</v>
      </c>
      <c r="C589">
        <v>2.4860161591050344E-3</v>
      </c>
      <c r="D589">
        <v>7.0921985815602831E-4</v>
      </c>
      <c r="E589">
        <v>583</v>
      </c>
      <c r="F589">
        <v>4.5579462430457808E-3</v>
      </c>
      <c r="G589">
        <v>3.5514516558643348E-3</v>
      </c>
      <c r="H589">
        <v>1.276595744680851E-2</v>
      </c>
      <c r="I589">
        <v>583</v>
      </c>
      <c r="J589">
        <v>2.3642408570373106E-3</v>
      </c>
      <c r="K589">
        <v>2.3841961852861036E-3</v>
      </c>
      <c r="L589">
        <v>2.7674000276740001E-4</v>
      </c>
      <c r="M589">
        <v>583</v>
      </c>
      <c r="N589">
        <v>5.3195419283339493E-3</v>
      </c>
      <c r="O589">
        <v>4.7683923705722072E-3</v>
      </c>
      <c r="P589">
        <v>8.8556800885568002E-3</v>
      </c>
    </row>
    <row r="590" spans="1:16" x14ac:dyDescent="0.2">
      <c r="A590">
        <v>584</v>
      </c>
      <c r="B590">
        <v>4.0217172732756887E-3</v>
      </c>
      <c r="C590">
        <v>2.1308709935186007E-3</v>
      </c>
      <c r="D590">
        <v>1.4184397163120566E-3</v>
      </c>
      <c r="E590">
        <v>584</v>
      </c>
      <c r="F590">
        <v>4.8260607279308259E-3</v>
      </c>
      <c r="G590">
        <v>3.5514516558643348E-3</v>
      </c>
      <c r="H590">
        <v>1.4184397163120569E-2</v>
      </c>
      <c r="I590">
        <v>584</v>
      </c>
      <c r="J590">
        <v>2.9553010712966388E-3</v>
      </c>
      <c r="K590">
        <v>2.0435967302452314E-3</v>
      </c>
      <c r="L590">
        <v>2.7674000276740001E-4</v>
      </c>
      <c r="M590">
        <v>584</v>
      </c>
      <c r="N590">
        <v>5.4673069818987809E-3</v>
      </c>
      <c r="O590">
        <v>5.108991825613079E-3</v>
      </c>
      <c r="P590">
        <v>9.4091600940916006E-3</v>
      </c>
    </row>
    <row r="591" spans="1:16" x14ac:dyDescent="0.2">
      <c r="A591">
        <v>585</v>
      </c>
      <c r="B591">
        <v>4.0217172732756887E-3</v>
      </c>
      <c r="C591">
        <v>2.1308709935186007E-3</v>
      </c>
      <c r="D591">
        <v>1.4184397163120566E-3</v>
      </c>
      <c r="E591">
        <v>585</v>
      </c>
      <c r="F591">
        <v>6.9709766070111942E-3</v>
      </c>
      <c r="G591">
        <v>3.9065968214507685E-3</v>
      </c>
      <c r="H591">
        <v>1.9148936170212766E-2</v>
      </c>
      <c r="I591">
        <v>585</v>
      </c>
      <c r="J591">
        <v>2.9553010712966388E-3</v>
      </c>
      <c r="K591">
        <v>1.7029972752043597E-3</v>
      </c>
      <c r="L591">
        <v>2.7674000276740001E-4</v>
      </c>
      <c r="M591">
        <v>585</v>
      </c>
      <c r="N591">
        <v>6.3538973032877732E-3</v>
      </c>
      <c r="O591">
        <v>6.1307901907356951E-3</v>
      </c>
      <c r="P591">
        <v>1.13463401134634E-2</v>
      </c>
    </row>
    <row r="592" spans="1:16" x14ac:dyDescent="0.2">
      <c r="A592">
        <v>586</v>
      </c>
      <c r="B592">
        <v>4.0217172732756887E-3</v>
      </c>
      <c r="C592">
        <v>2.1308709935186007E-3</v>
      </c>
      <c r="D592">
        <v>1.4184397163120566E-3</v>
      </c>
      <c r="E592">
        <v>586</v>
      </c>
      <c r="F592">
        <v>7.2390910918962393E-3</v>
      </c>
      <c r="G592">
        <v>4.2617419870372014E-3</v>
      </c>
      <c r="H592">
        <v>2.0567375886524821E-2</v>
      </c>
      <c r="I592">
        <v>586</v>
      </c>
      <c r="J592">
        <v>2.9553010712966388E-3</v>
      </c>
      <c r="K592">
        <v>1.7029972752043597E-3</v>
      </c>
      <c r="L592">
        <v>0</v>
      </c>
      <c r="M592">
        <v>586</v>
      </c>
      <c r="N592">
        <v>6.9449575175471005E-3</v>
      </c>
      <c r="O592">
        <v>6.8119891008174387E-3</v>
      </c>
      <c r="P592">
        <v>1.13463401134634E-2</v>
      </c>
    </row>
    <row r="593" spans="1:16" x14ac:dyDescent="0.2">
      <c r="A593">
        <v>587</v>
      </c>
      <c r="B593">
        <v>7.5072055767812854E-3</v>
      </c>
      <c r="C593">
        <v>3.1963064902779011E-3</v>
      </c>
      <c r="D593">
        <v>4.2553191489361703E-3</v>
      </c>
      <c r="E593">
        <v>587</v>
      </c>
      <c r="F593">
        <v>8.0434345465513774E-3</v>
      </c>
      <c r="G593">
        <v>4.9720323182100689E-3</v>
      </c>
      <c r="H593">
        <v>2.198581560283688E-2</v>
      </c>
      <c r="I593">
        <v>587</v>
      </c>
      <c r="J593">
        <v>5.6150720354636125E-3</v>
      </c>
      <c r="K593">
        <v>2.0435967302452314E-3</v>
      </c>
      <c r="L593">
        <v>0</v>
      </c>
      <c r="M593">
        <v>587</v>
      </c>
      <c r="N593">
        <v>7.0927225711119321E-3</v>
      </c>
      <c r="O593">
        <v>8.1743869209809257E-3</v>
      </c>
      <c r="P593">
        <v>1.2176560121765601E-2</v>
      </c>
    </row>
    <row r="594" spans="1:16" x14ac:dyDescent="0.2">
      <c r="A594">
        <v>588</v>
      </c>
      <c r="B594">
        <v>7.7753200616663314E-3</v>
      </c>
      <c r="C594">
        <v>3.5514516558643348E-3</v>
      </c>
      <c r="D594">
        <v>4.2553191489361703E-3</v>
      </c>
      <c r="E594">
        <v>588</v>
      </c>
      <c r="F594">
        <v>7.7753200616663314E-3</v>
      </c>
      <c r="G594">
        <v>5.6823226493829355E-3</v>
      </c>
      <c r="H594">
        <v>2.0567375886524821E-2</v>
      </c>
      <c r="I594">
        <v>588</v>
      </c>
      <c r="J594">
        <v>5.9106021425932775E-3</v>
      </c>
      <c r="K594">
        <v>2.7247956403269754E-3</v>
      </c>
      <c r="L594">
        <v>0</v>
      </c>
      <c r="M594">
        <v>588</v>
      </c>
      <c r="N594">
        <v>7.2404876246767646E-3</v>
      </c>
      <c r="O594">
        <v>8.1743869209809257E-3</v>
      </c>
      <c r="P594">
        <v>1.18998201189982E-2</v>
      </c>
    </row>
    <row r="595" spans="1:16" x14ac:dyDescent="0.2">
      <c r="A595">
        <v>589</v>
      </c>
      <c r="B595">
        <v>9.1158924860915615E-3</v>
      </c>
      <c r="C595">
        <v>3.5514516558643348E-3</v>
      </c>
      <c r="D595">
        <v>4.9645390070921988E-3</v>
      </c>
      <c r="E595">
        <v>589</v>
      </c>
      <c r="F595">
        <v>7.7753200616663314E-3</v>
      </c>
      <c r="G595">
        <v>6.3926129805558021E-3</v>
      </c>
      <c r="H595">
        <v>2.1276595744680851E-2</v>
      </c>
      <c r="I595">
        <v>589</v>
      </c>
      <c r="J595">
        <v>6.6494274104174364E-3</v>
      </c>
      <c r="K595">
        <v>2.7247956403269754E-3</v>
      </c>
      <c r="L595">
        <v>0</v>
      </c>
      <c r="M595">
        <v>589</v>
      </c>
      <c r="N595">
        <v>7.6837827853712603E-3</v>
      </c>
      <c r="O595">
        <v>8.1743869209809257E-3</v>
      </c>
      <c r="P595">
        <v>1.18998201189982E-2</v>
      </c>
    </row>
    <row r="596" spans="1:16" x14ac:dyDescent="0.2">
      <c r="A596">
        <v>590</v>
      </c>
      <c r="B596">
        <v>1.2065151819827067E-2</v>
      </c>
      <c r="C596">
        <v>4.2617419870372014E-3</v>
      </c>
      <c r="D596">
        <v>5.6737588652482265E-3</v>
      </c>
      <c r="E596">
        <v>590</v>
      </c>
      <c r="F596">
        <v>7.7753200616663314E-3</v>
      </c>
      <c r="G596">
        <v>6.3926129805558021E-3</v>
      </c>
      <c r="H596">
        <v>2.1276595744680851E-2</v>
      </c>
      <c r="I596">
        <v>590</v>
      </c>
      <c r="J596">
        <v>8.7181381603250833E-3</v>
      </c>
      <c r="K596">
        <v>3.0653950953678476E-3</v>
      </c>
      <c r="L596">
        <v>1.1069600110696E-3</v>
      </c>
      <c r="M596">
        <v>590</v>
      </c>
      <c r="N596">
        <v>7.6837827853712603E-3</v>
      </c>
      <c r="O596">
        <v>8.1743869209809257E-3</v>
      </c>
      <c r="P596">
        <v>1.18998201189982E-2</v>
      </c>
    </row>
    <row r="597" spans="1:16" x14ac:dyDescent="0.2">
      <c r="A597">
        <v>591</v>
      </c>
      <c r="B597">
        <v>1.581875460821771E-2</v>
      </c>
      <c r="C597">
        <v>4.9720323182100689E-3</v>
      </c>
      <c r="D597">
        <v>1.1347517730496453E-2</v>
      </c>
      <c r="E597">
        <v>591</v>
      </c>
      <c r="F597">
        <v>9.1158924860915615E-3</v>
      </c>
      <c r="G597">
        <v>6.3926129805558021E-3</v>
      </c>
      <c r="H597">
        <v>2.2695035460992906E-2</v>
      </c>
      <c r="I597">
        <v>591</v>
      </c>
      <c r="J597">
        <v>1.0639083856667899E-2</v>
      </c>
      <c r="K597">
        <v>4.7683923705722072E-3</v>
      </c>
      <c r="L597">
        <v>3.3208800332087999E-3</v>
      </c>
      <c r="M597">
        <v>591</v>
      </c>
      <c r="N597">
        <v>7.6837827853712603E-3</v>
      </c>
      <c r="O597">
        <v>9.1961852861035427E-3</v>
      </c>
      <c r="P597">
        <v>1.18998201189982E-2</v>
      </c>
    </row>
    <row r="598" spans="1:16" x14ac:dyDescent="0.2">
      <c r="A598">
        <v>592</v>
      </c>
      <c r="B598">
        <v>1.4478182183792479E-2</v>
      </c>
      <c r="C598">
        <v>4.9720323182100689E-3</v>
      </c>
      <c r="D598">
        <v>1.1347517730496453E-2</v>
      </c>
      <c r="E598">
        <v>592</v>
      </c>
      <c r="F598">
        <v>9.6521214558616519E-3</v>
      </c>
      <c r="G598">
        <v>6.3926129805558021E-3</v>
      </c>
      <c r="H598">
        <v>2.3404255319148935E-2</v>
      </c>
      <c r="I598">
        <v>592</v>
      </c>
      <c r="J598">
        <v>1.0639083856667899E-2</v>
      </c>
      <c r="K598">
        <v>4.7683923705722072E-3</v>
      </c>
      <c r="L598">
        <v>3.3208800332087999E-3</v>
      </c>
      <c r="M598">
        <v>592</v>
      </c>
      <c r="N598">
        <v>8.2748429996305876E-3</v>
      </c>
      <c r="O598">
        <v>9.5367847411444145E-3</v>
      </c>
      <c r="P598">
        <v>1.18998201189982E-2</v>
      </c>
    </row>
    <row r="599" spans="1:16" x14ac:dyDescent="0.2">
      <c r="A599">
        <v>593</v>
      </c>
      <c r="B599">
        <v>1.5550640123332663E-2</v>
      </c>
      <c r="C599">
        <v>4.9720323182100689E-3</v>
      </c>
      <c r="D599">
        <v>1.1347517730496453E-2</v>
      </c>
      <c r="E599">
        <v>593</v>
      </c>
      <c r="F599">
        <v>1.0188350425631746E-2</v>
      </c>
      <c r="G599">
        <v>6.0374678149693684E-3</v>
      </c>
      <c r="H599">
        <v>2.3404255319148935E-2</v>
      </c>
      <c r="I599">
        <v>593</v>
      </c>
      <c r="J599">
        <v>1.1230144070927225E-2</v>
      </c>
      <c r="K599">
        <v>5.108991825613079E-3</v>
      </c>
      <c r="L599">
        <v>3.3208800332087999E-3</v>
      </c>
      <c r="M599">
        <v>593</v>
      </c>
      <c r="N599">
        <v>8.7181381603250833E-3</v>
      </c>
      <c r="O599">
        <v>9.5367847411444145E-3</v>
      </c>
      <c r="P599">
        <v>1.13463401134634E-2</v>
      </c>
    </row>
    <row r="600" spans="1:16" x14ac:dyDescent="0.2">
      <c r="A600">
        <v>594</v>
      </c>
      <c r="B600">
        <v>1.6623098062872849E-2</v>
      </c>
      <c r="C600">
        <v>4.6168871526236352E-3</v>
      </c>
      <c r="D600">
        <v>1.2056737588652482E-2</v>
      </c>
      <c r="E600">
        <v>594</v>
      </c>
      <c r="F600">
        <v>1.0724579395401836E-2</v>
      </c>
      <c r="G600">
        <v>5.6823226493829355E-3</v>
      </c>
      <c r="H600">
        <v>2.3404255319148935E-2</v>
      </c>
      <c r="I600">
        <v>594</v>
      </c>
      <c r="J600">
        <v>1.1673439231621723E-2</v>
      </c>
      <c r="K600">
        <v>5.4495912806539508E-3</v>
      </c>
      <c r="L600">
        <v>3.5976200359762E-3</v>
      </c>
      <c r="M600">
        <v>594</v>
      </c>
      <c r="N600">
        <v>8.7181381603250833E-3</v>
      </c>
      <c r="O600">
        <v>9.5367847411444145E-3</v>
      </c>
      <c r="P600">
        <v>1.13463401134634E-2</v>
      </c>
    </row>
    <row r="601" spans="1:16" x14ac:dyDescent="0.2">
      <c r="A601">
        <v>595</v>
      </c>
      <c r="B601">
        <v>1.9840471881493398E-2</v>
      </c>
      <c r="C601">
        <v>5.6823226493829355E-3</v>
      </c>
      <c r="D601">
        <v>1.3475177304964539E-2</v>
      </c>
      <c r="E601">
        <v>595</v>
      </c>
      <c r="F601">
        <v>1.0724579395401836E-2</v>
      </c>
      <c r="G601">
        <v>5.6823226493829355E-3</v>
      </c>
      <c r="H601">
        <v>2.4113475177304965E-2</v>
      </c>
      <c r="I601">
        <v>595</v>
      </c>
      <c r="J601">
        <v>1.3151089767270042E-2</v>
      </c>
      <c r="K601">
        <v>7.8337874659400539E-3</v>
      </c>
      <c r="L601">
        <v>3.5976200359762E-3</v>
      </c>
      <c r="M601">
        <v>595</v>
      </c>
      <c r="N601">
        <v>9.0136682674547466E-3</v>
      </c>
      <c r="O601">
        <v>9.8773841961852845E-3</v>
      </c>
      <c r="P601">
        <v>1.16230801162308E-2</v>
      </c>
    </row>
    <row r="602" spans="1:16" x14ac:dyDescent="0.2">
      <c r="A602">
        <v>596</v>
      </c>
      <c r="B602">
        <v>2.1717273275688721E-2</v>
      </c>
      <c r="C602">
        <v>6.3926129805558021E-3</v>
      </c>
      <c r="D602">
        <v>1.4893617021276595E-2</v>
      </c>
      <c r="E602">
        <v>596</v>
      </c>
      <c r="F602">
        <v>1.1528922850056973E-2</v>
      </c>
      <c r="G602">
        <v>5.6823226493829355E-3</v>
      </c>
      <c r="H602">
        <v>2.4113475177304965E-2</v>
      </c>
      <c r="I602">
        <v>596</v>
      </c>
      <c r="J602">
        <v>1.3889915035094201E-2</v>
      </c>
      <c r="K602">
        <v>8.1743869209809257E-3</v>
      </c>
      <c r="L602">
        <v>4.1511000415110008E-3</v>
      </c>
      <c r="M602">
        <v>596</v>
      </c>
      <c r="N602">
        <v>9.0136682674547466E-3</v>
      </c>
      <c r="O602">
        <v>1.0217983651226158E-2</v>
      </c>
      <c r="P602">
        <v>1.18998201189982E-2</v>
      </c>
    </row>
    <row r="603" spans="1:16" x14ac:dyDescent="0.2">
      <c r="A603">
        <v>597</v>
      </c>
      <c r="B603">
        <v>2.359407466988404E-2</v>
      </c>
      <c r="C603">
        <v>6.0374678149693684E-3</v>
      </c>
      <c r="D603">
        <v>1.4893617021276595E-2</v>
      </c>
      <c r="E603">
        <v>597</v>
      </c>
      <c r="F603">
        <v>1.179703733494202E-2</v>
      </c>
      <c r="G603">
        <v>6.0374678149693684E-3</v>
      </c>
      <c r="H603">
        <v>1.7021276595744681E-2</v>
      </c>
      <c r="I603">
        <v>597</v>
      </c>
      <c r="J603">
        <v>1.5219800517177688E-2</v>
      </c>
      <c r="K603">
        <v>8.1743869209809257E-3</v>
      </c>
      <c r="L603">
        <v>4.1511000415110008E-3</v>
      </c>
      <c r="M603">
        <v>597</v>
      </c>
      <c r="N603">
        <v>7.3882526782415954E-3</v>
      </c>
      <c r="O603">
        <v>8.8555858310626692E-3</v>
      </c>
      <c r="P603">
        <v>1.18998201189982E-2</v>
      </c>
    </row>
    <row r="604" spans="1:16" x14ac:dyDescent="0.2">
      <c r="A604">
        <v>598</v>
      </c>
      <c r="B604">
        <v>2.3862189154769085E-2</v>
      </c>
      <c r="C604">
        <v>5.6823226493829355E-3</v>
      </c>
      <c r="D604">
        <v>1.4893617021276595E-2</v>
      </c>
      <c r="E604">
        <v>598</v>
      </c>
      <c r="F604">
        <v>1.179703733494202E-2</v>
      </c>
      <c r="G604">
        <v>5.6823226493829355E-3</v>
      </c>
      <c r="H604">
        <v>1.7021276595744681E-2</v>
      </c>
      <c r="I604">
        <v>598</v>
      </c>
      <c r="J604">
        <v>1.5663095677872184E-2</v>
      </c>
      <c r="K604">
        <v>8.8555858310626692E-3</v>
      </c>
      <c r="L604">
        <v>4.4278400442784001E-3</v>
      </c>
      <c r="M604">
        <v>598</v>
      </c>
      <c r="N604">
        <v>7.5360177318064278E-3</v>
      </c>
      <c r="O604">
        <v>8.8555858310626692E-3</v>
      </c>
      <c r="P604">
        <v>1.18998201189982E-2</v>
      </c>
    </row>
    <row r="605" spans="1:16" x14ac:dyDescent="0.2">
      <c r="A605">
        <v>599</v>
      </c>
      <c r="B605">
        <v>2.3057845700113946E-2</v>
      </c>
      <c r="C605">
        <v>5.3271774837965026E-3</v>
      </c>
      <c r="D605">
        <v>1.5602836879432624E-2</v>
      </c>
      <c r="E605">
        <v>599</v>
      </c>
      <c r="F605">
        <v>1.2065151819827067E-2</v>
      </c>
      <c r="G605">
        <v>5.6823226493829355E-3</v>
      </c>
      <c r="H605">
        <v>1.7021276595744681E-2</v>
      </c>
      <c r="I605">
        <v>599</v>
      </c>
      <c r="J605">
        <v>1.5958625785001849E-2</v>
      </c>
      <c r="K605">
        <v>8.8555858310626692E-3</v>
      </c>
      <c r="L605">
        <v>5.2580600525806006E-3</v>
      </c>
      <c r="M605">
        <v>599</v>
      </c>
      <c r="N605">
        <v>7.9793128925009244E-3</v>
      </c>
      <c r="O605">
        <v>8.5149863760217975E-3</v>
      </c>
      <c r="P605">
        <v>1.18998201189982E-2</v>
      </c>
    </row>
    <row r="606" spans="1:16" x14ac:dyDescent="0.2">
      <c r="A606">
        <v>600</v>
      </c>
      <c r="B606">
        <v>2.3862189154769085E-2</v>
      </c>
      <c r="C606">
        <v>5.3271774837965026E-3</v>
      </c>
      <c r="D606">
        <v>1.5602836879432624E-2</v>
      </c>
      <c r="E606">
        <v>600</v>
      </c>
      <c r="F606">
        <v>1.5014411153562571E-2</v>
      </c>
      <c r="G606">
        <v>7.1029033117286696E-3</v>
      </c>
      <c r="H606">
        <v>1.9858156028368795E-2</v>
      </c>
      <c r="I606">
        <v>600</v>
      </c>
      <c r="J606">
        <v>1.551533062430735E-2</v>
      </c>
      <c r="K606">
        <v>8.8555858310626692E-3</v>
      </c>
      <c r="L606">
        <v>5.2580600525806006E-3</v>
      </c>
      <c r="M606">
        <v>600</v>
      </c>
      <c r="N606">
        <v>9.6047284817140748E-3</v>
      </c>
      <c r="O606">
        <v>1.0217983651226158E-2</v>
      </c>
      <c r="P606">
        <v>1.3006780130067799E-2</v>
      </c>
    </row>
    <row r="607" spans="1:16" x14ac:dyDescent="0.2">
      <c r="A607">
        <v>601</v>
      </c>
      <c r="B607">
        <v>2.4398418124539179E-2</v>
      </c>
      <c r="C607">
        <v>6.0374678149693684E-3</v>
      </c>
      <c r="D607">
        <v>1.5602836879432624E-2</v>
      </c>
      <c r="E607">
        <v>601</v>
      </c>
      <c r="F607">
        <v>1.8231784972183123E-2</v>
      </c>
      <c r="G607">
        <v>8.8786291396608357E-3</v>
      </c>
      <c r="H607">
        <v>2.1276595744680851E-2</v>
      </c>
      <c r="I607">
        <v>601</v>
      </c>
      <c r="J607">
        <v>1.5663095677872184E-2</v>
      </c>
      <c r="K607">
        <v>8.5149863760217975E-3</v>
      </c>
      <c r="L607">
        <v>5.8115400581154001E-3</v>
      </c>
      <c r="M607">
        <v>601</v>
      </c>
      <c r="N607">
        <v>1.300332471370521E-2</v>
      </c>
      <c r="O607">
        <v>1.1580381471389645E-2</v>
      </c>
      <c r="P607">
        <v>1.3006780130067799E-2</v>
      </c>
    </row>
    <row r="608" spans="1:16" x14ac:dyDescent="0.2">
      <c r="A608">
        <v>602</v>
      </c>
      <c r="B608">
        <v>2.5738990548964408E-2</v>
      </c>
      <c r="C608">
        <v>7.1029033117286696E-3</v>
      </c>
      <c r="D608">
        <v>1.6312056737588652E-2</v>
      </c>
      <c r="E608">
        <v>602</v>
      </c>
      <c r="F608">
        <v>2.0376700851263491E-2</v>
      </c>
      <c r="G608">
        <v>8.8786291396608357E-3</v>
      </c>
      <c r="H608">
        <v>2.0567375886524821E-2</v>
      </c>
      <c r="I608">
        <v>602</v>
      </c>
      <c r="J608">
        <v>1.5219800517177688E-2</v>
      </c>
      <c r="K608">
        <v>9.5367847411444145E-3</v>
      </c>
      <c r="L608">
        <v>6.3650200636502004E-3</v>
      </c>
      <c r="M608">
        <v>602</v>
      </c>
      <c r="N608">
        <v>1.5219800517177688E-2</v>
      </c>
      <c r="O608">
        <v>1.260217983651226E-2</v>
      </c>
      <c r="P608">
        <v>1.3006780130067799E-2</v>
      </c>
    </row>
    <row r="609" spans="1:16" x14ac:dyDescent="0.2">
      <c r="A609">
        <v>603</v>
      </c>
      <c r="B609">
        <v>2.6007105033849454E-2</v>
      </c>
      <c r="C609">
        <v>7.4580484773151025E-3</v>
      </c>
      <c r="D609">
        <v>1.6312056737588652E-2</v>
      </c>
      <c r="E609">
        <v>603</v>
      </c>
      <c r="F609">
        <v>1.7159327032642939E-2</v>
      </c>
      <c r="G609">
        <v>8.5234839740744028E-3</v>
      </c>
      <c r="H609">
        <v>1.7730496453900711E-2</v>
      </c>
      <c r="I609">
        <v>603</v>
      </c>
      <c r="J609">
        <v>1.5219800517177688E-2</v>
      </c>
      <c r="K609">
        <v>9.8773841961852845E-3</v>
      </c>
      <c r="L609">
        <v>6.3650200636502004E-3</v>
      </c>
      <c r="M609">
        <v>603</v>
      </c>
      <c r="N609">
        <v>1.3594384927964536E-2</v>
      </c>
      <c r="O609">
        <v>9.8773841961852845E-3</v>
      </c>
      <c r="P609">
        <v>6.9185000691849999E-3</v>
      </c>
    </row>
    <row r="610" spans="1:16" x14ac:dyDescent="0.2">
      <c r="A610">
        <v>604</v>
      </c>
      <c r="B610">
        <v>2.6007105033849454E-2</v>
      </c>
      <c r="C610">
        <v>7.4580484773151025E-3</v>
      </c>
      <c r="D610">
        <v>1.6312056737588652E-2</v>
      </c>
      <c r="E610">
        <v>604</v>
      </c>
      <c r="F610">
        <v>1.7695556002413029E-2</v>
      </c>
      <c r="G610">
        <v>1.0299209802006571E-2</v>
      </c>
      <c r="H610">
        <v>2.0567375886524821E-2</v>
      </c>
      <c r="I610">
        <v>604</v>
      </c>
      <c r="J610">
        <v>1.5072035463612856E-2</v>
      </c>
      <c r="K610">
        <v>9.8773841961852845E-3</v>
      </c>
      <c r="L610">
        <v>6.9185000691849999E-3</v>
      </c>
      <c r="M610">
        <v>604</v>
      </c>
      <c r="N610">
        <v>1.4185445142223864E-2</v>
      </c>
      <c r="O610">
        <v>1.1239782016348772E-2</v>
      </c>
      <c r="P610">
        <v>7.4719800747198003E-3</v>
      </c>
    </row>
    <row r="611" spans="1:16" x14ac:dyDescent="0.2">
      <c r="A611">
        <v>605</v>
      </c>
      <c r="B611">
        <v>2.6007105033849454E-2</v>
      </c>
      <c r="C611">
        <v>7.8131936429015371E-3</v>
      </c>
      <c r="D611">
        <v>1.5602836879432624E-2</v>
      </c>
      <c r="E611">
        <v>605</v>
      </c>
      <c r="F611">
        <v>2.1985387760573766E-2</v>
      </c>
      <c r="G611">
        <v>1.2074935629938737E-2</v>
      </c>
      <c r="H611">
        <v>2.4822695035460991E-2</v>
      </c>
      <c r="I611">
        <v>605</v>
      </c>
      <c r="J611">
        <v>1.5072035463612856E-2</v>
      </c>
      <c r="K611">
        <v>1.0217983651226158E-2</v>
      </c>
      <c r="L611">
        <v>7.7487200774871996E-3</v>
      </c>
      <c r="M611">
        <v>605</v>
      </c>
      <c r="N611">
        <v>1.551533062430735E-2</v>
      </c>
      <c r="O611">
        <v>1.3964577656675749E-2</v>
      </c>
      <c r="P611">
        <v>9.1324200913242004E-3</v>
      </c>
    </row>
    <row r="612" spans="1:16" x14ac:dyDescent="0.2">
      <c r="A612">
        <v>606</v>
      </c>
      <c r="B612">
        <v>2.5470876064079363E-2</v>
      </c>
      <c r="C612">
        <v>7.1029033117286696E-3</v>
      </c>
      <c r="D612">
        <v>1.5602836879432624E-2</v>
      </c>
      <c r="E612">
        <v>606</v>
      </c>
      <c r="F612">
        <v>2.2253502245458811E-2</v>
      </c>
      <c r="G612">
        <v>1.3140371126698039E-2</v>
      </c>
      <c r="H612">
        <v>2.9787234042553189E-2</v>
      </c>
      <c r="I612">
        <v>606</v>
      </c>
      <c r="J612">
        <v>1.4776505356483191E-2</v>
      </c>
      <c r="K612">
        <v>9.8773841961852845E-3</v>
      </c>
      <c r="L612">
        <v>7.7487200774871996E-3</v>
      </c>
      <c r="M612">
        <v>606</v>
      </c>
      <c r="N612">
        <v>1.7731806427779832E-2</v>
      </c>
      <c r="O612">
        <v>1.3283378746594004E-2</v>
      </c>
      <c r="P612">
        <v>9.1324200913242004E-3</v>
      </c>
    </row>
    <row r="613" spans="1:16" x14ac:dyDescent="0.2">
      <c r="A613">
        <v>607</v>
      </c>
      <c r="B613">
        <v>2.4130303639654134E-2</v>
      </c>
      <c r="C613">
        <v>6.7477581461422359E-3</v>
      </c>
      <c r="D613">
        <v>1.5602836879432624E-2</v>
      </c>
      <c r="E613">
        <v>607</v>
      </c>
      <c r="F613">
        <v>2.8152020912929822E-2</v>
      </c>
      <c r="G613">
        <v>1.4916096954630205E-2</v>
      </c>
      <c r="H613">
        <v>3.4042553191489362E-2</v>
      </c>
      <c r="I613">
        <v>607</v>
      </c>
      <c r="J613">
        <v>1.3889915035094201E-2</v>
      </c>
      <c r="K613">
        <v>9.1961852861035427E-3</v>
      </c>
      <c r="L613">
        <v>7.7487200774871996E-3</v>
      </c>
      <c r="M613">
        <v>607</v>
      </c>
      <c r="N613">
        <v>1.9800517177687476E-2</v>
      </c>
      <c r="O613">
        <v>1.9754768392370569E-2</v>
      </c>
      <c r="P613">
        <v>1.0516120105161201E-2</v>
      </c>
    </row>
    <row r="614" spans="1:16" x14ac:dyDescent="0.2">
      <c r="A614">
        <v>608</v>
      </c>
      <c r="B614">
        <v>2.1449158790803672E-2</v>
      </c>
      <c r="C614">
        <v>6.3926129805558021E-3</v>
      </c>
      <c r="D614">
        <v>1.276595744680851E-2</v>
      </c>
      <c r="E614">
        <v>608</v>
      </c>
      <c r="F614">
        <v>3.1637509216435419E-2</v>
      </c>
      <c r="G614">
        <v>1.7757258279321671E-2</v>
      </c>
      <c r="H614">
        <v>3.971631205673759E-2</v>
      </c>
      <c r="I614">
        <v>608</v>
      </c>
      <c r="J614">
        <v>1.2264499445881051E-2</v>
      </c>
      <c r="K614">
        <v>8.8555858310626692E-3</v>
      </c>
      <c r="L614">
        <v>6.6417600664175997E-3</v>
      </c>
      <c r="M614">
        <v>608</v>
      </c>
      <c r="N614">
        <v>2.2755818248984115E-2</v>
      </c>
      <c r="O614">
        <v>2.1798365122615803E-2</v>
      </c>
      <c r="P614">
        <v>1.2453300124533001E-2</v>
      </c>
    </row>
    <row r="615" spans="1:16" x14ac:dyDescent="0.2">
      <c r="A615">
        <v>609</v>
      </c>
      <c r="B615">
        <v>1.9036128426838259E-2</v>
      </c>
      <c r="C615">
        <v>6.7477581461422359E-3</v>
      </c>
      <c r="D615">
        <v>1.1347517730496453E-2</v>
      </c>
      <c r="E615">
        <v>609</v>
      </c>
      <c r="F615">
        <v>3.512299751994101E-2</v>
      </c>
      <c r="G615">
        <v>2.0243274438426707E-2</v>
      </c>
      <c r="H615">
        <v>4.2553191489361701E-2</v>
      </c>
      <c r="I615">
        <v>609</v>
      </c>
      <c r="J615">
        <v>1.0639083856667899E-2</v>
      </c>
      <c r="K615">
        <v>8.5149863760217975E-3</v>
      </c>
      <c r="L615">
        <v>7.4719800747198003E-3</v>
      </c>
      <c r="M615">
        <v>609</v>
      </c>
      <c r="N615">
        <v>2.4233468784632436E-2</v>
      </c>
      <c r="O615">
        <v>2.316076294277929E-2</v>
      </c>
      <c r="P615">
        <v>1.2453300124533001E-2</v>
      </c>
    </row>
    <row r="616" spans="1:16" x14ac:dyDescent="0.2">
      <c r="A616">
        <v>610</v>
      </c>
      <c r="B616">
        <v>1.8231784972183123E-2</v>
      </c>
      <c r="C616">
        <v>6.3926129805558021E-3</v>
      </c>
      <c r="D616">
        <v>9.9290780141843976E-3</v>
      </c>
      <c r="E616">
        <v>610</v>
      </c>
      <c r="F616">
        <v>3.7536027883906427E-2</v>
      </c>
      <c r="G616">
        <v>1.9532984107253841E-2</v>
      </c>
      <c r="H616">
        <v>4.4680851063829789E-2</v>
      </c>
      <c r="I616">
        <v>610</v>
      </c>
      <c r="J616">
        <v>9.900258588843738E-3</v>
      </c>
      <c r="K616">
        <v>7.4931880108991822E-3</v>
      </c>
      <c r="L616">
        <v>6.9185000691849999E-3</v>
      </c>
      <c r="M616">
        <v>610</v>
      </c>
      <c r="N616">
        <v>2.4824528998891763E-2</v>
      </c>
      <c r="O616">
        <v>2.350136239782016E-2</v>
      </c>
      <c r="P616">
        <v>1.2453300124533001E-2</v>
      </c>
    </row>
    <row r="617" spans="1:16" x14ac:dyDescent="0.2">
      <c r="A617">
        <v>611</v>
      </c>
      <c r="B617">
        <v>1.5282525638447616E-2</v>
      </c>
      <c r="C617">
        <v>6.0374678149693684E-3</v>
      </c>
      <c r="D617">
        <v>8.5106382978723406E-3</v>
      </c>
      <c r="E617">
        <v>611</v>
      </c>
      <c r="F617">
        <v>3.6195455459481198E-2</v>
      </c>
      <c r="G617">
        <v>2.0953564769599576E-2</v>
      </c>
      <c r="H617">
        <v>4.6099290780141848E-2</v>
      </c>
      <c r="I617">
        <v>611</v>
      </c>
      <c r="J617">
        <v>9.4569634281492423E-3</v>
      </c>
      <c r="K617">
        <v>6.8119891008174387E-3</v>
      </c>
      <c r="L617">
        <v>5.5348000553479999E-3</v>
      </c>
      <c r="M617">
        <v>611</v>
      </c>
      <c r="N617">
        <v>2.615441448097525E-2</v>
      </c>
      <c r="O617">
        <v>2.316076294277929E-2</v>
      </c>
      <c r="P617">
        <v>1.3283520132835199E-2</v>
      </c>
    </row>
    <row r="618" spans="1:16" x14ac:dyDescent="0.2">
      <c r="A618">
        <v>612</v>
      </c>
      <c r="B618">
        <v>1.4746296668677526E-2</v>
      </c>
      <c r="C618">
        <v>5.3271774837965026E-3</v>
      </c>
      <c r="D618">
        <v>7.0921985815602844E-3</v>
      </c>
      <c r="E618">
        <v>612</v>
      </c>
      <c r="F618">
        <v>3.6463569944366246E-2</v>
      </c>
      <c r="G618">
        <v>2.1308709935186011E-2</v>
      </c>
      <c r="H618">
        <v>4.75177304964539E-2</v>
      </c>
      <c r="I618">
        <v>612</v>
      </c>
      <c r="J618">
        <v>8.7181381603250833E-3</v>
      </c>
      <c r="K618">
        <v>6.8119891008174387E-3</v>
      </c>
      <c r="L618">
        <v>5.2580600525806006E-3</v>
      </c>
      <c r="M618">
        <v>612</v>
      </c>
      <c r="N618">
        <v>2.6893239748799411E-2</v>
      </c>
      <c r="O618">
        <v>2.350136239782016E-2</v>
      </c>
      <c r="P618">
        <v>1.383700013837E-2</v>
      </c>
    </row>
    <row r="619" spans="1:16" x14ac:dyDescent="0.2">
      <c r="A619">
        <v>613</v>
      </c>
      <c r="B619">
        <v>1.4210067698907434E-2</v>
      </c>
      <c r="C619">
        <v>5.3271774837965026E-3</v>
      </c>
      <c r="D619">
        <v>7.0921985815602844E-3</v>
      </c>
      <c r="E619">
        <v>613</v>
      </c>
      <c r="F619">
        <v>3.7267913399021385E-2</v>
      </c>
      <c r="G619">
        <v>2.2019000266358876E-2</v>
      </c>
      <c r="H619">
        <v>4.8226950354609929E-2</v>
      </c>
      <c r="I619">
        <v>613</v>
      </c>
      <c r="J619">
        <v>7.9793128925009244E-3</v>
      </c>
      <c r="K619">
        <v>7.1525885558583096E-3</v>
      </c>
      <c r="L619">
        <v>4.9813200498132005E-3</v>
      </c>
      <c r="M619">
        <v>613</v>
      </c>
      <c r="N619">
        <v>2.7188769855929072E-2</v>
      </c>
      <c r="O619">
        <v>2.350136239782016E-2</v>
      </c>
      <c r="P619">
        <v>1.4943960149439601E-2</v>
      </c>
    </row>
    <row r="620" spans="1:16" x14ac:dyDescent="0.2">
      <c r="A620">
        <v>614</v>
      </c>
      <c r="B620">
        <v>1.1528922850056973E-2</v>
      </c>
      <c r="C620">
        <v>4.2617419870372014E-3</v>
      </c>
      <c r="D620">
        <v>7.0921985815602844E-3</v>
      </c>
      <c r="E620">
        <v>614</v>
      </c>
      <c r="F620">
        <v>3.7536027883906427E-2</v>
      </c>
      <c r="G620">
        <v>2.3084435763118173E-2</v>
      </c>
      <c r="H620">
        <v>4.8226950354609929E-2</v>
      </c>
      <c r="I620">
        <v>614</v>
      </c>
      <c r="J620">
        <v>6.797192463982268E-3</v>
      </c>
      <c r="K620">
        <v>5.7901907356948225E-3</v>
      </c>
      <c r="L620">
        <v>4.4278400442784001E-3</v>
      </c>
      <c r="M620">
        <v>614</v>
      </c>
      <c r="N620">
        <v>2.7927595123753233E-2</v>
      </c>
      <c r="O620">
        <v>2.4182561307901907E-2</v>
      </c>
      <c r="P620">
        <v>1.6050920160509199E-2</v>
      </c>
    </row>
    <row r="621" spans="1:16" x14ac:dyDescent="0.2">
      <c r="A621">
        <v>615</v>
      </c>
      <c r="B621">
        <v>8.0434345465513774E-3</v>
      </c>
      <c r="C621">
        <v>3.5514516558643348E-3</v>
      </c>
      <c r="D621">
        <v>6.382978723404255E-3</v>
      </c>
      <c r="E621">
        <v>615</v>
      </c>
      <c r="F621">
        <v>3.7267913399021385E-2</v>
      </c>
      <c r="G621">
        <v>2.4149871259877474E-2</v>
      </c>
      <c r="H621">
        <v>5.0354609929078017E-2</v>
      </c>
      <c r="I621">
        <v>615</v>
      </c>
      <c r="J621">
        <v>4.7284817140746211E-3</v>
      </c>
      <c r="K621">
        <v>4.7683923705722072E-3</v>
      </c>
      <c r="L621">
        <v>4.4278400442784001E-3</v>
      </c>
      <c r="M621">
        <v>615</v>
      </c>
      <c r="N621">
        <v>2.7188769855929072E-2</v>
      </c>
      <c r="O621">
        <v>2.4182561307901907E-2</v>
      </c>
      <c r="P621">
        <v>1.5497440154974399E-2</v>
      </c>
    </row>
    <row r="622" spans="1:16" x14ac:dyDescent="0.2">
      <c r="A622">
        <v>616</v>
      </c>
      <c r="B622">
        <v>1.179703733494202E-2</v>
      </c>
      <c r="C622">
        <v>3.9065968214507685E-3</v>
      </c>
      <c r="D622">
        <v>5.6737588652482265E-3</v>
      </c>
      <c r="E622">
        <v>616</v>
      </c>
      <c r="F622">
        <v>3.7267913399021385E-2</v>
      </c>
      <c r="G622">
        <v>2.4149871259877474E-2</v>
      </c>
      <c r="H622">
        <v>5.106382978723404E-2</v>
      </c>
      <c r="I622">
        <v>616</v>
      </c>
      <c r="J622">
        <v>4.7284817140746211E-3</v>
      </c>
      <c r="K622">
        <v>6.1307901907356951E-3</v>
      </c>
      <c r="L622">
        <v>4.7045800470458003E-3</v>
      </c>
      <c r="M622">
        <v>616</v>
      </c>
      <c r="N622">
        <v>2.7041004802364241E-2</v>
      </c>
      <c r="O622">
        <v>2.4182561307901907E-2</v>
      </c>
      <c r="P622">
        <v>1.5497440154974399E-2</v>
      </c>
    </row>
    <row r="623" spans="1:16" x14ac:dyDescent="0.2">
      <c r="A623">
        <v>617</v>
      </c>
      <c r="B623">
        <v>1.3405724244252295E-2</v>
      </c>
      <c r="C623">
        <v>3.9065968214507685E-3</v>
      </c>
      <c r="D623">
        <v>5.6737588652482265E-3</v>
      </c>
      <c r="E623">
        <v>617</v>
      </c>
      <c r="F623">
        <v>3.7267913399021385E-2</v>
      </c>
      <c r="G623">
        <v>2.4149871259877474E-2</v>
      </c>
      <c r="H623">
        <v>5.106382978723404E-2</v>
      </c>
      <c r="I623">
        <v>617</v>
      </c>
      <c r="J623">
        <v>5.3195419283339493E-3</v>
      </c>
      <c r="K623">
        <v>6.1307901907356951E-3</v>
      </c>
      <c r="L623">
        <v>4.9813200498132005E-3</v>
      </c>
      <c r="M623">
        <v>617</v>
      </c>
      <c r="N623">
        <v>2.7041004802364241E-2</v>
      </c>
      <c r="O623">
        <v>2.4182561307901907E-2</v>
      </c>
      <c r="P623">
        <v>1.5497440154974399E-2</v>
      </c>
    </row>
    <row r="624" spans="1:16" x14ac:dyDescent="0.2">
      <c r="A624">
        <v>618</v>
      </c>
      <c r="B624">
        <v>1.3137609759367249E-2</v>
      </c>
      <c r="C624">
        <v>3.9065968214507685E-3</v>
      </c>
      <c r="D624">
        <v>5.6737588652482265E-3</v>
      </c>
      <c r="E624">
        <v>618</v>
      </c>
      <c r="F624">
        <v>3.7536027883906427E-2</v>
      </c>
      <c r="G624">
        <v>2.4860161591050343E-2</v>
      </c>
      <c r="H624">
        <v>5.1773049645390069E-2</v>
      </c>
      <c r="I624">
        <v>618</v>
      </c>
      <c r="J624">
        <v>5.0240118212042852E-3</v>
      </c>
      <c r="K624">
        <v>5.4495912806539508E-3</v>
      </c>
      <c r="L624">
        <v>4.4278400442784001E-3</v>
      </c>
      <c r="M624">
        <v>618</v>
      </c>
      <c r="N624">
        <v>2.7336534909493903E-2</v>
      </c>
      <c r="O624">
        <v>2.4182561307901907E-2</v>
      </c>
      <c r="P624">
        <v>1.5774180157741801E-2</v>
      </c>
    </row>
    <row r="625" spans="1:16" x14ac:dyDescent="0.2">
      <c r="A625">
        <v>619</v>
      </c>
      <c r="B625">
        <v>1.3137609759367249E-2</v>
      </c>
      <c r="C625">
        <v>3.9065968214507685E-3</v>
      </c>
      <c r="D625">
        <v>5.6737588652482265E-3</v>
      </c>
      <c r="E625">
        <v>619</v>
      </c>
      <c r="F625">
        <v>3.7804142368791475E-2</v>
      </c>
      <c r="G625">
        <v>2.5570451922223209E-2</v>
      </c>
      <c r="H625">
        <v>5.1773049645390069E-2</v>
      </c>
      <c r="I625">
        <v>619</v>
      </c>
      <c r="J625">
        <v>5.0240118212042852E-3</v>
      </c>
      <c r="K625">
        <v>5.4495912806539508E-3</v>
      </c>
      <c r="L625">
        <v>4.4278400442784001E-3</v>
      </c>
      <c r="M625">
        <v>619</v>
      </c>
      <c r="N625">
        <v>2.7484299963058737E-2</v>
      </c>
      <c r="O625">
        <v>2.4182561307901907E-2</v>
      </c>
      <c r="P625">
        <v>1.6881140168811402E-2</v>
      </c>
    </row>
    <row r="626" spans="1:16" x14ac:dyDescent="0.2">
      <c r="A626">
        <v>620</v>
      </c>
      <c r="B626">
        <v>1.1528922850056973E-2</v>
      </c>
      <c r="C626">
        <v>1.4205806623457339E-3</v>
      </c>
      <c r="D626">
        <v>5.6737588652482265E-3</v>
      </c>
      <c r="E626">
        <v>620</v>
      </c>
      <c r="F626">
        <v>3.27099671559756E-2</v>
      </c>
      <c r="G626">
        <v>2.3794726094291042E-2</v>
      </c>
      <c r="H626">
        <v>4.6808510638297871E-2</v>
      </c>
      <c r="I626">
        <v>620</v>
      </c>
      <c r="J626">
        <v>5.0240118212042852E-3</v>
      </c>
      <c r="K626">
        <v>4.4277929155313346E-3</v>
      </c>
      <c r="L626">
        <v>2.767400027674E-3</v>
      </c>
      <c r="M626">
        <v>620</v>
      </c>
      <c r="N626">
        <v>2.3346878463243445E-2</v>
      </c>
      <c r="O626">
        <v>2.0776566757493186E-2</v>
      </c>
      <c r="P626">
        <v>1.41137401411374E-2</v>
      </c>
    </row>
    <row r="627" spans="1:16" x14ac:dyDescent="0.2">
      <c r="A627">
        <v>621</v>
      </c>
      <c r="B627">
        <v>1.1260808365171928E-2</v>
      </c>
      <c r="C627">
        <v>1.4205806623457339E-3</v>
      </c>
      <c r="D627">
        <v>4.9645390070921988E-3</v>
      </c>
      <c r="E627">
        <v>621</v>
      </c>
      <c r="F627">
        <v>2.7615791943159728E-2</v>
      </c>
      <c r="G627">
        <v>2.0953564769599576E-2</v>
      </c>
      <c r="H627">
        <v>4.5390070921985812E-2</v>
      </c>
      <c r="I627">
        <v>621</v>
      </c>
      <c r="J627">
        <v>5.0240118212042852E-3</v>
      </c>
      <c r="K627">
        <v>4.0871934604904629E-3</v>
      </c>
      <c r="L627">
        <v>2.767400027674E-3</v>
      </c>
      <c r="M627">
        <v>621</v>
      </c>
      <c r="N627">
        <v>1.7288511267085332E-2</v>
      </c>
      <c r="O627">
        <v>1.8392370572207085E-2</v>
      </c>
      <c r="P627">
        <v>1.383700013837E-2</v>
      </c>
    </row>
    <row r="628" spans="1:16" x14ac:dyDescent="0.2">
      <c r="A628">
        <v>622</v>
      </c>
      <c r="B628">
        <v>1.1260808365171928E-2</v>
      </c>
      <c r="C628">
        <v>1.4205806623457339E-3</v>
      </c>
      <c r="D628">
        <v>4.9645390070921988E-3</v>
      </c>
      <c r="E628">
        <v>622</v>
      </c>
      <c r="F628">
        <v>2.7079562973389634E-2</v>
      </c>
      <c r="G628">
        <v>2.0953564769599576E-2</v>
      </c>
      <c r="H628">
        <v>4.397163120567376E-2</v>
      </c>
      <c r="I628">
        <v>622</v>
      </c>
      <c r="J628">
        <v>5.0240118212042852E-3</v>
      </c>
      <c r="K628">
        <v>3.4059945504087193E-3</v>
      </c>
      <c r="L628">
        <v>2.767400027674E-3</v>
      </c>
      <c r="M628">
        <v>622</v>
      </c>
      <c r="N628">
        <v>1.7140746213520505E-2</v>
      </c>
      <c r="O628">
        <v>1.8392370572207085E-2</v>
      </c>
      <c r="P628">
        <v>1.383700013837E-2</v>
      </c>
    </row>
    <row r="629" spans="1:16" x14ac:dyDescent="0.2">
      <c r="A629">
        <v>623</v>
      </c>
      <c r="B629">
        <v>1.0992693880286883E-2</v>
      </c>
      <c r="C629">
        <v>1.0654354967593004E-3</v>
      </c>
      <c r="D629">
        <v>4.9645390070921988E-3</v>
      </c>
      <c r="E629">
        <v>623</v>
      </c>
      <c r="F629">
        <v>2.7883906428044777E-2</v>
      </c>
      <c r="G629">
        <v>2.0953564769599576E-2</v>
      </c>
      <c r="H629">
        <v>4.326241134751773E-2</v>
      </c>
      <c r="I629">
        <v>623</v>
      </c>
      <c r="J629">
        <v>5.1717768747691168E-3</v>
      </c>
      <c r="K629">
        <v>3.4059945504087193E-3</v>
      </c>
      <c r="L629">
        <v>2.4906600249066002E-3</v>
      </c>
      <c r="M629">
        <v>623</v>
      </c>
      <c r="N629">
        <v>1.7436276320650167E-2</v>
      </c>
      <c r="O629">
        <v>1.8732970027247955E-2</v>
      </c>
      <c r="P629">
        <v>1.383700013837E-2</v>
      </c>
    </row>
    <row r="630" spans="1:16" x14ac:dyDescent="0.2">
      <c r="A630">
        <v>624</v>
      </c>
      <c r="B630">
        <v>1.0188350425631746E-2</v>
      </c>
      <c r="C630">
        <v>1.0654354967593004E-3</v>
      </c>
      <c r="D630">
        <v>2.8368794326241132E-3</v>
      </c>
      <c r="E630">
        <v>624</v>
      </c>
      <c r="F630">
        <v>2.7615791943159728E-2</v>
      </c>
      <c r="G630">
        <v>2.0243274438426707E-2</v>
      </c>
      <c r="H630">
        <v>4.1843971631205672E-2</v>
      </c>
      <c r="I630">
        <v>624</v>
      </c>
      <c r="J630">
        <v>5.1717768747691168E-3</v>
      </c>
      <c r="K630">
        <v>2.7247956403269754E-3</v>
      </c>
      <c r="L630">
        <v>2.4906600249066002E-3</v>
      </c>
      <c r="M630">
        <v>624</v>
      </c>
      <c r="N630">
        <v>1.6254155892131514E-2</v>
      </c>
      <c r="O630">
        <v>1.9073569482288829E-2</v>
      </c>
      <c r="P630">
        <v>1.3283520132835199E-2</v>
      </c>
    </row>
    <row r="631" spans="1:16" x14ac:dyDescent="0.2">
      <c r="A631">
        <v>625</v>
      </c>
      <c r="B631">
        <v>1.0456464910516791E-2</v>
      </c>
      <c r="C631">
        <v>1.0654354967593004E-3</v>
      </c>
      <c r="D631">
        <v>2.8368794326241132E-3</v>
      </c>
      <c r="E631">
        <v>625</v>
      </c>
      <c r="F631">
        <v>2.4934647094309269E-2</v>
      </c>
      <c r="G631">
        <v>2.1308709935186011E-2</v>
      </c>
      <c r="H631">
        <v>3.8297872340425532E-2</v>
      </c>
      <c r="I631">
        <v>625</v>
      </c>
      <c r="J631">
        <v>4.4329516069449579E-3</v>
      </c>
      <c r="K631">
        <v>2.7247956403269754E-3</v>
      </c>
      <c r="L631">
        <v>2.4906600249066002E-3</v>
      </c>
      <c r="M631">
        <v>625</v>
      </c>
      <c r="N631">
        <v>1.5219800517177688E-2</v>
      </c>
      <c r="O631">
        <v>1.5667574931880108E-2</v>
      </c>
      <c r="P631">
        <v>1.383700013837E-2</v>
      </c>
    </row>
    <row r="632" spans="1:16" x14ac:dyDescent="0.2">
      <c r="A632">
        <v>626</v>
      </c>
      <c r="B632">
        <v>1.0456464910516791E-2</v>
      </c>
      <c r="C632">
        <v>1.0654354967593004E-3</v>
      </c>
      <c r="D632">
        <v>2.8368794326241132E-3</v>
      </c>
      <c r="E632">
        <v>626</v>
      </c>
      <c r="F632">
        <v>1.9840471881493398E-2</v>
      </c>
      <c r="G632">
        <v>1.9177838941667406E-2</v>
      </c>
      <c r="H632">
        <v>2.2695035460992906E-2</v>
      </c>
      <c r="I632">
        <v>626</v>
      </c>
      <c r="J632">
        <v>4.2851865533801263E-3</v>
      </c>
      <c r="K632">
        <v>2.7247956403269754E-3</v>
      </c>
      <c r="L632">
        <v>1.6604400166043999E-3</v>
      </c>
      <c r="M632">
        <v>626</v>
      </c>
      <c r="N632">
        <v>1.2560029553010714E-2</v>
      </c>
      <c r="O632">
        <v>1.4305177111716619E-2</v>
      </c>
      <c r="P632">
        <v>1.18998201189982E-2</v>
      </c>
    </row>
    <row r="633" spans="1:16" x14ac:dyDescent="0.2">
      <c r="A633">
        <v>627</v>
      </c>
      <c r="B633">
        <v>1.0456464910516791E-2</v>
      </c>
      <c r="C633">
        <v>1.0654354967593004E-3</v>
      </c>
      <c r="D633">
        <v>2.8368794326241132E-3</v>
      </c>
      <c r="E633">
        <v>627</v>
      </c>
      <c r="F633">
        <v>1.3405724244252295E-2</v>
      </c>
      <c r="G633">
        <v>1.633667761697594E-2</v>
      </c>
      <c r="H633">
        <v>1.9148936170212766E-2</v>
      </c>
      <c r="I633">
        <v>627</v>
      </c>
      <c r="J633">
        <v>4.1374214998152938E-3</v>
      </c>
      <c r="K633">
        <v>2.3841961852861036E-3</v>
      </c>
      <c r="L633">
        <v>1.6604400166043999E-3</v>
      </c>
      <c r="M633">
        <v>627</v>
      </c>
      <c r="N633">
        <v>9.1614333210195791E-3</v>
      </c>
      <c r="O633">
        <v>9.1961852861035427E-3</v>
      </c>
      <c r="P633">
        <v>1.16230801162308E-2</v>
      </c>
    </row>
    <row r="634" spans="1:16" x14ac:dyDescent="0.2">
      <c r="A634">
        <v>628</v>
      </c>
      <c r="B634">
        <v>9.9202359407466988E-3</v>
      </c>
      <c r="C634">
        <v>1.7757258279321674E-3</v>
      </c>
      <c r="D634">
        <v>2.8368794326241132E-3</v>
      </c>
      <c r="E634">
        <v>628</v>
      </c>
      <c r="F634">
        <v>1.2333266304712112E-2</v>
      </c>
      <c r="G634">
        <v>1.5626387285803074E-2</v>
      </c>
      <c r="H634">
        <v>1.4893617021276595E-2</v>
      </c>
      <c r="I634">
        <v>628</v>
      </c>
      <c r="J634">
        <v>4.7284817140746211E-3</v>
      </c>
      <c r="K634">
        <v>2.3841961852861036E-3</v>
      </c>
      <c r="L634">
        <v>1.383700013837E-3</v>
      </c>
      <c r="M634">
        <v>628</v>
      </c>
      <c r="N634">
        <v>9.0136682674547466E-3</v>
      </c>
      <c r="O634">
        <v>9.1961852861035427E-3</v>
      </c>
      <c r="P634">
        <v>1.13463401134634E-2</v>
      </c>
    </row>
    <row r="635" spans="1:16" x14ac:dyDescent="0.2">
      <c r="A635">
        <v>629</v>
      </c>
      <c r="B635">
        <v>9.1158924860915615E-3</v>
      </c>
      <c r="C635">
        <v>1.0654354967593004E-3</v>
      </c>
      <c r="D635">
        <v>2.8368794326241132E-3</v>
      </c>
      <c r="E635">
        <v>629</v>
      </c>
      <c r="F635">
        <v>1.179703733494202E-2</v>
      </c>
      <c r="G635">
        <v>1.5626387285803074E-2</v>
      </c>
      <c r="H635">
        <v>1.5602836879432624E-2</v>
      </c>
      <c r="I635">
        <v>629</v>
      </c>
      <c r="J635">
        <v>4.2851865533801263E-3</v>
      </c>
      <c r="K635">
        <v>2.7247956403269754E-3</v>
      </c>
      <c r="L635">
        <v>8.3022000830219997E-4</v>
      </c>
      <c r="M635">
        <v>629</v>
      </c>
      <c r="N635">
        <v>8.7181381603250833E-3</v>
      </c>
      <c r="O635">
        <v>8.8555858310626692E-3</v>
      </c>
      <c r="P635">
        <v>1.13463401134634E-2</v>
      </c>
    </row>
    <row r="636" spans="1:16" x14ac:dyDescent="0.2">
      <c r="A636">
        <v>630</v>
      </c>
      <c r="B636">
        <v>8.8477780012065146E-3</v>
      </c>
      <c r="C636">
        <v>1.0654354967593004E-3</v>
      </c>
      <c r="D636">
        <v>2.1276595744680851E-3</v>
      </c>
      <c r="E636">
        <v>630</v>
      </c>
      <c r="F636">
        <v>1.3405724244252295E-2</v>
      </c>
      <c r="G636">
        <v>1.5626387285803074E-2</v>
      </c>
      <c r="H636">
        <v>1.5602836879432624E-2</v>
      </c>
      <c r="I636">
        <v>630</v>
      </c>
      <c r="J636">
        <v>4.1374214998152938E-3</v>
      </c>
      <c r="K636">
        <v>2.7247956403269754E-3</v>
      </c>
      <c r="L636">
        <v>1.1069600110696E-3</v>
      </c>
      <c r="M636">
        <v>630</v>
      </c>
      <c r="N636">
        <v>8.2748429996305876E-3</v>
      </c>
      <c r="O636">
        <v>9.1961852861035427E-3</v>
      </c>
      <c r="P636">
        <v>1.1069600110696E-2</v>
      </c>
    </row>
    <row r="637" spans="1:16" x14ac:dyDescent="0.2">
      <c r="A637">
        <v>631</v>
      </c>
      <c r="B637">
        <v>8.5796635163214695E-3</v>
      </c>
      <c r="C637">
        <v>1.0654354967593004E-3</v>
      </c>
      <c r="D637">
        <v>2.1276595744680851E-3</v>
      </c>
      <c r="E637">
        <v>631</v>
      </c>
      <c r="F637">
        <v>1.179703733494202E-2</v>
      </c>
      <c r="G637">
        <v>1.4205806623457339E-2</v>
      </c>
      <c r="H637">
        <v>1.1347517730496453E-2</v>
      </c>
      <c r="I637">
        <v>631</v>
      </c>
      <c r="J637">
        <v>3.9896564462504622E-3</v>
      </c>
      <c r="K637">
        <v>2.7247956403269754E-3</v>
      </c>
      <c r="L637">
        <v>1.1069600110696E-3</v>
      </c>
      <c r="M637">
        <v>631</v>
      </c>
      <c r="N637">
        <v>6.6494274104174364E-3</v>
      </c>
      <c r="O637">
        <v>7.4931880108991822E-3</v>
      </c>
      <c r="P637">
        <v>8.5789400857894001E-3</v>
      </c>
    </row>
    <row r="638" spans="1:16" x14ac:dyDescent="0.2">
      <c r="A638">
        <v>632</v>
      </c>
      <c r="B638">
        <v>8.8477780012065146E-3</v>
      </c>
      <c r="C638">
        <v>1.0654354967593004E-3</v>
      </c>
      <c r="D638">
        <v>2.1276595744680851E-3</v>
      </c>
      <c r="E638">
        <v>632</v>
      </c>
      <c r="F638">
        <v>1.2333266304712112E-2</v>
      </c>
      <c r="G638">
        <v>1.4205806623457339E-2</v>
      </c>
      <c r="H638">
        <v>1.0638297872340425E-2</v>
      </c>
      <c r="I638">
        <v>632</v>
      </c>
      <c r="J638">
        <v>3.8418913926856302E-3</v>
      </c>
      <c r="K638">
        <v>2.7247956403269754E-3</v>
      </c>
      <c r="L638">
        <v>1.1069600110696E-3</v>
      </c>
      <c r="M638">
        <v>632</v>
      </c>
      <c r="N638">
        <v>6.0583671961581091E-3</v>
      </c>
      <c r="O638">
        <v>7.4931880108991822E-3</v>
      </c>
      <c r="P638">
        <v>8.5789400857894001E-3</v>
      </c>
    </row>
    <row r="639" spans="1:16" x14ac:dyDescent="0.2">
      <c r="A639">
        <v>633</v>
      </c>
      <c r="B639">
        <v>6.4347476372411021E-3</v>
      </c>
      <c r="C639">
        <v>1.0654354967593004E-3</v>
      </c>
      <c r="D639">
        <v>7.0921985815602831E-4</v>
      </c>
      <c r="E639">
        <v>633</v>
      </c>
      <c r="F639">
        <v>1.0188350425631746E-2</v>
      </c>
      <c r="G639">
        <v>1.3140371126698039E-2</v>
      </c>
      <c r="H639">
        <v>9.21985815602837E-3</v>
      </c>
      <c r="I639">
        <v>633</v>
      </c>
      <c r="J639">
        <v>3.398596231991134E-3</v>
      </c>
      <c r="K639">
        <v>2.0435967302452314E-3</v>
      </c>
      <c r="L639">
        <v>1.1069600110696E-3</v>
      </c>
      <c r="M639">
        <v>633</v>
      </c>
      <c r="N639">
        <v>5.762837089028445E-3</v>
      </c>
      <c r="O639">
        <v>6.4713896457765669E-3</v>
      </c>
      <c r="P639">
        <v>7.4719800747198003E-3</v>
      </c>
    </row>
    <row r="640" spans="1:16" x14ac:dyDescent="0.2">
      <c r="A640">
        <v>634</v>
      </c>
      <c r="B640">
        <v>5.362289697700918E-3</v>
      </c>
      <c r="C640">
        <v>1.0654354967593004E-3</v>
      </c>
      <c r="D640">
        <v>0</v>
      </c>
      <c r="E640">
        <v>634</v>
      </c>
      <c r="F640">
        <v>1.0456464910516791E-2</v>
      </c>
      <c r="G640">
        <v>1.3140371126698039E-2</v>
      </c>
      <c r="H640">
        <v>1.0638297872340425E-2</v>
      </c>
      <c r="I640">
        <v>634</v>
      </c>
      <c r="J640">
        <v>2.6597709641669747E-3</v>
      </c>
      <c r="K640">
        <v>1.7029972752043597E-3</v>
      </c>
      <c r="L640">
        <v>1.1069600110696E-3</v>
      </c>
      <c r="M640">
        <v>634</v>
      </c>
      <c r="N640">
        <v>6.3538973032877732E-3</v>
      </c>
      <c r="O640">
        <v>6.4713896457765669E-3</v>
      </c>
      <c r="P640">
        <v>7.7487200774871996E-3</v>
      </c>
    </row>
    <row r="641" spans="1:16" x14ac:dyDescent="0.2">
      <c r="A641">
        <v>635</v>
      </c>
      <c r="B641">
        <v>4.2898317581607347E-3</v>
      </c>
      <c r="C641">
        <v>1.0654354967593004E-3</v>
      </c>
      <c r="D641">
        <v>0</v>
      </c>
      <c r="E641">
        <v>635</v>
      </c>
      <c r="F641">
        <v>1.1260808365171928E-2</v>
      </c>
      <c r="G641">
        <v>1.3495516292284472E-2</v>
      </c>
      <c r="H641">
        <v>1.2056737588652482E-2</v>
      </c>
      <c r="I641">
        <v>635</v>
      </c>
      <c r="J641">
        <v>2.3642408570373106E-3</v>
      </c>
      <c r="K641">
        <v>1.3623978201634877E-3</v>
      </c>
      <c r="L641">
        <v>8.3022000830219997E-4</v>
      </c>
      <c r="M641">
        <v>635</v>
      </c>
      <c r="N641">
        <v>6.3538973032877732E-3</v>
      </c>
      <c r="O641">
        <v>7.1525885558583096E-3</v>
      </c>
      <c r="P641">
        <v>8.0254600802545997E-3</v>
      </c>
    </row>
    <row r="642" spans="1:16" x14ac:dyDescent="0.2">
      <c r="A642">
        <v>636</v>
      </c>
      <c r="B642">
        <v>3.7536027883906427E-3</v>
      </c>
      <c r="C642">
        <v>7.1029033117286694E-4</v>
      </c>
      <c r="D642">
        <v>1.4184397163120566E-3</v>
      </c>
      <c r="E642">
        <v>636</v>
      </c>
      <c r="F642">
        <v>1.6086869093102755E-2</v>
      </c>
      <c r="G642">
        <v>1.527124212021664E-2</v>
      </c>
      <c r="H642">
        <v>1.4184397163120569E-2</v>
      </c>
      <c r="I642">
        <v>636</v>
      </c>
      <c r="J642">
        <v>1.1821204285186553E-3</v>
      </c>
      <c r="K642">
        <v>1.0217983651226157E-3</v>
      </c>
      <c r="L642">
        <v>8.3022000830219997E-4</v>
      </c>
      <c r="M642">
        <v>636</v>
      </c>
      <c r="N642">
        <v>8.5703731067602526E-3</v>
      </c>
      <c r="O642">
        <v>9.5367847411444145E-3</v>
      </c>
      <c r="P642">
        <v>1.13463401134634E-2</v>
      </c>
    </row>
    <row r="643" spans="1:16" x14ac:dyDescent="0.2">
      <c r="A643">
        <v>637</v>
      </c>
      <c r="B643">
        <v>2.949259333735505E-3</v>
      </c>
      <c r="C643">
        <v>7.1029033117286694E-4</v>
      </c>
      <c r="D643">
        <v>1.4184397163120566E-3</v>
      </c>
      <c r="E643">
        <v>637</v>
      </c>
      <c r="F643">
        <v>2.5738990548964408E-2</v>
      </c>
      <c r="G643">
        <v>1.740211311373524E-2</v>
      </c>
      <c r="H643">
        <v>1.6312056737588652E-2</v>
      </c>
      <c r="I643">
        <v>637</v>
      </c>
      <c r="J643">
        <v>1.1821204285186553E-3</v>
      </c>
      <c r="K643">
        <v>6.8119891008174384E-4</v>
      </c>
      <c r="L643">
        <v>8.3022000830219997E-4</v>
      </c>
      <c r="M643">
        <v>637</v>
      </c>
      <c r="N643">
        <v>1.5367565570742521E-2</v>
      </c>
      <c r="O643">
        <v>1.1580381471389645E-2</v>
      </c>
      <c r="P643">
        <v>1.41137401411374E-2</v>
      </c>
    </row>
    <row r="644" spans="1:16" x14ac:dyDescent="0.2">
      <c r="A644">
        <v>638</v>
      </c>
      <c r="B644">
        <v>2.949259333735505E-3</v>
      </c>
      <c r="C644">
        <v>1.0654354967593004E-3</v>
      </c>
      <c r="D644">
        <v>1.4184397163120566E-3</v>
      </c>
      <c r="E644">
        <v>638</v>
      </c>
      <c r="F644">
        <v>3.0028822307125141E-2</v>
      </c>
      <c r="G644">
        <v>1.8467548610494541E-2</v>
      </c>
      <c r="H644">
        <v>1.7730496453900711E-2</v>
      </c>
      <c r="I644">
        <v>638</v>
      </c>
      <c r="J644">
        <v>1.6254155892131512E-3</v>
      </c>
      <c r="K644">
        <v>3.4059945504087192E-4</v>
      </c>
      <c r="L644">
        <v>5.5348000553480001E-4</v>
      </c>
      <c r="M644">
        <v>638</v>
      </c>
      <c r="N644">
        <v>1.8766161802733654E-2</v>
      </c>
      <c r="O644">
        <v>1.260217983651226E-2</v>
      </c>
      <c r="P644">
        <v>1.8264840182648401E-2</v>
      </c>
    </row>
    <row r="645" spans="1:16" x14ac:dyDescent="0.2">
      <c r="A645">
        <v>639</v>
      </c>
      <c r="B645">
        <v>2.949259333735505E-3</v>
      </c>
      <c r="C645">
        <v>1.0654354967593004E-3</v>
      </c>
      <c r="D645">
        <v>2.8368794326241132E-3</v>
      </c>
      <c r="E645">
        <v>639</v>
      </c>
      <c r="F645">
        <v>4.1825859642067163E-2</v>
      </c>
      <c r="G645">
        <v>1.9532984107253841E-2</v>
      </c>
      <c r="H645">
        <v>3.1914893617021274E-2</v>
      </c>
      <c r="I645">
        <v>639</v>
      </c>
      <c r="J645">
        <v>1.6254155892131512E-3</v>
      </c>
      <c r="K645">
        <v>3.4059945504087192E-4</v>
      </c>
      <c r="L645">
        <v>5.5348000553480001E-4</v>
      </c>
      <c r="M645">
        <v>639</v>
      </c>
      <c r="N645">
        <v>2.615441448097525E-2</v>
      </c>
      <c r="O645">
        <v>1.7029972752043595E-2</v>
      </c>
      <c r="P645">
        <v>1.8541580185415799E-2</v>
      </c>
    </row>
    <row r="646" spans="1:16" x14ac:dyDescent="0.2">
      <c r="A646">
        <v>640</v>
      </c>
      <c r="B646">
        <v>2.413030363965413E-3</v>
      </c>
      <c r="C646">
        <v>1.0654354967593004E-3</v>
      </c>
      <c r="D646">
        <v>2.8368794326241132E-3</v>
      </c>
      <c r="E646">
        <v>640</v>
      </c>
      <c r="F646">
        <v>4.5043233460687712E-2</v>
      </c>
      <c r="G646">
        <v>1.9888129272840276E-2</v>
      </c>
      <c r="H646">
        <v>3.3333333333333333E-2</v>
      </c>
      <c r="I646">
        <v>640</v>
      </c>
      <c r="J646">
        <v>1.6254155892131512E-3</v>
      </c>
      <c r="K646">
        <v>3.4059945504087192E-4</v>
      </c>
      <c r="L646">
        <v>5.5348000553480001E-4</v>
      </c>
      <c r="M646">
        <v>640</v>
      </c>
      <c r="N646">
        <v>2.8814185445142228E-2</v>
      </c>
      <c r="O646">
        <v>1.7711171662125338E-2</v>
      </c>
      <c r="P646">
        <v>1.8264840182648401E-2</v>
      </c>
    </row>
    <row r="647" spans="1:16" x14ac:dyDescent="0.2">
      <c r="A647">
        <v>641</v>
      </c>
      <c r="B647">
        <v>2.413030363965413E-3</v>
      </c>
      <c r="C647">
        <v>1.0654354967593004E-3</v>
      </c>
      <c r="D647">
        <v>2.8368794326241132E-3</v>
      </c>
      <c r="E647">
        <v>641</v>
      </c>
      <c r="F647">
        <v>5.2014210067698907E-2</v>
      </c>
      <c r="G647">
        <v>2.0598419604013141E-2</v>
      </c>
      <c r="H647">
        <v>3.4042553191489362E-2</v>
      </c>
      <c r="I647">
        <v>641</v>
      </c>
      <c r="J647">
        <v>1.6254155892131512E-3</v>
      </c>
      <c r="K647">
        <v>3.4059945504087192E-4</v>
      </c>
      <c r="L647">
        <v>5.5348000553480001E-4</v>
      </c>
      <c r="M647">
        <v>641</v>
      </c>
      <c r="N647">
        <v>3.1917251570003698E-2</v>
      </c>
      <c r="O647">
        <v>1.8732970027247955E-2</v>
      </c>
      <c r="P647">
        <v>2.1585720215857199E-2</v>
      </c>
    </row>
    <row r="648" spans="1:16" x14ac:dyDescent="0.2">
      <c r="A648">
        <v>642</v>
      </c>
      <c r="B648">
        <v>2.413030363965413E-3</v>
      </c>
      <c r="C648">
        <v>1.0654354967593004E-3</v>
      </c>
      <c r="D648">
        <v>2.8368794326241132E-3</v>
      </c>
      <c r="E648">
        <v>642</v>
      </c>
      <c r="F648">
        <v>5.6304041825859644E-2</v>
      </c>
      <c r="G648">
        <v>2.2729290597531742E-2</v>
      </c>
      <c r="H648">
        <v>3.4042553191489362E-2</v>
      </c>
      <c r="I648">
        <v>642</v>
      </c>
      <c r="J648">
        <v>1.6254155892131512E-3</v>
      </c>
      <c r="K648">
        <v>3.4059945504087192E-4</v>
      </c>
      <c r="L648">
        <v>5.5348000553480001E-4</v>
      </c>
      <c r="M648">
        <v>642</v>
      </c>
      <c r="N648">
        <v>3.3542667159216846E-2</v>
      </c>
      <c r="O648">
        <v>2.111716621253406E-2</v>
      </c>
      <c r="P648">
        <v>2.32461602324616E-2</v>
      </c>
    </row>
    <row r="649" spans="1:16" x14ac:dyDescent="0.2">
      <c r="A649">
        <v>643</v>
      </c>
      <c r="B649">
        <v>2.413030363965413E-3</v>
      </c>
      <c r="C649">
        <v>1.0654354967593004E-3</v>
      </c>
      <c r="D649">
        <v>2.8368794326241132E-3</v>
      </c>
      <c r="E649">
        <v>643</v>
      </c>
      <c r="F649">
        <v>6.2202560493330651E-2</v>
      </c>
      <c r="G649">
        <v>2.5215306756636777E-2</v>
      </c>
      <c r="H649">
        <v>3.971631205673759E-2</v>
      </c>
      <c r="I649">
        <v>643</v>
      </c>
      <c r="J649">
        <v>1.6254155892131512E-3</v>
      </c>
      <c r="K649">
        <v>3.4059945504087192E-4</v>
      </c>
      <c r="L649">
        <v>5.5348000553480001E-4</v>
      </c>
      <c r="M649">
        <v>643</v>
      </c>
      <c r="N649">
        <v>3.4133727373476176E-2</v>
      </c>
      <c r="O649">
        <v>2.4863760217983651E-2</v>
      </c>
      <c r="P649">
        <v>2.8504220285042202E-2</v>
      </c>
    </row>
    <row r="650" spans="1:16" x14ac:dyDescent="0.2">
      <c r="A650">
        <v>644</v>
      </c>
      <c r="B650">
        <v>2.681144848850459E-3</v>
      </c>
      <c r="C650">
        <v>1.0654354967593004E-3</v>
      </c>
      <c r="D650">
        <v>2.8368794326241132E-3</v>
      </c>
      <c r="E650">
        <v>644</v>
      </c>
      <c r="F650">
        <v>6.7296735706146527E-2</v>
      </c>
      <c r="G650">
        <v>2.6280742253396078E-2</v>
      </c>
      <c r="H650">
        <v>4.397163120567376E-2</v>
      </c>
      <c r="I650">
        <v>644</v>
      </c>
      <c r="J650">
        <v>1.4776505356483194E-3</v>
      </c>
      <c r="K650">
        <v>3.4059945504087192E-4</v>
      </c>
      <c r="L650">
        <v>2.7674000276740001E-4</v>
      </c>
      <c r="M650">
        <v>644</v>
      </c>
      <c r="N650">
        <v>3.7089028444772812E-2</v>
      </c>
      <c r="O650">
        <v>2.8269754768392368E-2</v>
      </c>
      <c r="P650">
        <v>3.1548360315483602E-2</v>
      </c>
    </row>
    <row r="651" spans="1:16" x14ac:dyDescent="0.2">
      <c r="A651">
        <v>645</v>
      </c>
      <c r="B651">
        <v>2.1449158790803674E-3</v>
      </c>
      <c r="C651">
        <v>1.0654354967593004E-3</v>
      </c>
      <c r="D651">
        <v>2.8368794326241132E-3</v>
      </c>
      <c r="E651">
        <v>645</v>
      </c>
      <c r="F651">
        <v>7.453582679804277E-2</v>
      </c>
      <c r="G651">
        <v>2.6635887418982512E-2</v>
      </c>
      <c r="H651">
        <v>4.4680851063829789E-2</v>
      </c>
      <c r="I651">
        <v>645</v>
      </c>
      <c r="J651">
        <v>1.4776505356483194E-3</v>
      </c>
      <c r="K651">
        <v>3.4059945504087192E-4</v>
      </c>
      <c r="L651">
        <v>2.7674000276740001E-4</v>
      </c>
      <c r="M651">
        <v>645</v>
      </c>
      <c r="N651">
        <v>4.1669745105282603E-2</v>
      </c>
      <c r="O651">
        <v>3.6103542234332424E-2</v>
      </c>
      <c r="P651">
        <v>3.3485540334855401E-2</v>
      </c>
    </row>
    <row r="652" spans="1:16" x14ac:dyDescent="0.2">
      <c r="A652">
        <v>646</v>
      </c>
      <c r="B652">
        <v>2.1449158790803674E-3</v>
      </c>
      <c r="C652">
        <v>1.0654354967593004E-3</v>
      </c>
      <c r="D652">
        <v>2.8368794326241132E-3</v>
      </c>
      <c r="E652">
        <v>646</v>
      </c>
      <c r="F652">
        <v>7.936188752597359E-2</v>
      </c>
      <c r="G652">
        <v>2.8056468081328247E-2</v>
      </c>
      <c r="H652">
        <v>4.8936170212765959E-2</v>
      </c>
      <c r="I652">
        <v>646</v>
      </c>
      <c r="J652">
        <v>1.1821204285186553E-3</v>
      </c>
      <c r="K652">
        <v>6.8119891008174384E-4</v>
      </c>
      <c r="L652">
        <v>2.7674000276740001E-4</v>
      </c>
      <c r="M652">
        <v>646</v>
      </c>
      <c r="N652">
        <v>4.1374214998152935E-2</v>
      </c>
      <c r="O652">
        <v>3.6444141689373294E-2</v>
      </c>
      <c r="P652">
        <v>3.4039020340390198E-2</v>
      </c>
    </row>
    <row r="653" spans="1:16" x14ac:dyDescent="0.2">
      <c r="A653">
        <v>647</v>
      </c>
      <c r="B653">
        <v>2.1449158790803674E-3</v>
      </c>
      <c r="C653">
        <v>7.1029033117286694E-4</v>
      </c>
      <c r="D653">
        <v>2.8368794326241132E-3</v>
      </c>
      <c r="E653">
        <v>647</v>
      </c>
      <c r="F653">
        <v>7.936188752597359E-2</v>
      </c>
      <c r="G653">
        <v>2.8411613246914678E-2</v>
      </c>
      <c r="H653">
        <v>4.9645390070921981E-2</v>
      </c>
      <c r="I653">
        <v>647</v>
      </c>
      <c r="J653">
        <v>1.1821204285186553E-3</v>
      </c>
      <c r="K653">
        <v>6.8119891008174384E-4</v>
      </c>
      <c r="L653">
        <v>2.7674000276740001E-4</v>
      </c>
      <c r="M653">
        <v>647</v>
      </c>
      <c r="N653">
        <v>4.1669745105282603E-2</v>
      </c>
      <c r="O653">
        <v>3.6444141689373294E-2</v>
      </c>
      <c r="P653">
        <v>3.3762280337622803E-2</v>
      </c>
    </row>
    <row r="654" spans="1:16" x14ac:dyDescent="0.2">
      <c r="A654">
        <v>648</v>
      </c>
      <c r="B654">
        <v>3.7536027883906427E-3</v>
      </c>
      <c r="C654">
        <v>3.5514516558643347E-4</v>
      </c>
      <c r="D654">
        <v>4.9645390070921988E-3</v>
      </c>
      <c r="E654">
        <v>648</v>
      </c>
      <c r="F654">
        <v>8.4992291708559542E-2</v>
      </c>
      <c r="G654">
        <v>2.8056468081328247E-2</v>
      </c>
      <c r="H654">
        <v>5.4609929078014187E-2</v>
      </c>
      <c r="I654">
        <v>648</v>
      </c>
      <c r="J654">
        <v>2.8075360177318063E-3</v>
      </c>
      <c r="K654">
        <v>6.8119891008174384E-4</v>
      </c>
      <c r="L654">
        <v>2.7674000276740001E-4</v>
      </c>
      <c r="M654">
        <v>648</v>
      </c>
      <c r="N654">
        <v>4.2556335426671595E-2</v>
      </c>
      <c r="O654">
        <v>3.7125340599455041E-2</v>
      </c>
      <c r="P654">
        <v>3.4869240348692404E-2</v>
      </c>
    </row>
    <row r="655" spans="1:16" x14ac:dyDescent="0.2">
      <c r="A655">
        <v>649</v>
      </c>
      <c r="B655">
        <v>3.7536027883906427E-3</v>
      </c>
      <c r="C655">
        <v>3.5514516558643347E-4</v>
      </c>
      <c r="D655">
        <v>4.9645390070921988E-3</v>
      </c>
      <c r="E655">
        <v>649</v>
      </c>
      <c r="F655">
        <v>8.5528520678329639E-2</v>
      </c>
      <c r="G655">
        <v>2.8056468081328247E-2</v>
      </c>
      <c r="H655">
        <v>5.6737588652482275E-2</v>
      </c>
      <c r="I655">
        <v>649</v>
      </c>
      <c r="J655">
        <v>2.8075360177318063E-3</v>
      </c>
      <c r="K655">
        <v>6.8119891008174384E-4</v>
      </c>
      <c r="L655">
        <v>2.7674000276740001E-4</v>
      </c>
      <c r="M655">
        <v>649</v>
      </c>
      <c r="N655">
        <v>4.4625046176579239E-2</v>
      </c>
      <c r="O655">
        <v>3.7125340599455041E-2</v>
      </c>
      <c r="P655">
        <v>3.5699460356994603E-2</v>
      </c>
    </row>
    <row r="656" spans="1:16" x14ac:dyDescent="0.2">
      <c r="A656">
        <v>650</v>
      </c>
      <c r="B656">
        <v>6.7028621221261473E-3</v>
      </c>
      <c r="C656">
        <v>1.0654354967593004E-3</v>
      </c>
      <c r="D656">
        <v>9.9290780141843976E-3</v>
      </c>
      <c r="E656">
        <v>650</v>
      </c>
      <c r="F656">
        <v>8.7941551042295063E-2</v>
      </c>
      <c r="G656">
        <v>2.9121903578087544E-2</v>
      </c>
      <c r="H656">
        <v>5.8156028368794327E-2</v>
      </c>
      <c r="I656">
        <v>650</v>
      </c>
      <c r="J656">
        <v>4.1374214998152938E-3</v>
      </c>
      <c r="K656">
        <v>2.0435967302452314E-3</v>
      </c>
      <c r="L656">
        <v>1.9371800193717999E-3</v>
      </c>
      <c r="M656">
        <v>650</v>
      </c>
      <c r="N656">
        <v>4.610269671222756E-2</v>
      </c>
      <c r="O656">
        <v>3.7806539509536781E-2</v>
      </c>
      <c r="P656">
        <v>3.62529403625294E-2</v>
      </c>
    </row>
    <row r="657" spans="1:16" x14ac:dyDescent="0.2">
      <c r="A657">
        <v>651</v>
      </c>
      <c r="B657">
        <v>6.7028621221261473E-3</v>
      </c>
      <c r="C657">
        <v>2.1308709935186007E-3</v>
      </c>
      <c r="D657">
        <v>1.2056737588652482E-2</v>
      </c>
      <c r="E657">
        <v>651</v>
      </c>
      <c r="F657">
        <v>8.9550237951605341E-2</v>
      </c>
      <c r="G657">
        <v>2.876675841250111E-2</v>
      </c>
      <c r="H657">
        <v>5.8865248226950356E-2</v>
      </c>
      <c r="I657">
        <v>651</v>
      </c>
      <c r="J657">
        <v>5.6150720354636125E-3</v>
      </c>
      <c r="K657">
        <v>2.7247956403269754E-3</v>
      </c>
      <c r="L657">
        <v>2.767400027674E-3</v>
      </c>
      <c r="M657">
        <v>651</v>
      </c>
      <c r="N657">
        <v>4.6398226819357222E-2</v>
      </c>
      <c r="O657">
        <v>3.8147138964577658E-2</v>
      </c>
      <c r="P657">
        <v>3.6529680365296802E-2</v>
      </c>
    </row>
    <row r="658" spans="1:16" x14ac:dyDescent="0.2">
      <c r="A658">
        <v>652</v>
      </c>
      <c r="B658">
        <v>6.7028621221261473E-3</v>
      </c>
      <c r="C658">
        <v>2.1308709935186007E-3</v>
      </c>
      <c r="D658">
        <v>1.2056737588652482E-2</v>
      </c>
      <c r="E658">
        <v>652</v>
      </c>
      <c r="F658">
        <v>8.9014008981835244E-2</v>
      </c>
      <c r="G658">
        <v>2.9121903578087544E-2</v>
      </c>
      <c r="H658">
        <v>5.8865248226950356E-2</v>
      </c>
      <c r="I658">
        <v>652</v>
      </c>
      <c r="J658">
        <v>5.6150720354636125E-3</v>
      </c>
      <c r="K658">
        <v>2.7247956403269754E-3</v>
      </c>
      <c r="L658">
        <v>2.767400027674E-3</v>
      </c>
      <c r="M658">
        <v>652</v>
      </c>
      <c r="N658">
        <v>4.6545991872922056E-2</v>
      </c>
      <c r="O658">
        <v>3.8147138964577658E-2</v>
      </c>
      <c r="P658">
        <v>3.62529403625294E-2</v>
      </c>
    </row>
    <row r="659" spans="1:16" x14ac:dyDescent="0.2">
      <c r="A659">
        <v>653</v>
      </c>
      <c r="B659">
        <v>8.8477780012065146E-3</v>
      </c>
      <c r="C659">
        <v>3.1963064902779011E-3</v>
      </c>
      <c r="D659">
        <v>1.3475177304964539E-2</v>
      </c>
      <c r="E659">
        <v>653</v>
      </c>
      <c r="F659">
        <v>8.8477780012065146E-2</v>
      </c>
      <c r="G659">
        <v>2.9121903578087544E-2</v>
      </c>
      <c r="H659">
        <v>5.6737588652482275E-2</v>
      </c>
      <c r="I659">
        <v>653</v>
      </c>
      <c r="J659">
        <v>6.9449575175471005E-3</v>
      </c>
      <c r="K659">
        <v>3.4059945504087193E-3</v>
      </c>
      <c r="L659">
        <v>3.0441400304414001E-3</v>
      </c>
      <c r="M659">
        <v>653</v>
      </c>
      <c r="N659">
        <v>4.6398226819357222E-2</v>
      </c>
      <c r="O659">
        <v>3.8147138964577658E-2</v>
      </c>
      <c r="P659">
        <v>3.62529403625294E-2</v>
      </c>
    </row>
    <row r="660" spans="1:16" x14ac:dyDescent="0.2">
      <c r="A660">
        <v>654</v>
      </c>
      <c r="B660">
        <v>1.2065151819827067E-2</v>
      </c>
      <c r="C660">
        <v>4.2617419870372014E-3</v>
      </c>
      <c r="D660">
        <v>1.843971631205674E-2</v>
      </c>
      <c r="E660">
        <v>654</v>
      </c>
      <c r="F660">
        <v>8.8209665527180112E-2</v>
      </c>
      <c r="G660">
        <v>2.9121903578087544E-2</v>
      </c>
      <c r="H660">
        <v>5.6737588652482275E-2</v>
      </c>
      <c r="I660">
        <v>654</v>
      </c>
      <c r="J660">
        <v>9.0136682674547466E-3</v>
      </c>
      <c r="K660">
        <v>5.108991825613079E-3</v>
      </c>
      <c r="L660">
        <v>4.4278400442784001E-3</v>
      </c>
      <c r="M660">
        <v>654</v>
      </c>
      <c r="N660">
        <v>4.669375692648689E-2</v>
      </c>
      <c r="O660">
        <v>3.7806539509536781E-2</v>
      </c>
      <c r="P660">
        <v>3.62529403625294E-2</v>
      </c>
    </row>
    <row r="661" spans="1:16" x14ac:dyDescent="0.2">
      <c r="A661">
        <v>655</v>
      </c>
      <c r="B661">
        <v>1.5550640123332663E-2</v>
      </c>
      <c r="C661">
        <v>4.9720323182100689E-3</v>
      </c>
      <c r="D661">
        <v>1.9148936170212766E-2</v>
      </c>
      <c r="E661">
        <v>655</v>
      </c>
      <c r="F661">
        <v>8.7137207587639931E-2</v>
      </c>
      <c r="G661">
        <v>2.9121903578087544E-2</v>
      </c>
      <c r="H661">
        <v>5.6028368794326239E-2</v>
      </c>
      <c r="I661">
        <v>655</v>
      </c>
      <c r="J661">
        <v>9.900258588843738E-3</v>
      </c>
      <c r="K661">
        <v>7.1525885558583096E-3</v>
      </c>
      <c r="L661">
        <v>5.5348000553479999E-3</v>
      </c>
      <c r="M661">
        <v>655</v>
      </c>
      <c r="N661">
        <v>4.6250461765792387E-2</v>
      </c>
      <c r="O661">
        <v>3.7465940054495911E-2</v>
      </c>
      <c r="P661">
        <v>3.5145980351459799E-2</v>
      </c>
    </row>
    <row r="662" spans="1:16" x14ac:dyDescent="0.2">
      <c r="A662">
        <v>656</v>
      </c>
      <c r="B662">
        <v>2.9760707822240096E-2</v>
      </c>
      <c r="C662">
        <v>1.0654354967593005E-2</v>
      </c>
      <c r="D662">
        <v>3.2624113475177303E-2</v>
      </c>
      <c r="E662">
        <v>656</v>
      </c>
      <c r="F662">
        <v>8.418794825390441E-2</v>
      </c>
      <c r="G662">
        <v>2.6991032584568943E-2</v>
      </c>
      <c r="H662">
        <v>5.4609929078014187E-2</v>
      </c>
      <c r="I662">
        <v>656</v>
      </c>
      <c r="J662">
        <v>1.8470631695603989E-2</v>
      </c>
      <c r="K662">
        <v>1.0899182561307902E-2</v>
      </c>
      <c r="L662">
        <v>1.2730040127300401E-2</v>
      </c>
      <c r="M662">
        <v>656</v>
      </c>
      <c r="N662">
        <v>3.9748799408939786E-2</v>
      </c>
      <c r="O662">
        <v>3.4741144414168937E-2</v>
      </c>
      <c r="P662">
        <v>3.12716203127162E-2</v>
      </c>
    </row>
    <row r="663" spans="1:16" x14ac:dyDescent="0.2">
      <c r="A663">
        <v>657</v>
      </c>
      <c r="B663">
        <v>3.0565051276895232E-2</v>
      </c>
      <c r="C663">
        <v>1.0654354967593005E-2</v>
      </c>
      <c r="D663">
        <v>3.2624113475177303E-2</v>
      </c>
      <c r="E663">
        <v>657</v>
      </c>
      <c r="F663">
        <v>7.5072055767812854E-2</v>
      </c>
      <c r="G663">
        <v>2.5925597087809643E-2</v>
      </c>
      <c r="H663">
        <v>4.75177304964539E-2</v>
      </c>
      <c r="I663">
        <v>657</v>
      </c>
      <c r="J663">
        <v>1.8618396749168823E-2</v>
      </c>
      <c r="K663">
        <v>1.0899182561307902E-2</v>
      </c>
      <c r="L663">
        <v>1.2730040127300401E-2</v>
      </c>
      <c r="M663">
        <v>657</v>
      </c>
      <c r="N663">
        <v>3.3838197266346515E-2</v>
      </c>
      <c r="O663">
        <v>3.337874659400545E-2</v>
      </c>
      <c r="P663">
        <v>2.7950740279507402E-2</v>
      </c>
    </row>
    <row r="664" spans="1:16" x14ac:dyDescent="0.2">
      <c r="A664">
        <v>658</v>
      </c>
      <c r="B664">
        <v>3.0565051276895232E-2</v>
      </c>
      <c r="C664">
        <v>1.1009500133179438E-2</v>
      </c>
      <c r="D664">
        <v>3.2624113475177303E-2</v>
      </c>
      <c r="E664">
        <v>658</v>
      </c>
      <c r="F664">
        <v>7.7216971646893215E-2</v>
      </c>
      <c r="G664">
        <v>2.7701322915741813E-2</v>
      </c>
      <c r="H664">
        <v>5.0354609929078017E-2</v>
      </c>
      <c r="I664">
        <v>658</v>
      </c>
      <c r="J664">
        <v>1.8766161802733654E-2</v>
      </c>
      <c r="K664">
        <v>1.0899182561307902E-2</v>
      </c>
      <c r="L664">
        <v>1.2730040127300401E-2</v>
      </c>
      <c r="M664">
        <v>658</v>
      </c>
      <c r="N664">
        <v>3.5315847801994829E-2</v>
      </c>
      <c r="O664">
        <v>3.5081743869209807E-2</v>
      </c>
      <c r="P664">
        <v>2.9887920298879201E-2</v>
      </c>
    </row>
    <row r="665" spans="1:16" x14ac:dyDescent="0.2">
      <c r="A665">
        <v>659</v>
      </c>
      <c r="B665">
        <v>3.2978081640860649E-2</v>
      </c>
      <c r="C665">
        <v>1.3850661457870906E-2</v>
      </c>
      <c r="D665">
        <v>3.5460992907801421E-2</v>
      </c>
      <c r="E665">
        <v>659</v>
      </c>
      <c r="F665">
        <v>7.1050338494537166E-2</v>
      </c>
      <c r="G665">
        <v>2.5215306756636777E-2</v>
      </c>
      <c r="H665">
        <v>4.2553191489361701E-2</v>
      </c>
      <c r="I665">
        <v>659</v>
      </c>
      <c r="J665">
        <v>2.3199113409678611E-2</v>
      </c>
      <c r="K665">
        <v>1.260217983651226E-2</v>
      </c>
      <c r="L665">
        <v>1.6881140168811402E-2</v>
      </c>
      <c r="M665">
        <v>659</v>
      </c>
      <c r="N665">
        <v>2.7779830070188402E-2</v>
      </c>
      <c r="O665">
        <v>3.2016348773841963E-2</v>
      </c>
      <c r="P665">
        <v>2.7397260273972601E-2</v>
      </c>
    </row>
    <row r="666" spans="1:16" x14ac:dyDescent="0.2">
      <c r="A666">
        <v>660</v>
      </c>
      <c r="B666">
        <v>3.3514310610630739E-2</v>
      </c>
      <c r="C666">
        <v>1.4205806623457339E-2</v>
      </c>
      <c r="D666">
        <v>3.687943262411348E-2</v>
      </c>
      <c r="E666">
        <v>660</v>
      </c>
      <c r="F666">
        <v>5.5767812856089553E-2</v>
      </c>
      <c r="G666">
        <v>2.3439580928704608E-2</v>
      </c>
      <c r="H666">
        <v>3.8297872340425532E-2</v>
      </c>
      <c r="I666">
        <v>660</v>
      </c>
      <c r="J666">
        <v>2.4085703731067602E-2</v>
      </c>
      <c r="K666">
        <v>1.260217983651226E-2</v>
      </c>
      <c r="L666">
        <v>1.71578801715788E-2</v>
      </c>
      <c r="M666">
        <v>660</v>
      </c>
      <c r="N666">
        <v>2.1278167713335797E-2</v>
      </c>
      <c r="O666">
        <v>2.8269754768392368E-2</v>
      </c>
      <c r="P666">
        <v>2.5460080254600802E-2</v>
      </c>
    </row>
    <row r="667" spans="1:16" x14ac:dyDescent="0.2">
      <c r="A667">
        <v>661</v>
      </c>
      <c r="B667">
        <v>3.512299751994101E-2</v>
      </c>
      <c r="C667">
        <v>1.4205806623457339E-2</v>
      </c>
      <c r="D667">
        <v>3.8297872340425532E-2</v>
      </c>
      <c r="E667">
        <v>661</v>
      </c>
      <c r="F667">
        <v>5.6572156310744685E-2</v>
      </c>
      <c r="G667">
        <v>2.3439580928704608E-2</v>
      </c>
      <c r="H667">
        <v>3.8297872340425532E-2</v>
      </c>
      <c r="I667">
        <v>661</v>
      </c>
      <c r="J667">
        <v>2.5858884373845585E-2</v>
      </c>
      <c r="K667">
        <v>1.3623978201634877E-2</v>
      </c>
      <c r="L667">
        <v>1.7988100179881002E-2</v>
      </c>
      <c r="M667">
        <v>661</v>
      </c>
      <c r="N667">
        <v>2.1721462874030293E-2</v>
      </c>
      <c r="O667">
        <v>2.8269754768392368E-2</v>
      </c>
      <c r="P667">
        <v>2.5183340251833403E-2</v>
      </c>
    </row>
    <row r="668" spans="1:16" x14ac:dyDescent="0.2">
      <c r="A668">
        <v>662</v>
      </c>
      <c r="B668">
        <v>3.5927340974596156E-2</v>
      </c>
      <c r="C668">
        <v>1.4205806623457339E-2</v>
      </c>
      <c r="D668">
        <v>3.9007092198581554E-2</v>
      </c>
      <c r="E668">
        <v>662</v>
      </c>
      <c r="F668">
        <v>5.6572156310744685E-2</v>
      </c>
      <c r="G668">
        <v>2.3084435763118173E-2</v>
      </c>
      <c r="H668">
        <v>3.971631205673759E-2</v>
      </c>
      <c r="I668">
        <v>662</v>
      </c>
      <c r="J668">
        <v>2.6302179534540084E-2</v>
      </c>
      <c r="K668">
        <v>1.3623978201634877E-2</v>
      </c>
      <c r="L668">
        <v>1.7988100179881002E-2</v>
      </c>
      <c r="M668">
        <v>662</v>
      </c>
      <c r="N668">
        <v>2.1721462874030293E-2</v>
      </c>
      <c r="O668">
        <v>2.8269754768392368E-2</v>
      </c>
      <c r="P668">
        <v>2.4906600249066001E-2</v>
      </c>
    </row>
    <row r="669" spans="1:16" x14ac:dyDescent="0.2">
      <c r="A669">
        <v>663</v>
      </c>
      <c r="B669">
        <v>3.6195455459481198E-2</v>
      </c>
      <c r="C669">
        <v>1.4205806623457339E-2</v>
      </c>
      <c r="D669">
        <v>3.9007092198581554E-2</v>
      </c>
      <c r="E669">
        <v>663</v>
      </c>
      <c r="F669">
        <v>3.9680943762986795E-2</v>
      </c>
      <c r="G669">
        <v>1.4560951789043772E-2</v>
      </c>
      <c r="H669">
        <v>2.9787234042553189E-2</v>
      </c>
      <c r="I669">
        <v>663</v>
      </c>
      <c r="J669">
        <v>2.6302179534540084E-2</v>
      </c>
      <c r="K669">
        <v>1.3623978201634877E-2</v>
      </c>
      <c r="L669">
        <v>1.7988100179881002E-2</v>
      </c>
      <c r="M669">
        <v>663</v>
      </c>
      <c r="N669">
        <v>1.684521610639084E-2</v>
      </c>
      <c r="O669">
        <v>1.3623978201634877E-2</v>
      </c>
      <c r="P669">
        <v>1.43904801439048E-2</v>
      </c>
    </row>
    <row r="670" spans="1:16" x14ac:dyDescent="0.2">
      <c r="A670">
        <v>664</v>
      </c>
      <c r="B670">
        <v>3.9412829278101746E-2</v>
      </c>
      <c r="C670">
        <v>1.4916096954630205E-2</v>
      </c>
      <c r="D670">
        <v>3.971631205673759E-2</v>
      </c>
      <c r="E670">
        <v>664</v>
      </c>
      <c r="F670">
        <v>3.1905623701320461E-2</v>
      </c>
      <c r="G670">
        <v>1.3140371126698039E-2</v>
      </c>
      <c r="H670">
        <v>2.553191489361702E-2</v>
      </c>
      <c r="I670">
        <v>664</v>
      </c>
      <c r="J670">
        <v>2.9405245659401551E-2</v>
      </c>
      <c r="K670">
        <v>1.5326975476839236E-2</v>
      </c>
      <c r="L670">
        <v>1.8541580185415799E-2</v>
      </c>
      <c r="M670">
        <v>664</v>
      </c>
      <c r="N670">
        <v>1.3298854820834873E-2</v>
      </c>
      <c r="O670">
        <v>8.1743869209809257E-3</v>
      </c>
      <c r="P670">
        <v>1.16230801162308E-2</v>
      </c>
    </row>
    <row r="671" spans="1:16" x14ac:dyDescent="0.2">
      <c r="A671">
        <v>665</v>
      </c>
      <c r="B671">
        <v>4.5043233460687712E-2</v>
      </c>
      <c r="C671">
        <v>1.5626387285803074E-2</v>
      </c>
      <c r="D671">
        <v>4.2553191489361701E-2</v>
      </c>
      <c r="E671">
        <v>665</v>
      </c>
      <c r="F671">
        <v>3.0565051276895232E-2</v>
      </c>
      <c r="G671">
        <v>1.2785225961111604E-2</v>
      </c>
      <c r="H671">
        <v>2.553191489361702E-2</v>
      </c>
      <c r="I671">
        <v>665</v>
      </c>
      <c r="J671">
        <v>3.1473956409309195E-2</v>
      </c>
      <c r="K671">
        <v>1.6348773841961851E-2</v>
      </c>
      <c r="L671">
        <v>2.1862460218624598E-2</v>
      </c>
      <c r="M671">
        <v>665</v>
      </c>
      <c r="N671">
        <v>1.3298854820834873E-2</v>
      </c>
      <c r="O671">
        <v>8.1743869209809257E-3</v>
      </c>
      <c r="P671">
        <v>1.16230801162308E-2</v>
      </c>
    </row>
    <row r="672" spans="1:16" x14ac:dyDescent="0.2">
      <c r="A672">
        <v>666</v>
      </c>
      <c r="B672">
        <v>4.477511897580267E-2</v>
      </c>
      <c r="C672">
        <v>1.5626387285803074E-2</v>
      </c>
      <c r="D672">
        <v>4.0425531914893613E-2</v>
      </c>
      <c r="E672">
        <v>666</v>
      </c>
      <c r="F672">
        <v>2.7347677458274683E-2</v>
      </c>
      <c r="G672">
        <v>9.5889194708337032E-3</v>
      </c>
      <c r="H672">
        <v>1.7730496453900711E-2</v>
      </c>
      <c r="I672">
        <v>666</v>
      </c>
      <c r="J672">
        <v>3.0735131141485041E-2</v>
      </c>
      <c r="K672">
        <v>1.6348773841961851E-2</v>
      </c>
      <c r="L672">
        <v>2.1862460218624598E-2</v>
      </c>
      <c r="M672">
        <v>666</v>
      </c>
      <c r="N672">
        <v>1.1082379017362394E-2</v>
      </c>
      <c r="O672">
        <v>8.5149863760217975E-3</v>
      </c>
      <c r="P672">
        <v>8.5789400857894001E-3</v>
      </c>
    </row>
    <row r="673" spans="1:16" x14ac:dyDescent="0.2">
      <c r="A673">
        <v>667</v>
      </c>
      <c r="B673">
        <v>4.3702661036262483E-2</v>
      </c>
      <c r="C673">
        <v>1.5626387285803074E-2</v>
      </c>
      <c r="D673">
        <v>4.0425531914893613E-2</v>
      </c>
      <c r="E673">
        <v>667</v>
      </c>
      <c r="F673">
        <v>2.7347677458274683E-2</v>
      </c>
      <c r="G673">
        <v>9.9440646364201378E-3</v>
      </c>
      <c r="H673">
        <v>1.7730496453900711E-2</v>
      </c>
      <c r="I673">
        <v>667</v>
      </c>
      <c r="J673">
        <v>3.0439601034355376E-2</v>
      </c>
      <c r="K673">
        <v>1.6348773841961851E-2</v>
      </c>
      <c r="L673">
        <v>2.1862460218624598E-2</v>
      </c>
      <c r="M673">
        <v>667</v>
      </c>
      <c r="N673">
        <v>1.0786848910232729E-2</v>
      </c>
      <c r="O673">
        <v>8.5149863760217975E-3</v>
      </c>
      <c r="P673">
        <v>8.3022000830220016E-3</v>
      </c>
    </row>
    <row r="674" spans="1:16" x14ac:dyDescent="0.2">
      <c r="A674">
        <v>668</v>
      </c>
      <c r="B674">
        <v>4.2630203096722295E-2</v>
      </c>
      <c r="C674">
        <v>1.6691822782562375E-2</v>
      </c>
      <c r="D674">
        <v>3.9007092198581554E-2</v>
      </c>
      <c r="E674">
        <v>668</v>
      </c>
      <c r="F674">
        <v>2.0912929821033582E-2</v>
      </c>
      <c r="G674">
        <v>8.5234839740744028E-3</v>
      </c>
      <c r="H674">
        <v>1.4184397163120569E-2</v>
      </c>
      <c r="I674">
        <v>668</v>
      </c>
      <c r="J674">
        <v>3.0735131141485041E-2</v>
      </c>
      <c r="K674">
        <v>1.5667574931880108E-2</v>
      </c>
      <c r="L674">
        <v>2.1862460218624598E-2</v>
      </c>
      <c r="M674">
        <v>668</v>
      </c>
      <c r="N674">
        <v>1.0639083856667899E-2</v>
      </c>
      <c r="O674">
        <v>8.5149863760217975E-3</v>
      </c>
      <c r="P674">
        <v>7.7487200774871996E-3</v>
      </c>
    </row>
    <row r="675" spans="1:16" x14ac:dyDescent="0.2">
      <c r="A675">
        <v>669</v>
      </c>
      <c r="B675">
        <v>4.1557745157182115E-2</v>
      </c>
      <c r="C675">
        <v>1.5981532451389505E-2</v>
      </c>
      <c r="D675">
        <v>3.7588652482269502E-2</v>
      </c>
      <c r="E675">
        <v>669</v>
      </c>
      <c r="F675">
        <v>1.7159327032642939E-2</v>
      </c>
      <c r="G675">
        <v>8.5234839740744028E-3</v>
      </c>
      <c r="H675">
        <v>1.276595744680851E-2</v>
      </c>
      <c r="I675">
        <v>669</v>
      </c>
      <c r="J675">
        <v>2.9405245659401551E-2</v>
      </c>
      <c r="K675">
        <v>1.5326975476839236E-2</v>
      </c>
      <c r="L675">
        <v>2.1585720215857199E-2</v>
      </c>
      <c r="M675">
        <v>669</v>
      </c>
      <c r="N675">
        <v>9.7524935352789072E-3</v>
      </c>
      <c r="O675">
        <v>6.4713896457765669E-3</v>
      </c>
      <c r="P675">
        <v>7.1952400719524001E-3</v>
      </c>
    </row>
    <row r="676" spans="1:16" x14ac:dyDescent="0.2">
      <c r="A676">
        <v>670</v>
      </c>
      <c r="B676">
        <v>4.0753401702526983E-2</v>
      </c>
      <c r="C676">
        <v>1.5626387285803074E-2</v>
      </c>
      <c r="D676">
        <v>3.687943262411348E-2</v>
      </c>
      <c r="E676">
        <v>670</v>
      </c>
      <c r="F676">
        <v>1.63549835779878E-2</v>
      </c>
      <c r="G676">
        <v>8.5234839740744028E-3</v>
      </c>
      <c r="H676">
        <v>1.276595744680851E-2</v>
      </c>
      <c r="I676">
        <v>670</v>
      </c>
      <c r="J676">
        <v>2.8075360177318064E-2</v>
      </c>
      <c r="K676">
        <v>1.5667574931880108E-2</v>
      </c>
      <c r="L676">
        <v>2.1032240210322403E-2</v>
      </c>
      <c r="M676">
        <v>670</v>
      </c>
      <c r="N676">
        <v>9.3091983745844115E-3</v>
      </c>
      <c r="O676">
        <v>6.4713896457765669E-3</v>
      </c>
      <c r="P676">
        <v>7.1952400719524001E-3</v>
      </c>
    </row>
    <row r="677" spans="1:16" x14ac:dyDescent="0.2">
      <c r="A677">
        <v>671</v>
      </c>
      <c r="B677">
        <v>4.1021516187412024E-2</v>
      </c>
      <c r="C677">
        <v>1.5626387285803074E-2</v>
      </c>
      <c r="D677">
        <v>3.5460992907801421E-2</v>
      </c>
      <c r="E677">
        <v>671</v>
      </c>
      <c r="F677">
        <v>1.63549835779878E-2</v>
      </c>
      <c r="G677">
        <v>8.5234839740744028E-3</v>
      </c>
      <c r="H677">
        <v>1.276595744680851E-2</v>
      </c>
      <c r="I677">
        <v>671</v>
      </c>
      <c r="J677">
        <v>2.7188769855929072E-2</v>
      </c>
      <c r="K677">
        <v>1.5667574931880108E-2</v>
      </c>
      <c r="L677">
        <v>2.0755500207555001E-2</v>
      </c>
      <c r="M677">
        <v>671</v>
      </c>
      <c r="N677">
        <v>9.0136682674547466E-3</v>
      </c>
      <c r="O677">
        <v>6.4713896457765669E-3</v>
      </c>
      <c r="P677">
        <v>7.1952400719524001E-3</v>
      </c>
    </row>
    <row r="678" spans="1:16" x14ac:dyDescent="0.2">
      <c r="A678">
        <v>672</v>
      </c>
      <c r="B678">
        <v>3.9949058247871844E-2</v>
      </c>
      <c r="C678">
        <v>1.4205806623457339E-2</v>
      </c>
      <c r="D678">
        <v>3.2624113475177303E-2</v>
      </c>
      <c r="E678">
        <v>672</v>
      </c>
      <c r="F678">
        <v>1.581875460821771E-2</v>
      </c>
      <c r="G678">
        <v>7.8131936429015371E-3</v>
      </c>
      <c r="H678">
        <v>1.2056737588652482E-2</v>
      </c>
      <c r="I678">
        <v>672</v>
      </c>
      <c r="J678">
        <v>2.6302179534540084E-2</v>
      </c>
      <c r="K678">
        <v>1.5326975476839236E-2</v>
      </c>
      <c r="L678">
        <v>2.0755500207555001E-2</v>
      </c>
      <c r="M678">
        <v>672</v>
      </c>
      <c r="N678">
        <v>8.8659032138899158E-3</v>
      </c>
      <c r="O678">
        <v>6.8119891008174387E-3</v>
      </c>
      <c r="P678">
        <v>7.1952400719524001E-3</v>
      </c>
    </row>
    <row r="679" spans="1:16" x14ac:dyDescent="0.2">
      <c r="A679">
        <v>673</v>
      </c>
      <c r="B679">
        <v>3.6463569944366246E-2</v>
      </c>
      <c r="C679">
        <v>1.2785225961111604E-2</v>
      </c>
      <c r="D679">
        <v>2.9787234042553189E-2</v>
      </c>
      <c r="E679">
        <v>673</v>
      </c>
      <c r="F679">
        <v>1.581875460821771E-2</v>
      </c>
      <c r="G679">
        <v>7.8131936429015371E-3</v>
      </c>
      <c r="H679">
        <v>1.276595744680851E-2</v>
      </c>
      <c r="I679">
        <v>673</v>
      </c>
      <c r="J679">
        <v>2.4676763945326932E-2</v>
      </c>
      <c r="K679">
        <v>1.4305177111716619E-2</v>
      </c>
      <c r="L679">
        <v>1.96485401964854E-2</v>
      </c>
      <c r="M679">
        <v>673</v>
      </c>
      <c r="N679">
        <v>8.8659032138899158E-3</v>
      </c>
      <c r="O679">
        <v>6.8119891008174387E-3</v>
      </c>
      <c r="P679">
        <v>7.1952400719524001E-3</v>
      </c>
    </row>
    <row r="680" spans="1:16" x14ac:dyDescent="0.2">
      <c r="A680">
        <v>674</v>
      </c>
      <c r="B680">
        <v>3.1369394731550371E-2</v>
      </c>
      <c r="C680">
        <v>1.1719790464352304E-2</v>
      </c>
      <c r="D680">
        <v>2.2695035460992906E-2</v>
      </c>
      <c r="E680">
        <v>674</v>
      </c>
      <c r="F680">
        <v>1.5550640123332663E-2</v>
      </c>
      <c r="G680">
        <v>7.8131936429015371E-3</v>
      </c>
      <c r="H680">
        <v>1.276595744680851E-2</v>
      </c>
      <c r="I680">
        <v>674</v>
      </c>
      <c r="J680">
        <v>2.1869227927595124E-2</v>
      </c>
      <c r="K680">
        <v>1.2942779291553134E-2</v>
      </c>
      <c r="L680">
        <v>1.9925280199252802E-2</v>
      </c>
      <c r="M680">
        <v>674</v>
      </c>
      <c r="N680">
        <v>8.7181381603250833E-3</v>
      </c>
      <c r="O680">
        <v>6.8119891008174387E-3</v>
      </c>
      <c r="P680">
        <v>7.1952400719524001E-3</v>
      </c>
    </row>
    <row r="681" spans="1:16" x14ac:dyDescent="0.2">
      <c r="A681">
        <v>675</v>
      </c>
      <c r="B681">
        <v>2.5470876064079363E-2</v>
      </c>
      <c r="C681">
        <v>1.0299209802006571E-2</v>
      </c>
      <c r="D681">
        <v>1.9858156028368795E-2</v>
      </c>
      <c r="E681">
        <v>675</v>
      </c>
      <c r="F681">
        <v>1.5014411153562571E-2</v>
      </c>
      <c r="G681">
        <v>7.4580484773151025E-3</v>
      </c>
      <c r="H681">
        <v>1.276595744680851E-2</v>
      </c>
      <c r="I681">
        <v>675</v>
      </c>
      <c r="J681">
        <v>1.7731806427779832E-2</v>
      </c>
      <c r="K681">
        <v>1.1580381471389645E-2</v>
      </c>
      <c r="L681">
        <v>1.8264840182648401E-2</v>
      </c>
      <c r="M681">
        <v>675</v>
      </c>
      <c r="N681">
        <v>8.7181381603250833E-3</v>
      </c>
      <c r="O681">
        <v>7.1525885558583096E-3</v>
      </c>
      <c r="P681">
        <v>7.4719800747198003E-3</v>
      </c>
    </row>
    <row r="682" spans="1:16" x14ac:dyDescent="0.2">
      <c r="A682">
        <v>676</v>
      </c>
      <c r="B682">
        <v>2.1449158790803672E-2</v>
      </c>
      <c r="C682">
        <v>9.5889194708337032E-3</v>
      </c>
      <c r="D682">
        <v>2.0567375886524821E-2</v>
      </c>
      <c r="E682">
        <v>676</v>
      </c>
      <c r="F682">
        <v>1.5014411153562571E-2</v>
      </c>
      <c r="G682">
        <v>7.4580484773151025E-3</v>
      </c>
      <c r="H682">
        <v>1.276595744680851E-2</v>
      </c>
      <c r="I682">
        <v>676</v>
      </c>
      <c r="J682">
        <v>1.5810860731437015E-2</v>
      </c>
      <c r="K682">
        <v>1.1920980926430517E-2</v>
      </c>
      <c r="L682">
        <v>1.6050920160509199E-2</v>
      </c>
      <c r="M682">
        <v>676</v>
      </c>
      <c r="N682">
        <v>9.3091983745844115E-3</v>
      </c>
      <c r="O682">
        <v>7.4931880108991822E-3</v>
      </c>
      <c r="P682">
        <v>7.7487200774871996E-3</v>
      </c>
    </row>
    <row r="683" spans="1:16" x14ac:dyDescent="0.2">
      <c r="A683">
        <v>677</v>
      </c>
      <c r="B683">
        <v>1.8499899457068168E-2</v>
      </c>
      <c r="C683">
        <v>6.7477581461422359E-3</v>
      </c>
      <c r="D683">
        <v>1.843971631205674E-2</v>
      </c>
      <c r="E683">
        <v>677</v>
      </c>
      <c r="F683">
        <v>3.4854883035055971E-3</v>
      </c>
      <c r="G683">
        <v>3.9065968214507685E-3</v>
      </c>
      <c r="H683">
        <v>7.801418439716312E-3</v>
      </c>
      <c r="I683">
        <v>677</v>
      </c>
      <c r="J683">
        <v>1.3742149981529369E-2</v>
      </c>
      <c r="K683">
        <v>1.055858310626703E-2</v>
      </c>
      <c r="L683">
        <v>1.5774180157741801E-2</v>
      </c>
      <c r="M683">
        <v>677</v>
      </c>
      <c r="N683">
        <v>5.9106021425932775E-3</v>
      </c>
      <c r="O683">
        <v>4.4277929155313346E-3</v>
      </c>
      <c r="P683">
        <v>3.3208800332087999E-3</v>
      </c>
    </row>
    <row r="684" spans="1:16" x14ac:dyDescent="0.2">
      <c r="A684">
        <v>678</v>
      </c>
      <c r="B684">
        <v>1.7159327032642939E-2</v>
      </c>
      <c r="C684">
        <v>6.3926129805558021E-3</v>
      </c>
      <c r="D684">
        <v>1.7730496453900711E-2</v>
      </c>
      <c r="E684">
        <v>678</v>
      </c>
      <c r="F684">
        <v>3.4854883035055971E-3</v>
      </c>
      <c r="G684">
        <v>4.9720323182100689E-3</v>
      </c>
      <c r="H684">
        <v>7.801418439716312E-3</v>
      </c>
      <c r="I684">
        <v>678</v>
      </c>
      <c r="J684">
        <v>1.1377909124492058E-2</v>
      </c>
      <c r="K684">
        <v>9.1961852861035427E-3</v>
      </c>
      <c r="L684">
        <v>1.18998201189982E-2</v>
      </c>
      <c r="M684">
        <v>678</v>
      </c>
      <c r="N684">
        <v>5.9106021425932775E-3</v>
      </c>
      <c r="O684">
        <v>4.7683923705722072E-3</v>
      </c>
      <c r="P684">
        <v>4.7045800470458003E-3</v>
      </c>
    </row>
    <row r="685" spans="1:16" x14ac:dyDescent="0.2">
      <c r="A685">
        <v>679</v>
      </c>
      <c r="B685">
        <v>1.5550640123332663E-2</v>
      </c>
      <c r="C685">
        <v>5.6823226493829355E-3</v>
      </c>
      <c r="D685">
        <v>1.7021276595744681E-2</v>
      </c>
      <c r="E685">
        <v>679</v>
      </c>
      <c r="F685">
        <v>2.681144848850459E-3</v>
      </c>
      <c r="G685">
        <v>4.9720323182100689E-3</v>
      </c>
      <c r="H685">
        <v>7.801418439716312E-3</v>
      </c>
      <c r="I685">
        <v>679</v>
      </c>
      <c r="J685">
        <v>1.004802364240857E-2</v>
      </c>
      <c r="K685">
        <v>8.8555858310626692E-3</v>
      </c>
      <c r="L685">
        <v>1.0239380102393801E-2</v>
      </c>
      <c r="M685">
        <v>679</v>
      </c>
      <c r="N685">
        <v>5.4673069818987809E-3</v>
      </c>
      <c r="O685">
        <v>4.7683923705722072E-3</v>
      </c>
      <c r="P685">
        <v>6.0882800608828003E-3</v>
      </c>
    </row>
    <row r="686" spans="1:16" x14ac:dyDescent="0.2">
      <c r="A686">
        <v>680</v>
      </c>
      <c r="B686">
        <v>1.3941953214022388E-2</v>
      </c>
      <c r="C686">
        <v>4.6168871526236352E-3</v>
      </c>
      <c r="D686">
        <v>1.2056737588652482E-2</v>
      </c>
      <c r="E686">
        <v>680</v>
      </c>
      <c r="F686">
        <v>2.413030363965413E-3</v>
      </c>
      <c r="G686">
        <v>4.2617419870372014E-3</v>
      </c>
      <c r="H686">
        <v>7.801418439716312E-3</v>
      </c>
      <c r="I686">
        <v>680</v>
      </c>
      <c r="J686">
        <v>8.1270779460657569E-3</v>
      </c>
      <c r="K686">
        <v>8.1743869209809257E-3</v>
      </c>
      <c r="L686">
        <v>9.4091600940916006E-3</v>
      </c>
      <c r="M686">
        <v>680</v>
      </c>
      <c r="N686">
        <v>4.5807166605097895E-3</v>
      </c>
      <c r="O686">
        <v>3.7465940054495911E-3</v>
      </c>
      <c r="P686">
        <v>5.5348000553479999E-3</v>
      </c>
    </row>
    <row r="687" spans="1:16" x14ac:dyDescent="0.2">
      <c r="A687">
        <v>681</v>
      </c>
      <c r="B687">
        <v>1.3137609759367249E-2</v>
      </c>
      <c r="C687">
        <v>4.6168871526236352E-3</v>
      </c>
      <c r="D687">
        <v>1.2056737588652482E-2</v>
      </c>
      <c r="E687">
        <v>681</v>
      </c>
      <c r="F687">
        <v>1.6086869093102755E-3</v>
      </c>
      <c r="G687">
        <v>4.2617419870372014E-3</v>
      </c>
      <c r="H687">
        <v>5.6737588652482265E-3</v>
      </c>
      <c r="I687">
        <v>681</v>
      </c>
      <c r="J687">
        <v>7.5360177318064278E-3</v>
      </c>
      <c r="K687">
        <v>8.1743869209809257E-3</v>
      </c>
      <c r="L687">
        <v>9.1324200913242004E-3</v>
      </c>
      <c r="M687">
        <v>681</v>
      </c>
      <c r="N687">
        <v>4.4329516069449579E-3</v>
      </c>
      <c r="O687">
        <v>3.7465940054495911E-3</v>
      </c>
      <c r="P687">
        <v>5.5348000553479999E-3</v>
      </c>
    </row>
    <row r="688" spans="1:16" x14ac:dyDescent="0.2">
      <c r="A688">
        <v>682</v>
      </c>
      <c r="B688">
        <v>1.2601380789597157E-2</v>
      </c>
      <c r="C688">
        <v>4.6168871526236352E-3</v>
      </c>
      <c r="D688">
        <v>1.1347517730496453E-2</v>
      </c>
      <c r="E688">
        <v>682</v>
      </c>
      <c r="F688">
        <v>1.0724579395401837E-3</v>
      </c>
      <c r="G688">
        <v>3.5514516558643348E-3</v>
      </c>
      <c r="H688">
        <v>4.9645390070921988E-3</v>
      </c>
      <c r="I688">
        <v>682</v>
      </c>
      <c r="J688">
        <v>7.2404876246767646E-3</v>
      </c>
      <c r="K688">
        <v>7.8337874659400539E-3</v>
      </c>
      <c r="L688">
        <v>9.1324200913242004E-3</v>
      </c>
      <c r="M688">
        <v>682</v>
      </c>
      <c r="N688">
        <v>3.8418913926856302E-3</v>
      </c>
      <c r="O688">
        <v>3.4059945504087193E-3</v>
      </c>
      <c r="P688">
        <v>5.5348000553479999E-3</v>
      </c>
    </row>
    <row r="689" spans="1:16" x14ac:dyDescent="0.2">
      <c r="A689">
        <v>683</v>
      </c>
      <c r="B689">
        <v>9.9202359407466988E-3</v>
      </c>
      <c r="C689">
        <v>4.6168871526236352E-3</v>
      </c>
      <c r="D689">
        <v>9.21985815602837E-3</v>
      </c>
      <c r="E689">
        <v>683</v>
      </c>
      <c r="F689">
        <v>1.0724579395401837E-3</v>
      </c>
      <c r="G689">
        <v>3.1963064902779011E-3</v>
      </c>
      <c r="H689">
        <v>4.9645390070921988E-3</v>
      </c>
      <c r="I689">
        <v>683</v>
      </c>
      <c r="J689">
        <v>5.9106021425932775E-3</v>
      </c>
      <c r="K689">
        <v>7.4931880108991822E-3</v>
      </c>
      <c r="L689">
        <v>8.8556800885568002E-3</v>
      </c>
      <c r="M689">
        <v>683</v>
      </c>
      <c r="N689">
        <v>3.5463612855559661E-3</v>
      </c>
      <c r="O689">
        <v>3.4059945504087193E-3</v>
      </c>
      <c r="P689">
        <v>4.7045800470458003E-3</v>
      </c>
    </row>
    <row r="690" spans="1:16" x14ac:dyDescent="0.2">
      <c r="A690">
        <v>684</v>
      </c>
      <c r="B690">
        <v>4.8260607279308259E-3</v>
      </c>
      <c r="C690">
        <v>3.5514516558643348E-3</v>
      </c>
      <c r="D690">
        <v>9.9290780141843976E-3</v>
      </c>
      <c r="E690">
        <v>684</v>
      </c>
      <c r="F690">
        <v>1.0724579395401837E-3</v>
      </c>
      <c r="G690">
        <v>2.8411613246914678E-3</v>
      </c>
      <c r="H690">
        <v>4.9645390070921988E-3</v>
      </c>
      <c r="I690">
        <v>684</v>
      </c>
      <c r="J690">
        <v>2.0687107499076469E-3</v>
      </c>
      <c r="K690">
        <v>5.4495912806539508E-3</v>
      </c>
      <c r="L690">
        <v>6.3650200636502004E-3</v>
      </c>
      <c r="M690">
        <v>684</v>
      </c>
      <c r="N690">
        <v>3.5463612855559661E-3</v>
      </c>
      <c r="O690">
        <v>3.4059945504087193E-3</v>
      </c>
      <c r="P690">
        <v>4.7045800470458003E-3</v>
      </c>
    </row>
    <row r="691" spans="1:16" x14ac:dyDescent="0.2">
      <c r="A691">
        <v>685</v>
      </c>
      <c r="B691">
        <v>4.5579462430457808E-3</v>
      </c>
      <c r="C691">
        <v>3.5514516558643348E-3</v>
      </c>
      <c r="D691">
        <v>9.9290780141843976E-3</v>
      </c>
      <c r="E691">
        <v>685</v>
      </c>
      <c r="F691">
        <v>1.6086869093102755E-3</v>
      </c>
      <c r="G691">
        <v>2.8411613246914678E-3</v>
      </c>
      <c r="H691">
        <v>4.9645390070921988E-3</v>
      </c>
      <c r="I691">
        <v>685</v>
      </c>
      <c r="J691">
        <v>1.9209456963428151E-3</v>
      </c>
      <c r="K691">
        <v>5.108991825613079E-3</v>
      </c>
      <c r="L691">
        <v>7.4719800747198003E-3</v>
      </c>
      <c r="M691">
        <v>685</v>
      </c>
      <c r="N691">
        <v>3.398596231991134E-3</v>
      </c>
      <c r="O691">
        <v>3.4059945504087193E-3</v>
      </c>
      <c r="P691">
        <v>4.7045800470458003E-3</v>
      </c>
    </row>
    <row r="692" spans="1:16" x14ac:dyDescent="0.2">
      <c r="A692">
        <v>686</v>
      </c>
      <c r="B692">
        <v>6.1666331523560561E-3</v>
      </c>
      <c r="C692">
        <v>3.1963064902779011E-3</v>
      </c>
      <c r="D692">
        <v>9.21985815602837E-3</v>
      </c>
      <c r="E692">
        <v>686</v>
      </c>
      <c r="F692">
        <v>5.3622896977009184E-4</v>
      </c>
      <c r="G692">
        <v>2.4860161591050344E-3</v>
      </c>
      <c r="H692">
        <v>5.6737588652482265E-3</v>
      </c>
      <c r="I692">
        <v>686</v>
      </c>
      <c r="J692">
        <v>2.8075360177318063E-3</v>
      </c>
      <c r="K692">
        <v>5.4495912806539508E-3</v>
      </c>
      <c r="L692">
        <v>7.4719800747198003E-3</v>
      </c>
      <c r="M692">
        <v>686</v>
      </c>
      <c r="N692">
        <v>3.2508311784263024E-3</v>
      </c>
      <c r="O692">
        <v>2.7247956403269754E-3</v>
      </c>
      <c r="P692">
        <v>3.3208800332087999E-3</v>
      </c>
    </row>
    <row r="693" spans="1:16" x14ac:dyDescent="0.2">
      <c r="A693">
        <v>687</v>
      </c>
      <c r="B693">
        <v>6.1666331523560561E-3</v>
      </c>
      <c r="C693">
        <v>2.8411613246914678E-3</v>
      </c>
      <c r="D693">
        <v>9.9290780141843976E-3</v>
      </c>
      <c r="E693">
        <v>687</v>
      </c>
      <c r="F693">
        <v>8.0434345465513776E-4</v>
      </c>
      <c r="G693">
        <v>2.1308709935186007E-3</v>
      </c>
      <c r="H693">
        <v>4.9645390070921988E-3</v>
      </c>
      <c r="I693">
        <v>687</v>
      </c>
      <c r="J693">
        <v>2.9553010712966388E-3</v>
      </c>
      <c r="K693">
        <v>5.4495912806539508E-3</v>
      </c>
      <c r="L693">
        <v>7.7487200774871996E-3</v>
      </c>
      <c r="M693">
        <v>687</v>
      </c>
      <c r="N693">
        <v>1.1821204285186553E-3</v>
      </c>
      <c r="O693">
        <v>2.7247956403269754E-3</v>
      </c>
      <c r="P693">
        <v>3.3208800332087999E-3</v>
      </c>
    </row>
    <row r="694" spans="1:16" x14ac:dyDescent="0.2">
      <c r="A694">
        <v>688</v>
      </c>
      <c r="B694">
        <v>1.3673838729137341E-2</v>
      </c>
      <c r="C694">
        <v>7.4580484773151025E-3</v>
      </c>
      <c r="D694">
        <v>1.3475177304964539E-2</v>
      </c>
      <c r="E694">
        <v>688</v>
      </c>
      <c r="F694">
        <v>8.0434345465513776E-4</v>
      </c>
      <c r="G694">
        <v>1.7757258279321674E-3</v>
      </c>
      <c r="H694">
        <v>5.6737588652482265E-3</v>
      </c>
      <c r="I694">
        <v>688</v>
      </c>
      <c r="J694">
        <v>7.8315478389360919E-3</v>
      </c>
      <c r="K694">
        <v>9.5367847411444145E-3</v>
      </c>
      <c r="L694">
        <v>1.6604400166044003E-2</v>
      </c>
      <c r="M694">
        <v>688</v>
      </c>
      <c r="N694">
        <v>1.1821204285186553E-3</v>
      </c>
      <c r="O694">
        <v>2.3841961852861036E-3</v>
      </c>
      <c r="P694">
        <v>3.3208800332087999E-3</v>
      </c>
    </row>
    <row r="695" spans="1:16" x14ac:dyDescent="0.2">
      <c r="A695">
        <v>689</v>
      </c>
      <c r="B695">
        <v>1.6086869093102755E-2</v>
      </c>
      <c r="C695">
        <v>8.16833880848797E-3</v>
      </c>
      <c r="D695">
        <v>1.4184397163120569E-2</v>
      </c>
      <c r="E695">
        <v>689</v>
      </c>
      <c r="F695">
        <v>8.0434345465513776E-4</v>
      </c>
      <c r="G695">
        <v>1.7757258279321674E-3</v>
      </c>
      <c r="H695">
        <v>4.9645390070921988E-3</v>
      </c>
      <c r="I695">
        <v>689</v>
      </c>
      <c r="J695">
        <v>8.5703731067602526E-3</v>
      </c>
      <c r="K695">
        <v>1.0899182561307902E-2</v>
      </c>
      <c r="L695">
        <v>1.8264840182648401E-2</v>
      </c>
      <c r="M695">
        <v>689</v>
      </c>
      <c r="N695">
        <v>1.1821204285186553E-3</v>
      </c>
      <c r="O695">
        <v>1.7029972752043597E-3</v>
      </c>
      <c r="P695">
        <v>3.3208800332087999E-3</v>
      </c>
    </row>
    <row r="696" spans="1:16" x14ac:dyDescent="0.2">
      <c r="A696">
        <v>690</v>
      </c>
      <c r="B696">
        <v>1.5550640123332663E-2</v>
      </c>
      <c r="C696">
        <v>7.8131936429015371E-3</v>
      </c>
      <c r="D696">
        <v>1.4184397163120569E-2</v>
      </c>
      <c r="E696">
        <v>690</v>
      </c>
      <c r="F696">
        <v>8.0434345465513776E-4</v>
      </c>
      <c r="G696">
        <v>1.7757258279321674E-3</v>
      </c>
      <c r="H696">
        <v>3.5460992907801422E-3</v>
      </c>
      <c r="I696">
        <v>690</v>
      </c>
      <c r="J696">
        <v>8.8659032138899158E-3</v>
      </c>
      <c r="K696">
        <v>9.8773841961852845E-3</v>
      </c>
      <c r="L696">
        <v>1.6881140168811402E-2</v>
      </c>
      <c r="M696">
        <v>690</v>
      </c>
      <c r="N696">
        <v>1.1821204285186553E-3</v>
      </c>
      <c r="O696">
        <v>1.3623978201634877E-3</v>
      </c>
      <c r="P696">
        <v>3.3208800332087999E-3</v>
      </c>
    </row>
    <row r="697" spans="1:16" x14ac:dyDescent="0.2">
      <c r="A697">
        <v>691</v>
      </c>
      <c r="B697">
        <v>1.581875460821771E-2</v>
      </c>
      <c r="C697">
        <v>8.8786291396608357E-3</v>
      </c>
      <c r="D697">
        <v>1.4184397163120569E-2</v>
      </c>
      <c r="E697">
        <v>691</v>
      </c>
      <c r="F697">
        <v>8.0434345465513776E-4</v>
      </c>
      <c r="G697">
        <v>1.7757258279321674E-3</v>
      </c>
      <c r="H697">
        <v>2.8368794326241132E-3</v>
      </c>
      <c r="I697">
        <v>691</v>
      </c>
      <c r="J697">
        <v>9.4569634281492423E-3</v>
      </c>
      <c r="K697">
        <v>1.0217983651226158E-2</v>
      </c>
      <c r="L697">
        <v>1.6881140168811402E-2</v>
      </c>
      <c r="M697">
        <v>691</v>
      </c>
      <c r="N697">
        <v>1.1821204285186553E-3</v>
      </c>
      <c r="O697">
        <v>1.0217983651226157E-3</v>
      </c>
      <c r="P697">
        <v>3.3208800332087999E-3</v>
      </c>
    </row>
    <row r="698" spans="1:16" x14ac:dyDescent="0.2">
      <c r="A698">
        <v>692</v>
      </c>
      <c r="B698">
        <v>1.6086869093102755E-2</v>
      </c>
      <c r="C698">
        <v>8.5234839740744028E-3</v>
      </c>
      <c r="D698">
        <v>1.4184397163120569E-2</v>
      </c>
      <c r="E698">
        <v>692</v>
      </c>
      <c r="F698">
        <v>8.0434345465513776E-4</v>
      </c>
      <c r="G698">
        <v>1.7757258279321674E-3</v>
      </c>
      <c r="H698">
        <v>2.8368794326241132E-3</v>
      </c>
      <c r="I698">
        <v>692</v>
      </c>
      <c r="J698">
        <v>9.4569634281492423E-3</v>
      </c>
      <c r="K698">
        <v>1.0217983651226158E-2</v>
      </c>
      <c r="L698">
        <v>1.6881140168811402E-2</v>
      </c>
      <c r="M698">
        <v>692</v>
      </c>
      <c r="N698">
        <v>1.1821204285186553E-3</v>
      </c>
      <c r="O698">
        <v>1.0217983651226157E-3</v>
      </c>
      <c r="P698">
        <v>3.3208800332087999E-3</v>
      </c>
    </row>
    <row r="699" spans="1:16" x14ac:dyDescent="0.2">
      <c r="A699">
        <v>693</v>
      </c>
      <c r="B699">
        <v>1.7159327032642939E-2</v>
      </c>
      <c r="C699">
        <v>8.5234839740744028E-3</v>
      </c>
      <c r="D699">
        <v>1.4184397163120569E-2</v>
      </c>
      <c r="E699">
        <v>693</v>
      </c>
      <c r="F699">
        <v>8.0434345465513776E-4</v>
      </c>
      <c r="G699">
        <v>1.7757258279321674E-3</v>
      </c>
      <c r="H699">
        <v>2.1276595744680851E-3</v>
      </c>
      <c r="I699">
        <v>693</v>
      </c>
      <c r="J699">
        <v>9.4569634281492423E-3</v>
      </c>
      <c r="K699">
        <v>1.055858310626703E-2</v>
      </c>
      <c r="L699">
        <v>1.71578801715788E-2</v>
      </c>
      <c r="M699">
        <v>693</v>
      </c>
      <c r="N699">
        <v>8.8659032138899152E-4</v>
      </c>
      <c r="O699">
        <v>1.0217983651226157E-3</v>
      </c>
      <c r="P699">
        <v>3.3208800332087999E-3</v>
      </c>
    </row>
    <row r="700" spans="1:16" x14ac:dyDescent="0.2">
      <c r="A700">
        <v>694</v>
      </c>
      <c r="B700">
        <v>1.9304242911723304E-2</v>
      </c>
      <c r="C700">
        <v>8.5234839740744028E-3</v>
      </c>
      <c r="D700">
        <v>1.4893617021276595E-2</v>
      </c>
      <c r="E700">
        <v>694</v>
      </c>
      <c r="F700">
        <v>8.0434345465513776E-4</v>
      </c>
      <c r="G700">
        <v>2.1308709935186007E-3</v>
      </c>
      <c r="H700">
        <v>2.1276595744680851E-3</v>
      </c>
      <c r="I700">
        <v>694</v>
      </c>
      <c r="J700">
        <v>1.0343553749538234E-2</v>
      </c>
      <c r="K700">
        <v>1.0899182561307902E-2</v>
      </c>
      <c r="L700">
        <v>1.9371800193718001E-2</v>
      </c>
      <c r="M700">
        <v>694</v>
      </c>
      <c r="N700">
        <v>8.8659032138899152E-4</v>
      </c>
      <c r="O700">
        <v>1.0217983651226157E-3</v>
      </c>
      <c r="P700">
        <v>3.3208800332087999E-3</v>
      </c>
    </row>
    <row r="701" spans="1:16" x14ac:dyDescent="0.2">
      <c r="A701">
        <v>695</v>
      </c>
      <c r="B701">
        <v>2.1717273275688721E-2</v>
      </c>
      <c r="C701">
        <v>8.8786291396608357E-3</v>
      </c>
      <c r="D701">
        <v>1.5602836879432624E-2</v>
      </c>
      <c r="E701">
        <v>695</v>
      </c>
      <c r="F701">
        <v>8.0434345465513776E-4</v>
      </c>
      <c r="G701">
        <v>2.1308709935186007E-3</v>
      </c>
      <c r="H701">
        <v>2.1276595744680851E-3</v>
      </c>
      <c r="I701">
        <v>695</v>
      </c>
      <c r="J701">
        <v>1.0934613963797562E-2</v>
      </c>
      <c r="K701">
        <v>1.0217983651226158E-2</v>
      </c>
      <c r="L701">
        <v>1.96485401964854E-2</v>
      </c>
      <c r="M701">
        <v>695</v>
      </c>
      <c r="N701">
        <v>8.8659032138899152E-4</v>
      </c>
      <c r="O701">
        <v>1.0217983651226157E-3</v>
      </c>
      <c r="P701">
        <v>3.3208800332087999E-3</v>
      </c>
    </row>
    <row r="702" spans="1:16" x14ac:dyDescent="0.2">
      <c r="A702">
        <v>696</v>
      </c>
      <c r="B702">
        <v>2.2253502245458811E-2</v>
      </c>
      <c r="C702">
        <v>8.5234839740744028E-3</v>
      </c>
      <c r="D702">
        <v>1.6312056737588652E-2</v>
      </c>
      <c r="E702">
        <v>696</v>
      </c>
      <c r="F702">
        <v>1.0724579395401837E-3</v>
      </c>
      <c r="G702">
        <v>1.4205806623457339E-3</v>
      </c>
      <c r="H702">
        <v>2.1276595744680851E-3</v>
      </c>
      <c r="I702">
        <v>696</v>
      </c>
      <c r="J702">
        <v>1.1230144070927225E-2</v>
      </c>
      <c r="K702">
        <v>9.5367847411444145E-3</v>
      </c>
      <c r="L702">
        <v>1.8541580185415799E-2</v>
      </c>
      <c r="M702">
        <v>696</v>
      </c>
      <c r="N702">
        <v>5.9106021425932764E-4</v>
      </c>
      <c r="O702">
        <v>1.0217983651226157E-3</v>
      </c>
      <c r="P702">
        <v>2.767400027674E-3</v>
      </c>
    </row>
    <row r="703" spans="1:16" x14ac:dyDescent="0.2">
      <c r="A703">
        <v>697</v>
      </c>
      <c r="B703">
        <v>2.2789731215228901E-2</v>
      </c>
      <c r="C703">
        <v>8.5234839740744028E-3</v>
      </c>
      <c r="D703">
        <v>1.6312056737588652E-2</v>
      </c>
      <c r="E703">
        <v>697</v>
      </c>
      <c r="F703">
        <v>1.3405724244252295E-3</v>
      </c>
      <c r="G703">
        <v>1.4205806623457339E-3</v>
      </c>
      <c r="H703">
        <v>2.8368794326241132E-3</v>
      </c>
      <c r="I703">
        <v>697</v>
      </c>
      <c r="J703">
        <v>1.1230144070927225E-2</v>
      </c>
      <c r="K703">
        <v>9.1961852861035427E-3</v>
      </c>
      <c r="L703">
        <v>1.71578801715788E-2</v>
      </c>
      <c r="M703">
        <v>697</v>
      </c>
      <c r="N703">
        <v>7.3882526782415969E-4</v>
      </c>
      <c r="O703">
        <v>6.8119891008174384E-4</v>
      </c>
      <c r="P703">
        <v>5.5348000553480001E-4</v>
      </c>
    </row>
    <row r="704" spans="1:16" x14ac:dyDescent="0.2">
      <c r="A704">
        <v>698</v>
      </c>
      <c r="B704">
        <v>2.2789731215228901E-2</v>
      </c>
      <c r="C704">
        <v>8.16833880848797E-3</v>
      </c>
      <c r="D704">
        <v>1.4893617021276595E-2</v>
      </c>
      <c r="E704">
        <v>698</v>
      </c>
      <c r="F704">
        <v>2.1449158790803674E-3</v>
      </c>
      <c r="G704">
        <v>7.1029033117286694E-4</v>
      </c>
      <c r="H704">
        <v>2.8368794326241132E-3</v>
      </c>
      <c r="I704">
        <v>698</v>
      </c>
      <c r="J704">
        <v>1.152567417805689E-2</v>
      </c>
      <c r="K704">
        <v>9.1961852861035427E-3</v>
      </c>
      <c r="L704">
        <v>1.6881140168811402E-2</v>
      </c>
      <c r="M704">
        <v>698</v>
      </c>
      <c r="N704">
        <v>1.773180642777983E-3</v>
      </c>
      <c r="O704">
        <v>6.8119891008174384E-4</v>
      </c>
      <c r="P704">
        <v>2.7674000276740001E-4</v>
      </c>
    </row>
    <row r="705" spans="1:16" x14ac:dyDescent="0.2">
      <c r="A705">
        <v>699</v>
      </c>
      <c r="B705">
        <v>2.4666532609424224E-2</v>
      </c>
      <c r="C705">
        <v>8.16833880848797E-3</v>
      </c>
      <c r="D705">
        <v>1.5602836879432624E-2</v>
      </c>
      <c r="E705">
        <v>699</v>
      </c>
      <c r="F705">
        <v>3.7536027883906427E-3</v>
      </c>
      <c r="G705">
        <v>1.7757258279321674E-3</v>
      </c>
      <c r="H705">
        <v>2.8368794326241132E-3</v>
      </c>
      <c r="I705">
        <v>699</v>
      </c>
      <c r="J705">
        <v>1.3151089767270042E-2</v>
      </c>
      <c r="K705">
        <v>9.5367847411444145E-3</v>
      </c>
      <c r="L705">
        <v>1.71578801715788E-2</v>
      </c>
      <c r="M705">
        <v>699</v>
      </c>
      <c r="N705">
        <v>2.8075360177318063E-3</v>
      </c>
      <c r="O705">
        <v>1.0217983651226157E-3</v>
      </c>
      <c r="P705">
        <v>1.1069600110696E-3</v>
      </c>
    </row>
    <row r="706" spans="1:16" x14ac:dyDescent="0.2">
      <c r="A706">
        <v>700</v>
      </c>
      <c r="B706">
        <v>2.7079562973389634E-2</v>
      </c>
      <c r="C706">
        <v>8.8786291396608357E-3</v>
      </c>
      <c r="D706">
        <v>1.843971631205674E-2</v>
      </c>
      <c r="E706">
        <v>700</v>
      </c>
      <c r="F706">
        <v>5.8985186674710101E-3</v>
      </c>
      <c r="G706">
        <v>2.8411613246914678E-3</v>
      </c>
      <c r="H706">
        <v>2.8368794326241132E-3</v>
      </c>
      <c r="I706">
        <v>700</v>
      </c>
      <c r="J706">
        <v>1.4924270410048023E-2</v>
      </c>
      <c r="K706">
        <v>1.0217983651226158E-2</v>
      </c>
      <c r="L706">
        <v>1.7988100179881002E-2</v>
      </c>
      <c r="M706">
        <v>700</v>
      </c>
      <c r="N706">
        <v>3.6941263391207977E-3</v>
      </c>
      <c r="O706">
        <v>2.3841961852861036E-3</v>
      </c>
      <c r="P706">
        <v>2.2139200221392001E-3</v>
      </c>
    </row>
    <row r="707" spans="1:16" x14ac:dyDescent="0.2">
      <c r="A707">
        <v>701</v>
      </c>
      <c r="B707">
        <v>2.7347677458274683E-2</v>
      </c>
      <c r="C707">
        <v>9.2337743052472703E-3</v>
      </c>
      <c r="D707">
        <v>2.1276595744680851E-2</v>
      </c>
      <c r="E707">
        <v>701</v>
      </c>
      <c r="F707">
        <v>6.9709766070111942E-3</v>
      </c>
      <c r="G707">
        <v>2.8411613246914678E-3</v>
      </c>
      <c r="H707">
        <v>3.5460992907801422E-3</v>
      </c>
      <c r="I707">
        <v>701</v>
      </c>
      <c r="J707">
        <v>1.6254155892131514E-2</v>
      </c>
      <c r="K707">
        <v>1.1580381471389645E-2</v>
      </c>
      <c r="L707">
        <v>2.1032240210322403E-2</v>
      </c>
      <c r="M707">
        <v>701</v>
      </c>
      <c r="N707">
        <v>4.2851865533801263E-3</v>
      </c>
      <c r="O707">
        <v>2.7247956403269754E-3</v>
      </c>
      <c r="P707">
        <v>3.5976200359762E-3</v>
      </c>
    </row>
    <row r="708" spans="1:16" x14ac:dyDescent="0.2">
      <c r="A708">
        <v>702</v>
      </c>
      <c r="B708">
        <v>2.7079562973389634E-2</v>
      </c>
      <c r="C708">
        <v>9.2337743052472703E-3</v>
      </c>
      <c r="D708">
        <v>1.9858156028368795E-2</v>
      </c>
      <c r="E708">
        <v>702</v>
      </c>
      <c r="F708">
        <v>7.2390910918962393E-3</v>
      </c>
      <c r="G708">
        <v>2.8411613246914678E-3</v>
      </c>
      <c r="H708">
        <v>4.2553191489361703E-3</v>
      </c>
      <c r="I708">
        <v>702</v>
      </c>
      <c r="J708">
        <v>1.6254155892131514E-2</v>
      </c>
      <c r="K708">
        <v>1.1580381471389645E-2</v>
      </c>
      <c r="L708">
        <v>2.1032240210322403E-2</v>
      </c>
      <c r="M708">
        <v>702</v>
      </c>
      <c r="N708">
        <v>4.7284817140746211E-3</v>
      </c>
      <c r="O708">
        <v>3.0653950953678476E-3</v>
      </c>
      <c r="P708">
        <v>5.2580600525806006E-3</v>
      </c>
    </row>
    <row r="709" spans="1:16" x14ac:dyDescent="0.2">
      <c r="A709">
        <v>703</v>
      </c>
      <c r="B709">
        <v>2.7079562973389634E-2</v>
      </c>
      <c r="C709">
        <v>9.2337743052472703E-3</v>
      </c>
      <c r="D709">
        <v>1.9858156028368795E-2</v>
      </c>
      <c r="E709">
        <v>703</v>
      </c>
      <c r="F709">
        <v>7.5072055767812854E-3</v>
      </c>
      <c r="G709">
        <v>2.8411613246914678E-3</v>
      </c>
      <c r="H709">
        <v>4.9645390070921988E-3</v>
      </c>
      <c r="I709">
        <v>703</v>
      </c>
      <c r="J709">
        <v>1.6254155892131514E-2</v>
      </c>
      <c r="K709">
        <v>1.1580381471389645E-2</v>
      </c>
      <c r="L709">
        <v>2.1032240210322403E-2</v>
      </c>
      <c r="M709">
        <v>703</v>
      </c>
      <c r="N709">
        <v>4.7284817140746211E-3</v>
      </c>
      <c r="O709">
        <v>3.4059945504087193E-3</v>
      </c>
      <c r="P709">
        <v>5.2580600525806006E-3</v>
      </c>
    </row>
    <row r="710" spans="1:16" x14ac:dyDescent="0.2">
      <c r="A710">
        <v>704</v>
      </c>
      <c r="B710">
        <v>2.6543334003619544E-2</v>
      </c>
      <c r="C710">
        <v>9.2337743052472703E-3</v>
      </c>
      <c r="D710">
        <v>1.9858156028368795E-2</v>
      </c>
      <c r="E710">
        <v>704</v>
      </c>
      <c r="F710">
        <v>7.5072055767812854E-3</v>
      </c>
      <c r="G710">
        <v>2.8411613246914678E-3</v>
      </c>
      <c r="H710">
        <v>5.6737588652482265E-3</v>
      </c>
      <c r="I710">
        <v>704</v>
      </c>
      <c r="J710">
        <v>1.610639083856668E-2</v>
      </c>
      <c r="K710">
        <v>1.1580381471389645E-2</v>
      </c>
      <c r="L710">
        <v>2.02020202020202E-2</v>
      </c>
      <c r="M710">
        <v>704</v>
      </c>
      <c r="N710">
        <v>5.1717768747691168E-3</v>
      </c>
      <c r="O710">
        <v>3.4059945504087193E-3</v>
      </c>
      <c r="P710">
        <v>5.5348000553479999E-3</v>
      </c>
    </row>
    <row r="711" spans="1:16" x14ac:dyDescent="0.2">
      <c r="A711">
        <v>705</v>
      </c>
      <c r="B711">
        <v>2.6275219518734499E-2</v>
      </c>
      <c r="C711">
        <v>9.2337743052472703E-3</v>
      </c>
      <c r="D711">
        <v>1.9858156028368795E-2</v>
      </c>
      <c r="E711">
        <v>705</v>
      </c>
      <c r="F711">
        <v>8.3115490314364243E-3</v>
      </c>
      <c r="G711">
        <v>2.8411613246914678E-3</v>
      </c>
      <c r="H711">
        <v>4.2553191489361703E-3</v>
      </c>
      <c r="I711">
        <v>705</v>
      </c>
      <c r="J711">
        <v>1.5367565570742521E-2</v>
      </c>
      <c r="K711">
        <v>1.055858310626703E-2</v>
      </c>
      <c r="L711">
        <v>1.7434620174346202E-2</v>
      </c>
      <c r="M711">
        <v>705</v>
      </c>
      <c r="N711">
        <v>5.0240118212042852E-3</v>
      </c>
      <c r="O711">
        <v>3.4059945504087193E-3</v>
      </c>
      <c r="P711">
        <v>5.5348000553479999E-3</v>
      </c>
    </row>
    <row r="712" spans="1:16" x14ac:dyDescent="0.2">
      <c r="A712">
        <v>706</v>
      </c>
      <c r="B712">
        <v>1.9304242911723304E-2</v>
      </c>
      <c r="C712">
        <v>5.6823226493829355E-3</v>
      </c>
      <c r="D712">
        <v>1.7730496453900711E-2</v>
      </c>
      <c r="E712">
        <v>706</v>
      </c>
      <c r="F712">
        <v>8.3115490314364243E-3</v>
      </c>
      <c r="G712">
        <v>2.8411613246914678E-3</v>
      </c>
      <c r="H712">
        <v>4.2553191489361703E-3</v>
      </c>
      <c r="I712">
        <v>706</v>
      </c>
      <c r="J712">
        <v>1.2116734392316218E-2</v>
      </c>
      <c r="K712">
        <v>7.4931880108991822E-3</v>
      </c>
      <c r="L712">
        <v>1.43904801439048E-2</v>
      </c>
      <c r="M712">
        <v>706</v>
      </c>
      <c r="N712">
        <v>5.0240118212042852E-3</v>
      </c>
      <c r="O712">
        <v>3.4059945504087193E-3</v>
      </c>
      <c r="P712">
        <v>5.5348000553479999E-3</v>
      </c>
    </row>
    <row r="713" spans="1:16" x14ac:dyDescent="0.2">
      <c r="A713">
        <v>707</v>
      </c>
      <c r="B713">
        <v>1.5282525638447616E-2</v>
      </c>
      <c r="C713">
        <v>3.9065968214507685E-3</v>
      </c>
      <c r="D713">
        <v>1.276595744680851E-2</v>
      </c>
      <c r="E713">
        <v>707</v>
      </c>
      <c r="F713">
        <v>8.3115490314364243E-3</v>
      </c>
      <c r="G713">
        <v>2.8411613246914678E-3</v>
      </c>
      <c r="H713">
        <v>4.2553191489361703E-3</v>
      </c>
      <c r="I713">
        <v>707</v>
      </c>
      <c r="J713">
        <v>9.900258588843738E-3</v>
      </c>
      <c r="K713">
        <v>5.7901907356948225E-3</v>
      </c>
      <c r="L713">
        <v>8.8556800885568002E-3</v>
      </c>
      <c r="M713">
        <v>707</v>
      </c>
      <c r="N713">
        <v>5.0240118212042852E-3</v>
      </c>
      <c r="O713">
        <v>3.4059945504087193E-3</v>
      </c>
      <c r="P713">
        <v>5.5348000553479999E-3</v>
      </c>
    </row>
    <row r="714" spans="1:16" x14ac:dyDescent="0.2">
      <c r="A714">
        <v>708</v>
      </c>
      <c r="B714">
        <v>1.4746296668677526E-2</v>
      </c>
      <c r="C714">
        <v>3.5514516558643348E-3</v>
      </c>
      <c r="D714">
        <v>1.2056737588652482E-2</v>
      </c>
      <c r="E714">
        <v>708</v>
      </c>
      <c r="F714">
        <v>8.0434345465513774E-3</v>
      </c>
      <c r="G714">
        <v>2.8411613246914678E-3</v>
      </c>
      <c r="H714">
        <v>3.5460992907801422E-3</v>
      </c>
      <c r="I714">
        <v>708</v>
      </c>
      <c r="J714">
        <v>9.0136682674547466E-3</v>
      </c>
      <c r="K714">
        <v>4.0871934604904629E-3</v>
      </c>
      <c r="L714">
        <v>8.0254600802545997E-3</v>
      </c>
      <c r="M714">
        <v>708</v>
      </c>
      <c r="N714">
        <v>5.0240118212042852E-3</v>
      </c>
      <c r="O714">
        <v>3.4059945504087193E-3</v>
      </c>
      <c r="P714">
        <v>5.5348000553479999E-3</v>
      </c>
    </row>
    <row r="715" spans="1:16" x14ac:dyDescent="0.2">
      <c r="A715">
        <v>709</v>
      </c>
      <c r="B715">
        <v>1.4478182183792479E-2</v>
      </c>
      <c r="C715">
        <v>3.5514516558643348E-3</v>
      </c>
      <c r="D715">
        <v>1.1347517730496453E-2</v>
      </c>
      <c r="E715">
        <v>709</v>
      </c>
      <c r="F715">
        <v>8.0434345465513774E-3</v>
      </c>
      <c r="G715">
        <v>2.8411613246914678E-3</v>
      </c>
      <c r="H715">
        <v>3.5460992907801422E-3</v>
      </c>
      <c r="I715">
        <v>709</v>
      </c>
      <c r="J715">
        <v>8.7181381603250833E-3</v>
      </c>
      <c r="K715">
        <v>4.0871934604904629E-3</v>
      </c>
      <c r="L715">
        <v>8.0254600802545997E-3</v>
      </c>
      <c r="M715">
        <v>709</v>
      </c>
      <c r="N715">
        <v>5.0240118212042852E-3</v>
      </c>
      <c r="O715">
        <v>3.4059945504087193E-3</v>
      </c>
      <c r="P715">
        <v>5.5348000553479999E-3</v>
      </c>
    </row>
    <row r="716" spans="1:16" x14ac:dyDescent="0.2">
      <c r="A716">
        <v>710</v>
      </c>
      <c r="B716">
        <v>1.3941953214022388E-2</v>
      </c>
      <c r="C716">
        <v>2.8411613246914678E-3</v>
      </c>
      <c r="D716">
        <v>9.9290780141843976E-3</v>
      </c>
      <c r="E716">
        <v>710</v>
      </c>
      <c r="F716">
        <v>8.0434345465513774E-3</v>
      </c>
      <c r="G716">
        <v>2.8411613246914678E-3</v>
      </c>
      <c r="H716">
        <v>3.5460992907801422E-3</v>
      </c>
      <c r="I716">
        <v>710</v>
      </c>
      <c r="J716">
        <v>8.5703731067602526E-3</v>
      </c>
      <c r="K716">
        <v>4.0871934604904629E-3</v>
      </c>
      <c r="L716">
        <v>8.0254600802545997E-3</v>
      </c>
      <c r="M716">
        <v>710</v>
      </c>
      <c r="N716">
        <v>5.0240118212042852E-3</v>
      </c>
      <c r="O716">
        <v>3.4059945504087193E-3</v>
      </c>
      <c r="P716">
        <v>5.5348000553479999E-3</v>
      </c>
    </row>
    <row r="717" spans="1:16" x14ac:dyDescent="0.2">
      <c r="A717">
        <v>711</v>
      </c>
      <c r="B717">
        <v>1.3941953214022388E-2</v>
      </c>
      <c r="C717">
        <v>2.8411613246914678E-3</v>
      </c>
      <c r="D717">
        <v>9.9290780141843976E-3</v>
      </c>
      <c r="E717">
        <v>711</v>
      </c>
      <c r="F717">
        <v>8.0434345465513774E-3</v>
      </c>
      <c r="G717">
        <v>2.8411613246914678E-3</v>
      </c>
      <c r="H717">
        <v>3.5460992907801422E-3</v>
      </c>
      <c r="I717">
        <v>711</v>
      </c>
      <c r="J717">
        <v>8.5703731067602526E-3</v>
      </c>
      <c r="K717">
        <v>4.0871934604904629E-3</v>
      </c>
      <c r="L717">
        <v>8.0254600802545997E-3</v>
      </c>
      <c r="M717">
        <v>711</v>
      </c>
      <c r="N717">
        <v>5.0240118212042852E-3</v>
      </c>
      <c r="O717">
        <v>3.4059945504087193E-3</v>
      </c>
      <c r="P717">
        <v>5.5348000553479999E-3</v>
      </c>
    </row>
    <row r="718" spans="1:16" x14ac:dyDescent="0.2">
      <c r="A718">
        <v>712</v>
      </c>
      <c r="B718">
        <v>1.2065151819827067E-2</v>
      </c>
      <c r="C718">
        <v>1.4205806623457339E-3</v>
      </c>
      <c r="D718">
        <v>9.9290780141843976E-3</v>
      </c>
      <c r="E718">
        <v>712</v>
      </c>
      <c r="F718">
        <v>8.0434345465513774E-3</v>
      </c>
      <c r="G718">
        <v>2.8411613246914678E-3</v>
      </c>
      <c r="H718">
        <v>3.5460992907801422E-3</v>
      </c>
      <c r="I718">
        <v>712</v>
      </c>
      <c r="J718">
        <v>7.8315478389360919E-3</v>
      </c>
      <c r="K718">
        <v>3.4059945504087193E-3</v>
      </c>
      <c r="L718">
        <v>5.8115400581154001E-3</v>
      </c>
      <c r="M718">
        <v>712</v>
      </c>
      <c r="N718">
        <v>5.0240118212042852E-3</v>
      </c>
      <c r="O718">
        <v>3.4059945504087193E-3</v>
      </c>
      <c r="P718">
        <v>5.5348000553479999E-3</v>
      </c>
    </row>
    <row r="719" spans="1:16" x14ac:dyDescent="0.2">
      <c r="A719">
        <v>713</v>
      </c>
      <c r="B719">
        <v>1.0456464910516791E-2</v>
      </c>
      <c r="C719">
        <v>1.4205806623457339E-3</v>
      </c>
      <c r="D719">
        <v>9.9290780141843976E-3</v>
      </c>
      <c r="E719">
        <v>713</v>
      </c>
      <c r="F719">
        <v>8.0434345465513774E-3</v>
      </c>
      <c r="G719">
        <v>2.8411613246914678E-3</v>
      </c>
      <c r="H719">
        <v>3.5460992907801422E-3</v>
      </c>
      <c r="I719">
        <v>713</v>
      </c>
      <c r="J719">
        <v>7.2404876246767646E-3</v>
      </c>
      <c r="K719">
        <v>3.0653950953678476E-3</v>
      </c>
      <c r="L719">
        <v>4.9813200498132005E-3</v>
      </c>
      <c r="M719">
        <v>713</v>
      </c>
      <c r="N719">
        <v>5.0240118212042852E-3</v>
      </c>
      <c r="O719">
        <v>3.4059945504087193E-3</v>
      </c>
      <c r="P719">
        <v>5.5348000553479999E-3</v>
      </c>
    </row>
    <row r="720" spans="1:16" x14ac:dyDescent="0.2">
      <c r="A720">
        <v>714</v>
      </c>
      <c r="B720">
        <v>8.3115490314364243E-3</v>
      </c>
      <c r="C720">
        <v>1.4205806623457339E-3</v>
      </c>
      <c r="D720">
        <v>9.21985815602837E-3</v>
      </c>
      <c r="E720">
        <v>714</v>
      </c>
      <c r="F720">
        <v>8.0434345465513774E-3</v>
      </c>
      <c r="G720">
        <v>2.8411613246914678E-3</v>
      </c>
      <c r="H720">
        <v>3.5460992907801422E-3</v>
      </c>
      <c r="I720">
        <v>714</v>
      </c>
      <c r="J720">
        <v>6.6494274104174364E-3</v>
      </c>
      <c r="K720">
        <v>3.0653950953678476E-3</v>
      </c>
      <c r="L720">
        <v>4.7045800470458003E-3</v>
      </c>
      <c r="M720">
        <v>714</v>
      </c>
      <c r="N720">
        <v>5.0240118212042852E-3</v>
      </c>
      <c r="O720">
        <v>3.4059945504087193E-3</v>
      </c>
      <c r="P720">
        <v>5.5348000553479999E-3</v>
      </c>
    </row>
    <row r="721" spans="1:16" x14ac:dyDescent="0.2">
      <c r="A721">
        <v>715</v>
      </c>
      <c r="B721">
        <v>7.5072055767812854E-3</v>
      </c>
      <c r="C721">
        <v>1.4205806623457339E-3</v>
      </c>
      <c r="D721">
        <v>7.0921985815602844E-3</v>
      </c>
      <c r="E721">
        <v>715</v>
      </c>
      <c r="F721">
        <v>8.0434345465513774E-3</v>
      </c>
      <c r="G721">
        <v>2.8411613246914678E-3</v>
      </c>
      <c r="H721">
        <v>3.5460992907801422E-3</v>
      </c>
      <c r="I721">
        <v>715</v>
      </c>
      <c r="J721">
        <v>6.0583671961581091E-3</v>
      </c>
      <c r="K721">
        <v>2.7247956403269754E-3</v>
      </c>
      <c r="L721">
        <v>4.7045800470458003E-3</v>
      </c>
      <c r="M721">
        <v>715</v>
      </c>
      <c r="N721">
        <v>5.0240118212042852E-3</v>
      </c>
      <c r="O721">
        <v>3.4059945504087193E-3</v>
      </c>
      <c r="P721">
        <v>5.5348000553479999E-3</v>
      </c>
    </row>
    <row r="722" spans="1:16" x14ac:dyDescent="0.2">
      <c r="A722">
        <v>716</v>
      </c>
      <c r="B722">
        <v>5.8985186674710101E-3</v>
      </c>
      <c r="C722">
        <v>1.0654354967593004E-3</v>
      </c>
      <c r="D722">
        <v>5.6737588652482265E-3</v>
      </c>
      <c r="E722">
        <v>716</v>
      </c>
      <c r="F722">
        <v>7.2390910918962393E-3</v>
      </c>
      <c r="G722">
        <v>2.8411613246914678E-3</v>
      </c>
      <c r="H722">
        <v>2.8368794326241132E-3</v>
      </c>
      <c r="I722">
        <v>716</v>
      </c>
      <c r="J722">
        <v>5.9106021425932775E-3</v>
      </c>
      <c r="K722">
        <v>2.3841961852861036E-3</v>
      </c>
      <c r="L722">
        <v>4.1511000415110008E-3</v>
      </c>
      <c r="M722">
        <v>716</v>
      </c>
      <c r="N722">
        <v>4.8762467676394536E-3</v>
      </c>
      <c r="O722">
        <v>3.4059945504087193E-3</v>
      </c>
      <c r="P722">
        <v>5.5348000553479999E-3</v>
      </c>
    </row>
    <row r="723" spans="1:16" x14ac:dyDescent="0.2">
      <c r="A723">
        <v>717</v>
      </c>
      <c r="B723">
        <v>3.2173738186205511E-3</v>
      </c>
      <c r="C723">
        <v>7.1029033117286694E-4</v>
      </c>
      <c r="D723">
        <v>5.6737588652482265E-3</v>
      </c>
      <c r="E723">
        <v>717</v>
      </c>
      <c r="F723">
        <v>6.1666331523560561E-3</v>
      </c>
      <c r="G723">
        <v>2.4860161591050344E-3</v>
      </c>
      <c r="H723">
        <v>2.8368794326241132E-3</v>
      </c>
      <c r="I723">
        <v>717</v>
      </c>
      <c r="J723">
        <v>4.1374214998152938E-3</v>
      </c>
      <c r="K723">
        <v>1.7029972752043597E-3</v>
      </c>
      <c r="L723">
        <v>3.8743600387435998E-3</v>
      </c>
      <c r="M723">
        <v>717</v>
      </c>
      <c r="N723">
        <v>3.6941263391207977E-3</v>
      </c>
      <c r="O723">
        <v>3.0653950953678476E-3</v>
      </c>
      <c r="P723">
        <v>5.5348000553479999E-3</v>
      </c>
    </row>
    <row r="724" spans="1:16" x14ac:dyDescent="0.2">
      <c r="A724">
        <v>718</v>
      </c>
      <c r="B724">
        <v>2.1449158790803674E-3</v>
      </c>
      <c r="C724">
        <v>7.1029033117286694E-4</v>
      </c>
      <c r="D724">
        <v>4.9645390070921988E-3</v>
      </c>
      <c r="E724">
        <v>718</v>
      </c>
      <c r="F724">
        <v>6.1666331523560561E-3</v>
      </c>
      <c r="G724">
        <v>2.1308709935186007E-3</v>
      </c>
      <c r="H724">
        <v>2.8368794326241132E-3</v>
      </c>
      <c r="I724">
        <v>718</v>
      </c>
      <c r="J724">
        <v>3.398596231991134E-3</v>
      </c>
      <c r="K724">
        <v>1.7029972752043597E-3</v>
      </c>
      <c r="L724">
        <v>3.8743600387435998E-3</v>
      </c>
      <c r="M724">
        <v>718</v>
      </c>
      <c r="N724">
        <v>3.6941263391207977E-3</v>
      </c>
      <c r="O724">
        <v>2.7247956403269754E-3</v>
      </c>
      <c r="P724">
        <v>5.2580600525806006E-3</v>
      </c>
    </row>
    <row r="725" spans="1:16" x14ac:dyDescent="0.2">
      <c r="A725">
        <v>719</v>
      </c>
      <c r="B725">
        <v>1.8768013941953213E-3</v>
      </c>
      <c r="C725">
        <v>3.5514516558643347E-4</v>
      </c>
      <c r="D725">
        <v>4.2553191489361703E-3</v>
      </c>
      <c r="E725">
        <v>719</v>
      </c>
      <c r="F725">
        <v>5.8985186674710101E-3</v>
      </c>
      <c r="G725">
        <v>2.1308709935186007E-3</v>
      </c>
      <c r="H725">
        <v>2.8368794326241132E-3</v>
      </c>
      <c r="I725">
        <v>719</v>
      </c>
      <c r="J725">
        <v>3.1030661248614704E-3</v>
      </c>
      <c r="K725">
        <v>6.8119891008174384E-4</v>
      </c>
      <c r="L725">
        <v>3.8743600387435998E-3</v>
      </c>
      <c r="M725">
        <v>719</v>
      </c>
      <c r="N725">
        <v>3.5463612855559661E-3</v>
      </c>
      <c r="O725">
        <v>2.7247956403269754E-3</v>
      </c>
      <c r="P725">
        <v>5.2580600525806006E-3</v>
      </c>
    </row>
    <row r="726" spans="1:16" x14ac:dyDescent="0.2">
      <c r="A726">
        <v>720</v>
      </c>
      <c r="B726">
        <v>2.6811448488504592E-4</v>
      </c>
      <c r="C726">
        <v>0</v>
      </c>
      <c r="D726">
        <v>0</v>
      </c>
      <c r="E726">
        <v>720</v>
      </c>
      <c r="F726">
        <v>5.0941752128158728E-3</v>
      </c>
      <c r="G726">
        <v>2.1308709935186007E-3</v>
      </c>
      <c r="H726">
        <v>2.8368794326241132E-3</v>
      </c>
      <c r="I726">
        <v>720</v>
      </c>
      <c r="J726">
        <v>2.9553010712966382E-4</v>
      </c>
      <c r="K726">
        <v>0</v>
      </c>
      <c r="L726">
        <v>1.6604400166043999E-3</v>
      </c>
      <c r="M726">
        <v>720</v>
      </c>
      <c r="N726">
        <v>2.216475803472479E-3</v>
      </c>
      <c r="O726">
        <v>2.7247956403269754E-3</v>
      </c>
      <c r="P726">
        <v>3.8743600387435998E-3</v>
      </c>
    </row>
  </sheetData>
  <mergeCells count="7">
    <mergeCell ref="A3:P3"/>
    <mergeCell ref="A4:H4"/>
    <mergeCell ref="I4:P4"/>
    <mergeCell ref="A5:D5"/>
    <mergeCell ref="E5:H5"/>
    <mergeCell ref="I5:L5"/>
    <mergeCell ref="M5:P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AF0B6-CAFD-F045-B52A-1853BAC45455}">
  <dimension ref="A1:M32"/>
  <sheetViews>
    <sheetView workbookViewId="0">
      <selection activeCell="E21" sqref="E21"/>
    </sheetView>
  </sheetViews>
  <sheetFormatPr baseColWidth="10" defaultRowHeight="16" x14ac:dyDescent="0.2"/>
  <cols>
    <col min="1" max="1" width="31.6640625" customWidth="1"/>
    <col min="2" max="2" width="13.1640625" customWidth="1"/>
    <col min="3" max="3" width="20.1640625" customWidth="1"/>
    <col min="5" max="5" width="12.83203125" customWidth="1"/>
    <col min="6" max="6" width="15.5" customWidth="1"/>
    <col min="7" max="7" width="20" customWidth="1"/>
    <col min="9" max="9" width="13.1640625" customWidth="1"/>
    <col min="10" max="10" width="15.6640625" customWidth="1"/>
    <col min="11" max="11" width="20" customWidth="1"/>
    <col min="13" max="13" width="13" customWidth="1"/>
  </cols>
  <sheetData>
    <row r="1" spans="1:13" x14ac:dyDescent="0.2">
      <c r="A1" s="13" t="s">
        <v>18</v>
      </c>
    </row>
    <row r="3" spans="1:13" x14ac:dyDescent="0.2">
      <c r="A3" s="13" t="s">
        <v>43</v>
      </c>
    </row>
    <row r="5" spans="1:13" x14ac:dyDescent="0.2">
      <c r="A5" t="s">
        <v>20</v>
      </c>
      <c r="B5" s="34" t="s">
        <v>6</v>
      </c>
      <c r="C5" s="34"/>
      <c r="D5" s="34"/>
      <c r="E5" s="34"/>
      <c r="F5" s="34" t="s">
        <v>7</v>
      </c>
      <c r="G5" s="34"/>
      <c r="H5" s="34"/>
      <c r="I5" s="34"/>
      <c r="J5" s="34" t="s">
        <v>8</v>
      </c>
      <c r="K5" s="34"/>
      <c r="L5" s="34"/>
      <c r="M5" s="34"/>
    </row>
    <row r="6" spans="1:13" x14ac:dyDescent="0.2">
      <c r="A6" t="s">
        <v>21</v>
      </c>
      <c r="B6" s="6" t="s">
        <v>44</v>
      </c>
      <c r="C6" s="6" t="s">
        <v>45</v>
      </c>
      <c r="D6" s="6" t="s">
        <v>46</v>
      </c>
      <c r="E6" s="6" t="s">
        <v>47</v>
      </c>
      <c r="F6" s="6" t="s">
        <v>44</v>
      </c>
      <c r="G6" s="6" t="s">
        <v>45</v>
      </c>
      <c r="H6" s="6" t="s">
        <v>46</v>
      </c>
      <c r="I6" s="6" t="s">
        <v>47</v>
      </c>
      <c r="J6" s="6" t="s">
        <v>44</v>
      </c>
      <c r="K6" s="6" t="s">
        <v>45</v>
      </c>
      <c r="L6" s="6" t="s">
        <v>46</v>
      </c>
      <c r="M6" s="6" t="s">
        <v>47</v>
      </c>
    </row>
    <row r="7" spans="1:13" x14ac:dyDescent="0.2">
      <c r="A7" t="s">
        <v>25</v>
      </c>
      <c r="B7">
        <v>442</v>
      </c>
      <c r="C7">
        <v>466</v>
      </c>
      <c r="D7">
        <v>387</v>
      </c>
      <c r="E7">
        <v>325</v>
      </c>
      <c r="F7">
        <v>202</v>
      </c>
      <c r="G7">
        <v>257</v>
      </c>
      <c r="H7">
        <v>668</v>
      </c>
      <c r="I7">
        <v>1109</v>
      </c>
      <c r="J7">
        <v>454</v>
      </c>
      <c r="K7">
        <v>411</v>
      </c>
      <c r="L7">
        <v>946</v>
      </c>
      <c r="M7">
        <v>968</v>
      </c>
    </row>
    <row r="8" spans="1:13" x14ac:dyDescent="0.2">
      <c r="A8" t="s">
        <v>26</v>
      </c>
      <c r="B8">
        <v>5509</v>
      </c>
      <c r="C8">
        <v>5198</v>
      </c>
      <c r="D8">
        <v>4876</v>
      </c>
      <c r="E8">
        <v>4369</v>
      </c>
      <c r="F8">
        <v>2707</v>
      </c>
      <c r="G8">
        <v>3057</v>
      </c>
      <c r="H8">
        <v>11798</v>
      </c>
      <c r="I8">
        <v>18868</v>
      </c>
      <c r="J8">
        <v>9183</v>
      </c>
      <c r="K8">
        <v>7012</v>
      </c>
      <c r="L8">
        <v>16782</v>
      </c>
      <c r="M8">
        <v>16344</v>
      </c>
    </row>
    <row r="9" spans="1:13" x14ac:dyDescent="0.2">
      <c r="A9" t="s">
        <v>27</v>
      </c>
      <c r="B9">
        <v>133</v>
      </c>
      <c r="C9">
        <v>101</v>
      </c>
      <c r="D9">
        <v>99</v>
      </c>
      <c r="E9">
        <v>74</v>
      </c>
      <c r="F9">
        <v>61</v>
      </c>
      <c r="G9">
        <v>43</v>
      </c>
      <c r="H9">
        <v>112</v>
      </c>
      <c r="I9">
        <v>179</v>
      </c>
      <c r="J9">
        <v>95</v>
      </c>
      <c r="K9">
        <v>59</v>
      </c>
      <c r="L9">
        <v>114</v>
      </c>
      <c r="M9">
        <v>70</v>
      </c>
    </row>
    <row r="10" spans="1:13" x14ac:dyDescent="0.2">
      <c r="A10" t="s">
        <v>28</v>
      </c>
      <c r="B10">
        <v>6654</v>
      </c>
      <c r="C10">
        <v>7230</v>
      </c>
      <c r="D10">
        <v>6630</v>
      </c>
      <c r="E10">
        <v>5863</v>
      </c>
      <c r="F10">
        <v>3879</v>
      </c>
      <c r="G10">
        <v>4407</v>
      </c>
      <c r="H10">
        <v>16195</v>
      </c>
      <c r="I10">
        <v>24135</v>
      </c>
      <c r="J10">
        <v>11378</v>
      </c>
      <c r="K10">
        <v>8514</v>
      </c>
      <c r="L10">
        <v>21663</v>
      </c>
      <c r="M10">
        <v>21471</v>
      </c>
    </row>
    <row r="11" spans="1:13" x14ac:dyDescent="0.2">
      <c r="A11" t="s">
        <v>29</v>
      </c>
      <c r="B11">
        <v>3184.5</v>
      </c>
      <c r="C11">
        <v>3248.75</v>
      </c>
      <c r="D11">
        <v>2998</v>
      </c>
      <c r="E11">
        <v>2657.75</v>
      </c>
      <c r="F11">
        <v>1712.25</v>
      </c>
      <c r="G11">
        <v>1941</v>
      </c>
      <c r="H11">
        <v>7193.25</v>
      </c>
      <c r="I11">
        <v>11072.75</v>
      </c>
      <c r="J11">
        <v>5277.5</v>
      </c>
      <c r="K11">
        <v>3999</v>
      </c>
      <c r="L11">
        <v>9876.25</v>
      </c>
      <c r="M11">
        <v>9713.25</v>
      </c>
    </row>
    <row r="13" spans="1:13" x14ac:dyDescent="0.2">
      <c r="A13" t="s">
        <v>30</v>
      </c>
      <c r="B13">
        <v>5266</v>
      </c>
      <c r="C13">
        <v>5890</v>
      </c>
      <c r="D13">
        <v>4450</v>
      </c>
      <c r="E13">
        <v>3786</v>
      </c>
      <c r="F13">
        <v>2210</v>
      </c>
      <c r="G13">
        <v>2492</v>
      </c>
      <c r="H13">
        <v>7187</v>
      </c>
      <c r="I13">
        <v>11237</v>
      </c>
      <c r="J13">
        <v>3693</v>
      </c>
      <c r="K13">
        <v>3347</v>
      </c>
      <c r="L13">
        <v>4714</v>
      </c>
      <c r="M13">
        <v>5807</v>
      </c>
    </row>
    <row r="15" spans="1:13" x14ac:dyDescent="0.2">
      <c r="A15" t="s">
        <v>31</v>
      </c>
      <c r="B15">
        <v>1.6536347935311666</v>
      </c>
      <c r="C15">
        <v>1.8130050019238169</v>
      </c>
      <c r="D15">
        <v>1.4843228819212808</v>
      </c>
      <c r="E15">
        <v>1.4245132160662215</v>
      </c>
      <c r="F15">
        <v>1.29069937217112</v>
      </c>
      <c r="G15">
        <v>1.283874291602267</v>
      </c>
      <c r="H15">
        <v>0.99913112987870578</v>
      </c>
      <c r="I15">
        <v>1.0148337133954979</v>
      </c>
      <c r="J15">
        <v>0.69976314542870677</v>
      </c>
      <c r="K15">
        <v>0.83695923980995246</v>
      </c>
      <c r="L15">
        <v>0.47730667004176686</v>
      </c>
      <c r="M15">
        <v>0.59784315239492447</v>
      </c>
    </row>
    <row r="18" spans="1:9" x14ac:dyDescent="0.2">
      <c r="B18" s="6" t="s">
        <v>32</v>
      </c>
      <c r="C18" s="6" t="s">
        <v>115</v>
      </c>
    </row>
    <row r="19" spans="1:9" x14ac:dyDescent="0.2">
      <c r="A19" t="s">
        <v>44</v>
      </c>
      <c r="B19">
        <v>1.2146991</v>
      </c>
      <c r="C19">
        <v>0.48145589999999999</v>
      </c>
    </row>
    <row r="20" spans="1:9" x14ac:dyDescent="0.2">
      <c r="A20" t="s">
        <v>45</v>
      </c>
      <c r="B20">
        <v>1.3112794999999999</v>
      </c>
      <c r="C20">
        <v>0.48859960000000002</v>
      </c>
    </row>
    <row r="21" spans="1:9" x14ac:dyDescent="0.2">
      <c r="A21" t="s">
        <v>46</v>
      </c>
      <c r="B21">
        <v>0.98692020000000003</v>
      </c>
      <c r="C21">
        <v>0.50361909999999999</v>
      </c>
    </row>
    <row r="22" spans="1:9" x14ac:dyDescent="0.2">
      <c r="A22" t="s">
        <v>47</v>
      </c>
      <c r="B22">
        <v>1.0123967</v>
      </c>
      <c r="C22">
        <v>0.4133404</v>
      </c>
    </row>
    <row r="25" spans="1:9" x14ac:dyDescent="0.2">
      <c r="B25" s="34" t="s">
        <v>68</v>
      </c>
      <c r="C25" s="34"/>
    </row>
    <row r="26" spans="1:9" x14ac:dyDescent="0.2">
      <c r="B26" t="s">
        <v>69</v>
      </c>
      <c r="C26" t="s">
        <v>69</v>
      </c>
      <c r="D26" t="s">
        <v>32</v>
      </c>
      <c r="E26" t="s">
        <v>62</v>
      </c>
      <c r="F26" t="s">
        <v>63</v>
      </c>
      <c r="G26" t="s">
        <v>64</v>
      </c>
      <c r="H26" t="s">
        <v>65</v>
      </c>
      <c r="I26" t="s">
        <v>66</v>
      </c>
    </row>
    <row r="27" spans="1:9" x14ac:dyDescent="0.2">
      <c r="B27" t="s">
        <v>70</v>
      </c>
      <c r="C27" t="s">
        <v>60</v>
      </c>
      <c r="D27" t="s">
        <v>48</v>
      </c>
      <c r="E27">
        <v>-9658.0409999999993</v>
      </c>
      <c r="F27">
        <v>38622.36</v>
      </c>
      <c r="G27">
        <v>8</v>
      </c>
      <c r="H27">
        <v>-0.25006346000000002</v>
      </c>
      <c r="I27">
        <v>0.99406850000000002</v>
      </c>
    </row>
    <row r="28" spans="1:9" x14ac:dyDescent="0.2">
      <c r="C28" t="s">
        <v>60</v>
      </c>
      <c r="D28" t="s">
        <v>71</v>
      </c>
      <c r="E28">
        <v>22777.887999999999</v>
      </c>
      <c r="F28">
        <v>38622.36</v>
      </c>
      <c r="G28">
        <v>8</v>
      </c>
      <c r="H28">
        <v>0.58975909999999998</v>
      </c>
      <c r="I28">
        <v>0.93239709999999998</v>
      </c>
    </row>
    <row r="29" spans="1:9" x14ac:dyDescent="0.2">
      <c r="C29" t="s">
        <v>60</v>
      </c>
      <c r="D29" t="s">
        <v>49</v>
      </c>
      <c r="E29">
        <v>20230.241000000002</v>
      </c>
      <c r="F29">
        <v>38622.36</v>
      </c>
      <c r="G29">
        <v>8</v>
      </c>
      <c r="H29">
        <v>0.52379609999999999</v>
      </c>
      <c r="I29">
        <v>0.95093229999999995</v>
      </c>
    </row>
    <row r="30" spans="1:9" x14ac:dyDescent="0.2">
      <c r="B30" t="s">
        <v>48</v>
      </c>
      <c r="C30" t="s">
        <v>60</v>
      </c>
      <c r="D30" t="s">
        <v>71</v>
      </c>
      <c r="E30">
        <v>32435.928</v>
      </c>
      <c r="F30">
        <v>38622.36</v>
      </c>
      <c r="G30">
        <v>8</v>
      </c>
      <c r="H30">
        <v>0.83982256</v>
      </c>
      <c r="I30">
        <v>0.83442760000000005</v>
      </c>
    </row>
    <row r="31" spans="1:9" x14ac:dyDescent="0.2">
      <c r="C31" t="s">
        <v>60</v>
      </c>
      <c r="D31" t="s">
        <v>49</v>
      </c>
      <c r="E31">
        <v>29888.281999999999</v>
      </c>
      <c r="F31">
        <v>38622.36</v>
      </c>
      <c r="G31">
        <v>8</v>
      </c>
      <c r="H31">
        <v>0.77385956</v>
      </c>
      <c r="I31">
        <v>0.86411839999999995</v>
      </c>
    </row>
    <row r="32" spans="1:9" x14ac:dyDescent="0.2">
      <c r="B32" t="s">
        <v>71</v>
      </c>
      <c r="C32" t="s">
        <v>60</v>
      </c>
      <c r="D32" t="s">
        <v>49</v>
      </c>
      <c r="E32">
        <v>-2547.6469999999999</v>
      </c>
      <c r="F32">
        <v>38622.36</v>
      </c>
      <c r="G32">
        <v>8</v>
      </c>
      <c r="H32">
        <v>-6.5962999999999994E-2</v>
      </c>
      <c r="I32">
        <v>0.99988779999999999</v>
      </c>
    </row>
  </sheetData>
  <mergeCells count="4">
    <mergeCell ref="B5:E5"/>
    <mergeCell ref="F5:I5"/>
    <mergeCell ref="J5:M5"/>
    <mergeCell ref="B25:C2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0503E-06DB-AC48-BE26-6712E5E677E2}">
  <dimension ref="A1:Z21"/>
  <sheetViews>
    <sheetView workbookViewId="0">
      <selection activeCell="A3" sqref="A3"/>
    </sheetView>
  </sheetViews>
  <sheetFormatPr baseColWidth="10" defaultRowHeight="16" x14ac:dyDescent="0.2"/>
  <cols>
    <col min="2" max="2" width="15" customWidth="1"/>
    <col min="3" max="3" width="20.5" customWidth="1"/>
    <col min="5" max="5" width="12.83203125" customWidth="1"/>
    <col min="7" max="7" width="15.5" customWidth="1"/>
    <col min="8" max="8" width="20.1640625" customWidth="1"/>
    <col min="10" max="10" width="12.6640625" customWidth="1"/>
    <col min="12" max="12" width="15.5" customWidth="1"/>
    <col min="13" max="13" width="20.33203125" customWidth="1"/>
    <col min="15" max="15" width="13.1640625" customWidth="1"/>
    <col min="17" max="17" width="14.83203125" customWidth="1"/>
    <col min="18" max="18" width="20.33203125" customWidth="1"/>
    <col min="20" max="20" width="12.83203125" customWidth="1"/>
    <col min="21" max="21" width="15.5" customWidth="1"/>
    <col min="22" max="22" width="19.83203125" customWidth="1"/>
    <col min="24" max="24" width="13.1640625" customWidth="1"/>
  </cols>
  <sheetData>
    <row r="1" spans="1:26" x14ac:dyDescent="0.2">
      <c r="A1" s="7" t="s">
        <v>1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 x14ac:dyDescent="0.2">
      <c r="A2" s="7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</row>
    <row r="3" spans="1:26" x14ac:dyDescent="0.2">
      <c r="A3" s="7" t="s">
        <v>52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</row>
    <row r="4" spans="1:26" x14ac:dyDescent="0.2">
      <c r="A4" s="7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</row>
    <row r="5" spans="1:26" x14ac:dyDescent="0.2">
      <c r="A5" s="7"/>
      <c r="B5" s="35" t="s">
        <v>6</v>
      </c>
      <c r="C5" s="35"/>
      <c r="D5" s="35"/>
      <c r="E5" s="35"/>
      <c r="F5" s="14"/>
      <c r="G5" s="35" t="s">
        <v>7</v>
      </c>
      <c r="H5" s="35"/>
      <c r="I5" s="35"/>
      <c r="J5" s="35"/>
      <c r="K5" s="14"/>
      <c r="L5" s="35" t="s">
        <v>8</v>
      </c>
      <c r="M5" s="35"/>
      <c r="N5" s="35"/>
      <c r="O5" s="35"/>
      <c r="P5" s="14"/>
      <c r="Q5" s="35" t="s">
        <v>32</v>
      </c>
      <c r="R5" s="35"/>
      <c r="S5" s="35"/>
      <c r="T5" s="35"/>
      <c r="U5" s="40" t="s">
        <v>33</v>
      </c>
      <c r="V5" s="41"/>
      <c r="W5" s="41"/>
      <c r="X5" s="42"/>
      <c r="Y5" s="14"/>
      <c r="Z5" s="14"/>
    </row>
    <row r="6" spans="1:26" x14ac:dyDescent="0.2">
      <c r="A6" s="15" t="s">
        <v>36</v>
      </c>
      <c r="B6" s="15" t="s">
        <v>44</v>
      </c>
      <c r="C6" s="15" t="s">
        <v>45</v>
      </c>
      <c r="D6" s="15" t="s">
        <v>46</v>
      </c>
      <c r="E6" s="15" t="s">
        <v>47</v>
      </c>
      <c r="F6" s="15" t="s">
        <v>36</v>
      </c>
      <c r="G6" s="15" t="s">
        <v>44</v>
      </c>
      <c r="H6" s="15" t="s">
        <v>45</v>
      </c>
      <c r="I6" s="15" t="s">
        <v>46</v>
      </c>
      <c r="J6" s="15" t="s">
        <v>47</v>
      </c>
      <c r="K6" s="15" t="s">
        <v>36</v>
      </c>
      <c r="L6" s="15" t="s">
        <v>44</v>
      </c>
      <c r="M6" s="15" t="s">
        <v>45</v>
      </c>
      <c r="N6" s="15" t="s">
        <v>46</v>
      </c>
      <c r="O6" s="15" t="s">
        <v>47</v>
      </c>
      <c r="P6" s="15" t="s">
        <v>36</v>
      </c>
      <c r="Q6" s="15" t="s">
        <v>44</v>
      </c>
      <c r="R6" s="15" t="s">
        <v>45</v>
      </c>
      <c r="S6" s="15" t="s">
        <v>46</v>
      </c>
      <c r="T6" s="15" t="s">
        <v>47</v>
      </c>
      <c r="U6" s="16" t="s">
        <v>44</v>
      </c>
      <c r="V6" s="17" t="s">
        <v>45</v>
      </c>
      <c r="W6" s="17" t="s">
        <v>46</v>
      </c>
      <c r="X6" s="17" t="s">
        <v>47</v>
      </c>
      <c r="Y6" s="14"/>
      <c r="Z6" s="14"/>
    </row>
    <row r="7" spans="1:26" x14ac:dyDescent="0.2">
      <c r="A7" s="14">
        <v>18</v>
      </c>
      <c r="B7" s="14">
        <v>8.54137227194222E-2</v>
      </c>
      <c r="C7" s="14">
        <v>9.7883801462100808E-2</v>
      </c>
      <c r="D7" s="14">
        <v>8.6057371581054032E-2</v>
      </c>
      <c r="E7" s="14">
        <v>8.0142978082964916E-2</v>
      </c>
      <c r="F7" s="14">
        <v>18</v>
      </c>
      <c r="G7" s="14">
        <v>7.1835304424003502E-2</v>
      </c>
      <c r="H7" s="14">
        <v>6.6975785677485841E-2</v>
      </c>
      <c r="I7" s="14">
        <v>4.8100649914850732E-2</v>
      </c>
      <c r="J7" s="14">
        <v>5.9605788986475811E-2</v>
      </c>
      <c r="K7" s="14">
        <v>18</v>
      </c>
      <c r="L7" s="14">
        <v>3.5622927522501187E-2</v>
      </c>
      <c r="M7" s="14">
        <v>5.9014753688422107E-2</v>
      </c>
      <c r="N7" s="14">
        <v>2.9464624731046704E-2</v>
      </c>
      <c r="O7" s="14">
        <v>3.7886392299178957E-2</v>
      </c>
      <c r="P7" s="14">
        <v>18</v>
      </c>
      <c r="Q7" s="14">
        <v>6.4290651555308956E-2</v>
      </c>
      <c r="R7" s="14">
        <v>7.4624780276002917E-2</v>
      </c>
      <c r="S7" s="14">
        <v>5.4540882075650499E-2</v>
      </c>
      <c r="T7" s="14">
        <v>5.9211719789539895E-2</v>
      </c>
      <c r="U7" s="14">
        <v>1.2869267284574316E-2</v>
      </c>
      <c r="V7" s="14">
        <v>1.0266219575435703E-2</v>
      </c>
      <c r="W7" s="14">
        <v>1.4420403875420771E-2</v>
      </c>
      <c r="X7" s="14">
        <v>1.0565524459587845E-2</v>
      </c>
      <c r="Y7" s="14"/>
      <c r="Z7" s="14"/>
    </row>
    <row r="8" spans="1:26" x14ac:dyDescent="0.2">
      <c r="A8" s="14">
        <v>19</v>
      </c>
      <c r="B8" s="14">
        <v>0.24587847385774844</v>
      </c>
      <c r="C8" s="14">
        <v>0.2773374374759523</v>
      </c>
      <c r="D8" s="14">
        <v>0.22314876584389592</v>
      </c>
      <c r="E8" s="14">
        <v>0.20731822029912522</v>
      </c>
      <c r="F8" s="14">
        <v>19</v>
      </c>
      <c r="G8" s="14">
        <v>0.21608994013724633</v>
      </c>
      <c r="H8" s="14">
        <v>0.19783616692426584</v>
      </c>
      <c r="I8" s="14">
        <v>0.14763841101032218</v>
      </c>
      <c r="J8" s="14">
        <v>0.15614910478426772</v>
      </c>
      <c r="K8" s="14">
        <v>19</v>
      </c>
      <c r="L8" s="14">
        <v>0.11009000473709143</v>
      </c>
      <c r="M8" s="14">
        <v>0.14528632158039509</v>
      </c>
      <c r="N8" s="14">
        <v>7.7357296544741161E-2</v>
      </c>
      <c r="O8" s="14">
        <v>0.10707023910637532</v>
      </c>
      <c r="P8" s="14">
        <v>19</v>
      </c>
      <c r="Q8" s="14">
        <v>0.19068613957736205</v>
      </c>
      <c r="R8" s="14">
        <v>0.2068199753268711</v>
      </c>
      <c r="S8" s="14">
        <v>0.14938149113298643</v>
      </c>
      <c r="T8" s="14">
        <v>0.15684585472992277</v>
      </c>
      <c r="U8" s="14">
        <v>3.5684877394695134E-2</v>
      </c>
      <c r="V8" s="14">
        <v>3.3241186472418881E-2</v>
      </c>
      <c r="W8" s="14">
        <v>3.645568157481463E-2</v>
      </c>
      <c r="X8" s="14">
        <v>2.5063811205952725E-2</v>
      </c>
      <c r="Y8" s="14"/>
      <c r="Z8" s="14"/>
    </row>
    <row r="9" spans="1:26" x14ac:dyDescent="0.2">
      <c r="A9" s="14">
        <v>20</v>
      </c>
      <c r="B9" s="14">
        <v>0.65410582509028103</v>
      </c>
      <c r="C9" s="14">
        <v>0.69657560600230861</v>
      </c>
      <c r="D9" s="14">
        <v>0.55136757838559047</v>
      </c>
      <c r="E9" s="14">
        <v>0.51020600131690341</v>
      </c>
      <c r="F9" s="14">
        <v>20</v>
      </c>
      <c r="G9" s="14">
        <v>0.47890202949335675</v>
      </c>
      <c r="H9" s="14">
        <v>0.46110252447192174</v>
      </c>
      <c r="I9" s="14">
        <v>0.39133910263093874</v>
      </c>
      <c r="J9" s="14">
        <v>0.38906324083899668</v>
      </c>
      <c r="K9" s="14">
        <v>20</v>
      </c>
      <c r="L9" s="14">
        <v>0.26451918522027479</v>
      </c>
      <c r="M9" s="14">
        <v>0.31157789447361844</v>
      </c>
      <c r="N9" s="14">
        <v>0.17891406151120109</v>
      </c>
      <c r="O9" s="14">
        <v>0.21125781792911746</v>
      </c>
      <c r="P9" s="14">
        <v>20</v>
      </c>
      <c r="Q9" s="14">
        <v>0.46584234660130419</v>
      </c>
      <c r="R9" s="14">
        <v>0.48975200831594962</v>
      </c>
      <c r="S9" s="14">
        <v>0.37387358084257677</v>
      </c>
      <c r="T9" s="14">
        <v>0.37017568669500589</v>
      </c>
      <c r="U9" s="14">
        <v>9.7560691340353875E-2</v>
      </c>
      <c r="V9" s="14">
        <v>9.7045613198097486E-2</v>
      </c>
      <c r="W9" s="14">
        <v>9.3420004410899746E-2</v>
      </c>
      <c r="X9" s="14">
        <v>7.5183207672775754E-2</v>
      </c>
      <c r="Y9" s="14"/>
      <c r="Z9" s="14"/>
    </row>
    <row r="10" spans="1:26" x14ac:dyDescent="0.2">
      <c r="A10" s="14">
        <v>21</v>
      </c>
      <c r="B10" s="14">
        <v>0.46537918040508713</v>
      </c>
      <c r="C10" s="14">
        <v>0.52974220854174681</v>
      </c>
      <c r="D10" s="14">
        <v>0.41727818545697137</v>
      </c>
      <c r="E10" s="14">
        <v>0.41576521493744711</v>
      </c>
      <c r="F10" s="14">
        <v>21</v>
      </c>
      <c r="G10" s="14">
        <v>0.35800846838954598</v>
      </c>
      <c r="H10" s="14">
        <v>0.39824832560535806</v>
      </c>
      <c r="I10" s="14">
        <v>0.2861015535397769</v>
      </c>
      <c r="J10" s="14">
        <v>0.28601747533358923</v>
      </c>
      <c r="K10" s="14">
        <v>21</v>
      </c>
      <c r="L10" s="14">
        <v>0.2021790620558977</v>
      </c>
      <c r="M10" s="14">
        <v>0.21730432608152039</v>
      </c>
      <c r="N10" s="14">
        <v>0.13345146184027337</v>
      </c>
      <c r="O10" s="14">
        <v>0.17265076055903017</v>
      </c>
      <c r="P10" s="14">
        <v>21</v>
      </c>
      <c r="Q10" s="14">
        <v>0.34185557028351027</v>
      </c>
      <c r="R10" s="14">
        <v>0.38176495340954175</v>
      </c>
      <c r="S10" s="14">
        <v>0.27894373361234054</v>
      </c>
      <c r="T10" s="14">
        <v>0.29147781694335551</v>
      </c>
      <c r="U10" s="14">
        <v>6.6170731185839979E-2</v>
      </c>
      <c r="V10" s="14">
        <v>7.8434899388389129E-2</v>
      </c>
      <c r="W10" s="14">
        <v>7.102434098485641E-2</v>
      </c>
      <c r="X10" s="14">
        <v>6.0824585859256701E-2</v>
      </c>
      <c r="Y10" s="14"/>
      <c r="Z10" s="14"/>
    </row>
    <row r="11" spans="1:26" x14ac:dyDescent="0.2">
      <c r="A11" s="14">
        <v>22</v>
      </c>
      <c r="B11" s="14">
        <v>0.13911132045847072</v>
      </c>
      <c r="C11" s="14">
        <v>0.1455944594074644</v>
      </c>
      <c r="D11" s="14">
        <v>0.14509673115410274</v>
      </c>
      <c r="E11" s="14">
        <v>0.14109679239958611</v>
      </c>
      <c r="F11" s="14">
        <v>22</v>
      </c>
      <c r="G11" s="14">
        <v>0.12206161483428238</v>
      </c>
      <c r="H11" s="14">
        <v>0.11334363730036064</v>
      </c>
      <c r="I11" s="14">
        <v>9.383797309978105E-2</v>
      </c>
      <c r="J11" s="14">
        <v>9.9704228850104992E-2</v>
      </c>
      <c r="K11" s="14">
        <v>22</v>
      </c>
      <c r="L11" s="14">
        <v>6.4992894362861209E-2</v>
      </c>
      <c r="M11" s="14">
        <v>8.077019254813704E-2</v>
      </c>
      <c r="N11" s="14">
        <v>4.5766358688773573E-2</v>
      </c>
      <c r="O11" s="14">
        <v>5.6108923377860137E-2</v>
      </c>
      <c r="P11" s="14">
        <v>22</v>
      </c>
      <c r="Q11" s="14">
        <v>0.10872194321853811</v>
      </c>
      <c r="R11" s="14">
        <v>0.11323609641865402</v>
      </c>
      <c r="S11" s="14">
        <v>9.4900354314219129E-2</v>
      </c>
      <c r="T11" s="14">
        <v>9.8969981542517085E-2</v>
      </c>
      <c r="U11" s="14">
        <v>1.9409053305316702E-2</v>
      </c>
      <c r="V11" s="14">
        <v>1.6206133616961566E-2</v>
      </c>
      <c r="W11" s="14">
        <v>2.4836853735471624E-2</v>
      </c>
      <c r="X11" s="14">
        <v>2.12493459284341E-2</v>
      </c>
      <c r="Y11" s="14"/>
      <c r="Z11" s="14"/>
    </row>
    <row r="12" spans="1:26" x14ac:dyDescent="0.2">
      <c r="A12" s="14">
        <v>23</v>
      </c>
      <c r="B12" s="14">
        <v>3.265818809860261E-2</v>
      </c>
      <c r="C12" s="14">
        <v>3.324355521354367E-2</v>
      </c>
      <c r="D12" s="14">
        <v>2.8352234823215479E-2</v>
      </c>
      <c r="E12" s="14">
        <v>3.1605681497507296E-2</v>
      </c>
      <c r="F12" s="14">
        <v>23</v>
      </c>
      <c r="G12" s="14">
        <v>2.0440940283253033E-2</v>
      </c>
      <c r="H12" s="14">
        <v>1.9577537351880475E-2</v>
      </c>
      <c r="I12" s="14">
        <v>1.918465227817746E-2</v>
      </c>
      <c r="J12" s="14">
        <v>1.5533629857081574E-2</v>
      </c>
      <c r="K12" s="14">
        <v>23</v>
      </c>
      <c r="L12" s="14">
        <v>1.1369019422074848E-2</v>
      </c>
      <c r="M12" s="14">
        <v>1.3503375843960991E-2</v>
      </c>
      <c r="N12" s="14">
        <v>6.9864574104543725E-3</v>
      </c>
      <c r="O12" s="14">
        <v>8.4420765449257449E-3</v>
      </c>
      <c r="P12" s="14">
        <v>23</v>
      </c>
      <c r="Q12" s="14">
        <v>2.1489382601310159E-2</v>
      </c>
      <c r="R12" s="14">
        <v>2.210815613646171E-2</v>
      </c>
      <c r="S12" s="14">
        <v>1.8174448170615771E-2</v>
      </c>
      <c r="T12" s="14">
        <v>1.8527129299838203E-2</v>
      </c>
      <c r="U12" s="14">
        <v>5.3416195859760695E-3</v>
      </c>
      <c r="V12" s="14">
        <v>5.0552372338121031E-3</v>
      </c>
      <c r="W12" s="14">
        <v>5.3593258756842298E-3</v>
      </c>
      <c r="X12" s="14">
        <v>5.9342001943217546E-3</v>
      </c>
      <c r="Y12" s="14"/>
      <c r="Z12" s="14"/>
    </row>
    <row r="13" spans="1:26" x14ac:dyDescent="0.2">
      <c r="A13" s="14">
        <v>24</v>
      </c>
      <c r="B13" s="14">
        <v>6.9084628670120895E-3</v>
      </c>
      <c r="C13" s="14">
        <v>1.0157752981916122E-2</v>
      </c>
      <c r="D13" s="14">
        <v>7.3382254836557711E-3</v>
      </c>
      <c r="E13" s="14">
        <v>9.0301947135735128E-3</v>
      </c>
      <c r="F13" s="14">
        <v>24</v>
      </c>
      <c r="G13" s="14">
        <v>7.0083223828296109E-3</v>
      </c>
      <c r="H13" s="14">
        <v>4.1215868109222053E-3</v>
      </c>
      <c r="I13" s="14">
        <v>6.1168456539116541E-3</v>
      </c>
      <c r="J13" s="14">
        <v>4.0640310672597144E-3</v>
      </c>
      <c r="K13" s="14">
        <v>24</v>
      </c>
      <c r="L13" s="14">
        <v>5.4950260540028431E-3</v>
      </c>
      <c r="M13" s="14">
        <v>5.501375343835959E-3</v>
      </c>
      <c r="N13" s="14">
        <v>2.6325781546639665E-3</v>
      </c>
      <c r="O13" s="14">
        <v>1.0295215298689933E-3</v>
      </c>
      <c r="P13" s="14">
        <v>24</v>
      </c>
      <c r="Q13" s="14">
        <v>6.4706037679481817E-3</v>
      </c>
      <c r="R13" s="14">
        <v>6.5935717122247621E-3</v>
      </c>
      <c r="S13" s="14">
        <v>5.36254976407713E-3</v>
      </c>
      <c r="T13" s="14">
        <v>4.7079157702340736E-3</v>
      </c>
      <c r="U13" s="14">
        <v>4.2317457617540552E-4</v>
      </c>
      <c r="V13" s="14">
        <v>1.5814151250781771E-3</v>
      </c>
      <c r="W13" s="14">
        <v>1.2209116382111639E-3</v>
      </c>
      <c r="X13" s="14">
        <v>2.019506962178853E-3</v>
      </c>
      <c r="Y13" s="14"/>
      <c r="Z13" s="14"/>
    </row>
    <row r="14" spans="1:26" x14ac:dyDescent="0.2">
      <c r="A14" s="14">
        <v>25</v>
      </c>
      <c r="B14" s="14">
        <v>2.1981472758674831E-3</v>
      </c>
      <c r="C14" s="14">
        <v>1.5390534821085032E-3</v>
      </c>
      <c r="D14" s="14">
        <v>2.3348899266177454E-3</v>
      </c>
      <c r="E14" s="14">
        <v>5.2676135829178815E-3</v>
      </c>
      <c r="F14" s="14">
        <v>25</v>
      </c>
      <c r="G14" s="14">
        <v>2.3361074609432033E-3</v>
      </c>
      <c r="H14" s="14">
        <v>2.5759917568263782E-3</v>
      </c>
      <c r="I14" s="14">
        <v>1.2511729746637473E-3</v>
      </c>
      <c r="J14" s="14">
        <v>1.8062360298932065E-3</v>
      </c>
      <c r="K14" s="14">
        <v>25</v>
      </c>
      <c r="L14" s="14">
        <v>9.4741828517290385E-4</v>
      </c>
      <c r="M14" s="14">
        <v>5.0012503125781451E-4</v>
      </c>
      <c r="N14" s="14">
        <v>5.0626502974307052E-4</v>
      </c>
      <c r="O14" s="14">
        <v>8.2361722389519471E-4</v>
      </c>
      <c r="P14" s="14">
        <v>25</v>
      </c>
      <c r="Q14" s="14">
        <v>1.8272243406611969E-3</v>
      </c>
      <c r="R14" s="14">
        <v>1.5383900900642321E-3</v>
      </c>
      <c r="S14" s="14">
        <v>1.364109310341521E-3</v>
      </c>
      <c r="T14" s="14">
        <v>2.632488945568761E-3</v>
      </c>
      <c r="U14" s="14">
        <v>3.8252525231085514E-4</v>
      </c>
      <c r="V14" s="14">
        <v>5.189667608930848E-4</v>
      </c>
      <c r="W14" s="14">
        <v>4.5976440034672131E-4</v>
      </c>
      <c r="X14" s="14">
        <v>1.1671863947382707E-3</v>
      </c>
      <c r="Y14" s="14"/>
      <c r="Z14" s="14"/>
    </row>
    <row r="15" spans="1:26" x14ac:dyDescent="0.2">
      <c r="A15" s="14">
        <v>26</v>
      </c>
      <c r="B15" s="14">
        <v>2.1981472758674831E-3</v>
      </c>
      <c r="C15" s="14">
        <v>2.1546748749519044E-3</v>
      </c>
      <c r="D15" s="14">
        <v>1.0006671114076049E-3</v>
      </c>
      <c r="E15" s="14">
        <v>1.1287743391966891E-3</v>
      </c>
      <c r="F15" s="14">
        <v>26</v>
      </c>
      <c r="G15" s="14">
        <v>5.8402686523580083E-4</v>
      </c>
      <c r="H15" s="14">
        <v>2.5759917568263782E-3</v>
      </c>
      <c r="I15" s="14">
        <v>4.1705765822124907E-4</v>
      </c>
      <c r="J15" s="14">
        <v>2.7093540448398096E-4</v>
      </c>
      <c r="K15" s="14">
        <v>26</v>
      </c>
      <c r="L15" s="14">
        <v>5.6845097110374242E-4</v>
      </c>
      <c r="M15" s="14">
        <v>2.5006251562890725E-4</v>
      </c>
      <c r="N15" s="14">
        <v>4.0501202379445637E-4</v>
      </c>
      <c r="O15" s="14">
        <v>2.0590430597379868E-4</v>
      </c>
      <c r="P15" s="14">
        <v>26</v>
      </c>
      <c r="Q15" s="14">
        <v>1.1168750374023421E-3</v>
      </c>
      <c r="R15" s="14">
        <v>1.6602430491357298E-3</v>
      </c>
      <c r="S15" s="14">
        <v>6.0757893114110346E-4</v>
      </c>
      <c r="T15" s="14">
        <v>5.3520468321815627E-4</v>
      </c>
      <c r="U15" s="14">
        <v>4.682208059174821E-4</v>
      </c>
      <c r="V15" s="14">
        <v>6.1964381533855754E-4</v>
      </c>
      <c r="W15" s="14">
        <v>1.7023881198635944E-4</v>
      </c>
      <c r="X15" s="14">
        <v>2.5753687275670626E-4</v>
      </c>
      <c r="Y15" s="14"/>
      <c r="Z15" s="14"/>
    </row>
    <row r="16" spans="1:26" x14ac:dyDescent="0.2">
      <c r="A16" s="14">
        <v>27</v>
      </c>
      <c r="B16" s="14">
        <v>2.1981472758674831E-3</v>
      </c>
      <c r="C16" s="14">
        <v>1.846864178530204E-3</v>
      </c>
      <c r="D16" s="14">
        <v>1.0006671114076049E-3</v>
      </c>
      <c r="E16" s="14">
        <v>1.5050324522622521E-3</v>
      </c>
      <c r="F16" s="14">
        <v>27</v>
      </c>
      <c r="G16" s="14">
        <v>2.3361074609432033E-3</v>
      </c>
      <c r="H16" s="14">
        <v>3.6063884595569297E-3</v>
      </c>
      <c r="I16" s="14">
        <v>6.9509609703541516E-4</v>
      </c>
      <c r="J16" s="14">
        <v>5.4187080896796191E-4</v>
      </c>
      <c r="K16" s="14">
        <v>27</v>
      </c>
      <c r="L16" s="14">
        <v>3.7896731406916159E-4</v>
      </c>
      <c r="M16" s="14">
        <v>7.501875468867217E-4</v>
      </c>
      <c r="N16" s="14">
        <v>2.0250601189722819E-4</v>
      </c>
      <c r="O16" s="14">
        <v>1.0295215298689934E-4</v>
      </c>
      <c r="P16" s="14">
        <v>27</v>
      </c>
      <c r="Q16" s="14">
        <v>1.637740683626616E-3</v>
      </c>
      <c r="R16" s="14">
        <v>2.0678133949912853E-3</v>
      </c>
      <c r="S16" s="14">
        <v>6.3275640678008276E-4</v>
      </c>
      <c r="T16" s="14">
        <v>7.1661847140570443E-4</v>
      </c>
      <c r="U16" s="14">
        <v>5.4615498031621089E-4</v>
      </c>
      <c r="V16" s="14">
        <v>7.2043126503775607E-4</v>
      </c>
      <c r="W16" s="14">
        <v>2.0135786732131393E-4</v>
      </c>
      <c r="X16" s="14">
        <v>3.5859442638920335E-4</v>
      </c>
      <c r="Y16" s="14"/>
      <c r="Z16" s="14"/>
    </row>
    <row r="17" spans="1:26" x14ac:dyDescent="0.2">
      <c r="A17" s="14">
        <v>28</v>
      </c>
      <c r="B17" s="14">
        <v>1.8841262364578425E-3</v>
      </c>
      <c r="C17" s="14">
        <v>2.1546748749519044E-3</v>
      </c>
      <c r="D17" s="14">
        <v>4.3362241494329552E-3</v>
      </c>
      <c r="E17" s="14">
        <v>3.7625811306556301E-3</v>
      </c>
      <c r="F17" s="14">
        <v>28</v>
      </c>
      <c r="G17" s="14">
        <v>1.7520805957074027E-3</v>
      </c>
      <c r="H17" s="14">
        <v>3.6063884595569297E-3</v>
      </c>
      <c r="I17" s="14">
        <v>9.7313453584958124E-4</v>
      </c>
      <c r="J17" s="14">
        <v>2.7093540448398096E-4</v>
      </c>
      <c r="K17" s="14">
        <v>28</v>
      </c>
      <c r="L17" s="14">
        <v>3.7896731406916159E-4</v>
      </c>
      <c r="M17" s="14">
        <v>2.5006251562890725E-4</v>
      </c>
      <c r="N17" s="14">
        <v>1.0125300594861409E-4</v>
      </c>
      <c r="O17" s="14">
        <v>0</v>
      </c>
      <c r="P17" s="14">
        <v>28</v>
      </c>
      <c r="Q17" s="14">
        <v>1.3383913820781354E-3</v>
      </c>
      <c r="R17" s="14">
        <v>2.0037086167125806E-3</v>
      </c>
      <c r="S17" s="14">
        <v>1.8035372304103835E-3</v>
      </c>
      <c r="T17" s="14">
        <v>1.3445055117132035E-3</v>
      </c>
      <c r="U17" s="14">
        <v>4.1675230038851164E-4</v>
      </c>
      <c r="V17" s="14">
        <v>8.4162403554321227E-4</v>
      </c>
      <c r="W17" s="14">
        <v>1.1181370245733132E-3</v>
      </c>
      <c r="X17" s="14">
        <v>1.0492460117321836E-3</v>
      </c>
      <c r="Y17" s="14"/>
      <c r="Z17" s="14"/>
    </row>
    <row r="18" spans="1:26" x14ac:dyDescent="0.2">
      <c r="A18" s="14">
        <v>29</v>
      </c>
      <c r="B18" s="14">
        <v>2.8261893546867637E-3</v>
      </c>
      <c r="C18" s="14">
        <v>4.0015390534821086E-3</v>
      </c>
      <c r="D18" s="14">
        <v>2.3348899266177454E-3</v>
      </c>
      <c r="E18" s="14">
        <v>4.1388392437211926E-3</v>
      </c>
      <c r="F18" s="14">
        <v>29</v>
      </c>
      <c r="G18" s="14">
        <v>1.7520805957074027E-3</v>
      </c>
      <c r="H18" s="14">
        <v>3.0911901081916537E-3</v>
      </c>
      <c r="I18" s="14">
        <v>9.7313453584958124E-4</v>
      </c>
      <c r="J18" s="14">
        <v>5.4187080896796191E-4</v>
      </c>
      <c r="K18" s="14">
        <v>29</v>
      </c>
      <c r="L18" s="14">
        <v>9.4741828517290385E-4</v>
      </c>
      <c r="M18" s="14">
        <v>5.0012503125781451E-4</v>
      </c>
      <c r="N18" s="14">
        <v>3.0375901784584228E-4</v>
      </c>
      <c r="O18" s="14">
        <v>1.0295215298689934E-4</v>
      </c>
      <c r="P18" s="14">
        <v>29</v>
      </c>
      <c r="Q18" s="14">
        <v>1.8418960785223568E-3</v>
      </c>
      <c r="R18" s="14">
        <v>2.5309513976438588E-3</v>
      </c>
      <c r="S18" s="14">
        <v>1.2039278267710564E-3</v>
      </c>
      <c r="T18" s="14">
        <v>1.5945540685586845E-3</v>
      </c>
      <c r="U18" s="14">
        <v>4.7130014285631338E-4</v>
      </c>
      <c r="V18" s="14">
        <v>9.083467947808287E-4</v>
      </c>
      <c r="W18" s="14">
        <v>5.1752351383606667E-4</v>
      </c>
      <c r="X18" s="14">
        <v>1.1071588284947919E-3</v>
      </c>
      <c r="Y18" s="14"/>
      <c r="Z18" s="14"/>
    </row>
    <row r="19" spans="1:26" x14ac:dyDescent="0.2">
      <c r="A19" s="14">
        <v>30</v>
      </c>
      <c r="B19" s="14">
        <v>5.3383576699638875E-3</v>
      </c>
      <c r="C19" s="14">
        <v>4.6171604463255099E-3</v>
      </c>
      <c r="D19" s="14">
        <v>5.0033355570380253E-3</v>
      </c>
      <c r="E19" s="14">
        <v>4.5150973567867564E-3</v>
      </c>
      <c r="F19" s="14">
        <v>30</v>
      </c>
      <c r="G19" s="14">
        <v>2.9201343261790044E-3</v>
      </c>
      <c r="H19" s="14">
        <v>2.5759917568263782E-3</v>
      </c>
      <c r="I19" s="14">
        <v>4.1705765822124907E-4</v>
      </c>
      <c r="J19" s="14">
        <v>2.7093540448398096E-4</v>
      </c>
      <c r="K19" s="14">
        <v>30</v>
      </c>
      <c r="L19" s="14">
        <v>1.1369019422074848E-3</v>
      </c>
      <c r="M19" s="14">
        <v>7.501875468867217E-4</v>
      </c>
      <c r="N19" s="14">
        <v>1.0125300594861409E-4</v>
      </c>
      <c r="O19" s="14">
        <v>3.0885645896069799E-4</v>
      </c>
      <c r="P19" s="14">
        <v>30</v>
      </c>
      <c r="Q19" s="14">
        <v>3.1317979794501256E-3</v>
      </c>
      <c r="R19" s="14">
        <v>2.6477799166795368E-3</v>
      </c>
      <c r="S19" s="14">
        <v>1.8405487404026296E-3</v>
      </c>
      <c r="T19" s="14">
        <v>1.6982964067438118E-3</v>
      </c>
      <c r="U19" s="14">
        <v>1.054355097282378E-3</v>
      </c>
      <c r="V19" s="14">
        <v>9.6724286068311635E-4</v>
      </c>
      <c r="W19" s="14">
        <v>1.371800685250162E-3</v>
      </c>
      <c r="X19" s="14">
        <v>1.2197474324337891E-3</v>
      </c>
      <c r="Y19" s="14"/>
      <c r="Z19" s="14"/>
    </row>
    <row r="20" spans="1:26" x14ac:dyDescent="0.2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</row>
    <row r="21" spans="1:26" x14ac:dyDescent="0.2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</row>
  </sheetData>
  <mergeCells count="5">
    <mergeCell ref="B5:E5"/>
    <mergeCell ref="G5:J5"/>
    <mergeCell ref="L5:O5"/>
    <mergeCell ref="Q5:T5"/>
    <mergeCell ref="U5:X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546BA-7320-354F-8F1D-5D95CBF46A83}">
  <dimension ref="A1:P726"/>
  <sheetViews>
    <sheetView workbookViewId="0">
      <selection activeCell="G16" sqref="G16"/>
    </sheetView>
  </sheetViews>
  <sheetFormatPr baseColWidth="10" defaultRowHeight="16" x14ac:dyDescent="0.2"/>
  <sheetData>
    <row r="1" spans="1:16" x14ac:dyDescent="0.2">
      <c r="A1" s="13" t="s">
        <v>38</v>
      </c>
    </row>
    <row r="3" spans="1:16" x14ac:dyDescent="0.2">
      <c r="A3" s="39" t="s">
        <v>53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</row>
    <row r="4" spans="1:16" x14ac:dyDescent="0.2">
      <c r="A4" s="43" t="s">
        <v>54</v>
      </c>
      <c r="B4" s="43"/>
      <c r="C4" s="43"/>
      <c r="D4" s="43"/>
      <c r="E4" s="43"/>
      <c r="F4" s="43"/>
      <c r="G4" s="43"/>
      <c r="H4" s="43"/>
      <c r="I4" s="34" t="s">
        <v>55</v>
      </c>
      <c r="J4" s="34"/>
      <c r="K4" s="34"/>
      <c r="L4" s="34"/>
      <c r="M4" s="34"/>
      <c r="N4" s="34"/>
      <c r="O4" s="34"/>
      <c r="P4" s="34"/>
    </row>
    <row r="5" spans="1:16" x14ac:dyDescent="0.2">
      <c r="A5" s="34" t="s">
        <v>40</v>
      </c>
      <c r="B5" s="34"/>
      <c r="C5" s="34"/>
      <c r="D5" s="34"/>
      <c r="E5" s="34" t="s">
        <v>41</v>
      </c>
      <c r="F5" s="34"/>
      <c r="G5" s="34"/>
      <c r="H5" s="34"/>
      <c r="I5" s="34" t="s">
        <v>40</v>
      </c>
      <c r="J5" s="34"/>
      <c r="K5" s="34"/>
      <c r="L5" s="34"/>
      <c r="M5" s="34" t="s">
        <v>41</v>
      </c>
      <c r="N5" s="34"/>
      <c r="O5" s="34"/>
      <c r="P5" s="34"/>
    </row>
    <row r="6" spans="1:16" x14ac:dyDescent="0.2">
      <c r="A6" s="6" t="s">
        <v>42</v>
      </c>
      <c r="B6" s="6" t="s">
        <v>6</v>
      </c>
      <c r="C6" s="6" t="s">
        <v>7</v>
      </c>
      <c r="D6" s="6" t="s">
        <v>8</v>
      </c>
      <c r="E6" s="6" t="s">
        <v>42</v>
      </c>
      <c r="F6" s="6" t="s">
        <v>6</v>
      </c>
      <c r="G6" s="6" t="s">
        <v>7</v>
      </c>
      <c r="H6" s="6" t="s">
        <v>8</v>
      </c>
      <c r="I6" s="6" t="s">
        <v>42</v>
      </c>
      <c r="J6" s="6" t="s">
        <v>6</v>
      </c>
      <c r="K6" s="6" t="s">
        <v>7</v>
      </c>
      <c r="L6" s="6" t="s">
        <v>8</v>
      </c>
      <c r="M6" s="6" t="s">
        <v>42</v>
      </c>
      <c r="N6" s="6" t="s">
        <v>6</v>
      </c>
      <c r="O6" s="6" t="s">
        <v>7</v>
      </c>
      <c r="P6" s="6" t="s">
        <v>8</v>
      </c>
    </row>
    <row r="7" spans="1:16" x14ac:dyDescent="0.2">
      <c r="A7">
        <v>1</v>
      </c>
      <c r="B7">
        <v>0</v>
      </c>
      <c r="C7">
        <v>0</v>
      </c>
      <c r="D7">
        <v>0</v>
      </c>
      <c r="E7">
        <v>1</v>
      </c>
      <c r="F7">
        <v>0</v>
      </c>
      <c r="G7">
        <v>0</v>
      </c>
      <c r="H7">
        <v>0</v>
      </c>
      <c r="I7">
        <v>1</v>
      </c>
      <c r="J7">
        <v>3.0222893842085381E-4</v>
      </c>
      <c r="K7">
        <v>0</v>
      </c>
      <c r="L7">
        <v>5.9268039709586611E-4</v>
      </c>
      <c r="M7">
        <v>1</v>
      </c>
      <c r="N7">
        <v>3.0222893842085381E-4</v>
      </c>
      <c r="O7">
        <v>0</v>
      </c>
      <c r="P7">
        <v>1.4817009927396653E-4</v>
      </c>
    </row>
    <row r="8" spans="1:16" x14ac:dyDescent="0.2">
      <c r="A8">
        <v>2</v>
      </c>
      <c r="B8">
        <v>0</v>
      </c>
      <c r="C8">
        <v>0</v>
      </c>
      <c r="D8">
        <v>0</v>
      </c>
      <c r="E8">
        <v>2</v>
      </c>
      <c r="F8">
        <v>0</v>
      </c>
      <c r="G8">
        <v>0</v>
      </c>
      <c r="H8">
        <v>0</v>
      </c>
      <c r="I8">
        <v>2</v>
      </c>
      <c r="J8">
        <v>3.0222893842085381E-4</v>
      </c>
      <c r="K8">
        <v>0</v>
      </c>
      <c r="L8">
        <v>7.4085049636983264E-4</v>
      </c>
      <c r="M8">
        <v>2</v>
      </c>
      <c r="N8">
        <v>6.0445787684170762E-4</v>
      </c>
      <c r="O8">
        <v>4.4120891242003087E-4</v>
      </c>
      <c r="P8">
        <v>4.4451029782189959E-4</v>
      </c>
    </row>
    <row r="9" spans="1:16" x14ac:dyDescent="0.2">
      <c r="A9">
        <v>3</v>
      </c>
      <c r="B9">
        <v>0</v>
      </c>
      <c r="C9">
        <v>0</v>
      </c>
      <c r="D9">
        <v>0</v>
      </c>
      <c r="E9">
        <v>3</v>
      </c>
      <c r="F9">
        <v>0</v>
      </c>
      <c r="G9">
        <v>0</v>
      </c>
      <c r="H9">
        <v>0</v>
      </c>
      <c r="I9">
        <v>3</v>
      </c>
      <c r="J9">
        <v>9.0668681526256142E-4</v>
      </c>
      <c r="K9">
        <v>4.4120891242003087E-4</v>
      </c>
      <c r="L9">
        <v>1.3335308934656986E-3</v>
      </c>
      <c r="M9">
        <v>3</v>
      </c>
      <c r="N9">
        <v>9.0668681526256142E-4</v>
      </c>
      <c r="O9">
        <v>4.4120891242003087E-4</v>
      </c>
      <c r="P9">
        <v>4.4451029782189959E-4</v>
      </c>
    </row>
    <row r="10" spans="1:16" x14ac:dyDescent="0.2">
      <c r="A10">
        <v>4</v>
      </c>
      <c r="B10">
        <v>0</v>
      </c>
      <c r="C10">
        <v>0</v>
      </c>
      <c r="D10">
        <v>0</v>
      </c>
      <c r="E10">
        <v>4</v>
      </c>
      <c r="F10">
        <v>0</v>
      </c>
      <c r="G10">
        <v>0</v>
      </c>
      <c r="H10">
        <v>0</v>
      </c>
      <c r="I10">
        <v>4</v>
      </c>
      <c r="J10">
        <v>2.1156025689459765E-3</v>
      </c>
      <c r="K10">
        <v>4.4120891242003087E-4</v>
      </c>
      <c r="L10">
        <v>1.926211290561565E-3</v>
      </c>
      <c r="M10">
        <v>4</v>
      </c>
      <c r="N10">
        <v>1.8133736305251228E-3</v>
      </c>
      <c r="O10">
        <v>4.4120891242003087E-4</v>
      </c>
      <c r="P10">
        <v>7.4085049636983264E-4</v>
      </c>
    </row>
    <row r="11" spans="1:16" x14ac:dyDescent="0.2">
      <c r="A11">
        <v>5</v>
      </c>
      <c r="B11">
        <v>0</v>
      </c>
      <c r="C11">
        <v>0</v>
      </c>
      <c r="D11">
        <v>0</v>
      </c>
      <c r="E11">
        <v>5</v>
      </c>
      <c r="F11">
        <v>0</v>
      </c>
      <c r="G11">
        <v>0</v>
      </c>
      <c r="H11">
        <v>0</v>
      </c>
      <c r="I11">
        <v>5</v>
      </c>
      <c r="J11">
        <v>5.7423498299962227E-3</v>
      </c>
      <c r="K11">
        <v>2.6472534745201849E-3</v>
      </c>
      <c r="L11">
        <v>3.2597421840272634E-3</v>
      </c>
      <c r="M11">
        <v>5</v>
      </c>
      <c r="N11">
        <v>1.8133736305251228E-3</v>
      </c>
      <c r="O11">
        <v>1.3236267372600924E-3</v>
      </c>
      <c r="P11">
        <v>7.4085049636983264E-4</v>
      </c>
    </row>
    <row r="12" spans="1:16" x14ac:dyDescent="0.2">
      <c r="A12">
        <v>6</v>
      </c>
      <c r="B12">
        <v>0</v>
      </c>
      <c r="C12">
        <v>0</v>
      </c>
      <c r="D12">
        <v>0</v>
      </c>
      <c r="E12">
        <v>6</v>
      </c>
      <c r="F12">
        <v>0</v>
      </c>
      <c r="G12">
        <v>0</v>
      </c>
      <c r="H12">
        <v>0</v>
      </c>
      <c r="I12">
        <v>6</v>
      </c>
      <c r="J12">
        <v>6.0445787684170766E-3</v>
      </c>
      <c r="K12">
        <v>3.0884623869402157E-3</v>
      </c>
      <c r="L12">
        <v>3.85242258112313E-3</v>
      </c>
      <c r="M12">
        <v>6</v>
      </c>
      <c r="N12">
        <v>1.8133736305251228E-3</v>
      </c>
      <c r="O12">
        <v>3.5296712993602469E-3</v>
      </c>
      <c r="P12">
        <v>1.0371906949177656E-3</v>
      </c>
    </row>
    <row r="13" spans="1:16" x14ac:dyDescent="0.2">
      <c r="A13">
        <v>7</v>
      </c>
      <c r="B13">
        <v>2.4996875390576176E-4</v>
      </c>
      <c r="C13">
        <v>0</v>
      </c>
      <c r="D13">
        <v>0</v>
      </c>
      <c r="E13">
        <v>7</v>
      </c>
      <c r="F13">
        <v>0</v>
      </c>
      <c r="G13">
        <v>0</v>
      </c>
      <c r="H13">
        <v>0</v>
      </c>
      <c r="I13">
        <v>7</v>
      </c>
      <c r="J13">
        <v>1.3600302228938422E-2</v>
      </c>
      <c r="K13">
        <v>5.7357158614604019E-3</v>
      </c>
      <c r="L13">
        <v>4.1487627796710624E-3</v>
      </c>
      <c r="M13">
        <v>7</v>
      </c>
      <c r="N13">
        <v>3.3245183226293918E-3</v>
      </c>
      <c r="O13">
        <v>3.5296712993602469E-3</v>
      </c>
      <c r="P13">
        <v>1.0371906949177656E-3</v>
      </c>
    </row>
    <row r="14" spans="1:16" x14ac:dyDescent="0.2">
      <c r="A14">
        <v>8</v>
      </c>
      <c r="B14">
        <v>2.4996875390576176E-4</v>
      </c>
      <c r="C14">
        <v>0</v>
      </c>
      <c r="D14">
        <v>0</v>
      </c>
      <c r="E14">
        <v>8</v>
      </c>
      <c r="F14">
        <v>0</v>
      </c>
      <c r="G14">
        <v>0</v>
      </c>
      <c r="H14">
        <v>0</v>
      </c>
      <c r="I14">
        <v>8</v>
      </c>
      <c r="J14">
        <v>1.3600302228938422E-2</v>
      </c>
      <c r="K14">
        <v>5.7357158614604019E-3</v>
      </c>
      <c r="L14">
        <v>4.1487627796710624E-3</v>
      </c>
      <c r="M14">
        <v>8</v>
      </c>
      <c r="N14">
        <v>7.2534945221004914E-3</v>
      </c>
      <c r="O14">
        <v>3.9708802117802778E-3</v>
      </c>
      <c r="P14">
        <v>1.4817009927396653E-3</v>
      </c>
    </row>
    <row r="15" spans="1:16" x14ac:dyDescent="0.2">
      <c r="A15">
        <v>9</v>
      </c>
      <c r="B15">
        <v>2.4996875390576176E-4</v>
      </c>
      <c r="C15">
        <v>0</v>
      </c>
      <c r="D15">
        <v>0</v>
      </c>
      <c r="E15">
        <v>9</v>
      </c>
      <c r="F15">
        <v>0</v>
      </c>
      <c r="G15">
        <v>0</v>
      </c>
      <c r="H15">
        <v>0</v>
      </c>
      <c r="I15">
        <v>9</v>
      </c>
      <c r="J15">
        <v>1.5413675859463544E-2</v>
      </c>
      <c r="K15">
        <v>7.5005515111405251E-3</v>
      </c>
      <c r="L15">
        <v>5.3341235738627946E-3</v>
      </c>
      <c r="M15">
        <v>9</v>
      </c>
      <c r="N15">
        <v>7.2534945221004914E-3</v>
      </c>
      <c r="O15">
        <v>4.4120891242003081E-3</v>
      </c>
      <c r="P15">
        <v>1.4817009927396653E-3</v>
      </c>
    </row>
    <row r="16" spans="1:16" x14ac:dyDescent="0.2">
      <c r="A16">
        <v>10</v>
      </c>
      <c r="B16">
        <v>2.4996875390576176E-4</v>
      </c>
      <c r="C16">
        <v>0</v>
      </c>
      <c r="D16">
        <v>2.9904306220095693E-4</v>
      </c>
      <c r="E16">
        <v>10</v>
      </c>
      <c r="F16">
        <v>0</v>
      </c>
      <c r="G16">
        <v>0</v>
      </c>
      <c r="H16">
        <v>0</v>
      </c>
      <c r="I16">
        <v>10</v>
      </c>
      <c r="J16">
        <v>5.8330185115224788E-2</v>
      </c>
      <c r="K16">
        <v>3.3531877343922344E-2</v>
      </c>
      <c r="L16">
        <v>2.4003556082382575E-2</v>
      </c>
      <c r="M16">
        <v>10</v>
      </c>
      <c r="N16">
        <v>7.2534945221004914E-3</v>
      </c>
      <c r="O16">
        <v>4.4120891242003081E-3</v>
      </c>
      <c r="P16">
        <v>1.4817009927396653E-3</v>
      </c>
    </row>
    <row r="17" spans="1:16" x14ac:dyDescent="0.2">
      <c r="A17">
        <v>11</v>
      </c>
      <c r="B17">
        <v>2.4996875390576176E-4</v>
      </c>
      <c r="C17">
        <v>0</v>
      </c>
      <c r="D17">
        <v>2.9904306220095693E-4</v>
      </c>
      <c r="E17">
        <v>11</v>
      </c>
      <c r="F17">
        <v>0</v>
      </c>
      <c r="G17">
        <v>0</v>
      </c>
      <c r="H17">
        <v>0</v>
      </c>
      <c r="I17">
        <v>11</v>
      </c>
      <c r="J17">
        <v>6.1352474499433325E-2</v>
      </c>
      <c r="K17">
        <v>3.6179130818442533E-2</v>
      </c>
      <c r="L17">
        <v>2.5633427174396206E-2</v>
      </c>
      <c r="M17">
        <v>11</v>
      </c>
      <c r="N17">
        <v>8.1601813373630532E-3</v>
      </c>
      <c r="O17">
        <v>9.2653871608206484E-3</v>
      </c>
      <c r="P17">
        <v>1.6298710920136317E-3</v>
      </c>
    </row>
    <row r="18" spans="1:16" x14ac:dyDescent="0.2">
      <c r="A18">
        <v>12</v>
      </c>
      <c r="B18">
        <v>2.4996875390576176E-4</v>
      </c>
      <c r="C18">
        <v>0</v>
      </c>
      <c r="D18">
        <v>2.9904306220095693E-4</v>
      </c>
      <c r="E18">
        <v>12</v>
      </c>
      <c r="F18">
        <v>0</v>
      </c>
      <c r="G18">
        <v>0</v>
      </c>
      <c r="H18">
        <v>0</v>
      </c>
      <c r="I18">
        <v>12</v>
      </c>
      <c r="J18">
        <v>6.1352474499433325E-2</v>
      </c>
      <c r="K18">
        <v>3.6179130818442533E-2</v>
      </c>
      <c r="L18">
        <v>2.5633427174396206E-2</v>
      </c>
      <c r="M18">
        <v>12</v>
      </c>
      <c r="N18">
        <v>8.764639214204761E-3</v>
      </c>
      <c r="O18">
        <v>1.4118685197440988E-2</v>
      </c>
      <c r="P18">
        <v>1.6298710920136317E-3</v>
      </c>
    </row>
    <row r="19" spans="1:16" x14ac:dyDescent="0.2">
      <c r="A19">
        <v>13</v>
      </c>
      <c r="B19">
        <v>2.4996875390576176E-4</v>
      </c>
      <c r="C19">
        <v>0</v>
      </c>
      <c r="D19">
        <v>2.9904306220095693E-4</v>
      </c>
      <c r="E19">
        <v>13</v>
      </c>
      <c r="F19">
        <v>0</v>
      </c>
      <c r="G19">
        <v>0</v>
      </c>
      <c r="H19">
        <v>0</v>
      </c>
      <c r="I19">
        <v>13</v>
      </c>
      <c r="J19">
        <v>6.1352474499433325E-2</v>
      </c>
      <c r="K19">
        <v>3.6179130818442533E-2</v>
      </c>
      <c r="L19">
        <v>2.592976737294414E-2</v>
      </c>
      <c r="M19">
        <v>13</v>
      </c>
      <c r="N19">
        <v>1.3298073290517567E-2</v>
      </c>
      <c r="O19">
        <v>0.10500772115596735</v>
      </c>
      <c r="P19">
        <v>2.8152318862053639E-3</v>
      </c>
    </row>
    <row r="20" spans="1:16" x14ac:dyDescent="0.2">
      <c r="A20">
        <v>14</v>
      </c>
      <c r="B20">
        <v>2.4996875390576176E-4</v>
      </c>
      <c r="C20">
        <v>0</v>
      </c>
      <c r="D20">
        <v>2.9904306220095693E-4</v>
      </c>
      <c r="E20">
        <v>14</v>
      </c>
      <c r="F20">
        <v>0</v>
      </c>
      <c r="G20">
        <v>0</v>
      </c>
      <c r="H20">
        <v>0</v>
      </c>
      <c r="I20">
        <v>14</v>
      </c>
      <c r="J20">
        <v>9.2784284095202132E-2</v>
      </c>
      <c r="K20">
        <v>5.1621442753143613E-2</v>
      </c>
      <c r="L20">
        <v>3.2893762038820565E-2</v>
      </c>
      <c r="M20">
        <v>14</v>
      </c>
      <c r="N20">
        <v>2.7502833396297697E-2</v>
      </c>
      <c r="O20">
        <v>0.15221707478491064</v>
      </c>
      <c r="P20">
        <v>7.7048451622462599E-3</v>
      </c>
    </row>
    <row r="21" spans="1:16" x14ac:dyDescent="0.2">
      <c r="A21">
        <v>15</v>
      </c>
      <c r="B21">
        <v>7.4990626171728527E-4</v>
      </c>
      <c r="C21">
        <v>0</v>
      </c>
      <c r="D21">
        <v>5.9808612440191385E-4</v>
      </c>
      <c r="E21">
        <v>15</v>
      </c>
      <c r="F21">
        <v>0</v>
      </c>
      <c r="G21">
        <v>2.3265475695886995E-3</v>
      </c>
      <c r="H21">
        <v>2.9904306220095693E-4</v>
      </c>
      <c r="I21">
        <v>15</v>
      </c>
      <c r="J21">
        <v>0.15202115602568947</v>
      </c>
      <c r="K21">
        <v>7.7211559673505403E-2</v>
      </c>
      <c r="L21">
        <v>5.7489998518299008E-2</v>
      </c>
      <c r="M21">
        <v>15</v>
      </c>
      <c r="N21">
        <v>0.14023422742727618</v>
      </c>
      <c r="O21">
        <v>0.2488418266048974</v>
      </c>
      <c r="P21">
        <v>4.2080308193806495E-2</v>
      </c>
    </row>
    <row r="22" spans="1:16" x14ac:dyDescent="0.2">
      <c r="A22">
        <v>16</v>
      </c>
      <c r="B22">
        <v>7.4990626171728527E-4</v>
      </c>
      <c r="C22">
        <v>0</v>
      </c>
      <c r="D22">
        <v>5.9808612440191385E-4</v>
      </c>
      <c r="E22">
        <v>16</v>
      </c>
      <c r="F22">
        <v>2.4996875390576176E-4</v>
      </c>
      <c r="G22">
        <v>3.3236393851267137E-3</v>
      </c>
      <c r="H22">
        <v>5.9808612440191385E-4</v>
      </c>
      <c r="I22">
        <v>16</v>
      </c>
      <c r="J22">
        <v>0.16350585568568191</v>
      </c>
      <c r="K22">
        <v>8.6918155746746079E-2</v>
      </c>
      <c r="L22">
        <v>6.3861312787079572E-2</v>
      </c>
      <c r="M22">
        <v>16</v>
      </c>
      <c r="N22">
        <v>0.2224404986777484</v>
      </c>
      <c r="O22">
        <v>0.31105228325612178</v>
      </c>
      <c r="P22">
        <v>6.6676544673284946E-2</v>
      </c>
    </row>
    <row r="23" spans="1:16" x14ac:dyDescent="0.2">
      <c r="A23">
        <v>17</v>
      </c>
      <c r="B23">
        <v>7.4990626171728527E-4</v>
      </c>
      <c r="C23">
        <v>6.6472787702534281E-4</v>
      </c>
      <c r="D23">
        <v>8.9712918660287072E-4</v>
      </c>
      <c r="E23">
        <v>17</v>
      </c>
      <c r="F23">
        <v>1.2498437695288088E-3</v>
      </c>
      <c r="G23">
        <v>3.6560033236393849E-3</v>
      </c>
      <c r="H23">
        <v>1.1961722488038277E-3</v>
      </c>
      <c r="I23">
        <v>17</v>
      </c>
      <c r="J23">
        <v>0.25447676615035891</v>
      </c>
      <c r="K23">
        <v>0.13809838958746967</v>
      </c>
      <c r="L23">
        <v>9.4088013038968743E-2</v>
      </c>
      <c r="M23">
        <v>17</v>
      </c>
      <c r="N23">
        <v>0.41012466943709863</v>
      </c>
      <c r="O23">
        <v>0.32649459519082286</v>
      </c>
      <c r="P23">
        <v>0.14209512520373391</v>
      </c>
    </row>
    <row r="24" spans="1:16" x14ac:dyDescent="0.2">
      <c r="A24">
        <v>18</v>
      </c>
      <c r="B24">
        <v>7.4990626171728527E-4</v>
      </c>
      <c r="C24">
        <v>6.6472787702534281E-4</v>
      </c>
      <c r="D24">
        <v>8.9712918660287072E-4</v>
      </c>
      <c r="E24">
        <v>18</v>
      </c>
      <c r="F24">
        <v>1.999750031246094E-3</v>
      </c>
      <c r="G24">
        <v>3.9883672621520566E-3</v>
      </c>
      <c r="H24">
        <v>1.7942583732057414E-3</v>
      </c>
      <c r="I24">
        <v>18</v>
      </c>
      <c r="J24">
        <v>0.25568568190404234</v>
      </c>
      <c r="K24">
        <v>0.13986322523714978</v>
      </c>
      <c r="L24">
        <v>9.4828863535338578E-2</v>
      </c>
      <c r="M24">
        <v>18</v>
      </c>
      <c r="N24">
        <v>0.49353985644125431</v>
      </c>
      <c r="O24">
        <v>0.35208471211118464</v>
      </c>
      <c r="P24">
        <v>0.17498888724255446</v>
      </c>
    </row>
    <row r="25" spans="1:16" x14ac:dyDescent="0.2">
      <c r="A25">
        <v>19</v>
      </c>
      <c r="B25">
        <v>7.4990626171728527E-4</v>
      </c>
      <c r="C25">
        <v>6.6472787702534281E-4</v>
      </c>
      <c r="D25">
        <v>8.9712918660287072E-4</v>
      </c>
      <c r="E25">
        <v>19</v>
      </c>
      <c r="F25">
        <v>1.999750031246094E-3</v>
      </c>
      <c r="G25">
        <v>3.9883672621520566E-3</v>
      </c>
      <c r="H25">
        <v>1.7942583732057414E-3</v>
      </c>
      <c r="I25">
        <v>19</v>
      </c>
      <c r="J25">
        <v>0.26203248961088027</v>
      </c>
      <c r="K25">
        <v>0.14604015001103021</v>
      </c>
      <c r="L25">
        <v>9.7199585123722038E-2</v>
      </c>
      <c r="M25">
        <v>19</v>
      </c>
      <c r="N25">
        <v>0.50532678503966755</v>
      </c>
      <c r="O25">
        <v>0.35605559232296491</v>
      </c>
      <c r="P25">
        <v>0.18476811379463626</v>
      </c>
    </row>
    <row r="26" spans="1:16" x14ac:dyDescent="0.2">
      <c r="A26">
        <v>20</v>
      </c>
      <c r="B26">
        <v>7.4990626171728527E-4</v>
      </c>
      <c r="C26">
        <v>9.9709181553801415E-4</v>
      </c>
      <c r="D26">
        <v>8.9712918660287072E-4</v>
      </c>
      <c r="E26">
        <v>20</v>
      </c>
      <c r="F26">
        <v>2.2497187851518558E-3</v>
      </c>
      <c r="G26">
        <v>3.9883672621520566E-3</v>
      </c>
      <c r="H26">
        <v>1.7942583732057414E-3</v>
      </c>
      <c r="I26">
        <v>20</v>
      </c>
      <c r="J26">
        <v>0.26989044200982243</v>
      </c>
      <c r="K26">
        <v>0.14912861239797043</v>
      </c>
      <c r="L26">
        <v>9.942213661283153E-2</v>
      </c>
      <c r="M26">
        <v>20</v>
      </c>
      <c r="N26">
        <v>0.54491877597279947</v>
      </c>
      <c r="O26">
        <v>0.35649680123538496</v>
      </c>
      <c r="P26">
        <v>0.20225218550896432</v>
      </c>
    </row>
    <row r="27" spans="1:16" x14ac:dyDescent="0.2">
      <c r="A27">
        <v>21</v>
      </c>
      <c r="B27">
        <v>7.4990626171728527E-4</v>
      </c>
      <c r="C27">
        <v>9.9709181553801415E-4</v>
      </c>
      <c r="D27">
        <v>8.9712918660287072E-4</v>
      </c>
      <c r="E27">
        <v>21</v>
      </c>
      <c r="F27">
        <v>2.2497187851518558E-3</v>
      </c>
      <c r="G27">
        <v>3.9883672621520566E-3</v>
      </c>
      <c r="H27">
        <v>1.7942583732057414E-3</v>
      </c>
      <c r="I27">
        <v>21</v>
      </c>
      <c r="J27">
        <v>0.26989044200982243</v>
      </c>
      <c r="K27">
        <v>0.14912861239797043</v>
      </c>
      <c r="L27">
        <v>9.942213661283153E-2</v>
      </c>
      <c r="M27">
        <v>21</v>
      </c>
      <c r="N27">
        <v>0.54763883641858713</v>
      </c>
      <c r="O27">
        <v>0.35693801014780496</v>
      </c>
      <c r="P27">
        <v>0.20388205660097794</v>
      </c>
    </row>
    <row r="28" spans="1:16" x14ac:dyDescent="0.2">
      <c r="A28">
        <v>22</v>
      </c>
      <c r="B28">
        <v>7.4990626171728527E-4</v>
      </c>
      <c r="C28">
        <v>9.9709181553801415E-4</v>
      </c>
      <c r="D28">
        <v>8.9712918660287072E-4</v>
      </c>
      <c r="E28">
        <v>22</v>
      </c>
      <c r="F28">
        <v>2.2497187851518558E-3</v>
      </c>
      <c r="G28">
        <v>3.9883672621520566E-3</v>
      </c>
      <c r="H28">
        <v>1.7942583732057414E-3</v>
      </c>
      <c r="I28">
        <v>22</v>
      </c>
      <c r="J28">
        <v>0.26989044200982243</v>
      </c>
      <c r="K28">
        <v>0.14912861239797043</v>
      </c>
      <c r="L28">
        <v>9.9125796414283596E-2</v>
      </c>
      <c r="M28">
        <v>22</v>
      </c>
      <c r="N28">
        <v>0.54763883641858713</v>
      </c>
      <c r="O28">
        <v>0.35826163688506507</v>
      </c>
      <c r="P28">
        <v>0.20403022670025189</v>
      </c>
    </row>
    <row r="29" spans="1:16" x14ac:dyDescent="0.2">
      <c r="A29">
        <v>23</v>
      </c>
      <c r="B29">
        <v>7.4990626171728527E-4</v>
      </c>
      <c r="C29">
        <v>9.9709181553801415E-4</v>
      </c>
      <c r="D29">
        <v>8.9712918660287072E-4</v>
      </c>
      <c r="E29">
        <v>23</v>
      </c>
      <c r="F29">
        <v>2.2497187851518558E-3</v>
      </c>
      <c r="G29">
        <v>3.9883672621520566E-3</v>
      </c>
      <c r="H29">
        <v>1.7942583732057414E-3</v>
      </c>
      <c r="I29">
        <v>23</v>
      </c>
      <c r="J29">
        <v>0.27049489988666414</v>
      </c>
      <c r="K29">
        <v>0.1486874034855504</v>
      </c>
      <c r="L29">
        <v>9.9125796414283596E-2</v>
      </c>
      <c r="M29">
        <v>23</v>
      </c>
      <c r="N29">
        <v>0.54763883641858713</v>
      </c>
      <c r="O29">
        <v>0.35737921906022502</v>
      </c>
      <c r="P29">
        <v>0.20403022670025189</v>
      </c>
    </row>
    <row r="30" spans="1:16" x14ac:dyDescent="0.2">
      <c r="A30">
        <v>24</v>
      </c>
      <c r="B30">
        <v>7.4990626171728527E-4</v>
      </c>
      <c r="C30">
        <v>9.9709181553801415E-4</v>
      </c>
      <c r="D30">
        <v>8.9712918660287072E-4</v>
      </c>
      <c r="E30">
        <v>24</v>
      </c>
      <c r="F30">
        <v>2.2497187851518558E-3</v>
      </c>
      <c r="G30">
        <v>3.9883672621520566E-3</v>
      </c>
      <c r="H30">
        <v>1.7942583732057414E-3</v>
      </c>
      <c r="I30">
        <v>24</v>
      </c>
      <c r="J30">
        <v>0.26868152625613906</v>
      </c>
      <c r="K30">
        <v>0.14824619457313037</v>
      </c>
      <c r="L30">
        <v>9.8533116017187741E-2</v>
      </c>
      <c r="M30">
        <v>24</v>
      </c>
      <c r="N30">
        <v>0.54824329429542884</v>
      </c>
      <c r="O30">
        <v>0.35737921906022502</v>
      </c>
      <c r="P30">
        <v>0.20403022670025189</v>
      </c>
    </row>
    <row r="31" spans="1:16" x14ac:dyDescent="0.2">
      <c r="A31">
        <v>25</v>
      </c>
      <c r="B31">
        <v>7.4990626171728527E-4</v>
      </c>
      <c r="C31">
        <v>9.9709181553801415E-4</v>
      </c>
      <c r="D31">
        <v>8.9712918660287072E-4</v>
      </c>
      <c r="E31">
        <v>25</v>
      </c>
      <c r="F31">
        <v>2.2497187851518558E-3</v>
      </c>
      <c r="G31">
        <v>3.9883672621520566E-3</v>
      </c>
      <c r="H31">
        <v>1.7942583732057414E-3</v>
      </c>
      <c r="I31">
        <v>25</v>
      </c>
      <c r="J31">
        <v>0.26565923687193049</v>
      </c>
      <c r="K31">
        <v>0.14692256783587027</v>
      </c>
      <c r="L31">
        <v>9.7792265520817892E-2</v>
      </c>
      <c r="M31">
        <v>25</v>
      </c>
      <c r="N31">
        <v>0.54824329429542884</v>
      </c>
      <c r="O31">
        <v>0.35693801014780496</v>
      </c>
      <c r="P31">
        <v>0.20343754630315602</v>
      </c>
    </row>
    <row r="32" spans="1:16" x14ac:dyDescent="0.2">
      <c r="A32">
        <v>26</v>
      </c>
      <c r="B32">
        <v>4.9993750781152351E-4</v>
      </c>
      <c r="C32">
        <v>9.9709181553801415E-4</v>
      </c>
      <c r="D32">
        <v>8.9712918660287072E-4</v>
      </c>
      <c r="E32">
        <v>26</v>
      </c>
      <c r="F32">
        <v>2.2497187851518558E-3</v>
      </c>
      <c r="G32">
        <v>3.9883672621520566E-3</v>
      </c>
      <c r="H32">
        <v>1.7942583732057414E-3</v>
      </c>
      <c r="I32">
        <v>26</v>
      </c>
      <c r="J32">
        <v>0.2635436343029845</v>
      </c>
      <c r="K32">
        <v>0.14604015001103021</v>
      </c>
      <c r="L32">
        <v>9.5866054230256334E-2</v>
      </c>
      <c r="M32">
        <v>26</v>
      </c>
      <c r="N32">
        <v>0.54854552323384964</v>
      </c>
      <c r="O32">
        <v>0.35693801014780496</v>
      </c>
      <c r="P32">
        <v>0.20343754630315602</v>
      </c>
    </row>
    <row r="33" spans="1:16" x14ac:dyDescent="0.2">
      <c r="A33">
        <v>27</v>
      </c>
      <c r="B33">
        <v>4.9993750781152351E-4</v>
      </c>
      <c r="C33">
        <v>9.9709181553801415E-4</v>
      </c>
      <c r="D33">
        <v>8.9712918660287072E-4</v>
      </c>
      <c r="E33">
        <v>27</v>
      </c>
      <c r="F33">
        <v>2.2497187851518558E-3</v>
      </c>
      <c r="G33">
        <v>3.9883672621520566E-3</v>
      </c>
      <c r="H33">
        <v>1.7942583732057414E-3</v>
      </c>
      <c r="I33">
        <v>27</v>
      </c>
      <c r="J33">
        <v>0.25870797128825085</v>
      </c>
      <c r="K33">
        <v>0.14295168762409</v>
      </c>
      <c r="L33">
        <v>9.5717884130982367E-2</v>
      </c>
      <c r="M33">
        <v>27</v>
      </c>
      <c r="N33">
        <v>0.54854552323384964</v>
      </c>
      <c r="O33">
        <v>0.35517317449812486</v>
      </c>
      <c r="P33">
        <v>0.20343754630315602</v>
      </c>
    </row>
    <row r="34" spans="1:16" x14ac:dyDescent="0.2">
      <c r="A34">
        <v>28</v>
      </c>
      <c r="B34">
        <v>4.9993750781152351E-4</v>
      </c>
      <c r="C34">
        <v>9.9709181553801415E-4</v>
      </c>
      <c r="D34">
        <v>8.9712918660287072E-4</v>
      </c>
      <c r="E34">
        <v>28</v>
      </c>
      <c r="F34">
        <v>2.2497187851518558E-3</v>
      </c>
      <c r="G34">
        <v>3.9883672621520566E-3</v>
      </c>
      <c r="H34">
        <v>1.7942583732057414E-3</v>
      </c>
      <c r="I34">
        <v>28</v>
      </c>
      <c r="J34">
        <v>0.25810351341140919</v>
      </c>
      <c r="K34">
        <v>0.14162806088682992</v>
      </c>
      <c r="L34">
        <v>9.55697140317084E-2</v>
      </c>
      <c r="M34">
        <v>28</v>
      </c>
      <c r="N34">
        <v>0.54824329429542884</v>
      </c>
      <c r="O34">
        <v>0.35517317449812486</v>
      </c>
      <c r="P34">
        <v>0.20432656689879986</v>
      </c>
    </row>
    <row r="35" spans="1:16" x14ac:dyDescent="0.2">
      <c r="A35">
        <v>29</v>
      </c>
      <c r="B35">
        <v>4.9993750781152351E-4</v>
      </c>
      <c r="C35">
        <v>9.9709181553801415E-4</v>
      </c>
      <c r="D35">
        <v>8.9712918660287072E-4</v>
      </c>
      <c r="E35">
        <v>29</v>
      </c>
      <c r="F35">
        <v>2.2497187851518558E-3</v>
      </c>
      <c r="G35">
        <v>3.9883672621520566E-3</v>
      </c>
      <c r="H35">
        <v>1.7942583732057414E-3</v>
      </c>
      <c r="I35">
        <v>29</v>
      </c>
      <c r="J35">
        <v>0.24933887419720441</v>
      </c>
      <c r="K35">
        <v>0.13324509155084932</v>
      </c>
      <c r="L35">
        <v>9.2458141946955105E-2</v>
      </c>
      <c r="M35">
        <v>29</v>
      </c>
      <c r="N35">
        <v>0.54370986021911605</v>
      </c>
      <c r="O35">
        <v>0.35384954776086475</v>
      </c>
      <c r="P35">
        <v>0.20388205660097794</v>
      </c>
    </row>
    <row r="36" spans="1:16" x14ac:dyDescent="0.2">
      <c r="A36">
        <v>30</v>
      </c>
      <c r="B36">
        <v>4.9993750781152351E-4</v>
      </c>
      <c r="C36">
        <v>9.9709181553801415E-4</v>
      </c>
      <c r="D36">
        <v>5.9808612440191385E-4</v>
      </c>
      <c r="E36">
        <v>30</v>
      </c>
      <c r="F36">
        <v>2.2497187851518558E-3</v>
      </c>
      <c r="G36">
        <v>3.9883672621520566E-3</v>
      </c>
      <c r="H36">
        <v>1.7942583732057414E-3</v>
      </c>
      <c r="I36">
        <v>30</v>
      </c>
      <c r="J36">
        <v>0.21458254627880621</v>
      </c>
      <c r="K36">
        <v>0.11339069049194793</v>
      </c>
      <c r="L36">
        <v>7.5714920728996896E-2</v>
      </c>
      <c r="M36">
        <v>30</v>
      </c>
      <c r="N36">
        <v>0.54370986021911605</v>
      </c>
      <c r="O36">
        <v>0.35429075667328475</v>
      </c>
      <c r="P36">
        <v>0.20388205660097794</v>
      </c>
    </row>
    <row r="37" spans="1:16" x14ac:dyDescent="0.2">
      <c r="A37">
        <v>31</v>
      </c>
      <c r="B37">
        <v>4.9993750781152351E-4</v>
      </c>
      <c r="C37">
        <v>9.9709181553801415E-4</v>
      </c>
      <c r="D37">
        <v>5.9808612440191385E-4</v>
      </c>
      <c r="E37">
        <v>31</v>
      </c>
      <c r="F37">
        <v>2.2497187851518558E-3</v>
      </c>
      <c r="G37">
        <v>3.9883672621520566E-3</v>
      </c>
      <c r="H37">
        <v>1.7942583732057414E-3</v>
      </c>
      <c r="I37">
        <v>31</v>
      </c>
      <c r="J37">
        <v>0.1961465810351341</v>
      </c>
      <c r="K37">
        <v>0.10015442311934701</v>
      </c>
      <c r="L37">
        <v>6.6824714772558899E-2</v>
      </c>
      <c r="M37">
        <v>31</v>
      </c>
      <c r="N37">
        <v>0.54280317340385342</v>
      </c>
      <c r="O37">
        <v>0.32164129715420248</v>
      </c>
      <c r="P37">
        <v>0.20343754630315602</v>
      </c>
    </row>
    <row r="38" spans="1:16" x14ac:dyDescent="0.2">
      <c r="A38">
        <v>32</v>
      </c>
      <c r="B38">
        <v>4.9993750781152351E-4</v>
      </c>
      <c r="C38">
        <v>9.9709181553801415E-4</v>
      </c>
      <c r="D38">
        <v>2.9904306220095693E-4</v>
      </c>
      <c r="E38">
        <v>32</v>
      </c>
      <c r="F38">
        <v>2.2497187851518558E-3</v>
      </c>
      <c r="G38">
        <v>3.9883672621520566E-3</v>
      </c>
      <c r="H38">
        <v>1.7942583732057414E-3</v>
      </c>
      <c r="I38">
        <v>32</v>
      </c>
      <c r="J38">
        <v>0.18587079712882512</v>
      </c>
      <c r="K38">
        <v>9.5301125082726673E-2</v>
      </c>
      <c r="L38">
        <v>6.3861312787079572E-2</v>
      </c>
      <c r="M38">
        <v>32</v>
      </c>
      <c r="N38">
        <v>0.54189648658859091</v>
      </c>
      <c r="O38">
        <v>0.31634679020516215</v>
      </c>
      <c r="P38">
        <v>0.20284486590606016</v>
      </c>
    </row>
    <row r="39" spans="1:16" x14ac:dyDescent="0.2">
      <c r="A39">
        <v>33</v>
      </c>
      <c r="B39">
        <v>4.9993750781152351E-4</v>
      </c>
      <c r="C39">
        <v>9.9709181553801415E-4</v>
      </c>
      <c r="D39">
        <v>2.9904306220095693E-4</v>
      </c>
      <c r="E39">
        <v>33</v>
      </c>
      <c r="F39">
        <v>2.2497187851518558E-3</v>
      </c>
      <c r="G39">
        <v>2.3265475695886995E-3</v>
      </c>
      <c r="H39">
        <v>1.7942583732057414E-3</v>
      </c>
      <c r="I39">
        <v>33</v>
      </c>
      <c r="J39">
        <v>0.15262561390253118</v>
      </c>
      <c r="K39">
        <v>8.1182439885285673E-2</v>
      </c>
      <c r="L39">
        <v>5.185953474588828E-2</v>
      </c>
      <c r="M39">
        <v>33</v>
      </c>
      <c r="N39">
        <v>0.49897997733282962</v>
      </c>
      <c r="O39">
        <v>0.30399294065740123</v>
      </c>
      <c r="P39">
        <v>0.19084308786486887</v>
      </c>
    </row>
    <row r="40" spans="1:16" x14ac:dyDescent="0.2">
      <c r="A40">
        <v>34</v>
      </c>
      <c r="B40">
        <v>0</v>
      </c>
      <c r="C40">
        <v>9.9709181553801415E-4</v>
      </c>
      <c r="D40">
        <v>2.9904306220095693E-4</v>
      </c>
      <c r="E40">
        <v>34</v>
      </c>
      <c r="F40">
        <v>2.2497187851518558E-3</v>
      </c>
      <c r="G40">
        <v>2.3265475695886995E-3</v>
      </c>
      <c r="H40">
        <v>1.7942583732057414E-3</v>
      </c>
      <c r="I40">
        <v>34</v>
      </c>
      <c r="J40">
        <v>0.11454476766150359</v>
      </c>
      <c r="K40">
        <v>5.7357158614604012E-2</v>
      </c>
      <c r="L40">
        <v>3.8376055711957326E-2</v>
      </c>
      <c r="M40">
        <v>34</v>
      </c>
      <c r="N40">
        <v>0.49505100113335854</v>
      </c>
      <c r="O40">
        <v>8.6476946834326038E-2</v>
      </c>
      <c r="P40">
        <v>0.18862053637575937</v>
      </c>
    </row>
    <row r="41" spans="1:16" x14ac:dyDescent="0.2">
      <c r="A41">
        <v>35</v>
      </c>
      <c r="B41">
        <v>2.4996875390576176E-4</v>
      </c>
      <c r="C41">
        <v>6.6472787702534281E-4</v>
      </c>
      <c r="D41">
        <v>0</v>
      </c>
      <c r="E41">
        <v>35</v>
      </c>
      <c r="F41">
        <v>1.999750031246094E-3</v>
      </c>
      <c r="G41">
        <v>2.3265475695886995E-3</v>
      </c>
      <c r="H41">
        <v>1.7942583732057414E-3</v>
      </c>
      <c r="I41">
        <v>35</v>
      </c>
      <c r="J41">
        <v>7.1930487344163213E-2</v>
      </c>
      <c r="K41">
        <v>3.8826384292962715E-2</v>
      </c>
      <c r="L41">
        <v>2.5781597273670177E-2</v>
      </c>
      <c r="M41">
        <v>35</v>
      </c>
      <c r="N41">
        <v>0.46422364941443145</v>
      </c>
      <c r="O41">
        <v>6.5298919038164566E-2</v>
      </c>
      <c r="P41">
        <v>0.17943399022077344</v>
      </c>
    </row>
    <row r="42" spans="1:16" x14ac:dyDescent="0.2">
      <c r="A42">
        <v>36</v>
      </c>
      <c r="B42">
        <v>2.4996875390576176E-4</v>
      </c>
      <c r="C42">
        <v>3.323639385126714E-4</v>
      </c>
      <c r="D42">
        <v>0</v>
      </c>
      <c r="E42">
        <v>36</v>
      </c>
      <c r="F42">
        <v>7.4990626171728527E-4</v>
      </c>
      <c r="G42">
        <v>0</v>
      </c>
      <c r="H42">
        <v>5.9808612440191385E-4</v>
      </c>
      <c r="I42">
        <v>36</v>
      </c>
      <c r="J42">
        <v>5.2285606346807713E-2</v>
      </c>
      <c r="K42">
        <v>2.6031325832781824E-2</v>
      </c>
      <c r="L42">
        <v>1.8965772707067716E-2</v>
      </c>
      <c r="M42">
        <v>36</v>
      </c>
      <c r="N42">
        <v>0.1257272383830752</v>
      </c>
      <c r="O42">
        <v>4.015001103022281E-2</v>
      </c>
      <c r="P42">
        <v>5.423025633427174E-2</v>
      </c>
    </row>
    <row r="43" spans="1:16" x14ac:dyDescent="0.2">
      <c r="A43">
        <v>37</v>
      </c>
      <c r="B43">
        <v>2.4996875390576176E-4</v>
      </c>
      <c r="C43">
        <v>0</v>
      </c>
      <c r="D43">
        <v>0</v>
      </c>
      <c r="E43">
        <v>37</v>
      </c>
      <c r="F43">
        <v>7.4990626171728527E-4</v>
      </c>
      <c r="G43">
        <v>0</v>
      </c>
      <c r="H43">
        <v>5.9808612440191385E-4</v>
      </c>
      <c r="I43">
        <v>37</v>
      </c>
      <c r="J43">
        <v>4.352096713260295E-2</v>
      </c>
      <c r="K43">
        <v>1.6765938671961172E-2</v>
      </c>
      <c r="L43">
        <v>1.3038968736109054E-2</v>
      </c>
      <c r="M43">
        <v>37</v>
      </c>
      <c r="N43">
        <v>0.10124669437098603</v>
      </c>
      <c r="O43">
        <v>1.7648356496801233E-2</v>
      </c>
      <c r="P43">
        <v>3.8820566009779227E-2</v>
      </c>
    </row>
    <row r="44" spans="1:16" x14ac:dyDescent="0.2">
      <c r="A44">
        <v>38</v>
      </c>
      <c r="B44">
        <v>7.4990626171728527E-4</v>
      </c>
      <c r="C44">
        <v>6.6472787702534281E-4</v>
      </c>
      <c r="D44">
        <v>0</v>
      </c>
      <c r="E44">
        <v>38</v>
      </c>
      <c r="F44">
        <v>4.9993750781152351E-4</v>
      </c>
      <c r="G44">
        <v>0</v>
      </c>
      <c r="H44">
        <v>2.9904306220095693E-4</v>
      </c>
      <c r="I44">
        <v>38</v>
      </c>
      <c r="J44">
        <v>0.16773706082357387</v>
      </c>
      <c r="K44">
        <v>8.1623648797705714E-2</v>
      </c>
      <c r="L44">
        <v>5.3933916135723813E-2</v>
      </c>
      <c r="M44">
        <v>38</v>
      </c>
      <c r="N44">
        <v>7.7975066112580288E-2</v>
      </c>
      <c r="O44">
        <v>1.9413192146481358E-2</v>
      </c>
      <c r="P44">
        <v>2.8893169358423468E-2</v>
      </c>
    </row>
    <row r="45" spans="1:16" x14ac:dyDescent="0.2">
      <c r="A45">
        <v>39</v>
      </c>
      <c r="B45">
        <v>7.4990626171728527E-4</v>
      </c>
      <c r="C45">
        <v>6.6472787702534281E-4</v>
      </c>
      <c r="D45">
        <v>0</v>
      </c>
      <c r="E45">
        <v>39</v>
      </c>
      <c r="F45">
        <v>0</v>
      </c>
      <c r="G45">
        <v>0</v>
      </c>
      <c r="H45">
        <v>2.9904306220095693E-4</v>
      </c>
      <c r="I45">
        <v>39</v>
      </c>
      <c r="J45">
        <v>0.18345296562145827</v>
      </c>
      <c r="K45">
        <v>9.177145378336643E-2</v>
      </c>
      <c r="L45">
        <v>5.956437990813454E-2</v>
      </c>
      <c r="M45">
        <v>39</v>
      </c>
      <c r="N45">
        <v>5.0774461654703437E-2</v>
      </c>
      <c r="O45">
        <v>1.9413192146481358E-2</v>
      </c>
      <c r="P45">
        <v>1.6743221217958217E-2</v>
      </c>
    </row>
    <row r="46" spans="1:16" x14ac:dyDescent="0.2">
      <c r="A46">
        <v>40</v>
      </c>
      <c r="B46">
        <v>9.9987501562304702E-4</v>
      </c>
      <c r="C46">
        <v>6.6472787702534281E-4</v>
      </c>
      <c r="D46">
        <v>0</v>
      </c>
      <c r="E46">
        <v>40</v>
      </c>
      <c r="F46">
        <v>0</v>
      </c>
      <c r="G46">
        <v>0</v>
      </c>
      <c r="H46">
        <v>2.9904306220095693E-4</v>
      </c>
      <c r="I46">
        <v>40</v>
      </c>
      <c r="J46">
        <v>0.19523989421987156</v>
      </c>
      <c r="K46">
        <v>0.10324288550628723</v>
      </c>
      <c r="L46">
        <v>6.5935694176915097E-2</v>
      </c>
      <c r="M46">
        <v>40</v>
      </c>
      <c r="N46">
        <v>4.8961088024178312E-2</v>
      </c>
      <c r="O46">
        <v>2.0295609971321418E-2</v>
      </c>
      <c r="P46">
        <v>1.7039561416506147E-2</v>
      </c>
    </row>
    <row r="47" spans="1:16" x14ac:dyDescent="0.2">
      <c r="A47">
        <v>41</v>
      </c>
      <c r="B47">
        <v>1.7497812773403323E-3</v>
      </c>
      <c r="C47">
        <v>6.6472787702534281E-4</v>
      </c>
      <c r="D47">
        <v>0</v>
      </c>
      <c r="E47">
        <v>41</v>
      </c>
      <c r="F47">
        <v>0</v>
      </c>
      <c r="G47">
        <v>0</v>
      </c>
      <c r="H47">
        <v>2.9904306220095693E-4</v>
      </c>
      <c r="I47">
        <v>41</v>
      </c>
      <c r="J47">
        <v>0.21518700415564793</v>
      </c>
      <c r="K47">
        <v>0.11030222810500771</v>
      </c>
      <c r="L47">
        <v>7.2603348644243601E-2</v>
      </c>
      <c r="M47">
        <v>41</v>
      </c>
      <c r="N47">
        <v>5.0170003777861738E-2</v>
      </c>
      <c r="O47">
        <v>2.0295609971321418E-2</v>
      </c>
      <c r="P47">
        <v>1.7928582012149946E-2</v>
      </c>
    </row>
    <row r="48" spans="1:16" x14ac:dyDescent="0.2">
      <c r="A48">
        <v>42</v>
      </c>
      <c r="B48">
        <v>1.999750031246094E-3</v>
      </c>
      <c r="C48">
        <v>6.6472787702534281E-4</v>
      </c>
      <c r="D48">
        <v>0</v>
      </c>
      <c r="E48">
        <v>42</v>
      </c>
      <c r="F48">
        <v>0</v>
      </c>
      <c r="G48">
        <v>0</v>
      </c>
      <c r="H48">
        <v>2.9904306220095693E-4</v>
      </c>
      <c r="I48">
        <v>42</v>
      </c>
      <c r="J48">
        <v>0.21911598035511903</v>
      </c>
      <c r="K48">
        <v>0.114273108316788</v>
      </c>
      <c r="L48">
        <v>7.3788709438435338E-2</v>
      </c>
      <c r="M48">
        <v>42</v>
      </c>
      <c r="N48">
        <v>5.0472232716282588E-2</v>
      </c>
      <c r="O48">
        <v>2.0295609971321418E-2</v>
      </c>
      <c r="P48">
        <v>1.8076752111423917E-2</v>
      </c>
    </row>
    <row r="49" spans="1:16" x14ac:dyDescent="0.2">
      <c r="A49">
        <v>43</v>
      </c>
      <c r="B49">
        <v>2.2497187851518558E-3</v>
      </c>
      <c r="C49">
        <v>1.3294557540506856E-3</v>
      </c>
      <c r="D49">
        <v>0</v>
      </c>
      <c r="E49">
        <v>43</v>
      </c>
      <c r="F49">
        <v>0</v>
      </c>
      <c r="G49">
        <v>0</v>
      </c>
      <c r="H49">
        <v>2.9904306220095693E-4</v>
      </c>
      <c r="I49">
        <v>43</v>
      </c>
      <c r="J49">
        <v>0.29104646769928222</v>
      </c>
      <c r="K49">
        <v>0.15574674608427089</v>
      </c>
      <c r="L49">
        <v>0.10371906949177656</v>
      </c>
      <c r="M49">
        <v>43</v>
      </c>
      <c r="N49">
        <v>5.1076690593124294E-2</v>
      </c>
      <c r="O49">
        <v>2.2501654533421577E-2</v>
      </c>
      <c r="P49">
        <v>1.8076752111423917E-2</v>
      </c>
    </row>
    <row r="50" spans="1:16" x14ac:dyDescent="0.2">
      <c r="A50">
        <v>44</v>
      </c>
      <c r="B50">
        <v>2.7496562929633793E-3</v>
      </c>
      <c r="C50">
        <v>1.6618196925633569E-3</v>
      </c>
      <c r="D50">
        <v>1.1961722488038277E-3</v>
      </c>
      <c r="E50">
        <v>44</v>
      </c>
      <c r="F50">
        <v>0</v>
      </c>
      <c r="G50">
        <v>0</v>
      </c>
      <c r="H50">
        <v>2.9904306220095693E-4</v>
      </c>
      <c r="I50">
        <v>44</v>
      </c>
      <c r="J50">
        <v>0.45576123913864752</v>
      </c>
      <c r="K50">
        <v>0.24531215530553716</v>
      </c>
      <c r="L50">
        <v>0.16980293376796562</v>
      </c>
      <c r="M50">
        <v>44</v>
      </c>
      <c r="N50">
        <v>5.137891953154515E-2</v>
      </c>
      <c r="O50">
        <v>2.3384072358261638E-2</v>
      </c>
      <c r="P50">
        <v>1.8076752111423917E-2</v>
      </c>
    </row>
    <row r="51" spans="1:16" x14ac:dyDescent="0.2">
      <c r="A51">
        <v>45</v>
      </c>
      <c r="B51">
        <v>2.7496562929633793E-3</v>
      </c>
      <c r="C51">
        <v>1.6618196925633569E-3</v>
      </c>
      <c r="D51">
        <v>1.1961722488038277E-3</v>
      </c>
      <c r="E51">
        <v>45</v>
      </c>
      <c r="F51">
        <v>0</v>
      </c>
      <c r="G51">
        <v>0</v>
      </c>
      <c r="H51">
        <v>2.9904306220095693E-4</v>
      </c>
      <c r="I51">
        <v>45</v>
      </c>
      <c r="J51">
        <v>0.45817907064601437</v>
      </c>
      <c r="K51">
        <v>0.24531215530553716</v>
      </c>
      <c r="L51">
        <v>0.17084012446288341</v>
      </c>
      <c r="M51">
        <v>45</v>
      </c>
      <c r="N51">
        <v>5.4401208915753688E-2</v>
      </c>
      <c r="O51">
        <v>2.4266490183101699E-2</v>
      </c>
      <c r="P51">
        <v>1.9706623203437548E-2</v>
      </c>
    </row>
    <row r="52" spans="1:16" x14ac:dyDescent="0.2">
      <c r="A52">
        <v>46</v>
      </c>
      <c r="B52">
        <v>2.7496562929633793E-3</v>
      </c>
      <c r="C52">
        <v>1.6618196925633569E-3</v>
      </c>
      <c r="D52">
        <v>1.1961722488038277E-3</v>
      </c>
      <c r="E52">
        <v>46</v>
      </c>
      <c r="F52">
        <v>0</v>
      </c>
      <c r="G52">
        <v>0</v>
      </c>
      <c r="H52">
        <v>2.9904306220095693E-4</v>
      </c>
      <c r="I52">
        <v>46</v>
      </c>
      <c r="J52">
        <v>0.47903286739705331</v>
      </c>
      <c r="K52">
        <v>0.25810721376571805</v>
      </c>
      <c r="L52">
        <v>0.18091569121351314</v>
      </c>
      <c r="M52">
        <v>46</v>
      </c>
      <c r="N52">
        <v>5.4703437854174544E-2</v>
      </c>
      <c r="O52">
        <v>2.6913743657621884E-2</v>
      </c>
      <c r="P52">
        <v>2.0299303600533412E-2</v>
      </c>
    </row>
    <row r="53" spans="1:16" x14ac:dyDescent="0.2">
      <c r="A53">
        <v>47</v>
      </c>
      <c r="B53">
        <v>3.2495938007749028E-3</v>
      </c>
      <c r="C53">
        <v>1.6618196925633569E-3</v>
      </c>
      <c r="D53">
        <v>1.1961722488038277E-3</v>
      </c>
      <c r="E53">
        <v>47</v>
      </c>
      <c r="F53">
        <v>0</v>
      </c>
      <c r="G53">
        <v>0</v>
      </c>
      <c r="H53">
        <v>2.9904306220095693E-4</v>
      </c>
      <c r="I53">
        <v>47</v>
      </c>
      <c r="J53">
        <v>0.49535323007177945</v>
      </c>
      <c r="K53">
        <v>0.26472534745201853</v>
      </c>
      <c r="L53">
        <v>0.18699066528374575</v>
      </c>
      <c r="M53">
        <v>47</v>
      </c>
      <c r="N53">
        <v>5.6819040423120519E-2</v>
      </c>
      <c r="O53">
        <v>3.0002206044562101E-2</v>
      </c>
      <c r="P53">
        <v>2.0743813898355314E-2</v>
      </c>
    </row>
    <row r="54" spans="1:16" x14ac:dyDescent="0.2">
      <c r="A54">
        <v>48</v>
      </c>
      <c r="B54">
        <v>3.2495938007749028E-3</v>
      </c>
      <c r="C54">
        <v>1.6618196925633569E-3</v>
      </c>
      <c r="D54">
        <v>1.1961722488038277E-3</v>
      </c>
      <c r="E54">
        <v>48</v>
      </c>
      <c r="F54">
        <v>0</v>
      </c>
      <c r="G54">
        <v>0</v>
      </c>
      <c r="H54">
        <v>2.9904306220095693E-4</v>
      </c>
      <c r="I54">
        <v>48</v>
      </c>
      <c r="J54">
        <v>0.49686437476388368</v>
      </c>
      <c r="K54">
        <v>0.26560776527685859</v>
      </c>
      <c r="L54">
        <v>0.18713883538301973</v>
      </c>
      <c r="M54">
        <v>48</v>
      </c>
      <c r="N54">
        <v>6.0143558745749913E-2</v>
      </c>
      <c r="O54">
        <v>2.956099713214207E-2</v>
      </c>
      <c r="P54">
        <v>2.0151133501259449E-2</v>
      </c>
    </row>
    <row r="55" spans="1:16" x14ac:dyDescent="0.2">
      <c r="A55">
        <v>49</v>
      </c>
      <c r="B55">
        <v>3.2495938007749028E-3</v>
      </c>
      <c r="C55">
        <v>1.6618196925633569E-3</v>
      </c>
      <c r="D55">
        <v>1.1961722488038277E-3</v>
      </c>
      <c r="E55">
        <v>49</v>
      </c>
      <c r="F55">
        <v>0</v>
      </c>
      <c r="G55">
        <v>0</v>
      </c>
      <c r="H55">
        <v>2.9904306220095693E-4</v>
      </c>
      <c r="I55">
        <v>49</v>
      </c>
      <c r="J55">
        <v>0.49505100113335854</v>
      </c>
      <c r="K55">
        <v>0.26560776527685859</v>
      </c>
      <c r="L55">
        <v>0.18684249518447177</v>
      </c>
      <c r="M55">
        <v>49</v>
      </c>
      <c r="N55">
        <v>6.3770306006800156E-2</v>
      </c>
      <c r="O55">
        <v>4.6326935804103242E-2</v>
      </c>
      <c r="P55">
        <v>2.1188324196177211E-2</v>
      </c>
    </row>
    <row r="56" spans="1:16" x14ac:dyDescent="0.2">
      <c r="A56">
        <v>50</v>
      </c>
      <c r="B56">
        <v>4.9993750781152351E-3</v>
      </c>
      <c r="C56">
        <v>3.3236393851267137E-3</v>
      </c>
      <c r="D56">
        <v>1.7942583732057414E-3</v>
      </c>
      <c r="E56">
        <v>50</v>
      </c>
      <c r="F56">
        <v>0</v>
      </c>
      <c r="G56">
        <v>0</v>
      </c>
      <c r="H56">
        <v>2.9904306220095693E-4</v>
      </c>
      <c r="I56">
        <v>50</v>
      </c>
      <c r="J56">
        <v>0.71205137891953152</v>
      </c>
      <c r="K56">
        <v>0.36311493492168539</v>
      </c>
      <c r="L56">
        <v>0.26640983849459182</v>
      </c>
      <c r="M56">
        <v>50</v>
      </c>
      <c r="N56">
        <v>6.6490366452587837E-2</v>
      </c>
      <c r="O56">
        <v>5.1621442753143613E-2</v>
      </c>
      <c r="P56">
        <v>2.2818195288190846E-2</v>
      </c>
    </row>
    <row r="57" spans="1:16" x14ac:dyDescent="0.2">
      <c r="A57">
        <v>51</v>
      </c>
      <c r="B57">
        <v>4.9993750781152351E-3</v>
      </c>
      <c r="C57">
        <v>3.3236393851267137E-3</v>
      </c>
      <c r="D57">
        <v>1.7942583732057414E-3</v>
      </c>
      <c r="E57">
        <v>51</v>
      </c>
      <c r="F57">
        <v>0</v>
      </c>
      <c r="G57">
        <v>3.323639385126714E-4</v>
      </c>
      <c r="H57">
        <v>2.9904306220095693E-4</v>
      </c>
      <c r="I57">
        <v>51</v>
      </c>
      <c r="J57">
        <v>0.73955421231582918</v>
      </c>
      <c r="K57">
        <v>0.37590999338186626</v>
      </c>
      <c r="L57">
        <v>0.27455919395465994</v>
      </c>
      <c r="M57">
        <v>51</v>
      </c>
      <c r="N57">
        <v>9.1877597279939563E-2</v>
      </c>
      <c r="O57">
        <v>5.9563203176704167E-2</v>
      </c>
      <c r="P57">
        <v>3.5264483627204031E-2</v>
      </c>
    </row>
    <row r="58" spans="1:16" x14ac:dyDescent="0.2">
      <c r="A58">
        <v>52</v>
      </c>
      <c r="B58">
        <v>4.9993750781152351E-3</v>
      </c>
      <c r="C58">
        <v>3.3236393851267137E-3</v>
      </c>
      <c r="D58">
        <v>1.7942583732057414E-3</v>
      </c>
      <c r="E58">
        <v>52</v>
      </c>
      <c r="F58">
        <v>0</v>
      </c>
      <c r="G58">
        <v>3.323639385126714E-4</v>
      </c>
      <c r="H58">
        <v>2.9904306220095693E-4</v>
      </c>
      <c r="I58">
        <v>52</v>
      </c>
      <c r="J58">
        <v>0.74378541745372129</v>
      </c>
      <c r="K58">
        <v>0.37767482903154642</v>
      </c>
      <c r="L58">
        <v>0.2748555341532079</v>
      </c>
      <c r="M58">
        <v>52</v>
      </c>
      <c r="N58">
        <v>0.10366452587835286</v>
      </c>
      <c r="O58">
        <v>5.470990514008383E-2</v>
      </c>
      <c r="P58">
        <v>3.9265076307601128E-2</v>
      </c>
    </row>
    <row r="59" spans="1:16" x14ac:dyDescent="0.2">
      <c r="A59">
        <v>53</v>
      </c>
      <c r="B59">
        <v>4.9993750781152351E-3</v>
      </c>
      <c r="C59">
        <v>3.3236393851267137E-3</v>
      </c>
      <c r="D59">
        <v>1.7942583732057414E-3</v>
      </c>
      <c r="E59">
        <v>53</v>
      </c>
      <c r="F59">
        <v>0</v>
      </c>
      <c r="G59">
        <v>3.323639385126714E-4</v>
      </c>
      <c r="H59">
        <v>2.9904306220095693E-4</v>
      </c>
      <c r="I59">
        <v>53</v>
      </c>
      <c r="J59">
        <v>0.74650547789950894</v>
      </c>
      <c r="K59">
        <v>0.37899845576880653</v>
      </c>
      <c r="L59">
        <v>0.27470736405393392</v>
      </c>
      <c r="M59">
        <v>53</v>
      </c>
      <c r="N59">
        <v>0.1190782017378164</v>
      </c>
      <c r="O59">
        <v>6.1328038826384289E-2</v>
      </c>
      <c r="P59">
        <v>4.8599792561861019E-2</v>
      </c>
    </row>
    <row r="60" spans="1:16" x14ac:dyDescent="0.2">
      <c r="A60">
        <v>54</v>
      </c>
      <c r="B60">
        <v>4.9993750781152351E-3</v>
      </c>
      <c r="C60">
        <v>3.3236393851267137E-3</v>
      </c>
      <c r="D60">
        <v>1.7942583732057414E-3</v>
      </c>
      <c r="E60">
        <v>54</v>
      </c>
      <c r="F60">
        <v>0</v>
      </c>
      <c r="G60">
        <v>3.323639385126714E-4</v>
      </c>
      <c r="H60">
        <v>2.9904306220095693E-4</v>
      </c>
      <c r="I60">
        <v>54</v>
      </c>
      <c r="J60">
        <v>0.74469210426898369</v>
      </c>
      <c r="K60">
        <v>0.37899845576880653</v>
      </c>
      <c r="L60">
        <v>0.27441102385538602</v>
      </c>
      <c r="M60">
        <v>54</v>
      </c>
      <c r="N60">
        <v>9.5504344540989813E-2</v>
      </c>
      <c r="O60">
        <v>6.3092874476064417E-2</v>
      </c>
      <c r="P60">
        <v>4.0154096903244924E-2</v>
      </c>
    </row>
    <row r="61" spans="1:16" x14ac:dyDescent="0.2">
      <c r="A61">
        <v>55</v>
      </c>
      <c r="B61">
        <v>4.9993750781152351E-3</v>
      </c>
      <c r="C61">
        <v>3.3236393851267137E-3</v>
      </c>
      <c r="D61">
        <v>1.7942583732057414E-3</v>
      </c>
      <c r="E61">
        <v>55</v>
      </c>
      <c r="F61">
        <v>0</v>
      </c>
      <c r="G61">
        <v>3.323639385126714E-4</v>
      </c>
      <c r="H61">
        <v>2.9904306220095693E-4</v>
      </c>
      <c r="I61">
        <v>55</v>
      </c>
      <c r="J61">
        <v>0.74046089913109181</v>
      </c>
      <c r="K61">
        <v>0.37811603794396648</v>
      </c>
      <c r="L61">
        <v>0.26952141057934509</v>
      </c>
      <c r="M61">
        <v>55</v>
      </c>
      <c r="N61">
        <v>0.10064223649414433</v>
      </c>
      <c r="O61">
        <v>6.2651665563644376E-2</v>
      </c>
      <c r="P61">
        <v>4.133945769743666E-2</v>
      </c>
    </row>
    <row r="62" spans="1:16" x14ac:dyDescent="0.2">
      <c r="A62">
        <v>56</v>
      </c>
      <c r="B62">
        <v>7.2490938632670913E-3</v>
      </c>
      <c r="C62">
        <v>5.3178230162027424E-3</v>
      </c>
      <c r="D62">
        <v>4.1866028708133964E-3</v>
      </c>
      <c r="E62">
        <v>56</v>
      </c>
      <c r="F62">
        <v>0</v>
      </c>
      <c r="G62">
        <v>3.323639385126714E-4</v>
      </c>
      <c r="H62">
        <v>2.9904306220095693E-4</v>
      </c>
      <c r="I62">
        <v>56</v>
      </c>
      <c r="J62">
        <v>1.3074423876086136</v>
      </c>
      <c r="K62">
        <v>0.61548643282594306</v>
      </c>
      <c r="L62">
        <v>0.49903689435471926</v>
      </c>
      <c r="M62">
        <v>56</v>
      </c>
      <c r="N62">
        <v>0.10003777861730262</v>
      </c>
      <c r="O62">
        <v>6.1328038826384289E-2</v>
      </c>
      <c r="P62">
        <v>4.2080308193806495E-2</v>
      </c>
    </row>
    <row r="63" spans="1:16" x14ac:dyDescent="0.2">
      <c r="A63">
        <v>57</v>
      </c>
      <c r="B63">
        <v>6.9991251093613292E-3</v>
      </c>
      <c r="C63">
        <v>5.3178230162027424E-3</v>
      </c>
      <c r="D63">
        <v>4.4856459330143541E-3</v>
      </c>
      <c r="E63">
        <v>57</v>
      </c>
      <c r="F63">
        <v>0</v>
      </c>
      <c r="G63">
        <v>3.323639385126714E-4</v>
      </c>
      <c r="H63">
        <v>0</v>
      </c>
      <c r="I63">
        <v>57</v>
      </c>
      <c r="J63">
        <v>1.2986777483944087</v>
      </c>
      <c r="K63">
        <v>0.61151555261416279</v>
      </c>
      <c r="L63">
        <v>0.50170395614165064</v>
      </c>
      <c r="M63">
        <v>57</v>
      </c>
      <c r="N63">
        <v>0.10215338118624859</v>
      </c>
      <c r="O63">
        <v>6.3534083388484444E-2</v>
      </c>
      <c r="P63">
        <v>4.2228478293080463E-2</v>
      </c>
    </row>
    <row r="64" spans="1:16" x14ac:dyDescent="0.2">
      <c r="A64">
        <v>58</v>
      </c>
      <c r="B64">
        <v>6.7491563554555678E-3</v>
      </c>
      <c r="C64">
        <v>4.6530951391773991E-3</v>
      </c>
      <c r="D64">
        <v>4.4856459330143541E-3</v>
      </c>
      <c r="E64">
        <v>58</v>
      </c>
      <c r="F64">
        <v>0</v>
      </c>
      <c r="G64">
        <v>3.323639385126714E-4</v>
      </c>
      <c r="H64">
        <v>0</v>
      </c>
      <c r="I64">
        <v>58</v>
      </c>
      <c r="J64">
        <v>1.2185870797128826</v>
      </c>
      <c r="K64">
        <v>0.56386499007279944</v>
      </c>
      <c r="L64">
        <v>0.47844125055563791</v>
      </c>
      <c r="M64">
        <v>58</v>
      </c>
      <c r="N64">
        <v>0.10487344163203628</v>
      </c>
      <c r="O64">
        <v>6.4857710125744539E-2</v>
      </c>
      <c r="P64">
        <v>4.2080308193806495E-2</v>
      </c>
    </row>
    <row r="65" spans="1:16" x14ac:dyDescent="0.2">
      <c r="A65">
        <v>59</v>
      </c>
      <c r="B65">
        <v>6.4991876015498056E-3</v>
      </c>
      <c r="C65">
        <v>4.6530951391773991E-3</v>
      </c>
      <c r="D65">
        <v>4.4856459330143541E-3</v>
      </c>
      <c r="E65">
        <v>59</v>
      </c>
      <c r="F65">
        <v>0</v>
      </c>
      <c r="G65">
        <v>3.323639385126714E-4</v>
      </c>
      <c r="H65">
        <v>0</v>
      </c>
      <c r="I65">
        <v>59</v>
      </c>
      <c r="J65">
        <v>1.2022667170381565</v>
      </c>
      <c r="K65">
        <v>0.54930509596293842</v>
      </c>
      <c r="L65">
        <v>0.47384797747814489</v>
      </c>
      <c r="M65">
        <v>59</v>
      </c>
      <c r="N65">
        <v>0.10608235738571968</v>
      </c>
      <c r="O65">
        <v>6.5298919038164566E-2</v>
      </c>
      <c r="P65">
        <v>4.2228478293080463E-2</v>
      </c>
    </row>
    <row r="66" spans="1:16" x14ac:dyDescent="0.2">
      <c r="A66">
        <v>60</v>
      </c>
      <c r="B66">
        <v>6.2492188476440443E-3</v>
      </c>
      <c r="C66">
        <v>4.6530951391773991E-3</v>
      </c>
      <c r="D66">
        <v>4.4856459330143541E-3</v>
      </c>
      <c r="E66">
        <v>60</v>
      </c>
      <c r="F66">
        <v>0</v>
      </c>
      <c r="G66">
        <v>3.323639385126714E-4</v>
      </c>
      <c r="H66">
        <v>0</v>
      </c>
      <c r="I66">
        <v>60</v>
      </c>
      <c r="J66">
        <v>1.1922931620702684</v>
      </c>
      <c r="K66">
        <v>0.54401058901389809</v>
      </c>
      <c r="L66">
        <v>0.4708845754926656</v>
      </c>
      <c r="M66">
        <v>60</v>
      </c>
      <c r="N66">
        <v>0.10638458632414054</v>
      </c>
      <c r="O66">
        <v>6.6181336863004633E-2</v>
      </c>
      <c r="P66">
        <v>4.2228478293080463E-2</v>
      </c>
    </row>
    <row r="67" spans="1:16" x14ac:dyDescent="0.2">
      <c r="A67">
        <v>61</v>
      </c>
      <c r="B67">
        <v>5.4993125859267586E-3</v>
      </c>
      <c r="C67">
        <v>4.6530951391773991E-3</v>
      </c>
      <c r="D67">
        <v>4.4856459330143541E-3</v>
      </c>
      <c r="E67">
        <v>61</v>
      </c>
      <c r="F67">
        <v>0</v>
      </c>
      <c r="G67">
        <v>3.323639385126714E-4</v>
      </c>
      <c r="H67">
        <v>0</v>
      </c>
      <c r="I67">
        <v>61</v>
      </c>
      <c r="J67">
        <v>1.1517944843218739</v>
      </c>
      <c r="K67">
        <v>0.52592102360467685</v>
      </c>
      <c r="L67">
        <v>0.45562305526744712</v>
      </c>
      <c r="M67">
        <v>61</v>
      </c>
      <c r="N67">
        <v>0.10759350207782396</v>
      </c>
      <c r="O67">
        <v>6.662254577542466E-2</v>
      </c>
      <c r="P67">
        <v>4.2376648392354423E-2</v>
      </c>
    </row>
    <row r="68" spans="1:16" x14ac:dyDescent="0.2">
      <c r="A68">
        <v>62</v>
      </c>
      <c r="B68">
        <v>5.4993125859267586E-3</v>
      </c>
      <c r="C68">
        <v>4.6530951391773991E-3</v>
      </c>
      <c r="D68">
        <v>4.4856459330143541E-3</v>
      </c>
      <c r="E68">
        <v>62</v>
      </c>
      <c r="F68">
        <v>0</v>
      </c>
      <c r="G68">
        <v>3.323639385126714E-4</v>
      </c>
      <c r="H68">
        <v>0</v>
      </c>
      <c r="I68">
        <v>62</v>
      </c>
      <c r="J68">
        <v>1.1261050245561013</v>
      </c>
      <c r="K68">
        <v>0.51047871166997572</v>
      </c>
      <c r="L68">
        <v>0.44228774633279011</v>
      </c>
      <c r="M68">
        <v>62</v>
      </c>
      <c r="N68">
        <v>0.10880241783150738</v>
      </c>
      <c r="O68">
        <v>6.7063754687844687E-2</v>
      </c>
      <c r="P68">
        <v>4.2672988590902357E-2</v>
      </c>
    </row>
    <row r="69" spans="1:16" x14ac:dyDescent="0.2">
      <c r="A69">
        <v>63</v>
      </c>
      <c r="B69">
        <v>4.9993750781152351E-3</v>
      </c>
      <c r="C69">
        <v>3.9883672621520566E-3</v>
      </c>
      <c r="D69">
        <v>3.8875598086124401E-3</v>
      </c>
      <c r="E69">
        <v>63</v>
      </c>
      <c r="F69">
        <v>0</v>
      </c>
      <c r="G69">
        <v>3.323639385126714E-4</v>
      </c>
      <c r="H69">
        <v>0</v>
      </c>
      <c r="I69">
        <v>63</v>
      </c>
      <c r="J69">
        <v>1.0151870041556479</v>
      </c>
      <c r="K69">
        <v>0.44870946393117139</v>
      </c>
      <c r="L69">
        <v>0.39502148466439474</v>
      </c>
      <c r="M69">
        <v>63</v>
      </c>
      <c r="N69">
        <v>0.10910464676992823</v>
      </c>
      <c r="O69">
        <v>6.7946172512684755E-2</v>
      </c>
      <c r="P69">
        <v>4.2821158690176324E-2</v>
      </c>
    </row>
    <row r="70" spans="1:16" x14ac:dyDescent="0.2">
      <c r="A70">
        <v>64</v>
      </c>
      <c r="B70">
        <v>4.7494063242094738E-3</v>
      </c>
      <c r="C70">
        <v>3.9883672621520566E-3</v>
      </c>
      <c r="D70">
        <v>3.2894736842105261E-3</v>
      </c>
      <c r="E70">
        <v>64</v>
      </c>
      <c r="F70">
        <v>0</v>
      </c>
      <c r="G70">
        <v>3.323639385126714E-4</v>
      </c>
      <c r="H70">
        <v>0</v>
      </c>
      <c r="I70">
        <v>64</v>
      </c>
      <c r="J70">
        <v>0.93872308273517191</v>
      </c>
      <c r="K70">
        <v>0.40944187072578858</v>
      </c>
      <c r="L70">
        <v>0.36672099570306715</v>
      </c>
      <c r="M70">
        <v>64</v>
      </c>
      <c r="N70">
        <v>0.11001133358519079</v>
      </c>
      <c r="O70">
        <v>7.059342598720493E-2</v>
      </c>
      <c r="P70">
        <v>4.2969328789450291E-2</v>
      </c>
    </row>
    <row r="71" spans="1:16" x14ac:dyDescent="0.2">
      <c r="A71">
        <v>65</v>
      </c>
      <c r="B71">
        <v>4.7494063242094738E-3</v>
      </c>
      <c r="C71">
        <v>3.6560033236393849E-3</v>
      </c>
      <c r="D71">
        <v>3.2894736842105261E-3</v>
      </c>
      <c r="E71">
        <v>65</v>
      </c>
      <c r="F71">
        <v>0</v>
      </c>
      <c r="G71">
        <v>3.323639385126714E-4</v>
      </c>
      <c r="H71">
        <v>0</v>
      </c>
      <c r="I71">
        <v>65</v>
      </c>
      <c r="J71">
        <v>0.92542500944465445</v>
      </c>
      <c r="K71">
        <v>0.40061769247738804</v>
      </c>
      <c r="L71">
        <v>0.3616832123277523</v>
      </c>
      <c r="M71">
        <v>65</v>
      </c>
      <c r="N71">
        <v>0.1112202493388742</v>
      </c>
      <c r="O71">
        <v>7.1034634899624971E-2</v>
      </c>
      <c r="P71">
        <v>4.3562009186546152E-2</v>
      </c>
    </row>
    <row r="72" spans="1:16" x14ac:dyDescent="0.2">
      <c r="A72">
        <v>66</v>
      </c>
      <c r="B72">
        <v>4.7494063242094738E-3</v>
      </c>
      <c r="C72">
        <v>3.6560033236393849E-3</v>
      </c>
      <c r="D72">
        <v>3.2894736842105261E-3</v>
      </c>
      <c r="E72">
        <v>66</v>
      </c>
      <c r="F72">
        <v>0</v>
      </c>
      <c r="G72">
        <v>6.6472787702534281E-4</v>
      </c>
      <c r="H72">
        <v>0</v>
      </c>
      <c r="I72">
        <v>66</v>
      </c>
      <c r="J72">
        <v>0.92089157536834154</v>
      </c>
      <c r="K72">
        <v>0.39532318552834761</v>
      </c>
      <c r="L72">
        <v>0.35708993925025934</v>
      </c>
      <c r="M72">
        <v>66</v>
      </c>
      <c r="N72">
        <v>0.11182470721571591</v>
      </c>
      <c r="O72">
        <v>7.1917052724465039E-2</v>
      </c>
      <c r="P72">
        <v>4.4599199881463929E-2</v>
      </c>
    </row>
    <row r="73" spans="1:16" x14ac:dyDescent="0.2">
      <c r="A73">
        <v>67</v>
      </c>
      <c r="B73">
        <v>4.7494063242094738E-3</v>
      </c>
      <c r="C73">
        <v>3.6560033236393849E-3</v>
      </c>
      <c r="D73">
        <v>3.2894736842105261E-3</v>
      </c>
      <c r="E73">
        <v>67</v>
      </c>
      <c r="F73">
        <v>0</v>
      </c>
      <c r="G73">
        <v>6.6472787702534281E-4</v>
      </c>
      <c r="H73">
        <v>0</v>
      </c>
      <c r="I73">
        <v>67</v>
      </c>
      <c r="J73">
        <v>0.90366452587835289</v>
      </c>
      <c r="K73">
        <v>0.38473417163026691</v>
      </c>
      <c r="L73">
        <v>0.35220032597421846</v>
      </c>
      <c r="M73">
        <v>67</v>
      </c>
      <c r="N73">
        <v>0.11786928598413297</v>
      </c>
      <c r="O73">
        <v>9.57423339951467E-2</v>
      </c>
      <c r="P73">
        <v>4.5636390576381691E-2</v>
      </c>
    </row>
    <row r="74" spans="1:16" x14ac:dyDescent="0.2">
      <c r="A74">
        <v>68</v>
      </c>
      <c r="B74">
        <v>4.2494688163979503E-3</v>
      </c>
      <c r="C74">
        <v>4.3207312006647274E-3</v>
      </c>
      <c r="D74">
        <v>3.2894736842105261E-3</v>
      </c>
      <c r="E74">
        <v>68</v>
      </c>
      <c r="F74">
        <v>0</v>
      </c>
      <c r="G74">
        <v>6.6472787702534281E-4</v>
      </c>
      <c r="H74">
        <v>2.9904306220095693E-4</v>
      </c>
      <c r="I74">
        <v>68</v>
      </c>
      <c r="J74">
        <v>0.87434831885153008</v>
      </c>
      <c r="K74">
        <v>0.37414515773218621</v>
      </c>
      <c r="L74">
        <v>0.34360646021632835</v>
      </c>
      <c r="M74">
        <v>68</v>
      </c>
      <c r="N74">
        <v>0.11847374386097469</v>
      </c>
      <c r="O74">
        <v>0.10147804985660709</v>
      </c>
      <c r="P74">
        <v>4.6969921469847388E-2</v>
      </c>
    </row>
    <row r="75" spans="1:16" x14ac:dyDescent="0.2">
      <c r="A75">
        <v>69</v>
      </c>
      <c r="B75">
        <v>3.4995625546806646E-3</v>
      </c>
      <c r="C75">
        <v>3.3236393851267137E-3</v>
      </c>
      <c r="D75">
        <v>2.9904306220095694E-3</v>
      </c>
      <c r="E75">
        <v>69</v>
      </c>
      <c r="F75">
        <v>0</v>
      </c>
      <c r="G75">
        <v>6.6472787702534281E-4</v>
      </c>
      <c r="H75">
        <v>8.9712918660287072E-4</v>
      </c>
      <c r="I75">
        <v>69</v>
      </c>
      <c r="J75">
        <v>0.79153758972421617</v>
      </c>
      <c r="K75">
        <v>0.34193690712552394</v>
      </c>
      <c r="L75">
        <v>0.31308341976589127</v>
      </c>
      <c r="M75">
        <v>69</v>
      </c>
      <c r="N75">
        <v>0.15413675859463544</v>
      </c>
      <c r="O75">
        <v>9.7948378557246848E-2</v>
      </c>
      <c r="P75">
        <v>6.0305230404504376E-2</v>
      </c>
    </row>
    <row r="76" spans="1:16" x14ac:dyDescent="0.2">
      <c r="A76">
        <v>70</v>
      </c>
      <c r="B76">
        <v>2.4996875390576176E-3</v>
      </c>
      <c r="C76">
        <v>2.9912754466140425E-3</v>
      </c>
      <c r="D76">
        <v>3.2894736842105261E-3</v>
      </c>
      <c r="E76">
        <v>70</v>
      </c>
      <c r="F76">
        <v>0</v>
      </c>
      <c r="G76">
        <v>1.3294557540506856E-3</v>
      </c>
      <c r="H76">
        <v>8.9712918660287072E-4</v>
      </c>
      <c r="I76">
        <v>70</v>
      </c>
      <c r="J76">
        <v>0.71870041556479036</v>
      </c>
      <c r="K76">
        <v>0.31414074564306194</v>
      </c>
      <c r="L76">
        <v>0.28848718328641282</v>
      </c>
      <c r="M76">
        <v>70</v>
      </c>
      <c r="N76">
        <v>0.17982621836040802</v>
      </c>
      <c r="O76">
        <v>8.9124200308846241E-2</v>
      </c>
      <c r="P76">
        <v>6.6528374574010965E-2</v>
      </c>
    </row>
    <row r="77" spans="1:16" x14ac:dyDescent="0.2">
      <c r="A77">
        <v>71</v>
      </c>
      <c r="B77">
        <v>2.7496562929633793E-3</v>
      </c>
      <c r="C77">
        <v>2.6589115081013712E-3</v>
      </c>
      <c r="D77">
        <v>2.9904306220095694E-3</v>
      </c>
      <c r="E77">
        <v>71</v>
      </c>
      <c r="F77">
        <v>4.9993750781152351E-4</v>
      </c>
      <c r="G77">
        <v>1.3294557540506856E-3</v>
      </c>
      <c r="H77">
        <v>8.9712918660287072E-4</v>
      </c>
      <c r="I77">
        <v>71</v>
      </c>
      <c r="J77">
        <v>0.66248583301851161</v>
      </c>
      <c r="K77">
        <v>0.28899183763512021</v>
      </c>
      <c r="L77">
        <v>0.27011409097644096</v>
      </c>
      <c r="M77">
        <v>71</v>
      </c>
      <c r="N77">
        <v>0.17891953154514545</v>
      </c>
      <c r="O77">
        <v>9.0006618133686309E-2</v>
      </c>
      <c r="P77">
        <v>6.3268632389983703E-2</v>
      </c>
    </row>
    <row r="78" spans="1:16" x14ac:dyDescent="0.2">
      <c r="A78">
        <v>72</v>
      </c>
      <c r="B78">
        <v>2.7496562929633793E-3</v>
      </c>
      <c r="C78">
        <v>2.6589115081013712E-3</v>
      </c>
      <c r="D78">
        <v>3.5885167464114829E-3</v>
      </c>
      <c r="E78">
        <v>72</v>
      </c>
      <c r="F78">
        <v>4.9993750781152351E-4</v>
      </c>
      <c r="G78">
        <v>1.6618196925633569E-3</v>
      </c>
      <c r="H78">
        <v>8.9712918660287072E-4</v>
      </c>
      <c r="I78">
        <v>72</v>
      </c>
      <c r="J78">
        <v>0.65916131469588213</v>
      </c>
      <c r="K78">
        <v>0.28502095742333994</v>
      </c>
      <c r="L78">
        <v>0.26670617869313978</v>
      </c>
      <c r="M78">
        <v>72</v>
      </c>
      <c r="N78">
        <v>0.16259916887041934</v>
      </c>
      <c r="O78">
        <v>9.1330244870946389E-2</v>
      </c>
      <c r="P78">
        <v>5.3044895540080017E-2</v>
      </c>
    </row>
    <row r="79" spans="1:16" x14ac:dyDescent="0.2">
      <c r="A79">
        <v>73</v>
      </c>
      <c r="B79">
        <v>2.7496562929633793E-3</v>
      </c>
      <c r="C79">
        <v>2.6589115081013712E-3</v>
      </c>
      <c r="D79">
        <v>3.5885167464114829E-3</v>
      </c>
      <c r="E79">
        <v>73</v>
      </c>
      <c r="F79">
        <v>4.9993750781152351E-4</v>
      </c>
      <c r="G79">
        <v>1.6618196925633569E-3</v>
      </c>
      <c r="H79">
        <v>8.9712918660287072E-4</v>
      </c>
      <c r="I79">
        <v>73</v>
      </c>
      <c r="J79">
        <v>0.64948998866641494</v>
      </c>
      <c r="K79">
        <v>0.2775204059121994</v>
      </c>
      <c r="L79">
        <v>0.26344643650911248</v>
      </c>
      <c r="M79">
        <v>73</v>
      </c>
      <c r="N79">
        <v>0.16320362674726105</v>
      </c>
      <c r="O79">
        <v>9.1330244870946389E-2</v>
      </c>
      <c r="P79">
        <v>5.2748555341532076E-2</v>
      </c>
    </row>
    <row r="80" spans="1:16" x14ac:dyDescent="0.2">
      <c r="A80">
        <v>74</v>
      </c>
      <c r="B80">
        <v>2.7496562929633793E-3</v>
      </c>
      <c r="C80">
        <v>2.6589115081013712E-3</v>
      </c>
      <c r="D80">
        <v>3.5885167464114829E-3</v>
      </c>
      <c r="E80">
        <v>74</v>
      </c>
      <c r="F80">
        <v>4.9993750781152351E-4</v>
      </c>
      <c r="G80">
        <v>1.6618196925633569E-3</v>
      </c>
      <c r="H80">
        <v>8.9712918660287072E-4</v>
      </c>
      <c r="I80">
        <v>74</v>
      </c>
      <c r="J80">
        <v>0.6092935398564413</v>
      </c>
      <c r="K80">
        <v>0.26560776527685859</v>
      </c>
      <c r="L80">
        <v>0.24774040598607203</v>
      </c>
      <c r="M80">
        <v>74</v>
      </c>
      <c r="N80">
        <v>0.17257272383830752</v>
      </c>
      <c r="O80">
        <v>0.11471431722920802</v>
      </c>
      <c r="P80">
        <v>5.6452807823381246E-2</v>
      </c>
    </row>
    <row r="81" spans="1:16" x14ac:dyDescent="0.2">
      <c r="A81">
        <v>75</v>
      </c>
      <c r="B81">
        <v>2.4996875390576176E-3</v>
      </c>
      <c r="C81">
        <v>1.9941836310760283E-3</v>
      </c>
      <c r="D81">
        <v>2.9904306220095694E-3</v>
      </c>
      <c r="E81">
        <v>75</v>
      </c>
      <c r="F81">
        <v>4.9993750781152351E-4</v>
      </c>
      <c r="G81">
        <v>1.6618196925633569E-3</v>
      </c>
      <c r="H81">
        <v>8.9712918660287072E-4</v>
      </c>
      <c r="I81">
        <v>75</v>
      </c>
      <c r="J81">
        <v>0.36932376275028339</v>
      </c>
      <c r="K81">
        <v>0.16148246194573129</v>
      </c>
      <c r="L81">
        <v>0.14268780560082978</v>
      </c>
      <c r="M81">
        <v>75</v>
      </c>
      <c r="N81">
        <v>0.17891953154514545</v>
      </c>
      <c r="O81">
        <v>0.13500992720052946</v>
      </c>
      <c r="P81">
        <v>5.7638168617572975E-2</v>
      </c>
    </row>
    <row r="82" spans="1:16" x14ac:dyDescent="0.2">
      <c r="A82">
        <v>76</v>
      </c>
      <c r="B82">
        <v>7.4990626171728527E-4</v>
      </c>
      <c r="C82">
        <v>6.6472787702534281E-4</v>
      </c>
      <c r="D82">
        <v>1.7942583732057414E-3</v>
      </c>
      <c r="E82">
        <v>76</v>
      </c>
      <c r="F82">
        <v>7.4990626171728527E-4</v>
      </c>
      <c r="G82">
        <v>1.6618196925633569E-3</v>
      </c>
      <c r="H82">
        <v>1.4952153110047847E-3</v>
      </c>
      <c r="I82">
        <v>76</v>
      </c>
      <c r="J82">
        <v>5.3796751038911982E-2</v>
      </c>
      <c r="K82">
        <v>2.911978821972204E-2</v>
      </c>
      <c r="L82">
        <v>2.0002963401985478E-2</v>
      </c>
      <c r="M82">
        <v>76</v>
      </c>
      <c r="N82">
        <v>0.23211182470721572</v>
      </c>
      <c r="O82">
        <v>0.17163026693139202</v>
      </c>
      <c r="P82">
        <v>7.4233219736257225E-2</v>
      </c>
    </row>
    <row r="83" spans="1:16" x14ac:dyDescent="0.2">
      <c r="A83">
        <v>77</v>
      </c>
      <c r="B83">
        <v>4.9993750781152351E-4</v>
      </c>
      <c r="C83">
        <v>6.6472787702534281E-4</v>
      </c>
      <c r="D83">
        <v>8.9712918660287072E-4</v>
      </c>
      <c r="E83">
        <v>77</v>
      </c>
      <c r="F83">
        <v>1.4998125234345705E-3</v>
      </c>
      <c r="G83">
        <v>2.3265475695886995E-3</v>
      </c>
      <c r="H83">
        <v>1.4952153110047847E-3</v>
      </c>
      <c r="I83">
        <v>77</v>
      </c>
      <c r="J83">
        <v>4.1405364563656975E-2</v>
      </c>
      <c r="K83">
        <v>2.8678579307302006E-2</v>
      </c>
      <c r="L83">
        <v>1.496518002667062E-2</v>
      </c>
      <c r="M83">
        <v>77</v>
      </c>
      <c r="N83">
        <v>0.27049489988666414</v>
      </c>
      <c r="O83">
        <v>0.18001323626737262</v>
      </c>
      <c r="P83">
        <v>8.8013038968736121E-2</v>
      </c>
    </row>
    <row r="84" spans="1:16" x14ac:dyDescent="0.2">
      <c r="A84">
        <v>78</v>
      </c>
      <c r="B84">
        <v>4.9993750781152351E-4</v>
      </c>
      <c r="C84">
        <v>6.6472787702534281E-4</v>
      </c>
      <c r="D84">
        <v>8.9712918660287072E-4</v>
      </c>
      <c r="E84">
        <v>78</v>
      </c>
      <c r="F84">
        <v>1.999750031246094E-3</v>
      </c>
      <c r="G84">
        <v>2.6589115081013712E-3</v>
      </c>
      <c r="H84">
        <v>1.4952153110047847E-3</v>
      </c>
      <c r="I84">
        <v>78</v>
      </c>
      <c r="J84">
        <v>4.8961088024178312E-2</v>
      </c>
      <c r="K84">
        <v>3.662033973086256E-2</v>
      </c>
      <c r="L84">
        <v>1.8965772707067716E-2</v>
      </c>
      <c r="M84">
        <v>78</v>
      </c>
      <c r="N84">
        <v>0.32187381941820931</v>
      </c>
      <c r="O84">
        <v>0.18266048974189278</v>
      </c>
      <c r="P84">
        <v>0.10816417246999556</v>
      </c>
    </row>
    <row r="85" spans="1:16" x14ac:dyDescent="0.2">
      <c r="A85">
        <v>79</v>
      </c>
      <c r="B85">
        <v>4.9993750781152351E-4</v>
      </c>
      <c r="C85">
        <v>6.6472787702534281E-4</v>
      </c>
      <c r="D85">
        <v>1.1961722488038277E-3</v>
      </c>
      <c r="E85">
        <v>79</v>
      </c>
      <c r="F85">
        <v>1.999750031246094E-3</v>
      </c>
      <c r="G85">
        <v>2.6589115081013712E-3</v>
      </c>
      <c r="H85">
        <v>1.4952153110047847E-3</v>
      </c>
      <c r="I85">
        <v>79</v>
      </c>
      <c r="J85">
        <v>5.0472232716282588E-2</v>
      </c>
      <c r="K85">
        <v>3.8385175380542681E-2</v>
      </c>
      <c r="L85">
        <v>1.9854793302711515E-2</v>
      </c>
      <c r="M85">
        <v>79</v>
      </c>
      <c r="N85">
        <v>0.33517189270872688</v>
      </c>
      <c r="O85">
        <v>0.18486653430399294</v>
      </c>
      <c r="P85">
        <v>0.11335012594458438</v>
      </c>
    </row>
    <row r="86" spans="1:16" x14ac:dyDescent="0.2">
      <c r="A86">
        <v>80</v>
      </c>
      <c r="B86">
        <v>7.4990626171728527E-4</v>
      </c>
      <c r="C86">
        <v>6.6472787702534281E-4</v>
      </c>
      <c r="D86">
        <v>1.1961722488038277E-3</v>
      </c>
      <c r="E86">
        <v>80</v>
      </c>
      <c r="F86">
        <v>2.2497187851518558E-3</v>
      </c>
      <c r="G86">
        <v>2.6589115081013712E-3</v>
      </c>
      <c r="H86">
        <v>1.4952153110047847E-3</v>
      </c>
      <c r="I86">
        <v>80</v>
      </c>
      <c r="J86">
        <v>5.2285606346807713E-2</v>
      </c>
      <c r="K86">
        <v>3.9708802117802783E-2</v>
      </c>
      <c r="L86">
        <v>2.0151133501259449E-2</v>
      </c>
      <c r="M86">
        <v>80</v>
      </c>
      <c r="N86">
        <v>0.34151870041556481</v>
      </c>
      <c r="O86">
        <v>0.18486653430399294</v>
      </c>
      <c r="P86">
        <v>0.11572084753296785</v>
      </c>
    </row>
    <row r="87" spans="1:16" x14ac:dyDescent="0.2">
      <c r="A87">
        <v>81</v>
      </c>
      <c r="B87">
        <v>7.4990626171728527E-4</v>
      </c>
      <c r="C87">
        <v>6.6472787702534281E-4</v>
      </c>
      <c r="D87">
        <v>1.1961722488038277E-3</v>
      </c>
      <c r="E87">
        <v>81</v>
      </c>
      <c r="F87">
        <v>2.2497187851518558E-3</v>
      </c>
      <c r="G87">
        <v>2.6589115081013712E-3</v>
      </c>
      <c r="H87">
        <v>1.4952153110047847E-3</v>
      </c>
      <c r="I87">
        <v>81</v>
      </c>
      <c r="J87">
        <v>5.2285606346807713E-2</v>
      </c>
      <c r="K87">
        <v>3.9708802117802783E-2</v>
      </c>
      <c r="L87">
        <v>2.0151133501259449E-2</v>
      </c>
      <c r="M87">
        <v>81</v>
      </c>
      <c r="N87">
        <v>0.34544767661503595</v>
      </c>
      <c r="O87">
        <v>0.18619016104125302</v>
      </c>
      <c r="P87">
        <v>0.11749888872425544</v>
      </c>
    </row>
    <row r="88" spans="1:16" x14ac:dyDescent="0.2">
      <c r="A88">
        <v>82</v>
      </c>
      <c r="B88">
        <v>7.4990626171728527E-4</v>
      </c>
      <c r="C88">
        <v>6.6472787702534281E-4</v>
      </c>
      <c r="D88">
        <v>1.1961722488038277E-3</v>
      </c>
      <c r="E88">
        <v>82</v>
      </c>
      <c r="F88">
        <v>2.2497187851518558E-3</v>
      </c>
      <c r="G88">
        <v>2.6589115081013712E-3</v>
      </c>
      <c r="H88">
        <v>1.4952153110047847E-3</v>
      </c>
      <c r="I88">
        <v>82</v>
      </c>
      <c r="J88">
        <v>6.4676992822062712E-2</v>
      </c>
      <c r="K88">
        <v>4.3679682329583053E-2</v>
      </c>
      <c r="L88">
        <v>2.4448066380204473E-2</v>
      </c>
      <c r="M88">
        <v>82</v>
      </c>
      <c r="N88">
        <v>0.34695882130714017</v>
      </c>
      <c r="O88">
        <v>0.20030884623869402</v>
      </c>
      <c r="P88">
        <v>0.11779522892280339</v>
      </c>
    </row>
    <row r="89" spans="1:16" x14ac:dyDescent="0.2">
      <c r="A89">
        <v>83</v>
      </c>
      <c r="B89">
        <v>7.4990626171728527E-4</v>
      </c>
      <c r="C89">
        <v>6.6472787702534281E-4</v>
      </c>
      <c r="D89">
        <v>1.1961722488038277E-3</v>
      </c>
      <c r="E89">
        <v>83</v>
      </c>
      <c r="F89">
        <v>2.2497187851518558E-3</v>
      </c>
      <c r="G89">
        <v>2.6589115081013712E-3</v>
      </c>
      <c r="H89">
        <v>1.4952153110047847E-3</v>
      </c>
      <c r="I89">
        <v>83</v>
      </c>
      <c r="J89">
        <v>6.8303740083112963E-2</v>
      </c>
      <c r="K89">
        <v>4.3679682329583053E-2</v>
      </c>
      <c r="L89">
        <v>2.5485257075122243E-2</v>
      </c>
      <c r="M89">
        <v>83</v>
      </c>
      <c r="N89">
        <v>0.35028333962976954</v>
      </c>
      <c r="O89">
        <v>0.22060445621001543</v>
      </c>
      <c r="P89">
        <v>0.11898058971699511</v>
      </c>
    </row>
    <row r="90" spans="1:16" x14ac:dyDescent="0.2">
      <c r="A90">
        <v>84</v>
      </c>
      <c r="B90">
        <v>7.4990626171728527E-4</v>
      </c>
      <c r="C90">
        <v>6.6472787702534281E-4</v>
      </c>
      <c r="D90">
        <v>1.1961722488038277E-3</v>
      </c>
      <c r="E90">
        <v>84</v>
      </c>
      <c r="F90">
        <v>2.2497187851518558E-3</v>
      </c>
      <c r="G90">
        <v>2.6589115081013712E-3</v>
      </c>
      <c r="H90">
        <v>1.4952153110047847E-3</v>
      </c>
      <c r="I90">
        <v>84</v>
      </c>
      <c r="J90">
        <v>6.8908197959954676E-2</v>
      </c>
      <c r="K90">
        <v>4.5444517979263181E-2</v>
      </c>
      <c r="L90">
        <v>2.6077937472218107E-2</v>
      </c>
      <c r="M90">
        <v>84</v>
      </c>
      <c r="N90">
        <v>0.37053267850396682</v>
      </c>
      <c r="O90">
        <v>0.22413412750937567</v>
      </c>
      <c r="P90">
        <v>0.12594458438287154</v>
      </c>
    </row>
    <row r="91" spans="1:16" x14ac:dyDescent="0.2">
      <c r="A91">
        <v>85</v>
      </c>
      <c r="B91">
        <v>7.4990626171728527E-4</v>
      </c>
      <c r="C91">
        <v>6.6472787702534281E-4</v>
      </c>
      <c r="D91">
        <v>1.1961722488038277E-3</v>
      </c>
      <c r="E91">
        <v>85</v>
      </c>
      <c r="F91">
        <v>2.7496562929633793E-3</v>
      </c>
      <c r="G91">
        <v>2.9912754466140425E-3</v>
      </c>
      <c r="H91">
        <v>1.4952153110047847E-3</v>
      </c>
      <c r="I91">
        <v>85</v>
      </c>
      <c r="J91">
        <v>6.9814884775217231E-2</v>
      </c>
      <c r="K91">
        <v>4.6326935804103242E-2</v>
      </c>
      <c r="L91">
        <v>2.6226107571492071E-2</v>
      </c>
      <c r="M91">
        <v>85</v>
      </c>
      <c r="N91">
        <v>0.41072912731394035</v>
      </c>
      <c r="O91">
        <v>0.24398852856827707</v>
      </c>
      <c r="P91">
        <v>0.14150244480663801</v>
      </c>
    </row>
    <row r="92" spans="1:16" x14ac:dyDescent="0.2">
      <c r="A92">
        <v>86</v>
      </c>
      <c r="B92">
        <v>7.4990626171728527E-4</v>
      </c>
      <c r="C92">
        <v>6.6472787702534281E-4</v>
      </c>
      <c r="D92">
        <v>1.1961722488038277E-3</v>
      </c>
      <c r="E92">
        <v>86</v>
      </c>
      <c r="F92">
        <v>2.9996250468691411E-3</v>
      </c>
      <c r="G92">
        <v>3.3236393851267137E-3</v>
      </c>
      <c r="H92">
        <v>1.4952153110047847E-3</v>
      </c>
      <c r="I92">
        <v>86</v>
      </c>
      <c r="J92">
        <v>6.769928220627125E-2</v>
      </c>
      <c r="K92">
        <v>4.5444517979263181E-2</v>
      </c>
      <c r="L92">
        <v>2.4151726181656542E-2</v>
      </c>
      <c r="M92">
        <v>86</v>
      </c>
      <c r="N92">
        <v>0.41919153758972422</v>
      </c>
      <c r="O92">
        <v>0.24442973748069707</v>
      </c>
      <c r="P92">
        <v>0.14772558897614463</v>
      </c>
    </row>
    <row r="93" spans="1:16" x14ac:dyDescent="0.2">
      <c r="A93">
        <v>87</v>
      </c>
      <c r="B93">
        <v>7.4990626171728527E-4</v>
      </c>
      <c r="C93">
        <v>6.6472787702534281E-4</v>
      </c>
      <c r="D93">
        <v>1.1961722488038277E-3</v>
      </c>
      <c r="E93">
        <v>87</v>
      </c>
      <c r="F93">
        <v>2.9996250468691411E-3</v>
      </c>
      <c r="G93">
        <v>3.6560033236393849E-3</v>
      </c>
      <c r="H93">
        <v>1.1961722488038277E-3</v>
      </c>
      <c r="I93">
        <v>87</v>
      </c>
      <c r="J93">
        <v>6.437476388364187E-2</v>
      </c>
      <c r="K93">
        <v>4.2797264504742992E-2</v>
      </c>
      <c r="L93">
        <v>2.3262705586012743E-2</v>
      </c>
      <c r="M93">
        <v>87</v>
      </c>
      <c r="N93">
        <v>0.45606346807706843</v>
      </c>
      <c r="O93">
        <v>0.20825060666225459</v>
      </c>
      <c r="P93">
        <v>0.15706030523040451</v>
      </c>
    </row>
    <row r="94" spans="1:16" x14ac:dyDescent="0.2">
      <c r="A94">
        <v>88</v>
      </c>
      <c r="B94">
        <v>7.4990626171728527E-4</v>
      </c>
      <c r="C94">
        <v>3.323639385126714E-4</v>
      </c>
      <c r="D94">
        <v>1.1961722488038277E-3</v>
      </c>
      <c r="E94">
        <v>88</v>
      </c>
      <c r="F94">
        <v>2.9996250468691411E-3</v>
      </c>
      <c r="G94">
        <v>3.6560033236393849E-3</v>
      </c>
      <c r="H94">
        <v>1.1961722488038277E-3</v>
      </c>
      <c r="I94">
        <v>88</v>
      </c>
      <c r="J94">
        <v>5.5005666792595394E-2</v>
      </c>
      <c r="K94">
        <v>3.750275755570262E-2</v>
      </c>
      <c r="L94">
        <v>2.0447473699807379E-2</v>
      </c>
      <c r="M94">
        <v>88</v>
      </c>
      <c r="N94">
        <v>0.45666792595391015</v>
      </c>
      <c r="O94">
        <v>0.22634017207147586</v>
      </c>
      <c r="P94">
        <v>0.15706030523040451</v>
      </c>
    </row>
    <row r="95" spans="1:16" x14ac:dyDescent="0.2">
      <c r="A95">
        <v>89</v>
      </c>
      <c r="B95">
        <v>2.4996875390576176E-4</v>
      </c>
      <c r="C95">
        <v>0</v>
      </c>
      <c r="D95">
        <v>1.1961722488038277E-3</v>
      </c>
      <c r="E95">
        <v>89</v>
      </c>
      <c r="F95">
        <v>2.7496562929633793E-3</v>
      </c>
      <c r="G95">
        <v>2.9912754466140425E-3</v>
      </c>
      <c r="H95">
        <v>1.1961722488038277E-3</v>
      </c>
      <c r="I95">
        <v>89</v>
      </c>
      <c r="J95">
        <v>5.8027956176803931E-2</v>
      </c>
      <c r="K95">
        <v>3.3973086256342377E-2</v>
      </c>
      <c r="L95">
        <v>1.8669432508519782E-2</v>
      </c>
      <c r="M95">
        <v>89</v>
      </c>
      <c r="N95">
        <v>0.38201737816395925</v>
      </c>
      <c r="O95">
        <v>0.21928082947275532</v>
      </c>
      <c r="P95">
        <v>0.13335308934656989</v>
      </c>
    </row>
    <row r="96" spans="1:16" x14ac:dyDescent="0.2">
      <c r="A96">
        <v>90</v>
      </c>
      <c r="B96">
        <v>2.4996875390576176E-4</v>
      </c>
      <c r="C96">
        <v>0</v>
      </c>
      <c r="D96">
        <v>1.1961722488038277E-3</v>
      </c>
      <c r="E96">
        <v>90</v>
      </c>
      <c r="F96">
        <v>2.9996250468691411E-3</v>
      </c>
      <c r="G96">
        <v>2.9912754466140425E-3</v>
      </c>
      <c r="H96">
        <v>1.1961722488038277E-3</v>
      </c>
      <c r="I96">
        <v>90</v>
      </c>
      <c r="J96">
        <v>5.6516811484699669E-2</v>
      </c>
      <c r="K96">
        <v>3.3090668431502317E-2</v>
      </c>
      <c r="L96">
        <v>1.8076752111423917E-2</v>
      </c>
      <c r="M96">
        <v>90</v>
      </c>
      <c r="N96">
        <v>0.42372497166603701</v>
      </c>
      <c r="O96">
        <v>0.2201632472975954</v>
      </c>
      <c r="P96">
        <v>0.15113350125944586</v>
      </c>
    </row>
    <row r="97" spans="1:16" x14ac:dyDescent="0.2">
      <c r="A97">
        <v>91</v>
      </c>
      <c r="B97">
        <v>2.4996875390576176E-4</v>
      </c>
      <c r="C97">
        <v>0</v>
      </c>
      <c r="D97">
        <v>2.9904306220095693E-4</v>
      </c>
      <c r="E97">
        <v>91</v>
      </c>
      <c r="F97">
        <v>2.7496562929633793E-3</v>
      </c>
      <c r="G97">
        <v>2.9912754466140425E-3</v>
      </c>
      <c r="H97">
        <v>5.9808612440191385E-4</v>
      </c>
      <c r="I97">
        <v>91</v>
      </c>
      <c r="J97">
        <v>8.6739705326785044E-2</v>
      </c>
      <c r="K97">
        <v>4.5003309066843154E-2</v>
      </c>
      <c r="L97">
        <v>3.0523040450437102E-2</v>
      </c>
      <c r="M97">
        <v>91</v>
      </c>
      <c r="N97">
        <v>0.42100491122024936</v>
      </c>
      <c r="O97">
        <v>0.21928082947275532</v>
      </c>
      <c r="P97">
        <v>0.15246703215291157</v>
      </c>
    </row>
    <row r="98" spans="1:16" x14ac:dyDescent="0.2">
      <c r="A98">
        <v>92</v>
      </c>
      <c r="B98">
        <v>2.4996875390576176E-4</v>
      </c>
      <c r="C98">
        <v>3.323639385126714E-4</v>
      </c>
      <c r="D98">
        <v>2.9904306220095693E-4</v>
      </c>
      <c r="E98">
        <v>92</v>
      </c>
      <c r="F98">
        <v>2.7496562929633793E-3</v>
      </c>
      <c r="G98">
        <v>2.6589115081013712E-3</v>
      </c>
      <c r="H98">
        <v>5.9808612440191385E-4</v>
      </c>
      <c r="I98">
        <v>92</v>
      </c>
      <c r="J98">
        <v>9.127313940309785E-2</v>
      </c>
      <c r="K98">
        <v>4.6768144716523276E-2</v>
      </c>
      <c r="L98">
        <v>3.2152911542450736E-2</v>
      </c>
      <c r="M98">
        <v>92</v>
      </c>
      <c r="N98">
        <v>0.41375141669814886</v>
      </c>
      <c r="O98">
        <v>0.21928082947275532</v>
      </c>
      <c r="P98">
        <v>0.15231886205363759</v>
      </c>
    </row>
    <row r="99" spans="1:16" x14ac:dyDescent="0.2">
      <c r="A99">
        <v>93</v>
      </c>
      <c r="B99">
        <v>2.4996875390576176E-4</v>
      </c>
      <c r="C99">
        <v>3.323639385126714E-4</v>
      </c>
      <c r="D99">
        <v>2.9904306220095693E-4</v>
      </c>
      <c r="E99">
        <v>93</v>
      </c>
      <c r="F99">
        <v>2.7496562929633793E-3</v>
      </c>
      <c r="G99">
        <v>2.6589115081013712E-3</v>
      </c>
      <c r="H99">
        <v>5.9808612440191385E-4</v>
      </c>
      <c r="I99">
        <v>93</v>
      </c>
      <c r="J99">
        <v>9.6108802417831513E-2</v>
      </c>
      <c r="K99">
        <v>4.8532980366203397E-2</v>
      </c>
      <c r="L99">
        <v>3.2893762038820565E-2</v>
      </c>
      <c r="M99">
        <v>93</v>
      </c>
      <c r="N99">
        <v>0.41224027200604457</v>
      </c>
      <c r="O99">
        <v>0.21354511361129494</v>
      </c>
      <c r="P99">
        <v>0.15157801155726774</v>
      </c>
    </row>
    <row r="100" spans="1:16" x14ac:dyDescent="0.2">
      <c r="A100">
        <v>94</v>
      </c>
      <c r="B100">
        <v>2.4996875390576176E-4</v>
      </c>
      <c r="C100">
        <v>3.323639385126714E-4</v>
      </c>
      <c r="D100">
        <v>2.9904306220095693E-4</v>
      </c>
      <c r="E100">
        <v>94</v>
      </c>
      <c r="F100">
        <v>2.7496562929633793E-3</v>
      </c>
      <c r="G100">
        <v>2.6589115081013712E-3</v>
      </c>
      <c r="H100">
        <v>5.9808612440191385E-4</v>
      </c>
      <c r="I100">
        <v>94</v>
      </c>
      <c r="J100">
        <v>9.5504344540989813E-2</v>
      </c>
      <c r="K100">
        <v>4.8532980366203397E-2</v>
      </c>
      <c r="L100">
        <v>3.2893762038820565E-2</v>
      </c>
      <c r="M100">
        <v>94</v>
      </c>
      <c r="N100">
        <v>0.40680015111446921</v>
      </c>
      <c r="O100">
        <v>0.14912861239797043</v>
      </c>
      <c r="P100">
        <v>0.14994814046525412</v>
      </c>
    </row>
    <row r="101" spans="1:16" x14ac:dyDescent="0.2">
      <c r="A101">
        <v>95</v>
      </c>
      <c r="B101">
        <v>2.4996875390576176E-4</v>
      </c>
      <c r="C101">
        <v>3.323639385126714E-4</v>
      </c>
      <c r="D101">
        <v>2.9904306220095693E-4</v>
      </c>
      <c r="E101">
        <v>95</v>
      </c>
      <c r="F101">
        <v>2.7496562929633793E-3</v>
      </c>
      <c r="G101">
        <v>2.6589115081013712E-3</v>
      </c>
      <c r="H101">
        <v>5.9808612440191385E-4</v>
      </c>
      <c r="I101">
        <v>95</v>
      </c>
      <c r="J101">
        <v>9.4295428787306387E-2</v>
      </c>
      <c r="K101">
        <v>4.7650562541363337E-2</v>
      </c>
      <c r="L101">
        <v>3.2449251740998664E-2</v>
      </c>
      <c r="M101">
        <v>95</v>
      </c>
      <c r="N101">
        <v>0.39471099357763506</v>
      </c>
      <c r="O101">
        <v>0.14030443414956981</v>
      </c>
      <c r="P101">
        <v>0.14683656838050083</v>
      </c>
    </row>
    <row r="102" spans="1:16" x14ac:dyDescent="0.2">
      <c r="A102">
        <v>96</v>
      </c>
      <c r="B102">
        <v>2.4996875390576176E-4</v>
      </c>
      <c r="C102">
        <v>3.323639385126714E-4</v>
      </c>
      <c r="D102">
        <v>0</v>
      </c>
      <c r="E102">
        <v>96</v>
      </c>
      <c r="F102">
        <v>1.4998125234345705E-3</v>
      </c>
      <c r="G102">
        <v>1.6618196925633569E-3</v>
      </c>
      <c r="H102">
        <v>0</v>
      </c>
      <c r="I102">
        <v>96</v>
      </c>
      <c r="J102">
        <v>9.127313940309785E-2</v>
      </c>
      <c r="K102">
        <v>4.5885726891683215E-2</v>
      </c>
      <c r="L102">
        <v>3.0671210549711069E-2</v>
      </c>
      <c r="M102">
        <v>96</v>
      </c>
      <c r="N102">
        <v>0.2780506233471855</v>
      </c>
      <c r="O102">
        <v>0.14118685197440986</v>
      </c>
      <c r="P102">
        <v>0.10253370869758482</v>
      </c>
    </row>
    <row r="103" spans="1:16" x14ac:dyDescent="0.2">
      <c r="A103">
        <v>97</v>
      </c>
      <c r="B103">
        <v>2.4996875390576176E-4</v>
      </c>
      <c r="C103">
        <v>3.323639385126714E-4</v>
      </c>
      <c r="D103">
        <v>0</v>
      </c>
      <c r="E103">
        <v>97</v>
      </c>
      <c r="F103">
        <v>1.4998125234345705E-3</v>
      </c>
      <c r="G103">
        <v>1.6618196925633569E-3</v>
      </c>
      <c r="H103">
        <v>0</v>
      </c>
      <c r="I103">
        <v>97</v>
      </c>
      <c r="J103">
        <v>8.9459765772572725E-2</v>
      </c>
      <c r="K103">
        <v>4.3238473417163019E-2</v>
      </c>
      <c r="L103">
        <v>2.8448659060601574E-2</v>
      </c>
      <c r="M103">
        <v>97</v>
      </c>
      <c r="N103">
        <v>0.25931242916509256</v>
      </c>
      <c r="O103">
        <v>0.12045003309066842</v>
      </c>
      <c r="P103">
        <v>9.527337383316048E-2</v>
      </c>
    </row>
    <row r="104" spans="1:16" x14ac:dyDescent="0.2">
      <c r="A104">
        <v>98</v>
      </c>
      <c r="B104">
        <v>2.4996875390576176E-4</v>
      </c>
      <c r="C104">
        <v>3.323639385126714E-4</v>
      </c>
      <c r="D104">
        <v>0</v>
      </c>
      <c r="E104">
        <v>98</v>
      </c>
      <c r="F104">
        <v>1.4998125234345705E-3</v>
      </c>
      <c r="G104">
        <v>1.6618196925633569E-3</v>
      </c>
      <c r="H104">
        <v>0</v>
      </c>
      <c r="I104">
        <v>98</v>
      </c>
      <c r="J104">
        <v>8.4926331696259919E-2</v>
      </c>
      <c r="K104">
        <v>3.8385175380542681E-2</v>
      </c>
      <c r="L104">
        <v>2.8004148762779669E-2</v>
      </c>
      <c r="M104">
        <v>98</v>
      </c>
      <c r="N104">
        <v>0.25991688704193427</v>
      </c>
      <c r="O104">
        <v>0.11647915287888816</v>
      </c>
      <c r="P104">
        <v>9.5421543932434433E-2</v>
      </c>
    </row>
    <row r="105" spans="1:16" x14ac:dyDescent="0.2">
      <c r="A105">
        <v>99</v>
      </c>
      <c r="B105">
        <v>4.9993750781152351E-4</v>
      </c>
      <c r="C105">
        <v>3.323639385126714E-4</v>
      </c>
      <c r="D105">
        <v>0</v>
      </c>
      <c r="E105">
        <v>99</v>
      </c>
      <c r="F105">
        <v>9.9987501562304702E-4</v>
      </c>
      <c r="G105">
        <v>1.6618196925633569E-3</v>
      </c>
      <c r="H105">
        <v>0</v>
      </c>
      <c r="I105">
        <v>99</v>
      </c>
      <c r="J105">
        <v>8.3112958065734807E-2</v>
      </c>
      <c r="K105">
        <v>3.5296712993602465E-2</v>
      </c>
      <c r="L105">
        <v>2.7559638464957775E-2</v>
      </c>
      <c r="M105">
        <v>99</v>
      </c>
      <c r="N105">
        <v>0.22878730638458633</v>
      </c>
      <c r="O105">
        <v>0.11647915287888816</v>
      </c>
      <c r="P105">
        <v>8.5049636983256779E-2</v>
      </c>
    </row>
    <row r="106" spans="1:16" x14ac:dyDescent="0.2">
      <c r="A106">
        <v>100</v>
      </c>
      <c r="B106">
        <v>2.4996875390576176E-4</v>
      </c>
      <c r="C106">
        <v>3.323639385126714E-4</v>
      </c>
      <c r="D106">
        <v>0</v>
      </c>
      <c r="E106">
        <v>100</v>
      </c>
      <c r="F106">
        <v>9.9987501562304702E-4</v>
      </c>
      <c r="G106">
        <v>1.6618196925633569E-3</v>
      </c>
      <c r="H106">
        <v>0</v>
      </c>
      <c r="I106">
        <v>100</v>
      </c>
      <c r="J106">
        <v>8.2508500188893094E-2</v>
      </c>
      <c r="K106">
        <v>3.4414295168762404E-2</v>
      </c>
      <c r="L106">
        <v>2.6670617869313976E-2</v>
      </c>
      <c r="M106">
        <v>100</v>
      </c>
      <c r="N106">
        <v>0.22395164336985268</v>
      </c>
      <c r="O106">
        <v>0.114273108316788</v>
      </c>
      <c r="P106">
        <v>8.2530745295599353E-2</v>
      </c>
    </row>
    <row r="107" spans="1:16" x14ac:dyDescent="0.2">
      <c r="A107">
        <v>101</v>
      </c>
      <c r="B107">
        <v>2.4996875390576176E-4</v>
      </c>
      <c r="C107">
        <v>3.323639385126714E-4</v>
      </c>
      <c r="D107">
        <v>0</v>
      </c>
      <c r="E107">
        <v>101</v>
      </c>
      <c r="F107">
        <v>9.9987501562304702E-4</v>
      </c>
      <c r="G107">
        <v>1.6618196925633569E-3</v>
      </c>
      <c r="H107">
        <v>0</v>
      </c>
      <c r="I107">
        <v>101</v>
      </c>
      <c r="J107">
        <v>7.9486210804684557E-2</v>
      </c>
      <c r="K107">
        <v>3.3090668431502317E-2</v>
      </c>
      <c r="L107">
        <v>2.5337086975848275E-2</v>
      </c>
      <c r="M107">
        <v>101</v>
      </c>
      <c r="N107">
        <v>0.22364941443143183</v>
      </c>
      <c r="O107">
        <v>0.11471431722920802</v>
      </c>
      <c r="P107">
        <v>8.2234405097051419E-2</v>
      </c>
    </row>
    <row r="108" spans="1:16" x14ac:dyDescent="0.2">
      <c r="A108">
        <v>102</v>
      </c>
      <c r="B108">
        <v>2.4996875390576176E-4</v>
      </c>
      <c r="C108">
        <v>3.323639385126714E-4</v>
      </c>
      <c r="D108">
        <v>0</v>
      </c>
      <c r="E108">
        <v>102</v>
      </c>
      <c r="F108">
        <v>9.9987501562304702E-4</v>
      </c>
      <c r="G108">
        <v>1.6618196925633569E-3</v>
      </c>
      <c r="H108">
        <v>0</v>
      </c>
      <c r="I108">
        <v>102</v>
      </c>
      <c r="J108">
        <v>7.4952776728371751E-2</v>
      </c>
      <c r="K108">
        <v>3.2649459519082283E-2</v>
      </c>
      <c r="L108">
        <v>2.5188916876574308E-2</v>
      </c>
      <c r="M108">
        <v>102</v>
      </c>
      <c r="N108">
        <v>0.2160936909709105</v>
      </c>
      <c r="O108">
        <v>0.1129494815795279</v>
      </c>
      <c r="P108">
        <v>8.0752704104311762E-2</v>
      </c>
    </row>
    <row r="109" spans="1:16" x14ac:dyDescent="0.2">
      <c r="A109">
        <v>103</v>
      </c>
      <c r="B109">
        <v>2.4996875390576176E-4</v>
      </c>
      <c r="C109">
        <v>3.323639385126714E-4</v>
      </c>
      <c r="D109">
        <v>0</v>
      </c>
      <c r="E109">
        <v>103</v>
      </c>
      <c r="F109">
        <v>9.9987501562304702E-4</v>
      </c>
      <c r="G109">
        <v>1.6618196925633569E-3</v>
      </c>
      <c r="H109">
        <v>0</v>
      </c>
      <c r="I109">
        <v>103</v>
      </c>
      <c r="J109">
        <v>6.8605969021533819E-2</v>
      </c>
      <c r="K109">
        <v>2.8678579307302006E-2</v>
      </c>
      <c r="L109">
        <v>2.2818195288190846E-2</v>
      </c>
      <c r="M109">
        <v>103</v>
      </c>
      <c r="N109">
        <v>0.21518700415564793</v>
      </c>
      <c r="O109">
        <v>8.9124200308846241E-2</v>
      </c>
      <c r="P109">
        <v>8.0011853607941913E-2</v>
      </c>
    </row>
    <row r="110" spans="1:16" x14ac:dyDescent="0.2">
      <c r="A110">
        <v>104</v>
      </c>
      <c r="B110">
        <v>2.4996875390576176E-4</v>
      </c>
      <c r="C110">
        <v>3.323639385126714E-4</v>
      </c>
      <c r="D110">
        <v>0</v>
      </c>
      <c r="E110">
        <v>104</v>
      </c>
      <c r="F110">
        <v>9.9987501562304702E-4</v>
      </c>
      <c r="G110">
        <v>1.6618196925633569E-3</v>
      </c>
      <c r="H110">
        <v>0</v>
      </c>
      <c r="I110">
        <v>104</v>
      </c>
      <c r="J110">
        <v>6.6792595391008694E-2</v>
      </c>
      <c r="K110">
        <v>2.7796161482461945E-2</v>
      </c>
      <c r="L110">
        <v>2.2225514891094977E-2</v>
      </c>
      <c r="M110">
        <v>104</v>
      </c>
      <c r="N110">
        <v>0.21307140158670193</v>
      </c>
      <c r="O110">
        <v>3.9708802117802783E-2</v>
      </c>
      <c r="P110">
        <v>7.9122833012298124E-2</v>
      </c>
    </row>
    <row r="111" spans="1:16" x14ac:dyDescent="0.2">
      <c r="A111">
        <v>105</v>
      </c>
      <c r="B111">
        <v>2.4996875390576176E-4</v>
      </c>
      <c r="C111">
        <v>3.323639385126714E-4</v>
      </c>
      <c r="D111">
        <v>0</v>
      </c>
      <c r="E111">
        <v>105</v>
      </c>
      <c r="F111">
        <v>9.9987501562304702E-4</v>
      </c>
      <c r="G111">
        <v>1.6618196925633569E-3</v>
      </c>
      <c r="H111">
        <v>0</v>
      </c>
      <c r="I111">
        <v>105</v>
      </c>
      <c r="J111">
        <v>6.6188137514166981E-2</v>
      </c>
      <c r="K111">
        <v>2.7796161482461945E-2</v>
      </c>
      <c r="L111">
        <v>2.207734479182101E-2</v>
      </c>
      <c r="M111">
        <v>105</v>
      </c>
      <c r="N111">
        <v>0.16592368719304876</v>
      </c>
      <c r="O111">
        <v>3.8826384292962715E-2</v>
      </c>
      <c r="P111">
        <v>6.475033338272336E-2</v>
      </c>
    </row>
    <row r="112" spans="1:16" x14ac:dyDescent="0.2">
      <c r="A112">
        <v>106</v>
      </c>
      <c r="B112">
        <v>2.4996875390576176E-4</v>
      </c>
      <c r="C112">
        <v>3.323639385126714E-4</v>
      </c>
      <c r="D112">
        <v>0</v>
      </c>
      <c r="E112">
        <v>106</v>
      </c>
      <c r="F112">
        <v>0</v>
      </c>
      <c r="G112">
        <v>0</v>
      </c>
      <c r="H112">
        <v>0</v>
      </c>
      <c r="I112">
        <v>106</v>
      </c>
      <c r="J112">
        <v>6.5885908575746124E-2</v>
      </c>
      <c r="K112">
        <v>2.7354952570041915E-2</v>
      </c>
      <c r="L112">
        <v>2.1929174692547047E-2</v>
      </c>
      <c r="M112">
        <v>106</v>
      </c>
      <c r="N112">
        <v>8.2508500188893094E-2</v>
      </c>
      <c r="O112">
        <v>3.1767041694242222E-2</v>
      </c>
      <c r="P112">
        <v>3.3041932138094532E-2</v>
      </c>
    </row>
    <row r="113" spans="1:16" x14ac:dyDescent="0.2">
      <c r="A113">
        <v>107</v>
      </c>
      <c r="B113">
        <v>2.4996875390576176E-4</v>
      </c>
      <c r="C113">
        <v>3.323639385126714E-4</v>
      </c>
      <c r="D113">
        <v>0</v>
      </c>
      <c r="E113">
        <v>107</v>
      </c>
      <c r="F113">
        <v>0</v>
      </c>
      <c r="G113">
        <v>0</v>
      </c>
      <c r="H113">
        <v>0</v>
      </c>
      <c r="I113">
        <v>107</v>
      </c>
      <c r="J113">
        <v>6.3770306006800156E-2</v>
      </c>
      <c r="K113">
        <v>2.6913743657621884E-2</v>
      </c>
      <c r="L113">
        <v>2.1040154096903248E-2</v>
      </c>
      <c r="M113">
        <v>107</v>
      </c>
      <c r="N113">
        <v>7.91839818662637E-2</v>
      </c>
      <c r="O113">
        <v>2.206044562100154E-2</v>
      </c>
      <c r="P113">
        <v>3.2893762038820565E-2</v>
      </c>
    </row>
    <row r="114" spans="1:16" x14ac:dyDescent="0.2">
      <c r="A114">
        <v>108</v>
      </c>
      <c r="B114">
        <v>2.4996875390576176E-4</v>
      </c>
      <c r="C114">
        <v>3.323639385126714E-4</v>
      </c>
      <c r="D114">
        <v>0</v>
      </c>
      <c r="E114">
        <v>108</v>
      </c>
      <c r="F114">
        <v>0</v>
      </c>
      <c r="G114">
        <v>0</v>
      </c>
      <c r="H114">
        <v>0</v>
      </c>
      <c r="I114">
        <v>108</v>
      </c>
      <c r="J114">
        <v>5.6516811484699669E-2</v>
      </c>
      <c r="K114">
        <v>2.6472534745201854E-2</v>
      </c>
      <c r="L114">
        <v>1.8669432508519782E-2</v>
      </c>
      <c r="M114">
        <v>108</v>
      </c>
      <c r="N114">
        <v>6.4072534945221013E-2</v>
      </c>
      <c r="O114">
        <v>1.8971983234061327E-2</v>
      </c>
      <c r="P114">
        <v>2.6522447770040009E-2</v>
      </c>
    </row>
    <row r="115" spans="1:16" x14ac:dyDescent="0.2">
      <c r="A115">
        <v>109</v>
      </c>
      <c r="B115">
        <v>2.4996875390576176E-4</v>
      </c>
      <c r="C115">
        <v>3.323639385126714E-4</v>
      </c>
      <c r="D115">
        <v>0</v>
      </c>
      <c r="E115">
        <v>109</v>
      </c>
      <c r="F115">
        <v>0</v>
      </c>
      <c r="G115">
        <v>0</v>
      </c>
      <c r="H115">
        <v>0</v>
      </c>
      <c r="I115">
        <v>109</v>
      </c>
      <c r="J115">
        <v>4.5938798639969781E-2</v>
      </c>
      <c r="K115">
        <v>2.1619236708581509E-2</v>
      </c>
      <c r="L115">
        <v>1.4668839828122686E-2</v>
      </c>
      <c r="M115">
        <v>109</v>
      </c>
      <c r="N115">
        <v>4.1707593502077825E-2</v>
      </c>
      <c r="O115">
        <v>5.2945069490403698E-3</v>
      </c>
      <c r="P115">
        <v>1.4224329530300787E-2</v>
      </c>
    </row>
    <row r="116" spans="1:16" x14ac:dyDescent="0.2">
      <c r="A116">
        <v>110</v>
      </c>
      <c r="B116">
        <v>2.4996875390576176E-4</v>
      </c>
      <c r="C116">
        <v>0</v>
      </c>
      <c r="D116">
        <v>0</v>
      </c>
      <c r="E116">
        <v>110</v>
      </c>
      <c r="F116">
        <v>0</v>
      </c>
      <c r="G116">
        <v>0</v>
      </c>
      <c r="H116">
        <v>0</v>
      </c>
      <c r="I116">
        <v>110</v>
      </c>
      <c r="J116">
        <v>2.8711749149981113E-2</v>
      </c>
      <c r="K116">
        <v>1.3677476285020957E-2</v>
      </c>
      <c r="L116">
        <v>8.8902059564379913E-3</v>
      </c>
      <c r="M116">
        <v>110</v>
      </c>
      <c r="N116">
        <v>3.6871930487344162E-2</v>
      </c>
      <c r="O116">
        <v>4.8532980366203394E-3</v>
      </c>
      <c r="P116">
        <v>1.2001778041191288E-2</v>
      </c>
    </row>
    <row r="117" spans="1:16" x14ac:dyDescent="0.2">
      <c r="A117">
        <v>111</v>
      </c>
      <c r="B117">
        <v>2.4996875390576176E-4</v>
      </c>
      <c r="C117">
        <v>0</v>
      </c>
      <c r="D117">
        <v>0</v>
      </c>
      <c r="E117">
        <v>111</v>
      </c>
      <c r="F117">
        <v>0</v>
      </c>
      <c r="G117">
        <v>0</v>
      </c>
      <c r="H117">
        <v>0</v>
      </c>
      <c r="I117">
        <v>111</v>
      </c>
      <c r="J117">
        <v>2.4178315073668306E-2</v>
      </c>
      <c r="K117">
        <v>9.7065960732406788E-3</v>
      </c>
      <c r="L117">
        <v>7.2603348644243604E-3</v>
      </c>
      <c r="M117">
        <v>111</v>
      </c>
      <c r="N117">
        <v>1.2391386475255006E-2</v>
      </c>
      <c r="O117">
        <v>4.8532980366203394E-3</v>
      </c>
      <c r="P117">
        <v>3.5560823825751967E-3</v>
      </c>
    </row>
    <row r="118" spans="1:16" x14ac:dyDescent="0.2">
      <c r="A118">
        <v>112</v>
      </c>
      <c r="B118">
        <v>2.4996875390576176E-4</v>
      </c>
      <c r="C118">
        <v>0</v>
      </c>
      <c r="D118">
        <v>0</v>
      </c>
      <c r="E118">
        <v>112</v>
      </c>
      <c r="F118">
        <v>0</v>
      </c>
      <c r="G118">
        <v>0</v>
      </c>
      <c r="H118">
        <v>0</v>
      </c>
      <c r="I118">
        <v>112</v>
      </c>
      <c r="J118">
        <v>2.1156025689459769E-2</v>
      </c>
      <c r="K118">
        <v>9.2653871608206484E-3</v>
      </c>
      <c r="L118">
        <v>6.5194843680545268E-3</v>
      </c>
      <c r="M118">
        <v>112</v>
      </c>
      <c r="N118">
        <v>1.0880241783150738E-2</v>
      </c>
      <c r="O118">
        <v>5.7357158614604019E-3</v>
      </c>
      <c r="P118">
        <v>2.8152318862053639E-3</v>
      </c>
    </row>
    <row r="119" spans="1:16" x14ac:dyDescent="0.2">
      <c r="A119">
        <v>113</v>
      </c>
      <c r="B119">
        <v>4.9993750781152351E-4</v>
      </c>
      <c r="C119">
        <v>0</v>
      </c>
      <c r="D119">
        <v>0</v>
      </c>
      <c r="E119">
        <v>113</v>
      </c>
      <c r="F119">
        <v>0</v>
      </c>
      <c r="G119">
        <v>0</v>
      </c>
      <c r="H119">
        <v>0</v>
      </c>
      <c r="I119">
        <v>113</v>
      </c>
      <c r="J119">
        <v>3.5058556856819044E-2</v>
      </c>
      <c r="K119">
        <v>1.5442311934701081E-2</v>
      </c>
      <c r="L119">
        <v>1.1557267743369388E-2</v>
      </c>
      <c r="M119">
        <v>113</v>
      </c>
      <c r="N119">
        <v>1.0578012844729884E-2</v>
      </c>
      <c r="O119">
        <v>7.9417604235605555E-3</v>
      </c>
      <c r="P119">
        <v>1.926211290561565E-3</v>
      </c>
    </row>
    <row r="120" spans="1:16" x14ac:dyDescent="0.2">
      <c r="A120">
        <v>114</v>
      </c>
      <c r="B120">
        <v>4.9993750781152351E-4</v>
      </c>
      <c r="C120">
        <v>3.323639385126714E-4</v>
      </c>
      <c r="D120">
        <v>0</v>
      </c>
      <c r="E120">
        <v>114</v>
      </c>
      <c r="F120">
        <v>0</v>
      </c>
      <c r="G120">
        <v>0</v>
      </c>
      <c r="H120">
        <v>0</v>
      </c>
      <c r="I120">
        <v>114</v>
      </c>
      <c r="J120">
        <v>4.7752172270494907E-2</v>
      </c>
      <c r="K120">
        <v>2.1619236708581509E-2</v>
      </c>
      <c r="L120">
        <v>1.3927989331752853E-2</v>
      </c>
      <c r="M120">
        <v>114</v>
      </c>
      <c r="N120">
        <v>1.3298073290517567E-2</v>
      </c>
      <c r="O120">
        <v>1.4118685197440988E-2</v>
      </c>
      <c r="P120">
        <v>3.1115720847532972E-3</v>
      </c>
    </row>
    <row r="121" spans="1:16" x14ac:dyDescent="0.2">
      <c r="A121">
        <v>115</v>
      </c>
      <c r="B121">
        <v>2.4996875390576176E-4</v>
      </c>
      <c r="C121">
        <v>3.323639385126714E-4</v>
      </c>
      <c r="D121">
        <v>0</v>
      </c>
      <c r="E121">
        <v>115</v>
      </c>
      <c r="F121">
        <v>0</v>
      </c>
      <c r="G121">
        <v>0</v>
      </c>
      <c r="H121">
        <v>0</v>
      </c>
      <c r="I121">
        <v>115</v>
      </c>
      <c r="J121">
        <v>8.5530789573101618E-2</v>
      </c>
      <c r="K121">
        <v>4.7209353628943303E-2</v>
      </c>
      <c r="L121">
        <v>3.0523040450437102E-2</v>
      </c>
      <c r="M121">
        <v>115</v>
      </c>
      <c r="N121">
        <v>1.7831507366830375E-2</v>
      </c>
      <c r="O121">
        <v>1.7207147584381202E-2</v>
      </c>
      <c r="P121">
        <v>4.4451029782189956E-3</v>
      </c>
    </row>
    <row r="122" spans="1:16" x14ac:dyDescent="0.2">
      <c r="A122">
        <v>116</v>
      </c>
      <c r="B122">
        <v>2.4996875390576176E-4</v>
      </c>
      <c r="C122">
        <v>6.6472787702534281E-4</v>
      </c>
      <c r="D122">
        <v>0</v>
      </c>
      <c r="E122">
        <v>116</v>
      </c>
      <c r="F122">
        <v>0</v>
      </c>
      <c r="G122">
        <v>0</v>
      </c>
      <c r="H122">
        <v>2.9904306220095693E-4</v>
      </c>
      <c r="I122">
        <v>116</v>
      </c>
      <c r="J122">
        <v>0.12330940687570835</v>
      </c>
      <c r="K122">
        <v>6.7063754687844687E-2</v>
      </c>
      <c r="L122">
        <v>4.7118091569121348E-2</v>
      </c>
      <c r="M122">
        <v>116</v>
      </c>
      <c r="N122">
        <v>2.5689459765772575E-2</v>
      </c>
      <c r="O122">
        <v>1.8530774321641297E-2</v>
      </c>
      <c r="P122">
        <v>8.1493554600681594E-3</v>
      </c>
    </row>
    <row r="123" spans="1:16" x14ac:dyDescent="0.2">
      <c r="A123">
        <v>117</v>
      </c>
      <c r="B123">
        <v>2.4996875390576176E-4</v>
      </c>
      <c r="C123">
        <v>9.9709181553801415E-4</v>
      </c>
      <c r="D123">
        <v>0</v>
      </c>
      <c r="E123">
        <v>117</v>
      </c>
      <c r="F123">
        <v>2.4996875390576176E-4</v>
      </c>
      <c r="G123">
        <v>0</v>
      </c>
      <c r="H123">
        <v>5.9808612440191385E-4</v>
      </c>
      <c r="I123">
        <v>117</v>
      </c>
      <c r="J123">
        <v>0.16411031356252362</v>
      </c>
      <c r="K123">
        <v>8.9565409221266268E-2</v>
      </c>
      <c r="L123">
        <v>6.578752407764113E-2</v>
      </c>
      <c r="M123">
        <v>117</v>
      </c>
      <c r="N123">
        <v>3.14318095957688E-2</v>
      </c>
      <c r="O123">
        <v>2.1178027796161479E-2</v>
      </c>
      <c r="P123">
        <v>9.7792265520817902E-3</v>
      </c>
    </row>
    <row r="124" spans="1:16" x14ac:dyDescent="0.2">
      <c r="A124">
        <v>118</v>
      </c>
      <c r="B124">
        <v>7.4990626171728527E-4</v>
      </c>
      <c r="C124">
        <v>9.9709181553801415E-4</v>
      </c>
      <c r="D124">
        <v>5.9808612440191385E-4</v>
      </c>
      <c r="E124">
        <v>118</v>
      </c>
      <c r="F124">
        <v>2.4996875390576176E-4</v>
      </c>
      <c r="G124">
        <v>0</v>
      </c>
      <c r="H124">
        <v>5.9808612440191385E-4</v>
      </c>
      <c r="I124">
        <v>118</v>
      </c>
      <c r="J124">
        <v>0.36690593124291654</v>
      </c>
      <c r="K124">
        <v>0.21045665122435472</v>
      </c>
      <c r="L124">
        <v>0.14150244480663801</v>
      </c>
      <c r="M124">
        <v>118</v>
      </c>
      <c r="N124">
        <v>3.0827351718927087E-2</v>
      </c>
      <c r="O124">
        <v>2.3825281270681668E-2</v>
      </c>
      <c r="P124">
        <v>1.0520077048451624E-2</v>
      </c>
    </row>
    <row r="125" spans="1:16" x14ac:dyDescent="0.2">
      <c r="A125">
        <v>119</v>
      </c>
      <c r="B125">
        <v>7.4990626171728527E-4</v>
      </c>
      <c r="C125">
        <v>9.9709181553801415E-4</v>
      </c>
      <c r="D125">
        <v>5.9808612440191385E-4</v>
      </c>
      <c r="E125">
        <v>119</v>
      </c>
      <c r="F125">
        <v>2.4996875390576176E-4</v>
      </c>
      <c r="G125">
        <v>0</v>
      </c>
      <c r="H125">
        <v>5.9808612440191385E-4</v>
      </c>
      <c r="I125">
        <v>119</v>
      </c>
      <c r="J125">
        <v>0.36811484699659996</v>
      </c>
      <c r="K125">
        <v>0.21266269578645486</v>
      </c>
      <c r="L125">
        <v>0.14298414579937771</v>
      </c>
      <c r="M125">
        <v>119</v>
      </c>
      <c r="N125">
        <v>3.53607857952399E-2</v>
      </c>
      <c r="O125">
        <v>2.5148908007941756E-2</v>
      </c>
      <c r="P125">
        <v>1.2001778041191288E-2</v>
      </c>
    </row>
    <row r="126" spans="1:16" x14ac:dyDescent="0.2">
      <c r="A126">
        <v>120</v>
      </c>
      <c r="B126">
        <v>7.4990626171728527E-4</v>
      </c>
      <c r="C126">
        <v>9.9709181553801415E-4</v>
      </c>
      <c r="D126">
        <v>5.9808612440191385E-4</v>
      </c>
      <c r="E126">
        <v>120</v>
      </c>
      <c r="F126">
        <v>2.4996875390576176E-4</v>
      </c>
      <c r="G126">
        <v>0</v>
      </c>
      <c r="H126">
        <v>5.9808612440191385E-4</v>
      </c>
      <c r="I126">
        <v>120</v>
      </c>
      <c r="J126">
        <v>0.37506611258027961</v>
      </c>
      <c r="K126">
        <v>0.21575115817339507</v>
      </c>
      <c r="L126">
        <v>0.1452066972884872</v>
      </c>
      <c r="M126">
        <v>120</v>
      </c>
      <c r="N126">
        <v>4.0800906686815262E-2</v>
      </c>
      <c r="O126">
        <v>2.6472534745201854E-2</v>
      </c>
      <c r="P126">
        <v>1.3038968736109054E-2</v>
      </c>
    </row>
    <row r="127" spans="1:16" x14ac:dyDescent="0.2">
      <c r="A127">
        <v>121</v>
      </c>
      <c r="B127">
        <v>7.4990626171728527E-4</v>
      </c>
      <c r="C127">
        <v>9.9709181553801415E-4</v>
      </c>
      <c r="D127">
        <v>5.9808612440191385E-4</v>
      </c>
      <c r="E127">
        <v>121</v>
      </c>
      <c r="F127">
        <v>2.4996875390576176E-4</v>
      </c>
      <c r="G127">
        <v>0</v>
      </c>
      <c r="H127">
        <v>8.9712918660287072E-4</v>
      </c>
      <c r="I127">
        <v>121</v>
      </c>
      <c r="J127">
        <v>0.37597279939554212</v>
      </c>
      <c r="K127">
        <v>0.2161923670858151</v>
      </c>
      <c r="L127">
        <v>0.14579937768558304</v>
      </c>
      <c r="M127">
        <v>121</v>
      </c>
      <c r="N127">
        <v>4.2916509255761237E-2</v>
      </c>
      <c r="O127">
        <v>2.7354952570041915E-2</v>
      </c>
      <c r="P127">
        <v>1.3038968736109054E-2</v>
      </c>
    </row>
    <row r="128" spans="1:16" x14ac:dyDescent="0.2">
      <c r="A128">
        <v>122</v>
      </c>
      <c r="B128">
        <v>7.4990626171728527E-4</v>
      </c>
      <c r="C128">
        <v>9.9709181553801415E-4</v>
      </c>
      <c r="D128">
        <v>5.9808612440191385E-4</v>
      </c>
      <c r="E128">
        <v>122</v>
      </c>
      <c r="F128">
        <v>2.4996875390576176E-4</v>
      </c>
      <c r="G128">
        <v>0</v>
      </c>
      <c r="H128">
        <v>8.9712918660287072E-4</v>
      </c>
      <c r="I128">
        <v>122</v>
      </c>
      <c r="J128">
        <v>0.37929731771817154</v>
      </c>
      <c r="K128">
        <v>0.2201632472975954</v>
      </c>
      <c r="L128">
        <v>0.14742924877759669</v>
      </c>
      <c r="M128">
        <v>122</v>
      </c>
      <c r="N128">
        <v>4.6241027578390638E-2</v>
      </c>
      <c r="O128">
        <v>2.7796161482461945E-2</v>
      </c>
      <c r="P128">
        <v>1.3483479033930953E-2</v>
      </c>
    </row>
    <row r="129" spans="1:16" x14ac:dyDescent="0.2">
      <c r="A129">
        <v>123</v>
      </c>
      <c r="B129">
        <v>7.4990626171728527E-4</v>
      </c>
      <c r="C129">
        <v>1.3294557540506856E-3</v>
      </c>
      <c r="D129">
        <v>5.9808612440191385E-4</v>
      </c>
      <c r="E129">
        <v>123</v>
      </c>
      <c r="F129">
        <v>2.4996875390576176E-4</v>
      </c>
      <c r="G129">
        <v>0</v>
      </c>
      <c r="H129">
        <v>8.9712918660287072E-4</v>
      </c>
      <c r="I129">
        <v>123</v>
      </c>
      <c r="J129">
        <v>0.38624858330185119</v>
      </c>
      <c r="K129">
        <v>0.22413412750937567</v>
      </c>
      <c r="L129">
        <v>0.15024448066380205</v>
      </c>
      <c r="M129">
        <v>123</v>
      </c>
      <c r="N129">
        <v>4.7752172270494907E-2</v>
      </c>
      <c r="O129">
        <v>2.8678579307302006E-2</v>
      </c>
      <c r="P129">
        <v>1.4372499629574752E-2</v>
      </c>
    </row>
    <row r="130" spans="1:16" x14ac:dyDescent="0.2">
      <c r="A130">
        <v>124</v>
      </c>
      <c r="B130">
        <v>7.4990626171728527E-4</v>
      </c>
      <c r="C130">
        <v>1.3294557540506856E-3</v>
      </c>
      <c r="D130">
        <v>5.9808612440191385E-4</v>
      </c>
      <c r="E130">
        <v>124</v>
      </c>
      <c r="F130">
        <v>2.4996875390576176E-4</v>
      </c>
      <c r="G130">
        <v>0</v>
      </c>
      <c r="H130">
        <v>8.9712918660287072E-4</v>
      </c>
      <c r="I130">
        <v>124</v>
      </c>
      <c r="J130">
        <v>0.38836418587079713</v>
      </c>
      <c r="K130">
        <v>0.22501654533421575</v>
      </c>
      <c r="L130">
        <v>0.15039265076307601</v>
      </c>
      <c r="M130">
        <v>124</v>
      </c>
      <c r="N130">
        <v>4.9867774839440882E-2</v>
      </c>
      <c r="O130">
        <v>2.956099713214207E-2</v>
      </c>
      <c r="P130">
        <v>1.5113350125944586E-2</v>
      </c>
    </row>
    <row r="131" spans="1:16" x14ac:dyDescent="0.2">
      <c r="A131">
        <v>125</v>
      </c>
      <c r="B131">
        <v>7.4990626171728527E-4</v>
      </c>
      <c r="C131">
        <v>1.3294557540506856E-3</v>
      </c>
      <c r="D131">
        <v>5.9808612440191385E-4</v>
      </c>
      <c r="E131">
        <v>125</v>
      </c>
      <c r="F131">
        <v>2.4996875390576176E-4</v>
      </c>
      <c r="G131">
        <v>3.323639385126714E-4</v>
      </c>
      <c r="H131">
        <v>8.9712918660287072E-4</v>
      </c>
      <c r="I131">
        <v>125</v>
      </c>
      <c r="J131">
        <v>0.3892708726860597</v>
      </c>
      <c r="K131">
        <v>0.2258989631590558</v>
      </c>
      <c r="L131">
        <v>0.15039265076307601</v>
      </c>
      <c r="M131">
        <v>125</v>
      </c>
      <c r="N131">
        <v>5.0774461654703437E-2</v>
      </c>
      <c r="O131">
        <v>2.956099713214207E-2</v>
      </c>
      <c r="P131">
        <v>1.5261520225218551E-2</v>
      </c>
    </row>
    <row r="132" spans="1:16" x14ac:dyDescent="0.2">
      <c r="A132">
        <v>126</v>
      </c>
      <c r="B132">
        <v>7.4990626171728527E-4</v>
      </c>
      <c r="C132">
        <v>1.3294557540506856E-3</v>
      </c>
      <c r="D132">
        <v>5.9808612440191385E-4</v>
      </c>
      <c r="E132">
        <v>126</v>
      </c>
      <c r="F132">
        <v>2.4996875390576176E-4</v>
      </c>
      <c r="G132">
        <v>3.323639385126714E-4</v>
      </c>
      <c r="H132">
        <v>8.9712918660287072E-4</v>
      </c>
      <c r="I132">
        <v>126</v>
      </c>
      <c r="J132">
        <v>0.3892708726860597</v>
      </c>
      <c r="K132">
        <v>0.2258989631590558</v>
      </c>
      <c r="L132">
        <v>0.15039265076307601</v>
      </c>
      <c r="M132">
        <v>126</v>
      </c>
      <c r="N132">
        <v>5.1076690593124294E-2</v>
      </c>
      <c r="O132">
        <v>3.0002206044562101E-2</v>
      </c>
      <c r="P132">
        <v>1.540969032449252E-2</v>
      </c>
    </row>
    <row r="133" spans="1:16" x14ac:dyDescent="0.2">
      <c r="A133">
        <v>127</v>
      </c>
      <c r="B133">
        <v>7.4990626171728527E-4</v>
      </c>
      <c r="C133">
        <v>1.3294557540506856E-3</v>
      </c>
      <c r="D133">
        <v>5.9808612440191385E-4</v>
      </c>
      <c r="E133">
        <v>127</v>
      </c>
      <c r="F133">
        <v>2.4996875390576176E-4</v>
      </c>
      <c r="G133">
        <v>3.323639385126714E-4</v>
      </c>
      <c r="H133">
        <v>8.9712918660287072E-4</v>
      </c>
      <c r="I133">
        <v>127</v>
      </c>
      <c r="J133">
        <v>0.39591990933131849</v>
      </c>
      <c r="K133">
        <v>0.22942863445841605</v>
      </c>
      <c r="L133">
        <v>0.15202252185508966</v>
      </c>
      <c r="M133">
        <v>127</v>
      </c>
      <c r="N133">
        <v>5.1076690593124294E-2</v>
      </c>
      <c r="O133">
        <v>4.015001103022281E-2</v>
      </c>
      <c r="P133">
        <v>1.540969032449252E-2</v>
      </c>
    </row>
    <row r="134" spans="1:16" x14ac:dyDescent="0.2">
      <c r="A134">
        <v>128</v>
      </c>
      <c r="B134">
        <v>1.2498437695288088E-3</v>
      </c>
      <c r="C134">
        <v>1.9941836310760283E-3</v>
      </c>
      <c r="D134">
        <v>8.9712918660287072E-4</v>
      </c>
      <c r="E134">
        <v>128</v>
      </c>
      <c r="F134">
        <v>2.4996875390576176E-4</v>
      </c>
      <c r="G134">
        <v>3.323639385126714E-4</v>
      </c>
      <c r="H134">
        <v>8.9712918660287072E-4</v>
      </c>
      <c r="I134">
        <v>128</v>
      </c>
      <c r="J134">
        <v>0.60355119002644508</v>
      </c>
      <c r="K134">
        <v>0.36929185969556583</v>
      </c>
      <c r="L134">
        <v>0.24477700400059269</v>
      </c>
      <c r="M134">
        <v>128</v>
      </c>
      <c r="N134">
        <v>5.3192293162070269E-2</v>
      </c>
      <c r="O134">
        <v>5.7357158614604012E-2</v>
      </c>
      <c r="P134">
        <v>1.6298710920136319E-2</v>
      </c>
    </row>
    <row r="135" spans="1:16" x14ac:dyDescent="0.2">
      <c r="A135">
        <v>129</v>
      </c>
      <c r="B135">
        <v>1.2498437695288088E-3</v>
      </c>
      <c r="C135">
        <v>1.9941836310760283E-3</v>
      </c>
      <c r="D135">
        <v>8.9712918660287072E-4</v>
      </c>
      <c r="E135">
        <v>129</v>
      </c>
      <c r="F135">
        <v>2.4996875390576176E-4</v>
      </c>
      <c r="G135">
        <v>6.6472787702534281E-4</v>
      </c>
      <c r="H135">
        <v>8.9712918660287072E-4</v>
      </c>
      <c r="I135">
        <v>129</v>
      </c>
      <c r="J135">
        <v>0.61322251605591238</v>
      </c>
      <c r="K135">
        <v>0.37458636664460615</v>
      </c>
      <c r="L135">
        <v>0.24818491628389391</v>
      </c>
      <c r="M135">
        <v>129</v>
      </c>
      <c r="N135">
        <v>7.8579523989421987E-2</v>
      </c>
      <c r="O135">
        <v>8.2064857710125741E-2</v>
      </c>
      <c r="P135">
        <v>2.2966365387464809E-2</v>
      </c>
    </row>
    <row r="136" spans="1:16" x14ac:dyDescent="0.2">
      <c r="A136">
        <v>130</v>
      </c>
      <c r="B136">
        <v>1.7497812773403323E-3</v>
      </c>
      <c r="C136">
        <v>2.3265475695886995E-3</v>
      </c>
      <c r="D136">
        <v>8.9712918660287072E-4</v>
      </c>
      <c r="E136">
        <v>130</v>
      </c>
      <c r="F136">
        <v>2.4996875390576176E-4</v>
      </c>
      <c r="G136">
        <v>6.6472787702534281E-4</v>
      </c>
      <c r="H136">
        <v>8.9712918660287072E-4</v>
      </c>
      <c r="I136">
        <v>130</v>
      </c>
      <c r="J136">
        <v>0.6579523989421987</v>
      </c>
      <c r="K136">
        <v>0.39841164791528788</v>
      </c>
      <c r="L136">
        <v>0.26715068899096167</v>
      </c>
      <c r="M136">
        <v>130</v>
      </c>
      <c r="N136">
        <v>0.11575368341518701</v>
      </c>
      <c r="O136">
        <v>9.7065960732406795E-2</v>
      </c>
      <c r="P136">
        <v>3.9561416506149062E-2</v>
      </c>
    </row>
    <row r="137" spans="1:16" x14ac:dyDescent="0.2">
      <c r="A137">
        <v>131</v>
      </c>
      <c r="B137">
        <v>1.7497812773403323E-3</v>
      </c>
      <c r="C137">
        <v>1.9941836310760283E-3</v>
      </c>
      <c r="D137">
        <v>8.9712918660287072E-4</v>
      </c>
      <c r="E137">
        <v>131</v>
      </c>
      <c r="F137">
        <v>4.9993750781152351E-4</v>
      </c>
      <c r="G137">
        <v>6.6472787702534281E-4</v>
      </c>
      <c r="H137">
        <v>1.1961722488038277E-3</v>
      </c>
      <c r="I137">
        <v>131</v>
      </c>
      <c r="J137">
        <v>0.64858330185115232</v>
      </c>
      <c r="K137">
        <v>0.39488197661592767</v>
      </c>
      <c r="L137">
        <v>0.2650763076011261</v>
      </c>
      <c r="M137">
        <v>131</v>
      </c>
      <c r="N137">
        <v>0.1825462788061957</v>
      </c>
      <c r="O137">
        <v>0.10456651224354731</v>
      </c>
      <c r="P137">
        <v>6.3268632389983703E-2</v>
      </c>
    </row>
    <row r="138" spans="1:16" x14ac:dyDescent="0.2">
      <c r="A138">
        <v>132</v>
      </c>
      <c r="B138">
        <v>1.7497812773403323E-3</v>
      </c>
      <c r="C138">
        <v>1.9941836310760283E-3</v>
      </c>
      <c r="D138">
        <v>8.9712918660287072E-4</v>
      </c>
      <c r="E138">
        <v>132</v>
      </c>
      <c r="F138">
        <v>4.9993750781152351E-4</v>
      </c>
      <c r="G138">
        <v>6.6472787702534281E-4</v>
      </c>
      <c r="H138">
        <v>1.1961722488038277E-3</v>
      </c>
      <c r="I138">
        <v>132</v>
      </c>
      <c r="J138">
        <v>0.64828107291273152</v>
      </c>
      <c r="K138">
        <v>0.39267593205382745</v>
      </c>
      <c r="L138">
        <v>0.26463179730330422</v>
      </c>
      <c r="M138">
        <v>132</v>
      </c>
      <c r="N138">
        <v>0.21216471477143936</v>
      </c>
      <c r="O138">
        <v>0.11339069049194793</v>
      </c>
      <c r="P138">
        <v>7.3344199140613422E-2</v>
      </c>
    </row>
    <row r="139" spans="1:16" x14ac:dyDescent="0.2">
      <c r="A139">
        <v>133</v>
      </c>
      <c r="B139">
        <v>1.999750031246094E-3</v>
      </c>
      <c r="C139">
        <v>3.3236393851267137E-3</v>
      </c>
      <c r="D139">
        <v>1.4952153110047847E-3</v>
      </c>
      <c r="E139">
        <v>133</v>
      </c>
      <c r="F139">
        <v>4.9993750781152351E-4</v>
      </c>
      <c r="G139">
        <v>6.6472787702534281E-4</v>
      </c>
      <c r="H139">
        <v>1.1961722488038277E-3</v>
      </c>
      <c r="I139">
        <v>133</v>
      </c>
      <c r="J139">
        <v>0.71749149981110694</v>
      </c>
      <c r="K139">
        <v>0.42091330244870945</v>
      </c>
      <c r="L139">
        <v>0.29604385834938513</v>
      </c>
      <c r="M139">
        <v>133</v>
      </c>
      <c r="N139">
        <v>0.22606724593879868</v>
      </c>
      <c r="O139">
        <v>0.12530333112728875</v>
      </c>
      <c r="P139">
        <v>7.9715513409393993E-2</v>
      </c>
    </row>
    <row r="140" spans="1:16" x14ac:dyDescent="0.2">
      <c r="A140">
        <v>134</v>
      </c>
      <c r="B140">
        <v>2.2497187851518558E-3</v>
      </c>
      <c r="C140">
        <v>3.6560033236393849E-3</v>
      </c>
      <c r="D140">
        <v>1.4952153110047847E-3</v>
      </c>
      <c r="E140">
        <v>134</v>
      </c>
      <c r="F140">
        <v>4.9993750781152351E-4</v>
      </c>
      <c r="G140">
        <v>6.6472787702534281E-4</v>
      </c>
      <c r="H140">
        <v>1.1961722488038277E-3</v>
      </c>
      <c r="I140">
        <v>134</v>
      </c>
      <c r="J140">
        <v>0.77491499811106923</v>
      </c>
      <c r="K140">
        <v>0.44473858371939112</v>
      </c>
      <c r="L140">
        <v>0.33279004296932885</v>
      </c>
      <c r="M140">
        <v>134</v>
      </c>
      <c r="N140">
        <v>0.24510766905931244</v>
      </c>
      <c r="O140">
        <v>0.12927421133906905</v>
      </c>
      <c r="P140">
        <v>8.4901466883982812E-2</v>
      </c>
    </row>
    <row r="141" spans="1:16" x14ac:dyDescent="0.2">
      <c r="A141">
        <v>135</v>
      </c>
      <c r="B141">
        <v>1.7497812773403323E-3</v>
      </c>
      <c r="C141">
        <v>3.6560033236393849E-3</v>
      </c>
      <c r="D141">
        <v>1.4952153110047847E-3</v>
      </c>
      <c r="E141">
        <v>135</v>
      </c>
      <c r="F141">
        <v>4.9993750781152351E-4</v>
      </c>
      <c r="G141">
        <v>6.6472787702534281E-4</v>
      </c>
      <c r="H141">
        <v>8.9712918660287072E-4</v>
      </c>
      <c r="I141">
        <v>135</v>
      </c>
      <c r="J141">
        <v>0.6673214960332452</v>
      </c>
      <c r="K141">
        <v>0.3834105448930068</v>
      </c>
      <c r="L141">
        <v>0.28078233812416659</v>
      </c>
      <c r="M141">
        <v>135</v>
      </c>
      <c r="N141">
        <v>0.26384586324140535</v>
      </c>
      <c r="O141">
        <v>0.13765718067504962</v>
      </c>
      <c r="P141">
        <v>9.1124611053489415E-2</v>
      </c>
    </row>
    <row r="142" spans="1:16" x14ac:dyDescent="0.2">
      <c r="A142">
        <v>136</v>
      </c>
      <c r="B142">
        <v>1.7497812773403323E-3</v>
      </c>
      <c r="C142">
        <v>3.3236393851267137E-3</v>
      </c>
      <c r="D142">
        <v>1.7942583732057414E-3</v>
      </c>
      <c r="E142">
        <v>136</v>
      </c>
      <c r="F142">
        <v>4.9993750781152351E-4</v>
      </c>
      <c r="G142">
        <v>6.6472787702534281E-4</v>
      </c>
      <c r="H142">
        <v>8.9712918660287072E-4</v>
      </c>
      <c r="I142">
        <v>136</v>
      </c>
      <c r="J142">
        <v>0.63286739705326789</v>
      </c>
      <c r="K142">
        <v>0.35826163688506507</v>
      </c>
      <c r="L142">
        <v>0.27189213216772856</v>
      </c>
      <c r="M142">
        <v>136</v>
      </c>
      <c r="N142">
        <v>0.27109935776350585</v>
      </c>
      <c r="O142">
        <v>0.14162806088682992</v>
      </c>
      <c r="P142">
        <v>9.4088013038968743E-2</v>
      </c>
    </row>
    <row r="143" spans="1:16" x14ac:dyDescent="0.2">
      <c r="A143">
        <v>137</v>
      </c>
      <c r="B143">
        <v>1.4998125234345705E-3</v>
      </c>
      <c r="C143">
        <v>3.3236393851267137E-3</v>
      </c>
      <c r="D143">
        <v>2.0933014354066982E-3</v>
      </c>
      <c r="E143">
        <v>137</v>
      </c>
      <c r="F143">
        <v>2.4996875390576176E-4</v>
      </c>
      <c r="G143">
        <v>6.6472787702534281E-4</v>
      </c>
      <c r="H143">
        <v>8.9712918660287072E-4</v>
      </c>
      <c r="I143">
        <v>137</v>
      </c>
      <c r="J143">
        <v>0.59750661125802795</v>
      </c>
      <c r="K143">
        <v>0.34017207147584377</v>
      </c>
      <c r="L143">
        <v>0.25203733886501706</v>
      </c>
      <c r="M143">
        <v>137</v>
      </c>
      <c r="N143">
        <v>0.2828862863619192</v>
      </c>
      <c r="O143">
        <v>0.15089344804765056</v>
      </c>
      <c r="P143">
        <v>0.1013483479033931</v>
      </c>
    </row>
    <row r="144" spans="1:16" x14ac:dyDescent="0.2">
      <c r="A144">
        <v>138</v>
      </c>
      <c r="B144">
        <v>1.4998125234345705E-3</v>
      </c>
      <c r="C144">
        <v>3.3236393851267137E-3</v>
      </c>
      <c r="D144">
        <v>2.0933014354066982E-3</v>
      </c>
      <c r="E144">
        <v>138</v>
      </c>
      <c r="F144">
        <v>2.4996875390576176E-4</v>
      </c>
      <c r="G144">
        <v>6.6472787702534281E-4</v>
      </c>
      <c r="H144">
        <v>1.4952153110047847E-3</v>
      </c>
      <c r="I144">
        <v>138</v>
      </c>
      <c r="J144">
        <v>0.58632414053645643</v>
      </c>
      <c r="K144">
        <v>0.33046547540260313</v>
      </c>
      <c r="L144">
        <v>0.24951844717735963</v>
      </c>
      <c r="M144">
        <v>138</v>
      </c>
      <c r="N144">
        <v>0.28953532300717794</v>
      </c>
      <c r="O144">
        <v>0.15486432825943083</v>
      </c>
      <c r="P144">
        <v>0.10431174988887243</v>
      </c>
    </row>
    <row r="145" spans="1:16" x14ac:dyDescent="0.2">
      <c r="A145">
        <v>139</v>
      </c>
      <c r="B145">
        <v>1.4998125234345705E-3</v>
      </c>
      <c r="C145">
        <v>3.3236393851267137E-3</v>
      </c>
      <c r="D145">
        <v>2.0933014354066982E-3</v>
      </c>
      <c r="E145">
        <v>139</v>
      </c>
      <c r="F145">
        <v>2.4996875390576176E-4</v>
      </c>
      <c r="G145">
        <v>9.9709181553801415E-4</v>
      </c>
      <c r="H145">
        <v>1.4952153110047847E-3</v>
      </c>
      <c r="I145">
        <v>139</v>
      </c>
      <c r="J145">
        <v>0.56365697015489236</v>
      </c>
      <c r="K145">
        <v>0.31237590999338183</v>
      </c>
      <c r="L145">
        <v>0.24285079271003113</v>
      </c>
      <c r="M145">
        <v>139</v>
      </c>
      <c r="N145">
        <v>0.30192670948243294</v>
      </c>
      <c r="O145">
        <v>0.15574674608427089</v>
      </c>
      <c r="P145">
        <v>0.10905319306563935</v>
      </c>
    </row>
    <row r="146" spans="1:16" x14ac:dyDescent="0.2">
      <c r="A146">
        <v>140</v>
      </c>
      <c r="B146">
        <v>1.4998125234345705E-3</v>
      </c>
      <c r="C146">
        <v>3.3236393851267137E-3</v>
      </c>
      <c r="D146">
        <v>2.0933014354066982E-3</v>
      </c>
      <c r="E146">
        <v>140</v>
      </c>
      <c r="F146">
        <v>2.4996875390576176E-4</v>
      </c>
      <c r="G146">
        <v>1.3294557540506856E-3</v>
      </c>
      <c r="H146">
        <v>1.1961722488038277E-3</v>
      </c>
      <c r="I146">
        <v>140</v>
      </c>
      <c r="J146">
        <v>0.55700793350963362</v>
      </c>
      <c r="K146">
        <v>0.30664019413192145</v>
      </c>
      <c r="L146">
        <v>0.24151726181656541</v>
      </c>
      <c r="M146">
        <v>140</v>
      </c>
      <c r="N146">
        <v>0.30646014355874573</v>
      </c>
      <c r="O146">
        <v>0.15574674608427089</v>
      </c>
      <c r="P146">
        <v>0.11468365683805008</v>
      </c>
    </row>
    <row r="147" spans="1:16" x14ac:dyDescent="0.2">
      <c r="A147">
        <v>141</v>
      </c>
      <c r="B147">
        <v>1.4998125234345705E-3</v>
      </c>
      <c r="C147">
        <v>3.3236393851267137E-3</v>
      </c>
      <c r="D147">
        <v>2.0933014354066982E-3</v>
      </c>
      <c r="E147">
        <v>141</v>
      </c>
      <c r="F147">
        <v>2.4996875390576176E-4</v>
      </c>
      <c r="G147">
        <v>1.3294557540506856E-3</v>
      </c>
      <c r="H147">
        <v>1.1961722488038277E-3</v>
      </c>
      <c r="I147">
        <v>141</v>
      </c>
      <c r="J147">
        <v>0.55338118624858335</v>
      </c>
      <c r="K147">
        <v>0.30266931392014118</v>
      </c>
      <c r="L147">
        <v>0.23988739072455181</v>
      </c>
      <c r="M147">
        <v>141</v>
      </c>
      <c r="N147">
        <v>0.30585568568190408</v>
      </c>
      <c r="O147">
        <v>0.15354070152217072</v>
      </c>
      <c r="P147">
        <v>0.11572084753296785</v>
      </c>
    </row>
    <row r="148" spans="1:16" x14ac:dyDescent="0.2">
      <c r="A148">
        <v>142</v>
      </c>
      <c r="B148">
        <v>1.4998125234345705E-3</v>
      </c>
      <c r="C148">
        <v>2.9912754466140425E-3</v>
      </c>
      <c r="D148">
        <v>2.0933014354066982E-3</v>
      </c>
      <c r="E148">
        <v>142</v>
      </c>
      <c r="F148">
        <v>2.4996875390576176E-4</v>
      </c>
      <c r="G148">
        <v>1.3294557540506856E-3</v>
      </c>
      <c r="H148">
        <v>1.1961722488038277E-3</v>
      </c>
      <c r="I148">
        <v>142</v>
      </c>
      <c r="J148">
        <v>0.54552323384964119</v>
      </c>
      <c r="K148">
        <v>0.29869843370836091</v>
      </c>
      <c r="L148">
        <v>0.23603496814342867</v>
      </c>
      <c r="M148">
        <v>142</v>
      </c>
      <c r="N148">
        <v>0.30736683037400836</v>
      </c>
      <c r="O148">
        <v>0.15265828369733067</v>
      </c>
      <c r="P148">
        <v>0.11720254852570751</v>
      </c>
    </row>
    <row r="149" spans="1:16" x14ac:dyDescent="0.2">
      <c r="A149">
        <v>143</v>
      </c>
      <c r="B149">
        <v>1.4998125234345705E-3</v>
      </c>
      <c r="C149">
        <v>2.9912754466140425E-3</v>
      </c>
      <c r="D149">
        <v>2.0933014354066982E-3</v>
      </c>
      <c r="E149">
        <v>143</v>
      </c>
      <c r="F149">
        <v>2.4996875390576176E-4</v>
      </c>
      <c r="G149">
        <v>1.3294557540506856E-3</v>
      </c>
      <c r="H149">
        <v>1.1961722488038277E-3</v>
      </c>
      <c r="I149">
        <v>143</v>
      </c>
      <c r="J149">
        <v>0.54945221004911227</v>
      </c>
      <c r="K149">
        <v>0.30046326935804102</v>
      </c>
      <c r="L149">
        <v>0.23914654022818196</v>
      </c>
      <c r="M149">
        <v>143</v>
      </c>
      <c r="N149">
        <v>0.30192670948243294</v>
      </c>
      <c r="O149">
        <v>0.15309949260975073</v>
      </c>
      <c r="P149">
        <v>0.11497999703659802</v>
      </c>
    </row>
    <row r="150" spans="1:16" x14ac:dyDescent="0.2">
      <c r="A150">
        <v>144</v>
      </c>
      <c r="B150">
        <v>1.4998125234345705E-3</v>
      </c>
      <c r="C150">
        <v>2.9912754466140425E-3</v>
      </c>
      <c r="D150">
        <v>2.0933014354066982E-3</v>
      </c>
      <c r="E150">
        <v>144</v>
      </c>
      <c r="F150">
        <v>2.4996875390576176E-4</v>
      </c>
      <c r="G150">
        <v>1.3294557540506856E-3</v>
      </c>
      <c r="H150">
        <v>1.1961722488038277E-3</v>
      </c>
      <c r="I150">
        <v>144</v>
      </c>
      <c r="J150">
        <v>0.54884775217227055</v>
      </c>
      <c r="K150">
        <v>0.29958085153320096</v>
      </c>
      <c r="L150">
        <v>0.23899837012890798</v>
      </c>
      <c r="M150">
        <v>144</v>
      </c>
      <c r="N150">
        <v>0.30192670948243294</v>
      </c>
      <c r="O150">
        <v>0.15442311934701081</v>
      </c>
      <c r="P150">
        <v>0.115128167135872</v>
      </c>
    </row>
    <row r="151" spans="1:16" x14ac:dyDescent="0.2">
      <c r="A151">
        <v>145</v>
      </c>
      <c r="B151">
        <v>1.4998125234345705E-3</v>
      </c>
      <c r="C151">
        <v>2.9912754466140425E-3</v>
      </c>
      <c r="D151">
        <v>2.0933014354066982E-3</v>
      </c>
      <c r="E151">
        <v>145</v>
      </c>
      <c r="F151">
        <v>2.4996875390576176E-4</v>
      </c>
      <c r="G151">
        <v>1.3294557540506856E-3</v>
      </c>
      <c r="H151">
        <v>1.1961722488038277E-3</v>
      </c>
      <c r="I151">
        <v>145</v>
      </c>
      <c r="J151">
        <v>0.54612769172648279</v>
      </c>
      <c r="K151">
        <v>0.30090447827046107</v>
      </c>
      <c r="L151">
        <v>0.23929471032745595</v>
      </c>
      <c r="M151">
        <v>145</v>
      </c>
      <c r="N151">
        <v>0.30071779372874957</v>
      </c>
      <c r="O151">
        <v>0.15442311934701081</v>
      </c>
      <c r="P151">
        <v>0.11453548673877613</v>
      </c>
    </row>
    <row r="152" spans="1:16" x14ac:dyDescent="0.2">
      <c r="A152">
        <v>146</v>
      </c>
      <c r="B152">
        <v>1.2498437695288088E-3</v>
      </c>
      <c r="C152">
        <v>2.9912754466140425E-3</v>
      </c>
      <c r="D152">
        <v>2.0933014354066982E-3</v>
      </c>
      <c r="E152">
        <v>146</v>
      </c>
      <c r="F152">
        <v>2.4996875390576176E-4</v>
      </c>
      <c r="G152">
        <v>9.9709181553801415E-4</v>
      </c>
      <c r="H152">
        <v>1.1961722488038277E-3</v>
      </c>
      <c r="I152">
        <v>146</v>
      </c>
      <c r="J152">
        <v>0.54431431809595776</v>
      </c>
      <c r="K152">
        <v>0.29605118023384075</v>
      </c>
      <c r="L152">
        <v>0.23825751963253816</v>
      </c>
      <c r="M152">
        <v>146</v>
      </c>
      <c r="N152">
        <v>0.30343785417453728</v>
      </c>
      <c r="O152">
        <v>0.15486432825943083</v>
      </c>
      <c r="P152">
        <v>0.115128167135872</v>
      </c>
    </row>
    <row r="153" spans="1:16" x14ac:dyDescent="0.2">
      <c r="A153">
        <v>147</v>
      </c>
      <c r="B153">
        <v>1.2498437695288088E-3</v>
      </c>
      <c r="C153">
        <v>2.9912754466140425E-3</v>
      </c>
      <c r="D153">
        <v>2.0933014354066982E-3</v>
      </c>
      <c r="E153">
        <v>147</v>
      </c>
      <c r="F153">
        <v>2.4996875390576176E-4</v>
      </c>
      <c r="G153">
        <v>9.9709181553801415E-4</v>
      </c>
      <c r="H153">
        <v>1.1961722488038277E-3</v>
      </c>
      <c r="I153">
        <v>147</v>
      </c>
      <c r="J153">
        <v>0.47691726482810731</v>
      </c>
      <c r="K153">
        <v>0.26031325832781821</v>
      </c>
      <c r="L153">
        <v>0.20373388650170396</v>
      </c>
      <c r="M153">
        <v>147</v>
      </c>
      <c r="N153">
        <v>0.30464676992822065</v>
      </c>
      <c r="O153">
        <v>0.11118464592984778</v>
      </c>
      <c r="P153">
        <v>0.11483182693732406</v>
      </c>
    </row>
    <row r="154" spans="1:16" x14ac:dyDescent="0.2">
      <c r="A154">
        <v>148</v>
      </c>
      <c r="B154">
        <v>7.4990626171728527E-4</v>
      </c>
      <c r="C154">
        <v>2.6589115081013712E-3</v>
      </c>
      <c r="D154">
        <v>2.0933014354066982E-3</v>
      </c>
      <c r="E154">
        <v>148</v>
      </c>
      <c r="F154">
        <v>2.4996875390576176E-4</v>
      </c>
      <c r="G154">
        <v>9.9709181553801415E-4</v>
      </c>
      <c r="H154">
        <v>1.1961722488038277E-3</v>
      </c>
      <c r="I154">
        <v>148</v>
      </c>
      <c r="J154">
        <v>0.34423876086135252</v>
      </c>
      <c r="K154">
        <v>0.16633575998235164</v>
      </c>
      <c r="L154">
        <v>0.14846643947251445</v>
      </c>
      <c r="M154">
        <v>148</v>
      </c>
      <c r="N154">
        <v>0.30525122780506236</v>
      </c>
      <c r="O154">
        <v>0.10897860136774762</v>
      </c>
      <c r="P154">
        <v>0.11409097644095423</v>
      </c>
    </row>
    <row r="155" spans="1:16" x14ac:dyDescent="0.2">
      <c r="A155">
        <v>149</v>
      </c>
      <c r="B155">
        <v>4.9993750781152351E-4</v>
      </c>
      <c r="C155">
        <v>2.3265475695886995E-3</v>
      </c>
      <c r="D155">
        <v>1.7942583732057414E-3</v>
      </c>
      <c r="E155">
        <v>149</v>
      </c>
      <c r="F155">
        <v>2.4996875390576176E-4</v>
      </c>
      <c r="G155">
        <v>6.6472787702534281E-4</v>
      </c>
      <c r="H155">
        <v>8.9712918660287072E-4</v>
      </c>
      <c r="I155">
        <v>149</v>
      </c>
      <c r="J155">
        <v>0.30494899886664151</v>
      </c>
      <c r="K155">
        <v>0.14604015001103021</v>
      </c>
      <c r="L155">
        <v>0.13439028004148762</v>
      </c>
      <c r="M155">
        <v>149</v>
      </c>
      <c r="N155">
        <v>0.18798639969777106</v>
      </c>
      <c r="O155">
        <v>0.10324288550628723</v>
      </c>
      <c r="P155">
        <v>7.6159431026818797E-2</v>
      </c>
    </row>
    <row r="156" spans="1:16" x14ac:dyDescent="0.2">
      <c r="A156">
        <v>150</v>
      </c>
      <c r="B156">
        <v>2.4996875390576176E-4</v>
      </c>
      <c r="C156">
        <v>2.3265475695886995E-3</v>
      </c>
      <c r="D156">
        <v>1.7942583732057414E-3</v>
      </c>
      <c r="E156">
        <v>150</v>
      </c>
      <c r="F156">
        <v>2.4996875390576176E-4</v>
      </c>
      <c r="G156">
        <v>6.6472787702534281E-4</v>
      </c>
      <c r="H156">
        <v>8.9712918660287072E-4</v>
      </c>
      <c r="I156">
        <v>150</v>
      </c>
      <c r="J156">
        <v>0.26898375519455986</v>
      </c>
      <c r="K156">
        <v>0.13059783807632913</v>
      </c>
      <c r="L156">
        <v>0.11912875981626908</v>
      </c>
      <c r="M156">
        <v>150</v>
      </c>
      <c r="N156">
        <v>0.18315073668303741</v>
      </c>
      <c r="O156">
        <v>7.2358261636885066E-2</v>
      </c>
      <c r="P156">
        <v>7.497407023262706E-2</v>
      </c>
    </row>
    <row r="157" spans="1:16" x14ac:dyDescent="0.2">
      <c r="A157">
        <v>151</v>
      </c>
      <c r="B157">
        <v>2.4996875390576176E-4</v>
      </c>
      <c r="C157">
        <v>1.9941836310760283E-3</v>
      </c>
      <c r="D157">
        <v>1.7942583732057414E-3</v>
      </c>
      <c r="E157">
        <v>151</v>
      </c>
      <c r="F157">
        <v>2.4996875390576176E-4</v>
      </c>
      <c r="G157">
        <v>6.6472787702534281E-4</v>
      </c>
      <c r="H157">
        <v>8.9712918660287072E-4</v>
      </c>
      <c r="I157">
        <v>151</v>
      </c>
      <c r="J157">
        <v>0.23966754816773708</v>
      </c>
      <c r="K157">
        <v>0.12265607765276858</v>
      </c>
      <c r="L157">
        <v>0.11112757445547489</v>
      </c>
      <c r="M157">
        <v>151</v>
      </c>
      <c r="N157">
        <v>0.17438609746883266</v>
      </c>
      <c r="O157">
        <v>6.9711008162364876E-2</v>
      </c>
      <c r="P157">
        <v>7.0677137353682029E-2</v>
      </c>
    </row>
    <row r="158" spans="1:16" x14ac:dyDescent="0.2">
      <c r="A158">
        <v>152</v>
      </c>
      <c r="B158">
        <v>2.4996875390576176E-4</v>
      </c>
      <c r="C158">
        <v>1.9941836310760283E-3</v>
      </c>
      <c r="D158">
        <v>1.7942583732057414E-3</v>
      </c>
      <c r="E158">
        <v>152</v>
      </c>
      <c r="F158">
        <v>0</v>
      </c>
      <c r="G158">
        <v>6.6472787702534281E-4</v>
      </c>
      <c r="H158">
        <v>8.9712918660287072E-4</v>
      </c>
      <c r="I158">
        <v>152</v>
      </c>
      <c r="J158">
        <v>0.21911598035511903</v>
      </c>
      <c r="K158">
        <v>0.10809618354290755</v>
      </c>
      <c r="L158">
        <v>0.10312638909468071</v>
      </c>
      <c r="M158">
        <v>152</v>
      </c>
      <c r="N158">
        <v>0.11363808084624104</v>
      </c>
      <c r="O158">
        <v>6.662254577542466E-2</v>
      </c>
      <c r="P158">
        <v>4.7266261668395322E-2</v>
      </c>
    </row>
    <row r="159" spans="1:16" x14ac:dyDescent="0.2">
      <c r="A159">
        <v>153</v>
      </c>
      <c r="B159">
        <v>2.4996875390576176E-4</v>
      </c>
      <c r="C159">
        <v>6.6472787702534281E-4</v>
      </c>
      <c r="D159">
        <v>1.1961722488038277E-3</v>
      </c>
      <c r="E159">
        <v>153</v>
      </c>
      <c r="F159">
        <v>0</v>
      </c>
      <c r="G159">
        <v>6.6472787702534281E-4</v>
      </c>
      <c r="H159">
        <v>8.9712918660287072E-4</v>
      </c>
      <c r="I159">
        <v>153</v>
      </c>
      <c r="J159">
        <v>0.15655459010200226</v>
      </c>
      <c r="K159">
        <v>7.6770350761085362E-2</v>
      </c>
      <c r="L159">
        <v>6.9047266261668405E-2</v>
      </c>
      <c r="M159">
        <v>153</v>
      </c>
      <c r="N159">
        <v>0.11242916509255763</v>
      </c>
      <c r="O159">
        <v>5.823957643944408E-2</v>
      </c>
      <c r="P159">
        <v>4.6377241072751527E-2</v>
      </c>
    </row>
    <row r="160" spans="1:16" x14ac:dyDescent="0.2">
      <c r="A160">
        <v>154</v>
      </c>
      <c r="B160">
        <v>0</v>
      </c>
      <c r="C160">
        <v>0</v>
      </c>
      <c r="D160">
        <v>1.1961722488038277E-3</v>
      </c>
      <c r="E160">
        <v>154</v>
      </c>
      <c r="F160">
        <v>0</v>
      </c>
      <c r="G160">
        <v>6.6472787702534281E-4</v>
      </c>
      <c r="H160">
        <v>8.9712918660287072E-4</v>
      </c>
      <c r="I160">
        <v>154</v>
      </c>
      <c r="J160">
        <v>0.10547789950887797</v>
      </c>
      <c r="K160">
        <v>5.559232296492389E-2</v>
      </c>
      <c r="L160">
        <v>4.1783967995258554E-2</v>
      </c>
      <c r="M160">
        <v>154</v>
      </c>
      <c r="N160">
        <v>0.10578012844729882</v>
      </c>
      <c r="O160">
        <v>5.1621442753143613E-2</v>
      </c>
      <c r="P160">
        <v>4.4451029782189955E-2</v>
      </c>
    </row>
    <row r="161" spans="1:16" x14ac:dyDescent="0.2">
      <c r="A161">
        <v>155</v>
      </c>
      <c r="B161">
        <v>0</v>
      </c>
      <c r="C161">
        <v>0</v>
      </c>
      <c r="D161">
        <v>8.9712918660287072E-4</v>
      </c>
      <c r="E161">
        <v>155</v>
      </c>
      <c r="F161">
        <v>0</v>
      </c>
      <c r="G161">
        <v>6.6472787702534281E-4</v>
      </c>
      <c r="H161">
        <v>8.9712918660287072E-4</v>
      </c>
      <c r="I161">
        <v>155</v>
      </c>
      <c r="J161">
        <v>9.9433320740460907E-2</v>
      </c>
      <c r="K161">
        <v>5.2503860577983674E-2</v>
      </c>
      <c r="L161">
        <v>3.8376055711957326E-2</v>
      </c>
      <c r="M161">
        <v>155</v>
      </c>
      <c r="N161">
        <v>8.6739705326785044E-2</v>
      </c>
      <c r="O161">
        <v>5.1621442753143613E-2</v>
      </c>
      <c r="P161">
        <v>3.4227292932286268E-2</v>
      </c>
    </row>
    <row r="162" spans="1:16" x14ac:dyDescent="0.2">
      <c r="A162">
        <v>156</v>
      </c>
      <c r="B162">
        <v>0</v>
      </c>
      <c r="C162">
        <v>0</v>
      </c>
      <c r="D162">
        <v>8.9712918660287072E-4</v>
      </c>
      <c r="E162">
        <v>156</v>
      </c>
      <c r="F162">
        <v>0</v>
      </c>
      <c r="G162">
        <v>6.6472787702534281E-4</v>
      </c>
      <c r="H162">
        <v>8.9712918660287072E-4</v>
      </c>
      <c r="I162">
        <v>156</v>
      </c>
      <c r="J162">
        <v>8.6135247449943331E-2</v>
      </c>
      <c r="K162">
        <v>4.5885726891683215E-2</v>
      </c>
      <c r="L162">
        <v>3.3190102237368499E-2</v>
      </c>
      <c r="M162">
        <v>156</v>
      </c>
      <c r="N162">
        <v>7.585946354363432E-2</v>
      </c>
      <c r="O162">
        <v>4.5444517979263181E-2</v>
      </c>
      <c r="P162">
        <v>2.9189509556971405E-2</v>
      </c>
    </row>
    <row r="163" spans="1:16" x14ac:dyDescent="0.2">
      <c r="A163">
        <v>157</v>
      </c>
      <c r="B163">
        <v>0</v>
      </c>
      <c r="C163">
        <v>0</v>
      </c>
      <c r="D163">
        <v>2.9904306220095693E-4</v>
      </c>
      <c r="E163">
        <v>157</v>
      </c>
      <c r="F163">
        <v>0</v>
      </c>
      <c r="G163">
        <v>6.6472787702534281E-4</v>
      </c>
      <c r="H163">
        <v>8.9712918660287072E-4</v>
      </c>
      <c r="I163">
        <v>157</v>
      </c>
      <c r="J163">
        <v>5.3192293162070269E-2</v>
      </c>
      <c r="K163">
        <v>2.6472534745201854E-2</v>
      </c>
      <c r="L163">
        <v>2.1484664394725145E-2</v>
      </c>
      <c r="M163">
        <v>157</v>
      </c>
      <c r="N163">
        <v>7.5255005666792607E-2</v>
      </c>
      <c r="O163">
        <v>1.0147804985660709E-2</v>
      </c>
      <c r="P163">
        <v>2.8744999259149504E-2</v>
      </c>
    </row>
    <row r="164" spans="1:16" x14ac:dyDescent="0.2">
      <c r="A164">
        <v>158</v>
      </c>
      <c r="B164">
        <v>0</v>
      </c>
      <c r="C164">
        <v>0</v>
      </c>
      <c r="D164">
        <v>2.9904306220095693E-4</v>
      </c>
      <c r="E164">
        <v>158</v>
      </c>
      <c r="F164">
        <v>0</v>
      </c>
      <c r="G164">
        <v>6.6472787702534281E-4</v>
      </c>
      <c r="H164">
        <v>8.9712918660287072E-4</v>
      </c>
      <c r="I164">
        <v>158</v>
      </c>
      <c r="J164">
        <v>4.4729882886286362E-2</v>
      </c>
      <c r="K164">
        <v>2.6472534745201854E-2</v>
      </c>
      <c r="L164">
        <v>1.7335901615054081E-2</v>
      </c>
      <c r="M164">
        <v>158</v>
      </c>
      <c r="N164">
        <v>6.8001511144692106E-2</v>
      </c>
      <c r="O164">
        <v>1.058901389808074E-2</v>
      </c>
      <c r="P164">
        <v>2.6670617869313976E-2</v>
      </c>
    </row>
    <row r="165" spans="1:16" x14ac:dyDescent="0.2">
      <c r="A165">
        <v>159</v>
      </c>
      <c r="B165">
        <v>0</v>
      </c>
      <c r="C165">
        <v>0</v>
      </c>
      <c r="D165">
        <v>2.9904306220095693E-4</v>
      </c>
      <c r="E165">
        <v>159</v>
      </c>
      <c r="F165">
        <v>0</v>
      </c>
      <c r="G165">
        <v>0</v>
      </c>
      <c r="H165">
        <v>0</v>
      </c>
      <c r="I165">
        <v>159</v>
      </c>
      <c r="J165">
        <v>4.3823196071023807E-2</v>
      </c>
      <c r="K165">
        <v>2.6031325832781824E-2</v>
      </c>
      <c r="L165">
        <v>1.6595051118684249E-2</v>
      </c>
      <c r="M165">
        <v>159</v>
      </c>
      <c r="N165">
        <v>1.8133736305251228E-2</v>
      </c>
      <c r="O165">
        <v>1.058901389808074E-2</v>
      </c>
      <c r="P165">
        <v>2.5188916876574311E-3</v>
      </c>
    </row>
    <row r="166" spans="1:16" x14ac:dyDescent="0.2">
      <c r="A166">
        <v>160</v>
      </c>
      <c r="B166">
        <v>0</v>
      </c>
      <c r="C166">
        <v>0</v>
      </c>
      <c r="D166">
        <v>2.9904306220095693E-4</v>
      </c>
      <c r="E166">
        <v>160</v>
      </c>
      <c r="F166">
        <v>0</v>
      </c>
      <c r="G166">
        <v>0</v>
      </c>
      <c r="H166">
        <v>2.9904306220095693E-4</v>
      </c>
      <c r="I166">
        <v>160</v>
      </c>
      <c r="J166">
        <v>4.8961088024178312E-2</v>
      </c>
      <c r="K166">
        <v>3.0884623869402161E-2</v>
      </c>
      <c r="L166">
        <v>1.9113942806341679E-2</v>
      </c>
      <c r="M166">
        <v>160</v>
      </c>
      <c r="N166">
        <v>1.9040423120513791E-2</v>
      </c>
      <c r="O166">
        <v>1.3677476285020957E-2</v>
      </c>
      <c r="P166">
        <v>2.9634019854793306E-3</v>
      </c>
    </row>
    <row r="167" spans="1:16" x14ac:dyDescent="0.2">
      <c r="A167">
        <v>161</v>
      </c>
      <c r="B167">
        <v>7.4990626171728527E-4</v>
      </c>
      <c r="C167">
        <v>0</v>
      </c>
      <c r="D167">
        <v>1.1961722488038277E-3</v>
      </c>
      <c r="E167">
        <v>161</v>
      </c>
      <c r="F167">
        <v>0</v>
      </c>
      <c r="G167">
        <v>0</v>
      </c>
      <c r="H167">
        <v>2.9904306220095693E-4</v>
      </c>
      <c r="I167">
        <v>161</v>
      </c>
      <c r="J167">
        <v>0.13086513033622971</v>
      </c>
      <c r="K167">
        <v>6.3534083388484444E-2</v>
      </c>
      <c r="L167">
        <v>4.8747962661134986E-2</v>
      </c>
      <c r="M167">
        <v>161</v>
      </c>
      <c r="N167">
        <v>1.9644880997355497E-2</v>
      </c>
      <c r="O167">
        <v>1.455989410986102E-2</v>
      </c>
      <c r="P167">
        <v>3.1115720847532972E-3</v>
      </c>
    </row>
    <row r="168" spans="1:16" x14ac:dyDescent="0.2">
      <c r="A168">
        <v>162</v>
      </c>
      <c r="B168">
        <v>7.4990626171728527E-4</v>
      </c>
      <c r="C168">
        <v>0</v>
      </c>
      <c r="D168">
        <v>1.1961722488038277E-3</v>
      </c>
      <c r="E168">
        <v>162</v>
      </c>
      <c r="F168">
        <v>0</v>
      </c>
      <c r="G168">
        <v>0</v>
      </c>
      <c r="H168">
        <v>5.9808612440191385E-4</v>
      </c>
      <c r="I168">
        <v>162</v>
      </c>
      <c r="J168">
        <v>0.13146958821307142</v>
      </c>
      <c r="K168">
        <v>6.3534083388484444E-2</v>
      </c>
      <c r="L168">
        <v>4.8896132760408946E-2</v>
      </c>
      <c r="M168">
        <v>162</v>
      </c>
      <c r="N168">
        <v>2.2667170381564034E-2</v>
      </c>
      <c r="O168">
        <v>1.500110302228105E-2</v>
      </c>
      <c r="P168">
        <v>4.7414431767669289E-3</v>
      </c>
    </row>
    <row r="169" spans="1:16" x14ac:dyDescent="0.2">
      <c r="A169">
        <v>163</v>
      </c>
      <c r="B169">
        <v>7.4990626171728527E-4</v>
      </c>
      <c r="C169">
        <v>0</v>
      </c>
      <c r="D169">
        <v>1.1961722488038277E-3</v>
      </c>
      <c r="E169">
        <v>163</v>
      </c>
      <c r="F169">
        <v>0</v>
      </c>
      <c r="G169">
        <v>0</v>
      </c>
      <c r="H169">
        <v>5.9808612440191385E-4</v>
      </c>
      <c r="I169">
        <v>163</v>
      </c>
      <c r="J169">
        <v>0.12995844352096714</v>
      </c>
      <c r="K169">
        <v>6.0445621001544228E-2</v>
      </c>
      <c r="L169">
        <v>4.7710771966217216E-2</v>
      </c>
      <c r="M169">
        <v>163</v>
      </c>
      <c r="N169">
        <v>2.4782772950510012E-2</v>
      </c>
      <c r="O169">
        <v>1.455989410986102E-2</v>
      </c>
      <c r="P169">
        <v>4.8896132760408951E-3</v>
      </c>
    </row>
    <row r="170" spans="1:16" x14ac:dyDescent="0.2">
      <c r="A170">
        <v>164</v>
      </c>
      <c r="B170">
        <v>7.4990626171728527E-4</v>
      </c>
      <c r="C170">
        <v>0</v>
      </c>
      <c r="D170">
        <v>1.1961722488038277E-3</v>
      </c>
      <c r="E170">
        <v>164</v>
      </c>
      <c r="F170">
        <v>0</v>
      </c>
      <c r="G170">
        <v>0</v>
      </c>
      <c r="H170">
        <v>5.9808612440191385E-4</v>
      </c>
      <c r="I170">
        <v>164</v>
      </c>
      <c r="J170">
        <v>0.13237627502833396</v>
      </c>
      <c r="K170">
        <v>6.0004412089124201E-2</v>
      </c>
      <c r="L170">
        <v>4.9785153356052755E-2</v>
      </c>
      <c r="M170">
        <v>164</v>
      </c>
      <c r="N170">
        <v>2.5085001888930869E-2</v>
      </c>
      <c r="O170">
        <v>1.455989410986102E-2</v>
      </c>
      <c r="P170">
        <v>5.7786338716846941E-3</v>
      </c>
    </row>
    <row r="171" spans="1:16" x14ac:dyDescent="0.2">
      <c r="A171">
        <v>165</v>
      </c>
      <c r="B171">
        <v>7.4990626171728527E-4</v>
      </c>
      <c r="C171">
        <v>0</v>
      </c>
      <c r="D171">
        <v>1.1961722488038277E-3</v>
      </c>
      <c r="E171">
        <v>165</v>
      </c>
      <c r="F171">
        <v>0</v>
      </c>
      <c r="G171">
        <v>0</v>
      </c>
      <c r="H171">
        <v>5.9808612440191385E-4</v>
      </c>
      <c r="I171">
        <v>165</v>
      </c>
      <c r="J171">
        <v>0.13086513033622971</v>
      </c>
      <c r="K171">
        <v>5.912199426428414E-2</v>
      </c>
      <c r="L171">
        <v>5.0081493554600683E-2</v>
      </c>
      <c r="M171">
        <v>165</v>
      </c>
      <c r="N171">
        <v>2.4782772950510012E-2</v>
      </c>
      <c r="O171">
        <v>1.1912640635340834E-2</v>
      </c>
      <c r="P171">
        <v>5.4822936731367617E-3</v>
      </c>
    </row>
    <row r="172" spans="1:16" x14ac:dyDescent="0.2">
      <c r="A172">
        <v>166</v>
      </c>
      <c r="B172">
        <v>7.4990626171728527E-4</v>
      </c>
      <c r="C172">
        <v>0</v>
      </c>
      <c r="D172">
        <v>1.1961722488038277E-3</v>
      </c>
      <c r="E172">
        <v>166</v>
      </c>
      <c r="F172">
        <v>0</v>
      </c>
      <c r="G172">
        <v>0</v>
      </c>
      <c r="H172">
        <v>5.9808612440191385E-4</v>
      </c>
      <c r="I172">
        <v>166</v>
      </c>
      <c r="J172">
        <v>0.12995844352096714</v>
      </c>
      <c r="K172">
        <v>5.912199426428414E-2</v>
      </c>
      <c r="L172">
        <v>5.0081493554600683E-2</v>
      </c>
      <c r="M172">
        <v>166</v>
      </c>
      <c r="N172">
        <v>2.5991688704193428E-2</v>
      </c>
      <c r="O172">
        <v>1.6324729759541141E-2</v>
      </c>
      <c r="P172">
        <v>5.4822936731367617E-3</v>
      </c>
    </row>
    <row r="173" spans="1:16" x14ac:dyDescent="0.2">
      <c r="A173">
        <v>167</v>
      </c>
      <c r="B173">
        <v>7.4990626171728527E-4</v>
      </c>
      <c r="C173">
        <v>0</v>
      </c>
      <c r="D173">
        <v>1.1961722488038277E-3</v>
      </c>
      <c r="E173">
        <v>167</v>
      </c>
      <c r="F173">
        <v>0</v>
      </c>
      <c r="G173">
        <v>0</v>
      </c>
      <c r="H173">
        <v>5.9808612440191385E-4</v>
      </c>
      <c r="I173">
        <v>167</v>
      </c>
      <c r="J173">
        <v>0.13237627502833396</v>
      </c>
      <c r="K173">
        <v>6.0004412089124201E-2</v>
      </c>
      <c r="L173">
        <v>5.022966365387465E-2</v>
      </c>
      <c r="M173">
        <v>167</v>
      </c>
      <c r="N173">
        <v>2.2969399319984891E-2</v>
      </c>
      <c r="O173">
        <v>1.6765938671961172E-2</v>
      </c>
      <c r="P173">
        <v>4.8896132760408951E-3</v>
      </c>
    </row>
    <row r="174" spans="1:16" x14ac:dyDescent="0.2">
      <c r="A174">
        <v>168</v>
      </c>
      <c r="B174">
        <v>7.4990626171728527E-4</v>
      </c>
      <c r="C174">
        <v>0</v>
      </c>
      <c r="D174">
        <v>1.1961722488038277E-3</v>
      </c>
      <c r="E174">
        <v>168</v>
      </c>
      <c r="F174">
        <v>0</v>
      </c>
      <c r="G174">
        <v>0</v>
      </c>
      <c r="H174">
        <v>5.9808612440191385E-4</v>
      </c>
      <c r="I174">
        <v>168</v>
      </c>
      <c r="J174">
        <v>0.13267850396675482</v>
      </c>
      <c r="K174">
        <v>6.0445621001544228E-2</v>
      </c>
      <c r="L174">
        <v>5.022966365387465E-2</v>
      </c>
      <c r="M174">
        <v>168</v>
      </c>
      <c r="N174">
        <v>2.5991688704193428E-2</v>
      </c>
      <c r="O174">
        <v>1.7648356496801233E-2</v>
      </c>
      <c r="P174">
        <v>6.5194843680545268E-3</v>
      </c>
    </row>
    <row r="175" spans="1:16" x14ac:dyDescent="0.2">
      <c r="A175">
        <v>169</v>
      </c>
      <c r="B175">
        <v>7.4990626171728527E-4</v>
      </c>
      <c r="C175">
        <v>0</v>
      </c>
      <c r="D175">
        <v>1.1961722488038277E-3</v>
      </c>
      <c r="E175">
        <v>169</v>
      </c>
      <c r="F175">
        <v>0</v>
      </c>
      <c r="G175">
        <v>0</v>
      </c>
      <c r="H175">
        <v>5.9808612440191385E-4</v>
      </c>
      <c r="I175">
        <v>169</v>
      </c>
      <c r="J175">
        <v>0.13479410653570079</v>
      </c>
      <c r="K175">
        <v>6.3092874476064417E-2</v>
      </c>
      <c r="L175">
        <v>5.1266854348792412E-2</v>
      </c>
      <c r="M175">
        <v>169</v>
      </c>
      <c r="N175">
        <v>2.9316207026822822E-2</v>
      </c>
      <c r="O175">
        <v>1.7648356496801233E-2</v>
      </c>
      <c r="P175">
        <v>7.4085049636983258E-3</v>
      </c>
    </row>
    <row r="176" spans="1:16" x14ac:dyDescent="0.2">
      <c r="A176">
        <v>170</v>
      </c>
      <c r="B176">
        <v>7.4990626171728527E-4</v>
      </c>
      <c r="C176">
        <v>0</v>
      </c>
      <c r="D176">
        <v>1.1961722488038277E-3</v>
      </c>
      <c r="E176">
        <v>170</v>
      </c>
      <c r="F176">
        <v>0</v>
      </c>
      <c r="G176">
        <v>0</v>
      </c>
      <c r="H176">
        <v>5.9808612440191385E-4</v>
      </c>
      <c r="I176">
        <v>170</v>
      </c>
      <c r="J176">
        <v>0.13811862485833021</v>
      </c>
      <c r="K176">
        <v>6.3092874476064417E-2</v>
      </c>
      <c r="L176">
        <v>5.171136464661432E-2</v>
      </c>
      <c r="M176">
        <v>170</v>
      </c>
      <c r="N176">
        <v>3.0525122780506234E-2</v>
      </c>
      <c r="O176">
        <v>1.7648356496801233E-2</v>
      </c>
      <c r="P176">
        <v>7.4085049636983258E-3</v>
      </c>
    </row>
    <row r="177" spans="1:16" x14ac:dyDescent="0.2">
      <c r="A177">
        <v>171</v>
      </c>
      <c r="B177">
        <v>7.4990626171728527E-4</v>
      </c>
      <c r="C177">
        <v>0</v>
      </c>
      <c r="D177">
        <v>1.1961722488038277E-3</v>
      </c>
      <c r="E177">
        <v>171</v>
      </c>
      <c r="F177">
        <v>0</v>
      </c>
      <c r="G177">
        <v>0</v>
      </c>
      <c r="H177">
        <v>5.9808612440191385E-4</v>
      </c>
      <c r="I177">
        <v>171</v>
      </c>
      <c r="J177">
        <v>0.14023422742727618</v>
      </c>
      <c r="K177">
        <v>6.3092874476064417E-2</v>
      </c>
      <c r="L177">
        <v>5.2155874944436215E-2</v>
      </c>
      <c r="M177">
        <v>171</v>
      </c>
      <c r="N177">
        <v>3.0827351718927087E-2</v>
      </c>
      <c r="O177">
        <v>1.8089565409221266E-2</v>
      </c>
      <c r="P177">
        <v>7.5566750629722929E-3</v>
      </c>
    </row>
    <row r="178" spans="1:16" x14ac:dyDescent="0.2">
      <c r="A178">
        <v>172</v>
      </c>
      <c r="B178">
        <v>7.4990626171728527E-4</v>
      </c>
      <c r="C178">
        <v>0</v>
      </c>
      <c r="D178">
        <v>1.1961722488038277E-3</v>
      </c>
      <c r="E178">
        <v>172</v>
      </c>
      <c r="F178">
        <v>0</v>
      </c>
      <c r="G178">
        <v>0</v>
      </c>
      <c r="H178">
        <v>5.9808612440191385E-4</v>
      </c>
      <c r="I178">
        <v>172</v>
      </c>
      <c r="J178">
        <v>0.14023422742727618</v>
      </c>
      <c r="K178">
        <v>6.2651665563644376E-2</v>
      </c>
      <c r="L178">
        <v>5.2155874944436215E-2</v>
      </c>
      <c r="M178">
        <v>172</v>
      </c>
      <c r="N178">
        <v>3.0222893842085381E-2</v>
      </c>
      <c r="O178">
        <v>1.8530774321641297E-2</v>
      </c>
      <c r="P178">
        <v>7.5566750629722929E-3</v>
      </c>
    </row>
    <row r="179" spans="1:16" x14ac:dyDescent="0.2">
      <c r="A179">
        <v>173</v>
      </c>
      <c r="B179">
        <v>7.4990626171728527E-4</v>
      </c>
      <c r="C179">
        <v>0</v>
      </c>
      <c r="D179">
        <v>1.1961722488038277E-3</v>
      </c>
      <c r="E179">
        <v>173</v>
      </c>
      <c r="F179">
        <v>0</v>
      </c>
      <c r="G179">
        <v>0</v>
      </c>
      <c r="H179">
        <v>5.9808612440191385E-4</v>
      </c>
      <c r="I179">
        <v>173</v>
      </c>
      <c r="J179">
        <v>0.14023422742727618</v>
      </c>
      <c r="K179">
        <v>6.2651665563644376E-2</v>
      </c>
      <c r="L179">
        <v>5.2155874944436215E-2</v>
      </c>
      <c r="M179">
        <v>173</v>
      </c>
      <c r="N179">
        <v>3.0525122780506234E-2</v>
      </c>
      <c r="O179">
        <v>1.7207147584381202E-2</v>
      </c>
      <c r="P179">
        <v>7.5566750629722929E-3</v>
      </c>
    </row>
    <row r="180" spans="1:16" x14ac:dyDescent="0.2">
      <c r="A180">
        <v>174</v>
      </c>
      <c r="B180">
        <v>7.4990626171728527E-4</v>
      </c>
      <c r="C180">
        <v>0</v>
      </c>
      <c r="D180">
        <v>1.1961722488038277E-3</v>
      </c>
      <c r="E180">
        <v>174</v>
      </c>
      <c r="F180">
        <v>0</v>
      </c>
      <c r="G180">
        <v>0</v>
      </c>
      <c r="H180">
        <v>5.9808612440191385E-4</v>
      </c>
      <c r="I180">
        <v>174</v>
      </c>
      <c r="J180">
        <v>0.13872308273517189</v>
      </c>
      <c r="K180">
        <v>6.0004412089124201E-2</v>
      </c>
      <c r="L180">
        <v>5.171136464661432E-2</v>
      </c>
      <c r="M180">
        <v>174</v>
      </c>
      <c r="N180">
        <v>2.9013978088401966E-2</v>
      </c>
      <c r="O180">
        <v>1.7207147584381202E-2</v>
      </c>
      <c r="P180">
        <v>8.2975255593421247E-3</v>
      </c>
    </row>
    <row r="181" spans="1:16" x14ac:dyDescent="0.2">
      <c r="A181">
        <v>175</v>
      </c>
      <c r="B181">
        <v>7.4990626171728527E-4</v>
      </c>
      <c r="C181">
        <v>0</v>
      </c>
      <c r="D181">
        <v>1.1961722488038277E-3</v>
      </c>
      <c r="E181">
        <v>175</v>
      </c>
      <c r="F181">
        <v>0</v>
      </c>
      <c r="G181">
        <v>0</v>
      </c>
      <c r="H181">
        <v>5.9808612440191385E-4</v>
      </c>
      <c r="I181">
        <v>175</v>
      </c>
      <c r="J181">
        <v>0.13630525122780507</v>
      </c>
      <c r="K181">
        <v>5.7798367527024039E-2</v>
      </c>
      <c r="L181">
        <v>5.1415024448066379E-2</v>
      </c>
      <c r="M181">
        <v>175</v>
      </c>
      <c r="N181">
        <v>2.5689459765772575E-2</v>
      </c>
      <c r="O181">
        <v>1.6765938671961172E-2</v>
      </c>
      <c r="P181">
        <v>8.0011853607941923E-3</v>
      </c>
    </row>
    <row r="182" spans="1:16" x14ac:dyDescent="0.2">
      <c r="A182">
        <v>176</v>
      </c>
      <c r="B182">
        <v>7.4990626171728527E-4</v>
      </c>
      <c r="C182">
        <v>0</v>
      </c>
      <c r="D182">
        <v>1.1961722488038277E-3</v>
      </c>
      <c r="E182">
        <v>176</v>
      </c>
      <c r="F182">
        <v>0</v>
      </c>
      <c r="G182">
        <v>0</v>
      </c>
      <c r="H182">
        <v>5.9808612440191385E-4</v>
      </c>
      <c r="I182">
        <v>176</v>
      </c>
      <c r="J182">
        <v>0.12935398564412542</v>
      </c>
      <c r="K182">
        <v>5.559232296492389E-2</v>
      </c>
      <c r="L182">
        <v>4.9488813157504814E-2</v>
      </c>
      <c r="M182">
        <v>176</v>
      </c>
      <c r="N182">
        <v>2.5387230827351719E-2</v>
      </c>
      <c r="O182">
        <v>1.7207147584381202E-2</v>
      </c>
      <c r="P182">
        <v>8.7420358571640242E-3</v>
      </c>
    </row>
    <row r="183" spans="1:16" x14ac:dyDescent="0.2">
      <c r="A183">
        <v>177</v>
      </c>
      <c r="B183">
        <v>1.4998125234345705E-3</v>
      </c>
      <c r="C183">
        <v>0</v>
      </c>
      <c r="D183">
        <v>5.9808612440191385E-4</v>
      </c>
      <c r="E183">
        <v>177</v>
      </c>
      <c r="F183">
        <v>0</v>
      </c>
      <c r="G183">
        <v>0</v>
      </c>
      <c r="H183">
        <v>5.9808612440191385E-4</v>
      </c>
      <c r="I183">
        <v>177</v>
      </c>
      <c r="J183">
        <v>0.1341896486588591</v>
      </c>
      <c r="K183">
        <v>6.4416501213324498E-2</v>
      </c>
      <c r="L183">
        <v>5.3785746036449845E-2</v>
      </c>
      <c r="M183">
        <v>177</v>
      </c>
      <c r="N183">
        <v>2.5991688704193428E-2</v>
      </c>
      <c r="O183">
        <v>1.6765938671961172E-2</v>
      </c>
      <c r="P183">
        <v>8.7420358571640242E-3</v>
      </c>
    </row>
    <row r="184" spans="1:16" x14ac:dyDescent="0.2">
      <c r="A184">
        <v>178</v>
      </c>
      <c r="B184">
        <v>1.7497812773403323E-3</v>
      </c>
      <c r="C184">
        <v>0</v>
      </c>
      <c r="D184">
        <v>8.9712918660287072E-4</v>
      </c>
      <c r="E184">
        <v>178</v>
      </c>
      <c r="F184">
        <v>0</v>
      </c>
      <c r="G184">
        <v>0</v>
      </c>
      <c r="H184">
        <v>5.9808612440191385E-4</v>
      </c>
      <c r="I184">
        <v>178</v>
      </c>
      <c r="J184">
        <v>0.1604835663014734</v>
      </c>
      <c r="K184">
        <v>8.4712111184645916E-2</v>
      </c>
      <c r="L184">
        <v>6.5194843680545275E-2</v>
      </c>
      <c r="M184">
        <v>178</v>
      </c>
      <c r="N184">
        <v>2.7502833396297697E-2</v>
      </c>
      <c r="O184">
        <v>2.1178027796161479E-2</v>
      </c>
      <c r="P184">
        <v>9.0383760557119584E-3</v>
      </c>
    </row>
    <row r="185" spans="1:16" x14ac:dyDescent="0.2">
      <c r="A185">
        <v>179</v>
      </c>
      <c r="B185">
        <v>9.9987501562304702E-4</v>
      </c>
      <c r="C185">
        <v>0</v>
      </c>
      <c r="D185">
        <v>2.9904306220095693E-4</v>
      </c>
      <c r="E185">
        <v>179</v>
      </c>
      <c r="F185">
        <v>0</v>
      </c>
      <c r="G185">
        <v>0</v>
      </c>
      <c r="H185">
        <v>5.9808612440191385E-4</v>
      </c>
      <c r="I185">
        <v>179</v>
      </c>
      <c r="J185">
        <v>0.13237627502833396</v>
      </c>
      <c r="K185">
        <v>6.9711008162364876E-2</v>
      </c>
      <c r="L185">
        <v>5.0970514150244485E-2</v>
      </c>
      <c r="M185">
        <v>179</v>
      </c>
      <c r="N185">
        <v>2.4480544012089156E-2</v>
      </c>
      <c r="O185">
        <v>2.4266490183101699E-2</v>
      </c>
      <c r="P185">
        <v>8.7420358571640242E-3</v>
      </c>
    </row>
    <row r="186" spans="1:16" x14ac:dyDescent="0.2">
      <c r="A186">
        <v>180</v>
      </c>
      <c r="B186">
        <v>9.9987501562304702E-4</v>
      </c>
      <c r="C186">
        <v>0</v>
      </c>
      <c r="D186">
        <v>2.9904306220095693E-4</v>
      </c>
      <c r="E186">
        <v>180</v>
      </c>
      <c r="F186">
        <v>0</v>
      </c>
      <c r="G186">
        <v>3.323639385126714E-4</v>
      </c>
      <c r="H186">
        <v>0</v>
      </c>
      <c r="I186">
        <v>180</v>
      </c>
      <c r="J186">
        <v>0.13902531167359275</v>
      </c>
      <c r="K186">
        <v>6.9269799249944849E-2</v>
      </c>
      <c r="L186">
        <v>5.3785746036449845E-2</v>
      </c>
      <c r="M186">
        <v>180</v>
      </c>
      <c r="N186">
        <v>3.3849641103135625E-2</v>
      </c>
      <c r="O186">
        <v>2.911978821972204E-2</v>
      </c>
      <c r="P186">
        <v>1.2446288339013189E-2</v>
      </c>
    </row>
    <row r="187" spans="1:16" x14ac:dyDescent="0.2">
      <c r="A187">
        <v>181</v>
      </c>
      <c r="B187">
        <v>1.2498437695288088E-3</v>
      </c>
      <c r="C187">
        <v>3.323639385126714E-4</v>
      </c>
      <c r="D187">
        <v>1.4952153110047847E-3</v>
      </c>
      <c r="E187">
        <v>181</v>
      </c>
      <c r="F187">
        <v>0</v>
      </c>
      <c r="G187">
        <v>3.323639385126714E-4</v>
      </c>
      <c r="H187">
        <v>0</v>
      </c>
      <c r="I187">
        <v>181</v>
      </c>
      <c r="J187">
        <v>0.16773706082357387</v>
      </c>
      <c r="K187">
        <v>0.12309728656518862</v>
      </c>
      <c r="L187">
        <v>7.0677137353682029E-2</v>
      </c>
      <c r="M187">
        <v>181</v>
      </c>
      <c r="N187">
        <v>3.8383075179448431E-2</v>
      </c>
      <c r="O187">
        <v>3.0002206044562101E-2</v>
      </c>
      <c r="P187">
        <v>1.3631649133204918E-2</v>
      </c>
    </row>
    <row r="188" spans="1:16" x14ac:dyDescent="0.2">
      <c r="A188">
        <v>182</v>
      </c>
      <c r="B188">
        <v>1.2498437695288088E-3</v>
      </c>
      <c r="C188">
        <v>3.323639385126714E-4</v>
      </c>
      <c r="D188">
        <v>1.7942583732057414E-3</v>
      </c>
      <c r="E188">
        <v>182</v>
      </c>
      <c r="F188">
        <v>0</v>
      </c>
      <c r="G188">
        <v>3.323639385126714E-4</v>
      </c>
      <c r="H188">
        <v>0</v>
      </c>
      <c r="I188">
        <v>182</v>
      </c>
      <c r="J188">
        <v>0.17378163959199094</v>
      </c>
      <c r="K188">
        <v>0.13412750937568937</v>
      </c>
      <c r="L188">
        <v>7.349236923988739E-2</v>
      </c>
      <c r="M188">
        <v>182</v>
      </c>
      <c r="N188">
        <v>4.3218738194182094E-2</v>
      </c>
      <c r="O188">
        <v>3.0443414956982131E-2</v>
      </c>
      <c r="P188">
        <v>1.6446881019410282E-2</v>
      </c>
    </row>
    <row r="189" spans="1:16" x14ac:dyDescent="0.2">
      <c r="A189">
        <v>183</v>
      </c>
      <c r="B189">
        <v>1.2498437695288088E-3</v>
      </c>
      <c r="C189">
        <v>3.323639385126714E-4</v>
      </c>
      <c r="D189">
        <v>1.7942583732057414E-3</v>
      </c>
      <c r="E189">
        <v>183</v>
      </c>
      <c r="F189">
        <v>0</v>
      </c>
      <c r="G189">
        <v>3.323639385126714E-4</v>
      </c>
      <c r="H189">
        <v>0</v>
      </c>
      <c r="I189">
        <v>183</v>
      </c>
      <c r="J189">
        <v>0.17257272383830752</v>
      </c>
      <c r="K189">
        <v>0.1345687182881094</v>
      </c>
      <c r="L189">
        <v>7.2455178544969634E-2</v>
      </c>
      <c r="M189">
        <v>183</v>
      </c>
      <c r="N189">
        <v>4.0498677748394406E-2</v>
      </c>
      <c r="O189">
        <v>3.0884623869402161E-2</v>
      </c>
      <c r="P189">
        <v>1.6002370721588385E-2</v>
      </c>
    </row>
    <row r="190" spans="1:16" x14ac:dyDescent="0.2">
      <c r="A190">
        <v>184</v>
      </c>
      <c r="B190">
        <v>1.2498437695288088E-3</v>
      </c>
      <c r="C190">
        <v>3.323639385126714E-4</v>
      </c>
      <c r="D190">
        <v>1.7942583732057414E-3</v>
      </c>
      <c r="E190">
        <v>184</v>
      </c>
      <c r="F190">
        <v>0</v>
      </c>
      <c r="G190">
        <v>3.323639385126714E-4</v>
      </c>
      <c r="H190">
        <v>0</v>
      </c>
      <c r="I190">
        <v>184</v>
      </c>
      <c r="J190">
        <v>0.16985266339251984</v>
      </c>
      <c r="K190">
        <v>0.13368630046326935</v>
      </c>
      <c r="L190">
        <v>6.9788116758038227E-2</v>
      </c>
      <c r="M190">
        <v>184</v>
      </c>
      <c r="N190">
        <v>4.1103135625236119E-2</v>
      </c>
      <c r="O190">
        <v>3.0884623869402161E-2</v>
      </c>
      <c r="P190">
        <v>1.6446881019410282E-2</v>
      </c>
    </row>
    <row r="191" spans="1:16" x14ac:dyDescent="0.2">
      <c r="A191">
        <v>185</v>
      </c>
      <c r="B191">
        <v>1.2498437695288088E-3</v>
      </c>
      <c r="C191">
        <v>3.323639385126714E-4</v>
      </c>
      <c r="D191">
        <v>1.7942583732057414E-3</v>
      </c>
      <c r="E191">
        <v>185</v>
      </c>
      <c r="F191">
        <v>0</v>
      </c>
      <c r="G191">
        <v>3.323639385126714E-4</v>
      </c>
      <c r="H191">
        <v>0</v>
      </c>
      <c r="I191">
        <v>185</v>
      </c>
      <c r="J191">
        <v>0.17952398942198716</v>
      </c>
      <c r="K191">
        <v>0.14339289653651002</v>
      </c>
      <c r="L191">
        <v>7.5270410431174981E-2</v>
      </c>
      <c r="M191">
        <v>185</v>
      </c>
      <c r="N191">
        <v>4.1707593502077825E-2</v>
      </c>
      <c r="O191">
        <v>3.1767041694242222E-2</v>
      </c>
      <c r="P191">
        <v>1.6743221217958217E-2</v>
      </c>
    </row>
    <row r="192" spans="1:16" x14ac:dyDescent="0.2">
      <c r="A192">
        <v>186</v>
      </c>
      <c r="B192">
        <v>1.2498437695288088E-3</v>
      </c>
      <c r="C192">
        <v>3.323639385126714E-4</v>
      </c>
      <c r="D192">
        <v>1.7942583732057414E-3</v>
      </c>
      <c r="E192">
        <v>186</v>
      </c>
      <c r="F192">
        <v>0</v>
      </c>
      <c r="G192">
        <v>3.323639385126714E-4</v>
      </c>
      <c r="H192">
        <v>0</v>
      </c>
      <c r="I192">
        <v>186</v>
      </c>
      <c r="J192">
        <v>0.17922176048356631</v>
      </c>
      <c r="K192">
        <v>0.14339289653651002</v>
      </c>
      <c r="L192">
        <v>7.5122240331901027E-2</v>
      </c>
      <c r="M192">
        <v>186</v>
      </c>
      <c r="N192">
        <v>4.2916509255761237E-2</v>
      </c>
      <c r="O192">
        <v>2.6472534745201854E-2</v>
      </c>
      <c r="P192">
        <v>1.6743221217958217E-2</v>
      </c>
    </row>
    <row r="193" spans="1:16" x14ac:dyDescent="0.2">
      <c r="A193">
        <v>187</v>
      </c>
      <c r="B193">
        <v>1.2498437695288088E-3</v>
      </c>
      <c r="C193">
        <v>3.323639385126714E-4</v>
      </c>
      <c r="D193">
        <v>1.7942583732057414E-3</v>
      </c>
      <c r="E193">
        <v>187</v>
      </c>
      <c r="F193">
        <v>0</v>
      </c>
      <c r="G193">
        <v>3.323639385126714E-4</v>
      </c>
      <c r="H193">
        <v>0</v>
      </c>
      <c r="I193">
        <v>187</v>
      </c>
      <c r="J193">
        <v>0.17801284472988288</v>
      </c>
      <c r="K193">
        <v>0.14295168762409</v>
      </c>
      <c r="L193">
        <v>7.5714920728996896E-2</v>
      </c>
      <c r="M193">
        <v>187</v>
      </c>
      <c r="N193">
        <v>4.352096713260295E-2</v>
      </c>
      <c r="O193">
        <v>2.6472534745201854E-2</v>
      </c>
      <c r="P193">
        <v>1.7335901615054081E-2</v>
      </c>
    </row>
    <row r="194" spans="1:16" x14ac:dyDescent="0.2">
      <c r="A194">
        <v>188</v>
      </c>
      <c r="B194">
        <v>1.2498437695288088E-3</v>
      </c>
      <c r="C194">
        <v>3.323639385126714E-4</v>
      </c>
      <c r="D194">
        <v>1.7942583732057414E-3</v>
      </c>
      <c r="E194">
        <v>188</v>
      </c>
      <c r="F194">
        <v>0</v>
      </c>
      <c r="G194">
        <v>3.323639385126714E-4</v>
      </c>
      <c r="H194">
        <v>0</v>
      </c>
      <c r="I194">
        <v>188</v>
      </c>
      <c r="J194">
        <v>0.17680392897619948</v>
      </c>
      <c r="K194">
        <v>0.14206926979924994</v>
      </c>
      <c r="L194">
        <v>7.5566750629722929E-2</v>
      </c>
      <c r="M194">
        <v>188</v>
      </c>
      <c r="N194">
        <v>3.4756327918398187E-2</v>
      </c>
      <c r="O194">
        <v>2.8678579307302006E-2</v>
      </c>
      <c r="P194">
        <v>1.5557860423766485E-2</v>
      </c>
    </row>
    <row r="195" spans="1:16" x14ac:dyDescent="0.2">
      <c r="A195">
        <v>189</v>
      </c>
      <c r="B195">
        <v>1.2498437695288088E-3</v>
      </c>
      <c r="C195">
        <v>3.323639385126714E-4</v>
      </c>
      <c r="D195">
        <v>1.7942583732057414E-3</v>
      </c>
      <c r="E195">
        <v>189</v>
      </c>
      <c r="F195">
        <v>0</v>
      </c>
      <c r="G195">
        <v>3.323639385126714E-4</v>
      </c>
      <c r="H195">
        <v>0</v>
      </c>
      <c r="I195">
        <v>189</v>
      </c>
      <c r="J195">
        <v>0.17287495277672837</v>
      </c>
      <c r="K195">
        <v>0.13986322523714978</v>
      </c>
      <c r="L195">
        <v>7.4677730034079126E-2</v>
      </c>
      <c r="M195">
        <v>189</v>
      </c>
      <c r="N195">
        <v>3.3547412164714775E-2</v>
      </c>
      <c r="O195">
        <v>3.0002206044562101E-2</v>
      </c>
      <c r="P195">
        <v>1.5557860423766485E-2</v>
      </c>
    </row>
    <row r="196" spans="1:16" x14ac:dyDescent="0.2">
      <c r="A196">
        <v>190</v>
      </c>
      <c r="B196">
        <v>1.7497812773403323E-3</v>
      </c>
      <c r="C196">
        <v>3.323639385126714E-4</v>
      </c>
      <c r="D196">
        <v>1.7942583732057414E-3</v>
      </c>
      <c r="E196">
        <v>190</v>
      </c>
      <c r="F196">
        <v>0</v>
      </c>
      <c r="G196">
        <v>3.323639385126714E-4</v>
      </c>
      <c r="H196">
        <v>0</v>
      </c>
      <c r="I196">
        <v>190</v>
      </c>
      <c r="J196">
        <v>0.17801284472988288</v>
      </c>
      <c r="K196">
        <v>0.14383410544893008</v>
      </c>
      <c r="L196">
        <v>7.9567343310120026E-2</v>
      </c>
      <c r="M196">
        <v>190</v>
      </c>
      <c r="N196">
        <v>3.53607857952399E-2</v>
      </c>
      <c r="O196">
        <v>2.956099713214207E-2</v>
      </c>
      <c r="P196">
        <v>1.5854200622314418E-2</v>
      </c>
    </row>
    <row r="197" spans="1:16" x14ac:dyDescent="0.2">
      <c r="A197">
        <v>191</v>
      </c>
      <c r="B197">
        <v>1.7497812773403323E-3</v>
      </c>
      <c r="C197">
        <v>3.323639385126714E-4</v>
      </c>
      <c r="D197">
        <v>1.7942583732057414E-3</v>
      </c>
      <c r="E197">
        <v>191</v>
      </c>
      <c r="F197">
        <v>0</v>
      </c>
      <c r="G197">
        <v>6.6472787702534281E-4</v>
      </c>
      <c r="H197">
        <v>0</v>
      </c>
      <c r="I197">
        <v>191</v>
      </c>
      <c r="J197">
        <v>0.17952398942198716</v>
      </c>
      <c r="K197">
        <v>0.14515773218619016</v>
      </c>
      <c r="L197">
        <v>8.0308193806489847E-2</v>
      </c>
      <c r="M197">
        <v>191</v>
      </c>
      <c r="N197">
        <v>3.5965243672081607E-2</v>
      </c>
      <c r="O197">
        <v>2.956099713214207E-2</v>
      </c>
      <c r="P197">
        <v>1.6446881019410282E-2</v>
      </c>
    </row>
    <row r="198" spans="1:16" x14ac:dyDescent="0.2">
      <c r="A198">
        <v>192</v>
      </c>
      <c r="B198">
        <v>1.7497812773403323E-3</v>
      </c>
      <c r="C198">
        <v>3.323639385126714E-4</v>
      </c>
      <c r="D198">
        <v>1.7942583732057414E-3</v>
      </c>
      <c r="E198">
        <v>192</v>
      </c>
      <c r="F198">
        <v>0</v>
      </c>
      <c r="G198">
        <v>6.6472787702534281E-4</v>
      </c>
      <c r="H198">
        <v>0</v>
      </c>
      <c r="I198">
        <v>192</v>
      </c>
      <c r="J198">
        <v>0.18012844729882888</v>
      </c>
      <c r="K198">
        <v>0.14515773218619016</v>
      </c>
      <c r="L198">
        <v>8.0308193806489847E-2</v>
      </c>
      <c r="M198">
        <v>192</v>
      </c>
      <c r="N198">
        <v>3.5058556856819044E-2</v>
      </c>
      <c r="O198">
        <v>2.911978821972204E-2</v>
      </c>
      <c r="P198">
        <v>1.6002370721588385E-2</v>
      </c>
    </row>
    <row r="199" spans="1:16" x14ac:dyDescent="0.2">
      <c r="A199">
        <v>193</v>
      </c>
      <c r="B199">
        <v>1.999750031246094E-3</v>
      </c>
      <c r="C199">
        <v>3.323639385126714E-4</v>
      </c>
      <c r="D199">
        <v>1.7942583732057414E-3</v>
      </c>
      <c r="E199">
        <v>193</v>
      </c>
      <c r="F199">
        <v>0</v>
      </c>
      <c r="G199">
        <v>6.6472787702534281E-4</v>
      </c>
      <c r="H199">
        <v>0</v>
      </c>
      <c r="I199">
        <v>193</v>
      </c>
      <c r="J199">
        <v>0.18889308651303363</v>
      </c>
      <c r="K199">
        <v>0.14824619457313037</v>
      </c>
      <c r="L199">
        <v>8.3123425692695221E-2</v>
      </c>
      <c r="M199">
        <v>193</v>
      </c>
      <c r="N199">
        <v>3.4756327918398187E-2</v>
      </c>
      <c r="O199">
        <v>3.0884623869402161E-2</v>
      </c>
      <c r="P199">
        <v>1.5557860423766485E-2</v>
      </c>
    </row>
    <row r="200" spans="1:16" x14ac:dyDescent="0.2">
      <c r="A200">
        <v>194</v>
      </c>
      <c r="B200">
        <v>1.999750031246094E-3</v>
      </c>
      <c r="C200">
        <v>3.323639385126714E-4</v>
      </c>
      <c r="D200">
        <v>1.7942583732057414E-3</v>
      </c>
      <c r="E200">
        <v>194</v>
      </c>
      <c r="F200">
        <v>0</v>
      </c>
      <c r="G200">
        <v>6.6472787702534281E-4</v>
      </c>
      <c r="H200">
        <v>0</v>
      </c>
      <c r="I200">
        <v>194</v>
      </c>
      <c r="J200">
        <v>0.21458254627880621</v>
      </c>
      <c r="K200">
        <v>0.16501213324509154</v>
      </c>
      <c r="L200">
        <v>9.1865461549859237E-2</v>
      </c>
      <c r="M200">
        <v>194</v>
      </c>
      <c r="N200">
        <v>3.566301473366075E-2</v>
      </c>
      <c r="O200">
        <v>3.0884623869402161E-2</v>
      </c>
      <c r="P200">
        <v>1.496518002667062E-2</v>
      </c>
    </row>
    <row r="201" spans="1:16" x14ac:dyDescent="0.2">
      <c r="A201">
        <v>195</v>
      </c>
      <c r="B201">
        <v>1.999750031246094E-3</v>
      </c>
      <c r="C201">
        <v>3.323639385126714E-4</v>
      </c>
      <c r="D201">
        <v>1.7942583732057414E-3</v>
      </c>
      <c r="E201">
        <v>195</v>
      </c>
      <c r="F201">
        <v>0</v>
      </c>
      <c r="G201">
        <v>6.6472787702534281E-4</v>
      </c>
      <c r="H201">
        <v>0</v>
      </c>
      <c r="I201">
        <v>195</v>
      </c>
      <c r="J201">
        <v>0.21428031734038536</v>
      </c>
      <c r="K201">
        <v>0.16810059563203175</v>
      </c>
      <c r="L201">
        <v>9.0976440954215448E-2</v>
      </c>
      <c r="M201">
        <v>195</v>
      </c>
      <c r="N201">
        <v>3.8383075179448431E-2</v>
      </c>
      <c r="O201">
        <v>3.6179130818442533E-2</v>
      </c>
      <c r="P201">
        <v>1.540969032449252E-2</v>
      </c>
    </row>
    <row r="202" spans="1:16" x14ac:dyDescent="0.2">
      <c r="A202">
        <v>196</v>
      </c>
      <c r="B202">
        <v>1.4998125234345705E-3</v>
      </c>
      <c r="C202">
        <v>3.323639385126714E-4</v>
      </c>
      <c r="D202">
        <v>1.7942583732057414E-3</v>
      </c>
      <c r="E202">
        <v>196</v>
      </c>
      <c r="F202">
        <v>0</v>
      </c>
      <c r="G202">
        <v>6.6472787702534281E-4</v>
      </c>
      <c r="H202">
        <v>0</v>
      </c>
      <c r="I202">
        <v>196</v>
      </c>
      <c r="J202">
        <v>0.24268983755194562</v>
      </c>
      <c r="K202">
        <v>0.18663136995367308</v>
      </c>
      <c r="L202">
        <v>9.7199585123722038E-2</v>
      </c>
      <c r="M202">
        <v>196</v>
      </c>
      <c r="N202">
        <v>3.8987533056290144E-2</v>
      </c>
      <c r="O202">
        <v>3.750275755570262E-2</v>
      </c>
      <c r="P202">
        <v>1.5557860423766485E-2</v>
      </c>
    </row>
    <row r="203" spans="1:16" x14ac:dyDescent="0.2">
      <c r="A203">
        <v>197</v>
      </c>
      <c r="B203">
        <v>1.2498437695288088E-3</v>
      </c>
      <c r="C203">
        <v>6.6472787702534281E-4</v>
      </c>
      <c r="D203">
        <v>2.0933014354066982E-3</v>
      </c>
      <c r="E203">
        <v>197</v>
      </c>
      <c r="F203">
        <v>0</v>
      </c>
      <c r="G203">
        <v>6.6472787702534281E-4</v>
      </c>
      <c r="H203">
        <v>0</v>
      </c>
      <c r="I203">
        <v>197</v>
      </c>
      <c r="J203">
        <v>0.29376652814506987</v>
      </c>
      <c r="K203">
        <v>0.21222148687403483</v>
      </c>
      <c r="L203">
        <v>0.11112757445547489</v>
      </c>
      <c r="M203">
        <v>197</v>
      </c>
      <c r="N203">
        <v>4.5334340763128068E-2</v>
      </c>
      <c r="O203">
        <v>3.7943966468122654E-2</v>
      </c>
      <c r="P203">
        <v>1.7780411912875983E-2</v>
      </c>
    </row>
    <row r="204" spans="1:16" x14ac:dyDescent="0.2">
      <c r="A204">
        <v>198</v>
      </c>
      <c r="B204">
        <v>1.2498437695288088E-3</v>
      </c>
      <c r="C204">
        <v>6.6472787702534281E-4</v>
      </c>
      <c r="D204">
        <v>1.7942583732057414E-3</v>
      </c>
      <c r="E204">
        <v>198</v>
      </c>
      <c r="F204">
        <v>0</v>
      </c>
      <c r="G204">
        <v>6.6472787702534281E-4</v>
      </c>
      <c r="H204">
        <v>2.9904306220095693E-4</v>
      </c>
      <c r="I204">
        <v>198</v>
      </c>
      <c r="J204">
        <v>0.29920664903664529</v>
      </c>
      <c r="K204">
        <v>0.21222148687403483</v>
      </c>
      <c r="L204">
        <v>0.11675803822788562</v>
      </c>
      <c r="M204">
        <v>198</v>
      </c>
      <c r="N204">
        <v>4.8356630147336613E-2</v>
      </c>
      <c r="O204">
        <v>4.0591219942642837E-2</v>
      </c>
      <c r="P204">
        <v>1.7928582012149946E-2</v>
      </c>
    </row>
    <row r="205" spans="1:16" x14ac:dyDescent="0.2">
      <c r="A205">
        <v>199</v>
      </c>
      <c r="B205">
        <v>1.2498437695288088E-3</v>
      </c>
      <c r="C205">
        <v>9.9709181553801415E-4</v>
      </c>
      <c r="D205">
        <v>2.0933014354066982E-3</v>
      </c>
      <c r="E205">
        <v>199</v>
      </c>
      <c r="F205">
        <v>0</v>
      </c>
      <c r="G205">
        <v>3.323639385126714E-4</v>
      </c>
      <c r="H205">
        <v>2.9904306220095693E-4</v>
      </c>
      <c r="I205">
        <v>199</v>
      </c>
      <c r="J205">
        <v>0.40045334340763128</v>
      </c>
      <c r="K205">
        <v>0.27531436135009923</v>
      </c>
      <c r="L205">
        <v>0.15691213513113056</v>
      </c>
      <c r="M205">
        <v>199</v>
      </c>
      <c r="N205">
        <v>4.8961088024178312E-2</v>
      </c>
      <c r="O205">
        <v>3.2208250606662249E-2</v>
      </c>
      <c r="P205">
        <v>1.8373092309971847E-2</v>
      </c>
    </row>
    <row r="206" spans="1:16" x14ac:dyDescent="0.2">
      <c r="A206">
        <v>200</v>
      </c>
      <c r="B206">
        <v>1.2498437695288088E-3</v>
      </c>
      <c r="C206">
        <v>9.9709181553801415E-4</v>
      </c>
      <c r="D206">
        <v>1.4952153110047847E-3</v>
      </c>
      <c r="E206">
        <v>200</v>
      </c>
      <c r="F206">
        <v>0</v>
      </c>
      <c r="G206">
        <v>3.323639385126714E-4</v>
      </c>
      <c r="H206">
        <v>2.9904306220095693E-4</v>
      </c>
      <c r="I206">
        <v>200</v>
      </c>
      <c r="J206">
        <v>0.39743105402342271</v>
      </c>
      <c r="K206">
        <v>0.27575557026251929</v>
      </c>
      <c r="L206">
        <v>0.15661579493258262</v>
      </c>
      <c r="M206">
        <v>200</v>
      </c>
      <c r="N206">
        <v>5.2285606346807713E-2</v>
      </c>
      <c r="O206">
        <v>3.1767041694242222E-2</v>
      </c>
      <c r="P206">
        <v>1.9854793302711515E-2</v>
      </c>
    </row>
    <row r="207" spans="1:16" x14ac:dyDescent="0.2">
      <c r="A207">
        <v>201</v>
      </c>
      <c r="B207">
        <v>9.9987501562304702E-4</v>
      </c>
      <c r="C207">
        <v>9.9709181553801415E-4</v>
      </c>
      <c r="D207">
        <v>1.4952153110047847E-3</v>
      </c>
      <c r="E207">
        <v>201</v>
      </c>
      <c r="F207">
        <v>2.4996875390576176E-4</v>
      </c>
      <c r="G207">
        <v>3.323639385126714E-4</v>
      </c>
      <c r="H207">
        <v>2.9904306220095693E-4</v>
      </c>
      <c r="I207">
        <v>201</v>
      </c>
      <c r="J207">
        <v>0.38866641480921799</v>
      </c>
      <c r="K207">
        <v>0.25810721376571805</v>
      </c>
      <c r="L207">
        <v>0.15054082086234996</v>
      </c>
      <c r="M207">
        <v>201</v>
      </c>
      <c r="N207">
        <v>3.9894219871552707E-2</v>
      </c>
      <c r="O207">
        <v>3.2208250606662249E-2</v>
      </c>
      <c r="P207">
        <v>1.6595051118684249E-2</v>
      </c>
    </row>
    <row r="208" spans="1:16" x14ac:dyDescent="0.2">
      <c r="A208">
        <v>202</v>
      </c>
      <c r="B208">
        <v>9.9987501562304702E-4</v>
      </c>
      <c r="C208">
        <v>9.9709181553801415E-4</v>
      </c>
      <c r="D208">
        <v>5.9808612440191385E-4</v>
      </c>
      <c r="E208">
        <v>202</v>
      </c>
      <c r="F208">
        <v>2.4996875390576176E-4</v>
      </c>
      <c r="G208">
        <v>3.323639385126714E-4</v>
      </c>
      <c r="H208">
        <v>2.9904306220095693E-4</v>
      </c>
      <c r="I208">
        <v>202</v>
      </c>
      <c r="J208">
        <v>0.35723460521344919</v>
      </c>
      <c r="K208">
        <v>0.23472314140745643</v>
      </c>
      <c r="L208">
        <v>0.1376500222255149</v>
      </c>
      <c r="M208">
        <v>202</v>
      </c>
      <c r="N208">
        <v>4.1103135625236119E-2</v>
      </c>
      <c r="O208">
        <v>3.5296712993602465E-2</v>
      </c>
      <c r="P208">
        <v>1.6446881019410282E-2</v>
      </c>
    </row>
    <row r="209" spans="1:16" x14ac:dyDescent="0.2">
      <c r="A209">
        <v>203</v>
      </c>
      <c r="B209">
        <v>9.9987501562304702E-4</v>
      </c>
      <c r="C209">
        <v>9.9709181553801415E-4</v>
      </c>
      <c r="D209">
        <v>5.9808612440191385E-4</v>
      </c>
      <c r="E209">
        <v>203</v>
      </c>
      <c r="F209">
        <v>2.4996875390576176E-4</v>
      </c>
      <c r="G209">
        <v>3.323639385126714E-4</v>
      </c>
      <c r="H209">
        <v>2.9904306220095693E-4</v>
      </c>
      <c r="I209">
        <v>203</v>
      </c>
      <c r="J209">
        <v>0.34061201360030224</v>
      </c>
      <c r="K209">
        <v>0.22148687403485551</v>
      </c>
      <c r="L209">
        <v>0.13142687805600831</v>
      </c>
      <c r="M209">
        <v>203</v>
      </c>
      <c r="N209">
        <v>4.5636569701548925E-2</v>
      </c>
      <c r="O209">
        <v>3.9708802117802783E-2</v>
      </c>
      <c r="P209">
        <v>1.7039561416506147E-2</v>
      </c>
    </row>
    <row r="210" spans="1:16" x14ac:dyDescent="0.2">
      <c r="A210">
        <v>204</v>
      </c>
      <c r="B210">
        <v>9.9987501562304702E-4</v>
      </c>
      <c r="C210">
        <v>9.9709181553801415E-4</v>
      </c>
      <c r="D210">
        <v>5.9808612440191385E-4</v>
      </c>
      <c r="E210">
        <v>204</v>
      </c>
      <c r="F210">
        <v>2.4996875390576176E-4</v>
      </c>
      <c r="G210">
        <v>3.323639385126714E-4</v>
      </c>
      <c r="H210">
        <v>2.9904306220095693E-4</v>
      </c>
      <c r="I210">
        <v>204</v>
      </c>
      <c r="J210">
        <v>0.33789195315451459</v>
      </c>
      <c r="K210">
        <v>0.21663357599823516</v>
      </c>
      <c r="L210">
        <v>0.13009334716254262</v>
      </c>
      <c r="M210">
        <v>204</v>
      </c>
      <c r="N210">
        <v>4.6543256516811481E-2</v>
      </c>
      <c r="O210">
        <v>4.7209353628943303E-2</v>
      </c>
      <c r="P210">
        <v>1.9410283004889613E-2</v>
      </c>
    </row>
    <row r="211" spans="1:16" x14ac:dyDescent="0.2">
      <c r="A211">
        <v>205</v>
      </c>
      <c r="B211">
        <v>9.9987501562304702E-4</v>
      </c>
      <c r="C211">
        <v>9.9709181553801415E-4</v>
      </c>
      <c r="D211">
        <v>5.9808612440191385E-4</v>
      </c>
      <c r="E211">
        <v>205</v>
      </c>
      <c r="F211">
        <v>2.4996875390576176E-4</v>
      </c>
      <c r="G211">
        <v>3.323639385126714E-4</v>
      </c>
      <c r="H211">
        <v>2.9904306220095693E-4</v>
      </c>
      <c r="I211">
        <v>205</v>
      </c>
      <c r="J211">
        <v>0.33517189270872688</v>
      </c>
      <c r="K211">
        <v>0.21398632252371497</v>
      </c>
      <c r="L211">
        <v>0.12875981626907693</v>
      </c>
      <c r="M211">
        <v>205</v>
      </c>
      <c r="N211">
        <v>5.5307895731016243E-2</v>
      </c>
      <c r="O211">
        <v>5.1180233840723573E-2</v>
      </c>
      <c r="P211">
        <v>2.2373684990368944E-2</v>
      </c>
    </row>
    <row r="212" spans="1:16" x14ac:dyDescent="0.2">
      <c r="A212">
        <v>206</v>
      </c>
      <c r="B212">
        <v>9.9987501562304702E-4</v>
      </c>
      <c r="C212">
        <v>9.9709181553801415E-4</v>
      </c>
      <c r="D212">
        <v>5.9808612440191385E-4</v>
      </c>
      <c r="E212">
        <v>206</v>
      </c>
      <c r="F212">
        <v>2.4996875390576176E-4</v>
      </c>
      <c r="G212">
        <v>3.323639385126714E-4</v>
      </c>
      <c r="H212">
        <v>2.9904306220095693E-4</v>
      </c>
      <c r="I212">
        <v>206</v>
      </c>
      <c r="J212">
        <v>0.3312429165092558</v>
      </c>
      <c r="K212">
        <v>0.21133906904919478</v>
      </c>
      <c r="L212">
        <v>0.12653726477996741</v>
      </c>
      <c r="M212">
        <v>206</v>
      </c>
      <c r="N212">
        <v>6.3770306006800156E-2</v>
      </c>
      <c r="O212">
        <v>5.7357158614604012E-2</v>
      </c>
      <c r="P212">
        <v>2.4448066380204473E-2</v>
      </c>
    </row>
    <row r="213" spans="1:16" x14ac:dyDescent="0.2">
      <c r="A213">
        <v>207</v>
      </c>
      <c r="B213">
        <v>9.9987501562304702E-4</v>
      </c>
      <c r="C213">
        <v>9.9709181553801415E-4</v>
      </c>
      <c r="D213">
        <v>5.9808612440191385E-4</v>
      </c>
      <c r="E213">
        <v>207</v>
      </c>
      <c r="F213">
        <v>4.9993750781152351E-4</v>
      </c>
      <c r="G213">
        <v>3.323639385126714E-4</v>
      </c>
      <c r="H213">
        <v>2.9904306220095693E-4</v>
      </c>
      <c r="I213">
        <v>207</v>
      </c>
      <c r="J213">
        <v>0.32761616924820552</v>
      </c>
      <c r="K213">
        <v>0.20780939774983453</v>
      </c>
      <c r="L213">
        <v>0.12461105348940583</v>
      </c>
      <c r="M213">
        <v>207</v>
      </c>
      <c r="N213">
        <v>6.8908197959954676E-2</v>
      </c>
      <c r="O213">
        <v>6.3975292300904471E-2</v>
      </c>
      <c r="P213">
        <v>2.592976737294414E-2</v>
      </c>
    </row>
    <row r="214" spans="1:16" x14ac:dyDescent="0.2">
      <c r="A214">
        <v>208</v>
      </c>
      <c r="B214">
        <v>9.9987501562304702E-4</v>
      </c>
      <c r="C214">
        <v>9.9709181553801415E-4</v>
      </c>
      <c r="D214">
        <v>5.9808612440191385E-4</v>
      </c>
      <c r="E214">
        <v>208</v>
      </c>
      <c r="F214">
        <v>4.9993750781152351E-4</v>
      </c>
      <c r="G214">
        <v>3.323639385126714E-4</v>
      </c>
      <c r="H214">
        <v>5.9808612440191385E-4</v>
      </c>
      <c r="I214">
        <v>208</v>
      </c>
      <c r="J214">
        <v>0.32580279561768039</v>
      </c>
      <c r="K214">
        <v>0.20648577101257445</v>
      </c>
      <c r="L214">
        <v>0.12357386279448808</v>
      </c>
      <c r="M214">
        <v>208</v>
      </c>
      <c r="N214">
        <v>8.009066868152627E-2</v>
      </c>
      <c r="O214">
        <v>6.5298919038164566E-2</v>
      </c>
      <c r="P214">
        <v>3.0374870351163135E-2</v>
      </c>
    </row>
    <row r="215" spans="1:16" x14ac:dyDescent="0.2">
      <c r="A215">
        <v>209</v>
      </c>
      <c r="B215">
        <v>9.9987501562304702E-4</v>
      </c>
      <c r="C215">
        <v>9.9709181553801415E-4</v>
      </c>
      <c r="D215">
        <v>5.9808612440191385E-4</v>
      </c>
      <c r="E215">
        <v>209</v>
      </c>
      <c r="F215">
        <v>9.9987501562304702E-4</v>
      </c>
      <c r="G215">
        <v>6.6472787702534281E-4</v>
      </c>
      <c r="H215">
        <v>5.9808612440191385E-4</v>
      </c>
      <c r="I215">
        <v>209</v>
      </c>
      <c r="J215">
        <v>0.32368719304873445</v>
      </c>
      <c r="K215">
        <v>0.20560335318773437</v>
      </c>
      <c r="L215">
        <v>0.1207586309082827</v>
      </c>
      <c r="M215">
        <v>209</v>
      </c>
      <c r="N215">
        <v>9.6713260294673226E-2</v>
      </c>
      <c r="O215">
        <v>7.1475843812044998E-2</v>
      </c>
      <c r="P215">
        <v>3.8227885612683359E-2</v>
      </c>
    </row>
    <row r="216" spans="1:16" x14ac:dyDescent="0.2">
      <c r="A216">
        <v>210</v>
      </c>
      <c r="B216">
        <v>4.9993750781152351E-4</v>
      </c>
      <c r="C216">
        <v>9.9709181553801415E-4</v>
      </c>
      <c r="D216">
        <v>5.9808612440191385E-4</v>
      </c>
      <c r="E216">
        <v>210</v>
      </c>
      <c r="F216">
        <v>9.9987501562304702E-4</v>
      </c>
      <c r="G216">
        <v>6.6472787702534281E-4</v>
      </c>
      <c r="H216">
        <v>5.9808612440191385E-4</v>
      </c>
      <c r="I216">
        <v>210</v>
      </c>
      <c r="J216">
        <v>0.32036267472610508</v>
      </c>
      <c r="K216">
        <v>0.20251489080079416</v>
      </c>
      <c r="L216">
        <v>0.119425100014817</v>
      </c>
      <c r="M216">
        <v>210</v>
      </c>
      <c r="N216">
        <v>0.10094446543256518</v>
      </c>
      <c r="O216">
        <v>7.2799470549305093E-2</v>
      </c>
      <c r="P216">
        <v>3.9709586605423029E-2</v>
      </c>
    </row>
    <row r="217" spans="1:16" x14ac:dyDescent="0.2">
      <c r="A217">
        <v>211</v>
      </c>
      <c r="B217">
        <v>4.9993750781152351E-4</v>
      </c>
      <c r="C217">
        <v>9.9709181553801415E-4</v>
      </c>
      <c r="D217">
        <v>5.9808612440191385E-4</v>
      </c>
      <c r="E217">
        <v>211</v>
      </c>
      <c r="F217">
        <v>9.9987501562304702E-4</v>
      </c>
      <c r="G217">
        <v>6.6472787702534281E-4</v>
      </c>
      <c r="H217">
        <v>5.9808612440191385E-4</v>
      </c>
      <c r="I217">
        <v>211</v>
      </c>
      <c r="J217">
        <v>0.3215715904797885</v>
      </c>
      <c r="K217">
        <v>0.20339730862563424</v>
      </c>
      <c r="L217">
        <v>0.11972144021336496</v>
      </c>
      <c r="M217">
        <v>211</v>
      </c>
      <c r="N217">
        <v>0.1190782017378164</v>
      </c>
      <c r="O217">
        <v>7.5005515111405241E-2</v>
      </c>
      <c r="P217">
        <v>4.4302859682915988E-2</v>
      </c>
    </row>
    <row r="218" spans="1:16" x14ac:dyDescent="0.2">
      <c r="A218">
        <v>212</v>
      </c>
      <c r="B218">
        <v>4.9993750781152351E-4</v>
      </c>
      <c r="C218">
        <v>9.9709181553801415E-4</v>
      </c>
      <c r="D218">
        <v>5.9808612440191385E-4</v>
      </c>
      <c r="E218">
        <v>212</v>
      </c>
      <c r="F218">
        <v>9.9987501562304702E-4</v>
      </c>
      <c r="G218">
        <v>6.6472787702534281E-4</v>
      </c>
      <c r="H218">
        <v>5.9808612440191385E-4</v>
      </c>
      <c r="I218">
        <v>212</v>
      </c>
      <c r="J218">
        <v>0.32066490366452588</v>
      </c>
      <c r="K218">
        <v>0.20339730862563424</v>
      </c>
      <c r="L218">
        <v>0.119425100014817</v>
      </c>
      <c r="M218">
        <v>212</v>
      </c>
      <c r="N218">
        <v>0.12300717793728749</v>
      </c>
      <c r="O218">
        <v>7.7211559673505403E-2</v>
      </c>
      <c r="P218">
        <v>4.5932730774929618E-2</v>
      </c>
    </row>
    <row r="219" spans="1:16" x14ac:dyDescent="0.2">
      <c r="A219">
        <v>213</v>
      </c>
      <c r="B219">
        <v>4.9993750781152351E-4</v>
      </c>
      <c r="C219">
        <v>9.9709181553801415E-4</v>
      </c>
      <c r="D219">
        <v>5.9808612440191385E-4</v>
      </c>
      <c r="E219">
        <v>213</v>
      </c>
      <c r="F219">
        <v>9.9987501562304702E-4</v>
      </c>
      <c r="G219">
        <v>6.6472787702534281E-4</v>
      </c>
      <c r="H219">
        <v>5.9808612440191385E-4</v>
      </c>
      <c r="I219">
        <v>213</v>
      </c>
      <c r="J219">
        <v>0.31129580657347944</v>
      </c>
      <c r="K219">
        <v>0.19986763732627399</v>
      </c>
      <c r="L219">
        <v>0.11586901763224181</v>
      </c>
      <c r="M219">
        <v>213</v>
      </c>
      <c r="N219">
        <v>0.13328296184359653</v>
      </c>
      <c r="O219">
        <v>9.3095080520626511E-2</v>
      </c>
      <c r="P219">
        <v>5.0377833753148617E-2</v>
      </c>
    </row>
    <row r="220" spans="1:16" x14ac:dyDescent="0.2">
      <c r="A220">
        <v>214</v>
      </c>
      <c r="B220">
        <v>4.9993750781152351E-4</v>
      </c>
      <c r="C220">
        <v>6.6472787702534281E-4</v>
      </c>
      <c r="D220">
        <v>5.9808612440191385E-4</v>
      </c>
      <c r="E220">
        <v>214</v>
      </c>
      <c r="F220">
        <v>9.9987501562304702E-4</v>
      </c>
      <c r="G220">
        <v>6.6472787702534281E-4</v>
      </c>
      <c r="H220">
        <v>5.9808612440191385E-4</v>
      </c>
      <c r="I220">
        <v>214</v>
      </c>
      <c r="J220">
        <v>0.28923309406875708</v>
      </c>
      <c r="K220">
        <v>0.17604235605559232</v>
      </c>
      <c r="L220">
        <v>0.10801600237072161</v>
      </c>
      <c r="M220">
        <v>214</v>
      </c>
      <c r="N220">
        <v>0.13630525122780507</v>
      </c>
      <c r="O220">
        <v>9.9272005294506943E-2</v>
      </c>
      <c r="P220">
        <v>5.2304045043710182E-2</v>
      </c>
    </row>
    <row r="221" spans="1:16" x14ac:dyDescent="0.2">
      <c r="A221">
        <v>215</v>
      </c>
      <c r="B221">
        <v>4.9993750781152351E-4</v>
      </c>
      <c r="C221">
        <v>6.6472787702534281E-4</v>
      </c>
      <c r="D221">
        <v>5.9808612440191385E-4</v>
      </c>
      <c r="E221">
        <v>215</v>
      </c>
      <c r="F221">
        <v>9.9987501562304702E-4</v>
      </c>
      <c r="G221">
        <v>9.9709181553801415E-4</v>
      </c>
      <c r="H221">
        <v>5.9808612440191385E-4</v>
      </c>
      <c r="I221">
        <v>215</v>
      </c>
      <c r="J221">
        <v>0.27774839440876464</v>
      </c>
      <c r="K221">
        <v>0.16677696889477167</v>
      </c>
      <c r="L221">
        <v>0.1053489405837902</v>
      </c>
      <c r="M221">
        <v>215</v>
      </c>
      <c r="N221">
        <v>0.16743483188515301</v>
      </c>
      <c r="O221">
        <v>0.10412530333112729</v>
      </c>
      <c r="P221">
        <v>6.445399318417544E-2</v>
      </c>
    </row>
    <row r="222" spans="1:16" x14ac:dyDescent="0.2">
      <c r="A222">
        <v>216</v>
      </c>
      <c r="B222">
        <v>2.4996875390576176E-4</v>
      </c>
      <c r="C222">
        <v>6.6472787702534281E-4</v>
      </c>
      <c r="D222">
        <v>2.9904306220095693E-4</v>
      </c>
      <c r="E222">
        <v>216</v>
      </c>
      <c r="F222">
        <v>9.9987501562304702E-4</v>
      </c>
      <c r="G222">
        <v>1.3294557540506856E-3</v>
      </c>
      <c r="H222">
        <v>8.9712918660287072E-4</v>
      </c>
      <c r="I222">
        <v>216</v>
      </c>
      <c r="J222">
        <v>0.24208537967510391</v>
      </c>
      <c r="K222">
        <v>0.15221707478491064</v>
      </c>
      <c r="L222">
        <v>9.2606312046229072E-2</v>
      </c>
      <c r="M222">
        <v>216</v>
      </c>
      <c r="N222">
        <v>0.18043067623724973</v>
      </c>
      <c r="O222">
        <v>9.971321420692697E-2</v>
      </c>
      <c r="P222">
        <v>7.2603348644243601E-2</v>
      </c>
    </row>
    <row r="223" spans="1:16" x14ac:dyDescent="0.2">
      <c r="A223">
        <v>217</v>
      </c>
      <c r="B223">
        <v>2.4996875390576176E-4</v>
      </c>
      <c r="C223">
        <v>3.323639385126714E-4</v>
      </c>
      <c r="D223">
        <v>2.9904306220095693E-4</v>
      </c>
      <c r="E223">
        <v>217</v>
      </c>
      <c r="F223">
        <v>7.4990626171728527E-4</v>
      </c>
      <c r="G223">
        <v>1.3294557540506856E-3</v>
      </c>
      <c r="H223">
        <v>1.1961722488038277E-3</v>
      </c>
      <c r="I223">
        <v>217</v>
      </c>
      <c r="J223">
        <v>0.1290517567057046</v>
      </c>
      <c r="K223">
        <v>8.3829693359805862E-2</v>
      </c>
      <c r="L223">
        <v>5.571195732701141E-2</v>
      </c>
      <c r="M223">
        <v>217</v>
      </c>
      <c r="N223">
        <v>0.18738194182092935</v>
      </c>
      <c r="O223">
        <v>9.6624751819986768E-2</v>
      </c>
      <c r="P223">
        <v>7.5418580530448961E-2</v>
      </c>
    </row>
    <row r="224" spans="1:16" x14ac:dyDescent="0.2">
      <c r="A224">
        <v>218</v>
      </c>
      <c r="B224">
        <v>2.4996875390576176E-4</v>
      </c>
      <c r="C224">
        <v>3.323639385126714E-4</v>
      </c>
      <c r="D224">
        <v>0</v>
      </c>
      <c r="E224">
        <v>218</v>
      </c>
      <c r="F224">
        <v>7.4990626171728527E-4</v>
      </c>
      <c r="G224">
        <v>1.3294557540506856E-3</v>
      </c>
      <c r="H224">
        <v>8.9712918660287072E-4</v>
      </c>
      <c r="I224">
        <v>218</v>
      </c>
      <c r="J224">
        <v>0.10094446543256518</v>
      </c>
      <c r="K224">
        <v>6.6181336863004633E-2</v>
      </c>
      <c r="L224">
        <v>4.3265668987998225E-2</v>
      </c>
      <c r="M224">
        <v>218</v>
      </c>
      <c r="N224">
        <v>0.19765772572723839</v>
      </c>
      <c r="O224">
        <v>9.8389587469666889E-2</v>
      </c>
      <c r="P224">
        <v>7.6307601126092764E-2</v>
      </c>
    </row>
    <row r="225" spans="1:16" x14ac:dyDescent="0.2">
      <c r="A225">
        <v>219</v>
      </c>
      <c r="B225">
        <v>2.4996875390576176E-4</v>
      </c>
      <c r="C225">
        <v>3.323639385126714E-4</v>
      </c>
      <c r="D225">
        <v>0</v>
      </c>
      <c r="E225">
        <v>219</v>
      </c>
      <c r="F225">
        <v>7.4990626171728527E-4</v>
      </c>
      <c r="G225">
        <v>1.3294557540506856E-3</v>
      </c>
      <c r="H225">
        <v>1.1961722488038277E-3</v>
      </c>
      <c r="I225">
        <v>219</v>
      </c>
      <c r="J225">
        <v>6.0143558745749913E-2</v>
      </c>
      <c r="K225">
        <v>3.4414295168762404E-2</v>
      </c>
      <c r="L225">
        <v>2.5337086975848275E-2</v>
      </c>
      <c r="M225">
        <v>219</v>
      </c>
      <c r="N225">
        <v>0.20309784661881375</v>
      </c>
      <c r="O225">
        <v>0.10236046768144715</v>
      </c>
      <c r="P225">
        <v>7.497407023262706E-2</v>
      </c>
    </row>
    <row r="226" spans="1:16" x14ac:dyDescent="0.2">
      <c r="A226">
        <v>220</v>
      </c>
      <c r="B226">
        <v>0</v>
      </c>
      <c r="C226">
        <v>0</v>
      </c>
      <c r="D226">
        <v>0</v>
      </c>
      <c r="E226">
        <v>220</v>
      </c>
      <c r="F226">
        <v>7.4990626171728527E-4</v>
      </c>
      <c r="G226">
        <v>1.9941836310760283E-3</v>
      </c>
      <c r="H226">
        <v>1.1961722488038277E-3</v>
      </c>
      <c r="I226">
        <v>220</v>
      </c>
      <c r="J226">
        <v>2.0551567812618059E-2</v>
      </c>
      <c r="K226">
        <v>1.2795058460180893E-2</v>
      </c>
      <c r="L226">
        <v>6.3713142687805606E-3</v>
      </c>
      <c r="M226">
        <v>220</v>
      </c>
      <c r="N226">
        <v>0.20581790706460146</v>
      </c>
      <c r="O226">
        <v>0.11206706375468783</v>
      </c>
      <c r="P226">
        <v>7.5863090828270863E-2</v>
      </c>
    </row>
    <row r="227" spans="1:16" x14ac:dyDescent="0.2">
      <c r="A227">
        <v>221</v>
      </c>
      <c r="B227">
        <v>0</v>
      </c>
      <c r="C227">
        <v>0</v>
      </c>
      <c r="D227">
        <v>0</v>
      </c>
      <c r="E227">
        <v>221</v>
      </c>
      <c r="F227">
        <v>7.4990626171728527E-4</v>
      </c>
      <c r="G227">
        <v>1.9941836310760283E-3</v>
      </c>
      <c r="H227">
        <v>1.1961722488038277E-3</v>
      </c>
      <c r="I227">
        <v>221</v>
      </c>
      <c r="J227">
        <v>1.9947109935776353E-2</v>
      </c>
      <c r="K227">
        <v>1.2795058460180893E-2</v>
      </c>
      <c r="L227">
        <v>5.7786338716846941E-3</v>
      </c>
      <c r="M227">
        <v>221</v>
      </c>
      <c r="N227">
        <v>0.21095579901775594</v>
      </c>
      <c r="O227">
        <v>0.11780277961614824</v>
      </c>
      <c r="P227">
        <v>7.6159431026818797E-2</v>
      </c>
    </row>
    <row r="228" spans="1:16" x14ac:dyDescent="0.2">
      <c r="A228">
        <v>222</v>
      </c>
      <c r="B228">
        <v>0</v>
      </c>
      <c r="C228">
        <v>0</v>
      </c>
      <c r="D228">
        <v>0</v>
      </c>
      <c r="E228">
        <v>222</v>
      </c>
      <c r="F228">
        <v>7.4990626171728527E-4</v>
      </c>
      <c r="G228">
        <v>1.9941836310760283E-3</v>
      </c>
      <c r="H228">
        <v>1.1961722488038277E-3</v>
      </c>
      <c r="I228">
        <v>222</v>
      </c>
      <c r="J228">
        <v>2.0249338874197203E-2</v>
      </c>
      <c r="K228">
        <v>1.2795058460180893E-2</v>
      </c>
      <c r="L228">
        <v>6.0749740702326274E-3</v>
      </c>
      <c r="M228">
        <v>222</v>
      </c>
      <c r="N228">
        <v>0.21518700415564793</v>
      </c>
      <c r="O228">
        <v>0.13412750937568937</v>
      </c>
      <c r="P228">
        <v>7.7344791821010533E-2</v>
      </c>
    </row>
    <row r="229" spans="1:16" x14ac:dyDescent="0.2">
      <c r="A229">
        <v>223</v>
      </c>
      <c r="B229">
        <v>0</v>
      </c>
      <c r="C229">
        <v>0</v>
      </c>
      <c r="D229">
        <v>0</v>
      </c>
      <c r="E229">
        <v>223</v>
      </c>
      <c r="F229">
        <v>7.4990626171728527E-4</v>
      </c>
      <c r="G229">
        <v>1.9941836310760283E-3</v>
      </c>
      <c r="H229">
        <v>1.4952153110047847E-3</v>
      </c>
      <c r="I229">
        <v>223</v>
      </c>
      <c r="J229">
        <v>2.2364941443143181E-2</v>
      </c>
      <c r="K229">
        <v>1.3236267372600927E-2</v>
      </c>
      <c r="L229">
        <v>6.9639946658764263E-3</v>
      </c>
      <c r="M229">
        <v>223</v>
      </c>
      <c r="N229">
        <v>0.22818284850774462</v>
      </c>
      <c r="O229">
        <v>0.14030443414956981</v>
      </c>
      <c r="P229">
        <v>8.7272188472366272E-2</v>
      </c>
    </row>
    <row r="230" spans="1:16" x14ac:dyDescent="0.2">
      <c r="A230">
        <v>224</v>
      </c>
      <c r="B230">
        <v>0</v>
      </c>
      <c r="C230">
        <v>0</v>
      </c>
      <c r="D230">
        <v>0</v>
      </c>
      <c r="E230">
        <v>224</v>
      </c>
      <c r="F230">
        <v>7.4990626171728527E-4</v>
      </c>
      <c r="G230">
        <v>2.9912754466140425E-3</v>
      </c>
      <c r="H230">
        <v>1.4952153110047847E-3</v>
      </c>
      <c r="I230">
        <v>224</v>
      </c>
      <c r="J230">
        <v>2.5689459765772575E-2</v>
      </c>
      <c r="K230">
        <v>1.5442311934701081E-2</v>
      </c>
      <c r="L230">
        <v>9.0383760557119584E-3</v>
      </c>
      <c r="M230">
        <v>224</v>
      </c>
      <c r="N230">
        <v>0.24812995844352098</v>
      </c>
      <c r="O230">
        <v>0.14824619457313037</v>
      </c>
      <c r="P230">
        <v>9.55697140317084E-2</v>
      </c>
    </row>
    <row r="231" spans="1:16" x14ac:dyDescent="0.2">
      <c r="A231">
        <v>225</v>
      </c>
      <c r="B231">
        <v>0</v>
      </c>
      <c r="C231">
        <v>3.323639385126714E-4</v>
      </c>
      <c r="D231">
        <v>0</v>
      </c>
      <c r="E231">
        <v>225</v>
      </c>
      <c r="F231">
        <v>4.9993750781152351E-4</v>
      </c>
      <c r="G231">
        <v>3.3236393851267137E-3</v>
      </c>
      <c r="H231">
        <v>1.4952153110047847E-3</v>
      </c>
      <c r="I231">
        <v>225</v>
      </c>
      <c r="J231">
        <v>2.6596146581035134E-2</v>
      </c>
      <c r="K231">
        <v>1.5442311934701081E-2</v>
      </c>
      <c r="L231">
        <v>9.6310564528078249E-3</v>
      </c>
      <c r="M231">
        <v>225</v>
      </c>
      <c r="N231">
        <v>0.25357007933509634</v>
      </c>
      <c r="O231">
        <v>0.15133465696007059</v>
      </c>
      <c r="P231">
        <v>9.5866054230256334E-2</v>
      </c>
    </row>
    <row r="232" spans="1:16" x14ac:dyDescent="0.2">
      <c r="A232">
        <v>226</v>
      </c>
      <c r="B232">
        <v>0</v>
      </c>
      <c r="C232">
        <v>3.323639385126714E-4</v>
      </c>
      <c r="D232">
        <v>0</v>
      </c>
      <c r="E232">
        <v>226</v>
      </c>
      <c r="F232">
        <v>4.9993750781152351E-4</v>
      </c>
      <c r="G232">
        <v>3.3236393851267137E-3</v>
      </c>
      <c r="H232">
        <v>1.1961722488038277E-3</v>
      </c>
      <c r="I232">
        <v>226</v>
      </c>
      <c r="J232">
        <v>2.9013978088401966E-2</v>
      </c>
      <c r="K232">
        <v>1.8089565409221266E-2</v>
      </c>
      <c r="L232">
        <v>1.0816417246999556E-2</v>
      </c>
      <c r="M232">
        <v>226</v>
      </c>
      <c r="N232">
        <v>0.270797128825085</v>
      </c>
      <c r="O232">
        <v>0.1486874034855504</v>
      </c>
      <c r="P232">
        <v>0.10060749740702327</v>
      </c>
    </row>
    <row r="233" spans="1:16" x14ac:dyDescent="0.2">
      <c r="A233">
        <v>227</v>
      </c>
      <c r="B233">
        <v>0</v>
      </c>
      <c r="C233">
        <v>3.323639385126714E-4</v>
      </c>
      <c r="D233">
        <v>0</v>
      </c>
      <c r="E233">
        <v>227</v>
      </c>
      <c r="F233">
        <v>4.9993750781152351E-4</v>
      </c>
      <c r="G233">
        <v>3.3236393851267137E-3</v>
      </c>
      <c r="H233">
        <v>1.1961722488038277E-3</v>
      </c>
      <c r="I233">
        <v>227</v>
      </c>
      <c r="J233">
        <v>3.3245183226293919E-2</v>
      </c>
      <c r="K233">
        <v>2.206044562100154E-2</v>
      </c>
      <c r="L233">
        <v>1.2742628537561121E-2</v>
      </c>
      <c r="M233">
        <v>227</v>
      </c>
      <c r="N233">
        <v>0.2780506233471855</v>
      </c>
      <c r="O233">
        <v>0.14824619457313037</v>
      </c>
      <c r="P233">
        <v>0.1022373684990369</v>
      </c>
    </row>
    <row r="234" spans="1:16" x14ac:dyDescent="0.2">
      <c r="A234">
        <v>228</v>
      </c>
      <c r="B234">
        <v>0</v>
      </c>
      <c r="C234">
        <v>3.323639385126714E-4</v>
      </c>
      <c r="D234">
        <v>0</v>
      </c>
      <c r="E234">
        <v>228</v>
      </c>
      <c r="F234">
        <v>4.9993750781152351E-4</v>
      </c>
      <c r="G234">
        <v>3.3236393851267137E-3</v>
      </c>
      <c r="H234">
        <v>1.4952153110047847E-3</v>
      </c>
      <c r="I234">
        <v>228</v>
      </c>
      <c r="J234">
        <v>3.3849641103135625E-2</v>
      </c>
      <c r="K234">
        <v>2.3384072358261638E-2</v>
      </c>
      <c r="L234">
        <v>1.2742628537561121E-2</v>
      </c>
      <c r="M234">
        <v>228</v>
      </c>
      <c r="N234">
        <v>0.2780506233471855</v>
      </c>
      <c r="O234">
        <v>0.14339289653651002</v>
      </c>
      <c r="P234">
        <v>0.1009038376055712</v>
      </c>
    </row>
    <row r="235" spans="1:16" x14ac:dyDescent="0.2">
      <c r="A235">
        <v>229</v>
      </c>
      <c r="B235">
        <v>0</v>
      </c>
      <c r="C235">
        <v>3.323639385126714E-4</v>
      </c>
      <c r="D235">
        <v>0</v>
      </c>
      <c r="E235">
        <v>229</v>
      </c>
      <c r="F235">
        <v>4.9993750781152351E-4</v>
      </c>
      <c r="G235">
        <v>3.3236393851267137E-3</v>
      </c>
      <c r="H235">
        <v>1.4952153110047847E-3</v>
      </c>
      <c r="I235">
        <v>229</v>
      </c>
      <c r="J235">
        <v>3.2942954287873062E-2</v>
      </c>
      <c r="K235">
        <v>2.2942863445841608E-2</v>
      </c>
      <c r="L235">
        <v>1.2594458438287154E-2</v>
      </c>
      <c r="M235">
        <v>229</v>
      </c>
      <c r="N235">
        <v>0.27744616547034379</v>
      </c>
      <c r="O235">
        <v>0.13324509155084932</v>
      </c>
      <c r="P235">
        <v>9.9866646910653445E-2</v>
      </c>
    </row>
    <row r="236" spans="1:16" x14ac:dyDescent="0.2">
      <c r="A236">
        <v>230</v>
      </c>
      <c r="B236">
        <v>0</v>
      </c>
      <c r="C236">
        <v>3.323639385126714E-4</v>
      </c>
      <c r="D236">
        <v>0</v>
      </c>
      <c r="E236">
        <v>230</v>
      </c>
      <c r="F236">
        <v>4.9993750781152351E-4</v>
      </c>
      <c r="G236">
        <v>2.9912754466140425E-3</v>
      </c>
      <c r="H236">
        <v>1.7942583732057414E-3</v>
      </c>
      <c r="I236">
        <v>230</v>
      </c>
      <c r="J236">
        <v>3.2640725349452213E-2</v>
      </c>
      <c r="K236">
        <v>2.3384072358261638E-2</v>
      </c>
      <c r="L236">
        <v>1.2890798636835088E-2</v>
      </c>
      <c r="M236">
        <v>230</v>
      </c>
      <c r="N236">
        <v>0.26445032111824707</v>
      </c>
      <c r="O236">
        <v>0.13986322523714978</v>
      </c>
      <c r="P236">
        <v>9.6903244925174103E-2</v>
      </c>
    </row>
    <row r="237" spans="1:16" x14ac:dyDescent="0.2">
      <c r="A237">
        <v>231</v>
      </c>
      <c r="B237">
        <v>0</v>
      </c>
      <c r="C237">
        <v>3.323639385126714E-4</v>
      </c>
      <c r="D237">
        <v>0</v>
      </c>
      <c r="E237">
        <v>231</v>
      </c>
      <c r="F237">
        <v>0</v>
      </c>
      <c r="G237">
        <v>2.6589115081013712E-3</v>
      </c>
      <c r="H237">
        <v>1.7942583732057414E-3</v>
      </c>
      <c r="I237">
        <v>231</v>
      </c>
      <c r="J237">
        <v>3.2942954287873062E-2</v>
      </c>
      <c r="K237">
        <v>2.3384072358261638E-2</v>
      </c>
      <c r="L237">
        <v>1.2742628537561121E-2</v>
      </c>
      <c r="M237">
        <v>231</v>
      </c>
      <c r="N237">
        <v>0.23634302984510766</v>
      </c>
      <c r="O237">
        <v>0.15089344804765056</v>
      </c>
      <c r="P237">
        <v>8.5197807082530747E-2</v>
      </c>
    </row>
    <row r="238" spans="1:16" x14ac:dyDescent="0.2">
      <c r="A238">
        <v>232</v>
      </c>
      <c r="B238">
        <v>0</v>
      </c>
      <c r="C238">
        <v>3.323639385126714E-4</v>
      </c>
      <c r="D238">
        <v>0</v>
      </c>
      <c r="E238">
        <v>232</v>
      </c>
      <c r="F238">
        <v>0</v>
      </c>
      <c r="G238">
        <v>2.9912754466140425E-3</v>
      </c>
      <c r="H238">
        <v>2.0933014354066982E-3</v>
      </c>
      <c r="I238">
        <v>232</v>
      </c>
      <c r="J238">
        <v>2.9013978088401966E-2</v>
      </c>
      <c r="K238">
        <v>2.206044562100154E-2</v>
      </c>
      <c r="L238">
        <v>1.1260927544821456E-2</v>
      </c>
      <c r="M238">
        <v>232</v>
      </c>
      <c r="N238">
        <v>0.2514544767661504</v>
      </c>
      <c r="O238">
        <v>0.13589234502536951</v>
      </c>
      <c r="P238">
        <v>9.2458141946955105E-2</v>
      </c>
    </row>
    <row r="239" spans="1:16" x14ac:dyDescent="0.2">
      <c r="A239">
        <v>233</v>
      </c>
      <c r="B239">
        <v>0</v>
      </c>
      <c r="C239">
        <v>3.323639385126714E-4</v>
      </c>
      <c r="D239">
        <v>0</v>
      </c>
      <c r="E239">
        <v>233</v>
      </c>
      <c r="F239">
        <v>0</v>
      </c>
      <c r="G239">
        <v>2.9912754466140425E-3</v>
      </c>
      <c r="H239">
        <v>2.0933014354066982E-3</v>
      </c>
      <c r="I239">
        <v>233</v>
      </c>
      <c r="J239">
        <v>2.7200604457876844E-2</v>
      </c>
      <c r="K239">
        <v>2.1178027796161479E-2</v>
      </c>
      <c r="L239">
        <v>1.0520077048451624E-2</v>
      </c>
      <c r="M239">
        <v>233</v>
      </c>
      <c r="N239">
        <v>0.26445032111824707</v>
      </c>
      <c r="O239">
        <v>0.13809838958746967</v>
      </c>
      <c r="P239">
        <v>9.7644095421543939E-2</v>
      </c>
    </row>
    <row r="240" spans="1:16" x14ac:dyDescent="0.2">
      <c r="A240">
        <v>234</v>
      </c>
      <c r="B240">
        <v>0</v>
      </c>
      <c r="C240">
        <v>3.323639385126714E-4</v>
      </c>
      <c r="D240">
        <v>0</v>
      </c>
      <c r="E240">
        <v>234</v>
      </c>
      <c r="F240">
        <v>0</v>
      </c>
      <c r="G240">
        <v>2.3265475695886995E-3</v>
      </c>
      <c r="H240">
        <v>2.0933014354066982E-3</v>
      </c>
      <c r="I240">
        <v>234</v>
      </c>
      <c r="J240">
        <v>2.780506233471855E-2</v>
      </c>
      <c r="K240">
        <v>2.0736818883741449E-2</v>
      </c>
      <c r="L240">
        <v>1.0668247147725589E-2</v>
      </c>
      <c r="M240">
        <v>234</v>
      </c>
      <c r="N240">
        <v>0.2309029089535323</v>
      </c>
      <c r="O240">
        <v>0.13898080741230973</v>
      </c>
      <c r="P240">
        <v>8.5790487479626615E-2</v>
      </c>
    </row>
    <row r="241" spans="1:16" x14ac:dyDescent="0.2">
      <c r="A241">
        <v>235</v>
      </c>
      <c r="B241">
        <v>0</v>
      </c>
      <c r="C241">
        <v>3.323639385126714E-4</v>
      </c>
      <c r="D241">
        <v>0</v>
      </c>
      <c r="E241">
        <v>235</v>
      </c>
      <c r="F241">
        <v>0</v>
      </c>
      <c r="G241">
        <v>2.3265475695886995E-3</v>
      </c>
      <c r="H241">
        <v>2.0933014354066982E-3</v>
      </c>
      <c r="I241">
        <v>235</v>
      </c>
      <c r="J241">
        <v>2.5387230827351719E-2</v>
      </c>
      <c r="K241">
        <v>1.9854401058901391E-2</v>
      </c>
      <c r="L241">
        <v>1.0371906949177657E-2</v>
      </c>
      <c r="M241">
        <v>235</v>
      </c>
      <c r="N241">
        <v>0.23392519833774086</v>
      </c>
      <c r="O241">
        <v>0.14559894109861019</v>
      </c>
      <c r="P241">
        <v>8.5345977181804714E-2</v>
      </c>
    </row>
    <row r="242" spans="1:16" x14ac:dyDescent="0.2">
      <c r="A242">
        <v>236</v>
      </c>
      <c r="B242">
        <v>0</v>
      </c>
      <c r="C242">
        <v>3.323639385126714E-4</v>
      </c>
      <c r="D242">
        <v>0</v>
      </c>
      <c r="E242">
        <v>236</v>
      </c>
      <c r="F242">
        <v>0</v>
      </c>
      <c r="G242">
        <v>2.3265475695886995E-3</v>
      </c>
      <c r="H242">
        <v>1.7942583732057414E-3</v>
      </c>
      <c r="I242">
        <v>236</v>
      </c>
      <c r="J242">
        <v>2.3876086135247453E-2</v>
      </c>
      <c r="K242">
        <v>1.7207147584381202E-2</v>
      </c>
      <c r="L242">
        <v>9.6310564528078249E-3</v>
      </c>
      <c r="M242">
        <v>236</v>
      </c>
      <c r="N242">
        <v>0.23332074046089915</v>
      </c>
      <c r="O242">
        <v>0.18089565409221264</v>
      </c>
      <c r="P242">
        <v>8.5790487479626615E-2</v>
      </c>
    </row>
    <row r="243" spans="1:16" x14ac:dyDescent="0.2">
      <c r="A243">
        <v>237</v>
      </c>
      <c r="B243">
        <v>0</v>
      </c>
      <c r="C243">
        <v>3.323639385126714E-4</v>
      </c>
      <c r="D243">
        <v>0</v>
      </c>
      <c r="E243">
        <v>237</v>
      </c>
      <c r="F243">
        <v>0</v>
      </c>
      <c r="G243">
        <v>2.3265475695886995E-3</v>
      </c>
      <c r="H243">
        <v>1.4952153110047847E-3</v>
      </c>
      <c r="I243">
        <v>237</v>
      </c>
      <c r="J243">
        <v>2.3876086135247453E-2</v>
      </c>
      <c r="K243">
        <v>1.7207147584381202E-2</v>
      </c>
      <c r="L243">
        <v>9.4828863535338578E-3</v>
      </c>
      <c r="M243">
        <v>237</v>
      </c>
      <c r="N243">
        <v>0.24450321118247073</v>
      </c>
      <c r="O243">
        <v>0.44297374806971102</v>
      </c>
      <c r="P243">
        <v>9.3347162542598908E-2</v>
      </c>
    </row>
    <row r="244" spans="1:16" x14ac:dyDescent="0.2">
      <c r="A244">
        <v>238</v>
      </c>
      <c r="B244">
        <v>0</v>
      </c>
      <c r="C244">
        <v>3.323639385126714E-4</v>
      </c>
      <c r="D244">
        <v>0</v>
      </c>
      <c r="E244">
        <v>238</v>
      </c>
      <c r="F244">
        <v>0</v>
      </c>
      <c r="G244">
        <v>1.6618196925633569E-3</v>
      </c>
      <c r="H244">
        <v>1.4952153110047847E-3</v>
      </c>
      <c r="I244">
        <v>238</v>
      </c>
      <c r="J244">
        <v>2.4178315073668306E-2</v>
      </c>
      <c r="K244">
        <v>1.6765938671961172E-2</v>
      </c>
      <c r="L244">
        <v>9.9273966513557573E-3</v>
      </c>
      <c r="M244">
        <v>238</v>
      </c>
      <c r="N244">
        <v>0.2949754438987533</v>
      </c>
      <c r="O244">
        <v>0.64813589234502533</v>
      </c>
      <c r="P244">
        <v>0.11986961031263892</v>
      </c>
    </row>
    <row r="245" spans="1:16" x14ac:dyDescent="0.2">
      <c r="A245">
        <v>239</v>
      </c>
      <c r="B245">
        <v>0</v>
      </c>
      <c r="C245">
        <v>3.323639385126714E-4</v>
      </c>
      <c r="D245">
        <v>0</v>
      </c>
      <c r="E245">
        <v>239</v>
      </c>
      <c r="F245">
        <v>1.2498437695288088E-3</v>
      </c>
      <c r="G245">
        <v>5.3178230162027424E-3</v>
      </c>
      <c r="H245">
        <v>3.2894736842105261E-3</v>
      </c>
      <c r="I245">
        <v>239</v>
      </c>
      <c r="J245">
        <v>2.2969399319984891E-2</v>
      </c>
      <c r="K245">
        <v>1.5442311934701081E-2</v>
      </c>
      <c r="L245">
        <v>9.7792265520817902E-3</v>
      </c>
      <c r="M245">
        <v>239</v>
      </c>
      <c r="N245">
        <v>0.70661125802795621</v>
      </c>
      <c r="O245">
        <v>0.73593646591661144</v>
      </c>
      <c r="P245">
        <v>0.31471329085790489</v>
      </c>
    </row>
    <row r="246" spans="1:16" x14ac:dyDescent="0.2">
      <c r="A246">
        <v>240</v>
      </c>
      <c r="B246">
        <v>0</v>
      </c>
      <c r="C246">
        <v>3.323639385126714E-4</v>
      </c>
      <c r="D246">
        <v>0</v>
      </c>
      <c r="E246">
        <v>240</v>
      </c>
      <c r="F246">
        <v>1.2498437695288088E-3</v>
      </c>
      <c r="G246">
        <v>6.9796427087660982E-3</v>
      </c>
      <c r="H246">
        <v>4.1866028708133964E-3</v>
      </c>
      <c r="I246">
        <v>240</v>
      </c>
      <c r="J246">
        <v>2.0853796751038912E-2</v>
      </c>
      <c r="K246">
        <v>1.3677476285020957E-2</v>
      </c>
      <c r="L246">
        <v>8.8902059564379913E-3</v>
      </c>
      <c r="M246">
        <v>240</v>
      </c>
      <c r="N246">
        <v>0.90487344163203631</v>
      </c>
      <c r="O246">
        <v>0.73505404809177133</v>
      </c>
      <c r="P246">
        <v>0.40672692250703807</v>
      </c>
    </row>
    <row r="247" spans="1:16" x14ac:dyDescent="0.2">
      <c r="A247">
        <v>241</v>
      </c>
      <c r="B247">
        <v>0</v>
      </c>
      <c r="C247">
        <v>3.323639385126714E-4</v>
      </c>
      <c r="D247">
        <v>0</v>
      </c>
      <c r="E247">
        <v>241</v>
      </c>
      <c r="F247">
        <v>1.4998125234345705E-3</v>
      </c>
      <c r="G247">
        <v>7.3120066472787699E-3</v>
      </c>
      <c r="H247">
        <v>4.1866028708133964E-3</v>
      </c>
      <c r="I247">
        <v>241</v>
      </c>
      <c r="J247">
        <v>2.0853796751038912E-2</v>
      </c>
      <c r="K247">
        <v>1.3677476285020957E-2</v>
      </c>
      <c r="L247">
        <v>8.2975255593421247E-3</v>
      </c>
      <c r="M247">
        <v>241</v>
      </c>
      <c r="N247">
        <v>1.0375519455987912</v>
      </c>
      <c r="O247">
        <v>0.71828810941981025</v>
      </c>
      <c r="P247">
        <v>0.47562601866943255</v>
      </c>
    </row>
    <row r="248" spans="1:16" x14ac:dyDescent="0.2">
      <c r="A248">
        <v>242</v>
      </c>
      <c r="B248">
        <v>0</v>
      </c>
      <c r="C248">
        <v>0</v>
      </c>
      <c r="D248">
        <v>0</v>
      </c>
      <c r="E248">
        <v>242</v>
      </c>
      <c r="F248">
        <v>1.4998125234345705E-3</v>
      </c>
      <c r="G248">
        <v>7.6443705857914407E-3</v>
      </c>
      <c r="H248">
        <v>3.8875598086124401E-3</v>
      </c>
      <c r="I248">
        <v>242</v>
      </c>
      <c r="J248">
        <v>1.7831507366830375E-2</v>
      </c>
      <c r="K248">
        <v>1.3236267372600927E-2</v>
      </c>
      <c r="L248">
        <v>7.1121647651503934E-3</v>
      </c>
      <c r="M248">
        <v>242</v>
      </c>
      <c r="N248">
        <v>1.0263694748772196</v>
      </c>
      <c r="O248">
        <v>0.69755129053606879</v>
      </c>
      <c r="P248">
        <v>0.47206993628685734</v>
      </c>
    </row>
    <row r="249" spans="1:16" x14ac:dyDescent="0.2">
      <c r="A249">
        <v>243</v>
      </c>
      <c r="B249">
        <v>0</v>
      </c>
      <c r="C249">
        <v>0</v>
      </c>
      <c r="D249">
        <v>0</v>
      </c>
      <c r="E249">
        <v>243</v>
      </c>
      <c r="F249">
        <v>1.4998125234345705E-3</v>
      </c>
      <c r="G249">
        <v>6.6472787702534274E-3</v>
      </c>
      <c r="H249">
        <v>3.8875598086124401E-3</v>
      </c>
      <c r="I249">
        <v>243</v>
      </c>
      <c r="J249">
        <v>1.6622591613146959E-2</v>
      </c>
      <c r="K249">
        <v>1.2795058460180893E-2</v>
      </c>
      <c r="L249">
        <v>5.9268039709586611E-3</v>
      </c>
      <c r="M249">
        <v>243</v>
      </c>
      <c r="N249">
        <v>1.0015867019267095</v>
      </c>
      <c r="O249">
        <v>0.6984337083609089</v>
      </c>
      <c r="P249">
        <v>0.46229070973477548</v>
      </c>
    </row>
    <row r="250" spans="1:16" x14ac:dyDescent="0.2">
      <c r="A250">
        <v>244</v>
      </c>
      <c r="B250">
        <v>0</v>
      </c>
      <c r="C250">
        <v>0</v>
      </c>
      <c r="D250">
        <v>0</v>
      </c>
      <c r="E250">
        <v>244</v>
      </c>
      <c r="F250">
        <v>1.4998125234345705E-3</v>
      </c>
      <c r="G250">
        <v>6.3149148317407566E-3</v>
      </c>
      <c r="H250">
        <v>3.8875598086124401E-3</v>
      </c>
      <c r="I250">
        <v>244</v>
      </c>
      <c r="J250">
        <v>1.3298073290517567E-2</v>
      </c>
      <c r="K250">
        <v>1.103022281050077E-2</v>
      </c>
      <c r="L250">
        <v>4.5932730774929618E-3</v>
      </c>
      <c r="M250">
        <v>244</v>
      </c>
      <c r="N250">
        <v>0.97468832640725356</v>
      </c>
      <c r="O250">
        <v>0.69225678358702836</v>
      </c>
      <c r="P250">
        <v>0.45117795228922808</v>
      </c>
    </row>
    <row r="251" spans="1:16" x14ac:dyDescent="0.2">
      <c r="A251">
        <v>245</v>
      </c>
      <c r="B251">
        <v>0</v>
      </c>
      <c r="C251">
        <v>0</v>
      </c>
      <c r="D251">
        <v>0</v>
      </c>
      <c r="E251">
        <v>245</v>
      </c>
      <c r="F251">
        <v>1.4998125234345705E-3</v>
      </c>
      <c r="G251">
        <v>6.3149148317407566E-3</v>
      </c>
      <c r="H251">
        <v>3.8875598086124401E-3</v>
      </c>
      <c r="I251">
        <v>245</v>
      </c>
      <c r="J251">
        <v>9.9735549678881767E-3</v>
      </c>
      <c r="K251">
        <v>7.0593425987204939E-3</v>
      </c>
      <c r="L251">
        <v>2.8152318862053639E-3</v>
      </c>
      <c r="M251">
        <v>245</v>
      </c>
      <c r="N251">
        <v>0.97619947109935779</v>
      </c>
      <c r="O251">
        <v>0.69578645488638868</v>
      </c>
      <c r="P251">
        <v>0.4510297821899541</v>
      </c>
    </row>
    <row r="252" spans="1:16" x14ac:dyDescent="0.2">
      <c r="A252">
        <v>246</v>
      </c>
      <c r="B252">
        <v>0</v>
      </c>
      <c r="C252">
        <v>0</v>
      </c>
      <c r="D252">
        <v>0</v>
      </c>
      <c r="E252">
        <v>246</v>
      </c>
      <c r="F252">
        <v>1.4998125234345705E-3</v>
      </c>
      <c r="G252">
        <v>6.3149148317407566E-3</v>
      </c>
      <c r="H252">
        <v>3.5885167464114829E-3</v>
      </c>
      <c r="I252">
        <v>246</v>
      </c>
      <c r="J252">
        <v>7.8579523989422001E-3</v>
      </c>
      <c r="K252">
        <v>4.4120891242003081E-3</v>
      </c>
      <c r="L252">
        <v>2.3707215883834645E-3</v>
      </c>
      <c r="M252">
        <v>246</v>
      </c>
      <c r="N252">
        <v>0.96229693993199861</v>
      </c>
      <c r="O252">
        <v>0.69711008162364874</v>
      </c>
      <c r="P252">
        <v>0.44673284931100904</v>
      </c>
    </row>
    <row r="253" spans="1:16" x14ac:dyDescent="0.2">
      <c r="A253">
        <v>247</v>
      </c>
      <c r="B253">
        <v>0</v>
      </c>
      <c r="C253">
        <v>0</v>
      </c>
      <c r="D253">
        <v>0</v>
      </c>
      <c r="E253">
        <v>247</v>
      </c>
      <c r="F253">
        <v>1.4998125234345705E-3</v>
      </c>
      <c r="G253">
        <v>6.3149148317407566E-3</v>
      </c>
      <c r="H253">
        <v>3.5885167464114829E-3</v>
      </c>
      <c r="I253">
        <v>247</v>
      </c>
      <c r="J253">
        <v>6.9512655836796375E-3</v>
      </c>
      <c r="K253">
        <v>3.5296712993602469E-3</v>
      </c>
      <c r="L253">
        <v>2.0743813898355312E-3</v>
      </c>
      <c r="M253">
        <v>247</v>
      </c>
      <c r="N253">
        <v>0.96773706082357391</v>
      </c>
      <c r="O253">
        <v>0.68607985881314804</v>
      </c>
      <c r="P253">
        <v>0.4502889316935843</v>
      </c>
    </row>
    <row r="254" spans="1:16" x14ac:dyDescent="0.2">
      <c r="A254">
        <v>248</v>
      </c>
      <c r="B254">
        <v>2.4996875390576176E-4</v>
      </c>
      <c r="C254">
        <v>0</v>
      </c>
      <c r="D254">
        <v>0</v>
      </c>
      <c r="E254">
        <v>248</v>
      </c>
      <c r="F254">
        <v>1.4998125234345705E-3</v>
      </c>
      <c r="G254">
        <v>6.3149148317407566E-3</v>
      </c>
      <c r="H254">
        <v>3.5885167464114829E-3</v>
      </c>
      <c r="I254">
        <v>248</v>
      </c>
      <c r="J254">
        <v>9.066868152625614E-3</v>
      </c>
      <c r="K254">
        <v>3.9708802117802778E-3</v>
      </c>
      <c r="L254">
        <v>2.2225514891094978E-3</v>
      </c>
      <c r="M254">
        <v>248</v>
      </c>
      <c r="N254">
        <v>0.97166603702304499</v>
      </c>
      <c r="O254">
        <v>0.68607985881314804</v>
      </c>
      <c r="P254">
        <v>0.45073344199140614</v>
      </c>
    </row>
    <row r="255" spans="1:16" x14ac:dyDescent="0.2">
      <c r="A255">
        <v>249</v>
      </c>
      <c r="B255">
        <v>2.4996875390576176E-4</v>
      </c>
      <c r="C255">
        <v>0</v>
      </c>
      <c r="D255">
        <v>0</v>
      </c>
      <c r="E255">
        <v>249</v>
      </c>
      <c r="F255">
        <v>1.4998125234345705E-3</v>
      </c>
      <c r="G255">
        <v>5.9825508932280849E-3</v>
      </c>
      <c r="H255">
        <v>3.5885167464114829E-3</v>
      </c>
      <c r="I255">
        <v>249</v>
      </c>
      <c r="J255">
        <v>8.764639214204761E-3</v>
      </c>
      <c r="K255">
        <v>4.4120891242003081E-3</v>
      </c>
      <c r="L255">
        <v>2.0743813898355312E-3</v>
      </c>
      <c r="M255">
        <v>249</v>
      </c>
      <c r="N255">
        <v>0.94688326407253509</v>
      </c>
      <c r="O255">
        <v>0.68034414295168755</v>
      </c>
      <c r="P255">
        <v>0.44184323603496817</v>
      </c>
    </row>
    <row r="256" spans="1:16" x14ac:dyDescent="0.2">
      <c r="A256">
        <v>250</v>
      </c>
      <c r="B256">
        <v>2.4996875390576176E-4</v>
      </c>
      <c r="C256">
        <v>0</v>
      </c>
      <c r="D256">
        <v>0</v>
      </c>
      <c r="E256">
        <v>250</v>
      </c>
      <c r="F256">
        <v>1.4998125234345705E-3</v>
      </c>
      <c r="G256">
        <v>5.9825508932280849E-3</v>
      </c>
      <c r="H256">
        <v>3.2894736842105261E-3</v>
      </c>
      <c r="I256">
        <v>250</v>
      </c>
      <c r="J256">
        <v>1.1484699659992445E-2</v>
      </c>
      <c r="K256">
        <v>3.9708802117802778E-3</v>
      </c>
      <c r="L256">
        <v>2.5188916876574311E-3</v>
      </c>
      <c r="M256">
        <v>250</v>
      </c>
      <c r="N256">
        <v>0.94597657725727247</v>
      </c>
      <c r="O256">
        <v>0.67857930730200744</v>
      </c>
      <c r="P256">
        <v>0.44199140613424215</v>
      </c>
    </row>
    <row r="257" spans="1:16" x14ac:dyDescent="0.2">
      <c r="A257">
        <v>251</v>
      </c>
      <c r="B257">
        <v>2.4996875390576176E-4</v>
      </c>
      <c r="C257">
        <v>0</v>
      </c>
      <c r="D257">
        <v>0</v>
      </c>
      <c r="E257">
        <v>251</v>
      </c>
      <c r="F257">
        <v>1.4998125234345705E-3</v>
      </c>
      <c r="G257">
        <v>5.9825508932280849E-3</v>
      </c>
      <c r="H257">
        <v>2.9904306220095694E-3</v>
      </c>
      <c r="I257">
        <v>251</v>
      </c>
      <c r="J257">
        <v>9.066868152625614E-3</v>
      </c>
      <c r="K257">
        <v>3.0884623869402157E-3</v>
      </c>
      <c r="L257">
        <v>2.6670617869313973E-3</v>
      </c>
      <c r="M257">
        <v>251</v>
      </c>
      <c r="N257">
        <v>0.94204760105780139</v>
      </c>
      <c r="O257">
        <v>0.68166776968894771</v>
      </c>
      <c r="P257">
        <v>0.43991702474440664</v>
      </c>
    </row>
    <row r="258" spans="1:16" x14ac:dyDescent="0.2">
      <c r="A258">
        <v>252</v>
      </c>
      <c r="B258">
        <v>2.4996875390576176E-4</v>
      </c>
      <c r="C258">
        <v>0</v>
      </c>
      <c r="D258">
        <v>0</v>
      </c>
      <c r="E258">
        <v>252</v>
      </c>
      <c r="F258">
        <v>1.4998125234345705E-3</v>
      </c>
      <c r="G258">
        <v>6.3149148317407566E-3</v>
      </c>
      <c r="H258">
        <v>2.9904306220095694E-3</v>
      </c>
      <c r="I258">
        <v>252</v>
      </c>
      <c r="J258">
        <v>8.4624102757839062E-3</v>
      </c>
      <c r="K258">
        <v>3.0884623869402157E-3</v>
      </c>
      <c r="L258">
        <v>2.3707215883834645E-3</v>
      </c>
      <c r="M258">
        <v>252</v>
      </c>
      <c r="N258">
        <v>0.92784284095202119</v>
      </c>
      <c r="O258">
        <v>0.71078755790866965</v>
      </c>
      <c r="P258">
        <v>0.43591643206400954</v>
      </c>
    </row>
    <row r="259" spans="1:16" x14ac:dyDescent="0.2">
      <c r="A259">
        <v>253</v>
      </c>
      <c r="B259">
        <v>2.4996875390576176E-4</v>
      </c>
      <c r="C259">
        <v>0</v>
      </c>
      <c r="D259">
        <v>0</v>
      </c>
      <c r="E259">
        <v>253</v>
      </c>
      <c r="F259">
        <v>1.4998125234345705E-3</v>
      </c>
      <c r="G259">
        <v>6.3149148317407566E-3</v>
      </c>
      <c r="H259">
        <v>2.9904306220095694E-3</v>
      </c>
      <c r="I259">
        <v>253</v>
      </c>
      <c r="J259">
        <v>8.764639214204761E-3</v>
      </c>
      <c r="K259">
        <v>3.0884623869402157E-3</v>
      </c>
      <c r="L259">
        <v>2.5188916876574311E-3</v>
      </c>
      <c r="M259">
        <v>253</v>
      </c>
      <c r="N259">
        <v>0.93509633547412163</v>
      </c>
      <c r="O259">
        <v>0.7169644826825502</v>
      </c>
      <c r="P259">
        <v>0.43902800414876275</v>
      </c>
    </row>
    <row r="260" spans="1:16" x14ac:dyDescent="0.2">
      <c r="A260">
        <v>254</v>
      </c>
      <c r="B260">
        <v>2.4996875390576176E-4</v>
      </c>
      <c r="C260">
        <v>0</v>
      </c>
      <c r="D260">
        <v>0</v>
      </c>
      <c r="E260">
        <v>254</v>
      </c>
      <c r="F260">
        <v>1.7497812773403323E-3</v>
      </c>
      <c r="G260">
        <v>6.9796427087660982E-3</v>
      </c>
      <c r="H260">
        <v>2.9904306220095694E-3</v>
      </c>
      <c r="I260">
        <v>254</v>
      </c>
      <c r="J260">
        <v>9.6713260294673219E-3</v>
      </c>
      <c r="K260">
        <v>3.9708802117802778E-3</v>
      </c>
      <c r="L260">
        <v>2.6670617869313973E-3</v>
      </c>
      <c r="M260">
        <v>254</v>
      </c>
      <c r="N260">
        <v>0.98466188137514177</v>
      </c>
      <c r="O260">
        <v>0.72181778071917047</v>
      </c>
      <c r="P260">
        <v>0.45088161209068012</v>
      </c>
    </row>
    <row r="261" spans="1:16" x14ac:dyDescent="0.2">
      <c r="A261">
        <v>255</v>
      </c>
      <c r="B261">
        <v>2.4996875390576176E-4</v>
      </c>
      <c r="C261">
        <v>0</v>
      </c>
      <c r="D261">
        <v>0</v>
      </c>
      <c r="E261">
        <v>255</v>
      </c>
      <c r="F261">
        <v>1.7497812773403323E-3</v>
      </c>
      <c r="G261">
        <v>7.3120066472787699E-3</v>
      </c>
      <c r="H261">
        <v>2.9904306220095694E-3</v>
      </c>
      <c r="I261">
        <v>255</v>
      </c>
      <c r="J261">
        <v>9.9735549678881767E-3</v>
      </c>
      <c r="K261">
        <v>3.9708802117802778E-3</v>
      </c>
      <c r="L261">
        <v>2.6670617869313973E-3</v>
      </c>
      <c r="M261">
        <v>255</v>
      </c>
      <c r="N261">
        <v>0.97831507366830384</v>
      </c>
      <c r="O261">
        <v>0.73990734612839171</v>
      </c>
      <c r="P261">
        <v>0.45265965328196772</v>
      </c>
    </row>
    <row r="262" spans="1:16" x14ac:dyDescent="0.2">
      <c r="A262">
        <v>256</v>
      </c>
      <c r="B262">
        <v>2.4996875390576176E-4</v>
      </c>
      <c r="C262">
        <v>0</v>
      </c>
      <c r="D262">
        <v>0</v>
      </c>
      <c r="E262">
        <v>256</v>
      </c>
      <c r="F262">
        <v>1.7497812773403323E-3</v>
      </c>
      <c r="G262">
        <v>7.3120066472787699E-3</v>
      </c>
      <c r="H262">
        <v>2.6913875598086126E-3</v>
      </c>
      <c r="I262">
        <v>256</v>
      </c>
      <c r="J262">
        <v>9.9735549678881767E-3</v>
      </c>
      <c r="K262">
        <v>3.0884623869402157E-3</v>
      </c>
      <c r="L262">
        <v>3.2597421840272634E-3</v>
      </c>
      <c r="M262">
        <v>256</v>
      </c>
      <c r="N262">
        <v>0.98556856819040428</v>
      </c>
      <c r="O262">
        <v>0.49591881756011474</v>
      </c>
      <c r="P262">
        <v>0.45191880278559787</v>
      </c>
    </row>
    <row r="263" spans="1:16" x14ac:dyDescent="0.2">
      <c r="A263">
        <v>257</v>
      </c>
      <c r="B263">
        <v>2.4996875390576176E-4</v>
      </c>
      <c r="C263">
        <v>0</v>
      </c>
      <c r="D263">
        <v>0</v>
      </c>
      <c r="E263">
        <v>257</v>
      </c>
      <c r="F263">
        <v>1.7497812773403323E-3</v>
      </c>
      <c r="G263">
        <v>7.3120066472787699E-3</v>
      </c>
      <c r="H263">
        <v>2.6913875598086126E-3</v>
      </c>
      <c r="I263">
        <v>257</v>
      </c>
      <c r="J263">
        <v>1.1484699659992445E-2</v>
      </c>
      <c r="K263">
        <v>3.0884623869402157E-3</v>
      </c>
      <c r="L263">
        <v>3.7042524818491629E-3</v>
      </c>
      <c r="M263">
        <v>257</v>
      </c>
      <c r="N263">
        <v>1.0112580279561769</v>
      </c>
      <c r="O263">
        <v>0.3357599823516435</v>
      </c>
      <c r="P263">
        <v>0.45014076159431032</v>
      </c>
    </row>
    <row r="264" spans="1:16" x14ac:dyDescent="0.2">
      <c r="A264">
        <v>258</v>
      </c>
      <c r="B264">
        <v>2.4996875390576176E-4</v>
      </c>
      <c r="C264">
        <v>0</v>
      </c>
      <c r="D264">
        <v>0</v>
      </c>
      <c r="E264">
        <v>258</v>
      </c>
      <c r="F264">
        <v>7.4990626171728527E-4</v>
      </c>
      <c r="G264">
        <v>5.3178230162027424E-3</v>
      </c>
      <c r="H264">
        <v>2.3923444976076554E-3</v>
      </c>
      <c r="I264">
        <v>258</v>
      </c>
      <c r="J264">
        <v>1.1484699659992445E-2</v>
      </c>
      <c r="K264">
        <v>3.0884623869402157E-3</v>
      </c>
      <c r="L264">
        <v>3.85242258112313E-3</v>
      </c>
      <c r="M264">
        <v>258</v>
      </c>
      <c r="N264">
        <v>0.67064601435587456</v>
      </c>
      <c r="O264">
        <v>0.15971762629605118</v>
      </c>
      <c r="P264">
        <v>0.29352496666172767</v>
      </c>
    </row>
    <row r="265" spans="1:16" x14ac:dyDescent="0.2">
      <c r="A265">
        <v>259</v>
      </c>
      <c r="B265">
        <v>2.4996875390576176E-4</v>
      </c>
      <c r="C265">
        <v>0</v>
      </c>
      <c r="D265">
        <v>0</v>
      </c>
      <c r="E265">
        <v>259</v>
      </c>
      <c r="F265">
        <v>4.9993750781152351E-4</v>
      </c>
      <c r="G265">
        <v>3.9883672621520566E-3</v>
      </c>
      <c r="H265">
        <v>1.1961722488038277E-3</v>
      </c>
      <c r="I265">
        <v>259</v>
      </c>
      <c r="J265">
        <v>1.3600302228938422E-2</v>
      </c>
      <c r="K265">
        <v>4.8532980366203394E-3</v>
      </c>
      <c r="L265">
        <v>4.0005926803970962E-3</v>
      </c>
      <c r="M265">
        <v>259</v>
      </c>
      <c r="N265">
        <v>0.51167359274650559</v>
      </c>
      <c r="O265">
        <v>0.16148246194573129</v>
      </c>
      <c r="P265">
        <v>0.20995703067121055</v>
      </c>
    </row>
    <row r="266" spans="1:16" x14ac:dyDescent="0.2">
      <c r="A266">
        <v>260</v>
      </c>
      <c r="B266">
        <v>2.4996875390576176E-4</v>
      </c>
      <c r="C266">
        <v>0</v>
      </c>
      <c r="D266">
        <v>0</v>
      </c>
      <c r="E266">
        <v>260</v>
      </c>
      <c r="F266">
        <v>4.9993750781152351E-4</v>
      </c>
      <c r="G266">
        <v>2.3265475695886995E-3</v>
      </c>
      <c r="H266">
        <v>5.9808612440191385E-4</v>
      </c>
      <c r="I266">
        <v>260</v>
      </c>
      <c r="J266">
        <v>1.3600302228938422E-2</v>
      </c>
      <c r="K266">
        <v>5.2945069490403698E-3</v>
      </c>
      <c r="L266">
        <v>4.2969328789450294E-3</v>
      </c>
      <c r="M266">
        <v>260</v>
      </c>
      <c r="N266">
        <v>0.27472610502455613</v>
      </c>
      <c r="O266">
        <v>0.16368850650783145</v>
      </c>
      <c r="P266">
        <v>9.3791672840420809E-2</v>
      </c>
    </row>
    <row r="267" spans="1:16" x14ac:dyDescent="0.2">
      <c r="A267">
        <v>261</v>
      </c>
      <c r="B267">
        <v>2.4996875390576176E-4</v>
      </c>
      <c r="C267">
        <v>0</v>
      </c>
      <c r="D267">
        <v>0</v>
      </c>
      <c r="E267">
        <v>261</v>
      </c>
      <c r="F267">
        <v>4.9993750781152351E-4</v>
      </c>
      <c r="G267">
        <v>2.3265475695886995E-3</v>
      </c>
      <c r="H267">
        <v>5.9808612440191385E-4</v>
      </c>
      <c r="I267">
        <v>261</v>
      </c>
      <c r="J267">
        <v>1.3600302228938422E-2</v>
      </c>
      <c r="K267">
        <v>5.2945069490403698E-3</v>
      </c>
      <c r="L267">
        <v>4.2969328789450294E-3</v>
      </c>
      <c r="M267">
        <v>261</v>
      </c>
      <c r="N267">
        <v>0.27442387608613528</v>
      </c>
      <c r="O267">
        <v>0.16765938671961172</v>
      </c>
      <c r="P267">
        <v>9.3791672840420809E-2</v>
      </c>
    </row>
    <row r="268" spans="1:16" x14ac:dyDescent="0.2">
      <c r="A268">
        <v>262</v>
      </c>
      <c r="B268">
        <v>2.4996875390576176E-4</v>
      </c>
      <c r="C268">
        <v>0</v>
      </c>
      <c r="D268">
        <v>0</v>
      </c>
      <c r="E268">
        <v>262</v>
      </c>
      <c r="F268">
        <v>4.9993750781152351E-4</v>
      </c>
      <c r="G268">
        <v>2.3265475695886995E-3</v>
      </c>
      <c r="H268">
        <v>5.9808612440191385E-4</v>
      </c>
      <c r="I268">
        <v>262</v>
      </c>
      <c r="J268">
        <v>1.3600302228938422E-2</v>
      </c>
      <c r="K268">
        <v>5.2945069490403698E-3</v>
      </c>
      <c r="L268">
        <v>4.2969328789450294E-3</v>
      </c>
      <c r="M268">
        <v>262</v>
      </c>
      <c r="N268">
        <v>0.27623724971666042</v>
      </c>
      <c r="O268">
        <v>0.20736818883741451</v>
      </c>
      <c r="P268">
        <v>9.4680693436064611E-2</v>
      </c>
    </row>
    <row r="269" spans="1:16" x14ac:dyDescent="0.2">
      <c r="A269">
        <v>263</v>
      </c>
      <c r="B269">
        <v>2.4996875390576176E-4</v>
      </c>
      <c r="C269">
        <v>0</v>
      </c>
      <c r="D269">
        <v>0</v>
      </c>
      <c r="E269">
        <v>263</v>
      </c>
      <c r="F269">
        <v>4.9993750781152351E-4</v>
      </c>
      <c r="G269">
        <v>2.3265475695886995E-3</v>
      </c>
      <c r="H269">
        <v>5.9808612440191385E-4</v>
      </c>
      <c r="I269">
        <v>263</v>
      </c>
      <c r="J269">
        <v>1.3600302228938422E-2</v>
      </c>
      <c r="K269">
        <v>5.2945069490403698E-3</v>
      </c>
      <c r="L269">
        <v>4.2969328789450294E-3</v>
      </c>
      <c r="M269">
        <v>263</v>
      </c>
      <c r="N269">
        <v>0.28318851530034006</v>
      </c>
      <c r="O269">
        <v>0.28016765938671961</v>
      </c>
      <c r="P269">
        <v>9.4680693436064611E-2</v>
      </c>
    </row>
    <row r="270" spans="1:16" x14ac:dyDescent="0.2">
      <c r="A270">
        <v>264</v>
      </c>
      <c r="B270">
        <v>2.4996875390576176E-4</v>
      </c>
      <c r="C270">
        <v>0</v>
      </c>
      <c r="D270">
        <v>0</v>
      </c>
      <c r="E270">
        <v>264</v>
      </c>
      <c r="F270">
        <v>7.4990626171728527E-4</v>
      </c>
      <c r="G270">
        <v>2.9912754466140425E-3</v>
      </c>
      <c r="H270">
        <v>8.9712918660287072E-4</v>
      </c>
      <c r="I270">
        <v>264</v>
      </c>
      <c r="J270">
        <v>1.3902531167359275E-2</v>
      </c>
      <c r="K270">
        <v>5.2945069490403698E-3</v>
      </c>
      <c r="L270">
        <v>4.2969328789450294E-3</v>
      </c>
      <c r="M270">
        <v>264</v>
      </c>
      <c r="N270">
        <v>0.33728749527767288</v>
      </c>
      <c r="O270">
        <v>0.37988087359364658</v>
      </c>
      <c r="P270">
        <v>0.115128167135872</v>
      </c>
    </row>
    <row r="271" spans="1:16" x14ac:dyDescent="0.2">
      <c r="A271">
        <v>265</v>
      </c>
      <c r="B271">
        <v>2.4996875390576176E-4</v>
      </c>
      <c r="C271">
        <v>0</v>
      </c>
      <c r="D271">
        <v>0</v>
      </c>
      <c r="E271">
        <v>265</v>
      </c>
      <c r="F271">
        <v>1.4998125234345705E-3</v>
      </c>
      <c r="G271">
        <v>3.3236393851267137E-3</v>
      </c>
      <c r="H271">
        <v>2.3923444976076554E-3</v>
      </c>
      <c r="I271">
        <v>265</v>
      </c>
      <c r="J271">
        <v>1.4506989044200983E-2</v>
      </c>
      <c r="K271">
        <v>5.2945069490403698E-3</v>
      </c>
      <c r="L271">
        <v>4.5932730774929618E-3</v>
      </c>
      <c r="M271">
        <v>265</v>
      </c>
      <c r="N271">
        <v>0.49625991688704196</v>
      </c>
      <c r="O271">
        <v>0.59960291197882187</v>
      </c>
      <c r="P271">
        <v>0.18936138687212922</v>
      </c>
    </row>
    <row r="272" spans="1:16" x14ac:dyDescent="0.2">
      <c r="A272">
        <v>266</v>
      </c>
      <c r="B272">
        <v>2.4996875390576176E-4</v>
      </c>
      <c r="C272">
        <v>0</v>
      </c>
      <c r="D272">
        <v>0</v>
      </c>
      <c r="E272">
        <v>266</v>
      </c>
      <c r="F272">
        <v>3.4995625546806646E-3</v>
      </c>
      <c r="G272">
        <v>5.6501869547154132E-3</v>
      </c>
      <c r="H272">
        <v>4.7846889952153108E-3</v>
      </c>
      <c r="I272">
        <v>266</v>
      </c>
      <c r="J272">
        <v>1.57159047978844E-2</v>
      </c>
      <c r="K272">
        <v>5.7357158614604019E-3</v>
      </c>
      <c r="L272">
        <v>4.5932730774929618E-3</v>
      </c>
      <c r="M272">
        <v>266</v>
      </c>
      <c r="N272">
        <v>0.72716282584057435</v>
      </c>
      <c r="O272">
        <v>0.69975733509816895</v>
      </c>
      <c r="P272">
        <v>0.28848718328641282</v>
      </c>
    </row>
    <row r="273" spans="1:16" x14ac:dyDescent="0.2">
      <c r="A273">
        <v>267</v>
      </c>
      <c r="B273">
        <v>2.4996875390576176E-4</v>
      </c>
      <c r="C273">
        <v>0</v>
      </c>
      <c r="D273">
        <v>0</v>
      </c>
      <c r="E273">
        <v>267</v>
      </c>
      <c r="F273">
        <v>4.4994375703037116E-3</v>
      </c>
      <c r="G273">
        <v>6.9796427087660982E-3</v>
      </c>
      <c r="H273">
        <v>8.0741626794258378E-3</v>
      </c>
      <c r="I273">
        <v>267</v>
      </c>
      <c r="J273">
        <v>1.57159047978844E-2</v>
      </c>
      <c r="K273">
        <v>5.7357158614604019E-3</v>
      </c>
      <c r="L273">
        <v>4.5932730774929618E-3</v>
      </c>
      <c r="M273">
        <v>267</v>
      </c>
      <c r="N273">
        <v>1.0825840574234984</v>
      </c>
      <c r="O273">
        <v>0.80432384734171636</v>
      </c>
      <c r="P273">
        <v>0.46154985923840575</v>
      </c>
    </row>
    <row r="274" spans="1:16" x14ac:dyDescent="0.2">
      <c r="A274">
        <v>268</v>
      </c>
      <c r="B274">
        <v>0</v>
      </c>
      <c r="C274">
        <v>0</v>
      </c>
      <c r="D274">
        <v>0</v>
      </c>
      <c r="E274">
        <v>268</v>
      </c>
      <c r="F274">
        <v>4.4994375703037116E-3</v>
      </c>
      <c r="G274">
        <v>7.6443705857914407E-3</v>
      </c>
      <c r="H274">
        <v>8.6722488038277496E-3</v>
      </c>
      <c r="I274">
        <v>268</v>
      </c>
      <c r="J274">
        <v>1.5413675859463544E-2</v>
      </c>
      <c r="K274">
        <v>4.8532980366203394E-3</v>
      </c>
      <c r="L274">
        <v>4.5932730774929618E-3</v>
      </c>
      <c r="M274">
        <v>268</v>
      </c>
      <c r="N274">
        <v>1.2433698526633925</v>
      </c>
      <c r="O274">
        <v>0.85947496139422019</v>
      </c>
      <c r="P274">
        <v>0.54022818195288191</v>
      </c>
    </row>
    <row r="275" spans="1:16" x14ac:dyDescent="0.2">
      <c r="A275">
        <v>269</v>
      </c>
      <c r="B275">
        <v>0</v>
      </c>
      <c r="C275">
        <v>0</v>
      </c>
      <c r="D275">
        <v>0</v>
      </c>
      <c r="E275">
        <v>269</v>
      </c>
      <c r="F275">
        <v>4.7494063242094738E-3</v>
      </c>
      <c r="G275">
        <v>8.6414624013294548E-3</v>
      </c>
      <c r="H275">
        <v>8.6722488038277496E-3</v>
      </c>
      <c r="I275">
        <v>269</v>
      </c>
      <c r="J275">
        <v>1.6622591613146959E-2</v>
      </c>
      <c r="K275">
        <v>5.7357158614604019E-3</v>
      </c>
      <c r="L275">
        <v>4.7414431767669289E-3</v>
      </c>
      <c r="M275">
        <v>269</v>
      </c>
      <c r="N275">
        <v>1.3887419720438232</v>
      </c>
      <c r="O275">
        <v>0.94109861019192587</v>
      </c>
      <c r="P275">
        <v>0.60971995851237226</v>
      </c>
    </row>
    <row r="276" spans="1:16" x14ac:dyDescent="0.2">
      <c r="A276">
        <v>270</v>
      </c>
      <c r="B276">
        <v>0</v>
      </c>
      <c r="C276">
        <v>0</v>
      </c>
      <c r="D276">
        <v>2.9904306220095693E-4</v>
      </c>
      <c r="E276">
        <v>270</v>
      </c>
      <c r="F276">
        <v>4.7494063242094738E-3</v>
      </c>
      <c r="G276">
        <v>8.9738263398421256E-3</v>
      </c>
      <c r="H276">
        <v>8.9712918660287081E-3</v>
      </c>
      <c r="I276">
        <v>270</v>
      </c>
      <c r="J276">
        <v>1.6924820551567812E-2</v>
      </c>
      <c r="K276">
        <v>7.5005515111405251E-3</v>
      </c>
      <c r="L276">
        <v>5.4822936731367617E-3</v>
      </c>
      <c r="M276">
        <v>270</v>
      </c>
      <c r="N276">
        <v>1.4766905931242915</v>
      </c>
      <c r="O276">
        <v>0.95830575777630711</v>
      </c>
      <c r="P276">
        <v>0.64542895243739817</v>
      </c>
    </row>
    <row r="277" spans="1:16" x14ac:dyDescent="0.2">
      <c r="A277">
        <v>271</v>
      </c>
      <c r="B277">
        <v>0</v>
      </c>
      <c r="C277">
        <v>0</v>
      </c>
      <c r="D277">
        <v>2.9904306220095693E-4</v>
      </c>
      <c r="E277">
        <v>271</v>
      </c>
      <c r="F277">
        <v>5.2493438320209973E-3</v>
      </c>
      <c r="G277">
        <v>8.9738263398421256E-3</v>
      </c>
      <c r="H277">
        <v>9.5693779904306216E-3</v>
      </c>
      <c r="I277">
        <v>271</v>
      </c>
      <c r="J277">
        <v>1.6622591613146959E-2</v>
      </c>
      <c r="K277">
        <v>7.5005515111405251E-3</v>
      </c>
      <c r="L277">
        <v>5.6304637724107279E-3</v>
      </c>
      <c r="M277">
        <v>271</v>
      </c>
      <c r="N277">
        <v>1.6226671703815643</v>
      </c>
      <c r="O277">
        <v>0.98036620339730851</v>
      </c>
      <c r="P277">
        <v>0.70321529115424519</v>
      </c>
    </row>
    <row r="278" spans="1:16" x14ac:dyDescent="0.2">
      <c r="A278">
        <v>272</v>
      </c>
      <c r="B278">
        <v>0</v>
      </c>
      <c r="C278">
        <v>0</v>
      </c>
      <c r="D278">
        <v>2.9904306220095693E-4</v>
      </c>
      <c r="E278">
        <v>272</v>
      </c>
      <c r="F278">
        <v>5.2493438320209973E-3</v>
      </c>
      <c r="G278">
        <v>8.9738263398421256E-3</v>
      </c>
      <c r="H278">
        <v>9.5693779904306216E-3</v>
      </c>
      <c r="I278">
        <v>272</v>
      </c>
      <c r="J278">
        <v>1.5413675859463544E-2</v>
      </c>
      <c r="K278">
        <v>7.0593425987204939E-3</v>
      </c>
      <c r="L278">
        <v>5.4822936731367617E-3</v>
      </c>
      <c r="M278">
        <v>272</v>
      </c>
      <c r="N278">
        <v>1.6465432565168117</v>
      </c>
      <c r="O278">
        <v>0.98168983013456868</v>
      </c>
      <c r="P278">
        <v>0.71655060008890203</v>
      </c>
    </row>
    <row r="279" spans="1:16" x14ac:dyDescent="0.2">
      <c r="A279">
        <v>273</v>
      </c>
      <c r="B279">
        <v>0</v>
      </c>
      <c r="C279">
        <v>0</v>
      </c>
      <c r="D279">
        <v>2.9904306220095693E-4</v>
      </c>
      <c r="E279">
        <v>273</v>
      </c>
      <c r="F279">
        <v>5.9992500937382821E-3</v>
      </c>
      <c r="G279">
        <v>8.9738263398421256E-3</v>
      </c>
      <c r="H279">
        <v>1.0167464114832535E-2</v>
      </c>
      <c r="I279">
        <v>273</v>
      </c>
      <c r="J279">
        <v>1.4809217982621836E-2</v>
      </c>
      <c r="K279">
        <v>7.0593425987204939E-3</v>
      </c>
      <c r="L279">
        <v>5.1859534745888284E-3</v>
      </c>
      <c r="M279">
        <v>273</v>
      </c>
      <c r="N279">
        <v>1.6994333207404611</v>
      </c>
      <c r="O279">
        <v>1.0222810500772115</v>
      </c>
      <c r="P279">
        <v>0.74173951696547646</v>
      </c>
    </row>
    <row r="280" spans="1:16" x14ac:dyDescent="0.2">
      <c r="A280">
        <v>274</v>
      </c>
      <c r="B280">
        <v>0</v>
      </c>
      <c r="C280">
        <v>0</v>
      </c>
      <c r="D280">
        <v>2.9904306220095693E-4</v>
      </c>
      <c r="E280">
        <v>274</v>
      </c>
      <c r="F280">
        <v>5.7492813398325208E-3</v>
      </c>
      <c r="G280">
        <v>7.9767345243041132E-3</v>
      </c>
      <c r="H280">
        <v>1.0466507177033492E-2</v>
      </c>
      <c r="I280">
        <v>274</v>
      </c>
      <c r="J280">
        <v>1.420476010578013E-2</v>
      </c>
      <c r="K280">
        <v>6.6181336863004635E-3</v>
      </c>
      <c r="L280">
        <v>5.0377833753148622E-3</v>
      </c>
      <c r="M280">
        <v>274</v>
      </c>
      <c r="N280">
        <v>1.7266339251983378</v>
      </c>
      <c r="O280">
        <v>1.2177365982792852</v>
      </c>
      <c r="P280">
        <v>0.76070528967254414</v>
      </c>
    </row>
    <row r="281" spans="1:16" x14ac:dyDescent="0.2">
      <c r="A281">
        <v>275</v>
      </c>
      <c r="B281">
        <v>0</v>
      </c>
      <c r="C281">
        <v>0</v>
      </c>
      <c r="D281">
        <v>2.9904306220095693E-4</v>
      </c>
      <c r="E281">
        <v>275</v>
      </c>
      <c r="F281">
        <v>5.9992500937382821E-3</v>
      </c>
      <c r="G281">
        <v>7.9767345243041132E-3</v>
      </c>
      <c r="H281">
        <v>1.0466507177033492E-2</v>
      </c>
      <c r="I281">
        <v>275</v>
      </c>
      <c r="J281">
        <v>1.2693615413675859E-2</v>
      </c>
      <c r="K281">
        <v>6.6181336863004635E-3</v>
      </c>
      <c r="L281">
        <v>5.0377833753148622E-3</v>
      </c>
      <c r="M281">
        <v>275</v>
      </c>
      <c r="N281">
        <v>1.7861730260672462</v>
      </c>
      <c r="O281">
        <v>1.2636223251709684</v>
      </c>
      <c r="P281">
        <v>0.78337531486146106</v>
      </c>
    </row>
    <row r="282" spans="1:16" x14ac:dyDescent="0.2">
      <c r="A282">
        <v>276</v>
      </c>
      <c r="B282">
        <v>0</v>
      </c>
      <c r="C282">
        <v>0</v>
      </c>
      <c r="D282">
        <v>2.9904306220095693E-4</v>
      </c>
      <c r="E282">
        <v>276</v>
      </c>
      <c r="F282">
        <v>6.9991251093613292E-3</v>
      </c>
      <c r="G282">
        <v>9.638554216867469E-3</v>
      </c>
      <c r="H282">
        <v>1.1961722488038277E-2</v>
      </c>
      <c r="I282">
        <v>276</v>
      </c>
      <c r="J282">
        <v>1.8133736305251228E-2</v>
      </c>
      <c r="K282">
        <v>7.9417604235605555E-3</v>
      </c>
      <c r="L282">
        <v>5.6304637724107279E-3</v>
      </c>
      <c r="M282">
        <v>276</v>
      </c>
      <c r="N282">
        <v>2.0497166603702306</v>
      </c>
      <c r="O282">
        <v>1.3633355393778954</v>
      </c>
      <c r="P282">
        <v>0.91272781152763383</v>
      </c>
    </row>
    <row r="283" spans="1:16" x14ac:dyDescent="0.2">
      <c r="A283">
        <v>277</v>
      </c>
      <c r="B283">
        <v>0</v>
      </c>
      <c r="C283">
        <v>0</v>
      </c>
      <c r="D283">
        <v>2.9904306220095693E-4</v>
      </c>
      <c r="E283">
        <v>277</v>
      </c>
      <c r="F283">
        <v>7.4990626171728535E-3</v>
      </c>
      <c r="G283">
        <v>9.638554216867469E-3</v>
      </c>
      <c r="H283">
        <v>1.2858851674641148E-2</v>
      </c>
      <c r="I283">
        <v>277</v>
      </c>
      <c r="J283">
        <v>1.9040423120513791E-2</v>
      </c>
      <c r="K283">
        <v>8.8241782484006163E-3</v>
      </c>
      <c r="L283">
        <v>6.0749740702326274E-3</v>
      </c>
      <c r="M283">
        <v>277</v>
      </c>
      <c r="N283">
        <v>2.1122780506233476</v>
      </c>
      <c r="O283">
        <v>1.4259872049415399</v>
      </c>
      <c r="P283">
        <v>0.94251000148170094</v>
      </c>
    </row>
    <row r="284" spans="1:16" x14ac:dyDescent="0.2">
      <c r="A284">
        <v>278</v>
      </c>
      <c r="B284">
        <v>0</v>
      </c>
      <c r="C284">
        <v>0</v>
      </c>
      <c r="D284">
        <v>2.9904306220095693E-4</v>
      </c>
      <c r="E284">
        <v>278</v>
      </c>
      <c r="F284">
        <v>8.2489688788901384E-3</v>
      </c>
      <c r="G284">
        <v>9.3061902783547982E-3</v>
      </c>
      <c r="H284">
        <v>1.3157894736842105E-2</v>
      </c>
      <c r="I284">
        <v>278</v>
      </c>
      <c r="J284">
        <v>1.9342652058934644E-2</v>
      </c>
      <c r="K284">
        <v>9.7065960732406788E-3</v>
      </c>
      <c r="L284">
        <v>5.9268039709586611E-3</v>
      </c>
      <c r="M284">
        <v>278</v>
      </c>
      <c r="N284">
        <v>2.2785039667548168</v>
      </c>
      <c r="O284">
        <v>1.4899624972424443</v>
      </c>
      <c r="P284">
        <v>1.0151133501259446</v>
      </c>
    </row>
    <row r="285" spans="1:16" x14ac:dyDescent="0.2">
      <c r="A285">
        <v>279</v>
      </c>
      <c r="B285">
        <v>0</v>
      </c>
      <c r="C285">
        <v>0</v>
      </c>
      <c r="D285">
        <v>2.9904306220095693E-4</v>
      </c>
      <c r="E285">
        <v>279</v>
      </c>
      <c r="F285">
        <v>7.9990001249843762E-3</v>
      </c>
      <c r="G285">
        <v>9.3061902783547982E-3</v>
      </c>
      <c r="H285">
        <v>1.4055023923444977E-2</v>
      </c>
      <c r="I285">
        <v>279</v>
      </c>
      <c r="J285">
        <v>1.8435965243672081E-2</v>
      </c>
      <c r="K285">
        <v>1.103022281050077E-2</v>
      </c>
      <c r="L285">
        <v>6.0749740702326274E-3</v>
      </c>
      <c r="M285">
        <v>279</v>
      </c>
      <c r="N285">
        <v>2.2585568568190406</v>
      </c>
      <c r="O285">
        <v>1.5323185528347671</v>
      </c>
      <c r="P285">
        <v>1.053341235738628</v>
      </c>
    </row>
    <row r="286" spans="1:16" x14ac:dyDescent="0.2">
      <c r="A286">
        <v>280</v>
      </c>
      <c r="B286">
        <v>0</v>
      </c>
      <c r="C286">
        <v>0</v>
      </c>
      <c r="D286">
        <v>2.9904306220095693E-4</v>
      </c>
      <c r="E286">
        <v>280</v>
      </c>
      <c r="F286">
        <v>8.4989376327959006E-3</v>
      </c>
      <c r="G286">
        <v>9.3061902783547982E-3</v>
      </c>
      <c r="H286">
        <v>1.5251196172248804E-2</v>
      </c>
      <c r="I286">
        <v>280</v>
      </c>
      <c r="J286">
        <v>1.8133736305251228E-2</v>
      </c>
      <c r="K286">
        <v>1.058901389808074E-2</v>
      </c>
      <c r="L286">
        <v>6.0749740702326274E-3</v>
      </c>
      <c r="M286">
        <v>280</v>
      </c>
      <c r="N286">
        <v>2.2975443898753309</v>
      </c>
      <c r="O286">
        <v>1.5958526362232517</v>
      </c>
      <c r="P286">
        <v>1.0896429100607499</v>
      </c>
    </row>
    <row r="287" spans="1:16" x14ac:dyDescent="0.2">
      <c r="A287">
        <v>281</v>
      </c>
      <c r="B287">
        <v>0</v>
      </c>
      <c r="C287">
        <v>0</v>
      </c>
      <c r="D287">
        <v>2.9904306220095693E-4</v>
      </c>
      <c r="E287">
        <v>281</v>
      </c>
      <c r="F287">
        <v>8.7489063867016627E-3</v>
      </c>
      <c r="G287">
        <v>9.638554216867469E-3</v>
      </c>
      <c r="H287">
        <v>1.555023923444976E-2</v>
      </c>
      <c r="I287">
        <v>281</v>
      </c>
      <c r="J287">
        <v>2.327162825840574E-2</v>
      </c>
      <c r="K287">
        <v>1.500110302228105E-2</v>
      </c>
      <c r="L287">
        <v>7.7048451622462599E-3</v>
      </c>
      <c r="M287">
        <v>281</v>
      </c>
      <c r="N287">
        <v>2.3628258405742351</v>
      </c>
      <c r="O287">
        <v>1.6205603353187734</v>
      </c>
      <c r="P287">
        <v>1.1176470588235294</v>
      </c>
    </row>
    <row r="288" spans="1:16" x14ac:dyDescent="0.2">
      <c r="A288">
        <v>282</v>
      </c>
      <c r="B288">
        <v>0</v>
      </c>
      <c r="C288">
        <v>0</v>
      </c>
      <c r="D288">
        <v>2.9904306220095693E-4</v>
      </c>
      <c r="E288">
        <v>282</v>
      </c>
      <c r="F288">
        <v>8.9988751406074232E-3</v>
      </c>
      <c r="G288">
        <v>9.9709181553801398E-3</v>
      </c>
      <c r="H288">
        <v>1.6447368421052631E-2</v>
      </c>
      <c r="I288">
        <v>282</v>
      </c>
      <c r="J288">
        <v>2.327162825840574E-2</v>
      </c>
      <c r="K288">
        <v>1.500110302228105E-2</v>
      </c>
      <c r="L288">
        <v>7.7048451622462599E-3</v>
      </c>
      <c r="M288">
        <v>282</v>
      </c>
      <c r="N288">
        <v>2.406346807706838</v>
      </c>
      <c r="O288">
        <v>1.6382086918155747</v>
      </c>
      <c r="P288">
        <v>1.155430434138391</v>
      </c>
    </row>
    <row r="289" spans="1:16" x14ac:dyDescent="0.2">
      <c r="A289">
        <v>283</v>
      </c>
      <c r="B289">
        <v>0</v>
      </c>
      <c r="C289">
        <v>0</v>
      </c>
      <c r="D289">
        <v>2.9904306220095693E-4</v>
      </c>
      <c r="E289">
        <v>283</v>
      </c>
      <c r="F289">
        <v>8.9988751406074232E-3</v>
      </c>
      <c r="G289">
        <v>9.9709181553801398E-3</v>
      </c>
      <c r="H289">
        <v>1.6746411483253586E-2</v>
      </c>
      <c r="I289">
        <v>283</v>
      </c>
      <c r="J289">
        <v>2.327162825840574E-2</v>
      </c>
      <c r="K289">
        <v>1.500110302228105E-2</v>
      </c>
      <c r="L289">
        <v>7.5566750629722929E-3</v>
      </c>
      <c r="M289">
        <v>283</v>
      </c>
      <c r="N289">
        <v>2.4111824707215717</v>
      </c>
      <c r="O289">
        <v>1.6360026472534746</v>
      </c>
      <c r="P289">
        <v>1.1641724699955549</v>
      </c>
    </row>
    <row r="290" spans="1:16" x14ac:dyDescent="0.2">
      <c r="A290">
        <v>284</v>
      </c>
      <c r="B290">
        <v>0</v>
      </c>
      <c r="C290">
        <v>0</v>
      </c>
      <c r="D290">
        <v>2.9904306220095693E-4</v>
      </c>
      <c r="E290">
        <v>284</v>
      </c>
      <c r="F290">
        <v>9.4988126484189476E-3</v>
      </c>
      <c r="G290">
        <v>9.9709181553801398E-3</v>
      </c>
      <c r="H290">
        <v>1.7045454545454544E-2</v>
      </c>
      <c r="I290">
        <v>284</v>
      </c>
      <c r="J290">
        <v>2.2364941443143181E-2</v>
      </c>
      <c r="K290">
        <v>1.500110302228105E-2</v>
      </c>
      <c r="L290">
        <v>7.4085049636983258E-3</v>
      </c>
      <c r="M290">
        <v>284</v>
      </c>
      <c r="N290">
        <v>2.4111824707215717</v>
      </c>
      <c r="O290">
        <v>1.6430619898521948</v>
      </c>
      <c r="P290">
        <v>1.1717291450585272</v>
      </c>
    </row>
    <row r="291" spans="1:16" x14ac:dyDescent="0.2">
      <c r="A291">
        <v>285</v>
      </c>
      <c r="B291">
        <v>0</v>
      </c>
      <c r="C291">
        <v>0</v>
      </c>
      <c r="D291">
        <v>2.9904306220095693E-4</v>
      </c>
      <c r="E291">
        <v>285</v>
      </c>
      <c r="F291">
        <v>8.4989376327959006E-3</v>
      </c>
      <c r="G291">
        <v>7.3120066472787699E-3</v>
      </c>
      <c r="H291">
        <v>1.4952153110047847E-2</v>
      </c>
      <c r="I291">
        <v>285</v>
      </c>
      <c r="J291">
        <v>2.1458254627880619E-2</v>
      </c>
      <c r="K291">
        <v>1.500110302228105E-2</v>
      </c>
      <c r="L291">
        <v>7.7048451622462599E-3</v>
      </c>
      <c r="M291">
        <v>285</v>
      </c>
      <c r="N291">
        <v>2.0914242538723085</v>
      </c>
      <c r="O291">
        <v>1.613059783807633</v>
      </c>
      <c r="P291">
        <v>1.0265224477700401</v>
      </c>
    </row>
    <row r="292" spans="1:16" x14ac:dyDescent="0.2">
      <c r="A292">
        <v>286</v>
      </c>
      <c r="B292">
        <v>0</v>
      </c>
      <c r="C292">
        <v>0</v>
      </c>
      <c r="D292">
        <v>2.9904306220095693E-4</v>
      </c>
      <c r="E292">
        <v>286</v>
      </c>
      <c r="F292">
        <v>8.2489688788901384E-3</v>
      </c>
      <c r="G292">
        <v>7.6443705857914407E-3</v>
      </c>
      <c r="H292">
        <v>1.4055023923444977E-2</v>
      </c>
      <c r="I292">
        <v>286</v>
      </c>
      <c r="J292">
        <v>2.1156025689459769E-2</v>
      </c>
      <c r="K292">
        <v>1.455989410986102E-2</v>
      </c>
      <c r="L292">
        <v>7.7048451622462599E-3</v>
      </c>
      <c r="M292">
        <v>286</v>
      </c>
      <c r="N292">
        <v>2.0010578012844729</v>
      </c>
      <c r="O292">
        <v>1.3214206926979926</v>
      </c>
      <c r="P292">
        <v>0.97481108312342579</v>
      </c>
    </row>
    <row r="293" spans="1:16" x14ac:dyDescent="0.2">
      <c r="A293">
        <v>287</v>
      </c>
      <c r="B293">
        <v>0</v>
      </c>
      <c r="C293">
        <v>0</v>
      </c>
      <c r="D293">
        <v>2.9904306220095693E-4</v>
      </c>
      <c r="E293">
        <v>287</v>
      </c>
      <c r="F293">
        <v>7.4990626171728535E-3</v>
      </c>
      <c r="G293">
        <v>6.9796427087660982E-3</v>
      </c>
      <c r="H293">
        <v>1.4653110047846888E-2</v>
      </c>
      <c r="I293">
        <v>287</v>
      </c>
      <c r="J293">
        <v>2.2062712504722332E-2</v>
      </c>
      <c r="K293">
        <v>1.500110302228105E-2</v>
      </c>
      <c r="L293">
        <v>7.8530152615202253E-3</v>
      </c>
      <c r="M293">
        <v>287</v>
      </c>
      <c r="N293">
        <v>1.7689459765772575</v>
      </c>
      <c r="O293">
        <v>1.2512684756232075</v>
      </c>
      <c r="P293">
        <v>0.87227737442584097</v>
      </c>
    </row>
    <row r="294" spans="1:16" x14ac:dyDescent="0.2">
      <c r="A294">
        <v>288</v>
      </c>
      <c r="B294">
        <v>0</v>
      </c>
      <c r="C294">
        <v>0</v>
      </c>
      <c r="D294">
        <v>2.9904306220095693E-4</v>
      </c>
      <c r="E294">
        <v>288</v>
      </c>
      <c r="F294">
        <v>6.7491563554555678E-3</v>
      </c>
      <c r="G294">
        <v>6.6472787702534274E-3</v>
      </c>
      <c r="H294">
        <v>1.4055023923444977E-2</v>
      </c>
      <c r="I294">
        <v>288</v>
      </c>
      <c r="J294">
        <v>2.0853796751038912E-2</v>
      </c>
      <c r="K294">
        <v>1.3236267372600927E-2</v>
      </c>
      <c r="L294">
        <v>7.4085049636983258E-3</v>
      </c>
      <c r="M294">
        <v>288</v>
      </c>
      <c r="N294">
        <v>1.3709104646769927</v>
      </c>
      <c r="O294">
        <v>1.2309728656518861</v>
      </c>
      <c r="P294">
        <v>0.69462142539635507</v>
      </c>
    </row>
    <row r="295" spans="1:16" x14ac:dyDescent="0.2">
      <c r="A295">
        <v>289</v>
      </c>
      <c r="B295">
        <v>0</v>
      </c>
      <c r="C295">
        <v>0</v>
      </c>
      <c r="D295">
        <v>2.9904306220095693E-4</v>
      </c>
      <c r="E295">
        <v>289</v>
      </c>
      <c r="F295">
        <v>6.7491563554555678E-3</v>
      </c>
      <c r="G295">
        <v>5.3178230162027424E-3</v>
      </c>
      <c r="H295">
        <v>1.4055023923444977E-2</v>
      </c>
      <c r="I295">
        <v>289</v>
      </c>
      <c r="J295">
        <v>2.1458254627880619E-2</v>
      </c>
      <c r="K295">
        <v>1.2795058460180893E-2</v>
      </c>
      <c r="L295">
        <v>6.8158245666024592E-3</v>
      </c>
      <c r="M295">
        <v>289</v>
      </c>
      <c r="N295">
        <v>1.259085757461277</v>
      </c>
      <c r="O295">
        <v>1.1674387822634018</v>
      </c>
      <c r="P295">
        <v>0.65091124611053497</v>
      </c>
    </row>
    <row r="296" spans="1:16" x14ac:dyDescent="0.2">
      <c r="A296">
        <v>290</v>
      </c>
      <c r="B296">
        <v>0</v>
      </c>
      <c r="C296">
        <v>0</v>
      </c>
      <c r="D296">
        <v>0</v>
      </c>
      <c r="E296">
        <v>290</v>
      </c>
      <c r="F296">
        <v>6.7491563554555678E-3</v>
      </c>
      <c r="G296">
        <v>5.3178230162027424E-3</v>
      </c>
      <c r="H296">
        <v>1.3755980861244018E-2</v>
      </c>
      <c r="I296">
        <v>290</v>
      </c>
      <c r="J296">
        <v>2.0551567812618059E-2</v>
      </c>
      <c r="K296">
        <v>1.500110302228105E-2</v>
      </c>
      <c r="L296">
        <v>6.8158245666024592E-3</v>
      </c>
      <c r="M296">
        <v>290</v>
      </c>
      <c r="N296">
        <v>1.2237249716660372</v>
      </c>
      <c r="O296">
        <v>1.1634679020516214</v>
      </c>
      <c r="P296">
        <v>0.63357534449548081</v>
      </c>
    </row>
    <row r="297" spans="1:16" x14ac:dyDescent="0.2">
      <c r="A297">
        <v>291</v>
      </c>
      <c r="B297">
        <v>0</v>
      </c>
      <c r="C297">
        <v>0</v>
      </c>
      <c r="D297">
        <v>0</v>
      </c>
      <c r="E297">
        <v>291</v>
      </c>
      <c r="F297">
        <v>6.2492188476440443E-3</v>
      </c>
      <c r="G297">
        <v>4.9854590776900699E-3</v>
      </c>
      <c r="H297">
        <v>1.3456937799043061E-2</v>
      </c>
      <c r="I297">
        <v>291</v>
      </c>
      <c r="J297">
        <v>2.1156025689459769E-2</v>
      </c>
      <c r="K297">
        <v>1.500110302228105E-2</v>
      </c>
      <c r="L297">
        <v>6.6676544673284939E-3</v>
      </c>
      <c r="M297">
        <v>291</v>
      </c>
      <c r="N297">
        <v>1.1049489988666417</v>
      </c>
      <c r="O297">
        <v>1.1074343701742775</v>
      </c>
      <c r="P297">
        <v>0.5823084901466884</v>
      </c>
    </row>
    <row r="298" spans="1:16" x14ac:dyDescent="0.2">
      <c r="A298">
        <v>292</v>
      </c>
      <c r="B298">
        <v>0</v>
      </c>
      <c r="C298">
        <v>0</v>
      </c>
      <c r="D298">
        <v>0</v>
      </c>
      <c r="E298">
        <v>292</v>
      </c>
      <c r="F298">
        <v>6.2492188476440443E-3</v>
      </c>
      <c r="G298">
        <v>4.9854590776900699E-3</v>
      </c>
      <c r="H298">
        <v>1.3456937799043061E-2</v>
      </c>
      <c r="I298">
        <v>292</v>
      </c>
      <c r="J298">
        <v>2.1156025689459769E-2</v>
      </c>
      <c r="K298">
        <v>1.500110302228105E-2</v>
      </c>
      <c r="L298">
        <v>6.3713142687805606E-3</v>
      </c>
      <c r="M298">
        <v>292</v>
      </c>
      <c r="N298">
        <v>1.0989044200982245</v>
      </c>
      <c r="O298">
        <v>1.0381645709243326</v>
      </c>
      <c r="P298">
        <v>0.58112312935249677</v>
      </c>
    </row>
    <row r="299" spans="1:16" x14ac:dyDescent="0.2">
      <c r="A299">
        <v>293</v>
      </c>
      <c r="B299">
        <v>0</v>
      </c>
      <c r="C299">
        <v>0</v>
      </c>
      <c r="D299">
        <v>0</v>
      </c>
      <c r="E299">
        <v>293</v>
      </c>
      <c r="F299">
        <v>5.7492813398325208E-3</v>
      </c>
      <c r="G299">
        <v>4.6530951391773991E-3</v>
      </c>
      <c r="H299">
        <v>1.2858851674641148E-2</v>
      </c>
      <c r="I299">
        <v>293</v>
      </c>
      <c r="J299">
        <v>2.1156025689459769E-2</v>
      </c>
      <c r="K299">
        <v>1.5442311934701081E-2</v>
      </c>
      <c r="L299">
        <v>6.5194843680545268E-3</v>
      </c>
      <c r="M299">
        <v>293</v>
      </c>
      <c r="N299">
        <v>0.97015489233094077</v>
      </c>
      <c r="O299">
        <v>1.0311052283256121</v>
      </c>
      <c r="P299">
        <v>0.53163431619499191</v>
      </c>
    </row>
    <row r="300" spans="1:16" x14ac:dyDescent="0.2">
      <c r="A300">
        <v>294</v>
      </c>
      <c r="B300">
        <v>0</v>
      </c>
      <c r="C300">
        <v>0</v>
      </c>
      <c r="D300">
        <v>0</v>
      </c>
      <c r="E300">
        <v>294</v>
      </c>
      <c r="F300">
        <v>4.9993750781152351E-3</v>
      </c>
      <c r="G300">
        <v>4.3207312006647274E-3</v>
      </c>
      <c r="H300">
        <v>1.1662679425837319E-2</v>
      </c>
      <c r="I300">
        <v>294</v>
      </c>
      <c r="J300">
        <v>2.2364941443143181E-2</v>
      </c>
      <c r="K300">
        <v>1.6324729759541141E-2</v>
      </c>
      <c r="L300">
        <v>6.5194843680545268E-3</v>
      </c>
      <c r="M300">
        <v>294</v>
      </c>
      <c r="N300">
        <v>0.8553078957310164</v>
      </c>
      <c r="O300">
        <v>0.71343481138318987</v>
      </c>
      <c r="P300">
        <v>0.477700400059268</v>
      </c>
    </row>
    <row r="301" spans="1:16" x14ac:dyDescent="0.2">
      <c r="A301">
        <v>295</v>
      </c>
      <c r="B301">
        <v>0</v>
      </c>
      <c r="C301">
        <v>0</v>
      </c>
      <c r="D301">
        <v>2.9904306220095693E-4</v>
      </c>
      <c r="E301">
        <v>295</v>
      </c>
      <c r="F301">
        <v>5.4993125859267586E-3</v>
      </c>
      <c r="G301">
        <v>4.3207312006647274E-3</v>
      </c>
      <c r="H301">
        <v>1.1662679425837319E-2</v>
      </c>
      <c r="I301">
        <v>295</v>
      </c>
      <c r="J301">
        <v>6.2259161314695888E-2</v>
      </c>
      <c r="K301">
        <v>4.456210015442312E-2</v>
      </c>
      <c r="L301">
        <v>2.3559045784560674E-2</v>
      </c>
      <c r="M301">
        <v>295</v>
      </c>
      <c r="N301">
        <v>0.85258783528522852</v>
      </c>
      <c r="O301">
        <v>0.58813148025590112</v>
      </c>
      <c r="P301">
        <v>0.47607052896725444</v>
      </c>
    </row>
    <row r="302" spans="1:16" x14ac:dyDescent="0.2">
      <c r="A302">
        <v>296</v>
      </c>
      <c r="B302">
        <v>7.4990626171728527E-4</v>
      </c>
      <c r="C302">
        <v>6.6472787702534281E-4</v>
      </c>
      <c r="D302">
        <v>2.9904306220095693E-4</v>
      </c>
      <c r="E302">
        <v>296</v>
      </c>
      <c r="F302">
        <v>3.2495938007749028E-3</v>
      </c>
      <c r="G302">
        <v>2.6589115081013712E-3</v>
      </c>
      <c r="H302">
        <v>8.9712918660287081E-3</v>
      </c>
      <c r="I302">
        <v>296</v>
      </c>
      <c r="J302">
        <v>0.16652814506989044</v>
      </c>
      <c r="K302">
        <v>0.10809618354290755</v>
      </c>
      <c r="L302">
        <v>7.8085642317380355E-2</v>
      </c>
      <c r="M302">
        <v>296</v>
      </c>
      <c r="N302">
        <v>0.40196448809973562</v>
      </c>
      <c r="O302">
        <v>0.59430840502978155</v>
      </c>
      <c r="P302">
        <v>0.27470736405393392</v>
      </c>
    </row>
    <row r="303" spans="1:16" x14ac:dyDescent="0.2">
      <c r="A303">
        <v>297</v>
      </c>
      <c r="B303">
        <v>7.4990626171728527E-4</v>
      </c>
      <c r="C303">
        <v>6.6472787702534281E-4</v>
      </c>
      <c r="D303">
        <v>2.9904306220095693E-4</v>
      </c>
      <c r="E303">
        <v>297</v>
      </c>
      <c r="F303">
        <v>3.2495938007749028E-3</v>
      </c>
      <c r="G303">
        <v>2.6589115081013712E-3</v>
      </c>
      <c r="H303">
        <v>8.3732057416267928E-3</v>
      </c>
      <c r="I303">
        <v>297</v>
      </c>
      <c r="J303">
        <v>0.16955043445409898</v>
      </c>
      <c r="K303">
        <v>0.1129494815795279</v>
      </c>
      <c r="L303">
        <v>7.9567343310120026E-2</v>
      </c>
      <c r="M303">
        <v>297</v>
      </c>
      <c r="N303">
        <v>0.27261050245561014</v>
      </c>
      <c r="O303">
        <v>0.60622104566512247</v>
      </c>
      <c r="P303">
        <v>0.19499185064453994</v>
      </c>
    </row>
    <row r="304" spans="1:16" x14ac:dyDescent="0.2">
      <c r="A304">
        <v>298</v>
      </c>
      <c r="B304">
        <v>1.2498437695288088E-3</v>
      </c>
      <c r="C304">
        <v>6.6472787702534281E-4</v>
      </c>
      <c r="D304">
        <v>1.1961722488038277E-3</v>
      </c>
      <c r="E304">
        <v>298</v>
      </c>
      <c r="F304">
        <v>3.2495938007749028E-3</v>
      </c>
      <c r="G304">
        <v>2.6589115081013712E-3</v>
      </c>
      <c r="H304">
        <v>8.3732057416267928E-3</v>
      </c>
      <c r="I304">
        <v>298</v>
      </c>
      <c r="J304">
        <v>0.22848507744616547</v>
      </c>
      <c r="K304">
        <v>0.15354070152217072</v>
      </c>
      <c r="L304">
        <v>0.10623796117943399</v>
      </c>
      <c r="M304">
        <v>298</v>
      </c>
      <c r="N304">
        <v>0.28197959954665663</v>
      </c>
      <c r="O304">
        <v>0.55768806529891901</v>
      </c>
      <c r="P304">
        <v>0.20077048451622462</v>
      </c>
    </row>
    <row r="305" spans="1:16" x14ac:dyDescent="0.2">
      <c r="A305">
        <v>299</v>
      </c>
      <c r="B305">
        <v>1.2498437695288088E-3</v>
      </c>
      <c r="C305">
        <v>6.6472787702534281E-4</v>
      </c>
      <c r="D305">
        <v>1.7942583732057414E-3</v>
      </c>
      <c r="E305">
        <v>299</v>
      </c>
      <c r="F305">
        <v>4.4994375703037116E-3</v>
      </c>
      <c r="G305">
        <v>2.9912754466140425E-3</v>
      </c>
      <c r="H305">
        <v>7.7751196172248802E-3</v>
      </c>
      <c r="I305">
        <v>299</v>
      </c>
      <c r="J305">
        <v>0.27261050245561014</v>
      </c>
      <c r="K305">
        <v>0.17515993823075227</v>
      </c>
      <c r="L305">
        <v>0.12446288339013188</v>
      </c>
      <c r="M305">
        <v>299</v>
      </c>
      <c r="N305">
        <v>0.37234605213449185</v>
      </c>
      <c r="O305">
        <v>0.54886388705051847</v>
      </c>
      <c r="P305">
        <v>0.2164765150392651</v>
      </c>
    </row>
    <row r="306" spans="1:16" x14ac:dyDescent="0.2">
      <c r="A306">
        <v>300</v>
      </c>
      <c r="B306">
        <v>1.2498437695288088E-3</v>
      </c>
      <c r="C306">
        <v>6.6472787702534281E-4</v>
      </c>
      <c r="D306">
        <v>1.7942583732057414E-3</v>
      </c>
      <c r="E306">
        <v>300</v>
      </c>
      <c r="F306">
        <v>4.2494688163979503E-3</v>
      </c>
      <c r="G306">
        <v>2.6589115081013712E-3</v>
      </c>
      <c r="H306">
        <v>7.4760765550239234E-3</v>
      </c>
      <c r="I306">
        <v>300</v>
      </c>
      <c r="J306">
        <v>0.27321496033245185</v>
      </c>
      <c r="K306">
        <v>0.17471872931833221</v>
      </c>
      <c r="L306">
        <v>0.12520373388650172</v>
      </c>
      <c r="M306">
        <v>300</v>
      </c>
      <c r="N306">
        <v>0.34484321873819423</v>
      </c>
      <c r="O306">
        <v>0.51533200970659598</v>
      </c>
      <c r="P306">
        <v>0.18447177359608832</v>
      </c>
    </row>
    <row r="307" spans="1:16" x14ac:dyDescent="0.2">
      <c r="A307">
        <v>301</v>
      </c>
      <c r="B307">
        <v>1.2498437695288088E-3</v>
      </c>
      <c r="C307">
        <v>1.6618196925633569E-3</v>
      </c>
      <c r="D307">
        <v>2.0933014354066982E-3</v>
      </c>
      <c r="E307">
        <v>301</v>
      </c>
      <c r="F307">
        <v>4.2494688163979503E-3</v>
      </c>
      <c r="G307">
        <v>2.6589115081013712E-3</v>
      </c>
      <c r="H307">
        <v>7.4760765550239234E-3</v>
      </c>
      <c r="I307">
        <v>301</v>
      </c>
      <c r="J307">
        <v>0.32398942198715525</v>
      </c>
      <c r="K307">
        <v>0.22281050077211556</v>
      </c>
      <c r="L307">
        <v>0.15320788264928137</v>
      </c>
      <c r="M307">
        <v>301</v>
      </c>
      <c r="N307">
        <v>0.33577635058556859</v>
      </c>
      <c r="O307">
        <v>0.50165453342157507</v>
      </c>
      <c r="P307">
        <v>0.17884130982367757</v>
      </c>
    </row>
    <row r="308" spans="1:16" x14ac:dyDescent="0.2">
      <c r="A308">
        <v>302</v>
      </c>
      <c r="B308">
        <v>1.2498437695288088E-3</v>
      </c>
      <c r="C308">
        <v>2.6589115081013712E-3</v>
      </c>
      <c r="D308">
        <v>2.0933014354066982E-3</v>
      </c>
      <c r="E308">
        <v>302</v>
      </c>
      <c r="F308">
        <v>3.9995000624921881E-3</v>
      </c>
      <c r="G308">
        <v>2.3265475695886995E-3</v>
      </c>
      <c r="H308">
        <v>6.5789473684210523E-3</v>
      </c>
      <c r="I308">
        <v>302</v>
      </c>
      <c r="J308">
        <v>0.36358141292028717</v>
      </c>
      <c r="K308">
        <v>0.25325391572909772</v>
      </c>
      <c r="L308">
        <v>0.16669136168321236</v>
      </c>
      <c r="M308">
        <v>302</v>
      </c>
      <c r="N308">
        <v>0.32701171137136381</v>
      </c>
      <c r="O308">
        <v>0.50077211559673507</v>
      </c>
      <c r="P308">
        <v>0.15780115572677433</v>
      </c>
    </row>
    <row r="309" spans="1:16" x14ac:dyDescent="0.2">
      <c r="A309">
        <v>303</v>
      </c>
      <c r="B309">
        <v>1.2498437695288088E-3</v>
      </c>
      <c r="C309">
        <v>2.6589115081013712E-3</v>
      </c>
      <c r="D309">
        <v>2.0933014354066982E-3</v>
      </c>
      <c r="E309">
        <v>303</v>
      </c>
      <c r="F309">
        <v>4.2494688163979503E-3</v>
      </c>
      <c r="G309">
        <v>2.3265475695886995E-3</v>
      </c>
      <c r="H309">
        <v>7.1770334928229658E-3</v>
      </c>
      <c r="I309">
        <v>303</v>
      </c>
      <c r="J309">
        <v>0.36569701548923311</v>
      </c>
      <c r="K309">
        <v>0.25413633355393778</v>
      </c>
      <c r="L309">
        <v>0.16787672247740407</v>
      </c>
      <c r="M309">
        <v>303</v>
      </c>
      <c r="N309">
        <v>0.35844352096713261</v>
      </c>
      <c r="O309">
        <v>0.37899845576880653</v>
      </c>
      <c r="P309">
        <v>0.15883834642169212</v>
      </c>
    </row>
    <row r="310" spans="1:16" x14ac:dyDescent="0.2">
      <c r="A310">
        <v>304</v>
      </c>
      <c r="B310">
        <v>1.2498437695288088E-3</v>
      </c>
      <c r="C310">
        <v>2.6589115081013712E-3</v>
      </c>
      <c r="D310">
        <v>2.0933014354066982E-3</v>
      </c>
      <c r="E310">
        <v>304</v>
      </c>
      <c r="F310">
        <v>4.2494688163979503E-3</v>
      </c>
      <c r="G310">
        <v>2.3265475695886995E-3</v>
      </c>
      <c r="H310">
        <v>7.1770334928229658E-3</v>
      </c>
      <c r="I310">
        <v>304</v>
      </c>
      <c r="J310">
        <v>0.37113713638080853</v>
      </c>
      <c r="K310">
        <v>0.2589896315905581</v>
      </c>
      <c r="L310">
        <v>0.17039561416506149</v>
      </c>
      <c r="M310">
        <v>304</v>
      </c>
      <c r="N310">
        <v>0.37083490744238762</v>
      </c>
      <c r="O310">
        <v>0.2197220383851754</v>
      </c>
      <c r="P310">
        <v>0.16283893910208921</v>
      </c>
    </row>
    <row r="311" spans="1:16" x14ac:dyDescent="0.2">
      <c r="A311">
        <v>305</v>
      </c>
      <c r="B311">
        <v>1.2498437695288088E-3</v>
      </c>
      <c r="C311">
        <v>2.6589115081013712E-3</v>
      </c>
      <c r="D311">
        <v>2.3923444976076554E-3</v>
      </c>
      <c r="E311">
        <v>305</v>
      </c>
      <c r="F311">
        <v>2.9996250468691411E-3</v>
      </c>
      <c r="G311">
        <v>1.9941836310760283E-3</v>
      </c>
      <c r="H311">
        <v>5.3827751196172252E-3</v>
      </c>
      <c r="I311">
        <v>305</v>
      </c>
      <c r="J311">
        <v>0.37899508877975069</v>
      </c>
      <c r="K311">
        <v>0.26251930288991837</v>
      </c>
      <c r="L311">
        <v>0.17572973773892431</v>
      </c>
      <c r="M311">
        <v>305</v>
      </c>
      <c r="N311">
        <v>0.38292406497922177</v>
      </c>
      <c r="O311">
        <v>0.21045665122435472</v>
      </c>
      <c r="P311">
        <v>0.15987553711660987</v>
      </c>
    </row>
    <row r="312" spans="1:16" x14ac:dyDescent="0.2">
      <c r="A312">
        <v>306</v>
      </c>
      <c r="B312">
        <v>1.2498437695288088E-3</v>
      </c>
      <c r="C312">
        <v>2.6589115081013712E-3</v>
      </c>
      <c r="D312">
        <v>2.3923444976076554E-3</v>
      </c>
      <c r="E312">
        <v>306</v>
      </c>
      <c r="F312">
        <v>2.2497187851518558E-3</v>
      </c>
      <c r="G312">
        <v>6.6472787702534281E-4</v>
      </c>
      <c r="H312">
        <v>2.3923444976076554E-3</v>
      </c>
      <c r="I312">
        <v>306</v>
      </c>
      <c r="J312">
        <v>0.37929731771817154</v>
      </c>
      <c r="K312">
        <v>0.26296051180233843</v>
      </c>
      <c r="L312">
        <v>0.17572973773892431</v>
      </c>
      <c r="M312">
        <v>306</v>
      </c>
      <c r="N312">
        <v>0.3484699659992444</v>
      </c>
      <c r="O312">
        <v>0.21928082947275532</v>
      </c>
      <c r="P312">
        <v>0.13927989331752852</v>
      </c>
    </row>
    <row r="313" spans="1:16" x14ac:dyDescent="0.2">
      <c r="A313">
        <v>307</v>
      </c>
      <c r="B313">
        <v>1.2498437695288088E-3</v>
      </c>
      <c r="C313">
        <v>2.6589115081013712E-3</v>
      </c>
      <c r="D313">
        <v>2.3923444976076554E-3</v>
      </c>
      <c r="E313">
        <v>307</v>
      </c>
      <c r="F313">
        <v>2.2497187851518558E-3</v>
      </c>
      <c r="G313">
        <v>9.9709181553801415E-4</v>
      </c>
      <c r="H313">
        <v>2.3923444976076554E-3</v>
      </c>
      <c r="I313">
        <v>307</v>
      </c>
      <c r="J313">
        <v>0.37929731771817154</v>
      </c>
      <c r="K313">
        <v>0.26340172071475842</v>
      </c>
      <c r="L313">
        <v>0.17572973773892431</v>
      </c>
      <c r="M313">
        <v>307</v>
      </c>
      <c r="N313">
        <v>0.34151870041556481</v>
      </c>
      <c r="O313">
        <v>0.25987204941539821</v>
      </c>
      <c r="P313">
        <v>0.13809453252333681</v>
      </c>
    </row>
    <row r="314" spans="1:16" x14ac:dyDescent="0.2">
      <c r="A314">
        <v>308</v>
      </c>
      <c r="B314">
        <v>1.2498437695288088E-3</v>
      </c>
      <c r="C314">
        <v>2.6589115081013712E-3</v>
      </c>
      <c r="D314">
        <v>2.3923444976076554E-3</v>
      </c>
      <c r="E314">
        <v>308</v>
      </c>
      <c r="F314">
        <v>2.2497187851518558E-3</v>
      </c>
      <c r="G314">
        <v>9.9709181553801415E-4</v>
      </c>
      <c r="H314">
        <v>2.6913875598086126E-3</v>
      </c>
      <c r="I314">
        <v>308</v>
      </c>
      <c r="J314">
        <v>0.39712882508500191</v>
      </c>
      <c r="K314">
        <v>0.27884403264945951</v>
      </c>
      <c r="L314">
        <v>0.18343458290117057</v>
      </c>
      <c r="M314">
        <v>308</v>
      </c>
      <c r="N314">
        <v>0.36297695504344546</v>
      </c>
      <c r="O314">
        <v>0.27796161482461945</v>
      </c>
      <c r="P314">
        <v>0.14624388798340496</v>
      </c>
    </row>
    <row r="315" spans="1:16" x14ac:dyDescent="0.2">
      <c r="A315">
        <v>309</v>
      </c>
      <c r="B315">
        <v>1.2498437695288088E-3</v>
      </c>
      <c r="C315">
        <v>3.3236393851267137E-3</v>
      </c>
      <c r="D315">
        <v>2.3923444976076554E-3</v>
      </c>
      <c r="E315">
        <v>309</v>
      </c>
      <c r="F315">
        <v>2.2497187851518558E-3</v>
      </c>
      <c r="G315">
        <v>9.9709181553801415E-4</v>
      </c>
      <c r="H315">
        <v>2.3923444976076554E-3</v>
      </c>
      <c r="I315">
        <v>309</v>
      </c>
      <c r="J315">
        <v>0.40649792217604841</v>
      </c>
      <c r="K315">
        <v>0.28193249503639972</v>
      </c>
      <c r="L315">
        <v>0.18684249518447177</v>
      </c>
      <c r="M315">
        <v>309</v>
      </c>
      <c r="N315">
        <v>0.43309406875708351</v>
      </c>
      <c r="O315">
        <v>0.28281491286123978</v>
      </c>
      <c r="P315">
        <v>0.17143280485997928</v>
      </c>
    </row>
    <row r="316" spans="1:16" x14ac:dyDescent="0.2">
      <c r="A316">
        <v>310</v>
      </c>
      <c r="B316">
        <v>1.2498437695288088E-3</v>
      </c>
      <c r="C316">
        <v>3.3236393851267137E-3</v>
      </c>
      <c r="D316">
        <v>2.3923444976076554E-3</v>
      </c>
      <c r="E316">
        <v>310</v>
      </c>
      <c r="F316">
        <v>2.4996875390576176E-3</v>
      </c>
      <c r="G316">
        <v>1.6618196925633569E-3</v>
      </c>
      <c r="H316">
        <v>2.3923444976076554E-3</v>
      </c>
      <c r="I316">
        <v>310</v>
      </c>
      <c r="J316">
        <v>0.40468454854552327</v>
      </c>
      <c r="K316">
        <v>0.28105007721155967</v>
      </c>
      <c r="L316">
        <v>0.18595347458882797</v>
      </c>
      <c r="M316">
        <v>310</v>
      </c>
      <c r="N316">
        <v>0.47419720438231966</v>
      </c>
      <c r="O316">
        <v>0.29825722479594086</v>
      </c>
      <c r="P316">
        <v>0.1828419025040747</v>
      </c>
    </row>
    <row r="317" spans="1:16" x14ac:dyDescent="0.2">
      <c r="A317">
        <v>311</v>
      </c>
      <c r="B317">
        <v>1.2498437695288088E-3</v>
      </c>
      <c r="C317">
        <v>3.3236393851267137E-3</v>
      </c>
      <c r="D317">
        <v>2.3923444976076554E-3</v>
      </c>
      <c r="E317">
        <v>311</v>
      </c>
      <c r="F317">
        <v>2.4996875390576176E-3</v>
      </c>
      <c r="G317">
        <v>1.6618196925633569E-3</v>
      </c>
      <c r="H317">
        <v>2.3923444976076554E-3</v>
      </c>
      <c r="I317">
        <v>311</v>
      </c>
      <c r="J317">
        <v>0.40770683792973178</v>
      </c>
      <c r="K317">
        <v>0.28413853959849988</v>
      </c>
      <c r="L317">
        <v>0.1862498147873759</v>
      </c>
      <c r="M317">
        <v>311</v>
      </c>
      <c r="N317">
        <v>0.48235738571968267</v>
      </c>
      <c r="O317">
        <v>0.3057577763070814</v>
      </c>
      <c r="P317">
        <v>0.18550896429100611</v>
      </c>
    </row>
    <row r="318" spans="1:16" x14ac:dyDescent="0.2">
      <c r="A318">
        <v>312</v>
      </c>
      <c r="B318">
        <v>1.2498437695288088E-3</v>
      </c>
      <c r="C318">
        <v>3.3236393851267137E-3</v>
      </c>
      <c r="D318">
        <v>2.3923444976076554E-3</v>
      </c>
      <c r="E318">
        <v>312</v>
      </c>
      <c r="F318">
        <v>2.4996875390576176E-3</v>
      </c>
      <c r="G318">
        <v>1.6618196925633569E-3</v>
      </c>
      <c r="H318">
        <v>2.6913875598086126E-3</v>
      </c>
      <c r="I318">
        <v>312</v>
      </c>
      <c r="J318">
        <v>0.40952021156025692</v>
      </c>
      <c r="K318">
        <v>0.28678579307302005</v>
      </c>
      <c r="L318">
        <v>0.18684249518447177</v>
      </c>
      <c r="M318">
        <v>312</v>
      </c>
      <c r="N318">
        <v>0.50049112202493395</v>
      </c>
      <c r="O318">
        <v>0.32252371497904259</v>
      </c>
      <c r="P318">
        <v>0.19336197955252629</v>
      </c>
    </row>
    <row r="319" spans="1:16" x14ac:dyDescent="0.2">
      <c r="A319">
        <v>313</v>
      </c>
      <c r="B319">
        <v>1.2498437695288088E-3</v>
      </c>
      <c r="C319">
        <v>3.3236393851267137E-3</v>
      </c>
      <c r="D319">
        <v>2.3923444976076554E-3</v>
      </c>
      <c r="E319">
        <v>313</v>
      </c>
      <c r="F319">
        <v>2.7496562929633793E-3</v>
      </c>
      <c r="G319">
        <v>1.6618196925633569E-3</v>
      </c>
      <c r="H319">
        <v>2.9904306220095694E-3</v>
      </c>
      <c r="I319">
        <v>313</v>
      </c>
      <c r="J319">
        <v>0.40770683792973178</v>
      </c>
      <c r="K319">
        <v>0.28457974851091994</v>
      </c>
      <c r="L319">
        <v>0.18595347458882797</v>
      </c>
      <c r="M319">
        <v>313</v>
      </c>
      <c r="N319">
        <v>0.51983377408386855</v>
      </c>
      <c r="O319">
        <v>0.34590778733730415</v>
      </c>
      <c r="P319">
        <v>0.20077048451622462</v>
      </c>
    </row>
    <row r="320" spans="1:16" x14ac:dyDescent="0.2">
      <c r="A320">
        <v>314</v>
      </c>
      <c r="B320">
        <v>1.2498437695288088E-3</v>
      </c>
      <c r="C320">
        <v>2.9912754466140425E-3</v>
      </c>
      <c r="D320">
        <v>2.3923444976076554E-3</v>
      </c>
      <c r="E320">
        <v>314</v>
      </c>
      <c r="F320">
        <v>2.7496562929633793E-3</v>
      </c>
      <c r="G320">
        <v>1.6618196925633569E-3</v>
      </c>
      <c r="H320">
        <v>2.9904306220095694E-3</v>
      </c>
      <c r="I320">
        <v>314</v>
      </c>
      <c r="J320">
        <v>0.39531545145447677</v>
      </c>
      <c r="K320">
        <v>0.27663798808735934</v>
      </c>
      <c r="L320">
        <v>0.17839679952585571</v>
      </c>
      <c r="M320">
        <v>314</v>
      </c>
      <c r="N320">
        <v>0.55307895731016254</v>
      </c>
      <c r="O320">
        <v>0.36267372600926534</v>
      </c>
      <c r="P320">
        <v>0.21262409245814196</v>
      </c>
    </row>
    <row r="321" spans="1:16" x14ac:dyDescent="0.2">
      <c r="A321">
        <v>315</v>
      </c>
      <c r="B321">
        <v>4.9993750781152351E-4</v>
      </c>
      <c r="C321">
        <v>2.9912754466140425E-3</v>
      </c>
      <c r="D321">
        <v>2.0933014354066982E-3</v>
      </c>
      <c r="E321">
        <v>315</v>
      </c>
      <c r="F321">
        <v>2.2497187851518558E-3</v>
      </c>
      <c r="G321">
        <v>1.6618196925633569E-3</v>
      </c>
      <c r="H321">
        <v>2.9904306220095694E-3</v>
      </c>
      <c r="I321">
        <v>315</v>
      </c>
      <c r="J321">
        <v>0.32550056667925958</v>
      </c>
      <c r="K321">
        <v>0.23075226119567613</v>
      </c>
      <c r="L321">
        <v>0.14328048599792562</v>
      </c>
      <c r="M321">
        <v>315</v>
      </c>
      <c r="N321">
        <v>0.57483944087646399</v>
      </c>
      <c r="O321">
        <v>0.34943745863666442</v>
      </c>
      <c r="P321">
        <v>0.2207734479182101</v>
      </c>
    </row>
    <row r="322" spans="1:16" x14ac:dyDescent="0.2">
      <c r="A322">
        <v>316</v>
      </c>
      <c r="B322">
        <v>4.9993750781152351E-4</v>
      </c>
      <c r="C322">
        <v>2.6589115081013712E-3</v>
      </c>
      <c r="D322">
        <v>1.7942583732057414E-3</v>
      </c>
      <c r="E322">
        <v>316</v>
      </c>
      <c r="F322">
        <v>2.4996875390576176E-3</v>
      </c>
      <c r="G322">
        <v>1.6618196925633569E-3</v>
      </c>
      <c r="H322">
        <v>3.2894736842105261E-3</v>
      </c>
      <c r="I322">
        <v>316</v>
      </c>
      <c r="J322">
        <v>0.25840574234983005</v>
      </c>
      <c r="K322">
        <v>0.19236708581513345</v>
      </c>
      <c r="L322">
        <v>0.11216476515039266</v>
      </c>
      <c r="M322">
        <v>316</v>
      </c>
      <c r="N322">
        <v>0.60052890064223652</v>
      </c>
      <c r="O322">
        <v>0.24707699095521729</v>
      </c>
      <c r="P322">
        <v>0.2287746332790043</v>
      </c>
    </row>
    <row r="323" spans="1:16" x14ac:dyDescent="0.2">
      <c r="A323">
        <v>317</v>
      </c>
      <c r="B323">
        <v>2.4996875390576176E-4</v>
      </c>
      <c r="C323">
        <v>2.6589115081013712E-3</v>
      </c>
      <c r="D323">
        <v>1.1961722488038277E-3</v>
      </c>
      <c r="E323">
        <v>317</v>
      </c>
      <c r="F323">
        <v>2.4996875390576176E-3</v>
      </c>
      <c r="G323">
        <v>9.9709181553801415E-4</v>
      </c>
      <c r="H323">
        <v>2.9904306220095694E-3</v>
      </c>
      <c r="I323">
        <v>317</v>
      </c>
      <c r="J323">
        <v>0.23150736683037401</v>
      </c>
      <c r="K323">
        <v>0.1773659827928524</v>
      </c>
      <c r="L323">
        <v>0.10371906949177656</v>
      </c>
      <c r="M323">
        <v>317</v>
      </c>
      <c r="N323">
        <v>0.57514166981488479</v>
      </c>
      <c r="O323">
        <v>0.24928303551731743</v>
      </c>
      <c r="P323">
        <v>0.22018076752111423</v>
      </c>
    </row>
    <row r="324" spans="1:16" x14ac:dyDescent="0.2">
      <c r="A324">
        <v>318</v>
      </c>
      <c r="B324">
        <v>2.4996875390576176E-4</v>
      </c>
      <c r="C324">
        <v>2.6589115081013712E-3</v>
      </c>
      <c r="D324">
        <v>1.1961722488038277E-3</v>
      </c>
      <c r="E324">
        <v>318</v>
      </c>
      <c r="F324">
        <v>1.4998125234345705E-3</v>
      </c>
      <c r="G324">
        <v>9.9709181553801415E-4</v>
      </c>
      <c r="H324">
        <v>1.7942583732057414E-3</v>
      </c>
      <c r="I324">
        <v>318</v>
      </c>
      <c r="J324">
        <v>0.21700037778617304</v>
      </c>
      <c r="K324">
        <v>0.16324729759541143</v>
      </c>
      <c r="L324">
        <v>9.4384353237516677E-2</v>
      </c>
      <c r="M324">
        <v>318</v>
      </c>
      <c r="N324">
        <v>0.41224027200604457</v>
      </c>
      <c r="O324">
        <v>0.26075446724023821</v>
      </c>
      <c r="P324">
        <v>0.14654022818195289</v>
      </c>
    </row>
    <row r="325" spans="1:16" x14ac:dyDescent="0.2">
      <c r="A325">
        <v>319</v>
      </c>
      <c r="B325">
        <v>2.4996875390576176E-4</v>
      </c>
      <c r="C325">
        <v>2.6589115081013712E-3</v>
      </c>
      <c r="D325">
        <v>8.9712918660287072E-4</v>
      </c>
      <c r="E325">
        <v>319</v>
      </c>
      <c r="F325">
        <v>1.4998125234345705E-3</v>
      </c>
      <c r="G325">
        <v>9.9709181553801415E-4</v>
      </c>
      <c r="H325">
        <v>1.7942583732057414E-3</v>
      </c>
      <c r="I325">
        <v>319</v>
      </c>
      <c r="J325">
        <v>0.1846618813751417</v>
      </c>
      <c r="K325">
        <v>0.1385395984998897</v>
      </c>
      <c r="L325">
        <v>8.0900874203585729E-2</v>
      </c>
      <c r="M325">
        <v>319</v>
      </c>
      <c r="N325">
        <v>0.41616924820551571</v>
      </c>
      <c r="O325">
        <v>0.27310831678799913</v>
      </c>
      <c r="P325">
        <v>0.14817009927396652</v>
      </c>
    </row>
    <row r="326" spans="1:16" x14ac:dyDescent="0.2">
      <c r="A326">
        <v>320</v>
      </c>
      <c r="B326">
        <v>0</v>
      </c>
      <c r="C326">
        <v>1.6618196925633569E-3</v>
      </c>
      <c r="D326">
        <v>2.9904306220095693E-4</v>
      </c>
      <c r="E326">
        <v>320</v>
      </c>
      <c r="F326">
        <v>1.4998125234345705E-3</v>
      </c>
      <c r="G326">
        <v>9.9709181553801415E-4</v>
      </c>
      <c r="H326">
        <v>1.7942583732057414E-3</v>
      </c>
      <c r="I326">
        <v>320</v>
      </c>
      <c r="J326">
        <v>0.10517567057045714</v>
      </c>
      <c r="K326">
        <v>9.1330244870946389E-2</v>
      </c>
      <c r="L326">
        <v>4.8896132760408946E-2</v>
      </c>
      <c r="M326">
        <v>320</v>
      </c>
      <c r="N326">
        <v>0.42674726105024557</v>
      </c>
      <c r="O326">
        <v>0.27663798808735934</v>
      </c>
      <c r="P326">
        <v>0.15142984145799379</v>
      </c>
    </row>
    <row r="327" spans="1:16" x14ac:dyDescent="0.2">
      <c r="A327">
        <v>321</v>
      </c>
      <c r="B327">
        <v>0</v>
      </c>
      <c r="C327">
        <v>9.9709181553801415E-4</v>
      </c>
      <c r="D327">
        <v>2.9904306220095693E-4</v>
      </c>
      <c r="E327">
        <v>321</v>
      </c>
      <c r="F327">
        <v>1.2498437695288088E-3</v>
      </c>
      <c r="G327">
        <v>9.9709181553801415E-4</v>
      </c>
      <c r="H327">
        <v>1.7942583732057414E-3</v>
      </c>
      <c r="I327">
        <v>321</v>
      </c>
      <c r="J327">
        <v>9.7317718171514925E-2</v>
      </c>
      <c r="K327">
        <v>8.6035737921906025E-2</v>
      </c>
      <c r="L327">
        <v>4.4599199881463929E-2</v>
      </c>
      <c r="M327">
        <v>321</v>
      </c>
      <c r="N327">
        <v>0.43762750283339635</v>
      </c>
      <c r="O327">
        <v>0.28060886829913961</v>
      </c>
      <c r="P327">
        <v>0.15602311453548676</v>
      </c>
    </row>
    <row r="328" spans="1:16" x14ac:dyDescent="0.2">
      <c r="A328">
        <v>322</v>
      </c>
      <c r="B328">
        <v>0</v>
      </c>
      <c r="C328">
        <v>6.6472787702534281E-4</v>
      </c>
      <c r="D328">
        <v>2.9904306220095693E-4</v>
      </c>
      <c r="E328">
        <v>322</v>
      </c>
      <c r="F328">
        <v>1.2498437695288088E-3</v>
      </c>
      <c r="G328">
        <v>9.9709181553801415E-4</v>
      </c>
      <c r="H328">
        <v>1.7942583732057414E-3</v>
      </c>
      <c r="I328">
        <v>322</v>
      </c>
      <c r="J328">
        <v>7.6161692482055163E-2</v>
      </c>
      <c r="K328">
        <v>6.3975292300904471E-2</v>
      </c>
      <c r="L328">
        <v>3.0226700251889171E-2</v>
      </c>
      <c r="M328">
        <v>322</v>
      </c>
      <c r="N328">
        <v>0.44125425009444658</v>
      </c>
      <c r="O328">
        <v>0.28149128612397972</v>
      </c>
      <c r="P328">
        <v>0.15735664542895245</v>
      </c>
    </row>
    <row r="329" spans="1:16" x14ac:dyDescent="0.2">
      <c r="A329">
        <v>323</v>
      </c>
      <c r="B329">
        <v>0</v>
      </c>
      <c r="C329">
        <v>6.6472787702534281E-4</v>
      </c>
      <c r="D329">
        <v>2.9904306220095693E-4</v>
      </c>
      <c r="E329">
        <v>323</v>
      </c>
      <c r="F329">
        <v>1.2498437695288088E-3</v>
      </c>
      <c r="G329">
        <v>1.6618196925633569E-3</v>
      </c>
      <c r="H329">
        <v>2.0933014354066982E-3</v>
      </c>
      <c r="I329">
        <v>323</v>
      </c>
      <c r="J329">
        <v>5.9236871930487343E-2</v>
      </c>
      <c r="K329">
        <v>4.3679682329583053E-2</v>
      </c>
      <c r="L329">
        <v>2.4892576678026378E-2</v>
      </c>
      <c r="M329">
        <v>323</v>
      </c>
      <c r="N329">
        <v>0.44790328673970536</v>
      </c>
      <c r="O329">
        <v>0.27972645047429956</v>
      </c>
      <c r="P329">
        <v>0.16209808860571936</v>
      </c>
    </row>
    <row r="330" spans="1:16" x14ac:dyDescent="0.2">
      <c r="A330">
        <v>324</v>
      </c>
      <c r="B330">
        <v>0</v>
      </c>
      <c r="C330">
        <v>6.6472787702534281E-4</v>
      </c>
      <c r="D330">
        <v>2.9904306220095693E-4</v>
      </c>
      <c r="E330">
        <v>324</v>
      </c>
      <c r="F330">
        <v>1.4998125234345705E-3</v>
      </c>
      <c r="G330">
        <v>1.9941836310760283E-3</v>
      </c>
      <c r="H330">
        <v>2.3923444976076554E-3</v>
      </c>
      <c r="I330">
        <v>324</v>
      </c>
      <c r="J330">
        <v>5.7725727238383075E-2</v>
      </c>
      <c r="K330">
        <v>4.2356055592322958E-2</v>
      </c>
      <c r="L330">
        <v>2.4299896280930509E-2</v>
      </c>
      <c r="M330">
        <v>324</v>
      </c>
      <c r="N330">
        <v>0.43641858707971293</v>
      </c>
      <c r="O330">
        <v>0.25678358702845799</v>
      </c>
      <c r="P330">
        <v>0.15972736701733592</v>
      </c>
    </row>
    <row r="331" spans="1:16" x14ac:dyDescent="0.2">
      <c r="A331">
        <v>325</v>
      </c>
      <c r="B331">
        <v>0</v>
      </c>
      <c r="C331">
        <v>6.6472787702534281E-4</v>
      </c>
      <c r="D331">
        <v>0</v>
      </c>
      <c r="E331">
        <v>325</v>
      </c>
      <c r="F331">
        <v>1.4998125234345705E-3</v>
      </c>
      <c r="G331">
        <v>1.9941836310760283E-3</v>
      </c>
      <c r="H331">
        <v>2.3923444976076554E-3</v>
      </c>
      <c r="I331">
        <v>325</v>
      </c>
      <c r="J331">
        <v>5.3796751038911982E-2</v>
      </c>
      <c r="K331">
        <v>3.8826384292962715E-2</v>
      </c>
      <c r="L331">
        <v>2.0743813898355314E-2</v>
      </c>
      <c r="M331">
        <v>325</v>
      </c>
      <c r="N331">
        <v>0.43188515300340008</v>
      </c>
      <c r="O331">
        <v>0.26031325832781821</v>
      </c>
      <c r="P331">
        <v>0.16046821751370574</v>
      </c>
    </row>
    <row r="332" spans="1:16" x14ac:dyDescent="0.2">
      <c r="A332">
        <v>326</v>
      </c>
      <c r="B332">
        <v>0</v>
      </c>
      <c r="C332">
        <v>6.6472787702534281E-4</v>
      </c>
      <c r="D332">
        <v>0</v>
      </c>
      <c r="E332">
        <v>326</v>
      </c>
      <c r="F332">
        <v>1.2498437695288088E-3</v>
      </c>
      <c r="G332">
        <v>1.6618196925633569E-3</v>
      </c>
      <c r="H332">
        <v>2.0933014354066982E-3</v>
      </c>
      <c r="I332">
        <v>326</v>
      </c>
      <c r="J332">
        <v>5.0774461654703437E-2</v>
      </c>
      <c r="K332">
        <v>3.5296712993602465E-2</v>
      </c>
      <c r="L332">
        <v>1.8669432508519782E-2</v>
      </c>
      <c r="M332">
        <v>326</v>
      </c>
      <c r="N332">
        <v>0.39350207782395163</v>
      </c>
      <c r="O332">
        <v>0.27443194352525924</v>
      </c>
      <c r="P332">
        <v>0.14579937768558304</v>
      </c>
    </row>
    <row r="333" spans="1:16" x14ac:dyDescent="0.2">
      <c r="A333">
        <v>327</v>
      </c>
      <c r="B333">
        <v>0</v>
      </c>
      <c r="C333">
        <v>6.6472787702534281E-4</v>
      </c>
      <c r="D333">
        <v>0</v>
      </c>
      <c r="E333">
        <v>327</v>
      </c>
      <c r="F333">
        <v>1.2498437695288088E-3</v>
      </c>
      <c r="G333">
        <v>1.6618196925633569E-3</v>
      </c>
      <c r="H333">
        <v>2.0933014354066982E-3</v>
      </c>
      <c r="I333">
        <v>327</v>
      </c>
      <c r="J333">
        <v>3.6569701548923313E-2</v>
      </c>
      <c r="K333">
        <v>2.6472534745201854E-2</v>
      </c>
      <c r="L333">
        <v>1.4520669728848721E-2</v>
      </c>
      <c r="M333">
        <v>327</v>
      </c>
      <c r="N333">
        <v>0.3965243672081602</v>
      </c>
      <c r="O333">
        <v>0.29384513567174053</v>
      </c>
      <c r="P333">
        <v>0.1452066972884872</v>
      </c>
    </row>
    <row r="334" spans="1:16" x14ac:dyDescent="0.2">
      <c r="A334">
        <v>328</v>
      </c>
      <c r="B334">
        <v>2.4996875390576176E-4</v>
      </c>
      <c r="C334">
        <v>0</v>
      </c>
      <c r="D334">
        <v>0</v>
      </c>
      <c r="E334">
        <v>328</v>
      </c>
      <c r="F334">
        <v>1.2498437695288088E-3</v>
      </c>
      <c r="G334">
        <v>2.3265475695886995E-3</v>
      </c>
      <c r="H334">
        <v>2.3923444976076554E-3</v>
      </c>
      <c r="I334">
        <v>328</v>
      </c>
      <c r="J334">
        <v>3.4454098979977338E-2</v>
      </c>
      <c r="K334">
        <v>2.3825281270681668E-2</v>
      </c>
      <c r="L334">
        <v>1.4076159431026821E-2</v>
      </c>
      <c r="M334">
        <v>328</v>
      </c>
      <c r="N334">
        <v>0.41375141669814886</v>
      </c>
      <c r="O334">
        <v>0.25545996029119789</v>
      </c>
      <c r="P334">
        <v>0.14994814046525412</v>
      </c>
    </row>
    <row r="335" spans="1:16" x14ac:dyDescent="0.2">
      <c r="A335">
        <v>329</v>
      </c>
      <c r="B335">
        <v>2.4996875390576176E-4</v>
      </c>
      <c r="C335">
        <v>0</v>
      </c>
      <c r="D335">
        <v>0</v>
      </c>
      <c r="E335">
        <v>329</v>
      </c>
      <c r="F335">
        <v>1.2498437695288088E-3</v>
      </c>
      <c r="G335">
        <v>2.6589115081013712E-3</v>
      </c>
      <c r="H335">
        <v>2.3923444976076554E-3</v>
      </c>
      <c r="I335">
        <v>329</v>
      </c>
      <c r="J335">
        <v>2.3573857196826597E-2</v>
      </c>
      <c r="K335">
        <v>1.8971983234061327E-2</v>
      </c>
      <c r="L335">
        <v>1.1260927544821456E-2</v>
      </c>
      <c r="M335">
        <v>329</v>
      </c>
      <c r="N335">
        <v>0.44669437098602194</v>
      </c>
      <c r="O335">
        <v>0.26251930288991837</v>
      </c>
      <c r="P335">
        <v>0.16772855237813009</v>
      </c>
    </row>
    <row r="336" spans="1:16" x14ac:dyDescent="0.2">
      <c r="A336">
        <v>330</v>
      </c>
      <c r="B336">
        <v>2.4996875390576176E-4</v>
      </c>
      <c r="C336">
        <v>0</v>
      </c>
      <c r="D336">
        <v>0</v>
      </c>
      <c r="E336">
        <v>330</v>
      </c>
      <c r="F336">
        <v>1.4998125234345705E-3</v>
      </c>
      <c r="G336">
        <v>2.9912754466140425E-3</v>
      </c>
      <c r="H336">
        <v>2.6913875598086126E-3</v>
      </c>
      <c r="I336">
        <v>330</v>
      </c>
      <c r="J336">
        <v>2.2667170381564034E-2</v>
      </c>
      <c r="K336">
        <v>1.8530774321641297E-2</v>
      </c>
      <c r="L336">
        <v>1.0964587346273523E-2</v>
      </c>
      <c r="M336">
        <v>330</v>
      </c>
      <c r="N336">
        <v>0.36932376275028339</v>
      </c>
      <c r="O336">
        <v>0.25943084050297816</v>
      </c>
      <c r="P336">
        <v>0.1443176766928434</v>
      </c>
    </row>
    <row r="337" spans="1:16" x14ac:dyDescent="0.2">
      <c r="A337">
        <v>331</v>
      </c>
      <c r="B337">
        <v>2.4996875390576176E-4</v>
      </c>
      <c r="C337">
        <v>0</v>
      </c>
      <c r="D337">
        <v>0</v>
      </c>
      <c r="E337">
        <v>331</v>
      </c>
      <c r="F337">
        <v>1.4998125234345705E-3</v>
      </c>
      <c r="G337">
        <v>3.3236393851267137E-3</v>
      </c>
      <c r="H337">
        <v>2.6913875598086126E-3</v>
      </c>
      <c r="I337">
        <v>331</v>
      </c>
      <c r="J337">
        <v>2.2062712504722332E-2</v>
      </c>
      <c r="K337">
        <v>1.8089565409221266E-2</v>
      </c>
      <c r="L337">
        <v>1.0964587346273523E-2</v>
      </c>
      <c r="M337">
        <v>331</v>
      </c>
      <c r="N337">
        <v>0.37929731771817154</v>
      </c>
      <c r="O337">
        <v>0.26296051180233843</v>
      </c>
      <c r="P337">
        <v>0.14713290857904876</v>
      </c>
    </row>
    <row r="338" spans="1:16" x14ac:dyDescent="0.2">
      <c r="A338">
        <v>332</v>
      </c>
      <c r="B338">
        <v>2.4996875390576176E-4</v>
      </c>
      <c r="C338">
        <v>0</v>
      </c>
      <c r="D338">
        <v>2.9904306220095693E-4</v>
      </c>
      <c r="E338">
        <v>332</v>
      </c>
      <c r="F338">
        <v>1.4998125234345705E-3</v>
      </c>
      <c r="G338">
        <v>3.6560033236393849E-3</v>
      </c>
      <c r="H338">
        <v>2.6913875598086126E-3</v>
      </c>
      <c r="I338">
        <v>332</v>
      </c>
      <c r="J338">
        <v>2.7200604457876844E-2</v>
      </c>
      <c r="K338">
        <v>1.7207147584381202E-2</v>
      </c>
      <c r="L338">
        <v>1.4372499629574752E-2</v>
      </c>
      <c r="M338">
        <v>332</v>
      </c>
      <c r="N338">
        <v>0.36660370230449568</v>
      </c>
      <c r="O338">
        <v>0.26604897418927859</v>
      </c>
      <c r="P338">
        <v>0.14313231589865166</v>
      </c>
    </row>
    <row r="339" spans="1:16" x14ac:dyDescent="0.2">
      <c r="A339">
        <v>333</v>
      </c>
      <c r="B339">
        <v>2.4996875390576176E-4</v>
      </c>
      <c r="C339">
        <v>0</v>
      </c>
      <c r="D339">
        <v>2.9904306220095693E-4</v>
      </c>
      <c r="E339">
        <v>333</v>
      </c>
      <c r="F339">
        <v>1.7497812773403323E-3</v>
      </c>
      <c r="G339">
        <v>3.6560033236393849E-3</v>
      </c>
      <c r="H339">
        <v>1.7942583732057414E-3</v>
      </c>
      <c r="I339">
        <v>333</v>
      </c>
      <c r="J339">
        <v>3.0827351718927087E-2</v>
      </c>
      <c r="K339">
        <v>1.9854401058901391E-2</v>
      </c>
      <c r="L339">
        <v>1.496518002667062E-2</v>
      </c>
      <c r="M339">
        <v>333</v>
      </c>
      <c r="N339">
        <v>0.35844352096713261</v>
      </c>
      <c r="O339">
        <v>0.26472534745201853</v>
      </c>
      <c r="P339">
        <v>0.14298414579937771</v>
      </c>
    </row>
    <row r="340" spans="1:16" x14ac:dyDescent="0.2">
      <c r="A340">
        <v>334</v>
      </c>
      <c r="B340">
        <v>2.4996875390576176E-4</v>
      </c>
      <c r="C340">
        <v>0</v>
      </c>
      <c r="D340">
        <v>2.9904306220095693E-4</v>
      </c>
      <c r="E340">
        <v>334</v>
      </c>
      <c r="F340">
        <v>1.999750031246094E-3</v>
      </c>
      <c r="G340">
        <v>3.6560033236393849E-3</v>
      </c>
      <c r="H340">
        <v>1.7942583732057414E-3</v>
      </c>
      <c r="I340">
        <v>334</v>
      </c>
      <c r="J340">
        <v>3.5058556856819044E-2</v>
      </c>
      <c r="K340">
        <v>1.8089565409221266E-2</v>
      </c>
      <c r="L340">
        <v>1.5113350125944586E-2</v>
      </c>
      <c r="M340">
        <v>334</v>
      </c>
      <c r="N340">
        <v>0.36176803928976203</v>
      </c>
      <c r="O340">
        <v>0.20692697992499448</v>
      </c>
      <c r="P340">
        <v>0.14550303748703514</v>
      </c>
    </row>
    <row r="341" spans="1:16" x14ac:dyDescent="0.2">
      <c r="A341">
        <v>335</v>
      </c>
      <c r="B341">
        <v>2.4996875390576176E-4</v>
      </c>
      <c r="C341">
        <v>0</v>
      </c>
      <c r="D341">
        <v>2.9904306220095693E-4</v>
      </c>
      <c r="E341">
        <v>335</v>
      </c>
      <c r="F341">
        <v>1.999750031246094E-3</v>
      </c>
      <c r="G341">
        <v>3.6560033236393849E-3</v>
      </c>
      <c r="H341">
        <v>1.7942583732057414E-3</v>
      </c>
      <c r="I341">
        <v>335</v>
      </c>
      <c r="J341">
        <v>3.4151870041556481E-2</v>
      </c>
      <c r="K341">
        <v>1.8089565409221266E-2</v>
      </c>
      <c r="L341">
        <v>1.540969032449252E-2</v>
      </c>
      <c r="M341">
        <v>335</v>
      </c>
      <c r="N341">
        <v>0.36176803928976203</v>
      </c>
      <c r="O341">
        <v>0.2060445621001544</v>
      </c>
      <c r="P341">
        <v>0.14624388798340496</v>
      </c>
    </row>
    <row r="342" spans="1:16" x14ac:dyDescent="0.2">
      <c r="A342">
        <v>336</v>
      </c>
      <c r="B342">
        <v>2.4996875390576176E-4</v>
      </c>
      <c r="C342">
        <v>0</v>
      </c>
      <c r="D342">
        <v>2.9904306220095693E-4</v>
      </c>
      <c r="E342">
        <v>336</v>
      </c>
      <c r="F342">
        <v>1.4998125234345705E-3</v>
      </c>
      <c r="G342">
        <v>3.6560033236393849E-3</v>
      </c>
      <c r="H342">
        <v>1.7942583732057414E-3</v>
      </c>
      <c r="I342">
        <v>336</v>
      </c>
      <c r="J342">
        <v>3.2338496411031356E-2</v>
      </c>
      <c r="K342">
        <v>1.8971983234061327E-2</v>
      </c>
      <c r="L342">
        <v>1.4817009927396652E-2</v>
      </c>
      <c r="M342">
        <v>336</v>
      </c>
      <c r="N342">
        <v>0.285304117869286</v>
      </c>
      <c r="O342">
        <v>0.20957423339951464</v>
      </c>
      <c r="P342">
        <v>0.11720254852570751</v>
      </c>
    </row>
    <row r="343" spans="1:16" x14ac:dyDescent="0.2">
      <c r="A343">
        <v>337</v>
      </c>
      <c r="B343">
        <v>2.4996875390576176E-4</v>
      </c>
      <c r="C343">
        <v>0</v>
      </c>
      <c r="D343">
        <v>2.9904306220095693E-4</v>
      </c>
      <c r="E343">
        <v>337</v>
      </c>
      <c r="F343">
        <v>1.4998125234345705E-3</v>
      </c>
      <c r="G343">
        <v>3.6560033236393849E-3</v>
      </c>
      <c r="H343">
        <v>1.7942583732057414E-3</v>
      </c>
      <c r="I343">
        <v>337</v>
      </c>
      <c r="J343">
        <v>3.173403853418965E-2</v>
      </c>
      <c r="K343">
        <v>1.8971983234061327E-2</v>
      </c>
      <c r="L343">
        <v>1.3779819232478887E-2</v>
      </c>
      <c r="M343">
        <v>337</v>
      </c>
      <c r="N343">
        <v>0.28379297317718172</v>
      </c>
      <c r="O343">
        <v>0.20383851753805426</v>
      </c>
      <c r="P343">
        <v>0.11720254852570751</v>
      </c>
    </row>
    <row r="344" spans="1:16" x14ac:dyDescent="0.2">
      <c r="A344">
        <v>338</v>
      </c>
      <c r="B344">
        <v>2.4996875390576176E-4</v>
      </c>
      <c r="C344">
        <v>0</v>
      </c>
      <c r="D344">
        <v>2.9904306220095693E-4</v>
      </c>
      <c r="E344">
        <v>338</v>
      </c>
      <c r="F344">
        <v>1.7497812773403323E-3</v>
      </c>
      <c r="G344">
        <v>3.9883672621520566E-3</v>
      </c>
      <c r="H344">
        <v>2.0933014354066982E-3</v>
      </c>
      <c r="I344">
        <v>338</v>
      </c>
      <c r="J344">
        <v>9.9735549678881763E-2</v>
      </c>
      <c r="K344">
        <v>6.7504963600264728E-2</v>
      </c>
      <c r="L344">
        <v>4.7266261668395322E-2</v>
      </c>
      <c r="M344">
        <v>338</v>
      </c>
      <c r="N344">
        <v>0.28681526256139028</v>
      </c>
      <c r="O344">
        <v>0.20913302448709462</v>
      </c>
      <c r="P344">
        <v>0.11809156912135133</v>
      </c>
    </row>
    <row r="345" spans="1:16" x14ac:dyDescent="0.2">
      <c r="A345">
        <v>339</v>
      </c>
      <c r="B345">
        <v>2.4996875390576176E-4</v>
      </c>
      <c r="C345">
        <v>0</v>
      </c>
      <c r="D345">
        <v>2.9904306220095693E-4</v>
      </c>
      <c r="E345">
        <v>339</v>
      </c>
      <c r="F345">
        <v>2.2497187851518558E-3</v>
      </c>
      <c r="G345">
        <v>4.3207312006647274E-3</v>
      </c>
      <c r="H345">
        <v>2.0933014354066982E-3</v>
      </c>
      <c r="I345">
        <v>339</v>
      </c>
      <c r="J345">
        <v>9.9735549678881763E-2</v>
      </c>
      <c r="K345">
        <v>6.8828590337524809E-2</v>
      </c>
      <c r="L345">
        <v>4.6673581271299454E-2</v>
      </c>
      <c r="M345">
        <v>339</v>
      </c>
      <c r="N345">
        <v>0.28379297317718172</v>
      </c>
      <c r="O345">
        <v>0.19192587690271343</v>
      </c>
      <c r="P345">
        <v>0.11423914654022818</v>
      </c>
    </row>
    <row r="346" spans="1:16" x14ac:dyDescent="0.2">
      <c r="A346">
        <v>340</v>
      </c>
      <c r="B346">
        <v>2.4996875390576176E-4</v>
      </c>
      <c r="C346">
        <v>0</v>
      </c>
      <c r="D346">
        <v>2.9904306220095693E-4</v>
      </c>
      <c r="E346">
        <v>340</v>
      </c>
      <c r="F346">
        <v>2.2497187851518558E-3</v>
      </c>
      <c r="G346">
        <v>4.3207312006647274E-3</v>
      </c>
      <c r="H346">
        <v>2.0933014354066982E-3</v>
      </c>
      <c r="I346">
        <v>340</v>
      </c>
      <c r="J346">
        <v>9.9735549678881763E-2</v>
      </c>
      <c r="K346">
        <v>6.7946172512684755E-2</v>
      </c>
      <c r="L346">
        <v>4.8155282264039125E-2</v>
      </c>
      <c r="M346">
        <v>340</v>
      </c>
      <c r="N346">
        <v>0.29165092557612393</v>
      </c>
      <c r="O346">
        <v>0.16104125303331127</v>
      </c>
      <c r="P346">
        <v>0.11586901763224181</v>
      </c>
    </row>
    <row r="347" spans="1:16" x14ac:dyDescent="0.2">
      <c r="A347">
        <v>341</v>
      </c>
      <c r="B347">
        <v>2.4996875390576176E-4</v>
      </c>
      <c r="C347">
        <v>0</v>
      </c>
      <c r="D347">
        <v>2.9904306220095693E-4</v>
      </c>
      <c r="E347">
        <v>341</v>
      </c>
      <c r="F347">
        <v>2.2497187851518558E-3</v>
      </c>
      <c r="G347">
        <v>4.3207312006647274E-3</v>
      </c>
      <c r="H347">
        <v>2.0933014354066982E-3</v>
      </c>
      <c r="I347">
        <v>341</v>
      </c>
      <c r="J347">
        <v>0.10306006800151114</v>
      </c>
      <c r="K347">
        <v>7.1475843812044998E-2</v>
      </c>
      <c r="L347">
        <v>4.9340643058230854E-2</v>
      </c>
      <c r="M347">
        <v>341</v>
      </c>
      <c r="N347">
        <v>0.26686815262561392</v>
      </c>
      <c r="O347">
        <v>0.15045223913523054</v>
      </c>
      <c r="P347">
        <v>0.10683064157652986</v>
      </c>
    </row>
    <row r="348" spans="1:16" x14ac:dyDescent="0.2">
      <c r="A348">
        <v>342</v>
      </c>
      <c r="B348">
        <v>2.4996875390576176E-4</v>
      </c>
      <c r="C348">
        <v>0</v>
      </c>
      <c r="D348">
        <v>2.9904306220095693E-4</v>
      </c>
      <c r="E348">
        <v>342</v>
      </c>
      <c r="F348">
        <v>1.999750031246094E-3</v>
      </c>
      <c r="G348">
        <v>3.6560033236393849E-3</v>
      </c>
      <c r="H348">
        <v>1.7942583732057414E-3</v>
      </c>
      <c r="I348">
        <v>342</v>
      </c>
      <c r="J348">
        <v>0.10426898375519457</v>
      </c>
      <c r="K348">
        <v>7.1475843812044998E-2</v>
      </c>
      <c r="L348">
        <v>4.9340643058230854E-2</v>
      </c>
      <c r="M348">
        <v>342</v>
      </c>
      <c r="N348">
        <v>0.23120513789195316</v>
      </c>
      <c r="O348">
        <v>0.13721597176262962</v>
      </c>
      <c r="P348">
        <v>9.2754482145503053E-2</v>
      </c>
    </row>
    <row r="349" spans="1:16" x14ac:dyDescent="0.2">
      <c r="A349">
        <v>343</v>
      </c>
      <c r="B349">
        <v>2.4996875390576176E-4</v>
      </c>
      <c r="C349">
        <v>0</v>
      </c>
      <c r="D349">
        <v>2.9904306220095693E-4</v>
      </c>
      <c r="E349">
        <v>343</v>
      </c>
      <c r="F349">
        <v>1.999750031246094E-3</v>
      </c>
      <c r="G349">
        <v>3.3236393851267137E-3</v>
      </c>
      <c r="H349">
        <v>1.7942583732057414E-3</v>
      </c>
      <c r="I349">
        <v>343</v>
      </c>
      <c r="J349">
        <v>0.10426898375519457</v>
      </c>
      <c r="K349">
        <v>7.2358261636885066E-2</v>
      </c>
      <c r="L349">
        <v>5.0081493554600683E-2</v>
      </c>
      <c r="M349">
        <v>343</v>
      </c>
      <c r="N349">
        <v>0.21579146203248964</v>
      </c>
      <c r="O349">
        <v>0.13545113611294946</v>
      </c>
      <c r="P349">
        <v>8.9494739961475778E-2</v>
      </c>
    </row>
    <row r="350" spans="1:16" x14ac:dyDescent="0.2">
      <c r="A350">
        <v>344</v>
      </c>
      <c r="B350">
        <v>2.4996875390576176E-4</v>
      </c>
      <c r="C350">
        <v>0</v>
      </c>
      <c r="D350">
        <v>2.9904306220095693E-4</v>
      </c>
      <c r="E350">
        <v>344</v>
      </c>
      <c r="F350">
        <v>1.999750031246094E-3</v>
      </c>
      <c r="G350">
        <v>3.3236393851267137E-3</v>
      </c>
      <c r="H350">
        <v>1.1961722488038277E-3</v>
      </c>
      <c r="I350">
        <v>344</v>
      </c>
      <c r="J350">
        <v>0.10547789950887797</v>
      </c>
      <c r="K350">
        <v>7.2358261636885066E-2</v>
      </c>
      <c r="L350">
        <v>5.0526003852422584E-2</v>
      </c>
      <c r="M350">
        <v>344</v>
      </c>
      <c r="N350">
        <v>0.20188893086513035</v>
      </c>
      <c r="O350">
        <v>0.13500992720052946</v>
      </c>
      <c r="P350">
        <v>8.1938064898503485E-2</v>
      </c>
    </row>
    <row r="351" spans="1:16" x14ac:dyDescent="0.2">
      <c r="A351">
        <v>345</v>
      </c>
      <c r="B351">
        <v>2.4996875390576176E-4</v>
      </c>
      <c r="C351">
        <v>0</v>
      </c>
      <c r="D351">
        <v>2.9904306220095693E-4</v>
      </c>
      <c r="E351">
        <v>345</v>
      </c>
      <c r="F351">
        <v>1.999750031246094E-3</v>
      </c>
      <c r="G351">
        <v>3.6560033236393849E-3</v>
      </c>
      <c r="H351">
        <v>8.9712918660287072E-4</v>
      </c>
      <c r="I351">
        <v>345</v>
      </c>
      <c r="J351">
        <v>0.10517567057045714</v>
      </c>
      <c r="K351">
        <v>7.2358261636885066E-2</v>
      </c>
      <c r="L351">
        <v>5.0526003852422584E-2</v>
      </c>
      <c r="M351">
        <v>345</v>
      </c>
      <c r="N351">
        <v>0.19675103891197582</v>
      </c>
      <c r="O351">
        <v>0.13412750937568937</v>
      </c>
      <c r="P351">
        <v>7.986368350866796E-2</v>
      </c>
    </row>
    <row r="352" spans="1:16" x14ac:dyDescent="0.2">
      <c r="A352">
        <v>346</v>
      </c>
      <c r="B352">
        <v>2.4996875390576176E-4</v>
      </c>
      <c r="C352">
        <v>0</v>
      </c>
      <c r="D352">
        <v>2.9904306220095693E-4</v>
      </c>
      <c r="E352">
        <v>346</v>
      </c>
      <c r="F352">
        <v>1.999750031246094E-3</v>
      </c>
      <c r="G352">
        <v>3.6560033236393849E-3</v>
      </c>
      <c r="H352">
        <v>8.9712918660287072E-4</v>
      </c>
      <c r="I352">
        <v>346</v>
      </c>
      <c r="J352">
        <v>0.10547789950887797</v>
      </c>
      <c r="K352">
        <v>7.3240679461725119E-2</v>
      </c>
      <c r="L352">
        <v>4.9785153356052755E-2</v>
      </c>
      <c r="M352">
        <v>346</v>
      </c>
      <c r="N352">
        <v>0.19523989421987156</v>
      </c>
      <c r="O352">
        <v>0.12397970439002869</v>
      </c>
      <c r="P352">
        <v>8.0011853607941913E-2</v>
      </c>
    </row>
    <row r="353" spans="1:16" x14ac:dyDescent="0.2">
      <c r="A353">
        <v>347</v>
      </c>
      <c r="B353">
        <v>2.4996875390576176E-4</v>
      </c>
      <c r="C353">
        <v>0</v>
      </c>
      <c r="D353">
        <v>2.9904306220095693E-4</v>
      </c>
      <c r="E353">
        <v>347</v>
      </c>
      <c r="F353">
        <v>1.999750031246094E-3</v>
      </c>
      <c r="G353">
        <v>3.6560033236393849E-3</v>
      </c>
      <c r="H353">
        <v>8.9712918660287072E-4</v>
      </c>
      <c r="I353">
        <v>347</v>
      </c>
      <c r="J353">
        <v>0.10578012844729882</v>
      </c>
      <c r="K353">
        <v>7.3240679461725119E-2</v>
      </c>
      <c r="L353">
        <v>4.9933323455326722E-2</v>
      </c>
      <c r="M353">
        <v>347</v>
      </c>
      <c r="N353">
        <v>0.19433320740460899</v>
      </c>
      <c r="O353">
        <v>7.3240679461725119E-2</v>
      </c>
      <c r="P353">
        <v>8.0456363905763814E-2</v>
      </c>
    </row>
    <row r="354" spans="1:16" x14ac:dyDescent="0.2">
      <c r="A354">
        <v>348</v>
      </c>
      <c r="B354">
        <v>0</v>
      </c>
      <c r="C354">
        <v>0</v>
      </c>
      <c r="D354">
        <v>2.9904306220095693E-4</v>
      </c>
      <c r="E354">
        <v>348</v>
      </c>
      <c r="F354">
        <v>1.999750031246094E-3</v>
      </c>
      <c r="G354">
        <v>3.6560033236393849E-3</v>
      </c>
      <c r="H354">
        <v>8.9712918660287072E-4</v>
      </c>
      <c r="I354">
        <v>348</v>
      </c>
      <c r="J354">
        <v>0.10547789950887797</v>
      </c>
      <c r="K354">
        <v>7.2799470549305093E-2</v>
      </c>
      <c r="L354">
        <v>4.9636983256778781E-2</v>
      </c>
      <c r="M354">
        <v>348</v>
      </c>
      <c r="N354">
        <v>0.17650170003777865</v>
      </c>
      <c r="O354">
        <v>6.2651665563644376E-2</v>
      </c>
      <c r="P354">
        <v>7.2899688842791521E-2</v>
      </c>
    </row>
    <row r="355" spans="1:16" x14ac:dyDescent="0.2">
      <c r="A355">
        <v>349</v>
      </c>
      <c r="B355">
        <v>0</v>
      </c>
      <c r="C355">
        <v>0</v>
      </c>
      <c r="D355">
        <v>2.9904306220095693E-4</v>
      </c>
      <c r="E355">
        <v>349</v>
      </c>
      <c r="F355">
        <v>1.7497812773403323E-3</v>
      </c>
      <c r="G355">
        <v>1.3294557540506856E-3</v>
      </c>
      <c r="H355">
        <v>2.9904306220095693E-4</v>
      </c>
      <c r="I355">
        <v>349</v>
      </c>
      <c r="J355">
        <v>0.10487344163203628</v>
      </c>
      <c r="K355">
        <v>7.1475843812044998E-2</v>
      </c>
      <c r="L355">
        <v>4.9488813157504814E-2</v>
      </c>
      <c r="M355">
        <v>349</v>
      </c>
      <c r="N355">
        <v>0.1027578390630903</v>
      </c>
      <c r="O355">
        <v>5.6033531877343917E-2</v>
      </c>
      <c r="P355">
        <v>4.0894947399614759E-2</v>
      </c>
    </row>
    <row r="356" spans="1:16" x14ac:dyDescent="0.2">
      <c r="A356">
        <v>350</v>
      </c>
      <c r="B356">
        <v>0</v>
      </c>
      <c r="C356">
        <v>0</v>
      </c>
      <c r="D356">
        <v>2.9904306220095693E-4</v>
      </c>
      <c r="E356">
        <v>350</v>
      </c>
      <c r="F356">
        <v>1.7497812773403323E-3</v>
      </c>
      <c r="G356">
        <v>9.9709181553801415E-4</v>
      </c>
      <c r="H356">
        <v>2.9904306220095693E-4</v>
      </c>
      <c r="I356">
        <v>350</v>
      </c>
      <c r="J356">
        <v>0.10487344163203628</v>
      </c>
      <c r="K356">
        <v>7.1917052724465039E-2</v>
      </c>
      <c r="L356">
        <v>4.9785153356052755E-2</v>
      </c>
      <c r="M356">
        <v>350</v>
      </c>
      <c r="N356">
        <v>9.0668681526256137E-2</v>
      </c>
      <c r="O356">
        <v>5.7798367527024039E-2</v>
      </c>
      <c r="P356">
        <v>3.5560823825751965E-2</v>
      </c>
    </row>
    <row r="357" spans="1:16" x14ac:dyDescent="0.2">
      <c r="A357">
        <v>351</v>
      </c>
      <c r="B357">
        <v>0</v>
      </c>
      <c r="C357">
        <v>0</v>
      </c>
      <c r="D357">
        <v>2.9904306220095693E-4</v>
      </c>
      <c r="E357">
        <v>351</v>
      </c>
      <c r="F357">
        <v>1.4998125234345705E-3</v>
      </c>
      <c r="G357">
        <v>9.9709181553801415E-4</v>
      </c>
      <c r="H357">
        <v>2.9904306220095693E-4</v>
      </c>
      <c r="I357">
        <v>351</v>
      </c>
      <c r="J357">
        <v>0.12270494899886665</v>
      </c>
      <c r="K357">
        <v>7.765276858592543E-2</v>
      </c>
      <c r="L357">
        <v>5.3193065639353984E-2</v>
      </c>
      <c r="M357">
        <v>351</v>
      </c>
      <c r="N357">
        <v>7.2534945221004912E-2</v>
      </c>
      <c r="O357">
        <v>5.1621442753143613E-2</v>
      </c>
      <c r="P357">
        <v>3.081938064898504E-2</v>
      </c>
    </row>
    <row r="358" spans="1:16" x14ac:dyDescent="0.2">
      <c r="A358">
        <v>352</v>
      </c>
      <c r="B358">
        <v>0</v>
      </c>
      <c r="C358">
        <v>0</v>
      </c>
      <c r="D358">
        <v>0</v>
      </c>
      <c r="E358">
        <v>352</v>
      </c>
      <c r="F358">
        <v>1.2498437695288088E-3</v>
      </c>
      <c r="G358">
        <v>9.9709181553801415E-4</v>
      </c>
      <c r="H358">
        <v>2.9904306220095693E-4</v>
      </c>
      <c r="I358">
        <v>352</v>
      </c>
      <c r="J358">
        <v>0.11756705704571214</v>
      </c>
      <c r="K358">
        <v>7.4564306198985214E-2</v>
      </c>
      <c r="L358">
        <v>5.1118684249518452E-2</v>
      </c>
      <c r="M358">
        <v>352</v>
      </c>
      <c r="N358">
        <v>7.6766150358896862E-2</v>
      </c>
      <c r="O358">
        <v>3.8385175380542681E-2</v>
      </c>
      <c r="P358">
        <v>3.3486442435916433E-2</v>
      </c>
    </row>
    <row r="359" spans="1:16" x14ac:dyDescent="0.2">
      <c r="A359">
        <v>353</v>
      </c>
      <c r="B359">
        <v>0</v>
      </c>
      <c r="C359">
        <v>6.6472787702534281E-4</v>
      </c>
      <c r="D359">
        <v>0</v>
      </c>
      <c r="E359">
        <v>353</v>
      </c>
      <c r="F359">
        <v>9.9987501562304702E-4</v>
      </c>
      <c r="G359">
        <v>1.3294557540506856E-3</v>
      </c>
      <c r="H359">
        <v>8.9712918660287072E-4</v>
      </c>
      <c r="I359">
        <v>353</v>
      </c>
      <c r="J359">
        <v>0.12300717793728749</v>
      </c>
      <c r="K359">
        <v>7.765276858592543E-2</v>
      </c>
      <c r="L359">
        <v>5.289672544080605E-2</v>
      </c>
      <c r="M359">
        <v>353</v>
      </c>
      <c r="N359">
        <v>7.0117113713638088E-2</v>
      </c>
      <c r="O359">
        <v>3.9267593205382742E-2</v>
      </c>
      <c r="P359">
        <v>2.9337679656245372E-2</v>
      </c>
    </row>
    <row r="360" spans="1:16" x14ac:dyDescent="0.2">
      <c r="A360">
        <v>354</v>
      </c>
      <c r="B360">
        <v>0</v>
      </c>
      <c r="C360">
        <v>6.6472787702534281E-4</v>
      </c>
      <c r="D360">
        <v>0</v>
      </c>
      <c r="E360">
        <v>354</v>
      </c>
      <c r="F360">
        <v>9.9987501562304702E-4</v>
      </c>
      <c r="G360">
        <v>1.3294557540506856E-3</v>
      </c>
      <c r="H360">
        <v>8.9712918660287072E-4</v>
      </c>
      <c r="I360">
        <v>354</v>
      </c>
      <c r="J360">
        <v>0.12300717793728749</v>
      </c>
      <c r="K360">
        <v>7.8976395323185525E-2</v>
      </c>
      <c r="L360">
        <v>5.3637575937175878E-2</v>
      </c>
      <c r="M360">
        <v>354</v>
      </c>
      <c r="N360">
        <v>6.6188137514166981E-2</v>
      </c>
      <c r="O360">
        <v>3.5737921906022499E-2</v>
      </c>
      <c r="P360">
        <v>2.6077937472218107E-2</v>
      </c>
    </row>
    <row r="361" spans="1:16" x14ac:dyDescent="0.2">
      <c r="A361">
        <v>355</v>
      </c>
      <c r="B361">
        <v>0</v>
      </c>
      <c r="C361">
        <v>6.6472787702534281E-4</v>
      </c>
      <c r="D361">
        <v>0</v>
      </c>
      <c r="E361">
        <v>355</v>
      </c>
      <c r="F361">
        <v>9.9987501562304702E-4</v>
      </c>
      <c r="G361">
        <v>1.3294557540506856E-3</v>
      </c>
      <c r="H361">
        <v>8.9712918660287072E-4</v>
      </c>
      <c r="I361">
        <v>355</v>
      </c>
      <c r="J361">
        <v>0.12482055156781263</v>
      </c>
      <c r="K361">
        <v>7.8976395323185525E-2</v>
      </c>
      <c r="L361">
        <v>5.4674766632093648E-2</v>
      </c>
      <c r="M361">
        <v>355</v>
      </c>
      <c r="N361">
        <v>7.0721571590479801E-2</v>
      </c>
      <c r="O361">
        <v>3.3973086256342377E-2</v>
      </c>
      <c r="P361">
        <v>2.9337679656245372E-2</v>
      </c>
    </row>
    <row r="362" spans="1:16" x14ac:dyDescent="0.2">
      <c r="A362">
        <v>356</v>
      </c>
      <c r="B362">
        <v>0</v>
      </c>
      <c r="C362">
        <v>6.6472787702534281E-4</v>
      </c>
      <c r="D362">
        <v>0</v>
      </c>
      <c r="E362">
        <v>356</v>
      </c>
      <c r="F362">
        <v>9.9987501562304702E-4</v>
      </c>
      <c r="G362">
        <v>1.6618196925633569E-3</v>
      </c>
      <c r="H362">
        <v>8.9712918660287072E-4</v>
      </c>
      <c r="I362">
        <v>356</v>
      </c>
      <c r="J362">
        <v>0.11091802040045334</v>
      </c>
      <c r="K362">
        <v>7.368188837414516E-2</v>
      </c>
      <c r="L362">
        <v>4.3117498888724258E-2</v>
      </c>
      <c r="M362">
        <v>356</v>
      </c>
      <c r="N362">
        <v>7.1023800528900644E-2</v>
      </c>
      <c r="O362">
        <v>3.3973086256342377E-2</v>
      </c>
      <c r="P362">
        <v>2.8596829159875537E-2</v>
      </c>
    </row>
    <row r="363" spans="1:16" x14ac:dyDescent="0.2">
      <c r="A363">
        <v>357</v>
      </c>
      <c r="B363">
        <v>0</v>
      </c>
      <c r="C363">
        <v>6.6472787702534281E-4</v>
      </c>
      <c r="D363">
        <v>0</v>
      </c>
      <c r="E363">
        <v>357</v>
      </c>
      <c r="F363">
        <v>7.4990626171728527E-4</v>
      </c>
      <c r="G363">
        <v>1.3294557540506856E-3</v>
      </c>
      <c r="H363">
        <v>8.9712918660287072E-4</v>
      </c>
      <c r="I363">
        <v>357</v>
      </c>
      <c r="J363">
        <v>0.11575368341518701</v>
      </c>
      <c r="K363">
        <v>7.4564306198985214E-2</v>
      </c>
      <c r="L363">
        <v>4.5488220477107724E-2</v>
      </c>
      <c r="M363">
        <v>357</v>
      </c>
      <c r="N363">
        <v>6.6490366452587837E-2</v>
      </c>
      <c r="O363">
        <v>3.4855504081182438E-2</v>
      </c>
      <c r="P363">
        <v>2.7855978663505705E-2</v>
      </c>
    </row>
    <row r="364" spans="1:16" x14ac:dyDescent="0.2">
      <c r="A364">
        <v>358</v>
      </c>
      <c r="B364">
        <v>0</v>
      </c>
      <c r="C364">
        <v>6.6472787702534281E-4</v>
      </c>
      <c r="D364">
        <v>0</v>
      </c>
      <c r="E364">
        <v>358</v>
      </c>
      <c r="F364">
        <v>7.4990626171728527E-4</v>
      </c>
      <c r="G364">
        <v>1.3294557540506856E-3</v>
      </c>
      <c r="H364">
        <v>8.9712918660287072E-4</v>
      </c>
      <c r="I364">
        <v>358</v>
      </c>
      <c r="J364">
        <v>9.6713260294673226E-2</v>
      </c>
      <c r="K364">
        <v>5.0297816015883512E-2</v>
      </c>
      <c r="L364">
        <v>3.4227292932286268E-2</v>
      </c>
      <c r="M364">
        <v>358</v>
      </c>
      <c r="N364">
        <v>6.5885908575746124E-2</v>
      </c>
      <c r="O364">
        <v>3.2649459519082283E-2</v>
      </c>
      <c r="P364">
        <v>2.7707808564231738E-2</v>
      </c>
    </row>
    <row r="365" spans="1:16" x14ac:dyDescent="0.2">
      <c r="A365">
        <v>359</v>
      </c>
      <c r="B365">
        <v>2.4996875390576176E-4</v>
      </c>
      <c r="C365">
        <v>1.6618196925633569E-3</v>
      </c>
      <c r="D365">
        <v>5.9808612440191385E-4</v>
      </c>
      <c r="E365">
        <v>359</v>
      </c>
      <c r="F365">
        <v>1.999750031246094E-3</v>
      </c>
      <c r="G365">
        <v>5.9825508932280849E-3</v>
      </c>
      <c r="H365">
        <v>2.0933014354066982E-3</v>
      </c>
      <c r="I365">
        <v>359</v>
      </c>
      <c r="J365">
        <v>0.1604835663014734</v>
      </c>
      <c r="K365">
        <v>9.6183542907566727E-2</v>
      </c>
      <c r="L365">
        <v>5.7193658319751074E-2</v>
      </c>
      <c r="M365">
        <v>359</v>
      </c>
      <c r="N365">
        <v>6.6188137514166981E-2</v>
      </c>
      <c r="O365">
        <v>3.4855504081182438E-2</v>
      </c>
      <c r="P365">
        <v>2.8893169358423468E-2</v>
      </c>
    </row>
    <row r="366" spans="1:16" x14ac:dyDescent="0.2">
      <c r="A366">
        <v>360</v>
      </c>
      <c r="B366">
        <v>3.4995625546806646E-3</v>
      </c>
      <c r="C366">
        <v>1.0303282093892812E-2</v>
      </c>
      <c r="D366">
        <v>3.8875598086124401E-3</v>
      </c>
      <c r="E366">
        <v>360</v>
      </c>
      <c r="F366">
        <v>1.0248718910136232E-2</v>
      </c>
      <c r="G366">
        <v>3.8554216867469876E-2</v>
      </c>
      <c r="H366">
        <v>1.1064593301435407E-2</v>
      </c>
      <c r="I366">
        <v>360</v>
      </c>
      <c r="J366">
        <v>0.16078579523989425</v>
      </c>
      <c r="K366">
        <v>9.5301125082726673E-2</v>
      </c>
      <c r="L366">
        <v>5.5563787227737443E-2</v>
      </c>
      <c r="M366">
        <v>360</v>
      </c>
      <c r="N366">
        <v>6.2561390253116744E-2</v>
      </c>
      <c r="O366">
        <v>3.662033973086256E-2</v>
      </c>
      <c r="P366">
        <v>3.0226700251889171E-2</v>
      </c>
    </row>
    <row r="367" spans="1:16" x14ac:dyDescent="0.2">
      <c r="A367">
        <v>361</v>
      </c>
      <c r="B367">
        <v>5.9992500937382821E-3</v>
      </c>
      <c r="C367">
        <v>2.393020357291234E-2</v>
      </c>
      <c r="D367">
        <v>8.3732057416267928E-3</v>
      </c>
      <c r="E367">
        <v>361</v>
      </c>
      <c r="F367">
        <v>1.1998500187476564E-2</v>
      </c>
      <c r="G367">
        <v>4.5533859576235979E-2</v>
      </c>
      <c r="H367">
        <v>1.2858851674641148E-2</v>
      </c>
      <c r="I367">
        <v>361</v>
      </c>
      <c r="J367">
        <v>0.17499055534567437</v>
      </c>
      <c r="K367">
        <v>0.11162585484226782</v>
      </c>
      <c r="L367">
        <v>6.6083864276189064E-2</v>
      </c>
      <c r="M367">
        <v>361</v>
      </c>
      <c r="N367">
        <v>7.1930487344163213E-2</v>
      </c>
      <c r="O367">
        <v>4.2356055592322958E-2</v>
      </c>
      <c r="P367">
        <v>3.2745591939546605E-2</v>
      </c>
    </row>
    <row r="368" spans="1:16" x14ac:dyDescent="0.2">
      <c r="A368">
        <v>362</v>
      </c>
      <c r="B368">
        <v>4.9243844519435066E-2</v>
      </c>
      <c r="C368">
        <v>0.25193186539260493</v>
      </c>
      <c r="D368">
        <v>9.1208133971291863E-2</v>
      </c>
      <c r="E368">
        <v>362</v>
      </c>
      <c r="F368">
        <v>2.124734408198975E-2</v>
      </c>
      <c r="G368">
        <v>7.378479434981304E-2</v>
      </c>
      <c r="H368">
        <v>2.033492822966507E-2</v>
      </c>
      <c r="I368">
        <v>362</v>
      </c>
      <c r="J368">
        <v>0.29860219115980358</v>
      </c>
      <c r="K368">
        <v>0.21663357599823516</v>
      </c>
      <c r="L368">
        <v>0.11868424951844719</v>
      </c>
      <c r="M368">
        <v>362</v>
      </c>
      <c r="N368">
        <v>7.4348318851530037E-2</v>
      </c>
      <c r="O368">
        <v>4.3238473417163019E-2</v>
      </c>
      <c r="P368">
        <v>3.4523633130834203E-2</v>
      </c>
    </row>
    <row r="369" spans="1:16" x14ac:dyDescent="0.2">
      <c r="A369">
        <v>363</v>
      </c>
      <c r="B369">
        <v>7.1241094863142104E-2</v>
      </c>
      <c r="C369">
        <v>0.35197341088491896</v>
      </c>
      <c r="D369">
        <v>0.12200956937799043</v>
      </c>
      <c r="E369">
        <v>363</v>
      </c>
      <c r="F369">
        <v>2.1497312835895514E-2</v>
      </c>
      <c r="G369">
        <v>7.4781886165351058E-2</v>
      </c>
      <c r="H369">
        <v>2.0633971291866029E-2</v>
      </c>
      <c r="I369">
        <v>363</v>
      </c>
      <c r="J369">
        <v>0.30071779372874957</v>
      </c>
      <c r="K369">
        <v>0.21795720273549524</v>
      </c>
      <c r="L369">
        <v>0.11986961031263892</v>
      </c>
      <c r="M369">
        <v>363</v>
      </c>
      <c r="N369">
        <v>8.0997355496788812E-2</v>
      </c>
      <c r="O369">
        <v>4.2797264504742992E-2</v>
      </c>
      <c r="P369">
        <v>3.5560823825751965E-2</v>
      </c>
    </row>
    <row r="370" spans="1:16" x14ac:dyDescent="0.2">
      <c r="A370">
        <v>364</v>
      </c>
      <c r="B370">
        <v>8.2739657542807141E-2</v>
      </c>
      <c r="C370">
        <v>0.39119235562941423</v>
      </c>
      <c r="D370">
        <v>0.14264354066985646</v>
      </c>
      <c r="E370">
        <v>364</v>
      </c>
      <c r="F370">
        <v>2.1747281589801274E-2</v>
      </c>
      <c r="G370">
        <v>7.4781886165351058E-2</v>
      </c>
      <c r="H370">
        <v>2.0633971291866029E-2</v>
      </c>
      <c r="I370">
        <v>364</v>
      </c>
      <c r="J370">
        <v>0.38292406497922177</v>
      </c>
      <c r="K370">
        <v>0.28193249503639972</v>
      </c>
      <c r="L370">
        <v>0.15720847532967849</v>
      </c>
      <c r="M370">
        <v>364</v>
      </c>
      <c r="N370">
        <v>8.1299584435209668E-2</v>
      </c>
      <c r="O370">
        <v>4.2797264504742992E-2</v>
      </c>
      <c r="P370">
        <v>3.6449844421395761E-2</v>
      </c>
    </row>
    <row r="371" spans="1:16" x14ac:dyDescent="0.2">
      <c r="A371">
        <v>365</v>
      </c>
      <c r="B371">
        <v>9.6237970253718275E-2</v>
      </c>
      <c r="C371">
        <v>0.43905276277523891</v>
      </c>
      <c r="D371">
        <v>0.17165071770334928</v>
      </c>
      <c r="E371">
        <v>365</v>
      </c>
      <c r="F371">
        <v>2.1997250343707034E-2</v>
      </c>
      <c r="G371">
        <v>7.5114250103863731E-2</v>
      </c>
      <c r="H371">
        <v>2.0633971291866029E-2</v>
      </c>
      <c r="I371">
        <v>365</v>
      </c>
      <c r="J371">
        <v>0.80604457876841706</v>
      </c>
      <c r="K371">
        <v>0.56298257224795945</v>
      </c>
      <c r="L371">
        <v>0.37709290265224477</v>
      </c>
      <c r="M371">
        <v>365</v>
      </c>
      <c r="N371">
        <v>8.1601813373630525E-2</v>
      </c>
      <c r="O371">
        <v>4.1914846679902931E-2</v>
      </c>
      <c r="P371">
        <v>3.6301674322121801E-2</v>
      </c>
    </row>
    <row r="372" spans="1:16" x14ac:dyDescent="0.2">
      <c r="A372">
        <v>366</v>
      </c>
      <c r="B372">
        <v>9.9987501562304709E-2</v>
      </c>
      <c r="C372">
        <v>0.45600332363938506</v>
      </c>
      <c r="D372">
        <v>0.17942583732057413</v>
      </c>
      <c r="E372">
        <v>366</v>
      </c>
      <c r="F372">
        <v>2.2247219097612795E-2</v>
      </c>
      <c r="G372">
        <v>7.5114250103863731E-2</v>
      </c>
      <c r="H372">
        <v>2.0633971291866029E-2</v>
      </c>
      <c r="I372">
        <v>366</v>
      </c>
      <c r="J372">
        <v>0.97317718171514933</v>
      </c>
      <c r="K372">
        <v>0.65387160820648571</v>
      </c>
      <c r="L372">
        <v>0.44673284931100904</v>
      </c>
      <c r="M372">
        <v>366</v>
      </c>
      <c r="N372">
        <v>8.2206271250472238E-2</v>
      </c>
      <c r="O372">
        <v>4.1914846679902931E-2</v>
      </c>
      <c r="P372">
        <v>3.5560823825751965E-2</v>
      </c>
    </row>
    <row r="373" spans="1:16" x14ac:dyDescent="0.2">
      <c r="A373">
        <v>367</v>
      </c>
      <c r="B373">
        <v>0.10173728283964505</v>
      </c>
      <c r="C373">
        <v>0.45999169090153713</v>
      </c>
      <c r="D373">
        <v>0.1818181818181818</v>
      </c>
      <c r="E373">
        <v>367</v>
      </c>
      <c r="F373">
        <v>2.2247219097612795E-2</v>
      </c>
      <c r="G373">
        <v>7.5114250103863731E-2</v>
      </c>
      <c r="H373">
        <v>2.0633971291866029E-2</v>
      </c>
      <c r="I373">
        <v>367</v>
      </c>
      <c r="J373">
        <v>1.0236494144314319</v>
      </c>
      <c r="K373">
        <v>0.6807853518641076</v>
      </c>
      <c r="L373">
        <v>0.4651059416209809</v>
      </c>
      <c r="M373">
        <v>367</v>
      </c>
      <c r="N373">
        <v>8.1299584435209668E-2</v>
      </c>
      <c r="O373">
        <v>4.1914846679902931E-2</v>
      </c>
      <c r="P373">
        <v>3.4968143428656097E-2</v>
      </c>
    </row>
    <row r="374" spans="1:16" x14ac:dyDescent="0.2">
      <c r="A374">
        <v>368</v>
      </c>
      <c r="B374">
        <v>0.10298712660917385</v>
      </c>
      <c r="C374">
        <v>0.46929788117989196</v>
      </c>
      <c r="D374">
        <v>0.18570574162679424</v>
      </c>
      <c r="E374">
        <v>368</v>
      </c>
      <c r="F374">
        <v>2.2247219097612795E-2</v>
      </c>
      <c r="G374">
        <v>7.5446614042376389E-2</v>
      </c>
      <c r="H374">
        <v>2.0633971291866029E-2</v>
      </c>
      <c r="I374">
        <v>368</v>
      </c>
      <c r="J374">
        <v>1.0348318851530034</v>
      </c>
      <c r="K374">
        <v>0.68343260533862782</v>
      </c>
      <c r="L374">
        <v>0.4683656838050082</v>
      </c>
      <c r="M374">
        <v>368</v>
      </c>
      <c r="N374">
        <v>8.1299584435209668E-2</v>
      </c>
      <c r="O374">
        <v>4.1914846679902931E-2</v>
      </c>
      <c r="P374">
        <v>3.4968143428656097E-2</v>
      </c>
    </row>
    <row r="375" spans="1:16" x14ac:dyDescent="0.2">
      <c r="A375">
        <v>369</v>
      </c>
      <c r="B375">
        <v>0.10298712660917385</v>
      </c>
      <c r="C375">
        <v>0.46929788117989196</v>
      </c>
      <c r="D375">
        <v>0.18570574162679424</v>
      </c>
      <c r="E375">
        <v>369</v>
      </c>
      <c r="F375">
        <v>2.2247219097612795E-2</v>
      </c>
      <c r="G375">
        <v>7.5446614042376389E-2</v>
      </c>
      <c r="H375">
        <v>2.0633971291866029E-2</v>
      </c>
      <c r="I375">
        <v>369</v>
      </c>
      <c r="J375">
        <v>1.0327162825840575</v>
      </c>
      <c r="K375">
        <v>0.68210897860136765</v>
      </c>
      <c r="L375">
        <v>0.46792117350718626</v>
      </c>
      <c r="M375">
        <v>369</v>
      </c>
      <c r="N375">
        <v>7.8579523989421987E-2</v>
      </c>
      <c r="O375">
        <v>4.015001103022281E-2</v>
      </c>
      <c r="P375">
        <v>3.4079122833012294E-2</v>
      </c>
    </row>
    <row r="376" spans="1:16" x14ac:dyDescent="0.2">
      <c r="A376">
        <v>370</v>
      </c>
      <c r="B376">
        <v>0.10298712660917385</v>
      </c>
      <c r="C376">
        <v>0.46929788117989196</v>
      </c>
      <c r="D376">
        <v>0.18570574162679424</v>
      </c>
      <c r="E376">
        <v>370</v>
      </c>
      <c r="F376">
        <v>2.2497187851518559E-2</v>
      </c>
      <c r="G376">
        <v>7.5446614042376389E-2</v>
      </c>
      <c r="H376">
        <v>2.033492822966507E-2</v>
      </c>
      <c r="I376">
        <v>370</v>
      </c>
      <c r="J376">
        <v>1.0263694748772196</v>
      </c>
      <c r="K376">
        <v>0.68122656077652766</v>
      </c>
      <c r="L376">
        <v>0.46540228181952886</v>
      </c>
      <c r="M376">
        <v>370</v>
      </c>
      <c r="N376">
        <v>7.8277295051001131E-2</v>
      </c>
      <c r="O376">
        <v>3.3531877343922344E-2</v>
      </c>
      <c r="P376">
        <v>3.4227292932286268E-2</v>
      </c>
    </row>
    <row r="377" spans="1:16" x14ac:dyDescent="0.2">
      <c r="A377">
        <v>371</v>
      </c>
      <c r="B377">
        <v>0.10323709536307961</v>
      </c>
      <c r="C377">
        <v>0.47162442874948068</v>
      </c>
      <c r="D377">
        <v>0.18630382775119617</v>
      </c>
      <c r="E377">
        <v>371</v>
      </c>
      <c r="F377">
        <v>2.2497187851518559E-2</v>
      </c>
      <c r="G377">
        <v>7.5114250103863731E-2</v>
      </c>
      <c r="H377">
        <v>2.033492822966507E-2</v>
      </c>
      <c r="I377">
        <v>371</v>
      </c>
      <c r="J377">
        <v>1.0170003777861731</v>
      </c>
      <c r="K377">
        <v>0.67637326273990739</v>
      </c>
      <c r="L377">
        <v>0.46258704993332345</v>
      </c>
      <c r="M377">
        <v>371</v>
      </c>
      <c r="N377">
        <v>7.5255005666792607E-2</v>
      </c>
      <c r="O377">
        <v>3.4414295168762404E-2</v>
      </c>
      <c r="P377">
        <v>3.0078530152615204E-2</v>
      </c>
    </row>
    <row r="378" spans="1:16" x14ac:dyDescent="0.2">
      <c r="A378">
        <v>372</v>
      </c>
      <c r="B378">
        <v>0.10323709536307961</v>
      </c>
      <c r="C378">
        <v>0.47162442874948068</v>
      </c>
      <c r="D378">
        <v>0.18630382775119617</v>
      </c>
      <c r="E378">
        <v>372</v>
      </c>
      <c r="F378">
        <v>2.2247219097612795E-2</v>
      </c>
      <c r="G378">
        <v>7.5114250103863731E-2</v>
      </c>
      <c r="H378">
        <v>2.0633971291866029E-2</v>
      </c>
      <c r="I378">
        <v>372</v>
      </c>
      <c r="J378">
        <v>1.0151870041556479</v>
      </c>
      <c r="K378">
        <v>0.67504963600264722</v>
      </c>
      <c r="L378">
        <v>0.46199436953622763</v>
      </c>
      <c r="M378">
        <v>372</v>
      </c>
      <c r="N378">
        <v>6.1352474499433325E-2</v>
      </c>
      <c r="O378">
        <v>3.2649459519082283E-2</v>
      </c>
      <c r="P378">
        <v>2.5633427174396206E-2</v>
      </c>
    </row>
    <row r="379" spans="1:16" x14ac:dyDescent="0.2">
      <c r="A379">
        <v>373</v>
      </c>
      <c r="B379">
        <v>0.10348706411698537</v>
      </c>
      <c r="C379">
        <v>0.47162442874948068</v>
      </c>
      <c r="D379">
        <v>0.18690191387559807</v>
      </c>
      <c r="E379">
        <v>373</v>
      </c>
      <c r="F379">
        <v>2.2747156605424323E-2</v>
      </c>
      <c r="G379">
        <v>7.5114250103863731E-2</v>
      </c>
      <c r="H379">
        <v>2.0633971291866029E-2</v>
      </c>
      <c r="I379">
        <v>373</v>
      </c>
      <c r="J379">
        <v>1.0088401964488101</v>
      </c>
      <c r="K379">
        <v>0.6697551290536069</v>
      </c>
      <c r="L379">
        <v>0.45710475626018671</v>
      </c>
      <c r="M379">
        <v>373</v>
      </c>
      <c r="N379">
        <v>6.2259161314695888E-2</v>
      </c>
      <c r="O379">
        <v>2.3384072358261638E-2</v>
      </c>
      <c r="P379">
        <v>2.592976737294414E-2</v>
      </c>
    </row>
    <row r="380" spans="1:16" x14ac:dyDescent="0.2">
      <c r="A380">
        <v>374</v>
      </c>
      <c r="B380">
        <v>0.10373703287089113</v>
      </c>
      <c r="C380">
        <v>0.47561279601163275</v>
      </c>
      <c r="D380">
        <v>0.18869617224880381</v>
      </c>
      <c r="E380">
        <v>374</v>
      </c>
      <c r="F380">
        <v>2.3247094113235844E-2</v>
      </c>
      <c r="G380">
        <v>7.5114250103863731E-2</v>
      </c>
      <c r="H380">
        <v>2.1531100478468901E-2</v>
      </c>
      <c r="I380">
        <v>374</v>
      </c>
      <c r="J380">
        <v>1.0049112202493389</v>
      </c>
      <c r="K380">
        <v>0.6697551290536069</v>
      </c>
      <c r="L380">
        <v>0.45577122536672099</v>
      </c>
      <c r="M380">
        <v>374</v>
      </c>
      <c r="N380">
        <v>5.9841329807329056E-2</v>
      </c>
      <c r="O380">
        <v>2.4707699095521726E-2</v>
      </c>
      <c r="P380">
        <v>2.4299896280930509E-2</v>
      </c>
    </row>
    <row r="381" spans="1:16" x14ac:dyDescent="0.2">
      <c r="A381">
        <v>375</v>
      </c>
      <c r="B381">
        <v>0.10398700162479689</v>
      </c>
      <c r="C381">
        <v>0.47561279601163275</v>
      </c>
      <c r="D381">
        <v>0.18869617224880381</v>
      </c>
      <c r="E381">
        <v>375</v>
      </c>
      <c r="F381">
        <v>2.3497062867141604E-2</v>
      </c>
      <c r="G381">
        <v>7.6776069796427093E-2</v>
      </c>
      <c r="H381">
        <v>2.1830143540669856E-2</v>
      </c>
      <c r="I381">
        <v>375</v>
      </c>
      <c r="J381">
        <v>0.99826218360408026</v>
      </c>
      <c r="K381">
        <v>0.66799029340392668</v>
      </c>
      <c r="L381">
        <v>0.45221514298414583</v>
      </c>
      <c r="M381">
        <v>375</v>
      </c>
      <c r="N381">
        <v>3.8685304117869287E-2</v>
      </c>
      <c r="O381">
        <v>2.3825281270681668E-2</v>
      </c>
      <c r="P381">
        <v>1.4817009927396652E-2</v>
      </c>
    </row>
    <row r="382" spans="1:16" x14ac:dyDescent="0.2">
      <c r="A382">
        <v>376</v>
      </c>
      <c r="B382">
        <v>0.10448693913260843</v>
      </c>
      <c r="C382">
        <v>0.47594515995014536</v>
      </c>
      <c r="D382">
        <v>0.18899521531100477</v>
      </c>
      <c r="E382">
        <v>376</v>
      </c>
      <c r="F382">
        <v>2.3497062867141604E-2</v>
      </c>
      <c r="G382">
        <v>7.810552555047777E-2</v>
      </c>
      <c r="H382">
        <v>2.2727272727272724E-2</v>
      </c>
      <c r="I382">
        <v>376</v>
      </c>
      <c r="J382">
        <v>0.99191537589724232</v>
      </c>
      <c r="K382">
        <v>0.66181336863004636</v>
      </c>
      <c r="L382">
        <v>0.4495480811972144</v>
      </c>
      <c r="M382">
        <v>376</v>
      </c>
      <c r="N382">
        <v>3.7778617302606732E-2</v>
      </c>
      <c r="O382">
        <v>2.5148908007941756E-2</v>
      </c>
      <c r="P382">
        <v>1.3779819232478887E-2</v>
      </c>
    </row>
    <row r="383" spans="1:16" x14ac:dyDescent="0.2">
      <c r="A383">
        <v>377</v>
      </c>
      <c r="B383">
        <v>0.10573678290213721</v>
      </c>
      <c r="C383">
        <v>0.47627752388865802</v>
      </c>
      <c r="D383">
        <v>0.18929425837320574</v>
      </c>
      <c r="E383">
        <v>377</v>
      </c>
      <c r="F383">
        <v>2.3997000374953129E-2</v>
      </c>
      <c r="G383">
        <v>7.7440797673452424E-2</v>
      </c>
      <c r="H383">
        <v>2.4820574162679427E-2</v>
      </c>
      <c r="I383">
        <v>377</v>
      </c>
      <c r="J383">
        <v>0.97710615791462041</v>
      </c>
      <c r="K383">
        <v>0.65343039929406577</v>
      </c>
      <c r="L383">
        <v>0.44584382871536526</v>
      </c>
      <c r="M383">
        <v>377</v>
      </c>
      <c r="N383">
        <v>3.7778617302606732E-2</v>
      </c>
      <c r="O383">
        <v>3.2649459519082283E-2</v>
      </c>
      <c r="P383">
        <v>1.3483479033930953E-2</v>
      </c>
    </row>
    <row r="384" spans="1:16" x14ac:dyDescent="0.2">
      <c r="A384">
        <v>378</v>
      </c>
      <c r="B384">
        <v>0.10498687664041993</v>
      </c>
      <c r="C384">
        <v>0.47095970087245531</v>
      </c>
      <c r="D384">
        <v>0.18839712918660287</v>
      </c>
      <c r="E384">
        <v>378</v>
      </c>
      <c r="F384">
        <v>1.8247719035120607E-2</v>
      </c>
      <c r="G384">
        <v>7.4449522226838385E-2</v>
      </c>
      <c r="H384">
        <v>2.3923444976076555E-2</v>
      </c>
      <c r="I384">
        <v>378</v>
      </c>
      <c r="J384">
        <v>0.96290139780884021</v>
      </c>
      <c r="K384">
        <v>0.64769468343260528</v>
      </c>
      <c r="L384">
        <v>0.44125055563787235</v>
      </c>
      <c r="M384">
        <v>378</v>
      </c>
      <c r="N384">
        <v>4.1707593502077825E-2</v>
      </c>
      <c r="O384">
        <v>3.8826384292962715E-2</v>
      </c>
      <c r="P384">
        <v>1.4372499629574752E-2</v>
      </c>
    </row>
    <row r="385" spans="1:16" x14ac:dyDescent="0.2">
      <c r="A385">
        <v>379</v>
      </c>
      <c r="B385">
        <v>0.1202349706286714</v>
      </c>
      <c r="C385">
        <v>0.5158288325716659</v>
      </c>
      <c r="D385">
        <v>0.21112440191387558</v>
      </c>
      <c r="E385">
        <v>379</v>
      </c>
      <c r="F385">
        <v>3.6995375578052742E-2</v>
      </c>
      <c r="G385">
        <v>0.12596593269630246</v>
      </c>
      <c r="H385">
        <v>3.9174641148325355E-2</v>
      </c>
      <c r="I385">
        <v>379</v>
      </c>
      <c r="J385">
        <v>0.93177181715149238</v>
      </c>
      <c r="K385">
        <v>0.62607544672402382</v>
      </c>
      <c r="L385">
        <v>0.43206400948288642</v>
      </c>
      <c r="M385">
        <v>379</v>
      </c>
      <c r="N385">
        <v>5.8632414053645644E-2</v>
      </c>
      <c r="O385">
        <v>4.6768144716523276E-2</v>
      </c>
      <c r="P385">
        <v>2.1632834493999113E-2</v>
      </c>
    </row>
    <row r="386" spans="1:16" x14ac:dyDescent="0.2">
      <c r="A386">
        <v>380</v>
      </c>
      <c r="B386">
        <v>0.16547931508561428</v>
      </c>
      <c r="C386">
        <v>0.70461154964686323</v>
      </c>
      <c r="D386">
        <v>0.27153110047846885</v>
      </c>
      <c r="E386">
        <v>380</v>
      </c>
      <c r="F386">
        <v>4.3244594425696788E-2</v>
      </c>
      <c r="G386">
        <v>0.14923140839218943</v>
      </c>
      <c r="H386">
        <v>4.6949760765550234E-2</v>
      </c>
      <c r="I386">
        <v>380</v>
      </c>
      <c r="J386">
        <v>0.89550434454098993</v>
      </c>
      <c r="K386">
        <v>0.59342598720494144</v>
      </c>
      <c r="L386">
        <v>0.41146836568380502</v>
      </c>
      <c r="M386">
        <v>380</v>
      </c>
      <c r="N386">
        <v>6.1352474499433325E-2</v>
      </c>
      <c r="O386">
        <v>4.103242885506287E-2</v>
      </c>
      <c r="P386">
        <v>2.9634019854793303E-2</v>
      </c>
    </row>
    <row r="387" spans="1:16" x14ac:dyDescent="0.2">
      <c r="A387">
        <v>381</v>
      </c>
      <c r="B387">
        <v>0.16372953380827396</v>
      </c>
      <c r="C387">
        <v>0.68699626090569166</v>
      </c>
      <c r="D387">
        <v>0.26584928229665072</v>
      </c>
      <c r="E387">
        <v>381</v>
      </c>
      <c r="F387">
        <v>5.0493688288963876E-2</v>
      </c>
      <c r="G387">
        <v>0.20174491067719152</v>
      </c>
      <c r="H387">
        <v>6.9377990430621997E-2</v>
      </c>
      <c r="I387">
        <v>381</v>
      </c>
      <c r="J387">
        <v>0.85651681148469971</v>
      </c>
      <c r="K387">
        <v>0.55195234943745863</v>
      </c>
      <c r="L387">
        <v>0.39072455178544974</v>
      </c>
      <c r="M387">
        <v>381</v>
      </c>
      <c r="N387">
        <v>6.34680770683793E-2</v>
      </c>
      <c r="O387">
        <v>3.9267593205382742E-2</v>
      </c>
      <c r="P387">
        <v>3.1412061046080901E-2</v>
      </c>
    </row>
    <row r="388" spans="1:16" x14ac:dyDescent="0.2">
      <c r="A388">
        <v>382</v>
      </c>
      <c r="B388">
        <v>0.16247969003874516</v>
      </c>
      <c r="C388">
        <v>0.67702534275031157</v>
      </c>
      <c r="D388">
        <v>0.26465311004784686</v>
      </c>
      <c r="E388">
        <v>382</v>
      </c>
      <c r="F388">
        <v>5.0493688288963876E-2</v>
      </c>
      <c r="G388">
        <v>0.19975072704611549</v>
      </c>
      <c r="H388">
        <v>6.9976076555023914E-2</v>
      </c>
      <c r="I388">
        <v>382</v>
      </c>
      <c r="J388">
        <v>0.80332451832262941</v>
      </c>
      <c r="K388">
        <v>0.51136112949481582</v>
      </c>
      <c r="L388">
        <v>0.3659801452066973</v>
      </c>
      <c r="M388">
        <v>382</v>
      </c>
      <c r="N388">
        <v>5.9841329807329056E-2</v>
      </c>
      <c r="O388">
        <v>4.3679682329583053E-2</v>
      </c>
      <c r="P388">
        <v>2.9337679656245372E-2</v>
      </c>
    </row>
    <row r="389" spans="1:16" x14ac:dyDescent="0.2">
      <c r="A389">
        <v>383</v>
      </c>
      <c r="B389">
        <v>0.16022997125359328</v>
      </c>
      <c r="C389">
        <v>0.6800166181969256</v>
      </c>
      <c r="D389">
        <v>0.26405502392344499</v>
      </c>
      <c r="E389">
        <v>383</v>
      </c>
      <c r="F389">
        <v>4.8993875765529306E-2</v>
      </c>
      <c r="G389">
        <v>0.19077690070627334</v>
      </c>
      <c r="H389">
        <v>6.8181818181818177E-2</v>
      </c>
      <c r="I389">
        <v>383</v>
      </c>
      <c r="J389">
        <v>0.78488855307895744</v>
      </c>
      <c r="K389">
        <v>0.49856607103463485</v>
      </c>
      <c r="L389">
        <v>0.35649725885316347</v>
      </c>
      <c r="M389">
        <v>383</v>
      </c>
      <c r="N389">
        <v>5.6819040423120519E-2</v>
      </c>
      <c r="O389">
        <v>4.456210015442312E-2</v>
      </c>
      <c r="P389">
        <v>2.9930360053341241E-2</v>
      </c>
    </row>
    <row r="390" spans="1:16" x14ac:dyDescent="0.2">
      <c r="A390">
        <v>384</v>
      </c>
      <c r="B390">
        <v>0.15273090863642041</v>
      </c>
      <c r="C390">
        <v>0.60722891566265058</v>
      </c>
      <c r="D390">
        <v>0.25059808612440193</v>
      </c>
      <c r="E390">
        <v>384</v>
      </c>
      <c r="F390">
        <v>5.1743532058492685E-2</v>
      </c>
      <c r="G390">
        <v>0.19808890735355214</v>
      </c>
      <c r="H390">
        <v>6.9078947368421045E-2</v>
      </c>
      <c r="I390">
        <v>384</v>
      </c>
      <c r="J390">
        <v>0.67427276161692484</v>
      </c>
      <c r="K390">
        <v>0.39399955879108756</v>
      </c>
      <c r="L390">
        <v>0.30893465698622019</v>
      </c>
      <c r="M390">
        <v>384</v>
      </c>
      <c r="N390">
        <v>6.1956932376275031E-2</v>
      </c>
      <c r="O390">
        <v>4.6326935804103242E-2</v>
      </c>
      <c r="P390">
        <v>3.36346125351904E-2</v>
      </c>
    </row>
    <row r="391" spans="1:16" x14ac:dyDescent="0.2">
      <c r="A391">
        <v>385</v>
      </c>
      <c r="B391">
        <v>0.1092363454568179</v>
      </c>
      <c r="C391">
        <v>0.45367677606979645</v>
      </c>
      <c r="D391">
        <v>0.17733253588516745</v>
      </c>
      <c r="E391">
        <v>385</v>
      </c>
      <c r="F391">
        <v>5.1743532058492685E-2</v>
      </c>
      <c r="G391">
        <v>0.20074781886165349</v>
      </c>
      <c r="H391">
        <v>6.9078947368421045E-2</v>
      </c>
      <c r="I391">
        <v>385</v>
      </c>
      <c r="J391">
        <v>0.29709104646769929</v>
      </c>
      <c r="K391">
        <v>0.16898301345687183</v>
      </c>
      <c r="L391">
        <v>0.11394280634168025</v>
      </c>
      <c r="M391">
        <v>385</v>
      </c>
      <c r="N391">
        <v>6.1956932376275031E-2</v>
      </c>
      <c r="O391">
        <v>4.9415398191043451E-2</v>
      </c>
      <c r="P391">
        <v>3.3782782634464367E-2</v>
      </c>
    </row>
    <row r="392" spans="1:16" x14ac:dyDescent="0.2">
      <c r="A392">
        <v>386</v>
      </c>
      <c r="B392">
        <v>0.12048493938257718</v>
      </c>
      <c r="C392">
        <v>0.51084337349397591</v>
      </c>
      <c r="D392">
        <v>0.1866028708133971</v>
      </c>
      <c r="E392">
        <v>386</v>
      </c>
      <c r="F392">
        <v>5.2743407074115733E-2</v>
      </c>
      <c r="G392">
        <v>0.2057332779393436</v>
      </c>
      <c r="H392">
        <v>6.9976076555023914E-2</v>
      </c>
      <c r="I392">
        <v>386</v>
      </c>
      <c r="J392">
        <v>0.18163959199093313</v>
      </c>
      <c r="K392">
        <v>0.12133245091550848</v>
      </c>
      <c r="L392">
        <v>6.5935694176915097E-2</v>
      </c>
      <c r="M392">
        <v>386</v>
      </c>
      <c r="N392">
        <v>6.6792595391008694E-2</v>
      </c>
      <c r="O392">
        <v>5.4268696227663796E-2</v>
      </c>
      <c r="P392">
        <v>3.5264483627204031E-2</v>
      </c>
    </row>
    <row r="393" spans="1:16" x14ac:dyDescent="0.2">
      <c r="A393">
        <v>387</v>
      </c>
      <c r="B393">
        <v>0.11973503312085988</v>
      </c>
      <c r="C393">
        <v>0.51184046530951388</v>
      </c>
      <c r="D393">
        <v>0.18361244019138753</v>
      </c>
      <c r="E393">
        <v>387</v>
      </c>
      <c r="F393">
        <v>5.6742907136607922E-2</v>
      </c>
      <c r="G393">
        <v>0.21570419609472372</v>
      </c>
      <c r="H393">
        <v>7.3564593301435402E-2</v>
      </c>
      <c r="I393">
        <v>387</v>
      </c>
      <c r="J393">
        <v>0.16955043445409898</v>
      </c>
      <c r="K393">
        <v>0.11471431722920802</v>
      </c>
      <c r="L393">
        <v>6.0305230404504376E-2</v>
      </c>
      <c r="M393">
        <v>387</v>
      </c>
      <c r="N393">
        <v>7.1628258405742357E-2</v>
      </c>
      <c r="O393">
        <v>5.6033531877343917E-2</v>
      </c>
      <c r="P393">
        <v>3.8227885612683359E-2</v>
      </c>
    </row>
    <row r="394" spans="1:16" x14ac:dyDescent="0.2">
      <c r="A394">
        <v>388</v>
      </c>
      <c r="B394">
        <v>0.1202349706286714</v>
      </c>
      <c r="C394">
        <v>0.51350228500207717</v>
      </c>
      <c r="D394">
        <v>0.18211722488038276</v>
      </c>
      <c r="E394">
        <v>388</v>
      </c>
      <c r="F394">
        <v>5.9742532183477054E-2</v>
      </c>
      <c r="G394">
        <v>0.22733693394266721</v>
      </c>
      <c r="H394">
        <v>8.0741626794258364E-2</v>
      </c>
      <c r="I394">
        <v>388</v>
      </c>
      <c r="J394">
        <v>0.16834151870041558</v>
      </c>
      <c r="K394">
        <v>0.114273108316788</v>
      </c>
      <c r="L394">
        <v>6.0008890205956442E-2</v>
      </c>
      <c r="M394">
        <v>388</v>
      </c>
      <c r="N394">
        <v>7.8277295051001131E-2</v>
      </c>
      <c r="O394">
        <v>5.7798367527024039E-2</v>
      </c>
      <c r="P394">
        <v>4.1043117498888726E-2</v>
      </c>
    </row>
    <row r="395" spans="1:16" x14ac:dyDescent="0.2">
      <c r="A395">
        <v>389</v>
      </c>
      <c r="B395">
        <v>0.12048493938257718</v>
      </c>
      <c r="C395">
        <v>0.51649356044869132</v>
      </c>
      <c r="D395">
        <v>0.18301435406698563</v>
      </c>
      <c r="E395">
        <v>389</v>
      </c>
      <c r="F395">
        <v>6.1492313460817398E-2</v>
      </c>
      <c r="G395">
        <v>0.2319900290818446</v>
      </c>
      <c r="H395">
        <v>8.2535885167464115E-2</v>
      </c>
      <c r="I395">
        <v>389</v>
      </c>
      <c r="J395">
        <v>0.16955043445409898</v>
      </c>
      <c r="K395">
        <v>0.11515552614162805</v>
      </c>
      <c r="L395">
        <v>6.1638761297970079E-2</v>
      </c>
      <c r="M395">
        <v>389</v>
      </c>
      <c r="N395">
        <v>8.2508500188893094E-2</v>
      </c>
      <c r="O395">
        <v>6.1328038826384289E-2</v>
      </c>
      <c r="P395">
        <v>4.2376648392354423E-2</v>
      </c>
    </row>
    <row r="396" spans="1:16" x14ac:dyDescent="0.2">
      <c r="A396">
        <v>390</v>
      </c>
      <c r="B396">
        <v>0.12073490813648292</v>
      </c>
      <c r="C396">
        <v>0.51649356044869132</v>
      </c>
      <c r="D396">
        <v>0.18271531100478466</v>
      </c>
      <c r="E396">
        <v>390</v>
      </c>
      <c r="F396">
        <v>6.3742032245969249E-2</v>
      </c>
      <c r="G396">
        <v>0.23830494391358537</v>
      </c>
      <c r="H396">
        <v>8.7021531100478472E-2</v>
      </c>
      <c r="I396">
        <v>390</v>
      </c>
      <c r="J396">
        <v>0.16924820551567815</v>
      </c>
      <c r="K396">
        <v>0.114273108316788</v>
      </c>
      <c r="L396">
        <v>6.1490591198696112E-2</v>
      </c>
      <c r="M396">
        <v>390</v>
      </c>
      <c r="N396">
        <v>8.6739705326785044E-2</v>
      </c>
      <c r="O396">
        <v>6.1328038826384289E-2</v>
      </c>
      <c r="P396">
        <v>4.4599199881463929E-2</v>
      </c>
    </row>
    <row r="397" spans="1:16" x14ac:dyDescent="0.2">
      <c r="A397">
        <v>391</v>
      </c>
      <c r="B397">
        <v>0.12598425196850394</v>
      </c>
      <c r="C397">
        <v>0.52879102617366014</v>
      </c>
      <c r="D397">
        <v>0.18630382775119617</v>
      </c>
      <c r="E397">
        <v>391</v>
      </c>
      <c r="F397">
        <v>6.5991751031121107E-2</v>
      </c>
      <c r="G397">
        <v>0.24661404237640214</v>
      </c>
      <c r="H397">
        <v>8.8516746411483258E-2</v>
      </c>
      <c r="I397">
        <v>391</v>
      </c>
      <c r="J397">
        <v>0.1740838685304118</v>
      </c>
      <c r="K397">
        <v>0.11692036179130817</v>
      </c>
      <c r="L397">
        <v>6.5046673581271308E-2</v>
      </c>
      <c r="M397">
        <v>391</v>
      </c>
      <c r="N397">
        <v>9.0366452587835294E-2</v>
      </c>
      <c r="O397">
        <v>5.8680785351864106E-2</v>
      </c>
      <c r="P397">
        <v>4.8599792561861019E-2</v>
      </c>
    </row>
    <row r="398" spans="1:16" x14ac:dyDescent="0.2">
      <c r="A398">
        <v>392</v>
      </c>
      <c r="B398">
        <v>0.14048243969503812</v>
      </c>
      <c r="C398">
        <v>0.57033651848774403</v>
      </c>
      <c r="D398">
        <v>0.2075358851674641</v>
      </c>
      <c r="E398">
        <v>392</v>
      </c>
      <c r="F398">
        <v>6.7491563554555684E-2</v>
      </c>
      <c r="G398">
        <v>0.25093477357706689</v>
      </c>
      <c r="H398">
        <v>9.0311004784688981E-2</v>
      </c>
      <c r="I398">
        <v>392</v>
      </c>
      <c r="J398">
        <v>0.20370230449565546</v>
      </c>
      <c r="K398">
        <v>0.14383410544893008</v>
      </c>
      <c r="L398">
        <v>8.653133797599645E-2</v>
      </c>
      <c r="M398">
        <v>392</v>
      </c>
      <c r="N398">
        <v>9.3388741972043818E-2</v>
      </c>
      <c r="O398">
        <v>5.912199426428414E-2</v>
      </c>
      <c r="P398">
        <v>4.9785153356052755E-2</v>
      </c>
    </row>
    <row r="399" spans="1:16" x14ac:dyDescent="0.2">
      <c r="A399">
        <v>393</v>
      </c>
      <c r="B399">
        <v>0.14048243969503812</v>
      </c>
      <c r="C399">
        <v>0.57100124636476934</v>
      </c>
      <c r="D399">
        <v>0.2075358851674641</v>
      </c>
      <c r="E399">
        <v>393</v>
      </c>
      <c r="F399">
        <v>6.7241594800649923E-2</v>
      </c>
      <c r="G399">
        <v>0.25259659326963024</v>
      </c>
      <c r="H399">
        <v>9.0610047846889946E-2</v>
      </c>
      <c r="I399">
        <v>393</v>
      </c>
      <c r="J399">
        <v>0.20430676237249717</v>
      </c>
      <c r="K399">
        <v>0.14251047871166997</v>
      </c>
      <c r="L399">
        <v>8.6383167876722483E-2</v>
      </c>
      <c r="M399">
        <v>393</v>
      </c>
      <c r="N399">
        <v>9.2482055156781276E-2</v>
      </c>
      <c r="O399">
        <v>5.823957643944408E-2</v>
      </c>
      <c r="P399">
        <v>4.9785153356052755E-2</v>
      </c>
    </row>
    <row r="400" spans="1:16" x14ac:dyDescent="0.2">
      <c r="A400">
        <v>394</v>
      </c>
      <c r="B400">
        <v>0.14673165854268216</v>
      </c>
      <c r="C400">
        <v>0.5912754466140423</v>
      </c>
      <c r="D400">
        <v>0.21590909090909091</v>
      </c>
      <c r="E400">
        <v>394</v>
      </c>
      <c r="F400">
        <v>6.7991501062367204E-2</v>
      </c>
      <c r="G400">
        <v>0.25359368508516827</v>
      </c>
      <c r="H400">
        <v>9.0610047846889946E-2</v>
      </c>
      <c r="I400">
        <v>394</v>
      </c>
      <c r="J400">
        <v>0.21548923309406878</v>
      </c>
      <c r="K400">
        <v>0.14604015001103021</v>
      </c>
      <c r="L400">
        <v>9.3050822344050974E-2</v>
      </c>
      <c r="M400">
        <v>394</v>
      </c>
      <c r="N400">
        <v>9.2784284095202132E-2</v>
      </c>
      <c r="O400">
        <v>5.6033531877343917E-2</v>
      </c>
      <c r="P400">
        <v>4.9785153356052755E-2</v>
      </c>
    </row>
    <row r="401" spans="1:16" x14ac:dyDescent="0.2">
      <c r="A401">
        <v>395</v>
      </c>
      <c r="B401">
        <v>0.14598175228096485</v>
      </c>
      <c r="C401">
        <v>0.59160781055255507</v>
      </c>
      <c r="D401">
        <v>0.21740430622009568</v>
      </c>
      <c r="E401">
        <v>395</v>
      </c>
      <c r="F401">
        <v>6.7991501062367204E-2</v>
      </c>
      <c r="G401">
        <v>0.25193186539260493</v>
      </c>
      <c r="H401">
        <v>8.9114832535885175E-2</v>
      </c>
      <c r="I401">
        <v>395</v>
      </c>
      <c r="J401">
        <v>0.21669814884775218</v>
      </c>
      <c r="K401">
        <v>0.14692256783587027</v>
      </c>
      <c r="L401">
        <v>9.3347162542598908E-2</v>
      </c>
      <c r="M401">
        <v>395</v>
      </c>
      <c r="N401">
        <v>9.1575368341518706E-2</v>
      </c>
      <c r="O401">
        <v>5.559232296492389E-2</v>
      </c>
      <c r="P401">
        <v>4.9636983256778781E-2</v>
      </c>
    </row>
    <row r="402" spans="1:16" x14ac:dyDescent="0.2">
      <c r="A402">
        <v>396</v>
      </c>
      <c r="B402">
        <v>0.14198225221847269</v>
      </c>
      <c r="C402">
        <v>0.57366015787287084</v>
      </c>
      <c r="D402">
        <v>0.21261961722488038</v>
      </c>
      <c r="E402">
        <v>396</v>
      </c>
      <c r="F402">
        <v>6.7741532308461444E-2</v>
      </c>
      <c r="G402">
        <v>0.25060240963855418</v>
      </c>
      <c r="H402">
        <v>8.8815789473684209E-2</v>
      </c>
      <c r="I402">
        <v>396</v>
      </c>
      <c r="J402">
        <v>0.21428031734038536</v>
      </c>
      <c r="K402">
        <v>0.14515773218619016</v>
      </c>
      <c r="L402">
        <v>9.1569121351311317E-2</v>
      </c>
      <c r="M402">
        <v>396</v>
      </c>
      <c r="N402">
        <v>9.0064223649414438E-2</v>
      </c>
      <c r="O402">
        <v>5.2503860577983674E-2</v>
      </c>
      <c r="P402">
        <v>4.904430285968292E-2</v>
      </c>
    </row>
    <row r="403" spans="1:16" x14ac:dyDescent="0.2">
      <c r="A403">
        <v>397</v>
      </c>
      <c r="B403">
        <v>0.14173228346456693</v>
      </c>
      <c r="C403">
        <v>0.55571250519318649</v>
      </c>
      <c r="D403">
        <v>0.20903110047846887</v>
      </c>
      <c r="E403">
        <v>397</v>
      </c>
      <c r="F403">
        <v>6.1242344706911638E-2</v>
      </c>
      <c r="G403">
        <v>0.21437474034067303</v>
      </c>
      <c r="H403">
        <v>7.1172248803827748E-2</v>
      </c>
      <c r="I403">
        <v>397</v>
      </c>
      <c r="J403">
        <v>0.21276917264828107</v>
      </c>
      <c r="K403">
        <v>0.1442753143613501</v>
      </c>
      <c r="L403">
        <v>9.142095125203735E-2</v>
      </c>
      <c r="M403">
        <v>397</v>
      </c>
      <c r="N403">
        <v>8.7646392142047613E-2</v>
      </c>
      <c r="O403">
        <v>3.2649459519082283E-2</v>
      </c>
      <c r="P403">
        <v>4.8747962661134986E-2</v>
      </c>
    </row>
    <row r="404" spans="1:16" x14ac:dyDescent="0.2">
      <c r="A404">
        <v>398</v>
      </c>
      <c r="B404">
        <v>0.13698287714035745</v>
      </c>
      <c r="C404">
        <v>0.56701287910261733</v>
      </c>
      <c r="D404">
        <v>0.21022727272727271</v>
      </c>
      <c r="E404">
        <v>398</v>
      </c>
      <c r="F404">
        <v>6.0492438445194349E-2</v>
      </c>
      <c r="G404">
        <v>0.19642708766098879</v>
      </c>
      <c r="H404">
        <v>6.6686602870813391E-2</v>
      </c>
      <c r="I404">
        <v>398</v>
      </c>
      <c r="J404">
        <v>0.2118624858330185</v>
      </c>
      <c r="K404">
        <v>0.14074564306198986</v>
      </c>
      <c r="L404">
        <v>9.2458141946955105E-2</v>
      </c>
      <c r="M404">
        <v>398</v>
      </c>
      <c r="N404">
        <v>8.3717415942576506E-2</v>
      </c>
      <c r="O404">
        <v>3.0443414956982131E-2</v>
      </c>
      <c r="P404">
        <v>4.7858942065491183E-2</v>
      </c>
    </row>
    <row r="405" spans="1:16" x14ac:dyDescent="0.2">
      <c r="A405">
        <v>399</v>
      </c>
      <c r="B405">
        <v>9.7487814023247091E-2</v>
      </c>
      <c r="C405">
        <v>0.42309929372663063</v>
      </c>
      <c r="D405">
        <v>0.16148325358851673</v>
      </c>
      <c r="E405">
        <v>399</v>
      </c>
      <c r="F405">
        <v>3.5245594300712405E-2</v>
      </c>
      <c r="G405">
        <v>0.11067719152471957</v>
      </c>
      <c r="H405">
        <v>3.379186602870813E-2</v>
      </c>
      <c r="I405">
        <v>399</v>
      </c>
      <c r="J405">
        <v>0.19131091802040048</v>
      </c>
      <c r="K405">
        <v>0.12177365982792852</v>
      </c>
      <c r="L405">
        <v>8.5049636983256779E-2</v>
      </c>
      <c r="M405">
        <v>399</v>
      </c>
      <c r="N405">
        <v>5.4401208915753688E-2</v>
      </c>
      <c r="O405">
        <v>3.4414295168762404E-2</v>
      </c>
      <c r="P405">
        <v>3.3041932138094532E-2</v>
      </c>
    </row>
    <row r="406" spans="1:16" x14ac:dyDescent="0.2">
      <c r="A406">
        <v>400</v>
      </c>
      <c r="B406">
        <v>9.5738032745906754E-2</v>
      </c>
      <c r="C406">
        <v>0.40049854590776901</v>
      </c>
      <c r="D406">
        <v>0.15400717703349281</v>
      </c>
      <c r="E406">
        <v>400</v>
      </c>
      <c r="F406">
        <v>3.1496062992125984E-2</v>
      </c>
      <c r="G406">
        <v>9.5056086414624014E-2</v>
      </c>
      <c r="H406">
        <v>3.4389952153110047E-2</v>
      </c>
      <c r="I406">
        <v>400</v>
      </c>
      <c r="J406">
        <v>0.19070646014355877</v>
      </c>
      <c r="K406">
        <v>0.11647915287888816</v>
      </c>
      <c r="L406">
        <v>8.4012446288339024E-2</v>
      </c>
      <c r="M406">
        <v>400</v>
      </c>
      <c r="N406">
        <v>5.0472232716282588E-2</v>
      </c>
      <c r="O406">
        <v>3.8385175380542681E-2</v>
      </c>
      <c r="P406">
        <v>2.5040746777300341E-2</v>
      </c>
    </row>
    <row r="407" spans="1:16" x14ac:dyDescent="0.2">
      <c r="A407">
        <v>401</v>
      </c>
      <c r="B407">
        <v>0.10273715785526807</v>
      </c>
      <c r="C407">
        <v>0.45101786456169501</v>
      </c>
      <c r="D407">
        <v>0.16895933014354067</v>
      </c>
      <c r="E407">
        <v>401</v>
      </c>
      <c r="F407">
        <v>3.799525059367579E-2</v>
      </c>
      <c r="G407">
        <v>0.10735355213959286</v>
      </c>
      <c r="H407">
        <v>3.8875598086124397E-2</v>
      </c>
      <c r="I407">
        <v>401</v>
      </c>
      <c r="J407">
        <v>0.20007555723460524</v>
      </c>
      <c r="K407">
        <v>0.12927421133906905</v>
      </c>
      <c r="L407">
        <v>8.8457549266558008E-2</v>
      </c>
      <c r="M407">
        <v>401</v>
      </c>
      <c r="N407">
        <v>5.3494522100491125E-2</v>
      </c>
      <c r="O407">
        <v>4.2797264504742992E-2</v>
      </c>
      <c r="P407">
        <v>2.6522447770040009E-2</v>
      </c>
    </row>
    <row r="408" spans="1:16" x14ac:dyDescent="0.2">
      <c r="A408">
        <v>402</v>
      </c>
      <c r="B408">
        <v>0.10298712660917385</v>
      </c>
      <c r="C408">
        <v>0.44835895305359363</v>
      </c>
      <c r="D408">
        <v>0.16746411483253587</v>
      </c>
      <c r="E408">
        <v>402</v>
      </c>
      <c r="F408">
        <v>3.7495313085864262E-2</v>
      </c>
      <c r="G408">
        <v>0.11400083090984627</v>
      </c>
      <c r="H408">
        <v>4.0370813397129182E-2</v>
      </c>
      <c r="I408">
        <v>402</v>
      </c>
      <c r="J408">
        <v>0.19795995466565924</v>
      </c>
      <c r="K408">
        <v>0.1301566291639091</v>
      </c>
      <c r="L408">
        <v>8.7272188472366272E-2</v>
      </c>
      <c r="M408">
        <v>402</v>
      </c>
      <c r="N408">
        <v>5.3494522100491125E-2</v>
      </c>
      <c r="O408">
        <v>5.3386278402823735E-2</v>
      </c>
      <c r="P408">
        <v>2.4151726181656542E-2</v>
      </c>
    </row>
    <row r="409" spans="1:16" x14ac:dyDescent="0.2">
      <c r="A409">
        <v>403</v>
      </c>
      <c r="B409">
        <v>9.8487689038870133E-2</v>
      </c>
      <c r="C409">
        <v>0.4270876609887827</v>
      </c>
      <c r="D409">
        <v>0.15729665071770332</v>
      </c>
      <c r="E409">
        <v>403</v>
      </c>
      <c r="F409">
        <v>3.949506311711036E-2</v>
      </c>
      <c r="G409">
        <v>0.12663066057332778</v>
      </c>
      <c r="H409">
        <v>4.8145933014354068E-2</v>
      </c>
      <c r="I409">
        <v>403</v>
      </c>
      <c r="J409">
        <v>0.18677748394408764</v>
      </c>
      <c r="K409">
        <v>0.12221486874034854</v>
      </c>
      <c r="L409">
        <v>8.0900874203585729E-2</v>
      </c>
      <c r="M409">
        <v>403</v>
      </c>
      <c r="N409">
        <v>6.1654703437854175E-2</v>
      </c>
      <c r="O409">
        <v>5.7357158614604012E-2</v>
      </c>
      <c r="P409">
        <v>2.6818787968587939E-2</v>
      </c>
    </row>
    <row r="410" spans="1:16" x14ac:dyDescent="0.2">
      <c r="A410">
        <v>404</v>
      </c>
      <c r="B410">
        <v>9.6487939007624035E-2</v>
      </c>
      <c r="C410">
        <v>0.4137931034482758</v>
      </c>
      <c r="D410">
        <v>0.15400717703349281</v>
      </c>
      <c r="E410">
        <v>404</v>
      </c>
      <c r="F410">
        <v>4.9993750781152355E-2</v>
      </c>
      <c r="G410">
        <v>0.16186123805567096</v>
      </c>
      <c r="H410">
        <v>6.1004784688995214E-2</v>
      </c>
      <c r="I410">
        <v>404</v>
      </c>
      <c r="J410">
        <v>0.1825462788061957</v>
      </c>
      <c r="K410">
        <v>0.11824398852856828</v>
      </c>
      <c r="L410">
        <v>7.882649281375019E-2</v>
      </c>
      <c r="M410">
        <v>404</v>
      </c>
      <c r="N410">
        <v>8.2206271250472238E-2</v>
      </c>
      <c r="O410">
        <v>5.8680785351864106E-2</v>
      </c>
      <c r="P410">
        <v>3.4968143428656097E-2</v>
      </c>
    </row>
    <row r="411" spans="1:16" x14ac:dyDescent="0.2">
      <c r="A411">
        <v>405</v>
      </c>
      <c r="B411">
        <v>8.6489188851393575E-2</v>
      </c>
      <c r="C411">
        <v>0.35928541753219773</v>
      </c>
      <c r="D411">
        <v>0.13247607655502391</v>
      </c>
      <c r="E411">
        <v>405</v>
      </c>
      <c r="F411">
        <v>5.1993500812398445E-2</v>
      </c>
      <c r="G411">
        <v>0.17316161196510177</v>
      </c>
      <c r="H411">
        <v>6.6985645933014343E-2</v>
      </c>
      <c r="I411">
        <v>405</v>
      </c>
      <c r="J411">
        <v>0.1499055534567435</v>
      </c>
      <c r="K411">
        <v>0.10412530333112729</v>
      </c>
      <c r="L411">
        <v>6.6528374574010965E-2</v>
      </c>
      <c r="M411">
        <v>405</v>
      </c>
      <c r="N411">
        <v>8.8250850018889326E-2</v>
      </c>
      <c r="O411">
        <v>5.559232296492389E-2</v>
      </c>
      <c r="P411">
        <v>3.7931545414135431E-2</v>
      </c>
    </row>
    <row r="412" spans="1:16" x14ac:dyDescent="0.2">
      <c r="A412">
        <v>406</v>
      </c>
      <c r="B412">
        <v>6.1742282214723151E-2</v>
      </c>
      <c r="C412">
        <v>0.25924387203988369</v>
      </c>
      <c r="D412">
        <v>9.5394736842105254E-2</v>
      </c>
      <c r="E412">
        <v>406</v>
      </c>
      <c r="F412">
        <v>5.4993125859267591E-2</v>
      </c>
      <c r="G412">
        <v>0.17814707104279184</v>
      </c>
      <c r="H412">
        <v>6.8181818181818177E-2</v>
      </c>
      <c r="I412">
        <v>406</v>
      </c>
      <c r="J412">
        <v>9.8828862863619193E-2</v>
      </c>
      <c r="K412">
        <v>6.5740127950584606E-2</v>
      </c>
      <c r="L412">
        <v>4.8303452363313085E-2</v>
      </c>
      <c r="M412">
        <v>406</v>
      </c>
      <c r="N412">
        <v>9.127313940309785E-2</v>
      </c>
      <c r="O412">
        <v>4.5444517979263181E-2</v>
      </c>
      <c r="P412">
        <v>3.9413246406875095E-2</v>
      </c>
    </row>
    <row r="413" spans="1:16" x14ac:dyDescent="0.2">
      <c r="A413">
        <v>407</v>
      </c>
      <c r="B413">
        <v>6.1742282214723151E-2</v>
      </c>
      <c r="C413">
        <v>0.25791441628583295</v>
      </c>
      <c r="D413">
        <v>9.688995215311004E-2</v>
      </c>
      <c r="E413">
        <v>407</v>
      </c>
      <c r="F413">
        <v>4.8243969503812018E-2</v>
      </c>
      <c r="G413">
        <v>0.15886996260905692</v>
      </c>
      <c r="H413">
        <v>6.0107655502392339E-2</v>
      </c>
      <c r="I413">
        <v>407</v>
      </c>
      <c r="J413">
        <v>9.8526633925198337E-2</v>
      </c>
      <c r="K413">
        <v>6.8828590337524809E-2</v>
      </c>
      <c r="L413">
        <v>4.9340643058230854E-2</v>
      </c>
      <c r="M413">
        <v>407</v>
      </c>
      <c r="N413">
        <v>8.2508500188893094E-2</v>
      </c>
      <c r="O413">
        <v>4.5444517979263181E-2</v>
      </c>
      <c r="P413">
        <v>3.5264483627204031E-2</v>
      </c>
    </row>
    <row r="414" spans="1:16" x14ac:dyDescent="0.2">
      <c r="A414">
        <v>408</v>
      </c>
      <c r="B414">
        <v>6.3492063492063489E-2</v>
      </c>
      <c r="C414">
        <v>0.26422933111757374</v>
      </c>
      <c r="D414">
        <v>9.8684210526315791E-2</v>
      </c>
      <c r="E414">
        <v>408</v>
      </c>
      <c r="F414">
        <v>4.449443819522559E-2</v>
      </c>
      <c r="G414">
        <v>0.14424594931449938</v>
      </c>
      <c r="H414">
        <v>5.2631578947368418E-2</v>
      </c>
      <c r="I414">
        <v>408</v>
      </c>
      <c r="J414">
        <v>0.10547789950887797</v>
      </c>
      <c r="K414">
        <v>7.6770350761085362E-2</v>
      </c>
      <c r="L414">
        <v>5.2304045043710182E-2</v>
      </c>
      <c r="M414">
        <v>408</v>
      </c>
      <c r="N414">
        <v>7.1628258405742357E-2</v>
      </c>
      <c r="O414">
        <v>4.2356055592322958E-2</v>
      </c>
      <c r="P414">
        <v>3.081938064898504E-2</v>
      </c>
    </row>
    <row r="415" spans="1:16" x14ac:dyDescent="0.2">
      <c r="A415">
        <v>409</v>
      </c>
      <c r="B415">
        <v>6.3492063492063489E-2</v>
      </c>
      <c r="C415">
        <v>0.26489405899459906</v>
      </c>
      <c r="D415">
        <v>9.8086124401913874E-2</v>
      </c>
      <c r="E415">
        <v>409</v>
      </c>
      <c r="F415">
        <v>4.449443819522559E-2</v>
      </c>
      <c r="G415">
        <v>0.14457831325301204</v>
      </c>
      <c r="H415">
        <v>5.2631578947368418E-2</v>
      </c>
      <c r="I415">
        <v>409</v>
      </c>
      <c r="J415">
        <v>0.10759350207782396</v>
      </c>
      <c r="K415">
        <v>7.9417604235605566E-2</v>
      </c>
      <c r="L415">
        <v>5.0526003852422584E-2</v>
      </c>
      <c r="M415">
        <v>409</v>
      </c>
      <c r="N415">
        <v>7.2534945221004912E-2</v>
      </c>
      <c r="O415">
        <v>4.1914846679902931E-2</v>
      </c>
      <c r="P415">
        <v>3.081938064898504E-2</v>
      </c>
    </row>
    <row r="416" spans="1:16" x14ac:dyDescent="0.2">
      <c r="A416">
        <v>410</v>
      </c>
      <c r="B416">
        <v>6.2742157230346207E-2</v>
      </c>
      <c r="C416">
        <v>0.26755297050270044</v>
      </c>
      <c r="D416">
        <v>9.8983253588516742E-2</v>
      </c>
      <c r="E416">
        <v>410</v>
      </c>
      <c r="F416">
        <v>4.4244469441319836E-2</v>
      </c>
      <c r="G416">
        <v>0.13892812629829662</v>
      </c>
      <c r="H416">
        <v>5.0837320574162674E-2</v>
      </c>
      <c r="I416">
        <v>410</v>
      </c>
      <c r="J416">
        <v>0.10789573101624482</v>
      </c>
      <c r="K416">
        <v>8.1623648797705714E-2</v>
      </c>
      <c r="L416">
        <v>4.6821751370573421E-2</v>
      </c>
      <c r="M416">
        <v>410</v>
      </c>
      <c r="N416">
        <v>6.9210426898375532E-2</v>
      </c>
      <c r="O416">
        <v>4.1473637767482897E-2</v>
      </c>
      <c r="P416">
        <v>2.7411468365683807E-2</v>
      </c>
    </row>
    <row r="417" spans="1:16" x14ac:dyDescent="0.2">
      <c r="A417">
        <v>411</v>
      </c>
      <c r="B417">
        <v>5.5493063367079112E-2</v>
      </c>
      <c r="C417">
        <v>0.23996676360614871</v>
      </c>
      <c r="D417">
        <v>8.8217703349282292E-2</v>
      </c>
      <c r="E417">
        <v>411</v>
      </c>
      <c r="F417">
        <v>4.3494563179602548E-2</v>
      </c>
      <c r="G417">
        <v>0.13427503115911923</v>
      </c>
      <c r="H417">
        <v>5.0837320574162674E-2</v>
      </c>
      <c r="I417">
        <v>411</v>
      </c>
      <c r="J417">
        <v>8.9157536834151868E-2</v>
      </c>
      <c r="K417">
        <v>7.368188837414516E-2</v>
      </c>
      <c r="L417">
        <v>3.6005334123573866E-2</v>
      </c>
      <c r="M417">
        <v>411</v>
      </c>
      <c r="N417">
        <v>6.5583679637325282E-2</v>
      </c>
      <c r="O417">
        <v>4.3679682329583053E-2</v>
      </c>
      <c r="P417">
        <v>2.592976737294414E-2</v>
      </c>
    </row>
    <row r="418" spans="1:16" x14ac:dyDescent="0.2">
      <c r="A418">
        <v>412</v>
      </c>
      <c r="B418">
        <v>4.8993875765529306E-2</v>
      </c>
      <c r="C418">
        <v>0.2319900290818446</v>
      </c>
      <c r="D418">
        <v>8.223684210526315E-2</v>
      </c>
      <c r="E418">
        <v>412</v>
      </c>
      <c r="F418">
        <v>4.4244469441319836E-2</v>
      </c>
      <c r="G418">
        <v>0.13427503115911923</v>
      </c>
      <c r="H418">
        <v>5.2033492822966501E-2</v>
      </c>
      <c r="I418">
        <v>412</v>
      </c>
      <c r="J418">
        <v>7.91839818662637E-2</v>
      </c>
      <c r="K418">
        <v>6.3092874476064417E-2</v>
      </c>
      <c r="L418">
        <v>3.0374870351163135E-2</v>
      </c>
      <c r="M418">
        <v>412</v>
      </c>
      <c r="N418">
        <v>6.6188137514166981E-2</v>
      </c>
      <c r="O418">
        <v>4.7209353628943303E-2</v>
      </c>
      <c r="P418">
        <v>2.5781597273670177E-2</v>
      </c>
    </row>
    <row r="419" spans="1:16" x14ac:dyDescent="0.2">
      <c r="A419">
        <v>413</v>
      </c>
      <c r="B419">
        <v>5.5243094613173352E-2</v>
      </c>
      <c r="C419">
        <v>0.24860822600747817</v>
      </c>
      <c r="D419">
        <v>9.8385167464114825E-2</v>
      </c>
      <c r="E419">
        <v>413</v>
      </c>
      <c r="F419">
        <v>4.7994000749906257E-2</v>
      </c>
      <c r="G419">
        <v>0.14291649356044869</v>
      </c>
      <c r="H419">
        <v>5.7117224880382768E-2</v>
      </c>
      <c r="I419">
        <v>413</v>
      </c>
      <c r="J419">
        <v>9.7922176048356624E-2</v>
      </c>
      <c r="K419">
        <v>7.059342598720493E-2</v>
      </c>
      <c r="L419">
        <v>3.6153504222847833E-2</v>
      </c>
      <c r="M419">
        <v>413</v>
      </c>
      <c r="N419">
        <v>7.0419342652058944E-2</v>
      </c>
      <c r="O419">
        <v>4.7650562541363337E-2</v>
      </c>
      <c r="P419">
        <v>2.7559638464957775E-2</v>
      </c>
    </row>
    <row r="420" spans="1:16" x14ac:dyDescent="0.2">
      <c r="A420">
        <v>414</v>
      </c>
      <c r="B420">
        <v>5.4243219597550303E-2</v>
      </c>
      <c r="C420">
        <v>0.24761113419194017</v>
      </c>
      <c r="D420">
        <v>9.9282296650717708E-2</v>
      </c>
      <c r="E420">
        <v>414</v>
      </c>
      <c r="F420">
        <v>5.6742907136607922E-2</v>
      </c>
      <c r="G420">
        <v>0.17781470710427916</v>
      </c>
      <c r="H420">
        <v>6.7882775119617211E-2</v>
      </c>
      <c r="I420">
        <v>414</v>
      </c>
      <c r="J420">
        <v>9.7317718171514925E-2</v>
      </c>
      <c r="K420">
        <v>7.0152217074784903E-2</v>
      </c>
      <c r="L420">
        <v>3.6005334123573866E-2</v>
      </c>
      <c r="M420">
        <v>414</v>
      </c>
      <c r="N420">
        <v>7.8579523989421987E-2</v>
      </c>
      <c r="O420">
        <v>4.8532980366203397E-2</v>
      </c>
      <c r="P420">
        <v>2.978218995406727E-2</v>
      </c>
    </row>
    <row r="421" spans="1:16" x14ac:dyDescent="0.2">
      <c r="A421">
        <v>415</v>
      </c>
      <c r="B421">
        <v>5.2993375828021494E-2</v>
      </c>
      <c r="C421">
        <v>0.24561695056086413</v>
      </c>
      <c r="D421">
        <v>9.8684210526315791E-2</v>
      </c>
      <c r="E421">
        <v>415</v>
      </c>
      <c r="F421">
        <v>6.1742282214723151E-2</v>
      </c>
      <c r="G421">
        <v>0.19210635646032406</v>
      </c>
      <c r="H421">
        <v>7.7452153110047842E-2</v>
      </c>
      <c r="I421">
        <v>415</v>
      </c>
      <c r="J421">
        <v>9.7015489233094082E-2</v>
      </c>
      <c r="K421">
        <v>6.9711008162364876E-2</v>
      </c>
      <c r="L421">
        <v>3.6005334123573866E-2</v>
      </c>
      <c r="M421">
        <v>415</v>
      </c>
      <c r="N421">
        <v>8.4624102757839076E-2</v>
      </c>
      <c r="O421">
        <v>5.1180233840723573E-2</v>
      </c>
      <c r="P421">
        <v>3.2597421840272638E-2</v>
      </c>
    </row>
    <row r="422" spans="1:16" x14ac:dyDescent="0.2">
      <c r="A422">
        <v>416</v>
      </c>
      <c r="B422">
        <v>5.1243594550681164E-2</v>
      </c>
      <c r="C422">
        <v>0.23464894058994598</v>
      </c>
      <c r="D422">
        <v>9.30023923444976E-2</v>
      </c>
      <c r="E422">
        <v>416</v>
      </c>
      <c r="F422">
        <v>6.3742032245969249E-2</v>
      </c>
      <c r="G422">
        <v>0.20905691732447029</v>
      </c>
      <c r="H422">
        <v>8.3732057416267935E-2</v>
      </c>
      <c r="I422">
        <v>416</v>
      </c>
      <c r="J422">
        <v>9.1877597279939563E-2</v>
      </c>
      <c r="K422">
        <v>6.8828590337524809E-2</v>
      </c>
      <c r="L422">
        <v>3.5116313527930071E-2</v>
      </c>
      <c r="M422">
        <v>416</v>
      </c>
      <c r="N422">
        <v>8.9459765772572725E-2</v>
      </c>
      <c r="O422">
        <v>5.4268696227663796E-2</v>
      </c>
      <c r="P422">
        <v>3.4375463031560236E-2</v>
      </c>
    </row>
    <row r="423" spans="1:16" x14ac:dyDescent="0.2">
      <c r="A423">
        <v>417</v>
      </c>
      <c r="B423">
        <v>4.9243844519435066E-2</v>
      </c>
      <c r="C423">
        <v>0.22135438304943914</v>
      </c>
      <c r="D423">
        <v>8.6423444976076555E-2</v>
      </c>
      <c r="E423">
        <v>417</v>
      </c>
      <c r="F423">
        <v>6.7491563554555684E-2</v>
      </c>
      <c r="G423">
        <v>0.22501038637307852</v>
      </c>
      <c r="H423">
        <v>9.2105263157894732E-2</v>
      </c>
      <c r="I423">
        <v>417</v>
      </c>
      <c r="J423">
        <v>9.1575368341518706E-2</v>
      </c>
      <c r="K423">
        <v>6.662254577542466E-2</v>
      </c>
      <c r="L423">
        <v>3.4375463031560236E-2</v>
      </c>
      <c r="M423">
        <v>417</v>
      </c>
      <c r="N423">
        <v>9.2179826218360419E-2</v>
      </c>
      <c r="O423">
        <v>5.559232296492389E-2</v>
      </c>
      <c r="P423">
        <v>3.6449844421395761E-2</v>
      </c>
    </row>
    <row r="424" spans="1:16" x14ac:dyDescent="0.2">
      <c r="A424">
        <v>418</v>
      </c>
      <c r="B424">
        <v>4.6994125734283208E-2</v>
      </c>
      <c r="C424">
        <v>0.20739509763190694</v>
      </c>
      <c r="D424">
        <v>8.0741626794258364E-2</v>
      </c>
      <c r="E424">
        <v>418</v>
      </c>
      <c r="F424">
        <v>6.9491313585801767E-2</v>
      </c>
      <c r="G424">
        <v>0.23963439966763606</v>
      </c>
      <c r="H424">
        <v>0.10107655502392345</v>
      </c>
      <c r="I424">
        <v>418</v>
      </c>
      <c r="J424">
        <v>9.1575368341518706E-2</v>
      </c>
      <c r="K424">
        <v>6.662254577542466E-2</v>
      </c>
      <c r="L424">
        <v>3.3338272336642473E-2</v>
      </c>
      <c r="M424">
        <v>418</v>
      </c>
      <c r="N424">
        <v>9.7317718171514925E-2</v>
      </c>
      <c r="O424">
        <v>5.5151114052503857E-2</v>
      </c>
      <c r="P424">
        <v>3.763520521558749E-2</v>
      </c>
    </row>
    <row r="425" spans="1:16" x14ac:dyDescent="0.2">
      <c r="A425">
        <v>419</v>
      </c>
      <c r="B425">
        <v>9.8487689038870133E-2</v>
      </c>
      <c r="C425">
        <v>0.40614873286248443</v>
      </c>
      <c r="D425">
        <v>0.14473684210526316</v>
      </c>
      <c r="E425">
        <v>419</v>
      </c>
      <c r="F425">
        <v>7.1241094863142104E-2</v>
      </c>
      <c r="G425">
        <v>0.25259659326963024</v>
      </c>
      <c r="H425">
        <v>0.10436602870813397</v>
      </c>
      <c r="I425">
        <v>419</v>
      </c>
      <c r="J425">
        <v>0.12361163581412921</v>
      </c>
      <c r="K425">
        <v>8.3829693359805862E-2</v>
      </c>
      <c r="L425">
        <v>4.6525411172025487E-2</v>
      </c>
      <c r="M425">
        <v>419</v>
      </c>
      <c r="N425">
        <v>0.10517567057045714</v>
      </c>
      <c r="O425">
        <v>5.559232296492389E-2</v>
      </c>
      <c r="P425">
        <v>4.0894947399614759E-2</v>
      </c>
    </row>
    <row r="426" spans="1:16" x14ac:dyDescent="0.2">
      <c r="A426">
        <v>420</v>
      </c>
      <c r="B426">
        <v>0.11448568928883887</v>
      </c>
      <c r="C426">
        <v>0.45168259243872039</v>
      </c>
      <c r="D426">
        <v>0.16058612440191386</v>
      </c>
      <c r="E426">
        <v>420</v>
      </c>
      <c r="F426">
        <v>6.5491813523309586E-2</v>
      </c>
      <c r="G426">
        <v>0.25392604902368088</v>
      </c>
      <c r="H426">
        <v>0.10795454545454546</v>
      </c>
      <c r="I426">
        <v>420</v>
      </c>
      <c r="J426">
        <v>0.12935398564412542</v>
      </c>
      <c r="K426">
        <v>8.3388484447385836E-2</v>
      </c>
      <c r="L426">
        <v>4.9488813157504814E-2</v>
      </c>
      <c r="M426">
        <v>420</v>
      </c>
      <c r="N426">
        <v>0.11303362296939934</v>
      </c>
      <c r="O426">
        <v>5.6033531877343917E-2</v>
      </c>
      <c r="P426">
        <v>4.0746777300340792E-2</v>
      </c>
    </row>
    <row r="427" spans="1:16" x14ac:dyDescent="0.2">
      <c r="A427">
        <v>421</v>
      </c>
      <c r="B427">
        <v>0.11148606424196975</v>
      </c>
      <c r="C427">
        <v>0.42276692978811792</v>
      </c>
      <c r="D427">
        <v>0.15370813397129188</v>
      </c>
      <c r="E427">
        <v>421</v>
      </c>
      <c r="F427">
        <v>6.8741407324084486E-2</v>
      </c>
      <c r="G427">
        <v>0.26589115081013709</v>
      </c>
      <c r="H427">
        <v>0.11273923444976076</v>
      </c>
      <c r="I427">
        <v>421</v>
      </c>
      <c r="J427">
        <v>0.12149603324518324</v>
      </c>
      <c r="K427">
        <v>7.7211559673505403E-2</v>
      </c>
      <c r="L427">
        <v>4.7266261668395322E-2</v>
      </c>
      <c r="M427">
        <v>421</v>
      </c>
      <c r="N427">
        <v>0.11545145447676615</v>
      </c>
      <c r="O427">
        <v>5.0739024928303546E-2</v>
      </c>
      <c r="P427">
        <v>4.1635797895984594E-2</v>
      </c>
    </row>
    <row r="428" spans="1:16" x14ac:dyDescent="0.2">
      <c r="A428">
        <v>422</v>
      </c>
      <c r="B428">
        <v>0.11323584551931007</v>
      </c>
      <c r="C428">
        <v>0.42808475280432073</v>
      </c>
      <c r="D428">
        <v>0.15520334928229662</v>
      </c>
      <c r="E428">
        <v>422</v>
      </c>
      <c r="F428">
        <v>7.0741157355330569E-2</v>
      </c>
      <c r="G428">
        <v>0.27220606564187788</v>
      </c>
      <c r="H428">
        <v>0.1145334928229665</v>
      </c>
      <c r="I428">
        <v>422</v>
      </c>
      <c r="J428">
        <v>0.12240272006044579</v>
      </c>
      <c r="K428">
        <v>7.6770350761085362E-2</v>
      </c>
      <c r="L428">
        <v>4.8303452363313085E-2</v>
      </c>
      <c r="M428">
        <v>422</v>
      </c>
      <c r="N428">
        <v>0.1190782017378164</v>
      </c>
      <c r="O428">
        <v>5.470990514008383E-2</v>
      </c>
      <c r="P428">
        <v>4.3413839087272192E-2</v>
      </c>
    </row>
    <row r="429" spans="1:16" x14ac:dyDescent="0.2">
      <c r="A429">
        <v>423</v>
      </c>
      <c r="B429">
        <v>0.11323584551931007</v>
      </c>
      <c r="C429">
        <v>0.42775238886580808</v>
      </c>
      <c r="D429">
        <v>0.15520334928229662</v>
      </c>
      <c r="E429">
        <v>423</v>
      </c>
      <c r="F429">
        <v>6.3992000999875009E-2</v>
      </c>
      <c r="G429">
        <v>0.23132530120481928</v>
      </c>
      <c r="H429">
        <v>9.3899521531100469E-2</v>
      </c>
      <c r="I429">
        <v>423</v>
      </c>
      <c r="J429">
        <v>0.12240272006044579</v>
      </c>
      <c r="K429">
        <v>7.6770350761085362E-2</v>
      </c>
      <c r="L429">
        <v>4.8303452363313085E-2</v>
      </c>
      <c r="M429">
        <v>423</v>
      </c>
      <c r="N429">
        <v>0.10064223649414433</v>
      </c>
      <c r="O429">
        <v>5.7798367527024039E-2</v>
      </c>
      <c r="P429">
        <v>3.5116313527930071E-2</v>
      </c>
    </row>
    <row r="430" spans="1:16" x14ac:dyDescent="0.2">
      <c r="A430">
        <v>424</v>
      </c>
      <c r="B430">
        <v>0.11598550181227346</v>
      </c>
      <c r="C430">
        <v>0.43739094308267557</v>
      </c>
      <c r="D430">
        <v>0.15729665071770332</v>
      </c>
      <c r="E430">
        <v>424</v>
      </c>
      <c r="F430">
        <v>6.6491688538932628E-2</v>
      </c>
      <c r="G430">
        <v>0.23863730785209805</v>
      </c>
      <c r="H430">
        <v>9.8086124401913874E-2</v>
      </c>
      <c r="I430">
        <v>424</v>
      </c>
      <c r="J430">
        <v>0.12330940687570835</v>
      </c>
      <c r="K430">
        <v>7.6329141848665336E-2</v>
      </c>
      <c r="L430">
        <v>4.8599792561861019E-2</v>
      </c>
      <c r="M430">
        <v>424</v>
      </c>
      <c r="N430">
        <v>0.10457121269361543</v>
      </c>
      <c r="O430">
        <v>0.17780719170527243</v>
      </c>
      <c r="P430">
        <v>3.7931545414135431E-2</v>
      </c>
    </row>
    <row r="431" spans="1:16" x14ac:dyDescent="0.2">
      <c r="A431">
        <v>425</v>
      </c>
      <c r="B431">
        <v>0.1364829396325459</v>
      </c>
      <c r="C431">
        <v>0.51051100955546325</v>
      </c>
      <c r="D431">
        <v>0.18421052631578946</v>
      </c>
      <c r="E431">
        <v>425</v>
      </c>
      <c r="F431">
        <v>7.2740907386576667E-2</v>
      </c>
      <c r="G431">
        <v>0.25126713751557955</v>
      </c>
      <c r="H431">
        <v>0.10316985645933013</v>
      </c>
      <c r="I431">
        <v>425</v>
      </c>
      <c r="J431">
        <v>0.17529278428409523</v>
      </c>
      <c r="K431">
        <v>0.10236046768144715</v>
      </c>
      <c r="L431">
        <v>6.4898503481997327E-2</v>
      </c>
      <c r="M431">
        <v>425</v>
      </c>
      <c r="N431">
        <v>0.10940687570834909</v>
      </c>
      <c r="O431">
        <v>0.2161923670858151</v>
      </c>
      <c r="P431">
        <v>3.9561416506149062E-2</v>
      </c>
    </row>
    <row r="432" spans="1:16" x14ac:dyDescent="0.2">
      <c r="A432">
        <v>426</v>
      </c>
      <c r="B432">
        <v>0.1352330958630171</v>
      </c>
      <c r="C432">
        <v>0.50353136684669708</v>
      </c>
      <c r="D432">
        <v>0.18062200956937796</v>
      </c>
      <c r="E432">
        <v>426</v>
      </c>
      <c r="F432">
        <v>0.1209848768903887</v>
      </c>
      <c r="G432">
        <v>0.37291233901121729</v>
      </c>
      <c r="H432">
        <v>0.1471291866028708</v>
      </c>
      <c r="I432">
        <v>426</v>
      </c>
      <c r="J432">
        <v>0.17227049489988666</v>
      </c>
      <c r="K432">
        <v>9.7948378557246848E-2</v>
      </c>
      <c r="L432">
        <v>6.3268632389983703E-2</v>
      </c>
      <c r="M432">
        <v>426</v>
      </c>
      <c r="N432">
        <v>0.28621080468454857</v>
      </c>
      <c r="O432">
        <v>0.30487535848224134</v>
      </c>
      <c r="P432">
        <v>0.11779522892280339</v>
      </c>
    </row>
    <row r="433" spans="1:16" x14ac:dyDescent="0.2">
      <c r="A433">
        <v>427</v>
      </c>
      <c r="B433">
        <v>0.13448318960129985</v>
      </c>
      <c r="C433">
        <v>0.49821354383049443</v>
      </c>
      <c r="D433">
        <v>0.17912679425837319</v>
      </c>
      <c r="E433">
        <v>427</v>
      </c>
      <c r="F433">
        <v>0.13098362704661917</v>
      </c>
      <c r="G433">
        <v>0.41844619858745324</v>
      </c>
      <c r="H433">
        <v>0.1623803827751196</v>
      </c>
      <c r="I433">
        <v>427</v>
      </c>
      <c r="J433">
        <v>0.17045712126936155</v>
      </c>
      <c r="K433">
        <v>9.4418707257886605E-2</v>
      </c>
      <c r="L433">
        <v>6.2527781893613868E-2</v>
      </c>
      <c r="M433">
        <v>427</v>
      </c>
      <c r="N433">
        <v>0.32973177181715152</v>
      </c>
      <c r="O433">
        <v>0.33090668431502318</v>
      </c>
      <c r="P433">
        <v>0.13690917172914507</v>
      </c>
    </row>
    <row r="434" spans="1:16" x14ac:dyDescent="0.2">
      <c r="A434">
        <v>428</v>
      </c>
      <c r="B434">
        <v>0.13098362704661917</v>
      </c>
      <c r="C434">
        <v>0.49056917324470289</v>
      </c>
      <c r="D434">
        <v>0.17822966507177035</v>
      </c>
      <c r="E434">
        <v>428</v>
      </c>
      <c r="F434">
        <v>0.17947756530433695</v>
      </c>
      <c r="G434">
        <v>0.55504777731616117</v>
      </c>
      <c r="H434">
        <v>0.21531100478468898</v>
      </c>
      <c r="I434">
        <v>428</v>
      </c>
      <c r="J434">
        <v>0.16441254250094448</v>
      </c>
      <c r="K434">
        <v>8.9124200308846241E-2</v>
      </c>
      <c r="L434">
        <v>6.0305230404504376E-2</v>
      </c>
      <c r="M434">
        <v>428</v>
      </c>
      <c r="N434">
        <v>0.49565545901020025</v>
      </c>
      <c r="O434">
        <v>0.34634899624972421</v>
      </c>
      <c r="P434">
        <v>0.23247888576085346</v>
      </c>
    </row>
    <row r="435" spans="1:16" x14ac:dyDescent="0.2">
      <c r="A435">
        <v>429</v>
      </c>
      <c r="B435">
        <v>0.12923384576927882</v>
      </c>
      <c r="C435">
        <v>0.47760697964270876</v>
      </c>
      <c r="D435">
        <v>0.17673444976076555</v>
      </c>
      <c r="E435">
        <v>429</v>
      </c>
      <c r="F435">
        <v>0.19997500312460942</v>
      </c>
      <c r="G435">
        <v>0.60556709597008718</v>
      </c>
      <c r="H435">
        <v>0.23325358851674641</v>
      </c>
      <c r="I435">
        <v>429</v>
      </c>
      <c r="J435">
        <v>0.16169248205515677</v>
      </c>
      <c r="K435">
        <v>8.5153320097065957E-2</v>
      </c>
      <c r="L435">
        <v>5.9712550007408501E-2</v>
      </c>
      <c r="M435">
        <v>429</v>
      </c>
      <c r="N435">
        <v>0.53313184737438613</v>
      </c>
      <c r="O435">
        <v>0.34811383189940431</v>
      </c>
      <c r="P435">
        <v>0.24981478737590757</v>
      </c>
    </row>
    <row r="436" spans="1:16" x14ac:dyDescent="0.2">
      <c r="A436">
        <v>430</v>
      </c>
      <c r="B436">
        <v>0.12723409573803274</v>
      </c>
      <c r="C436">
        <v>0.46763606148732861</v>
      </c>
      <c r="D436">
        <v>0.17165071770334928</v>
      </c>
      <c r="E436">
        <v>430</v>
      </c>
      <c r="F436">
        <v>0.21047369078865139</v>
      </c>
      <c r="G436">
        <v>0.64511840465309511</v>
      </c>
      <c r="H436">
        <v>0.2443181818181818</v>
      </c>
      <c r="I436">
        <v>430</v>
      </c>
      <c r="J436">
        <v>0.15413675859463544</v>
      </c>
      <c r="K436">
        <v>8.0300022060445619E-2</v>
      </c>
      <c r="L436">
        <v>5.4822936731367615E-2</v>
      </c>
      <c r="M436">
        <v>430</v>
      </c>
      <c r="N436">
        <v>0.56123913864752561</v>
      </c>
      <c r="O436">
        <v>0.34855504081182437</v>
      </c>
      <c r="P436">
        <v>0.2665580085938658</v>
      </c>
    </row>
    <row r="437" spans="1:16" x14ac:dyDescent="0.2">
      <c r="A437">
        <v>431</v>
      </c>
      <c r="B437">
        <v>0.12123484564429446</v>
      </c>
      <c r="C437">
        <v>0.44736186123805566</v>
      </c>
      <c r="D437">
        <v>0.16118421052631576</v>
      </c>
      <c r="E437">
        <v>431</v>
      </c>
      <c r="F437">
        <v>0.21097362829646293</v>
      </c>
      <c r="G437">
        <v>0.64678022434565852</v>
      </c>
      <c r="H437">
        <v>0.24641148325358853</v>
      </c>
      <c r="I437">
        <v>431</v>
      </c>
      <c r="J437">
        <v>0.13630525122780507</v>
      </c>
      <c r="K437">
        <v>7.1034634899624971E-2</v>
      </c>
      <c r="L437">
        <v>4.9192472958956887E-2</v>
      </c>
      <c r="M437">
        <v>431</v>
      </c>
      <c r="N437">
        <v>0.56335474121647156</v>
      </c>
      <c r="O437">
        <v>0.35384954776086475</v>
      </c>
      <c r="P437">
        <v>0.26685434879241371</v>
      </c>
    </row>
    <row r="438" spans="1:16" x14ac:dyDescent="0.2">
      <c r="A438">
        <v>432</v>
      </c>
      <c r="B438">
        <v>0.11498562679665042</v>
      </c>
      <c r="C438">
        <v>0.42808475280432073</v>
      </c>
      <c r="D438">
        <v>0.15101674641148324</v>
      </c>
      <c r="E438">
        <v>432</v>
      </c>
      <c r="F438">
        <v>0.20922384701912258</v>
      </c>
      <c r="G438">
        <v>0.64013294557540512</v>
      </c>
      <c r="H438">
        <v>0.2449162679425837</v>
      </c>
      <c r="I438">
        <v>432</v>
      </c>
      <c r="J438">
        <v>0.11938043067623726</v>
      </c>
      <c r="K438">
        <v>6.5298919038164566E-2</v>
      </c>
      <c r="L438">
        <v>4.3413839087272192E-2</v>
      </c>
      <c r="M438">
        <v>432</v>
      </c>
      <c r="N438">
        <v>0.56214582546278813</v>
      </c>
      <c r="O438">
        <v>0.36664460622104567</v>
      </c>
      <c r="P438">
        <v>0.26537264779967407</v>
      </c>
    </row>
    <row r="439" spans="1:16" x14ac:dyDescent="0.2">
      <c r="A439">
        <v>433</v>
      </c>
      <c r="B439">
        <v>0.11148606424196975</v>
      </c>
      <c r="C439">
        <v>0.41977565434150393</v>
      </c>
      <c r="D439">
        <v>0.14413875598086123</v>
      </c>
      <c r="E439">
        <v>433</v>
      </c>
      <c r="F439">
        <v>0.21572303462067241</v>
      </c>
      <c r="G439">
        <v>0.66007478188616531</v>
      </c>
      <c r="H439">
        <v>0.26704545454545453</v>
      </c>
      <c r="I439">
        <v>433</v>
      </c>
      <c r="J439">
        <v>0.11394030978466188</v>
      </c>
      <c r="K439">
        <v>6.1328038826384289E-2</v>
      </c>
      <c r="L439">
        <v>4.1191287598162693E-2</v>
      </c>
      <c r="M439">
        <v>433</v>
      </c>
      <c r="N439">
        <v>0.56758594635436344</v>
      </c>
      <c r="O439">
        <v>0.48312375909993377</v>
      </c>
      <c r="P439">
        <v>0.27085494147281081</v>
      </c>
    </row>
    <row r="440" spans="1:16" x14ac:dyDescent="0.2">
      <c r="A440">
        <v>434</v>
      </c>
      <c r="B440">
        <v>0.11173603299587551</v>
      </c>
      <c r="C440">
        <v>0.41844619858745324</v>
      </c>
      <c r="D440">
        <v>0.14354066985645933</v>
      </c>
      <c r="E440">
        <v>434</v>
      </c>
      <c r="F440">
        <v>0.24271966004249465</v>
      </c>
      <c r="G440">
        <v>0.73253012048192767</v>
      </c>
      <c r="H440">
        <v>0.31279904306220091</v>
      </c>
      <c r="I440">
        <v>434</v>
      </c>
      <c r="J440">
        <v>0.11545145447676615</v>
      </c>
      <c r="K440">
        <v>6.1769247738804323E-2</v>
      </c>
      <c r="L440">
        <v>4.0450437101792865E-2</v>
      </c>
      <c r="M440">
        <v>434</v>
      </c>
      <c r="N440">
        <v>0.59871552701171138</v>
      </c>
      <c r="O440">
        <v>0.53959849988969777</v>
      </c>
      <c r="P440">
        <v>0.28330122981182398</v>
      </c>
    </row>
    <row r="441" spans="1:16" x14ac:dyDescent="0.2">
      <c r="A441">
        <v>435</v>
      </c>
      <c r="B441">
        <v>0.10998625171853518</v>
      </c>
      <c r="C441">
        <v>0.41246364769422517</v>
      </c>
      <c r="D441">
        <v>0.13995215311004783</v>
      </c>
      <c r="E441">
        <v>435</v>
      </c>
      <c r="F441">
        <v>0.40069991251093606</v>
      </c>
      <c r="G441">
        <v>1.3404237640216037</v>
      </c>
      <c r="H441">
        <v>0.61273923444976075</v>
      </c>
      <c r="I441">
        <v>435</v>
      </c>
      <c r="J441">
        <v>0.11454476766150359</v>
      </c>
      <c r="K441">
        <v>6.1769247738804323E-2</v>
      </c>
      <c r="L441">
        <v>4.0450437101792865E-2</v>
      </c>
      <c r="M441">
        <v>435</v>
      </c>
      <c r="N441">
        <v>0.7543634302984511</v>
      </c>
      <c r="O441">
        <v>0.81932495036399722</v>
      </c>
      <c r="P441">
        <v>0.35531189805897173</v>
      </c>
    </row>
    <row r="442" spans="1:16" x14ac:dyDescent="0.2">
      <c r="A442">
        <v>436</v>
      </c>
      <c r="B442">
        <v>0.10823647044119483</v>
      </c>
      <c r="C442">
        <v>0.40880764437058575</v>
      </c>
      <c r="D442">
        <v>0.14055023923444976</v>
      </c>
      <c r="E442">
        <v>436</v>
      </c>
      <c r="F442">
        <v>0.50118735158105232</v>
      </c>
      <c r="G442">
        <v>1.6800997091815537</v>
      </c>
      <c r="H442">
        <v>0.82117224880382778</v>
      </c>
      <c r="I442">
        <v>436</v>
      </c>
      <c r="J442">
        <v>0.11454476766150359</v>
      </c>
      <c r="K442">
        <v>6.1328038826384289E-2</v>
      </c>
      <c r="L442">
        <v>3.9857756704696996E-2</v>
      </c>
      <c r="M442">
        <v>436</v>
      </c>
      <c r="N442">
        <v>0.83566301473366078</v>
      </c>
      <c r="O442">
        <v>1.115817339510258</v>
      </c>
      <c r="P442">
        <v>0.39650318565713438</v>
      </c>
    </row>
    <row r="443" spans="1:16" x14ac:dyDescent="0.2">
      <c r="A443">
        <v>437</v>
      </c>
      <c r="B443">
        <v>9.9737532808398949E-2</v>
      </c>
      <c r="C443">
        <v>0.39218944744495221</v>
      </c>
      <c r="D443">
        <v>0.13217703349282295</v>
      </c>
      <c r="E443">
        <v>437</v>
      </c>
      <c r="F443">
        <v>0.93313335833020872</v>
      </c>
      <c r="G443">
        <v>2.2889904445367679</v>
      </c>
      <c r="H443">
        <v>1.5385765550239234</v>
      </c>
      <c r="I443">
        <v>437</v>
      </c>
      <c r="J443">
        <v>0.11001133358519079</v>
      </c>
      <c r="K443">
        <v>5.9563203176704167E-2</v>
      </c>
      <c r="L443">
        <v>3.8820566009779227E-2</v>
      </c>
      <c r="M443">
        <v>437</v>
      </c>
      <c r="N443">
        <v>1.1989421987155271</v>
      </c>
      <c r="O443">
        <v>1.2949481579527906</v>
      </c>
      <c r="P443">
        <v>0.57193658319751084</v>
      </c>
    </row>
    <row r="444" spans="1:16" x14ac:dyDescent="0.2">
      <c r="A444">
        <v>438</v>
      </c>
      <c r="B444">
        <v>8.548931383577052E-2</v>
      </c>
      <c r="C444">
        <v>0.33535521395928541</v>
      </c>
      <c r="D444">
        <v>0.11064593301435406</v>
      </c>
      <c r="E444">
        <v>438</v>
      </c>
      <c r="F444">
        <v>1.4483189601299835</v>
      </c>
      <c r="G444">
        <v>2.5289572081429164</v>
      </c>
      <c r="H444">
        <v>2.1889952153110048</v>
      </c>
      <c r="I444">
        <v>438</v>
      </c>
      <c r="J444">
        <v>0.10094446543256518</v>
      </c>
      <c r="K444">
        <v>5.3386278402823735E-2</v>
      </c>
      <c r="L444">
        <v>3.5116313527930071E-2</v>
      </c>
      <c r="M444">
        <v>438</v>
      </c>
      <c r="N444">
        <v>1.5670570457121269</v>
      </c>
      <c r="O444">
        <v>1.5998235164350318</v>
      </c>
      <c r="P444">
        <v>0.74870351163135285</v>
      </c>
    </row>
    <row r="445" spans="1:16" x14ac:dyDescent="0.2">
      <c r="A445">
        <v>439</v>
      </c>
      <c r="B445">
        <v>3.3995750531183602E-2</v>
      </c>
      <c r="C445">
        <v>0.13261321146655586</v>
      </c>
      <c r="D445">
        <v>4.9043062200956937E-2</v>
      </c>
      <c r="E445">
        <v>439</v>
      </c>
      <c r="F445">
        <v>1.6955380577427821</v>
      </c>
      <c r="G445">
        <v>2.6206896551724137</v>
      </c>
      <c r="H445">
        <v>2.2311602870813396</v>
      </c>
      <c r="I445">
        <v>439</v>
      </c>
      <c r="J445">
        <v>6.6792595391008694E-2</v>
      </c>
      <c r="K445">
        <v>3.662033973086256E-2</v>
      </c>
      <c r="L445">
        <v>2.1929174692547047E-2</v>
      </c>
      <c r="M445">
        <v>439</v>
      </c>
      <c r="N445">
        <v>1.7870797128825087</v>
      </c>
      <c r="O445">
        <v>1.8579307302007499</v>
      </c>
      <c r="P445">
        <v>0.86457252926359474</v>
      </c>
    </row>
    <row r="446" spans="1:16" x14ac:dyDescent="0.2">
      <c r="A446">
        <v>440</v>
      </c>
      <c r="B446">
        <v>3.0246219222597175E-2</v>
      </c>
      <c r="C446">
        <v>0.11300373909430828</v>
      </c>
      <c r="D446">
        <v>4.0968899521531099E-2</v>
      </c>
      <c r="E446">
        <v>440</v>
      </c>
      <c r="F446">
        <v>1.8602674665666792</v>
      </c>
      <c r="G446">
        <v>2.583797257997507</v>
      </c>
      <c r="H446">
        <v>2.2909688995215309</v>
      </c>
      <c r="I446">
        <v>440</v>
      </c>
      <c r="J446">
        <v>6.5583679637325282E-2</v>
      </c>
      <c r="K446">
        <v>3.4855504081182438E-2</v>
      </c>
      <c r="L446">
        <v>2.0151133501259449E-2</v>
      </c>
      <c r="M446">
        <v>440</v>
      </c>
      <c r="N446">
        <v>2.1630525122780506</v>
      </c>
      <c r="O446">
        <v>2.270461063313479</v>
      </c>
      <c r="P446">
        <v>1.0512668543487926</v>
      </c>
    </row>
    <row r="447" spans="1:16" x14ac:dyDescent="0.2">
      <c r="A447">
        <v>441</v>
      </c>
      <c r="B447">
        <v>2.8496437945256841E-2</v>
      </c>
      <c r="C447">
        <v>0.10968009970918155</v>
      </c>
      <c r="D447">
        <v>4.0071770334928224E-2</v>
      </c>
      <c r="E447">
        <v>441</v>
      </c>
      <c r="F447">
        <v>1.9472565929258843</v>
      </c>
      <c r="G447">
        <v>2.614374740340673</v>
      </c>
      <c r="H447">
        <v>2.3687200956937797</v>
      </c>
      <c r="I447">
        <v>441</v>
      </c>
      <c r="J447">
        <v>6.437476388364187E-2</v>
      </c>
      <c r="K447">
        <v>3.4855504081182438E-2</v>
      </c>
      <c r="L447">
        <v>1.9706623203437548E-2</v>
      </c>
      <c r="M447">
        <v>441</v>
      </c>
      <c r="N447">
        <v>2.3066112580279561</v>
      </c>
      <c r="O447">
        <v>2.4469446282814911</v>
      </c>
      <c r="P447">
        <v>1.1241665431915839</v>
      </c>
    </row>
    <row r="448" spans="1:16" x14ac:dyDescent="0.2">
      <c r="A448">
        <v>442</v>
      </c>
      <c r="B448">
        <v>2.6496687914010747E-2</v>
      </c>
      <c r="C448">
        <v>9.904445367677607E-2</v>
      </c>
      <c r="D448">
        <v>3.7380382775119618E-2</v>
      </c>
      <c r="E448">
        <v>442</v>
      </c>
      <c r="F448">
        <v>1.9832520934883138</v>
      </c>
      <c r="G448">
        <v>2.6369754881595346</v>
      </c>
      <c r="H448">
        <v>2.3809808612440189</v>
      </c>
      <c r="I448">
        <v>442</v>
      </c>
      <c r="J448">
        <v>6.1956932376275031E-2</v>
      </c>
      <c r="K448">
        <v>3.3531877343922344E-2</v>
      </c>
      <c r="L448">
        <v>1.8965772707067716E-2</v>
      </c>
      <c r="M448">
        <v>442</v>
      </c>
      <c r="N448">
        <v>2.3839818662636949</v>
      </c>
      <c r="O448">
        <v>2.5197440988307962</v>
      </c>
      <c r="P448">
        <v>1.1698029337679656</v>
      </c>
    </row>
    <row r="449" spans="1:16" x14ac:dyDescent="0.2">
      <c r="A449">
        <v>443</v>
      </c>
      <c r="B449">
        <v>2.6496687914010747E-2</v>
      </c>
      <c r="C449">
        <v>9.5056086414624014E-2</v>
      </c>
      <c r="D449">
        <v>3.5586124401913874E-2</v>
      </c>
      <c r="E449">
        <v>443</v>
      </c>
      <c r="F449">
        <v>1.9815023122109736</v>
      </c>
      <c r="G449">
        <v>2.6183631076028249</v>
      </c>
      <c r="H449">
        <v>2.3806818181818179</v>
      </c>
      <c r="I449">
        <v>443</v>
      </c>
      <c r="J449">
        <v>6.0748016622591619E-2</v>
      </c>
      <c r="K449">
        <v>3.1767041694242222E-2</v>
      </c>
      <c r="L449">
        <v>1.8521262409245814E-2</v>
      </c>
      <c r="M449">
        <v>443</v>
      </c>
      <c r="N449">
        <v>2.3758216849263318</v>
      </c>
      <c r="O449">
        <v>2.5232737701301566</v>
      </c>
      <c r="P449">
        <v>1.1684694028745</v>
      </c>
    </row>
    <row r="450" spans="1:16" x14ac:dyDescent="0.2">
      <c r="A450">
        <v>444</v>
      </c>
      <c r="B450">
        <v>2.0497437820272465E-2</v>
      </c>
      <c r="C450">
        <v>7.0128791026173656E-2</v>
      </c>
      <c r="D450">
        <v>3.0801435406698566E-2</v>
      </c>
      <c r="E450">
        <v>444</v>
      </c>
      <c r="F450">
        <v>1.9917510311211095</v>
      </c>
      <c r="G450">
        <v>2.6436227669297878</v>
      </c>
      <c r="H450">
        <v>2.3854665071770333</v>
      </c>
      <c r="I450">
        <v>444</v>
      </c>
      <c r="J450">
        <v>4.6543256516811481E-2</v>
      </c>
      <c r="K450">
        <v>2.1619236708581509E-2</v>
      </c>
      <c r="L450">
        <v>1.2149948140465255E-2</v>
      </c>
      <c r="M450">
        <v>444</v>
      </c>
      <c r="N450">
        <v>2.3888175292784286</v>
      </c>
      <c r="O450">
        <v>2.543569380101478</v>
      </c>
      <c r="P450">
        <v>1.1755815676396504</v>
      </c>
    </row>
    <row r="451" spans="1:16" x14ac:dyDescent="0.2">
      <c r="A451">
        <v>445</v>
      </c>
      <c r="B451">
        <v>6.9991251093613292E-3</v>
      </c>
      <c r="C451">
        <v>3.0577482343165763E-2</v>
      </c>
      <c r="D451">
        <v>1.2858851674641148E-2</v>
      </c>
      <c r="E451">
        <v>445</v>
      </c>
      <c r="F451">
        <v>1.9907511561054869</v>
      </c>
      <c r="G451">
        <v>2.6409638554216865</v>
      </c>
      <c r="H451">
        <v>2.3845693779904304</v>
      </c>
      <c r="I451">
        <v>445</v>
      </c>
      <c r="J451">
        <v>1.4809217982621836E-2</v>
      </c>
      <c r="K451">
        <v>8.3829693359805859E-3</v>
      </c>
      <c r="L451">
        <v>3.7042524818491629E-3</v>
      </c>
      <c r="M451">
        <v>445</v>
      </c>
      <c r="N451">
        <v>2.3867019267094824</v>
      </c>
      <c r="O451">
        <v>2.4738583719391132</v>
      </c>
      <c r="P451">
        <v>1.1755815676396504</v>
      </c>
    </row>
    <row r="452" spans="1:16" x14ac:dyDescent="0.2">
      <c r="A452">
        <v>446</v>
      </c>
      <c r="B452">
        <v>6.2492188476440443E-3</v>
      </c>
      <c r="C452">
        <v>2.658911508101371E-2</v>
      </c>
      <c r="D452">
        <v>1.2260765550239234E-2</v>
      </c>
      <c r="E452">
        <v>446</v>
      </c>
      <c r="F452">
        <v>1.9912510936132983</v>
      </c>
      <c r="G452">
        <v>2.6419609472372247</v>
      </c>
      <c r="H452">
        <v>2.3860645933014353</v>
      </c>
      <c r="I452">
        <v>446</v>
      </c>
      <c r="J452">
        <v>1.1182470721571591E-2</v>
      </c>
      <c r="K452">
        <v>7.9417604235605555E-3</v>
      </c>
      <c r="L452">
        <v>2.9634019854793306E-3</v>
      </c>
      <c r="M452">
        <v>446</v>
      </c>
      <c r="N452">
        <v>2.3990933131847374</v>
      </c>
      <c r="O452">
        <v>2.5634237811603793</v>
      </c>
      <c r="P452">
        <v>1.177655949029486</v>
      </c>
    </row>
    <row r="453" spans="1:16" x14ac:dyDescent="0.2">
      <c r="A453">
        <v>447</v>
      </c>
      <c r="B453">
        <v>5.7492813398325208E-3</v>
      </c>
      <c r="C453">
        <v>2.393020357291234E-2</v>
      </c>
      <c r="D453">
        <v>1.1662679425837319E-2</v>
      </c>
      <c r="E453">
        <v>447</v>
      </c>
      <c r="F453">
        <v>1.9040119985001873</v>
      </c>
      <c r="G453">
        <v>2.3840465309513914</v>
      </c>
      <c r="H453">
        <v>2.2951555023923444</v>
      </c>
      <c r="I453">
        <v>447</v>
      </c>
      <c r="J453">
        <v>9.9735549678881767E-3</v>
      </c>
      <c r="K453">
        <v>6.6181336863004635E-3</v>
      </c>
      <c r="L453">
        <v>2.5188916876574311E-3</v>
      </c>
      <c r="M453">
        <v>447</v>
      </c>
      <c r="N453">
        <v>2.061201360030223</v>
      </c>
      <c r="O453">
        <v>2.6410765497463049</v>
      </c>
      <c r="P453">
        <v>1.0010371906949178</v>
      </c>
    </row>
    <row r="454" spans="1:16" x14ac:dyDescent="0.2">
      <c r="A454">
        <v>448</v>
      </c>
      <c r="B454">
        <v>5.7492813398325208E-3</v>
      </c>
      <c r="C454">
        <v>2.1936019941836311E-2</v>
      </c>
      <c r="D454">
        <v>1.1662679425837319E-2</v>
      </c>
      <c r="E454">
        <v>448</v>
      </c>
      <c r="F454">
        <v>1.9700037495313085</v>
      </c>
      <c r="G454">
        <v>2.530286663896967</v>
      </c>
      <c r="H454">
        <v>2.3684210526315788</v>
      </c>
      <c r="I454">
        <v>448</v>
      </c>
      <c r="J454">
        <v>8.764639214204761E-3</v>
      </c>
      <c r="K454">
        <v>5.2945069490403698E-3</v>
      </c>
      <c r="L454">
        <v>2.3707215883834645E-3</v>
      </c>
      <c r="M454">
        <v>448</v>
      </c>
      <c r="N454">
        <v>2.1920664903664524</v>
      </c>
      <c r="O454">
        <v>2.8149128612397969</v>
      </c>
      <c r="P454">
        <v>1.0717143280485999</v>
      </c>
    </row>
    <row r="455" spans="1:16" x14ac:dyDescent="0.2">
      <c r="A455">
        <v>449</v>
      </c>
      <c r="B455">
        <v>5.7492813398325208E-3</v>
      </c>
      <c r="C455">
        <v>2.1936019941836311E-2</v>
      </c>
      <c r="D455">
        <v>1.1363636363636362E-2</v>
      </c>
      <c r="E455">
        <v>449</v>
      </c>
      <c r="F455">
        <v>1.9802524684414449</v>
      </c>
      <c r="G455">
        <v>2.5944329040299126</v>
      </c>
      <c r="H455">
        <v>2.3723086124401913</v>
      </c>
      <c r="I455">
        <v>449</v>
      </c>
      <c r="J455">
        <v>9.066868152625614E-3</v>
      </c>
      <c r="K455">
        <v>5.2945069490403698E-3</v>
      </c>
      <c r="L455">
        <v>2.0743813898355312E-3</v>
      </c>
      <c r="M455">
        <v>449</v>
      </c>
      <c r="N455">
        <v>2.3401586701926709</v>
      </c>
      <c r="O455">
        <v>2.8643282594308404</v>
      </c>
      <c r="P455">
        <v>1.145799377685583</v>
      </c>
    </row>
    <row r="456" spans="1:16" x14ac:dyDescent="0.2">
      <c r="A456">
        <v>450</v>
      </c>
      <c r="B456">
        <v>5.9992500937382821E-3</v>
      </c>
      <c r="C456">
        <v>2.1603656003323639E-2</v>
      </c>
      <c r="D456">
        <v>1.1363636363636362E-2</v>
      </c>
      <c r="E456">
        <v>450</v>
      </c>
      <c r="F456">
        <v>1.9657542807149104</v>
      </c>
      <c r="G456">
        <v>2.5578728707935188</v>
      </c>
      <c r="H456">
        <v>2.357356459330143</v>
      </c>
      <c r="I456">
        <v>450</v>
      </c>
      <c r="J456">
        <v>9.3690970910464688E-3</v>
      </c>
      <c r="K456">
        <v>5.2945069490403698E-3</v>
      </c>
      <c r="L456">
        <v>2.0743813898355312E-3</v>
      </c>
      <c r="M456">
        <v>450</v>
      </c>
      <c r="N456">
        <v>2.3446921042689839</v>
      </c>
      <c r="O456">
        <v>2.8709463931171406</v>
      </c>
      <c r="P456">
        <v>1.1539487331456513</v>
      </c>
    </row>
    <row r="457" spans="1:16" x14ac:dyDescent="0.2">
      <c r="A457">
        <v>451</v>
      </c>
      <c r="B457">
        <v>6.2492188476440443E-3</v>
      </c>
      <c r="C457">
        <v>2.1603656003323639E-2</v>
      </c>
      <c r="D457">
        <v>1.1064593301435407E-2</v>
      </c>
      <c r="E457">
        <v>451</v>
      </c>
      <c r="F457">
        <v>1.9762529683789525</v>
      </c>
      <c r="G457">
        <v>2.5877856252596594</v>
      </c>
      <c r="H457">
        <v>2.3705143540669855</v>
      </c>
      <c r="I457">
        <v>451</v>
      </c>
      <c r="J457">
        <v>9.3690970910464688E-3</v>
      </c>
      <c r="K457">
        <v>5.2945069490403698E-3</v>
      </c>
      <c r="L457">
        <v>2.0743813898355312E-3</v>
      </c>
      <c r="M457">
        <v>451</v>
      </c>
      <c r="N457">
        <v>2.3643369852663394</v>
      </c>
      <c r="O457">
        <v>2.8735936465916612</v>
      </c>
      <c r="P457">
        <v>1.1665431915839384</v>
      </c>
    </row>
    <row r="458" spans="1:16" x14ac:dyDescent="0.2">
      <c r="A458">
        <v>452</v>
      </c>
      <c r="B458">
        <v>7.749031371078614E-3</v>
      </c>
      <c r="C458">
        <v>2.4594931449937678E-2</v>
      </c>
      <c r="D458">
        <v>1.1064593301435407E-2</v>
      </c>
      <c r="E458">
        <v>452</v>
      </c>
      <c r="F458">
        <v>1.9817522809648791</v>
      </c>
      <c r="G458">
        <v>2.6010801828001662</v>
      </c>
      <c r="H458">
        <v>2.3773923444976077</v>
      </c>
      <c r="I458">
        <v>452</v>
      </c>
      <c r="J458">
        <v>9.6713260294673219E-3</v>
      </c>
      <c r="K458">
        <v>5.7357158614604019E-3</v>
      </c>
      <c r="L458">
        <v>2.5188916876574311E-3</v>
      </c>
      <c r="M458">
        <v>452</v>
      </c>
      <c r="N458">
        <v>2.3727993955421236</v>
      </c>
      <c r="O458">
        <v>2.7394661372159712</v>
      </c>
      <c r="P458">
        <v>1.1714328048599794</v>
      </c>
    </row>
    <row r="459" spans="1:16" x14ac:dyDescent="0.2">
      <c r="A459">
        <v>453</v>
      </c>
      <c r="B459">
        <v>7.749031371078614E-3</v>
      </c>
      <c r="C459">
        <v>2.393020357291234E-2</v>
      </c>
      <c r="D459">
        <v>1.1064593301435407E-2</v>
      </c>
      <c r="E459">
        <v>453</v>
      </c>
      <c r="F459">
        <v>1.9812523434570679</v>
      </c>
      <c r="G459">
        <v>2.598088907353552</v>
      </c>
      <c r="H459">
        <v>2.3779904306220097</v>
      </c>
      <c r="I459">
        <v>453</v>
      </c>
      <c r="J459">
        <v>9.3690970910464688E-3</v>
      </c>
      <c r="K459">
        <v>5.7357158614604019E-3</v>
      </c>
      <c r="L459">
        <v>2.5188916876574311E-3</v>
      </c>
      <c r="M459">
        <v>453</v>
      </c>
      <c r="N459">
        <v>2.37521722704949</v>
      </c>
      <c r="O459">
        <v>2.7407897639532317</v>
      </c>
      <c r="P459">
        <v>1.1703956141650615</v>
      </c>
    </row>
    <row r="460" spans="1:16" x14ac:dyDescent="0.2">
      <c r="A460">
        <v>454</v>
      </c>
      <c r="B460">
        <v>7.9990001249843762E-3</v>
      </c>
      <c r="C460">
        <v>2.0606564187785625E-2</v>
      </c>
      <c r="D460">
        <v>1.1662679425837319E-2</v>
      </c>
      <c r="E460">
        <v>454</v>
      </c>
      <c r="F460">
        <v>1.8367704036995374</v>
      </c>
      <c r="G460">
        <v>2.3624428749480684</v>
      </c>
      <c r="H460">
        <v>2.1785287081339715</v>
      </c>
      <c r="I460">
        <v>454</v>
      </c>
      <c r="J460">
        <v>7.5557234605213453E-3</v>
      </c>
      <c r="K460">
        <v>6.1769247738804314E-3</v>
      </c>
      <c r="L460">
        <v>3.5560823825751967E-3</v>
      </c>
      <c r="M460">
        <v>454</v>
      </c>
      <c r="N460">
        <v>2.205666792595391</v>
      </c>
      <c r="O460">
        <v>2.3812045003309064</v>
      </c>
      <c r="P460">
        <v>1.0875685286709142</v>
      </c>
    </row>
    <row r="461" spans="1:16" x14ac:dyDescent="0.2">
      <c r="A461">
        <v>455</v>
      </c>
      <c r="B461">
        <v>7.4990626171728535E-3</v>
      </c>
      <c r="C461">
        <v>1.728292480265891E-2</v>
      </c>
      <c r="D461">
        <v>8.6722488038277496E-3</v>
      </c>
      <c r="E461">
        <v>455</v>
      </c>
      <c r="F461">
        <v>1.8265216847894012</v>
      </c>
      <c r="G461">
        <v>2.3368508516825925</v>
      </c>
      <c r="H461">
        <v>2.1534090909090908</v>
      </c>
      <c r="I461">
        <v>455</v>
      </c>
      <c r="J461">
        <v>6.9512655836796375E-3</v>
      </c>
      <c r="K461">
        <v>5.2945069490403698E-3</v>
      </c>
      <c r="L461">
        <v>3.5560823825751967E-3</v>
      </c>
      <c r="M461">
        <v>455</v>
      </c>
      <c r="N461">
        <v>2.1987155270117116</v>
      </c>
      <c r="O461">
        <v>2.3578204279726451</v>
      </c>
      <c r="P461">
        <v>1.0862349977774486</v>
      </c>
    </row>
    <row r="462" spans="1:16" x14ac:dyDescent="0.2">
      <c r="A462">
        <v>456</v>
      </c>
      <c r="B462">
        <v>7.749031371078614E-3</v>
      </c>
      <c r="C462">
        <v>1.7615288741171582E-2</v>
      </c>
      <c r="D462">
        <v>9.8684210526315784E-3</v>
      </c>
      <c r="E462">
        <v>456</v>
      </c>
      <c r="F462">
        <v>1.1591051118610174</v>
      </c>
      <c r="G462">
        <v>0.90103863730785205</v>
      </c>
      <c r="H462">
        <v>1.013157894736842</v>
      </c>
      <c r="I462">
        <v>456</v>
      </c>
      <c r="J462">
        <v>6.9512655836796375E-3</v>
      </c>
      <c r="K462">
        <v>5.2945069490403698E-3</v>
      </c>
      <c r="L462">
        <v>3.5560823825751967E-3</v>
      </c>
      <c r="M462">
        <v>456</v>
      </c>
      <c r="N462">
        <v>1.6531922931620704</v>
      </c>
      <c r="O462">
        <v>2.0710346348996249</v>
      </c>
      <c r="P462">
        <v>0.82249222106978825</v>
      </c>
    </row>
    <row r="463" spans="1:16" x14ac:dyDescent="0.2">
      <c r="A463">
        <v>457</v>
      </c>
      <c r="B463">
        <v>7.749031371078614E-3</v>
      </c>
      <c r="C463">
        <v>1.8612380556709596E-2</v>
      </c>
      <c r="D463">
        <v>9.8684210526315784E-3</v>
      </c>
      <c r="E463">
        <v>457</v>
      </c>
      <c r="F463">
        <v>1.1001124859392575</v>
      </c>
      <c r="G463">
        <v>0.87312006647278761</v>
      </c>
      <c r="H463">
        <v>0.92404306220095689</v>
      </c>
      <c r="I463">
        <v>457</v>
      </c>
      <c r="J463">
        <v>6.9512655836796375E-3</v>
      </c>
      <c r="K463">
        <v>4.8532980366203394E-3</v>
      </c>
      <c r="L463">
        <v>3.7042524818491629E-3</v>
      </c>
      <c r="M463">
        <v>457</v>
      </c>
      <c r="N463">
        <v>1.6305251227805064</v>
      </c>
      <c r="O463">
        <v>2.0379439664681227</v>
      </c>
      <c r="P463">
        <v>0.80737887094384353</v>
      </c>
    </row>
    <row r="464" spans="1:16" x14ac:dyDescent="0.2">
      <c r="A464">
        <v>458</v>
      </c>
      <c r="B464">
        <v>9.4988126484189476E-3</v>
      </c>
      <c r="C464">
        <v>2.924802658911508E-2</v>
      </c>
      <c r="D464">
        <v>1.555023923444976E-2</v>
      </c>
      <c r="E464">
        <v>458</v>
      </c>
      <c r="F464">
        <v>0.58442694663167105</v>
      </c>
      <c r="G464">
        <v>1.018363107602825</v>
      </c>
      <c r="H464">
        <v>0.46919856459330139</v>
      </c>
      <c r="I464">
        <v>458</v>
      </c>
      <c r="J464">
        <v>8.764639214204761E-3</v>
      </c>
      <c r="K464">
        <v>7.5005515111405251E-3</v>
      </c>
      <c r="L464">
        <v>5.0377833753148622E-3</v>
      </c>
      <c r="M464">
        <v>458</v>
      </c>
      <c r="N464">
        <v>1.2832640725349451</v>
      </c>
      <c r="O464">
        <v>2.0441208912420032</v>
      </c>
      <c r="P464">
        <v>0.61031263890946807</v>
      </c>
    </row>
    <row r="465" spans="1:16" x14ac:dyDescent="0.2">
      <c r="A465">
        <v>459</v>
      </c>
      <c r="B465">
        <v>9.9987501562304702E-3</v>
      </c>
      <c r="C465">
        <v>2.9912754466140421E-2</v>
      </c>
      <c r="D465">
        <v>1.555023923444976E-2</v>
      </c>
      <c r="E465">
        <v>459</v>
      </c>
      <c r="F465">
        <v>0.55918010248718908</v>
      </c>
      <c r="G465">
        <v>1.356377233070212</v>
      </c>
      <c r="H465">
        <v>0.56369617224880375</v>
      </c>
      <c r="I465">
        <v>459</v>
      </c>
      <c r="J465">
        <v>8.764639214204761E-3</v>
      </c>
      <c r="K465">
        <v>7.0593425987204939E-3</v>
      </c>
      <c r="L465">
        <v>4.8896132760408951E-3</v>
      </c>
      <c r="M465">
        <v>459</v>
      </c>
      <c r="N465">
        <v>1.2602946732149602</v>
      </c>
      <c r="O465">
        <v>1.6201191264063532</v>
      </c>
      <c r="P465">
        <v>0.58141946955104462</v>
      </c>
    </row>
    <row r="466" spans="1:16" x14ac:dyDescent="0.2">
      <c r="A466">
        <v>460</v>
      </c>
      <c r="B466">
        <v>9.9987501562304702E-3</v>
      </c>
      <c r="C466">
        <v>3.2904029912754464E-2</v>
      </c>
      <c r="D466">
        <v>1.7045454545454544E-2</v>
      </c>
      <c r="E466">
        <v>460</v>
      </c>
      <c r="F466">
        <v>0.58017747781527307</v>
      </c>
      <c r="G466">
        <v>1.4916493560448691</v>
      </c>
      <c r="H466">
        <v>0.5962918660287081</v>
      </c>
      <c r="I466">
        <v>460</v>
      </c>
      <c r="J466">
        <v>9.066868152625614E-3</v>
      </c>
      <c r="K466">
        <v>7.5005515111405251E-3</v>
      </c>
      <c r="L466">
        <v>5.1859534745888284E-3</v>
      </c>
      <c r="M466">
        <v>460</v>
      </c>
      <c r="N466">
        <v>1.2805440120891576</v>
      </c>
      <c r="O466">
        <v>1.2393558349878668</v>
      </c>
      <c r="P466">
        <v>0.58660542302563345</v>
      </c>
    </row>
    <row r="467" spans="1:16" x14ac:dyDescent="0.2">
      <c r="A467">
        <v>461</v>
      </c>
      <c r="B467">
        <v>2.8246469191351081E-2</v>
      </c>
      <c r="C467">
        <v>8.7411715828832573E-2</v>
      </c>
      <c r="D467">
        <v>4.2763157894736843E-2</v>
      </c>
      <c r="E467">
        <v>461</v>
      </c>
      <c r="F467">
        <v>0.56967879015123102</v>
      </c>
      <c r="G467">
        <v>1.8429580390527627</v>
      </c>
      <c r="H467">
        <v>0.68271531100478466</v>
      </c>
      <c r="I467">
        <v>461</v>
      </c>
      <c r="J467">
        <v>2.2667170381564034E-2</v>
      </c>
      <c r="K467">
        <v>1.5883520847121111E-2</v>
      </c>
      <c r="L467">
        <v>1.2149948140465255E-2</v>
      </c>
      <c r="M467">
        <v>461</v>
      </c>
      <c r="N467">
        <v>1.0197204382319609</v>
      </c>
      <c r="O467">
        <v>1.2914184866534304</v>
      </c>
      <c r="P467">
        <v>0.4430285968291599</v>
      </c>
    </row>
    <row r="468" spans="1:16" x14ac:dyDescent="0.2">
      <c r="A468">
        <v>462</v>
      </c>
      <c r="B468">
        <v>2.8246469191351081E-2</v>
      </c>
      <c r="C468">
        <v>8.8408807644370577E-2</v>
      </c>
      <c r="D468">
        <v>4.2763157894736843E-2</v>
      </c>
      <c r="E468">
        <v>462</v>
      </c>
      <c r="F468">
        <v>0.67166604174478184</v>
      </c>
      <c r="G468">
        <v>2.3165766514333193</v>
      </c>
      <c r="H468">
        <v>0.79156698564593297</v>
      </c>
      <c r="I468">
        <v>462</v>
      </c>
      <c r="J468">
        <v>2.2667170381564034E-2</v>
      </c>
      <c r="K468">
        <v>1.5442311934701081E-2</v>
      </c>
      <c r="L468">
        <v>1.2149948140465255E-2</v>
      </c>
      <c r="M468">
        <v>462</v>
      </c>
      <c r="N468">
        <v>1.0989044200982245</v>
      </c>
      <c r="O468">
        <v>1.3368630046326935</v>
      </c>
      <c r="P468">
        <v>0.45591939546599497</v>
      </c>
    </row>
    <row r="469" spans="1:16" x14ac:dyDescent="0.2">
      <c r="A469">
        <v>463</v>
      </c>
      <c r="B469">
        <v>3.0246219222597175E-2</v>
      </c>
      <c r="C469">
        <v>9.1732447029497288E-2</v>
      </c>
      <c r="D469">
        <v>4.2763157894736843E-2</v>
      </c>
      <c r="E469">
        <v>463</v>
      </c>
      <c r="F469">
        <v>0.78965129358830144</v>
      </c>
      <c r="G469">
        <v>2.5485666805151639</v>
      </c>
      <c r="H469">
        <v>0.93600478468899517</v>
      </c>
      <c r="I469">
        <v>463</v>
      </c>
      <c r="J469">
        <v>2.3876086135247453E-2</v>
      </c>
      <c r="K469">
        <v>1.6765938671961172E-2</v>
      </c>
      <c r="L469">
        <v>1.2149948140465255E-2</v>
      </c>
      <c r="M469">
        <v>463</v>
      </c>
      <c r="N469">
        <v>1.2793350963354742</v>
      </c>
      <c r="O469">
        <v>1.3443635561438341</v>
      </c>
      <c r="P469">
        <v>0.54852570751222407</v>
      </c>
    </row>
    <row r="470" spans="1:16" x14ac:dyDescent="0.2">
      <c r="A470">
        <v>464</v>
      </c>
      <c r="B470">
        <v>3.949506311711036E-2</v>
      </c>
      <c r="C470">
        <v>0.12663066057332778</v>
      </c>
      <c r="D470">
        <v>5.1734449760765543E-2</v>
      </c>
      <c r="E470">
        <v>464</v>
      </c>
      <c r="F470">
        <v>0.84264466941632288</v>
      </c>
      <c r="G470">
        <v>2.6486082260074784</v>
      </c>
      <c r="H470">
        <v>1.0020933014354068</v>
      </c>
      <c r="I470">
        <v>464</v>
      </c>
      <c r="J470">
        <v>3.3849641103135625E-2</v>
      </c>
      <c r="K470">
        <v>2.8237370394881976E-2</v>
      </c>
      <c r="L470">
        <v>1.8817602607793745E-2</v>
      </c>
      <c r="M470">
        <v>464</v>
      </c>
      <c r="N470">
        <v>1.3642614280317342</v>
      </c>
      <c r="O470">
        <v>1.3461283917935141</v>
      </c>
      <c r="P470">
        <v>0.58942065491183881</v>
      </c>
    </row>
    <row r="471" spans="1:16" x14ac:dyDescent="0.2">
      <c r="A471">
        <v>465</v>
      </c>
      <c r="B471">
        <v>5.5993000874890633E-2</v>
      </c>
      <c r="C471">
        <v>0.17017033651848776</v>
      </c>
      <c r="D471">
        <v>7.2368421052631582E-2</v>
      </c>
      <c r="E471">
        <v>465</v>
      </c>
      <c r="F471">
        <v>0.8503937007874014</v>
      </c>
      <c r="G471">
        <v>2.6532613211466556</v>
      </c>
      <c r="H471">
        <v>1.0104665071770333</v>
      </c>
      <c r="I471">
        <v>465</v>
      </c>
      <c r="J471">
        <v>5.9841329807329056E-2</v>
      </c>
      <c r="K471">
        <v>4.5885726891683215E-2</v>
      </c>
      <c r="L471">
        <v>3.3782782634464367E-2</v>
      </c>
      <c r="M471">
        <v>465</v>
      </c>
      <c r="N471">
        <v>1.3730260672459389</v>
      </c>
      <c r="O471">
        <v>1.3068607985881315</v>
      </c>
      <c r="P471">
        <v>0.5943102681878798</v>
      </c>
    </row>
    <row r="472" spans="1:16" x14ac:dyDescent="0.2">
      <c r="A472">
        <v>466</v>
      </c>
      <c r="B472">
        <v>5.5993000874890633E-2</v>
      </c>
      <c r="C472">
        <v>0.17017033651848776</v>
      </c>
      <c r="D472">
        <v>7.1172248803827748E-2</v>
      </c>
      <c r="E472">
        <v>466</v>
      </c>
      <c r="F472">
        <v>0.85214348206474178</v>
      </c>
      <c r="G472">
        <v>2.6549231408392191</v>
      </c>
      <c r="H472">
        <v>1.0122607655502391</v>
      </c>
      <c r="I472">
        <v>466</v>
      </c>
      <c r="J472">
        <v>5.95391008689082E-2</v>
      </c>
      <c r="K472">
        <v>4.5885726891683215E-2</v>
      </c>
      <c r="L472">
        <v>3.4079122833012294E-2</v>
      </c>
      <c r="M472">
        <v>466</v>
      </c>
      <c r="N472">
        <v>1.3760483566301474</v>
      </c>
      <c r="O472">
        <v>0.99183763512022949</v>
      </c>
      <c r="P472">
        <v>0.59638464957771531</v>
      </c>
    </row>
    <row r="473" spans="1:16" x14ac:dyDescent="0.2">
      <c r="A473">
        <v>467</v>
      </c>
      <c r="B473">
        <v>5.774278215223097E-2</v>
      </c>
      <c r="C473">
        <v>0.17149979227253842</v>
      </c>
      <c r="D473">
        <v>7.1471291866028699E-2</v>
      </c>
      <c r="E473">
        <v>467</v>
      </c>
      <c r="F473">
        <v>0.83489563804524425</v>
      </c>
      <c r="G473">
        <v>2.6140423764021601</v>
      </c>
      <c r="H473">
        <v>0.99880382775119603</v>
      </c>
      <c r="I473">
        <v>467</v>
      </c>
      <c r="J473">
        <v>6.0748016622591619E-2</v>
      </c>
      <c r="K473">
        <v>4.5885726891683215E-2</v>
      </c>
      <c r="L473">
        <v>3.4671803230108163E-2</v>
      </c>
      <c r="M473">
        <v>467</v>
      </c>
      <c r="N473">
        <v>1.3431054023422744</v>
      </c>
      <c r="O473">
        <v>0.9896315905581291</v>
      </c>
      <c r="P473">
        <v>0.58023410875685288</v>
      </c>
    </row>
    <row r="474" spans="1:16" x14ac:dyDescent="0.2">
      <c r="A474">
        <v>468</v>
      </c>
      <c r="B474">
        <v>5.7992750906136731E-2</v>
      </c>
      <c r="C474">
        <v>0.17149979227253842</v>
      </c>
      <c r="D474">
        <v>7.2069377990430616E-2</v>
      </c>
      <c r="E474">
        <v>468</v>
      </c>
      <c r="F474">
        <v>0.76640419947506555</v>
      </c>
      <c r="G474">
        <v>2.4086414624013295</v>
      </c>
      <c r="H474">
        <v>0.91985645933014348</v>
      </c>
      <c r="I474">
        <v>468</v>
      </c>
      <c r="J474">
        <v>6.0445787684170763E-2</v>
      </c>
      <c r="K474">
        <v>4.5885726891683215E-2</v>
      </c>
      <c r="L474">
        <v>3.481997332938213E-2</v>
      </c>
      <c r="M474">
        <v>468</v>
      </c>
      <c r="N474">
        <v>1.0865130336229696</v>
      </c>
      <c r="O474">
        <v>0.98874917273328922</v>
      </c>
      <c r="P474">
        <v>0.45325233367906353</v>
      </c>
    </row>
    <row r="475" spans="1:16" x14ac:dyDescent="0.2">
      <c r="A475">
        <v>469</v>
      </c>
      <c r="B475">
        <v>5.7992750906136731E-2</v>
      </c>
      <c r="C475">
        <v>0.17282924802658911</v>
      </c>
      <c r="D475">
        <v>7.326555023923445E-2</v>
      </c>
      <c r="E475">
        <v>469</v>
      </c>
      <c r="F475">
        <v>0.76790401199850011</v>
      </c>
      <c r="G475">
        <v>2.4109680099709179</v>
      </c>
      <c r="H475">
        <v>0.92254784688995217</v>
      </c>
      <c r="I475">
        <v>469</v>
      </c>
      <c r="J475">
        <v>5.9841329807329056E-2</v>
      </c>
      <c r="K475">
        <v>4.6768144716523276E-2</v>
      </c>
      <c r="L475">
        <v>3.5264483627204031E-2</v>
      </c>
      <c r="M475">
        <v>469</v>
      </c>
      <c r="N475">
        <v>1.0892330940687571</v>
      </c>
      <c r="O475">
        <v>0.74034855504081176</v>
      </c>
      <c r="P475">
        <v>0.4542895243739814</v>
      </c>
    </row>
    <row r="476" spans="1:16" x14ac:dyDescent="0.2">
      <c r="A476">
        <v>470</v>
      </c>
      <c r="B476">
        <v>5.749281339832521E-2</v>
      </c>
      <c r="C476">
        <v>0.17249688408807642</v>
      </c>
      <c r="D476">
        <v>7.326555023923445E-2</v>
      </c>
      <c r="E476">
        <v>470</v>
      </c>
      <c r="F476">
        <v>0.76940382452193468</v>
      </c>
      <c r="G476">
        <v>2.4162858329871209</v>
      </c>
      <c r="H476">
        <v>0.92972488038277501</v>
      </c>
      <c r="I476">
        <v>470</v>
      </c>
      <c r="J476">
        <v>5.9841329807329056E-2</v>
      </c>
      <c r="K476">
        <v>4.6326935804103242E-2</v>
      </c>
      <c r="L476">
        <v>3.5412653726477998E-2</v>
      </c>
      <c r="M476">
        <v>470</v>
      </c>
      <c r="N476">
        <v>1.087721949376653</v>
      </c>
      <c r="O476">
        <v>0.74431943525259203</v>
      </c>
      <c r="P476">
        <v>0.45265965328196772</v>
      </c>
    </row>
    <row r="477" spans="1:16" x14ac:dyDescent="0.2">
      <c r="A477">
        <v>471</v>
      </c>
      <c r="B477">
        <v>5.749281339832521E-2</v>
      </c>
      <c r="C477">
        <v>0.17149979227253842</v>
      </c>
      <c r="D477">
        <v>7.326555023923445E-2</v>
      </c>
      <c r="E477">
        <v>471</v>
      </c>
      <c r="F477">
        <v>0.743907011623547</v>
      </c>
      <c r="G477">
        <v>2.3428334025758204</v>
      </c>
      <c r="H477">
        <v>0.89503588516746413</v>
      </c>
      <c r="I477">
        <v>471</v>
      </c>
      <c r="J477">
        <v>5.9841329807329056E-2</v>
      </c>
      <c r="K477">
        <v>4.5885726891683215E-2</v>
      </c>
      <c r="L477">
        <v>3.5264483627204031E-2</v>
      </c>
      <c r="M477">
        <v>471</v>
      </c>
      <c r="N477">
        <v>0.98103513411409149</v>
      </c>
      <c r="O477">
        <v>0.74784910655195236</v>
      </c>
      <c r="P477">
        <v>0.38657578900577866</v>
      </c>
    </row>
    <row r="478" spans="1:16" x14ac:dyDescent="0.2">
      <c r="A478">
        <v>472</v>
      </c>
      <c r="B478">
        <v>5.6242969628796401E-2</v>
      </c>
      <c r="C478">
        <v>0.17017033651848776</v>
      </c>
      <c r="D478">
        <v>7.2667464114832533E-2</v>
      </c>
      <c r="E478">
        <v>472</v>
      </c>
      <c r="F478">
        <v>0.75065616797900259</v>
      </c>
      <c r="G478">
        <v>2.3607810552555049</v>
      </c>
      <c r="H478">
        <v>0.90221291866028708</v>
      </c>
      <c r="I478">
        <v>472</v>
      </c>
      <c r="J478">
        <v>6.0445787684170763E-2</v>
      </c>
      <c r="K478">
        <v>4.5444517979263181E-2</v>
      </c>
      <c r="L478">
        <v>3.4523633130834203E-2</v>
      </c>
      <c r="M478">
        <v>472</v>
      </c>
      <c r="N478">
        <v>0.9910086890819797</v>
      </c>
      <c r="O478">
        <v>0.72446503419369068</v>
      </c>
      <c r="P478">
        <v>0.39087272188472366</v>
      </c>
    </row>
    <row r="479" spans="1:16" x14ac:dyDescent="0.2">
      <c r="A479">
        <v>473</v>
      </c>
      <c r="B479">
        <v>5.8242719660042491E-2</v>
      </c>
      <c r="C479">
        <v>0.17449106771915246</v>
      </c>
      <c r="D479">
        <v>7.5358851674641153E-2</v>
      </c>
      <c r="E479">
        <v>473</v>
      </c>
      <c r="F479">
        <v>0.75365579302587171</v>
      </c>
      <c r="G479">
        <v>2.3697548815953469</v>
      </c>
      <c r="H479">
        <v>0.90520334928229662</v>
      </c>
      <c r="I479">
        <v>473</v>
      </c>
      <c r="J479">
        <v>6.2259161314695888E-2</v>
      </c>
      <c r="K479">
        <v>4.8974189278623424E-2</v>
      </c>
      <c r="L479">
        <v>3.4671803230108163E-2</v>
      </c>
      <c r="M479">
        <v>473</v>
      </c>
      <c r="N479">
        <v>0.9907064601435589</v>
      </c>
      <c r="O479">
        <v>0.72402382528127063</v>
      </c>
      <c r="P479">
        <v>0.39042821158690177</v>
      </c>
    </row>
    <row r="480" spans="1:16" x14ac:dyDescent="0.2">
      <c r="A480">
        <v>474</v>
      </c>
      <c r="B480">
        <v>5.8492688413948245E-2</v>
      </c>
      <c r="C480">
        <v>0.17449106771915246</v>
      </c>
      <c r="D480">
        <v>7.6255980861244022E-2</v>
      </c>
      <c r="E480">
        <v>474</v>
      </c>
      <c r="F480">
        <v>0.74090738657667787</v>
      </c>
      <c r="G480">
        <v>2.3288741171582883</v>
      </c>
      <c r="H480">
        <v>0.90071770334928225</v>
      </c>
      <c r="I480">
        <v>474</v>
      </c>
      <c r="J480">
        <v>6.4072534945221013E-2</v>
      </c>
      <c r="K480">
        <v>4.8974189278623424E-2</v>
      </c>
      <c r="L480">
        <v>3.481997332938213E-2</v>
      </c>
      <c r="M480">
        <v>474</v>
      </c>
      <c r="N480">
        <v>0.97106157914620328</v>
      </c>
      <c r="O480">
        <v>0.66931392014118685</v>
      </c>
      <c r="P480">
        <v>0.38272336642465554</v>
      </c>
    </row>
    <row r="481" spans="1:16" x14ac:dyDescent="0.2">
      <c r="A481">
        <v>475</v>
      </c>
      <c r="B481">
        <v>5.9742532183477054E-2</v>
      </c>
      <c r="C481">
        <v>0.17781470710427916</v>
      </c>
      <c r="D481">
        <v>7.954545454545453E-2</v>
      </c>
      <c r="E481">
        <v>475</v>
      </c>
      <c r="F481">
        <v>0.74140732408448939</v>
      </c>
      <c r="G481">
        <v>2.3255504777731613</v>
      </c>
      <c r="H481">
        <v>0.90161483253588504</v>
      </c>
      <c r="I481">
        <v>475</v>
      </c>
      <c r="J481">
        <v>6.8001511144692106E-2</v>
      </c>
      <c r="K481">
        <v>4.8974189278623424E-2</v>
      </c>
      <c r="L481">
        <v>3.5560823825751965E-2</v>
      </c>
      <c r="M481">
        <v>475</v>
      </c>
      <c r="N481">
        <v>0.97136380808462419</v>
      </c>
      <c r="O481">
        <v>0.5929847782925215</v>
      </c>
      <c r="P481">
        <v>0.38257519632538156</v>
      </c>
    </row>
    <row r="482" spans="1:16" x14ac:dyDescent="0.2">
      <c r="A482">
        <v>476</v>
      </c>
      <c r="B482">
        <v>6.1492313460817398E-2</v>
      </c>
      <c r="C482">
        <v>0.19410054009140007</v>
      </c>
      <c r="D482">
        <v>8.3433014354066984E-2</v>
      </c>
      <c r="E482">
        <v>476</v>
      </c>
      <c r="F482">
        <v>0.72115985501812263</v>
      </c>
      <c r="G482">
        <v>2.2750311591192358</v>
      </c>
      <c r="H482">
        <v>0.87380382775119614</v>
      </c>
      <c r="I482">
        <v>476</v>
      </c>
      <c r="J482">
        <v>6.9512655836796375E-2</v>
      </c>
      <c r="K482">
        <v>5.0297816015883512E-2</v>
      </c>
      <c r="L482">
        <v>3.6153504222847833E-2</v>
      </c>
      <c r="M482">
        <v>476</v>
      </c>
      <c r="N482">
        <v>0.94506989044200984</v>
      </c>
      <c r="O482">
        <v>0.57842488418266047</v>
      </c>
      <c r="P482">
        <v>0.37353682026966961</v>
      </c>
    </row>
    <row r="483" spans="1:16" x14ac:dyDescent="0.2">
      <c r="A483">
        <v>477</v>
      </c>
      <c r="B483">
        <v>6.1492313460817398E-2</v>
      </c>
      <c r="C483">
        <v>0.19044453676776069</v>
      </c>
      <c r="D483">
        <v>8.2834928229665067E-2</v>
      </c>
      <c r="E483">
        <v>477</v>
      </c>
      <c r="F483">
        <v>0.64641919760029987</v>
      </c>
      <c r="G483">
        <v>1.9692563356875776</v>
      </c>
      <c r="H483">
        <v>0.73295454545454541</v>
      </c>
      <c r="I483">
        <v>477</v>
      </c>
      <c r="J483">
        <v>6.8908197959954676E-2</v>
      </c>
      <c r="K483">
        <v>5.0297816015883512E-2</v>
      </c>
      <c r="L483">
        <v>3.6153504222847833E-2</v>
      </c>
      <c r="M483">
        <v>477</v>
      </c>
      <c r="N483">
        <v>0.87434831885153008</v>
      </c>
      <c r="O483">
        <v>0.50121332450915501</v>
      </c>
      <c r="P483">
        <v>0.34627352200325978</v>
      </c>
    </row>
    <row r="484" spans="1:16" x14ac:dyDescent="0.2">
      <c r="A484">
        <v>478</v>
      </c>
      <c r="B484">
        <v>6.8741407324084486E-2</v>
      </c>
      <c r="C484">
        <v>0.20706273369339426</v>
      </c>
      <c r="D484">
        <v>8.9712918660287064E-2</v>
      </c>
      <c r="E484">
        <v>478</v>
      </c>
      <c r="F484">
        <v>0.62942132233470816</v>
      </c>
      <c r="G484">
        <v>1.902451184046531</v>
      </c>
      <c r="H484">
        <v>0.71261961722488032</v>
      </c>
      <c r="I484">
        <v>478</v>
      </c>
      <c r="J484">
        <v>8.0392897619947126E-2</v>
      </c>
      <c r="K484">
        <v>6.0886829913964262E-2</v>
      </c>
      <c r="L484">
        <v>3.9116906208327161E-2</v>
      </c>
      <c r="M484">
        <v>478</v>
      </c>
      <c r="N484">
        <v>0.85319229316207035</v>
      </c>
      <c r="O484">
        <v>0.4301786896095301</v>
      </c>
      <c r="P484">
        <v>0.33990220773447921</v>
      </c>
    </row>
    <row r="485" spans="1:16" x14ac:dyDescent="0.2">
      <c r="A485">
        <v>479</v>
      </c>
      <c r="B485">
        <v>7.9990001249843762E-2</v>
      </c>
      <c r="C485">
        <v>0.23664312422102202</v>
      </c>
      <c r="D485">
        <v>0.10346889952153109</v>
      </c>
      <c r="E485">
        <v>479</v>
      </c>
      <c r="F485">
        <v>0.53343332083489559</v>
      </c>
      <c r="G485">
        <v>1.5066057332779392</v>
      </c>
      <c r="H485">
        <v>0.58223684210526316</v>
      </c>
      <c r="I485">
        <v>479</v>
      </c>
      <c r="J485">
        <v>8.7344163203626757E-2</v>
      </c>
      <c r="K485">
        <v>6.3975292300904471E-2</v>
      </c>
      <c r="L485">
        <v>4.0746777300340792E-2</v>
      </c>
      <c r="M485">
        <v>479</v>
      </c>
      <c r="N485">
        <v>0.74318095957687946</v>
      </c>
      <c r="O485">
        <v>0.40105890138980804</v>
      </c>
      <c r="P485">
        <v>0.29856275003704252</v>
      </c>
    </row>
    <row r="486" spans="1:16" x14ac:dyDescent="0.2">
      <c r="A486">
        <v>480</v>
      </c>
      <c r="B486">
        <v>8.0739907511561043E-2</v>
      </c>
      <c r="C486">
        <v>0.24694640631491482</v>
      </c>
      <c r="D486">
        <v>0.10586124401913875</v>
      </c>
      <c r="E486">
        <v>480</v>
      </c>
      <c r="F486">
        <v>0.42094738157730277</v>
      </c>
      <c r="G486">
        <v>1.147985043622767</v>
      </c>
      <c r="H486">
        <v>0.47218899521531099</v>
      </c>
      <c r="I486">
        <v>480</v>
      </c>
      <c r="J486">
        <v>8.8553078957310169E-2</v>
      </c>
      <c r="K486">
        <v>6.4416501213324498E-2</v>
      </c>
      <c r="L486">
        <v>4.0450437101792865E-2</v>
      </c>
      <c r="M486">
        <v>480</v>
      </c>
      <c r="N486">
        <v>0.63528522856063463</v>
      </c>
      <c r="O486">
        <v>0.28943304654754026</v>
      </c>
      <c r="P486">
        <v>0.26122388502000299</v>
      </c>
    </row>
    <row r="487" spans="1:16" x14ac:dyDescent="0.2">
      <c r="A487">
        <v>481</v>
      </c>
      <c r="B487">
        <v>7.0241219847519062E-2</v>
      </c>
      <c r="C487">
        <v>0.22035729123390113</v>
      </c>
      <c r="D487">
        <v>9.4497607655502386E-2</v>
      </c>
      <c r="E487">
        <v>481</v>
      </c>
      <c r="F487">
        <v>0.376702912135983</v>
      </c>
      <c r="G487">
        <v>1.0286663896967179</v>
      </c>
      <c r="H487">
        <v>0.43899521531100477</v>
      </c>
      <c r="I487">
        <v>481</v>
      </c>
      <c r="J487">
        <v>8.2810729127313951E-2</v>
      </c>
      <c r="K487">
        <v>5.6474740789763951E-2</v>
      </c>
      <c r="L487">
        <v>3.7190694917765596E-2</v>
      </c>
      <c r="M487">
        <v>481</v>
      </c>
      <c r="N487">
        <v>0.59236871930487345</v>
      </c>
      <c r="O487">
        <v>5.8680785351864106E-2</v>
      </c>
      <c r="P487">
        <v>0.24551785449696251</v>
      </c>
    </row>
    <row r="488" spans="1:16" x14ac:dyDescent="0.2">
      <c r="A488">
        <v>482</v>
      </c>
      <c r="B488">
        <v>6.5241844769403826E-2</v>
      </c>
      <c r="C488">
        <v>0.20108018280016618</v>
      </c>
      <c r="D488">
        <v>8.9114832535885175E-2</v>
      </c>
      <c r="E488">
        <v>482</v>
      </c>
      <c r="F488">
        <v>0.2692163479565054</v>
      </c>
      <c r="G488">
        <v>0.63880348982135438</v>
      </c>
      <c r="H488">
        <v>0.31519138755980858</v>
      </c>
      <c r="I488">
        <v>482</v>
      </c>
      <c r="J488">
        <v>8.0695126558367955E-2</v>
      </c>
      <c r="K488">
        <v>5.4268696227663796E-2</v>
      </c>
      <c r="L488">
        <v>3.5857164024299892E-2</v>
      </c>
      <c r="M488">
        <v>482</v>
      </c>
      <c r="N488">
        <v>0.43792973177181715</v>
      </c>
      <c r="O488">
        <v>6.0004412089124201E-2</v>
      </c>
      <c r="P488">
        <v>0.18106386131278709</v>
      </c>
    </row>
    <row r="489" spans="1:16" x14ac:dyDescent="0.2">
      <c r="A489">
        <v>483</v>
      </c>
      <c r="B489">
        <v>6.1492313460817398E-2</v>
      </c>
      <c r="C489">
        <v>0.18745326132114665</v>
      </c>
      <c r="D489">
        <v>8.4629186602870804E-2</v>
      </c>
      <c r="E489">
        <v>483</v>
      </c>
      <c r="F489">
        <v>5.9742532183477054E-2</v>
      </c>
      <c r="G489">
        <v>0.11732447029497299</v>
      </c>
      <c r="H489">
        <v>7.0873205741626796E-2</v>
      </c>
      <c r="I489">
        <v>483</v>
      </c>
      <c r="J489">
        <v>7.2534945221004912E-2</v>
      </c>
      <c r="K489">
        <v>5.0739024928303546E-2</v>
      </c>
      <c r="L489">
        <v>3.2449251740998664E-2</v>
      </c>
      <c r="M489">
        <v>483</v>
      </c>
      <c r="N489">
        <v>9.4597657725727244E-2</v>
      </c>
      <c r="O489">
        <v>6.0445621001544228E-2</v>
      </c>
      <c r="P489">
        <v>2.9041339457697442E-2</v>
      </c>
    </row>
    <row r="490" spans="1:16" x14ac:dyDescent="0.2">
      <c r="A490">
        <v>484</v>
      </c>
      <c r="B490">
        <v>5.4993125859267591E-2</v>
      </c>
      <c r="C490">
        <v>0.15754050685500623</v>
      </c>
      <c r="D490">
        <v>7.3863636363636367E-2</v>
      </c>
      <c r="E490">
        <v>484</v>
      </c>
      <c r="F490">
        <v>6.0992375953005863E-2</v>
      </c>
      <c r="G490">
        <v>0.12530120481927709</v>
      </c>
      <c r="H490">
        <v>7.2368421052631582E-2</v>
      </c>
      <c r="I490">
        <v>484</v>
      </c>
      <c r="J490">
        <v>6.34680770683793E-2</v>
      </c>
      <c r="K490">
        <v>4.015001103022281E-2</v>
      </c>
      <c r="L490">
        <v>2.7263298266409837E-2</v>
      </c>
      <c r="M490">
        <v>484</v>
      </c>
      <c r="N490">
        <v>9.6108802417831513E-2</v>
      </c>
      <c r="O490">
        <v>0.23692918596955659</v>
      </c>
      <c r="P490">
        <v>3.1263890946806934E-2</v>
      </c>
    </row>
    <row r="491" spans="1:16" x14ac:dyDescent="0.2">
      <c r="A491">
        <v>485</v>
      </c>
      <c r="B491">
        <v>0.12573428321459815</v>
      </c>
      <c r="C491">
        <v>0.42808475280432073</v>
      </c>
      <c r="D491">
        <v>0.19168660287081338</v>
      </c>
      <c r="E491">
        <v>485</v>
      </c>
      <c r="F491">
        <v>5.8242719660042491E-2</v>
      </c>
      <c r="G491">
        <v>0.16086414624013295</v>
      </c>
      <c r="H491">
        <v>7.4162679425837319E-2</v>
      </c>
      <c r="I491">
        <v>485</v>
      </c>
      <c r="J491">
        <v>0.19947109935776353</v>
      </c>
      <c r="K491">
        <v>0.13500992720052946</v>
      </c>
      <c r="L491">
        <v>7.5566750629722929E-2</v>
      </c>
      <c r="M491">
        <v>485</v>
      </c>
      <c r="N491">
        <v>9.2784284095202132E-2</v>
      </c>
      <c r="O491">
        <v>0.28060886829913961</v>
      </c>
      <c r="P491">
        <v>2.9041339457697442E-2</v>
      </c>
    </row>
    <row r="492" spans="1:16" x14ac:dyDescent="0.2">
      <c r="A492">
        <v>486</v>
      </c>
      <c r="B492">
        <v>0.12473440819897512</v>
      </c>
      <c r="C492">
        <v>0.43307021188201078</v>
      </c>
      <c r="D492">
        <v>0.19318181818181818</v>
      </c>
      <c r="E492">
        <v>486</v>
      </c>
      <c r="F492">
        <v>0.18997625296837894</v>
      </c>
      <c r="G492">
        <v>0.7115911923556294</v>
      </c>
      <c r="H492">
        <v>0.33133971291866027</v>
      </c>
      <c r="I492">
        <v>486</v>
      </c>
      <c r="J492">
        <v>0.20158670192670949</v>
      </c>
      <c r="K492">
        <v>0.13545113611294946</v>
      </c>
      <c r="L492">
        <v>7.5270410431174981E-2</v>
      </c>
      <c r="M492">
        <v>486</v>
      </c>
      <c r="N492">
        <v>0.30736683037400836</v>
      </c>
      <c r="O492">
        <v>0.30046326935804102</v>
      </c>
      <c r="P492">
        <v>0.14239146540228184</v>
      </c>
    </row>
    <row r="493" spans="1:16" x14ac:dyDescent="0.2">
      <c r="A493">
        <v>487</v>
      </c>
      <c r="B493">
        <v>0.12823397075365581</v>
      </c>
      <c r="C493">
        <v>0.44470294972995433</v>
      </c>
      <c r="D493">
        <v>0.19557416267942584</v>
      </c>
      <c r="E493">
        <v>487</v>
      </c>
      <c r="F493">
        <v>0.22072240969878765</v>
      </c>
      <c r="G493">
        <v>0.84420440382218531</v>
      </c>
      <c r="H493">
        <v>0.38277511961722488</v>
      </c>
      <c r="I493">
        <v>487</v>
      </c>
      <c r="J493">
        <v>0.20521344918775974</v>
      </c>
      <c r="K493">
        <v>0.13809838958746967</v>
      </c>
      <c r="L493">
        <v>7.7048451622462599E-2</v>
      </c>
      <c r="M493">
        <v>487</v>
      </c>
      <c r="N493">
        <v>0.37325273894975447</v>
      </c>
      <c r="O493">
        <v>0.3260533862784028</v>
      </c>
      <c r="P493">
        <v>0.17424803674618461</v>
      </c>
    </row>
    <row r="494" spans="1:16" x14ac:dyDescent="0.2">
      <c r="A494">
        <v>488</v>
      </c>
      <c r="B494">
        <v>0.13023372078490186</v>
      </c>
      <c r="C494">
        <v>0.44935604486913167</v>
      </c>
      <c r="D494">
        <v>0.19766746411483255</v>
      </c>
      <c r="E494">
        <v>488</v>
      </c>
      <c r="F494">
        <v>0.23072115985501809</v>
      </c>
      <c r="G494">
        <v>0.90004154549231408</v>
      </c>
      <c r="H494">
        <v>0.40011961722488038</v>
      </c>
      <c r="I494">
        <v>488</v>
      </c>
      <c r="J494">
        <v>0.21065357007933513</v>
      </c>
      <c r="K494">
        <v>0.14074564306198986</v>
      </c>
      <c r="L494">
        <v>7.8085642317380355E-2</v>
      </c>
      <c r="M494">
        <v>488</v>
      </c>
      <c r="N494">
        <v>0.39078201737816398</v>
      </c>
      <c r="O494">
        <v>0.32825943084050296</v>
      </c>
      <c r="P494">
        <v>0.18417543339754039</v>
      </c>
    </row>
    <row r="495" spans="1:16" x14ac:dyDescent="0.2">
      <c r="A495">
        <v>489</v>
      </c>
      <c r="B495">
        <v>0.12998375203099613</v>
      </c>
      <c r="C495">
        <v>0.44935604486913167</v>
      </c>
      <c r="D495">
        <v>0.19736842105263158</v>
      </c>
      <c r="E495">
        <v>489</v>
      </c>
      <c r="F495">
        <v>0.25296837895263091</v>
      </c>
      <c r="G495">
        <v>1.0004154549231408</v>
      </c>
      <c r="H495">
        <v>0.44736842105263158</v>
      </c>
      <c r="I495">
        <v>489</v>
      </c>
      <c r="J495">
        <v>0.21035134114091428</v>
      </c>
      <c r="K495">
        <v>0.14030443414956981</v>
      </c>
      <c r="L495">
        <v>7.8085642317380355E-2</v>
      </c>
      <c r="M495">
        <v>489</v>
      </c>
      <c r="N495">
        <v>0.41949376652814513</v>
      </c>
      <c r="O495">
        <v>0.48444738583719388</v>
      </c>
      <c r="P495">
        <v>0.20610460809008743</v>
      </c>
    </row>
    <row r="496" spans="1:16" x14ac:dyDescent="0.2">
      <c r="A496">
        <v>490</v>
      </c>
      <c r="B496">
        <v>0.13248343957005373</v>
      </c>
      <c r="C496">
        <v>0.45633568757789778</v>
      </c>
      <c r="D496">
        <v>0.20215311004784689</v>
      </c>
      <c r="E496">
        <v>490</v>
      </c>
      <c r="F496">
        <v>0.25421822272215971</v>
      </c>
      <c r="G496">
        <v>1.0010801828001661</v>
      </c>
      <c r="H496">
        <v>0.44886363636363635</v>
      </c>
      <c r="I496">
        <v>490</v>
      </c>
      <c r="J496">
        <v>0.21669814884775218</v>
      </c>
      <c r="K496">
        <v>0.14162806088682992</v>
      </c>
      <c r="L496">
        <v>8.2234405097051419E-2</v>
      </c>
      <c r="M496">
        <v>490</v>
      </c>
      <c r="N496">
        <v>0.42009822440498684</v>
      </c>
      <c r="O496">
        <v>0.54842267813809842</v>
      </c>
      <c r="P496">
        <v>0.20684545858645728</v>
      </c>
    </row>
    <row r="497" spans="1:16" x14ac:dyDescent="0.2">
      <c r="A497">
        <v>491</v>
      </c>
      <c r="B497">
        <v>0.16022997125359328</v>
      </c>
      <c r="C497">
        <v>0.51649356044869132</v>
      </c>
      <c r="D497">
        <v>0.22428229665071769</v>
      </c>
      <c r="E497">
        <v>491</v>
      </c>
      <c r="F497">
        <v>0.42019747531558554</v>
      </c>
      <c r="G497">
        <v>1.3796427087660987</v>
      </c>
      <c r="H497">
        <v>0.6866028708133971</v>
      </c>
      <c r="I497">
        <v>491</v>
      </c>
      <c r="J497">
        <v>0.25236116358141292</v>
      </c>
      <c r="K497">
        <v>0.16060004412089124</v>
      </c>
      <c r="L497">
        <v>9.7644095421543939E-2</v>
      </c>
      <c r="M497">
        <v>491</v>
      </c>
      <c r="N497">
        <v>0.68001511144692106</v>
      </c>
      <c r="O497">
        <v>0.60842709022722252</v>
      </c>
      <c r="P497">
        <v>0.32701140909764409</v>
      </c>
    </row>
    <row r="498" spans="1:16" x14ac:dyDescent="0.2">
      <c r="A498">
        <v>492</v>
      </c>
      <c r="B498">
        <v>0.16022997125359328</v>
      </c>
      <c r="C498">
        <v>0.51649356044869132</v>
      </c>
      <c r="D498">
        <v>0.22218899521531099</v>
      </c>
      <c r="E498">
        <v>492</v>
      </c>
      <c r="F498">
        <v>0.47094113235845514</v>
      </c>
      <c r="G498">
        <v>1.56643124221022</v>
      </c>
      <c r="H498">
        <v>0.75598086124401909</v>
      </c>
      <c r="I498">
        <v>492</v>
      </c>
      <c r="J498">
        <v>0.25085001888930869</v>
      </c>
      <c r="K498">
        <v>0.15883520847121113</v>
      </c>
      <c r="L498">
        <v>9.6755074825900136E-2</v>
      </c>
      <c r="M498">
        <v>492</v>
      </c>
      <c r="N498">
        <v>0.76584812995844354</v>
      </c>
      <c r="O498">
        <v>0.64372380322082501</v>
      </c>
      <c r="P498">
        <v>0.36094236183138245</v>
      </c>
    </row>
    <row r="499" spans="1:16" x14ac:dyDescent="0.2">
      <c r="A499">
        <v>493</v>
      </c>
      <c r="B499">
        <v>0.15998000249968752</v>
      </c>
      <c r="C499">
        <v>0.52214374740340674</v>
      </c>
      <c r="D499">
        <v>0.2269736842105263</v>
      </c>
      <c r="E499">
        <v>493</v>
      </c>
      <c r="F499">
        <v>0.55418072740907387</v>
      </c>
      <c r="G499">
        <v>1.7897798088907353</v>
      </c>
      <c r="H499">
        <v>0.89324162679425834</v>
      </c>
      <c r="I499">
        <v>493</v>
      </c>
      <c r="J499">
        <v>0.25417453721193806</v>
      </c>
      <c r="K499">
        <v>0.16192367085815132</v>
      </c>
      <c r="L499">
        <v>9.8977626315009629E-2</v>
      </c>
      <c r="M499">
        <v>493</v>
      </c>
      <c r="N499">
        <v>0.90668681526256145</v>
      </c>
      <c r="O499">
        <v>0.67284359144054706</v>
      </c>
      <c r="P499">
        <v>0.43028596829159876</v>
      </c>
    </row>
    <row r="500" spans="1:16" x14ac:dyDescent="0.2">
      <c r="A500">
        <v>494</v>
      </c>
      <c r="B500">
        <v>0.1634795650543682</v>
      </c>
      <c r="C500">
        <v>0.53277939343581215</v>
      </c>
      <c r="D500">
        <v>0.22936602870813394</v>
      </c>
      <c r="E500">
        <v>494</v>
      </c>
      <c r="F500">
        <v>0.60567429071366075</v>
      </c>
      <c r="G500">
        <v>1.9287079351890319</v>
      </c>
      <c r="H500">
        <v>0.9653110047846889</v>
      </c>
      <c r="I500">
        <v>494</v>
      </c>
      <c r="J500">
        <v>0.2611258027956177</v>
      </c>
      <c r="K500">
        <v>0.16457092433267151</v>
      </c>
      <c r="L500">
        <v>0.10253370869758482</v>
      </c>
      <c r="M500">
        <v>494</v>
      </c>
      <c r="N500">
        <v>0.95655459010200228</v>
      </c>
      <c r="O500">
        <v>0.67946172512684744</v>
      </c>
      <c r="P500">
        <v>0.45473403467180323</v>
      </c>
    </row>
    <row r="501" spans="1:16" x14ac:dyDescent="0.2">
      <c r="A501">
        <v>495</v>
      </c>
      <c r="B501">
        <v>0.16297962754655668</v>
      </c>
      <c r="C501">
        <v>0.52413793103448281</v>
      </c>
      <c r="D501">
        <v>0.22637559808612437</v>
      </c>
      <c r="E501">
        <v>495</v>
      </c>
      <c r="F501">
        <v>0.6541682289713785</v>
      </c>
      <c r="G501">
        <v>2.0673036975488155</v>
      </c>
      <c r="H501">
        <v>1.0415669856459331</v>
      </c>
      <c r="I501">
        <v>495</v>
      </c>
      <c r="J501">
        <v>0.25901020022667171</v>
      </c>
      <c r="K501">
        <v>0.16368850650783145</v>
      </c>
      <c r="L501">
        <v>0.10164468810194104</v>
      </c>
      <c r="M501">
        <v>495</v>
      </c>
      <c r="N501">
        <v>1.0182092935398563</v>
      </c>
      <c r="O501">
        <v>0.69358041032428863</v>
      </c>
      <c r="P501">
        <v>0.48673877611498007</v>
      </c>
    </row>
    <row r="502" spans="1:16" x14ac:dyDescent="0.2">
      <c r="A502">
        <v>496</v>
      </c>
      <c r="B502">
        <v>0.16072990876140483</v>
      </c>
      <c r="C502">
        <v>0.52347320315745738</v>
      </c>
      <c r="D502">
        <v>0.229066985645933</v>
      </c>
      <c r="E502">
        <v>496</v>
      </c>
      <c r="F502">
        <v>0.67116610423697032</v>
      </c>
      <c r="G502">
        <v>2.1061902783547981</v>
      </c>
      <c r="H502">
        <v>1.0675837320574162</v>
      </c>
      <c r="I502">
        <v>496</v>
      </c>
      <c r="J502">
        <v>0.26021911598035513</v>
      </c>
      <c r="K502">
        <v>0.16589455106993159</v>
      </c>
      <c r="L502">
        <v>0.10016298710920137</v>
      </c>
      <c r="M502">
        <v>496</v>
      </c>
      <c r="N502">
        <v>1.029693993199849</v>
      </c>
      <c r="O502">
        <v>0.70593425987204927</v>
      </c>
      <c r="P502">
        <v>0.48985034819973333</v>
      </c>
    </row>
    <row r="503" spans="1:16" x14ac:dyDescent="0.2">
      <c r="A503">
        <v>497</v>
      </c>
      <c r="B503">
        <v>0.16672915885514308</v>
      </c>
      <c r="C503">
        <v>0.539094308267553</v>
      </c>
      <c r="D503">
        <v>0.2491028708133971</v>
      </c>
      <c r="E503">
        <v>497</v>
      </c>
      <c r="F503">
        <v>0.69616297962754647</v>
      </c>
      <c r="G503">
        <v>2.1949314499376817</v>
      </c>
      <c r="H503">
        <v>1.1025717703349283</v>
      </c>
      <c r="I503">
        <v>497</v>
      </c>
      <c r="J503">
        <v>0.26565923687193049</v>
      </c>
      <c r="K503">
        <v>0.16898301345687183</v>
      </c>
      <c r="L503">
        <v>0.10164468810194104</v>
      </c>
      <c r="M503">
        <v>497</v>
      </c>
      <c r="N503">
        <v>1.0584057423498301</v>
      </c>
      <c r="O503">
        <v>0.71431722920802998</v>
      </c>
      <c r="P503">
        <v>0.49799970365980151</v>
      </c>
    </row>
    <row r="504" spans="1:16" x14ac:dyDescent="0.2">
      <c r="A504">
        <v>498</v>
      </c>
      <c r="B504">
        <v>0.16397950256217972</v>
      </c>
      <c r="C504">
        <v>0.52048192771084334</v>
      </c>
      <c r="D504">
        <v>0.24162679425837319</v>
      </c>
      <c r="E504">
        <v>498</v>
      </c>
      <c r="F504">
        <v>0.70991126109236347</v>
      </c>
      <c r="G504">
        <v>2.281678437889489</v>
      </c>
      <c r="H504">
        <v>1.1282894736842106</v>
      </c>
      <c r="I504">
        <v>498</v>
      </c>
      <c r="J504">
        <v>0.26293917642614284</v>
      </c>
      <c r="K504">
        <v>0.16633575998235164</v>
      </c>
      <c r="L504">
        <v>0.10075566750629723</v>
      </c>
      <c r="M504">
        <v>498</v>
      </c>
      <c r="N504">
        <v>1.0822818284850775</v>
      </c>
      <c r="O504">
        <v>0.73064195896757111</v>
      </c>
      <c r="P504">
        <v>0.5070380797155134</v>
      </c>
    </row>
    <row r="505" spans="1:16" x14ac:dyDescent="0.2">
      <c r="A505">
        <v>499</v>
      </c>
      <c r="B505">
        <v>0.15598050243719533</v>
      </c>
      <c r="C505">
        <v>0.49921063564603241</v>
      </c>
      <c r="D505">
        <v>0.23325358851674641</v>
      </c>
      <c r="E505">
        <v>499</v>
      </c>
      <c r="F505">
        <v>0.7201599800024997</v>
      </c>
      <c r="G505">
        <v>2.3288741171582883</v>
      </c>
      <c r="H505">
        <v>1.1456339712918659</v>
      </c>
      <c r="I505">
        <v>499</v>
      </c>
      <c r="J505">
        <v>0.25568568190404234</v>
      </c>
      <c r="K505">
        <v>0.16280608868299137</v>
      </c>
      <c r="L505">
        <v>9.9570306712105511E-2</v>
      </c>
      <c r="M505">
        <v>499</v>
      </c>
      <c r="N505">
        <v>1.0943709860219117</v>
      </c>
      <c r="O505">
        <v>0.74034855504081176</v>
      </c>
      <c r="P505">
        <v>0.51281671358719805</v>
      </c>
    </row>
    <row r="506" spans="1:16" x14ac:dyDescent="0.2">
      <c r="A506">
        <v>500</v>
      </c>
      <c r="B506">
        <v>0.14898137732783401</v>
      </c>
      <c r="C506">
        <v>0.47993352721229743</v>
      </c>
      <c r="D506">
        <v>0.22577751196172249</v>
      </c>
      <c r="E506">
        <v>500</v>
      </c>
      <c r="F506">
        <v>0.73940757405324331</v>
      </c>
      <c r="G506">
        <v>2.40498545907769</v>
      </c>
      <c r="H506">
        <v>1.1737440191387558</v>
      </c>
      <c r="I506">
        <v>500</v>
      </c>
      <c r="J506">
        <v>0.24903664525878355</v>
      </c>
      <c r="K506">
        <v>0.16104125303331127</v>
      </c>
      <c r="L506">
        <v>9.7199585123722038E-2</v>
      </c>
      <c r="M506">
        <v>500</v>
      </c>
      <c r="N506">
        <v>1.1179448432187382</v>
      </c>
      <c r="O506">
        <v>0.7491727332892123</v>
      </c>
      <c r="P506">
        <v>0.52437398133056745</v>
      </c>
    </row>
    <row r="507" spans="1:16" x14ac:dyDescent="0.2">
      <c r="A507">
        <v>501</v>
      </c>
      <c r="B507">
        <v>0.14823147106611673</v>
      </c>
      <c r="C507">
        <v>0.47827170751973408</v>
      </c>
      <c r="D507">
        <v>0.22368421052631579</v>
      </c>
      <c r="E507">
        <v>501</v>
      </c>
      <c r="F507">
        <v>0.7484064491938508</v>
      </c>
      <c r="G507">
        <v>2.4521811383464893</v>
      </c>
      <c r="H507">
        <v>1.1869019138755981</v>
      </c>
      <c r="I507">
        <v>501</v>
      </c>
      <c r="J507">
        <v>0.24812995844352098</v>
      </c>
      <c r="K507">
        <v>0.15883520847121113</v>
      </c>
      <c r="L507">
        <v>9.7051415024448071E-2</v>
      </c>
      <c r="M507">
        <v>501</v>
      </c>
      <c r="N507">
        <v>1.1342652058934644</v>
      </c>
      <c r="O507">
        <v>0.75049636002647246</v>
      </c>
      <c r="P507">
        <v>0.52955993480515628</v>
      </c>
    </row>
    <row r="508" spans="1:16" x14ac:dyDescent="0.2">
      <c r="A508">
        <v>502</v>
      </c>
      <c r="B508">
        <v>0.14523184601924757</v>
      </c>
      <c r="C508">
        <v>0.47926879933527211</v>
      </c>
      <c r="D508">
        <v>0.22248803827751196</v>
      </c>
      <c r="E508">
        <v>502</v>
      </c>
      <c r="F508">
        <v>0.75240594925634285</v>
      </c>
      <c r="G508">
        <v>2.4767760697964269</v>
      </c>
      <c r="H508">
        <v>1.1934808612440191</v>
      </c>
      <c r="I508">
        <v>502</v>
      </c>
      <c r="J508">
        <v>0.24238760861352476</v>
      </c>
      <c r="K508">
        <v>0.15795279064637105</v>
      </c>
      <c r="L508">
        <v>9.527337383316048E-2</v>
      </c>
      <c r="M508">
        <v>502</v>
      </c>
      <c r="N508">
        <v>1.1439365319229318</v>
      </c>
      <c r="O508">
        <v>0.75137877785131257</v>
      </c>
      <c r="P508">
        <v>0.53193065639353987</v>
      </c>
    </row>
    <row r="509" spans="1:16" x14ac:dyDescent="0.2">
      <c r="A509">
        <v>503</v>
      </c>
      <c r="B509">
        <v>0.13798275215598049</v>
      </c>
      <c r="C509">
        <v>0.45101786456169501</v>
      </c>
      <c r="D509">
        <v>0.21740430622009568</v>
      </c>
      <c r="E509">
        <v>503</v>
      </c>
      <c r="F509">
        <v>0.75390576177977742</v>
      </c>
      <c r="G509">
        <v>2.47843788948899</v>
      </c>
      <c r="H509">
        <v>1.1961722488038278</v>
      </c>
      <c r="I509">
        <v>503</v>
      </c>
      <c r="J509">
        <v>0.2309029089535323</v>
      </c>
      <c r="K509">
        <v>0.14736377674829032</v>
      </c>
      <c r="L509">
        <v>8.7716698770188187E-2</v>
      </c>
      <c r="M509">
        <v>503</v>
      </c>
      <c r="N509">
        <v>1.1460521344918777</v>
      </c>
      <c r="O509">
        <v>0.75137877785131257</v>
      </c>
      <c r="P509">
        <v>0.53311601718773161</v>
      </c>
    </row>
    <row r="510" spans="1:16" x14ac:dyDescent="0.2">
      <c r="A510">
        <v>504</v>
      </c>
      <c r="B510">
        <v>0.1327334083239595</v>
      </c>
      <c r="C510">
        <v>0.4353967594515995</v>
      </c>
      <c r="D510">
        <v>0.2096291866028708</v>
      </c>
      <c r="E510">
        <v>504</v>
      </c>
      <c r="F510">
        <v>0.75415573053368323</v>
      </c>
      <c r="G510">
        <v>2.4807644370585789</v>
      </c>
      <c r="H510">
        <v>1.1955741626794256</v>
      </c>
      <c r="I510">
        <v>504</v>
      </c>
      <c r="J510">
        <v>0.22002266717038158</v>
      </c>
      <c r="K510">
        <v>0.13898080741230973</v>
      </c>
      <c r="L510">
        <v>8.4012446288339024E-2</v>
      </c>
      <c r="M510">
        <v>504</v>
      </c>
      <c r="N510">
        <v>1.1481677370608236</v>
      </c>
      <c r="O510">
        <v>0.75005515111405241</v>
      </c>
      <c r="P510">
        <v>0.53400503778337538</v>
      </c>
    </row>
    <row r="511" spans="1:16" x14ac:dyDescent="0.2">
      <c r="A511">
        <v>505</v>
      </c>
      <c r="B511">
        <v>7.899012623422072E-2</v>
      </c>
      <c r="C511">
        <v>0.27519734108849186</v>
      </c>
      <c r="D511">
        <v>0.13098086124401911</v>
      </c>
      <c r="E511">
        <v>505</v>
      </c>
      <c r="F511">
        <v>0.75365579302587171</v>
      </c>
      <c r="G511">
        <v>2.4761113419194016</v>
      </c>
      <c r="H511">
        <v>1.1922846889952152</v>
      </c>
      <c r="I511">
        <v>505</v>
      </c>
      <c r="J511">
        <v>0.12330940687570835</v>
      </c>
      <c r="K511">
        <v>8.0741230972865646E-2</v>
      </c>
      <c r="L511">
        <v>5.289672544080605E-2</v>
      </c>
      <c r="M511">
        <v>505</v>
      </c>
      <c r="N511">
        <v>1.1472610502455611</v>
      </c>
      <c r="O511">
        <v>0.48180013236267366</v>
      </c>
      <c r="P511">
        <v>0.53311601718773161</v>
      </c>
    </row>
    <row r="512" spans="1:16" x14ac:dyDescent="0.2">
      <c r="A512">
        <v>506</v>
      </c>
      <c r="B512">
        <v>9.1238595175603038E-2</v>
      </c>
      <c r="C512">
        <v>0.33768176152887408</v>
      </c>
      <c r="D512">
        <v>0.15041866028708134</v>
      </c>
      <c r="E512">
        <v>506</v>
      </c>
      <c r="F512">
        <v>0.75315585551806019</v>
      </c>
      <c r="G512">
        <v>2.4757789779808888</v>
      </c>
      <c r="H512">
        <v>1.1922846889952152</v>
      </c>
      <c r="I512">
        <v>506</v>
      </c>
      <c r="J512">
        <v>0.14537211938043068</v>
      </c>
      <c r="K512">
        <v>9.8830796382086902E-2</v>
      </c>
      <c r="L512">
        <v>6.341680248925767E-2</v>
      </c>
      <c r="M512">
        <v>506</v>
      </c>
      <c r="N512">
        <v>1.1469588213071402</v>
      </c>
      <c r="O512">
        <v>0.46459298477829253</v>
      </c>
      <c r="P512">
        <v>0.53252333679063568</v>
      </c>
    </row>
    <row r="513" spans="1:16" x14ac:dyDescent="0.2">
      <c r="A513">
        <v>507</v>
      </c>
      <c r="B513">
        <v>9.5738032745906754E-2</v>
      </c>
      <c r="C513">
        <v>0.36659742417947649</v>
      </c>
      <c r="D513">
        <v>0.15759569377990429</v>
      </c>
      <c r="E513">
        <v>507</v>
      </c>
      <c r="F513">
        <v>0.53743282089738786</v>
      </c>
      <c r="G513">
        <v>1.6106356460324056</v>
      </c>
      <c r="H513">
        <v>0.80681818181818177</v>
      </c>
      <c r="I513">
        <v>507</v>
      </c>
      <c r="J513">
        <v>0.15081224027200607</v>
      </c>
      <c r="K513">
        <v>0.10677255680564747</v>
      </c>
      <c r="L513">
        <v>6.8899096162394438E-2</v>
      </c>
      <c r="M513">
        <v>507</v>
      </c>
      <c r="N513">
        <v>0.81148469965999248</v>
      </c>
      <c r="O513">
        <v>0.46459298477829253</v>
      </c>
      <c r="P513">
        <v>0.35071862498147877</v>
      </c>
    </row>
    <row r="514" spans="1:16" x14ac:dyDescent="0.2">
      <c r="A514">
        <v>508</v>
      </c>
      <c r="B514">
        <v>0.10273715785526807</v>
      </c>
      <c r="C514">
        <v>0.41113419194017448</v>
      </c>
      <c r="D514">
        <v>0.18570574162679424</v>
      </c>
      <c r="E514">
        <v>508</v>
      </c>
      <c r="F514">
        <v>0.52818397700287456</v>
      </c>
      <c r="G514">
        <v>1.5956792687993351</v>
      </c>
      <c r="H514">
        <v>0.79545454545454541</v>
      </c>
      <c r="I514">
        <v>508</v>
      </c>
      <c r="J514">
        <v>0.16713260294673216</v>
      </c>
      <c r="K514">
        <v>0.12265607765276858</v>
      </c>
      <c r="L514">
        <v>7.601126092754483E-2</v>
      </c>
      <c r="M514">
        <v>508</v>
      </c>
      <c r="N514">
        <v>0.79123536078579537</v>
      </c>
      <c r="O514">
        <v>0.36532097948378556</v>
      </c>
      <c r="P514">
        <v>0.34271743962068457</v>
      </c>
    </row>
    <row r="515" spans="1:16" x14ac:dyDescent="0.2">
      <c r="A515">
        <v>509</v>
      </c>
      <c r="B515">
        <v>0.10448693913260843</v>
      </c>
      <c r="C515">
        <v>0.44337349397590359</v>
      </c>
      <c r="D515">
        <v>0.20364832535885166</v>
      </c>
      <c r="E515">
        <v>509</v>
      </c>
      <c r="F515">
        <v>0.52743407074115733</v>
      </c>
      <c r="G515">
        <v>1.5916909015371832</v>
      </c>
      <c r="H515">
        <v>0.79066985645933019</v>
      </c>
      <c r="I515">
        <v>509</v>
      </c>
      <c r="J515">
        <v>0.17982621836040802</v>
      </c>
      <c r="K515">
        <v>0.13942201632472975</v>
      </c>
      <c r="L515">
        <v>8.3716106089791076E-2</v>
      </c>
      <c r="M515">
        <v>509</v>
      </c>
      <c r="N515">
        <v>0.79002644503211195</v>
      </c>
      <c r="O515">
        <v>0.36179130818442529</v>
      </c>
      <c r="P515">
        <v>0.33916135723810936</v>
      </c>
    </row>
    <row r="516" spans="1:16" x14ac:dyDescent="0.2">
      <c r="A516">
        <v>510</v>
      </c>
      <c r="B516">
        <v>0.10048743907011623</v>
      </c>
      <c r="C516">
        <v>0.43506439551308684</v>
      </c>
      <c r="D516">
        <v>0.20245215311004783</v>
      </c>
      <c r="E516">
        <v>510</v>
      </c>
      <c r="F516">
        <v>0.42594675665541804</v>
      </c>
      <c r="G516">
        <v>1.3204819277108433</v>
      </c>
      <c r="H516">
        <v>0.62948564593301437</v>
      </c>
      <c r="I516">
        <v>510</v>
      </c>
      <c r="J516">
        <v>0.17287495277672837</v>
      </c>
      <c r="K516">
        <v>0.1385395984998897</v>
      </c>
      <c r="L516">
        <v>8.0900874203585729E-2</v>
      </c>
      <c r="M516">
        <v>510</v>
      </c>
      <c r="N516">
        <v>0.61987155270117122</v>
      </c>
      <c r="O516">
        <v>0.2792852415618795</v>
      </c>
      <c r="P516">
        <v>0.26670617869313978</v>
      </c>
    </row>
    <row r="517" spans="1:16" x14ac:dyDescent="0.2">
      <c r="A517">
        <v>511</v>
      </c>
      <c r="B517">
        <v>0.10823647044119483</v>
      </c>
      <c r="C517">
        <v>0.44603240548400497</v>
      </c>
      <c r="D517">
        <v>0.20574162679425836</v>
      </c>
      <c r="E517">
        <v>511</v>
      </c>
      <c r="F517">
        <v>0.42419697537807771</v>
      </c>
      <c r="G517">
        <v>1.3111757374324886</v>
      </c>
      <c r="H517">
        <v>0.62290669856459324</v>
      </c>
      <c r="I517">
        <v>511</v>
      </c>
      <c r="J517">
        <v>0.17831507366830374</v>
      </c>
      <c r="K517">
        <v>0.14471652327377013</v>
      </c>
      <c r="L517">
        <v>8.1789894799229518E-2</v>
      </c>
      <c r="M517">
        <v>511</v>
      </c>
      <c r="N517">
        <v>0.61654703437854175</v>
      </c>
      <c r="O517">
        <v>0.12530333112728875</v>
      </c>
      <c r="P517">
        <v>0.26403911690620835</v>
      </c>
    </row>
    <row r="518" spans="1:16" x14ac:dyDescent="0.2">
      <c r="A518">
        <v>512</v>
      </c>
      <c r="B518">
        <v>0.13698287714035745</v>
      </c>
      <c r="C518">
        <v>0.52978811798919812</v>
      </c>
      <c r="D518">
        <v>0.25837320574162681</v>
      </c>
      <c r="E518">
        <v>512</v>
      </c>
      <c r="F518">
        <v>0.31921009873765777</v>
      </c>
      <c r="G518">
        <v>1.0236809306190278</v>
      </c>
      <c r="H518">
        <v>0.458133971291866</v>
      </c>
      <c r="I518">
        <v>512</v>
      </c>
      <c r="J518">
        <v>0.23422742727616172</v>
      </c>
      <c r="K518">
        <v>0.1914846679902934</v>
      </c>
      <c r="L518">
        <v>0.11216476515039266</v>
      </c>
      <c r="M518">
        <v>512</v>
      </c>
      <c r="N518">
        <v>0.43007177937287494</v>
      </c>
      <c r="O518">
        <v>0.13236267372600927</v>
      </c>
      <c r="P518">
        <v>0.18210105200770485</v>
      </c>
    </row>
    <row r="519" spans="1:16" x14ac:dyDescent="0.2">
      <c r="A519">
        <v>513</v>
      </c>
      <c r="B519">
        <v>0.14173228346456693</v>
      </c>
      <c r="C519">
        <v>0.55172413793103448</v>
      </c>
      <c r="D519">
        <v>0.2694377990430622</v>
      </c>
      <c r="E519">
        <v>513</v>
      </c>
      <c r="F519">
        <v>0.14773153355830521</v>
      </c>
      <c r="G519">
        <v>0.57931034482758625</v>
      </c>
      <c r="H519">
        <v>0.21561004784688995</v>
      </c>
      <c r="I519">
        <v>513</v>
      </c>
      <c r="J519">
        <v>0.24389875330562905</v>
      </c>
      <c r="K519">
        <v>0.19677917493933378</v>
      </c>
      <c r="L519">
        <v>0.11735071862498149</v>
      </c>
      <c r="M519">
        <v>513</v>
      </c>
      <c r="N519">
        <v>0.20974688326407256</v>
      </c>
      <c r="O519">
        <v>0.13103904698874916</v>
      </c>
      <c r="P519">
        <v>7.3344199140613422E-2</v>
      </c>
    </row>
    <row r="520" spans="1:16" x14ac:dyDescent="0.2">
      <c r="A520">
        <v>514</v>
      </c>
      <c r="B520">
        <v>0.15873015873015872</v>
      </c>
      <c r="C520">
        <v>0.61852928957208142</v>
      </c>
      <c r="D520">
        <v>0.29964114832535887</v>
      </c>
      <c r="E520">
        <v>514</v>
      </c>
      <c r="F520">
        <v>0.16247969003874516</v>
      </c>
      <c r="G520">
        <v>0.61653510594100536</v>
      </c>
      <c r="H520">
        <v>0.23355263157894735</v>
      </c>
      <c r="I520">
        <v>514</v>
      </c>
      <c r="J520">
        <v>0.27502833396297699</v>
      </c>
      <c r="K520">
        <v>0.21178027796161483</v>
      </c>
      <c r="L520">
        <v>0.13335308934656989</v>
      </c>
      <c r="M520">
        <v>514</v>
      </c>
      <c r="N520">
        <v>0.22546278806195696</v>
      </c>
      <c r="O520">
        <v>0.1345687182881094</v>
      </c>
      <c r="P520">
        <v>7.9122833012298124E-2</v>
      </c>
    </row>
    <row r="521" spans="1:16" x14ac:dyDescent="0.2">
      <c r="A521">
        <v>515</v>
      </c>
      <c r="B521">
        <v>0.2714660667416573</v>
      </c>
      <c r="C521">
        <v>0.9113419194017448</v>
      </c>
      <c r="D521">
        <v>0.43570574162679421</v>
      </c>
      <c r="E521">
        <v>515</v>
      </c>
      <c r="F521">
        <v>0.16747906511686039</v>
      </c>
      <c r="G521">
        <v>0.61919401744910674</v>
      </c>
      <c r="H521">
        <v>0.22816985645933013</v>
      </c>
      <c r="I521">
        <v>515</v>
      </c>
      <c r="J521">
        <v>0.40770683792973178</v>
      </c>
      <c r="K521">
        <v>0.31237590999338183</v>
      </c>
      <c r="L521">
        <v>0.19128759816269078</v>
      </c>
      <c r="M521">
        <v>515</v>
      </c>
      <c r="N521">
        <v>0.22062712504722329</v>
      </c>
      <c r="O521">
        <v>0.13324509155084932</v>
      </c>
      <c r="P521">
        <v>7.7789302118832421E-2</v>
      </c>
    </row>
    <row r="522" spans="1:16" x14ac:dyDescent="0.2">
      <c r="A522">
        <v>516</v>
      </c>
      <c r="B522">
        <v>0.2727159105111861</v>
      </c>
      <c r="C522">
        <v>0.91499792272538416</v>
      </c>
      <c r="D522">
        <v>0.43630382775119614</v>
      </c>
      <c r="E522">
        <v>516</v>
      </c>
      <c r="F522">
        <v>0.159480064991876</v>
      </c>
      <c r="G522">
        <v>0.62085583714167014</v>
      </c>
      <c r="H522">
        <v>0.21919856459330142</v>
      </c>
      <c r="I522">
        <v>516</v>
      </c>
      <c r="J522">
        <v>0.40861352474499435</v>
      </c>
      <c r="K522">
        <v>0.31281711890580188</v>
      </c>
      <c r="L522">
        <v>0.19188027855978665</v>
      </c>
      <c r="M522">
        <v>516</v>
      </c>
      <c r="N522">
        <v>0.22123158292406497</v>
      </c>
      <c r="O522">
        <v>0.13059783807632913</v>
      </c>
      <c r="P522">
        <v>8.0752704104311762E-2</v>
      </c>
    </row>
    <row r="523" spans="1:16" x14ac:dyDescent="0.2">
      <c r="A523">
        <v>517</v>
      </c>
      <c r="B523">
        <v>0.28071491063617043</v>
      </c>
      <c r="C523">
        <v>0.95089322808475263</v>
      </c>
      <c r="D523">
        <v>0.44677033492822965</v>
      </c>
      <c r="E523">
        <v>517</v>
      </c>
      <c r="F523">
        <v>0.15473065866766653</v>
      </c>
      <c r="G523">
        <v>0.60922309929372653</v>
      </c>
      <c r="H523">
        <v>0.21172248803827751</v>
      </c>
      <c r="I523">
        <v>517</v>
      </c>
      <c r="J523">
        <v>0.41072912731394035</v>
      </c>
      <c r="K523">
        <v>0.31634679020516215</v>
      </c>
      <c r="L523">
        <v>0.19558453104163578</v>
      </c>
      <c r="M523">
        <v>517</v>
      </c>
      <c r="N523">
        <v>0.21730260672459389</v>
      </c>
      <c r="O523">
        <v>8.6918155746746079E-2</v>
      </c>
      <c r="P523">
        <v>7.8974662913024157E-2</v>
      </c>
    </row>
    <row r="524" spans="1:16" x14ac:dyDescent="0.2">
      <c r="A524">
        <v>518</v>
      </c>
      <c r="B524">
        <v>0.34445694288213968</v>
      </c>
      <c r="C524">
        <v>1.2746157041960946</v>
      </c>
      <c r="D524">
        <v>0.56070574162679421</v>
      </c>
      <c r="E524">
        <v>518</v>
      </c>
      <c r="F524">
        <v>0.15448068991376077</v>
      </c>
      <c r="G524">
        <v>0.60623182384711261</v>
      </c>
      <c r="H524">
        <v>0.21261961722488038</v>
      </c>
      <c r="I524">
        <v>518</v>
      </c>
      <c r="J524">
        <v>0.47721949376652822</v>
      </c>
      <c r="K524">
        <v>0.37326273990734615</v>
      </c>
      <c r="L524">
        <v>0.22181063861312789</v>
      </c>
      <c r="M524">
        <v>518</v>
      </c>
      <c r="N524">
        <v>0.21548923309406878</v>
      </c>
      <c r="O524">
        <v>8.1182439885285673E-2</v>
      </c>
      <c r="P524">
        <v>7.8381982515928289E-2</v>
      </c>
    </row>
    <row r="525" spans="1:16" x14ac:dyDescent="0.2">
      <c r="A525">
        <v>519</v>
      </c>
      <c r="B525">
        <v>0.34745656792900886</v>
      </c>
      <c r="C525">
        <v>1.2799335272122974</v>
      </c>
      <c r="D525">
        <v>0.5675837320574163</v>
      </c>
      <c r="E525">
        <v>519</v>
      </c>
      <c r="F525">
        <v>0.11823522059742531</v>
      </c>
      <c r="G525">
        <v>0.39019526381387615</v>
      </c>
      <c r="H525">
        <v>0.14623205741626794</v>
      </c>
      <c r="I525">
        <v>519</v>
      </c>
      <c r="J525">
        <v>0.4811484699659993</v>
      </c>
      <c r="K525">
        <v>0.3728215309949261</v>
      </c>
      <c r="L525">
        <v>0.22269965920877166</v>
      </c>
      <c r="M525">
        <v>519</v>
      </c>
      <c r="N525">
        <v>0.1499055534567435</v>
      </c>
      <c r="O525">
        <v>7.8976395323185525E-2</v>
      </c>
      <c r="P525">
        <v>5.3785746036449845E-2</v>
      </c>
    </row>
    <row r="526" spans="1:16" x14ac:dyDescent="0.2">
      <c r="A526">
        <v>520</v>
      </c>
      <c r="B526">
        <v>0.35145606799150103</v>
      </c>
      <c r="C526">
        <v>1.302534275031159</v>
      </c>
      <c r="D526">
        <v>0.57565789473684204</v>
      </c>
      <c r="E526">
        <v>520</v>
      </c>
      <c r="F526">
        <v>0.1124859392575928</v>
      </c>
      <c r="G526">
        <v>0.36127960116327373</v>
      </c>
      <c r="H526">
        <v>0.13576555023923442</v>
      </c>
      <c r="I526">
        <v>520</v>
      </c>
      <c r="J526">
        <v>0.48537967510389124</v>
      </c>
      <c r="K526">
        <v>0.37458636664460615</v>
      </c>
      <c r="L526">
        <v>0.22418136020151133</v>
      </c>
      <c r="M526">
        <v>520</v>
      </c>
      <c r="N526">
        <v>0.14204760105780129</v>
      </c>
      <c r="O526">
        <v>7.1034634899624971E-2</v>
      </c>
      <c r="P526">
        <v>5.0377833753148617E-2</v>
      </c>
    </row>
    <row r="527" spans="1:16" x14ac:dyDescent="0.2">
      <c r="A527">
        <v>521</v>
      </c>
      <c r="B527">
        <v>0.38045244344456941</v>
      </c>
      <c r="C527">
        <v>1.4441213128375572</v>
      </c>
      <c r="D527">
        <v>0.63247607655502391</v>
      </c>
      <c r="E527">
        <v>521</v>
      </c>
      <c r="F527">
        <v>0.111236095488064</v>
      </c>
      <c r="G527">
        <v>0.36028250934773576</v>
      </c>
      <c r="H527">
        <v>0.13546650717703348</v>
      </c>
      <c r="I527">
        <v>521</v>
      </c>
      <c r="J527">
        <v>0.52950510011333585</v>
      </c>
      <c r="K527">
        <v>0.39841164791528788</v>
      </c>
      <c r="L527">
        <v>0.24003556082382577</v>
      </c>
      <c r="M527">
        <v>521</v>
      </c>
      <c r="N527">
        <v>0.13932754061201361</v>
      </c>
      <c r="O527">
        <v>7.0152217074784903E-2</v>
      </c>
      <c r="P527">
        <v>5.0822344050970518E-2</v>
      </c>
    </row>
    <row r="528" spans="1:16" x14ac:dyDescent="0.2">
      <c r="A528">
        <v>522</v>
      </c>
      <c r="B528">
        <v>0.37745281839770028</v>
      </c>
      <c r="C528">
        <v>1.4358122143747403</v>
      </c>
      <c r="D528">
        <v>0.62948564593301437</v>
      </c>
      <c r="E528">
        <v>522</v>
      </c>
      <c r="F528">
        <v>0.10323709536307961</v>
      </c>
      <c r="G528">
        <v>0.32804320731200665</v>
      </c>
      <c r="H528">
        <v>0.1229066985645933</v>
      </c>
      <c r="I528">
        <v>522</v>
      </c>
      <c r="J528">
        <v>0.52557612391386477</v>
      </c>
      <c r="K528">
        <v>0.39664681226560772</v>
      </c>
      <c r="L528">
        <v>0.23781300933471627</v>
      </c>
      <c r="M528">
        <v>522</v>
      </c>
      <c r="N528">
        <v>0.12089157536834153</v>
      </c>
      <c r="O528">
        <v>7.059342598720493E-2</v>
      </c>
      <c r="P528">
        <v>4.534005037783375E-2</v>
      </c>
    </row>
    <row r="529" spans="1:16" x14ac:dyDescent="0.2">
      <c r="A529">
        <v>523</v>
      </c>
      <c r="B529">
        <v>0.37020372453443318</v>
      </c>
      <c r="C529">
        <v>1.3949314499376817</v>
      </c>
      <c r="D529">
        <v>0.61483253588516751</v>
      </c>
      <c r="E529">
        <v>523</v>
      </c>
      <c r="F529">
        <v>0.10373703287089113</v>
      </c>
      <c r="G529">
        <v>0.32405484004985458</v>
      </c>
      <c r="H529">
        <v>0.1229066985645933</v>
      </c>
      <c r="I529">
        <v>523</v>
      </c>
      <c r="J529">
        <v>0.51499811106913496</v>
      </c>
      <c r="K529">
        <v>0.38826384292962718</v>
      </c>
      <c r="L529">
        <v>0.23218254556230555</v>
      </c>
      <c r="M529">
        <v>523</v>
      </c>
      <c r="N529">
        <v>0.12058934642992067</v>
      </c>
      <c r="O529">
        <v>7.059342598720493E-2</v>
      </c>
      <c r="P529">
        <v>4.519188027855979E-2</v>
      </c>
    </row>
    <row r="530" spans="1:16" x14ac:dyDescent="0.2">
      <c r="A530">
        <v>524</v>
      </c>
      <c r="B530">
        <v>0.36395450568678916</v>
      </c>
      <c r="C530">
        <v>1.3507270461154963</v>
      </c>
      <c r="D530">
        <v>0.5995813397129186</v>
      </c>
      <c r="E530">
        <v>524</v>
      </c>
      <c r="F530">
        <v>0.10348706411698537</v>
      </c>
      <c r="G530">
        <v>0.32471956792687989</v>
      </c>
      <c r="H530">
        <v>0.1229066985645933</v>
      </c>
      <c r="I530">
        <v>524</v>
      </c>
      <c r="J530">
        <v>0.49777106157914619</v>
      </c>
      <c r="K530">
        <v>0.37238032208250604</v>
      </c>
      <c r="L530">
        <v>0.22610757149207292</v>
      </c>
      <c r="M530">
        <v>524</v>
      </c>
      <c r="N530">
        <v>0.12028711749149983</v>
      </c>
      <c r="O530">
        <v>7.1917052724465039E-2</v>
      </c>
      <c r="P530">
        <v>4.5784560675655658E-2</v>
      </c>
    </row>
    <row r="531" spans="1:16" x14ac:dyDescent="0.2">
      <c r="A531">
        <v>525</v>
      </c>
      <c r="B531">
        <v>0.34645669291338582</v>
      </c>
      <c r="C531">
        <v>1.2726215205650186</v>
      </c>
      <c r="D531">
        <v>0.56877990430622016</v>
      </c>
      <c r="E531">
        <v>525</v>
      </c>
      <c r="F531">
        <v>0.10298712660917385</v>
      </c>
      <c r="G531">
        <v>0.32339011217282926</v>
      </c>
      <c r="H531">
        <v>0.12230861244019138</v>
      </c>
      <c r="I531">
        <v>525</v>
      </c>
      <c r="J531">
        <v>0.46754816773706082</v>
      </c>
      <c r="K531">
        <v>0.34723141407456426</v>
      </c>
      <c r="L531">
        <v>0.21025337086975851</v>
      </c>
      <c r="M531">
        <v>525</v>
      </c>
      <c r="N531">
        <v>0.12058934642992067</v>
      </c>
      <c r="O531">
        <v>6.662254577542466E-2</v>
      </c>
      <c r="P531">
        <v>4.5636390576381691E-2</v>
      </c>
    </row>
    <row r="532" spans="1:16" x14ac:dyDescent="0.2">
      <c r="A532">
        <v>526</v>
      </c>
      <c r="B532">
        <v>0.34045744281964757</v>
      </c>
      <c r="C532">
        <v>1.2340673036975487</v>
      </c>
      <c r="D532">
        <v>0.55592105263157898</v>
      </c>
      <c r="E532">
        <v>526</v>
      </c>
      <c r="F532">
        <v>0.10523684539432569</v>
      </c>
      <c r="G532">
        <v>0.32671375155795596</v>
      </c>
      <c r="H532">
        <v>0.12350478468899521</v>
      </c>
      <c r="I532">
        <v>526</v>
      </c>
      <c r="J532">
        <v>0.45606346807706843</v>
      </c>
      <c r="K532">
        <v>0.33134789322744318</v>
      </c>
      <c r="L532">
        <v>0.20417839679952587</v>
      </c>
      <c r="M532">
        <v>526</v>
      </c>
      <c r="N532">
        <v>0.12119380430676238</v>
      </c>
      <c r="O532">
        <v>6.3092874476064417E-2</v>
      </c>
      <c r="P532">
        <v>4.5932730774929618E-2</v>
      </c>
    </row>
    <row r="533" spans="1:16" x14ac:dyDescent="0.2">
      <c r="A533">
        <v>527</v>
      </c>
      <c r="B533">
        <v>0.33270841144856894</v>
      </c>
      <c r="C533">
        <v>1.1955130868300787</v>
      </c>
      <c r="D533">
        <v>0.53947368421052622</v>
      </c>
      <c r="E533">
        <v>527</v>
      </c>
      <c r="F533">
        <v>0.10398700162479689</v>
      </c>
      <c r="G533">
        <v>0.31641046946406315</v>
      </c>
      <c r="H533">
        <v>0.12111244019138756</v>
      </c>
      <c r="I533">
        <v>527</v>
      </c>
      <c r="J533">
        <v>0.44306762372497166</v>
      </c>
      <c r="K533">
        <v>0.31722920803000215</v>
      </c>
      <c r="L533">
        <v>0.19543636094236183</v>
      </c>
      <c r="M533">
        <v>527</v>
      </c>
      <c r="N533">
        <v>0.11424253872308274</v>
      </c>
      <c r="O533">
        <v>6.3975292300904471E-2</v>
      </c>
      <c r="P533">
        <v>4.3562009186546152E-2</v>
      </c>
    </row>
    <row r="534" spans="1:16" x14ac:dyDescent="0.2">
      <c r="A534">
        <v>528</v>
      </c>
      <c r="B534">
        <v>0.33020872390951128</v>
      </c>
      <c r="C534">
        <v>1.1749065226422932</v>
      </c>
      <c r="D534">
        <v>0.52751196172248793</v>
      </c>
      <c r="E534">
        <v>528</v>
      </c>
      <c r="F534">
        <v>0.10073740782402199</v>
      </c>
      <c r="G534">
        <v>0.30145409223099295</v>
      </c>
      <c r="H534">
        <v>0.11333732057416267</v>
      </c>
      <c r="I534">
        <v>528</v>
      </c>
      <c r="J534">
        <v>0.43218738194182099</v>
      </c>
      <c r="K534">
        <v>0.30796382086918156</v>
      </c>
      <c r="L534">
        <v>0.19173210846051267</v>
      </c>
      <c r="M534">
        <v>528</v>
      </c>
      <c r="N534">
        <v>0.10729127313940311</v>
      </c>
      <c r="O534">
        <v>7.8093977498345457E-2</v>
      </c>
      <c r="P534">
        <v>4.0154096903244924E-2</v>
      </c>
    </row>
    <row r="535" spans="1:16" x14ac:dyDescent="0.2">
      <c r="A535">
        <v>529</v>
      </c>
      <c r="B535">
        <v>0.3269591301087364</v>
      </c>
      <c r="C535">
        <v>1.1629414208558371</v>
      </c>
      <c r="D535">
        <v>0.52183014354066981</v>
      </c>
      <c r="E535">
        <v>529</v>
      </c>
      <c r="F535">
        <v>0.10023747031621047</v>
      </c>
      <c r="G535">
        <v>0.30245118404653093</v>
      </c>
      <c r="H535">
        <v>0.11303827751196173</v>
      </c>
      <c r="I535">
        <v>529</v>
      </c>
      <c r="J535">
        <v>0.42553834529656215</v>
      </c>
      <c r="K535">
        <v>0.30178689609530113</v>
      </c>
      <c r="L535">
        <v>0.18906504667358129</v>
      </c>
      <c r="M535">
        <v>529</v>
      </c>
      <c r="N535">
        <v>0.10729127313940311</v>
      </c>
      <c r="O535">
        <v>0.10280167659386719</v>
      </c>
      <c r="P535">
        <v>4.0302267002518898E-2</v>
      </c>
    </row>
    <row r="536" spans="1:16" x14ac:dyDescent="0.2">
      <c r="A536">
        <v>530</v>
      </c>
      <c r="B536">
        <v>0.35120609923759527</v>
      </c>
      <c r="C536">
        <v>1.2068134607395096</v>
      </c>
      <c r="D536">
        <v>0.54635167464114831</v>
      </c>
      <c r="E536">
        <v>530</v>
      </c>
      <c r="F536">
        <v>0.11223597050368703</v>
      </c>
      <c r="G536">
        <v>0.34466140423764019</v>
      </c>
      <c r="H536">
        <v>0.14144736842105263</v>
      </c>
      <c r="I536">
        <v>530</v>
      </c>
      <c r="J536">
        <v>0.45334340763128073</v>
      </c>
      <c r="K536">
        <v>0.31281711890580188</v>
      </c>
      <c r="L536">
        <v>0.19647355163727961</v>
      </c>
      <c r="M536">
        <v>530</v>
      </c>
      <c r="N536">
        <v>0.13267850396675482</v>
      </c>
      <c r="O536">
        <v>0.12618574895212883</v>
      </c>
      <c r="P536">
        <v>5.022966365387465E-2</v>
      </c>
    </row>
    <row r="537" spans="1:16" x14ac:dyDescent="0.2">
      <c r="A537">
        <v>531</v>
      </c>
      <c r="B537">
        <v>0.33445819272590921</v>
      </c>
      <c r="C537">
        <v>1.1476526796842543</v>
      </c>
      <c r="D537">
        <v>0.51674641148325362</v>
      </c>
      <c r="E537">
        <v>531</v>
      </c>
      <c r="F537">
        <v>0.14748156480439945</v>
      </c>
      <c r="G537">
        <v>0.44403822185292896</v>
      </c>
      <c r="H537">
        <v>0.18929425837320574</v>
      </c>
      <c r="I537">
        <v>531</v>
      </c>
      <c r="J537">
        <v>0.4228182848507745</v>
      </c>
      <c r="K537">
        <v>0.29384513567174053</v>
      </c>
      <c r="L537">
        <v>0.18150837161060898</v>
      </c>
      <c r="M537">
        <v>531</v>
      </c>
      <c r="N537">
        <v>0.18556856819040426</v>
      </c>
      <c r="O537">
        <v>0.13500992720052946</v>
      </c>
      <c r="P537">
        <v>7.5863090828270863E-2</v>
      </c>
    </row>
    <row r="538" spans="1:16" x14ac:dyDescent="0.2">
      <c r="A538">
        <v>532</v>
      </c>
      <c r="B538">
        <v>0.28496437945256842</v>
      </c>
      <c r="C538">
        <v>1.0210220191109265</v>
      </c>
      <c r="D538">
        <v>0.44288277511961721</v>
      </c>
      <c r="E538">
        <v>532</v>
      </c>
      <c r="F538">
        <v>0.15798025246844144</v>
      </c>
      <c r="G538">
        <v>0.51815538014125462</v>
      </c>
      <c r="H538">
        <v>0.21261961722488038</v>
      </c>
      <c r="I538">
        <v>532</v>
      </c>
      <c r="J538">
        <v>0.34242538723082738</v>
      </c>
      <c r="K538">
        <v>0.23781160379439661</v>
      </c>
      <c r="L538">
        <v>0.14076159431026819</v>
      </c>
      <c r="M538">
        <v>532</v>
      </c>
      <c r="N538">
        <v>0.21276917264828107</v>
      </c>
      <c r="O538">
        <v>0.11074343701742775</v>
      </c>
      <c r="P538">
        <v>8.5049636983256779E-2</v>
      </c>
    </row>
    <row r="539" spans="1:16" x14ac:dyDescent="0.2">
      <c r="A539">
        <v>533</v>
      </c>
      <c r="B539">
        <v>0.27571553555805522</v>
      </c>
      <c r="C539">
        <v>0.98479434981304514</v>
      </c>
      <c r="D539">
        <v>0.43122009569377989</v>
      </c>
      <c r="E539">
        <v>533</v>
      </c>
      <c r="F539">
        <v>0.16547931508561428</v>
      </c>
      <c r="G539">
        <v>0.54873286248442044</v>
      </c>
      <c r="H539">
        <v>0.22009569377990429</v>
      </c>
      <c r="I539">
        <v>533</v>
      </c>
      <c r="J539">
        <v>0.33335851907820174</v>
      </c>
      <c r="K539">
        <v>0.22810500772115597</v>
      </c>
      <c r="L539">
        <v>0.13394576974366573</v>
      </c>
      <c r="M539">
        <v>533</v>
      </c>
      <c r="N539">
        <v>0.22183604080090669</v>
      </c>
      <c r="O539">
        <v>0.10059563203176702</v>
      </c>
      <c r="P539">
        <v>8.8457549266558008E-2</v>
      </c>
    </row>
    <row r="540" spans="1:16" x14ac:dyDescent="0.2">
      <c r="A540">
        <v>534</v>
      </c>
      <c r="B540">
        <v>0.26521684789401323</v>
      </c>
      <c r="C540">
        <v>0.94557540506854998</v>
      </c>
      <c r="D540">
        <v>0.41178229665071769</v>
      </c>
      <c r="E540">
        <v>534</v>
      </c>
      <c r="F540">
        <v>0.12823397075365581</v>
      </c>
      <c r="G540">
        <v>0.44935604486913167</v>
      </c>
      <c r="H540">
        <v>0.17284688995215311</v>
      </c>
      <c r="I540">
        <v>534</v>
      </c>
      <c r="J540">
        <v>0.3115980355119003</v>
      </c>
      <c r="K540">
        <v>0.21795720273549524</v>
      </c>
      <c r="L540">
        <v>0.12594458438287154</v>
      </c>
      <c r="M540">
        <v>534</v>
      </c>
      <c r="N540">
        <v>0.17740838685304119</v>
      </c>
      <c r="O540">
        <v>0.10191925876902713</v>
      </c>
      <c r="P540">
        <v>7.4233219736257225E-2</v>
      </c>
    </row>
    <row r="541" spans="1:16" x14ac:dyDescent="0.2">
      <c r="A541">
        <v>535</v>
      </c>
      <c r="B541">
        <v>0.23247094113235844</v>
      </c>
      <c r="C541">
        <v>0.83489821354383043</v>
      </c>
      <c r="D541">
        <v>0.36931818181818182</v>
      </c>
      <c r="E541">
        <v>535</v>
      </c>
      <c r="F541">
        <v>0.1104861892263467</v>
      </c>
      <c r="G541">
        <v>0.37955961778147068</v>
      </c>
      <c r="H541">
        <v>0.15101674641148324</v>
      </c>
      <c r="I541">
        <v>535</v>
      </c>
      <c r="J541">
        <v>0.26958821307140157</v>
      </c>
      <c r="K541">
        <v>0.18530774321641297</v>
      </c>
      <c r="L541">
        <v>0.10549711068306415</v>
      </c>
      <c r="M541">
        <v>535</v>
      </c>
      <c r="N541">
        <v>0.16139025311673591</v>
      </c>
      <c r="O541">
        <v>0.10456651224354731</v>
      </c>
      <c r="P541">
        <v>6.7565565268928734E-2</v>
      </c>
    </row>
    <row r="542" spans="1:16" x14ac:dyDescent="0.2">
      <c r="A542">
        <v>536</v>
      </c>
      <c r="B542">
        <v>0.16272965879265089</v>
      </c>
      <c r="C542">
        <v>0.63547985043622768</v>
      </c>
      <c r="D542">
        <v>0.270633971291866</v>
      </c>
      <c r="E542">
        <v>536</v>
      </c>
      <c r="F542">
        <v>0.11098612673415822</v>
      </c>
      <c r="G542">
        <v>0.38288325716659743</v>
      </c>
      <c r="H542">
        <v>0.15131578947368421</v>
      </c>
      <c r="I542">
        <v>536</v>
      </c>
      <c r="J542">
        <v>0.18587079712882512</v>
      </c>
      <c r="K542">
        <v>0.12309728656518862</v>
      </c>
      <c r="L542">
        <v>7.2899688842791521E-2</v>
      </c>
      <c r="M542">
        <v>536</v>
      </c>
      <c r="N542">
        <v>0.16320362674726105</v>
      </c>
      <c r="O542">
        <v>0.11559673505404808</v>
      </c>
      <c r="P542">
        <v>6.7565565268928734E-2</v>
      </c>
    </row>
    <row r="543" spans="1:16" x14ac:dyDescent="0.2">
      <c r="A543">
        <v>537</v>
      </c>
      <c r="B543">
        <v>0.11198600174978127</v>
      </c>
      <c r="C543">
        <v>0.41512255920232655</v>
      </c>
      <c r="D543">
        <v>0.16746411483253587</v>
      </c>
      <c r="E543">
        <v>537</v>
      </c>
      <c r="F543">
        <v>0.11373578302712162</v>
      </c>
      <c r="G543">
        <v>0.39385126713751556</v>
      </c>
      <c r="H543">
        <v>0.15819377990430619</v>
      </c>
      <c r="I543">
        <v>537</v>
      </c>
      <c r="J543">
        <v>0.12361163581412921</v>
      </c>
      <c r="K543">
        <v>8.3388484447385836E-2</v>
      </c>
      <c r="L543">
        <v>4.5043710179285823E-2</v>
      </c>
      <c r="M543">
        <v>537</v>
      </c>
      <c r="N543">
        <v>0.16380808462410276</v>
      </c>
      <c r="O543">
        <v>0.14295168762409</v>
      </c>
      <c r="P543">
        <v>6.8454585864572537E-2</v>
      </c>
    </row>
    <row r="544" spans="1:16" x14ac:dyDescent="0.2">
      <c r="A544">
        <v>538</v>
      </c>
      <c r="B544">
        <v>8.7489063867016617E-2</v>
      </c>
      <c r="C544">
        <v>0.31109264644786039</v>
      </c>
      <c r="D544">
        <v>0.13397129186602869</v>
      </c>
      <c r="E544">
        <v>538</v>
      </c>
      <c r="F544">
        <v>0.12248468941382328</v>
      </c>
      <c r="G544">
        <v>0.4337349397590361</v>
      </c>
      <c r="H544">
        <v>0.17075358851674641</v>
      </c>
      <c r="I544">
        <v>538</v>
      </c>
      <c r="J544">
        <v>0.103362296939932</v>
      </c>
      <c r="K544">
        <v>7.1034634899624971E-2</v>
      </c>
      <c r="L544">
        <v>3.6449844421395761E-2</v>
      </c>
      <c r="M544">
        <v>538</v>
      </c>
      <c r="N544">
        <v>0.1740838685304118</v>
      </c>
      <c r="O544">
        <v>0.15133465696007059</v>
      </c>
      <c r="P544">
        <v>7.4233219736257225E-2</v>
      </c>
    </row>
    <row r="545" spans="1:16" x14ac:dyDescent="0.2">
      <c r="A545">
        <v>539</v>
      </c>
      <c r="B545">
        <v>5.6742907136607922E-2</v>
      </c>
      <c r="C545">
        <v>0.14092230992937266</v>
      </c>
      <c r="D545">
        <v>7.6555023923444973E-2</v>
      </c>
      <c r="E545">
        <v>539</v>
      </c>
      <c r="F545">
        <v>0.14773153355830521</v>
      </c>
      <c r="G545">
        <v>0.53975903614457832</v>
      </c>
      <c r="H545">
        <v>0.2054425837320574</v>
      </c>
      <c r="I545">
        <v>539</v>
      </c>
      <c r="J545">
        <v>6.769928220627125E-2</v>
      </c>
      <c r="K545">
        <v>3.7943966468122654E-2</v>
      </c>
      <c r="L545">
        <v>2.6522447770040009E-2</v>
      </c>
      <c r="M545">
        <v>539</v>
      </c>
      <c r="N545">
        <v>0.20581790706460146</v>
      </c>
      <c r="O545">
        <v>0.16589455106993159</v>
      </c>
      <c r="P545">
        <v>8.3271595791969188E-2</v>
      </c>
    </row>
    <row r="546" spans="1:16" x14ac:dyDescent="0.2">
      <c r="A546">
        <v>540</v>
      </c>
      <c r="B546">
        <v>5.6742907136607922E-2</v>
      </c>
      <c r="C546">
        <v>0.14025758205234731</v>
      </c>
      <c r="D546">
        <v>7.5358851674641153E-2</v>
      </c>
      <c r="E546">
        <v>540</v>
      </c>
      <c r="F546">
        <v>0.15373078365204348</v>
      </c>
      <c r="G546">
        <v>0.56368923971749063</v>
      </c>
      <c r="H546">
        <v>0.21441387559808611</v>
      </c>
      <c r="I546">
        <v>540</v>
      </c>
      <c r="J546">
        <v>6.7397053267850393E-2</v>
      </c>
      <c r="K546">
        <v>3.750275755570262E-2</v>
      </c>
      <c r="L546">
        <v>2.6522447770040009E-2</v>
      </c>
      <c r="M546">
        <v>540</v>
      </c>
      <c r="N546">
        <v>0.21246694370986022</v>
      </c>
      <c r="O546">
        <v>0.16633575998235164</v>
      </c>
      <c r="P546">
        <v>8.6086827678174549E-2</v>
      </c>
    </row>
    <row r="547" spans="1:16" x14ac:dyDescent="0.2">
      <c r="A547">
        <v>541</v>
      </c>
      <c r="B547">
        <v>5.7242844644419436E-2</v>
      </c>
      <c r="C547">
        <v>0.14258412962193601</v>
      </c>
      <c r="D547">
        <v>7.595693779904307E-2</v>
      </c>
      <c r="E547">
        <v>541</v>
      </c>
      <c r="F547">
        <v>0.17447819022622171</v>
      </c>
      <c r="G547">
        <v>0.62650602409638556</v>
      </c>
      <c r="H547">
        <v>0.23744019138755978</v>
      </c>
      <c r="I547">
        <v>541</v>
      </c>
      <c r="J547">
        <v>6.8605969021533819E-2</v>
      </c>
      <c r="K547">
        <v>3.7943966468122654E-2</v>
      </c>
      <c r="L547">
        <v>2.6818787968587939E-2</v>
      </c>
      <c r="M547">
        <v>541</v>
      </c>
      <c r="N547">
        <v>0.23332074046089915</v>
      </c>
      <c r="O547">
        <v>0.16810059563203175</v>
      </c>
      <c r="P547">
        <v>9.6458734627352202E-2</v>
      </c>
    </row>
    <row r="548" spans="1:16" x14ac:dyDescent="0.2">
      <c r="A548">
        <v>542</v>
      </c>
      <c r="B548">
        <v>5.899262592175978E-2</v>
      </c>
      <c r="C548">
        <v>0.14823431657665143</v>
      </c>
      <c r="D548">
        <v>7.8648325358851662E-2</v>
      </c>
      <c r="E548">
        <v>542</v>
      </c>
      <c r="F548">
        <v>0.17847769028871388</v>
      </c>
      <c r="G548">
        <v>0.63481512255920225</v>
      </c>
      <c r="H548">
        <v>0.24192583732057413</v>
      </c>
      <c r="I548">
        <v>542</v>
      </c>
      <c r="J548">
        <v>6.8908197959954676E-2</v>
      </c>
      <c r="K548">
        <v>3.9267593205382742E-2</v>
      </c>
      <c r="L548">
        <v>2.8152318862053643E-2</v>
      </c>
      <c r="M548">
        <v>542</v>
      </c>
      <c r="N548">
        <v>0.23755194559879109</v>
      </c>
      <c r="O548">
        <v>0.17118905801897197</v>
      </c>
      <c r="P548">
        <v>9.7495925322269972E-2</v>
      </c>
    </row>
    <row r="549" spans="1:16" x14ac:dyDescent="0.2">
      <c r="A549">
        <v>543</v>
      </c>
      <c r="B549">
        <v>5.9992500937382828E-2</v>
      </c>
      <c r="C549">
        <v>0.15521395928541754</v>
      </c>
      <c r="D549">
        <v>7.9246411483253579E-2</v>
      </c>
      <c r="E549">
        <v>543</v>
      </c>
      <c r="F549">
        <v>0.17897762779652543</v>
      </c>
      <c r="G549">
        <v>0.6378063980058164</v>
      </c>
      <c r="H549">
        <v>0.24312200956937796</v>
      </c>
      <c r="I549">
        <v>543</v>
      </c>
      <c r="J549">
        <v>7.0419342652058944E-2</v>
      </c>
      <c r="K549">
        <v>4.103242885506287E-2</v>
      </c>
      <c r="L549">
        <v>2.7855978663505705E-2</v>
      </c>
      <c r="M549">
        <v>543</v>
      </c>
      <c r="N549">
        <v>0.23845863241405366</v>
      </c>
      <c r="O549">
        <v>0.17295389366865208</v>
      </c>
      <c r="P549">
        <v>9.7792265520817892E-2</v>
      </c>
    </row>
    <row r="550" spans="1:16" x14ac:dyDescent="0.2">
      <c r="A550">
        <v>544</v>
      </c>
      <c r="B550">
        <v>6.8241469816272951E-2</v>
      </c>
      <c r="C550">
        <v>0.18944744495222268</v>
      </c>
      <c r="D550">
        <v>8.9413875598086112E-2</v>
      </c>
      <c r="E550">
        <v>544</v>
      </c>
      <c r="F550">
        <v>0.18072740907386575</v>
      </c>
      <c r="G550">
        <v>0.64146240132945576</v>
      </c>
      <c r="H550">
        <v>0.24461722488038276</v>
      </c>
      <c r="I550">
        <v>544</v>
      </c>
      <c r="J550">
        <v>7.8579523989421987E-2</v>
      </c>
      <c r="K550">
        <v>4.5444517979263181E-2</v>
      </c>
      <c r="L550">
        <v>3.1708401244628835E-2</v>
      </c>
      <c r="M550">
        <v>544</v>
      </c>
      <c r="N550">
        <v>0.2402720060445788</v>
      </c>
      <c r="O550">
        <v>0.17339510258107216</v>
      </c>
      <c r="P550">
        <v>9.8384945917913774E-2</v>
      </c>
    </row>
    <row r="551" spans="1:16" x14ac:dyDescent="0.2">
      <c r="A551">
        <v>545</v>
      </c>
      <c r="B551">
        <v>8.1989751281089859E-2</v>
      </c>
      <c r="C551">
        <v>0.25193186539260493</v>
      </c>
      <c r="D551">
        <v>0.10466507177033492</v>
      </c>
      <c r="E551">
        <v>545</v>
      </c>
      <c r="F551">
        <v>0.18397700287464067</v>
      </c>
      <c r="G551">
        <v>0.64744495222268383</v>
      </c>
      <c r="H551">
        <v>0.24641148325358853</v>
      </c>
      <c r="I551">
        <v>545</v>
      </c>
      <c r="J551">
        <v>9.7015489233094082E-2</v>
      </c>
      <c r="K551">
        <v>6.0886829913964262E-2</v>
      </c>
      <c r="L551">
        <v>3.8672395910505267E-2</v>
      </c>
      <c r="M551">
        <v>545</v>
      </c>
      <c r="N551">
        <v>0.24389875330562905</v>
      </c>
      <c r="O551">
        <v>0.17604235605559232</v>
      </c>
      <c r="P551">
        <v>0.1000148170099274</v>
      </c>
    </row>
    <row r="552" spans="1:16" x14ac:dyDescent="0.2">
      <c r="A552">
        <v>546</v>
      </c>
      <c r="B552">
        <v>8.3739532558430196E-2</v>
      </c>
      <c r="C552">
        <v>0.25791441628583295</v>
      </c>
      <c r="D552">
        <v>0.10645933014354067</v>
      </c>
      <c r="E552">
        <v>546</v>
      </c>
      <c r="F552">
        <v>0.18522684664416947</v>
      </c>
      <c r="G552">
        <v>0.65409223099293723</v>
      </c>
      <c r="H552">
        <v>0.2485047846889952</v>
      </c>
      <c r="I552">
        <v>546</v>
      </c>
      <c r="J552">
        <v>0.10034000755572348</v>
      </c>
      <c r="K552">
        <v>6.221045665122435E-2</v>
      </c>
      <c r="L552">
        <v>3.8376055711957326E-2</v>
      </c>
      <c r="M552">
        <v>546</v>
      </c>
      <c r="N552">
        <v>0.2466188137514167</v>
      </c>
      <c r="O552">
        <v>0.17824840061769248</v>
      </c>
      <c r="P552">
        <v>0.10060749740702327</v>
      </c>
    </row>
    <row r="553" spans="1:16" x14ac:dyDescent="0.2">
      <c r="A553">
        <v>547</v>
      </c>
      <c r="B553">
        <v>9.0988626421697291E-2</v>
      </c>
      <c r="C553">
        <v>0.2781886165351059</v>
      </c>
      <c r="D553">
        <v>0.11333732057416267</v>
      </c>
      <c r="E553">
        <v>547</v>
      </c>
      <c r="F553">
        <v>0.18797650293713283</v>
      </c>
      <c r="G553">
        <v>0.66273369339426669</v>
      </c>
      <c r="H553">
        <v>0.25269138755980858</v>
      </c>
      <c r="I553">
        <v>547</v>
      </c>
      <c r="J553">
        <v>0.10426898375519457</v>
      </c>
      <c r="K553">
        <v>6.7504963600264728E-2</v>
      </c>
      <c r="L553">
        <v>4.1191287598162693E-2</v>
      </c>
      <c r="M553">
        <v>547</v>
      </c>
      <c r="N553">
        <v>0.25024556101246698</v>
      </c>
      <c r="O553">
        <v>0.17163026693139202</v>
      </c>
      <c r="P553">
        <v>0.1022373684990369</v>
      </c>
    </row>
    <row r="554" spans="1:16" x14ac:dyDescent="0.2">
      <c r="A554">
        <v>548</v>
      </c>
      <c r="B554">
        <v>8.6489188851393575E-2</v>
      </c>
      <c r="C554">
        <v>0.26489405899459906</v>
      </c>
      <c r="D554">
        <v>0.1061602870813397</v>
      </c>
      <c r="E554">
        <v>548</v>
      </c>
      <c r="F554">
        <v>0.18872640919885014</v>
      </c>
      <c r="G554">
        <v>0.67669297881179891</v>
      </c>
      <c r="H554">
        <v>0.26136363636363635</v>
      </c>
      <c r="I554">
        <v>548</v>
      </c>
      <c r="J554">
        <v>0.10003777861730262</v>
      </c>
      <c r="K554">
        <v>6.5740127950584606E-2</v>
      </c>
      <c r="L554">
        <v>3.8227885612683359E-2</v>
      </c>
      <c r="M554">
        <v>548</v>
      </c>
      <c r="N554">
        <v>0.2559879108424632</v>
      </c>
      <c r="O554">
        <v>0.1773659827928524</v>
      </c>
      <c r="P554">
        <v>0.10460809008742036</v>
      </c>
    </row>
    <row r="555" spans="1:16" x14ac:dyDescent="0.2">
      <c r="A555">
        <v>549</v>
      </c>
      <c r="B555">
        <v>8.1239845019372578E-2</v>
      </c>
      <c r="C555">
        <v>0.24894058994599083</v>
      </c>
      <c r="D555">
        <v>9.8684210526315791E-2</v>
      </c>
      <c r="E555">
        <v>549</v>
      </c>
      <c r="F555">
        <v>0.17497812773403323</v>
      </c>
      <c r="G555">
        <v>0.63381803074366427</v>
      </c>
      <c r="H555">
        <v>0.23833732057416265</v>
      </c>
      <c r="I555">
        <v>549</v>
      </c>
      <c r="J555">
        <v>9.2784284095202132E-2</v>
      </c>
      <c r="K555">
        <v>6.7063754687844687E-2</v>
      </c>
      <c r="L555">
        <v>3.4523633130834203E-2</v>
      </c>
      <c r="M555">
        <v>549</v>
      </c>
      <c r="N555">
        <v>0.23906309029089537</v>
      </c>
      <c r="O555">
        <v>0.17427752040591218</v>
      </c>
      <c r="P555">
        <v>9.4088013038968743E-2</v>
      </c>
    </row>
    <row r="556" spans="1:16" x14ac:dyDescent="0.2">
      <c r="A556">
        <v>550</v>
      </c>
      <c r="B556">
        <v>6.3742032245969249E-2</v>
      </c>
      <c r="C556">
        <v>0.22035729123390113</v>
      </c>
      <c r="D556">
        <v>7.5358851674641153E-2</v>
      </c>
      <c r="E556">
        <v>550</v>
      </c>
      <c r="F556">
        <v>0.18247719035120608</v>
      </c>
      <c r="G556">
        <v>0.66306605733277935</v>
      </c>
      <c r="H556">
        <v>0.2485047846889952</v>
      </c>
      <c r="I556">
        <v>550</v>
      </c>
      <c r="J556">
        <v>6.8605969021533819E-2</v>
      </c>
      <c r="K556">
        <v>5.6474740789763951E-2</v>
      </c>
      <c r="L556">
        <v>2.7263298266409837E-2</v>
      </c>
      <c r="M556">
        <v>550</v>
      </c>
      <c r="N556">
        <v>0.25749905553456748</v>
      </c>
      <c r="O556">
        <v>0.13545113611294946</v>
      </c>
      <c r="P556">
        <v>9.8384945917913774E-2</v>
      </c>
    </row>
    <row r="557" spans="1:16" x14ac:dyDescent="0.2">
      <c r="A557">
        <v>551</v>
      </c>
      <c r="B557">
        <v>6.6991626046744149E-2</v>
      </c>
      <c r="C557">
        <v>0.22501038637307852</v>
      </c>
      <c r="D557">
        <v>8.0741626794258364E-2</v>
      </c>
      <c r="E557">
        <v>551</v>
      </c>
      <c r="F557">
        <v>0.18347706536682912</v>
      </c>
      <c r="G557">
        <v>0.68865808059825506</v>
      </c>
      <c r="H557">
        <v>0.25328947368421051</v>
      </c>
      <c r="I557">
        <v>551</v>
      </c>
      <c r="J557">
        <v>7.6161692482055163E-2</v>
      </c>
      <c r="K557">
        <v>5.6033531877343917E-2</v>
      </c>
      <c r="L557">
        <v>2.9337679656245372E-2</v>
      </c>
      <c r="M557">
        <v>551</v>
      </c>
      <c r="N557">
        <v>0.26445032111824707</v>
      </c>
      <c r="O557">
        <v>0.13368630046326935</v>
      </c>
      <c r="P557">
        <v>0.10031115720847533</v>
      </c>
    </row>
    <row r="558" spans="1:16" x14ac:dyDescent="0.2">
      <c r="A558">
        <v>552</v>
      </c>
      <c r="B558">
        <v>6.6491688538932628E-2</v>
      </c>
      <c r="C558">
        <v>0.22168674698795179</v>
      </c>
      <c r="D558">
        <v>7.9246411483253579E-2</v>
      </c>
      <c r="E558">
        <v>552</v>
      </c>
      <c r="F558">
        <v>0.13598300212473441</v>
      </c>
      <c r="G558">
        <v>0.52845866223514748</v>
      </c>
      <c r="H558">
        <v>0.19497607655502391</v>
      </c>
      <c r="I558">
        <v>552</v>
      </c>
      <c r="J558">
        <v>7.5255005666792607E-2</v>
      </c>
      <c r="K558">
        <v>5.559232296492389E-2</v>
      </c>
      <c r="L558">
        <v>2.9189509556971405E-2</v>
      </c>
      <c r="M558">
        <v>552</v>
      </c>
      <c r="N558">
        <v>0.19554212315829242</v>
      </c>
      <c r="O558">
        <v>0.13412750937568937</v>
      </c>
      <c r="P558">
        <v>7.4381389835531192E-2</v>
      </c>
    </row>
    <row r="559" spans="1:16" x14ac:dyDescent="0.2">
      <c r="A559">
        <v>553</v>
      </c>
      <c r="B559">
        <v>6.3242094738157728E-2</v>
      </c>
      <c r="C559">
        <v>0.22168674698795179</v>
      </c>
      <c r="D559">
        <v>8.104066985645933E-2</v>
      </c>
      <c r="E559">
        <v>553</v>
      </c>
      <c r="F559">
        <v>0.13723284589426321</v>
      </c>
      <c r="G559">
        <v>0.5274615704196095</v>
      </c>
      <c r="H559">
        <v>0.19437799043062201</v>
      </c>
      <c r="I559">
        <v>553</v>
      </c>
      <c r="J559">
        <v>7.5557234605213464E-2</v>
      </c>
      <c r="K559">
        <v>5.2945069490403708E-2</v>
      </c>
      <c r="L559">
        <v>2.9337679656245372E-2</v>
      </c>
      <c r="M559">
        <v>553</v>
      </c>
      <c r="N559">
        <v>0.1982621836040801</v>
      </c>
      <c r="O559">
        <v>0.12750937568938892</v>
      </c>
      <c r="P559">
        <v>7.5270410431174981E-2</v>
      </c>
    </row>
    <row r="560" spans="1:16" x14ac:dyDescent="0.2">
      <c r="A560">
        <v>554</v>
      </c>
      <c r="B560">
        <v>6.1492313460817398E-2</v>
      </c>
      <c r="C560">
        <v>0.22135438304943914</v>
      </c>
      <c r="D560">
        <v>7.9246411483253579E-2</v>
      </c>
      <c r="E560">
        <v>554</v>
      </c>
      <c r="F560">
        <v>0.13698287714035745</v>
      </c>
      <c r="G560">
        <v>0.5257997507270461</v>
      </c>
      <c r="H560">
        <v>0.19377990430622008</v>
      </c>
      <c r="I560">
        <v>554</v>
      </c>
      <c r="J560">
        <v>7.585946354363432E-2</v>
      </c>
      <c r="K560">
        <v>5.4268696227663796E-2</v>
      </c>
      <c r="L560">
        <v>3.0226700251889171E-2</v>
      </c>
      <c r="M560">
        <v>554</v>
      </c>
      <c r="N560">
        <v>0.19916887041934267</v>
      </c>
      <c r="O560">
        <v>0.12618574895212883</v>
      </c>
      <c r="P560">
        <v>7.4233219736257225E-2</v>
      </c>
    </row>
    <row r="561" spans="1:16" x14ac:dyDescent="0.2">
      <c r="A561">
        <v>555</v>
      </c>
      <c r="B561">
        <v>6.2242219722534672E-2</v>
      </c>
      <c r="C561">
        <v>0.22301620274200248</v>
      </c>
      <c r="D561">
        <v>7.9246411483253579E-2</v>
      </c>
      <c r="E561">
        <v>555</v>
      </c>
      <c r="F561">
        <v>0.13048368953880765</v>
      </c>
      <c r="G561">
        <v>0.50519318653926049</v>
      </c>
      <c r="H561">
        <v>0.1860047846889952</v>
      </c>
      <c r="I561">
        <v>555</v>
      </c>
      <c r="J561">
        <v>7.7975066112580288E-2</v>
      </c>
      <c r="K561">
        <v>5.3386278402823735E-2</v>
      </c>
      <c r="L561">
        <v>3.0967550748259003E-2</v>
      </c>
      <c r="M561">
        <v>555</v>
      </c>
      <c r="N561">
        <v>0.19191537589724217</v>
      </c>
      <c r="O561">
        <v>0.11956761526582836</v>
      </c>
      <c r="P561">
        <v>7.1417987850051864E-2</v>
      </c>
    </row>
    <row r="562" spans="1:16" x14ac:dyDescent="0.2">
      <c r="A562">
        <v>556</v>
      </c>
      <c r="B562">
        <v>6.5241844769403826E-2</v>
      </c>
      <c r="C562">
        <v>0.22899875363523056</v>
      </c>
      <c r="D562">
        <v>8.4928229665071769E-2</v>
      </c>
      <c r="E562">
        <v>556</v>
      </c>
      <c r="F562">
        <v>0.12923384576927882</v>
      </c>
      <c r="G562">
        <v>0.50120481927710836</v>
      </c>
      <c r="H562">
        <v>0.18480861244019137</v>
      </c>
      <c r="I562">
        <v>556</v>
      </c>
      <c r="J562">
        <v>8.0997355496788812E-2</v>
      </c>
      <c r="K562">
        <v>5.2945069490403708E-2</v>
      </c>
      <c r="L562">
        <v>3.2004741443176769E-2</v>
      </c>
      <c r="M562">
        <v>556</v>
      </c>
      <c r="N562">
        <v>0.19131091802040048</v>
      </c>
      <c r="O562">
        <v>8.1182439885285673E-2</v>
      </c>
      <c r="P562">
        <v>7.0973477552229963E-2</v>
      </c>
    </row>
    <row r="563" spans="1:16" x14ac:dyDescent="0.2">
      <c r="A563">
        <v>557</v>
      </c>
      <c r="B563">
        <v>7.9740032495938001E-2</v>
      </c>
      <c r="C563">
        <v>0.28184461985874532</v>
      </c>
      <c r="D563">
        <v>0.11004784688995214</v>
      </c>
      <c r="E563">
        <v>557</v>
      </c>
      <c r="F563">
        <v>0.1209848768903887</v>
      </c>
      <c r="G563">
        <v>0.47029497299542999</v>
      </c>
      <c r="H563">
        <v>0.17284688995215311</v>
      </c>
      <c r="I563">
        <v>557</v>
      </c>
      <c r="J563">
        <v>0.10608235738571968</v>
      </c>
      <c r="K563">
        <v>5.9563203176704167E-2</v>
      </c>
      <c r="L563">
        <v>3.85242258112313E-2</v>
      </c>
      <c r="M563">
        <v>557</v>
      </c>
      <c r="N563">
        <v>0.18315073668303741</v>
      </c>
      <c r="O563">
        <v>7.9858813148025592E-2</v>
      </c>
      <c r="P563">
        <v>6.7417395169654767E-2</v>
      </c>
    </row>
    <row r="564" spans="1:16" x14ac:dyDescent="0.2">
      <c r="A564">
        <v>558</v>
      </c>
      <c r="B564">
        <v>8.0989876265466818E-2</v>
      </c>
      <c r="C564">
        <v>0.28749480681346073</v>
      </c>
      <c r="D564">
        <v>0.11214114832535885</v>
      </c>
      <c r="E564">
        <v>558</v>
      </c>
      <c r="F564">
        <v>8.223972003499562E-2</v>
      </c>
      <c r="G564">
        <v>0.29547154133776482</v>
      </c>
      <c r="H564">
        <v>0.1166267942583732</v>
      </c>
      <c r="I564">
        <v>558</v>
      </c>
      <c r="J564">
        <v>0.10819795995466566</v>
      </c>
      <c r="K564">
        <v>5.9563203176704167E-2</v>
      </c>
      <c r="L564">
        <v>3.9265076307601128E-2</v>
      </c>
      <c r="M564">
        <v>558</v>
      </c>
      <c r="N564">
        <v>0.13842085379675106</v>
      </c>
      <c r="O564">
        <v>6.1769247738804323E-2</v>
      </c>
      <c r="P564">
        <v>5.3044895540080017E-2</v>
      </c>
    </row>
    <row r="565" spans="1:16" x14ac:dyDescent="0.2">
      <c r="A565">
        <v>559</v>
      </c>
      <c r="B565">
        <v>8.223972003499562E-2</v>
      </c>
      <c r="C565">
        <v>0.28915662650602408</v>
      </c>
      <c r="D565">
        <v>0.11393540669856458</v>
      </c>
      <c r="E565">
        <v>559</v>
      </c>
      <c r="F565">
        <v>8.0239970003749522E-2</v>
      </c>
      <c r="G565">
        <v>0.28915662650602408</v>
      </c>
      <c r="H565">
        <v>0.11572966507177032</v>
      </c>
      <c r="I565">
        <v>559</v>
      </c>
      <c r="J565">
        <v>0.10970910464676993</v>
      </c>
      <c r="K565">
        <v>6.0886829913964262E-2</v>
      </c>
      <c r="L565">
        <v>4.0450437101792865E-2</v>
      </c>
      <c r="M565">
        <v>559</v>
      </c>
      <c r="N565">
        <v>0.13811862485833021</v>
      </c>
      <c r="O565">
        <v>6.3534083388484444E-2</v>
      </c>
      <c r="P565">
        <v>5.2007704845162248E-2</v>
      </c>
    </row>
    <row r="566" spans="1:16" x14ac:dyDescent="0.2">
      <c r="A566">
        <v>560</v>
      </c>
      <c r="B566">
        <v>8.4739407574053238E-2</v>
      </c>
      <c r="C566">
        <v>0.32538429580390527</v>
      </c>
      <c r="D566">
        <v>0.1270933014354067</v>
      </c>
      <c r="E566">
        <v>560</v>
      </c>
      <c r="F566">
        <v>6.449193850768653E-2</v>
      </c>
      <c r="G566">
        <v>0.24894058994599083</v>
      </c>
      <c r="H566">
        <v>9.6590909090909088E-2</v>
      </c>
      <c r="I566">
        <v>560</v>
      </c>
      <c r="J566">
        <v>0.11726482810729129</v>
      </c>
      <c r="K566">
        <v>6.6181336863004633E-2</v>
      </c>
      <c r="L566">
        <v>4.3117498888724258E-2</v>
      </c>
      <c r="M566">
        <v>560</v>
      </c>
      <c r="N566">
        <v>0.11938043067623726</v>
      </c>
      <c r="O566">
        <v>6.8387381425104782E-2</v>
      </c>
      <c r="P566">
        <v>4.1487627796710627E-2</v>
      </c>
    </row>
    <row r="567" spans="1:16" x14ac:dyDescent="0.2">
      <c r="A567">
        <v>561</v>
      </c>
      <c r="B567">
        <v>8.4239470066241717E-2</v>
      </c>
      <c r="C567">
        <v>0.32339011217282926</v>
      </c>
      <c r="D567">
        <v>0.12619617224880383</v>
      </c>
      <c r="E567">
        <v>561</v>
      </c>
      <c r="F567">
        <v>6.449193850768653E-2</v>
      </c>
      <c r="G567">
        <v>0.25093477357706689</v>
      </c>
      <c r="H567">
        <v>9.9282296650717708E-2</v>
      </c>
      <c r="I567">
        <v>561</v>
      </c>
      <c r="J567">
        <v>0.11666037023044958</v>
      </c>
      <c r="K567">
        <v>6.662254577542466E-2</v>
      </c>
      <c r="L567">
        <v>4.2376648392354423E-2</v>
      </c>
      <c r="M567">
        <v>561</v>
      </c>
      <c r="N567">
        <v>0.11847374386097469</v>
      </c>
      <c r="O567">
        <v>7.2358261636885066E-2</v>
      </c>
      <c r="P567">
        <v>4.2376648392354423E-2</v>
      </c>
    </row>
    <row r="568" spans="1:16" x14ac:dyDescent="0.2">
      <c r="A568">
        <v>562</v>
      </c>
      <c r="B568">
        <v>8.8238970128733912E-2</v>
      </c>
      <c r="C568">
        <v>0.33834648940589945</v>
      </c>
      <c r="D568">
        <v>0.13247607655502391</v>
      </c>
      <c r="E568">
        <v>562</v>
      </c>
      <c r="F568">
        <v>6.9741282339707542E-2</v>
      </c>
      <c r="G568">
        <v>0.27187370170336517</v>
      </c>
      <c r="H568">
        <v>0.10376794258373205</v>
      </c>
      <c r="I568">
        <v>562</v>
      </c>
      <c r="J568">
        <v>0.12119380430676238</v>
      </c>
      <c r="K568">
        <v>7.0152217074784903E-2</v>
      </c>
      <c r="L568">
        <v>4.5488220477107724E-2</v>
      </c>
      <c r="M568">
        <v>562</v>
      </c>
      <c r="N568">
        <v>0.12330940687570835</v>
      </c>
      <c r="O568">
        <v>7.4123097286565187E-2</v>
      </c>
      <c r="P568">
        <v>4.5043710179285823E-2</v>
      </c>
    </row>
    <row r="569" spans="1:16" x14ac:dyDescent="0.2">
      <c r="A569">
        <v>563</v>
      </c>
      <c r="B569">
        <v>8.8488938882639673E-2</v>
      </c>
      <c r="C569">
        <v>0.33834648940589945</v>
      </c>
      <c r="D569">
        <v>0.13576555023923442</v>
      </c>
      <c r="E569">
        <v>563</v>
      </c>
      <c r="F569">
        <v>7.9490063742032241E-2</v>
      </c>
      <c r="G569">
        <v>0.29148317407561281</v>
      </c>
      <c r="H569">
        <v>0.10974880382775119</v>
      </c>
      <c r="I569">
        <v>563</v>
      </c>
      <c r="J569">
        <v>0.12391386475255006</v>
      </c>
      <c r="K569">
        <v>7.3240679461725119E-2</v>
      </c>
      <c r="L569">
        <v>4.4747369980737889E-2</v>
      </c>
      <c r="M569">
        <v>563</v>
      </c>
      <c r="N569">
        <v>0.13056290139780885</v>
      </c>
      <c r="O569">
        <v>7.5446724023825282E-2</v>
      </c>
      <c r="P569">
        <v>4.9192472958956887E-2</v>
      </c>
    </row>
    <row r="570" spans="1:16" x14ac:dyDescent="0.2">
      <c r="A570">
        <v>564</v>
      </c>
      <c r="B570">
        <v>8.3739532558430196E-2</v>
      </c>
      <c r="C570">
        <v>0.3180722891566265</v>
      </c>
      <c r="D570">
        <v>0.13038277511961724</v>
      </c>
      <c r="E570">
        <v>564</v>
      </c>
      <c r="F570">
        <v>8.1739782527184099E-2</v>
      </c>
      <c r="G570">
        <v>0.30444536767760694</v>
      </c>
      <c r="H570">
        <v>0.11273923444976076</v>
      </c>
      <c r="I570">
        <v>564</v>
      </c>
      <c r="J570">
        <v>0.11847374386097469</v>
      </c>
      <c r="K570">
        <v>7.059342598720493E-2</v>
      </c>
      <c r="L570">
        <v>4.2821158690176324E-2</v>
      </c>
      <c r="M570">
        <v>564</v>
      </c>
      <c r="N570">
        <v>0.13328296184359653</v>
      </c>
      <c r="O570">
        <v>7.2799470549305093E-2</v>
      </c>
      <c r="P570">
        <v>5.1266854348792412E-2</v>
      </c>
    </row>
    <row r="571" spans="1:16" x14ac:dyDescent="0.2">
      <c r="A571">
        <v>565</v>
      </c>
      <c r="B571">
        <v>7.6240469941257341E-2</v>
      </c>
      <c r="C571">
        <v>0.28417116742833404</v>
      </c>
      <c r="D571">
        <v>0.12141148325358851</v>
      </c>
      <c r="E571">
        <v>565</v>
      </c>
      <c r="F571">
        <v>8.4489438820147478E-2</v>
      </c>
      <c r="G571">
        <v>0.31076028250934773</v>
      </c>
      <c r="H571">
        <v>0.1145334928229665</v>
      </c>
      <c r="I571">
        <v>565</v>
      </c>
      <c r="J571">
        <v>0.10396675481677371</v>
      </c>
      <c r="K571">
        <v>5.6915949702183978E-2</v>
      </c>
      <c r="L571">
        <v>3.9265076307601128E-2</v>
      </c>
      <c r="M571">
        <v>565</v>
      </c>
      <c r="N571">
        <v>0.13781639591990935</v>
      </c>
      <c r="O571">
        <v>7.2799470549305093E-2</v>
      </c>
      <c r="P571">
        <v>5.2304045043710182E-2</v>
      </c>
    </row>
    <row r="572" spans="1:16" x14ac:dyDescent="0.2">
      <c r="A572">
        <v>566</v>
      </c>
      <c r="B572">
        <v>7.4240719910011244E-2</v>
      </c>
      <c r="C572">
        <v>0.27785625259659325</v>
      </c>
      <c r="D572">
        <v>0.11842105263157894</v>
      </c>
      <c r="E572">
        <v>566</v>
      </c>
      <c r="F572">
        <v>7.9490063742032241E-2</v>
      </c>
      <c r="G572">
        <v>0.2864977149979227</v>
      </c>
      <c r="H572">
        <v>0.10974880382775119</v>
      </c>
      <c r="I572">
        <v>566</v>
      </c>
      <c r="J572">
        <v>0.10517567057045714</v>
      </c>
      <c r="K572">
        <v>5.6033531877343917E-2</v>
      </c>
      <c r="L572">
        <v>3.8376055711957326E-2</v>
      </c>
      <c r="M572">
        <v>566</v>
      </c>
      <c r="N572">
        <v>0.12874952776728374</v>
      </c>
      <c r="O572">
        <v>5.7798367527024039E-2</v>
      </c>
      <c r="P572">
        <v>4.8451622462587052E-2</v>
      </c>
    </row>
    <row r="573" spans="1:16" x14ac:dyDescent="0.2">
      <c r="A573">
        <v>567</v>
      </c>
      <c r="B573">
        <v>7.224096987876516E-2</v>
      </c>
      <c r="C573">
        <v>0.27120897382633985</v>
      </c>
      <c r="D573">
        <v>0.11632775119617224</v>
      </c>
      <c r="E573">
        <v>567</v>
      </c>
      <c r="F573">
        <v>7.8240219972503425E-2</v>
      </c>
      <c r="G573">
        <v>0.28117989198172</v>
      </c>
      <c r="H573">
        <v>0.10855263157894736</v>
      </c>
      <c r="I573">
        <v>567</v>
      </c>
      <c r="J573">
        <v>0.10457121269361543</v>
      </c>
      <c r="K573">
        <v>5.6033531877343917E-2</v>
      </c>
      <c r="L573">
        <v>3.763520521558749E-2</v>
      </c>
      <c r="M573">
        <v>567</v>
      </c>
      <c r="N573">
        <v>0.12361163581412921</v>
      </c>
      <c r="O573">
        <v>4.8974189278623424E-2</v>
      </c>
      <c r="P573">
        <v>4.6821751370573421E-2</v>
      </c>
    </row>
    <row r="574" spans="1:16" x14ac:dyDescent="0.2">
      <c r="A574">
        <v>568</v>
      </c>
      <c r="B574">
        <v>6.7241594800649923E-2</v>
      </c>
      <c r="C574">
        <v>0.25990859991690901</v>
      </c>
      <c r="D574">
        <v>0.11154306220095693</v>
      </c>
      <c r="E574">
        <v>568</v>
      </c>
      <c r="F574">
        <v>6.2492188476440447E-2</v>
      </c>
      <c r="G574">
        <v>0.21437474034067303</v>
      </c>
      <c r="H574">
        <v>7.5358851674641153E-2</v>
      </c>
      <c r="I574">
        <v>568</v>
      </c>
      <c r="J574">
        <v>9.9735549678881763E-2</v>
      </c>
      <c r="K574">
        <v>5.0297816015883512E-2</v>
      </c>
      <c r="L574">
        <v>3.5264483627204031E-2</v>
      </c>
      <c r="M574">
        <v>568</v>
      </c>
      <c r="N574">
        <v>8.009066868152627E-2</v>
      </c>
      <c r="O574">
        <v>4.5885726891683215E-2</v>
      </c>
      <c r="P574">
        <v>3.2004741443176769E-2</v>
      </c>
    </row>
    <row r="575" spans="1:16" x14ac:dyDescent="0.2">
      <c r="A575">
        <v>569</v>
      </c>
      <c r="B575">
        <v>6.424196975378077E-2</v>
      </c>
      <c r="C575">
        <v>0.24993768176152889</v>
      </c>
      <c r="D575">
        <v>0.10496411483253587</v>
      </c>
      <c r="E575">
        <v>569</v>
      </c>
      <c r="F575">
        <v>5.3493313335833015E-2</v>
      </c>
      <c r="G575">
        <v>0.18346489405899458</v>
      </c>
      <c r="H575">
        <v>5.5622009569377989E-2</v>
      </c>
      <c r="I575">
        <v>569</v>
      </c>
      <c r="J575">
        <v>9.2784284095202132E-2</v>
      </c>
      <c r="K575">
        <v>4.8974189278623424E-2</v>
      </c>
      <c r="L575">
        <v>3.3782782634464367E-2</v>
      </c>
      <c r="M575">
        <v>569</v>
      </c>
      <c r="N575">
        <v>6.3770306006800156E-2</v>
      </c>
      <c r="O575">
        <v>4.412089124200308E-2</v>
      </c>
      <c r="P575">
        <v>2.7263298266409837E-2</v>
      </c>
    </row>
    <row r="576" spans="1:16" x14ac:dyDescent="0.2">
      <c r="A576">
        <v>570</v>
      </c>
      <c r="B576">
        <v>6.0742407199100103E-2</v>
      </c>
      <c r="C576">
        <v>0.24162858329871206</v>
      </c>
      <c r="D576">
        <v>9.9880382775119611E-2</v>
      </c>
      <c r="E576">
        <v>570</v>
      </c>
      <c r="F576">
        <v>4.7494063242094736E-2</v>
      </c>
      <c r="G576">
        <v>0.165849605317823</v>
      </c>
      <c r="H576">
        <v>5.0837320574162674E-2</v>
      </c>
      <c r="I576">
        <v>570</v>
      </c>
      <c r="J576">
        <v>8.8855307895731026E-2</v>
      </c>
      <c r="K576">
        <v>4.456210015442312E-2</v>
      </c>
      <c r="L576">
        <v>3.3190102237368499E-2</v>
      </c>
      <c r="M576">
        <v>570</v>
      </c>
      <c r="N576">
        <v>5.95391008689082E-2</v>
      </c>
      <c r="O576">
        <v>4.3238473417163019E-2</v>
      </c>
      <c r="P576">
        <v>2.4892576678026378E-2</v>
      </c>
    </row>
    <row r="577" spans="1:16" x14ac:dyDescent="0.2">
      <c r="A577">
        <v>571</v>
      </c>
      <c r="B577">
        <v>5.899262592175978E-2</v>
      </c>
      <c r="C577">
        <v>0.23830494391358537</v>
      </c>
      <c r="D577">
        <v>9.688995215311004E-2</v>
      </c>
      <c r="E577">
        <v>571</v>
      </c>
      <c r="F577">
        <v>4.4744406949131357E-2</v>
      </c>
      <c r="G577">
        <v>0.15621105110095554</v>
      </c>
      <c r="H577">
        <v>4.9641148325358854E-2</v>
      </c>
      <c r="I577">
        <v>571</v>
      </c>
      <c r="J577">
        <v>8.4019644880997363E-2</v>
      </c>
      <c r="K577">
        <v>4.3238473417163019E-2</v>
      </c>
      <c r="L577">
        <v>3.1856571343902802E-2</v>
      </c>
      <c r="M577">
        <v>571</v>
      </c>
      <c r="N577">
        <v>5.5307895731016243E-2</v>
      </c>
      <c r="O577">
        <v>3.3090668431502317E-2</v>
      </c>
      <c r="P577">
        <v>2.4299896280930509E-2</v>
      </c>
    </row>
    <row r="578" spans="1:16" x14ac:dyDescent="0.2">
      <c r="A578">
        <v>572</v>
      </c>
      <c r="B578">
        <v>5.8492688413948245E-2</v>
      </c>
      <c r="C578">
        <v>0.23165766514333191</v>
      </c>
      <c r="D578">
        <v>9.5394736842105254E-2</v>
      </c>
      <c r="E578">
        <v>572</v>
      </c>
      <c r="F578">
        <v>4.2494688163979499E-2</v>
      </c>
      <c r="G578">
        <v>0.14723722476111339</v>
      </c>
      <c r="H578">
        <v>4.6949760765550234E-2</v>
      </c>
      <c r="I578">
        <v>572</v>
      </c>
      <c r="J578">
        <v>8.2206271250472238E-2</v>
      </c>
      <c r="K578">
        <v>4.2797264504742992E-2</v>
      </c>
      <c r="L578">
        <v>3.081938064898504E-2</v>
      </c>
      <c r="M578">
        <v>572</v>
      </c>
      <c r="N578">
        <v>4.9263316962599168E-2</v>
      </c>
      <c r="O578">
        <v>3.5737921906022499E-2</v>
      </c>
      <c r="P578">
        <v>2.3707215883834645E-2</v>
      </c>
    </row>
    <row r="579" spans="1:16" x14ac:dyDescent="0.2">
      <c r="A579">
        <v>573</v>
      </c>
      <c r="B579">
        <v>5.7242844644419436E-2</v>
      </c>
      <c r="C579">
        <v>0.2276692978811799</v>
      </c>
      <c r="D579">
        <v>9.2105263157894732E-2</v>
      </c>
      <c r="E579">
        <v>573</v>
      </c>
      <c r="F579">
        <v>3.5745531808523932E-2</v>
      </c>
      <c r="G579">
        <v>0.12928957208142916</v>
      </c>
      <c r="H579">
        <v>4.3660287081339712E-2</v>
      </c>
      <c r="I579">
        <v>573</v>
      </c>
      <c r="J579">
        <v>7.8881752927842844E-2</v>
      </c>
      <c r="K579">
        <v>4.1914846679902931E-2</v>
      </c>
      <c r="L579">
        <v>2.978218995406727E-2</v>
      </c>
      <c r="M579">
        <v>573</v>
      </c>
      <c r="N579">
        <v>4.4125425009444663E-2</v>
      </c>
      <c r="O579">
        <v>4.1473637767482897E-2</v>
      </c>
      <c r="P579">
        <v>2.0891983997629277E-2</v>
      </c>
    </row>
    <row r="580" spans="1:16" x14ac:dyDescent="0.2">
      <c r="A580">
        <v>574</v>
      </c>
      <c r="B580">
        <v>5.4243219597550303E-2</v>
      </c>
      <c r="C580">
        <v>0.21803074366431241</v>
      </c>
      <c r="D580">
        <v>8.8217703349282292E-2</v>
      </c>
      <c r="E580">
        <v>574</v>
      </c>
      <c r="F580">
        <v>3.8495188101487311E-2</v>
      </c>
      <c r="G580">
        <v>0.13859576235978396</v>
      </c>
      <c r="H580">
        <v>4.7547846889952151E-2</v>
      </c>
      <c r="I580">
        <v>574</v>
      </c>
      <c r="J580">
        <v>7.5557234605213464E-2</v>
      </c>
      <c r="K580">
        <v>4.015001103022281E-2</v>
      </c>
      <c r="L580">
        <v>2.8004148762779669E-2</v>
      </c>
      <c r="M580">
        <v>574</v>
      </c>
      <c r="N580">
        <v>4.5636569701548925E-2</v>
      </c>
      <c r="O580">
        <v>4.9856607103463485E-2</v>
      </c>
      <c r="P580">
        <v>2.2670025188916875E-2</v>
      </c>
    </row>
    <row r="581" spans="1:16" x14ac:dyDescent="0.2">
      <c r="A581">
        <v>575</v>
      </c>
      <c r="B581">
        <v>5.3243344581927254E-2</v>
      </c>
      <c r="C581">
        <v>0.21071873701703364</v>
      </c>
      <c r="D581">
        <v>8.5227272727272721E-2</v>
      </c>
      <c r="E581">
        <v>575</v>
      </c>
      <c r="F581">
        <v>4.9743782027246594E-2</v>
      </c>
      <c r="G581">
        <v>0.18080598255089322</v>
      </c>
      <c r="H581">
        <v>6.9677033492822962E-2</v>
      </c>
      <c r="I581">
        <v>575</v>
      </c>
      <c r="J581">
        <v>7.4046089913109181E-2</v>
      </c>
      <c r="K581">
        <v>3.9708802117802783E-2</v>
      </c>
      <c r="L581">
        <v>2.6374277670766038E-2</v>
      </c>
      <c r="M581">
        <v>575</v>
      </c>
      <c r="N581">
        <v>5.6819040423120519E-2</v>
      </c>
      <c r="O581">
        <v>6.0886829913964262E-2</v>
      </c>
      <c r="P581">
        <v>2.8448659060601574E-2</v>
      </c>
    </row>
    <row r="582" spans="1:16" x14ac:dyDescent="0.2">
      <c r="A582">
        <v>576</v>
      </c>
      <c r="B582">
        <v>4.5744281964754399E-2</v>
      </c>
      <c r="C582">
        <v>0.17748234316576653</v>
      </c>
      <c r="D582">
        <v>7.4461722488038271E-2</v>
      </c>
      <c r="E582">
        <v>576</v>
      </c>
      <c r="F582">
        <v>5.4743157105361824E-2</v>
      </c>
      <c r="G582">
        <v>0.21736601578728706</v>
      </c>
      <c r="H582">
        <v>7.9844497607655496E-2</v>
      </c>
      <c r="I582">
        <v>576</v>
      </c>
      <c r="J582">
        <v>6.1050245561012469E-2</v>
      </c>
      <c r="K582">
        <v>3.6179130818442533E-2</v>
      </c>
      <c r="L582">
        <v>2.2225514891094977E-2</v>
      </c>
      <c r="M582">
        <v>576</v>
      </c>
      <c r="N582">
        <v>6.4979221760483569E-2</v>
      </c>
      <c r="O582">
        <v>6.3092874476064417E-2</v>
      </c>
      <c r="P582">
        <v>3.2597421840272638E-2</v>
      </c>
    </row>
    <row r="583" spans="1:16" x14ac:dyDescent="0.2">
      <c r="A583">
        <v>577</v>
      </c>
      <c r="B583">
        <v>4.2244719410073739E-2</v>
      </c>
      <c r="C583">
        <v>0.18346489405899458</v>
      </c>
      <c r="D583">
        <v>7.7452153110047842E-2</v>
      </c>
      <c r="E583">
        <v>577</v>
      </c>
      <c r="F583">
        <v>6.8741407324084486E-2</v>
      </c>
      <c r="G583">
        <v>0.28882426256751143</v>
      </c>
      <c r="H583">
        <v>0.10825358851674641</v>
      </c>
      <c r="I583">
        <v>577</v>
      </c>
      <c r="J583">
        <v>5.5912353607857956E-2</v>
      </c>
      <c r="K583">
        <v>4.1473637767482897E-2</v>
      </c>
      <c r="L583">
        <v>2.4744406578752407E-2</v>
      </c>
      <c r="M583">
        <v>577</v>
      </c>
      <c r="N583">
        <v>8.4926331696259919E-2</v>
      </c>
      <c r="O583">
        <v>7.4123097286565187E-2</v>
      </c>
      <c r="P583">
        <v>4.133945769743666E-2</v>
      </c>
    </row>
    <row r="584" spans="1:16" x14ac:dyDescent="0.2">
      <c r="A584">
        <v>578</v>
      </c>
      <c r="B584">
        <v>4.5494313210848646E-2</v>
      </c>
      <c r="C584">
        <v>0.17847943498130453</v>
      </c>
      <c r="D584">
        <v>7.7452153110047842E-2</v>
      </c>
      <c r="E584">
        <v>578</v>
      </c>
      <c r="F584">
        <v>7.1741032370953625E-2</v>
      </c>
      <c r="G584">
        <v>0.31740756127960112</v>
      </c>
      <c r="H584">
        <v>0.11872009569377989</v>
      </c>
      <c r="I584">
        <v>578</v>
      </c>
      <c r="J584">
        <v>5.5912353607857956E-2</v>
      </c>
      <c r="K584">
        <v>4.2797264504742992E-2</v>
      </c>
      <c r="L584">
        <v>2.4151726181656542E-2</v>
      </c>
      <c r="M584">
        <v>578</v>
      </c>
      <c r="N584">
        <v>9.4295428787306387E-2</v>
      </c>
      <c r="O584">
        <v>7.5005515111405241E-2</v>
      </c>
      <c r="P584">
        <v>4.5043710179285823E-2</v>
      </c>
    </row>
    <row r="585" spans="1:16" x14ac:dyDescent="0.2">
      <c r="A585">
        <v>579</v>
      </c>
      <c r="B585">
        <v>4.1994750656167978E-2</v>
      </c>
      <c r="C585">
        <v>0.16086414624013295</v>
      </c>
      <c r="D585">
        <v>6.9078947368421045E-2</v>
      </c>
      <c r="E585">
        <v>579</v>
      </c>
      <c r="F585">
        <v>7.9490063742032241E-2</v>
      </c>
      <c r="G585">
        <v>0.35928541753219773</v>
      </c>
      <c r="H585">
        <v>0.13277511961722485</v>
      </c>
      <c r="I585">
        <v>579</v>
      </c>
      <c r="J585">
        <v>5.1983377408386856E-2</v>
      </c>
      <c r="K585">
        <v>4.0591219942642837E-2</v>
      </c>
      <c r="L585">
        <v>2.2225514891094977E-2</v>
      </c>
      <c r="M585">
        <v>579</v>
      </c>
      <c r="N585">
        <v>0.10426898375519457</v>
      </c>
      <c r="O585">
        <v>7.6770350761085362E-2</v>
      </c>
      <c r="P585">
        <v>4.8155282264039125E-2</v>
      </c>
    </row>
    <row r="586" spans="1:16" x14ac:dyDescent="0.2">
      <c r="A586">
        <v>580</v>
      </c>
      <c r="B586">
        <v>4.0494938132733409E-2</v>
      </c>
      <c r="C586">
        <v>0.14324885749896135</v>
      </c>
      <c r="D586">
        <v>6.3995215311004786E-2</v>
      </c>
      <c r="E586">
        <v>580</v>
      </c>
      <c r="F586">
        <v>8.2739657542807141E-2</v>
      </c>
      <c r="G586">
        <v>0.37291233901121729</v>
      </c>
      <c r="H586">
        <v>0.13905502392344496</v>
      </c>
      <c r="I586">
        <v>580</v>
      </c>
      <c r="J586">
        <v>4.5636569701548925E-2</v>
      </c>
      <c r="K586">
        <v>3.7061548643282594E-2</v>
      </c>
      <c r="L586">
        <v>2.0743813898355314E-2</v>
      </c>
      <c r="M586">
        <v>580</v>
      </c>
      <c r="N586">
        <v>0.10668681526256139</v>
      </c>
      <c r="O586">
        <v>8.3829693359805862E-2</v>
      </c>
      <c r="P586">
        <v>4.9785153356052755E-2</v>
      </c>
    </row>
    <row r="587" spans="1:16" x14ac:dyDescent="0.2">
      <c r="A587">
        <v>581</v>
      </c>
      <c r="B587">
        <v>3.8995125609298832E-2</v>
      </c>
      <c r="C587">
        <v>0.14225176568342335</v>
      </c>
      <c r="D587">
        <v>6.3397129186602869E-2</v>
      </c>
      <c r="E587">
        <v>581</v>
      </c>
      <c r="F587">
        <v>8.9738782652168475E-2</v>
      </c>
      <c r="G587">
        <v>0.40714582467802241</v>
      </c>
      <c r="H587">
        <v>0.1465311004784689</v>
      </c>
      <c r="I587">
        <v>581</v>
      </c>
      <c r="J587">
        <v>4.6845485455232337E-2</v>
      </c>
      <c r="K587">
        <v>4.015001103022281E-2</v>
      </c>
      <c r="L587">
        <v>2.0151133501259449E-2</v>
      </c>
      <c r="M587">
        <v>581</v>
      </c>
      <c r="N587">
        <v>0.11817151492255383</v>
      </c>
      <c r="O587">
        <v>0.10059563203176702</v>
      </c>
      <c r="P587">
        <v>5.3489405837901918E-2</v>
      </c>
    </row>
    <row r="588" spans="1:16" x14ac:dyDescent="0.2">
      <c r="A588">
        <v>582</v>
      </c>
      <c r="B588">
        <v>3.799525059367579E-2</v>
      </c>
      <c r="C588">
        <v>0.13527212297465724</v>
      </c>
      <c r="D588">
        <v>5.8313397129186602E-2</v>
      </c>
      <c r="E588">
        <v>582</v>
      </c>
      <c r="F588">
        <v>8.8238970128733912E-2</v>
      </c>
      <c r="G588">
        <v>0.43971749065226418</v>
      </c>
      <c r="H588">
        <v>0.15938995215311003</v>
      </c>
      <c r="I588">
        <v>582</v>
      </c>
      <c r="J588">
        <v>4.4125425009444663E-2</v>
      </c>
      <c r="K588">
        <v>3.662033973086256E-2</v>
      </c>
      <c r="L588">
        <v>1.8076752111423917E-2</v>
      </c>
      <c r="M588">
        <v>582</v>
      </c>
      <c r="N588">
        <v>0.13509633547412164</v>
      </c>
      <c r="O588">
        <v>0.1098610191925877</v>
      </c>
      <c r="P588">
        <v>5.9119869610312639E-2</v>
      </c>
    </row>
    <row r="589" spans="1:16" x14ac:dyDescent="0.2">
      <c r="A589">
        <v>583</v>
      </c>
      <c r="B589">
        <v>3.5495563054618172E-2</v>
      </c>
      <c r="C589">
        <v>0.12397174906522643</v>
      </c>
      <c r="D589">
        <v>5.4126794258373204E-2</v>
      </c>
      <c r="E589">
        <v>583</v>
      </c>
      <c r="F589">
        <v>9.5988001499812514E-2</v>
      </c>
      <c r="G589">
        <v>0.49056917324470289</v>
      </c>
      <c r="H589">
        <v>0.17194976076555024</v>
      </c>
      <c r="I589">
        <v>583</v>
      </c>
      <c r="J589">
        <v>3.8383075179448431E-2</v>
      </c>
      <c r="K589">
        <v>3.3090668431502317E-2</v>
      </c>
      <c r="L589">
        <v>1.7335901615054081E-2</v>
      </c>
      <c r="M589">
        <v>583</v>
      </c>
      <c r="N589">
        <v>0.14899886664148093</v>
      </c>
      <c r="O589">
        <v>0.12397970439002869</v>
      </c>
      <c r="P589">
        <v>6.4009482886353539E-2</v>
      </c>
    </row>
    <row r="590" spans="1:16" x14ac:dyDescent="0.2">
      <c r="A590">
        <v>584</v>
      </c>
      <c r="B590">
        <v>3.4245719285089363E-2</v>
      </c>
      <c r="C590">
        <v>0.12164520149563772</v>
      </c>
      <c r="D590">
        <v>5.2930622009569377E-2</v>
      </c>
      <c r="E590">
        <v>584</v>
      </c>
      <c r="F590">
        <v>0.10148731408573927</v>
      </c>
      <c r="G590">
        <v>0.51051100955546325</v>
      </c>
      <c r="H590">
        <v>0.17822966507177035</v>
      </c>
      <c r="I590">
        <v>584</v>
      </c>
      <c r="J590">
        <v>3.8987533056290144E-2</v>
      </c>
      <c r="K590">
        <v>3.662033973086256E-2</v>
      </c>
      <c r="L590">
        <v>1.7928582012149946E-2</v>
      </c>
      <c r="M590">
        <v>584</v>
      </c>
      <c r="N590">
        <v>0.15746127691726483</v>
      </c>
      <c r="O590">
        <v>0.1301566291639091</v>
      </c>
      <c r="P590">
        <v>6.6972884871832866E-2</v>
      </c>
    </row>
    <row r="591" spans="1:16" x14ac:dyDescent="0.2">
      <c r="A591">
        <v>585</v>
      </c>
      <c r="B591">
        <v>3.0496187976502932E-2</v>
      </c>
      <c r="C591">
        <v>0.10801828001661819</v>
      </c>
      <c r="D591">
        <v>5.0538277511961723E-2</v>
      </c>
      <c r="E591">
        <v>585</v>
      </c>
      <c r="F591">
        <v>0.11823522059742531</v>
      </c>
      <c r="G591">
        <v>0.57100124636476934</v>
      </c>
      <c r="H591">
        <v>0.20215311004784689</v>
      </c>
      <c r="I591">
        <v>585</v>
      </c>
      <c r="J591">
        <v>3.5965243672081607E-2</v>
      </c>
      <c r="K591">
        <v>3.5737921906022499E-2</v>
      </c>
      <c r="L591">
        <v>1.6743221217958217E-2</v>
      </c>
      <c r="M591">
        <v>585</v>
      </c>
      <c r="N591">
        <v>0.17861730260672459</v>
      </c>
      <c r="O591">
        <v>0.15133465696007059</v>
      </c>
      <c r="P591">
        <v>7.6159431026818797E-2</v>
      </c>
    </row>
    <row r="592" spans="1:16" x14ac:dyDescent="0.2">
      <c r="A592">
        <v>586</v>
      </c>
      <c r="B592">
        <v>2.9996250468691414E-2</v>
      </c>
      <c r="C592">
        <v>0.10270045700041545</v>
      </c>
      <c r="D592">
        <v>4.784688995215311E-2</v>
      </c>
      <c r="E592">
        <v>586</v>
      </c>
      <c r="F592">
        <v>0.1234845644294463</v>
      </c>
      <c r="G592">
        <v>0.5912754466140423</v>
      </c>
      <c r="H592">
        <v>0.20783492822966507</v>
      </c>
      <c r="I592">
        <v>586</v>
      </c>
      <c r="J592">
        <v>3.3547412164714775E-2</v>
      </c>
      <c r="K592">
        <v>3.1767041694242222E-2</v>
      </c>
      <c r="L592">
        <v>1.6150540820862348E-2</v>
      </c>
      <c r="M592">
        <v>586</v>
      </c>
      <c r="N592">
        <v>0.18315073668303741</v>
      </c>
      <c r="O592">
        <v>0.18619016104125302</v>
      </c>
      <c r="P592">
        <v>7.986368350866796E-2</v>
      </c>
    </row>
    <row r="593" spans="1:16" x14ac:dyDescent="0.2">
      <c r="A593">
        <v>587</v>
      </c>
      <c r="B593">
        <v>4.9493813273340827E-2</v>
      </c>
      <c r="C593">
        <v>0.17415870378063977</v>
      </c>
      <c r="D593">
        <v>6.3397129186602869E-2</v>
      </c>
      <c r="E593">
        <v>587</v>
      </c>
      <c r="F593">
        <v>0.13798275215598049</v>
      </c>
      <c r="G593">
        <v>0.67203988367262146</v>
      </c>
      <c r="H593">
        <v>0.23205741626794257</v>
      </c>
      <c r="I593">
        <v>587</v>
      </c>
      <c r="J593">
        <v>5.2890064223649412E-2</v>
      </c>
      <c r="K593">
        <v>4.8974189278623424E-2</v>
      </c>
      <c r="L593">
        <v>2.2966365387464809E-2</v>
      </c>
      <c r="M593">
        <v>587</v>
      </c>
      <c r="N593">
        <v>0.20823573857196828</v>
      </c>
      <c r="O593">
        <v>0.21442753143613499</v>
      </c>
      <c r="P593">
        <v>8.8161209068010088E-2</v>
      </c>
    </row>
    <row r="594" spans="1:16" x14ac:dyDescent="0.2">
      <c r="A594">
        <v>588</v>
      </c>
      <c r="B594">
        <v>5.2493438320209966E-2</v>
      </c>
      <c r="C594">
        <v>0.18180307436643123</v>
      </c>
      <c r="D594">
        <v>6.5789473684210523E-2</v>
      </c>
      <c r="E594">
        <v>588</v>
      </c>
      <c r="F594">
        <v>0.16272965879265089</v>
      </c>
      <c r="G594">
        <v>0.77673452430411294</v>
      </c>
      <c r="H594">
        <v>0.27392344497607651</v>
      </c>
      <c r="I594">
        <v>588</v>
      </c>
      <c r="J594">
        <v>5.6214582546278813E-2</v>
      </c>
      <c r="K594">
        <v>4.9856607103463485E-2</v>
      </c>
      <c r="L594">
        <v>2.341087568528671E-2</v>
      </c>
      <c r="M594">
        <v>588</v>
      </c>
      <c r="N594">
        <v>0.26021911598035513</v>
      </c>
      <c r="O594">
        <v>0.22369291859695564</v>
      </c>
      <c r="P594">
        <v>0.11216476515039266</v>
      </c>
    </row>
    <row r="595" spans="1:16" x14ac:dyDescent="0.2">
      <c r="A595">
        <v>589</v>
      </c>
      <c r="B595">
        <v>6.6741657292838388E-2</v>
      </c>
      <c r="C595">
        <v>0.20407145824678019</v>
      </c>
      <c r="D595">
        <v>8.1339712918660281E-2</v>
      </c>
      <c r="E595">
        <v>589</v>
      </c>
      <c r="F595">
        <v>0.18722659667541555</v>
      </c>
      <c r="G595">
        <v>0.84852513502284987</v>
      </c>
      <c r="H595">
        <v>0.30861244019138756</v>
      </c>
      <c r="I595">
        <v>589</v>
      </c>
      <c r="J595">
        <v>6.8001511144692106E-2</v>
      </c>
      <c r="K595">
        <v>5.823957643944408E-2</v>
      </c>
      <c r="L595">
        <v>2.8300488961327606E-2</v>
      </c>
      <c r="M595">
        <v>589</v>
      </c>
      <c r="N595">
        <v>0.30978466188137516</v>
      </c>
      <c r="O595">
        <v>0.23339951467019635</v>
      </c>
      <c r="P595">
        <v>0.12772262557415914</v>
      </c>
    </row>
    <row r="596" spans="1:16" x14ac:dyDescent="0.2">
      <c r="A596">
        <v>590</v>
      </c>
      <c r="B596">
        <v>9.0238720159979996E-2</v>
      </c>
      <c r="C596">
        <v>0.2645616950560864</v>
      </c>
      <c r="D596">
        <v>0.10974880382775119</v>
      </c>
      <c r="E596">
        <v>590</v>
      </c>
      <c r="F596">
        <v>0.19722534683164603</v>
      </c>
      <c r="G596">
        <v>0.88940589945990867</v>
      </c>
      <c r="H596">
        <v>0.32954545454545453</v>
      </c>
      <c r="I596">
        <v>590</v>
      </c>
      <c r="J596">
        <v>9.2179826218360419E-2</v>
      </c>
      <c r="K596">
        <v>7.5887932936245309E-2</v>
      </c>
      <c r="L596">
        <v>4.0894947399614759E-2</v>
      </c>
      <c r="M596">
        <v>590</v>
      </c>
      <c r="N596">
        <v>0.32701171137136381</v>
      </c>
      <c r="O596">
        <v>0.23825281270681667</v>
      </c>
      <c r="P596">
        <v>0.13498296043858349</v>
      </c>
    </row>
    <row r="597" spans="1:16" x14ac:dyDescent="0.2">
      <c r="A597">
        <v>591</v>
      </c>
      <c r="B597">
        <v>0.10623672040994876</v>
      </c>
      <c r="C597">
        <v>0.30245118404653093</v>
      </c>
      <c r="D597">
        <v>0.12828947368421054</v>
      </c>
      <c r="E597">
        <v>591</v>
      </c>
      <c r="F597">
        <v>0.20372453443319583</v>
      </c>
      <c r="G597">
        <v>0.92264229331117564</v>
      </c>
      <c r="H597">
        <v>0.34240430622009566</v>
      </c>
      <c r="I597">
        <v>591</v>
      </c>
      <c r="J597">
        <v>0.11605591235360786</v>
      </c>
      <c r="K597">
        <v>9.2212662695786443E-2</v>
      </c>
      <c r="L597">
        <v>5.0526003852422584E-2</v>
      </c>
      <c r="M597">
        <v>591</v>
      </c>
      <c r="N597">
        <v>0.34544767661503595</v>
      </c>
      <c r="O597">
        <v>0.23913523053165672</v>
      </c>
      <c r="P597">
        <v>0.13794636242406283</v>
      </c>
    </row>
    <row r="598" spans="1:16" x14ac:dyDescent="0.2">
      <c r="A598">
        <v>592</v>
      </c>
      <c r="B598">
        <v>0.10598675165604299</v>
      </c>
      <c r="C598">
        <v>0.30477773161611965</v>
      </c>
      <c r="D598">
        <v>0.12828947368421054</v>
      </c>
      <c r="E598">
        <v>592</v>
      </c>
      <c r="F598">
        <v>0.20872390951131106</v>
      </c>
      <c r="G598">
        <v>0.94790195263813881</v>
      </c>
      <c r="H598">
        <v>0.35436602870813394</v>
      </c>
      <c r="I598">
        <v>592</v>
      </c>
      <c r="J598">
        <v>0.11786928598413297</v>
      </c>
      <c r="K598">
        <v>9.2212662695786443E-2</v>
      </c>
      <c r="L598">
        <v>5.0377833753148617E-2</v>
      </c>
      <c r="M598">
        <v>592</v>
      </c>
      <c r="N598">
        <v>0.35965243672081604</v>
      </c>
      <c r="O598">
        <v>0.23163467902051621</v>
      </c>
      <c r="P598">
        <v>0.14150244480663801</v>
      </c>
    </row>
    <row r="599" spans="1:16" x14ac:dyDescent="0.2">
      <c r="A599">
        <v>593</v>
      </c>
      <c r="B599">
        <v>0.10948631421072365</v>
      </c>
      <c r="C599">
        <v>0.3130868300789364</v>
      </c>
      <c r="D599">
        <v>0.13157894736842105</v>
      </c>
      <c r="E599">
        <v>593</v>
      </c>
      <c r="F599">
        <v>0.21122359705036869</v>
      </c>
      <c r="G599">
        <v>0.94324885749896137</v>
      </c>
      <c r="H599">
        <v>0.35406698564593303</v>
      </c>
      <c r="I599">
        <v>593</v>
      </c>
      <c r="J599">
        <v>0.12149603324518324</v>
      </c>
      <c r="K599">
        <v>9.3977498345466565E-2</v>
      </c>
      <c r="L599">
        <v>5.2600385242258109E-2</v>
      </c>
      <c r="M599">
        <v>593</v>
      </c>
      <c r="N599">
        <v>0.36237249716660375</v>
      </c>
      <c r="O599">
        <v>0.23560555923229648</v>
      </c>
      <c r="P599">
        <v>0.14224329530300786</v>
      </c>
    </row>
    <row r="600" spans="1:16" x14ac:dyDescent="0.2">
      <c r="A600">
        <v>594</v>
      </c>
      <c r="B600">
        <v>0.11448568928883887</v>
      </c>
      <c r="C600">
        <v>0.32073120066472788</v>
      </c>
      <c r="D600">
        <v>0.13187799043062198</v>
      </c>
      <c r="E600">
        <v>594</v>
      </c>
      <c r="F600">
        <v>0.20172478440194974</v>
      </c>
      <c r="G600">
        <v>0.90369754881595332</v>
      </c>
      <c r="H600">
        <v>0.33672248803827748</v>
      </c>
      <c r="I600">
        <v>594</v>
      </c>
      <c r="J600">
        <v>0.12210049112202494</v>
      </c>
      <c r="K600">
        <v>9.5301125082726673E-2</v>
      </c>
      <c r="L600">
        <v>5.3193065639353984E-2</v>
      </c>
      <c r="M600">
        <v>594</v>
      </c>
      <c r="N600">
        <v>0.35904797884397432</v>
      </c>
      <c r="O600">
        <v>0.2400176483564968</v>
      </c>
      <c r="P600">
        <v>0.13705734182841903</v>
      </c>
    </row>
    <row r="601" spans="1:16" x14ac:dyDescent="0.2">
      <c r="A601">
        <v>595</v>
      </c>
      <c r="B601">
        <v>0.11548556430446194</v>
      </c>
      <c r="C601">
        <v>0.32006647278770256</v>
      </c>
      <c r="D601">
        <v>0.12948564593301437</v>
      </c>
      <c r="E601">
        <v>595</v>
      </c>
      <c r="F601">
        <v>0.20647419072615922</v>
      </c>
      <c r="G601">
        <v>0.91798919817199831</v>
      </c>
      <c r="H601">
        <v>0.34300239234449759</v>
      </c>
      <c r="I601">
        <v>595</v>
      </c>
      <c r="J601">
        <v>0.12482055156781263</v>
      </c>
      <c r="K601">
        <v>9.7948378557246848E-2</v>
      </c>
      <c r="L601">
        <v>5.571195732701141E-2</v>
      </c>
      <c r="M601">
        <v>595</v>
      </c>
      <c r="N601">
        <v>0.36358141292028717</v>
      </c>
      <c r="O601">
        <v>0.22722258989631589</v>
      </c>
      <c r="P601">
        <v>0.1385390428211587</v>
      </c>
    </row>
    <row r="602" spans="1:16" x14ac:dyDescent="0.2">
      <c r="A602">
        <v>596</v>
      </c>
      <c r="B602">
        <v>0.12323459567554054</v>
      </c>
      <c r="C602">
        <v>0.35297050270045699</v>
      </c>
      <c r="D602">
        <v>0.14473684210526316</v>
      </c>
      <c r="E602">
        <v>596</v>
      </c>
      <c r="F602">
        <v>0.21072365954255717</v>
      </c>
      <c r="G602">
        <v>0.93194848358953053</v>
      </c>
      <c r="H602">
        <v>0.34898325358851673</v>
      </c>
      <c r="I602">
        <v>596</v>
      </c>
      <c r="J602">
        <v>0.13328296184359653</v>
      </c>
      <c r="K602">
        <v>0.10677255680564747</v>
      </c>
      <c r="L602">
        <v>6.2083271595791974E-2</v>
      </c>
      <c r="M602">
        <v>596</v>
      </c>
      <c r="N602">
        <v>0.36962599168870419</v>
      </c>
      <c r="O602">
        <v>0.22810500772115597</v>
      </c>
      <c r="P602">
        <v>0.14090976440954217</v>
      </c>
    </row>
    <row r="603" spans="1:16" x14ac:dyDescent="0.2">
      <c r="A603">
        <v>597</v>
      </c>
      <c r="B603">
        <v>0.12848393950756154</v>
      </c>
      <c r="C603">
        <v>0.37424179476526792</v>
      </c>
      <c r="D603">
        <v>0.15071770334928231</v>
      </c>
      <c r="E603">
        <v>597</v>
      </c>
      <c r="F603">
        <v>0.19422572178477687</v>
      </c>
      <c r="G603">
        <v>0.8103032820938928</v>
      </c>
      <c r="H603">
        <v>0.30083732057416268</v>
      </c>
      <c r="I603">
        <v>597</v>
      </c>
      <c r="J603">
        <v>0.14204760105780129</v>
      </c>
      <c r="K603">
        <v>0.11162585484226782</v>
      </c>
      <c r="L603">
        <v>6.341680248925767E-2</v>
      </c>
      <c r="M603">
        <v>597</v>
      </c>
      <c r="N603">
        <v>0.33456743483188517</v>
      </c>
      <c r="O603">
        <v>0.23295830575777632</v>
      </c>
      <c r="P603">
        <v>0.12698177507778929</v>
      </c>
    </row>
    <row r="604" spans="1:16" x14ac:dyDescent="0.2">
      <c r="A604">
        <v>598</v>
      </c>
      <c r="B604">
        <v>0.13548306461692289</v>
      </c>
      <c r="C604">
        <v>0.40548400498545906</v>
      </c>
      <c r="D604">
        <v>0.15938995215311003</v>
      </c>
      <c r="E604">
        <v>598</v>
      </c>
      <c r="F604">
        <v>0.19572553430821146</v>
      </c>
      <c r="G604">
        <v>0.80764437058579142</v>
      </c>
      <c r="H604">
        <v>0.30083732057416268</v>
      </c>
      <c r="I604">
        <v>598</v>
      </c>
      <c r="J604">
        <v>0.15141669814884778</v>
      </c>
      <c r="K604">
        <v>0.11074343701742775</v>
      </c>
      <c r="L604">
        <v>6.6972884871832866E-2</v>
      </c>
      <c r="M604">
        <v>598</v>
      </c>
      <c r="N604">
        <v>0.33335851907820174</v>
      </c>
      <c r="O604">
        <v>0.2770791969997794</v>
      </c>
      <c r="P604">
        <v>0.12772262557415914</v>
      </c>
    </row>
    <row r="605" spans="1:16" x14ac:dyDescent="0.2">
      <c r="A605">
        <v>599</v>
      </c>
      <c r="B605">
        <v>0.13898262717160353</v>
      </c>
      <c r="C605">
        <v>0.42010801828001659</v>
      </c>
      <c r="D605">
        <v>0.16417464114832533</v>
      </c>
      <c r="E605">
        <v>599</v>
      </c>
      <c r="F605">
        <v>0.19847519060117483</v>
      </c>
      <c r="G605">
        <v>0.82127129206481098</v>
      </c>
      <c r="H605">
        <v>0.30622009569377989</v>
      </c>
      <c r="I605">
        <v>599</v>
      </c>
      <c r="J605">
        <v>0.15655459010200226</v>
      </c>
      <c r="K605">
        <v>0.11515552614162805</v>
      </c>
      <c r="L605">
        <v>6.9195436360942372E-2</v>
      </c>
      <c r="M605">
        <v>599</v>
      </c>
      <c r="N605">
        <v>0.33668303740083116</v>
      </c>
      <c r="O605">
        <v>0.30664019413192145</v>
      </c>
      <c r="P605">
        <v>0.1305378574603645</v>
      </c>
    </row>
    <row r="606" spans="1:16" x14ac:dyDescent="0.2">
      <c r="A606">
        <v>600</v>
      </c>
      <c r="B606">
        <v>0.13973253343332082</v>
      </c>
      <c r="C606">
        <v>0.42143747403406728</v>
      </c>
      <c r="D606">
        <v>0.16417464114832533</v>
      </c>
      <c r="E606">
        <v>600</v>
      </c>
      <c r="F606">
        <v>0.23672040994875637</v>
      </c>
      <c r="G606">
        <v>0.95820523473203156</v>
      </c>
      <c r="H606">
        <v>0.35526315789473684</v>
      </c>
      <c r="I606">
        <v>600</v>
      </c>
      <c r="J606">
        <v>0.15564790328673972</v>
      </c>
      <c r="K606">
        <v>0.11383189940436796</v>
      </c>
      <c r="L606">
        <v>6.8602755963846504E-2</v>
      </c>
      <c r="M606">
        <v>600</v>
      </c>
      <c r="N606">
        <v>0.37990177559501326</v>
      </c>
      <c r="O606">
        <v>0.33134789322744318</v>
      </c>
      <c r="P606">
        <v>0.15202252185508966</v>
      </c>
    </row>
    <row r="607" spans="1:16" x14ac:dyDescent="0.2">
      <c r="A607">
        <v>601</v>
      </c>
      <c r="B607">
        <v>0.14573178352705912</v>
      </c>
      <c r="C607">
        <v>0.44835895305359363</v>
      </c>
      <c r="D607">
        <v>0.16955741626794257</v>
      </c>
      <c r="E607">
        <v>601</v>
      </c>
      <c r="F607">
        <v>0.2679665041869766</v>
      </c>
      <c r="G607">
        <v>1.0678853344412131</v>
      </c>
      <c r="H607">
        <v>0.39892344497607657</v>
      </c>
      <c r="I607">
        <v>601</v>
      </c>
      <c r="J607">
        <v>0.16018133736305254</v>
      </c>
      <c r="K607">
        <v>0.11647915287888816</v>
      </c>
      <c r="L607">
        <v>7.1566157949325832E-2</v>
      </c>
      <c r="M607">
        <v>601</v>
      </c>
      <c r="N607">
        <v>0.40559123536078578</v>
      </c>
      <c r="O607">
        <v>0.29958085153320096</v>
      </c>
      <c r="P607">
        <v>0.16506149059119871</v>
      </c>
    </row>
    <row r="608" spans="1:16" x14ac:dyDescent="0.2">
      <c r="A608">
        <v>602</v>
      </c>
      <c r="B608">
        <v>0.15923009623797024</v>
      </c>
      <c r="C608">
        <v>0.55105941005400916</v>
      </c>
      <c r="D608">
        <v>0.19019138755980861</v>
      </c>
      <c r="E608">
        <v>602</v>
      </c>
      <c r="F608">
        <v>0.30771153605799273</v>
      </c>
      <c r="G608">
        <v>1.2081429164935604</v>
      </c>
      <c r="H608">
        <v>0.45723684210526316</v>
      </c>
      <c r="I608">
        <v>602</v>
      </c>
      <c r="J608">
        <v>0.17680392897619948</v>
      </c>
      <c r="K608">
        <v>0.13324509155084932</v>
      </c>
      <c r="L608">
        <v>7.8678322714476223E-2</v>
      </c>
      <c r="M608">
        <v>602</v>
      </c>
      <c r="N608">
        <v>0.46966377030600687</v>
      </c>
      <c r="O608">
        <v>0.30619898521950145</v>
      </c>
      <c r="P608">
        <v>0.18802785597866353</v>
      </c>
    </row>
    <row r="609" spans="1:16" x14ac:dyDescent="0.2">
      <c r="A609">
        <v>603</v>
      </c>
      <c r="B609">
        <v>0.16647919010123735</v>
      </c>
      <c r="C609">
        <v>0.58529289572081422</v>
      </c>
      <c r="D609">
        <v>0.19766746411483255</v>
      </c>
      <c r="E609">
        <v>603</v>
      </c>
      <c r="F609">
        <v>0.28946381702287211</v>
      </c>
      <c r="G609">
        <v>1.0755297050270045</v>
      </c>
      <c r="H609">
        <v>0.41746411483253587</v>
      </c>
      <c r="I609">
        <v>603</v>
      </c>
      <c r="J609">
        <v>0.18435965243672084</v>
      </c>
      <c r="K609">
        <v>0.13898080741230973</v>
      </c>
      <c r="L609">
        <v>8.0604534005037795E-2</v>
      </c>
      <c r="M609">
        <v>603</v>
      </c>
      <c r="N609">
        <v>0.42916509255761243</v>
      </c>
      <c r="O609">
        <v>0.33046547540260313</v>
      </c>
      <c r="P609">
        <v>0.17409986664691066</v>
      </c>
    </row>
    <row r="610" spans="1:16" x14ac:dyDescent="0.2">
      <c r="A610">
        <v>604</v>
      </c>
      <c r="B610">
        <v>0.16747906511686039</v>
      </c>
      <c r="C610">
        <v>0.58894889904445358</v>
      </c>
      <c r="D610">
        <v>0.19826555023923445</v>
      </c>
      <c r="E610">
        <v>604</v>
      </c>
      <c r="F610">
        <v>0.29771278590176226</v>
      </c>
      <c r="G610">
        <v>1.1064395513086829</v>
      </c>
      <c r="H610">
        <v>0.4315191387559808</v>
      </c>
      <c r="I610">
        <v>604</v>
      </c>
      <c r="J610">
        <v>0.18556856819040426</v>
      </c>
      <c r="K610">
        <v>0.13986322523714978</v>
      </c>
      <c r="L610">
        <v>8.0604534005037795E-2</v>
      </c>
      <c r="M610">
        <v>604</v>
      </c>
      <c r="N610">
        <v>0.44608991310918022</v>
      </c>
      <c r="O610">
        <v>0.35076108537392453</v>
      </c>
      <c r="P610">
        <v>0.17928582012149949</v>
      </c>
    </row>
    <row r="611" spans="1:16" x14ac:dyDescent="0.2">
      <c r="A611">
        <v>605</v>
      </c>
      <c r="B611">
        <v>0.17222847144106984</v>
      </c>
      <c r="C611">
        <v>0.59825508932280846</v>
      </c>
      <c r="D611">
        <v>0.20484449760765547</v>
      </c>
      <c r="E611">
        <v>605</v>
      </c>
      <c r="F611">
        <v>0.33445819272590921</v>
      </c>
      <c r="G611">
        <v>1.1822185292895719</v>
      </c>
      <c r="H611">
        <v>0.46770334928229662</v>
      </c>
      <c r="I611">
        <v>605</v>
      </c>
      <c r="J611">
        <v>0.19372874952776731</v>
      </c>
      <c r="K611">
        <v>0.14471652327377013</v>
      </c>
      <c r="L611">
        <v>8.2234405097051419E-2</v>
      </c>
      <c r="M611">
        <v>605</v>
      </c>
      <c r="N611">
        <v>0.48658859085757467</v>
      </c>
      <c r="O611">
        <v>0.40988307963820864</v>
      </c>
      <c r="P611">
        <v>0.19410283004889614</v>
      </c>
    </row>
    <row r="612" spans="1:16" x14ac:dyDescent="0.2">
      <c r="A612">
        <v>606</v>
      </c>
      <c r="B612">
        <v>0.1687289088863892</v>
      </c>
      <c r="C612">
        <v>0.58728707935189028</v>
      </c>
      <c r="D612">
        <v>0.20364832535885166</v>
      </c>
      <c r="E612">
        <v>606</v>
      </c>
      <c r="F612">
        <v>0.3614548181477315</v>
      </c>
      <c r="G612">
        <v>1.2443705857914416</v>
      </c>
      <c r="H612">
        <v>0.49192583732057416</v>
      </c>
      <c r="I612">
        <v>606</v>
      </c>
      <c r="J612">
        <v>0.18919531545145449</v>
      </c>
      <c r="K612">
        <v>0.14206926979924994</v>
      </c>
      <c r="L612">
        <v>8.0900874203585729E-2</v>
      </c>
      <c r="M612">
        <v>606</v>
      </c>
      <c r="N612">
        <v>0.53826973932754063</v>
      </c>
      <c r="O612">
        <v>0.40502978160158831</v>
      </c>
      <c r="P612">
        <v>0.20566009779226552</v>
      </c>
    </row>
    <row r="613" spans="1:16" x14ac:dyDescent="0.2">
      <c r="A613">
        <v>607</v>
      </c>
      <c r="B613">
        <v>0.1582302212223472</v>
      </c>
      <c r="C613">
        <v>0.56069796427087659</v>
      </c>
      <c r="D613">
        <v>0.19078947368421051</v>
      </c>
      <c r="E613">
        <v>607</v>
      </c>
      <c r="F613">
        <v>0.44094488188976372</v>
      </c>
      <c r="G613">
        <v>1.4487744079767346</v>
      </c>
      <c r="H613">
        <v>0.61453349282296643</v>
      </c>
      <c r="I613">
        <v>607</v>
      </c>
      <c r="J613">
        <v>0.17317718171514923</v>
      </c>
      <c r="K613">
        <v>0.13103904698874916</v>
      </c>
      <c r="L613">
        <v>7.6603941324640684E-2</v>
      </c>
      <c r="M613">
        <v>607</v>
      </c>
      <c r="N613">
        <v>0.67034378541745376</v>
      </c>
      <c r="O613">
        <v>0.41517758658724907</v>
      </c>
      <c r="P613">
        <v>0.26048303452363314</v>
      </c>
    </row>
    <row r="614" spans="1:16" x14ac:dyDescent="0.2">
      <c r="A614">
        <v>608</v>
      </c>
      <c r="B614">
        <v>0.13898262717160353</v>
      </c>
      <c r="C614">
        <v>0.51283755712505197</v>
      </c>
      <c r="D614">
        <v>0.17404306220095694</v>
      </c>
      <c r="E614">
        <v>608</v>
      </c>
      <c r="F614">
        <v>0.43069616297962748</v>
      </c>
      <c r="G614">
        <v>1.4055670959700872</v>
      </c>
      <c r="H614">
        <v>0.59688995215311003</v>
      </c>
      <c r="I614">
        <v>608</v>
      </c>
      <c r="J614">
        <v>0.15746127691726483</v>
      </c>
      <c r="K614">
        <v>0.12221486874034854</v>
      </c>
      <c r="L614">
        <v>6.9491776559490293E-2</v>
      </c>
      <c r="M614">
        <v>608</v>
      </c>
      <c r="N614">
        <v>0.65311673592746511</v>
      </c>
      <c r="O614">
        <v>0.42444297374806966</v>
      </c>
      <c r="P614">
        <v>0.24937027707808565</v>
      </c>
    </row>
    <row r="615" spans="1:16" x14ac:dyDescent="0.2">
      <c r="A615">
        <v>609</v>
      </c>
      <c r="B615">
        <v>0.12323459567554054</v>
      </c>
      <c r="C615">
        <v>0.4872455338595762</v>
      </c>
      <c r="D615">
        <v>0.15580143540669855</v>
      </c>
      <c r="E615">
        <v>609</v>
      </c>
      <c r="F615">
        <v>0.44544431946006741</v>
      </c>
      <c r="G615">
        <v>1.4514333194848359</v>
      </c>
      <c r="H615">
        <v>0.61423444976076547</v>
      </c>
      <c r="I615">
        <v>609</v>
      </c>
      <c r="J615">
        <v>0.14658103513411411</v>
      </c>
      <c r="K615">
        <v>0.10897860136774762</v>
      </c>
      <c r="L615">
        <v>6.2824122092161802E-2</v>
      </c>
      <c r="M615">
        <v>609</v>
      </c>
      <c r="N615">
        <v>0.67941065357007935</v>
      </c>
      <c r="O615">
        <v>0.41650121332450918</v>
      </c>
      <c r="P615">
        <v>0.25514891094977032</v>
      </c>
    </row>
    <row r="616" spans="1:16" x14ac:dyDescent="0.2">
      <c r="A616">
        <v>610</v>
      </c>
      <c r="B616">
        <v>0.11823522059742531</v>
      </c>
      <c r="C616">
        <v>0.48491898628998753</v>
      </c>
      <c r="D616">
        <v>0.15041866028708134</v>
      </c>
      <c r="E616">
        <v>610</v>
      </c>
      <c r="F616">
        <v>0.45594300712410946</v>
      </c>
      <c r="G616">
        <v>1.4906522642293309</v>
      </c>
      <c r="H616">
        <v>0.63367224880382766</v>
      </c>
      <c r="I616">
        <v>610</v>
      </c>
      <c r="J616">
        <v>0.14476766150358897</v>
      </c>
      <c r="K616">
        <v>0.10456651224354731</v>
      </c>
      <c r="L616">
        <v>6.2675951992887835E-2</v>
      </c>
      <c r="M616">
        <v>610</v>
      </c>
      <c r="N616">
        <v>0.69573101624480538</v>
      </c>
      <c r="O616">
        <v>0.42488418266048977</v>
      </c>
      <c r="P616">
        <v>0.26344643650911248</v>
      </c>
    </row>
    <row r="617" spans="1:16" x14ac:dyDescent="0.2">
      <c r="A617">
        <v>611</v>
      </c>
      <c r="B617">
        <v>0.11148606424196975</v>
      </c>
      <c r="C617">
        <v>0.47029497299542999</v>
      </c>
      <c r="D617">
        <v>0.14383971291866027</v>
      </c>
      <c r="E617">
        <v>611</v>
      </c>
      <c r="F617">
        <v>0.45244344456942881</v>
      </c>
      <c r="G617">
        <v>1.4836726215205649</v>
      </c>
      <c r="H617">
        <v>0.62529904306220085</v>
      </c>
      <c r="I617">
        <v>611</v>
      </c>
      <c r="J617">
        <v>0.1353985644125425</v>
      </c>
      <c r="K617">
        <v>9.971321420692697E-2</v>
      </c>
      <c r="L617">
        <v>5.7341828419025041E-2</v>
      </c>
      <c r="M617">
        <v>611</v>
      </c>
      <c r="N617">
        <v>0.67397053267850404</v>
      </c>
      <c r="O617">
        <v>0.44385616589455107</v>
      </c>
      <c r="P617">
        <v>0.26196473551637284</v>
      </c>
    </row>
    <row r="618" spans="1:16" x14ac:dyDescent="0.2">
      <c r="A618">
        <v>612</v>
      </c>
      <c r="B618">
        <v>0.1092363454568179</v>
      </c>
      <c r="C618">
        <v>0.46464478604071457</v>
      </c>
      <c r="D618">
        <v>0.14174641148325359</v>
      </c>
      <c r="E618">
        <v>612</v>
      </c>
      <c r="F618">
        <v>0.46144231971003619</v>
      </c>
      <c r="G618">
        <v>1.5142501038637308</v>
      </c>
      <c r="H618">
        <v>0.63546650717703346</v>
      </c>
      <c r="I618">
        <v>612</v>
      </c>
      <c r="J618">
        <v>0.13086513033622971</v>
      </c>
      <c r="K618">
        <v>9.7948378557246848E-2</v>
      </c>
      <c r="L618">
        <v>5.5415617128463476E-2</v>
      </c>
      <c r="M618">
        <v>612</v>
      </c>
      <c r="N618">
        <v>0.68817529278428413</v>
      </c>
      <c r="O618">
        <v>0.45444517979263177</v>
      </c>
      <c r="P618">
        <v>0.26537264779967407</v>
      </c>
    </row>
    <row r="619" spans="1:16" x14ac:dyDescent="0.2">
      <c r="A619">
        <v>613</v>
      </c>
      <c r="B619">
        <v>0.10523684539432569</v>
      </c>
      <c r="C619">
        <v>0.4520149563772331</v>
      </c>
      <c r="D619">
        <v>0.13905502392344496</v>
      </c>
      <c r="E619">
        <v>613</v>
      </c>
      <c r="F619">
        <v>0.48143982002249713</v>
      </c>
      <c r="G619">
        <v>1.56643124221022</v>
      </c>
      <c r="H619">
        <v>0.65909090909090906</v>
      </c>
      <c r="I619">
        <v>613</v>
      </c>
      <c r="J619">
        <v>0.1290517567057046</v>
      </c>
      <c r="K619">
        <v>9.6624751819986768E-2</v>
      </c>
      <c r="L619">
        <v>5.4378426433545707E-2</v>
      </c>
      <c r="M619">
        <v>613</v>
      </c>
      <c r="N619">
        <v>0.71054023422742729</v>
      </c>
      <c r="O619">
        <v>0.44606221045665118</v>
      </c>
      <c r="P619">
        <v>0.27218847236627652</v>
      </c>
    </row>
    <row r="620" spans="1:16" x14ac:dyDescent="0.2">
      <c r="A620">
        <v>614</v>
      </c>
      <c r="B620">
        <v>9.9987501562304709E-2</v>
      </c>
      <c r="C620">
        <v>0.43838803489821354</v>
      </c>
      <c r="D620">
        <v>0.13666267942583732</v>
      </c>
      <c r="E620">
        <v>614</v>
      </c>
      <c r="F620">
        <v>0.50243719535058118</v>
      </c>
      <c r="G620">
        <v>1.6132945575405067</v>
      </c>
      <c r="H620">
        <v>0.69198564593301426</v>
      </c>
      <c r="I620">
        <v>614</v>
      </c>
      <c r="J620">
        <v>0.12482055156781263</v>
      </c>
      <c r="K620">
        <v>9.2653871608206484E-2</v>
      </c>
      <c r="L620">
        <v>5.1563194547340353E-2</v>
      </c>
      <c r="M620">
        <v>614</v>
      </c>
      <c r="N620">
        <v>0.73925198337740838</v>
      </c>
      <c r="O620">
        <v>0.44473858371939112</v>
      </c>
      <c r="P620">
        <v>0.28063416802489261</v>
      </c>
    </row>
    <row r="621" spans="1:16" x14ac:dyDescent="0.2">
      <c r="A621">
        <v>615</v>
      </c>
      <c r="B621">
        <v>9.5238095238095233E-2</v>
      </c>
      <c r="C621">
        <v>0.41877856252596596</v>
      </c>
      <c r="D621">
        <v>0.12858851674641147</v>
      </c>
      <c r="E621">
        <v>615</v>
      </c>
      <c r="F621">
        <v>0.49318835145606793</v>
      </c>
      <c r="G621">
        <v>1.5820523473203156</v>
      </c>
      <c r="H621">
        <v>0.67822966507177029</v>
      </c>
      <c r="I621">
        <v>615</v>
      </c>
      <c r="J621">
        <v>0.11786928598413297</v>
      </c>
      <c r="K621">
        <v>8.6918155746746079E-2</v>
      </c>
      <c r="L621">
        <v>4.8303452363313085E-2</v>
      </c>
      <c r="M621">
        <v>615</v>
      </c>
      <c r="N621">
        <v>0.72444276539478658</v>
      </c>
      <c r="O621">
        <v>0.44694462828149123</v>
      </c>
      <c r="P621">
        <v>0.27544821455030377</v>
      </c>
    </row>
    <row r="622" spans="1:16" x14ac:dyDescent="0.2">
      <c r="A622">
        <v>616</v>
      </c>
      <c r="B622">
        <v>9.8987626546681654E-2</v>
      </c>
      <c r="C622">
        <v>0.42609056917324473</v>
      </c>
      <c r="D622">
        <v>0.13247607655502391</v>
      </c>
      <c r="E622">
        <v>616</v>
      </c>
      <c r="F622">
        <v>0.49343832020997369</v>
      </c>
      <c r="G622">
        <v>1.5803905276277521</v>
      </c>
      <c r="H622">
        <v>0.68002392344497598</v>
      </c>
      <c r="I622">
        <v>616</v>
      </c>
      <c r="J622">
        <v>0.12119380430676238</v>
      </c>
      <c r="K622">
        <v>8.7800573571586146E-2</v>
      </c>
      <c r="L622">
        <v>4.6673581271299454E-2</v>
      </c>
      <c r="M622">
        <v>616</v>
      </c>
      <c r="N622">
        <v>0.72534945221004909</v>
      </c>
      <c r="O622">
        <v>0.46282814912861237</v>
      </c>
      <c r="P622">
        <v>0.27426285375611203</v>
      </c>
    </row>
    <row r="623" spans="1:16" x14ac:dyDescent="0.2">
      <c r="A623">
        <v>617</v>
      </c>
      <c r="B623">
        <v>9.6237970253718275E-2</v>
      </c>
      <c r="C623">
        <v>0.40216036560033236</v>
      </c>
      <c r="D623">
        <v>0.11872009569377989</v>
      </c>
      <c r="E623">
        <v>617</v>
      </c>
      <c r="F623">
        <v>0.49768778902637173</v>
      </c>
      <c r="G623">
        <v>1.6096385542168672</v>
      </c>
      <c r="H623">
        <v>0.68839712918660279</v>
      </c>
      <c r="I623">
        <v>617</v>
      </c>
      <c r="J623">
        <v>0.11454476766150359</v>
      </c>
      <c r="K623">
        <v>8.3388484447385836E-2</v>
      </c>
      <c r="L623">
        <v>4.3413839087272192E-2</v>
      </c>
      <c r="M623">
        <v>617</v>
      </c>
      <c r="N623">
        <v>0.7347185493010957</v>
      </c>
      <c r="O623">
        <v>0.47694683432605334</v>
      </c>
      <c r="P623">
        <v>0.2770780856423174</v>
      </c>
    </row>
    <row r="624" spans="1:16" x14ac:dyDescent="0.2">
      <c r="A624">
        <v>618</v>
      </c>
      <c r="B624">
        <v>8.7739032620922378E-2</v>
      </c>
      <c r="C624">
        <v>0.38321562110511004</v>
      </c>
      <c r="D624">
        <v>0.11393540669856458</v>
      </c>
      <c r="E624">
        <v>618</v>
      </c>
      <c r="F624">
        <v>0.51493563304586931</v>
      </c>
      <c r="G624">
        <v>1.6860822600747818</v>
      </c>
      <c r="H624">
        <v>0.71680622009569372</v>
      </c>
      <c r="I624">
        <v>618</v>
      </c>
      <c r="J624">
        <v>0.10759350207782396</v>
      </c>
      <c r="K624">
        <v>8.0300022060445619E-2</v>
      </c>
      <c r="L624">
        <v>4.1191287598162693E-2</v>
      </c>
      <c r="M624">
        <v>618</v>
      </c>
      <c r="N624">
        <v>0.75587457499055533</v>
      </c>
      <c r="O624">
        <v>0.40502978160158831</v>
      </c>
      <c r="P624">
        <v>0.28611646169802935</v>
      </c>
    </row>
    <row r="625" spans="1:16" x14ac:dyDescent="0.2">
      <c r="A625">
        <v>619</v>
      </c>
      <c r="B625">
        <v>8.5739282589676294E-2</v>
      </c>
      <c r="C625">
        <v>0.37690070627336936</v>
      </c>
      <c r="D625">
        <v>0.11214114832535885</v>
      </c>
      <c r="E625">
        <v>619</v>
      </c>
      <c r="F625">
        <v>0.5409323834520684</v>
      </c>
      <c r="G625">
        <v>1.7492314083921892</v>
      </c>
      <c r="H625">
        <v>0.74521531100478466</v>
      </c>
      <c r="I625">
        <v>619</v>
      </c>
      <c r="J625">
        <v>0.10729127313940311</v>
      </c>
      <c r="K625">
        <v>7.8976395323185525E-2</v>
      </c>
      <c r="L625">
        <v>3.9857756704696996E-2</v>
      </c>
      <c r="M625">
        <v>619</v>
      </c>
      <c r="N625">
        <v>0.77521722704949003</v>
      </c>
      <c r="O625">
        <v>0.35340833884844469</v>
      </c>
      <c r="P625">
        <v>0.29367313676100165</v>
      </c>
    </row>
    <row r="626" spans="1:16" x14ac:dyDescent="0.2">
      <c r="A626">
        <v>620</v>
      </c>
      <c r="B626">
        <v>7.3240844894388188E-2</v>
      </c>
      <c r="C626">
        <v>0.2981304528458662</v>
      </c>
      <c r="D626">
        <v>9.5095693779904303E-2</v>
      </c>
      <c r="E626">
        <v>620</v>
      </c>
      <c r="F626">
        <v>0.46669166354205721</v>
      </c>
      <c r="G626">
        <v>1.4693809721645201</v>
      </c>
      <c r="H626">
        <v>0.63785885167464118</v>
      </c>
      <c r="I626">
        <v>620</v>
      </c>
      <c r="J626">
        <v>8.7344163203626757E-2</v>
      </c>
      <c r="K626">
        <v>6.2651665563644376E-2</v>
      </c>
      <c r="L626">
        <v>3.3486442435916433E-2</v>
      </c>
      <c r="M626">
        <v>620</v>
      </c>
      <c r="N626">
        <v>0.68696637703060071</v>
      </c>
      <c r="O626">
        <v>0.35164350319876464</v>
      </c>
      <c r="P626">
        <v>0.25218550896429104</v>
      </c>
    </row>
    <row r="627" spans="1:16" x14ac:dyDescent="0.2">
      <c r="A627">
        <v>621</v>
      </c>
      <c r="B627">
        <v>6.9991251093613302E-2</v>
      </c>
      <c r="C627">
        <v>0.28184461985874532</v>
      </c>
      <c r="D627">
        <v>9.1507177033492815E-2</v>
      </c>
      <c r="E627">
        <v>621</v>
      </c>
      <c r="F627">
        <v>0.40794900637420323</v>
      </c>
      <c r="G627">
        <v>1.2749480681346073</v>
      </c>
      <c r="H627">
        <v>0.56848086124401909</v>
      </c>
      <c r="I627">
        <v>621</v>
      </c>
      <c r="J627">
        <v>8.341518700415565E-2</v>
      </c>
      <c r="K627">
        <v>6.0004412089124201E-2</v>
      </c>
      <c r="L627">
        <v>3.2449251740998664E-2</v>
      </c>
      <c r="M627">
        <v>621</v>
      </c>
      <c r="N627">
        <v>0.61443143180959581</v>
      </c>
      <c r="O627">
        <v>0.36090889035958523</v>
      </c>
      <c r="P627">
        <v>0.21825455623055268</v>
      </c>
    </row>
    <row r="628" spans="1:16" x14ac:dyDescent="0.2">
      <c r="A628">
        <v>622</v>
      </c>
      <c r="B628">
        <v>6.2742157230346207E-2</v>
      </c>
      <c r="C628">
        <v>0.24694640631491482</v>
      </c>
      <c r="D628">
        <v>8.3433014354066984E-2</v>
      </c>
      <c r="E628">
        <v>622</v>
      </c>
      <c r="F628">
        <v>0.40644919385076861</v>
      </c>
      <c r="G628">
        <v>1.2709597008724554</v>
      </c>
      <c r="H628">
        <v>0.56698564593301437</v>
      </c>
      <c r="I628">
        <v>622</v>
      </c>
      <c r="J628">
        <v>7.8277295051001131E-2</v>
      </c>
      <c r="K628">
        <v>5.4268696227663796E-2</v>
      </c>
      <c r="L628">
        <v>3.0671210549711069E-2</v>
      </c>
      <c r="M628">
        <v>622</v>
      </c>
      <c r="N628">
        <v>0.61352474499433329</v>
      </c>
      <c r="O628">
        <v>0.36576218839620561</v>
      </c>
      <c r="P628">
        <v>0.21855089642910064</v>
      </c>
    </row>
    <row r="629" spans="1:16" x14ac:dyDescent="0.2">
      <c r="A629">
        <v>623</v>
      </c>
      <c r="B629">
        <v>5.774278215223097E-2</v>
      </c>
      <c r="C629">
        <v>0.21902783547985041</v>
      </c>
      <c r="D629">
        <v>8.1638755980861233E-2</v>
      </c>
      <c r="E629">
        <v>623</v>
      </c>
      <c r="F629">
        <v>0.41419822522184724</v>
      </c>
      <c r="G629">
        <v>1.3174906522642293</v>
      </c>
      <c r="H629">
        <v>0.575956937799043</v>
      </c>
      <c r="I629">
        <v>623</v>
      </c>
      <c r="J629">
        <v>7.6161692482055163E-2</v>
      </c>
      <c r="K629">
        <v>5.0297816015883512E-2</v>
      </c>
      <c r="L629">
        <v>2.8596829159875537E-2</v>
      </c>
      <c r="M629">
        <v>623</v>
      </c>
      <c r="N629">
        <v>0.63105402342274275</v>
      </c>
      <c r="O629">
        <v>0.37590999338186626</v>
      </c>
      <c r="P629">
        <v>0.22447770040005929</v>
      </c>
    </row>
    <row r="630" spans="1:16" x14ac:dyDescent="0.2">
      <c r="A630">
        <v>624</v>
      </c>
      <c r="B630">
        <v>5.2243469566304213E-2</v>
      </c>
      <c r="C630">
        <v>0.17980889073535519</v>
      </c>
      <c r="D630">
        <v>7.1770334928229665E-2</v>
      </c>
      <c r="E630">
        <v>624</v>
      </c>
      <c r="F630">
        <v>0.41119860017497811</v>
      </c>
      <c r="G630">
        <v>1.3327793934358121</v>
      </c>
      <c r="H630">
        <v>0.56429425837320568</v>
      </c>
      <c r="I630">
        <v>624</v>
      </c>
      <c r="J630">
        <v>7.0419342652058944E-2</v>
      </c>
      <c r="K630">
        <v>4.456210015442312E-2</v>
      </c>
      <c r="L630">
        <v>2.4892576678026378E-2</v>
      </c>
      <c r="M630">
        <v>624</v>
      </c>
      <c r="N630">
        <v>0.62108046845485454</v>
      </c>
      <c r="O630">
        <v>0.31855283476726226</v>
      </c>
      <c r="P630">
        <v>0.21958808712401837</v>
      </c>
    </row>
    <row r="631" spans="1:16" x14ac:dyDescent="0.2">
      <c r="A631">
        <v>625</v>
      </c>
      <c r="B631">
        <v>4.9743782027246594E-2</v>
      </c>
      <c r="C631">
        <v>0.17449106771915246</v>
      </c>
      <c r="D631">
        <v>6.758373205741626E-2</v>
      </c>
      <c r="E631">
        <v>625</v>
      </c>
      <c r="F631">
        <v>0.42819647544056988</v>
      </c>
      <c r="G631">
        <v>1.4624013294557541</v>
      </c>
      <c r="H631">
        <v>0.58403110047846885</v>
      </c>
      <c r="I631">
        <v>625</v>
      </c>
      <c r="J631">
        <v>6.709482432942955E-2</v>
      </c>
      <c r="K631">
        <v>3.9708802117802783E-2</v>
      </c>
      <c r="L631">
        <v>2.4596236479478444E-2</v>
      </c>
      <c r="M631">
        <v>625</v>
      </c>
      <c r="N631">
        <v>0.64193426520589358</v>
      </c>
      <c r="O631">
        <v>0.28325612177365983</v>
      </c>
      <c r="P631">
        <v>0.2314416950659357</v>
      </c>
    </row>
    <row r="632" spans="1:16" x14ac:dyDescent="0.2">
      <c r="A632">
        <v>626</v>
      </c>
      <c r="B632">
        <v>4.6494188226471687E-2</v>
      </c>
      <c r="C632">
        <v>0.16651433319484837</v>
      </c>
      <c r="D632">
        <v>6.519138755980862E-2</v>
      </c>
      <c r="E632">
        <v>626</v>
      </c>
      <c r="F632">
        <v>0.33095863017122856</v>
      </c>
      <c r="G632">
        <v>1.2603240548400498</v>
      </c>
      <c r="H632">
        <v>0.49760765550239233</v>
      </c>
      <c r="I632">
        <v>626</v>
      </c>
      <c r="J632">
        <v>6.3165848129958443E-2</v>
      </c>
      <c r="K632">
        <v>3.5737921906022499E-2</v>
      </c>
      <c r="L632">
        <v>2.3707215883834645E-2</v>
      </c>
      <c r="M632">
        <v>626</v>
      </c>
      <c r="N632">
        <v>0.51771817151492261</v>
      </c>
      <c r="O632">
        <v>0.2792852415618795</v>
      </c>
      <c r="P632">
        <v>0.18373092309971847</v>
      </c>
    </row>
    <row r="633" spans="1:16" x14ac:dyDescent="0.2">
      <c r="A633">
        <v>627</v>
      </c>
      <c r="B633">
        <v>4.4994375703037118E-2</v>
      </c>
      <c r="C633">
        <v>0.15621105110095554</v>
      </c>
      <c r="D633">
        <v>6.3098086124401917E-2</v>
      </c>
      <c r="E633">
        <v>627</v>
      </c>
      <c r="F633">
        <v>0.29921259842519682</v>
      </c>
      <c r="G633">
        <v>1.1772330702118821</v>
      </c>
      <c r="H633">
        <v>0.42194976076555024</v>
      </c>
      <c r="I633">
        <v>627</v>
      </c>
      <c r="J633">
        <v>6.1050245561012469E-2</v>
      </c>
      <c r="K633">
        <v>3.4414295168762404E-2</v>
      </c>
      <c r="L633">
        <v>2.1484664394725145E-2</v>
      </c>
      <c r="M633">
        <v>627</v>
      </c>
      <c r="N633">
        <v>0.45848129958443523</v>
      </c>
      <c r="O633">
        <v>0.2792852415618795</v>
      </c>
      <c r="P633">
        <v>0.16387612979700697</v>
      </c>
    </row>
    <row r="634" spans="1:16" x14ac:dyDescent="0.2">
      <c r="A634">
        <v>628</v>
      </c>
      <c r="B634">
        <v>4.1744781902262218E-2</v>
      </c>
      <c r="C634">
        <v>0.15222268383880347</v>
      </c>
      <c r="D634">
        <v>6.1602870813397131E-2</v>
      </c>
      <c r="E634">
        <v>628</v>
      </c>
      <c r="F634">
        <v>0.29921259842519682</v>
      </c>
      <c r="G634">
        <v>1.1765683423348567</v>
      </c>
      <c r="H634">
        <v>0.40819377990430622</v>
      </c>
      <c r="I634">
        <v>628</v>
      </c>
      <c r="J634">
        <v>5.5307895731016243E-2</v>
      </c>
      <c r="K634">
        <v>3.6179130818442533E-2</v>
      </c>
      <c r="L634">
        <v>1.8817602607793745E-2</v>
      </c>
      <c r="M634">
        <v>628</v>
      </c>
      <c r="N634">
        <v>0.43974310540234229</v>
      </c>
      <c r="O634">
        <v>0.28149128612397972</v>
      </c>
      <c r="P634">
        <v>0.16120906801007559</v>
      </c>
    </row>
    <row r="635" spans="1:16" x14ac:dyDescent="0.2">
      <c r="A635">
        <v>629</v>
      </c>
      <c r="B635">
        <v>3.7495313085864262E-2</v>
      </c>
      <c r="C635">
        <v>0.1312837557125052</v>
      </c>
      <c r="D635">
        <v>5.9808612440191387E-2</v>
      </c>
      <c r="E635">
        <v>629</v>
      </c>
      <c r="F635">
        <v>0.30146231721034872</v>
      </c>
      <c r="G635">
        <v>1.1815538014125468</v>
      </c>
      <c r="H635">
        <v>0.40998803827751196</v>
      </c>
      <c r="I635">
        <v>629</v>
      </c>
      <c r="J635">
        <v>4.5032111824707219E-2</v>
      </c>
      <c r="K635">
        <v>3.4855504081182438E-2</v>
      </c>
      <c r="L635">
        <v>1.7187731515780118E-2</v>
      </c>
      <c r="M635">
        <v>629</v>
      </c>
      <c r="N635">
        <v>0.44216093690970915</v>
      </c>
      <c r="O635">
        <v>0.26649018310169864</v>
      </c>
      <c r="P635">
        <v>0.16209808860571936</v>
      </c>
    </row>
    <row r="636" spans="1:16" x14ac:dyDescent="0.2">
      <c r="A636">
        <v>630</v>
      </c>
      <c r="B636">
        <v>3.92450943632046E-2</v>
      </c>
      <c r="C636">
        <v>0.13693394266722062</v>
      </c>
      <c r="D636">
        <v>6.2799043062200952E-2</v>
      </c>
      <c r="E636">
        <v>630</v>
      </c>
      <c r="F636">
        <v>0.30571178602674665</v>
      </c>
      <c r="G636">
        <v>1.1875363523057747</v>
      </c>
      <c r="H636">
        <v>0.41537081339712917</v>
      </c>
      <c r="I636">
        <v>630</v>
      </c>
      <c r="J636">
        <v>4.5334340763128068E-2</v>
      </c>
      <c r="K636">
        <v>3.3973086256342377E-2</v>
      </c>
      <c r="L636">
        <v>1.9113942806341679E-2</v>
      </c>
      <c r="M636">
        <v>630</v>
      </c>
      <c r="N636">
        <v>0.44699659992444274</v>
      </c>
      <c r="O636">
        <v>0.26825501875137875</v>
      </c>
      <c r="P636">
        <v>0.16595051118684251</v>
      </c>
    </row>
    <row r="637" spans="1:16" x14ac:dyDescent="0.2">
      <c r="A637">
        <v>631</v>
      </c>
      <c r="B637">
        <v>4.0494938132733409E-2</v>
      </c>
      <c r="C637">
        <v>0.14291649356044869</v>
      </c>
      <c r="D637">
        <v>6.3696172248803834E-2</v>
      </c>
      <c r="E637">
        <v>631</v>
      </c>
      <c r="F637">
        <v>0.28221472315960505</v>
      </c>
      <c r="G637">
        <v>1.1187370170336519</v>
      </c>
      <c r="H637">
        <v>0.3935406698564593</v>
      </c>
      <c r="I637">
        <v>631</v>
      </c>
      <c r="J637">
        <v>4.8356630147336613E-2</v>
      </c>
      <c r="K637">
        <v>3.7061548643282594E-2</v>
      </c>
      <c r="L637">
        <v>2.0299303600533412E-2</v>
      </c>
      <c r="M637">
        <v>631</v>
      </c>
      <c r="N637">
        <v>0.42251605591235358</v>
      </c>
      <c r="O637">
        <v>0.24751819986763729</v>
      </c>
      <c r="P637">
        <v>0.15631945473403469</v>
      </c>
    </row>
    <row r="638" spans="1:16" x14ac:dyDescent="0.2">
      <c r="A638">
        <v>632</v>
      </c>
      <c r="B638">
        <v>4.449443819522559E-2</v>
      </c>
      <c r="C638">
        <v>0.15920232654756958</v>
      </c>
      <c r="D638">
        <v>6.8480861244019128E-2</v>
      </c>
      <c r="E638">
        <v>632</v>
      </c>
      <c r="F638">
        <v>0.28246469191351081</v>
      </c>
      <c r="G638">
        <v>1.1223930203572912</v>
      </c>
      <c r="H638">
        <v>0.39503588516746407</v>
      </c>
      <c r="I638">
        <v>632</v>
      </c>
      <c r="J638">
        <v>5.6214582546278813E-2</v>
      </c>
      <c r="K638">
        <v>4.015001103022281E-2</v>
      </c>
      <c r="L638">
        <v>2.4596236479478444E-2</v>
      </c>
      <c r="M638">
        <v>632</v>
      </c>
      <c r="N638">
        <v>0.42674726105024557</v>
      </c>
      <c r="O638">
        <v>0.25545996029119789</v>
      </c>
      <c r="P638">
        <v>0.15883834642169212</v>
      </c>
    </row>
    <row r="639" spans="1:16" x14ac:dyDescent="0.2">
      <c r="A639">
        <v>633</v>
      </c>
      <c r="B639">
        <v>4.1494813148356451E-2</v>
      </c>
      <c r="C639">
        <v>0.15687577897798088</v>
      </c>
      <c r="D639">
        <v>6.6387559808612426E-2</v>
      </c>
      <c r="E639">
        <v>633</v>
      </c>
      <c r="F639">
        <v>0.25696787901512308</v>
      </c>
      <c r="G639">
        <v>1.0602409638554215</v>
      </c>
      <c r="H639">
        <v>0.35466507177033491</v>
      </c>
      <c r="I639">
        <v>633</v>
      </c>
      <c r="J639">
        <v>5.4098979977332831E-2</v>
      </c>
      <c r="K639">
        <v>4.015001103022281E-2</v>
      </c>
      <c r="L639">
        <v>2.4448066380204473E-2</v>
      </c>
      <c r="M639">
        <v>633</v>
      </c>
      <c r="N639">
        <v>0.39350207782395163</v>
      </c>
      <c r="O639">
        <v>0.2589896315905581</v>
      </c>
      <c r="P639">
        <v>0.1500963105645281</v>
      </c>
    </row>
    <row r="640" spans="1:16" x14ac:dyDescent="0.2">
      <c r="A640">
        <v>634</v>
      </c>
      <c r="B640">
        <v>3.92450943632046E-2</v>
      </c>
      <c r="C640">
        <v>0.15089322808475278</v>
      </c>
      <c r="D640">
        <v>6.1901913875598083E-2</v>
      </c>
      <c r="E640">
        <v>634</v>
      </c>
      <c r="F640">
        <v>0.2679665041869766</v>
      </c>
      <c r="G640">
        <v>1.0898213543830493</v>
      </c>
      <c r="H640">
        <v>0.36483253588516745</v>
      </c>
      <c r="I640">
        <v>634</v>
      </c>
      <c r="J640">
        <v>5.137891953154515E-2</v>
      </c>
      <c r="K640">
        <v>3.7943966468122654E-2</v>
      </c>
      <c r="L640">
        <v>2.3707215883834645E-2</v>
      </c>
      <c r="M640">
        <v>634</v>
      </c>
      <c r="N640">
        <v>0.4061956932376275</v>
      </c>
      <c r="O640">
        <v>0.28457974851091994</v>
      </c>
      <c r="P640">
        <v>0.15305971255000742</v>
      </c>
    </row>
    <row r="641" spans="1:16" x14ac:dyDescent="0.2">
      <c r="A641">
        <v>635</v>
      </c>
      <c r="B641">
        <v>3.3495813023372074E-2</v>
      </c>
      <c r="C641">
        <v>0.14624013294557542</v>
      </c>
      <c r="D641">
        <v>5.8612440191387553E-2</v>
      </c>
      <c r="E641">
        <v>635</v>
      </c>
      <c r="F641">
        <v>0.2729658792650918</v>
      </c>
      <c r="G641">
        <v>1.1187370170336519</v>
      </c>
      <c r="H641">
        <v>0.37260765550239233</v>
      </c>
      <c r="I641">
        <v>635</v>
      </c>
      <c r="J641">
        <v>4.744994333207405E-2</v>
      </c>
      <c r="K641">
        <v>3.4855504081182438E-2</v>
      </c>
      <c r="L641">
        <v>2.3114535486738776E-2</v>
      </c>
      <c r="M641">
        <v>635</v>
      </c>
      <c r="N641">
        <v>0.41163581412920291</v>
      </c>
      <c r="O641">
        <v>0.31943525259210237</v>
      </c>
      <c r="P641">
        <v>0.15646762483330864</v>
      </c>
    </row>
    <row r="642" spans="1:16" x14ac:dyDescent="0.2">
      <c r="A642">
        <v>636</v>
      </c>
      <c r="B642">
        <v>2.8996375453068365E-2</v>
      </c>
      <c r="C642">
        <v>0.13028666389696716</v>
      </c>
      <c r="D642">
        <v>5.2631578947368418E-2</v>
      </c>
      <c r="E642">
        <v>636</v>
      </c>
      <c r="F642">
        <v>0.29821272340957378</v>
      </c>
      <c r="G642">
        <v>1.2197756543415039</v>
      </c>
      <c r="H642">
        <v>0.41058612440191389</v>
      </c>
      <c r="I642">
        <v>636</v>
      </c>
      <c r="J642">
        <v>4.4427653947865513E-2</v>
      </c>
      <c r="K642">
        <v>3.0884623869402161E-2</v>
      </c>
      <c r="L642">
        <v>2.1632834493999113E-2</v>
      </c>
      <c r="M642">
        <v>636</v>
      </c>
      <c r="N642">
        <v>0.444578768417076</v>
      </c>
      <c r="O642">
        <v>0.32825943084050296</v>
      </c>
      <c r="P642">
        <v>0.16935842347014374</v>
      </c>
    </row>
    <row r="643" spans="1:16" x14ac:dyDescent="0.2">
      <c r="A643">
        <v>637</v>
      </c>
      <c r="B643">
        <v>2.5246844144481938E-2</v>
      </c>
      <c r="C643">
        <v>0.11632737847943497</v>
      </c>
      <c r="D643">
        <v>4.395933014354067E-2</v>
      </c>
      <c r="E643">
        <v>637</v>
      </c>
      <c r="F643">
        <v>0.33795775528058991</v>
      </c>
      <c r="G643">
        <v>1.3683423348566679</v>
      </c>
      <c r="H643">
        <v>0.48205741626794257</v>
      </c>
      <c r="I643">
        <v>637</v>
      </c>
      <c r="J643">
        <v>4.352096713260295E-2</v>
      </c>
      <c r="K643">
        <v>3.0002206044562101E-2</v>
      </c>
      <c r="L643">
        <v>2.0595643799081347E-2</v>
      </c>
      <c r="M643">
        <v>637</v>
      </c>
      <c r="N643">
        <v>0.51197582168492639</v>
      </c>
      <c r="O643">
        <v>0.36002647253474523</v>
      </c>
      <c r="P643">
        <v>0.1911394280634168</v>
      </c>
    </row>
    <row r="644" spans="1:16" x14ac:dyDescent="0.2">
      <c r="A644">
        <v>638</v>
      </c>
      <c r="B644">
        <v>2.5996750406199223E-2</v>
      </c>
      <c r="C644">
        <v>0.11965101786456168</v>
      </c>
      <c r="D644">
        <v>4.5454545454545449E-2</v>
      </c>
      <c r="E644">
        <v>638</v>
      </c>
      <c r="F644">
        <v>0.35395575553055869</v>
      </c>
      <c r="G644">
        <v>1.4042376402160366</v>
      </c>
      <c r="H644">
        <v>0.50089712918660279</v>
      </c>
      <c r="I644">
        <v>638</v>
      </c>
      <c r="J644">
        <v>4.5636569701548925E-2</v>
      </c>
      <c r="K644">
        <v>3.4414295168762404E-2</v>
      </c>
      <c r="L644">
        <v>2.0891983997629277E-2</v>
      </c>
      <c r="M644">
        <v>638</v>
      </c>
      <c r="N644">
        <v>0.53343407631280693</v>
      </c>
      <c r="O644">
        <v>0.37414515773218621</v>
      </c>
      <c r="P644">
        <v>0.19425100014817012</v>
      </c>
    </row>
    <row r="645" spans="1:16" x14ac:dyDescent="0.2">
      <c r="A645">
        <v>639</v>
      </c>
      <c r="B645">
        <v>2.6246719160104983E-2</v>
      </c>
      <c r="C645">
        <v>0.11898628998753634</v>
      </c>
      <c r="D645">
        <v>4.4856459330143532E-2</v>
      </c>
      <c r="E645">
        <v>639</v>
      </c>
      <c r="F645">
        <v>0.38995125609298836</v>
      </c>
      <c r="G645">
        <v>1.5275446614042376</v>
      </c>
      <c r="H645">
        <v>0.54126794258373201</v>
      </c>
      <c r="I645">
        <v>639</v>
      </c>
      <c r="J645">
        <v>4.6241027578390638E-2</v>
      </c>
      <c r="K645">
        <v>3.4414295168762404E-2</v>
      </c>
      <c r="L645">
        <v>2.0595643799081347E-2</v>
      </c>
      <c r="M645">
        <v>639</v>
      </c>
      <c r="N645">
        <v>0.57574612769172651</v>
      </c>
      <c r="O645">
        <v>0.39355834987866756</v>
      </c>
      <c r="P645">
        <v>0.21217958216032007</v>
      </c>
    </row>
    <row r="646" spans="1:16" x14ac:dyDescent="0.2">
      <c r="A646">
        <v>640</v>
      </c>
      <c r="B646">
        <v>2.6246719160104983E-2</v>
      </c>
      <c r="C646">
        <v>0.11798919817199834</v>
      </c>
      <c r="D646">
        <v>4.4557416267942587E-2</v>
      </c>
      <c r="E646">
        <v>640</v>
      </c>
      <c r="F646">
        <v>0.40719910011248589</v>
      </c>
      <c r="G646">
        <v>1.594017449106772</v>
      </c>
      <c r="H646">
        <v>0.55921052631578949</v>
      </c>
      <c r="I646">
        <v>640</v>
      </c>
      <c r="J646">
        <v>4.6845485455232337E-2</v>
      </c>
      <c r="K646">
        <v>3.3973086256342377E-2</v>
      </c>
      <c r="L646">
        <v>2.0447473699807379E-2</v>
      </c>
      <c r="M646">
        <v>640</v>
      </c>
      <c r="N646">
        <v>0.59599546656592373</v>
      </c>
      <c r="O646">
        <v>0.42400176483564961</v>
      </c>
      <c r="P646">
        <v>0.21795821603200477</v>
      </c>
    </row>
    <row r="647" spans="1:16" x14ac:dyDescent="0.2">
      <c r="A647">
        <v>641</v>
      </c>
      <c r="B647">
        <v>2.8746406699162605E-2</v>
      </c>
      <c r="C647">
        <v>0.12098047361861237</v>
      </c>
      <c r="D647">
        <v>4.4856459330143532E-2</v>
      </c>
      <c r="E647">
        <v>641</v>
      </c>
      <c r="F647">
        <v>0.4334458192725909</v>
      </c>
      <c r="G647">
        <v>1.695056086414624</v>
      </c>
      <c r="H647">
        <v>0.60017942583732053</v>
      </c>
      <c r="I647">
        <v>641</v>
      </c>
      <c r="J647">
        <v>4.7147714393653194E-2</v>
      </c>
      <c r="K647">
        <v>3.4414295168762404E-2</v>
      </c>
      <c r="L647">
        <v>2.0743813898355314E-2</v>
      </c>
      <c r="M647">
        <v>641</v>
      </c>
      <c r="N647">
        <v>0.63226293917642618</v>
      </c>
      <c r="O647">
        <v>0.45356276196779172</v>
      </c>
      <c r="P647">
        <v>0.23247888576085346</v>
      </c>
    </row>
    <row r="648" spans="1:16" x14ac:dyDescent="0.2">
      <c r="A648">
        <v>642</v>
      </c>
      <c r="B648">
        <v>2.8496437945256841E-2</v>
      </c>
      <c r="C648">
        <v>0.11931865392604903</v>
      </c>
      <c r="D648">
        <v>4.4557416267942587E-2</v>
      </c>
      <c r="E648">
        <v>642</v>
      </c>
      <c r="F648">
        <v>0.46119235095613043</v>
      </c>
      <c r="G648">
        <v>1.8153718321562111</v>
      </c>
      <c r="H648">
        <v>0.6393540669856459</v>
      </c>
      <c r="I648">
        <v>642</v>
      </c>
      <c r="J648">
        <v>4.6241027578390638E-2</v>
      </c>
      <c r="K648">
        <v>3.3531877343922344E-2</v>
      </c>
      <c r="L648">
        <v>2.0595643799081347E-2</v>
      </c>
      <c r="M648">
        <v>642</v>
      </c>
      <c r="N648">
        <v>0.67548167737060827</v>
      </c>
      <c r="O648">
        <v>0.45621001544231193</v>
      </c>
      <c r="P648">
        <v>0.24818491628389391</v>
      </c>
    </row>
    <row r="649" spans="1:16" x14ac:dyDescent="0.2">
      <c r="A649">
        <v>643</v>
      </c>
      <c r="B649">
        <v>2.949631296087989E-2</v>
      </c>
      <c r="C649">
        <v>0.1159950145409223</v>
      </c>
      <c r="D649">
        <v>4.3361244019138753E-2</v>
      </c>
      <c r="E649">
        <v>643</v>
      </c>
      <c r="F649">
        <v>0.48968878890138734</v>
      </c>
      <c r="G649">
        <v>1.935687577897798</v>
      </c>
      <c r="H649">
        <v>0.68301435406698563</v>
      </c>
      <c r="I649">
        <v>643</v>
      </c>
      <c r="J649">
        <v>4.5938798639969781E-2</v>
      </c>
      <c r="K649">
        <v>3.2208250606662249E-2</v>
      </c>
      <c r="L649">
        <v>2.0743813898355314E-2</v>
      </c>
      <c r="M649">
        <v>643</v>
      </c>
      <c r="N649">
        <v>0.71477143936531928</v>
      </c>
      <c r="O649">
        <v>0.46944628281491285</v>
      </c>
      <c r="P649">
        <v>0.26418728700548227</v>
      </c>
    </row>
    <row r="650" spans="1:16" x14ac:dyDescent="0.2">
      <c r="A650">
        <v>644</v>
      </c>
      <c r="B650">
        <v>3.0746156730408699E-2</v>
      </c>
      <c r="C650">
        <v>0.11400083090984627</v>
      </c>
      <c r="D650">
        <v>4.2464114832535885E-2</v>
      </c>
      <c r="E650">
        <v>644</v>
      </c>
      <c r="F650">
        <v>0.48618922634670664</v>
      </c>
      <c r="G650">
        <v>1.9376817615288742</v>
      </c>
      <c r="H650">
        <v>0.69826555023923442</v>
      </c>
      <c r="I650">
        <v>644</v>
      </c>
      <c r="J650">
        <v>4.5636569701548925E-2</v>
      </c>
      <c r="K650">
        <v>3.2208250606662249E-2</v>
      </c>
      <c r="L650">
        <v>2.0743813898355314E-2</v>
      </c>
      <c r="M650">
        <v>644</v>
      </c>
      <c r="N650">
        <v>0.72021156025689459</v>
      </c>
      <c r="O650">
        <v>0.46106331347893231</v>
      </c>
      <c r="P650">
        <v>0.2690769002815232</v>
      </c>
    </row>
    <row r="651" spans="1:16" x14ac:dyDescent="0.2">
      <c r="A651">
        <v>645</v>
      </c>
      <c r="B651">
        <v>3.0246219222597175E-2</v>
      </c>
      <c r="C651">
        <v>0.1113419194017449</v>
      </c>
      <c r="D651">
        <v>4.1566985645933009E-2</v>
      </c>
      <c r="E651">
        <v>645</v>
      </c>
      <c r="F651">
        <v>0.48718910136232968</v>
      </c>
      <c r="G651">
        <v>1.9689239717490652</v>
      </c>
      <c r="H651">
        <v>0.69377990430622005</v>
      </c>
      <c r="I651">
        <v>645</v>
      </c>
      <c r="J651">
        <v>4.4427653947865513E-2</v>
      </c>
      <c r="K651">
        <v>3.1325832781822188E-2</v>
      </c>
      <c r="L651">
        <v>1.955845310416358E-2</v>
      </c>
      <c r="M651">
        <v>645</v>
      </c>
      <c r="N651">
        <v>0.70963354741216478</v>
      </c>
      <c r="O651">
        <v>0.47209353628943301</v>
      </c>
      <c r="P651">
        <v>0.26700251889168769</v>
      </c>
    </row>
    <row r="652" spans="1:16" x14ac:dyDescent="0.2">
      <c r="A652">
        <v>646</v>
      </c>
      <c r="B652">
        <v>3.1996000499937505E-2</v>
      </c>
      <c r="C652">
        <v>0.1113419194017449</v>
      </c>
      <c r="D652">
        <v>4.5454545454545449E-2</v>
      </c>
      <c r="E652">
        <v>646</v>
      </c>
      <c r="F652">
        <v>0.48368953880764898</v>
      </c>
      <c r="G652">
        <v>1.925716659742418</v>
      </c>
      <c r="H652">
        <v>0.69108851674641136</v>
      </c>
      <c r="I652">
        <v>646</v>
      </c>
      <c r="J652">
        <v>4.5636569701548925E-2</v>
      </c>
      <c r="K652">
        <v>3.2208250606662249E-2</v>
      </c>
      <c r="L652">
        <v>2.1188324196177211E-2</v>
      </c>
      <c r="M652">
        <v>646</v>
      </c>
      <c r="N652">
        <v>0.6969399319984888</v>
      </c>
      <c r="O652">
        <v>0.46944628281491285</v>
      </c>
      <c r="P652">
        <v>0.26063120462290712</v>
      </c>
    </row>
    <row r="653" spans="1:16" x14ac:dyDescent="0.2">
      <c r="A653">
        <v>647</v>
      </c>
      <c r="B653">
        <v>3.2245969253843265E-2</v>
      </c>
      <c r="C653">
        <v>0.11798919817199834</v>
      </c>
      <c r="D653">
        <v>4.5454545454545449E-2</v>
      </c>
      <c r="E653">
        <v>647</v>
      </c>
      <c r="F653">
        <v>0.48968878890138734</v>
      </c>
      <c r="G653">
        <v>1.9602825093477356</v>
      </c>
      <c r="H653">
        <v>0.69946172248803817</v>
      </c>
      <c r="I653">
        <v>647</v>
      </c>
      <c r="J653">
        <v>4.9867774839440882E-2</v>
      </c>
      <c r="K653">
        <v>3.662033973086256E-2</v>
      </c>
      <c r="L653">
        <v>2.341087568528671E-2</v>
      </c>
      <c r="M653">
        <v>647</v>
      </c>
      <c r="N653">
        <v>0.70661125802795621</v>
      </c>
      <c r="O653">
        <v>0.48797705713655415</v>
      </c>
      <c r="P653">
        <v>0.26477996740257814</v>
      </c>
    </row>
    <row r="654" spans="1:16" x14ac:dyDescent="0.2">
      <c r="A654">
        <v>648</v>
      </c>
      <c r="B654">
        <v>5.5993000874890633E-2</v>
      </c>
      <c r="C654">
        <v>0.2100540091400083</v>
      </c>
      <c r="D654">
        <v>7.3863636363636367E-2</v>
      </c>
      <c r="E654">
        <v>648</v>
      </c>
      <c r="F654">
        <v>0.47969003874515687</v>
      </c>
      <c r="G654">
        <v>1.9649356044869131</v>
      </c>
      <c r="H654">
        <v>0.69198564593301426</v>
      </c>
      <c r="I654">
        <v>648</v>
      </c>
      <c r="J654">
        <v>8.5833018511522474E-2</v>
      </c>
      <c r="K654">
        <v>6.1328038826384289E-2</v>
      </c>
      <c r="L654">
        <v>3.9709586605423029E-2</v>
      </c>
      <c r="M654">
        <v>648</v>
      </c>
      <c r="N654">
        <v>0.69965999244427668</v>
      </c>
      <c r="O654">
        <v>0.50386057798367523</v>
      </c>
      <c r="P654">
        <v>0.25692695214105798</v>
      </c>
    </row>
    <row r="655" spans="1:16" x14ac:dyDescent="0.2">
      <c r="A655">
        <v>649</v>
      </c>
      <c r="B655">
        <v>5.3743282089738782E-2</v>
      </c>
      <c r="C655">
        <v>0.20307436643124221</v>
      </c>
      <c r="D655">
        <v>7.2368421052631582E-2</v>
      </c>
      <c r="E655">
        <v>649</v>
      </c>
      <c r="F655">
        <v>0.50293713285839259</v>
      </c>
      <c r="G655">
        <v>2.0327378479434981</v>
      </c>
      <c r="H655">
        <v>0.73175837320574155</v>
      </c>
      <c r="I655">
        <v>649</v>
      </c>
      <c r="J655">
        <v>8.1601813373630525E-2</v>
      </c>
      <c r="K655">
        <v>6.0445621001544228E-2</v>
      </c>
      <c r="L655">
        <v>3.6598014520669728E-2</v>
      </c>
      <c r="M655">
        <v>649</v>
      </c>
      <c r="N655">
        <v>0.74287873063845866</v>
      </c>
      <c r="O655">
        <v>0.5078314581954555</v>
      </c>
      <c r="P655">
        <v>0.27026226107571494</v>
      </c>
    </row>
    <row r="656" spans="1:16" x14ac:dyDescent="0.2">
      <c r="A656">
        <v>650</v>
      </c>
      <c r="B656">
        <v>9.4738157730283712E-2</v>
      </c>
      <c r="C656">
        <v>0.32704611549646861</v>
      </c>
      <c r="D656">
        <v>0.1270933014354067</v>
      </c>
      <c r="E656">
        <v>650</v>
      </c>
      <c r="F656">
        <v>0.50943632045994247</v>
      </c>
      <c r="G656">
        <v>2.0852513502284999</v>
      </c>
      <c r="H656">
        <v>0.74671052631578938</v>
      </c>
      <c r="I656">
        <v>650</v>
      </c>
      <c r="J656">
        <v>0.15020778239516436</v>
      </c>
      <c r="K656">
        <v>9.2212662695786443E-2</v>
      </c>
      <c r="L656">
        <v>5.8082678915394884E-2</v>
      </c>
      <c r="M656">
        <v>650</v>
      </c>
      <c r="N656">
        <v>0.76312806951265588</v>
      </c>
      <c r="O656">
        <v>0.50341936907125517</v>
      </c>
      <c r="P656">
        <v>0.27959697732997485</v>
      </c>
    </row>
    <row r="657" spans="1:16" x14ac:dyDescent="0.2">
      <c r="A657">
        <v>651</v>
      </c>
      <c r="B657">
        <v>0.10998625171853518</v>
      </c>
      <c r="C657">
        <v>0.3885334441213128</v>
      </c>
      <c r="D657">
        <v>0.15729665071770332</v>
      </c>
      <c r="E657">
        <v>651</v>
      </c>
      <c r="F657">
        <v>0.51368578927634045</v>
      </c>
      <c r="G657">
        <v>2.0902368093061905</v>
      </c>
      <c r="H657">
        <v>0.75358851674641147</v>
      </c>
      <c r="I657">
        <v>651</v>
      </c>
      <c r="J657">
        <v>0.1846618813751417</v>
      </c>
      <c r="K657">
        <v>0.11647915287888816</v>
      </c>
      <c r="L657">
        <v>6.9788116758038227E-2</v>
      </c>
      <c r="M657">
        <v>651</v>
      </c>
      <c r="N657">
        <v>0.76947487721949381</v>
      </c>
      <c r="O657">
        <v>0.50297816015883523</v>
      </c>
      <c r="P657">
        <v>0.28359757001037189</v>
      </c>
    </row>
    <row r="658" spans="1:16" x14ac:dyDescent="0.2">
      <c r="A658">
        <v>652</v>
      </c>
      <c r="B658">
        <v>0.11198600174978127</v>
      </c>
      <c r="C658">
        <v>0.39817199833818029</v>
      </c>
      <c r="D658">
        <v>0.16327751196172247</v>
      </c>
      <c r="E658">
        <v>652</v>
      </c>
      <c r="F658">
        <v>0.50468691413573297</v>
      </c>
      <c r="G658">
        <v>2.0676360614873288</v>
      </c>
      <c r="H658">
        <v>0.74581339712918659</v>
      </c>
      <c r="I658">
        <v>652</v>
      </c>
      <c r="J658">
        <v>0.18738194182092935</v>
      </c>
      <c r="K658">
        <v>0.11780277961614824</v>
      </c>
      <c r="L658">
        <v>7.1714328048599785E-2</v>
      </c>
      <c r="M658">
        <v>652</v>
      </c>
      <c r="N658">
        <v>0.76131469588213074</v>
      </c>
      <c r="O658">
        <v>0.49944848885947496</v>
      </c>
      <c r="P658">
        <v>0.28018965772707072</v>
      </c>
    </row>
    <row r="659" spans="1:16" x14ac:dyDescent="0.2">
      <c r="A659">
        <v>653</v>
      </c>
      <c r="B659">
        <v>0.12673415823022122</v>
      </c>
      <c r="C659">
        <v>0.44437058579144162</v>
      </c>
      <c r="D659">
        <v>0.1866028708133971</v>
      </c>
      <c r="E659">
        <v>653</v>
      </c>
      <c r="F659">
        <v>0.50293713285839259</v>
      </c>
      <c r="G659">
        <v>2.0669713336103031</v>
      </c>
      <c r="H659">
        <v>0.74551435406698552</v>
      </c>
      <c r="I659">
        <v>653</v>
      </c>
      <c r="J659">
        <v>0.21246694370986022</v>
      </c>
      <c r="K659">
        <v>0.13059783807632913</v>
      </c>
      <c r="L659">
        <v>8.4012446288339024E-2</v>
      </c>
      <c r="M659">
        <v>653</v>
      </c>
      <c r="N659">
        <v>0.76191915375897246</v>
      </c>
      <c r="O659">
        <v>0.50827266710787555</v>
      </c>
      <c r="P659">
        <v>0.27959697732997485</v>
      </c>
    </row>
    <row r="660" spans="1:16" x14ac:dyDescent="0.2">
      <c r="A660">
        <v>654</v>
      </c>
      <c r="B660">
        <v>0.15373078365204348</v>
      </c>
      <c r="C660">
        <v>0.50951391773992516</v>
      </c>
      <c r="D660">
        <v>0.22188995215311005</v>
      </c>
      <c r="E660">
        <v>654</v>
      </c>
      <c r="F660">
        <v>0.49818772653418314</v>
      </c>
      <c r="G660">
        <v>2.0643124221022018</v>
      </c>
      <c r="H660">
        <v>0.74013157894736836</v>
      </c>
      <c r="I660">
        <v>654</v>
      </c>
      <c r="J660">
        <v>0.24571212693615413</v>
      </c>
      <c r="K660">
        <v>0.14648135892345024</v>
      </c>
      <c r="L660">
        <v>9.6162394428804282E-2</v>
      </c>
      <c r="M660">
        <v>654</v>
      </c>
      <c r="N660">
        <v>0.7540612013600303</v>
      </c>
      <c r="O660">
        <v>0.46106331347893231</v>
      </c>
      <c r="P660">
        <v>0.28048599792561862</v>
      </c>
    </row>
    <row r="661" spans="1:16" x14ac:dyDescent="0.2">
      <c r="A661">
        <v>655</v>
      </c>
      <c r="B661">
        <v>0.16247969003874516</v>
      </c>
      <c r="C661">
        <v>0.53377648525135013</v>
      </c>
      <c r="D661">
        <v>0.22996411483253587</v>
      </c>
      <c r="E661">
        <v>655</v>
      </c>
      <c r="F661">
        <v>0.50243719535058118</v>
      </c>
      <c r="G661">
        <v>2.0932280847528042</v>
      </c>
      <c r="H661">
        <v>0.75328947368421051</v>
      </c>
      <c r="I661">
        <v>655</v>
      </c>
      <c r="J661">
        <v>0.25447676615035891</v>
      </c>
      <c r="K661">
        <v>0.15265828369733067</v>
      </c>
      <c r="L661">
        <v>0.10075566750629723</v>
      </c>
      <c r="M661">
        <v>655</v>
      </c>
      <c r="N661">
        <v>0.75768794862108058</v>
      </c>
      <c r="O661">
        <v>0.44517979263181118</v>
      </c>
      <c r="P661">
        <v>0.28167135871981036</v>
      </c>
    </row>
    <row r="662" spans="1:16" x14ac:dyDescent="0.2">
      <c r="A662">
        <v>656</v>
      </c>
      <c r="B662">
        <v>0.27421572303462066</v>
      </c>
      <c r="C662">
        <v>0.96086414624013294</v>
      </c>
      <c r="D662">
        <v>0.43690191387559807</v>
      </c>
      <c r="E662">
        <v>656</v>
      </c>
      <c r="F662">
        <v>0.46394200724909385</v>
      </c>
      <c r="G662">
        <v>1.9220606564187785</v>
      </c>
      <c r="H662">
        <v>0.69647129186602863</v>
      </c>
      <c r="I662">
        <v>656</v>
      </c>
      <c r="J662">
        <v>0.39561768039289769</v>
      </c>
      <c r="K662">
        <v>0.25369512464151772</v>
      </c>
      <c r="L662">
        <v>0.17009927396651356</v>
      </c>
      <c r="M662">
        <v>656</v>
      </c>
      <c r="N662">
        <v>0.6960332451832264</v>
      </c>
      <c r="O662">
        <v>0.46856386499007274</v>
      </c>
      <c r="P662">
        <v>0.26181656541709886</v>
      </c>
    </row>
    <row r="663" spans="1:16" x14ac:dyDescent="0.2">
      <c r="A663">
        <v>657</v>
      </c>
      <c r="B663">
        <v>0.27371578552680914</v>
      </c>
      <c r="C663">
        <v>0.96684669713336091</v>
      </c>
      <c r="D663">
        <v>0.4395933014354067</v>
      </c>
      <c r="E663">
        <v>657</v>
      </c>
      <c r="F663">
        <v>0.44244469441319834</v>
      </c>
      <c r="G663">
        <v>1.8615704196094722</v>
      </c>
      <c r="H663">
        <v>0.6587918660287081</v>
      </c>
      <c r="I663">
        <v>657</v>
      </c>
      <c r="J663">
        <v>0.39833774083868534</v>
      </c>
      <c r="K663">
        <v>0.25413633355393778</v>
      </c>
      <c r="L663">
        <v>0.17113646466143134</v>
      </c>
      <c r="M663">
        <v>657</v>
      </c>
      <c r="N663">
        <v>0.65402342274272762</v>
      </c>
      <c r="O663">
        <v>0.42753143613500988</v>
      </c>
      <c r="P663">
        <v>0.25322269965920879</v>
      </c>
    </row>
    <row r="664" spans="1:16" x14ac:dyDescent="0.2">
      <c r="A664">
        <v>658</v>
      </c>
      <c r="B664">
        <v>0.27721534808148979</v>
      </c>
      <c r="C664">
        <v>0.97881179891981718</v>
      </c>
      <c r="D664">
        <v>0.44467703349282295</v>
      </c>
      <c r="E664">
        <v>658</v>
      </c>
      <c r="F664">
        <v>0.46844144481939753</v>
      </c>
      <c r="G664">
        <v>2.0068134607395098</v>
      </c>
      <c r="H664">
        <v>0.71261961722488032</v>
      </c>
      <c r="I664">
        <v>658</v>
      </c>
      <c r="J664">
        <v>0.40256894597657733</v>
      </c>
      <c r="K664">
        <v>0.25457754246635783</v>
      </c>
      <c r="L664">
        <v>0.17439620684545859</v>
      </c>
      <c r="M664">
        <v>658</v>
      </c>
      <c r="N664">
        <v>0.70147336607480171</v>
      </c>
      <c r="O664">
        <v>0.38076329141848658</v>
      </c>
      <c r="P664">
        <v>0.27500370425248188</v>
      </c>
    </row>
    <row r="665" spans="1:16" x14ac:dyDescent="0.2">
      <c r="A665">
        <v>659</v>
      </c>
      <c r="B665">
        <v>0.30446194225721784</v>
      </c>
      <c r="C665">
        <v>1.079185708350644</v>
      </c>
      <c r="D665">
        <v>0.47607655502392343</v>
      </c>
      <c r="E665">
        <v>659</v>
      </c>
      <c r="F665">
        <v>0.41994750656167973</v>
      </c>
      <c r="G665">
        <v>1.8452845866223513</v>
      </c>
      <c r="H665">
        <v>0.65580143540669844</v>
      </c>
      <c r="I665">
        <v>659</v>
      </c>
      <c r="J665">
        <v>0.43551190026445036</v>
      </c>
      <c r="K665">
        <v>0.27134348113831902</v>
      </c>
      <c r="L665">
        <v>0.18713883538301973</v>
      </c>
      <c r="M665">
        <v>659</v>
      </c>
      <c r="N665">
        <v>0.63679637325273897</v>
      </c>
      <c r="O665">
        <v>0.38429296271784685</v>
      </c>
      <c r="P665">
        <v>0.25529708104904431</v>
      </c>
    </row>
    <row r="666" spans="1:16" x14ac:dyDescent="0.2">
      <c r="A666">
        <v>660</v>
      </c>
      <c r="B666">
        <v>0.30646169228846393</v>
      </c>
      <c r="C666">
        <v>1.0984628167843788</v>
      </c>
      <c r="D666">
        <v>0.48474880382775115</v>
      </c>
      <c r="E666">
        <v>660</v>
      </c>
      <c r="F666">
        <v>0.37970253718285213</v>
      </c>
      <c r="G666">
        <v>1.6611549646863313</v>
      </c>
      <c r="H666">
        <v>0.60944976076555024</v>
      </c>
      <c r="I666">
        <v>660</v>
      </c>
      <c r="J666">
        <v>0.43913864752550058</v>
      </c>
      <c r="K666">
        <v>0.27399073461283918</v>
      </c>
      <c r="L666">
        <v>0.18950955697140318</v>
      </c>
      <c r="M666">
        <v>660</v>
      </c>
      <c r="N666">
        <v>0.57937287495277678</v>
      </c>
      <c r="O666">
        <v>0.38208691815574669</v>
      </c>
      <c r="P666">
        <v>0.23736849903689439</v>
      </c>
    </row>
    <row r="667" spans="1:16" x14ac:dyDescent="0.2">
      <c r="A667">
        <v>661</v>
      </c>
      <c r="B667">
        <v>0.3139607549056368</v>
      </c>
      <c r="C667">
        <v>1.1503115911923556</v>
      </c>
      <c r="D667">
        <v>0.50029904306220097</v>
      </c>
      <c r="E667">
        <v>661</v>
      </c>
      <c r="F667">
        <v>0.38220222472190973</v>
      </c>
      <c r="G667">
        <v>1.6767760697964269</v>
      </c>
      <c r="H667">
        <v>0.61273923444976075</v>
      </c>
      <c r="I667">
        <v>661</v>
      </c>
      <c r="J667">
        <v>0.45122780506233473</v>
      </c>
      <c r="K667">
        <v>0.28678579307302005</v>
      </c>
      <c r="L667">
        <v>0.19410283004889614</v>
      </c>
      <c r="M667">
        <v>661</v>
      </c>
      <c r="N667">
        <v>0.58330185115224786</v>
      </c>
      <c r="O667">
        <v>0.26516655636443853</v>
      </c>
      <c r="P667">
        <v>0.23781300933471627</v>
      </c>
    </row>
    <row r="668" spans="1:16" x14ac:dyDescent="0.2">
      <c r="A668">
        <v>662</v>
      </c>
      <c r="B668">
        <v>0.31946006749156353</v>
      </c>
      <c r="C668">
        <v>1.1878687162442876</v>
      </c>
      <c r="D668">
        <v>0.50867224880382778</v>
      </c>
      <c r="E668">
        <v>662</v>
      </c>
      <c r="F668">
        <v>0.38170228721409821</v>
      </c>
      <c r="G668">
        <v>1.6767760697964269</v>
      </c>
      <c r="H668">
        <v>0.61064593301435399</v>
      </c>
      <c r="I668">
        <v>662</v>
      </c>
      <c r="J668">
        <v>0.45817907064601437</v>
      </c>
      <c r="K668">
        <v>0.28943304654754026</v>
      </c>
      <c r="L668">
        <v>0.19839976292784117</v>
      </c>
      <c r="M668">
        <v>662</v>
      </c>
      <c r="N668">
        <v>0.5703060068001512</v>
      </c>
      <c r="O668">
        <v>0.23251709684535626</v>
      </c>
      <c r="P668">
        <v>0.23573862794488074</v>
      </c>
    </row>
    <row r="669" spans="1:16" x14ac:dyDescent="0.2">
      <c r="A669">
        <v>663</v>
      </c>
      <c r="B669">
        <v>0.31846019247594048</v>
      </c>
      <c r="C669">
        <v>1.1845450768591608</v>
      </c>
      <c r="D669">
        <v>0.50807416267942573</v>
      </c>
      <c r="E669">
        <v>663</v>
      </c>
      <c r="F669">
        <v>0.28046494188226467</v>
      </c>
      <c r="G669">
        <v>1.1975072704611549</v>
      </c>
      <c r="H669">
        <v>0.45364832535885163</v>
      </c>
      <c r="I669">
        <v>663</v>
      </c>
      <c r="J669">
        <v>0.45878352852285609</v>
      </c>
      <c r="K669">
        <v>0.28943304654754026</v>
      </c>
      <c r="L669">
        <v>0.1978070825307453</v>
      </c>
      <c r="M669">
        <v>663</v>
      </c>
      <c r="N669">
        <v>0.42704948998866649</v>
      </c>
      <c r="O669">
        <v>0.23207588793293624</v>
      </c>
      <c r="P669">
        <v>0.1721736553563491</v>
      </c>
    </row>
    <row r="670" spans="1:16" x14ac:dyDescent="0.2">
      <c r="A670">
        <v>664</v>
      </c>
      <c r="B670">
        <v>0.33095863017122856</v>
      </c>
      <c r="C670">
        <v>1.2566680515164104</v>
      </c>
      <c r="D670">
        <v>0.52900717703349287</v>
      </c>
      <c r="E670">
        <v>664</v>
      </c>
      <c r="F670">
        <v>0.23997000374953131</v>
      </c>
      <c r="G670">
        <v>1.0459493144993768</v>
      </c>
      <c r="H670">
        <v>0.40071770334928231</v>
      </c>
      <c r="I670">
        <v>664</v>
      </c>
      <c r="J670">
        <v>0.47026822818284858</v>
      </c>
      <c r="K670">
        <v>0.29913964262078091</v>
      </c>
      <c r="L670">
        <v>0.20551192769299156</v>
      </c>
      <c r="M670">
        <v>664</v>
      </c>
      <c r="N670">
        <v>0.36146581035134118</v>
      </c>
      <c r="O670">
        <v>0.19810280167659383</v>
      </c>
      <c r="P670">
        <v>0.14357682619647355</v>
      </c>
    </row>
    <row r="671" spans="1:16" x14ac:dyDescent="0.2">
      <c r="A671">
        <v>665</v>
      </c>
      <c r="B671">
        <v>0.38170228721409821</v>
      </c>
      <c r="C671">
        <v>1.46439551308683</v>
      </c>
      <c r="D671">
        <v>0.58642344497607657</v>
      </c>
      <c r="E671">
        <v>665</v>
      </c>
      <c r="F671">
        <v>0.23997000374953131</v>
      </c>
      <c r="G671">
        <v>1.0452845866223515</v>
      </c>
      <c r="H671">
        <v>0.40101674641148322</v>
      </c>
      <c r="I671">
        <v>665</v>
      </c>
      <c r="J671">
        <v>0.52799395542123162</v>
      </c>
      <c r="K671">
        <v>0.34370174277520404</v>
      </c>
      <c r="L671">
        <v>0.23233071566157953</v>
      </c>
      <c r="M671">
        <v>665</v>
      </c>
      <c r="N671">
        <v>0.36267472610502455</v>
      </c>
      <c r="O671">
        <v>0.19810280167659383</v>
      </c>
      <c r="P671">
        <v>0.14313231589865166</v>
      </c>
    </row>
    <row r="672" spans="1:16" x14ac:dyDescent="0.2">
      <c r="A672">
        <v>666</v>
      </c>
      <c r="B672">
        <v>0.36920384951881013</v>
      </c>
      <c r="C672">
        <v>1.4142085583714166</v>
      </c>
      <c r="D672">
        <v>0.56877990430622016</v>
      </c>
      <c r="E672">
        <v>666</v>
      </c>
      <c r="F672">
        <v>0.2267216597925259</v>
      </c>
      <c r="G672">
        <v>0.93726630660573318</v>
      </c>
      <c r="H672">
        <v>0.3720095693779904</v>
      </c>
      <c r="I672">
        <v>666</v>
      </c>
      <c r="J672">
        <v>0.51167359274650559</v>
      </c>
      <c r="K672">
        <v>0.32958305757776307</v>
      </c>
      <c r="L672">
        <v>0.22225514891094977</v>
      </c>
      <c r="M672">
        <v>666</v>
      </c>
      <c r="N672">
        <v>0.33094068757083489</v>
      </c>
      <c r="O672">
        <v>0.19280829472755348</v>
      </c>
      <c r="P672">
        <v>0.13142687805600831</v>
      </c>
    </row>
    <row r="673" spans="1:16" x14ac:dyDescent="0.2">
      <c r="A673">
        <v>667</v>
      </c>
      <c r="B673">
        <v>0.36495438070241215</v>
      </c>
      <c r="C673">
        <v>1.387619443290403</v>
      </c>
      <c r="D673">
        <v>0.56339712918660279</v>
      </c>
      <c r="E673">
        <v>667</v>
      </c>
      <c r="F673">
        <v>0.2267216597925259</v>
      </c>
      <c r="G673">
        <v>0.93992521811383467</v>
      </c>
      <c r="H673">
        <v>0.36722488038277507</v>
      </c>
      <c r="I673">
        <v>667</v>
      </c>
      <c r="J673">
        <v>0.49746883264072539</v>
      </c>
      <c r="K673">
        <v>0.32296492389146259</v>
      </c>
      <c r="L673">
        <v>0.21692102533708696</v>
      </c>
      <c r="M673">
        <v>667</v>
      </c>
      <c r="N673">
        <v>0.32822062712504724</v>
      </c>
      <c r="O673">
        <v>0.17471872931833221</v>
      </c>
      <c r="P673">
        <v>0.13201955845310417</v>
      </c>
    </row>
    <row r="674" spans="1:16" x14ac:dyDescent="0.2">
      <c r="A674">
        <v>668</v>
      </c>
      <c r="B674">
        <v>0.36495438070241215</v>
      </c>
      <c r="C674">
        <v>1.3796427087660987</v>
      </c>
      <c r="D674">
        <v>0.56578947368421051</v>
      </c>
      <c r="E674">
        <v>668</v>
      </c>
      <c r="F674">
        <v>0.21297337832770902</v>
      </c>
      <c r="G674">
        <v>0.90968009970918151</v>
      </c>
      <c r="H674">
        <v>0.33582535885167458</v>
      </c>
      <c r="I674">
        <v>668</v>
      </c>
      <c r="J674">
        <v>0.49958443520967133</v>
      </c>
      <c r="K674">
        <v>0.32428855062872269</v>
      </c>
      <c r="L674">
        <v>0.21573566454289525</v>
      </c>
      <c r="M674">
        <v>668</v>
      </c>
      <c r="N674">
        <v>0.29165092557612393</v>
      </c>
      <c r="O674">
        <v>0.17515993823075227</v>
      </c>
      <c r="P674">
        <v>0.11868424951844719</v>
      </c>
    </row>
    <row r="675" spans="1:16" x14ac:dyDescent="0.2">
      <c r="A675">
        <v>669</v>
      </c>
      <c r="B675">
        <v>0.3472065991751031</v>
      </c>
      <c r="C675">
        <v>1.3437474034067303</v>
      </c>
      <c r="D675">
        <v>0.54754784688995217</v>
      </c>
      <c r="E675">
        <v>669</v>
      </c>
      <c r="F675">
        <v>0.19322584676915386</v>
      </c>
      <c r="G675">
        <v>0.84221022019110914</v>
      </c>
      <c r="H675">
        <v>0.30801435406698563</v>
      </c>
      <c r="I675">
        <v>669</v>
      </c>
      <c r="J675">
        <v>0.47268605969021532</v>
      </c>
      <c r="K675">
        <v>0.31634679020516215</v>
      </c>
      <c r="L675">
        <v>0.20891983997629282</v>
      </c>
      <c r="M675">
        <v>669</v>
      </c>
      <c r="N675">
        <v>0.2635436343029845</v>
      </c>
      <c r="O675">
        <v>0.17604235605559232</v>
      </c>
      <c r="P675">
        <v>0.1093495332641873</v>
      </c>
    </row>
    <row r="676" spans="1:16" x14ac:dyDescent="0.2">
      <c r="A676">
        <v>670</v>
      </c>
      <c r="B676">
        <v>0.34670666166729158</v>
      </c>
      <c r="C676">
        <v>1.3065226422933112</v>
      </c>
      <c r="D676">
        <v>0.53349282296650713</v>
      </c>
      <c r="E676">
        <v>670</v>
      </c>
      <c r="F676">
        <v>0.19297587801524807</v>
      </c>
      <c r="G676">
        <v>0.84985459077690062</v>
      </c>
      <c r="H676">
        <v>0.30801435406698563</v>
      </c>
      <c r="I676">
        <v>670</v>
      </c>
      <c r="J676">
        <v>0.47026822818284858</v>
      </c>
      <c r="K676">
        <v>0.30002206044562096</v>
      </c>
      <c r="L676">
        <v>0.20980886057193657</v>
      </c>
      <c r="M676">
        <v>670</v>
      </c>
      <c r="N676">
        <v>0.26686815262561392</v>
      </c>
      <c r="O676">
        <v>0.17427752040591218</v>
      </c>
      <c r="P676">
        <v>0.11127574455474887</v>
      </c>
    </row>
    <row r="677" spans="1:16" x14ac:dyDescent="0.2">
      <c r="A677">
        <v>671</v>
      </c>
      <c r="B677">
        <v>0.34195725534308208</v>
      </c>
      <c r="C677">
        <v>1.2895720814291649</v>
      </c>
      <c r="D677">
        <v>0.52242822966507174</v>
      </c>
      <c r="E677">
        <v>671</v>
      </c>
      <c r="F677">
        <v>0.19222597175353079</v>
      </c>
      <c r="G677">
        <v>0.85317823016202732</v>
      </c>
      <c r="H677">
        <v>0.31070574162679426</v>
      </c>
      <c r="I677">
        <v>671</v>
      </c>
      <c r="J677">
        <v>0.4615035889686438</v>
      </c>
      <c r="K677">
        <v>0.29031546437238032</v>
      </c>
      <c r="L677">
        <v>0.20447473699807381</v>
      </c>
      <c r="M677">
        <v>671</v>
      </c>
      <c r="N677">
        <v>0.26777483944087649</v>
      </c>
      <c r="O677">
        <v>0.17383631149349216</v>
      </c>
      <c r="P677">
        <v>0.11083123425692695</v>
      </c>
    </row>
    <row r="678" spans="1:16" x14ac:dyDescent="0.2">
      <c r="A678">
        <v>672</v>
      </c>
      <c r="B678">
        <v>0.33770778652668415</v>
      </c>
      <c r="C678">
        <v>1.2669713336103032</v>
      </c>
      <c r="D678">
        <v>0.51555023923444976</v>
      </c>
      <c r="E678">
        <v>672</v>
      </c>
      <c r="F678">
        <v>0.18997625296837894</v>
      </c>
      <c r="G678">
        <v>0.84320731200664722</v>
      </c>
      <c r="H678">
        <v>0.30771531100478466</v>
      </c>
      <c r="I678">
        <v>672</v>
      </c>
      <c r="J678">
        <v>0.45515678126180581</v>
      </c>
      <c r="K678">
        <v>0.28546216633575994</v>
      </c>
      <c r="L678">
        <v>0.20017780411912875</v>
      </c>
      <c r="M678">
        <v>672</v>
      </c>
      <c r="N678">
        <v>0.26565923687193049</v>
      </c>
      <c r="O678">
        <v>0.16810059563203175</v>
      </c>
      <c r="P678">
        <v>0.11053489405837903</v>
      </c>
    </row>
    <row r="679" spans="1:16" x14ac:dyDescent="0.2">
      <c r="A679">
        <v>673</v>
      </c>
      <c r="B679">
        <v>0.31871016122984624</v>
      </c>
      <c r="C679">
        <v>1.1961778147071043</v>
      </c>
      <c r="D679">
        <v>0.4805622009569378</v>
      </c>
      <c r="E679">
        <v>673</v>
      </c>
      <c r="F679">
        <v>0.18997625296837894</v>
      </c>
      <c r="G679">
        <v>0.84387203988367254</v>
      </c>
      <c r="H679">
        <v>0.30771531100478466</v>
      </c>
      <c r="I679">
        <v>673</v>
      </c>
      <c r="J679">
        <v>0.42191159803551187</v>
      </c>
      <c r="K679">
        <v>0.26781380983895875</v>
      </c>
      <c r="L679">
        <v>0.18610164468810195</v>
      </c>
      <c r="M679">
        <v>673</v>
      </c>
      <c r="N679">
        <v>0.26626369474877221</v>
      </c>
      <c r="O679">
        <v>0.15795279064637105</v>
      </c>
      <c r="P679">
        <v>0.11083123425692695</v>
      </c>
    </row>
    <row r="680" spans="1:16" x14ac:dyDescent="0.2">
      <c r="A680">
        <v>674</v>
      </c>
      <c r="B680">
        <v>0.3047119110111236</v>
      </c>
      <c r="C680">
        <v>1.1280432073120066</v>
      </c>
      <c r="D680">
        <v>0.45035885167464113</v>
      </c>
      <c r="E680">
        <v>674</v>
      </c>
      <c r="F680">
        <v>0.18072740907386575</v>
      </c>
      <c r="G680">
        <v>0.82226838388034895</v>
      </c>
      <c r="H680">
        <v>0.30053827751196172</v>
      </c>
      <c r="I680">
        <v>674</v>
      </c>
      <c r="J680">
        <v>0.39440876463921426</v>
      </c>
      <c r="K680">
        <v>0.25281270681667772</v>
      </c>
      <c r="L680">
        <v>0.17721143873166395</v>
      </c>
      <c r="M680">
        <v>674</v>
      </c>
      <c r="N680">
        <v>0.26021911598035513</v>
      </c>
      <c r="O680">
        <v>0.16060004412089124</v>
      </c>
      <c r="P680">
        <v>0.10831234256926953</v>
      </c>
    </row>
    <row r="681" spans="1:16" x14ac:dyDescent="0.2">
      <c r="A681">
        <v>675</v>
      </c>
      <c r="B681">
        <v>0.27746531683539555</v>
      </c>
      <c r="C681">
        <v>1.030660573327794</v>
      </c>
      <c r="D681">
        <v>0.40131578947368424</v>
      </c>
      <c r="E681">
        <v>675</v>
      </c>
      <c r="F681">
        <v>0.16922884639420072</v>
      </c>
      <c r="G681">
        <v>0.77241379310344827</v>
      </c>
      <c r="H681">
        <v>0.27691387559808611</v>
      </c>
      <c r="I681">
        <v>675</v>
      </c>
      <c r="J681">
        <v>0.36599924442765397</v>
      </c>
      <c r="K681">
        <v>0.23119347010809616</v>
      </c>
      <c r="L681">
        <v>0.16032004741443176</v>
      </c>
      <c r="M681">
        <v>675</v>
      </c>
      <c r="N681">
        <v>0.24571212693615413</v>
      </c>
      <c r="O681">
        <v>0.10677255680564747</v>
      </c>
      <c r="P681">
        <v>0.10268187879685879</v>
      </c>
    </row>
    <row r="682" spans="1:16" x14ac:dyDescent="0.2">
      <c r="A682">
        <v>676</v>
      </c>
      <c r="B682">
        <v>0.2189726284214473</v>
      </c>
      <c r="C682">
        <v>0.84121312837557127</v>
      </c>
      <c r="D682">
        <v>0.30831339712918659</v>
      </c>
      <c r="E682">
        <v>676</v>
      </c>
      <c r="F682">
        <v>0.17147856517935259</v>
      </c>
      <c r="G682">
        <v>0.78171998338180304</v>
      </c>
      <c r="H682">
        <v>0.27811004784688992</v>
      </c>
      <c r="I682">
        <v>676</v>
      </c>
      <c r="J682">
        <v>0.29013978088401965</v>
      </c>
      <c r="K682">
        <v>0.18442532539157289</v>
      </c>
      <c r="L682">
        <v>0.12668543487924139</v>
      </c>
      <c r="M682">
        <v>676</v>
      </c>
      <c r="N682">
        <v>0.25054778995088783</v>
      </c>
      <c r="O682">
        <v>0.11515552614162805</v>
      </c>
      <c r="P682">
        <v>0.101792858201215</v>
      </c>
    </row>
    <row r="683" spans="1:16" x14ac:dyDescent="0.2">
      <c r="A683">
        <v>677</v>
      </c>
      <c r="B683">
        <v>0.20547431571053615</v>
      </c>
      <c r="C683">
        <v>0.77573743248857485</v>
      </c>
      <c r="D683">
        <v>0.28319377990430622</v>
      </c>
      <c r="E683">
        <v>677</v>
      </c>
      <c r="F683">
        <v>0.10423697037870266</v>
      </c>
      <c r="G683">
        <v>0.43971749065226418</v>
      </c>
      <c r="H683">
        <v>0.15251196172248804</v>
      </c>
      <c r="I683">
        <v>677</v>
      </c>
      <c r="J683">
        <v>0.27351718927087271</v>
      </c>
      <c r="K683">
        <v>0.16412971542025148</v>
      </c>
      <c r="L683">
        <v>0.11853607941917321</v>
      </c>
      <c r="M683">
        <v>677</v>
      </c>
      <c r="N683">
        <v>0.15564790328673972</v>
      </c>
      <c r="O683">
        <v>0.11868519744098829</v>
      </c>
      <c r="P683">
        <v>5.9268039709586606E-2</v>
      </c>
    </row>
    <row r="684" spans="1:16" x14ac:dyDescent="0.2">
      <c r="A684">
        <v>678</v>
      </c>
      <c r="B684">
        <v>0.19147606549181351</v>
      </c>
      <c r="C684">
        <v>0.70427918570835069</v>
      </c>
      <c r="D684">
        <v>0.25867224880382772</v>
      </c>
      <c r="E684">
        <v>678</v>
      </c>
      <c r="F684">
        <v>0.10898637670291213</v>
      </c>
      <c r="G684">
        <v>0.46896551724137925</v>
      </c>
      <c r="H684">
        <v>0.15879186602870812</v>
      </c>
      <c r="I684">
        <v>678</v>
      </c>
      <c r="J684">
        <v>0.24843218738194184</v>
      </c>
      <c r="K684">
        <v>0.15530553717185086</v>
      </c>
      <c r="L684">
        <v>0.10594162098088607</v>
      </c>
      <c r="M684">
        <v>678</v>
      </c>
      <c r="N684">
        <v>0.16380808462410276</v>
      </c>
      <c r="O684">
        <v>0.10456651224354731</v>
      </c>
      <c r="P684">
        <v>6.3564972588531637E-2</v>
      </c>
    </row>
    <row r="685" spans="1:16" x14ac:dyDescent="0.2">
      <c r="A685">
        <v>679</v>
      </c>
      <c r="B685">
        <v>0.17922759655043119</v>
      </c>
      <c r="C685">
        <v>0.65076859160781053</v>
      </c>
      <c r="D685">
        <v>0.23534688995215311</v>
      </c>
      <c r="E685">
        <v>679</v>
      </c>
      <c r="F685">
        <v>0.1104861892263467</v>
      </c>
      <c r="G685">
        <v>0.47926879933527211</v>
      </c>
      <c r="H685">
        <v>0.1644736842105263</v>
      </c>
      <c r="I685">
        <v>679</v>
      </c>
      <c r="J685">
        <v>0.23211182470721572</v>
      </c>
      <c r="K685">
        <v>0.14118685197440986</v>
      </c>
      <c r="L685">
        <v>0.1004593273077493</v>
      </c>
      <c r="M685">
        <v>679</v>
      </c>
      <c r="N685">
        <v>0.16834151870041558</v>
      </c>
      <c r="O685">
        <v>0.10368409441870725</v>
      </c>
      <c r="P685">
        <v>6.5046673581271308E-2</v>
      </c>
    </row>
    <row r="686" spans="1:16" x14ac:dyDescent="0.2">
      <c r="A686">
        <v>680</v>
      </c>
      <c r="B686">
        <v>0.17022872140982379</v>
      </c>
      <c r="C686">
        <v>0.60589945990859984</v>
      </c>
      <c r="D686">
        <v>0.22338516746411483</v>
      </c>
      <c r="E686">
        <v>680</v>
      </c>
      <c r="F686">
        <v>9.3488313960754896E-2</v>
      </c>
      <c r="G686">
        <v>0.4084752804320731</v>
      </c>
      <c r="H686">
        <v>0.14324162679425836</v>
      </c>
      <c r="I686">
        <v>680</v>
      </c>
      <c r="J686">
        <v>0.22213826973932754</v>
      </c>
      <c r="K686">
        <v>0.13236267372600927</v>
      </c>
      <c r="L686">
        <v>9.6014224329530301E-2</v>
      </c>
      <c r="M686">
        <v>680</v>
      </c>
      <c r="N686">
        <v>0.14748772194937665</v>
      </c>
      <c r="O686">
        <v>9.4859916170306632E-2</v>
      </c>
      <c r="P686">
        <v>5.7786338716846936E-2</v>
      </c>
    </row>
    <row r="687" spans="1:16" x14ac:dyDescent="0.2">
      <c r="A687">
        <v>681</v>
      </c>
      <c r="B687">
        <v>0.16672915885514308</v>
      </c>
      <c r="C687">
        <v>0.57698379725799753</v>
      </c>
      <c r="D687">
        <v>0.21620813397129185</v>
      </c>
      <c r="E687">
        <v>681</v>
      </c>
      <c r="F687">
        <v>9.0488688913885756E-2</v>
      </c>
      <c r="G687">
        <v>0.398504362276693</v>
      </c>
      <c r="H687">
        <v>0.1408492822966507</v>
      </c>
      <c r="I687">
        <v>681</v>
      </c>
      <c r="J687">
        <v>0.21730260672459389</v>
      </c>
      <c r="K687">
        <v>0.128391793514229</v>
      </c>
      <c r="L687">
        <v>9.2754482145503053E-2</v>
      </c>
      <c r="M687">
        <v>681</v>
      </c>
      <c r="N687">
        <v>0.14718549301095579</v>
      </c>
      <c r="O687">
        <v>9.0006618133686309E-2</v>
      </c>
      <c r="P687">
        <v>5.674914802192918E-2</v>
      </c>
    </row>
    <row r="688" spans="1:16" x14ac:dyDescent="0.2">
      <c r="A688">
        <v>682</v>
      </c>
      <c r="B688">
        <v>0.16172978377702785</v>
      </c>
      <c r="C688">
        <v>0.55072704611549639</v>
      </c>
      <c r="D688">
        <v>0.21142344497607654</v>
      </c>
      <c r="E688">
        <v>682</v>
      </c>
      <c r="F688">
        <v>8.5239345081864759E-2</v>
      </c>
      <c r="G688">
        <v>0.36925633568757787</v>
      </c>
      <c r="H688">
        <v>0.12978468899521531</v>
      </c>
      <c r="I688">
        <v>682</v>
      </c>
      <c r="J688">
        <v>0.21216471477143936</v>
      </c>
      <c r="K688">
        <v>0.12530333112728875</v>
      </c>
      <c r="L688">
        <v>9.0976440954215448E-2</v>
      </c>
      <c r="M688">
        <v>682</v>
      </c>
      <c r="N688">
        <v>0.13993199848885532</v>
      </c>
      <c r="O688">
        <v>8.9565409221266268E-2</v>
      </c>
      <c r="P688">
        <v>5.5267447029189516E-2</v>
      </c>
    </row>
    <row r="689" spans="1:16" x14ac:dyDescent="0.2">
      <c r="A689">
        <v>683</v>
      </c>
      <c r="B689">
        <v>0.15348081489813772</v>
      </c>
      <c r="C689">
        <v>0.50452845866223506</v>
      </c>
      <c r="D689">
        <v>0.20215311004784689</v>
      </c>
      <c r="E689">
        <v>683</v>
      </c>
      <c r="F689">
        <v>8.0489938757655283E-2</v>
      </c>
      <c r="G689">
        <v>0.34732031574574157</v>
      </c>
      <c r="H689">
        <v>0.12380382775119617</v>
      </c>
      <c r="I689">
        <v>683</v>
      </c>
      <c r="J689">
        <v>0.20581790706460146</v>
      </c>
      <c r="K689">
        <v>0.11647915287888816</v>
      </c>
      <c r="L689">
        <v>8.8013038968736121E-2</v>
      </c>
      <c r="M689">
        <v>683</v>
      </c>
      <c r="N689">
        <v>0.13509633547412164</v>
      </c>
      <c r="O689">
        <v>9.6624751819986768E-2</v>
      </c>
      <c r="P689">
        <v>5.2007704845162248E-2</v>
      </c>
    </row>
    <row r="690" spans="1:16" x14ac:dyDescent="0.2">
      <c r="A690">
        <v>684</v>
      </c>
      <c r="B690">
        <v>0.1209848768903887</v>
      </c>
      <c r="C690">
        <v>0.3735770668882426</v>
      </c>
      <c r="D690">
        <v>0.15430622009569378</v>
      </c>
      <c r="E690">
        <v>684</v>
      </c>
      <c r="F690">
        <v>7.9490063742032241E-2</v>
      </c>
      <c r="G690">
        <v>0.34864977149979226</v>
      </c>
      <c r="H690">
        <v>0.12529904306220097</v>
      </c>
      <c r="I690">
        <v>684</v>
      </c>
      <c r="J690">
        <v>0.1668303740083113</v>
      </c>
      <c r="K690">
        <v>9.3977498345466565E-2</v>
      </c>
      <c r="L690">
        <v>6.8306415765298556E-2</v>
      </c>
      <c r="M690">
        <v>684</v>
      </c>
      <c r="N690">
        <v>0.13479410653570079</v>
      </c>
      <c r="O690">
        <v>7.059342598720493E-2</v>
      </c>
      <c r="P690">
        <v>5.2304045043710182E-2</v>
      </c>
    </row>
    <row r="691" spans="1:16" x14ac:dyDescent="0.2">
      <c r="A691">
        <v>685</v>
      </c>
      <c r="B691">
        <v>0.11148606424196975</v>
      </c>
      <c r="C691">
        <v>0.33103448275862069</v>
      </c>
      <c r="D691">
        <v>0.14892344497607654</v>
      </c>
      <c r="E691">
        <v>685</v>
      </c>
      <c r="F691">
        <v>8.248968878890138E-2</v>
      </c>
      <c r="G691">
        <v>0.35629414208558369</v>
      </c>
      <c r="H691">
        <v>0.12858851674641147</v>
      </c>
      <c r="I691">
        <v>685</v>
      </c>
      <c r="J691">
        <v>0.15957687948621083</v>
      </c>
      <c r="K691">
        <v>8.6035737921906025E-2</v>
      </c>
      <c r="L691">
        <v>6.2527781893613868E-2</v>
      </c>
      <c r="M691">
        <v>685</v>
      </c>
      <c r="N691">
        <v>0.14174537211938043</v>
      </c>
      <c r="O691">
        <v>5.3827487315243769E-2</v>
      </c>
      <c r="P691">
        <v>5.3785746036449845E-2</v>
      </c>
    </row>
    <row r="692" spans="1:16" x14ac:dyDescent="0.2">
      <c r="A692">
        <v>686</v>
      </c>
      <c r="B692">
        <v>0.11773528308961378</v>
      </c>
      <c r="C692">
        <v>0.35330286663896965</v>
      </c>
      <c r="D692">
        <v>0.16088516746411483</v>
      </c>
      <c r="E692">
        <v>686</v>
      </c>
      <c r="F692">
        <v>6.0992375953005863E-2</v>
      </c>
      <c r="G692">
        <v>0.25226422933111753</v>
      </c>
      <c r="H692">
        <v>9.4198564593301434E-2</v>
      </c>
      <c r="I692">
        <v>686</v>
      </c>
      <c r="J692">
        <v>0.16864374763883644</v>
      </c>
      <c r="K692">
        <v>9.57423339951467E-2</v>
      </c>
      <c r="L692">
        <v>6.9343606460216325E-2</v>
      </c>
      <c r="M692">
        <v>686</v>
      </c>
      <c r="N692">
        <v>0.11001133358519079</v>
      </c>
      <c r="O692">
        <v>5.4268696227663796E-2</v>
      </c>
      <c r="P692">
        <v>4.2969328789450291E-2</v>
      </c>
    </row>
    <row r="693" spans="1:16" x14ac:dyDescent="0.2">
      <c r="A693">
        <v>687</v>
      </c>
      <c r="B693">
        <v>0.12173478315210598</v>
      </c>
      <c r="C693">
        <v>0.36094723722476107</v>
      </c>
      <c r="D693">
        <v>0.16357655502392343</v>
      </c>
      <c r="E693">
        <v>687</v>
      </c>
      <c r="F693">
        <v>4.5744281964754399E-2</v>
      </c>
      <c r="G693">
        <v>0.1974241794765268</v>
      </c>
      <c r="H693">
        <v>7.6854066985645939E-2</v>
      </c>
      <c r="I693">
        <v>687</v>
      </c>
      <c r="J693">
        <v>0.16924820551567815</v>
      </c>
      <c r="K693">
        <v>9.6183542907566727E-2</v>
      </c>
      <c r="L693">
        <v>7.0677137353682029E-2</v>
      </c>
      <c r="M693">
        <v>687</v>
      </c>
      <c r="N693">
        <v>8.2810729127313951E-2</v>
      </c>
      <c r="O693">
        <v>5.2503860577983674E-2</v>
      </c>
      <c r="P693">
        <v>3.0078530152615204E-2</v>
      </c>
    </row>
    <row r="694" spans="1:16" x14ac:dyDescent="0.2">
      <c r="A694">
        <v>688</v>
      </c>
      <c r="B694">
        <v>0.29621297337832769</v>
      </c>
      <c r="C694">
        <v>0.85916078105525551</v>
      </c>
      <c r="D694">
        <v>0.36214114832535882</v>
      </c>
      <c r="E694">
        <v>688</v>
      </c>
      <c r="F694">
        <v>4.5994250718660167E-2</v>
      </c>
      <c r="G694">
        <v>0.19775654341503945</v>
      </c>
      <c r="H694">
        <v>7.5358851674641153E-2</v>
      </c>
      <c r="I694">
        <v>688</v>
      </c>
      <c r="J694">
        <v>0.3965243672081602</v>
      </c>
      <c r="K694">
        <v>0.24354731965585705</v>
      </c>
      <c r="L694">
        <v>0.14550303748703514</v>
      </c>
      <c r="M694">
        <v>688</v>
      </c>
      <c r="N694">
        <v>8.2206271250472238E-2</v>
      </c>
      <c r="O694">
        <v>4.7209353628943303E-2</v>
      </c>
      <c r="P694">
        <v>3.081938064898504E-2</v>
      </c>
    </row>
    <row r="695" spans="1:16" x14ac:dyDescent="0.2">
      <c r="A695">
        <v>689</v>
      </c>
      <c r="B695">
        <v>0.30171228596425442</v>
      </c>
      <c r="C695">
        <v>0.87145824678022421</v>
      </c>
      <c r="D695">
        <v>0.36453349282296649</v>
      </c>
      <c r="E695">
        <v>689</v>
      </c>
      <c r="F695">
        <v>4.1494813148356451E-2</v>
      </c>
      <c r="G695">
        <v>0.18014125467386788</v>
      </c>
      <c r="H695">
        <v>7.0873205741626796E-2</v>
      </c>
      <c r="I695">
        <v>689</v>
      </c>
      <c r="J695">
        <v>0.39561768039289769</v>
      </c>
      <c r="K695">
        <v>0.24795940878005737</v>
      </c>
      <c r="L695">
        <v>0.14624388798340496</v>
      </c>
      <c r="M695">
        <v>689</v>
      </c>
      <c r="N695">
        <v>7.585946354363432E-2</v>
      </c>
      <c r="O695">
        <v>4.7209353628943303E-2</v>
      </c>
      <c r="P695">
        <v>2.8893169358423468E-2</v>
      </c>
    </row>
    <row r="696" spans="1:16" x14ac:dyDescent="0.2">
      <c r="A696">
        <v>690</v>
      </c>
      <c r="B696">
        <v>0.29521309836270465</v>
      </c>
      <c r="C696">
        <v>0.85450768591607806</v>
      </c>
      <c r="D696">
        <v>0.35017942583732053</v>
      </c>
      <c r="E696">
        <v>690</v>
      </c>
      <c r="F696">
        <v>3.92450943632046E-2</v>
      </c>
      <c r="G696">
        <v>0.16651433319484837</v>
      </c>
      <c r="H696">
        <v>6.4593301435406703E-2</v>
      </c>
      <c r="I696">
        <v>690</v>
      </c>
      <c r="J696">
        <v>0.38080846241027583</v>
      </c>
      <c r="K696">
        <v>0.24619457313037724</v>
      </c>
      <c r="L696">
        <v>0.14165061490591199</v>
      </c>
      <c r="M696">
        <v>690</v>
      </c>
      <c r="N696">
        <v>6.7397053267850393E-2</v>
      </c>
      <c r="O696">
        <v>4.5885726891683215E-2</v>
      </c>
      <c r="P696">
        <v>2.6522447770040009E-2</v>
      </c>
    </row>
    <row r="697" spans="1:16" x14ac:dyDescent="0.2">
      <c r="A697">
        <v>691</v>
      </c>
      <c r="B697">
        <v>0.29971253593300834</v>
      </c>
      <c r="C697">
        <v>0.85716659742417944</v>
      </c>
      <c r="D697">
        <v>0.35017942583732053</v>
      </c>
      <c r="E697">
        <v>691</v>
      </c>
      <c r="F697">
        <v>3.799525059367579E-2</v>
      </c>
      <c r="G697">
        <v>0.1625259659326963</v>
      </c>
      <c r="H697">
        <v>6.1901913875598083E-2</v>
      </c>
      <c r="I697">
        <v>691</v>
      </c>
      <c r="J697">
        <v>0.37990177559501326</v>
      </c>
      <c r="K697">
        <v>0.24266490183101697</v>
      </c>
      <c r="L697">
        <v>0.14268780560082978</v>
      </c>
      <c r="M697">
        <v>691</v>
      </c>
      <c r="N697">
        <v>6.6792595391008694E-2</v>
      </c>
      <c r="O697">
        <v>4.5885726891683215E-2</v>
      </c>
      <c r="P697">
        <v>2.6077937472218107E-2</v>
      </c>
    </row>
    <row r="698" spans="1:16" x14ac:dyDescent="0.2">
      <c r="A698">
        <v>692</v>
      </c>
      <c r="B698">
        <v>0.29896262967129111</v>
      </c>
      <c r="C698">
        <v>0.85517241379310338</v>
      </c>
      <c r="D698">
        <v>0.35376794258373201</v>
      </c>
      <c r="E698">
        <v>692</v>
      </c>
      <c r="F698">
        <v>3.6495438070241214E-2</v>
      </c>
      <c r="G698">
        <v>0.15886996260905692</v>
      </c>
      <c r="H698">
        <v>6.1303827751196173E-2</v>
      </c>
      <c r="I698">
        <v>692</v>
      </c>
      <c r="J698">
        <v>0.38201737816395925</v>
      </c>
      <c r="K698">
        <v>0.24398852856827707</v>
      </c>
      <c r="L698">
        <v>0.14298414579937771</v>
      </c>
      <c r="M698">
        <v>692</v>
      </c>
      <c r="N698">
        <v>6.5281450698904425E-2</v>
      </c>
      <c r="O698">
        <v>4.3238473417163019E-2</v>
      </c>
      <c r="P698">
        <v>2.5040746777300341E-2</v>
      </c>
    </row>
    <row r="699" spans="1:16" x14ac:dyDescent="0.2">
      <c r="A699">
        <v>693</v>
      </c>
      <c r="B699">
        <v>0.30521184851893512</v>
      </c>
      <c r="C699">
        <v>0.86780224345658485</v>
      </c>
      <c r="D699">
        <v>0.36393540669856456</v>
      </c>
      <c r="E699">
        <v>693</v>
      </c>
      <c r="F699">
        <v>3.5745531808523932E-2</v>
      </c>
      <c r="G699">
        <v>0.15687577897798088</v>
      </c>
      <c r="H699">
        <v>6.0406698564593297E-2</v>
      </c>
      <c r="I699">
        <v>693</v>
      </c>
      <c r="J699">
        <v>0.39743105402342271</v>
      </c>
      <c r="K699">
        <v>0.24928303551731743</v>
      </c>
      <c r="L699">
        <v>0.14772558897614463</v>
      </c>
      <c r="M699">
        <v>693</v>
      </c>
      <c r="N699">
        <v>6.437476388364187E-2</v>
      </c>
      <c r="O699">
        <v>4.412089124200308E-2</v>
      </c>
      <c r="P699">
        <v>2.5337086975848275E-2</v>
      </c>
    </row>
    <row r="700" spans="1:16" x14ac:dyDescent="0.2">
      <c r="A700">
        <v>694</v>
      </c>
      <c r="B700">
        <v>0.30571178602674665</v>
      </c>
      <c r="C700">
        <v>0.89871208973826333</v>
      </c>
      <c r="D700">
        <v>0.37230861244019137</v>
      </c>
      <c r="E700">
        <v>694</v>
      </c>
      <c r="F700">
        <v>3.3245844269466314E-2</v>
      </c>
      <c r="G700">
        <v>0.14823431657665143</v>
      </c>
      <c r="H700">
        <v>5.8313397129186602E-2</v>
      </c>
      <c r="I700">
        <v>694</v>
      </c>
      <c r="J700">
        <v>0.40952021156025692</v>
      </c>
      <c r="K700">
        <v>0.25457754246635783</v>
      </c>
      <c r="L700">
        <v>0.15128167135871981</v>
      </c>
      <c r="M700">
        <v>694</v>
      </c>
      <c r="N700">
        <v>6.3165848129958443E-2</v>
      </c>
      <c r="O700">
        <v>4.0591219942642837E-2</v>
      </c>
      <c r="P700">
        <v>2.3855385983108608E-2</v>
      </c>
    </row>
    <row r="701" spans="1:16" x14ac:dyDescent="0.2">
      <c r="A701">
        <v>695</v>
      </c>
      <c r="B701">
        <v>0.30646169228846393</v>
      </c>
      <c r="C701">
        <v>0.90768591607810556</v>
      </c>
      <c r="D701">
        <v>0.37559808612440188</v>
      </c>
      <c r="E701">
        <v>695</v>
      </c>
      <c r="F701">
        <v>3.3495813023372074E-2</v>
      </c>
      <c r="G701">
        <v>0.14889904445367677</v>
      </c>
      <c r="H701">
        <v>5.8911483253588512E-2</v>
      </c>
      <c r="I701">
        <v>695</v>
      </c>
      <c r="J701">
        <v>0.40740460899131092</v>
      </c>
      <c r="K701">
        <v>0.25634237811603794</v>
      </c>
      <c r="L701">
        <v>0.15083716106089792</v>
      </c>
      <c r="M701">
        <v>695</v>
      </c>
      <c r="N701">
        <v>6.4979221760483569E-2</v>
      </c>
      <c r="O701">
        <v>2.7796161482461945E-2</v>
      </c>
      <c r="P701">
        <v>2.4744406578752407E-2</v>
      </c>
    </row>
    <row r="702" spans="1:16" x14ac:dyDescent="0.2">
      <c r="A702">
        <v>696</v>
      </c>
      <c r="B702">
        <v>0.30421197350331203</v>
      </c>
      <c r="C702">
        <v>0.89871208973826333</v>
      </c>
      <c r="D702">
        <v>0.3720095693779904</v>
      </c>
      <c r="E702">
        <v>696</v>
      </c>
      <c r="F702">
        <v>2.9996250468691414E-2</v>
      </c>
      <c r="G702">
        <v>0.13361030328209389</v>
      </c>
      <c r="H702">
        <v>5.2033492822966501E-2</v>
      </c>
      <c r="I702">
        <v>696</v>
      </c>
      <c r="J702">
        <v>0.40710238005289012</v>
      </c>
      <c r="K702">
        <v>0.25722479594087799</v>
      </c>
      <c r="L702">
        <v>0.14876277967106238</v>
      </c>
      <c r="M702">
        <v>696</v>
      </c>
      <c r="N702">
        <v>5.4703437854174544E-2</v>
      </c>
      <c r="O702">
        <v>2.911978821972204E-2</v>
      </c>
      <c r="P702">
        <v>2.341087568528671E-2</v>
      </c>
    </row>
    <row r="703" spans="1:16" x14ac:dyDescent="0.2">
      <c r="A703">
        <v>697</v>
      </c>
      <c r="B703">
        <v>0.30396200474940632</v>
      </c>
      <c r="C703">
        <v>0.89638554216867472</v>
      </c>
      <c r="D703">
        <v>0.37171052631578949</v>
      </c>
      <c r="E703">
        <v>697</v>
      </c>
      <c r="F703">
        <v>2.9996250468691414E-2</v>
      </c>
      <c r="G703">
        <v>9.8047361861238053E-2</v>
      </c>
      <c r="H703">
        <v>4.7547846889952151E-2</v>
      </c>
      <c r="I703">
        <v>697</v>
      </c>
      <c r="J703">
        <v>0.40559123536078578</v>
      </c>
      <c r="K703">
        <v>0.25766600485329799</v>
      </c>
      <c r="L703">
        <v>0.14683656838050083</v>
      </c>
      <c r="M703">
        <v>697</v>
      </c>
      <c r="N703">
        <v>4.8961088024178312E-2</v>
      </c>
      <c r="O703">
        <v>3.7061548643282594E-2</v>
      </c>
      <c r="P703">
        <v>1.9410283004889613E-2</v>
      </c>
    </row>
    <row r="704" spans="1:16" x14ac:dyDescent="0.2">
      <c r="A704">
        <v>698</v>
      </c>
      <c r="B704">
        <v>0.30196225471816018</v>
      </c>
      <c r="C704">
        <v>0.89505608641462397</v>
      </c>
      <c r="D704">
        <v>0.37111244019138756</v>
      </c>
      <c r="E704">
        <v>698</v>
      </c>
      <c r="F704">
        <v>3.4995625546806651E-2</v>
      </c>
      <c r="G704">
        <v>0.10535936850851682</v>
      </c>
      <c r="H704">
        <v>4.784688995215311E-2</v>
      </c>
      <c r="I704">
        <v>698</v>
      </c>
      <c r="J704">
        <v>0.40740460899131092</v>
      </c>
      <c r="K704">
        <v>0.2585484226781381</v>
      </c>
      <c r="L704">
        <v>0.14683656838050083</v>
      </c>
      <c r="M704">
        <v>698</v>
      </c>
      <c r="N704">
        <v>5.0472232716282588E-2</v>
      </c>
      <c r="O704">
        <v>3.9267593205382742E-2</v>
      </c>
      <c r="P704">
        <v>1.9706623203437548E-2</v>
      </c>
    </row>
    <row r="705" spans="1:16" x14ac:dyDescent="0.2">
      <c r="A705">
        <v>699</v>
      </c>
      <c r="B705">
        <v>0.31921009873765777</v>
      </c>
      <c r="C705">
        <v>0.96352305774823421</v>
      </c>
      <c r="D705">
        <v>0.39413875598086123</v>
      </c>
      <c r="E705">
        <v>699</v>
      </c>
      <c r="F705">
        <v>4.9493813273340827E-2</v>
      </c>
      <c r="G705">
        <v>0.16119651017864561</v>
      </c>
      <c r="H705">
        <v>6.3098086124401917E-2</v>
      </c>
      <c r="I705">
        <v>699</v>
      </c>
      <c r="J705">
        <v>0.43248961088024179</v>
      </c>
      <c r="K705">
        <v>0.2770791969997794</v>
      </c>
      <c r="L705">
        <v>0.15528226403911691</v>
      </c>
      <c r="M705">
        <v>699</v>
      </c>
      <c r="N705">
        <v>6.9512655836796375E-2</v>
      </c>
      <c r="O705">
        <v>4.8532980366203397E-2</v>
      </c>
      <c r="P705">
        <v>2.6077937472218107E-2</v>
      </c>
    </row>
    <row r="706" spans="1:16" x14ac:dyDescent="0.2">
      <c r="A706">
        <v>700</v>
      </c>
      <c r="B706">
        <v>0.32745906761654792</v>
      </c>
      <c r="C706">
        <v>0.98379725799750728</v>
      </c>
      <c r="D706">
        <v>0.40011961722488038</v>
      </c>
      <c r="E706">
        <v>700</v>
      </c>
      <c r="F706">
        <v>5.5243094613173352E-2</v>
      </c>
      <c r="G706">
        <v>0.18113834648940591</v>
      </c>
      <c r="H706">
        <v>6.7882775119617211E-2</v>
      </c>
      <c r="I706">
        <v>700</v>
      </c>
      <c r="J706">
        <v>0.44064979221760486</v>
      </c>
      <c r="K706">
        <v>0.28016765938671961</v>
      </c>
      <c r="L706">
        <v>0.15854200622314418</v>
      </c>
      <c r="M706">
        <v>700</v>
      </c>
      <c r="N706">
        <v>7.585946354363432E-2</v>
      </c>
      <c r="O706">
        <v>5.1180233840723573E-2</v>
      </c>
      <c r="P706">
        <v>2.8596829159875537E-2</v>
      </c>
    </row>
    <row r="707" spans="1:16" x14ac:dyDescent="0.2">
      <c r="A707">
        <v>701</v>
      </c>
      <c r="B707">
        <v>0.33670791151106111</v>
      </c>
      <c r="C707">
        <v>0.99975072704611556</v>
      </c>
      <c r="D707">
        <v>0.40729665071770332</v>
      </c>
      <c r="E707">
        <v>701</v>
      </c>
      <c r="F707">
        <v>6.424196975378077E-2</v>
      </c>
      <c r="G707">
        <v>0.21437474034067303</v>
      </c>
      <c r="H707">
        <v>7.6555023923444973E-2</v>
      </c>
      <c r="I707">
        <v>701</v>
      </c>
      <c r="J707">
        <v>0.44518322629391771</v>
      </c>
      <c r="K707">
        <v>0.28413853959849988</v>
      </c>
      <c r="L707">
        <v>0.16091272781152763</v>
      </c>
      <c r="M707">
        <v>701</v>
      </c>
      <c r="N707">
        <v>8.3717415942576506E-2</v>
      </c>
      <c r="O707">
        <v>5.1180233840723573E-2</v>
      </c>
      <c r="P707">
        <v>3.0967550748259003E-2</v>
      </c>
    </row>
    <row r="708" spans="1:16" x14ac:dyDescent="0.2">
      <c r="A708">
        <v>702</v>
      </c>
      <c r="B708">
        <v>0.33595800524934383</v>
      </c>
      <c r="C708">
        <v>0.99576235978396332</v>
      </c>
      <c r="D708">
        <v>0.40550239234449759</v>
      </c>
      <c r="E708">
        <v>702</v>
      </c>
      <c r="F708">
        <v>6.5491813523309586E-2</v>
      </c>
      <c r="G708">
        <v>0.2276692978811799</v>
      </c>
      <c r="H708">
        <v>7.6255980861244022E-2</v>
      </c>
      <c r="I708">
        <v>702</v>
      </c>
      <c r="J708">
        <v>0.44276539478655086</v>
      </c>
      <c r="K708">
        <v>0.28237370394881972</v>
      </c>
      <c r="L708">
        <v>0.16061638761297969</v>
      </c>
      <c r="M708">
        <v>702</v>
      </c>
      <c r="N708">
        <v>8.7646392142047613E-2</v>
      </c>
      <c r="O708">
        <v>4.9856607103463485E-2</v>
      </c>
      <c r="P708">
        <v>3.1412061046080901E-2</v>
      </c>
    </row>
    <row r="709" spans="1:16" x14ac:dyDescent="0.2">
      <c r="A709">
        <v>703</v>
      </c>
      <c r="B709">
        <v>0.3329583802024747</v>
      </c>
      <c r="C709">
        <v>0.98313253012048185</v>
      </c>
      <c r="D709">
        <v>0.40071770334928231</v>
      </c>
      <c r="E709">
        <v>703</v>
      </c>
      <c r="F709">
        <v>6.5241844769403826E-2</v>
      </c>
      <c r="G709">
        <v>0.22334856668051514</v>
      </c>
      <c r="H709">
        <v>7.4760765550239236E-2</v>
      </c>
      <c r="I709">
        <v>703</v>
      </c>
      <c r="J709">
        <v>0.43732527389497544</v>
      </c>
      <c r="K709">
        <v>0.28060886829913961</v>
      </c>
      <c r="L709">
        <v>0.15972736701733592</v>
      </c>
      <c r="M709">
        <v>703</v>
      </c>
      <c r="N709">
        <v>8.4926331696259919E-2</v>
      </c>
      <c r="O709">
        <v>3.8826384292962715E-2</v>
      </c>
      <c r="P709">
        <v>3.2152911542450736E-2</v>
      </c>
    </row>
    <row r="710" spans="1:16" x14ac:dyDescent="0.2">
      <c r="A710">
        <v>704</v>
      </c>
      <c r="B710">
        <v>0.32795900512435944</v>
      </c>
      <c r="C710">
        <v>0.96285832987120901</v>
      </c>
      <c r="D710">
        <v>0.39204545454545453</v>
      </c>
      <c r="E710">
        <v>704</v>
      </c>
      <c r="F710">
        <v>6.5491813523309586E-2</v>
      </c>
      <c r="G710">
        <v>0.22368093061902783</v>
      </c>
      <c r="H710">
        <v>7.4461722488038271E-2</v>
      </c>
      <c r="I710">
        <v>704</v>
      </c>
      <c r="J710">
        <v>0.42735171892708729</v>
      </c>
      <c r="K710">
        <v>0.27354952570041913</v>
      </c>
      <c r="L710">
        <v>0.15720847532967849</v>
      </c>
      <c r="M710">
        <v>704</v>
      </c>
      <c r="N710">
        <v>8.4019644880997363E-2</v>
      </c>
      <c r="O710">
        <v>3.8826384292962715E-2</v>
      </c>
      <c r="P710">
        <v>3.2301081641724697E-2</v>
      </c>
    </row>
    <row r="711" spans="1:16" x14ac:dyDescent="0.2">
      <c r="A711">
        <v>705</v>
      </c>
      <c r="B711">
        <v>0.31021122359705039</v>
      </c>
      <c r="C711">
        <v>0.90469464063149141</v>
      </c>
      <c r="D711">
        <v>0.3720095693779904</v>
      </c>
      <c r="E711">
        <v>705</v>
      </c>
      <c r="F711">
        <v>5.6742907136607922E-2</v>
      </c>
      <c r="G711">
        <v>0.19343581221437472</v>
      </c>
      <c r="H711">
        <v>5.9509569377990429E-2</v>
      </c>
      <c r="I711">
        <v>705</v>
      </c>
      <c r="J711">
        <v>0.40831129580657349</v>
      </c>
      <c r="K711">
        <v>0.25722479594087799</v>
      </c>
      <c r="L711">
        <v>0.14876277967106238</v>
      </c>
      <c r="M711">
        <v>705</v>
      </c>
      <c r="N711">
        <v>6.3770306006800156E-2</v>
      </c>
      <c r="O711">
        <v>3.750275755570262E-2</v>
      </c>
      <c r="P711">
        <v>2.4003556082382575E-2</v>
      </c>
    </row>
    <row r="712" spans="1:16" x14ac:dyDescent="0.2">
      <c r="A712">
        <v>706</v>
      </c>
      <c r="B712">
        <v>0.23972003499562552</v>
      </c>
      <c r="C712">
        <v>0.67968425425841295</v>
      </c>
      <c r="D712">
        <v>0.28977272727272724</v>
      </c>
      <c r="E712">
        <v>706</v>
      </c>
      <c r="F712">
        <v>5.6742907136607922E-2</v>
      </c>
      <c r="G712">
        <v>0.19310344827586207</v>
      </c>
      <c r="H712">
        <v>5.9509569377990429E-2</v>
      </c>
      <c r="I712">
        <v>706</v>
      </c>
      <c r="J712">
        <v>0.32006044578768417</v>
      </c>
      <c r="K712">
        <v>0.1875137877785131</v>
      </c>
      <c r="L712">
        <v>0.11290561564676249</v>
      </c>
      <c r="M712">
        <v>706</v>
      </c>
      <c r="N712">
        <v>6.5281450698904425E-2</v>
      </c>
      <c r="O712">
        <v>3.750275755570262E-2</v>
      </c>
      <c r="P712">
        <v>2.4596236479478444E-2</v>
      </c>
    </row>
    <row r="713" spans="1:16" x14ac:dyDescent="0.2">
      <c r="A713">
        <v>707</v>
      </c>
      <c r="B713">
        <v>0.10273715785526807</v>
      </c>
      <c r="C713">
        <v>0.32737847943498133</v>
      </c>
      <c r="D713">
        <v>0.14204545454545453</v>
      </c>
      <c r="E713">
        <v>707</v>
      </c>
      <c r="F713">
        <v>5.5993000874890633E-2</v>
      </c>
      <c r="G713">
        <v>0.19110926464478603</v>
      </c>
      <c r="H713">
        <v>5.8911483253588512E-2</v>
      </c>
      <c r="I713">
        <v>707</v>
      </c>
      <c r="J713">
        <v>0.14597657725727239</v>
      </c>
      <c r="K713">
        <v>8.86829913964262E-2</v>
      </c>
      <c r="L713">
        <v>5.2452215142984142E-2</v>
      </c>
      <c r="M713">
        <v>707</v>
      </c>
      <c r="N713">
        <v>6.4979221760483569E-2</v>
      </c>
      <c r="O713">
        <v>3.750275755570262E-2</v>
      </c>
      <c r="P713">
        <v>2.4596236479478444E-2</v>
      </c>
    </row>
    <row r="714" spans="1:16" x14ac:dyDescent="0.2">
      <c r="A714">
        <v>708</v>
      </c>
      <c r="B714">
        <v>7.5240594925634285E-2</v>
      </c>
      <c r="C714">
        <v>0.23764021603656002</v>
      </c>
      <c r="D714">
        <v>0.1019736842105263</v>
      </c>
      <c r="E714">
        <v>708</v>
      </c>
      <c r="F714">
        <v>5.5993000874890633E-2</v>
      </c>
      <c r="G714">
        <v>0.19044453676776069</v>
      </c>
      <c r="H714">
        <v>5.8014354066985643E-2</v>
      </c>
      <c r="I714">
        <v>708</v>
      </c>
      <c r="J714">
        <v>9.8828862863619193E-2</v>
      </c>
      <c r="K714">
        <v>6.0004412089124201E-2</v>
      </c>
      <c r="L714">
        <v>3.481997332938213E-2</v>
      </c>
      <c r="M714">
        <v>708</v>
      </c>
      <c r="N714">
        <v>6.4979221760483569E-2</v>
      </c>
      <c r="O714">
        <v>3.750275755570262E-2</v>
      </c>
      <c r="P714">
        <v>2.4448066380204473E-2</v>
      </c>
    </row>
    <row r="715" spans="1:16" x14ac:dyDescent="0.2">
      <c r="A715">
        <v>709</v>
      </c>
      <c r="B715">
        <v>7.4490688663917004E-2</v>
      </c>
      <c r="C715">
        <v>0.23331948483589532</v>
      </c>
      <c r="D715">
        <v>9.8983253588516742E-2</v>
      </c>
      <c r="E715">
        <v>709</v>
      </c>
      <c r="F715">
        <v>5.5993000874890633E-2</v>
      </c>
      <c r="G715">
        <v>0.19044453676776069</v>
      </c>
      <c r="H715">
        <v>5.8014354066985643E-2</v>
      </c>
      <c r="I715">
        <v>709</v>
      </c>
      <c r="J715">
        <v>9.5504344540989813E-2</v>
      </c>
      <c r="K715">
        <v>5.823957643944408E-2</v>
      </c>
      <c r="L715">
        <v>3.3486442435916433E-2</v>
      </c>
      <c r="M715">
        <v>709</v>
      </c>
      <c r="N715">
        <v>6.4979221760483569E-2</v>
      </c>
      <c r="O715">
        <v>3.750275755570262E-2</v>
      </c>
      <c r="P715">
        <v>2.4448066380204473E-2</v>
      </c>
    </row>
    <row r="716" spans="1:16" x14ac:dyDescent="0.2">
      <c r="A716">
        <v>710</v>
      </c>
      <c r="B716">
        <v>7.0741157355330569E-2</v>
      </c>
      <c r="C716">
        <v>0.22667220606564187</v>
      </c>
      <c r="D716">
        <v>9.4796650717703337E-2</v>
      </c>
      <c r="E716">
        <v>710</v>
      </c>
      <c r="F716">
        <v>5.5993000874890633E-2</v>
      </c>
      <c r="G716">
        <v>0.19044453676776069</v>
      </c>
      <c r="H716">
        <v>5.8014354066985643E-2</v>
      </c>
      <c r="I716">
        <v>710</v>
      </c>
      <c r="J716">
        <v>9.2179826218360419E-2</v>
      </c>
      <c r="K716">
        <v>5.6915949702183978E-2</v>
      </c>
      <c r="L716">
        <v>3.1856571343902802E-2</v>
      </c>
      <c r="M716">
        <v>710</v>
      </c>
      <c r="N716">
        <v>6.4979221760483569E-2</v>
      </c>
      <c r="O716">
        <v>3.750275755570262E-2</v>
      </c>
      <c r="P716">
        <v>2.4448066380204473E-2</v>
      </c>
    </row>
    <row r="717" spans="1:16" x14ac:dyDescent="0.2">
      <c r="A717">
        <v>711</v>
      </c>
      <c r="B717">
        <v>7.0491188601424809E-2</v>
      </c>
      <c r="C717">
        <v>0.22235147486497717</v>
      </c>
      <c r="D717">
        <v>9.4198564593301434E-2</v>
      </c>
      <c r="E717">
        <v>711</v>
      </c>
      <c r="F717">
        <v>5.5993000874890633E-2</v>
      </c>
      <c r="G717">
        <v>0.19044453676776069</v>
      </c>
      <c r="H717">
        <v>5.8014354066985643E-2</v>
      </c>
      <c r="I717">
        <v>711</v>
      </c>
      <c r="J717">
        <v>9.0970910464676993E-2</v>
      </c>
      <c r="K717">
        <v>5.559232296492389E-2</v>
      </c>
      <c r="L717">
        <v>3.1263890946806934E-2</v>
      </c>
      <c r="M717">
        <v>711</v>
      </c>
      <c r="N717">
        <v>6.4979221760483569E-2</v>
      </c>
      <c r="O717">
        <v>3.750275755570262E-2</v>
      </c>
      <c r="P717">
        <v>2.4448066380204473E-2</v>
      </c>
    </row>
    <row r="718" spans="1:16" x14ac:dyDescent="0.2">
      <c r="A718">
        <v>712</v>
      </c>
      <c r="B718">
        <v>5.9992500937382828E-2</v>
      </c>
      <c r="C718">
        <v>0.17781470710427916</v>
      </c>
      <c r="D718">
        <v>7.6555023923444973E-2</v>
      </c>
      <c r="E718">
        <v>712</v>
      </c>
      <c r="F718">
        <v>5.5993000874890633E-2</v>
      </c>
      <c r="G718">
        <v>0.19044453676776069</v>
      </c>
      <c r="H718">
        <v>5.8014354066985643E-2</v>
      </c>
      <c r="I718">
        <v>712</v>
      </c>
      <c r="J718">
        <v>6.6792595391008694E-2</v>
      </c>
      <c r="K718">
        <v>4.8091771453783363E-2</v>
      </c>
      <c r="L718">
        <v>2.2966365387464809E-2</v>
      </c>
      <c r="M718">
        <v>712</v>
      </c>
      <c r="N718">
        <v>6.4979221760483569E-2</v>
      </c>
      <c r="O718">
        <v>3.5296712993602465E-2</v>
      </c>
      <c r="P718">
        <v>2.4448066380204473E-2</v>
      </c>
    </row>
    <row r="719" spans="1:16" x14ac:dyDescent="0.2">
      <c r="A719">
        <v>713</v>
      </c>
      <c r="B719">
        <v>5.749281339832521E-2</v>
      </c>
      <c r="C719">
        <v>0.16884088076443704</v>
      </c>
      <c r="D719">
        <v>6.8779904306220094E-2</v>
      </c>
      <c r="E719">
        <v>713</v>
      </c>
      <c r="F719">
        <v>5.5993000874890633E-2</v>
      </c>
      <c r="G719">
        <v>0.19011217282924803</v>
      </c>
      <c r="H719">
        <v>5.8014354066985643E-2</v>
      </c>
      <c r="I719">
        <v>713</v>
      </c>
      <c r="J719">
        <v>5.8632414053645644E-2</v>
      </c>
      <c r="K719">
        <v>4.3238473417163019E-2</v>
      </c>
      <c r="L719">
        <v>2.1188324196177211E-2</v>
      </c>
      <c r="M719">
        <v>713</v>
      </c>
      <c r="N719">
        <v>6.4979221760483569E-2</v>
      </c>
      <c r="O719">
        <v>3.4855504081182438E-2</v>
      </c>
      <c r="P719">
        <v>2.4003556082382575E-2</v>
      </c>
    </row>
    <row r="720" spans="1:16" x14ac:dyDescent="0.2">
      <c r="A720">
        <v>714</v>
      </c>
      <c r="B720">
        <v>5.1743532058492685E-2</v>
      </c>
      <c r="C720">
        <v>0.15853759867054423</v>
      </c>
      <c r="D720">
        <v>6.0107655502392339E-2</v>
      </c>
      <c r="E720">
        <v>714</v>
      </c>
      <c r="F720">
        <v>5.4743157105361824E-2</v>
      </c>
      <c r="G720">
        <v>0.18446198587453261</v>
      </c>
      <c r="H720">
        <v>5.4126794258373204E-2</v>
      </c>
      <c r="I720">
        <v>714</v>
      </c>
      <c r="J720">
        <v>5.5307895731016243E-2</v>
      </c>
      <c r="K720">
        <v>3.9708802117802783E-2</v>
      </c>
      <c r="L720">
        <v>1.8817602607793745E-2</v>
      </c>
      <c r="M720">
        <v>714</v>
      </c>
      <c r="N720">
        <v>6.3770306006800156E-2</v>
      </c>
      <c r="O720">
        <v>2.956099713214207E-2</v>
      </c>
      <c r="P720">
        <v>2.341087568528671E-2</v>
      </c>
    </row>
    <row r="721" spans="1:16" x14ac:dyDescent="0.2">
      <c r="A721">
        <v>715</v>
      </c>
      <c r="B721">
        <v>4.5994250718660167E-2</v>
      </c>
      <c r="C721">
        <v>0.14424594931449938</v>
      </c>
      <c r="D721">
        <v>5.5023923444976072E-2</v>
      </c>
      <c r="E721">
        <v>715</v>
      </c>
      <c r="F721">
        <v>5.4243219597550303E-2</v>
      </c>
      <c r="G721">
        <v>0.18346489405899458</v>
      </c>
      <c r="H721">
        <v>5.3528708133971287E-2</v>
      </c>
      <c r="I721">
        <v>715</v>
      </c>
      <c r="J721">
        <v>5.2285606346807713E-2</v>
      </c>
      <c r="K721">
        <v>3.5296712993602465E-2</v>
      </c>
      <c r="L721">
        <v>1.7484071714328048E-2</v>
      </c>
      <c r="M721">
        <v>715</v>
      </c>
      <c r="N721">
        <v>6.34680770683793E-2</v>
      </c>
      <c r="O721">
        <v>2.911978821972204E-2</v>
      </c>
      <c r="P721">
        <v>2.3262705586012743E-2</v>
      </c>
    </row>
    <row r="722" spans="1:16" x14ac:dyDescent="0.2">
      <c r="A722">
        <v>716</v>
      </c>
      <c r="B722">
        <v>4.099487564054493E-2</v>
      </c>
      <c r="C722">
        <v>0.13161611965101785</v>
      </c>
      <c r="D722">
        <v>5.0538277511961723E-2</v>
      </c>
      <c r="E722">
        <v>716</v>
      </c>
      <c r="F722">
        <v>4.1994750656167978E-2</v>
      </c>
      <c r="G722">
        <v>0.15886996260905692</v>
      </c>
      <c r="H722">
        <v>3.7380382775119618E-2</v>
      </c>
      <c r="I722">
        <v>716</v>
      </c>
      <c r="J722">
        <v>4.8658859085757462E-2</v>
      </c>
      <c r="K722">
        <v>3.1325832781822188E-2</v>
      </c>
      <c r="L722">
        <v>1.6002370721588385E-2</v>
      </c>
      <c r="M722">
        <v>716</v>
      </c>
      <c r="N722">
        <v>4.6845485455232337E-2</v>
      </c>
      <c r="O722">
        <v>2.8237370394881976E-2</v>
      </c>
      <c r="P722">
        <v>1.6446881019410282E-2</v>
      </c>
    </row>
    <row r="723" spans="1:16" x14ac:dyDescent="0.2">
      <c r="A723">
        <v>717</v>
      </c>
      <c r="B723">
        <v>3.6495438070241214E-2</v>
      </c>
      <c r="C723">
        <v>0.11366846697133361</v>
      </c>
      <c r="D723">
        <v>4.3660287081339712E-2</v>
      </c>
      <c r="E723">
        <v>717</v>
      </c>
      <c r="F723">
        <v>3.949506311711036E-2</v>
      </c>
      <c r="G723">
        <v>0.15155795596177815</v>
      </c>
      <c r="H723">
        <v>3.5287081339712915E-2</v>
      </c>
      <c r="I723">
        <v>717</v>
      </c>
      <c r="J723">
        <v>3.9289761994710994E-2</v>
      </c>
      <c r="K723">
        <v>2.6031325832781824E-2</v>
      </c>
      <c r="L723">
        <v>1.1705437842643355E-2</v>
      </c>
      <c r="M723">
        <v>717</v>
      </c>
      <c r="N723">
        <v>4.4427653947865513E-2</v>
      </c>
      <c r="O723">
        <v>2.6472534745201854E-2</v>
      </c>
      <c r="P723">
        <v>1.6002370721588385E-2</v>
      </c>
    </row>
    <row r="724" spans="1:16" x14ac:dyDescent="0.2">
      <c r="A724">
        <v>718</v>
      </c>
      <c r="B724">
        <v>2.7246594175728032E-2</v>
      </c>
      <c r="C724">
        <v>8.1429164935604495E-2</v>
      </c>
      <c r="D724">
        <v>2.8110047846889953E-2</v>
      </c>
      <c r="E724">
        <v>718</v>
      </c>
      <c r="F724">
        <v>3.7495313085864262E-2</v>
      </c>
      <c r="G724">
        <v>0.14756958869962608</v>
      </c>
      <c r="H724">
        <v>3.3492822966507171E-2</v>
      </c>
      <c r="I724">
        <v>718</v>
      </c>
      <c r="J724">
        <v>2.5387230827351719E-2</v>
      </c>
      <c r="K724">
        <v>1.7648356496801233E-2</v>
      </c>
      <c r="L724">
        <v>7.5566750629722929E-3</v>
      </c>
      <c r="M724">
        <v>718</v>
      </c>
      <c r="N724">
        <v>4.2916509255761237E-2</v>
      </c>
      <c r="O724">
        <v>2.3384072358261638E-2</v>
      </c>
      <c r="P724">
        <v>1.540969032449252E-2</v>
      </c>
    </row>
    <row r="725" spans="1:16" x14ac:dyDescent="0.2">
      <c r="A725">
        <v>719</v>
      </c>
      <c r="B725">
        <v>2.3747031621047368E-2</v>
      </c>
      <c r="C725">
        <v>5.8496053178230159E-2</v>
      </c>
      <c r="D725">
        <v>2.1531100478468901E-2</v>
      </c>
      <c r="E725">
        <v>719</v>
      </c>
      <c r="F725">
        <v>3.624546931633546E-2</v>
      </c>
      <c r="G725">
        <v>0.14025758205234731</v>
      </c>
      <c r="H725">
        <v>3.2296650717703351E-2</v>
      </c>
      <c r="I725">
        <v>719</v>
      </c>
      <c r="J725">
        <v>1.6320362674726106E-2</v>
      </c>
      <c r="K725">
        <v>1.3236267372600927E-2</v>
      </c>
      <c r="L725">
        <v>6.3713142687805606E-3</v>
      </c>
      <c r="M725">
        <v>719</v>
      </c>
      <c r="N725">
        <v>4.2009822440498681E-2</v>
      </c>
      <c r="O725">
        <v>0</v>
      </c>
      <c r="P725">
        <v>1.5113350125944586E-2</v>
      </c>
    </row>
    <row r="726" spans="1:16" x14ac:dyDescent="0.2">
      <c r="A726">
        <v>720</v>
      </c>
      <c r="B726">
        <v>1.7497812773403323E-3</v>
      </c>
      <c r="C726">
        <v>4.9854590776900699E-3</v>
      </c>
      <c r="D726">
        <v>1.1961722488038277E-3</v>
      </c>
      <c r="E726">
        <v>720</v>
      </c>
      <c r="F726">
        <v>3.4745656792900884E-2</v>
      </c>
      <c r="G726">
        <v>0.13427503115911923</v>
      </c>
      <c r="H726">
        <v>3.0801435406698566E-2</v>
      </c>
      <c r="I726">
        <v>720</v>
      </c>
      <c r="J726">
        <v>1.2089157536834152E-3</v>
      </c>
      <c r="K726">
        <v>8.8241782484006174E-4</v>
      </c>
      <c r="L726">
        <v>5.9268039709586611E-4</v>
      </c>
      <c r="M726">
        <v>720</v>
      </c>
      <c r="N726">
        <v>3.959199093313185E-2</v>
      </c>
      <c r="O726">
        <v>0</v>
      </c>
      <c r="P726">
        <v>1.3631649133204918E-2</v>
      </c>
    </row>
  </sheetData>
  <mergeCells count="7">
    <mergeCell ref="A3:P3"/>
    <mergeCell ref="A4:H4"/>
    <mergeCell ref="I4:P4"/>
    <mergeCell ref="A5:D5"/>
    <mergeCell ref="E5:H5"/>
    <mergeCell ref="I5:L5"/>
    <mergeCell ref="M5:P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76396-070D-5746-8D64-4BB975672EF4}">
  <dimension ref="A1:G15"/>
  <sheetViews>
    <sheetView workbookViewId="0">
      <selection activeCell="G21" sqref="G21"/>
    </sheetView>
  </sheetViews>
  <sheetFormatPr baseColWidth="10" defaultRowHeight="16" x14ac:dyDescent="0.2"/>
  <cols>
    <col min="1" max="1" width="13" customWidth="1"/>
    <col min="2" max="2" width="16.6640625" customWidth="1"/>
  </cols>
  <sheetData>
    <row r="1" spans="1:7" x14ac:dyDescent="0.2">
      <c r="A1" s="8" t="s">
        <v>0</v>
      </c>
    </row>
    <row r="3" spans="1:7" x14ac:dyDescent="0.2">
      <c r="A3" s="7" t="s">
        <v>54</v>
      </c>
    </row>
    <row r="4" spans="1:7" x14ac:dyDescent="0.2">
      <c r="C4" s="6" t="s">
        <v>2</v>
      </c>
      <c r="D4" s="6" t="s">
        <v>3</v>
      </c>
      <c r="E4" s="6" t="s">
        <v>4</v>
      </c>
      <c r="F4" s="6" t="s">
        <v>34</v>
      </c>
    </row>
    <row r="5" spans="1:7" x14ac:dyDescent="0.2">
      <c r="A5" s="44" t="s">
        <v>54</v>
      </c>
      <c r="B5" s="6" t="s">
        <v>6</v>
      </c>
      <c r="C5">
        <v>3.2424405415852853</v>
      </c>
      <c r="D5">
        <v>0.60221099853515492</v>
      </c>
      <c r="E5">
        <v>0.65874362556382804</v>
      </c>
    </row>
    <row r="6" spans="1:7" x14ac:dyDescent="0.2">
      <c r="A6" s="44"/>
      <c r="B6" s="6" t="s">
        <v>7</v>
      </c>
      <c r="C6">
        <v>2.1055965423583984</v>
      </c>
      <c r="D6">
        <v>-0.53463300069173192</v>
      </c>
      <c r="E6">
        <v>1.4485736129551301</v>
      </c>
    </row>
    <row r="7" spans="1:7" x14ac:dyDescent="0.2">
      <c r="A7" s="44"/>
      <c r="B7" s="6" t="s">
        <v>8</v>
      </c>
      <c r="C7">
        <v>2.5726515452067069</v>
      </c>
      <c r="D7">
        <v>-6.7577997843423443E-2</v>
      </c>
      <c r="E7">
        <v>1.0479558935155326</v>
      </c>
      <c r="F7">
        <v>1.0479558935155326</v>
      </c>
    </row>
    <row r="8" spans="1:7" x14ac:dyDescent="0.2">
      <c r="A8" s="45" t="s">
        <v>55</v>
      </c>
      <c r="B8" s="6" t="s">
        <v>6</v>
      </c>
      <c r="C8">
        <v>2.7742703755696638</v>
      </c>
      <c r="D8">
        <v>0.13404083251953347</v>
      </c>
      <c r="E8">
        <v>0.91127548849139595</v>
      </c>
    </row>
    <row r="9" spans="1:7" x14ac:dyDescent="0.2">
      <c r="A9" s="46"/>
      <c r="B9" s="6" t="s">
        <v>7</v>
      </c>
      <c r="C9">
        <v>2.1808993021647147</v>
      </c>
      <c r="D9">
        <v>-0.45933024088541563</v>
      </c>
      <c r="E9">
        <v>1.374903382553208</v>
      </c>
    </row>
    <row r="10" spans="1:7" x14ac:dyDescent="0.2">
      <c r="A10" s="47"/>
      <c r="B10" s="6" t="s">
        <v>8</v>
      </c>
      <c r="C10">
        <v>2.6133982340494768</v>
      </c>
      <c r="D10">
        <v>-2.6831309000653558E-2</v>
      </c>
      <c r="E10">
        <v>1.0187720669870592</v>
      </c>
      <c r="F10">
        <v>1.0187720669870592</v>
      </c>
    </row>
    <row r="13" spans="1:7" x14ac:dyDescent="0.2">
      <c r="B13" s="6" t="s">
        <v>415</v>
      </c>
    </row>
    <row r="14" spans="1:7" x14ac:dyDescent="0.2">
      <c r="B14" t="s">
        <v>65</v>
      </c>
      <c r="C14" t="s">
        <v>64</v>
      </c>
      <c r="D14" t="s">
        <v>120</v>
      </c>
      <c r="E14" t="s">
        <v>414</v>
      </c>
    </row>
    <row r="15" spans="1:7" x14ac:dyDescent="0.2">
      <c r="B15">
        <v>0.31342999999999999</v>
      </c>
      <c r="C15">
        <v>4</v>
      </c>
      <c r="D15">
        <v>0.38479999999999998</v>
      </c>
      <c r="F15">
        <v>-0.68095430000000001</v>
      </c>
      <c r="G15" t="s">
        <v>419</v>
      </c>
    </row>
  </sheetData>
  <mergeCells count="2">
    <mergeCell ref="A5:A7"/>
    <mergeCell ref="A8:A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 1D</vt:lpstr>
      <vt:lpstr>Fig 1E</vt:lpstr>
      <vt:lpstr>Fig 2A</vt:lpstr>
      <vt:lpstr>Fig 2B</vt:lpstr>
      <vt:lpstr>Fig 2C-D</vt:lpstr>
      <vt:lpstr>Fig 3A</vt:lpstr>
      <vt:lpstr>Fig 3B</vt:lpstr>
      <vt:lpstr>Fig 3C</vt:lpstr>
      <vt:lpstr>Fig 3D</vt:lpstr>
      <vt:lpstr>Fig 3E-F</vt:lpstr>
      <vt:lpstr>Fig 3G-H</vt:lpstr>
      <vt:lpstr>Fig 4C-D</vt:lpstr>
      <vt:lpstr>Fig 4E-F</vt:lpstr>
      <vt:lpstr>Fig 4K-N</vt:lpstr>
      <vt:lpstr>Fig S1A</vt:lpstr>
      <vt:lpstr>Fig S1B</vt:lpstr>
      <vt:lpstr>Fig S1C</vt:lpstr>
      <vt:lpstr>Fig S1D</vt:lpstr>
      <vt:lpstr>Fig S2B</vt:lpstr>
      <vt:lpstr>Fig S3A-D</vt:lpstr>
      <vt:lpstr>Fig S4A</vt:lpstr>
      <vt:lpstr>Fig S4B</vt:lpstr>
      <vt:lpstr>Fig S4C</vt:lpstr>
      <vt:lpstr>Fig S4D</vt:lpstr>
      <vt:lpstr>Fig S4E-F</vt:lpstr>
      <vt:lpstr>Fig S5B</vt:lpstr>
      <vt:lpstr>Fig S5C</vt:lpstr>
      <vt:lpstr>Fig S7A</vt:lpstr>
      <vt:lpstr>Fig S7B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el Admoni</dc:creator>
  <cp:lastModifiedBy>Yael Admoni</cp:lastModifiedBy>
  <dcterms:created xsi:type="dcterms:W3CDTF">2025-12-06T13:19:50Z</dcterms:created>
  <dcterms:modified xsi:type="dcterms:W3CDTF">2025-12-07T04:17:19Z</dcterms:modified>
</cp:coreProperties>
</file>